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6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uliamossbridge/Documents/ActiveWork/Hot Hand vs Gambler's Fallacy/Plos One Submission/Revision/MossbridgeEtAlData/"/>
    </mc:Choice>
  </mc:AlternateContent>
  <bookViews>
    <workbookView xWindow="4600" yWindow="460" windowWidth="25040" windowHeight="15500" tabRatio="500" activeTab="1"/>
  </bookViews>
  <sheets>
    <sheet name="Original Data" sheetId="1" r:id="rId1"/>
    <sheet name="All Good Data" sheetId="3" r:id="rId2"/>
    <sheet name="Randomization Stats" sheetId="11" r:id="rId3"/>
    <sheet name="Runs Analysis Brief" sheetId="7" r:id="rId4"/>
  </sheets>
  <externalReferences>
    <externalReference r:id="rId5"/>
  </externalReferenc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61" i="7" l="1"/>
  <c r="S60" i="7"/>
  <c r="P61" i="7"/>
  <c r="P60" i="7"/>
  <c r="M61" i="7"/>
  <c r="M60" i="7"/>
  <c r="I61" i="7"/>
  <c r="I60" i="7"/>
  <c r="F61" i="7"/>
  <c r="F60" i="7"/>
  <c r="C61" i="7"/>
  <c r="C60" i="7"/>
  <c r="FR202" i="3"/>
  <c r="FS202" i="3"/>
  <c r="FT202" i="3"/>
  <c r="FQ202" i="3"/>
  <c r="FR200" i="3"/>
  <c r="FT200" i="3"/>
  <c r="FS200" i="3"/>
  <c r="FQ200" i="3"/>
  <c r="FR199" i="3"/>
  <c r="FS199" i="3"/>
  <c r="FT199" i="3"/>
  <c r="FQ199" i="3"/>
  <c r="FR197" i="3"/>
  <c r="FT197" i="3"/>
  <c r="FS197" i="3"/>
  <c r="FQ197" i="3"/>
  <c r="FR196" i="3"/>
  <c r="FS196" i="3"/>
  <c r="FT196" i="3"/>
  <c r="FQ196" i="3"/>
  <c r="FR194" i="3"/>
  <c r="FS194" i="3"/>
  <c r="FT194" i="3"/>
  <c r="FQ194" i="3"/>
  <c r="FR192" i="3"/>
  <c r="FS192" i="3"/>
  <c r="FT192" i="3"/>
  <c r="FQ192" i="3"/>
  <c r="FR190" i="3"/>
  <c r="FS190" i="3"/>
  <c r="FT190" i="3"/>
  <c r="FQ190" i="3"/>
  <c r="FR186" i="3"/>
  <c r="FS186" i="3"/>
  <c r="FT186" i="3"/>
  <c r="FQ186" i="3"/>
  <c r="FR185" i="3"/>
  <c r="FS185" i="3"/>
  <c r="FT185" i="3"/>
  <c r="FQ185" i="3"/>
  <c r="FR183" i="3"/>
  <c r="FS183" i="3"/>
  <c r="FT183" i="3"/>
  <c r="FQ183" i="3"/>
  <c r="FR178" i="3"/>
  <c r="FS178" i="3"/>
  <c r="FT178" i="3"/>
  <c r="FQ178" i="3"/>
  <c r="FR173" i="3"/>
  <c r="FS173" i="3"/>
  <c r="FT173" i="3"/>
  <c r="FQ173" i="3"/>
  <c r="FR172" i="3"/>
  <c r="FS172" i="3"/>
  <c r="FT172" i="3"/>
  <c r="FQ172" i="3"/>
  <c r="FR168" i="3"/>
  <c r="FS168" i="3"/>
  <c r="FT168" i="3"/>
  <c r="FQ168" i="3"/>
  <c r="FR165" i="3"/>
  <c r="FS165" i="3"/>
  <c r="FT165" i="3"/>
  <c r="FQ165" i="3"/>
  <c r="FR161" i="3"/>
  <c r="FS161" i="3"/>
  <c r="FT161" i="3"/>
  <c r="FQ161" i="3"/>
  <c r="FR158" i="3"/>
  <c r="FS158" i="3"/>
  <c r="FT158" i="3"/>
  <c r="FQ158" i="3"/>
  <c r="FR156" i="3"/>
  <c r="FS156" i="3"/>
  <c r="FT156" i="3"/>
  <c r="FQ156" i="3"/>
  <c r="FR154" i="3"/>
  <c r="FS154" i="3"/>
  <c r="FT154" i="3"/>
  <c r="FQ154" i="3"/>
  <c r="FR152" i="3"/>
  <c r="FS152" i="3"/>
  <c r="FT152" i="3"/>
  <c r="FQ152" i="3"/>
  <c r="FR149" i="3"/>
  <c r="FS149" i="3"/>
  <c r="FT149" i="3"/>
  <c r="FQ149" i="3"/>
  <c r="FR148" i="3"/>
  <c r="FS148" i="3"/>
  <c r="FT148" i="3"/>
  <c r="FQ148" i="3"/>
  <c r="FR142" i="3"/>
  <c r="FT142" i="3"/>
  <c r="FS142" i="3"/>
  <c r="FQ142" i="3"/>
  <c r="FR138" i="3"/>
  <c r="FS138" i="3"/>
  <c r="FT138" i="3"/>
  <c r="FQ138" i="3"/>
  <c r="FR136" i="3"/>
  <c r="FS136" i="3"/>
  <c r="FT136" i="3"/>
  <c r="FQ136" i="3"/>
  <c r="FR133" i="3"/>
  <c r="FS133" i="3"/>
  <c r="FT133" i="3"/>
  <c r="FQ133" i="3"/>
  <c r="FR130" i="3"/>
  <c r="FS130" i="3"/>
  <c r="FT130" i="3"/>
  <c r="FQ130" i="3"/>
  <c r="FR129" i="3"/>
  <c r="FS129" i="3"/>
  <c r="FT129" i="3"/>
  <c r="FQ129" i="3"/>
  <c r="FR128" i="3"/>
  <c r="FS128" i="3"/>
  <c r="FT128" i="3"/>
  <c r="FQ128" i="3"/>
  <c r="FR127" i="3"/>
  <c r="FS127" i="3"/>
  <c r="FT127" i="3"/>
  <c r="FQ127" i="3"/>
  <c r="FR125" i="3"/>
  <c r="FT125" i="3"/>
  <c r="FS125" i="3"/>
  <c r="FQ125" i="3"/>
  <c r="FR124" i="3"/>
  <c r="FS124" i="3"/>
  <c r="FT124" i="3"/>
  <c r="FQ124" i="3"/>
  <c r="FR123" i="3"/>
  <c r="FS123" i="3"/>
  <c r="FT123" i="3"/>
  <c r="FQ123" i="3"/>
  <c r="FR121" i="3"/>
  <c r="FS121" i="3"/>
  <c r="FT121" i="3"/>
  <c r="FQ121" i="3"/>
  <c r="FR120" i="3"/>
  <c r="FS120" i="3"/>
  <c r="FT120" i="3"/>
  <c r="FQ120" i="3"/>
  <c r="FR119" i="3"/>
  <c r="FS119" i="3"/>
  <c r="FT119" i="3"/>
  <c r="FQ119" i="3"/>
  <c r="FR116" i="3"/>
  <c r="FS116" i="3"/>
  <c r="FT116" i="3"/>
  <c r="FQ116" i="3"/>
  <c r="FR112" i="3"/>
  <c r="FS112" i="3"/>
  <c r="FT112" i="3"/>
  <c r="FQ112" i="3"/>
  <c r="FR108" i="3"/>
  <c r="FS108" i="3"/>
  <c r="FT108" i="3"/>
  <c r="FQ108" i="3"/>
  <c r="FR106" i="3"/>
  <c r="FS106" i="3"/>
  <c r="FT106" i="3"/>
  <c r="FQ106" i="3"/>
  <c r="FR103" i="3"/>
  <c r="FS103" i="3"/>
  <c r="FT103" i="3"/>
  <c r="FQ103" i="3"/>
  <c r="FR102" i="3"/>
  <c r="FS102" i="3"/>
  <c r="FT102" i="3"/>
  <c r="FQ102" i="3"/>
  <c r="FR99" i="3"/>
  <c r="FS99" i="3"/>
  <c r="FT99" i="3"/>
  <c r="FQ99" i="3"/>
  <c r="FR98" i="3"/>
  <c r="FS98" i="3"/>
  <c r="FT98" i="3"/>
  <c r="FQ98" i="3"/>
  <c r="FR97" i="3"/>
  <c r="FS97" i="3"/>
  <c r="FT97" i="3"/>
  <c r="FQ97" i="3"/>
  <c r="FR95" i="3"/>
  <c r="FS95" i="3"/>
  <c r="FT95" i="3"/>
  <c r="FQ95" i="3"/>
  <c r="FR93" i="3"/>
  <c r="FS93" i="3"/>
  <c r="FT93" i="3"/>
  <c r="FQ93" i="3"/>
  <c r="FR90" i="3"/>
  <c r="FS90" i="3"/>
  <c r="FT90" i="3"/>
  <c r="FQ90" i="3"/>
  <c r="FR89" i="3"/>
  <c r="FS89" i="3"/>
  <c r="FT89" i="3"/>
  <c r="FQ89" i="3"/>
  <c r="FR86" i="3"/>
  <c r="FS86" i="3"/>
  <c r="FT86" i="3"/>
  <c r="FQ86" i="3"/>
  <c r="FR84" i="3"/>
  <c r="FS84" i="3"/>
  <c r="FT84" i="3"/>
  <c r="FQ84" i="3"/>
  <c r="FR81" i="3"/>
  <c r="FS81" i="3"/>
  <c r="FT81" i="3"/>
  <c r="FQ81" i="3"/>
  <c r="FR79" i="3"/>
  <c r="FS79" i="3"/>
  <c r="FT79" i="3"/>
  <c r="FQ79" i="3"/>
  <c r="FR74" i="3"/>
  <c r="FT74" i="3"/>
  <c r="FS74" i="3"/>
  <c r="FQ74" i="3"/>
  <c r="FR72" i="3"/>
  <c r="FS72" i="3"/>
  <c r="FT72" i="3"/>
  <c r="FQ72" i="3"/>
  <c r="FR68" i="3"/>
  <c r="FT68" i="3"/>
  <c r="FS68" i="3"/>
  <c r="FQ68" i="3"/>
  <c r="FR67" i="3"/>
  <c r="FS67" i="3"/>
  <c r="FT67" i="3"/>
  <c r="FQ67" i="3"/>
  <c r="FR66" i="3"/>
  <c r="FS66" i="3"/>
  <c r="FT66" i="3"/>
  <c r="FQ66" i="3"/>
  <c r="FR63" i="3"/>
  <c r="FS63" i="3"/>
  <c r="FT63" i="3"/>
  <c r="FQ63" i="3"/>
  <c r="FR62" i="3"/>
  <c r="FS62" i="3"/>
  <c r="FT62" i="3"/>
  <c r="FQ62" i="3"/>
  <c r="FR61" i="3"/>
  <c r="FS61" i="3"/>
  <c r="FT61" i="3"/>
  <c r="FQ61" i="3"/>
  <c r="FR60" i="3"/>
  <c r="FS60" i="3"/>
  <c r="FT60" i="3"/>
  <c r="FQ60" i="3"/>
  <c r="FR59" i="3"/>
  <c r="FS59" i="3"/>
  <c r="FT59" i="3"/>
  <c r="FQ59" i="3"/>
  <c r="FR57" i="3"/>
  <c r="FS57" i="3"/>
  <c r="FT57" i="3"/>
  <c r="FQ57" i="3"/>
  <c r="FR56" i="3"/>
  <c r="FS56" i="3"/>
  <c r="FT56" i="3"/>
  <c r="FQ56" i="3"/>
  <c r="FR55" i="3"/>
  <c r="FS55" i="3"/>
  <c r="FT55" i="3"/>
  <c r="FQ55" i="3"/>
  <c r="FR53" i="3"/>
  <c r="FS53" i="3"/>
  <c r="FT53" i="3"/>
  <c r="FQ53" i="3"/>
  <c r="FR50" i="3"/>
  <c r="FS50" i="3"/>
  <c r="FT50" i="3"/>
  <c r="FQ50" i="3"/>
  <c r="FR49" i="3"/>
  <c r="FS49" i="3"/>
  <c r="FT49" i="3"/>
  <c r="FQ49" i="3"/>
  <c r="FR47" i="3"/>
  <c r="FT47" i="3"/>
  <c r="FS47" i="3"/>
  <c r="FQ47" i="3"/>
  <c r="FR42" i="3"/>
  <c r="FS42" i="3"/>
  <c r="FT42" i="3"/>
  <c r="FQ42" i="3"/>
  <c r="FR41" i="3"/>
  <c r="FT41" i="3"/>
  <c r="FS41" i="3"/>
  <c r="FQ41" i="3"/>
  <c r="FR35" i="3"/>
  <c r="FS35" i="3"/>
  <c r="FT35" i="3"/>
  <c r="FQ35" i="3"/>
  <c r="FR32" i="3"/>
  <c r="FS32" i="3"/>
  <c r="FT32" i="3"/>
  <c r="FQ32" i="3"/>
  <c r="FR28" i="3"/>
  <c r="FS28" i="3"/>
  <c r="FT28" i="3"/>
  <c r="FQ28" i="3"/>
  <c r="FR25" i="3"/>
  <c r="FS25" i="3"/>
  <c r="FT25" i="3"/>
  <c r="FQ25" i="3"/>
  <c r="FR22" i="3"/>
  <c r="FS22" i="3"/>
  <c r="FT22" i="3"/>
  <c r="FQ22" i="3"/>
  <c r="FR21" i="3"/>
  <c r="FS21" i="3"/>
  <c r="FT21" i="3"/>
  <c r="FQ21" i="3"/>
  <c r="FR20" i="3"/>
  <c r="FT20" i="3"/>
  <c r="FS20" i="3"/>
  <c r="FQ20" i="3"/>
  <c r="FR17" i="3"/>
  <c r="FS17" i="3"/>
  <c r="FT17" i="3"/>
  <c r="FQ17" i="3"/>
  <c r="FS12" i="3"/>
  <c r="FR12" i="3"/>
  <c r="FT12" i="3"/>
  <c r="FR7" i="3"/>
  <c r="FS7" i="3"/>
  <c r="FT7" i="3"/>
  <c r="FR6" i="3"/>
  <c r="FS6" i="3"/>
  <c r="FT6" i="3"/>
  <c r="FQ12" i="3"/>
  <c r="FQ7" i="3"/>
  <c r="FQ6" i="3"/>
  <c r="CC201" i="3"/>
  <c r="CE201" i="3"/>
  <c r="CC198" i="3"/>
  <c r="CD198" i="3"/>
  <c r="CE198" i="3"/>
  <c r="CC193" i="3"/>
  <c r="CD193" i="3"/>
  <c r="CE193" i="3"/>
  <c r="CC191" i="3"/>
  <c r="CD191" i="3"/>
  <c r="CE191" i="3"/>
  <c r="CC189" i="3"/>
  <c r="CE189" i="3"/>
  <c r="CC188" i="3"/>
  <c r="CD188" i="3"/>
  <c r="CE188" i="3"/>
  <c r="CC187" i="3"/>
  <c r="CD187" i="3"/>
  <c r="CE187" i="3"/>
  <c r="CC182" i="3"/>
  <c r="CD182" i="3"/>
  <c r="CE182" i="3"/>
  <c r="CC180" i="3"/>
  <c r="CD180" i="3"/>
  <c r="CE180" i="3"/>
  <c r="CC179" i="3"/>
  <c r="CD179" i="3"/>
  <c r="CE179" i="3"/>
  <c r="CC177" i="3"/>
  <c r="CD177" i="3"/>
  <c r="CE177" i="3"/>
  <c r="CC176" i="3"/>
  <c r="CD176" i="3"/>
  <c r="CE176" i="3"/>
  <c r="CC174" i="3"/>
  <c r="CD174" i="3"/>
  <c r="CE174" i="3"/>
  <c r="CC170" i="3"/>
  <c r="CD170" i="3"/>
  <c r="CE170" i="3"/>
  <c r="CC166" i="3"/>
  <c r="CD166" i="3"/>
  <c r="CE166" i="3"/>
  <c r="CC164" i="3"/>
  <c r="CD164" i="3"/>
  <c r="CE164" i="3"/>
  <c r="CC163" i="3"/>
  <c r="CD163" i="3"/>
  <c r="CE163" i="3"/>
  <c r="CC160" i="3"/>
  <c r="CD160" i="3"/>
  <c r="CE160" i="3"/>
  <c r="CC159" i="3"/>
  <c r="CD159" i="3"/>
  <c r="CE159" i="3"/>
  <c r="CC157" i="3"/>
  <c r="CE157" i="3"/>
  <c r="CC153" i="3"/>
  <c r="CD153" i="3"/>
  <c r="CE153" i="3"/>
  <c r="CC151" i="3"/>
  <c r="CD151" i="3"/>
  <c r="CE151" i="3"/>
  <c r="CC147" i="3"/>
  <c r="CD147" i="3"/>
  <c r="CE147" i="3"/>
  <c r="CC146" i="3"/>
  <c r="CE146" i="3"/>
  <c r="CC145" i="3"/>
  <c r="CD145" i="3"/>
  <c r="CE145" i="3"/>
  <c r="CC144" i="3"/>
  <c r="CD144" i="3"/>
  <c r="CE144" i="3"/>
  <c r="CC143" i="3"/>
  <c r="CD143" i="3"/>
  <c r="CE143" i="3"/>
  <c r="CC141" i="3"/>
  <c r="CD141" i="3"/>
  <c r="CE141" i="3"/>
  <c r="CC140" i="3"/>
  <c r="CD140" i="3"/>
  <c r="CE140" i="3"/>
  <c r="CC139" i="3"/>
  <c r="CD139" i="3"/>
  <c r="CE139" i="3"/>
  <c r="CC137" i="3"/>
  <c r="CE137" i="3"/>
  <c r="CC135" i="3"/>
  <c r="CD135" i="3"/>
  <c r="CE135" i="3"/>
  <c r="CC134" i="3"/>
  <c r="CD134" i="3"/>
  <c r="CE134" i="3"/>
  <c r="CC131" i="3"/>
  <c r="CD131" i="3"/>
  <c r="CE131" i="3"/>
  <c r="CC126" i="3"/>
  <c r="CE126" i="3"/>
  <c r="CC122" i="3"/>
  <c r="CD122" i="3"/>
  <c r="CE122" i="3"/>
  <c r="CC118" i="3"/>
  <c r="CD118" i="3"/>
  <c r="CE118" i="3"/>
  <c r="CC117" i="3"/>
  <c r="CD117" i="3"/>
  <c r="CE117" i="3"/>
  <c r="CC115" i="3"/>
  <c r="CD115" i="3"/>
  <c r="CE115" i="3"/>
  <c r="CC114" i="3"/>
  <c r="CD114" i="3"/>
  <c r="CE114" i="3"/>
  <c r="CC113" i="3"/>
  <c r="CD113" i="3"/>
  <c r="CE113" i="3"/>
  <c r="CC111" i="3"/>
  <c r="CD111" i="3"/>
  <c r="CE111" i="3"/>
  <c r="CC109" i="3"/>
  <c r="CD109" i="3"/>
  <c r="CE109" i="3"/>
  <c r="CC107" i="3"/>
  <c r="CD107" i="3"/>
  <c r="CE107" i="3"/>
  <c r="CC105" i="3"/>
  <c r="CD105" i="3"/>
  <c r="CE105" i="3"/>
  <c r="CC104" i="3"/>
  <c r="CE104" i="3"/>
  <c r="CC101" i="3"/>
  <c r="CD101" i="3"/>
  <c r="CE101" i="3"/>
  <c r="CC96" i="3"/>
  <c r="CD96" i="3"/>
  <c r="CE96" i="3"/>
  <c r="CC94" i="3"/>
  <c r="CE94" i="3"/>
  <c r="CC92" i="3"/>
  <c r="CD92" i="3"/>
  <c r="CE92" i="3"/>
  <c r="CC88" i="3"/>
  <c r="CD88" i="3"/>
  <c r="CE88" i="3"/>
  <c r="CC87" i="3"/>
  <c r="CD87" i="3"/>
  <c r="CE87" i="3"/>
  <c r="CC85" i="3"/>
  <c r="CD85" i="3"/>
  <c r="CE85" i="3"/>
  <c r="CC83" i="3"/>
  <c r="CD83" i="3"/>
  <c r="CE83" i="3"/>
  <c r="CC80" i="3"/>
  <c r="CD80" i="3"/>
  <c r="CE80" i="3"/>
  <c r="CC77" i="3"/>
  <c r="CD77" i="3"/>
  <c r="CE77" i="3"/>
  <c r="CC76" i="3"/>
  <c r="CD76" i="3"/>
  <c r="CE76" i="3"/>
  <c r="CC75" i="3"/>
  <c r="CD75" i="3"/>
  <c r="CE75" i="3"/>
  <c r="CC73" i="3"/>
  <c r="CE73" i="3"/>
  <c r="CC71" i="3"/>
  <c r="CD71" i="3"/>
  <c r="CE71" i="3"/>
  <c r="CC69" i="3"/>
  <c r="CD69" i="3"/>
  <c r="CE69" i="3"/>
  <c r="CC65" i="3"/>
  <c r="CE65" i="3"/>
  <c r="CC64" i="3"/>
  <c r="CD64" i="3"/>
  <c r="CE64" i="3"/>
  <c r="CC58" i="3"/>
  <c r="CD58" i="3"/>
  <c r="CE58" i="3"/>
  <c r="CC52" i="3"/>
  <c r="CD52" i="3"/>
  <c r="CE52" i="3"/>
  <c r="CC51" i="3"/>
  <c r="CE51" i="3"/>
  <c r="CC48" i="3"/>
  <c r="CD48" i="3"/>
  <c r="CE48" i="3"/>
  <c r="CC45" i="3"/>
  <c r="CD45" i="3"/>
  <c r="CE45" i="3"/>
  <c r="CC43" i="3"/>
  <c r="CD43" i="3"/>
  <c r="CE43" i="3"/>
  <c r="CC40" i="3"/>
  <c r="CD40" i="3"/>
  <c r="CE40" i="3"/>
  <c r="CC39" i="3"/>
  <c r="CD39" i="3"/>
  <c r="CE39" i="3"/>
  <c r="CC38" i="3"/>
  <c r="CD38" i="3"/>
  <c r="CE38" i="3"/>
  <c r="CC37" i="3"/>
  <c r="CD37" i="3"/>
  <c r="CE37" i="3"/>
  <c r="CC33" i="3"/>
  <c r="CD33" i="3"/>
  <c r="CE33" i="3"/>
  <c r="CC31" i="3"/>
  <c r="CD31" i="3"/>
  <c r="CE31" i="3"/>
  <c r="CC29" i="3"/>
  <c r="CD29" i="3"/>
  <c r="CE29" i="3"/>
  <c r="CC27" i="3"/>
  <c r="CD27" i="3"/>
  <c r="CE27" i="3"/>
  <c r="CC26" i="3"/>
  <c r="CD26" i="3"/>
  <c r="CE26" i="3"/>
  <c r="CC24" i="3"/>
  <c r="CD24" i="3"/>
  <c r="CE24" i="3"/>
  <c r="CC23" i="3"/>
  <c r="CD23" i="3"/>
  <c r="CE23" i="3"/>
  <c r="CC19" i="3"/>
  <c r="CD19" i="3"/>
  <c r="CE19" i="3"/>
  <c r="CD16" i="3"/>
  <c r="CC16" i="3"/>
  <c r="CE16" i="3"/>
  <c r="CC15" i="3"/>
  <c r="CD15" i="3"/>
  <c r="CE15" i="3"/>
  <c r="CC11" i="3"/>
  <c r="CE11" i="3"/>
  <c r="CC9" i="3"/>
  <c r="CD9" i="3"/>
  <c r="CE9" i="3"/>
  <c r="CC8" i="3"/>
  <c r="CE8" i="3"/>
  <c r="CD201" i="3"/>
  <c r="CD189" i="3"/>
  <c r="CD157" i="3"/>
  <c r="CD146" i="3"/>
  <c r="CD137" i="3"/>
  <c r="CD126" i="3"/>
  <c r="CD104" i="3"/>
  <c r="CD94" i="3"/>
  <c r="CD73" i="3"/>
  <c r="CD65" i="3"/>
  <c r="CD51" i="3"/>
  <c r="CD11" i="3"/>
  <c r="CD8" i="3"/>
  <c r="CB201" i="3"/>
  <c r="CB198" i="3"/>
  <c r="CB193" i="3"/>
  <c r="CB191" i="3"/>
  <c r="CB189" i="3"/>
  <c r="CB188" i="3"/>
  <c r="CB187" i="3"/>
  <c r="CB182" i="3"/>
  <c r="CB180" i="3"/>
  <c r="CB179" i="3"/>
  <c r="CB177" i="3"/>
  <c r="CB176" i="3"/>
  <c r="CB174" i="3"/>
  <c r="CB170" i="3"/>
  <c r="CB166" i="3"/>
  <c r="CB164" i="3"/>
  <c r="CB163" i="3"/>
  <c r="CB160" i="3"/>
  <c r="CB159" i="3"/>
  <c r="CB157" i="3"/>
  <c r="CB153" i="3"/>
  <c r="CB151" i="3"/>
  <c r="CB147" i="3"/>
  <c r="CB146" i="3"/>
  <c r="CB145" i="3"/>
  <c r="CB144" i="3"/>
  <c r="CB143" i="3"/>
  <c r="CB141" i="3"/>
  <c r="CB140" i="3"/>
  <c r="CB139" i="3"/>
  <c r="CB137" i="3"/>
  <c r="CB135" i="3"/>
  <c r="CB134" i="3"/>
  <c r="CB131" i="3"/>
  <c r="CB126" i="3"/>
  <c r="CB122" i="3"/>
  <c r="CB118" i="3"/>
  <c r="CB117" i="3"/>
  <c r="CB115" i="3"/>
  <c r="CB114" i="3"/>
  <c r="CB113" i="3"/>
  <c r="CB111" i="3"/>
  <c r="CB109" i="3"/>
  <c r="CB107" i="3"/>
  <c r="CB105" i="3"/>
  <c r="CB104" i="3"/>
  <c r="CB101" i="3"/>
  <c r="CB96" i="3"/>
  <c r="CB94" i="3"/>
  <c r="CB92" i="3"/>
  <c r="CB88" i="3"/>
  <c r="CB87" i="3"/>
  <c r="CB85" i="3"/>
  <c r="CB83" i="3"/>
  <c r="CB80" i="3"/>
  <c r="CB77" i="3"/>
  <c r="CB76" i="3"/>
  <c r="CB75" i="3"/>
  <c r="CB73" i="3"/>
  <c r="CB71" i="3"/>
  <c r="CB69" i="3"/>
  <c r="CB65" i="3"/>
  <c r="CB64" i="3"/>
  <c r="CB58" i="3"/>
  <c r="CB52" i="3"/>
  <c r="CB51" i="3"/>
  <c r="CB48" i="3"/>
  <c r="CB45" i="3"/>
  <c r="CB43" i="3"/>
  <c r="CB40" i="3"/>
  <c r="CB39" i="3"/>
  <c r="CB38" i="3"/>
  <c r="CB37" i="3"/>
  <c r="CB33" i="3"/>
  <c r="CB31" i="3"/>
  <c r="CB29" i="3"/>
  <c r="CB27" i="3"/>
  <c r="CB26" i="3"/>
  <c r="CB24" i="3"/>
  <c r="CB23" i="3"/>
  <c r="CB19" i="3"/>
  <c r="CB16" i="3"/>
  <c r="CB15" i="3"/>
  <c r="CB11" i="3"/>
  <c r="CB9" i="3"/>
  <c r="CB8" i="3"/>
  <c r="S51" i="7"/>
  <c r="S50" i="7"/>
  <c r="S58" i="7"/>
  <c r="P51" i="7"/>
  <c r="P50" i="7"/>
  <c r="P58" i="7"/>
  <c r="M51" i="7"/>
  <c r="M50" i="7"/>
  <c r="M58" i="7"/>
  <c r="I51" i="7"/>
  <c r="I50" i="7"/>
  <c r="I58" i="7"/>
  <c r="F51" i="7"/>
  <c r="F50" i="7"/>
  <c r="F58" i="7"/>
  <c r="C51" i="7"/>
  <c r="C50" i="7"/>
  <c r="C58" i="7"/>
  <c r="F54" i="7"/>
  <c r="F55" i="7"/>
  <c r="BZ8" i="3"/>
  <c r="BY212" i="3"/>
  <c r="C5" i="11"/>
  <c r="D5" i="11"/>
  <c r="C6" i="11"/>
  <c r="D6" i="11"/>
  <c r="G6" i="11"/>
  <c r="H6" i="11"/>
  <c r="H5" i="11"/>
  <c r="G7" i="11"/>
  <c r="I5" i="11"/>
  <c r="I6" i="11"/>
  <c r="I7" i="11"/>
  <c r="G13" i="11"/>
  <c r="G20" i="11"/>
  <c r="G28" i="11"/>
  <c r="H7" i="11"/>
  <c r="H13" i="11"/>
  <c r="H20" i="11"/>
  <c r="H28" i="11"/>
  <c r="G14" i="11"/>
  <c r="G21" i="11"/>
  <c r="G29" i="11"/>
  <c r="H14" i="11"/>
  <c r="H21" i="11"/>
  <c r="H29" i="11"/>
  <c r="G33" i="11"/>
  <c r="B7" i="11"/>
  <c r="D7" i="11"/>
  <c r="B13" i="11"/>
  <c r="B20" i="11"/>
  <c r="B28" i="11"/>
  <c r="C7" i="11"/>
  <c r="C13" i="11"/>
  <c r="C20" i="11"/>
  <c r="C28" i="11"/>
  <c r="B14" i="11"/>
  <c r="B21" i="11"/>
  <c r="B29" i="11"/>
  <c r="C14" i="11"/>
  <c r="C21" i="11"/>
  <c r="C29" i="11"/>
  <c r="B33" i="11"/>
  <c r="IM205" i="3"/>
  <c r="IL205" i="3"/>
  <c r="IM204" i="3"/>
  <c r="IL204" i="3"/>
  <c r="GX202" i="3"/>
  <c r="BZ201" i="3"/>
  <c r="GX201" i="3"/>
  <c r="FO200" i="3"/>
  <c r="GX200" i="3"/>
  <c r="GX199" i="3"/>
  <c r="BZ198" i="3"/>
  <c r="GX198" i="3"/>
  <c r="GX197" i="3"/>
  <c r="GX196" i="3"/>
  <c r="GX195" i="3"/>
  <c r="FO194" i="3"/>
  <c r="GX194" i="3"/>
  <c r="GX193" i="3"/>
  <c r="FO192" i="3"/>
  <c r="GX192" i="3"/>
  <c r="GX191" i="3"/>
  <c r="FO190" i="3"/>
  <c r="GX190" i="3"/>
  <c r="GX189" i="3"/>
  <c r="GX188" i="3"/>
  <c r="GX187" i="3"/>
  <c r="FO186" i="3"/>
  <c r="GX186" i="3"/>
  <c r="GX185" i="3"/>
  <c r="GX184" i="3"/>
  <c r="FO183" i="3"/>
  <c r="GX183" i="3"/>
  <c r="GX182" i="3"/>
  <c r="GX181" i="3"/>
  <c r="GX180" i="3"/>
  <c r="GX179" i="3"/>
  <c r="GX178" i="3"/>
  <c r="GX177" i="3"/>
  <c r="GX176" i="3"/>
  <c r="GX175" i="3"/>
  <c r="GX174" i="3"/>
  <c r="GX173" i="3"/>
  <c r="GX172" i="3"/>
  <c r="GX171" i="3"/>
  <c r="GX170" i="3"/>
  <c r="GX169" i="3"/>
  <c r="GX168" i="3"/>
  <c r="GX167" i="3"/>
  <c r="GX166" i="3"/>
  <c r="GX165" i="3"/>
  <c r="GX164" i="3"/>
  <c r="GX163" i="3"/>
  <c r="GX162" i="3"/>
  <c r="GX161" i="3"/>
  <c r="GX160" i="3"/>
  <c r="GX159" i="3"/>
  <c r="GX158" i="3"/>
  <c r="GX157" i="3"/>
  <c r="FO156" i="3"/>
  <c r="GX156" i="3"/>
  <c r="GX155" i="3"/>
  <c r="GX154" i="3"/>
  <c r="GX153" i="3"/>
  <c r="GX152" i="3"/>
  <c r="GX151" i="3"/>
  <c r="GX150" i="3"/>
  <c r="GX149" i="3"/>
  <c r="FO148" i="3"/>
  <c r="GX148" i="3"/>
  <c r="GX147" i="3"/>
  <c r="BZ146" i="3"/>
  <c r="GX146" i="3"/>
  <c r="GX145" i="3"/>
  <c r="GX144" i="3"/>
  <c r="GX143" i="3"/>
  <c r="GX142" i="3"/>
  <c r="GX141" i="3"/>
  <c r="GX140" i="3"/>
  <c r="BZ139" i="3"/>
  <c r="GX139" i="3"/>
  <c r="FO138" i="3"/>
  <c r="GX138" i="3"/>
  <c r="GX137" i="3"/>
  <c r="GX136" i="3"/>
  <c r="GX135" i="3"/>
  <c r="BZ134" i="3"/>
  <c r="GX134" i="3"/>
  <c r="GX133" i="3"/>
  <c r="GX132" i="3"/>
  <c r="GX131" i="3"/>
  <c r="GX130" i="3"/>
  <c r="GX129" i="3"/>
  <c r="GX128" i="3"/>
  <c r="GX127" i="3"/>
  <c r="GX126" i="3"/>
  <c r="GX125" i="3"/>
  <c r="FO124" i="3"/>
  <c r="GX124" i="3"/>
  <c r="GX123" i="3"/>
  <c r="GX122" i="3"/>
  <c r="FO121" i="3"/>
  <c r="GX121" i="3"/>
  <c r="GX120" i="3"/>
  <c r="FO119" i="3"/>
  <c r="GX119" i="3"/>
  <c r="GX118" i="3"/>
  <c r="GX117" i="3"/>
  <c r="GX116" i="3"/>
  <c r="BZ115" i="3"/>
  <c r="GX115" i="3"/>
  <c r="GX114" i="3"/>
  <c r="GX113" i="3"/>
  <c r="FO112" i="3"/>
  <c r="GX112" i="3"/>
  <c r="GX111" i="3"/>
  <c r="GX110" i="3"/>
  <c r="GX109" i="3"/>
  <c r="GX108" i="3"/>
  <c r="GX107" i="3"/>
  <c r="GX106" i="3"/>
  <c r="BZ105" i="3"/>
  <c r="GX105" i="3"/>
  <c r="GX104" i="3"/>
  <c r="GX103" i="3"/>
  <c r="GX102" i="3"/>
  <c r="BZ101" i="3"/>
  <c r="GX101" i="3"/>
  <c r="GX100" i="3"/>
  <c r="FO99" i="3"/>
  <c r="GX99" i="3"/>
  <c r="GX98" i="3"/>
  <c r="FO97" i="3"/>
  <c r="GX97" i="3"/>
  <c r="GX96" i="3"/>
  <c r="GX95" i="3"/>
  <c r="BZ94" i="3"/>
  <c r="GX94" i="3"/>
  <c r="GX93" i="3"/>
  <c r="GX92" i="3"/>
  <c r="GX91" i="3"/>
  <c r="GX90" i="3"/>
  <c r="GX89" i="3"/>
  <c r="GX88" i="3"/>
  <c r="GX87" i="3"/>
  <c r="GX86" i="3"/>
  <c r="GX85" i="3"/>
  <c r="GX84" i="3"/>
  <c r="GX83" i="3"/>
  <c r="GX82" i="3"/>
  <c r="FO81" i="3"/>
  <c r="GX81" i="3"/>
  <c r="BZ80" i="3"/>
  <c r="GX80" i="3"/>
  <c r="GX79" i="3"/>
  <c r="GX78" i="3"/>
  <c r="GX77" i="3"/>
  <c r="GX76" i="3"/>
  <c r="GX75" i="3"/>
  <c r="GX74" i="3"/>
  <c r="GX73" i="3"/>
  <c r="GX72" i="3"/>
  <c r="GX71" i="3"/>
  <c r="GX70" i="3"/>
  <c r="GX69" i="3"/>
  <c r="FO68" i="3"/>
  <c r="GX68" i="3"/>
  <c r="FO67" i="3"/>
  <c r="GX67" i="3"/>
  <c r="GX66" i="3"/>
  <c r="GX65" i="3"/>
  <c r="GX64" i="3"/>
  <c r="GX63" i="3"/>
  <c r="GX62" i="3"/>
  <c r="GX61" i="3"/>
  <c r="FO60" i="3"/>
  <c r="GX60" i="3"/>
  <c r="FO59" i="3"/>
  <c r="GX59" i="3"/>
  <c r="BZ58" i="3"/>
  <c r="GX58" i="3"/>
  <c r="FO57" i="3"/>
  <c r="GX57" i="3"/>
  <c r="GX56" i="3"/>
  <c r="FO55" i="3"/>
  <c r="GX55" i="3"/>
  <c r="GX54" i="3"/>
  <c r="GX53" i="3"/>
  <c r="BZ52" i="3"/>
  <c r="GX52" i="3"/>
  <c r="GX51" i="3"/>
  <c r="FO50" i="3"/>
  <c r="GX50" i="3"/>
  <c r="FO49" i="3"/>
  <c r="GX49" i="3"/>
  <c r="GX48" i="3"/>
  <c r="GX47" i="3"/>
  <c r="GX46" i="3"/>
  <c r="BZ45" i="3"/>
  <c r="GX45" i="3"/>
  <c r="GX44" i="3"/>
  <c r="GX43" i="3"/>
  <c r="GX42" i="3"/>
  <c r="GX41" i="3"/>
  <c r="GX40" i="3"/>
  <c r="GX39" i="3"/>
  <c r="GX38" i="3"/>
  <c r="GX37" i="3"/>
  <c r="GX36" i="3"/>
  <c r="GX35" i="3"/>
  <c r="GX34" i="3"/>
  <c r="GX33" i="3"/>
  <c r="FO32" i="3"/>
  <c r="GX32" i="3"/>
  <c r="GX31" i="3"/>
  <c r="GX30" i="3"/>
  <c r="GX29" i="3"/>
  <c r="GX28" i="3"/>
  <c r="GX27" i="3"/>
  <c r="BZ26" i="3"/>
  <c r="GX26" i="3"/>
  <c r="GX25" i="3"/>
  <c r="BZ24" i="3"/>
  <c r="GX24" i="3"/>
  <c r="GX23" i="3"/>
  <c r="GX22" i="3"/>
  <c r="GX21" i="3"/>
  <c r="GX20" i="3"/>
  <c r="GX19" i="3"/>
  <c r="GX18" i="3"/>
  <c r="GX17" i="3"/>
  <c r="GX16" i="3"/>
  <c r="BZ15" i="3"/>
  <c r="GX15" i="3"/>
  <c r="GX14" i="3"/>
  <c r="GX13" i="3"/>
  <c r="GX12" i="3"/>
  <c r="GX11" i="3"/>
  <c r="GX10" i="3"/>
  <c r="GX9" i="3"/>
  <c r="GX8" i="3"/>
  <c r="GX7" i="3"/>
  <c r="GX6" i="3"/>
  <c r="FO202" i="3"/>
  <c r="GW202" i="3"/>
  <c r="GW201" i="3"/>
  <c r="GW200" i="3"/>
  <c r="FO199" i="3"/>
  <c r="GW199" i="3"/>
  <c r="GW198" i="3"/>
  <c r="FO197" i="3"/>
  <c r="GW197" i="3"/>
  <c r="FO196" i="3"/>
  <c r="GW196" i="3"/>
  <c r="GW195" i="3"/>
  <c r="GW194" i="3"/>
  <c r="BZ193" i="3"/>
  <c r="GW193" i="3"/>
  <c r="GW192" i="3"/>
  <c r="BZ191" i="3"/>
  <c r="GW191" i="3"/>
  <c r="GW190" i="3"/>
  <c r="BZ189" i="3"/>
  <c r="GW189" i="3"/>
  <c r="BZ188" i="3"/>
  <c r="GW188" i="3"/>
  <c r="BZ187" i="3"/>
  <c r="GW187" i="3"/>
  <c r="GW186" i="3"/>
  <c r="FO185" i="3"/>
  <c r="GW185" i="3"/>
  <c r="GW184" i="3"/>
  <c r="GW183" i="3"/>
  <c r="BZ182" i="3"/>
  <c r="GW182" i="3"/>
  <c r="GW181" i="3"/>
  <c r="BZ180" i="3"/>
  <c r="GW180" i="3"/>
  <c r="BZ179" i="3"/>
  <c r="GW179" i="3"/>
  <c r="FO178" i="3"/>
  <c r="GW178" i="3"/>
  <c r="BZ177" i="3"/>
  <c r="GW177" i="3"/>
  <c r="BZ176" i="3"/>
  <c r="GW176" i="3"/>
  <c r="GW175" i="3"/>
  <c r="BZ174" i="3"/>
  <c r="GW174" i="3"/>
  <c r="FO173" i="3"/>
  <c r="GW173" i="3"/>
  <c r="FO172" i="3"/>
  <c r="GW172" i="3"/>
  <c r="GW171" i="3"/>
  <c r="BZ170" i="3"/>
  <c r="GW170" i="3"/>
  <c r="GW169" i="3"/>
  <c r="FO168" i="3"/>
  <c r="GW168" i="3"/>
  <c r="GW167" i="3"/>
  <c r="BZ166" i="3"/>
  <c r="GW166" i="3"/>
  <c r="FO165" i="3"/>
  <c r="GW165" i="3"/>
  <c r="BZ164" i="3"/>
  <c r="GW164" i="3"/>
  <c r="BZ163" i="3"/>
  <c r="GW163" i="3"/>
  <c r="GW162" i="3"/>
  <c r="FO161" i="3"/>
  <c r="GW161" i="3"/>
  <c r="BZ160" i="3"/>
  <c r="GW160" i="3"/>
  <c r="BZ159" i="3"/>
  <c r="GW159" i="3"/>
  <c r="FO158" i="3"/>
  <c r="GW158" i="3"/>
  <c r="BZ157" i="3"/>
  <c r="GW157" i="3"/>
  <c r="GW156" i="3"/>
  <c r="GW155" i="3"/>
  <c r="FO154" i="3"/>
  <c r="GW154" i="3"/>
  <c r="BZ153" i="3"/>
  <c r="GW153" i="3"/>
  <c r="FO152" i="3"/>
  <c r="GW152" i="3"/>
  <c r="BZ151" i="3"/>
  <c r="GW151" i="3"/>
  <c r="GW150" i="3"/>
  <c r="FO149" i="3"/>
  <c r="GW149" i="3"/>
  <c r="GW148" i="3"/>
  <c r="BZ147" i="3"/>
  <c r="GW147" i="3"/>
  <c r="GW146" i="3"/>
  <c r="BZ145" i="3"/>
  <c r="GW145" i="3"/>
  <c r="BZ144" i="3"/>
  <c r="GW144" i="3"/>
  <c r="BZ143" i="3"/>
  <c r="GW143" i="3"/>
  <c r="FO142" i="3"/>
  <c r="GW142" i="3"/>
  <c r="BZ141" i="3"/>
  <c r="GW141" i="3"/>
  <c r="BZ140" i="3"/>
  <c r="GW140" i="3"/>
  <c r="GW139" i="3"/>
  <c r="GW138" i="3"/>
  <c r="BZ137" i="3"/>
  <c r="GW137" i="3"/>
  <c r="FO136" i="3"/>
  <c r="GW136" i="3"/>
  <c r="BZ135" i="3"/>
  <c r="GW135" i="3"/>
  <c r="GW134" i="3"/>
  <c r="FO133" i="3"/>
  <c r="GW133" i="3"/>
  <c r="GW132" i="3"/>
  <c r="BZ131" i="3"/>
  <c r="GW131" i="3"/>
  <c r="FO130" i="3"/>
  <c r="GW130" i="3"/>
  <c r="FO129" i="3"/>
  <c r="GW129" i="3"/>
  <c r="FO128" i="3"/>
  <c r="GW128" i="3"/>
  <c r="FO127" i="3"/>
  <c r="GW127" i="3"/>
  <c r="BZ126" i="3"/>
  <c r="GW126" i="3"/>
  <c r="FO125" i="3"/>
  <c r="GW125" i="3"/>
  <c r="GW124" i="3"/>
  <c r="FO123" i="3"/>
  <c r="GW123" i="3"/>
  <c r="BZ122" i="3"/>
  <c r="GW122" i="3"/>
  <c r="GW121" i="3"/>
  <c r="FO120" i="3"/>
  <c r="GW120" i="3"/>
  <c r="GW119" i="3"/>
  <c r="BZ118" i="3"/>
  <c r="GW118" i="3"/>
  <c r="BZ117" i="3"/>
  <c r="GW117" i="3"/>
  <c r="FO116" i="3"/>
  <c r="GW116" i="3"/>
  <c r="GW115" i="3"/>
  <c r="BZ114" i="3"/>
  <c r="GW114" i="3"/>
  <c r="BZ113" i="3"/>
  <c r="GW113" i="3"/>
  <c r="GW112" i="3"/>
  <c r="BZ111" i="3"/>
  <c r="GW111" i="3"/>
  <c r="GW110" i="3"/>
  <c r="BZ109" i="3"/>
  <c r="GW109" i="3"/>
  <c r="FO108" i="3"/>
  <c r="GW108" i="3"/>
  <c r="BZ107" i="3"/>
  <c r="GW107" i="3"/>
  <c r="FO106" i="3"/>
  <c r="GW106" i="3"/>
  <c r="GW105" i="3"/>
  <c r="BZ104" i="3"/>
  <c r="GW104" i="3"/>
  <c r="FO103" i="3"/>
  <c r="GW103" i="3"/>
  <c r="FO102" i="3"/>
  <c r="GW102" i="3"/>
  <c r="GW101" i="3"/>
  <c r="GW100" i="3"/>
  <c r="GW99" i="3"/>
  <c r="FO98" i="3"/>
  <c r="GW98" i="3"/>
  <c r="GW97" i="3"/>
  <c r="BZ96" i="3"/>
  <c r="GW96" i="3"/>
  <c r="FO95" i="3"/>
  <c r="GW95" i="3"/>
  <c r="GW94" i="3"/>
  <c r="FO93" i="3"/>
  <c r="GW93" i="3"/>
  <c r="BZ92" i="3"/>
  <c r="GW92" i="3"/>
  <c r="GW91" i="3"/>
  <c r="FO90" i="3"/>
  <c r="GW90" i="3"/>
  <c r="FO89" i="3"/>
  <c r="GW89" i="3"/>
  <c r="BZ88" i="3"/>
  <c r="GW88" i="3"/>
  <c r="BZ87" i="3"/>
  <c r="GW87" i="3"/>
  <c r="FO86" i="3"/>
  <c r="GW86" i="3"/>
  <c r="BZ85" i="3"/>
  <c r="GW85" i="3"/>
  <c r="FO84" i="3"/>
  <c r="GW84" i="3"/>
  <c r="BZ83" i="3"/>
  <c r="GW83" i="3"/>
  <c r="GW82" i="3"/>
  <c r="GW81" i="3"/>
  <c r="GW80" i="3"/>
  <c r="FO79" i="3"/>
  <c r="GW79" i="3"/>
  <c r="GW78" i="3"/>
  <c r="BZ77" i="3"/>
  <c r="GW77" i="3"/>
  <c r="BZ76" i="3"/>
  <c r="GW76" i="3"/>
  <c r="BZ75" i="3"/>
  <c r="GW75" i="3"/>
  <c r="FO74" i="3"/>
  <c r="GW74" i="3"/>
  <c r="BZ73" i="3"/>
  <c r="GW73" i="3"/>
  <c r="FO72" i="3"/>
  <c r="GW72" i="3"/>
  <c r="BZ71" i="3"/>
  <c r="GW71" i="3"/>
  <c r="GW70" i="3"/>
  <c r="BZ69" i="3"/>
  <c r="GW69" i="3"/>
  <c r="GW68" i="3"/>
  <c r="GW67" i="3"/>
  <c r="FO66" i="3"/>
  <c r="GW66" i="3"/>
  <c r="BZ65" i="3"/>
  <c r="GW65" i="3"/>
  <c r="BZ64" i="3"/>
  <c r="GW64" i="3"/>
  <c r="FO63" i="3"/>
  <c r="GW63" i="3"/>
  <c r="FO62" i="3"/>
  <c r="GW62" i="3"/>
  <c r="FO61" i="3"/>
  <c r="GW61" i="3"/>
  <c r="GW60" i="3"/>
  <c r="GW59" i="3"/>
  <c r="GW58" i="3"/>
  <c r="GW57" i="3"/>
  <c r="FO56" i="3"/>
  <c r="GW56" i="3"/>
  <c r="GW55" i="3"/>
  <c r="GW54" i="3"/>
  <c r="FO53" i="3"/>
  <c r="GW53" i="3"/>
  <c r="GW52" i="3"/>
  <c r="BZ51" i="3"/>
  <c r="GW51" i="3"/>
  <c r="GW50" i="3"/>
  <c r="GW49" i="3"/>
  <c r="BZ48" i="3"/>
  <c r="GW48" i="3"/>
  <c r="FO47" i="3"/>
  <c r="GW47" i="3"/>
  <c r="GW46" i="3"/>
  <c r="GW45" i="3"/>
  <c r="GW44" i="3"/>
  <c r="BZ43" i="3"/>
  <c r="GW43" i="3"/>
  <c r="FO42" i="3"/>
  <c r="GW42" i="3"/>
  <c r="FO41" i="3"/>
  <c r="GW41" i="3"/>
  <c r="BZ40" i="3"/>
  <c r="GW40" i="3"/>
  <c r="BZ39" i="3"/>
  <c r="GW39" i="3"/>
  <c r="BZ38" i="3"/>
  <c r="GW38" i="3"/>
  <c r="BZ37" i="3"/>
  <c r="GW37" i="3"/>
  <c r="GW36" i="3"/>
  <c r="FO35" i="3"/>
  <c r="GW35" i="3"/>
  <c r="GW34" i="3"/>
  <c r="BZ33" i="3"/>
  <c r="GW33" i="3"/>
  <c r="GW32" i="3"/>
  <c r="BZ31" i="3"/>
  <c r="GW31" i="3"/>
  <c r="GW30" i="3"/>
  <c r="BZ29" i="3"/>
  <c r="GW29" i="3"/>
  <c r="FO28" i="3"/>
  <c r="GW28" i="3"/>
  <c r="BZ27" i="3"/>
  <c r="GW27" i="3"/>
  <c r="GW26" i="3"/>
  <c r="FO25" i="3"/>
  <c r="GW25" i="3"/>
  <c r="GW24" i="3"/>
  <c r="BZ23" i="3"/>
  <c r="GW23" i="3"/>
  <c r="FO22" i="3"/>
  <c r="GW22" i="3"/>
  <c r="FO21" i="3"/>
  <c r="GW21" i="3"/>
  <c r="FO20" i="3"/>
  <c r="GW20" i="3"/>
  <c r="BZ19" i="3"/>
  <c r="GW19" i="3"/>
  <c r="GW18" i="3"/>
  <c r="FO17" i="3"/>
  <c r="GW17" i="3"/>
  <c r="BZ16" i="3"/>
  <c r="GW16" i="3"/>
  <c r="GW15" i="3"/>
  <c r="GW14" i="3"/>
  <c r="GW13" i="3"/>
  <c r="FO12" i="3"/>
  <c r="GW12" i="3"/>
  <c r="BZ11" i="3"/>
  <c r="GW11" i="3"/>
  <c r="GW10" i="3"/>
  <c r="BZ9" i="3"/>
  <c r="GW9" i="3"/>
  <c r="GW8" i="3"/>
  <c r="FO7" i="3"/>
  <c r="GW7" i="3"/>
  <c r="FO6" i="3"/>
  <c r="GW6" i="3"/>
  <c r="GX205" i="3"/>
  <c r="GW205" i="3"/>
  <c r="GV205" i="3"/>
  <c r="IL208" i="3"/>
  <c r="IL209" i="3"/>
  <c r="IL210" i="3"/>
  <c r="IM206" i="3"/>
  <c r="IL206" i="3"/>
  <c r="ET204" i="3"/>
  <c r="ED204" i="3"/>
  <c r="ED207" i="3"/>
  <c r="BE223" i="3"/>
  <c r="AO223" i="3"/>
  <c r="AO226" i="3"/>
  <c r="FN216" i="3"/>
  <c r="FN212" i="3"/>
  <c r="FN215" i="3"/>
  <c r="FN213" i="3"/>
  <c r="BY213" i="3"/>
  <c r="ET208" i="3"/>
  <c r="ET205" i="3"/>
  <c r="ET207" i="3"/>
  <c r="ED208" i="3"/>
  <c r="ED205" i="3"/>
  <c r="AO224" i="3"/>
  <c r="BY216" i="3"/>
  <c r="BY215" i="3"/>
  <c r="AO227" i="3"/>
  <c r="BE227" i="3"/>
  <c r="BE226" i="3"/>
  <c r="BE224" i="3"/>
  <c r="BE217" i="3"/>
  <c r="BE216" i="3"/>
  <c r="BE212" i="3"/>
  <c r="BE209" i="3"/>
  <c r="BE213" i="3"/>
  <c r="BE210" i="3"/>
  <c r="BE207" i="3"/>
  <c r="BE206" i="3"/>
  <c r="BE204" i="3"/>
  <c r="BE203" i="3"/>
  <c r="AO216" i="3"/>
  <c r="AO215" i="3"/>
  <c r="AO213" i="3"/>
  <c r="AO212" i="3"/>
  <c r="AO210" i="3"/>
  <c r="AO209" i="3"/>
  <c r="AO207" i="3"/>
  <c r="AO206" i="3"/>
  <c r="AO204" i="3"/>
  <c r="AO203" i="3"/>
  <c r="J8" i="3"/>
  <c r="O66" i="7"/>
  <c r="C65" i="7"/>
  <c r="C67" i="7"/>
  <c r="D65" i="7"/>
  <c r="D66" i="7"/>
  <c r="D67" i="7"/>
  <c r="C73" i="7"/>
  <c r="C80" i="7"/>
  <c r="C88" i="7"/>
  <c r="S67" i="7"/>
  <c r="U66" i="7"/>
  <c r="U65" i="7"/>
  <c r="U67" i="7"/>
  <c r="S73" i="7"/>
  <c r="T67" i="7"/>
  <c r="P65" i="7"/>
  <c r="P66" i="7"/>
  <c r="P67" i="7"/>
  <c r="O67" i="7"/>
  <c r="N67" i="7"/>
  <c r="B67" i="7"/>
  <c r="S80" i="7"/>
  <c r="S88" i="7"/>
  <c r="T73" i="7"/>
  <c r="T80" i="7"/>
  <c r="T88" i="7"/>
  <c r="S74" i="7"/>
  <c r="S81" i="7"/>
  <c r="S89" i="7"/>
  <c r="T74" i="7"/>
  <c r="T81" i="7"/>
  <c r="T89" i="7"/>
  <c r="S93" i="7"/>
  <c r="N73" i="7"/>
  <c r="N80" i="7"/>
  <c r="N88" i="7"/>
  <c r="O73" i="7"/>
  <c r="O80" i="7"/>
  <c r="O88" i="7"/>
  <c r="N74" i="7"/>
  <c r="N81" i="7"/>
  <c r="N89" i="7"/>
  <c r="O74" i="7"/>
  <c r="O81" i="7"/>
  <c r="O89" i="7"/>
  <c r="N93" i="7"/>
  <c r="G67" i="7"/>
  <c r="I65" i="7"/>
  <c r="I66" i="7"/>
  <c r="I67" i="7"/>
  <c r="G73" i="7"/>
  <c r="G80" i="7"/>
  <c r="G88" i="7"/>
  <c r="H67" i="7"/>
  <c r="H73" i="7"/>
  <c r="H80" i="7"/>
  <c r="H88" i="7"/>
  <c r="G74" i="7"/>
  <c r="G81" i="7"/>
  <c r="G89" i="7"/>
  <c r="H74" i="7"/>
  <c r="H81" i="7"/>
  <c r="H89" i="7"/>
  <c r="G93" i="7"/>
  <c r="B73" i="7"/>
  <c r="B80" i="7"/>
  <c r="B88" i="7"/>
  <c r="B74" i="7"/>
  <c r="B81" i="7"/>
  <c r="B89" i="7"/>
  <c r="C74" i="7"/>
  <c r="C81" i="7"/>
  <c r="C89" i="7"/>
  <c r="B93" i="7"/>
  <c r="S56" i="7"/>
  <c r="S54" i="7"/>
  <c r="S55" i="7"/>
  <c r="P56" i="7"/>
  <c r="P54" i="7"/>
  <c r="P55" i="7"/>
  <c r="M56" i="7"/>
  <c r="M54" i="7"/>
  <c r="M55" i="7"/>
  <c r="I56" i="7"/>
  <c r="I54" i="7"/>
  <c r="I55" i="7"/>
  <c r="F56" i="7"/>
  <c r="C56" i="7"/>
  <c r="C54" i="7"/>
  <c r="C55" i="7"/>
  <c r="EM206" i="3"/>
  <c r="CM205" i="3"/>
  <c r="X205" i="3"/>
  <c r="P203" i="1"/>
  <c r="F206" i="1"/>
  <c r="F205" i="1"/>
  <c r="HF202" i="1"/>
  <c r="G205" i="1"/>
  <c r="J9" i="3"/>
  <c r="J11" i="3"/>
  <c r="J15" i="3"/>
  <c r="J16" i="3"/>
  <c r="J19" i="3"/>
  <c r="J23" i="3"/>
  <c r="J24" i="3"/>
  <c r="J26" i="3"/>
  <c r="J27" i="3"/>
  <c r="J29" i="3"/>
  <c r="J31" i="3"/>
  <c r="J33" i="3"/>
  <c r="J37" i="3"/>
  <c r="J38" i="3"/>
  <c r="J39" i="3"/>
  <c r="J40" i="3"/>
  <c r="J43" i="3"/>
  <c r="J45" i="3"/>
  <c r="J48" i="3"/>
  <c r="J51" i="3"/>
  <c r="J52" i="3"/>
  <c r="J58" i="3"/>
  <c r="J64" i="3"/>
  <c r="J65" i="3"/>
  <c r="J69" i="3"/>
  <c r="J71" i="3"/>
  <c r="J73" i="3"/>
  <c r="J75" i="3"/>
  <c r="J76" i="3"/>
  <c r="J77" i="3"/>
  <c r="J80" i="3"/>
  <c r="J83" i="3"/>
  <c r="J85" i="3"/>
  <c r="J87" i="3"/>
  <c r="J88" i="3"/>
  <c r="J92" i="3"/>
  <c r="J94" i="3"/>
  <c r="J96" i="3"/>
  <c r="J101" i="3"/>
  <c r="J104" i="3"/>
  <c r="J105" i="3"/>
  <c r="J107" i="3"/>
  <c r="J109" i="3"/>
  <c r="J111" i="3"/>
  <c r="J113" i="3"/>
  <c r="J114" i="3"/>
  <c r="J115" i="3"/>
  <c r="J117" i="3"/>
  <c r="J118" i="3"/>
  <c r="J122" i="3"/>
  <c r="J126" i="3"/>
  <c r="J131" i="3"/>
  <c r="J134" i="3"/>
  <c r="J135" i="3"/>
  <c r="J137" i="3"/>
  <c r="J139" i="3"/>
  <c r="J140" i="3"/>
  <c r="J141" i="3"/>
  <c r="J143" i="3"/>
  <c r="J144" i="3"/>
  <c r="J145" i="3"/>
  <c r="J146" i="3"/>
  <c r="J147" i="3"/>
  <c r="J151" i="3"/>
  <c r="J153" i="3"/>
  <c r="J157" i="3"/>
  <c r="J159" i="3"/>
  <c r="J160" i="3"/>
  <c r="J163" i="3"/>
  <c r="J164" i="3"/>
  <c r="J166" i="3"/>
  <c r="J170" i="3"/>
  <c r="J174" i="3"/>
  <c r="J176" i="3"/>
  <c r="J177" i="3"/>
  <c r="J179" i="3"/>
  <c r="J180" i="3"/>
  <c r="J182" i="3"/>
  <c r="J187" i="3"/>
  <c r="J188" i="3"/>
  <c r="J189" i="3"/>
  <c r="J191" i="3"/>
  <c r="J193" i="3"/>
  <c r="J198" i="3"/>
  <c r="J201" i="3"/>
  <c r="J204" i="3"/>
  <c r="HF203" i="1"/>
  <c r="HF204" i="1"/>
  <c r="BV204" i="1"/>
  <c r="FD206" i="1"/>
  <c r="J204" i="1"/>
  <c r="DJ6" i="3"/>
  <c r="DJ7" i="3"/>
  <c r="DJ12" i="3"/>
  <c r="DJ17" i="3"/>
  <c r="DJ20" i="3"/>
  <c r="DJ21" i="3"/>
  <c r="DJ22" i="3"/>
  <c r="DJ25" i="3"/>
  <c r="DJ28" i="3"/>
  <c r="DJ32" i="3"/>
  <c r="DJ35" i="3"/>
  <c r="DJ41" i="3"/>
  <c r="DJ42" i="3"/>
  <c r="DJ47" i="3"/>
  <c r="DJ49" i="3"/>
  <c r="DJ50" i="3"/>
  <c r="DJ53" i="3"/>
  <c r="DJ55" i="3"/>
  <c r="DJ56" i="3"/>
  <c r="DJ57" i="3"/>
  <c r="DJ59" i="3"/>
  <c r="DJ60" i="3"/>
  <c r="DJ61" i="3"/>
  <c r="DJ62" i="3"/>
  <c r="DJ63" i="3"/>
  <c r="DJ66" i="3"/>
  <c r="DJ67" i="3"/>
  <c r="DJ68" i="3"/>
  <c r="DJ72" i="3"/>
  <c r="DJ74" i="3"/>
  <c r="DJ79" i="3"/>
  <c r="DJ81" i="3"/>
  <c r="DJ84" i="3"/>
  <c r="DJ86" i="3"/>
  <c r="DJ89" i="3"/>
  <c r="DJ90" i="3"/>
  <c r="DJ93" i="3"/>
  <c r="DJ95" i="3"/>
  <c r="DJ97" i="3"/>
  <c r="DJ98" i="3"/>
  <c r="DJ99" i="3"/>
  <c r="DJ102" i="3"/>
  <c r="DJ103" i="3"/>
  <c r="DJ106" i="3"/>
  <c r="DJ108" i="3"/>
  <c r="DJ112" i="3"/>
  <c r="DJ116" i="3"/>
  <c r="DJ119" i="3"/>
  <c r="DJ120" i="3"/>
  <c r="DJ121" i="3"/>
  <c r="DJ123" i="3"/>
  <c r="DJ124" i="3"/>
  <c r="DJ125" i="3"/>
  <c r="DJ127" i="3"/>
  <c r="DJ128" i="3"/>
  <c r="DJ129" i="3"/>
  <c r="DJ130" i="3"/>
  <c r="DJ133" i="3"/>
  <c r="DJ136" i="3"/>
  <c r="DJ138" i="3"/>
  <c r="DJ142" i="3"/>
  <c r="DJ148" i="3"/>
  <c r="DJ149" i="3"/>
  <c r="DJ152" i="3"/>
  <c r="DJ154" i="3"/>
  <c r="DJ156" i="3"/>
  <c r="DJ158" i="3"/>
  <c r="DJ161" i="3"/>
  <c r="DJ165" i="3"/>
  <c r="DJ168" i="3"/>
  <c r="DJ172" i="3"/>
  <c r="DJ173" i="3"/>
  <c r="DJ178" i="3"/>
  <c r="DJ183" i="3"/>
  <c r="DJ185" i="3"/>
  <c r="DJ186" i="3"/>
  <c r="DJ190" i="3"/>
  <c r="DJ192" i="3"/>
  <c r="DJ194" i="3"/>
  <c r="DJ196" i="3"/>
  <c r="DJ197" i="3"/>
  <c r="DJ199" i="3"/>
  <c r="DJ200" i="3"/>
  <c r="DJ202" i="3"/>
  <c r="DJ205" i="3"/>
  <c r="DJ206" i="3"/>
  <c r="DJ204" i="3"/>
  <c r="DJ207" i="3"/>
  <c r="DJ208" i="3"/>
  <c r="U8" i="3"/>
  <c r="U9" i="3"/>
  <c r="U11" i="3"/>
  <c r="U15" i="3"/>
  <c r="U16" i="3"/>
  <c r="U19" i="3"/>
  <c r="U23" i="3"/>
  <c r="U24" i="3"/>
  <c r="U26" i="3"/>
  <c r="U27" i="3"/>
  <c r="U29" i="3"/>
  <c r="U31" i="3"/>
  <c r="U33" i="3"/>
  <c r="U37" i="3"/>
  <c r="U38" i="3"/>
  <c r="U39" i="3"/>
  <c r="U40" i="3"/>
  <c r="U43" i="3"/>
  <c r="U45" i="3"/>
  <c r="U48" i="3"/>
  <c r="U51" i="3"/>
  <c r="U52" i="3"/>
  <c r="U58" i="3"/>
  <c r="U64" i="3"/>
  <c r="U65" i="3"/>
  <c r="U69" i="3"/>
  <c r="U71" i="3"/>
  <c r="U73" i="3"/>
  <c r="U75" i="3"/>
  <c r="U76" i="3"/>
  <c r="U77" i="3"/>
  <c r="U80" i="3"/>
  <c r="U83" i="3"/>
  <c r="U85" i="3"/>
  <c r="U87" i="3"/>
  <c r="U88" i="3"/>
  <c r="U92" i="3"/>
  <c r="U94" i="3"/>
  <c r="U96" i="3"/>
  <c r="U101" i="3"/>
  <c r="U104" i="3"/>
  <c r="U105" i="3"/>
  <c r="U107" i="3"/>
  <c r="U109" i="3"/>
  <c r="U111" i="3"/>
  <c r="U113" i="3"/>
  <c r="U114" i="3"/>
  <c r="U115" i="3"/>
  <c r="U117" i="3"/>
  <c r="U118" i="3"/>
  <c r="U122" i="3"/>
  <c r="U126" i="3"/>
  <c r="U131" i="3"/>
  <c r="U134" i="3"/>
  <c r="U135" i="3"/>
  <c r="U137" i="3"/>
  <c r="U139" i="3"/>
  <c r="U140" i="3"/>
  <c r="U141" i="3"/>
  <c r="U143" i="3"/>
  <c r="U144" i="3"/>
  <c r="U145" i="3"/>
  <c r="U146" i="3"/>
  <c r="U147" i="3"/>
  <c r="U151" i="3"/>
  <c r="U153" i="3"/>
  <c r="U157" i="3"/>
  <c r="U159" i="3"/>
  <c r="U160" i="3"/>
  <c r="U163" i="3"/>
  <c r="U164" i="3"/>
  <c r="U166" i="3"/>
  <c r="U170" i="3"/>
  <c r="U174" i="3"/>
  <c r="U176" i="3"/>
  <c r="U177" i="3"/>
  <c r="U179" i="3"/>
  <c r="U180" i="3"/>
  <c r="U182" i="3"/>
  <c r="U187" i="3"/>
  <c r="U188" i="3"/>
  <c r="U189" i="3"/>
  <c r="U191" i="3"/>
  <c r="U193" i="3"/>
  <c r="U198" i="3"/>
  <c r="U201" i="3"/>
  <c r="U204" i="3"/>
  <c r="U205" i="3"/>
  <c r="U206" i="3"/>
  <c r="U207" i="3"/>
  <c r="U208" i="3"/>
  <c r="K6" i="3"/>
  <c r="K7" i="3"/>
  <c r="K12" i="3"/>
  <c r="K17" i="3"/>
  <c r="K20" i="3"/>
  <c r="K21" i="3"/>
  <c r="K22" i="3"/>
  <c r="K25" i="3"/>
  <c r="K28" i="3"/>
  <c r="K32" i="3"/>
  <c r="K35" i="3"/>
  <c r="K41" i="3"/>
  <c r="K42" i="3"/>
  <c r="K47" i="3"/>
  <c r="K49" i="3"/>
  <c r="K50" i="3"/>
  <c r="K53" i="3"/>
  <c r="K55" i="3"/>
  <c r="K56" i="3"/>
  <c r="K57" i="3"/>
  <c r="K59" i="3"/>
  <c r="K60" i="3"/>
  <c r="K61" i="3"/>
  <c r="K62" i="3"/>
  <c r="K63" i="3"/>
  <c r="K66" i="3"/>
  <c r="K67" i="3"/>
  <c r="K68" i="3"/>
  <c r="K72" i="3"/>
  <c r="K74" i="3"/>
  <c r="K79" i="3"/>
  <c r="K81" i="3"/>
  <c r="K84" i="3"/>
  <c r="K86" i="3"/>
  <c r="K89" i="3"/>
  <c r="K90" i="3"/>
  <c r="K93" i="3"/>
  <c r="K95" i="3"/>
  <c r="K97" i="3"/>
  <c r="K98" i="3"/>
  <c r="K99" i="3"/>
  <c r="K102" i="3"/>
  <c r="K103" i="3"/>
  <c r="K106" i="3"/>
  <c r="K108" i="3"/>
  <c r="K112" i="3"/>
  <c r="K116" i="3"/>
  <c r="K119" i="3"/>
  <c r="K120" i="3"/>
  <c r="K121" i="3"/>
  <c r="K123" i="3"/>
  <c r="K124" i="3"/>
  <c r="K125" i="3"/>
  <c r="K127" i="3"/>
  <c r="K128" i="3"/>
  <c r="K129" i="3"/>
  <c r="K130" i="3"/>
  <c r="K133" i="3"/>
  <c r="K136" i="3"/>
  <c r="K138" i="3"/>
  <c r="K142" i="3"/>
  <c r="K148" i="3"/>
  <c r="K149" i="3"/>
  <c r="K152" i="3"/>
  <c r="K154" i="3"/>
  <c r="K156" i="3"/>
  <c r="K158" i="3"/>
  <c r="K161" i="3"/>
  <c r="K165" i="3"/>
  <c r="K168" i="3"/>
  <c r="K172" i="3"/>
  <c r="K173" i="3"/>
  <c r="K178" i="3"/>
  <c r="K183" i="3"/>
  <c r="K185" i="3"/>
  <c r="K186" i="3"/>
  <c r="K190" i="3"/>
  <c r="K192" i="3"/>
  <c r="K194" i="3"/>
  <c r="K196" i="3"/>
  <c r="K197" i="3"/>
  <c r="K199" i="3"/>
  <c r="K200" i="3"/>
  <c r="K202" i="3"/>
  <c r="K204" i="3"/>
  <c r="J205" i="3"/>
  <c r="HA202" i="3"/>
  <c r="GZ202" i="3"/>
  <c r="GY202" i="3"/>
  <c r="HA201" i="3"/>
  <c r="GZ201" i="3"/>
  <c r="GY201" i="3"/>
  <c r="HA200" i="3"/>
  <c r="GZ200" i="3"/>
  <c r="GY200" i="3"/>
  <c r="HA199" i="3"/>
  <c r="GZ199" i="3"/>
  <c r="GY199" i="3"/>
  <c r="HA198" i="3"/>
  <c r="GZ198" i="3"/>
  <c r="GY198" i="3"/>
  <c r="HA197" i="3"/>
  <c r="GZ197" i="3"/>
  <c r="GY197" i="3"/>
  <c r="HA196" i="3"/>
  <c r="GZ196" i="3"/>
  <c r="GY196" i="3"/>
  <c r="HA194" i="3"/>
  <c r="GZ194" i="3"/>
  <c r="GY194" i="3"/>
  <c r="HA193" i="3"/>
  <c r="GZ193" i="3"/>
  <c r="GY193" i="3"/>
  <c r="HA192" i="3"/>
  <c r="GZ192" i="3"/>
  <c r="GY192" i="3"/>
  <c r="HA191" i="3"/>
  <c r="GZ191" i="3"/>
  <c r="GY191" i="3"/>
  <c r="HA190" i="3"/>
  <c r="GZ190" i="3"/>
  <c r="GY190" i="3"/>
  <c r="HA189" i="3"/>
  <c r="GZ189" i="3"/>
  <c r="GY189" i="3"/>
  <c r="HA188" i="3"/>
  <c r="GZ188" i="3"/>
  <c r="GY188" i="3"/>
  <c r="HA187" i="3"/>
  <c r="GZ187" i="3"/>
  <c r="GY187" i="3"/>
  <c r="HA186" i="3"/>
  <c r="GZ186" i="3"/>
  <c r="GY186" i="3"/>
  <c r="HA185" i="3"/>
  <c r="GZ185" i="3"/>
  <c r="GY185" i="3"/>
  <c r="HA183" i="3"/>
  <c r="GZ183" i="3"/>
  <c r="GY183" i="3"/>
  <c r="HA182" i="3"/>
  <c r="GZ182" i="3"/>
  <c r="GY182" i="3"/>
  <c r="HA180" i="3"/>
  <c r="GZ180" i="3"/>
  <c r="GY180" i="3"/>
  <c r="HA179" i="3"/>
  <c r="GZ179" i="3"/>
  <c r="GY179" i="3"/>
  <c r="HA178" i="3"/>
  <c r="GZ178" i="3"/>
  <c r="GY178" i="3"/>
  <c r="HA177" i="3"/>
  <c r="GZ177" i="3"/>
  <c r="GY177" i="3"/>
  <c r="HA176" i="3"/>
  <c r="GZ176" i="3"/>
  <c r="GY176" i="3"/>
  <c r="HA174" i="3"/>
  <c r="GZ174" i="3"/>
  <c r="GY174" i="3"/>
  <c r="HA173" i="3"/>
  <c r="GZ173" i="3"/>
  <c r="GY173" i="3"/>
  <c r="HA172" i="3"/>
  <c r="GZ172" i="3"/>
  <c r="GY172" i="3"/>
  <c r="HA170" i="3"/>
  <c r="GZ170" i="3"/>
  <c r="GY170" i="3"/>
  <c r="HA168" i="3"/>
  <c r="GZ168" i="3"/>
  <c r="GY168" i="3"/>
  <c r="HA166" i="3"/>
  <c r="GZ166" i="3"/>
  <c r="GY166" i="3"/>
  <c r="HA165" i="3"/>
  <c r="GZ165" i="3"/>
  <c r="GY165" i="3"/>
  <c r="HA164" i="3"/>
  <c r="GZ164" i="3"/>
  <c r="GY164" i="3"/>
  <c r="HA163" i="3"/>
  <c r="GZ163" i="3"/>
  <c r="GY163" i="3"/>
  <c r="HA161" i="3"/>
  <c r="GZ161" i="3"/>
  <c r="GY161" i="3"/>
  <c r="HA160" i="3"/>
  <c r="GZ160" i="3"/>
  <c r="GY160" i="3"/>
  <c r="HA159" i="3"/>
  <c r="GZ159" i="3"/>
  <c r="GY159" i="3"/>
  <c r="HA158" i="3"/>
  <c r="GZ158" i="3"/>
  <c r="GY158" i="3"/>
  <c r="HA157" i="3"/>
  <c r="GZ157" i="3"/>
  <c r="GY157" i="3"/>
  <c r="HA156" i="3"/>
  <c r="GZ156" i="3"/>
  <c r="GY156" i="3"/>
  <c r="HA154" i="3"/>
  <c r="GZ154" i="3"/>
  <c r="GY154" i="3"/>
  <c r="HA153" i="3"/>
  <c r="GZ153" i="3"/>
  <c r="GY153" i="3"/>
  <c r="HA152" i="3"/>
  <c r="GZ152" i="3"/>
  <c r="GY152" i="3"/>
  <c r="HA151" i="3"/>
  <c r="GZ151" i="3"/>
  <c r="GY151" i="3"/>
  <c r="HA149" i="3"/>
  <c r="GZ149" i="3"/>
  <c r="GY149" i="3"/>
  <c r="HA148" i="3"/>
  <c r="GZ148" i="3"/>
  <c r="GY148" i="3"/>
  <c r="HA147" i="3"/>
  <c r="GZ147" i="3"/>
  <c r="GY147" i="3"/>
  <c r="HA146" i="3"/>
  <c r="GZ146" i="3"/>
  <c r="GY146" i="3"/>
  <c r="HA145" i="3"/>
  <c r="GZ145" i="3"/>
  <c r="GY145" i="3"/>
  <c r="HA144" i="3"/>
  <c r="GZ144" i="3"/>
  <c r="GY144" i="3"/>
  <c r="HA143" i="3"/>
  <c r="GZ143" i="3"/>
  <c r="GY143" i="3"/>
  <c r="HA142" i="3"/>
  <c r="GZ142" i="3"/>
  <c r="GY142" i="3"/>
  <c r="HA141" i="3"/>
  <c r="GZ141" i="3"/>
  <c r="GY141" i="3"/>
  <c r="HA140" i="3"/>
  <c r="GZ140" i="3"/>
  <c r="GY140" i="3"/>
  <c r="HA139" i="3"/>
  <c r="GZ139" i="3"/>
  <c r="GY139" i="3"/>
  <c r="HA138" i="3"/>
  <c r="GZ138" i="3"/>
  <c r="GY138" i="3"/>
  <c r="HA137" i="3"/>
  <c r="GZ137" i="3"/>
  <c r="GY137" i="3"/>
  <c r="HA136" i="3"/>
  <c r="GZ136" i="3"/>
  <c r="GY136" i="3"/>
  <c r="HA135" i="3"/>
  <c r="GZ135" i="3"/>
  <c r="GY135" i="3"/>
  <c r="HA134" i="3"/>
  <c r="GZ134" i="3"/>
  <c r="GY134" i="3"/>
  <c r="HA133" i="3"/>
  <c r="GZ133" i="3"/>
  <c r="GY133" i="3"/>
  <c r="HA131" i="3"/>
  <c r="GZ131" i="3"/>
  <c r="GY131" i="3"/>
  <c r="HA130" i="3"/>
  <c r="GZ130" i="3"/>
  <c r="GY130" i="3"/>
  <c r="HA129" i="3"/>
  <c r="GZ129" i="3"/>
  <c r="GY129" i="3"/>
  <c r="HA128" i="3"/>
  <c r="GZ128" i="3"/>
  <c r="GY128" i="3"/>
  <c r="HA127" i="3"/>
  <c r="GZ127" i="3"/>
  <c r="GY127" i="3"/>
  <c r="HA126" i="3"/>
  <c r="GZ126" i="3"/>
  <c r="GY126" i="3"/>
  <c r="HA125" i="3"/>
  <c r="GZ125" i="3"/>
  <c r="GY125" i="3"/>
  <c r="HA124" i="3"/>
  <c r="GZ124" i="3"/>
  <c r="GY124" i="3"/>
  <c r="HA123" i="3"/>
  <c r="GZ123" i="3"/>
  <c r="GY123" i="3"/>
  <c r="HA122" i="3"/>
  <c r="GZ122" i="3"/>
  <c r="GY122" i="3"/>
  <c r="HA121" i="3"/>
  <c r="GZ121" i="3"/>
  <c r="GY121" i="3"/>
  <c r="HA120" i="3"/>
  <c r="GZ120" i="3"/>
  <c r="GY120" i="3"/>
  <c r="HA119" i="3"/>
  <c r="GZ119" i="3"/>
  <c r="GY119" i="3"/>
  <c r="HA118" i="3"/>
  <c r="GZ118" i="3"/>
  <c r="GY118" i="3"/>
  <c r="HA117" i="3"/>
  <c r="GZ117" i="3"/>
  <c r="GY117" i="3"/>
  <c r="HA116" i="3"/>
  <c r="GZ116" i="3"/>
  <c r="GY116" i="3"/>
  <c r="HA115" i="3"/>
  <c r="GZ115" i="3"/>
  <c r="GY115" i="3"/>
  <c r="HA114" i="3"/>
  <c r="GZ114" i="3"/>
  <c r="GY114" i="3"/>
  <c r="HA113" i="3"/>
  <c r="GZ113" i="3"/>
  <c r="GY113" i="3"/>
  <c r="HA112" i="3"/>
  <c r="GZ112" i="3"/>
  <c r="GY112" i="3"/>
  <c r="HA111" i="3"/>
  <c r="GZ111" i="3"/>
  <c r="GY111" i="3"/>
  <c r="HA109" i="3"/>
  <c r="GZ109" i="3"/>
  <c r="GY109" i="3"/>
  <c r="HA108" i="3"/>
  <c r="GZ108" i="3"/>
  <c r="GY108" i="3"/>
  <c r="HA107" i="3"/>
  <c r="GZ107" i="3"/>
  <c r="GY107" i="3"/>
  <c r="HA106" i="3"/>
  <c r="GZ106" i="3"/>
  <c r="GY106" i="3"/>
  <c r="HA105" i="3"/>
  <c r="GZ105" i="3"/>
  <c r="GY105" i="3"/>
  <c r="HA104" i="3"/>
  <c r="GZ104" i="3"/>
  <c r="GY104" i="3"/>
  <c r="HA103" i="3"/>
  <c r="GZ103" i="3"/>
  <c r="GY103" i="3"/>
  <c r="HA102" i="3"/>
  <c r="GZ102" i="3"/>
  <c r="GY102" i="3"/>
  <c r="HA101" i="3"/>
  <c r="GZ101" i="3"/>
  <c r="GY101" i="3"/>
  <c r="HA99" i="3"/>
  <c r="GZ99" i="3"/>
  <c r="GY99" i="3"/>
  <c r="HA98" i="3"/>
  <c r="GZ98" i="3"/>
  <c r="GY98" i="3"/>
  <c r="HA97" i="3"/>
  <c r="GZ97" i="3"/>
  <c r="GY97" i="3"/>
  <c r="HA96" i="3"/>
  <c r="GZ96" i="3"/>
  <c r="GY96" i="3"/>
  <c r="HA95" i="3"/>
  <c r="GZ95" i="3"/>
  <c r="GY95" i="3"/>
  <c r="HA94" i="3"/>
  <c r="GZ94" i="3"/>
  <c r="GY94" i="3"/>
  <c r="HA93" i="3"/>
  <c r="GZ93" i="3"/>
  <c r="GY93" i="3"/>
  <c r="HA92" i="3"/>
  <c r="GZ92" i="3"/>
  <c r="GY92" i="3"/>
  <c r="HA90" i="3"/>
  <c r="GZ90" i="3"/>
  <c r="GY90" i="3"/>
  <c r="HA89" i="3"/>
  <c r="GZ89" i="3"/>
  <c r="GY89" i="3"/>
  <c r="HA88" i="3"/>
  <c r="GZ88" i="3"/>
  <c r="GY88" i="3"/>
  <c r="HA87" i="3"/>
  <c r="GZ87" i="3"/>
  <c r="GY87" i="3"/>
  <c r="HA86" i="3"/>
  <c r="GZ86" i="3"/>
  <c r="GY86" i="3"/>
  <c r="HA85" i="3"/>
  <c r="GZ85" i="3"/>
  <c r="GY85" i="3"/>
  <c r="HA84" i="3"/>
  <c r="GZ84" i="3"/>
  <c r="GY84" i="3"/>
  <c r="HA83" i="3"/>
  <c r="GZ83" i="3"/>
  <c r="GY83" i="3"/>
  <c r="HA81" i="3"/>
  <c r="GZ81" i="3"/>
  <c r="GY81" i="3"/>
  <c r="HA80" i="3"/>
  <c r="GZ80" i="3"/>
  <c r="GY80" i="3"/>
  <c r="HA79" i="3"/>
  <c r="GZ79" i="3"/>
  <c r="GY79" i="3"/>
  <c r="HA77" i="3"/>
  <c r="GZ77" i="3"/>
  <c r="GY77" i="3"/>
  <c r="HA76" i="3"/>
  <c r="GZ76" i="3"/>
  <c r="GY76" i="3"/>
  <c r="HA75" i="3"/>
  <c r="GZ75" i="3"/>
  <c r="GY75" i="3"/>
  <c r="HA74" i="3"/>
  <c r="GZ74" i="3"/>
  <c r="GY74" i="3"/>
  <c r="HA73" i="3"/>
  <c r="GZ73" i="3"/>
  <c r="GY73" i="3"/>
  <c r="HA72" i="3"/>
  <c r="GZ72" i="3"/>
  <c r="GY72" i="3"/>
  <c r="HA71" i="3"/>
  <c r="GZ71" i="3"/>
  <c r="GY71" i="3"/>
  <c r="HA69" i="3"/>
  <c r="GZ69" i="3"/>
  <c r="GY69" i="3"/>
  <c r="HA68" i="3"/>
  <c r="GZ68" i="3"/>
  <c r="GY68" i="3"/>
  <c r="HA67" i="3"/>
  <c r="GZ67" i="3"/>
  <c r="GY67" i="3"/>
  <c r="HA66" i="3"/>
  <c r="GZ66" i="3"/>
  <c r="GY66" i="3"/>
  <c r="HA65" i="3"/>
  <c r="GZ65" i="3"/>
  <c r="GY65" i="3"/>
  <c r="HA64" i="3"/>
  <c r="GZ64" i="3"/>
  <c r="GY64" i="3"/>
  <c r="HA63" i="3"/>
  <c r="GZ63" i="3"/>
  <c r="GY63" i="3"/>
  <c r="HA62" i="3"/>
  <c r="GZ62" i="3"/>
  <c r="GY62" i="3"/>
  <c r="HA61" i="3"/>
  <c r="GZ61" i="3"/>
  <c r="GY61" i="3"/>
  <c r="HA60" i="3"/>
  <c r="GZ60" i="3"/>
  <c r="GY60" i="3"/>
  <c r="HA59" i="3"/>
  <c r="GZ59" i="3"/>
  <c r="GY59" i="3"/>
  <c r="HA58" i="3"/>
  <c r="GZ58" i="3"/>
  <c r="GY58" i="3"/>
  <c r="HA57" i="3"/>
  <c r="GZ57" i="3"/>
  <c r="GY57" i="3"/>
  <c r="HA56" i="3"/>
  <c r="GZ56" i="3"/>
  <c r="GY56" i="3"/>
  <c r="HA55" i="3"/>
  <c r="GZ55" i="3"/>
  <c r="GY55" i="3"/>
  <c r="HA53" i="3"/>
  <c r="GZ53" i="3"/>
  <c r="GY53" i="3"/>
  <c r="HA52" i="3"/>
  <c r="GZ52" i="3"/>
  <c r="GY52" i="3"/>
  <c r="HA51" i="3"/>
  <c r="GZ51" i="3"/>
  <c r="GY51" i="3"/>
  <c r="HA50" i="3"/>
  <c r="GZ50" i="3"/>
  <c r="GY50" i="3"/>
  <c r="HA49" i="3"/>
  <c r="GZ49" i="3"/>
  <c r="GY49" i="3"/>
  <c r="HA48" i="3"/>
  <c r="GZ48" i="3"/>
  <c r="GY48" i="3"/>
  <c r="HA47" i="3"/>
  <c r="GZ47" i="3"/>
  <c r="GY47" i="3"/>
  <c r="HA45" i="3"/>
  <c r="GZ45" i="3"/>
  <c r="GY45" i="3"/>
  <c r="HA43" i="3"/>
  <c r="GZ43" i="3"/>
  <c r="GY43" i="3"/>
  <c r="HA42" i="3"/>
  <c r="GZ42" i="3"/>
  <c r="GY42" i="3"/>
  <c r="HA41" i="3"/>
  <c r="GZ41" i="3"/>
  <c r="GY41" i="3"/>
  <c r="HA40" i="3"/>
  <c r="GZ40" i="3"/>
  <c r="GY40" i="3"/>
  <c r="HA39" i="3"/>
  <c r="GZ39" i="3"/>
  <c r="GY39" i="3"/>
  <c r="HA38" i="3"/>
  <c r="GZ38" i="3"/>
  <c r="GY38" i="3"/>
  <c r="HA37" i="3"/>
  <c r="GZ37" i="3"/>
  <c r="GY37" i="3"/>
  <c r="HA35" i="3"/>
  <c r="GZ35" i="3"/>
  <c r="GY35" i="3"/>
  <c r="HA33" i="3"/>
  <c r="GZ33" i="3"/>
  <c r="GY33" i="3"/>
  <c r="HA32" i="3"/>
  <c r="GZ32" i="3"/>
  <c r="GY32" i="3"/>
  <c r="HA31" i="3"/>
  <c r="GZ31" i="3"/>
  <c r="GY31" i="3"/>
  <c r="HA29" i="3"/>
  <c r="GZ29" i="3"/>
  <c r="GY29" i="3"/>
  <c r="HA28" i="3"/>
  <c r="GZ28" i="3"/>
  <c r="GY28" i="3"/>
  <c r="HA27" i="3"/>
  <c r="GZ27" i="3"/>
  <c r="GY27" i="3"/>
  <c r="HA26" i="3"/>
  <c r="GZ26" i="3"/>
  <c r="GY26" i="3"/>
  <c r="HA25" i="3"/>
  <c r="GZ25" i="3"/>
  <c r="GY25" i="3"/>
  <c r="HA24" i="3"/>
  <c r="GZ24" i="3"/>
  <c r="GY24" i="3"/>
  <c r="HA23" i="3"/>
  <c r="GZ23" i="3"/>
  <c r="GY23" i="3"/>
  <c r="HA22" i="3"/>
  <c r="GZ22" i="3"/>
  <c r="GY22" i="3"/>
  <c r="HA21" i="3"/>
  <c r="GZ21" i="3"/>
  <c r="GY21" i="3"/>
  <c r="HA20" i="3"/>
  <c r="GZ20" i="3"/>
  <c r="GY20" i="3"/>
  <c r="HA19" i="3"/>
  <c r="GZ19" i="3"/>
  <c r="GY19" i="3"/>
  <c r="HA17" i="3"/>
  <c r="GZ17" i="3"/>
  <c r="GY17" i="3"/>
  <c r="HA16" i="3"/>
  <c r="GZ16" i="3"/>
  <c r="GY16" i="3"/>
  <c r="HA15" i="3"/>
  <c r="GZ15" i="3"/>
  <c r="GY15" i="3"/>
  <c r="HA12" i="3"/>
  <c r="GZ12" i="3"/>
  <c r="GY12" i="3"/>
  <c r="HA11" i="3"/>
  <c r="GZ11" i="3"/>
  <c r="GY11" i="3"/>
  <c r="HA9" i="3"/>
  <c r="GZ9" i="3"/>
  <c r="GY9" i="3"/>
  <c r="HA8" i="3"/>
  <c r="GZ8" i="3"/>
  <c r="GY8" i="3"/>
  <c r="HA7" i="3"/>
  <c r="GZ7" i="3"/>
  <c r="GY7" i="3"/>
  <c r="GY6" i="3"/>
  <c r="GZ6" i="3"/>
  <c r="HA6" i="3"/>
  <c r="HR1" i="3"/>
  <c r="HS1" i="3"/>
  <c r="HT1" i="3"/>
  <c r="HU1" i="3"/>
  <c r="HV1" i="3"/>
  <c r="HW1" i="3"/>
  <c r="HX1" i="3"/>
  <c r="HY1" i="3"/>
  <c r="HZ1" i="3"/>
  <c r="FO205" i="3"/>
  <c r="FO206" i="3"/>
  <c r="FO210" i="3"/>
  <c r="FO207" i="3"/>
  <c r="FO208" i="3"/>
  <c r="FO209" i="3"/>
  <c r="FN205" i="3"/>
  <c r="BZ204" i="3"/>
  <c r="BZ205" i="3"/>
  <c r="BZ209" i="3"/>
  <c r="BZ206" i="3"/>
  <c r="BZ207" i="3"/>
  <c r="BZ208" i="3"/>
  <c r="BY204" i="3"/>
  <c r="GW207" i="3"/>
</calcChain>
</file>

<file path=xl/sharedStrings.xml><?xml version="1.0" encoding="utf-8"?>
<sst xmlns="http://schemas.openxmlformats.org/spreadsheetml/2006/main" count="3672" uniqueCount="508">
  <si>
    <t>V2</t>
  </si>
  <si>
    <t>V3</t>
  </si>
  <si>
    <t>V4</t>
  </si>
  <si>
    <t>V5</t>
  </si>
  <si>
    <t>V7</t>
  </si>
  <si>
    <t>V8</t>
  </si>
  <si>
    <t>V9</t>
  </si>
  <si>
    <t>V10</t>
  </si>
  <si>
    <t>Q624</t>
  </si>
  <si>
    <t>Q618</t>
  </si>
  <si>
    <t>Q619</t>
  </si>
  <si>
    <t>Q621</t>
  </si>
  <si>
    <t>Q315</t>
  </si>
  <si>
    <t>Q92</t>
  </si>
  <si>
    <t>Q327</t>
  </si>
  <si>
    <t>Q93</t>
  </si>
  <si>
    <t>Q328_1</t>
  </si>
  <si>
    <t>Q94</t>
  </si>
  <si>
    <t>Q348</t>
  </si>
  <si>
    <t>Q95</t>
  </si>
  <si>
    <t>Q532_1</t>
  </si>
  <si>
    <t>Q96</t>
  </si>
  <si>
    <t>Q349</t>
  </si>
  <si>
    <t>Q97</t>
  </si>
  <si>
    <t>Q533_1</t>
  </si>
  <si>
    <t>Q98</t>
  </si>
  <si>
    <t>Q350</t>
  </si>
  <si>
    <t>Q99</t>
  </si>
  <si>
    <t>Q534_1</t>
  </si>
  <si>
    <t>Q100</t>
  </si>
  <si>
    <t>Q351</t>
  </si>
  <si>
    <t>Q101</t>
  </si>
  <si>
    <t>Q535_1</t>
  </si>
  <si>
    <t>Q102</t>
  </si>
  <si>
    <t>Q352</t>
  </si>
  <si>
    <t>Q103</t>
  </si>
  <si>
    <t>Q536_1</t>
  </si>
  <si>
    <t>Q104</t>
  </si>
  <si>
    <t>Q353</t>
  </si>
  <si>
    <t>Q105</t>
  </si>
  <si>
    <t>Q537_1</t>
  </si>
  <si>
    <t>Q106</t>
  </si>
  <si>
    <t>Q354</t>
  </si>
  <si>
    <t>Q107</t>
  </si>
  <si>
    <t>Q538_1</t>
  </si>
  <si>
    <t>Q108</t>
  </si>
  <si>
    <t>Q355</t>
  </si>
  <si>
    <t>Q109</t>
  </si>
  <si>
    <t>Q539_1</t>
  </si>
  <si>
    <t>Q110</t>
  </si>
  <si>
    <t>Q356</t>
  </si>
  <si>
    <t>Q111</t>
  </si>
  <si>
    <t>Q540_1</t>
  </si>
  <si>
    <t>Q112</t>
  </si>
  <si>
    <t>Q357</t>
  </si>
  <si>
    <t>Q113</t>
  </si>
  <si>
    <t>Q541_1</t>
  </si>
  <si>
    <t>Q114</t>
  </si>
  <si>
    <t>Q358</t>
  </si>
  <si>
    <t>Q115</t>
  </si>
  <si>
    <t>Q542_1</t>
  </si>
  <si>
    <t>Q116</t>
  </si>
  <si>
    <t>Q359</t>
  </si>
  <si>
    <t>Q117</t>
  </si>
  <si>
    <t>Q543_1</t>
  </si>
  <si>
    <t>Q118</t>
  </si>
  <si>
    <t>Q360</t>
  </si>
  <si>
    <t>Q119</t>
  </si>
  <si>
    <t>Q544_1</t>
  </si>
  <si>
    <t>Q120</t>
  </si>
  <si>
    <t>Q361</t>
  </si>
  <si>
    <t>Q121</t>
  </si>
  <si>
    <t>Q545_1</t>
  </si>
  <si>
    <t>Q122</t>
  </si>
  <si>
    <t>Q362</t>
  </si>
  <si>
    <t>Q123</t>
  </si>
  <si>
    <t>Q546_1</t>
  </si>
  <si>
    <t>Q124</t>
  </si>
  <si>
    <t>Q363</t>
  </si>
  <si>
    <t>Q125</t>
  </si>
  <si>
    <t>Q547_1</t>
  </si>
  <si>
    <t>Q126</t>
  </si>
  <si>
    <t>Q364</t>
  </si>
  <si>
    <t>Q127</t>
  </si>
  <si>
    <t>Q548_1</t>
  </si>
  <si>
    <t>Q128</t>
  </si>
  <si>
    <t>Q365</t>
  </si>
  <si>
    <t>Q129</t>
  </si>
  <si>
    <t>Q549_1</t>
  </si>
  <si>
    <t>Q130</t>
  </si>
  <si>
    <t>Q366</t>
  </si>
  <si>
    <t>Q131</t>
  </si>
  <si>
    <t>Q550_1</t>
  </si>
  <si>
    <t>Q132</t>
  </si>
  <si>
    <t>Q367</t>
  </si>
  <si>
    <t>Q133</t>
  </si>
  <si>
    <t>Q551_1</t>
  </si>
  <si>
    <t>Q134</t>
  </si>
  <si>
    <t>Q368</t>
  </si>
  <si>
    <t>Q1</t>
  </si>
  <si>
    <t>Q390</t>
  </si>
  <si>
    <t>Q3</t>
  </si>
  <si>
    <t>Q552_1</t>
  </si>
  <si>
    <t>Q4</t>
  </si>
  <si>
    <t>Q391</t>
  </si>
  <si>
    <t>Q5</t>
  </si>
  <si>
    <t>Q553_1</t>
  </si>
  <si>
    <t>Q6</t>
  </si>
  <si>
    <t>Q392</t>
  </si>
  <si>
    <t>Q7</t>
  </si>
  <si>
    <t>Q554_1</t>
  </si>
  <si>
    <t>Q8</t>
  </si>
  <si>
    <t>Q393</t>
  </si>
  <si>
    <t>Q9</t>
  </si>
  <si>
    <t>Q555_1</t>
  </si>
  <si>
    <t>Q10</t>
  </si>
  <si>
    <t>Q394</t>
  </si>
  <si>
    <t>Q11</t>
  </si>
  <si>
    <t>Q556_1</t>
  </si>
  <si>
    <t>Q12</t>
  </si>
  <si>
    <t>Q395</t>
  </si>
  <si>
    <t>Q13</t>
  </si>
  <si>
    <t>Q557_1</t>
  </si>
  <si>
    <t>Q14</t>
  </si>
  <si>
    <t>Q396</t>
  </si>
  <si>
    <t>Q15</t>
  </si>
  <si>
    <t>Q558_1</t>
  </si>
  <si>
    <t>Q16</t>
  </si>
  <si>
    <t>Q397</t>
  </si>
  <si>
    <t>Q17</t>
  </si>
  <si>
    <t>Q559_1</t>
  </si>
  <si>
    <t>Q18</t>
  </si>
  <si>
    <t>Q398</t>
  </si>
  <si>
    <t>Q19</t>
  </si>
  <si>
    <t>Q560_1</t>
  </si>
  <si>
    <t>Q20</t>
  </si>
  <si>
    <t>Q399</t>
  </si>
  <si>
    <t>Q21</t>
  </si>
  <si>
    <t>Q561_1</t>
  </si>
  <si>
    <t>Q22</t>
  </si>
  <si>
    <t>Q400</t>
  </si>
  <si>
    <t>Q23</t>
  </si>
  <si>
    <t>Q562_1</t>
  </si>
  <si>
    <t>Q24</t>
  </si>
  <si>
    <t>Q402</t>
  </si>
  <si>
    <t>Q25</t>
  </si>
  <si>
    <t>Q563_1</t>
  </si>
  <si>
    <t>Q26</t>
  </si>
  <si>
    <t>Q403</t>
  </si>
  <si>
    <t>Q27</t>
  </si>
  <si>
    <t>Q564_1</t>
  </si>
  <si>
    <t>Q28</t>
  </si>
  <si>
    <t>Q404</t>
  </si>
  <si>
    <t>Q29</t>
  </si>
  <si>
    <t>Q565_1</t>
  </si>
  <si>
    <t>Q30</t>
  </si>
  <si>
    <t>Q405</t>
  </si>
  <si>
    <t>Q31</t>
  </si>
  <si>
    <t>Q566_1</t>
  </si>
  <si>
    <t>Q32</t>
  </si>
  <si>
    <t>Q406</t>
  </si>
  <si>
    <t>Q33</t>
  </si>
  <si>
    <t>Q567_1</t>
  </si>
  <si>
    <t>Q34</t>
  </si>
  <si>
    <t>Q407</t>
  </si>
  <si>
    <t>Q35</t>
  </si>
  <si>
    <t>Q568_1</t>
  </si>
  <si>
    <t>Q36</t>
  </si>
  <si>
    <t>Q408</t>
  </si>
  <si>
    <t>Q37</t>
  </si>
  <si>
    <t>Q569_1</t>
  </si>
  <si>
    <t>Q38</t>
  </si>
  <si>
    <t>Q409</t>
  </si>
  <si>
    <t>Q39</t>
  </si>
  <si>
    <t>Q570_1</t>
  </si>
  <si>
    <t>Q40</t>
  </si>
  <si>
    <t>Q410</t>
  </si>
  <si>
    <t>Q41</t>
  </si>
  <si>
    <t>Q571_1</t>
  </si>
  <si>
    <t>Q42</t>
  </si>
  <si>
    <t>Q411</t>
  </si>
  <si>
    <t>Q43</t>
  </si>
  <si>
    <t>Q572_1</t>
  </si>
  <si>
    <t>Q44</t>
  </si>
  <si>
    <t>Q412</t>
  </si>
  <si>
    <t>Q425</t>
  </si>
  <si>
    <t>Q625</t>
  </si>
  <si>
    <t>Q629_1</t>
  </si>
  <si>
    <t>Q630_1</t>
  </si>
  <si>
    <t>Q631_1</t>
  </si>
  <si>
    <t>Q632_1</t>
  </si>
  <si>
    <t>Q633_1</t>
  </si>
  <si>
    <t>Q634_1</t>
  </si>
  <si>
    <t>Q635_1</t>
  </si>
  <si>
    <t>Q636_1</t>
  </si>
  <si>
    <t>Q637_1</t>
  </si>
  <si>
    <t>Q638_1</t>
  </si>
  <si>
    <t>Q639_1</t>
  </si>
  <si>
    <t>Q640_1</t>
  </si>
  <si>
    <t>Q641_1</t>
  </si>
  <si>
    <t>Q642_1</t>
  </si>
  <si>
    <t>Q643_1</t>
  </si>
  <si>
    <t>Q644_1</t>
  </si>
  <si>
    <t>Q645_1</t>
  </si>
  <si>
    <t>Q646_1</t>
  </si>
  <si>
    <t>Q647_1</t>
  </si>
  <si>
    <t>Q648_1</t>
  </si>
  <si>
    <t>Q649_1</t>
  </si>
  <si>
    <t>Q650_1</t>
  </si>
  <si>
    <t>Q651_1</t>
  </si>
  <si>
    <t>Q658_1</t>
  </si>
  <si>
    <t>Q318</t>
  </si>
  <si>
    <t>Q319</t>
  </si>
  <si>
    <t>Q320</t>
  </si>
  <si>
    <t>Q321</t>
  </si>
  <si>
    <t>Q322</t>
  </si>
  <si>
    <t>Q323</t>
  </si>
  <si>
    <t>Q623</t>
  </si>
  <si>
    <t>Q660</t>
  </si>
  <si>
    <t>DO-BR-FL_15</t>
  </si>
  <si>
    <t>ResponseSet</t>
  </si>
  <si>
    <t>Name</t>
  </si>
  <si>
    <t>ExternalDataReference</t>
  </si>
  <si>
    <t>EmailAddress</t>
  </si>
  <si>
    <t>Status</t>
  </si>
  <si>
    <t>StartDate</t>
  </si>
  <si>
    <t>EndDate</t>
  </si>
  <si>
    <t>Finished</t>
  </si>
  <si>
    <t>MPORTANT NOTE TO mTURK PARTICIPANTS: THIS EXPERIMENT IN / WHICH YOU GUESS THE OUTCOME OF DICE THROWS WAS PREVIOUSLY RUN IN / SEPTEMBER 2013. WE WILL CHECK YOUR WORKER ID AGAINST PARTICIPANTS / IN THAT EX...</t>
  </si>
  <si>
    <t>Â  /  /  /  Project Title: Visual Adaptation, Selective Attention, /  and Shape Coding: an integrative investigation of /  visual attention; understanding the mechanisms that control the /  dynamics of perceptu...</t>
  </si>
  <si>
    <t>I have read the consent form above and I...</t>
  </si>
  <si>
    <t>Thank you. Press the NEXT button to move to the instructions for the experiment.</t>
  </si>
  <si>
    <t>NOTE: PLEASE DO NOT COMPLETE THIS EXPERIMENT UNLESS YOU ARE AN / AMAZON MECHANICAL TURK WORKER. /  You will be asked to do three things when you see each image of a /  pair of dice: 1) determine whether...</t>
  </si>
  <si>
    <t xml:space="preserve"> </t>
  </si>
  <si>
    <t>Running Tally (1=ODD, 2=EVEN; current trial underlined):2</t>
  </si>
  <si>
    <t>What do you guess the next sum will be?</t>
  </si>
  <si>
    <t>Slide the bar to indicate your confidence that your guess is right.-Percent confidence</t>
  </si>
  <si>
    <t>Running Tally (1=ODD, 2=EVEN; current trial underlined): / 22</t>
  </si>
  <si>
    <t>Running Tally (1=ODD, 2=EVEN; current trial underlined): / 221</t>
  </si>
  <si>
    <t>Running Tally (1=ODD, 2=EVEN; current trial underlined): / 2212</t>
  </si>
  <si>
    <t>Running Tally (1=ODD, 2=EVEN; current trial underlined): / 22121</t>
  </si>
  <si>
    <t>Running Tally (1=ODD, 2=EVEN; current trial underlined): / 221211</t>
  </si>
  <si>
    <t>Running Tally (1=ODD, 2=EVEN; current trial underlined): / 2212112</t>
  </si>
  <si>
    <t>Running Tally (1=ODD, 2=EVEN; current trial underlined): / 22121121</t>
  </si>
  <si>
    <t>Running Tally (1=ODD, 2=EVEN; current trial underlined): / 221211212</t>
  </si>
  <si>
    <t>Running Tally (1=ODD, 2=EVEN; current trial underlined): / 2212112122</t>
  </si>
  <si>
    <t>Running Tally (1=ODD, 2=EVEN; current trial underlined): / 22121121221</t>
  </si>
  <si>
    <t>Running Tally (1=ODD, 2=EVEN; current trial underlined): / 221211212212</t>
  </si>
  <si>
    <t>Running Tally (1=ODD, 2=EVEN; current trial underlined): / 2212112122122</t>
  </si>
  <si>
    <t>Running Tally (1=ODD, 2=EVEN; current trial underlined): / 22121121221222</t>
  </si>
  <si>
    <t>Running Tally (1=ODD, 2=EVEN; current trial underlined): / 221211212212222</t>
  </si>
  <si>
    <t>Running Tally (1=ODD, 2=EVEN; current trial underlined): / 2212112122122221</t>
  </si>
  <si>
    <t>Running Tally (1=ODD, 2=EVEN; current trial underlined): / 22121121221222212</t>
  </si>
  <si>
    <t>Running Tally (1=ODD, 2=EVEN; current trial underlined): / 221211212212222121</t>
  </si>
  <si>
    <t>Running Tally (1=ODD, 2=EVEN; current trial underlined): / 2212112122122221211</t>
  </si>
  <si>
    <t>Running Tally (1=ODD, 2=EVEN; current trial underlined): / 22121121221222212112</t>
  </si>
  <si>
    <t>Running Tally (1=ODD, 2=EVEN; current trial underlined): / 221211212212222121121</t>
  </si>
  <si>
    <t>Running Tally (1=ODD, 2=EVEN; current trial underlined): / 2212112122122221211211</t>
  </si>
  <si>
    <t>Running Tally (1=ODD, 2=EVEN; current trial underlined):1</t>
  </si>
  <si>
    <t>Running Tally (1=ODD, 2=EVEN; current trial underlined): / 11</t>
  </si>
  <si>
    <t>Running Tally (1=ODD, 2=EVEN; current trial underlined): / 112</t>
  </si>
  <si>
    <t>Running Tally (1=ODD, 2=EVEN; current trial underlined): / 1121</t>
  </si>
  <si>
    <t>Running Tally (1=ODD, 2=EVEN; current trial underlined): / 11212</t>
  </si>
  <si>
    <t>Running Tally (1=ODD, 2=EVEN; current trial underlined): / 112122</t>
  </si>
  <si>
    <t>Running Tally (1=ODD, 2=EVEN; current trial underlined): / 1121221</t>
  </si>
  <si>
    <t>Running Tally (1=ODD, 2=EVEN; current trial underlined): / 11212212</t>
  </si>
  <si>
    <t>Running Tally (1=ODD, 2=EVEN; current trial underlined): / 112122121</t>
  </si>
  <si>
    <t>Running Tally (1=ODD, 2=EVEN; current trial underlined): / 1121221211</t>
  </si>
  <si>
    <t>Running Tally (1=ODD, 2=EVEN; current trial underlined): / 11212212112</t>
  </si>
  <si>
    <t>Running Tally (1=ODD, 2=EVEN; current trial underlined): / 112122121121</t>
  </si>
  <si>
    <t>Running Tally (1=ODD, 2=EVEN; current trial underlined): / 1121221211211</t>
  </si>
  <si>
    <t>Running Tally (1=ODD, 2=EVEN; current trial underlined): / 11212212112111</t>
  </si>
  <si>
    <t>Running Tally (1=ODD, 2=EVEN; current trial underlined): / 112122121121111</t>
  </si>
  <si>
    <t>Running Tally (1=ODD, 2=EVEN; current trial underlined): / 1121221211211112</t>
  </si>
  <si>
    <t>Running Tally (1=ODD, 2=EVEN; current trial underlined): / 11212212112111121</t>
  </si>
  <si>
    <t>Running Tally (1=ODD, 2=EVEN; current trial underlined): / 112122121121111212</t>
  </si>
  <si>
    <t>Running Tally (1=ODD, 2=EVEN; current trial underlined): / 1121221211211112122</t>
  </si>
  <si>
    <t>Running Tally (1=ODD, 2=EVEN; current trial underlined): / 11212212112111121221</t>
  </si>
  <si>
    <t>Running Tally (1=ODD, 2=EVEN; current trial underlined): / 112122121121111212212</t>
  </si>
  <si>
    <t>Running Tally (1=ODD, 2=EVEN; current trial underlined): / 1121221211211112122122</t>
  </si>
  <si>
    <t>You have finished all trials in the experiment. You will receive your payment code once you complete this brief questionnaire.Please respond honestly. Your responses are completely anonymous.</t>
  </si>
  <si>
    <t>Did you feel the outcomes of the trials were / completely random?</t>
  </si>
  <si>
    <t>Please select the sentiment that best describes your feeling about the statement at the left.-Whether or not I get to be a leader depends mostly on my ability</t>
  </si>
  <si>
    <t>Please select the sentiment that best describes your feeling about the statement at the left.-To a great extent my life is controlled by accidental happenings</t>
  </si>
  <si>
    <t>Please select the sentiment that best describes your feeling about the statement at the left.-I feel like what happens in my life is mostly determined by powerful people</t>
  </si>
  <si>
    <t>Please select the sentiment that best describes your feeling about the statement at the left.-Whether or not I get in to a car accident depends mostly on how good of a driver I am</t>
  </si>
  <si>
    <t>Please select the sentiment that best describes your feeling about the statement at the left.-When I make plans, I am almost certain to make them work</t>
  </si>
  <si>
    <t>Please select the sentiment that best describes your feeling about the statement at the left.-Often there is no chance of protecting my personal interests from bad luck happening</t>
  </si>
  <si>
    <t>Please select the sentiment that best describes your feeling about the statement at the left.-When I get what I want, itâ€™s usually because I am lucky</t>
  </si>
  <si>
    <t>Please select the sentiment that best describes your feeling about the statement at the left.-Although I might have good ability, I will not be given leadership responsibility without appealing to those in positions of power</t>
  </si>
  <si>
    <t>Please select the sentiment that best describes your feeling about the statement at the left.-How many friends I have depends on how nice a person I am</t>
  </si>
  <si>
    <t>Please select the sentiment that best describes your feeling about the statement at the left.-I have often found that what is going to happen will happen</t>
  </si>
  <si>
    <t>Please select the sentiment that best describes your feeling about the statement at the left.-My life is chiefly controlled by powerful others</t>
  </si>
  <si>
    <t>Please select the sentiment that best describes your feeling about the statement at the left.-Whether or not I get into a car accident is mostly a matter of luck</t>
  </si>
  <si>
    <t>Please select the sentiment that best describes your feeling about the statement at the left.-People like myself have very little chance of protecting our personal interests when they conflict with those of strong pressure groups</t>
  </si>
  <si>
    <t>Please select the sentiment that best describes your feeling about the statement at the left.-Itâ€™s not always wise for me to plan too far ahead because many things turn out to be a matter of good or bad fortune</t>
  </si>
  <si>
    <t>Please select the sentiment that best describes your feeling about the statement at the left.-Getting what I want requires pleasing those people above me</t>
  </si>
  <si>
    <t>Please select the sentiment that best describes your feeling about the statement at the left.-Whether or not I get to be leader depends on whether I am lucky enough to be in the right place at the right time</t>
  </si>
  <si>
    <t>Please select the sentiment that best describes your feeling about the statement at the left.-If important people were to decide they didnâ€™t like me, I probably wouldnâ€™t make many friends</t>
  </si>
  <si>
    <t>Please select the sentiment that best describes your feeling about the statement at the left.-I can pretty much determine what will happen in my life</t>
  </si>
  <si>
    <t>Please select the sentiment that best describes your feeling about the statement at the left.-I am usually able to protect my personal interests</t>
  </si>
  <si>
    <t>Please select the sentiment that best describes your feeling about the statement at the left.-Whether or not I get in a car accident depends mostly on the other driver</t>
  </si>
  <si>
    <t>Please select the sentiment that best describes your feeling about the statement at the left.-When I get what I want, it is usually because I worked hard for it.</t>
  </si>
  <si>
    <t>Please select the sentiment that best describes your feeling about the statement at the left.-In order to have my plans work, I make sure that they fit in with the desires of people who have power over me</t>
  </si>
  <si>
    <t>Please select the sentiment that best describes your feeling about the statement at the left.-My life is determined by my own actions</t>
  </si>
  <si>
    <t>Please select the sentiment that best describes your feeling about the statement at the left.-Itâ€™s chiefly a matter of fate whether or not I have few friends or many friends</t>
  </si>
  <si>
    <t>Please indicate your gender.</t>
  </si>
  <si>
    <t>What is your nationality?</t>
  </si>
  <si>
    <t>What is your current country of residence?</t>
  </si>
  <si>
    <t>What is your native language?</t>
  </si>
  <si>
    <t>How old are you?</t>
  </si>
  <si>
    <t>Please indicate how much experience you have had with gambling that / involves placing bets (this does not include lottery tickets where / the price is fixed). PLEASE ESTIMATE THE NUMBER OF TIMES YOU H...</t>
  </si>
  <si>
    <t>DebriefingWhen you make / predictions about random outcomes, how do you make your choice?Â  If you are like most people, you probably / make some choices that suggest you are not expecting the rules of...</t>
  </si>
  <si>
    <t>Thank you for your time! / Your payment code is: ELEPHANT98 / Don't worry that after this the program directs you to an incorrect / URL. I haven't figured out how to fix that, but please know your / data h...</t>
  </si>
  <si>
    <t>Display Order: Block Randomizer FL_15</t>
  </si>
  <si>
    <t>Default Response Set</t>
  </si>
  <si>
    <t>Anonymous</t>
  </si>
  <si>
    <t>usa</t>
  </si>
  <si>
    <t>english</t>
  </si>
  <si>
    <t>Guessing Task 1 -- GF Odd Run</t>
  </si>
  <si>
    <t>American</t>
  </si>
  <si>
    <t>USA</t>
  </si>
  <si>
    <t>English</t>
  </si>
  <si>
    <t>american</t>
  </si>
  <si>
    <t>Guessing Task 2 -- GF Even run</t>
  </si>
  <si>
    <t>United States</t>
  </si>
  <si>
    <t>white</t>
  </si>
  <si>
    <t>united states</t>
  </si>
  <si>
    <t>India</t>
  </si>
  <si>
    <t>Tamil</t>
  </si>
  <si>
    <t>US</t>
  </si>
  <si>
    <t>Englis</t>
  </si>
  <si>
    <t>Hispanic</t>
  </si>
  <si>
    <t>una</t>
  </si>
  <si>
    <t>United States of America</t>
  </si>
  <si>
    <t>Englsih</t>
  </si>
  <si>
    <t>white/caucasian</t>
  </si>
  <si>
    <t>United State of America</t>
  </si>
  <si>
    <t>Russia</t>
  </si>
  <si>
    <t>Russian</t>
  </si>
  <si>
    <t>Us</t>
  </si>
  <si>
    <t xml:space="preserve">English </t>
  </si>
  <si>
    <t>White</t>
  </si>
  <si>
    <t>Usa</t>
  </si>
  <si>
    <t>Dominican</t>
  </si>
  <si>
    <t>us</t>
  </si>
  <si>
    <t>Indian</t>
  </si>
  <si>
    <t>india</t>
  </si>
  <si>
    <t>Nepali</t>
  </si>
  <si>
    <t>Caucasian</t>
  </si>
  <si>
    <t>indian</t>
  </si>
  <si>
    <t>hindi</t>
  </si>
  <si>
    <t>Black</t>
  </si>
  <si>
    <t>FRENCH</t>
  </si>
  <si>
    <t>mixed</t>
  </si>
  <si>
    <t>US citizen</t>
  </si>
  <si>
    <t>African American</t>
  </si>
  <si>
    <t>WHITE</t>
  </si>
  <si>
    <t>U.S.</t>
  </si>
  <si>
    <t>Chinese</t>
  </si>
  <si>
    <t>vietnam</t>
  </si>
  <si>
    <t>The United States of America</t>
  </si>
  <si>
    <t>American English</t>
  </si>
  <si>
    <t>U.S</t>
  </si>
  <si>
    <t>chinese</t>
  </si>
  <si>
    <t>Vietnamese</t>
  </si>
  <si>
    <t>black</t>
  </si>
  <si>
    <t>Spanish</t>
  </si>
  <si>
    <t>tamil</t>
  </si>
  <si>
    <t>White/Caucasian</t>
  </si>
  <si>
    <t>America</t>
  </si>
  <si>
    <t>Irish-American</t>
  </si>
  <si>
    <t>Bulgarian</t>
  </si>
  <si>
    <t>Bulgaria</t>
  </si>
  <si>
    <t>British</t>
  </si>
  <si>
    <t>United States of Americ</t>
  </si>
  <si>
    <t>Canadian</t>
  </si>
  <si>
    <t>Canada</t>
  </si>
  <si>
    <t>Greek American</t>
  </si>
  <si>
    <t>italian</t>
  </si>
  <si>
    <t>White American</t>
  </si>
  <si>
    <t>Amcaneri</t>
  </si>
  <si>
    <t>Irish</t>
  </si>
  <si>
    <t>caucasian</t>
  </si>
  <si>
    <t>african american</t>
  </si>
  <si>
    <t>AMERICAN</t>
  </si>
  <si>
    <t>ENGLISH</t>
  </si>
  <si>
    <t>estimated 300 based on words -- "A lot! I am a gambler."</t>
  </si>
  <si>
    <t>300 based on words -- "I have played poker nearly every day for the past year."</t>
  </si>
  <si>
    <t>EVEN RUN</t>
  </si>
  <si>
    <t>Critical question</t>
  </si>
  <si>
    <t>Odd Run</t>
  </si>
  <si>
    <t>Critical Question</t>
  </si>
  <si>
    <t>Variance Even</t>
  </si>
  <si>
    <t>Variance Odd</t>
  </si>
  <si>
    <t>4 removed from Even condition for incorrect responses in 4 trials leading up to critical trial</t>
  </si>
  <si>
    <t>9 removed from odd condition for same</t>
  </si>
  <si>
    <t>ALL INCORRECT RESPONSES ON 4 TRIALS LEADING UP TO CRITICAL TRIAL AND 0 VARIANCE REMOVED</t>
  </si>
  <si>
    <t>Total remaining</t>
  </si>
  <si>
    <t>1=odd</t>
  </si>
  <si>
    <t>2=even</t>
  </si>
  <si>
    <t>AVG</t>
  </si>
  <si>
    <t>STD</t>
  </si>
  <si>
    <t>SEM</t>
  </si>
  <si>
    <t>T</t>
  </si>
  <si>
    <t>D</t>
  </si>
  <si>
    <t>P</t>
  </si>
  <si>
    <t>ttest</t>
  </si>
  <si>
    <t>Internal</t>
  </si>
  <si>
    <t>Chance</t>
  </si>
  <si>
    <t>Powerful Others</t>
  </si>
  <si>
    <t>Internal Av</t>
  </si>
  <si>
    <t>Chance Av</t>
  </si>
  <si>
    <t>Powerful Others Avg</t>
  </si>
  <si>
    <t>Odd</t>
  </si>
  <si>
    <t>tendancy toward Odd</t>
  </si>
  <si>
    <t>p</t>
  </si>
  <si>
    <t>but it's even</t>
  </si>
  <si>
    <t>tendency toward even</t>
  </si>
  <si>
    <t>but it's odd</t>
  </si>
  <si>
    <t>GF</t>
  </si>
  <si>
    <t>HH</t>
  </si>
  <si>
    <t>EvenConf</t>
  </si>
  <si>
    <t>EvenType</t>
  </si>
  <si>
    <t>EvenChoice</t>
  </si>
  <si>
    <t>OddConf</t>
  </si>
  <si>
    <t>OddType</t>
  </si>
  <si>
    <t>OddChoice</t>
  </si>
  <si>
    <t>Total</t>
  </si>
  <si>
    <t>Prop GF</t>
  </si>
  <si>
    <t>ES</t>
  </si>
  <si>
    <t>Binomial Test p=0.581</t>
  </si>
  <si>
    <t>Binomial Test p=8.65x10-10</t>
  </si>
  <si>
    <t>Binomial Test p-value=1</t>
  </si>
  <si>
    <t>Binomial Test p-value=0.508</t>
  </si>
  <si>
    <t>Binomial Test p=1.83 x 10-6</t>
  </si>
  <si>
    <t>Binomial Test p=1</t>
  </si>
  <si>
    <t>Chi square tests to show that there's greater GF responding in incorr + dice group than other two groups</t>
  </si>
  <si>
    <t>Contingency table</t>
  </si>
  <si>
    <t>Dice + corr</t>
  </si>
  <si>
    <t>Dice Only</t>
  </si>
  <si>
    <t>Dice + Corr</t>
  </si>
  <si>
    <t>incorr + dice</t>
  </si>
  <si>
    <t>Assume the null (distributions aren't different)</t>
  </si>
  <si>
    <t>calculate expected values</t>
  </si>
  <si>
    <t>Now calculate expected for original table</t>
  </si>
  <si>
    <t>Now calculate X2 statistic for each cell</t>
  </si>
  <si>
    <t>(Actual - expected)^2/expected</t>
  </si>
  <si>
    <t>Now sum them all</t>
  </si>
  <si>
    <t>in table, p&lt;0.005</t>
  </si>
  <si>
    <t>p&lt;0.005</t>
  </si>
  <si>
    <t xml:space="preserve">Degrees of freedom = </t>
  </si>
  <si>
    <t>(rows -1)*(col-1)</t>
  </si>
  <si>
    <t>Even</t>
  </si>
  <si>
    <t>Dice + Incorr</t>
  </si>
  <si>
    <t>bet for trial</t>
  </si>
  <si>
    <t>correct + dice</t>
  </si>
  <si>
    <t>incorrect + dice</t>
  </si>
  <si>
    <t>count 1s (continuation)</t>
  </si>
  <si>
    <t>count1s (continuations)</t>
  </si>
  <si>
    <t>count1s (cont)</t>
  </si>
  <si>
    <t>no runr + dice</t>
  </si>
  <si>
    <t>Corr then incorr + dice</t>
  </si>
  <si>
    <t>incorr then corr + dice</t>
  </si>
  <si>
    <t>count 2s (continuation)</t>
  </si>
  <si>
    <t>count2s (continuations)</t>
  </si>
  <si>
    <t>correct previous</t>
  </si>
  <si>
    <t>incorrect previous</t>
  </si>
  <si>
    <t>incorr previous</t>
  </si>
  <si>
    <t>count 2s cont</t>
  </si>
  <si>
    <t>corr previous</t>
  </si>
  <si>
    <t>count2s cont</t>
  </si>
  <si>
    <t>even</t>
  </si>
  <si>
    <t>incorr prev total</t>
  </si>
  <si>
    <t>count2s (cont)</t>
  </si>
  <si>
    <t>corr prev total</t>
  </si>
  <si>
    <t>odd</t>
  </si>
  <si>
    <t>count1s (cont_</t>
  </si>
  <si>
    <t>Dice + incorr</t>
  </si>
  <si>
    <t>Dice alone</t>
  </si>
  <si>
    <t>Random?</t>
  </si>
  <si>
    <t>Even Run</t>
  </si>
  <si>
    <t>COUNT</t>
  </si>
  <si>
    <t>Count rand</t>
  </si>
  <si>
    <t>propo</t>
  </si>
  <si>
    <t>If felt random, critical trial response</t>
  </si>
  <si>
    <t>if felt not random, critical trial response</t>
  </si>
  <si>
    <t>Random</t>
  </si>
  <si>
    <t>Not</t>
  </si>
  <si>
    <t>in table, n.s.</t>
  </si>
  <si>
    <t>EVEN vs ODD CONDITION</t>
  </si>
  <si>
    <t>First block Dice vs. First block Choice</t>
  </si>
  <si>
    <t>Choice</t>
  </si>
  <si>
    <t>Dice</t>
  </si>
  <si>
    <t>z</t>
  </si>
  <si>
    <t>EVEN CONDITION</t>
  </si>
  <si>
    <t>GF=1</t>
  </si>
  <si>
    <t>HH=0</t>
  </si>
  <si>
    <t>Corr Runs</t>
  </si>
  <si>
    <t>1=Corr Run</t>
  </si>
  <si>
    <t>Incorr Runs</t>
  </si>
  <si>
    <t>1=incorr run</t>
  </si>
  <si>
    <t>No Run</t>
  </si>
  <si>
    <t>1=no Run</t>
  </si>
  <si>
    <t>Beginning of ODD run</t>
  </si>
  <si>
    <t>ODD CONDITION</t>
  </si>
  <si>
    <t>Baseline</t>
  </si>
  <si>
    <t>Baseline 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27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Fill="1"/>
    <xf numFmtId="22" fontId="0" fillId="0" borderId="0" xfId="0" applyNumberFormat="1" applyFill="1"/>
    <xf numFmtId="0" fontId="5" fillId="0" borderId="0" xfId="0" applyFont="1" applyFill="1"/>
    <xf numFmtId="22" fontId="5" fillId="0" borderId="0" xfId="0" applyNumberFormat="1" applyFont="1" applyFill="1"/>
    <xf numFmtId="2" fontId="5" fillId="0" borderId="0" xfId="0" applyNumberFormat="1" applyFont="1" applyFill="1"/>
    <xf numFmtId="2" fontId="0" fillId="0" borderId="0" xfId="0" applyNumberFormat="1" applyFill="1"/>
    <xf numFmtId="0" fontId="1" fillId="0" borderId="0" xfId="0" applyFont="1"/>
    <xf numFmtId="0" fontId="0" fillId="2" borderId="0" xfId="0" applyFill="1"/>
    <xf numFmtId="0" fontId="5" fillId="2" borderId="0" xfId="0" applyFont="1" applyFill="1"/>
    <xf numFmtId="0" fontId="4" fillId="0" borderId="0" xfId="0" applyFont="1" applyFill="1"/>
  </cellXfs>
  <cellStyles count="12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externalLink" Target="externalLinks/externalLink1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6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tx>
            <c:v>Corr Run Condition</c:v>
          </c:tx>
          <c:spPr>
            <a:ln>
              <a:noFill/>
            </a:ln>
          </c:spPr>
          <c:marker>
            <c:symbol val="squar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Runs Analysis Brief'!$C$56,'Runs Analysis Brief'!$F$56,'Runs Analysis Brief'!$I$56)</c:f>
                <c:numCache>
                  <c:formatCode>General</c:formatCode>
                  <c:ptCount val="3"/>
                  <c:pt idx="0">
                    <c:v>0.140441681411581</c:v>
                  </c:pt>
                  <c:pt idx="1">
                    <c:v>0.0376050716545177</c:v>
                  </c:pt>
                  <c:pt idx="2">
                    <c:v>0.0962250448649376</c:v>
                  </c:pt>
                </c:numCache>
              </c:numRef>
            </c:plus>
            <c:minus>
              <c:numRef>
                <c:f>('Runs Analysis Brief'!$C$56,'Runs Analysis Brief'!$F$56,'Runs Analysis Brief'!$I$56)</c:f>
                <c:numCache>
                  <c:formatCode>General</c:formatCode>
                  <c:ptCount val="3"/>
                  <c:pt idx="0">
                    <c:v>0.140441681411581</c:v>
                  </c:pt>
                  <c:pt idx="1">
                    <c:v>0.0376050716545177</c:v>
                  </c:pt>
                  <c:pt idx="2">
                    <c:v>0.0962250448649376</c:v>
                  </c:pt>
                </c:numCache>
              </c:numRef>
            </c:minus>
          </c:errBars>
          <c:cat>
            <c:strRef>
              <c:f>('Runs Analysis Brief'!$B$1,'Runs Analysis Brief'!$E$1,'Runs Analysis Brief'!$F$65)</c:f>
              <c:strCache>
                <c:ptCount val="3"/>
                <c:pt idx="0">
                  <c:v>Dice + Corr</c:v>
                </c:pt>
                <c:pt idx="1">
                  <c:v>Dice + Incorr</c:v>
                </c:pt>
                <c:pt idx="2">
                  <c:v>Dice Only</c:v>
                </c:pt>
              </c:strCache>
            </c:strRef>
          </c:cat>
          <c:val>
            <c:numRef>
              <c:f>('Runs Analysis Brief'!$C$54,'Runs Analysis Brief'!$F$54,'Runs Analysis Brief'!$I$54)</c:f>
              <c:numCache>
                <c:formatCode>General</c:formatCode>
                <c:ptCount val="3"/>
                <c:pt idx="0">
                  <c:v>0.384615384615385</c:v>
                </c:pt>
                <c:pt idx="1">
                  <c:v>0.933333333333333</c:v>
                </c:pt>
                <c:pt idx="2">
                  <c:v>0.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6914512"/>
        <c:axId val="126916832"/>
      </c:lineChart>
      <c:catAx>
        <c:axId val="126914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6916832"/>
        <c:crosses val="autoZero"/>
        <c:auto val="1"/>
        <c:lblAlgn val="ctr"/>
        <c:lblOffset val="100"/>
        <c:noMultiLvlLbl val="0"/>
      </c:catAx>
      <c:valAx>
        <c:axId val="126916832"/>
        <c:scaling>
          <c:orientation val="minMax"/>
          <c:max val="1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b="0"/>
                  <a:t>Proportion Choosing for </a:t>
                </a:r>
              </a:p>
              <a:p>
                <a:pPr>
                  <a:defRPr/>
                </a:pPr>
                <a:r>
                  <a:rPr lang="en-US" b="0"/>
                  <a:t>Dice Outcome Reversal</a:t>
                </a:r>
              </a:p>
            </c:rich>
          </c:tx>
          <c:layout>
            <c:manualLayout>
              <c:xMode val="edge"/>
              <c:yMode val="edge"/>
              <c:x val="0.00277777777777778"/>
              <c:y val="0.23024970836978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691451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tx>
            <c:v>Even-Run Condition</c:v>
          </c:tx>
          <c:spPr>
            <a:ln w="47625">
              <a:noFill/>
            </a:ln>
          </c:spPr>
          <c:marker>
            <c:symbol val="triangle"/>
            <c:size val="1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#REF!,#REF!,#REF!)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plus>
            <c:minus>
              <c:numRef>
                <c:f>(#REF!,#REF!,#REF!)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</c:errBars>
          <c:cat>
            <c:strRef>
              <c:f>('Runs Analysis Brief'!$M$1,'Runs Analysis Brief'!$O$1,'Runs Analysis Brief'!$Q$1)</c:f>
              <c:strCache>
                <c:ptCount val="3"/>
                <c:pt idx="0">
                  <c:v>Dice + Corr</c:v>
                </c:pt>
                <c:pt idx="1">
                  <c:v>Dice + Incorr</c:v>
                </c:pt>
                <c:pt idx="2">
                  <c:v>Dice Only</c:v>
                </c:pt>
              </c:strCache>
            </c:strRef>
          </c:cat>
          <c:val>
            <c:numRef>
              <c:f>(#REF!,#REF!,#REF!)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ser>
          <c:idx val="0"/>
          <c:order val="1"/>
          <c:tx>
            <c:v>Even-Run Condition Switch</c:v>
          </c:tx>
          <c:spPr>
            <a:ln w="47625">
              <a:noFill/>
            </a:ln>
          </c:spPr>
          <c:marker>
            <c:symbol val="diamond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#REF!,#REF!,#REF!)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plus>
            <c:minus>
              <c:numRef>
                <c:f>(#REF!,#REF!,#REF!)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</c:errBars>
          <c:cat>
            <c:strRef>
              <c:f>('Runs Analysis Brief'!$M$1,'Runs Analysis Brief'!$O$1,'Runs Analysis Brief'!$Q$1)</c:f>
              <c:strCache>
                <c:ptCount val="3"/>
                <c:pt idx="0">
                  <c:v>Dice + Corr</c:v>
                </c:pt>
                <c:pt idx="1">
                  <c:v>Dice + Incorr</c:v>
                </c:pt>
                <c:pt idx="2">
                  <c:v>Dice Only</c:v>
                </c:pt>
              </c:strCache>
            </c:strRef>
          </c:cat>
          <c:val>
            <c:numRef>
              <c:f>(#REF!,#REF!,#REF!)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6885408"/>
        <c:axId val="126943296"/>
      </c:lineChart>
      <c:catAx>
        <c:axId val="1268854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6943296"/>
        <c:crosses val="autoZero"/>
        <c:auto val="1"/>
        <c:lblAlgn val="ctr"/>
        <c:lblOffset val="100"/>
        <c:noMultiLvlLbl val="0"/>
      </c:catAx>
      <c:valAx>
        <c:axId val="126943296"/>
        <c:scaling>
          <c:orientation val="minMax"/>
          <c:max val="100.0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b="0"/>
                  <a:t>Confidence</a:t>
                </a:r>
              </a:p>
            </c:rich>
          </c:tx>
          <c:layout>
            <c:manualLayout>
              <c:xMode val="edge"/>
              <c:yMode val="edge"/>
              <c:x val="0.0111111111111111"/>
              <c:y val="0.35142023913677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688540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tx>
            <c:v>Corr Run Condition</c:v>
          </c:tx>
          <c:spPr>
            <a:ln>
              <a:noFill/>
            </a:ln>
          </c:spPr>
          <c:marker>
            <c:symbol val="squar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Runs Analysis Brief'!$M$56,'Runs Analysis Brief'!$P$56,'Runs Analysis Brief'!$S$56)</c:f>
                <c:numCache>
                  <c:formatCode>General</c:formatCode>
                  <c:ptCount val="3"/>
                  <c:pt idx="0">
                    <c:v>0.166666666666667</c:v>
                  </c:pt>
                  <c:pt idx="1">
                    <c:v>0.0535447918895976</c:v>
                  </c:pt>
                  <c:pt idx="2">
                    <c:v>0.0944349237077872</c:v>
                  </c:pt>
                </c:numCache>
              </c:numRef>
            </c:plus>
            <c:minus>
              <c:numRef>
                <c:f>('Runs Analysis Brief'!$M$56,'Runs Analysis Brief'!$P$56,'Runs Analysis Brief'!$S$56)</c:f>
                <c:numCache>
                  <c:formatCode>General</c:formatCode>
                  <c:ptCount val="3"/>
                  <c:pt idx="0">
                    <c:v>0.166666666666667</c:v>
                  </c:pt>
                  <c:pt idx="1">
                    <c:v>0.0535447918895976</c:v>
                  </c:pt>
                  <c:pt idx="2">
                    <c:v>0.0944349237077872</c:v>
                  </c:pt>
                </c:numCache>
              </c:numRef>
            </c:minus>
          </c:errBars>
          <c:cat>
            <c:strRef>
              <c:f>('Runs Analysis Brief'!$B$1,'Runs Analysis Brief'!$E$1,'Runs Analysis Brief'!$F$65)</c:f>
              <c:strCache>
                <c:ptCount val="3"/>
                <c:pt idx="0">
                  <c:v>Dice + Corr</c:v>
                </c:pt>
                <c:pt idx="1">
                  <c:v>Dice + Incorr</c:v>
                </c:pt>
                <c:pt idx="2">
                  <c:v>Dice Only</c:v>
                </c:pt>
              </c:strCache>
            </c:strRef>
          </c:cat>
          <c:val>
            <c:numRef>
              <c:f>('Runs Analysis Brief'!$M$54,'Runs Analysis Brief'!$P$54,'Runs Analysis Brief'!$S$54)</c:f>
              <c:numCache>
                <c:formatCode>General</c:formatCode>
                <c:ptCount val="3"/>
                <c:pt idx="0">
                  <c:v>0.333333333333333</c:v>
                </c:pt>
                <c:pt idx="1">
                  <c:v>0.847826086956522</c:v>
                </c:pt>
                <c:pt idx="2">
                  <c:v>0.51724137931034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6952480"/>
        <c:axId val="126954800"/>
      </c:lineChart>
      <c:catAx>
        <c:axId val="126952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6954800"/>
        <c:crosses val="autoZero"/>
        <c:auto val="1"/>
        <c:lblAlgn val="ctr"/>
        <c:lblOffset val="100"/>
        <c:noMultiLvlLbl val="0"/>
      </c:catAx>
      <c:valAx>
        <c:axId val="126954800"/>
        <c:scaling>
          <c:orientation val="minMax"/>
          <c:max val="1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b="0"/>
                  <a:t>Proportion Choosing for </a:t>
                </a:r>
              </a:p>
              <a:p>
                <a:pPr>
                  <a:defRPr/>
                </a:pPr>
                <a:r>
                  <a:rPr lang="en-US" b="0"/>
                  <a:t>Dice Outcome Reversal</a:t>
                </a:r>
              </a:p>
            </c:rich>
          </c:tx>
          <c:layout>
            <c:manualLayout>
              <c:xMode val="edge"/>
              <c:yMode val="edge"/>
              <c:x val="0.00277777777777778"/>
              <c:y val="0.23024970836978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695248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tx>
            <c:v>Odd-Run Condition</c:v>
          </c:tx>
          <c:spPr>
            <a:ln w="47625">
              <a:noFill/>
            </a:ln>
          </c:spPr>
          <c:marker>
            <c:symbol val="triangle"/>
            <c:size val="1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#REF!,#REF!,#REF!)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plus>
            <c:minus>
              <c:numRef>
                <c:f>(#REF!,#REF!,#REF!)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</c:errBars>
          <c:cat>
            <c:strRef>
              <c:f>('Runs Analysis Brief'!$M$1,'Runs Analysis Brief'!$O$1,'Runs Analysis Brief'!$Q$1)</c:f>
              <c:strCache>
                <c:ptCount val="3"/>
                <c:pt idx="0">
                  <c:v>Dice + Corr</c:v>
                </c:pt>
                <c:pt idx="1">
                  <c:v>Dice + Incorr</c:v>
                </c:pt>
                <c:pt idx="2">
                  <c:v>Dice Only</c:v>
                </c:pt>
              </c:strCache>
            </c:strRef>
          </c:cat>
          <c:val>
            <c:numRef>
              <c:f>(#REF!,#REF!,#REF!)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ser>
          <c:idx val="0"/>
          <c:order val="1"/>
          <c:tx>
            <c:v>Odd-Run Condition Switch</c:v>
          </c:tx>
          <c:spPr>
            <a:ln w="47625">
              <a:noFill/>
            </a:ln>
          </c:spPr>
          <c:marker>
            <c:symbol val="diamond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#REF!,#REF!,#REF!)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plus>
            <c:minus>
              <c:numRef>
                <c:f>(#REF!,#REF!,#REF!)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</c:errBars>
          <c:cat>
            <c:strRef>
              <c:f>('Runs Analysis Brief'!$M$1,'Runs Analysis Brief'!$O$1,'Runs Analysis Brief'!$Q$1)</c:f>
              <c:strCache>
                <c:ptCount val="3"/>
                <c:pt idx="0">
                  <c:v>Dice + Corr</c:v>
                </c:pt>
                <c:pt idx="1">
                  <c:v>Dice + Incorr</c:v>
                </c:pt>
                <c:pt idx="2">
                  <c:v>Dice Only</c:v>
                </c:pt>
              </c:strCache>
            </c:strRef>
          </c:cat>
          <c:val>
            <c:numRef>
              <c:f>(#REF!,#REF!,#REF!)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6979552"/>
        <c:axId val="126981872"/>
      </c:lineChart>
      <c:catAx>
        <c:axId val="126979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6981872"/>
        <c:crosses val="autoZero"/>
        <c:auto val="1"/>
        <c:lblAlgn val="ctr"/>
        <c:lblOffset val="100"/>
        <c:noMultiLvlLbl val="0"/>
      </c:catAx>
      <c:valAx>
        <c:axId val="126981872"/>
        <c:scaling>
          <c:orientation val="minMax"/>
          <c:max val="100.0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b="0"/>
                  <a:t>Confidence</a:t>
                </a:r>
              </a:p>
            </c:rich>
          </c:tx>
          <c:layout>
            <c:manualLayout>
              <c:xMode val="edge"/>
              <c:yMode val="edge"/>
              <c:x val="0.0111111111111111"/>
              <c:y val="0.35142023913677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697955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</a:t>
            </a:r>
          </a:p>
        </c:rich>
      </c:tx>
      <c:layout>
        <c:manualLayout>
          <c:xMode val="edge"/>
          <c:yMode val="edge"/>
          <c:x val="0.0248611111111111"/>
          <c:y val="0.041666666666666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Even Condition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10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mr-IN"/>
                      <a:t>N=13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mr-IN"/>
                      <a:t>N=45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mr-IN"/>
                      <a:t>N=28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('Runs Analysis Brief'!$C$56,'Runs Analysis Brief'!$F$56,'Runs Analysis Brief'!$I$56)</c:f>
                <c:numCache>
                  <c:formatCode>General</c:formatCode>
                  <c:ptCount val="3"/>
                  <c:pt idx="0">
                    <c:v>0.140441681411581</c:v>
                  </c:pt>
                  <c:pt idx="1">
                    <c:v>0.0376050716545177</c:v>
                  </c:pt>
                  <c:pt idx="2">
                    <c:v>0.0962250448649376</c:v>
                  </c:pt>
                </c:numCache>
              </c:numRef>
            </c:plus>
            <c:minus>
              <c:numRef>
                <c:f>('Runs Analysis Brief'!$C$56,'Runs Analysis Brief'!$F$56,'Runs Analysis Brief'!$I$56)</c:f>
                <c:numCache>
                  <c:formatCode>General</c:formatCode>
                  <c:ptCount val="3"/>
                  <c:pt idx="0">
                    <c:v>0.140441681411581</c:v>
                  </c:pt>
                  <c:pt idx="1">
                    <c:v>0.0376050716545177</c:v>
                  </c:pt>
                  <c:pt idx="2">
                    <c:v>0.09622504486493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Dice+Corr</c:v>
              </c:pt>
              <c:pt idx="1">
                <c:v> Dice+Incorr</c:v>
              </c:pt>
              <c:pt idx="2">
                <c:v> Dice Only</c:v>
              </c:pt>
            </c:strLit>
          </c:cat>
          <c:val>
            <c:numRef>
              <c:f>('Runs Analysis Brief'!$C$54,'Runs Analysis Brief'!$F$54,'Runs Analysis Brief'!$I$54)</c:f>
              <c:numCache>
                <c:formatCode>General</c:formatCode>
                <c:ptCount val="3"/>
                <c:pt idx="0">
                  <c:v>0.384615384615385</c:v>
                </c:pt>
                <c:pt idx="1">
                  <c:v>0.933333333333333</c:v>
                </c:pt>
                <c:pt idx="2">
                  <c:v>0.5</c:v>
                </c:pt>
              </c:numCache>
            </c:numRef>
          </c:val>
          <c:smooth val="0"/>
        </c:ser>
        <c:ser>
          <c:idx val="1"/>
          <c:order val="1"/>
          <c:tx>
            <c:v>baseline</c:v>
          </c:tx>
          <c:spPr>
            <a:ln w="25400" cap="rnd">
              <a:noFill/>
              <a:round/>
            </a:ln>
            <a:effectLst/>
          </c:spPr>
          <c:marker>
            <c:symbol val="dash"/>
            <c:size val="10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-0.0527488288033929"/>
                  <c:y val="-0.115740740740741"/>
                </c:manualLayout>
              </c:layout>
              <c:tx>
                <c:rich>
                  <a:bodyPr/>
                  <a:lstStyle/>
                  <a:p>
                    <a:r>
                      <a:rPr lang="mr-IN"/>
                      <a:t>***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('Runs Analysis Brief'!$C$61,'Runs Analysis Brief'!$F$61,'Runs Analysis Brief'!$I$61)</c:f>
                <c:numCache>
                  <c:formatCode>General</c:formatCode>
                  <c:ptCount val="3"/>
                  <c:pt idx="0">
                    <c:v>0.0556103170824591</c:v>
                  </c:pt>
                  <c:pt idx="1">
                    <c:v>0.0316947727192882</c:v>
                  </c:pt>
                  <c:pt idx="2">
                    <c:v>0.0344931344190616</c:v>
                  </c:pt>
                </c:numCache>
              </c:numRef>
            </c:plus>
            <c:minus>
              <c:numRef>
                <c:f>('Runs Analysis Brief'!$C$61,'Runs Analysis Brief'!$F$61,'Runs Analysis Brief'!$I$61)</c:f>
                <c:numCache>
                  <c:formatCode>General</c:formatCode>
                  <c:ptCount val="3"/>
                  <c:pt idx="0">
                    <c:v>0.0556103170824591</c:v>
                  </c:pt>
                  <c:pt idx="1">
                    <c:v>0.0316947727192882</c:v>
                  </c:pt>
                  <c:pt idx="2">
                    <c:v>0.03449313441906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Dice+Corr</c:v>
              </c:pt>
              <c:pt idx="1">
                <c:v> Dice+Incorr</c:v>
              </c:pt>
              <c:pt idx="2">
                <c:v> Dice Only</c:v>
              </c:pt>
            </c:strLit>
          </c:cat>
          <c:val>
            <c:numRef>
              <c:f>('Runs Analysis Brief'!$C$60,'Runs Analysis Brief'!$F$60,'Runs Analysis Brief'!$I$60)</c:f>
              <c:numCache>
                <c:formatCode>General</c:formatCode>
                <c:ptCount val="3"/>
                <c:pt idx="0">
                  <c:v>0.401709401709402</c:v>
                </c:pt>
                <c:pt idx="1">
                  <c:v>0.604938271604938</c:v>
                </c:pt>
                <c:pt idx="2">
                  <c:v>0.507936507936508</c:v>
                </c:pt>
              </c:numCache>
            </c:numRef>
          </c:val>
          <c:smooth val="0"/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46555088"/>
        <c:axId val="-11048560"/>
      </c:lineChart>
      <c:catAx>
        <c:axId val="46555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1048560"/>
        <c:crosses val="autoZero"/>
        <c:auto val="1"/>
        <c:lblAlgn val="ctr"/>
        <c:lblOffset val="100"/>
        <c:noMultiLvlLbl val="0"/>
      </c:catAx>
      <c:valAx>
        <c:axId val="-11048560"/>
        <c:scaling>
          <c:orientation val="minMax"/>
          <c:max val="1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portion Gambler's Falla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5550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</a:t>
            </a:r>
          </a:p>
        </c:rich>
      </c:tx>
      <c:layout>
        <c:manualLayout>
          <c:xMode val="edge"/>
          <c:yMode val="edge"/>
          <c:x val="0.0248611111111111"/>
          <c:y val="0.041666666666666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Odd Condition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10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mr-IN"/>
                      <a:t>N=9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mr-IN"/>
                      <a:t>N=46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mr-IN"/>
                      <a:t>N=29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('Runs Analysis Brief'!$M$56,'Runs Analysis Brief'!$P$56,'Runs Analysis Brief'!$S$56)</c:f>
                <c:numCache>
                  <c:formatCode>General</c:formatCode>
                  <c:ptCount val="3"/>
                  <c:pt idx="0">
                    <c:v>0.166666666666667</c:v>
                  </c:pt>
                  <c:pt idx="1">
                    <c:v>0.0535447918895976</c:v>
                  </c:pt>
                  <c:pt idx="2">
                    <c:v>0.0944349237077872</c:v>
                  </c:pt>
                </c:numCache>
              </c:numRef>
            </c:plus>
            <c:minus>
              <c:numRef>
                <c:f>('Runs Analysis Brief'!$M$56,'Runs Analysis Brief'!$P$56,'Runs Analysis Brief'!$S$56)</c:f>
                <c:numCache>
                  <c:formatCode>General</c:formatCode>
                  <c:ptCount val="3"/>
                  <c:pt idx="0">
                    <c:v>0.166666666666667</c:v>
                  </c:pt>
                  <c:pt idx="1">
                    <c:v>0.0535447918895976</c:v>
                  </c:pt>
                  <c:pt idx="2">
                    <c:v>0.09443492370778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Dice+Corr</c:v>
              </c:pt>
              <c:pt idx="1">
                <c:v> Dice+Incorr</c:v>
              </c:pt>
              <c:pt idx="2">
                <c:v> Dice Only</c:v>
              </c:pt>
            </c:strLit>
          </c:cat>
          <c:val>
            <c:numRef>
              <c:f>('Runs Analysis Brief'!$M$54,'Runs Analysis Brief'!$P$54,'Runs Analysis Brief'!$S$54)</c:f>
              <c:numCache>
                <c:formatCode>General</c:formatCode>
                <c:ptCount val="3"/>
                <c:pt idx="0">
                  <c:v>0.333333333333333</c:v>
                </c:pt>
                <c:pt idx="1">
                  <c:v>0.847826086956522</c:v>
                </c:pt>
                <c:pt idx="2">
                  <c:v>0.517241379310345</c:v>
                </c:pt>
              </c:numCache>
            </c:numRef>
          </c:val>
          <c:smooth val="0"/>
        </c:ser>
        <c:ser>
          <c:idx val="1"/>
          <c:order val="1"/>
          <c:tx>
            <c:v>baseline</c:v>
          </c:tx>
          <c:spPr>
            <a:ln w="25400" cap="rnd">
              <a:noFill/>
              <a:round/>
            </a:ln>
            <a:effectLst/>
          </c:spPr>
          <c:marker>
            <c:symbol val="dash"/>
            <c:size val="10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-0.0522456424254536"/>
                  <c:y val="-0.0925925925925925"/>
                </c:manualLayout>
              </c:layout>
              <c:tx>
                <c:rich>
                  <a:bodyPr/>
                  <a:lstStyle/>
                  <a:p>
                    <a:r>
                      <a:rPr lang="mr-IN"/>
                      <a:t>***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('Runs Analysis Brief'!$M$61,'Runs Analysis Brief'!$P$61,'Runs Analysis Brief'!$S$61)</c:f>
                <c:numCache>
                  <c:formatCode>General</c:formatCode>
                  <c:ptCount val="3"/>
                  <c:pt idx="0">
                    <c:v>0.0667694680641479</c:v>
                  </c:pt>
                  <c:pt idx="1">
                    <c:v>0.030957377833446</c:v>
                  </c:pt>
                  <c:pt idx="2">
                    <c:v>0.0378460731539409</c:v>
                  </c:pt>
                </c:numCache>
              </c:numRef>
            </c:plus>
            <c:minus>
              <c:numRef>
                <c:f>('Runs Analysis Brief'!$M$61,'Runs Analysis Brief'!$P$61,'Runs Analysis Brief'!$S$61)</c:f>
                <c:numCache>
                  <c:formatCode>General</c:formatCode>
                  <c:ptCount val="3"/>
                  <c:pt idx="0">
                    <c:v>0.0667694680641479</c:v>
                  </c:pt>
                  <c:pt idx="1">
                    <c:v>0.030957377833446</c:v>
                  </c:pt>
                  <c:pt idx="2">
                    <c:v>0.03784607315394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Dice+Corr</c:v>
              </c:pt>
              <c:pt idx="1">
                <c:v> Dice+Incorr</c:v>
              </c:pt>
              <c:pt idx="2">
                <c:v> Dice Only</c:v>
              </c:pt>
            </c:strLit>
          </c:cat>
          <c:val>
            <c:numRef>
              <c:f>('Runs Analysis Brief'!$M$60,'Runs Analysis Brief'!$P$60,'Runs Analysis Brief'!$S$60)</c:f>
              <c:numCache>
                <c:formatCode>General</c:formatCode>
                <c:ptCount val="3"/>
                <c:pt idx="0">
                  <c:v>0.407407407407407</c:v>
                </c:pt>
                <c:pt idx="1">
                  <c:v>0.588652482269504</c:v>
                </c:pt>
                <c:pt idx="2">
                  <c:v>0.521072796934866</c:v>
                </c:pt>
              </c:numCache>
            </c:numRef>
          </c:val>
          <c:smooth val="0"/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46525728"/>
        <c:axId val="46805504"/>
      </c:lineChart>
      <c:catAx>
        <c:axId val="46525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05504"/>
        <c:crosses val="autoZero"/>
        <c:auto val="1"/>
        <c:lblAlgn val="ctr"/>
        <c:lblOffset val="100"/>
        <c:noMultiLvlLbl val="0"/>
      </c:catAx>
      <c:valAx>
        <c:axId val="468055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portion Gambler's Falla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5257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0</xdr:colOff>
      <xdr:row>6</xdr:row>
      <xdr:rowOff>0</xdr:rowOff>
    </xdr:from>
    <xdr:to>
      <xdr:col>26</xdr:col>
      <xdr:colOff>444500</xdr:colOff>
      <xdr:row>20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0</xdr:colOff>
      <xdr:row>7</xdr:row>
      <xdr:rowOff>0</xdr:rowOff>
    </xdr:from>
    <xdr:to>
      <xdr:col>32</xdr:col>
      <xdr:colOff>546100</xdr:colOff>
      <xdr:row>21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0</xdr:colOff>
      <xdr:row>23</xdr:row>
      <xdr:rowOff>0</xdr:rowOff>
    </xdr:from>
    <xdr:to>
      <xdr:col>26</xdr:col>
      <xdr:colOff>444500</xdr:colOff>
      <xdr:row>37</xdr:row>
      <xdr:rowOff>762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7</xdr:col>
      <xdr:colOff>0</xdr:colOff>
      <xdr:row>23</xdr:row>
      <xdr:rowOff>0</xdr:rowOff>
    </xdr:from>
    <xdr:to>
      <xdr:col>32</xdr:col>
      <xdr:colOff>546100</xdr:colOff>
      <xdr:row>37</xdr:row>
      <xdr:rowOff>762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567267</xdr:colOff>
      <xdr:row>4</xdr:row>
      <xdr:rowOff>160866</xdr:rowOff>
    </xdr:from>
    <xdr:to>
      <xdr:col>6</xdr:col>
      <xdr:colOff>207434</xdr:colOff>
      <xdr:row>18</xdr:row>
      <xdr:rowOff>59266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84667</xdr:colOff>
      <xdr:row>4</xdr:row>
      <xdr:rowOff>42333</xdr:rowOff>
    </xdr:from>
    <xdr:to>
      <xdr:col>14</xdr:col>
      <xdr:colOff>309034</xdr:colOff>
      <xdr:row>17</xdr:row>
      <xdr:rowOff>143933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uliamossbridge/Documents/Active%20Work/Hot%20Hand%20vs%20Gambler's%20Fallacy/WilcoxanExp3TestsVersusBaselin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venRunCorr"/>
      <sheetName val="EvenRunIncorr"/>
      <sheetName val="EvenRunNoRun"/>
      <sheetName val="OddRunCorr"/>
      <sheetName val="OddRunIncorr"/>
      <sheetName val="OddRunNoRun"/>
    </sheetNames>
    <sheetDataSet>
      <sheetData sheetId="0">
        <row r="202">
          <cell r="AC202">
            <v>0.40170940170940173</v>
          </cell>
        </row>
        <row r="203">
          <cell r="AC203">
            <v>5.5610317082459136E-2</v>
          </cell>
        </row>
      </sheetData>
      <sheetData sheetId="1">
        <row r="198">
          <cell r="A198">
            <v>0.60493827160493829</v>
          </cell>
        </row>
        <row r="199">
          <cell r="A199">
            <v>3.1694772719288243E-2</v>
          </cell>
        </row>
      </sheetData>
      <sheetData sheetId="2">
        <row r="198">
          <cell r="AL198">
            <v>0.50793650793650791</v>
          </cell>
        </row>
        <row r="199">
          <cell r="AL199">
            <v>3.4493134419061613E-2</v>
          </cell>
        </row>
      </sheetData>
      <sheetData sheetId="3">
        <row r="202">
          <cell r="AC202">
            <v>0.40740740740740744</v>
          </cell>
        </row>
        <row r="203">
          <cell r="AC203">
            <v>6.6769468064147935E-2</v>
          </cell>
        </row>
      </sheetData>
      <sheetData sheetId="4">
        <row r="202">
          <cell r="A202">
            <v>0.58865248226950362</v>
          </cell>
        </row>
        <row r="203">
          <cell r="A203">
            <v>3.0957377833446036E-2</v>
          </cell>
        </row>
      </sheetData>
      <sheetData sheetId="5">
        <row r="202">
          <cell r="A202">
            <v>0.52107279693486586</v>
          </cell>
        </row>
        <row r="203">
          <cell r="A203">
            <v>3.7846073153940937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Q206"/>
  <sheetViews>
    <sheetView workbookViewId="0">
      <selection activeCell="E7" sqref="E7"/>
    </sheetView>
  </sheetViews>
  <sheetFormatPr baseColWidth="10" defaultRowHeight="16" x14ac:dyDescent="0.2"/>
  <cols>
    <col min="1" max="16384" width="10.83203125" style="1"/>
  </cols>
  <sheetData>
    <row r="1" spans="1:22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1" t="s">
        <v>45</v>
      </c>
      <c r="AW1" s="1" t="s">
        <v>46</v>
      </c>
      <c r="AX1" s="1" t="s">
        <v>47</v>
      </c>
      <c r="AY1" s="1" t="s">
        <v>48</v>
      </c>
      <c r="AZ1" s="1" t="s">
        <v>49</v>
      </c>
      <c r="BA1" s="1" t="s">
        <v>50</v>
      </c>
      <c r="BB1" s="1" t="s">
        <v>51</v>
      </c>
      <c r="BC1" s="1" t="s">
        <v>52</v>
      </c>
      <c r="BD1" s="1" t="s">
        <v>53</v>
      </c>
      <c r="BE1" s="1" t="s">
        <v>54</v>
      </c>
      <c r="BF1" s="1" t="s">
        <v>55</v>
      </c>
      <c r="BG1" s="1" t="s">
        <v>56</v>
      </c>
      <c r="BH1" s="1" t="s">
        <v>57</v>
      </c>
      <c r="BI1" s="1" t="s">
        <v>58</v>
      </c>
      <c r="BJ1" s="1" t="s">
        <v>59</v>
      </c>
      <c r="BK1" s="1" t="s">
        <v>60</v>
      </c>
      <c r="BL1" s="1" t="s">
        <v>61</v>
      </c>
      <c r="BM1" s="1" t="s">
        <v>62</v>
      </c>
      <c r="BN1" s="1" t="s">
        <v>63</v>
      </c>
      <c r="BO1" s="1" t="s">
        <v>64</v>
      </c>
      <c r="BP1" s="1" t="s">
        <v>65</v>
      </c>
      <c r="BQ1" s="1" t="s">
        <v>66</v>
      </c>
      <c r="BR1" s="1" t="s">
        <v>67</v>
      </c>
      <c r="BS1" s="1" t="s">
        <v>68</v>
      </c>
      <c r="BT1" s="1" t="s">
        <v>69</v>
      </c>
      <c r="BU1" s="1" t="s">
        <v>70</v>
      </c>
      <c r="BV1" s="1" t="s">
        <v>71</v>
      </c>
      <c r="BW1" s="1" t="s">
        <v>72</v>
      </c>
      <c r="BX1" s="1" t="s">
        <v>73</v>
      </c>
      <c r="BY1" s="1" t="s">
        <v>74</v>
      </c>
      <c r="BZ1" s="1" t="s">
        <v>75</v>
      </c>
      <c r="CA1" s="1" t="s">
        <v>76</v>
      </c>
      <c r="CB1" s="1" t="s">
        <v>77</v>
      </c>
      <c r="CC1" s="1" t="s">
        <v>78</v>
      </c>
      <c r="CD1" s="1" t="s">
        <v>79</v>
      </c>
      <c r="CE1" s="1" t="s">
        <v>80</v>
      </c>
      <c r="CF1" s="1" t="s">
        <v>81</v>
      </c>
      <c r="CG1" s="1" t="s">
        <v>82</v>
      </c>
      <c r="CH1" s="1" t="s">
        <v>83</v>
      </c>
      <c r="CI1" s="1" t="s">
        <v>84</v>
      </c>
      <c r="CJ1" s="1" t="s">
        <v>85</v>
      </c>
      <c r="CK1" s="1" t="s">
        <v>86</v>
      </c>
      <c r="CL1" s="1" t="s">
        <v>87</v>
      </c>
      <c r="CM1" s="1" t="s">
        <v>88</v>
      </c>
      <c r="CN1" s="1" t="s">
        <v>89</v>
      </c>
      <c r="CO1" s="1" t="s">
        <v>90</v>
      </c>
      <c r="CP1" s="1" t="s">
        <v>91</v>
      </c>
      <c r="CQ1" s="1" t="s">
        <v>92</v>
      </c>
      <c r="CR1" s="1" t="s">
        <v>93</v>
      </c>
      <c r="CS1" s="1" t="s">
        <v>94</v>
      </c>
      <c r="CT1" s="1" t="s">
        <v>95</v>
      </c>
      <c r="CU1" s="1" t="s">
        <v>96</v>
      </c>
      <c r="CV1" s="1" t="s">
        <v>97</v>
      </c>
      <c r="CW1" s="1" t="s">
        <v>98</v>
      </c>
      <c r="CX1" s="1" t="s">
        <v>99</v>
      </c>
      <c r="CY1" s="1" t="s">
        <v>100</v>
      </c>
      <c r="CZ1" s="1" t="s">
        <v>101</v>
      </c>
      <c r="DA1" s="1" t="s">
        <v>102</v>
      </c>
      <c r="DB1" s="1" t="s">
        <v>103</v>
      </c>
      <c r="DC1" s="1" t="s">
        <v>104</v>
      </c>
      <c r="DD1" s="1" t="s">
        <v>105</v>
      </c>
      <c r="DE1" s="1" t="s">
        <v>106</v>
      </c>
      <c r="DF1" s="1" t="s">
        <v>107</v>
      </c>
      <c r="DG1" s="1" t="s">
        <v>108</v>
      </c>
      <c r="DH1" s="1" t="s">
        <v>109</v>
      </c>
      <c r="DI1" s="1" t="s">
        <v>110</v>
      </c>
      <c r="DJ1" s="1" t="s">
        <v>111</v>
      </c>
      <c r="DK1" s="1" t="s">
        <v>112</v>
      </c>
      <c r="DL1" s="1" t="s">
        <v>113</v>
      </c>
      <c r="DM1" s="1" t="s">
        <v>114</v>
      </c>
      <c r="DN1" s="1" t="s">
        <v>115</v>
      </c>
      <c r="DO1" s="1" t="s">
        <v>116</v>
      </c>
      <c r="DP1" s="1" t="s">
        <v>117</v>
      </c>
      <c r="DQ1" s="1" t="s">
        <v>118</v>
      </c>
      <c r="DR1" s="1" t="s">
        <v>119</v>
      </c>
      <c r="DS1" s="1" t="s">
        <v>120</v>
      </c>
      <c r="DT1" s="1" t="s">
        <v>121</v>
      </c>
      <c r="DU1" s="1" t="s">
        <v>122</v>
      </c>
      <c r="DV1" s="1" t="s">
        <v>123</v>
      </c>
      <c r="DW1" s="1" t="s">
        <v>124</v>
      </c>
      <c r="DX1" s="1" t="s">
        <v>125</v>
      </c>
      <c r="DY1" s="1" t="s">
        <v>126</v>
      </c>
      <c r="DZ1" s="1" t="s">
        <v>127</v>
      </c>
      <c r="EA1" s="1" t="s">
        <v>128</v>
      </c>
      <c r="EB1" s="1" t="s">
        <v>129</v>
      </c>
      <c r="EC1" s="1" t="s">
        <v>130</v>
      </c>
      <c r="ED1" s="1" t="s">
        <v>131</v>
      </c>
      <c r="EE1" s="1" t="s">
        <v>132</v>
      </c>
      <c r="EF1" s="1" t="s">
        <v>133</v>
      </c>
      <c r="EG1" s="1" t="s">
        <v>134</v>
      </c>
      <c r="EH1" s="1" t="s">
        <v>135</v>
      </c>
      <c r="EI1" s="1" t="s">
        <v>136</v>
      </c>
      <c r="EJ1" s="1" t="s">
        <v>137</v>
      </c>
      <c r="EK1" s="1" t="s">
        <v>138</v>
      </c>
      <c r="EL1" s="1" t="s">
        <v>139</v>
      </c>
      <c r="EM1" s="1" t="s">
        <v>140</v>
      </c>
      <c r="EN1" s="1" t="s">
        <v>141</v>
      </c>
      <c r="EO1" s="1" t="s">
        <v>142</v>
      </c>
      <c r="EP1" s="1" t="s">
        <v>143</v>
      </c>
      <c r="EQ1" s="1" t="s">
        <v>144</v>
      </c>
      <c r="ER1" s="1" t="s">
        <v>145</v>
      </c>
      <c r="ES1" s="1" t="s">
        <v>146</v>
      </c>
      <c r="ET1" s="1" t="s">
        <v>147</v>
      </c>
      <c r="EU1" s="1" t="s">
        <v>148</v>
      </c>
      <c r="EV1" s="1" t="s">
        <v>149</v>
      </c>
      <c r="EW1" s="1" t="s">
        <v>150</v>
      </c>
      <c r="EX1" s="1" t="s">
        <v>151</v>
      </c>
      <c r="EY1" s="1" t="s">
        <v>152</v>
      </c>
      <c r="EZ1" s="1" t="s">
        <v>153</v>
      </c>
      <c r="FA1" s="1" t="s">
        <v>154</v>
      </c>
      <c r="FB1" s="1" t="s">
        <v>155</v>
      </c>
      <c r="FC1" s="1" t="s">
        <v>156</v>
      </c>
      <c r="FD1" s="1" t="s">
        <v>157</v>
      </c>
      <c r="FE1" s="1" t="s">
        <v>158</v>
      </c>
      <c r="FF1" s="1" t="s">
        <v>159</v>
      </c>
      <c r="FG1" s="1" t="s">
        <v>160</v>
      </c>
      <c r="FH1" s="1" t="s">
        <v>161</v>
      </c>
      <c r="FI1" s="1" t="s">
        <v>162</v>
      </c>
      <c r="FJ1" s="1" t="s">
        <v>163</v>
      </c>
      <c r="FK1" s="1" t="s">
        <v>164</v>
      </c>
      <c r="FL1" s="1" t="s">
        <v>165</v>
      </c>
      <c r="FM1" s="1" t="s">
        <v>166</v>
      </c>
      <c r="FN1" s="1" t="s">
        <v>167</v>
      </c>
      <c r="FO1" s="1" t="s">
        <v>168</v>
      </c>
      <c r="FP1" s="1" t="s">
        <v>169</v>
      </c>
      <c r="FQ1" s="1" t="s">
        <v>170</v>
      </c>
      <c r="FR1" s="1" t="s">
        <v>171</v>
      </c>
      <c r="FS1" s="1" t="s">
        <v>172</v>
      </c>
      <c r="FT1" s="1" t="s">
        <v>173</v>
      </c>
      <c r="FU1" s="1" t="s">
        <v>174</v>
      </c>
      <c r="FV1" s="1" t="s">
        <v>175</v>
      </c>
      <c r="FW1" s="1" t="s">
        <v>176</v>
      </c>
      <c r="FX1" s="1" t="s">
        <v>177</v>
      </c>
      <c r="FY1" s="1" t="s">
        <v>178</v>
      </c>
      <c r="FZ1" s="1" t="s">
        <v>179</v>
      </c>
      <c r="GA1" s="1" t="s">
        <v>180</v>
      </c>
      <c r="GB1" s="1" t="s">
        <v>181</v>
      </c>
      <c r="GC1" s="1" t="s">
        <v>182</v>
      </c>
      <c r="GD1" s="1" t="s">
        <v>183</v>
      </c>
      <c r="GE1" s="1" t="s">
        <v>184</v>
      </c>
      <c r="GF1" s="1" t="s">
        <v>185</v>
      </c>
      <c r="GG1" s="1" t="s">
        <v>186</v>
      </c>
      <c r="GH1" s="1" t="s">
        <v>187</v>
      </c>
      <c r="GI1" s="1" t="s">
        <v>188</v>
      </c>
      <c r="GJ1" s="1" t="s">
        <v>189</v>
      </c>
      <c r="GK1" s="1" t="s">
        <v>190</v>
      </c>
      <c r="GL1" s="1" t="s">
        <v>191</v>
      </c>
      <c r="GM1" s="1" t="s">
        <v>192</v>
      </c>
      <c r="GN1" s="1" t="s">
        <v>193</v>
      </c>
      <c r="GO1" s="1" t="s">
        <v>194</v>
      </c>
      <c r="GP1" s="1" t="s">
        <v>195</v>
      </c>
      <c r="GQ1" s="1" t="s">
        <v>196</v>
      </c>
      <c r="GR1" s="1" t="s">
        <v>197</v>
      </c>
      <c r="GS1" s="1" t="s">
        <v>198</v>
      </c>
      <c r="GT1" s="1" t="s">
        <v>199</v>
      </c>
      <c r="GU1" s="1" t="s">
        <v>200</v>
      </c>
      <c r="GV1" s="1" t="s">
        <v>201</v>
      </c>
      <c r="GW1" s="1" t="s">
        <v>202</v>
      </c>
      <c r="GX1" s="1" t="s">
        <v>203</v>
      </c>
      <c r="GY1" s="1" t="s">
        <v>204</v>
      </c>
      <c r="GZ1" s="1" t="s">
        <v>205</v>
      </c>
      <c r="HA1" s="1" t="s">
        <v>206</v>
      </c>
      <c r="HB1" s="1" t="s">
        <v>207</v>
      </c>
      <c r="HC1" s="1" t="s">
        <v>208</v>
      </c>
      <c r="HD1" s="1" t="s">
        <v>209</v>
      </c>
      <c r="HE1" s="1" t="s">
        <v>210</v>
      </c>
      <c r="HF1" s="1" t="s">
        <v>211</v>
      </c>
      <c r="HG1" s="1" t="s">
        <v>212</v>
      </c>
      <c r="HH1" s="1" t="s">
        <v>213</v>
      </c>
      <c r="HI1" s="1" t="s">
        <v>214</v>
      </c>
      <c r="HJ1" s="1" t="s">
        <v>215</v>
      </c>
      <c r="HK1" s="1" t="s">
        <v>216</v>
      </c>
      <c r="HL1" s="1" t="s">
        <v>217</v>
      </c>
      <c r="HM1" s="1" t="s">
        <v>218</v>
      </c>
      <c r="HN1" s="1" t="s">
        <v>219</v>
      </c>
    </row>
    <row r="2" spans="1:222" x14ac:dyDescent="0.2">
      <c r="A2" s="1" t="s">
        <v>220</v>
      </c>
      <c r="B2" s="1" t="s">
        <v>221</v>
      </c>
      <c r="C2" s="1" t="s">
        <v>222</v>
      </c>
      <c r="D2" s="1" t="s">
        <v>223</v>
      </c>
      <c r="E2" s="1" t="s">
        <v>224</v>
      </c>
      <c r="F2" s="1" t="s">
        <v>225</v>
      </c>
      <c r="G2" s="1" t="s">
        <v>226</v>
      </c>
      <c r="J2" s="1" t="s">
        <v>227</v>
      </c>
      <c r="K2" s="1" t="s">
        <v>228</v>
      </c>
      <c r="L2" s="1" t="s">
        <v>229</v>
      </c>
      <c r="M2" s="1" t="s">
        <v>230</v>
      </c>
      <c r="N2" s="1" t="s">
        <v>231</v>
      </c>
      <c r="O2" s="1" t="s">
        <v>232</v>
      </c>
      <c r="P2" s="1" t="s">
        <v>233</v>
      </c>
      <c r="Q2" s="1" t="s">
        <v>234</v>
      </c>
      <c r="R2" s="1" t="s">
        <v>235</v>
      </c>
      <c r="S2" s="1" t="s">
        <v>236</v>
      </c>
      <c r="T2" s="1" t="s">
        <v>233</v>
      </c>
      <c r="U2" s="1" t="s">
        <v>237</v>
      </c>
      <c r="V2" s="1" t="s">
        <v>235</v>
      </c>
      <c r="W2" s="1" t="s">
        <v>236</v>
      </c>
      <c r="X2" s="1" t="s">
        <v>233</v>
      </c>
      <c r="Y2" s="1" t="s">
        <v>238</v>
      </c>
      <c r="Z2" s="1" t="s">
        <v>235</v>
      </c>
      <c r="AA2" s="1" t="s">
        <v>236</v>
      </c>
      <c r="AB2" s="1" t="s">
        <v>233</v>
      </c>
      <c r="AC2" s="1" t="s">
        <v>239</v>
      </c>
      <c r="AD2" s="1" t="s">
        <v>235</v>
      </c>
      <c r="AE2" s="1" t="s">
        <v>236</v>
      </c>
      <c r="AF2" s="1" t="s">
        <v>233</v>
      </c>
      <c r="AG2" s="1" t="s">
        <v>240</v>
      </c>
      <c r="AH2" s="1" t="s">
        <v>235</v>
      </c>
      <c r="AI2" s="1" t="s">
        <v>236</v>
      </c>
      <c r="AJ2" s="1" t="s">
        <v>233</v>
      </c>
      <c r="AK2" s="1" t="s">
        <v>241</v>
      </c>
      <c r="AL2" s="1" t="s">
        <v>235</v>
      </c>
      <c r="AM2" s="1" t="s">
        <v>236</v>
      </c>
      <c r="AN2" s="1" t="s">
        <v>233</v>
      </c>
      <c r="AO2" s="1" t="s">
        <v>242</v>
      </c>
      <c r="AP2" s="1" t="s">
        <v>235</v>
      </c>
      <c r="AQ2" s="1" t="s">
        <v>236</v>
      </c>
      <c r="AR2" s="1" t="s">
        <v>233</v>
      </c>
      <c r="AS2" s="1" t="s">
        <v>243</v>
      </c>
      <c r="AT2" s="1" t="s">
        <v>235</v>
      </c>
      <c r="AU2" s="1" t="s">
        <v>236</v>
      </c>
      <c r="AV2" s="1" t="s">
        <v>233</v>
      </c>
      <c r="AW2" s="1" t="s">
        <v>244</v>
      </c>
      <c r="AX2" s="1" t="s">
        <v>235</v>
      </c>
      <c r="AY2" s="1" t="s">
        <v>236</v>
      </c>
      <c r="AZ2" s="1" t="s">
        <v>233</v>
      </c>
      <c r="BA2" s="1" t="s">
        <v>245</v>
      </c>
      <c r="BB2" s="1" t="s">
        <v>235</v>
      </c>
      <c r="BC2" s="1" t="s">
        <v>236</v>
      </c>
      <c r="BD2" s="1" t="s">
        <v>233</v>
      </c>
      <c r="BE2" s="1" t="s">
        <v>246</v>
      </c>
      <c r="BF2" s="1" t="s">
        <v>235</v>
      </c>
      <c r="BG2" s="1" t="s">
        <v>236</v>
      </c>
      <c r="BH2" s="1" t="s">
        <v>233</v>
      </c>
      <c r="BI2" s="1" t="s">
        <v>247</v>
      </c>
      <c r="BJ2" s="1" t="s">
        <v>235</v>
      </c>
      <c r="BK2" s="1" t="s">
        <v>236</v>
      </c>
      <c r="BL2" s="1" t="s">
        <v>233</v>
      </c>
      <c r="BM2" s="1" t="s">
        <v>248</v>
      </c>
      <c r="BN2" s="1" t="s">
        <v>235</v>
      </c>
      <c r="BO2" s="1" t="s">
        <v>236</v>
      </c>
      <c r="BP2" s="1" t="s">
        <v>233</v>
      </c>
      <c r="BQ2" s="1" t="s">
        <v>249</v>
      </c>
      <c r="BR2" s="1" t="s">
        <v>235</v>
      </c>
      <c r="BS2" s="1" t="s">
        <v>236</v>
      </c>
      <c r="BT2" s="1" t="s">
        <v>233</v>
      </c>
      <c r="BU2" s="1" t="s">
        <v>250</v>
      </c>
      <c r="BV2" s="1" t="s">
        <v>235</v>
      </c>
      <c r="BW2" s="1" t="s">
        <v>236</v>
      </c>
      <c r="BX2" s="1" t="s">
        <v>233</v>
      </c>
      <c r="BY2" s="1" t="s">
        <v>251</v>
      </c>
      <c r="BZ2" s="1" t="s">
        <v>235</v>
      </c>
      <c r="CA2" s="1" t="s">
        <v>236</v>
      </c>
      <c r="CB2" s="1" t="s">
        <v>233</v>
      </c>
      <c r="CC2" s="1" t="s">
        <v>252</v>
      </c>
      <c r="CD2" s="1" t="s">
        <v>235</v>
      </c>
      <c r="CE2" s="1" t="s">
        <v>236</v>
      </c>
      <c r="CF2" s="1" t="s">
        <v>233</v>
      </c>
      <c r="CG2" s="1" t="s">
        <v>253</v>
      </c>
      <c r="CH2" s="1" t="s">
        <v>235</v>
      </c>
      <c r="CI2" s="1" t="s">
        <v>236</v>
      </c>
      <c r="CJ2" s="1" t="s">
        <v>233</v>
      </c>
      <c r="CK2" s="1" t="s">
        <v>254</v>
      </c>
      <c r="CL2" s="1" t="s">
        <v>235</v>
      </c>
      <c r="CM2" s="1" t="s">
        <v>236</v>
      </c>
      <c r="CN2" s="1" t="s">
        <v>233</v>
      </c>
      <c r="CO2" s="1" t="s">
        <v>255</v>
      </c>
      <c r="CP2" s="1" t="s">
        <v>235</v>
      </c>
      <c r="CQ2" s="1" t="s">
        <v>236</v>
      </c>
      <c r="CR2" s="1" t="s">
        <v>233</v>
      </c>
      <c r="CS2" s="1" t="s">
        <v>256</v>
      </c>
      <c r="CT2" s="1" t="s">
        <v>235</v>
      </c>
      <c r="CU2" s="1" t="s">
        <v>236</v>
      </c>
      <c r="CV2" s="1" t="s">
        <v>233</v>
      </c>
      <c r="CW2" s="1" t="s">
        <v>257</v>
      </c>
      <c r="CX2" s="1" t="s">
        <v>233</v>
      </c>
      <c r="CY2" s="1" t="s">
        <v>258</v>
      </c>
      <c r="CZ2" s="1" t="s">
        <v>235</v>
      </c>
      <c r="DA2" s="1" t="s">
        <v>236</v>
      </c>
      <c r="DB2" s="1" t="s">
        <v>233</v>
      </c>
      <c r="DC2" s="1" t="s">
        <v>259</v>
      </c>
      <c r="DD2" s="1" t="s">
        <v>235</v>
      </c>
      <c r="DE2" s="1" t="s">
        <v>236</v>
      </c>
      <c r="DF2" s="1" t="s">
        <v>233</v>
      </c>
      <c r="DG2" s="1" t="s">
        <v>260</v>
      </c>
      <c r="DH2" s="1" t="s">
        <v>235</v>
      </c>
      <c r="DI2" s="1" t="s">
        <v>236</v>
      </c>
      <c r="DJ2" s="1" t="s">
        <v>233</v>
      </c>
      <c r="DK2" s="1" t="s">
        <v>261</v>
      </c>
      <c r="DL2" s="1" t="s">
        <v>235</v>
      </c>
      <c r="DM2" s="1" t="s">
        <v>236</v>
      </c>
      <c r="DN2" s="1" t="s">
        <v>233</v>
      </c>
      <c r="DO2" s="1" t="s">
        <v>262</v>
      </c>
      <c r="DP2" s="1" t="s">
        <v>235</v>
      </c>
      <c r="DQ2" s="1" t="s">
        <v>236</v>
      </c>
      <c r="DR2" s="1" t="s">
        <v>233</v>
      </c>
      <c r="DS2" s="1" t="s">
        <v>263</v>
      </c>
      <c r="DT2" s="1" t="s">
        <v>235</v>
      </c>
      <c r="DU2" s="1" t="s">
        <v>236</v>
      </c>
      <c r="DV2" s="1" t="s">
        <v>233</v>
      </c>
      <c r="DW2" s="1" t="s">
        <v>264</v>
      </c>
      <c r="DX2" s="1" t="s">
        <v>235</v>
      </c>
      <c r="DY2" s="1" t="s">
        <v>236</v>
      </c>
      <c r="DZ2" s="1" t="s">
        <v>233</v>
      </c>
      <c r="EA2" s="1" t="s">
        <v>265</v>
      </c>
      <c r="EB2" s="1" t="s">
        <v>235</v>
      </c>
      <c r="EC2" s="1" t="s">
        <v>236</v>
      </c>
      <c r="ED2" s="1" t="s">
        <v>233</v>
      </c>
      <c r="EE2" s="1" t="s">
        <v>266</v>
      </c>
      <c r="EF2" s="1" t="s">
        <v>235</v>
      </c>
      <c r="EG2" s="1" t="s">
        <v>236</v>
      </c>
      <c r="EH2" s="1" t="s">
        <v>233</v>
      </c>
      <c r="EI2" s="1" t="s">
        <v>267</v>
      </c>
      <c r="EJ2" s="1" t="s">
        <v>235</v>
      </c>
      <c r="EK2" s="1" t="s">
        <v>236</v>
      </c>
      <c r="EL2" s="1" t="s">
        <v>233</v>
      </c>
      <c r="EM2" s="1" t="s">
        <v>268</v>
      </c>
      <c r="EN2" s="1" t="s">
        <v>235</v>
      </c>
      <c r="EO2" s="1" t="s">
        <v>236</v>
      </c>
      <c r="EP2" s="1" t="s">
        <v>233</v>
      </c>
      <c r="EQ2" s="1" t="s">
        <v>269</v>
      </c>
      <c r="ER2" s="1" t="s">
        <v>235</v>
      </c>
      <c r="ES2" s="1" t="s">
        <v>236</v>
      </c>
      <c r="ET2" s="1" t="s">
        <v>233</v>
      </c>
      <c r="EU2" s="1" t="s">
        <v>270</v>
      </c>
      <c r="EV2" s="1" t="s">
        <v>235</v>
      </c>
      <c r="EW2" s="1" t="s">
        <v>236</v>
      </c>
      <c r="EX2" s="1" t="s">
        <v>233</v>
      </c>
      <c r="EY2" s="1" t="s">
        <v>271</v>
      </c>
      <c r="EZ2" s="1" t="s">
        <v>235</v>
      </c>
      <c r="FA2" s="1" t="s">
        <v>236</v>
      </c>
      <c r="FB2" s="1" t="s">
        <v>233</v>
      </c>
      <c r="FC2" s="1" t="s">
        <v>272</v>
      </c>
      <c r="FD2" s="1" t="s">
        <v>235</v>
      </c>
      <c r="FE2" s="1" t="s">
        <v>236</v>
      </c>
      <c r="FF2" s="1" t="s">
        <v>233</v>
      </c>
      <c r="FG2" s="1" t="s">
        <v>273</v>
      </c>
      <c r="FH2" s="1" t="s">
        <v>235</v>
      </c>
      <c r="FI2" s="1" t="s">
        <v>236</v>
      </c>
      <c r="FJ2" s="1" t="s">
        <v>233</v>
      </c>
      <c r="FK2" s="1" t="s">
        <v>274</v>
      </c>
      <c r="FL2" s="1" t="s">
        <v>235</v>
      </c>
      <c r="FM2" s="1" t="s">
        <v>236</v>
      </c>
      <c r="FN2" s="1" t="s">
        <v>233</v>
      </c>
      <c r="FO2" s="1" t="s">
        <v>275</v>
      </c>
      <c r="FP2" s="1" t="s">
        <v>235</v>
      </c>
      <c r="FQ2" s="1" t="s">
        <v>236</v>
      </c>
      <c r="FR2" s="1" t="s">
        <v>233</v>
      </c>
      <c r="FS2" s="1" t="s">
        <v>276</v>
      </c>
      <c r="FT2" s="1" t="s">
        <v>235</v>
      </c>
      <c r="FU2" s="1" t="s">
        <v>236</v>
      </c>
      <c r="FV2" s="1" t="s">
        <v>233</v>
      </c>
      <c r="FW2" s="1" t="s">
        <v>277</v>
      </c>
      <c r="FX2" s="1" t="s">
        <v>235</v>
      </c>
      <c r="FY2" s="1" t="s">
        <v>236</v>
      </c>
      <c r="FZ2" s="1" t="s">
        <v>233</v>
      </c>
      <c r="GA2" s="1" t="s">
        <v>278</v>
      </c>
      <c r="GB2" s="1" t="s">
        <v>235</v>
      </c>
      <c r="GC2" s="1" t="s">
        <v>236</v>
      </c>
      <c r="GD2" s="1" t="s">
        <v>233</v>
      </c>
      <c r="GE2" s="1" t="s">
        <v>279</v>
      </c>
      <c r="GF2" s="1" t="s">
        <v>280</v>
      </c>
      <c r="GG2" s="1" t="s">
        <v>281</v>
      </c>
      <c r="GH2" s="1" t="s">
        <v>282</v>
      </c>
      <c r="GI2" s="1" t="s">
        <v>283</v>
      </c>
      <c r="GJ2" s="1" t="s">
        <v>284</v>
      </c>
      <c r="GK2" s="1" t="s">
        <v>285</v>
      </c>
      <c r="GL2" s="1" t="s">
        <v>286</v>
      </c>
      <c r="GM2" s="1" t="s">
        <v>287</v>
      </c>
      <c r="GN2" s="1" t="s">
        <v>288</v>
      </c>
      <c r="GO2" s="1" t="s">
        <v>289</v>
      </c>
      <c r="GP2" s="1" t="s">
        <v>290</v>
      </c>
      <c r="GQ2" s="1" t="s">
        <v>291</v>
      </c>
      <c r="GR2" s="1" t="s">
        <v>292</v>
      </c>
      <c r="GS2" s="1" t="s">
        <v>293</v>
      </c>
      <c r="GT2" s="1" t="s">
        <v>294</v>
      </c>
      <c r="GU2" s="1" t="s">
        <v>295</v>
      </c>
      <c r="GV2" s="1" t="s">
        <v>296</v>
      </c>
      <c r="GW2" s="1" t="s">
        <v>297</v>
      </c>
      <c r="GX2" s="1" t="s">
        <v>298</v>
      </c>
      <c r="GY2" s="1" t="s">
        <v>299</v>
      </c>
      <c r="GZ2" s="1" t="s">
        <v>300</v>
      </c>
      <c r="HA2" s="1" t="s">
        <v>301</v>
      </c>
      <c r="HB2" s="1" t="s">
        <v>302</v>
      </c>
      <c r="HC2" s="1" t="s">
        <v>303</v>
      </c>
      <c r="HD2" s="1" t="s">
        <v>304</v>
      </c>
      <c r="HE2" s="1" t="s">
        <v>305</v>
      </c>
      <c r="HF2" s="1" t="s">
        <v>306</v>
      </c>
      <c r="HG2" s="1" t="s">
        <v>307</v>
      </c>
      <c r="HH2" s="1" t="s">
        <v>308</v>
      </c>
      <c r="HI2" s="1" t="s">
        <v>309</v>
      </c>
      <c r="HJ2" s="1" t="s">
        <v>310</v>
      </c>
      <c r="HK2" s="1" t="s">
        <v>311</v>
      </c>
      <c r="HL2" s="1" t="s">
        <v>312</v>
      </c>
      <c r="HM2" s="1" t="s">
        <v>313</v>
      </c>
      <c r="HN2" s="1" t="s">
        <v>314</v>
      </c>
    </row>
    <row r="3" spans="1:222" x14ac:dyDescent="0.2">
      <c r="A3" s="1" t="s">
        <v>315</v>
      </c>
      <c r="B3" s="1" t="s">
        <v>316</v>
      </c>
      <c r="E3" s="1">
        <v>0</v>
      </c>
      <c r="F3" s="2">
        <v>41647.643900462965</v>
      </c>
      <c r="G3" s="2">
        <v>41647.648032407407</v>
      </c>
      <c r="H3" s="2"/>
      <c r="I3" s="2"/>
      <c r="J3" s="1">
        <v>1</v>
      </c>
      <c r="K3" s="1">
        <v>1</v>
      </c>
      <c r="L3" s="1">
        <v>1</v>
      </c>
      <c r="M3" s="1">
        <v>1</v>
      </c>
      <c r="N3" s="1">
        <v>1</v>
      </c>
      <c r="O3" s="1">
        <v>1</v>
      </c>
      <c r="CX3" s="1">
        <v>1</v>
      </c>
      <c r="CY3" s="1">
        <v>1</v>
      </c>
      <c r="CZ3" s="1">
        <v>1</v>
      </c>
      <c r="DA3" s="1">
        <v>51</v>
      </c>
      <c r="DB3" s="1">
        <v>1</v>
      </c>
      <c r="DC3" s="1">
        <v>1</v>
      </c>
      <c r="DD3" s="1">
        <v>2</v>
      </c>
      <c r="DE3" s="1">
        <v>49.7</v>
      </c>
      <c r="DF3" s="1">
        <v>2</v>
      </c>
      <c r="DG3" s="1">
        <v>1</v>
      </c>
      <c r="DH3" s="1">
        <v>2</v>
      </c>
      <c r="DI3" s="1">
        <v>50.3</v>
      </c>
      <c r="DJ3" s="1">
        <v>1</v>
      </c>
      <c r="DK3" s="1">
        <v>1</v>
      </c>
      <c r="DL3" s="1">
        <v>2</v>
      </c>
      <c r="DM3" s="1">
        <v>50.3</v>
      </c>
      <c r="DN3" s="1">
        <v>2</v>
      </c>
      <c r="DO3" s="1">
        <v>1</v>
      </c>
      <c r="DP3" s="1">
        <v>2</v>
      </c>
      <c r="DQ3" s="1">
        <v>50.5</v>
      </c>
      <c r="DR3" s="1">
        <v>2</v>
      </c>
      <c r="DS3" s="1">
        <v>1</v>
      </c>
      <c r="DT3" s="1">
        <v>2</v>
      </c>
      <c r="DU3" s="1">
        <v>51.3</v>
      </c>
      <c r="DV3" s="1">
        <v>1</v>
      </c>
      <c r="DW3" s="1">
        <v>1</v>
      </c>
      <c r="DX3" s="1">
        <v>2</v>
      </c>
      <c r="DY3" s="1">
        <v>49</v>
      </c>
      <c r="DZ3" s="1">
        <v>2</v>
      </c>
      <c r="EA3" s="1">
        <v>1</v>
      </c>
      <c r="EB3" s="1">
        <v>1</v>
      </c>
      <c r="EC3" s="1">
        <v>49.7</v>
      </c>
      <c r="ED3" s="1">
        <v>1</v>
      </c>
      <c r="EE3" s="1">
        <v>1</v>
      </c>
      <c r="EF3" s="1">
        <v>1</v>
      </c>
      <c r="EG3" s="1">
        <v>50</v>
      </c>
      <c r="EH3" s="1">
        <v>1</v>
      </c>
      <c r="EI3" s="1">
        <v>1</v>
      </c>
      <c r="EJ3" s="1">
        <v>1</v>
      </c>
      <c r="EK3" s="1">
        <v>51</v>
      </c>
      <c r="EL3" s="1">
        <v>2</v>
      </c>
      <c r="EM3" s="1">
        <v>1</v>
      </c>
      <c r="EN3" s="1">
        <v>2</v>
      </c>
      <c r="EO3" s="1">
        <v>49.2</v>
      </c>
      <c r="EP3" s="1">
        <v>1</v>
      </c>
      <c r="EQ3" s="1">
        <v>1</v>
      </c>
      <c r="ER3" s="1">
        <v>1</v>
      </c>
      <c r="ES3" s="1">
        <v>51</v>
      </c>
      <c r="ET3" s="1">
        <v>2</v>
      </c>
      <c r="EU3" s="1">
        <v>1</v>
      </c>
      <c r="EV3" s="1">
        <v>2</v>
      </c>
      <c r="EW3" s="1">
        <v>50.3</v>
      </c>
      <c r="EX3" s="1">
        <v>1</v>
      </c>
      <c r="EY3" s="1">
        <v>1</v>
      </c>
      <c r="EZ3" s="1">
        <v>2</v>
      </c>
      <c r="FA3" s="1">
        <v>49.5</v>
      </c>
      <c r="FB3" s="1">
        <v>1</v>
      </c>
      <c r="FC3" s="1">
        <v>1</v>
      </c>
      <c r="FD3" s="1">
        <v>2</v>
      </c>
      <c r="FE3" s="1">
        <v>53.1</v>
      </c>
      <c r="FF3" s="1">
        <v>2</v>
      </c>
      <c r="FG3" s="1">
        <v>1</v>
      </c>
      <c r="FH3" s="1">
        <v>2</v>
      </c>
      <c r="FI3" s="1">
        <v>49</v>
      </c>
      <c r="FJ3" s="1">
        <v>1</v>
      </c>
      <c r="FK3" s="1">
        <v>1</v>
      </c>
      <c r="FL3" s="1">
        <v>2</v>
      </c>
      <c r="FM3" s="1">
        <v>73.599999999999994</v>
      </c>
      <c r="FN3" s="1">
        <v>2</v>
      </c>
      <c r="FO3" s="1">
        <v>1</v>
      </c>
      <c r="FP3" s="1">
        <v>1</v>
      </c>
      <c r="FQ3" s="1">
        <v>51.3</v>
      </c>
      <c r="FR3" s="1">
        <v>2</v>
      </c>
      <c r="FS3" s="1">
        <v>1</v>
      </c>
      <c r="FT3" s="1">
        <v>2</v>
      </c>
      <c r="FU3" s="1">
        <v>52.6</v>
      </c>
      <c r="FV3" s="1">
        <v>1</v>
      </c>
      <c r="FW3" s="1">
        <v>1</v>
      </c>
      <c r="FX3" s="1">
        <v>2</v>
      </c>
      <c r="FY3" s="1">
        <v>50.3</v>
      </c>
      <c r="FZ3" s="1">
        <v>2</v>
      </c>
      <c r="GA3" s="1">
        <v>1</v>
      </c>
      <c r="GB3" s="1">
        <v>2</v>
      </c>
      <c r="GC3" s="1">
        <v>49.7</v>
      </c>
      <c r="GD3" s="1">
        <v>2</v>
      </c>
      <c r="GE3" s="1">
        <v>1</v>
      </c>
      <c r="GF3" s="1">
        <v>1</v>
      </c>
      <c r="GG3" s="1">
        <v>1</v>
      </c>
      <c r="GH3" s="1">
        <v>5</v>
      </c>
      <c r="GI3" s="1">
        <v>1</v>
      </c>
      <c r="GJ3" s="1">
        <v>2</v>
      </c>
      <c r="GK3" s="1">
        <v>5</v>
      </c>
      <c r="GL3" s="1">
        <v>1</v>
      </c>
      <c r="GM3" s="1">
        <v>1</v>
      </c>
      <c r="GN3" s="1">
        <v>2</v>
      </c>
      <c r="GO3" s="1">
        <v>4</v>
      </c>
      <c r="GP3" s="1">
        <v>2</v>
      </c>
      <c r="GQ3" s="1">
        <v>2</v>
      </c>
      <c r="GR3" s="1">
        <v>2</v>
      </c>
      <c r="GS3" s="1">
        <v>5</v>
      </c>
      <c r="GT3" s="1">
        <v>2</v>
      </c>
      <c r="GU3" s="1">
        <v>4</v>
      </c>
      <c r="GV3" s="1">
        <v>2</v>
      </c>
      <c r="GW3" s="1">
        <v>1</v>
      </c>
      <c r="GX3" s="1">
        <v>4</v>
      </c>
      <c r="GY3" s="1">
        <v>1</v>
      </c>
      <c r="GZ3" s="1">
        <v>1</v>
      </c>
      <c r="HA3" s="1">
        <v>5</v>
      </c>
      <c r="HB3" s="1">
        <v>2</v>
      </c>
      <c r="HC3" s="1">
        <v>1</v>
      </c>
      <c r="HD3" s="1">
        <v>2</v>
      </c>
      <c r="HE3" s="1">
        <v>1</v>
      </c>
      <c r="HF3" s="1">
        <v>1</v>
      </c>
      <c r="HG3" s="1" t="s">
        <v>317</v>
      </c>
      <c r="HH3" s="1" t="s">
        <v>317</v>
      </c>
      <c r="HI3" s="1" t="s">
        <v>318</v>
      </c>
      <c r="HJ3" s="1">
        <v>4</v>
      </c>
      <c r="HK3" s="1">
        <v>1</v>
      </c>
      <c r="HL3" s="1">
        <v>1</v>
      </c>
      <c r="HM3" s="1">
        <v>1</v>
      </c>
      <c r="HN3" s="1" t="s">
        <v>319</v>
      </c>
    </row>
    <row r="4" spans="1:222" x14ac:dyDescent="0.2">
      <c r="A4" s="1" t="s">
        <v>315</v>
      </c>
      <c r="B4" s="1" t="s">
        <v>316</v>
      </c>
      <c r="E4" s="1">
        <v>0</v>
      </c>
      <c r="F4" s="2">
        <v>41647.643449074072</v>
      </c>
      <c r="G4" s="2">
        <v>41647.648310185185</v>
      </c>
      <c r="H4" s="2"/>
      <c r="I4" s="2"/>
      <c r="J4" s="1">
        <v>1</v>
      </c>
      <c r="K4" s="1">
        <v>1</v>
      </c>
      <c r="L4" s="1">
        <v>1</v>
      </c>
      <c r="M4" s="1">
        <v>1</v>
      </c>
      <c r="N4" s="1">
        <v>1</v>
      </c>
      <c r="O4" s="1">
        <v>1</v>
      </c>
      <c r="CX4" s="1">
        <v>1</v>
      </c>
      <c r="CY4" s="1">
        <v>1</v>
      </c>
      <c r="CZ4" s="1">
        <v>2</v>
      </c>
      <c r="DA4" s="1">
        <v>50.9</v>
      </c>
      <c r="DB4" s="1">
        <v>1</v>
      </c>
      <c r="DC4" s="1">
        <v>1</v>
      </c>
      <c r="DD4" s="1">
        <v>2</v>
      </c>
      <c r="DE4" s="1">
        <v>71</v>
      </c>
      <c r="DF4" s="1">
        <v>2</v>
      </c>
      <c r="DG4" s="1">
        <v>1</v>
      </c>
      <c r="DH4" s="1">
        <v>1</v>
      </c>
      <c r="DI4" s="1">
        <v>48.6</v>
      </c>
      <c r="DJ4" s="1">
        <v>1</v>
      </c>
      <c r="DK4" s="1">
        <v>1</v>
      </c>
      <c r="DL4" s="1">
        <v>2</v>
      </c>
      <c r="DM4" s="1">
        <v>90</v>
      </c>
      <c r="DN4" s="1">
        <v>2</v>
      </c>
      <c r="DO4" s="1">
        <v>1</v>
      </c>
      <c r="DP4" s="1">
        <v>2</v>
      </c>
      <c r="DQ4" s="1">
        <v>61.2</v>
      </c>
      <c r="DR4" s="1">
        <v>2</v>
      </c>
      <c r="DS4" s="1">
        <v>1</v>
      </c>
      <c r="DT4" s="1">
        <v>1</v>
      </c>
      <c r="DU4" s="1">
        <v>75.3</v>
      </c>
      <c r="DV4" s="1">
        <v>1</v>
      </c>
      <c r="DW4" s="1">
        <v>1</v>
      </c>
      <c r="DX4" s="1">
        <v>2</v>
      </c>
      <c r="DY4" s="1">
        <v>59.9</v>
      </c>
      <c r="DZ4" s="1">
        <v>2</v>
      </c>
      <c r="EA4" s="1">
        <v>1</v>
      </c>
      <c r="EB4" s="1">
        <v>2</v>
      </c>
      <c r="EC4" s="1">
        <v>49.4</v>
      </c>
      <c r="ED4" s="1">
        <v>1</v>
      </c>
      <c r="EE4" s="1">
        <v>1</v>
      </c>
      <c r="EF4" s="1">
        <v>1</v>
      </c>
      <c r="EG4" s="1">
        <v>72.2</v>
      </c>
      <c r="EH4" s="1">
        <v>1</v>
      </c>
      <c r="EI4" s="1">
        <v>1</v>
      </c>
      <c r="EJ4" s="1">
        <v>1</v>
      </c>
      <c r="EK4" s="1">
        <v>91</v>
      </c>
      <c r="EL4" s="1">
        <v>2</v>
      </c>
      <c r="EM4" s="1">
        <v>1</v>
      </c>
      <c r="EN4" s="1">
        <v>2</v>
      </c>
      <c r="EO4" s="1">
        <v>50.1</v>
      </c>
      <c r="EP4" s="1">
        <v>1</v>
      </c>
      <c r="EQ4" s="1">
        <v>1</v>
      </c>
      <c r="ER4" s="1">
        <v>1</v>
      </c>
      <c r="ES4" s="1">
        <v>80.7</v>
      </c>
      <c r="ET4" s="1">
        <v>1</v>
      </c>
      <c r="EU4" s="1">
        <v>1</v>
      </c>
      <c r="EV4" s="1">
        <v>2</v>
      </c>
      <c r="EW4" s="1">
        <v>91.5</v>
      </c>
      <c r="EX4" s="1">
        <v>1</v>
      </c>
      <c r="EY4" s="1">
        <v>1</v>
      </c>
      <c r="EZ4" s="1">
        <v>2</v>
      </c>
      <c r="FA4" s="1">
        <v>97.2</v>
      </c>
      <c r="FB4" s="1">
        <v>1</v>
      </c>
      <c r="FC4" s="1">
        <v>1</v>
      </c>
      <c r="FD4" s="1">
        <v>2</v>
      </c>
      <c r="FE4" s="1">
        <v>89.5</v>
      </c>
      <c r="FF4" s="1">
        <v>2</v>
      </c>
      <c r="FG4" s="1">
        <v>1</v>
      </c>
      <c r="FH4" s="1">
        <v>2</v>
      </c>
      <c r="FI4" s="1">
        <v>70.2</v>
      </c>
      <c r="FJ4" s="1">
        <v>1</v>
      </c>
      <c r="FK4" s="1">
        <v>1</v>
      </c>
      <c r="FL4" s="1">
        <v>2</v>
      </c>
      <c r="FM4" s="1">
        <v>69.7</v>
      </c>
      <c r="FN4" s="1">
        <v>2</v>
      </c>
      <c r="FO4" s="1">
        <v>1</v>
      </c>
      <c r="FP4" s="1">
        <v>2</v>
      </c>
      <c r="FQ4" s="1">
        <v>80.7</v>
      </c>
      <c r="FR4" s="1">
        <v>2</v>
      </c>
      <c r="FS4" s="1">
        <v>1</v>
      </c>
      <c r="FT4" s="1">
        <v>2</v>
      </c>
      <c r="FU4" s="1">
        <v>71</v>
      </c>
      <c r="FV4" s="1">
        <v>1</v>
      </c>
      <c r="FW4" s="1">
        <v>1</v>
      </c>
      <c r="FX4" s="1">
        <v>2</v>
      </c>
      <c r="FY4" s="1">
        <v>69.7</v>
      </c>
      <c r="FZ4" s="1">
        <v>2</v>
      </c>
      <c r="GA4" s="1">
        <v>1</v>
      </c>
      <c r="GB4" s="1">
        <v>2</v>
      </c>
      <c r="GC4" s="1">
        <v>60.2</v>
      </c>
      <c r="GD4" s="1">
        <v>2</v>
      </c>
      <c r="GE4" s="1">
        <v>1</v>
      </c>
      <c r="GF4" s="1">
        <v>1</v>
      </c>
      <c r="GG4" s="1">
        <v>1</v>
      </c>
      <c r="GH4" s="1">
        <v>2</v>
      </c>
      <c r="GI4" s="1">
        <v>4</v>
      </c>
      <c r="GJ4" s="1">
        <v>4</v>
      </c>
      <c r="GK4" s="1">
        <v>2</v>
      </c>
      <c r="GL4" s="1">
        <v>1</v>
      </c>
      <c r="GM4" s="1">
        <v>4</v>
      </c>
      <c r="GN4" s="1">
        <v>4</v>
      </c>
      <c r="GO4" s="1">
        <v>4</v>
      </c>
      <c r="GP4" s="1">
        <v>2</v>
      </c>
      <c r="GQ4" s="1">
        <v>3</v>
      </c>
      <c r="GR4" s="1">
        <v>4</v>
      </c>
      <c r="GS4" s="1">
        <v>4</v>
      </c>
      <c r="GT4" s="1">
        <v>2</v>
      </c>
      <c r="GU4" s="1">
        <v>2</v>
      </c>
      <c r="GV4" s="1">
        <v>4</v>
      </c>
      <c r="GW4" s="1">
        <v>4</v>
      </c>
      <c r="GX4" s="1">
        <v>4</v>
      </c>
      <c r="GY4" s="1">
        <v>2</v>
      </c>
      <c r="GZ4" s="1">
        <v>2</v>
      </c>
      <c r="HA4" s="1">
        <v>4</v>
      </c>
      <c r="HB4" s="1">
        <v>2</v>
      </c>
      <c r="HC4" s="1">
        <v>4</v>
      </c>
      <c r="HD4" s="1">
        <v>2</v>
      </c>
      <c r="HE4" s="1">
        <v>4</v>
      </c>
      <c r="HF4" s="1">
        <v>1</v>
      </c>
      <c r="HG4" s="1" t="s">
        <v>320</v>
      </c>
      <c r="HH4" s="1" t="s">
        <v>321</v>
      </c>
      <c r="HI4" s="1" t="s">
        <v>322</v>
      </c>
      <c r="HJ4" s="1">
        <v>5</v>
      </c>
      <c r="HK4" s="1">
        <v>50</v>
      </c>
      <c r="HL4" s="1">
        <v>1</v>
      </c>
      <c r="HM4" s="1">
        <v>1</v>
      </c>
      <c r="HN4" s="1" t="s">
        <v>319</v>
      </c>
    </row>
    <row r="5" spans="1:222" x14ac:dyDescent="0.2">
      <c r="A5" s="1" t="s">
        <v>315</v>
      </c>
      <c r="B5" s="1" t="s">
        <v>316</v>
      </c>
      <c r="E5" s="1">
        <v>0</v>
      </c>
      <c r="F5" s="2">
        <v>41647.64366898148</v>
      </c>
      <c r="G5" s="2">
        <v>41647.648356481484</v>
      </c>
      <c r="H5" s="2"/>
      <c r="I5" s="2"/>
      <c r="J5" s="1">
        <v>1</v>
      </c>
      <c r="K5" s="1">
        <v>1</v>
      </c>
      <c r="L5" s="1">
        <v>1</v>
      </c>
      <c r="M5" s="1">
        <v>1</v>
      </c>
      <c r="N5" s="1">
        <v>1</v>
      </c>
      <c r="O5" s="1">
        <v>1</v>
      </c>
      <c r="CX5" s="1">
        <v>1</v>
      </c>
      <c r="CY5" s="1">
        <v>1</v>
      </c>
      <c r="CZ5" s="1">
        <v>1</v>
      </c>
      <c r="DA5" s="1">
        <v>49.9</v>
      </c>
      <c r="DB5" s="1">
        <v>1</v>
      </c>
      <c r="DC5" s="1">
        <v>1</v>
      </c>
      <c r="DD5" s="1">
        <v>1</v>
      </c>
      <c r="DE5" s="1">
        <v>50.1</v>
      </c>
      <c r="DF5" s="1">
        <v>2</v>
      </c>
      <c r="DG5" s="1">
        <v>1</v>
      </c>
      <c r="DH5" s="1">
        <v>1</v>
      </c>
      <c r="DI5" s="1">
        <v>51.2</v>
      </c>
      <c r="DJ5" s="1">
        <v>1</v>
      </c>
      <c r="DK5" s="1">
        <v>1</v>
      </c>
      <c r="DL5" s="1">
        <v>2</v>
      </c>
      <c r="DM5" s="1">
        <v>49.1</v>
      </c>
      <c r="DN5" s="1">
        <v>2</v>
      </c>
      <c r="DO5" s="1">
        <v>1</v>
      </c>
      <c r="DP5" s="1">
        <v>1</v>
      </c>
      <c r="DQ5" s="1">
        <v>49.1</v>
      </c>
      <c r="DR5" s="1">
        <v>2</v>
      </c>
      <c r="DS5" s="1">
        <v>1</v>
      </c>
      <c r="DT5" s="1">
        <v>1</v>
      </c>
      <c r="DU5" s="1">
        <v>49.9</v>
      </c>
      <c r="DV5" s="1">
        <v>1</v>
      </c>
      <c r="DW5" s="1">
        <v>1</v>
      </c>
      <c r="DX5" s="1">
        <v>2</v>
      </c>
      <c r="DY5" s="1">
        <v>49.6</v>
      </c>
      <c r="DZ5" s="1">
        <v>2</v>
      </c>
      <c r="EA5" s="1">
        <v>1</v>
      </c>
      <c r="EB5" s="1">
        <v>1</v>
      </c>
      <c r="EC5" s="1">
        <v>49.4</v>
      </c>
      <c r="ED5" s="1">
        <v>1</v>
      </c>
      <c r="EE5" s="1">
        <v>1</v>
      </c>
      <c r="EF5" s="1">
        <v>1</v>
      </c>
      <c r="EG5" s="1">
        <v>50.1</v>
      </c>
      <c r="EH5" s="1">
        <v>1</v>
      </c>
      <c r="EI5" s="1">
        <v>1</v>
      </c>
      <c r="EJ5" s="1">
        <v>2</v>
      </c>
      <c r="EK5" s="1">
        <v>50.6</v>
      </c>
      <c r="EL5" s="1">
        <v>2</v>
      </c>
      <c r="EM5" s="1">
        <v>1</v>
      </c>
      <c r="EN5" s="1">
        <v>1</v>
      </c>
      <c r="EO5" s="1">
        <v>49.6</v>
      </c>
      <c r="EP5" s="1">
        <v>1</v>
      </c>
      <c r="EQ5" s="1">
        <v>1</v>
      </c>
      <c r="ER5" s="1">
        <v>2</v>
      </c>
      <c r="ES5" s="1">
        <v>49.1</v>
      </c>
      <c r="ET5" s="1">
        <v>1</v>
      </c>
      <c r="EU5" s="1">
        <v>1</v>
      </c>
      <c r="EV5" s="1">
        <v>2</v>
      </c>
      <c r="EW5" s="1">
        <v>57.8</v>
      </c>
      <c r="EX5" s="1">
        <v>1</v>
      </c>
      <c r="EY5" s="1">
        <v>1</v>
      </c>
      <c r="EZ5" s="1">
        <v>2</v>
      </c>
      <c r="FA5" s="1">
        <v>75.099999999999994</v>
      </c>
      <c r="FB5" s="1">
        <v>1</v>
      </c>
      <c r="FC5" s="1">
        <v>1</v>
      </c>
      <c r="FD5" s="1">
        <v>2</v>
      </c>
      <c r="FE5" s="1">
        <v>88.7</v>
      </c>
      <c r="FF5" s="1">
        <v>2</v>
      </c>
      <c r="FG5" s="1">
        <v>1</v>
      </c>
      <c r="FH5" s="1">
        <v>2</v>
      </c>
      <c r="FI5" s="1">
        <v>50.1</v>
      </c>
      <c r="FJ5" s="1">
        <v>1</v>
      </c>
      <c r="FK5" s="1">
        <v>1</v>
      </c>
      <c r="FL5" s="1">
        <v>2</v>
      </c>
      <c r="FM5" s="1">
        <v>58.6</v>
      </c>
      <c r="FN5" s="1">
        <v>2</v>
      </c>
      <c r="FO5" s="1">
        <v>1</v>
      </c>
      <c r="FP5" s="1">
        <v>1</v>
      </c>
      <c r="FQ5" s="1">
        <v>50.1</v>
      </c>
      <c r="FR5" s="1">
        <v>2</v>
      </c>
      <c r="FS5" s="1">
        <v>1</v>
      </c>
      <c r="FT5" s="1">
        <v>1</v>
      </c>
      <c r="FU5" s="1">
        <v>54.8</v>
      </c>
      <c r="FV5" s="1">
        <v>1</v>
      </c>
      <c r="FW5" s="1">
        <v>1</v>
      </c>
      <c r="FX5" s="1">
        <v>1</v>
      </c>
      <c r="FY5" s="1">
        <v>47.3</v>
      </c>
      <c r="FZ5" s="1">
        <v>2</v>
      </c>
      <c r="GA5" s="1">
        <v>1</v>
      </c>
      <c r="GB5" s="1">
        <v>2</v>
      </c>
      <c r="GC5" s="1">
        <v>30.9</v>
      </c>
      <c r="GD5" s="1">
        <v>2</v>
      </c>
      <c r="GE5" s="1">
        <v>1</v>
      </c>
      <c r="GF5" s="1">
        <v>1</v>
      </c>
      <c r="GG5" s="1">
        <v>1</v>
      </c>
      <c r="GH5" s="1">
        <v>2</v>
      </c>
      <c r="GI5" s="1">
        <v>3</v>
      </c>
      <c r="GJ5" s="1">
        <v>2</v>
      </c>
      <c r="GK5" s="1">
        <v>2</v>
      </c>
      <c r="GL5" s="1">
        <v>2</v>
      </c>
      <c r="GM5" s="1">
        <v>3</v>
      </c>
      <c r="GN5" s="1">
        <v>2</v>
      </c>
      <c r="GO5" s="1">
        <v>3</v>
      </c>
      <c r="GP5" s="1">
        <v>2</v>
      </c>
      <c r="GQ5" s="1">
        <v>2</v>
      </c>
      <c r="GR5" s="1">
        <v>2</v>
      </c>
      <c r="GS5" s="1">
        <v>4</v>
      </c>
      <c r="GT5" s="1">
        <v>3</v>
      </c>
      <c r="GU5" s="1">
        <v>3</v>
      </c>
      <c r="GV5" s="1">
        <v>2</v>
      </c>
      <c r="GW5" s="1">
        <v>2</v>
      </c>
      <c r="GX5" s="1">
        <v>3</v>
      </c>
      <c r="GY5" s="1">
        <v>2</v>
      </c>
      <c r="GZ5" s="1">
        <v>2</v>
      </c>
      <c r="HA5" s="1">
        <v>2</v>
      </c>
      <c r="HB5" s="1">
        <v>2</v>
      </c>
      <c r="HC5" s="1">
        <v>3</v>
      </c>
      <c r="HD5" s="1">
        <v>2</v>
      </c>
      <c r="HE5" s="1">
        <v>3</v>
      </c>
      <c r="HF5" s="1">
        <v>1</v>
      </c>
      <c r="HG5" s="1" t="s">
        <v>323</v>
      </c>
      <c r="HH5" s="1" t="s">
        <v>317</v>
      </c>
      <c r="HI5" s="1" t="s">
        <v>318</v>
      </c>
      <c r="HJ5" s="1">
        <v>3</v>
      </c>
      <c r="HK5" s="1">
        <v>2</v>
      </c>
      <c r="HL5" s="1">
        <v>1</v>
      </c>
      <c r="HM5" s="1">
        <v>1</v>
      </c>
      <c r="HN5" s="1" t="s">
        <v>319</v>
      </c>
    </row>
    <row r="6" spans="1:222" x14ac:dyDescent="0.2">
      <c r="A6" s="1" t="s">
        <v>315</v>
      </c>
      <c r="B6" s="1" t="s">
        <v>316</v>
      </c>
      <c r="E6" s="1">
        <v>0</v>
      </c>
      <c r="F6" s="2">
        <v>41647.643726851849</v>
      </c>
      <c r="G6" s="2">
        <v>41647.648715277777</v>
      </c>
      <c r="H6" s="2"/>
      <c r="I6" s="2"/>
      <c r="J6" s="1">
        <v>1</v>
      </c>
      <c r="K6" s="1">
        <v>1</v>
      </c>
      <c r="L6" s="1">
        <v>1</v>
      </c>
      <c r="M6" s="1">
        <v>1</v>
      </c>
      <c r="N6" s="1">
        <v>1</v>
      </c>
      <c r="O6" s="1">
        <v>1</v>
      </c>
      <c r="P6" s="1">
        <v>2</v>
      </c>
      <c r="Q6" s="1">
        <v>1</v>
      </c>
      <c r="R6" s="1">
        <v>2</v>
      </c>
      <c r="S6" s="1">
        <v>50.6</v>
      </c>
      <c r="T6" s="1">
        <v>2</v>
      </c>
      <c r="U6" s="1">
        <v>1</v>
      </c>
      <c r="V6" s="1">
        <v>2</v>
      </c>
      <c r="W6" s="1">
        <v>60.7</v>
      </c>
      <c r="X6" s="1">
        <v>1</v>
      </c>
      <c r="Y6" s="1">
        <v>1</v>
      </c>
      <c r="Z6" s="1">
        <v>1</v>
      </c>
      <c r="AA6" s="1">
        <v>49.4</v>
      </c>
      <c r="AB6" s="1">
        <v>2</v>
      </c>
      <c r="AC6" s="1">
        <v>1</v>
      </c>
      <c r="AD6" s="1">
        <v>2</v>
      </c>
      <c r="AE6" s="1">
        <v>50.6</v>
      </c>
      <c r="AF6" s="1">
        <v>1</v>
      </c>
      <c r="AG6" s="1">
        <v>1</v>
      </c>
      <c r="AH6" s="1">
        <v>2</v>
      </c>
      <c r="AI6" s="1">
        <v>51.7</v>
      </c>
      <c r="AJ6" s="1">
        <v>1</v>
      </c>
      <c r="AK6" s="1">
        <v>1</v>
      </c>
      <c r="AL6" s="1">
        <v>2</v>
      </c>
      <c r="AM6" s="1">
        <v>50.4</v>
      </c>
      <c r="AN6" s="1">
        <v>2</v>
      </c>
      <c r="AO6" s="1">
        <v>1</v>
      </c>
      <c r="AP6" s="1">
        <v>2</v>
      </c>
      <c r="AQ6" s="1">
        <v>48.8</v>
      </c>
      <c r="AR6" s="1">
        <v>1</v>
      </c>
      <c r="AS6" s="1">
        <v>1</v>
      </c>
      <c r="AT6" s="1">
        <v>2</v>
      </c>
      <c r="AU6" s="1">
        <v>50.9</v>
      </c>
      <c r="AV6" s="1">
        <v>2</v>
      </c>
      <c r="AW6" s="1">
        <v>1</v>
      </c>
      <c r="AX6" s="1">
        <v>2</v>
      </c>
      <c r="AY6" s="1">
        <v>50.9</v>
      </c>
      <c r="AZ6" s="1">
        <v>2</v>
      </c>
      <c r="BA6" s="1">
        <v>1</v>
      </c>
      <c r="BB6" s="1">
        <v>2</v>
      </c>
      <c r="BC6" s="1">
        <v>49.1</v>
      </c>
      <c r="BD6" s="1">
        <v>1</v>
      </c>
      <c r="BE6" s="1">
        <v>1</v>
      </c>
      <c r="BF6" s="1">
        <v>2</v>
      </c>
      <c r="BG6" s="1">
        <v>49.6</v>
      </c>
      <c r="BH6" s="1">
        <v>2</v>
      </c>
      <c r="BI6" s="1">
        <v>1</v>
      </c>
      <c r="BJ6" s="1">
        <v>2</v>
      </c>
      <c r="BK6" s="1">
        <v>49.6</v>
      </c>
      <c r="BL6" s="1">
        <v>2</v>
      </c>
      <c r="BM6" s="1">
        <v>1</v>
      </c>
      <c r="BN6" s="1">
        <v>2</v>
      </c>
      <c r="BO6" s="1">
        <v>50.4</v>
      </c>
      <c r="BP6" s="1">
        <v>2</v>
      </c>
      <c r="BQ6" s="1">
        <v>1</v>
      </c>
      <c r="BR6" s="1">
        <v>2</v>
      </c>
      <c r="BS6" s="1">
        <v>51.9</v>
      </c>
      <c r="BT6" s="1">
        <v>2</v>
      </c>
      <c r="BU6" s="1">
        <v>1</v>
      </c>
      <c r="BV6" s="1">
        <v>2</v>
      </c>
      <c r="BW6" s="1">
        <v>49.6</v>
      </c>
      <c r="BX6" s="1">
        <v>1</v>
      </c>
      <c r="BY6" s="1">
        <v>1</v>
      </c>
      <c r="BZ6" s="1">
        <v>2</v>
      </c>
      <c r="CA6" s="1">
        <v>49.6</v>
      </c>
      <c r="CB6" s="1">
        <v>2</v>
      </c>
      <c r="CC6" s="1">
        <v>1</v>
      </c>
      <c r="CD6" s="1">
        <v>2</v>
      </c>
      <c r="CE6" s="1">
        <v>49.4</v>
      </c>
      <c r="CF6" s="1">
        <v>1</v>
      </c>
      <c r="CG6" s="1">
        <v>1</v>
      </c>
      <c r="CH6" s="1">
        <v>2</v>
      </c>
      <c r="CI6" s="1">
        <v>50.9</v>
      </c>
      <c r="CJ6" s="1">
        <v>1</v>
      </c>
      <c r="CK6" s="1">
        <v>1</v>
      </c>
      <c r="CL6" s="1">
        <v>2</v>
      </c>
      <c r="CM6" s="1">
        <v>50.6</v>
      </c>
      <c r="CN6" s="1">
        <v>2</v>
      </c>
      <c r="CO6" s="1">
        <v>1</v>
      </c>
      <c r="CP6" s="1">
        <v>2</v>
      </c>
      <c r="CQ6" s="1">
        <v>52.2</v>
      </c>
      <c r="CR6" s="1">
        <v>1</v>
      </c>
      <c r="CS6" s="1">
        <v>1</v>
      </c>
      <c r="CT6" s="1">
        <v>2</v>
      </c>
      <c r="CU6" s="1">
        <v>49.9</v>
      </c>
      <c r="CV6" s="1">
        <v>1</v>
      </c>
      <c r="CW6" s="1">
        <v>1</v>
      </c>
      <c r="GF6" s="1">
        <v>1</v>
      </c>
      <c r="GG6" s="1">
        <v>1</v>
      </c>
      <c r="GH6" s="1">
        <v>2</v>
      </c>
      <c r="GI6" s="1">
        <v>4</v>
      </c>
      <c r="GJ6" s="1">
        <v>2</v>
      </c>
      <c r="GK6" s="1">
        <v>2</v>
      </c>
      <c r="GL6" s="1">
        <v>2</v>
      </c>
      <c r="GM6" s="1">
        <v>4</v>
      </c>
      <c r="GN6" s="1">
        <v>4</v>
      </c>
      <c r="GO6" s="1">
        <v>2</v>
      </c>
      <c r="GP6" s="1">
        <v>2</v>
      </c>
      <c r="GQ6" s="1">
        <v>2</v>
      </c>
      <c r="GR6" s="1">
        <v>4</v>
      </c>
      <c r="GS6" s="1">
        <v>4</v>
      </c>
      <c r="GT6" s="1">
        <v>3</v>
      </c>
      <c r="GU6" s="1">
        <v>5</v>
      </c>
      <c r="GV6" s="1">
        <v>3</v>
      </c>
      <c r="GW6" s="1">
        <v>2</v>
      </c>
      <c r="GX6" s="1">
        <v>4</v>
      </c>
      <c r="GY6" s="1">
        <v>3</v>
      </c>
      <c r="GZ6" s="1">
        <v>2</v>
      </c>
      <c r="HA6" s="1">
        <v>4</v>
      </c>
      <c r="HB6" s="1">
        <v>2</v>
      </c>
      <c r="HC6" s="1">
        <v>2</v>
      </c>
      <c r="HD6" s="1">
        <v>2</v>
      </c>
      <c r="HE6" s="1">
        <v>3</v>
      </c>
      <c r="HF6" s="1">
        <v>1</v>
      </c>
      <c r="HG6" s="1" t="s">
        <v>323</v>
      </c>
      <c r="HH6" s="1" t="s">
        <v>321</v>
      </c>
      <c r="HI6" s="1" t="s">
        <v>318</v>
      </c>
      <c r="HJ6" s="1">
        <v>2</v>
      </c>
      <c r="HK6" s="1">
        <v>10</v>
      </c>
      <c r="HL6" s="1">
        <v>1</v>
      </c>
      <c r="HM6" s="1">
        <v>1</v>
      </c>
      <c r="HN6" s="1" t="s">
        <v>324</v>
      </c>
    </row>
    <row r="7" spans="1:222" x14ac:dyDescent="0.2">
      <c r="A7" s="1" t="s">
        <v>315</v>
      </c>
      <c r="B7" s="1" t="s">
        <v>316</v>
      </c>
      <c r="E7" s="1">
        <v>0</v>
      </c>
      <c r="F7" s="2">
        <v>41647.643425925926</v>
      </c>
      <c r="G7" s="2">
        <v>41647.648888888885</v>
      </c>
      <c r="H7" s="2"/>
      <c r="I7" s="2"/>
      <c r="J7" s="1">
        <v>1</v>
      </c>
      <c r="K7" s="1">
        <v>1</v>
      </c>
      <c r="L7" s="1">
        <v>1</v>
      </c>
      <c r="M7" s="1">
        <v>1</v>
      </c>
      <c r="N7" s="1">
        <v>1</v>
      </c>
      <c r="O7" s="1">
        <v>1</v>
      </c>
      <c r="P7" s="1">
        <v>2</v>
      </c>
      <c r="Q7" s="1">
        <v>1</v>
      </c>
      <c r="R7" s="1">
        <v>1</v>
      </c>
      <c r="S7" s="1">
        <v>37.5</v>
      </c>
      <c r="T7" s="1">
        <v>2</v>
      </c>
      <c r="U7" s="1">
        <v>1</v>
      </c>
      <c r="V7" s="1">
        <v>1</v>
      </c>
      <c r="W7" s="1">
        <v>47.6</v>
      </c>
      <c r="X7" s="1">
        <v>1</v>
      </c>
      <c r="Y7" s="1">
        <v>1</v>
      </c>
      <c r="Z7" s="1">
        <v>2</v>
      </c>
      <c r="AA7" s="1">
        <v>23.3</v>
      </c>
      <c r="AB7" s="1">
        <v>2</v>
      </c>
      <c r="AC7" s="1">
        <v>1</v>
      </c>
      <c r="AD7" s="1">
        <v>1</v>
      </c>
      <c r="AE7" s="1">
        <v>55.8</v>
      </c>
      <c r="AF7" s="1">
        <v>1</v>
      </c>
      <c r="AG7" s="1">
        <v>1</v>
      </c>
      <c r="AH7" s="1">
        <v>2</v>
      </c>
      <c r="AI7" s="1">
        <v>17.8</v>
      </c>
      <c r="AJ7" s="1">
        <v>1</v>
      </c>
      <c r="AK7" s="1">
        <v>1</v>
      </c>
      <c r="AL7" s="1">
        <v>1</v>
      </c>
      <c r="AM7" s="1">
        <v>33.299999999999997</v>
      </c>
      <c r="AN7" s="1">
        <v>2</v>
      </c>
      <c r="AO7" s="1">
        <v>1</v>
      </c>
      <c r="AP7" s="1">
        <v>2</v>
      </c>
      <c r="AQ7" s="1">
        <v>57.1</v>
      </c>
      <c r="AR7" s="1">
        <v>1</v>
      </c>
      <c r="AS7" s="1">
        <v>1</v>
      </c>
      <c r="AT7" s="1">
        <v>1</v>
      </c>
      <c r="AU7" s="1">
        <v>36.700000000000003</v>
      </c>
      <c r="AV7" s="1">
        <v>2</v>
      </c>
      <c r="AW7" s="1">
        <v>1</v>
      </c>
      <c r="AX7" s="1">
        <v>1</v>
      </c>
      <c r="AY7" s="1">
        <v>24</v>
      </c>
      <c r="AZ7" s="1">
        <v>2</v>
      </c>
      <c r="BA7" s="1">
        <v>1</v>
      </c>
      <c r="BB7" s="1">
        <v>2</v>
      </c>
      <c r="BC7" s="1">
        <v>47.6</v>
      </c>
      <c r="BD7" s="1">
        <v>1</v>
      </c>
      <c r="BE7" s="1">
        <v>1</v>
      </c>
      <c r="BF7" s="1">
        <v>1</v>
      </c>
      <c r="BG7" s="1">
        <v>66.900000000000006</v>
      </c>
      <c r="BH7" s="1">
        <v>2</v>
      </c>
      <c r="BI7" s="1">
        <v>1</v>
      </c>
      <c r="BJ7" s="1">
        <v>2</v>
      </c>
      <c r="BK7" s="1">
        <v>41.9</v>
      </c>
      <c r="BL7" s="1">
        <v>2</v>
      </c>
      <c r="BM7" s="1">
        <v>1</v>
      </c>
      <c r="BN7" s="1">
        <v>1</v>
      </c>
      <c r="BO7" s="1">
        <v>19.899999999999999</v>
      </c>
      <c r="BP7" s="1">
        <v>2</v>
      </c>
      <c r="BQ7" s="1">
        <v>1</v>
      </c>
      <c r="BR7" s="1">
        <v>1</v>
      </c>
      <c r="BS7" s="1">
        <v>16.8</v>
      </c>
      <c r="BT7" s="1">
        <v>2</v>
      </c>
      <c r="BU7" s="1">
        <v>1</v>
      </c>
      <c r="BV7" s="1">
        <v>1</v>
      </c>
      <c r="BW7" s="1">
        <v>40.299999999999997</v>
      </c>
      <c r="BX7" s="1">
        <v>1</v>
      </c>
      <c r="BY7" s="1">
        <v>1</v>
      </c>
      <c r="BZ7" s="1">
        <v>1</v>
      </c>
      <c r="CA7" s="1">
        <v>24.3</v>
      </c>
      <c r="CB7" s="1">
        <v>2</v>
      </c>
      <c r="CC7" s="1">
        <v>1</v>
      </c>
      <c r="CD7" s="1">
        <v>2</v>
      </c>
      <c r="CE7" s="1">
        <v>60</v>
      </c>
      <c r="CF7" s="1">
        <v>1</v>
      </c>
      <c r="CG7" s="1">
        <v>1</v>
      </c>
      <c r="CH7" s="1">
        <v>1</v>
      </c>
      <c r="CI7" s="1">
        <v>20.399999999999999</v>
      </c>
      <c r="CJ7" s="1">
        <v>1</v>
      </c>
      <c r="CK7" s="1">
        <v>1</v>
      </c>
      <c r="CL7" s="1">
        <v>2</v>
      </c>
      <c r="CM7" s="1">
        <v>25.6</v>
      </c>
      <c r="CN7" s="1">
        <v>2</v>
      </c>
      <c r="CO7" s="1">
        <v>1</v>
      </c>
      <c r="CP7" s="1">
        <v>2</v>
      </c>
      <c r="CQ7" s="1">
        <v>21.5</v>
      </c>
      <c r="CR7" s="1">
        <v>1</v>
      </c>
      <c r="CS7" s="1">
        <v>1</v>
      </c>
      <c r="CT7" s="1">
        <v>1</v>
      </c>
      <c r="CU7" s="1">
        <v>43.9</v>
      </c>
      <c r="CV7" s="1">
        <v>1</v>
      </c>
      <c r="CW7" s="1">
        <v>1</v>
      </c>
      <c r="GF7" s="1">
        <v>1</v>
      </c>
      <c r="GG7" s="1">
        <v>1</v>
      </c>
      <c r="GH7" s="1">
        <v>2</v>
      </c>
      <c r="GI7" s="1">
        <v>4</v>
      </c>
      <c r="GJ7" s="1">
        <v>3</v>
      </c>
      <c r="GK7" s="1">
        <v>2</v>
      </c>
      <c r="GL7" s="1">
        <v>4</v>
      </c>
      <c r="GM7" s="1">
        <v>2</v>
      </c>
      <c r="GN7" s="1">
        <v>4</v>
      </c>
      <c r="GO7" s="1">
        <v>2</v>
      </c>
      <c r="GP7" s="1">
        <v>2</v>
      </c>
      <c r="GQ7" s="1">
        <v>3</v>
      </c>
      <c r="GR7" s="1">
        <v>4</v>
      </c>
      <c r="GS7" s="1">
        <v>3</v>
      </c>
      <c r="GT7" s="1">
        <v>2</v>
      </c>
      <c r="GU7" s="1">
        <v>4</v>
      </c>
      <c r="GV7" s="1">
        <v>2</v>
      </c>
      <c r="GW7" s="1">
        <v>2</v>
      </c>
      <c r="GX7" s="1">
        <v>4</v>
      </c>
      <c r="GY7" s="1">
        <v>3</v>
      </c>
      <c r="GZ7" s="1">
        <v>2</v>
      </c>
      <c r="HA7" s="1">
        <v>4</v>
      </c>
      <c r="HB7" s="1">
        <v>4</v>
      </c>
      <c r="HC7" s="1">
        <v>2</v>
      </c>
      <c r="HD7" s="1">
        <v>2</v>
      </c>
      <c r="HE7" s="1">
        <v>4</v>
      </c>
      <c r="HF7" s="1">
        <v>2</v>
      </c>
      <c r="HG7" s="1" t="s">
        <v>320</v>
      </c>
      <c r="HH7" s="1" t="s">
        <v>325</v>
      </c>
      <c r="HI7" s="1" t="s">
        <v>322</v>
      </c>
      <c r="HJ7" s="1">
        <v>2</v>
      </c>
      <c r="HK7" s="1">
        <v>1</v>
      </c>
      <c r="HL7" s="1">
        <v>1</v>
      </c>
      <c r="HM7" s="1">
        <v>1</v>
      </c>
      <c r="HN7" s="1" t="s">
        <v>324</v>
      </c>
    </row>
    <row r="8" spans="1:222" x14ac:dyDescent="0.2">
      <c r="A8" s="1" t="s">
        <v>315</v>
      </c>
      <c r="B8" s="1" t="s">
        <v>316</v>
      </c>
      <c r="E8" s="1">
        <v>0</v>
      </c>
      <c r="F8" s="2">
        <v>41647.64329861111</v>
      </c>
      <c r="G8" s="2">
        <v>41647.649062500001</v>
      </c>
      <c r="H8" s="2"/>
      <c r="I8" s="2"/>
      <c r="J8" s="1">
        <v>1</v>
      </c>
      <c r="K8" s="1">
        <v>1</v>
      </c>
      <c r="L8" s="1">
        <v>1</v>
      </c>
      <c r="M8" s="1">
        <v>1</v>
      </c>
      <c r="N8" s="1">
        <v>1</v>
      </c>
      <c r="O8" s="1">
        <v>1</v>
      </c>
      <c r="CX8" s="1">
        <v>1</v>
      </c>
      <c r="CY8" s="1">
        <v>1</v>
      </c>
      <c r="CZ8" s="1">
        <v>2</v>
      </c>
      <c r="DA8" s="1">
        <v>50.1</v>
      </c>
      <c r="DB8" s="1">
        <v>1</v>
      </c>
      <c r="DC8" s="1">
        <v>1</v>
      </c>
      <c r="DD8" s="1">
        <v>2</v>
      </c>
      <c r="DE8" s="1">
        <v>49.4</v>
      </c>
      <c r="DF8" s="1">
        <v>2</v>
      </c>
      <c r="DG8" s="1">
        <v>1</v>
      </c>
      <c r="DH8" s="1">
        <v>2</v>
      </c>
      <c r="DI8" s="1">
        <v>48.3</v>
      </c>
      <c r="DJ8" s="1">
        <v>1</v>
      </c>
      <c r="DK8" s="1">
        <v>1</v>
      </c>
      <c r="DL8" s="1">
        <v>2</v>
      </c>
      <c r="DM8" s="1">
        <v>49.9</v>
      </c>
      <c r="DN8" s="1">
        <v>1</v>
      </c>
      <c r="DO8" s="1">
        <v>1</v>
      </c>
      <c r="DP8" s="1">
        <v>2</v>
      </c>
      <c r="DQ8" s="1">
        <v>49.6</v>
      </c>
      <c r="DR8" s="1">
        <v>2</v>
      </c>
      <c r="DS8" s="1">
        <v>1</v>
      </c>
      <c r="DT8" s="1">
        <v>2</v>
      </c>
      <c r="DU8" s="1">
        <v>50.7</v>
      </c>
      <c r="DV8" s="1">
        <v>2</v>
      </c>
      <c r="DW8" s="1">
        <v>1</v>
      </c>
      <c r="DX8" s="1">
        <v>2</v>
      </c>
      <c r="DY8" s="1">
        <v>51.4</v>
      </c>
      <c r="DZ8" s="1">
        <v>2</v>
      </c>
      <c r="EA8" s="1">
        <v>1</v>
      </c>
      <c r="EB8" s="1">
        <v>2</v>
      </c>
      <c r="EC8" s="1">
        <v>51.7</v>
      </c>
      <c r="ED8" s="1">
        <v>2</v>
      </c>
      <c r="EE8" s="1">
        <v>1</v>
      </c>
      <c r="EF8" s="1">
        <v>2</v>
      </c>
      <c r="EG8" s="1">
        <v>52.5</v>
      </c>
      <c r="EH8" s="1">
        <v>2</v>
      </c>
      <c r="EI8" s="1">
        <v>1</v>
      </c>
      <c r="EJ8" s="1">
        <v>2</v>
      </c>
      <c r="EK8" s="1">
        <v>51.2</v>
      </c>
      <c r="EL8" s="1">
        <v>2</v>
      </c>
      <c r="EM8" s="1">
        <v>1</v>
      </c>
      <c r="EN8" s="1">
        <v>2</v>
      </c>
      <c r="EO8" s="1">
        <v>51.4</v>
      </c>
      <c r="EP8" s="1">
        <v>1</v>
      </c>
      <c r="EQ8" s="1">
        <v>1</v>
      </c>
      <c r="ER8" s="1">
        <v>2</v>
      </c>
      <c r="ES8" s="1">
        <v>51.4</v>
      </c>
      <c r="ET8" s="1">
        <v>1</v>
      </c>
      <c r="EU8" s="1">
        <v>1</v>
      </c>
      <c r="EV8" s="1">
        <v>2</v>
      </c>
      <c r="EW8" s="1">
        <v>50.7</v>
      </c>
      <c r="EX8" s="1">
        <v>1</v>
      </c>
      <c r="EY8" s="1">
        <v>1</v>
      </c>
      <c r="EZ8" s="1">
        <v>2</v>
      </c>
      <c r="FA8" s="1">
        <v>49.4</v>
      </c>
      <c r="FB8" s="1">
        <v>1</v>
      </c>
      <c r="FC8" s="1">
        <v>1</v>
      </c>
      <c r="FD8" s="1">
        <v>2</v>
      </c>
      <c r="FE8" s="1">
        <v>50.9</v>
      </c>
      <c r="FF8" s="1">
        <v>2</v>
      </c>
      <c r="FG8" s="1">
        <v>1</v>
      </c>
      <c r="FH8" s="1">
        <v>2</v>
      </c>
      <c r="FI8" s="1">
        <v>52.2</v>
      </c>
      <c r="FJ8" s="1">
        <v>1</v>
      </c>
      <c r="FK8" s="1">
        <v>1</v>
      </c>
      <c r="FL8" s="1">
        <v>2</v>
      </c>
      <c r="FM8" s="1">
        <v>50.4</v>
      </c>
      <c r="FN8" s="1">
        <v>2</v>
      </c>
      <c r="FO8" s="1">
        <v>1</v>
      </c>
      <c r="FP8" s="1">
        <v>2</v>
      </c>
      <c r="FQ8" s="1">
        <v>51.7</v>
      </c>
      <c r="FR8" s="1">
        <v>2</v>
      </c>
      <c r="FS8" s="1">
        <v>1</v>
      </c>
      <c r="FT8" s="1">
        <v>2</v>
      </c>
      <c r="FU8" s="1">
        <v>52.7</v>
      </c>
      <c r="FV8" s="1">
        <v>1</v>
      </c>
      <c r="FW8" s="1">
        <v>1</v>
      </c>
      <c r="FX8" s="1">
        <v>2</v>
      </c>
      <c r="FY8" s="1">
        <v>50.7</v>
      </c>
      <c r="FZ8" s="1">
        <v>2</v>
      </c>
      <c r="GA8" s="1">
        <v>1</v>
      </c>
      <c r="GB8" s="1">
        <v>2</v>
      </c>
      <c r="GC8" s="1">
        <v>50.7</v>
      </c>
      <c r="GD8" s="1">
        <v>2</v>
      </c>
      <c r="GE8" s="1">
        <v>1</v>
      </c>
      <c r="GF8" s="1">
        <v>1</v>
      </c>
      <c r="GG8" s="1">
        <v>1</v>
      </c>
      <c r="GH8" s="1">
        <v>2</v>
      </c>
      <c r="GI8" s="1">
        <v>3</v>
      </c>
      <c r="GJ8" s="1">
        <v>2</v>
      </c>
      <c r="GK8" s="1">
        <v>2</v>
      </c>
      <c r="GL8" s="1">
        <v>2</v>
      </c>
      <c r="GM8" s="1">
        <v>3</v>
      </c>
      <c r="GN8" s="1">
        <v>4</v>
      </c>
      <c r="GO8" s="1">
        <v>2</v>
      </c>
      <c r="GP8" s="1">
        <v>2</v>
      </c>
      <c r="GQ8" s="1">
        <v>2</v>
      </c>
      <c r="GR8" s="1">
        <v>2</v>
      </c>
      <c r="GS8" s="1">
        <v>4</v>
      </c>
      <c r="GT8" s="1">
        <v>4</v>
      </c>
      <c r="GU8" s="1">
        <v>3</v>
      </c>
      <c r="GV8" s="1">
        <v>2</v>
      </c>
      <c r="GW8" s="1">
        <v>4</v>
      </c>
      <c r="GX8" s="1">
        <v>3</v>
      </c>
      <c r="GY8" s="1">
        <v>2</v>
      </c>
      <c r="GZ8" s="1">
        <v>2</v>
      </c>
      <c r="HA8" s="1">
        <v>3</v>
      </c>
      <c r="HB8" s="1">
        <v>2</v>
      </c>
      <c r="HC8" s="1">
        <v>4</v>
      </c>
      <c r="HD8" s="1">
        <v>2</v>
      </c>
      <c r="HE8" s="1">
        <v>4</v>
      </c>
      <c r="HF8" s="1">
        <v>1</v>
      </c>
      <c r="HG8" s="1" t="s">
        <v>321</v>
      </c>
      <c r="HH8" s="1" t="s">
        <v>321</v>
      </c>
      <c r="HI8" s="1" t="s">
        <v>322</v>
      </c>
      <c r="HJ8" s="1">
        <v>3</v>
      </c>
      <c r="HK8" s="1">
        <v>10</v>
      </c>
      <c r="HL8" s="1">
        <v>1</v>
      </c>
      <c r="HM8" s="1">
        <v>1</v>
      </c>
      <c r="HN8" s="1" t="s">
        <v>319</v>
      </c>
    </row>
    <row r="9" spans="1:222" x14ac:dyDescent="0.2">
      <c r="A9" s="1" t="s">
        <v>315</v>
      </c>
      <c r="B9" s="1" t="s">
        <v>316</v>
      </c>
      <c r="E9" s="1">
        <v>0</v>
      </c>
      <c r="F9" s="2">
        <v>41647.644432870373</v>
      </c>
      <c r="G9" s="2">
        <v>41647.64916666667</v>
      </c>
      <c r="H9" s="2"/>
      <c r="I9" s="2"/>
      <c r="J9" s="1">
        <v>1</v>
      </c>
      <c r="K9" s="1">
        <v>1</v>
      </c>
      <c r="L9" s="1">
        <v>1</v>
      </c>
      <c r="M9" s="1">
        <v>1</v>
      </c>
      <c r="N9" s="1">
        <v>1</v>
      </c>
      <c r="O9" s="1">
        <v>1</v>
      </c>
      <c r="P9" s="1">
        <v>2</v>
      </c>
      <c r="Q9" s="1">
        <v>1</v>
      </c>
      <c r="R9" s="1">
        <v>2</v>
      </c>
      <c r="S9" s="1">
        <v>50.1</v>
      </c>
      <c r="T9" s="1">
        <v>2</v>
      </c>
      <c r="U9" s="1">
        <v>1</v>
      </c>
      <c r="V9" s="1">
        <v>2</v>
      </c>
      <c r="W9" s="1">
        <v>50.1</v>
      </c>
      <c r="X9" s="1">
        <v>1</v>
      </c>
      <c r="Y9" s="1">
        <v>1</v>
      </c>
      <c r="Z9" s="1">
        <v>1</v>
      </c>
      <c r="AA9" s="1">
        <v>50.6</v>
      </c>
      <c r="AB9" s="1">
        <v>2</v>
      </c>
      <c r="AC9" s="1">
        <v>1</v>
      </c>
      <c r="AD9" s="1">
        <v>2</v>
      </c>
      <c r="AE9" s="1">
        <v>51.2</v>
      </c>
      <c r="AF9" s="1">
        <v>1</v>
      </c>
      <c r="AG9" s="1">
        <v>1</v>
      </c>
      <c r="AH9" s="1">
        <v>1</v>
      </c>
      <c r="AI9" s="1">
        <v>59.4</v>
      </c>
      <c r="AJ9" s="1">
        <v>1</v>
      </c>
      <c r="AK9" s="1">
        <v>1</v>
      </c>
      <c r="AL9" s="1">
        <v>1</v>
      </c>
      <c r="AM9" s="1">
        <v>60.4</v>
      </c>
      <c r="AN9" s="1">
        <v>2</v>
      </c>
      <c r="AO9" s="1">
        <v>1</v>
      </c>
      <c r="AP9" s="1">
        <v>1</v>
      </c>
      <c r="AQ9" s="1">
        <v>52.2</v>
      </c>
      <c r="AR9" s="1">
        <v>1</v>
      </c>
      <c r="AS9" s="1">
        <v>1</v>
      </c>
      <c r="AT9" s="1">
        <v>1</v>
      </c>
      <c r="AU9" s="1">
        <v>59.9</v>
      </c>
      <c r="AV9" s="1">
        <v>2</v>
      </c>
      <c r="AW9" s="1">
        <v>1</v>
      </c>
      <c r="AX9" s="1">
        <v>2</v>
      </c>
      <c r="AY9" s="1">
        <v>51.2</v>
      </c>
      <c r="AZ9" s="1">
        <v>2</v>
      </c>
      <c r="BA9" s="1">
        <v>1</v>
      </c>
      <c r="BB9" s="1">
        <v>2</v>
      </c>
      <c r="BC9" s="1">
        <v>49.6</v>
      </c>
      <c r="BD9" s="1">
        <v>1</v>
      </c>
      <c r="BE9" s="1">
        <v>1</v>
      </c>
      <c r="BF9" s="1">
        <v>2</v>
      </c>
      <c r="BG9" s="1">
        <v>49.6</v>
      </c>
      <c r="BH9" s="1">
        <v>2</v>
      </c>
      <c r="BI9" s="1">
        <v>1</v>
      </c>
      <c r="BJ9" s="1">
        <v>2</v>
      </c>
      <c r="BK9" s="1">
        <v>51.2</v>
      </c>
      <c r="BL9" s="1">
        <v>2</v>
      </c>
      <c r="BM9" s="1">
        <v>1</v>
      </c>
      <c r="BN9" s="1">
        <v>2</v>
      </c>
      <c r="BO9" s="1">
        <v>60.4</v>
      </c>
      <c r="BP9" s="1">
        <v>2</v>
      </c>
      <c r="BQ9" s="1">
        <v>1</v>
      </c>
      <c r="BR9" s="1">
        <v>2</v>
      </c>
      <c r="BS9" s="1">
        <v>60.4</v>
      </c>
      <c r="BT9" s="1">
        <v>2</v>
      </c>
      <c r="BU9" s="1">
        <v>1</v>
      </c>
      <c r="BV9" s="1">
        <v>2</v>
      </c>
      <c r="BW9" s="1">
        <v>59.6</v>
      </c>
      <c r="BX9" s="1">
        <v>1</v>
      </c>
      <c r="BY9" s="1">
        <v>1</v>
      </c>
      <c r="BZ9" s="1">
        <v>2</v>
      </c>
      <c r="CA9" s="1">
        <v>59.9</v>
      </c>
      <c r="CB9" s="1">
        <v>2</v>
      </c>
      <c r="CC9" s="1">
        <v>1</v>
      </c>
      <c r="CD9" s="1">
        <v>2</v>
      </c>
      <c r="CE9" s="1">
        <v>60.2</v>
      </c>
      <c r="CF9" s="1">
        <v>1</v>
      </c>
      <c r="CG9" s="1">
        <v>1</v>
      </c>
      <c r="CH9" s="1">
        <v>2</v>
      </c>
      <c r="CI9" s="1">
        <v>61.2</v>
      </c>
      <c r="CJ9" s="1">
        <v>1</v>
      </c>
      <c r="CK9" s="1">
        <v>1</v>
      </c>
      <c r="CL9" s="1">
        <v>2</v>
      </c>
      <c r="CM9" s="1">
        <v>55.5</v>
      </c>
      <c r="CN9" s="1">
        <v>2</v>
      </c>
      <c r="CO9" s="1">
        <v>1</v>
      </c>
      <c r="CP9" s="1">
        <v>2</v>
      </c>
      <c r="CQ9" s="1">
        <v>50.4</v>
      </c>
      <c r="CR9" s="1">
        <v>1</v>
      </c>
      <c r="CS9" s="1">
        <v>1</v>
      </c>
      <c r="CT9" s="1">
        <v>2</v>
      </c>
      <c r="CU9" s="1">
        <v>50.1</v>
      </c>
      <c r="CV9" s="1">
        <v>1</v>
      </c>
      <c r="CW9" s="1">
        <v>1</v>
      </c>
      <c r="GF9" s="1">
        <v>1</v>
      </c>
      <c r="GG9" s="1">
        <v>1</v>
      </c>
      <c r="GH9" s="1">
        <v>2</v>
      </c>
      <c r="GI9" s="1">
        <v>2</v>
      </c>
      <c r="GJ9" s="1">
        <v>1</v>
      </c>
      <c r="GK9" s="1">
        <v>3</v>
      </c>
      <c r="GL9" s="1">
        <v>2</v>
      </c>
      <c r="GM9" s="1">
        <v>1</v>
      </c>
      <c r="GN9" s="1">
        <v>1</v>
      </c>
      <c r="GO9" s="1">
        <v>2</v>
      </c>
      <c r="GP9" s="1">
        <v>3</v>
      </c>
      <c r="GQ9" s="1">
        <v>1</v>
      </c>
      <c r="GR9" s="1">
        <v>1</v>
      </c>
      <c r="GS9" s="1">
        <v>2</v>
      </c>
      <c r="GT9" s="1">
        <v>1</v>
      </c>
      <c r="GU9" s="1">
        <v>1</v>
      </c>
      <c r="GV9" s="1">
        <v>1</v>
      </c>
      <c r="GW9" s="1">
        <v>1</v>
      </c>
      <c r="GX9" s="1">
        <v>2</v>
      </c>
      <c r="GY9" s="1">
        <v>3</v>
      </c>
      <c r="GZ9" s="1">
        <v>3</v>
      </c>
      <c r="HA9" s="1">
        <v>2</v>
      </c>
      <c r="HB9" s="1">
        <v>3</v>
      </c>
      <c r="HC9" s="1">
        <v>2</v>
      </c>
      <c r="HD9" s="1">
        <v>3</v>
      </c>
      <c r="HE9" s="1">
        <v>2</v>
      </c>
      <c r="HF9" s="1">
        <v>1</v>
      </c>
      <c r="HG9" s="1" t="s">
        <v>320</v>
      </c>
      <c r="HH9" s="1" t="s">
        <v>321</v>
      </c>
      <c r="HI9" s="1" t="s">
        <v>322</v>
      </c>
      <c r="HJ9" s="1">
        <v>2</v>
      </c>
      <c r="HK9" s="1">
        <v>0</v>
      </c>
      <c r="HL9" s="1">
        <v>1</v>
      </c>
      <c r="HM9" s="1">
        <v>1</v>
      </c>
      <c r="HN9" s="1" t="s">
        <v>324</v>
      </c>
    </row>
    <row r="10" spans="1:222" x14ac:dyDescent="0.2">
      <c r="A10" s="1" t="s">
        <v>315</v>
      </c>
      <c r="B10" s="1" t="s">
        <v>316</v>
      </c>
      <c r="E10" s="1">
        <v>0</v>
      </c>
      <c r="F10" s="2">
        <v>41647.644479166665</v>
      </c>
      <c r="G10" s="2">
        <v>41647.64916666667</v>
      </c>
      <c r="H10" s="2"/>
      <c r="I10" s="2"/>
      <c r="J10" s="1">
        <v>1</v>
      </c>
      <c r="K10" s="1">
        <v>1</v>
      </c>
      <c r="L10" s="1">
        <v>1</v>
      </c>
      <c r="M10" s="1">
        <v>1</v>
      </c>
      <c r="N10" s="1">
        <v>1</v>
      </c>
      <c r="O10" s="1">
        <v>1</v>
      </c>
      <c r="CX10" s="1">
        <v>1</v>
      </c>
      <c r="CY10" s="1">
        <v>1</v>
      </c>
      <c r="CZ10" s="1">
        <v>1</v>
      </c>
      <c r="DA10" s="1">
        <v>48.3</v>
      </c>
      <c r="DB10" s="1">
        <v>1</v>
      </c>
      <c r="DC10" s="1">
        <v>1</v>
      </c>
      <c r="DD10" s="1">
        <v>2</v>
      </c>
      <c r="DE10" s="1">
        <v>52</v>
      </c>
      <c r="DF10" s="1">
        <v>2</v>
      </c>
      <c r="DG10" s="1">
        <v>1</v>
      </c>
      <c r="DH10" s="1">
        <v>2</v>
      </c>
      <c r="DI10" s="1">
        <v>50.9</v>
      </c>
      <c r="DJ10" s="1">
        <v>1</v>
      </c>
      <c r="DK10" s="1">
        <v>1</v>
      </c>
      <c r="DL10" s="1">
        <v>2</v>
      </c>
      <c r="DM10" s="1">
        <v>49.3</v>
      </c>
      <c r="DN10" s="1">
        <v>2</v>
      </c>
      <c r="DO10" s="1">
        <v>1</v>
      </c>
      <c r="DP10" s="1">
        <v>1</v>
      </c>
      <c r="DQ10" s="1">
        <v>50.4</v>
      </c>
      <c r="DR10" s="1">
        <v>2</v>
      </c>
      <c r="DS10" s="1">
        <v>1</v>
      </c>
      <c r="DT10" s="1">
        <v>1</v>
      </c>
      <c r="DU10" s="1">
        <v>38.1</v>
      </c>
      <c r="DV10" s="1">
        <v>1</v>
      </c>
      <c r="DW10" s="1">
        <v>1</v>
      </c>
      <c r="DX10" s="1">
        <v>2</v>
      </c>
      <c r="DY10" s="1">
        <v>56.8</v>
      </c>
      <c r="DZ10" s="1">
        <v>2</v>
      </c>
      <c r="EA10" s="1">
        <v>1</v>
      </c>
      <c r="EB10" s="1">
        <v>1</v>
      </c>
      <c r="EC10" s="1">
        <v>42.9</v>
      </c>
      <c r="ED10" s="1">
        <v>1</v>
      </c>
      <c r="EE10" s="1">
        <v>1</v>
      </c>
      <c r="EF10" s="1">
        <v>1</v>
      </c>
      <c r="EG10" s="1">
        <v>38.1</v>
      </c>
      <c r="EH10" s="1">
        <v>1</v>
      </c>
      <c r="EI10" s="1">
        <v>1</v>
      </c>
      <c r="EJ10" s="1">
        <v>1</v>
      </c>
      <c r="EK10" s="1">
        <v>48</v>
      </c>
      <c r="EL10" s="1">
        <v>2</v>
      </c>
      <c r="EM10" s="1">
        <v>1</v>
      </c>
      <c r="EN10" s="1">
        <v>1</v>
      </c>
      <c r="EO10" s="1">
        <v>46.7</v>
      </c>
      <c r="EP10" s="1">
        <v>1</v>
      </c>
      <c r="EQ10" s="1">
        <v>1</v>
      </c>
      <c r="ER10" s="1">
        <v>2</v>
      </c>
      <c r="ES10" s="1">
        <v>56</v>
      </c>
      <c r="ET10" s="1">
        <v>1</v>
      </c>
      <c r="EU10" s="1">
        <v>1</v>
      </c>
      <c r="EV10" s="1">
        <v>2</v>
      </c>
      <c r="EW10" s="1">
        <v>63.7</v>
      </c>
      <c r="EX10" s="1">
        <v>1</v>
      </c>
      <c r="EY10" s="1">
        <v>1</v>
      </c>
      <c r="EZ10" s="1">
        <v>1</v>
      </c>
      <c r="FA10" s="1">
        <v>35.5</v>
      </c>
      <c r="FB10" s="1">
        <v>1</v>
      </c>
      <c r="FC10" s="1">
        <v>1</v>
      </c>
      <c r="FD10" s="1">
        <v>1</v>
      </c>
      <c r="FE10" s="1">
        <v>44.3</v>
      </c>
      <c r="FF10" s="1">
        <v>2</v>
      </c>
      <c r="FG10" s="1">
        <v>1</v>
      </c>
      <c r="FH10" s="1">
        <v>2</v>
      </c>
      <c r="FI10" s="1">
        <v>50.9</v>
      </c>
      <c r="FJ10" s="1">
        <v>1</v>
      </c>
      <c r="FK10" s="1">
        <v>1</v>
      </c>
      <c r="FL10" s="1">
        <v>1</v>
      </c>
      <c r="FM10" s="1">
        <v>50.4</v>
      </c>
      <c r="FN10" s="1">
        <v>2</v>
      </c>
      <c r="FO10" s="1">
        <v>1</v>
      </c>
      <c r="FP10" s="1">
        <v>1</v>
      </c>
      <c r="FQ10" s="1">
        <v>48.5</v>
      </c>
      <c r="FR10" s="1">
        <v>2</v>
      </c>
      <c r="FS10" s="1">
        <v>1</v>
      </c>
      <c r="FT10" s="1">
        <v>2</v>
      </c>
      <c r="FU10" s="1">
        <v>54.1</v>
      </c>
      <c r="FV10" s="1">
        <v>1</v>
      </c>
      <c r="FW10" s="1">
        <v>1</v>
      </c>
      <c r="FX10" s="1">
        <v>2</v>
      </c>
      <c r="FY10" s="1">
        <v>55.2</v>
      </c>
      <c r="FZ10" s="1">
        <v>2</v>
      </c>
      <c r="GA10" s="1">
        <v>1</v>
      </c>
      <c r="GB10" s="1">
        <v>2</v>
      </c>
      <c r="GC10" s="1">
        <v>48.3</v>
      </c>
      <c r="GD10" s="1">
        <v>2</v>
      </c>
      <c r="GE10" s="1">
        <v>1</v>
      </c>
      <c r="GF10" s="1">
        <v>1</v>
      </c>
      <c r="GG10" s="1">
        <v>1</v>
      </c>
      <c r="GH10" s="1">
        <v>1</v>
      </c>
      <c r="GI10" s="1">
        <v>2</v>
      </c>
      <c r="GJ10" s="1">
        <v>3</v>
      </c>
      <c r="GK10" s="1">
        <v>3</v>
      </c>
      <c r="GL10" s="1">
        <v>1</v>
      </c>
      <c r="GM10" s="1">
        <v>2</v>
      </c>
      <c r="GN10" s="1">
        <v>3</v>
      </c>
      <c r="GO10" s="1">
        <v>3</v>
      </c>
      <c r="GP10" s="1">
        <v>1</v>
      </c>
      <c r="GQ10" s="1">
        <v>2</v>
      </c>
      <c r="GR10" s="1">
        <v>3</v>
      </c>
      <c r="GS10" s="1">
        <v>2</v>
      </c>
      <c r="GT10" s="1">
        <v>4</v>
      </c>
      <c r="GU10" s="1">
        <v>4</v>
      </c>
      <c r="GV10" s="1">
        <v>3</v>
      </c>
      <c r="GW10" s="1">
        <v>4</v>
      </c>
      <c r="GX10" s="1">
        <v>4</v>
      </c>
      <c r="GY10" s="1">
        <v>3</v>
      </c>
      <c r="GZ10" s="1">
        <v>4</v>
      </c>
      <c r="HA10" s="1">
        <v>4</v>
      </c>
      <c r="HB10" s="1">
        <v>2</v>
      </c>
      <c r="HC10" s="1">
        <v>2</v>
      </c>
      <c r="HD10" s="1">
        <v>1</v>
      </c>
      <c r="HE10" s="1">
        <v>4</v>
      </c>
      <c r="HF10" s="1">
        <v>2</v>
      </c>
      <c r="HG10" s="1" t="s">
        <v>320</v>
      </c>
      <c r="HH10" s="1" t="s">
        <v>321</v>
      </c>
      <c r="HI10" s="1" t="s">
        <v>322</v>
      </c>
      <c r="HJ10" s="1">
        <v>3</v>
      </c>
      <c r="HK10" s="1">
        <v>0</v>
      </c>
      <c r="HL10" s="1">
        <v>1</v>
      </c>
      <c r="HM10" s="1">
        <v>1</v>
      </c>
      <c r="HN10" s="1" t="s">
        <v>319</v>
      </c>
    </row>
    <row r="11" spans="1:222" x14ac:dyDescent="0.2">
      <c r="A11" s="1" t="s">
        <v>315</v>
      </c>
      <c r="B11" s="1" t="s">
        <v>316</v>
      </c>
      <c r="E11" s="1">
        <v>0</v>
      </c>
      <c r="F11" s="2">
        <v>41647.644826388889</v>
      </c>
      <c r="G11" s="2">
        <v>41647.649571759262</v>
      </c>
      <c r="H11" s="2"/>
      <c r="I11" s="2"/>
      <c r="J11" s="1">
        <v>1</v>
      </c>
      <c r="K11" s="1">
        <v>1</v>
      </c>
      <c r="L11" s="1">
        <v>1</v>
      </c>
      <c r="M11" s="1">
        <v>1</v>
      </c>
      <c r="N11" s="1">
        <v>1</v>
      </c>
      <c r="O11" s="1">
        <v>1</v>
      </c>
      <c r="CX11" s="1">
        <v>1</v>
      </c>
      <c r="CY11" s="1">
        <v>1</v>
      </c>
      <c r="CZ11" s="1">
        <v>1</v>
      </c>
      <c r="DA11" s="1">
        <v>49.6</v>
      </c>
      <c r="DB11" s="1">
        <v>1</v>
      </c>
      <c r="DC11" s="1">
        <v>1</v>
      </c>
      <c r="DD11" s="1">
        <v>2</v>
      </c>
      <c r="DE11" s="1">
        <v>50.6</v>
      </c>
      <c r="DF11" s="1">
        <v>2</v>
      </c>
      <c r="DG11" s="1">
        <v>1</v>
      </c>
      <c r="DH11" s="1">
        <v>2</v>
      </c>
      <c r="DI11" s="1">
        <v>57.3</v>
      </c>
      <c r="DJ11" s="1">
        <v>1</v>
      </c>
      <c r="DK11" s="1">
        <v>1</v>
      </c>
      <c r="DL11" s="1">
        <v>1</v>
      </c>
      <c r="DM11" s="1">
        <v>49.9</v>
      </c>
      <c r="DN11" s="1">
        <v>2</v>
      </c>
      <c r="DO11" s="1">
        <v>1</v>
      </c>
      <c r="DP11" s="1">
        <v>2</v>
      </c>
      <c r="DQ11" s="1">
        <v>53.7</v>
      </c>
      <c r="DR11" s="1">
        <v>2</v>
      </c>
      <c r="DS11" s="1">
        <v>1</v>
      </c>
      <c r="DT11" s="1">
        <v>2</v>
      </c>
      <c r="DU11" s="1">
        <v>51.4</v>
      </c>
      <c r="DV11" s="1">
        <v>1</v>
      </c>
      <c r="DW11" s="1">
        <v>1</v>
      </c>
      <c r="DX11" s="1">
        <v>2</v>
      </c>
      <c r="DY11" s="1">
        <v>40.9</v>
      </c>
      <c r="DZ11" s="1">
        <v>2</v>
      </c>
      <c r="EA11" s="1">
        <v>1</v>
      </c>
      <c r="EB11" s="1">
        <v>2</v>
      </c>
      <c r="EC11" s="1">
        <v>58.9</v>
      </c>
      <c r="ED11" s="1">
        <v>1</v>
      </c>
      <c r="EE11" s="1">
        <v>1</v>
      </c>
      <c r="EF11" s="1">
        <v>2</v>
      </c>
      <c r="EG11" s="1">
        <v>49.6</v>
      </c>
      <c r="EH11" s="1">
        <v>1</v>
      </c>
      <c r="EI11" s="1">
        <v>1</v>
      </c>
      <c r="EJ11" s="1">
        <v>1</v>
      </c>
      <c r="EK11" s="1">
        <v>58.6</v>
      </c>
      <c r="EL11" s="1">
        <v>2</v>
      </c>
      <c r="EM11" s="1">
        <v>1</v>
      </c>
      <c r="EN11" s="1">
        <v>1</v>
      </c>
      <c r="EO11" s="1">
        <v>50.1</v>
      </c>
      <c r="EP11" s="1">
        <v>2</v>
      </c>
      <c r="EQ11" s="1">
        <v>1</v>
      </c>
      <c r="ER11" s="1">
        <v>1</v>
      </c>
      <c r="ES11" s="1">
        <v>45.2</v>
      </c>
      <c r="ET11" s="1">
        <v>1</v>
      </c>
      <c r="EU11" s="1">
        <v>1</v>
      </c>
      <c r="EV11" s="1">
        <v>2</v>
      </c>
      <c r="EW11" s="1">
        <v>57.8</v>
      </c>
      <c r="EX11" s="1">
        <v>1</v>
      </c>
      <c r="EY11" s="1">
        <v>1</v>
      </c>
      <c r="EZ11" s="1">
        <v>1</v>
      </c>
      <c r="FA11" s="1">
        <v>65</v>
      </c>
      <c r="FB11" s="1">
        <v>1</v>
      </c>
      <c r="FC11" s="1">
        <v>1</v>
      </c>
      <c r="FD11" s="1">
        <v>2</v>
      </c>
      <c r="FE11" s="1">
        <v>85.6</v>
      </c>
      <c r="FF11" s="1">
        <v>2</v>
      </c>
      <c r="FG11" s="1">
        <v>1</v>
      </c>
      <c r="FH11" s="1">
        <v>2</v>
      </c>
      <c r="FI11" s="1">
        <v>55.8</v>
      </c>
      <c r="FJ11" s="1">
        <v>1</v>
      </c>
      <c r="FK11" s="1">
        <v>1</v>
      </c>
      <c r="FL11" s="1">
        <v>2</v>
      </c>
      <c r="FM11" s="1">
        <v>61.7</v>
      </c>
      <c r="FN11" s="1">
        <v>2</v>
      </c>
      <c r="FO11" s="1">
        <v>1</v>
      </c>
      <c r="FP11" s="1">
        <v>1</v>
      </c>
      <c r="FQ11" s="1">
        <v>39.9</v>
      </c>
      <c r="FR11" s="1">
        <v>2</v>
      </c>
      <c r="FS11" s="1">
        <v>1</v>
      </c>
      <c r="FT11" s="1">
        <v>2</v>
      </c>
      <c r="FU11" s="1">
        <v>55</v>
      </c>
      <c r="FV11" s="1">
        <v>1</v>
      </c>
      <c r="FW11" s="1">
        <v>1</v>
      </c>
      <c r="FX11" s="1">
        <v>2</v>
      </c>
      <c r="FY11" s="1">
        <v>52.4</v>
      </c>
      <c r="FZ11" s="1">
        <v>2</v>
      </c>
      <c r="GA11" s="1">
        <v>1</v>
      </c>
      <c r="GB11" s="1">
        <v>1</v>
      </c>
      <c r="GC11" s="1">
        <v>62.7</v>
      </c>
      <c r="GD11" s="1">
        <v>2</v>
      </c>
      <c r="GE11" s="1">
        <v>1</v>
      </c>
      <c r="GF11" s="1">
        <v>1</v>
      </c>
      <c r="GG11" s="1">
        <v>1</v>
      </c>
      <c r="GH11" s="1">
        <v>2</v>
      </c>
      <c r="GI11" s="1">
        <v>4</v>
      </c>
      <c r="GJ11" s="1">
        <v>1</v>
      </c>
      <c r="GK11" s="1">
        <v>2</v>
      </c>
      <c r="GL11" s="1">
        <v>2</v>
      </c>
      <c r="GM11" s="1">
        <v>3</v>
      </c>
      <c r="GN11" s="1">
        <v>4</v>
      </c>
      <c r="GO11" s="1">
        <v>3</v>
      </c>
      <c r="GP11" s="1">
        <v>2</v>
      </c>
      <c r="GQ11" s="1">
        <v>2</v>
      </c>
      <c r="GR11" s="1">
        <v>2</v>
      </c>
      <c r="GS11" s="1">
        <v>4</v>
      </c>
      <c r="GT11" s="1">
        <v>3</v>
      </c>
      <c r="GU11" s="1">
        <v>4</v>
      </c>
      <c r="GV11" s="1">
        <v>2</v>
      </c>
      <c r="GW11" s="1">
        <v>4</v>
      </c>
      <c r="GX11" s="1">
        <v>3</v>
      </c>
      <c r="GY11" s="1">
        <v>2</v>
      </c>
      <c r="GZ11" s="1">
        <v>2</v>
      </c>
      <c r="HA11" s="1">
        <v>4</v>
      </c>
      <c r="HB11" s="1">
        <v>1</v>
      </c>
      <c r="HC11" s="1">
        <v>2</v>
      </c>
      <c r="HD11" s="1">
        <v>1</v>
      </c>
      <c r="HE11" s="1">
        <v>1</v>
      </c>
      <c r="HF11" s="1">
        <v>1</v>
      </c>
      <c r="HG11" s="1" t="s">
        <v>320</v>
      </c>
      <c r="HH11" s="1" t="s">
        <v>321</v>
      </c>
      <c r="HI11" s="1" t="s">
        <v>322</v>
      </c>
      <c r="HJ11" s="1">
        <v>1</v>
      </c>
      <c r="HK11" s="1">
        <v>2</v>
      </c>
      <c r="HL11" s="1">
        <v>1</v>
      </c>
      <c r="HM11" s="1">
        <v>1</v>
      </c>
      <c r="HN11" s="1" t="s">
        <v>319</v>
      </c>
    </row>
    <row r="12" spans="1:222" x14ac:dyDescent="0.2">
      <c r="A12" s="1" t="s">
        <v>315</v>
      </c>
      <c r="B12" s="1" t="s">
        <v>316</v>
      </c>
      <c r="E12" s="1">
        <v>0</v>
      </c>
      <c r="F12" s="2">
        <v>41647.644618055558</v>
      </c>
      <c r="G12" s="2">
        <v>41647.649571759262</v>
      </c>
      <c r="H12" s="2"/>
      <c r="I12" s="2"/>
      <c r="J12" s="1">
        <v>1</v>
      </c>
      <c r="K12" s="1">
        <v>1</v>
      </c>
      <c r="L12" s="1">
        <v>1</v>
      </c>
      <c r="M12" s="1">
        <v>1</v>
      </c>
      <c r="N12" s="1">
        <v>1</v>
      </c>
      <c r="O12" s="1">
        <v>1</v>
      </c>
      <c r="P12" s="1">
        <v>2</v>
      </c>
      <c r="Q12" s="1">
        <v>1</v>
      </c>
      <c r="R12" s="1">
        <v>2</v>
      </c>
      <c r="S12" s="1">
        <v>47.4</v>
      </c>
      <c r="T12" s="1">
        <v>2</v>
      </c>
      <c r="U12" s="1">
        <v>1</v>
      </c>
      <c r="V12" s="1">
        <v>2</v>
      </c>
      <c r="W12" s="1">
        <v>44.4</v>
      </c>
      <c r="X12" s="1">
        <v>1</v>
      </c>
      <c r="Y12" s="1">
        <v>1</v>
      </c>
      <c r="Z12" s="1">
        <v>2</v>
      </c>
      <c r="AA12" s="1">
        <v>50.5</v>
      </c>
      <c r="AB12" s="1">
        <v>2</v>
      </c>
      <c r="AC12" s="1">
        <v>1</v>
      </c>
      <c r="AD12" s="1">
        <v>2</v>
      </c>
      <c r="AE12" s="1">
        <v>50.8</v>
      </c>
      <c r="AF12" s="1">
        <v>1</v>
      </c>
      <c r="AG12" s="1">
        <v>1</v>
      </c>
      <c r="AH12" s="1">
        <v>2</v>
      </c>
      <c r="AI12" s="1">
        <v>46.9</v>
      </c>
      <c r="AJ12" s="1">
        <v>1</v>
      </c>
      <c r="AK12" s="1">
        <v>1</v>
      </c>
      <c r="AL12" s="1">
        <v>2</v>
      </c>
      <c r="AM12" s="1">
        <v>53.3</v>
      </c>
      <c r="AN12" s="1">
        <v>2</v>
      </c>
      <c r="AO12" s="1">
        <v>1</v>
      </c>
      <c r="AP12" s="1">
        <v>2</v>
      </c>
      <c r="AQ12" s="1">
        <v>44.4</v>
      </c>
      <c r="AR12" s="1">
        <v>1</v>
      </c>
      <c r="AS12" s="1">
        <v>1</v>
      </c>
      <c r="AT12" s="1">
        <v>2</v>
      </c>
      <c r="AU12" s="1">
        <v>50</v>
      </c>
      <c r="AV12" s="1">
        <v>2</v>
      </c>
      <c r="AW12" s="1">
        <v>1</v>
      </c>
      <c r="AX12" s="1">
        <v>2</v>
      </c>
      <c r="AY12" s="1">
        <v>50.8</v>
      </c>
      <c r="AZ12" s="1">
        <v>2</v>
      </c>
      <c r="BA12" s="1">
        <v>1</v>
      </c>
      <c r="BB12" s="1">
        <v>2</v>
      </c>
      <c r="BC12" s="1">
        <v>53.6</v>
      </c>
      <c r="BD12" s="1">
        <v>1</v>
      </c>
      <c r="BE12" s="1">
        <v>1</v>
      </c>
      <c r="BF12" s="1">
        <v>2</v>
      </c>
      <c r="BG12" s="1">
        <v>49.7</v>
      </c>
      <c r="BH12" s="1">
        <v>2</v>
      </c>
      <c r="BI12" s="1">
        <v>1</v>
      </c>
      <c r="BJ12" s="1">
        <v>2</v>
      </c>
      <c r="BK12" s="1">
        <v>52.6</v>
      </c>
      <c r="BL12" s="1">
        <v>2</v>
      </c>
      <c r="BM12" s="1">
        <v>1</v>
      </c>
      <c r="BN12" s="1">
        <v>2</v>
      </c>
      <c r="BO12" s="1">
        <v>55.4</v>
      </c>
      <c r="BP12" s="1">
        <v>2</v>
      </c>
      <c r="BQ12" s="1">
        <v>1</v>
      </c>
      <c r="BR12" s="1">
        <v>2</v>
      </c>
      <c r="BS12" s="1">
        <v>46.4</v>
      </c>
      <c r="BT12" s="1">
        <v>2</v>
      </c>
      <c r="BU12" s="1">
        <v>1</v>
      </c>
      <c r="BV12" s="1">
        <v>2</v>
      </c>
      <c r="BW12" s="1">
        <v>54.4</v>
      </c>
      <c r="BX12" s="1">
        <v>1</v>
      </c>
      <c r="BY12" s="1">
        <v>1</v>
      </c>
      <c r="BZ12" s="1">
        <v>2</v>
      </c>
      <c r="CA12" s="1">
        <v>49</v>
      </c>
      <c r="CB12" s="1">
        <v>2</v>
      </c>
      <c r="CC12" s="1">
        <v>1</v>
      </c>
      <c r="CD12" s="1">
        <v>2</v>
      </c>
      <c r="CE12" s="1">
        <v>51.5</v>
      </c>
      <c r="CF12" s="1">
        <v>1</v>
      </c>
      <c r="CG12" s="1">
        <v>1</v>
      </c>
      <c r="CH12" s="1">
        <v>2</v>
      </c>
      <c r="CI12" s="1">
        <v>59.5</v>
      </c>
      <c r="CJ12" s="1">
        <v>1</v>
      </c>
      <c r="CK12" s="1">
        <v>1</v>
      </c>
      <c r="CL12" s="1">
        <v>2</v>
      </c>
      <c r="CM12" s="1">
        <v>52.6</v>
      </c>
      <c r="CN12" s="1">
        <v>2</v>
      </c>
      <c r="CO12" s="1">
        <v>1</v>
      </c>
      <c r="CP12" s="1">
        <v>2</v>
      </c>
      <c r="CQ12" s="1">
        <v>58</v>
      </c>
      <c r="CR12" s="1">
        <v>1</v>
      </c>
      <c r="CS12" s="1">
        <v>1</v>
      </c>
      <c r="CT12" s="1">
        <v>2</v>
      </c>
      <c r="CU12" s="1">
        <v>54.9</v>
      </c>
      <c r="CV12" s="1">
        <v>1</v>
      </c>
      <c r="CW12" s="1">
        <v>1</v>
      </c>
      <c r="GF12" s="1">
        <v>1</v>
      </c>
      <c r="GG12" s="1">
        <v>1</v>
      </c>
      <c r="GH12" s="1">
        <v>2</v>
      </c>
      <c r="GI12" s="1">
        <v>3</v>
      </c>
      <c r="GJ12" s="1">
        <v>2</v>
      </c>
      <c r="GK12" s="1">
        <v>3</v>
      </c>
      <c r="GL12" s="1">
        <v>3</v>
      </c>
      <c r="GM12" s="1">
        <v>3</v>
      </c>
      <c r="GN12" s="1">
        <v>4</v>
      </c>
      <c r="GO12" s="1">
        <v>3</v>
      </c>
      <c r="GP12" s="1">
        <v>2</v>
      </c>
      <c r="GQ12" s="1">
        <v>3</v>
      </c>
      <c r="GR12" s="1">
        <v>3</v>
      </c>
      <c r="GS12" s="1">
        <v>3</v>
      </c>
      <c r="GT12" s="1">
        <v>2</v>
      </c>
      <c r="GU12" s="1">
        <v>4</v>
      </c>
      <c r="GV12" s="1">
        <v>3</v>
      </c>
      <c r="GW12" s="1">
        <v>2</v>
      </c>
      <c r="GX12" s="1">
        <v>3</v>
      </c>
      <c r="GY12" s="1">
        <v>5</v>
      </c>
      <c r="GZ12" s="1">
        <v>3</v>
      </c>
      <c r="HA12" s="1">
        <v>3</v>
      </c>
      <c r="HB12" s="1">
        <v>2</v>
      </c>
      <c r="HC12" s="1">
        <v>3</v>
      </c>
      <c r="HD12" s="1">
        <v>1</v>
      </c>
      <c r="HE12" s="1">
        <v>3</v>
      </c>
      <c r="HF12" s="1">
        <v>1</v>
      </c>
      <c r="HG12" s="1" t="s">
        <v>323</v>
      </c>
      <c r="HH12" s="1" t="s">
        <v>317</v>
      </c>
      <c r="HI12" s="1" t="s">
        <v>318</v>
      </c>
      <c r="HJ12" s="1">
        <v>2</v>
      </c>
      <c r="HK12" s="1">
        <v>0</v>
      </c>
      <c r="HL12" s="1">
        <v>1</v>
      </c>
      <c r="HM12" s="1">
        <v>1</v>
      </c>
      <c r="HN12" s="1" t="s">
        <v>324</v>
      </c>
    </row>
    <row r="13" spans="1:222" x14ac:dyDescent="0.2">
      <c r="A13" s="1" t="s">
        <v>315</v>
      </c>
      <c r="B13" s="1" t="s">
        <v>316</v>
      </c>
      <c r="E13" s="1">
        <v>0</v>
      </c>
      <c r="F13" s="2">
        <v>41647.643113425926</v>
      </c>
      <c r="G13" s="2">
        <v>41647.649745370371</v>
      </c>
      <c r="H13" s="2"/>
      <c r="I13" s="2"/>
      <c r="J13" s="1">
        <v>1</v>
      </c>
      <c r="K13" s="1">
        <v>1</v>
      </c>
      <c r="L13" s="1">
        <v>1</v>
      </c>
      <c r="M13" s="1">
        <v>1</v>
      </c>
      <c r="N13" s="1">
        <v>1</v>
      </c>
      <c r="O13" s="1">
        <v>1</v>
      </c>
      <c r="P13" s="1">
        <v>2</v>
      </c>
      <c r="Q13" s="1">
        <v>1</v>
      </c>
      <c r="R13" s="1">
        <v>2</v>
      </c>
      <c r="S13" s="1">
        <v>50.1</v>
      </c>
      <c r="T13" s="1">
        <v>2</v>
      </c>
      <c r="U13" s="1">
        <v>1</v>
      </c>
      <c r="V13" s="1">
        <v>1</v>
      </c>
      <c r="W13" s="1">
        <v>60.2</v>
      </c>
      <c r="X13" s="1">
        <v>1</v>
      </c>
      <c r="Y13" s="1">
        <v>1</v>
      </c>
      <c r="Z13" s="1">
        <v>2</v>
      </c>
      <c r="AA13" s="1">
        <v>60.7</v>
      </c>
      <c r="AB13" s="1">
        <v>2</v>
      </c>
      <c r="AC13" s="1">
        <v>1</v>
      </c>
      <c r="AD13" s="1">
        <v>1</v>
      </c>
      <c r="AE13" s="1">
        <v>65</v>
      </c>
      <c r="AF13" s="1">
        <v>1</v>
      </c>
      <c r="AG13" s="1">
        <v>1</v>
      </c>
      <c r="AH13" s="1">
        <v>1</v>
      </c>
      <c r="AI13" s="1">
        <v>55.3</v>
      </c>
      <c r="AJ13" s="1">
        <v>1</v>
      </c>
      <c r="AK13" s="1">
        <v>1</v>
      </c>
      <c r="AL13" s="1">
        <v>2</v>
      </c>
      <c r="AM13" s="1">
        <v>70.2</v>
      </c>
      <c r="AN13" s="1">
        <v>2</v>
      </c>
      <c r="AO13" s="1">
        <v>1</v>
      </c>
      <c r="AP13" s="1">
        <v>2</v>
      </c>
      <c r="AQ13" s="1">
        <v>50.4</v>
      </c>
      <c r="AR13" s="1">
        <v>1</v>
      </c>
      <c r="AS13" s="1">
        <v>1</v>
      </c>
      <c r="AT13" s="1">
        <v>2</v>
      </c>
      <c r="AU13" s="1">
        <v>75.8</v>
      </c>
      <c r="AV13" s="1">
        <v>2</v>
      </c>
      <c r="AW13" s="1">
        <v>1</v>
      </c>
      <c r="AX13" s="1">
        <v>2</v>
      </c>
      <c r="AY13" s="1">
        <v>55</v>
      </c>
      <c r="AZ13" s="1">
        <v>2</v>
      </c>
      <c r="BA13" s="1">
        <v>1</v>
      </c>
      <c r="BB13" s="1">
        <v>1</v>
      </c>
      <c r="BC13" s="1">
        <v>39.9</v>
      </c>
      <c r="BD13" s="1">
        <v>1</v>
      </c>
      <c r="BE13" s="1">
        <v>1</v>
      </c>
      <c r="BF13" s="1">
        <v>1</v>
      </c>
      <c r="BG13" s="1">
        <v>52.2</v>
      </c>
      <c r="BH13" s="1">
        <v>2</v>
      </c>
      <c r="BI13" s="1">
        <v>1</v>
      </c>
      <c r="BJ13" s="1">
        <v>1</v>
      </c>
      <c r="BK13" s="1">
        <v>66.3</v>
      </c>
      <c r="BL13" s="1">
        <v>2</v>
      </c>
      <c r="BM13" s="1">
        <v>1</v>
      </c>
      <c r="BN13" s="1">
        <v>1</v>
      </c>
      <c r="BO13" s="1">
        <v>81</v>
      </c>
      <c r="BP13" s="1">
        <v>2</v>
      </c>
      <c r="BQ13" s="1">
        <v>1</v>
      </c>
      <c r="BR13" s="1">
        <v>1</v>
      </c>
      <c r="BS13" s="1">
        <v>91.3</v>
      </c>
      <c r="BT13" s="1">
        <v>2</v>
      </c>
      <c r="BU13" s="1">
        <v>1</v>
      </c>
      <c r="BV13" s="1">
        <v>1</v>
      </c>
      <c r="BW13" s="1">
        <v>100</v>
      </c>
      <c r="BX13" s="1">
        <v>1</v>
      </c>
      <c r="BY13" s="1">
        <v>1</v>
      </c>
      <c r="BZ13" s="1">
        <v>1</v>
      </c>
      <c r="CA13" s="1">
        <v>61.2</v>
      </c>
      <c r="CB13" s="1">
        <v>2</v>
      </c>
      <c r="CC13" s="1">
        <v>1</v>
      </c>
      <c r="CD13" s="1">
        <v>1</v>
      </c>
      <c r="CE13" s="1">
        <v>66.599999999999994</v>
      </c>
      <c r="CF13" s="1">
        <v>1</v>
      </c>
      <c r="CG13" s="1">
        <v>1</v>
      </c>
      <c r="CH13" s="1">
        <v>1</v>
      </c>
      <c r="CI13" s="1">
        <v>77.900000000000006</v>
      </c>
      <c r="CJ13" s="1">
        <v>1</v>
      </c>
      <c r="CK13" s="1">
        <v>1</v>
      </c>
      <c r="CL13" s="1">
        <v>1</v>
      </c>
      <c r="CM13" s="1">
        <v>66.099999999999994</v>
      </c>
      <c r="CN13" s="1">
        <v>2</v>
      </c>
      <c r="CO13" s="1">
        <v>1</v>
      </c>
      <c r="CP13" s="1">
        <v>2</v>
      </c>
      <c r="CQ13" s="1">
        <v>35.5</v>
      </c>
      <c r="CR13" s="1">
        <v>1</v>
      </c>
      <c r="CS13" s="1">
        <v>1</v>
      </c>
      <c r="CT13" s="1">
        <v>2</v>
      </c>
      <c r="CU13" s="1">
        <v>64.5</v>
      </c>
      <c r="CV13" s="1">
        <v>1</v>
      </c>
      <c r="CW13" s="1">
        <v>1</v>
      </c>
      <c r="GF13" s="1">
        <v>1</v>
      </c>
      <c r="GG13" s="1">
        <v>2</v>
      </c>
      <c r="GH13" s="1">
        <v>2</v>
      </c>
      <c r="GI13" s="1">
        <v>4</v>
      </c>
      <c r="GJ13" s="1">
        <v>2</v>
      </c>
      <c r="GK13" s="1">
        <v>1</v>
      </c>
      <c r="GL13" s="1">
        <v>4</v>
      </c>
      <c r="GM13" s="1">
        <v>2</v>
      </c>
      <c r="GN13" s="1">
        <v>4</v>
      </c>
      <c r="GO13" s="1">
        <v>1</v>
      </c>
      <c r="GP13" s="1">
        <v>2</v>
      </c>
      <c r="GQ13" s="1">
        <v>2</v>
      </c>
      <c r="GR13" s="1">
        <v>4</v>
      </c>
      <c r="GS13" s="1">
        <v>5</v>
      </c>
      <c r="GT13" s="1">
        <v>2</v>
      </c>
      <c r="GU13" s="1">
        <v>2</v>
      </c>
      <c r="GV13" s="1">
        <v>1</v>
      </c>
      <c r="GW13" s="1">
        <v>4</v>
      </c>
      <c r="GX13" s="1">
        <v>2</v>
      </c>
      <c r="GY13" s="1">
        <v>3</v>
      </c>
      <c r="GZ13" s="1">
        <v>2</v>
      </c>
      <c r="HA13" s="1">
        <v>5</v>
      </c>
      <c r="HB13" s="1">
        <v>2</v>
      </c>
      <c r="HC13" s="1">
        <v>4</v>
      </c>
      <c r="HD13" s="1">
        <v>2</v>
      </c>
      <c r="HE13" s="1">
        <v>5</v>
      </c>
      <c r="HF13" s="1">
        <v>1</v>
      </c>
      <c r="HG13" s="1" t="s">
        <v>320</v>
      </c>
      <c r="HH13" s="1" t="s">
        <v>325</v>
      </c>
      <c r="HI13" s="1" t="s">
        <v>322</v>
      </c>
      <c r="HJ13" s="1">
        <v>2</v>
      </c>
      <c r="HK13" s="1">
        <v>5</v>
      </c>
      <c r="HL13" s="1">
        <v>1</v>
      </c>
      <c r="HM13" s="1">
        <v>1</v>
      </c>
      <c r="HN13" s="1" t="s">
        <v>324</v>
      </c>
    </row>
    <row r="14" spans="1:222" x14ac:dyDescent="0.2">
      <c r="A14" s="1" t="s">
        <v>315</v>
      </c>
      <c r="B14" s="1" t="s">
        <v>316</v>
      </c>
      <c r="E14" s="1">
        <v>0</v>
      </c>
      <c r="F14" s="2">
        <v>41647.643784722219</v>
      </c>
      <c r="G14" s="2">
        <v>41647.649930555555</v>
      </c>
      <c r="H14" s="2"/>
      <c r="I14" s="2"/>
      <c r="J14" s="1">
        <v>1</v>
      </c>
      <c r="K14" s="1">
        <v>1</v>
      </c>
      <c r="L14" s="1">
        <v>1</v>
      </c>
      <c r="M14" s="1">
        <v>1</v>
      </c>
      <c r="N14" s="1">
        <v>1</v>
      </c>
      <c r="O14" s="1">
        <v>1</v>
      </c>
      <c r="P14" s="1">
        <v>2</v>
      </c>
      <c r="Q14" s="1">
        <v>1</v>
      </c>
      <c r="R14" s="1">
        <v>2</v>
      </c>
      <c r="S14" s="1">
        <v>49.9</v>
      </c>
      <c r="T14" s="1">
        <v>2</v>
      </c>
      <c r="U14" s="1">
        <v>1</v>
      </c>
      <c r="V14" s="1">
        <v>2</v>
      </c>
      <c r="W14" s="1">
        <v>61.2</v>
      </c>
      <c r="X14" s="1">
        <v>1</v>
      </c>
      <c r="Y14" s="1">
        <v>1</v>
      </c>
      <c r="Z14" s="1">
        <v>2</v>
      </c>
      <c r="AA14" s="1">
        <v>58.4</v>
      </c>
      <c r="AB14" s="1">
        <v>2</v>
      </c>
      <c r="AC14" s="1">
        <v>1</v>
      </c>
      <c r="AD14" s="1">
        <v>2</v>
      </c>
      <c r="AE14" s="1">
        <v>52.7</v>
      </c>
      <c r="AF14" s="1">
        <v>1</v>
      </c>
      <c r="AG14" s="1">
        <v>1</v>
      </c>
      <c r="AH14" s="1">
        <v>2</v>
      </c>
      <c r="AI14" s="1">
        <v>54.8</v>
      </c>
      <c r="AJ14" s="1">
        <v>1</v>
      </c>
      <c r="AK14" s="1">
        <v>1</v>
      </c>
      <c r="AL14" s="1">
        <v>2</v>
      </c>
      <c r="AM14" s="1">
        <v>51.4</v>
      </c>
      <c r="AN14" s="1">
        <v>2</v>
      </c>
      <c r="AO14" s="1">
        <v>1</v>
      </c>
      <c r="AP14" s="1">
        <v>2</v>
      </c>
      <c r="AQ14" s="1">
        <v>49.9</v>
      </c>
      <c r="AR14" s="1">
        <v>1</v>
      </c>
      <c r="AS14" s="1">
        <v>1</v>
      </c>
      <c r="AT14" s="1">
        <v>2</v>
      </c>
      <c r="AU14" s="1">
        <v>50.4</v>
      </c>
      <c r="AV14" s="1">
        <v>2</v>
      </c>
      <c r="AW14" s="1">
        <v>1</v>
      </c>
      <c r="AX14" s="1">
        <v>1</v>
      </c>
      <c r="AY14" s="1">
        <v>50.1</v>
      </c>
      <c r="AZ14" s="1">
        <v>2</v>
      </c>
      <c r="BA14" s="1">
        <v>1</v>
      </c>
      <c r="BB14" s="1">
        <v>1</v>
      </c>
      <c r="BC14" s="1">
        <v>49.9</v>
      </c>
      <c r="BD14" s="1">
        <v>1</v>
      </c>
      <c r="BE14" s="1">
        <v>1</v>
      </c>
      <c r="BF14" s="1">
        <v>2</v>
      </c>
      <c r="BG14" s="1">
        <v>50.4</v>
      </c>
      <c r="BH14" s="1">
        <v>2</v>
      </c>
      <c r="BI14" s="1">
        <v>1</v>
      </c>
      <c r="BJ14" s="1">
        <v>1</v>
      </c>
      <c r="BK14" s="1">
        <v>49.4</v>
      </c>
      <c r="BL14" s="1">
        <v>2</v>
      </c>
      <c r="BM14" s="1">
        <v>1</v>
      </c>
      <c r="BN14" s="1">
        <v>2</v>
      </c>
      <c r="BO14" s="1">
        <v>49.9</v>
      </c>
      <c r="BP14" s="1">
        <v>2</v>
      </c>
      <c r="BQ14" s="1">
        <v>1</v>
      </c>
      <c r="BR14" s="1">
        <v>1</v>
      </c>
      <c r="BS14" s="1">
        <v>49.6</v>
      </c>
      <c r="BT14" s="1">
        <v>2</v>
      </c>
      <c r="BU14" s="1">
        <v>1</v>
      </c>
      <c r="BV14" s="1">
        <v>1</v>
      </c>
      <c r="BW14" s="1">
        <v>50.9</v>
      </c>
      <c r="BX14" s="1">
        <v>1</v>
      </c>
      <c r="BY14" s="1">
        <v>1</v>
      </c>
      <c r="BZ14" s="1">
        <v>2</v>
      </c>
      <c r="CA14" s="1">
        <v>51.2</v>
      </c>
      <c r="CB14" s="1">
        <v>2</v>
      </c>
      <c r="CC14" s="1">
        <v>1</v>
      </c>
      <c r="CD14" s="1">
        <v>1</v>
      </c>
      <c r="CE14" s="1">
        <v>49.4</v>
      </c>
      <c r="CF14" s="1">
        <v>1</v>
      </c>
      <c r="CG14" s="1">
        <v>1</v>
      </c>
      <c r="CH14" s="1">
        <v>2</v>
      </c>
      <c r="CI14" s="1">
        <v>50.7</v>
      </c>
      <c r="CJ14" s="1">
        <v>1</v>
      </c>
      <c r="CK14" s="1">
        <v>1</v>
      </c>
      <c r="CL14" s="1">
        <v>2</v>
      </c>
      <c r="CM14" s="1">
        <v>49.1</v>
      </c>
      <c r="CN14" s="1">
        <v>2</v>
      </c>
      <c r="CO14" s="1">
        <v>1</v>
      </c>
      <c r="CP14" s="1">
        <v>1</v>
      </c>
      <c r="CQ14" s="1">
        <v>50.9</v>
      </c>
      <c r="CR14" s="1">
        <v>1</v>
      </c>
      <c r="CS14" s="1">
        <v>1</v>
      </c>
      <c r="CT14" s="1">
        <v>2</v>
      </c>
      <c r="CU14" s="1">
        <v>49.1</v>
      </c>
      <c r="CV14" s="1">
        <v>1</v>
      </c>
      <c r="CW14" s="1">
        <v>1</v>
      </c>
      <c r="GF14" s="1">
        <v>1</v>
      </c>
      <c r="GG14" s="1">
        <v>1</v>
      </c>
      <c r="GH14" s="1">
        <v>4</v>
      </c>
      <c r="GI14" s="1">
        <v>3</v>
      </c>
      <c r="GJ14" s="1">
        <v>2</v>
      </c>
      <c r="GK14" s="1">
        <v>5</v>
      </c>
      <c r="GL14" s="1">
        <v>4</v>
      </c>
      <c r="GM14" s="1">
        <v>2</v>
      </c>
      <c r="GN14" s="1">
        <v>4</v>
      </c>
      <c r="GO14" s="1">
        <v>2</v>
      </c>
      <c r="GP14" s="1">
        <v>5</v>
      </c>
      <c r="GQ14" s="1">
        <v>3</v>
      </c>
      <c r="GR14" s="1">
        <v>2</v>
      </c>
      <c r="GS14" s="1">
        <v>2</v>
      </c>
      <c r="GT14" s="1">
        <v>4</v>
      </c>
      <c r="GU14" s="1">
        <v>4</v>
      </c>
      <c r="GV14" s="1">
        <v>2</v>
      </c>
      <c r="GW14" s="1">
        <v>1</v>
      </c>
      <c r="GX14" s="1">
        <v>4</v>
      </c>
      <c r="GY14" s="1">
        <v>3</v>
      </c>
      <c r="GZ14" s="1">
        <v>2</v>
      </c>
      <c r="HA14" s="1">
        <v>3</v>
      </c>
      <c r="HB14" s="1">
        <v>4</v>
      </c>
      <c r="HC14" s="1">
        <v>2</v>
      </c>
      <c r="HD14" s="1">
        <v>2</v>
      </c>
      <c r="HE14" s="1">
        <v>5</v>
      </c>
      <c r="HF14" s="1">
        <v>2</v>
      </c>
      <c r="HG14" s="1" t="s">
        <v>321</v>
      </c>
      <c r="HH14" s="1" t="s">
        <v>321</v>
      </c>
      <c r="HI14" s="1" t="s">
        <v>322</v>
      </c>
      <c r="HJ14" s="1">
        <v>2</v>
      </c>
      <c r="HK14" s="1">
        <v>0</v>
      </c>
      <c r="HL14" s="1">
        <v>1</v>
      </c>
      <c r="HM14" s="1">
        <v>1</v>
      </c>
      <c r="HN14" s="1" t="s">
        <v>324</v>
      </c>
    </row>
    <row r="15" spans="1:222" x14ac:dyDescent="0.2">
      <c r="A15" s="1" t="s">
        <v>315</v>
      </c>
      <c r="B15" s="1" t="s">
        <v>316</v>
      </c>
      <c r="E15" s="1">
        <v>0</v>
      </c>
      <c r="F15" s="2">
        <v>41647.645150462966</v>
      </c>
      <c r="G15" s="2">
        <v>41647.650081018517</v>
      </c>
      <c r="H15" s="2"/>
      <c r="I15" s="2"/>
      <c r="J15" s="1">
        <v>1</v>
      </c>
      <c r="K15" s="1">
        <v>1</v>
      </c>
      <c r="L15" s="1">
        <v>1</v>
      </c>
      <c r="M15" s="1">
        <v>1</v>
      </c>
      <c r="N15" s="1">
        <v>1</v>
      </c>
      <c r="O15" s="1">
        <v>1</v>
      </c>
      <c r="CX15" s="1">
        <v>1</v>
      </c>
      <c r="CY15" s="1">
        <v>1</v>
      </c>
      <c r="CZ15" s="1">
        <v>2</v>
      </c>
      <c r="DA15" s="1">
        <v>50.1</v>
      </c>
      <c r="DB15" s="1">
        <v>1</v>
      </c>
      <c r="DC15" s="1">
        <v>1</v>
      </c>
      <c r="DD15" s="1">
        <v>2</v>
      </c>
      <c r="DE15" s="1">
        <v>49.1</v>
      </c>
      <c r="DF15" s="1">
        <v>2</v>
      </c>
      <c r="DG15" s="1">
        <v>1</v>
      </c>
      <c r="DH15" s="1">
        <v>2</v>
      </c>
      <c r="DI15" s="1">
        <v>49.6</v>
      </c>
      <c r="DJ15" s="1">
        <v>1</v>
      </c>
      <c r="DK15" s="1">
        <v>1</v>
      </c>
      <c r="DL15" s="1">
        <v>2</v>
      </c>
      <c r="DM15" s="1">
        <v>49.9</v>
      </c>
      <c r="DN15" s="1">
        <v>2</v>
      </c>
      <c r="DO15" s="1">
        <v>1</v>
      </c>
      <c r="DP15" s="1">
        <v>1</v>
      </c>
      <c r="DQ15" s="1">
        <v>49.4</v>
      </c>
      <c r="DR15" s="1">
        <v>2</v>
      </c>
      <c r="DS15" s="1">
        <v>1</v>
      </c>
      <c r="DT15" s="1">
        <v>2</v>
      </c>
      <c r="DU15" s="1">
        <v>49.6</v>
      </c>
      <c r="DV15" s="1">
        <v>1</v>
      </c>
      <c r="DW15" s="1">
        <v>1</v>
      </c>
      <c r="DX15" s="1">
        <v>2</v>
      </c>
      <c r="DY15" s="1">
        <v>49.4</v>
      </c>
      <c r="DZ15" s="1">
        <v>2</v>
      </c>
      <c r="EA15" s="1">
        <v>1</v>
      </c>
      <c r="EB15" s="1">
        <v>1</v>
      </c>
      <c r="EC15" s="1">
        <v>49.4</v>
      </c>
      <c r="ED15" s="1">
        <v>1</v>
      </c>
      <c r="EE15" s="1">
        <v>1</v>
      </c>
      <c r="EF15" s="1">
        <v>2</v>
      </c>
      <c r="EG15" s="1">
        <v>50.1</v>
      </c>
      <c r="EH15" s="1">
        <v>1</v>
      </c>
      <c r="EI15" s="1">
        <v>1</v>
      </c>
      <c r="EJ15" s="1">
        <v>2</v>
      </c>
      <c r="EK15" s="1">
        <v>49.1</v>
      </c>
      <c r="EL15" s="1">
        <v>2</v>
      </c>
      <c r="EM15" s="1">
        <v>1</v>
      </c>
      <c r="EN15" s="1">
        <v>1</v>
      </c>
      <c r="EO15" s="1">
        <v>49.6</v>
      </c>
      <c r="EP15" s="1">
        <v>1</v>
      </c>
      <c r="EQ15" s="1">
        <v>1</v>
      </c>
      <c r="ER15" s="1">
        <v>1</v>
      </c>
      <c r="ES15" s="1">
        <v>48.8</v>
      </c>
      <c r="ET15" s="1">
        <v>1</v>
      </c>
      <c r="EU15" s="1">
        <v>1</v>
      </c>
      <c r="EV15" s="1">
        <v>2</v>
      </c>
      <c r="EW15" s="1">
        <v>50.9</v>
      </c>
      <c r="EX15" s="1">
        <v>1</v>
      </c>
      <c r="EY15" s="1">
        <v>1</v>
      </c>
      <c r="EZ15" s="1">
        <v>2</v>
      </c>
      <c r="FA15" s="1">
        <v>50.9</v>
      </c>
      <c r="FB15" s="1">
        <v>1</v>
      </c>
      <c r="FC15" s="1">
        <v>1</v>
      </c>
      <c r="FD15" s="1">
        <v>2</v>
      </c>
      <c r="FE15" s="1">
        <v>51.4</v>
      </c>
      <c r="FF15" s="1">
        <v>2</v>
      </c>
      <c r="FG15" s="1">
        <v>1</v>
      </c>
      <c r="FH15" s="1">
        <v>2</v>
      </c>
      <c r="FI15" s="1">
        <v>49.9</v>
      </c>
      <c r="FJ15" s="1">
        <v>1</v>
      </c>
      <c r="FK15" s="1">
        <v>1</v>
      </c>
      <c r="FL15" s="1">
        <v>2</v>
      </c>
      <c r="FM15" s="1">
        <v>50.1</v>
      </c>
      <c r="FN15" s="1">
        <v>2</v>
      </c>
      <c r="FO15" s="1">
        <v>1</v>
      </c>
      <c r="FP15" s="1">
        <v>2</v>
      </c>
      <c r="FQ15" s="1">
        <v>49.4</v>
      </c>
      <c r="FR15" s="1">
        <v>2</v>
      </c>
      <c r="FS15" s="1">
        <v>1</v>
      </c>
      <c r="FT15" s="1">
        <v>1</v>
      </c>
      <c r="FU15" s="1">
        <v>49.1</v>
      </c>
      <c r="FV15" s="1">
        <v>1</v>
      </c>
      <c r="FW15" s="1">
        <v>1</v>
      </c>
      <c r="FX15" s="1">
        <v>2</v>
      </c>
      <c r="FY15" s="1">
        <v>49.6</v>
      </c>
      <c r="FZ15" s="1">
        <v>2</v>
      </c>
      <c r="GA15" s="1">
        <v>1</v>
      </c>
      <c r="GB15" s="1">
        <v>1</v>
      </c>
      <c r="GC15" s="1">
        <v>49.1</v>
      </c>
      <c r="GD15" s="1">
        <v>2</v>
      </c>
      <c r="GE15" s="1">
        <v>1</v>
      </c>
      <c r="GF15" s="1">
        <v>1</v>
      </c>
      <c r="GG15" s="1">
        <v>1</v>
      </c>
      <c r="GH15" s="1">
        <v>2</v>
      </c>
      <c r="GI15" s="1">
        <v>2</v>
      </c>
      <c r="GJ15" s="1">
        <v>3</v>
      </c>
      <c r="GK15" s="1">
        <v>3</v>
      </c>
      <c r="GL15" s="1">
        <v>2</v>
      </c>
      <c r="GM15" s="1">
        <v>4</v>
      </c>
      <c r="GN15" s="1">
        <v>4</v>
      </c>
      <c r="GO15" s="1">
        <v>4</v>
      </c>
      <c r="GP15" s="1">
        <v>3</v>
      </c>
      <c r="GQ15" s="1">
        <v>4</v>
      </c>
      <c r="GR15" s="1">
        <v>4</v>
      </c>
      <c r="GS15" s="1">
        <v>3</v>
      </c>
      <c r="GT15" s="1">
        <v>3</v>
      </c>
      <c r="GU15" s="1">
        <v>2</v>
      </c>
      <c r="GV15" s="1">
        <v>3</v>
      </c>
      <c r="GW15" s="1">
        <v>3</v>
      </c>
      <c r="GX15" s="1">
        <v>3</v>
      </c>
      <c r="GY15" s="1">
        <v>4</v>
      </c>
      <c r="GZ15" s="1">
        <v>2</v>
      </c>
      <c r="HA15" s="1">
        <v>3</v>
      </c>
      <c r="HB15" s="1">
        <v>2</v>
      </c>
      <c r="HC15" s="1">
        <v>2</v>
      </c>
      <c r="HD15" s="1">
        <v>2</v>
      </c>
      <c r="HE15" s="1">
        <v>3</v>
      </c>
      <c r="HF15" s="1">
        <v>1</v>
      </c>
      <c r="HG15" s="1" t="s">
        <v>320</v>
      </c>
      <c r="HH15" s="1" t="s">
        <v>321</v>
      </c>
      <c r="HI15" s="1" t="s">
        <v>322</v>
      </c>
      <c r="HJ15" s="1">
        <v>1</v>
      </c>
      <c r="HK15" s="1">
        <v>0</v>
      </c>
      <c r="HL15" s="1">
        <v>1</v>
      </c>
      <c r="HM15" s="1">
        <v>1</v>
      </c>
      <c r="HN15" s="1" t="s">
        <v>319</v>
      </c>
    </row>
    <row r="16" spans="1:222" x14ac:dyDescent="0.2">
      <c r="A16" s="1" t="s">
        <v>315</v>
      </c>
      <c r="B16" s="1" t="s">
        <v>316</v>
      </c>
      <c r="E16" s="1">
        <v>0</v>
      </c>
      <c r="F16" s="2">
        <v>41647.644085648149</v>
      </c>
      <c r="G16" s="2">
        <v>41647.650092592594</v>
      </c>
      <c r="H16" s="2"/>
      <c r="I16" s="2"/>
      <c r="J16" s="1">
        <v>1</v>
      </c>
      <c r="K16" s="1">
        <v>1</v>
      </c>
      <c r="L16" s="1">
        <v>1</v>
      </c>
      <c r="M16" s="1">
        <v>1</v>
      </c>
      <c r="N16" s="1">
        <v>1</v>
      </c>
      <c r="O16" s="1">
        <v>1</v>
      </c>
      <c r="P16" s="1">
        <v>2</v>
      </c>
      <c r="Q16" s="1">
        <v>1</v>
      </c>
      <c r="R16" s="1">
        <v>2</v>
      </c>
      <c r="S16" s="1">
        <v>49.9</v>
      </c>
      <c r="T16" s="1">
        <v>2</v>
      </c>
      <c r="U16" s="1">
        <v>1</v>
      </c>
      <c r="V16" s="1">
        <v>2</v>
      </c>
      <c r="W16" s="1">
        <v>50.9</v>
      </c>
      <c r="X16" s="1">
        <v>1</v>
      </c>
      <c r="Y16" s="1">
        <v>1</v>
      </c>
      <c r="Z16" s="1">
        <v>1</v>
      </c>
      <c r="AA16" s="1">
        <v>50.1</v>
      </c>
      <c r="AB16" s="1">
        <v>2</v>
      </c>
      <c r="AC16" s="1">
        <v>1</v>
      </c>
      <c r="AD16" s="1">
        <v>1</v>
      </c>
      <c r="AE16" s="1">
        <v>49.6</v>
      </c>
      <c r="AF16" s="1">
        <v>1</v>
      </c>
      <c r="AG16" s="1">
        <v>1</v>
      </c>
      <c r="AH16" s="1">
        <v>2</v>
      </c>
      <c r="AI16" s="1">
        <v>50</v>
      </c>
      <c r="AJ16" s="1">
        <v>1</v>
      </c>
      <c r="AK16" s="1">
        <v>1</v>
      </c>
      <c r="AL16" s="1">
        <v>2</v>
      </c>
      <c r="AM16" s="1">
        <v>50</v>
      </c>
      <c r="AN16" s="1">
        <v>2</v>
      </c>
      <c r="AO16" s="1">
        <v>1</v>
      </c>
      <c r="AP16" s="1">
        <v>1</v>
      </c>
      <c r="AQ16" s="1">
        <v>50</v>
      </c>
      <c r="AR16" s="1">
        <v>1</v>
      </c>
      <c r="AS16" s="1">
        <v>1</v>
      </c>
      <c r="AT16" s="1">
        <v>1</v>
      </c>
      <c r="AU16" s="1">
        <v>50</v>
      </c>
      <c r="AV16" s="1">
        <v>2</v>
      </c>
      <c r="AW16" s="1">
        <v>1</v>
      </c>
      <c r="AX16" s="1">
        <v>1</v>
      </c>
      <c r="AY16" s="1">
        <v>60</v>
      </c>
      <c r="AZ16" s="1">
        <v>2</v>
      </c>
      <c r="BA16" s="1">
        <v>1</v>
      </c>
      <c r="BB16" s="1">
        <v>1</v>
      </c>
      <c r="BC16" s="1">
        <v>50</v>
      </c>
      <c r="BD16" s="1">
        <v>1</v>
      </c>
      <c r="BE16" s="1">
        <v>1</v>
      </c>
      <c r="BF16" s="1">
        <v>1</v>
      </c>
      <c r="BG16" s="1">
        <v>50</v>
      </c>
      <c r="BH16" s="1">
        <v>2</v>
      </c>
      <c r="BI16" s="1">
        <v>1</v>
      </c>
      <c r="BJ16" s="1">
        <v>1</v>
      </c>
      <c r="BK16" s="1">
        <v>60.7</v>
      </c>
      <c r="BL16" s="1">
        <v>2</v>
      </c>
      <c r="BM16" s="1">
        <v>1</v>
      </c>
      <c r="BN16" s="1">
        <v>1</v>
      </c>
      <c r="BO16" s="1">
        <v>69.2</v>
      </c>
      <c r="BP16" s="1">
        <v>1</v>
      </c>
      <c r="BQ16" s="1">
        <v>1</v>
      </c>
      <c r="BR16" s="1">
        <v>1</v>
      </c>
      <c r="BS16" s="1">
        <v>81</v>
      </c>
      <c r="BT16" s="1">
        <v>2</v>
      </c>
      <c r="BU16" s="1">
        <v>1</v>
      </c>
      <c r="BV16" s="1">
        <v>1</v>
      </c>
      <c r="BW16" s="1">
        <v>93.6</v>
      </c>
      <c r="BX16" s="1">
        <v>1</v>
      </c>
      <c r="BY16" s="1">
        <v>1</v>
      </c>
      <c r="BZ16" s="1">
        <v>1</v>
      </c>
      <c r="CA16" s="1">
        <v>49.9</v>
      </c>
      <c r="CB16" s="1">
        <v>2</v>
      </c>
      <c r="CC16" s="1">
        <v>1</v>
      </c>
      <c r="CD16" s="1">
        <v>2</v>
      </c>
      <c r="CE16" s="1">
        <v>49.9</v>
      </c>
      <c r="CF16" s="1">
        <v>1</v>
      </c>
      <c r="CG16" s="1">
        <v>1</v>
      </c>
      <c r="CH16" s="1">
        <v>2</v>
      </c>
      <c r="CI16" s="1">
        <v>52.2</v>
      </c>
      <c r="CJ16" s="1">
        <v>1</v>
      </c>
      <c r="CK16" s="1">
        <v>1</v>
      </c>
      <c r="CL16" s="1">
        <v>1</v>
      </c>
      <c r="CM16" s="1">
        <v>49.1</v>
      </c>
      <c r="CN16" s="1">
        <v>2</v>
      </c>
      <c r="CO16" s="1">
        <v>1</v>
      </c>
      <c r="CP16" s="1">
        <v>2</v>
      </c>
      <c r="CQ16" s="1">
        <v>52.2</v>
      </c>
      <c r="CR16" s="1">
        <v>1</v>
      </c>
      <c r="CS16" s="1">
        <v>1</v>
      </c>
      <c r="CT16" s="1">
        <v>1</v>
      </c>
      <c r="CU16" s="1">
        <v>49.9</v>
      </c>
      <c r="CV16" s="1">
        <v>1</v>
      </c>
      <c r="CW16" s="1">
        <v>1</v>
      </c>
      <c r="GF16" s="1">
        <v>1</v>
      </c>
      <c r="GG16" s="1">
        <v>1</v>
      </c>
      <c r="GH16" s="1">
        <v>3</v>
      </c>
      <c r="GI16" s="1">
        <v>2</v>
      </c>
      <c r="GJ16" s="1">
        <v>2</v>
      </c>
      <c r="GK16" s="1">
        <v>1</v>
      </c>
      <c r="GL16" s="1">
        <v>2</v>
      </c>
      <c r="GM16" s="1">
        <v>2</v>
      </c>
      <c r="GN16" s="1">
        <v>2</v>
      </c>
      <c r="GO16" s="1">
        <v>2</v>
      </c>
      <c r="GP16" s="1">
        <v>1</v>
      </c>
      <c r="GQ16" s="1">
        <v>3</v>
      </c>
      <c r="GR16" s="1">
        <v>2</v>
      </c>
      <c r="GS16" s="1">
        <v>3</v>
      </c>
      <c r="GT16" s="1">
        <v>2</v>
      </c>
      <c r="GU16" s="1">
        <v>2</v>
      </c>
      <c r="GV16" s="1">
        <v>2</v>
      </c>
      <c r="GW16" s="1">
        <v>2</v>
      </c>
      <c r="GX16" s="1">
        <v>2</v>
      </c>
      <c r="GY16" s="1">
        <v>3</v>
      </c>
      <c r="GZ16" s="1">
        <v>3</v>
      </c>
      <c r="HA16" s="1">
        <v>4</v>
      </c>
      <c r="HB16" s="1">
        <v>2</v>
      </c>
      <c r="HC16" s="1">
        <v>2</v>
      </c>
      <c r="HD16" s="1">
        <v>3</v>
      </c>
      <c r="HE16" s="1">
        <v>4</v>
      </c>
      <c r="HF16" s="1">
        <v>1</v>
      </c>
      <c r="HG16" s="1" t="s">
        <v>323</v>
      </c>
      <c r="HH16" s="1" t="s">
        <v>325</v>
      </c>
      <c r="HI16" s="1" t="s">
        <v>318</v>
      </c>
      <c r="HJ16" s="1">
        <v>1</v>
      </c>
      <c r="HK16" s="1">
        <v>0</v>
      </c>
      <c r="HL16" s="1">
        <v>1</v>
      </c>
      <c r="HM16" s="1">
        <v>1</v>
      </c>
      <c r="HN16" s="1" t="s">
        <v>324</v>
      </c>
    </row>
    <row r="17" spans="1:222" x14ac:dyDescent="0.2">
      <c r="A17" s="1" t="s">
        <v>315</v>
      </c>
      <c r="B17" s="1" t="s">
        <v>316</v>
      </c>
      <c r="E17" s="1">
        <v>0</v>
      </c>
      <c r="F17" s="2">
        <v>41647.643680555557</v>
      </c>
      <c r="G17" s="2">
        <v>41647.650127314817</v>
      </c>
      <c r="H17" s="2"/>
      <c r="I17" s="2"/>
      <c r="J17" s="1">
        <v>1</v>
      </c>
      <c r="K17" s="1">
        <v>1</v>
      </c>
      <c r="L17" s="1">
        <v>1</v>
      </c>
      <c r="M17" s="1">
        <v>1</v>
      </c>
      <c r="N17" s="1">
        <v>1</v>
      </c>
      <c r="O17" s="1">
        <v>1</v>
      </c>
      <c r="P17" s="1">
        <v>2</v>
      </c>
      <c r="Q17" s="1">
        <v>1</v>
      </c>
      <c r="R17" s="1">
        <v>1</v>
      </c>
      <c r="S17" s="1">
        <v>51.9</v>
      </c>
      <c r="T17" s="1">
        <v>2</v>
      </c>
      <c r="U17" s="1">
        <v>1</v>
      </c>
      <c r="V17" s="1">
        <v>1</v>
      </c>
      <c r="W17" s="1">
        <v>50.6</v>
      </c>
      <c r="X17" s="1">
        <v>1</v>
      </c>
      <c r="Y17" s="1">
        <v>1</v>
      </c>
      <c r="Z17" s="1">
        <v>1</v>
      </c>
      <c r="AA17" s="1">
        <v>47.8</v>
      </c>
      <c r="AB17" s="1">
        <v>2</v>
      </c>
      <c r="AC17" s="1">
        <v>1</v>
      </c>
      <c r="AD17" s="1">
        <v>1</v>
      </c>
      <c r="AE17" s="1">
        <v>47.6</v>
      </c>
      <c r="AF17" s="1">
        <v>1</v>
      </c>
      <c r="AG17" s="1">
        <v>1</v>
      </c>
      <c r="AH17" s="1">
        <v>2</v>
      </c>
      <c r="AI17" s="1">
        <v>50.6</v>
      </c>
      <c r="AJ17" s="1">
        <v>1</v>
      </c>
      <c r="AK17" s="1">
        <v>1</v>
      </c>
      <c r="AL17" s="1">
        <v>2</v>
      </c>
      <c r="AM17" s="1">
        <v>50.6</v>
      </c>
      <c r="AN17" s="1">
        <v>2</v>
      </c>
      <c r="AO17" s="1">
        <v>1</v>
      </c>
      <c r="AP17" s="1">
        <v>1</v>
      </c>
      <c r="AQ17" s="1">
        <v>50.4</v>
      </c>
      <c r="AR17" s="1">
        <v>1</v>
      </c>
      <c r="AS17" s="1">
        <v>1</v>
      </c>
      <c r="AT17" s="1">
        <v>2</v>
      </c>
      <c r="AU17" s="1">
        <v>50.4</v>
      </c>
      <c r="AV17" s="1">
        <v>2</v>
      </c>
      <c r="AW17" s="1">
        <v>1</v>
      </c>
      <c r="AX17" s="1">
        <v>1</v>
      </c>
      <c r="AY17" s="1">
        <v>50.1</v>
      </c>
      <c r="AZ17" s="1">
        <v>2</v>
      </c>
      <c r="BA17" s="1">
        <v>1</v>
      </c>
      <c r="BB17" s="1">
        <v>1</v>
      </c>
      <c r="BC17" s="1">
        <v>48.6</v>
      </c>
      <c r="BD17" s="1">
        <v>1</v>
      </c>
      <c r="BE17" s="1">
        <v>1</v>
      </c>
      <c r="BF17" s="1">
        <v>1</v>
      </c>
      <c r="BG17" s="1">
        <v>39.299999999999997</v>
      </c>
      <c r="BH17" s="1">
        <v>2</v>
      </c>
      <c r="BI17" s="1">
        <v>1</v>
      </c>
      <c r="BJ17" s="1">
        <v>2</v>
      </c>
      <c r="BK17" s="1">
        <v>34.5</v>
      </c>
      <c r="BL17" s="1">
        <v>2</v>
      </c>
      <c r="BM17" s="1">
        <v>1</v>
      </c>
      <c r="BN17" s="1">
        <v>2</v>
      </c>
      <c r="BO17" s="1">
        <v>45.8</v>
      </c>
      <c r="BP17" s="1">
        <v>2</v>
      </c>
      <c r="BQ17" s="1">
        <v>1</v>
      </c>
      <c r="BR17" s="1">
        <v>1</v>
      </c>
      <c r="BS17" s="1">
        <v>49.4</v>
      </c>
      <c r="BT17" s="1">
        <v>2</v>
      </c>
      <c r="BU17" s="1">
        <v>1</v>
      </c>
      <c r="BV17" s="1">
        <v>2</v>
      </c>
      <c r="BW17" s="1">
        <v>21.6</v>
      </c>
      <c r="BX17" s="1">
        <v>1</v>
      </c>
      <c r="BY17" s="1">
        <v>1</v>
      </c>
      <c r="BZ17" s="1">
        <v>2</v>
      </c>
      <c r="CA17" s="1">
        <v>40.9</v>
      </c>
      <c r="CB17" s="1">
        <v>2</v>
      </c>
      <c r="CC17" s="1">
        <v>1</v>
      </c>
      <c r="CD17" s="1">
        <v>1</v>
      </c>
      <c r="CE17" s="1">
        <v>23.7</v>
      </c>
      <c r="CF17" s="1">
        <v>1</v>
      </c>
      <c r="CG17" s="1">
        <v>1</v>
      </c>
      <c r="CH17" s="1">
        <v>2</v>
      </c>
      <c r="CI17" s="1">
        <v>43.7</v>
      </c>
      <c r="CJ17" s="1">
        <v>1</v>
      </c>
      <c r="CK17" s="1">
        <v>1</v>
      </c>
      <c r="CL17" s="1">
        <v>2</v>
      </c>
      <c r="CM17" s="1">
        <v>69.900000000000006</v>
      </c>
      <c r="CN17" s="1">
        <v>2</v>
      </c>
      <c r="CO17" s="1">
        <v>1</v>
      </c>
      <c r="CP17" s="1">
        <v>1</v>
      </c>
      <c r="CQ17" s="1">
        <v>80.2</v>
      </c>
      <c r="CR17" s="1">
        <v>1</v>
      </c>
      <c r="CS17" s="1">
        <v>1</v>
      </c>
      <c r="CT17" s="1">
        <v>1</v>
      </c>
      <c r="CU17" s="1">
        <v>67.900000000000006</v>
      </c>
      <c r="CV17" s="1">
        <v>1</v>
      </c>
      <c r="CW17" s="1">
        <v>1</v>
      </c>
      <c r="GF17" s="1">
        <v>1</v>
      </c>
      <c r="GG17" s="1">
        <v>1</v>
      </c>
      <c r="GH17" s="1">
        <v>2</v>
      </c>
      <c r="GI17" s="1">
        <v>2</v>
      </c>
      <c r="GJ17" s="1">
        <v>3</v>
      </c>
      <c r="GK17" s="1">
        <v>2</v>
      </c>
      <c r="GL17" s="1">
        <v>4</v>
      </c>
      <c r="GM17" s="1">
        <v>2</v>
      </c>
      <c r="GN17" s="1">
        <v>4</v>
      </c>
      <c r="GO17" s="1">
        <v>2</v>
      </c>
      <c r="GP17" s="1">
        <v>4</v>
      </c>
      <c r="GQ17" s="1">
        <v>2</v>
      </c>
      <c r="GR17" s="1">
        <v>3</v>
      </c>
      <c r="GS17" s="1">
        <v>2</v>
      </c>
      <c r="GT17" s="1">
        <v>3</v>
      </c>
      <c r="GU17" s="1">
        <v>1</v>
      </c>
      <c r="GV17" s="1">
        <v>3</v>
      </c>
      <c r="GW17" s="1">
        <v>3</v>
      </c>
      <c r="GX17" s="1">
        <v>3</v>
      </c>
      <c r="GY17" s="1">
        <v>2</v>
      </c>
      <c r="GZ17" s="1">
        <v>3</v>
      </c>
      <c r="HA17" s="1">
        <v>2</v>
      </c>
      <c r="HB17" s="1">
        <v>2</v>
      </c>
      <c r="HC17" s="1">
        <v>4</v>
      </c>
      <c r="HD17" s="1">
        <v>2</v>
      </c>
      <c r="HE17" s="1">
        <v>4</v>
      </c>
      <c r="HF17" s="1">
        <v>2</v>
      </c>
      <c r="HG17" s="1" t="s">
        <v>326</v>
      </c>
      <c r="HH17" s="1" t="s">
        <v>327</v>
      </c>
      <c r="HI17" s="1" t="s">
        <v>318</v>
      </c>
      <c r="HJ17" s="1">
        <v>2</v>
      </c>
      <c r="HK17" s="1">
        <v>0</v>
      </c>
      <c r="HL17" s="1">
        <v>1</v>
      </c>
      <c r="HM17" s="1">
        <v>1</v>
      </c>
      <c r="HN17" s="1" t="s">
        <v>324</v>
      </c>
    </row>
    <row r="18" spans="1:222" x14ac:dyDescent="0.2">
      <c r="A18" s="1" t="s">
        <v>315</v>
      </c>
      <c r="B18" s="1" t="s">
        <v>316</v>
      </c>
      <c r="E18" s="1">
        <v>0</v>
      </c>
      <c r="F18" s="2">
        <v>41647.64402777778</v>
      </c>
      <c r="G18" s="2">
        <v>41647.650138888886</v>
      </c>
      <c r="H18" s="2"/>
      <c r="I18" s="2"/>
      <c r="J18" s="1">
        <v>1</v>
      </c>
      <c r="K18" s="1">
        <v>1</v>
      </c>
      <c r="L18" s="1">
        <v>1</v>
      </c>
      <c r="M18" s="1">
        <v>1</v>
      </c>
      <c r="N18" s="1">
        <v>1</v>
      </c>
      <c r="O18" s="1">
        <v>1</v>
      </c>
      <c r="CX18" s="1">
        <v>1</v>
      </c>
      <c r="CY18" s="1">
        <v>1</v>
      </c>
      <c r="CZ18" s="1">
        <v>1</v>
      </c>
      <c r="DA18" s="1">
        <v>50.1</v>
      </c>
      <c r="DB18" s="1">
        <v>1</v>
      </c>
      <c r="DC18" s="1">
        <v>1</v>
      </c>
      <c r="DD18" s="1">
        <v>2</v>
      </c>
      <c r="DE18" s="1">
        <v>51.4</v>
      </c>
      <c r="DF18" s="1">
        <v>2</v>
      </c>
      <c r="DG18" s="1">
        <v>1</v>
      </c>
      <c r="DH18" s="1">
        <v>1</v>
      </c>
      <c r="DI18" s="1">
        <v>49.9</v>
      </c>
      <c r="DJ18" s="1">
        <v>1</v>
      </c>
      <c r="DK18" s="1">
        <v>1</v>
      </c>
      <c r="DL18" s="1">
        <v>1</v>
      </c>
      <c r="DM18" s="1">
        <v>49.9</v>
      </c>
      <c r="DN18" s="1">
        <v>2</v>
      </c>
      <c r="DO18" s="1">
        <v>1</v>
      </c>
      <c r="DP18" s="1">
        <v>1</v>
      </c>
      <c r="DQ18" s="1">
        <v>51.2</v>
      </c>
      <c r="DR18" s="1">
        <v>2</v>
      </c>
      <c r="DS18" s="1">
        <v>1</v>
      </c>
      <c r="DT18" s="1">
        <v>2</v>
      </c>
      <c r="DU18" s="1">
        <v>50.9</v>
      </c>
      <c r="DV18" s="1">
        <v>1</v>
      </c>
      <c r="DW18" s="1">
        <v>1</v>
      </c>
      <c r="DX18" s="1">
        <v>1</v>
      </c>
      <c r="DY18" s="1">
        <v>51.7</v>
      </c>
      <c r="DZ18" s="1">
        <v>2</v>
      </c>
      <c r="EA18" s="1">
        <v>1</v>
      </c>
      <c r="EB18" s="1">
        <v>1</v>
      </c>
      <c r="EC18" s="1">
        <v>54.5</v>
      </c>
      <c r="ED18" s="1">
        <v>1</v>
      </c>
      <c r="EE18" s="1">
        <v>1</v>
      </c>
      <c r="EF18" s="1">
        <v>1</v>
      </c>
      <c r="EG18" s="1">
        <v>52.2</v>
      </c>
      <c r="EH18" s="1">
        <v>1</v>
      </c>
      <c r="EI18" s="1">
        <v>1</v>
      </c>
      <c r="EJ18" s="1">
        <v>2</v>
      </c>
      <c r="EK18" s="1">
        <v>53.5</v>
      </c>
      <c r="EL18" s="1">
        <v>2</v>
      </c>
      <c r="EM18" s="1">
        <v>1</v>
      </c>
      <c r="EN18" s="1">
        <v>1</v>
      </c>
      <c r="EO18" s="1">
        <v>50.6</v>
      </c>
      <c r="EP18" s="1">
        <v>1</v>
      </c>
      <c r="EQ18" s="1">
        <v>1</v>
      </c>
      <c r="ER18" s="1">
        <v>1</v>
      </c>
      <c r="ES18" s="1">
        <v>49.9</v>
      </c>
      <c r="ET18" s="1">
        <v>1</v>
      </c>
      <c r="EU18" s="1">
        <v>1</v>
      </c>
      <c r="EV18" s="1">
        <v>1</v>
      </c>
      <c r="EW18" s="1">
        <v>50.6</v>
      </c>
      <c r="EX18" s="1">
        <v>1</v>
      </c>
      <c r="EY18" s="1">
        <v>1</v>
      </c>
      <c r="EZ18" s="1">
        <v>1</v>
      </c>
      <c r="FA18" s="1">
        <v>50.1</v>
      </c>
      <c r="FB18" s="1">
        <v>1</v>
      </c>
      <c r="FC18" s="1">
        <v>1</v>
      </c>
      <c r="FD18" s="1">
        <v>1</v>
      </c>
      <c r="FE18" s="1">
        <v>49.4</v>
      </c>
      <c r="FF18" s="1">
        <v>2</v>
      </c>
      <c r="FG18" s="1">
        <v>1</v>
      </c>
      <c r="FH18" s="1">
        <v>2</v>
      </c>
      <c r="FI18" s="1">
        <v>51.4</v>
      </c>
      <c r="FJ18" s="1">
        <v>1</v>
      </c>
      <c r="FK18" s="1">
        <v>1</v>
      </c>
      <c r="FL18" s="1">
        <v>1</v>
      </c>
      <c r="FM18" s="1">
        <v>48.8</v>
      </c>
      <c r="FN18" s="1">
        <v>2</v>
      </c>
      <c r="FO18" s="1">
        <v>1</v>
      </c>
      <c r="FP18" s="1">
        <v>1</v>
      </c>
      <c r="FQ18" s="1">
        <v>51.2</v>
      </c>
      <c r="FR18" s="1">
        <v>2</v>
      </c>
      <c r="FS18" s="1">
        <v>1</v>
      </c>
      <c r="FT18" s="1">
        <v>1</v>
      </c>
      <c r="FU18" s="1">
        <v>49.9</v>
      </c>
      <c r="FV18" s="1">
        <v>1</v>
      </c>
      <c r="FW18" s="1">
        <v>1</v>
      </c>
      <c r="FX18" s="1">
        <v>2</v>
      </c>
      <c r="FY18" s="1">
        <v>49.4</v>
      </c>
      <c r="FZ18" s="1">
        <v>2</v>
      </c>
      <c r="GA18" s="1">
        <v>1</v>
      </c>
      <c r="GB18" s="1">
        <v>1</v>
      </c>
      <c r="GC18" s="1">
        <v>49.9</v>
      </c>
      <c r="GD18" s="1">
        <v>2</v>
      </c>
      <c r="GE18" s="1">
        <v>1</v>
      </c>
      <c r="GF18" s="1">
        <v>1</v>
      </c>
      <c r="GG18" s="1">
        <v>1</v>
      </c>
      <c r="GH18" s="1">
        <v>2</v>
      </c>
      <c r="GI18" s="1">
        <v>4</v>
      </c>
      <c r="GJ18" s="1">
        <v>4</v>
      </c>
      <c r="GK18" s="1">
        <v>2</v>
      </c>
      <c r="GL18" s="1">
        <v>2</v>
      </c>
      <c r="GM18" s="1">
        <v>4</v>
      </c>
      <c r="GN18" s="1">
        <v>3</v>
      </c>
      <c r="GO18" s="1">
        <v>3</v>
      </c>
      <c r="GP18" s="1">
        <v>2</v>
      </c>
      <c r="GQ18" s="1">
        <v>1</v>
      </c>
      <c r="GR18" s="1">
        <v>4</v>
      </c>
      <c r="GS18" s="1">
        <v>4</v>
      </c>
      <c r="GT18" s="1">
        <v>3</v>
      </c>
      <c r="GU18" s="1">
        <v>4</v>
      </c>
      <c r="GV18" s="1">
        <v>3</v>
      </c>
      <c r="GW18" s="1">
        <v>3</v>
      </c>
      <c r="GX18" s="1">
        <v>4</v>
      </c>
      <c r="GY18" s="1">
        <v>2</v>
      </c>
      <c r="GZ18" s="1">
        <v>1</v>
      </c>
      <c r="HA18" s="1">
        <v>4</v>
      </c>
      <c r="HB18" s="1">
        <v>1</v>
      </c>
      <c r="HC18" s="1">
        <v>4</v>
      </c>
      <c r="HD18" s="1">
        <v>1</v>
      </c>
      <c r="HE18" s="1">
        <v>4</v>
      </c>
      <c r="HF18" s="1">
        <v>1</v>
      </c>
      <c r="HG18" s="1" t="s">
        <v>321</v>
      </c>
      <c r="HH18" s="1" t="s">
        <v>321</v>
      </c>
      <c r="HI18" s="1" t="s">
        <v>322</v>
      </c>
      <c r="HJ18" s="1">
        <v>1</v>
      </c>
      <c r="HL18" s="1">
        <v>1</v>
      </c>
      <c r="HM18" s="1">
        <v>1</v>
      </c>
      <c r="HN18" s="1" t="s">
        <v>319</v>
      </c>
    </row>
    <row r="19" spans="1:222" x14ac:dyDescent="0.2">
      <c r="A19" s="1" t="s">
        <v>315</v>
      </c>
      <c r="B19" s="1" t="s">
        <v>316</v>
      </c>
      <c r="E19" s="1">
        <v>0</v>
      </c>
      <c r="F19" s="2">
        <v>41647.643460648149</v>
      </c>
      <c r="G19" s="2">
        <v>41647.650185185186</v>
      </c>
      <c r="H19" s="2"/>
      <c r="I19" s="2"/>
      <c r="J19" s="1">
        <v>1</v>
      </c>
      <c r="K19" s="1">
        <v>1</v>
      </c>
      <c r="L19" s="1">
        <v>1</v>
      </c>
      <c r="M19" s="1">
        <v>1</v>
      </c>
      <c r="N19" s="1">
        <v>1</v>
      </c>
      <c r="O19" s="1">
        <v>1</v>
      </c>
      <c r="CX19" s="1">
        <v>1</v>
      </c>
      <c r="CY19" s="1">
        <v>1</v>
      </c>
      <c r="CZ19" s="1">
        <v>2</v>
      </c>
      <c r="DA19" s="1">
        <v>51.5</v>
      </c>
      <c r="DB19" s="1">
        <v>1</v>
      </c>
      <c r="DC19" s="1">
        <v>1</v>
      </c>
      <c r="DD19" s="1">
        <v>2</v>
      </c>
      <c r="DE19" s="1">
        <v>61.5</v>
      </c>
      <c r="DF19" s="1">
        <v>2</v>
      </c>
      <c r="DG19" s="1">
        <v>1</v>
      </c>
      <c r="DH19" s="1">
        <v>1</v>
      </c>
      <c r="DI19" s="1">
        <v>46.4</v>
      </c>
      <c r="DJ19" s="1">
        <v>1</v>
      </c>
      <c r="DK19" s="1">
        <v>1</v>
      </c>
      <c r="DL19" s="1">
        <v>2</v>
      </c>
      <c r="DM19" s="1">
        <v>61</v>
      </c>
      <c r="DN19" s="1">
        <v>1</v>
      </c>
      <c r="DO19" s="1">
        <v>1</v>
      </c>
      <c r="DP19" s="1">
        <v>1</v>
      </c>
      <c r="DQ19" s="1">
        <v>63.6</v>
      </c>
      <c r="DR19" s="1">
        <v>2</v>
      </c>
      <c r="DS19" s="1">
        <v>1</v>
      </c>
      <c r="DT19" s="1">
        <v>1</v>
      </c>
      <c r="DU19" s="1">
        <v>67.2</v>
      </c>
      <c r="DV19" s="1">
        <v>1</v>
      </c>
      <c r="DW19" s="1">
        <v>1</v>
      </c>
      <c r="DX19" s="1">
        <v>2</v>
      </c>
      <c r="DY19" s="1">
        <v>59</v>
      </c>
      <c r="DZ19" s="1">
        <v>2</v>
      </c>
      <c r="EA19" s="1">
        <v>1</v>
      </c>
      <c r="EB19" s="1">
        <v>1</v>
      </c>
      <c r="EC19" s="1">
        <v>51.5</v>
      </c>
      <c r="ED19" s="1">
        <v>1</v>
      </c>
      <c r="EE19" s="1">
        <v>1</v>
      </c>
      <c r="EF19" s="1">
        <v>2</v>
      </c>
      <c r="EG19" s="1">
        <v>60</v>
      </c>
      <c r="EH19" s="1">
        <v>1</v>
      </c>
      <c r="EI19" s="1">
        <v>1</v>
      </c>
      <c r="EJ19" s="1">
        <v>2</v>
      </c>
      <c r="EK19" s="1">
        <v>65.400000000000006</v>
      </c>
      <c r="EL19" s="1">
        <v>2</v>
      </c>
      <c r="EM19" s="1">
        <v>1</v>
      </c>
      <c r="EN19" s="1">
        <v>2</v>
      </c>
      <c r="EO19" s="1">
        <v>51.3</v>
      </c>
      <c r="EP19" s="1">
        <v>1</v>
      </c>
      <c r="EQ19" s="1">
        <v>1</v>
      </c>
      <c r="ER19" s="1">
        <v>2</v>
      </c>
      <c r="ES19" s="1">
        <v>53.1</v>
      </c>
      <c r="ET19" s="1">
        <v>1</v>
      </c>
      <c r="EU19" s="1">
        <v>1</v>
      </c>
      <c r="EV19" s="1">
        <v>2</v>
      </c>
      <c r="EW19" s="1">
        <v>61</v>
      </c>
      <c r="EX19" s="1">
        <v>1</v>
      </c>
      <c r="EY19" s="1">
        <v>1</v>
      </c>
      <c r="EZ19" s="1">
        <v>2</v>
      </c>
      <c r="FA19" s="1">
        <v>63.9</v>
      </c>
      <c r="FB19" s="1">
        <v>1</v>
      </c>
      <c r="FC19" s="1">
        <v>1</v>
      </c>
      <c r="FD19" s="1">
        <v>2</v>
      </c>
      <c r="FE19" s="1">
        <v>69.7</v>
      </c>
      <c r="FF19" s="1">
        <v>2</v>
      </c>
      <c r="FG19" s="1">
        <v>1</v>
      </c>
      <c r="FH19" s="1">
        <v>2</v>
      </c>
      <c r="FI19" s="1">
        <v>59.2</v>
      </c>
      <c r="FJ19" s="1">
        <v>1</v>
      </c>
      <c r="FK19" s="1">
        <v>1</v>
      </c>
      <c r="FL19" s="1">
        <v>2</v>
      </c>
      <c r="FM19" s="1">
        <v>56.9</v>
      </c>
      <c r="FN19" s="1">
        <v>2</v>
      </c>
      <c r="FO19" s="1">
        <v>1</v>
      </c>
      <c r="FP19" s="1">
        <v>1</v>
      </c>
      <c r="FQ19" s="1">
        <v>60.8</v>
      </c>
      <c r="FR19" s="1">
        <v>2</v>
      </c>
      <c r="FS19" s="1">
        <v>1</v>
      </c>
      <c r="FT19" s="1">
        <v>1</v>
      </c>
      <c r="FU19" s="1">
        <v>54.4</v>
      </c>
      <c r="FV19" s="1">
        <v>1</v>
      </c>
      <c r="FW19" s="1">
        <v>1</v>
      </c>
      <c r="FX19" s="1">
        <v>1</v>
      </c>
      <c r="FY19" s="1">
        <v>55.4</v>
      </c>
      <c r="FZ19" s="1">
        <v>2</v>
      </c>
      <c r="GA19" s="1">
        <v>1</v>
      </c>
      <c r="GB19" s="1">
        <v>1</v>
      </c>
      <c r="GC19" s="1">
        <v>58.5</v>
      </c>
      <c r="GD19" s="1">
        <v>2</v>
      </c>
      <c r="GE19" s="1">
        <v>1</v>
      </c>
      <c r="GF19" s="1">
        <v>1</v>
      </c>
      <c r="GG19" s="1">
        <v>1</v>
      </c>
      <c r="GH19" s="1">
        <v>2</v>
      </c>
      <c r="GI19" s="1">
        <v>4</v>
      </c>
      <c r="GJ19" s="1">
        <v>4</v>
      </c>
      <c r="GK19" s="1">
        <v>2</v>
      </c>
      <c r="GL19" s="1">
        <v>2</v>
      </c>
      <c r="GM19" s="1">
        <v>4</v>
      </c>
      <c r="GN19" s="1">
        <v>4</v>
      </c>
      <c r="GO19" s="1">
        <v>3</v>
      </c>
      <c r="GP19" s="1">
        <v>4</v>
      </c>
      <c r="GQ19" s="1">
        <v>3</v>
      </c>
      <c r="GR19" s="1">
        <v>4</v>
      </c>
      <c r="GS19" s="1">
        <v>4</v>
      </c>
      <c r="GT19" s="1">
        <v>4</v>
      </c>
      <c r="GU19" s="1">
        <v>4</v>
      </c>
      <c r="GV19" s="1">
        <v>4</v>
      </c>
      <c r="GW19" s="1">
        <v>4</v>
      </c>
      <c r="GX19" s="1">
        <v>4</v>
      </c>
      <c r="GY19" s="1">
        <v>2</v>
      </c>
      <c r="GZ19" s="1">
        <v>2</v>
      </c>
      <c r="HA19" s="1">
        <v>4</v>
      </c>
      <c r="HB19" s="1">
        <v>2</v>
      </c>
      <c r="HC19" s="1">
        <v>4</v>
      </c>
      <c r="HD19" s="1">
        <v>2</v>
      </c>
      <c r="HE19" s="1">
        <v>4</v>
      </c>
      <c r="HF19" s="1">
        <v>2</v>
      </c>
      <c r="HG19" s="1" t="s">
        <v>320</v>
      </c>
      <c r="HH19" s="1" t="s">
        <v>321</v>
      </c>
      <c r="HI19" s="1" t="s">
        <v>322</v>
      </c>
      <c r="HJ19" s="1">
        <v>3</v>
      </c>
      <c r="HK19" s="1">
        <v>4</v>
      </c>
      <c r="HL19" s="1">
        <v>1</v>
      </c>
      <c r="HM19" s="1">
        <v>1</v>
      </c>
      <c r="HN19" s="1" t="s">
        <v>319</v>
      </c>
    </row>
    <row r="20" spans="1:222" x14ac:dyDescent="0.2">
      <c r="A20" s="1" t="s">
        <v>315</v>
      </c>
      <c r="B20" s="1" t="s">
        <v>316</v>
      </c>
      <c r="E20" s="1">
        <v>0</v>
      </c>
      <c r="F20" s="2">
        <v>41647.644976851851</v>
      </c>
      <c r="G20" s="2">
        <v>41647.650347222225</v>
      </c>
      <c r="H20" s="2"/>
      <c r="I20" s="2"/>
      <c r="J20" s="1">
        <v>1</v>
      </c>
      <c r="K20" s="1">
        <v>1</v>
      </c>
      <c r="L20" s="1">
        <v>1</v>
      </c>
      <c r="M20" s="1">
        <v>1</v>
      </c>
      <c r="N20" s="1">
        <v>1</v>
      </c>
      <c r="O20" s="1">
        <v>1</v>
      </c>
      <c r="CX20" s="1">
        <v>1</v>
      </c>
      <c r="CY20" s="1">
        <v>1</v>
      </c>
      <c r="CZ20" s="1">
        <v>2</v>
      </c>
      <c r="DA20" s="1">
        <v>80.2</v>
      </c>
      <c r="DB20" s="1">
        <v>1</v>
      </c>
      <c r="DC20" s="1">
        <v>1</v>
      </c>
      <c r="DD20" s="1">
        <v>2</v>
      </c>
      <c r="DE20" s="1">
        <v>59.1</v>
      </c>
      <c r="DF20" s="1">
        <v>2</v>
      </c>
      <c r="DG20" s="1">
        <v>1</v>
      </c>
      <c r="DH20" s="1">
        <v>1</v>
      </c>
      <c r="DI20" s="1">
        <v>50.1</v>
      </c>
      <c r="DJ20" s="1">
        <v>1</v>
      </c>
      <c r="DK20" s="1">
        <v>1</v>
      </c>
      <c r="DL20" s="1">
        <v>2</v>
      </c>
      <c r="DM20" s="1">
        <v>69.7</v>
      </c>
      <c r="DN20" s="1">
        <v>2</v>
      </c>
      <c r="DO20" s="1">
        <v>1</v>
      </c>
      <c r="DP20" s="1">
        <v>1</v>
      </c>
      <c r="DQ20" s="1">
        <v>69.7</v>
      </c>
      <c r="DR20" s="1">
        <v>2</v>
      </c>
      <c r="DS20" s="1">
        <v>1</v>
      </c>
      <c r="DT20" s="1">
        <v>2</v>
      </c>
      <c r="DU20" s="1">
        <v>49.4</v>
      </c>
      <c r="DV20" s="1">
        <v>1</v>
      </c>
      <c r="DW20" s="1">
        <v>1</v>
      </c>
      <c r="DX20" s="1">
        <v>2</v>
      </c>
      <c r="DY20" s="1">
        <v>80.7</v>
      </c>
      <c r="DZ20" s="1">
        <v>2</v>
      </c>
      <c r="EA20" s="1">
        <v>1</v>
      </c>
      <c r="EB20" s="1">
        <v>1</v>
      </c>
      <c r="EC20" s="1">
        <v>60.9</v>
      </c>
      <c r="ED20" s="1">
        <v>1</v>
      </c>
      <c r="EE20" s="1">
        <v>1</v>
      </c>
      <c r="EF20" s="1">
        <v>2</v>
      </c>
      <c r="EG20" s="1">
        <v>80.7</v>
      </c>
      <c r="EH20" s="1">
        <v>1</v>
      </c>
      <c r="EI20" s="1">
        <v>1</v>
      </c>
      <c r="EJ20" s="1">
        <v>1</v>
      </c>
      <c r="EK20" s="1">
        <v>58.4</v>
      </c>
      <c r="EL20" s="1">
        <v>2</v>
      </c>
      <c r="EM20" s="1">
        <v>1</v>
      </c>
      <c r="EN20" s="1">
        <v>2</v>
      </c>
      <c r="EO20" s="1">
        <v>60.2</v>
      </c>
      <c r="EP20" s="1">
        <v>1</v>
      </c>
      <c r="EQ20" s="1">
        <v>1</v>
      </c>
      <c r="ER20" s="1">
        <v>2</v>
      </c>
      <c r="ES20" s="1">
        <v>69.900000000000006</v>
      </c>
      <c r="ET20" s="1">
        <v>1</v>
      </c>
      <c r="EU20" s="1">
        <v>1</v>
      </c>
      <c r="EV20" s="1">
        <v>2</v>
      </c>
      <c r="EW20" s="1">
        <v>81</v>
      </c>
      <c r="EX20" s="1">
        <v>1</v>
      </c>
      <c r="EY20" s="1">
        <v>1</v>
      </c>
      <c r="EZ20" s="1">
        <v>1</v>
      </c>
      <c r="FA20" s="1">
        <v>59.9</v>
      </c>
      <c r="FB20" s="1">
        <v>1</v>
      </c>
      <c r="FC20" s="1">
        <v>1</v>
      </c>
      <c r="FD20" s="1">
        <v>2</v>
      </c>
      <c r="FE20" s="1">
        <v>69.7</v>
      </c>
      <c r="FF20" s="1">
        <v>2</v>
      </c>
      <c r="FG20" s="1">
        <v>1</v>
      </c>
      <c r="FH20" s="1">
        <v>2</v>
      </c>
      <c r="FI20" s="1">
        <v>69.2</v>
      </c>
      <c r="FJ20" s="1">
        <v>1</v>
      </c>
      <c r="FK20" s="1">
        <v>1</v>
      </c>
      <c r="FL20" s="1">
        <v>1</v>
      </c>
      <c r="FM20" s="1">
        <v>61.2</v>
      </c>
      <c r="FN20" s="1">
        <v>2</v>
      </c>
      <c r="FO20" s="1">
        <v>1</v>
      </c>
      <c r="FP20" s="1">
        <v>1</v>
      </c>
      <c r="FQ20" s="1">
        <v>60.2</v>
      </c>
      <c r="FR20" s="1">
        <v>2</v>
      </c>
      <c r="FS20" s="1">
        <v>1</v>
      </c>
      <c r="FT20" s="1">
        <v>1</v>
      </c>
      <c r="FU20" s="1">
        <v>50.9</v>
      </c>
      <c r="FV20" s="1">
        <v>1</v>
      </c>
      <c r="FW20" s="1">
        <v>1</v>
      </c>
      <c r="FX20" s="1">
        <v>2</v>
      </c>
      <c r="FY20" s="1">
        <v>60.2</v>
      </c>
      <c r="FZ20" s="1">
        <v>2</v>
      </c>
      <c r="GA20" s="1">
        <v>1</v>
      </c>
      <c r="GB20" s="1">
        <v>1</v>
      </c>
      <c r="GC20" s="1">
        <v>69.900000000000006</v>
      </c>
      <c r="GD20" s="1">
        <v>2</v>
      </c>
      <c r="GE20" s="1">
        <v>1</v>
      </c>
      <c r="GF20" s="1">
        <v>1</v>
      </c>
      <c r="GG20" s="1">
        <v>1</v>
      </c>
      <c r="GH20" s="1">
        <v>3</v>
      </c>
      <c r="GI20" s="1">
        <v>4</v>
      </c>
      <c r="GJ20" s="1">
        <v>2</v>
      </c>
      <c r="GK20" s="1">
        <v>4</v>
      </c>
      <c r="GL20" s="1">
        <v>2</v>
      </c>
      <c r="GM20" s="1">
        <v>3</v>
      </c>
      <c r="GN20" s="1">
        <v>4</v>
      </c>
      <c r="GO20" s="1">
        <v>2</v>
      </c>
      <c r="GP20" s="1">
        <v>3</v>
      </c>
      <c r="GQ20" s="1">
        <v>3</v>
      </c>
      <c r="GR20" s="1">
        <v>4</v>
      </c>
      <c r="GS20" s="1">
        <v>4</v>
      </c>
      <c r="GT20" s="1">
        <v>2</v>
      </c>
      <c r="GU20" s="1">
        <v>3</v>
      </c>
      <c r="GV20" s="1">
        <v>3</v>
      </c>
      <c r="GW20" s="1">
        <v>2</v>
      </c>
      <c r="GX20" s="1">
        <v>4</v>
      </c>
      <c r="GY20" s="1">
        <v>2</v>
      </c>
      <c r="GZ20" s="1">
        <v>3</v>
      </c>
      <c r="HA20" s="1">
        <v>4</v>
      </c>
      <c r="HB20" s="1">
        <v>3</v>
      </c>
      <c r="HC20" s="1">
        <v>4</v>
      </c>
      <c r="HD20" s="1">
        <v>2</v>
      </c>
      <c r="HE20" s="1">
        <v>4</v>
      </c>
      <c r="HF20" s="1">
        <v>1</v>
      </c>
      <c r="HG20" s="1" t="s">
        <v>328</v>
      </c>
      <c r="HH20" s="1" t="s">
        <v>328</v>
      </c>
      <c r="HI20" s="1" t="s">
        <v>329</v>
      </c>
      <c r="HJ20" s="1">
        <v>1</v>
      </c>
      <c r="HK20" s="1">
        <v>2</v>
      </c>
      <c r="HL20" s="1">
        <v>1</v>
      </c>
      <c r="HM20" s="1">
        <v>1</v>
      </c>
      <c r="HN20" s="1" t="s">
        <v>319</v>
      </c>
    </row>
    <row r="21" spans="1:222" x14ac:dyDescent="0.2">
      <c r="A21" s="1" t="s">
        <v>315</v>
      </c>
      <c r="B21" s="1" t="s">
        <v>316</v>
      </c>
      <c r="E21" s="1">
        <v>0</v>
      </c>
      <c r="F21" s="2">
        <v>41647.645462962966</v>
      </c>
      <c r="G21" s="2">
        <v>41647.650682870371</v>
      </c>
      <c r="H21" s="2"/>
      <c r="I21" s="2"/>
      <c r="J21" s="1">
        <v>1</v>
      </c>
      <c r="K21" s="1">
        <v>1</v>
      </c>
      <c r="L21" s="1">
        <v>1</v>
      </c>
      <c r="M21" s="1">
        <v>1</v>
      </c>
      <c r="N21" s="1">
        <v>1</v>
      </c>
      <c r="O21" s="1">
        <v>1</v>
      </c>
      <c r="P21" s="1">
        <v>2</v>
      </c>
      <c r="Q21" s="1">
        <v>1</v>
      </c>
      <c r="R21" s="1">
        <v>2</v>
      </c>
      <c r="S21" s="1">
        <v>50</v>
      </c>
      <c r="T21" s="1">
        <v>2</v>
      </c>
      <c r="U21" s="1">
        <v>1</v>
      </c>
      <c r="V21" s="1">
        <v>1</v>
      </c>
      <c r="W21" s="1">
        <v>50</v>
      </c>
      <c r="X21" s="1">
        <v>1</v>
      </c>
      <c r="Y21" s="1">
        <v>1</v>
      </c>
      <c r="Z21" s="1">
        <v>1</v>
      </c>
      <c r="AA21" s="1">
        <v>60</v>
      </c>
      <c r="AB21" s="1">
        <v>2</v>
      </c>
      <c r="AC21" s="1">
        <v>1</v>
      </c>
      <c r="AD21" s="1">
        <v>1</v>
      </c>
      <c r="AE21" s="1">
        <v>60.8</v>
      </c>
      <c r="AF21" s="1">
        <v>1</v>
      </c>
      <c r="AG21" s="1">
        <v>1</v>
      </c>
      <c r="AH21" s="1">
        <v>1</v>
      </c>
      <c r="AI21" s="1">
        <v>80.8</v>
      </c>
      <c r="AJ21" s="1">
        <v>1</v>
      </c>
      <c r="AK21" s="1">
        <v>1</v>
      </c>
      <c r="AL21" s="1">
        <v>1</v>
      </c>
      <c r="AM21" s="1">
        <v>81</v>
      </c>
      <c r="AN21" s="1">
        <v>2</v>
      </c>
      <c r="AO21" s="1">
        <v>1</v>
      </c>
      <c r="AP21" s="1">
        <v>1</v>
      </c>
      <c r="AQ21" s="1">
        <v>70.5</v>
      </c>
      <c r="AR21" s="1">
        <v>1</v>
      </c>
      <c r="AS21" s="1">
        <v>1</v>
      </c>
      <c r="AT21" s="1">
        <v>2</v>
      </c>
      <c r="AU21" s="1">
        <v>50</v>
      </c>
      <c r="AV21" s="1">
        <v>2</v>
      </c>
      <c r="AW21" s="1">
        <v>1</v>
      </c>
      <c r="AX21" s="1">
        <v>1</v>
      </c>
      <c r="AY21" s="1">
        <v>60.5</v>
      </c>
      <c r="AZ21" s="1">
        <v>2</v>
      </c>
      <c r="BA21" s="1">
        <v>1</v>
      </c>
      <c r="BB21" s="1">
        <v>1</v>
      </c>
      <c r="BC21" s="1">
        <v>50.5</v>
      </c>
      <c r="BD21" s="1">
        <v>1</v>
      </c>
      <c r="BE21" s="1">
        <v>1</v>
      </c>
      <c r="BF21" s="1">
        <v>1</v>
      </c>
      <c r="BG21" s="1">
        <v>50</v>
      </c>
      <c r="BH21" s="1">
        <v>2</v>
      </c>
      <c r="BI21" s="1">
        <v>1</v>
      </c>
      <c r="BJ21" s="1">
        <v>1</v>
      </c>
      <c r="BK21" s="1">
        <v>50</v>
      </c>
      <c r="BL21" s="1">
        <v>2</v>
      </c>
      <c r="BM21" s="1">
        <v>1</v>
      </c>
      <c r="BN21" s="1">
        <v>1</v>
      </c>
      <c r="BO21" s="1">
        <v>50</v>
      </c>
      <c r="BP21" s="1">
        <v>2</v>
      </c>
      <c r="BQ21" s="1">
        <v>1</v>
      </c>
      <c r="BR21" s="1">
        <v>1</v>
      </c>
      <c r="BS21" s="1">
        <v>50</v>
      </c>
      <c r="BT21" s="1">
        <v>2</v>
      </c>
      <c r="BU21" s="1">
        <v>1</v>
      </c>
      <c r="BV21" s="1">
        <v>1</v>
      </c>
      <c r="BW21" s="1">
        <v>50</v>
      </c>
      <c r="BX21" s="1">
        <v>1</v>
      </c>
      <c r="BY21" s="1">
        <v>1</v>
      </c>
      <c r="BZ21" s="1">
        <v>1</v>
      </c>
      <c r="CA21" s="1">
        <v>50</v>
      </c>
      <c r="CB21" s="1">
        <v>2</v>
      </c>
      <c r="CC21" s="1">
        <v>1</v>
      </c>
      <c r="CD21" s="1">
        <v>1</v>
      </c>
      <c r="CE21" s="1">
        <v>50</v>
      </c>
      <c r="CF21" s="1">
        <v>1</v>
      </c>
      <c r="CG21" s="1">
        <v>1</v>
      </c>
      <c r="CH21" s="1">
        <v>1</v>
      </c>
      <c r="CI21" s="1">
        <v>50</v>
      </c>
      <c r="CJ21" s="1">
        <v>1</v>
      </c>
      <c r="CK21" s="1">
        <v>1</v>
      </c>
      <c r="CL21" s="1">
        <v>1</v>
      </c>
      <c r="CM21" s="1">
        <v>50</v>
      </c>
      <c r="CN21" s="1">
        <v>2</v>
      </c>
      <c r="CO21" s="1">
        <v>1</v>
      </c>
      <c r="CP21" s="1">
        <v>1</v>
      </c>
      <c r="CQ21" s="1">
        <v>50</v>
      </c>
      <c r="CR21" s="1">
        <v>1</v>
      </c>
      <c r="CS21" s="1">
        <v>1</v>
      </c>
      <c r="CT21" s="1">
        <v>1</v>
      </c>
      <c r="CU21" s="1">
        <v>50</v>
      </c>
      <c r="CV21" s="1">
        <v>1</v>
      </c>
      <c r="CW21" s="1">
        <v>1</v>
      </c>
      <c r="GF21" s="1">
        <v>1</v>
      </c>
      <c r="GG21" s="1">
        <v>1</v>
      </c>
      <c r="GH21" s="1">
        <v>2</v>
      </c>
      <c r="GI21" s="1">
        <v>3</v>
      </c>
      <c r="GJ21" s="1">
        <v>4</v>
      </c>
      <c r="GK21" s="1">
        <v>3</v>
      </c>
      <c r="GL21" s="1">
        <v>1</v>
      </c>
      <c r="GM21" s="1">
        <v>4</v>
      </c>
      <c r="GN21" s="1">
        <v>4</v>
      </c>
      <c r="GO21" s="1">
        <v>2</v>
      </c>
      <c r="GP21" s="1">
        <v>2</v>
      </c>
      <c r="GQ21" s="1">
        <v>3</v>
      </c>
      <c r="GR21" s="1">
        <v>4</v>
      </c>
      <c r="GS21" s="1">
        <v>4</v>
      </c>
      <c r="GT21" s="1">
        <v>4</v>
      </c>
      <c r="GU21" s="1">
        <v>5</v>
      </c>
      <c r="GV21" s="1">
        <v>2</v>
      </c>
      <c r="GW21" s="1">
        <v>2</v>
      </c>
      <c r="GX21" s="1">
        <v>4</v>
      </c>
      <c r="GY21" s="1">
        <v>2</v>
      </c>
      <c r="GZ21" s="1">
        <v>2</v>
      </c>
      <c r="HA21" s="1">
        <v>3</v>
      </c>
      <c r="HB21" s="1">
        <v>1</v>
      </c>
      <c r="HC21" s="1">
        <v>4</v>
      </c>
      <c r="HD21" s="1">
        <v>2</v>
      </c>
      <c r="HE21" s="1">
        <v>5</v>
      </c>
      <c r="HF21" s="1">
        <v>1</v>
      </c>
      <c r="HG21" s="1" t="s">
        <v>321</v>
      </c>
      <c r="HH21" s="1" t="s">
        <v>321</v>
      </c>
      <c r="HI21" s="1" t="s">
        <v>322</v>
      </c>
      <c r="HJ21" s="1">
        <v>3</v>
      </c>
      <c r="HK21" s="1">
        <v>0</v>
      </c>
      <c r="HL21" s="1">
        <v>1</v>
      </c>
      <c r="HM21" s="1">
        <v>1</v>
      </c>
      <c r="HN21" s="1" t="s">
        <v>324</v>
      </c>
    </row>
    <row r="22" spans="1:222" x14ac:dyDescent="0.2">
      <c r="A22" s="1" t="s">
        <v>315</v>
      </c>
      <c r="B22" s="1" t="s">
        <v>316</v>
      </c>
      <c r="E22" s="1">
        <v>0</v>
      </c>
      <c r="F22" s="2">
        <v>41647.644629629627</v>
      </c>
      <c r="G22" s="2">
        <v>41647.650729166664</v>
      </c>
      <c r="H22" s="2"/>
      <c r="I22" s="2"/>
      <c r="J22" s="1">
        <v>1</v>
      </c>
      <c r="K22" s="1">
        <v>1</v>
      </c>
      <c r="L22" s="1">
        <v>1</v>
      </c>
      <c r="M22" s="1">
        <v>1</v>
      </c>
      <c r="N22" s="1">
        <v>1</v>
      </c>
      <c r="O22" s="1">
        <v>1</v>
      </c>
      <c r="P22" s="1">
        <v>2</v>
      </c>
      <c r="Q22" s="1">
        <v>1</v>
      </c>
      <c r="R22" s="1">
        <v>2</v>
      </c>
      <c r="S22" s="1">
        <v>50</v>
      </c>
      <c r="T22" s="1">
        <v>2</v>
      </c>
      <c r="U22" s="1">
        <v>1</v>
      </c>
      <c r="V22" s="1">
        <v>2</v>
      </c>
      <c r="W22" s="1">
        <v>50</v>
      </c>
      <c r="X22" s="1">
        <v>1</v>
      </c>
      <c r="Y22" s="1">
        <v>1</v>
      </c>
      <c r="Z22" s="1">
        <v>1</v>
      </c>
      <c r="AA22" s="1">
        <v>50</v>
      </c>
      <c r="AB22" s="1">
        <v>2</v>
      </c>
      <c r="AC22" s="1">
        <v>1</v>
      </c>
      <c r="AD22" s="1">
        <v>2</v>
      </c>
      <c r="AE22" s="1">
        <v>50</v>
      </c>
      <c r="AF22" s="1">
        <v>1</v>
      </c>
      <c r="AG22" s="1">
        <v>1</v>
      </c>
      <c r="AH22" s="1">
        <v>1</v>
      </c>
      <c r="AI22" s="1">
        <v>49.7</v>
      </c>
      <c r="AJ22" s="1">
        <v>1</v>
      </c>
      <c r="AK22" s="1">
        <v>1</v>
      </c>
      <c r="AL22" s="1">
        <v>1</v>
      </c>
      <c r="AM22" s="1">
        <v>49.2</v>
      </c>
      <c r="AN22" s="1">
        <v>2</v>
      </c>
      <c r="AO22" s="1">
        <v>1</v>
      </c>
      <c r="AP22" s="1">
        <v>2</v>
      </c>
      <c r="AQ22" s="1">
        <v>50</v>
      </c>
      <c r="AR22" s="1">
        <v>1</v>
      </c>
      <c r="AS22" s="1">
        <v>1</v>
      </c>
      <c r="AT22" s="1">
        <v>1</v>
      </c>
      <c r="AU22" s="1">
        <v>49.2</v>
      </c>
      <c r="AV22" s="1">
        <v>1</v>
      </c>
      <c r="AW22" s="1">
        <v>1</v>
      </c>
      <c r="AX22" s="1">
        <v>1</v>
      </c>
      <c r="AY22" s="1">
        <v>49.2</v>
      </c>
      <c r="AZ22" s="1">
        <v>2</v>
      </c>
      <c r="BA22" s="1">
        <v>1</v>
      </c>
      <c r="BB22" s="1">
        <v>1</v>
      </c>
      <c r="BC22" s="1">
        <v>49.5</v>
      </c>
      <c r="BD22" s="1">
        <v>1</v>
      </c>
      <c r="BE22" s="1">
        <v>1</v>
      </c>
      <c r="BF22" s="1">
        <v>2</v>
      </c>
      <c r="BG22" s="1">
        <v>49.2</v>
      </c>
      <c r="BH22" s="1">
        <v>2</v>
      </c>
      <c r="BI22" s="1">
        <v>1</v>
      </c>
      <c r="BJ22" s="1">
        <v>1</v>
      </c>
      <c r="BK22" s="1">
        <v>50.3</v>
      </c>
      <c r="BL22" s="1">
        <v>2</v>
      </c>
      <c r="BM22" s="1">
        <v>1</v>
      </c>
      <c r="BN22" s="1">
        <v>2</v>
      </c>
      <c r="BO22" s="1">
        <v>48.7</v>
      </c>
      <c r="BP22" s="1">
        <v>2</v>
      </c>
      <c r="BQ22" s="1">
        <v>1</v>
      </c>
      <c r="BR22" s="1">
        <v>1</v>
      </c>
      <c r="BS22" s="1">
        <v>48.2</v>
      </c>
      <c r="BT22" s="1">
        <v>2</v>
      </c>
      <c r="BU22" s="1">
        <v>1</v>
      </c>
      <c r="BV22" s="1">
        <v>1</v>
      </c>
      <c r="BW22" s="1">
        <v>49.5</v>
      </c>
      <c r="BX22" s="1">
        <v>1</v>
      </c>
      <c r="BY22" s="1">
        <v>1</v>
      </c>
      <c r="BZ22" s="1">
        <v>1</v>
      </c>
      <c r="CA22" s="1">
        <v>49.7</v>
      </c>
      <c r="CB22" s="1">
        <v>2</v>
      </c>
      <c r="CC22" s="1">
        <v>1</v>
      </c>
      <c r="CD22" s="1">
        <v>1</v>
      </c>
      <c r="CE22" s="1">
        <v>50</v>
      </c>
      <c r="CF22" s="1">
        <v>1</v>
      </c>
      <c r="CG22" s="1">
        <v>1</v>
      </c>
      <c r="CH22" s="1">
        <v>2</v>
      </c>
      <c r="CI22" s="1">
        <v>48.7</v>
      </c>
      <c r="CJ22" s="1">
        <v>1</v>
      </c>
      <c r="CK22" s="1">
        <v>1</v>
      </c>
      <c r="CL22" s="1">
        <v>2</v>
      </c>
      <c r="CM22" s="1">
        <v>49.2</v>
      </c>
      <c r="CN22" s="1">
        <v>2</v>
      </c>
      <c r="CO22" s="1">
        <v>1</v>
      </c>
      <c r="CP22" s="1">
        <v>1</v>
      </c>
      <c r="CQ22" s="1">
        <v>49</v>
      </c>
      <c r="CR22" s="1">
        <v>1</v>
      </c>
      <c r="CS22" s="1">
        <v>1</v>
      </c>
      <c r="CT22" s="1">
        <v>2</v>
      </c>
      <c r="CU22" s="1">
        <v>49.5</v>
      </c>
      <c r="CV22" s="1">
        <v>1</v>
      </c>
      <c r="CW22" s="1">
        <v>1</v>
      </c>
      <c r="GF22" s="1">
        <v>1</v>
      </c>
      <c r="GG22" s="1">
        <v>2</v>
      </c>
      <c r="GH22" s="1">
        <v>4</v>
      </c>
      <c r="GI22" s="1">
        <v>2</v>
      </c>
      <c r="GJ22" s="1">
        <v>2</v>
      </c>
      <c r="GK22" s="1">
        <v>3</v>
      </c>
      <c r="GL22" s="1">
        <v>4</v>
      </c>
      <c r="GM22" s="1">
        <v>2</v>
      </c>
      <c r="GN22" s="1">
        <v>2</v>
      </c>
      <c r="GO22" s="1">
        <v>1</v>
      </c>
      <c r="GP22" s="1">
        <v>2</v>
      </c>
      <c r="GQ22" s="1">
        <v>2</v>
      </c>
      <c r="GR22" s="1">
        <v>2</v>
      </c>
      <c r="GS22" s="1">
        <v>3</v>
      </c>
      <c r="GT22" s="1">
        <v>2</v>
      </c>
      <c r="GU22" s="1">
        <v>2</v>
      </c>
      <c r="GV22" s="1">
        <v>1</v>
      </c>
      <c r="GW22" s="1">
        <v>2</v>
      </c>
      <c r="GX22" s="1">
        <v>2</v>
      </c>
      <c r="GY22" s="1">
        <v>4</v>
      </c>
      <c r="GZ22" s="1">
        <v>4</v>
      </c>
      <c r="HA22" s="1">
        <v>3</v>
      </c>
      <c r="HB22" s="1">
        <v>4</v>
      </c>
      <c r="HC22" s="1">
        <v>1</v>
      </c>
      <c r="HD22" s="1">
        <v>4</v>
      </c>
      <c r="HE22" s="1">
        <v>3</v>
      </c>
      <c r="HF22" s="1">
        <v>1</v>
      </c>
      <c r="HG22" s="1" t="s">
        <v>330</v>
      </c>
      <c r="HH22" s="1" t="s">
        <v>330</v>
      </c>
      <c r="HI22" s="1" t="s">
        <v>322</v>
      </c>
      <c r="HJ22" s="1">
        <v>2</v>
      </c>
      <c r="HK22" s="1">
        <v>5</v>
      </c>
      <c r="HL22" s="1">
        <v>1</v>
      </c>
      <c r="HM22" s="1">
        <v>1</v>
      </c>
      <c r="HN22" s="1" t="s">
        <v>324</v>
      </c>
    </row>
    <row r="23" spans="1:222" x14ac:dyDescent="0.2">
      <c r="A23" s="1" t="s">
        <v>315</v>
      </c>
      <c r="B23" s="1" t="s">
        <v>316</v>
      </c>
      <c r="E23" s="1">
        <v>0</v>
      </c>
      <c r="F23" s="2">
        <v>41647.645775462966</v>
      </c>
      <c r="G23" s="2">
        <v>41647.650740740741</v>
      </c>
      <c r="H23" s="2"/>
      <c r="I23" s="2"/>
      <c r="J23" s="1">
        <v>1</v>
      </c>
      <c r="K23" s="1">
        <v>1</v>
      </c>
      <c r="L23" s="1">
        <v>1</v>
      </c>
      <c r="M23" s="1">
        <v>1</v>
      </c>
      <c r="N23" s="1">
        <v>1</v>
      </c>
      <c r="O23" s="1">
        <v>1</v>
      </c>
      <c r="CX23" s="1">
        <v>1</v>
      </c>
      <c r="CY23" s="1">
        <v>1</v>
      </c>
      <c r="CZ23" s="1">
        <v>2</v>
      </c>
      <c r="DA23" s="1">
        <v>49.9</v>
      </c>
      <c r="DB23" s="1">
        <v>1</v>
      </c>
      <c r="DC23" s="1">
        <v>1</v>
      </c>
      <c r="DD23" s="1">
        <v>2</v>
      </c>
      <c r="DE23" s="1">
        <v>50.9</v>
      </c>
      <c r="DF23" s="1">
        <v>2</v>
      </c>
      <c r="DG23" s="1">
        <v>1</v>
      </c>
      <c r="DH23" s="1">
        <v>2</v>
      </c>
      <c r="DI23" s="1">
        <v>48.8</v>
      </c>
      <c r="DJ23" s="1">
        <v>1</v>
      </c>
      <c r="DK23" s="1">
        <v>1</v>
      </c>
      <c r="DL23" s="1">
        <v>2</v>
      </c>
      <c r="DM23" s="1">
        <v>50.4</v>
      </c>
      <c r="DN23" s="1">
        <v>2</v>
      </c>
      <c r="DO23" s="1">
        <v>1</v>
      </c>
      <c r="DP23" s="1">
        <v>2</v>
      </c>
      <c r="DQ23" s="1">
        <v>48.8</v>
      </c>
      <c r="DR23" s="1">
        <v>2</v>
      </c>
      <c r="DS23" s="1">
        <v>1</v>
      </c>
      <c r="DT23" s="1">
        <v>2</v>
      </c>
      <c r="DU23" s="1">
        <v>47.6</v>
      </c>
      <c r="DV23" s="1">
        <v>1</v>
      </c>
      <c r="DW23" s="1">
        <v>1</v>
      </c>
      <c r="DX23" s="1">
        <v>2</v>
      </c>
      <c r="DY23" s="1">
        <v>51.9</v>
      </c>
      <c r="DZ23" s="1">
        <v>2</v>
      </c>
      <c r="EA23" s="1">
        <v>1</v>
      </c>
      <c r="EB23" s="1">
        <v>1</v>
      </c>
      <c r="EC23" s="1">
        <v>50.4</v>
      </c>
      <c r="ED23" s="1">
        <v>1</v>
      </c>
      <c r="EE23" s="1">
        <v>1</v>
      </c>
      <c r="EF23" s="1">
        <v>1</v>
      </c>
      <c r="EG23" s="1">
        <v>49.1</v>
      </c>
      <c r="EH23" s="1">
        <v>1</v>
      </c>
      <c r="EI23" s="1">
        <v>1</v>
      </c>
      <c r="EJ23" s="1">
        <v>2</v>
      </c>
      <c r="EK23" s="1">
        <v>50.1</v>
      </c>
      <c r="EL23" s="1">
        <v>2</v>
      </c>
      <c r="EM23" s="1">
        <v>1</v>
      </c>
      <c r="EN23" s="1">
        <v>2</v>
      </c>
      <c r="EO23" s="1">
        <v>48.3</v>
      </c>
      <c r="EP23" s="1">
        <v>1</v>
      </c>
      <c r="EQ23" s="1">
        <v>1</v>
      </c>
      <c r="ER23" s="1">
        <v>2</v>
      </c>
      <c r="ES23" s="1">
        <v>50.6</v>
      </c>
      <c r="ET23" s="1">
        <v>1</v>
      </c>
      <c r="EU23" s="1">
        <v>1</v>
      </c>
      <c r="EV23" s="1">
        <v>2</v>
      </c>
      <c r="EW23" s="1">
        <v>53.2</v>
      </c>
      <c r="EX23" s="1">
        <v>1</v>
      </c>
      <c r="EY23" s="1">
        <v>1</v>
      </c>
      <c r="EZ23" s="1">
        <v>2</v>
      </c>
      <c r="FA23" s="1">
        <v>58.9</v>
      </c>
      <c r="FB23" s="1">
        <v>1</v>
      </c>
      <c r="FC23" s="1">
        <v>1</v>
      </c>
      <c r="FD23" s="1">
        <v>2</v>
      </c>
      <c r="FE23" s="1">
        <v>69.2</v>
      </c>
      <c r="FF23" s="1">
        <v>2</v>
      </c>
      <c r="FG23" s="1">
        <v>1</v>
      </c>
      <c r="FH23" s="1">
        <v>2</v>
      </c>
      <c r="FI23" s="1">
        <v>51.2</v>
      </c>
      <c r="FJ23" s="1">
        <v>1</v>
      </c>
      <c r="FK23" s="1">
        <v>1</v>
      </c>
      <c r="FL23" s="1">
        <v>2</v>
      </c>
      <c r="FM23" s="1">
        <v>52.4</v>
      </c>
      <c r="FN23" s="1">
        <v>2</v>
      </c>
      <c r="FO23" s="1">
        <v>1</v>
      </c>
      <c r="FP23" s="1">
        <v>2</v>
      </c>
      <c r="FQ23" s="1">
        <v>51.9</v>
      </c>
      <c r="FR23" s="1">
        <v>2</v>
      </c>
      <c r="FS23" s="1">
        <v>1</v>
      </c>
      <c r="FT23" s="1">
        <v>1</v>
      </c>
      <c r="FU23" s="1">
        <v>50.9</v>
      </c>
      <c r="FV23" s="1">
        <v>1</v>
      </c>
      <c r="FW23" s="1">
        <v>1</v>
      </c>
      <c r="FX23" s="1">
        <v>2</v>
      </c>
      <c r="FY23" s="1">
        <v>49.4</v>
      </c>
      <c r="FZ23" s="1">
        <v>2</v>
      </c>
      <c r="GA23" s="1">
        <v>1</v>
      </c>
      <c r="GB23" s="1">
        <v>1</v>
      </c>
      <c r="GC23" s="1">
        <v>49.4</v>
      </c>
      <c r="GD23" s="1">
        <v>2</v>
      </c>
      <c r="GE23" s="1">
        <v>1</v>
      </c>
      <c r="GF23" s="1">
        <v>1</v>
      </c>
      <c r="GG23" s="1">
        <v>1</v>
      </c>
      <c r="GH23" s="1">
        <v>4</v>
      </c>
      <c r="GI23" s="1">
        <v>5</v>
      </c>
      <c r="GJ23" s="1">
        <v>3</v>
      </c>
      <c r="GK23" s="1">
        <v>2</v>
      </c>
      <c r="GL23" s="1">
        <v>4</v>
      </c>
      <c r="GM23" s="1">
        <v>3</v>
      </c>
      <c r="GN23" s="1">
        <v>4</v>
      </c>
      <c r="GO23" s="1">
        <v>5</v>
      </c>
      <c r="GP23" s="1">
        <v>1</v>
      </c>
      <c r="GQ23" s="1">
        <v>2</v>
      </c>
      <c r="GR23" s="1">
        <v>4</v>
      </c>
      <c r="GS23" s="1">
        <v>3</v>
      </c>
      <c r="GT23" s="1">
        <v>2</v>
      </c>
      <c r="GU23" s="1">
        <v>2</v>
      </c>
      <c r="GV23" s="1">
        <v>3</v>
      </c>
      <c r="GW23" s="1">
        <v>4</v>
      </c>
      <c r="GX23" s="1">
        <v>5</v>
      </c>
      <c r="GY23" s="1">
        <v>4</v>
      </c>
      <c r="GZ23" s="1">
        <v>3</v>
      </c>
      <c r="HA23" s="1">
        <v>2</v>
      </c>
      <c r="HB23" s="1">
        <v>2</v>
      </c>
      <c r="HC23" s="1">
        <v>3</v>
      </c>
      <c r="HD23" s="1">
        <v>1</v>
      </c>
      <c r="HE23" s="1">
        <v>5</v>
      </c>
      <c r="HF23" s="1">
        <v>2</v>
      </c>
      <c r="HG23" s="1" t="s">
        <v>320</v>
      </c>
      <c r="HH23" s="1" t="s">
        <v>321</v>
      </c>
      <c r="HI23" s="1" t="s">
        <v>331</v>
      </c>
      <c r="HJ23" s="1">
        <v>2</v>
      </c>
      <c r="HK23" s="1">
        <v>6</v>
      </c>
      <c r="HL23" s="1">
        <v>1</v>
      </c>
      <c r="HM23" s="1">
        <v>1</v>
      </c>
      <c r="HN23" s="1" t="s">
        <v>319</v>
      </c>
    </row>
    <row r="24" spans="1:222" x14ac:dyDescent="0.2">
      <c r="A24" s="1" t="s">
        <v>315</v>
      </c>
      <c r="B24" s="1" t="s">
        <v>316</v>
      </c>
      <c r="E24" s="1">
        <v>0</v>
      </c>
      <c r="F24" s="2">
        <v>41647.644502314812</v>
      </c>
      <c r="G24" s="2">
        <v>41647.650752314818</v>
      </c>
      <c r="H24" s="2"/>
      <c r="I24" s="2"/>
      <c r="J24" s="1">
        <v>1</v>
      </c>
      <c r="K24" s="1">
        <v>1</v>
      </c>
      <c r="L24" s="1">
        <v>1</v>
      </c>
      <c r="M24" s="1">
        <v>1</v>
      </c>
      <c r="N24" s="1">
        <v>1</v>
      </c>
      <c r="O24" s="1">
        <v>1</v>
      </c>
      <c r="P24" s="1">
        <v>2</v>
      </c>
      <c r="Q24" s="1">
        <v>1</v>
      </c>
      <c r="R24" s="1">
        <v>1</v>
      </c>
      <c r="S24" s="1">
        <v>60.7</v>
      </c>
      <c r="T24" s="1">
        <v>2</v>
      </c>
      <c r="U24" s="1">
        <v>1</v>
      </c>
      <c r="V24" s="1">
        <v>1</v>
      </c>
      <c r="W24" s="1">
        <v>70.2</v>
      </c>
      <c r="X24" s="1">
        <v>1</v>
      </c>
      <c r="Y24" s="1">
        <v>1</v>
      </c>
      <c r="Z24" s="1">
        <v>1</v>
      </c>
      <c r="AA24" s="1">
        <v>48.6</v>
      </c>
      <c r="AB24" s="1">
        <v>1</v>
      </c>
      <c r="AC24" s="1">
        <v>1</v>
      </c>
      <c r="AD24" s="1">
        <v>1</v>
      </c>
      <c r="AE24" s="1">
        <v>60.4</v>
      </c>
      <c r="AF24" s="1">
        <v>1</v>
      </c>
      <c r="AG24" s="1">
        <v>1</v>
      </c>
      <c r="AH24" s="1">
        <v>1</v>
      </c>
      <c r="AI24" s="1">
        <v>78.900000000000006</v>
      </c>
      <c r="AJ24" s="1">
        <v>1</v>
      </c>
      <c r="AK24" s="1">
        <v>1</v>
      </c>
      <c r="AL24" s="1">
        <v>1</v>
      </c>
      <c r="AM24" s="1">
        <v>47.8</v>
      </c>
      <c r="AN24" s="1">
        <v>2</v>
      </c>
      <c r="AO24" s="1">
        <v>1</v>
      </c>
      <c r="AP24" s="1">
        <v>2</v>
      </c>
      <c r="AQ24" s="1">
        <v>57.6</v>
      </c>
      <c r="AR24" s="1">
        <v>1</v>
      </c>
      <c r="AS24" s="1">
        <v>1</v>
      </c>
      <c r="AT24" s="1">
        <v>2</v>
      </c>
      <c r="AU24" s="1">
        <v>75.099999999999994</v>
      </c>
      <c r="AV24" s="1">
        <v>2</v>
      </c>
      <c r="AW24" s="1">
        <v>1</v>
      </c>
      <c r="AX24" s="1">
        <v>2</v>
      </c>
      <c r="AY24" s="1">
        <v>41.1</v>
      </c>
      <c r="AZ24" s="1">
        <v>2</v>
      </c>
      <c r="BA24" s="1">
        <v>1</v>
      </c>
      <c r="BB24" s="1">
        <v>1</v>
      </c>
      <c r="BC24" s="1">
        <v>86.1</v>
      </c>
      <c r="BD24" s="1">
        <v>1</v>
      </c>
      <c r="BE24" s="1">
        <v>1</v>
      </c>
      <c r="BF24" s="1">
        <v>1</v>
      </c>
      <c r="BG24" s="1">
        <v>42.2</v>
      </c>
      <c r="BH24" s="1">
        <v>2</v>
      </c>
      <c r="BI24" s="1">
        <v>1</v>
      </c>
      <c r="BJ24" s="1">
        <v>1</v>
      </c>
      <c r="BK24" s="1">
        <v>51.2</v>
      </c>
      <c r="BL24" s="1">
        <v>2</v>
      </c>
      <c r="BM24" s="1">
        <v>1</v>
      </c>
      <c r="BN24" s="1">
        <v>1</v>
      </c>
      <c r="BO24" s="1">
        <v>64.3</v>
      </c>
      <c r="BP24" s="1">
        <v>2</v>
      </c>
      <c r="BQ24" s="1">
        <v>1</v>
      </c>
      <c r="BR24" s="1">
        <v>1</v>
      </c>
      <c r="BS24" s="1">
        <v>70.2</v>
      </c>
      <c r="BT24" s="1">
        <v>2</v>
      </c>
      <c r="BU24" s="1">
        <v>1</v>
      </c>
      <c r="BV24" s="1">
        <v>1</v>
      </c>
      <c r="BW24" s="1">
        <v>92.3</v>
      </c>
      <c r="BX24" s="1">
        <v>1</v>
      </c>
      <c r="BY24" s="1">
        <v>1</v>
      </c>
      <c r="BZ24" s="1">
        <v>1</v>
      </c>
      <c r="CA24" s="1">
        <v>67.900000000000006</v>
      </c>
      <c r="CB24" s="1">
        <v>2</v>
      </c>
      <c r="CC24" s="1">
        <v>1</v>
      </c>
      <c r="CD24" s="1">
        <v>1</v>
      </c>
      <c r="CE24" s="1">
        <v>80</v>
      </c>
      <c r="CF24" s="1">
        <v>1</v>
      </c>
      <c r="CG24" s="1">
        <v>1</v>
      </c>
      <c r="CH24" s="1">
        <v>1</v>
      </c>
      <c r="CI24" s="1">
        <v>54.2</v>
      </c>
      <c r="CJ24" s="1">
        <v>1</v>
      </c>
      <c r="CK24" s="1">
        <v>1</v>
      </c>
      <c r="CL24" s="1">
        <v>2</v>
      </c>
      <c r="CM24" s="1">
        <v>55.5</v>
      </c>
      <c r="CN24" s="1">
        <v>2</v>
      </c>
      <c r="CO24" s="1">
        <v>1</v>
      </c>
      <c r="CP24" s="1">
        <v>1</v>
      </c>
      <c r="CQ24" s="1">
        <v>60.4</v>
      </c>
      <c r="CR24" s="1">
        <v>1</v>
      </c>
      <c r="CS24" s="1">
        <v>1</v>
      </c>
      <c r="CT24" s="1">
        <v>1</v>
      </c>
      <c r="CU24" s="1">
        <v>33.4</v>
      </c>
      <c r="CV24" s="1">
        <v>1</v>
      </c>
      <c r="CW24" s="1">
        <v>1</v>
      </c>
      <c r="GF24" s="1">
        <v>1</v>
      </c>
      <c r="GG24" s="1">
        <v>2</v>
      </c>
      <c r="GH24" s="1">
        <v>4</v>
      </c>
      <c r="GI24" s="1">
        <v>5</v>
      </c>
      <c r="GJ24" s="1">
        <v>4</v>
      </c>
      <c r="GK24" s="1">
        <v>2</v>
      </c>
      <c r="GL24" s="1">
        <v>4</v>
      </c>
      <c r="GM24" s="1">
        <v>2</v>
      </c>
      <c r="GN24" s="1">
        <v>3</v>
      </c>
      <c r="GO24" s="1">
        <v>2</v>
      </c>
      <c r="GP24" s="1">
        <v>4</v>
      </c>
      <c r="GQ24" s="1">
        <v>2</v>
      </c>
      <c r="GR24" s="1">
        <v>4</v>
      </c>
      <c r="GS24" s="1">
        <v>5</v>
      </c>
      <c r="GT24" s="1">
        <v>4</v>
      </c>
      <c r="GU24" s="1">
        <v>2</v>
      </c>
      <c r="GV24" s="1">
        <v>2</v>
      </c>
      <c r="GW24" s="1">
        <v>1</v>
      </c>
      <c r="GX24" s="1">
        <v>4</v>
      </c>
      <c r="GY24" s="1">
        <v>2</v>
      </c>
      <c r="GZ24" s="1">
        <v>2</v>
      </c>
      <c r="HA24" s="1">
        <v>4</v>
      </c>
      <c r="HB24" s="1">
        <v>2</v>
      </c>
      <c r="HC24" s="1">
        <v>2</v>
      </c>
      <c r="HD24" s="1">
        <v>1</v>
      </c>
      <c r="HE24" s="1">
        <v>4</v>
      </c>
      <c r="HF24" s="1">
        <v>1</v>
      </c>
      <c r="HG24" s="1" t="s">
        <v>321</v>
      </c>
      <c r="HH24" s="1" t="s">
        <v>321</v>
      </c>
      <c r="HI24" s="1" t="s">
        <v>322</v>
      </c>
      <c r="HJ24" s="1">
        <v>1</v>
      </c>
      <c r="HK24" s="1">
        <v>3</v>
      </c>
      <c r="HL24" s="1">
        <v>1</v>
      </c>
      <c r="HM24" s="1">
        <v>1</v>
      </c>
      <c r="HN24" s="1" t="s">
        <v>324</v>
      </c>
    </row>
    <row r="25" spans="1:222" x14ac:dyDescent="0.2">
      <c r="A25" s="1" t="s">
        <v>315</v>
      </c>
      <c r="B25" s="1" t="s">
        <v>316</v>
      </c>
      <c r="E25" s="1">
        <v>0</v>
      </c>
      <c r="F25" s="2">
        <v>41647.644108796296</v>
      </c>
      <c r="G25" s="2">
        <v>41647.650833333333</v>
      </c>
      <c r="H25" s="2"/>
      <c r="I25" s="2"/>
      <c r="J25" s="1">
        <v>1</v>
      </c>
      <c r="K25" s="1">
        <v>1</v>
      </c>
      <c r="L25" s="1">
        <v>1</v>
      </c>
      <c r="M25" s="1">
        <v>1</v>
      </c>
      <c r="N25" s="1">
        <v>1</v>
      </c>
      <c r="O25" s="1">
        <v>1</v>
      </c>
      <c r="P25" s="1">
        <v>2</v>
      </c>
      <c r="Q25" s="1">
        <v>1</v>
      </c>
      <c r="R25" s="1">
        <v>1</v>
      </c>
      <c r="S25" s="1">
        <v>50.4</v>
      </c>
      <c r="T25" s="1">
        <v>2</v>
      </c>
      <c r="U25" s="1">
        <v>1</v>
      </c>
      <c r="V25" s="1">
        <v>1</v>
      </c>
      <c r="W25" s="1">
        <v>50.4</v>
      </c>
      <c r="X25" s="1">
        <v>1</v>
      </c>
      <c r="Y25" s="1">
        <v>1</v>
      </c>
      <c r="Z25" s="1">
        <v>1</v>
      </c>
      <c r="AA25" s="1">
        <v>51.4</v>
      </c>
      <c r="AB25" s="1">
        <v>2</v>
      </c>
      <c r="AC25" s="1">
        <v>1</v>
      </c>
      <c r="AD25" s="1">
        <v>1</v>
      </c>
      <c r="AE25" s="1">
        <v>50.1</v>
      </c>
      <c r="AF25" s="1">
        <v>1</v>
      </c>
      <c r="AG25" s="1">
        <v>1</v>
      </c>
      <c r="AH25" s="1">
        <v>1</v>
      </c>
      <c r="AI25" s="1">
        <v>50.1</v>
      </c>
      <c r="AJ25" s="1">
        <v>1</v>
      </c>
      <c r="AK25" s="1">
        <v>1</v>
      </c>
      <c r="AL25" s="1">
        <v>2</v>
      </c>
      <c r="AM25" s="1">
        <v>50.4</v>
      </c>
      <c r="AN25" s="1">
        <v>2</v>
      </c>
      <c r="AO25" s="1">
        <v>1</v>
      </c>
      <c r="AP25" s="1">
        <v>1</v>
      </c>
      <c r="AQ25" s="1">
        <v>50.1</v>
      </c>
      <c r="AR25" s="1">
        <v>1</v>
      </c>
      <c r="AS25" s="1">
        <v>1</v>
      </c>
      <c r="AT25" s="1">
        <v>2</v>
      </c>
      <c r="AU25" s="1">
        <v>50.6</v>
      </c>
      <c r="AV25" s="1">
        <v>2</v>
      </c>
      <c r="AW25" s="1">
        <v>1</v>
      </c>
      <c r="AX25" s="1">
        <v>1</v>
      </c>
      <c r="AY25" s="1">
        <v>50.4</v>
      </c>
      <c r="AZ25" s="1">
        <v>2</v>
      </c>
      <c r="BA25" s="1">
        <v>1</v>
      </c>
      <c r="BB25" s="1">
        <v>1</v>
      </c>
      <c r="BC25" s="1">
        <v>50.9</v>
      </c>
      <c r="BD25" s="1">
        <v>1</v>
      </c>
      <c r="BE25" s="1">
        <v>1</v>
      </c>
      <c r="BF25" s="1">
        <v>2</v>
      </c>
      <c r="BG25" s="1">
        <v>51.2</v>
      </c>
      <c r="BH25" s="1">
        <v>2</v>
      </c>
      <c r="BI25" s="1">
        <v>1</v>
      </c>
      <c r="BJ25" s="1">
        <v>1</v>
      </c>
      <c r="BK25" s="1">
        <v>50.4</v>
      </c>
      <c r="BL25" s="1">
        <v>2</v>
      </c>
      <c r="BM25" s="1">
        <v>1</v>
      </c>
      <c r="BN25" s="1">
        <v>1</v>
      </c>
      <c r="BO25" s="1">
        <v>50.9</v>
      </c>
      <c r="BP25" s="1">
        <v>2</v>
      </c>
      <c r="BQ25" s="1">
        <v>1</v>
      </c>
      <c r="BR25" s="1">
        <v>1</v>
      </c>
      <c r="BS25" s="1">
        <v>50.6</v>
      </c>
      <c r="BT25" s="1">
        <v>2</v>
      </c>
      <c r="BU25" s="1">
        <v>1</v>
      </c>
      <c r="BV25" s="1">
        <v>1</v>
      </c>
      <c r="BW25" s="1">
        <v>50.4</v>
      </c>
      <c r="BX25" s="1">
        <v>1</v>
      </c>
      <c r="BY25" s="1">
        <v>1</v>
      </c>
      <c r="BZ25" s="1">
        <v>2</v>
      </c>
      <c r="CA25" s="1">
        <v>50.1</v>
      </c>
      <c r="CB25" s="1">
        <v>2</v>
      </c>
      <c r="CC25" s="1">
        <v>1</v>
      </c>
      <c r="CD25" s="1">
        <v>2</v>
      </c>
      <c r="CE25" s="1">
        <v>51.9</v>
      </c>
      <c r="CF25" s="1">
        <v>1</v>
      </c>
      <c r="CG25" s="1">
        <v>1</v>
      </c>
      <c r="CH25" s="1">
        <v>2</v>
      </c>
      <c r="CI25" s="1">
        <v>50.9</v>
      </c>
      <c r="CJ25" s="1">
        <v>1</v>
      </c>
      <c r="CK25" s="1">
        <v>1</v>
      </c>
      <c r="CL25" s="1">
        <v>2</v>
      </c>
      <c r="CM25" s="1">
        <v>51.9</v>
      </c>
      <c r="CN25" s="1">
        <v>2</v>
      </c>
      <c r="CO25" s="1">
        <v>1</v>
      </c>
      <c r="CP25" s="1">
        <v>2</v>
      </c>
      <c r="CQ25" s="1">
        <v>50.9</v>
      </c>
      <c r="CR25" s="1">
        <v>1</v>
      </c>
      <c r="CS25" s="1">
        <v>1</v>
      </c>
      <c r="CT25" s="1">
        <v>2</v>
      </c>
      <c r="CU25" s="1">
        <v>50.4</v>
      </c>
      <c r="CV25" s="1">
        <v>1</v>
      </c>
      <c r="CW25" s="1">
        <v>1</v>
      </c>
      <c r="GF25" s="1">
        <v>1</v>
      </c>
      <c r="GG25" s="1">
        <v>1</v>
      </c>
      <c r="GH25" s="1">
        <v>4</v>
      </c>
      <c r="GI25" s="1">
        <v>4</v>
      </c>
      <c r="GJ25" s="1">
        <v>5</v>
      </c>
      <c r="GK25" s="1">
        <v>2</v>
      </c>
      <c r="GL25" s="1">
        <v>2</v>
      </c>
      <c r="GM25" s="1">
        <v>4</v>
      </c>
      <c r="GN25" s="1">
        <v>4</v>
      </c>
      <c r="GO25" s="1">
        <v>4</v>
      </c>
      <c r="GP25" s="1">
        <v>2</v>
      </c>
      <c r="GQ25" s="1">
        <v>1</v>
      </c>
      <c r="GR25" s="1">
        <v>4</v>
      </c>
      <c r="GS25" s="1">
        <v>3</v>
      </c>
      <c r="GT25" s="1">
        <v>5</v>
      </c>
      <c r="GU25" s="1">
        <v>5</v>
      </c>
      <c r="GV25" s="1">
        <v>4</v>
      </c>
      <c r="GW25" s="1">
        <v>4</v>
      </c>
      <c r="GX25" s="1">
        <v>4</v>
      </c>
      <c r="GY25" s="1">
        <v>2</v>
      </c>
      <c r="GZ25" s="1">
        <v>1</v>
      </c>
      <c r="HA25" s="1">
        <v>4</v>
      </c>
      <c r="HB25" s="1">
        <v>2</v>
      </c>
      <c r="HC25" s="1">
        <v>4</v>
      </c>
      <c r="HD25" s="1">
        <v>1</v>
      </c>
      <c r="HE25" s="1">
        <v>5</v>
      </c>
      <c r="HF25" s="1">
        <v>1</v>
      </c>
      <c r="HG25" s="1" t="s">
        <v>332</v>
      </c>
      <c r="HH25" s="1" t="s">
        <v>321</v>
      </c>
      <c r="HI25" s="1" t="s">
        <v>322</v>
      </c>
      <c r="HJ25" s="1">
        <v>1</v>
      </c>
      <c r="HK25" s="1">
        <v>10</v>
      </c>
      <c r="HL25" s="1">
        <v>1</v>
      </c>
      <c r="HM25" s="1">
        <v>1</v>
      </c>
      <c r="HN25" s="1" t="s">
        <v>324</v>
      </c>
    </row>
    <row r="26" spans="1:222" x14ac:dyDescent="0.2">
      <c r="A26" s="1" t="s">
        <v>315</v>
      </c>
      <c r="B26" s="1" t="s">
        <v>316</v>
      </c>
      <c r="E26" s="1">
        <v>0</v>
      </c>
      <c r="F26" s="2">
        <v>41647.644375000003</v>
      </c>
      <c r="G26" s="2">
        <v>41647.65084490741</v>
      </c>
      <c r="H26" s="2"/>
      <c r="I26" s="2"/>
      <c r="J26" s="1">
        <v>1</v>
      </c>
      <c r="K26" s="1">
        <v>1</v>
      </c>
      <c r="L26" s="1">
        <v>1</v>
      </c>
      <c r="M26" s="1">
        <v>1</v>
      </c>
      <c r="N26" s="1">
        <v>1</v>
      </c>
      <c r="O26" s="1">
        <v>1</v>
      </c>
      <c r="CX26" s="1">
        <v>1</v>
      </c>
      <c r="CY26" s="1">
        <v>1</v>
      </c>
      <c r="CZ26" s="1">
        <v>1</v>
      </c>
      <c r="DA26" s="1">
        <v>50</v>
      </c>
      <c r="DB26" s="1">
        <v>1</v>
      </c>
      <c r="DC26" s="1">
        <v>1</v>
      </c>
      <c r="DD26" s="1">
        <v>1</v>
      </c>
      <c r="DE26" s="1">
        <v>49.7</v>
      </c>
      <c r="DF26" s="1">
        <v>2</v>
      </c>
      <c r="DG26" s="1">
        <v>1</v>
      </c>
      <c r="DH26" s="1">
        <v>2</v>
      </c>
      <c r="DI26" s="1">
        <v>50</v>
      </c>
      <c r="DJ26" s="1">
        <v>1</v>
      </c>
      <c r="DK26" s="1">
        <v>1</v>
      </c>
      <c r="DL26" s="1">
        <v>1</v>
      </c>
      <c r="DM26" s="1">
        <v>50.3</v>
      </c>
      <c r="DN26" s="1">
        <v>2</v>
      </c>
      <c r="DO26" s="1">
        <v>1</v>
      </c>
      <c r="DP26" s="1">
        <v>1</v>
      </c>
      <c r="DQ26" s="1">
        <v>51</v>
      </c>
      <c r="DR26" s="1">
        <v>2</v>
      </c>
      <c r="DS26" s="1">
        <v>1</v>
      </c>
      <c r="DT26" s="1">
        <v>1</v>
      </c>
      <c r="DU26" s="1">
        <v>50</v>
      </c>
      <c r="DV26" s="1">
        <v>1</v>
      </c>
      <c r="DW26" s="1">
        <v>1</v>
      </c>
      <c r="DX26" s="1">
        <v>1</v>
      </c>
      <c r="DY26" s="1">
        <v>50.5</v>
      </c>
      <c r="DZ26" s="1">
        <v>2</v>
      </c>
      <c r="EA26" s="1">
        <v>1</v>
      </c>
      <c r="EB26" s="1">
        <v>1</v>
      </c>
      <c r="EC26" s="1">
        <v>49.7</v>
      </c>
      <c r="ED26" s="1">
        <v>1</v>
      </c>
      <c r="EE26" s="1">
        <v>1</v>
      </c>
      <c r="EF26" s="1">
        <v>2</v>
      </c>
      <c r="EG26" s="1">
        <v>50.5</v>
      </c>
      <c r="EH26" s="1">
        <v>1</v>
      </c>
      <c r="EI26" s="1">
        <v>1</v>
      </c>
      <c r="EJ26" s="1">
        <v>1</v>
      </c>
      <c r="EK26" s="1">
        <v>50.5</v>
      </c>
      <c r="EL26" s="1">
        <v>2</v>
      </c>
      <c r="EM26" s="1">
        <v>1</v>
      </c>
      <c r="EN26" s="1">
        <v>1</v>
      </c>
      <c r="EO26" s="1">
        <v>100</v>
      </c>
      <c r="EP26" s="1">
        <v>1</v>
      </c>
      <c r="EQ26" s="1">
        <v>1</v>
      </c>
      <c r="ER26" s="1">
        <v>2</v>
      </c>
      <c r="ES26" s="1">
        <v>100</v>
      </c>
      <c r="ET26" s="1">
        <v>2</v>
      </c>
      <c r="EU26" s="1">
        <v>1</v>
      </c>
      <c r="EV26" s="1">
        <v>2</v>
      </c>
      <c r="EW26" s="1">
        <v>51</v>
      </c>
      <c r="EX26" s="1">
        <v>1</v>
      </c>
      <c r="EY26" s="1">
        <v>1</v>
      </c>
      <c r="EZ26" s="1">
        <v>1</v>
      </c>
      <c r="FA26" s="1">
        <v>66.400000000000006</v>
      </c>
      <c r="FB26" s="1">
        <v>1</v>
      </c>
      <c r="FC26" s="1">
        <v>1</v>
      </c>
      <c r="FD26" s="1">
        <v>2</v>
      </c>
      <c r="FE26" s="1">
        <v>59.5</v>
      </c>
      <c r="FF26" s="1">
        <v>2</v>
      </c>
      <c r="FG26" s="1">
        <v>1</v>
      </c>
      <c r="FH26" s="1">
        <v>2</v>
      </c>
      <c r="FI26" s="1">
        <v>51.5</v>
      </c>
      <c r="FJ26" s="1">
        <v>2</v>
      </c>
      <c r="FK26" s="1">
        <v>1</v>
      </c>
      <c r="FL26" s="1">
        <v>2</v>
      </c>
      <c r="FM26" s="1">
        <v>48.2</v>
      </c>
      <c r="FN26" s="1">
        <v>2</v>
      </c>
      <c r="FO26" s="1">
        <v>1</v>
      </c>
      <c r="FP26" s="1">
        <v>1</v>
      </c>
      <c r="FQ26" s="1">
        <v>50.8</v>
      </c>
      <c r="FR26" s="1">
        <v>2</v>
      </c>
      <c r="FS26" s="1">
        <v>1</v>
      </c>
      <c r="FT26" s="1">
        <v>2</v>
      </c>
      <c r="FU26" s="1">
        <v>49</v>
      </c>
      <c r="FV26" s="1">
        <v>1</v>
      </c>
      <c r="FW26" s="1">
        <v>1</v>
      </c>
      <c r="FX26" s="1">
        <v>1</v>
      </c>
      <c r="FY26" s="1">
        <v>51.3</v>
      </c>
      <c r="FZ26" s="1">
        <v>2</v>
      </c>
      <c r="GA26" s="1">
        <v>1</v>
      </c>
      <c r="GB26" s="1">
        <v>1</v>
      </c>
      <c r="GC26" s="1">
        <v>50</v>
      </c>
      <c r="GD26" s="1">
        <v>2</v>
      </c>
      <c r="GE26" s="1">
        <v>1</v>
      </c>
      <c r="GF26" s="1">
        <v>1</v>
      </c>
      <c r="GG26" s="1">
        <v>1</v>
      </c>
      <c r="GH26" s="1">
        <v>3</v>
      </c>
      <c r="GI26" s="1">
        <v>3</v>
      </c>
      <c r="GJ26" s="1">
        <v>3</v>
      </c>
      <c r="GK26" s="1">
        <v>3</v>
      </c>
      <c r="GL26" s="1">
        <v>3</v>
      </c>
      <c r="GM26" s="1">
        <v>3</v>
      </c>
      <c r="GN26" s="1">
        <v>3</v>
      </c>
      <c r="GO26" s="1">
        <v>3</v>
      </c>
      <c r="GP26" s="1">
        <v>3</v>
      </c>
      <c r="GQ26" s="1">
        <v>3</v>
      </c>
      <c r="GR26" s="1">
        <v>3</v>
      </c>
      <c r="GS26" s="1">
        <v>3</v>
      </c>
      <c r="GT26" s="1">
        <v>3</v>
      </c>
      <c r="GU26" s="1">
        <v>3</v>
      </c>
      <c r="GV26" s="1">
        <v>3</v>
      </c>
      <c r="GW26" s="1">
        <v>3</v>
      </c>
      <c r="GX26" s="1">
        <v>3</v>
      </c>
      <c r="GY26" s="1">
        <v>3</v>
      </c>
      <c r="GZ26" s="1">
        <v>3</v>
      </c>
      <c r="HA26" s="1">
        <v>3</v>
      </c>
      <c r="HB26" s="1">
        <v>3</v>
      </c>
      <c r="HC26" s="1">
        <v>3</v>
      </c>
      <c r="HD26" s="1">
        <v>3</v>
      </c>
      <c r="HE26" s="1">
        <v>3</v>
      </c>
      <c r="HF26" s="1">
        <v>1</v>
      </c>
      <c r="HG26" s="1" t="s">
        <v>321</v>
      </c>
      <c r="HH26" s="1" t="s">
        <v>321</v>
      </c>
      <c r="HI26" s="1" t="s">
        <v>322</v>
      </c>
      <c r="HJ26" s="1">
        <v>2</v>
      </c>
      <c r="HK26" s="1">
        <v>5</v>
      </c>
      <c r="HL26" s="1">
        <v>1</v>
      </c>
      <c r="HM26" s="1">
        <v>1</v>
      </c>
      <c r="HN26" s="1" t="s">
        <v>319</v>
      </c>
    </row>
    <row r="27" spans="1:222" x14ac:dyDescent="0.2">
      <c r="A27" s="1" t="s">
        <v>315</v>
      </c>
      <c r="B27" s="1" t="s">
        <v>316</v>
      </c>
      <c r="E27" s="1">
        <v>0</v>
      </c>
      <c r="F27" s="2">
        <v>41647.645428240743</v>
      </c>
      <c r="G27" s="2">
        <v>41647.650856481479</v>
      </c>
      <c r="H27" s="2"/>
      <c r="I27" s="2"/>
      <c r="J27" s="1">
        <v>1</v>
      </c>
      <c r="K27" s="1">
        <v>1</v>
      </c>
      <c r="L27" s="1">
        <v>1</v>
      </c>
      <c r="M27" s="1">
        <v>1</v>
      </c>
      <c r="N27" s="1">
        <v>1</v>
      </c>
      <c r="O27" s="1">
        <v>1</v>
      </c>
      <c r="P27" s="1">
        <v>2</v>
      </c>
      <c r="Q27" s="1">
        <v>1</v>
      </c>
      <c r="R27" s="1">
        <v>2</v>
      </c>
      <c r="S27" s="1">
        <v>61.7</v>
      </c>
      <c r="T27" s="1">
        <v>2</v>
      </c>
      <c r="U27" s="1">
        <v>1</v>
      </c>
      <c r="V27" s="1">
        <v>1</v>
      </c>
      <c r="W27" s="1">
        <v>38.1</v>
      </c>
      <c r="X27" s="1">
        <v>1</v>
      </c>
      <c r="Y27" s="1">
        <v>1</v>
      </c>
      <c r="Z27" s="1">
        <v>2</v>
      </c>
      <c r="AA27" s="1">
        <v>20.3</v>
      </c>
      <c r="AB27" s="1">
        <v>2</v>
      </c>
      <c r="AC27" s="1">
        <v>1</v>
      </c>
      <c r="AD27" s="1">
        <v>2</v>
      </c>
      <c r="AE27" s="1">
        <v>37</v>
      </c>
      <c r="AF27" s="1">
        <v>1</v>
      </c>
      <c r="AG27" s="1">
        <v>1</v>
      </c>
      <c r="AH27" s="1">
        <v>2</v>
      </c>
      <c r="AI27" s="1">
        <v>20.8</v>
      </c>
      <c r="AJ27" s="1">
        <v>1</v>
      </c>
      <c r="AK27" s="1">
        <v>1</v>
      </c>
      <c r="AL27" s="1">
        <v>2</v>
      </c>
      <c r="AM27" s="1">
        <v>64</v>
      </c>
      <c r="AN27" s="1">
        <v>2</v>
      </c>
      <c r="AO27" s="1">
        <v>1</v>
      </c>
      <c r="AP27" s="1">
        <v>2</v>
      </c>
      <c r="AQ27" s="1">
        <v>38.6</v>
      </c>
      <c r="AR27" s="1">
        <v>1</v>
      </c>
      <c r="AS27" s="1">
        <v>1</v>
      </c>
      <c r="AT27" s="1">
        <v>2</v>
      </c>
      <c r="AU27" s="1">
        <v>20.3</v>
      </c>
      <c r="AV27" s="1">
        <v>2</v>
      </c>
      <c r="AW27" s="1">
        <v>1</v>
      </c>
      <c r="AX27" s="1">
        <v>1</v>
      </c>
      <c r="AY27" s="1">
        <v>16.7</v>
      </c>
      <c r="AZ27" s="1">
        <v>2</v>
      </c>
      <c r="BA27" s="1">
        <v>1</v>
      </c>
      <c r="BB27" s="1">
        <v>1</v>
      </c>
      <c r="BC27" s="1">
        <v>73.8</v>
      </c>
      <c r="BD27" s="1">
        <v>1</v>
      </c>
      <c r="BE27" s="1">
        <v>1</v>
      </c>
      <c r="BF27" s="1">
        <v>2</v>
      </c>
      <c r="BG27" s="1">
        <v>27.8</v>
      </c>
      <c r="BH27" s="1">
        <v>2</v>
      </c>
      <c r="BI27" s="1">
        <v>1</v>
      </c>
      <c r="BJ27" s="1">
        <v>2</v>
      </c>
      <c r="BK27" s="1">
        <v>83</v>
      </c>
      <c r="BL27" s="1">
        <v>2</v>
      </c>
      <c r="BM27" s="1">
        <v>1</v>
      </c>
      <c r="BN27" s="1">
        <v>1</v>
      </c>
      <c r="BO27" s="1">
        <v>75.599999999999994</v>
      </c>
      <c r="BP27" s="1">
        <v>2</v>
      </c>
      <c r="BQ27" s="1">
        <v>1</v>
      </c>
      <c r="BR27" s="1">
        <v>1</v>
      </c>
      <c r="BS27" s="1">
        <v>89.5</v>
      </c>
      <c r="BT27" s="1">
        <v>2</v>
      </c>
      <c r="BU27" s="1">
        <v>1</v>
      </c>
      <c r="BV27" s="1">
        <v>1</v>
      </c>
      <c r="BW27" s="1">
        <v>90.8</v>
      </c>
      <c r="BX27" s="1">
        <v>1</v>
      </c>
      <c r="BY27" s="1">
        <v>1</v>
      </c>
      <c r="BZ27" s="1">
        <v>2</v>
      </c>
      <c r="CA27" s="1">
        <v>61.7</v>
      </c>
      <c r="CB27" s="1">
        <v>2</v>
      </c>
      <c r="CC27" s="1">
        <v>1</v>
      </c>
      <c r="CD27" s="1">
        <v>1</v>
      </c>
      <c r="CE27" s="1">
        <v>30.3</v>
      </c>
      <c r="CF27" s="1">
        <v>1</v>
      </c>
      <c r="CG27" s="1">
        <v>1</v>
      </c>
      <c r="CH27" s="1">
        <v>2</v>
      </c>
      <c r="CI27" s="1">
        <v>37.799999999999997</v>
      </c>
      <c r="CJ27" s="1">
        <v>1</v>
      </c>
      <c r="CK27" s="1">
        <v>1</v>
      </c>
      <c r="CL27" s="1">
        <v>2</v>
      </c>
      <c r="CM27" s="1">
        <v>42.9</v>
      </c>
      <c r="CN27" s="1">
        <v>2</v>
      </c>
      <c r="CO27" s="1">
        <v>1</v>
      </c>
      <c r="CP27" s="1">
        <v>2</v>
      </c>
      <c r="CQ27" s="1">
        <v>63</v>
      </c>
      <c r="CR27" s="1">
        <v>1</v>
      </c>
      <c r="CS27" s="1">
        <v>1</v>
      </c>
      <c r="CT27" s="1">
        <v>2</v>
      </c>
      <c r="CU27" s="1">
        <v>35.5</v>
      </c>
      <c r="CV27" s="1">
        <v>1</v>
      </c>
      <c r="CW27" s="1">
        <v>1</v>
      </c>
      <c r="GF27" s="1">
        <v>1</v>
      </c>
      <c r="GG27" s="1">
        <v>1</v>
      </c>
      <c r="GH27" s="1">
        <v>2</v>
      </c>
      <c r="GI27" s="1">
        <v>4</v>
      </c>
      <c r="GJ27" s="1">
        <v>4</v>
      </c>
      <c r="GK27" s="1">
        <v>2</v>
      </c>
      <c r="GL27" s="1">
        <v>2</v>
      </c>
      <c r="GM27" s="1">
        <v>4</v>
      </c>
      <c r="GN27" s="1">
        <v>4</v>
      </c>
      <c r="GO27" s="1">
        <v>4</v>
      </c>
      <c r="GP27" s="1">
        <v>3</v>
      </c>
      <c r="GQ27" s="1">
        <v>4</v>
      </c>
      <c r="GR27" s="1">
        <v>4</v>
      </c>
      <c r="GS27" s="1">
        <v>4</v>
      </c>
      <c r="GT27" s="1">
        <v>4</v>
      </c>
      <c r="GU27" s="1">
        <v>4</v>
      </c>
      <c r="GV27" s="1">
        <v>4</v>
      </c>
      <c r="GW27" s="1">
        <v>4</v>
      </c>
      <c r="GX27" s="1">
        <v>3</v>
      </c>
      <c r="GY27" s="1">
        <v>2</v>
      </c>
      <c r="GZ27" s="1">
        <v>2</v>
      </c>
      <c r="HA27" s="1">
        <v>4</v>
      </c>
      <c r="HB27" s="1">
        <v>2</v>
      </c>
      <c r="HC27" s="1">
        <v>4</v>
      </c>
      <c r="HD27" s="1">
        <v>2</v>
      </c>
      <c r="HE27" s="1">
        <v>4</v>
      </c>
      <c r="HF27" s="1">
        <v>1</v>
      </c>
      <c r="HG27" s="1" t="s">
        <v>325</v>
      </c>
      <c r="HH27" s="1" t="s">
        <v>325</v>
      </c>
      <c r="HI27" s="1" t="s">
        <v>322</v>
      </c>
      <c r="HJ27" s="1">
        <v>1</v>
      </c>
      <c r="HK27" s="1">
        <v>0</v>
      </c>
      <c r="HL27" s="1">
        <v>1</v>
      </c>
      <c r="HM27" s="1">
        <v>1</v>
      </c>
      <c r="HN27" s="1" t="s">
        <v>324</v>
      </c>
    </row>
    <row r="28" spans="1:222" x14ac:dyDescent="0.2">
      <c r="A28" s="1" t="s">
        <v>315</v>
      </c>
      <c r="B28" s="1" t="s">
        <v>316</v>
      </c>
      <c r="E28" s="1">
        <v>0</v>
      </c>
      <c r="F28" s="2">
        <v>41647.643368055556</v>
      </c>
      <c r="G28" s="2">
        <v>41647.650949074072</v>
      </c>
      <c r="H28" s="2"/>
      <c r="I28" s="2"/>
      <c r="J28" s="1">
        <v>1</v>
      </c>
      <c r="K28" s="1">
        <v>1</v>
      </c>
      <c r="L28" s="1">
        <v>1</v>
      </c>
      <c r="M28" s="1">
        <v>1</v>
      </c>
      <c r="N28" s="1">
        <v>1</v>
      </c>
      <c r="O28" s="1">
        <v>1</v>
      </c>
      <c r="P28" s="1">
        <v>2</v>
      </c>
      <c r="Q28" s="1">
        <v>1</v>
      </c>
      <c r="R28" s="1">
        <v>2</v>
      </c>
      <c r="S28" s="1">
        <v>50</v>
      </c>
      <c r="T28" s="1">
        <v>2</v>
      </c>
      <c r="U28" s="1">
        <v>1</v>
      </c>
      <c r="V28" s="1">
        <v>2</v>
      </c>
      <c r="W28" s="1">
        <v>50.5</v>
      </c>
      <c r="X28" s="1">
        <v>1</v>
      </c>
      <c r="Y28" s="1">
        <v>1</v>
      </c>
      <c r="Z28" s="1">
        <v>2</v>
      </c>
      <c r="AA28" s="1">
        <v>50</v>
      </c>
      <c r="AB28" s="1">
        <v>2</v>
      </c>
      <c r="AC28" s="1">
        <v>1</v>
      </c>
      <c r="AD28" s="1">
        <v>2</v>
      </c>
      <c r="AE28" s="1">
        <v>75.400000000000006</v>
      </c>
      <c r="AF28" s="1">
        <v>1</v>
      </c>
      <c r="AG28" s="1">
        <v>1</v>
      </c>
      <c r="AH28" s="1">
        <v>2</v>
      </c>
      <c r="AI28" s="1">
        <v>74.400000000000006</v>
      </c>
      <c r="AJ28" s="1">
        <v>1</v>
      </c>
      <c r="AK28" s="1">
        <v>1</v>
      </c>
      <c r="AL28" s="1">
        <v>2</v>
      </c>
      <c r="AM28" s="1">
        <v>88</v>
      </c>
      <c r="AN28" s="1">
        <v>2</v>
      </c>
      <c r="AO28" s="1">
        <v>1</v>
      </c>
      <c r="AP28" s="1">
        <v>2</v>
      </c>
      <c r="AQ28" s="1">
        <v>50.8</v>
      </c>
      <c r="AR28" s="1">
        <v>1</v>
      </c>
      <c r="AS28" s="1">
        <v>1</v>
      </c>
      <c r="AT28" s="1">
        <v>2</v>
      </c>
      <c r="AU28" s="1">
        <v>54.4</v>
      </c>
      <c r="AV28" s="1">
        <v>2</v>
      </c>
      <c r="AW28" s="1">
        <v>1</v>
      </c>
      <c r="AX28" s="1">
        <v>2</v>
      </c>
      <c r="AY28" s="1">
        <v>56.9</v>
      </c>
      <c r="AZ28" s="1">
        <v>2</v>
      </c>
      <c r="BA28" s="1">
        <v>1</v>
      </c>
      <c r="BB28" s="1">
        <v>2</v>
      </c>
      <c r="BC28" s="1">
        <v>54.1</v>
      </c>
      <c r="BD28" s="1">
        <v>1</v>
      </c>
      <c r="BE28" s="1">
        <v>1</v>
      </c>
      <c r="BF28" s="1">
        <v>2</v>
      </c>
      <c r="BG28" s="1">
        <v>54.9</v>
      </c>
      <c r="BH28" s="1">
        <v>2</v>
      </c>
      <c r="BI28" s="1">
        <v>1</v>
      </c>
      <c r="BJ28" s="1">
        <v>2</v>
      </c>
      <c r="BK28" s="1">
        <v>56.9</v>
      </c>
      <c r="BL28" s="1">
        <v>2</v>
      </c>
      <c r="BM28" s="1">
        <v>1</v>
      </c>
      <c r="BN28" s="1">
        <v>2</v>
      </c>
      <c r="BO28" s="1">
        <v>55.4</v>
      </c>
      <c r="BP28" s="1">
        <v>2</v>
      </c>
      <c r="BQ28" s="1">
        <v>1</v>
      </c>
      <c r="BR28" s="1">
        <v>2</v>
      </c>
      <c r="BS28" s="1">
        <v>56.2</v>
      </c>
      <c r="BT28" s="1">
        <v>2</v>
      </c>
      <c r="BU28" s="1">
        <v>1</v>
      </c>
      <c r="BV28" s="1">
        <v>2</v>
      </c>
      <c r="BW28" s="1">
        <v>54.9</v>
      </c>
      <c r="BX28" s="1">
        <v>1</v>
      </c>
      <c r="BY28" s="1">
        <v>1</v>
      </c>
      <c r="BZ28" s="1">
        <v>2</v>
      </c>
      <c r="CA28" s="1">
        <v>55.4</v>
      </c>
      <c r="CB28" s="1">
        <v>2</v>
      </c>
      <c r="CC28" s="1">
        <v>1</v>
      </c>
      <c r="CD28" s="1">
        <v>2</v>
      </c>
      <c r="CE28" s="1">
        <v>59</v>
      </c>
      <c r="CF28" s="1">
        <v>1</v>
      </c>
      <c r="CG28" s="1">
        <v>1</v>
      </c>
      <c r="CH28" s="1">
        <v>2</v>
      </c>
      <c r="CI28" s="1">
        <v>59.2</v>
      </c>
      <c r="CJ28" s="1">
        <v>1</v>
      </c>
      <c r="CK28" s="1">
        <v>1</v>
      </c>
      <c r="CL28" s="1">
        <v>2</v>
      </c>
      <c r="CM28" s="1">
        <v>60.3</v>
      </c>
      <c r="CN28" s="1">
        <v>2</v>
      </c>
      <c r="CO28" s="1">
        <v>1</v>
      </c>
      <c r="CP28" s="1">
        <v>2</v>
      </c>
      <c r="CQ28" s="1">
        <v>50.5</v>
      </c>
      <c r="CR28" s="1">
        <v>1</v>
      </c>
      <c r="CS28" s="1">
        <v>1</v>
      </c>
      <c r="CT28" s="1">
        <v>2</v>
      </c>
      <c r="CU28" s="1">
        <v>54.4</v>
      </c>
      <c r="CV28" s="1">
        <v>1</v>
      </c>
      <c r="CW28" s="1">
        <v>1</v>
      </c>
      <c r="GF28" s="1">
        <v>1</v>
      </c>
      <c r="GG28" s="1">
        <v>1</v>
      </c>
      <c r="GH28" s="1">
        <v>2</v>
      </c>
      <c r="GI28" s="1">
        <v>3</v>
      </c>
      <c r="GJ28" s="1">
        <v>3</v>
      </c>
      <c r="GK28" s="1">
        <v>2</v>
      </c>
      <c r="GL28" s="1">
        <v>2</v>
      </c>
      <c r="GM28" s="1">
        <v>2</v>
      </c>
      <c r="GN28" s="1">
        <v>4</v>
      </c>
      <c r="GO28" s="1">
        <v>3</v>
      </c>
      <c r="GP28" s="1">
        <v>4</v>
      </c>
      <c r="GQ28" s="1">
        <v>2</v>
      </c>
      <c r="GR28" s="1">
        <v>3</v>
      </c>
      <c r="GS28" s="1">
        <v>5</v>
      </c>
      <c r="GT28" s="1">
        <v>4</v>
      </c>
      <c r="GU28" s="1">
        <v>3</v>
      </c>
      <c r="GV28" s="1">
        <v>4</v>
      </c>
      <c r="GW28" s="1">
        <v>4</v>
      </c>
      <c r="GX28" s="1">
        <v>4</v>
      </c>
      <c r="GY28" s="1">
        <v>2</v>
      </c>
      <c r="GZ28" s="1">
        <v>2</v>
      </c>
      <c r="HA28" s="1">
        <v>5</v>
      </c>
      <c r="HB28" s="1">
        <v>1</v>
      </c>
      <c r="HC28" s="1">
        <v>3</v>
      </c>
      <c r="HD28" s="1">
        <v>2</v>
      </c>
      <c r="HE28" s="1">
        <v>4</v>
      </c>
      <c r="HF28" s="1">
        <v>2</v>
      </c>
      <c r="HG28" s="1" t="s">
        <v>320</v>
      </c>
      <c r="HH28" s="1" t="s">
        <v>330</v>
      </c>
      <c r="HI28" s="1" t="s">
        <v>322</v>
      </c>
      <c r="HJ28" s="1">
        <v>2</v>
      </c>
      <c r="HK28" s="1">
        <v>0</v>
      </c>
      <c r="HL28" s="1">
        <v>1</v>
      </c>
      <c r="HM28" s="1">
        <v>1</v>
      </c>
      <c r="HN28" s="1" t="s">
        <v>324</v>
      </c>
    </row>
    <row r="29" spans="1:222" x14ac:dyDescent="0.2">
      <c r="A29" s="1" t="s">
        <v>315</v>
      </c>
      <c r="B29" s="1" t="s">
        <v>316</v>
      </c>
      <c r="E29" s="1">
        <v>0</v>
      </c>
      <c r="F29" s="2">
        <v>41647.644895833335</v>
      </c>
      <c r="G29" s="2">
        <v>41647.651030092595</v>
      </c>
      <c r="H29" s="2"/>
      <c r="I29" s="2"/>
      <c r="J29" s="1">
        <v>1</v>
      </c>
      <c r="K29" s="1">
        <v>1</v>
      </c>
      <c r="L29" s="1">
        <v>1</v>
      </c>
      <c r="M29" s="1">
        <v>1</v>
      </c>
      <c r="N29" s="1">
        <v>1</v>
      </c>
      <c r="O29" s="1">
        <v>1</v>
      </c>
      <c r="P29" s="1">
        <v>2</v>
      </c>
      <c r="Q29" s="1">
        <v>1</v>
      </c>
      <c r="R29" s="1">
        <v>1</v>
      </c>
      <c r="S29" s="1">
        <v>51.2</v>
      </c>
      <c r="T29" s="1">
        <v>2</v>
      </c>
      <c r="U29" s="1">
        <v>1</v>
      </c>
      <c r="V29" s="1">
        <v>1</v>
      </c>
      <c r="W29" s="1">
        <v>49.6</v>
      </c>
      <c r="X29" s="1">
        <v>1</v>
      </c>
      <c r="Y29" s="1">
        <v>1</v>
      </c>
      <c r="Z29" s="1">
        <v>1</v>
      </c>
      <c r="AA29" s="1">
        <v>53</v>
      </c>
      <c r="AB29" s="1">
        <v>2</v>
      </c>
      <c r="AC29" s="1">
        <v>1</v>
      </c>
      <c r="AD29" s="1">
        <v>1</v>
      </c>
      <c r="AE29" s="1">
        <v>49.4</v>
      </c>
      <c r="AF29" s="1">
        <v>1</v>
      </c>
      <c r="AG29" s="1">
        <v>1</v>
      </c>
      <c r="AH29" s="1">
        <v>2</v>
      </c>
      <c r="AI29" s="1">
        <v>50.1</v>
      </c>
      <c r="AJ29" s="1">
        <v>1</v>
      </c>
      <c r="AK29" s="1">
        <v>1</v>
      </c>
      <c r="AL29" s="1">
        <v>2</v>
      </c>
      <c r="AM29" s="1">
        <v>56.3</v>
      </c>
      <c r="AN29" s="1">
        <v>2</v>
      </c>
      <c r="AO29" s="1">
        <v>1</v>
      </c>
      <c r="AP29" s="1">
        <v>2</v>
      </c>
      <c r="AQ29" s="1">
        <v>48.1</v>
      </c>
      <c r="AR29" s="1">
        <v>1</v>
      </c>
      <c r="AS29" s="1">
        <v>1</v>
      </c>
      <c r="AT29" s="1">
        <v>1</v>
      </c>
      <c r="AU29" s="1">
        <v>45</v>
      </c>
      <c r="AV29" s="1">
        <v>2</v>
      </c>
      <c r="AW29" s="1">
        <v>1</v>
      </c>
      <c r="AX29" s="1">
        <v>2</v>
      </c>
      <c r="AY29" s="1">
        <v>49.6</v>
      </c>
      <c r="AZ29" s="1">
        <v>2</v>
      </c>
      <c r="BA29" s="1">
        <v>1</v>
      </c>
      <c r="BB29" s="1">
        <v>1</v>
      </c>
      <c r="BC29" s="1">
        <v>56.8</v>
      </c>
      <c r="BD29" s="1">
        <v>1</v>
      </c>
      <c r="BE29" s="1">
        <v>1</v>
      </c>
      <c r="BF29" s="1">
        <v>1</v>
      </c>
      <c r="BG29" s="1">
        <v>50.1</v>
      </c>
      <c r="BH29" s="1">
        <v>2</v>
      </c>
      <c r="BI29" s="1">
        <v>1</v>
      </c>
      <c r="BJ29" s="1">
        <v>1</v>
      </c>
      <c r="BK29" s="1">
        <v>49.6</v>
      </c>
      <c r="BL29" s="1">
        <v>2</v>
      </c>
      <c r="BM29" s="1">
        <v>1</v>
      </c>
      <c r="BN29" s="1">
        <v>1</v>
      </c>
      <c r="BO29" s="1">
        <v>56.3</v>
      </c>
      <c r="BP29" s="1">
        <v>2</v>
      </c>
      <c r="BQ29" s="1">
        <v>1</v>
      </c>
      <c r="BR29" s="1">
        <v>1</v>
      </c>
      <c r="BS29" s="1">
        <v>53.2</v>
      </c>
      <c r="BT29" s="1">
        <v>2</v>
      </c>
      <c r="BU29" s="1">
        <v>1</v>
      </c>
      <c r="BV29" s="1">
        <v>1</v>
      </c>
      <c r="BW29" s="1">
        <v>58.1</v>
      </c>
      <c r="BX29" s="1">
        <v>1</v>
      </c>
      <c r="BY29" s="1">
        <v>1</v>
      </c>
      <c r="BZ29" s="1">
        <v>1</v>
      </c>
      <c r="CA29" s="1">
        <v>49.4</v>
      </c>
      <c r="CB29" s="1">
        <v>2</v>
      </c>
      <c r="CC29" s="1">
        <v>1</v>
      </c>
      <c r="CD29" s="1">
        <v>1</v>
      </c>
      <c r="CE29" s="1">
        <v>50.4</v>
      </c>
      <c r="CF29" s="1">
        <v>1</v>
      </c>
      <c r="CG29" s="1">
        <v>1</v>
      </c>
      <c r="CH29" s="1">
        <v>2</v>
      </c>
      <c r="CI29" s="1">
        <v>58.9</v>
      </c>
      <c r="CJ29" s="1">
        <v>1</v>
      </c>
      <c r="CK29" s="1">
        <v>1</v>
      </c>
      <c r="CL29" s="1">
        <v>2</v>
      </c>
      <c r="CM29" s="1">
        <v>58.1</v>
      </c>
      <c r="CN29" s="1">
        <v>2</v>
      </c>
      <c r="CO29" s="1">
        <v>1</v>
      </c>
      <c r="CP29" s="1">
        <v>1</v>
      </c>
      <c r="CQ29" s="1">
        <v>57.8</v>
      </c>
      <c r="CR29" s="1">
        <v>1</v>
      </c>
      <c r="CS29" s="1">
        <v>1</v>
      </c>
      <c r="CT29" s="1">
        <v>1</v>
      </c>
      <c r="CU29" s="1">
        <v>53.5</v>
      </c>
      <c r="CV29" s="1">
        <v>1</v>
      </c>
      <c r="CW29" s="1">
        <v>1</v>
      </c>
      <c r="GF29" s="1">
        <v>1</v>
      </c>
      <c r="GG29" s="1">
        <v>1</v>
      </c>
      <c r="GH29" s="1">
        <v>4</v>
      </c>
      <c r="GI29" s="1">
        <v>3</v>
      </c>
      <c r="GJ29" s="1">
        <v>3</v>
      </c>
      <c r="GK29" s="1">
        <v>2</v>
      </c>
      <c r="GL29" s="1">
        <v>3</v>
      </c>
      <c r="GM29" s="1">
        <v>4</v>
      </c>
      <c r="GN29" s="1">
        <v>4</v>
      </c>
      <c r="GO29" s="1">
        <v>2</v>
      </c>
      <c r="GP29" s="1">
        <v>3</v>
      </c>
      <c r="GQ29" s="1">
        <v>2</v>
      </c>
      <c r="GR29" s="1">
        <v>3</v>
      </c>
      <c r="GS29" s="1">
        <v>4</v>
      </c>
      <c r="GT29" s="1">
        <v>3</v>
      </c>
      <c r="GU29" s="1">
        <v>4</v>
      </c>
      <c r="GV29" s="1">
        <v>3</v>
      </c>
      <c r="GW29" s="1">
        <v>2</v>
      </c>
      <c r="GX29" s="1">
        <v>4</v>
      </c>
      <c r="GY29" s="1">
        <v>4</v>
      </c>
      <c r="GZ29" s="1">
        <v>3</v>
      </c>
      <c r="HA29" s="1">
        <v>4</v>
      </c>
      <c r="HB29" s="1">
        <v>3</v>
      </c>
      <c r="HC29" s="1">
        <v>3</v>
      </c>
      <c r="HD29" s="1">
        <v>2</v>
      </c>
      <c r="HE29" s="1">
        <v>4</v>
      </c>
      <c r="HF29" s="1">
        <v>2</v>
      </c>
      <c r="HG29" s="1" t="s">
        <v>320</v>
      </c>
      <c r="HH29" s="1" t="s">
        <v>330</v>
      </c>
      <c r="HI29" s="1" t="s">
        <v>322</v>
      </c>
      <c r="HJ29" s="1">
        <v>3</v>
      </c>
      <c r="HK29" s="1">
        <v>3</v>
      </c>
      <c r="HL29" s="1">
        <v>1</v>
      </c>
      <c r="HM29" s="1">
        <v>1</v>
      </c>
      <c r="HN29" s="1" t="s">
        <v>324</v>
      </c>
    </row>
    <row r="30" spans="1:222" x14ac:dyDescent="0.2">
      <c r="A30" s="1" t="s">
        <v>315</v>
      </c>
      <c r="B30" s="1" t="s">
        <v>316</v>
      </c>
      <c r="E30" s="1">
        <v>0</v>
      </c>
      <c r="F30" s="2">
        <v>41647.644594907404</v>
      </c>
      <c r="G30" s="2">
        <v>41647.65115740741</v>
      </c>
      <c r="H30" s="2"/>
      <c r="I30" s="2"/>
      <c r="J30" s="1">
        <v>1</v>
      </c>
      <c r="K30" s="1">
        <v>1</v>
      </c>
      <c r="L30" s="1">
        <v>1</v>
      </c>
      <c r="M30" s="1">
        <v>1</v>
      </c>
      <c r="N30" s="1">
        <v>1</v>
      </c>
      <c r="O30" s="1">
        <v>1</v>
      </c>
      <c r="CX30" s="1">
        <v>1</v>
      </c>
      <c r="CY30" s="1">
        <v>1</v>
      </c>
      <c r="CZ30" s="1">
        <v>2</v>
      </c>
      <c r="DA30" s="1">
        <v>24</v>
      </c>
      <c r="DB30" s="1">
        <v>1</v>
      </c>
      <c r="DC30" s="1">
        <v>1</v>
      </c>
      <c r="DD30" s="1">
        <v>2</v>
      </c>
      <c r="DE30" s="1">
        <v>41.1</v>
      </c>
      <c r="DF30" s="1">
        <v>2</v>
      </c>
      <c r="DG30" s="1">
        <v>1</v>
      </c>
      <c r="DH30" s="1">
        <v>2</v>
      </c>
      <c r="DI30" s="1">
        <v>41.1</v>
      </c>
      <c r="DJ30" s="1">
        <v>1</v>
      </c>
      <c r="DK30" s="1">
        <v>1</v>
      </c>
      <c r="DL30" s="1">
        <v>1</v>
      </c>
      <c r="DM30" s="1">
        <v>53.5</v>
      </c>
      <c r="DN30" s="1">
        <v>2</v>
      </c>
      <c r="DO30" s="1">
        <v>1</v>
      </c>
      <c r="DP30" s="1">
        <v>1</v>
      </c>
      <c r="DQ30" s="1">
        <v>11.6</v>
      </c>
      <c r="DR30" s="1">
        <v>2</v>
      </c>
      <c r="DS30" s="1">
        <v>1</v>
      </c>
      <c r="DT30" s="1">
        <v>2</v>
      </c>
      <c r="DU30" s="1">
        <v>6.2</v>
      </c>
      <c r="DV30" s="1">
        <v>1</v>
      </c>
      <c r="DW30" s="1">
        <v>1</v>
      </c>
      <c r="DX30" s="1">
        <v>2</v>
      </c>
      <c r="DY30" s="1">
        <v>11.6</v>
      </c>
      <c r="DZ30" s="1">
        <v>2</v>
      </c>
      <c r="EA30" s="1">
        <v>1</v>
      </c>
      <c r="EB30" s="1">
        <v>1</v>
      </c>
      <c r="EC30" s="1">
        <v>32.799999999999997</v>
      </c>
      <c r="ED30" s="1">
        <v>1</v>
      </c>
      <c r="EE30" s="1">
        <v>1</v>
      </c>
      <c r="EF30" s="1">
        <v>1</v>
      </c>
      <c r="EG30" s="1">
        <v>16.8</v>
      </c>
      <c r="EH30" s="1">
        <v>1</v>
      </c>
      <c r="EI30" s="1">
        <v>1</v>
      </c>
      <c r="EJ30" s="1">
        <v>1</v>
      </c>
      <c r="EK30" s="1">
        <v>3.1</v>
      </c>
      <c r="EL30" s="1">
        <v>2</v>
      </c>
      <c r="EM30" s="1">
        <v>1</v>
      </c>
      <c r="EN30" s="1">
        <v>2</v>
      </c>
      <c r="EO30" s="1">
        <v>77.3</v>
      </c>
      <c r="EP30" s="1">
        <v>1</v>
      </c>
      <c r="EQ30" s="1">
        <v>1</v>
      </c>
      <c r="ER30" s="1">
        <v>2</v>
      </c>
      <c r="ES30" s="1">
        <v>25.1</v>
      </c>
      <c r="ET30" s="1">
        <v>1</v>
      </c>
      <c r="EU30" s="1">
        <v>1</v>
      </c>
      <c r="EV30" s="1">
        <v>2</v>
      </c>
      <c r="EW30" s="1">
        <v>43.4</v>
      </c>
      <c r="EX30" s="1">
        <v>1</v>
      </c>
      <c r="EY30" s="1">
        <v>1</v>
      </c>
      <c r="EZ30" s="1">
        <v>2</v>
      </c>
      <c r="FA30" s="1">
        <v>81.7</v>
      </c>
      <c r="FB30" s="1">
        <v>1</v>
      </c>
      <c r="FC30" s="1">
        <v>1</v>
      </c>
      <c r="FD30" s="1">
        <v>2</v>
      </c>
      <c r="FE30" s="1">
        <v>95.6</v>
      </c>
      <c r="FF30" s="1">
        <v>2</v>
      </c>
      <c r="FG30" s="1">
        <v>1</v>
      </c>
      <c r="FH30" s="1">
        <v>2</v>
      </c>
      <c r="FI30" s="1">
        <v>38.5</v>
      </c>
      <c r="FJ30" s="1">
        <v>1</v>
      </c>
      <c r="FK30" s="1">
        <v>1</v>
      </c>
      <c r="FL30" s="1">
        <v>2</v>
      </c>
      <c r="FM30" s="1">
        <v>24.8</v>
      </c>
      <c r="FN30" s="1">
        <v>2</v>
      </c>
      <c r="FO30" s="1">
        <v>1</v>
      </c>
      <c r="FP30" s="1">
        <v>1</v>
      </c>
      <c r="FQ30" s="1">
        <v>29.5</v>
      </c>
      <c r="FR30" s="1">
        <v>2</v>
      </c>
      <c r="FS30" s="1">
        <v>1</v>
      </c>
      <c r="FT30" s="1">
        <v>1</v>
      </c>
      <c r="FU30" s="1">
        <v>20.2</v>
      </c>
      <c r="FV30" s="1">
        <v>1</v>
      </c>
      <c r="FW30" s="1">
        <v>1</v>
      </c>
      <c r="FX30" s="1">
        <v>2</v>
      </c>
      <c r="FY30" s="1">
        <v>44.7</v>
      </c>
      <c r="FZ30" s="1">
        <v>2</v>
      </c>
      <c r="GA30" s="1">
        <v>1</v>
      </c>
      <c r="GB30" s="1">
        <v>1</v>
      </c>
      <c r="GC30" s="1">
        <v>38.5</v>
      </c>
      <c r="GD30" s="1">
        <v>2</v>
      </c>
      <c r="GE30" s="1">
        <v>1</v>
      </c>
      <c r="GF30" s="1">
        <v>1</v>
      </c>
      <c r="GG30" s="1">
        <v>2</v>
      </c>
      <c r="GH30" s="1">
        <v>1</v>
      </c>
      <c r="GI30" s="1">
        <v>4</v>
      </c>
      <c r="GJ30" s="1">
        <v>3</v>
      </c>
      <c r="GK30" s="1">
        <v>2</v>
      </c>
      <c r="GL30" s="1">
        <v>2</v>
      </c>
      <c r="GM30" s="1">
        <v>3</v>
      </c>
      <c r="GN30" s="1">
        <v>4</v>
      </c>
      <c r="GO30" s="1">
        <v>2</v>
      </c>
      <c r="GP30" s="1">
        <v>2</v>
      </c>
      <c r="GQ30" s="1">
        <v>3</v>
      </c>
      <c r="GR30" s="1">
        <v>4</v>
      </c>
      <c r="GS30" s="1">
        <v>3</v>
      </c>
      <c r="GT30" s="1">
        <v>4</v>
      </c>
      <c r="GU30" s="1">
        <v>3</v>
      </c>
      <c r="GV30" s="1">
        <v>4</v>
      </c>
      <c r="GW30" s="1">
        <v>5</v>
      </c>
      <c r="GX30" s="1">
        <v>3</v>
      </c>
      <c r="GY30" s="1">
        <v>2</v>
      </c>
      <c r="GZ30" s="1">
        <v>2</v>
      </c>
      <c r="HA30" s="1">
        <v>3</v>
      </c>
      <c r="HB30" s="1">
        <v>2</v>
      </c>
      <c r="HC30" s="1">
        <v>3</v>
      </c>
      <c r="HD30" s="1">
        <v>2</v>
      </c>
      <c r="HE30" s="1">
        <v>4</v>
      </c>
      <c r="HF30" s="1">
        <v>2</v>
      </c>
      <c r="HG30" s="1" t="s">
        <v>323</v>
      </c>
      <c r="HH30" s="1" t="s">
        <v>333</v>
      </c>
      <c r="HI30" s="1" t="s">
        <v>318</v>
      </c>
      <c r="HJ30" s="1">
        <v>1</v>
      </c>
      <c r="HK30" s="1">
        <v>2</v>
      </c>
      <c r="HL30" s="1">
        <v>1</v>
      </c>
      <c r="HM30" s="1">
        <v>1</v>
      </c>
      <c r="HN30" s="1" t="s">
        <v>319</v>
      </c>
    </row>
    <row r="31" spans="1:222" x14ac:dyDescent="0.2">
      <c r="A31" s="1" t="s">
        <v>315</v>
      </c>
      <c r="B31" s="1" t="s">
        <v>316</v>
      </c>
      <c r="E31" s="1">
        <v>0</v>
      </c>
      <c r="F31" s="2">
        <v>41647.643564814818</v>
      </c>
      <c r="G31" s="2">
        <v>41647.651192129626</v>
      </c>
      <c r="H31" s="2"/>
      <c r="I31" s="2"/>
      <c r="J31" s="1">
        <v>1</v>
      </c>
      <c r="K31" s="1">
        <v>1</v>
      </c>
      <c r="L31" s="1">
        <v>1</v>
      </c>
      <c r="M31" s="1">
        <v>1</v>
      </c>
      <c r="N31" s="1">
        <v>1</v>
      </c>
      <c r="O31" s="1">
        <v>1</v>
      </c>
      <c r="P31" s="1">
        <v>2</v>
      </c>
      <c r="Q31" s="1">
        <v>1</v>
      </c>
      <c r="R31" s="1">
        <v>2</v>
      </c>
      <c r="S31" s="1">
        <v>89.5</v>
      </c>
      <c r="T31" s="1">
        <v>2</v>
      </c>
      <c r="U31" s="1">
        <v>1</v>
      </c>
      <c r="V31" s="1">
        <v>2</v>
      </c>
      <c r="W31" s="1">
        <v>72</v>
      </c>
      <c r="X31" s="1">
        <v>1</v>
      </c>
      <c r="Y31" s="1">
        <v>1</v>
      </c>
      <c r="Z31" s="1">
        <v>2</v>
      </c>
      <c r="AA31" s="1">
        <v>61.4</v>
      </c>
      <c r="AB31" s="1">
        <v>2</v>
      </c>
      <c r="AC31" s="1">
        <v>1</v>
      </c>
      <c r="AD31" s="1">
        <v>1</v>
      </c>
      <c r="AE31" s="1">
        <v>81.5</v>
      </c>
      <c r="AF31" s="1">
        <v>1</v>
      </c>
      <c r="AG31" s="1">
        <v>1</v>
      </c>
      <c r="AH31" s="1">
        <v>1</v>
      </c>
      <c r="AI31" s="1">
        <v>88.7</v>
      </c>
      <c r="AJ31" s="1">
        <v>1</v>
      </c>
      <c r="AK31" s="1">
        <v>1</v>
      </c>
      <c r="AL31" s="1">
        <v>2</v>
      </c>
      <c r="AM31" s="1">
        <v>84.6</v>
      </c>
      <c r="AN31" s="1">
        <v>2</v>
      </c>
      <c r="AO31" s="1">
        <v>1</v>
      </c>
      <c r="AP31" s="1">
        <v>2</v>
      </c>
      <c r="AQ31" s="1">
        <v>86.6</v>
      </c>
      <c r="AR31" s="1">
        <v>1</v>
      </c>
      <c r="AS31" s="1">
        <v>1</v>
      </c>
      <c r="AT31" s="1">
        <v>2</v>
      </c>
      <c r="AU31" s="1">
        <v>89.2</v>
      </c>
      <c r="AV31" s="1">
        <v>2</v>
      </c>
      <c r="AW31" s="1">
        <v>1</v>
      </c>
      <c r="AX31" s="1">
        <v>1</v>
      </c>
      <c r="AY31" s="1">
        <v>97.4</v>
      </c>
      <c r="AZ31" s="1">
        <v>2</v>
      </c>
      <c r="BA31" s="1">
        <v>1</v>
      </c>
      <c r="BB31" s="1">
        <v>1</v>
      </c>
      <c r="BC31" s="1">
        <v>94.9</v>
      </c>
      <c r="BD31" s="1">
        <v>1</v>
      </c>
      <c r="BE31" s="1">
        <v>1</v>
      </c>
      <c r="BF31" s="1">
        <v>1</v>
      </c>
      <c r="BG31" s="1">
        <v>71.2</v>
      </c>
      <c r="BH31" s="1">
        <v>2</v>
      </c>
      <c r="BI31" s="1">
        <v>1</v>
      </c>
      <c r="BJ31" s="1">
        <v>2</v>
      </c>
      <c r="BK31" s="1">
        <v>81</v>
      </c>
      <c r="BL31" s="1">
        <v>2</v>
      </c>
      <c r="BM31" s="1">
        <v>1</v>
      </c>
      <c r="BN31" s="1">
        <v>1</v>
      </c>
      <c r="BO31" s="1">
        <v>99.5</v>
      </c>
      <c r="BP31" s="1">
        <v>2</v>
      </c>
      <c r="BQ31" s="1">
        <v>1</v>
      </c>
      <c r="BR31" s="1">
        <v>2</v>
      </c>
      <c r="BS31" s="1">
        <v>97.4</v>
      </c>
      <c r="BT31" s="1">
        <v>2</v>
      </c>
      <c r="BU31" s="1">
        <v>1</v>
      </c>
      <c r="BV31" s="1">
        <v>1</v>
      </c>
      <c r="BW31" s="1">
        <v>100</v>
      </c>
      <c r="BX31" s="1">
        <v>1</v>
      </c>
      <c r="BY31" s="1">
        <v>1</v>
      </c>
      <c r="BZ31" s="1">
        <v>1</v>
      </c>
      <c r="CA31" s="1">
        <v>87.4</v>
      </c>
      <c r="CB31" s="1">
        <v>2</v>
      </c>
      <c r="CC31" s="1">
        <v>1</v>
      </c>
      <c r="CD31" s="1">
        <v>1</v>
      </c>
      <c r="CE31" s="1">
        <v>75.3</v>
      </c>
      <c r="CF31" s="1">
        <v>1</v>
      </c>
      <c r="CG31" s="1">
        <v>1</v>
      </c>
      <c r="CH31" s="1">
        <v>2</v>
      </c>
      <c r="CI31" s="1">
        <v>95.9</v>
      </c>
      <c r="CJ31" s="1">
        <v>1</v>
      </c>
      <c r="CK31" s="1">
        <v>1</v>
      </c>
      <c r="CL31" s="1">
        <v>2</v>
      </c>
      <c r="CM31" s="1">
        <v>86.1</v>
      </c>
      <c r="CN31" s="1">
        <v>2</v>
      </c>
      <c r="CO31" s="1">
        <v>1</v>
      </c>
      <c r="CP31" s="1">
        <v>1</v>
      </c>
      <c r="CQ31" s="1">
        <v>95.9</v>
      </c>
      <c r="CR31" s="1">
        <v>2</v>
      </c>
      <c r="CS31" s="1">
        <v>1</v>
      </c>
      <c r="CT31" s="1">
        <v>2</v>
      </c>
      <c r="CU31" s="1">
        <v>84.3</v>
      </c>
      <c r="CV31" s="1">
        <v>1</v>
      </c>
      <c r="CW31" s="1">
        <v>1</v>
      </c>
      <c r="GF31" s="1">
        <v>1</v>
      </c>
      <c r="GG31" s="1">
        <v>1</v>
      </c>
      <c r="GH31" s="1">
        <v>1</v>
      </c>
      <c r="GI31" s="1">
        <v>5</v>
      </c>
      <c r="GJ31" s="1">
        <v>4</v>
      </c>
      <c r="GK31" s="1">
        <v>4</v>
      </c>
      <c r="GL31" s="1">
        <v>1</v>
      </c>
      <c r="GM31" s="1">
        <v>4</v>
      </c>
      <c r="GN31" s="1">
        <v>5</v>
      </c>
      <c r="GO31" s="1">
        <v>5</v>
      </c>
      <c r="GP31" s="1">
        <v>5</v>
      </c>
      <c r="GQ31" s="1">
        <v>1</v>
      </c>
      <c r="GR31" s="1">
        <v>4</v>
      </c>
      <c r="GS31" s="1">
        <v>5</v>
      </c>
      <c r="GT31" s="1">
        <v>4</v>
      </c>
      <c r="GU31" s="1">
        <v>4</v>
      </c>
      <c r="GV31" s="1">
        <v>4</v>
      </c>
      <c r="GW31" s="1">
        <v>5</v>
      </c>
      <c r="GX31" s="1">
        <v>5</v>
      </c>
      <c r="GY31" s="1">
        <v>1</v>
      </c>
      <c r="GZ31" s="1">
        <v>1</v>
      </c>
      <c r="HA31" s="1">
        <v>4</v>
      </c>
      <c r="HB31" s="1">
        <v>1</v>
      </c>
      <c r="HC31" s="1">
        <v>5</v>
      </c>
      <c r="HD31" s="1">
        <v>2</v>
      </c>
      <c r="HE31" s="1">
        <v>4</v>
      </c>
      <c r="HF31" s="1">
        <v>2</v>
      </c>
      <c r="HG31" s="1" t="s">
        <v>320</v>
      </c>
      <c r="HH31" s="1" t="s">
        <v>321</v>
      </c>
      <c r="HI31" s="1" t="s">
        <v>322</v>
      </c>
      <c r="HJ31" s="1">
        <v>3</v>
      </c>
      <c r="HK31" s="1">
        <v>0</v>
      </c>
      <c r="HL31" s="1">
        <v>1</v>
      </c>
      <c r="HM31" s="1">
        <v>1</v>
      </c>
      <c r="HN31" s="1" t="s">
        <v>324</v>
      </c>
    </row>
    <row r="32" spans="1:222" x14ac:dyDescent="0.2">
      <c r="A32" s="1" t="s">
        <v>315</v>
      </c>
      <c r="B32" s="1" t="s">
        <v>316</v>
      </c>
      <c r="E32" s="1">
        <v>0</v>
      </c>
      <c r="F32" s="2">
        <v>41647.64502314815</v>
      </c>
      <c r="G32" s="2">
        <v>41647.651203703703</v>
      </c>
      <c r="H32" s="2"/>
      <c r="I32" s="2"/>
      <c r="J32" s="1">
        <v>1</v>
      </c>
      <c r="K32" s="1">
        <v>1</v>
      </c>
      <c r="L32" s="1">
        <v>1</v>
      </c>
      <c r="M32" s="1">
        <v>1</v>
      </c>
      <c r="N32" s="1">
        <v>1</v>
      </c>
      <c r="O32" s="1">
        <v>1</v>
      </c>
      <c r="P32" s="1">
        <v>2</v>
      </c>
      <c r="Q32" s="1">
        <v>1</v>
      </c>
      <c r="R32" s="1">
        <v>2</v>
      </c>
      <c r="S32" s="1">
        <v>50.1</v>
      </c>
      <c r="T32" s="1">
        <v>2</v>
      </c>
      <c r="U32" s="1">
        <v>1</v>
      </c>
      <c r="V32" s="1">
        <v>2</v>
      </c>
      <c r="W32" s="1">
        <v>50.1</v>
      </c>
      <c r="X32" s="1">
        <v>1</v>
      </c>
      <c r="Y32" s="1">
        <v>1</v>
      </c>
      <c r="Z32" s="1">
        <v>2</v>
      </c>
      <c r="AA32" s="1">
        <v>50.1</v>
      </c>
      <c r="AB32" s="1">
        <v>2</v>
      </c>
      <c r="AC32" s="1">
        <v>1</v>
      </c>
      <c r="AD32" s="1">
        <v>2</v>
      </c>
      <c r="AE32" s="1">
        <v>50.1</v>
      </c>
      <c r="AF32" s="1">
        <v>1</v>
      </c>
      <c r="AG32" s="1">
        <v>1</v>
      </c>
      <c r="AH32" s="1">
        <v>2</v>
      </c>
      <c r="AI32" s="1">
        <v>49.9</v>
      </c>
      <c r="AJ32" s="1">
        <v>1</v>
      </c>
      <c r="AK32" s="1">
        <v>1</v>
      </c>
      <c r="AL32" s="1">
        <v>2</v>
      </c>
      <c r="AM32" s="1">
        <v>49.9</v>
      </c>
      <c r="AN32" s="1">
        <v>2</v>
      </c>
      <c r="AO32" s="1">
        <v>1</v>
      </c>
      <c r="AP32" s="1">
        <v>2</v>
      </c>
      <c r="AQ32" s="1">
        <v>49.6</v>
      </c>
      <c r="AR32" s="1">
        <v>1</v>
      </c>
      <c r="AS32" s="1">
        <v>1</v>
      </c>
      <c r="AT32" s="1">
        <v>2</v>
      </c>
      <c r="AU32" s="1">
        <v>50.6</v>
      </c>
      <c r="AV32" s="1">
        <v>2</v>
      </c>
      <c r="AW32" s="1">
        <v>1</v>
      </c>
      <c r="AX32" s="1">
        <v>2</v>
      </c>
      <c r="AY32" s="1">
        <v>49.6</v>
      </c>
      <c r="AZ32" s="1">
        <v>2</v>
      </c>
      <c r="BA32" s="1">
        <v>1</v>
      </c>
      <c r="BB32" s="1">
        <v>2</v>
      </c>
      <c r="BC32" s="1">
        <v>50.1</v>
      </c>
      <c r="BD32" s="1">
        <v>1</v>
      </c>
      <c r="BE32" s="1">
        <v>1</v>
      </c>
      <c r="BF32" s="1">
        <v>2</v>
      </c>
      <c r="BG32" s="1">
        <v>49.6</v>
      </c>
      <c r="BH32" s="1">
        <v>2</v>
      </c>
      <c r="BI32" s="1">
        <v>1</v>
      </c>
      <c r="BJ32" s="1">
        <v>2</v>
      </c>
      <c r="BK32" s="1">
        <v>50.4</v>
      </c>
      <c r="BL32" s="1">
        <v>2</v>
      </c>
      <c r="BM32" s="1">
        <v>1</v>
      </c>
      <c r="BN32" s="1">
        <v>2</v>
      </c>
      <c r="BO32" s="1">
        <v>50.1</v>
      </c>
      <c r="BP32" s="1">
        <v>2</v>
      </c>
      <c r="BQ32" s="1">
        <v>1</v>
      </c>
      <c r="BR32" s="1">
        <v>2</v>
      </c>
      <c r="BS32" s="1">
        <v>50.1</v>
      </c>
      <c r="BT32" s="1">
        <v>2</v>
      </c>
      <c r="BU32" s="1">
        <v>1</v>
      </c>
      <c r="BV32" s="1">
        <v>1</v>
      </c>
      <c r="BW32" s="1">
        <v>49.6</v>
      </c>
      <c r="BX32" s="1">
        <v>1</v>
      </c>
      <c r="BY32" s="1">
        <v>1</v>
      </c>
      <c r="BZ32" s="1">
        <v>2</v>
      </c>
      <c r="CA32" s="1">
        <v>49.9</v>
      </c>
      <c r="CB32" s="1">
        <v>2</v>
      </c>
      <c r="CC32" s="1">
        <v>1</v>
      </c>
      <c r="CD32" s="1">
        <v>2</v>
      </c>
      <c r="CE32" s="1">
        <v>50.1</v>
      </c>
      <c r="CF32" s="1">
        <v>1</v>
      </c>
      <c r="CG32" s="1">
        <v>1</v>
      </c>
      <c r="CH32" s="1">
        <v>2</v>
      </c>
      <c r="CI32" s="1">
        <v>49.4</v>
      </c>
      <c r="CJ32" s="1">
        <v>1</v>
      </c>
      <c r="CK32" s="1">
        <v>1</v>
      </c>
      <c r="CL32" s="1">
        <v>2</v>
      </c>
      <c r="CM32" s="1">
        <v>49.6</v>
      </c>
      <c r="CN32" s="1">
        <v>2</v>
      </c>
      <c r="CO32" s="1">
        <v>1</v>
      </c>
      <c r="CP32" s="1">
        <v>2</v>
      </c>
      <c r="CQ32" s="1">
        <v>49.9</v>
      </c>
      <c r="CR32" s="1">
        <v>1</v>
      </c>
      <c r="CS32" s="1">
        <v>1</v>
      </c>
      <c r="CT32" s="1">
        <v>2</v>
      </c>
      <c r="CU32" s="1">
        <v>49.6</v>
      </c>
      <c r="CV32" s="1">
        <v>1</v>
      </c>
      <c r="CW32" s="1">
        <v>1</v>
      </c>
      <c r="GF32" s="1">
        <v>1</v>
      </c>
      <c r="GG32" s="1">
        <v>1</v>
      </c>
      <c r="GH32" s="1">
        <v>2</v>
      </c>
      <c r="GI32" s="1">
        <v>2</v>
      </c>
      <c r="GJ32" s="1">
        <v>2</v>
      </c>
      <c r="GK32" s="1">
        <v>1</v>
      </c>
      <c r="GL32" s="1">
        <v>3</v>
      </c>
      <c r="GM32" s="1">
        <v>2</v>
      </c>
      <c r="GN32" s="1">
        <v>2</v>
      </c>
      <c r="GO32" s="1">
        <v>2</v>
      </c>
      <c r="GP32" s="1">
        <v>1</v>
      </c>
      <c r="GQ32" s="1">
        <v>2</v>
      </c>
      <c r="GR32" s="1">
        <v>2</v>
      </c>
      <c r="GS32" s="1">
        <v>2</v>
      </c>
      <c r="GT32" s="1">
        <v>3</v>
      </c>
      <c r="GU32" s="1">
        <v>2</v>
      </c>
      <c r="GV32" s="1">
        <v>2</v>
      </c>
      <c r="GW32" s="1">
        <v>2</v>
      </c>
      <c r="GX32" s="1">
        <v>3</v>
      </c>
      <c r="GY32" s="1">
        <v>2</v>
      </c>
      <c r="GZ32" s="1">
        <v>2</v>
      </c>
      <c r="HA32" s="1">
        <v>3</v>
      </c>
      <c r="HB32" s="1">
        <v>1</v>
      </c>
      <c r="HC32" s="1">
        <v>2</v>
      </c>
      <c r="HD32" s="1">
        <v>2</v>
      </c>
      <c r="HE32" s="1">
        <v>3</v>
      </c>
      <c r="HF32" s="1">
        <v>1</v>
      </c>
      <c r="HG32" s="1" t="s">
        <v>320</v>
      </c>
      <c r="HH32" s="1" t="s">
        <v>334</v>
      </c>
      <c r="HI32" s="1" t="s">
        <v>322</v>
      </c>
      <c r="HJ32" s="1">
        <v>2</v>
      </c>
      <c r="HK32" s="1">
        <v>0</v>
      </c>
      <c r="HL32" s="1">
        <v>1</v>
      </c>
      <c r="HM32" s="1">
        <v>1</v>
      </c>
      <c r="HN32" s="1" t="s">
        <v>324</v>
      </c>
    </row>
    <row r="33" spans="1:222" x14ac:dyDescent="0.2">
      <c r="A33" s="1" t="s">
        <v>315</v>
      </c>
      <c r="B33" s="1" t="s">
        <v>316</v>
      </c>
      <c r="E33" s="1">
        <v>0</v>
      </c>
      <c r="F33" s="2">
        <v>41647.64503472222</v>
      </c>
      <c r="G33" s="2">
        <v>41647.651365740741</v>
      </c>
      <c r="H33" s="2"/>
      <c r="I33" s="2"/>
      <c r="J33" s="1">
        <v>1</v>
      </c>
      <c r="K33" s="1">
        <v>1</v>
      </c>
      <c r="L33" s="1">
        <v>1</v>
      </c>
      <c r="M33" s="1">
        <v>1</v>
      </c>
      <c r="N33" s="1">
        <v>1</v>
      </c>
      <c r="O33" s="1">
        <v>1</v>
      </c>
      <c r="CX33" s="1">
        <v>1</v>
      </c>
      <c r="CY33" s="1">
        <v>1</v>
      </c>
      <c r="CZ33" s="1">
        <v>1</v>
      </c>
      <c r="DA33" s="1">
        <v>39.5</v>
      </c>
      <c r="DB33" s="1">
        <v>1</v>
      </c>
      <c r="DC33" s="1">
        <v>1</v>
      </c>
      <c r="DD33" s="1">
        <v>1</v>
      </c>
      <c r="DE33" s="1">
        <v>39</v>
      </c>
      <c r="DF33" s="1">
        <v>2</v>
      </c>
      <c r="DG33" s="1">
        <v>1</v>
      </c>
      <c r="DH33" s="1">
        <v>1</v>
      </c>
      <c r="DI33" s="1">
        <v>40</v>
      </c>
      <c r="DJ33" s="1">
        <v>1</v>
      </c>
      <c r="DK33" s="1">
        <v>1</v>
      </c>
      <c r="DL33" s="1">
        <v>2</v>
      </c>
      <c r="DM33" s="1">
        <v>39.5</v>
      </c>
      <c r="DN33" s="1">
        <v>2</v>
      </c>
      <c r="DO33" s="1">
        <v>1</v>
      </c>
      <c r="DP33" s="1">
        <v>2</v>
      </c>
      <c r="DQ33" s="1">
        <v>39</v>
      </c>
      <c r="DR33" s="1">
        <v>2</v>
      </c>
      <c r="DS33" s="1">
        <v>1</v>
      </c>
      <c r="DT33" s="1">
        <v>1</v>
      </c>
      <c r="DU33" s="1">
        <v>40</v>
      </c>
      <c r="DV33" s="1">
        <v>1</v>
      </c>
      <c r="DW33" s="1">
        <v>1</v>
      </c>
      <c r="DX33" s="1">
        <v>1</v>
      </c>
      <c r="DY33" s="1">
        <v>39</v>
      </c>
      <c r="DZ33" s="1">
        <v>2</v>
      </c>
      <c r="EA33" s="1">
        <v>1</v>
      </c>
      <c r="EB33" s="1">
        <v>1</v>
      </c>
      <c r="EC33" s="1">
        <v>39.200000000000003</v>
      </c>
      <c r="ED33" s="1">
        <v>1</v>
      </c>
      <c r="EE33" s="1">
        <v>1</v>
      </c>
      <c r="EF33" s="1">
        <v>1</v>
      </c>
      <c r="EG33" s="1">
        <v>51</v>
      </c>
      <c r="EH33" s="1">
        <v>1</v>
      </c>
      <c r="EI33" s="1">
        <v>1</v>
      </c>
      <c r="EJ33" s="1">
        <v>2</v>
      </c>
      <c r="EK33" s="1">
        <v>50.3</v>
      </c>
      <c r="EL33" s="1">
        <v>2</v>
      </c>
      <c r="EM33" s="1">
        <v>1</v>
      </c>
      <c r="EN33" s="1">
        <v>1</v>
      </c>
      <c r="EO33" s="1">
        <v>48.7</v>
      </c>
      <c r="EP33" s="1">
        <v>1</v>
      </c>
      <c r="EQ33" s="1">
        <v>1</v>
      </c>
      <c r="ER33" s="1">
        <v>2</v>
      </c>
      <c r="ES33" s="1">
        <v>49.7</v>
      </c>
      <c r="ET33" s="1">
        <v>1</v>
      </c>
      <c r="EU33" s="1">
        <v>1</v>
      </c>
      <c r="EV33" s="1">
        <v>1</v>
      </c>
      <c r="EW33" s="1">
        <v>39.700000000000003</v>
      </c>
      <c r="EX33" s="1">
        <v>1</v>
      </c>
      <c r="EY33" s="1">
        <v>1</v>
      </c>
      <c r="EZ33" s="1">
        <v>2</v>
      </c>
      <c r="FA33" s="1">
        <v>50</v>
      </c>
      <c r="FB33" s="1">
        <v>1</v>
      </c>
      <c r="FC33" s="1">
        <v>1</v>
      </c>
      <c r="FD33" s="1">
        <v>2</v>
      </c>
      <c r="FE33" s="1">
        <v>40</v>
      </c>
      <c r="FF33" s="1">
        <v>2</v>
      </c>
      <c r="FG33" s="1">
        <v>1</v>
      </c>
      <c r="FH33" s="1">
        <v>2</v>
      </c>
      <c r="FI33" s="1">
        <v>39</v>
      </c>
      <c r="FJ33" s="1">
        <v>2</v>
      </c>
      <c r="FK33" s="1">
        <v>1</v>
      </c>
      <c r="FL33" s="1">
        <v>2</v>
      </c>
      <c r="FM33" s="1">
        <v>50.5</v>
      </c>
      <c r="FN33" s="1">
        <v>2</v>
      </c>
      <c r="FO33" s="1">
        <v>1</v>
      </c>
      <c r="FP33" s="1">
        <v>2</v>
      </c>
      <c r="FQ33" s="1">
        <v>49.7</v>
      </c>
      <c r="FR33" s="1">
        <v>2</v>
      </c>
      <c r="FS33" s="1">
        <v>1</v>
      </c>
      <c r="FT33" s="1">
        <v>1</v>
      </c>
      <c r="FU33" s="1">
        <v>49.7</v>
      </c>
      <c r="FV33" s="1">
        <v>1</v>
      </c>
      <c r="FW33" s="1">
        <v>1</v>
      </c>
      <c r="FX33" s="1">
        <v>1</v>
      </c>
      <c r="FY33" s="1">
        <v>49</v>
      </c>
      <c r="FZ33" s="1">
        <v>2</v>
      </c>
      <c r="GA33" s="1">
        <v>1</v>
      </c>
      <c r="GB33" s="1">
        <v>2</v>
      </c>
      <c r="GC33" s="1">
        <v>49.7</v>
      </c>
      <c r="GD33" s="1">
        <v>2</v>
      </c>
      <c r="GE33" s="1">
        <v>1</v>
      </c>
      <c r="GF33" s="1">
        <v>1</v>
      </c>
      <c r="GG33" s="1">
        <v>1</v>
      </c>
      <c r="GH33" s="1">
        <v>1</v>
      </c>
      <c r="GI33" s="1">
        <v>2</v>
      </c>
      <c r="GJ33" s="1">
        <v>4</v>
      </c>
      <c r="GK33" s="1">
        <v>1</v>
      </c>
      <c r="GL33" s="1">
        <v>2</v>
      </c>
      <c r="GM33" s="1">
        <v>3</v>
      </c>
      <c r="GN33" s="1">
        <v>4</v>
      </c>
      <c r="GO33" s="1">
        <v>2</v>
      </c>
      <c r="GP33" s="1">
        <v>1</v>
      </c>
      <c r="GQ33" s="1">
        <v>2</v>
      </c>
      <c r="GR33" s="1">
        <v>4</v>
      </c>
      <c r="GS33" s="1">
        <v>3</v>
      </c>
      <c r="GT33" s="1">
        <v>4</v>
      </c>
      <c r="GU33" s="1">
        <v>4</v>
      </c>
      <c r="GV33" s="1">
        <v>4</v>
      </c>
      <c r="GW33" s="1">
        <v>3</v>
      </c>
      <c r="GX33" s="1">
        <v>4</v>
      </c>
      <c r="GY33" s="1">
        <v>3</v>
      </c>
      <c r="GZ33" s="1">
        <v>2</v>
      </c>
      <c r="HA33" s="1">
        <v>2</v>
      </c>
      <c r="HB33" s="1">
        <v>2</v>
      </c>
      <c r="HC33" s="1">
        <v>4</v>
      </c>
      <c r="HD33" s="1">
        <v>2</v>
      </c>
      <c r="HE33" s="1">
        <v>5</v>
      </c>
      <c r="HF33" s="1">
        <v>2</v>
      </c>
      <c r="HG33" s="1" t="s">
        <v>326</v>
      </c>
      <c r="HH33" s="1" t="s">
        <v>321</v>
      </c>
      <c r="HI33" s="1" t="s">
        <v>318</v>
      </c>
      <c r="HJ33" s="1">
        <v>5</v>
      </c>
      <c r="HK33" s="1">
        <v>0</v>
      </c>
      <c r="HL33" s="1">
        <v>1</v>
      </c>
      <c r="HM33" s="1">
        <v>1</v>
      </c>
      <c r="HN33" s="1" t="s">
        <v>319</v>
      </c>
    </row>
    <row r="34" spans="1:222" x14ac:dyDescent="0.2">
      <c r="A34" s="1" t="s">
        <v>315</v>
      </c>
      <c r="B34" s="1" t="s">
        <v>316</v>
      </c>
      <c r="E34" s="1">
        <v>0</v>
      </c>
      <c r="F34" s="2">
        <v>41647.646666666667</v>
      </c>
      <c r="G34" s="2">
        <v>41647.651388888888</v>
      </c>
      <c r="H34" s="2"/>
      <c r="I34" s="2"/>
      <c r="J34" s="1">
        <v>1</v>
      </c>
      <c r="K34" s="1">
        <v>1</v>
      </c>
      <c r="L34" s="1">
        <v>1</v>
      </c>
      <c r="M34" s="1">
        <v>1</v>
      </c>
      <c r="N34" s="1">
        <v>1</v>
      </c>
      <c r="O34" s="1">
        <v>1</v>
      </c>
      <c r="CX34" s="1">
        <v>1</v>
      </c>
      <c r="CY34" s="1">
        <v>1</v>
      </c>
      <c r="CZ34" s="1">
        <v>1</v>
      </c>
      <c r="DA34" s="1">
        <v>49.9</v>
      </c>
      <c r="DB34" s="1">
        <v>1</v>
      </c>
      <c r="DC34" s="1">
        <v>1</v>
      </c>
      <c r="DD34" s="1">
        <v>1</v>
      </c>
      <c r="DE34" s="1">
        <v>50.4</v>
      </c>
      <c r="DF34" s="1">
        <v>2</v>
      </c>
      <c r="DG34" s="1">
        <v>1</v>
      </c>
      <c r="DH34" s="1">
        <v>1</v>
      </c>
      <c r="DI34" s="1">
        <v>50.1</v>
      </c>
      <c r="DJ34" s="1">
        <v>1</v>
      </c>
      <c r="DK34" s="1">
        <v>1</v>
      </c>
      <c r="DL34" s="1">
        <v>1</v>
      </c>
      <c r="DM34" s="1">
        <v>51.2</v>
      </c>
      <c r="DN34" s="1">
        <v>2</v>
      </c>
      <c r="DO34" s="1">
        <v>1</v>
      </c>
      <c r="DP34" s="1">
        <v>1</v>
      </c>
      <c r="DQ34" s="1">
        <v>49.9</v>
      </c>
      <c r="DR34" s="1">
        <v>2</v>
      </c>
      <c r="DS34" s="1">
        <v>1</v>
      </c>
      <c r="DT34" s="1">
        <v>1</v>
      </c>
      <c r="DU34" s="1">
        <v>48.8</v>
      </c>
      <c r="DV34" s="1">
        <v>1</v>
      </c>
      <c r="DW34" s="1">
        <v>1</v>
      </c>
      <c r="DX34" s="1">
        <v>1</v>
      </c>
      <c r="DY34" s="1">
        <v>48.3</v>
      </c>
      <c r="DZ34" s="1">
        <v>2</v>
      </c>
      <c r="EA34" s="1">
        <v>1</v>
      </c>
      <c r="EB34" s="1">
        <v>1</v>
      </c>
      <c r="EC34" s="1">
        <v>50.9</v>
      </c>
      <c r="ED34" s="1">
        <v>1</v>
      </c>
      <c r="EE34" s="1">
        <v>1</v>
      </c>
      <c r="EF34" s="1">
        <v>1</v>
      </c>
      <c r="EG34" s="1">
        <v>49.6</v>
      </c>
      <c r="EH34" s="1">
        <v>1</v>
      </c>
      <c r="EI34" s="1">
        <v>1</v>
      </c>
      <c r="EJ34" s="1">
        <v>1</v>
      </c>
      <c r="EK34" s="1">
        <v>50.1</v>
      </c>
      <c r="EL34" s="1">
        <v>2</v>
      </c>
      <c r="EM34" s="1">
        <v>1</v>
      </c>
      <c r="EN34" s="1">
        <v>1</v>
      </c>
      <c r="EO34" s="1">
        <v>46.8</v>
      </c>
      <c r="EP34" s="1">
        <v>1</v>
      </c>
      <c r="EQ34" s="1">
        <v>1</v>
      </c>
      <c r="ER34" s="1">
        <v>1</v>
      </c>
      <c r="ES34" s="1">
        <v>51.7</v>
      </c>
      <c r="ET34" s="1">
        <v>1</v>
      </c>
      <c r="EU34" s="1">
        <v>1</v>
      </c>
      <c r="EV34" s="1">
        <v>1</v>
      </c>
      <c r="EW34" s="1">
        <v>51.4</v>
      </c>
      <c r="EX34" s="1">
        <v>1</v>
      </c>
      <c r="EY34" s="1">
        <v>1</v>
      </c>
      <c r="EZ34" s="1">
        <v>1</v>
      </c>
      <c r="FA34" s="1">
        <v>50.9</v>
      </c>
      <c r="FB34" s="1">
        <v>1</v>
      </c>
      <c r="FC34" s="1">
        <v>1</v>
      </c>
      <c r="FD34" s="1">
        <v>1</v>
      </c>
      <c r="FE34" s="1">
        <v>52.7</v>
      </c>
      <c r="FF34" s="1">
        <v>2</v>
      </c>
      <c r="FG34" s="1">
        <v>1</v>
      </c>
      <c r="FH34" s="1">
        <v>1</v>
      </c>
      <c r="FI34" s="1">
        <v>51.7</v>
      </c>
      <c r="FJ34" s="1">
        <v>1</v>
      </c>
      <c r="FK34" s="1">
        <v>1</v>
      </c>
      <c r="FL34" s="1">
        <v>1</v>
      </c>
      <c r="FM34" s="1">
        <v>51.9</v>
      </c>
      <c r="FN34" s="1">
        <v>2</v>
      </c>
      <c r="FO34" s="1">
        <v>1</v>
      </c>
      <c r="FP34" s="1">
        <v>1</v>
      </c>
      <c r="FQ34" s="1">
        <v>51.2</v>
      </c>
      <c r="FR34" s="1">
        <v>2</v>
      </c>
      <c r="FS34" s="1">
        <v>1</v>
      </c>
      <c r="FT34" s="1">
        <v>1</v>
      </c>
      <c r="FU34" s="1">
        <v>48.1</v>
      </c>
      <c r="FV34" s="1">
        <v>1</v>
      </c>
      <c r="FW34" s="1">
        <v>1</v>
      </c>
      <c r="FX34" s="1">
        <v>1</v>
      </c>
      <c r="FY34" s="1">
        <v>50.1</v>
      </c>
      <c r="FZ34" s="1">
        <v>2</v>
      </c>
      <c r="GA34" s="1">
        <v>1</v>
      </c>
      <c r="GB34" s="1">
        <v>1</v>
      </c>
      <c r="GC34" s="1">
        <v>51.4</v>
      </c>
      <c r="GD34" s="1">
        <v>2</v>
      </c>
      <c r="GE34" s="1">
        <v>1</v>
      </c>
      <c r="GF34" s="1">
        <v>1</v>
      </c>
      <c r="GG34" s="1">
        <v>1</v>
      </c>
      <c r="GH34" s="1">
        <v>2</v>
      </c>
      <c r="GI34" s="1">
        <v>2</v>
      </c>
      <c r="GJ34" s="1">
        <v>1</v>
      </c>
      <c r="GK34" s="1">
        <v>4</v>
      </c>
      <c r="GL34" s="1">
        <v>2</v>
      </c>
      <c r="GM34" s="1">
        <v>4</v>
      </c>
      <c r="GN34" s="1">
        <v>2</v>
      </c>
      <c r="GO34" s="1">
        <v>2</v>
      </c>
      <c r="GP34" s="1">
        <v>4</v>
      </c>
      <c r="GQ34" s="1">
        <v>4</v>
      </c>
      <c r="GR34" s="1">
        <v>2</v>
      </c>
      <c r="GS34" s="1">
        <v>4</v>
      </c>
      <c r="GT34" s="1">
        <v>2</v>
      </c>
      <c r="GU34" s="1">
        <v>1</v>
      </c>
      <c r="GV34" s="1">
        <v>2</v>
      </c>
      <c r="GW34" s="1">
        <v>2</v>
      </c>
      <c r="GX34" s="1">
        <v>4</v>
      </c>
      <c r="GY34" s="1">
        <v>4</v>
      </c>
      <c r="GZ34" s="1">
        <v>2</v>
      </c>
      <c r="HA34" s="1">
        <v>4</v>
      </c>
      <c r="HB34" s="1">
        <v>2</v>
      </c>
      <c r="HC34" s="1">
        <v>2</v>
      </c>
      <c r="HD34" s="1">
        <v>2</v>
      </c>
      <c r="HE34" s="1">
        <v>4</v>
      </c>
      <c r="HF34" s="1">
        <v>2</v>
      </c>
      <c r="HG34" s="1" t="s">
        <v>320</v>
      </c>
      <c r="HH34" s="1" t="s">
        <v>321</v>
      </c>
      <c r="HI34" s="1" t="s">
        <v>322</v>
      </c>
      <c r="HJ34" s="1">
        <v>2</v>
      </c>
      <c r="HK34" s="1">
        <v>12</v>
      </c>
      <c r="HL34" s="1">
        <v>1</v>
      </c>
      <c r="HM34" s="1">
        <v>1</v>
      </c>
      <c r="HN34" s="1" t="s">
        <v>319</v>
      </c>
    </row>
    <row r="35" spans="1:222" x14ac:dyDescent="0.2">
      <c r="A35" s="1" t="s">
        <v>315</v>
      </c>
      <c r="B35" s="1" t="s">
        <v>316</v>
      </c>
      <c r="E35" s="1">
        <v>0</v>
      </c>
      <c r="F35" s="2">
        <v>41647.643182870372</v>
      </c>
      <c r="G35" s="2">
        <v>41647.651400462964</v>
      </c>
      <c r="H35" s="2"/>
      <c r="I35" s="2"/>
      <c r="J35" s="1">
        <v>1</v>
      </c>
      <c r="K35" s="1">
        <v>1</v>
      </c>
      <c r="L35" s="1">
        <v>1</v>
      </c>
      <c r="M35" s="1">
        <v>1</v>
      </c>
      <c r="N35" s="1">
        <v>1</v>
      </c>
      <c r="O35" s="1">
        <v>1</v>
      </c>
      <c r="P35" s="1">
        <v>2</v>
      </c>
      <c r="Q35" s="1">
        <v>1</v>
      </c>
      <c r="R35" s="1">
        <v>2</v>
      </c>
      <c r="S35" s="1">
        <v>82</v>
      </c>
      <c r="T35" s="1">
        <v>2</v>
      </c>
      <c r="U35" s="1">
        <v>1</v>
      </c>
      <c r="V35" s="1">
        <v>1</v>
      </c>
      <c r="W35" s="1">
        <v>80</v>
      </c>
      <c r="X35" s="1">
        <v>1</v>
      </c>
      <c r="Y35" s="1">
        <v>1</v>
      </c>
      <c r="Z35" s="1">
        <v>2</v>
      </c>
      <c r="AA35" s="1">
        <v>80.2</v>
      </c>
      <c r="AB35" s="1">
        <v>2</v>
      </c>
      <c r="AC35" s="1">
        <v>1</v>
      </c>
      <c r="AD35" s="1">
        <v>1</v>
      </c>
      <c r="AE35" s="1">
        <v>80.7</v>
      </c>
      <c r="AF35" s="1">
        <v>1</v>
      </c>
      <c r="AG35" s="1">
        <v>1</v>
      </c>
      <c r="AH35" s="1">
        <v>1</v>
      </c>
      <c r="AI35" s="1">
        <v>80.5</v>
      </c>
      <c r="AJ35" s="1">
        <v>1</v>
      </c>
      <c r="AK35" s="1">
        <v>1</v>
      </c>
      <c r="AL35" s="1">
        <v>2</v>
      </c>
      <c r="AM35" s="1">
        <v>81</v>
      </c>
      <c r="AN35" s="1">
        <v>2</v>
      </c>
      <c r="AO35" s="1">
        <v>1</v>
      </c>
      <c r="AP35" s="1">
        <v>1</v>
      </c>
      <c r="AQ35" s="1">
        <v>80.5</v>
      </c>
      <c r="AR35" s="1">
        <v>1</v>
      </c>
      <c r="AS35" s="1">
        <v>1</v>
      </c>
      <c r="AT35" s="1">
        <v>2</v>
      </c>
      <c r="AU35" s="1">
        <v>80</v>
      </c>
      <c r="AV35" s="1">
        <v>2</v>
      </c>
      <c r="AW35" s="1">
        <v>1</v>
      </c>
      <c r="AX35" s="1">
        <v>1</v>
      </c>
      <c r="AY35" s="1">
        <v>80.2</v>
      </c>
      <c r="AZ35" s="1">
        <v>2</v>
      </c>
      <c r="BA35" s="1">
        <v>1</v>
      </c>
      <c r="BB35" s="1">
        <v>1</v>
      </c>
      <c r="BC35" s="1">
        <v>79.7</v>
      </c>
      <c r="BD35" s="1">
        <v>1</v>
      </c>
      <c r="BE35" s="1">
        <v>1</v>
      </c>
      <c r="BF35" s="1">
        <v>2</v>
      </c>
      <c r="BG35" s="1">
        <v>82</v>
      </c>
      <c r="BH35" s="1">
        <v>2</v>
      </c>
      <c r="BI35" s="1">
        <v>1</v>
      </c>
      <c r="BJ35" s="1">
        <v>1</v>
      </c>
      <c r="BK35" s="1">
        <v>81</v>
      </c>
      <c r="BL35" s="1">
        <v>2</v>
      </c>
      <c r="BM35" s="1">
        <v>1</v>
      </c>
      <c r="BN35" s="1">
        <v>1</v>
      </c>
      <c r="BO35" s="1">
        <v>80.7</v>
      </c>
      <c r="BP35" s="1">
        <v>2</v>
      </c>
      <c r="BQ35" s="1">
        <v>1</v>
      </c>
      <c r="BR35" s="1">
        <v>1</v>
      </c>
      <c r="BS35" s="1">
        <v>83.3</v>
      </c>
      <c r="BT35" s="1">
        <v>2</v>
      </c>
      <c r="BU35" s="1">
        <v>1</v>
      </c>
      <c r="BV35" s="1">
        <v>1</v>
      </c>
      <c r="BW35" s="1">
        <v>80.5</v>
      </c>
      <c r="BX35" s="1">
        <v>1</v>
      </c>
      <c r="BY35" s="1">
        <v>1</v>
      </c>
      <c r="BZ35" s="1">
        <v>1</v>
      </c>
      <c r="CA35" s="1">
        <v>80.2</v>
      </c>
      <c r="CB35" s="1">
        <v>2</v>
      </c>
      <c r="CC35" s="1">
        <v>1</v>
      </c>
      <c r="CD35" s="1">
        <v>2</v>
      </c>
      <c r="CE35" s="1">
        <v>80.7</v>
      </c>
      <c r="CF35" s="1">
        <v>1</v>
      </c>
      <c r="CG35" s="1">
        <v>1</v>
      </c>
      <c r="CH35" s="1">
        <v>1</v>
      </c>
      <c r="CI35" s="1">
        <v>79.400000000000006</v>
      </c>
      <c r="CJ35" s="1">
        <v>1</v>
      </c>
      <c r="CK35" s="1">
        <v>1</v>
      </c>
      <c r="CL35" s="1">
        <v>2</v>
      </c>
      <c r="CM35" s="1">
        <v>79.400000000000006</v>
      </c>
      <c r="CN35" s="1">
        <v>2</v>
      </c>
      <c r="CO35" s="1">
        <v>1</v>
      </c>
      <c r="CP35" s="1">
        <v>2</v>
      </c>
      <c r="CQ35" s="1">
        <v>82.5</v>
      </c>
      <c r="CR35" s="1">
        <v>1</v>
      </c>
      <c r="CS35" s="1">
        <v>1</v>
      </c>
      <c r="CT35" s="1">
        <v>1</v>
      </c>
      <c r="CU35" s="1">
        <v>70.7</v>
      </c>
      <c r="CV35" s="1">
        <v>1</v>
      </c>
      <c r="CW35" s="1">
        <v>1</v>
      </c>
      <c r="GF35" s="1">
        <v>1</v>
      </c>
      <c r="GG35" s="1">
        <v>1</v>
      </c>
      <c r="GH35" s="1">
        <v>4</v>
      </c>
      <c r="GI35" s="1">
        <v>2</v>
      </c>
      <c r="GJ35" s="1">
        <v>2</v>
      </c>
      <c r="GK35" s="1">
        <v>5</v>
      </c>
      <c r="GL35" s="1">
        <v>5</v>
      </c>
      <c r="GM35" s="1">
        <v>2</v>
      </c>
      <c r="GN35" s="1">
        <v>1</v>
      </c>
      <c r="GO35" s="1">
        <v>3</v>
      </c>
      <c r="GP35" s="1">
        <v>2</v>
      </c>
      <c r="GQ35" s="1">
        <v>2</v>
      </c>
      <c r="GR35" s="1">
        <v>4</v>
      </c>
      <c r="GS35" s="1">
        <v>5</v>
      </c>
      <c r="GT35" s="1">
        <v>4</v>
      </c>
      <c r="GU35" s="1">
        <v>4</v>
      </c>
      <c r="GV35" s="1">
        <v>5</v>
      </c>
      <c r="GW35" s="1">
        <v>4</v>
      </c>
      <c r="GX35" s="1">
        <v>5</v>
      </c>
      <c r="GY35" s="1">
        <v>2</v>
      </c>
      <c r="GZ35" s="1">
        <v>4</v>
      </c>
      <c r="HA35" s="1">
        <v>4</v>
      </c>
      <c r="HB35" s="1">
        <v>1</v>
      </c>
      <c r="HC35" s="1">
        <v>5</v>
      </c>
      <c r="HD35" s="1">
        <v>1</v>
      </c>
      <c r="HE35" s="1">
        <v>4</v>
      </c>
      <c r="HF35" s="1">
        <v>1</v>
      </c>
      <c r="HG35" s="1" t="s">
        <v>320</v>
      </c>
      <c r="HH35" s="1" t="s">
        <v>321</v>
      </c>
      <c r="HI35" s="1" t="s">
        <v>335</v>
      </c>
      <c r="HJ35" s="1">
        <v>2</v>
      </c>
      <c r="HK35" s="1">
        <v>1</v>
      </c>
      <c r="HL35" s="1">
        <v>1</v>
      </c>
      <c r="HM35" s="1">
        <v>1</v>
      </c>
      <c r="HN35" s="1" t="s">
        <v>324</v>
      </c>
    </row>
    <row r="36" spans="1:222" x14ac:dyDescent="0.2">
      <c r="A36" s="1" t="s">
        <v>315</v>
      </c>
      <c r="B36" s="1" t="s">
        <v>316</v>
      </c>
      <c r="E36" s="1">
        <v>0</v>
      </c>
      <c r="F36" s="2">
        <v>41647.644050925926</v>
      </c>
      <c r="G36" s="2">
        <v>41647.651493055557</v>
      </c>
      <c r="H36" s="2"/>
      <c r="I36" s="2"/>
      <c r="J36" s="1">
        <v>1</v>
      </c>
      <c r="K36" s="1">
        <v>1</v>
      </c>
      <c r="L36" s="1">
        <v>1</v>
      </c>
      <c r="M36" s="1">
        <v>1</v>
      </c>
      <c r="N36" s="1">
        <v>1</v>
      </c>
      <c r="O36" s="1">
        <v>1</v>
      </c>
      <c r="P36" s="1">
        <v>2</v>
      </c>
      <c r="Q36" s="1">
        <v>1</v>
      </c>
      <c r="R36" s="1">
        <v>1</v>
      </c>
      <c r="S36" s="1">
        <v>49.4</v>
      </c>
      <c r="T36" s="1">
        <v>2</v>
      </c>
      <c r="U36" s="1">
        <v>1</v>
      </c>
      <c r="V36" s="1">
        <v>1</v>
      </c>
      <c r="W36" s="1">
        <v>29.1</v>
      </c>
      <c r="X36" s="1">
        <v>1</v>
      </c>
      <c r="Y36" s="1">
        <v>1</v>
      </c>
      <c r="Z36" s="1">
        <v>2</v>
      </c>
      <c r="AA36" s="1">
        <v>24.9</v>
      </c>
      <c r="AB36" s="1">
        <v>2</v>
      </c>
      <c r="AC36" s="1">
        <v>1</v>
      </c>
      <c r="AD36" s="1">
        <v>1</v>
      </c>
      <c r="AE36" s="1">
        <v>40.4</v>
      </c>
      <c r="AF36" s="1">
        <v>1</v>
      </c>
      <c r="AG36" s="1">
        <v>1</v>
      </c>
      <c r="AH36" s="1">
        <v>1</v>
      </c>
      <c r="AI36" s="1">
        <v>26.5</v>
      </c>
      <c r="AJ36" s="1">
        <v>1</v>
      </c>
      <c r="AK36" s="1">
        <v>1</v>
      </c>
      <c r="AL36" s="1">
        <v>2</v>
      </c>
      <c r="AM36" s="1">
        <v>40.4</v>
      </c>
      <c r="AN36" s="1">
        <v>2</v>
      </c>
      <c r="AO36" s="1">
        <v>1</v>
      </c>
      <c r="AP36" s="1">
        <v>2</v>
      </c>
      <c r="AQ36" s="1">
        <v>71.2</v>
      </c>
      <c r="AR36" s="1">
        <v>1</v>
      </c>
      <c r="AS36" s="1">
        <v>1</v>
      </c>
      <c r="AT36" s="1">
        <v>2</v>
      </c>
      <c r="AU36" s="1">
        <v>31.9</v>
      </c>
      <c r="AV36" s="1">
        <v>2</v>
      </c>
      <c r="AW36" s="1">
        <v>1</v>
      </c>
      <c r="AX36" s="1">
        <v>1</v>
      </c>
      <c r="AY36" s="1">
        <v>34.700000000000003</v>
      </c>
      <c r="AZ36" s="1">
        <v>2</v>
      </c>
      <c r="BA36" s="1">
        <v>1</v>
      </c>
      <c r="BB36" s="1">
        <v>1</v>
      </c>
      <c r="BC36" s="1">
        <v>62.2</v>
      </c>
      <c r="BD36" s="1">
        <v>1</v>
      </c>
      <c r="BE36" s="1">
        <v>1</v>
      </c>
      <c r="BF36" s="1">
        <v>2</v>
      </c>
      <c r="BG36" s="1">
        <v>22.9</v>
      </c>
      <c r="BH36" s="1">
        <v>2</v>
      </c>
      <c r="BI36" s="1">
        <v>1</v>
      </c>
      <c r="BJ36" s="1">
        <v>2</v>
      </c>
      <c r="BK36" s="1">
        <v>45.8</v>
      </c>
      <c r="BL36" s="1">
        <v>2</v>
      </c>
      <c r="BM36" s="1">
        <v>1</v>
      </c>
      <c r="BN36" s="1">
        <v>1</v>
      </c>
      <c r="BO36" s="1">
        <v>32.9</v>
      </c>
      <c r="BP36" s="1">
        <v>2</v>
      </c>
      <c r="BQ36" s="1">
        <v>1</v>
      </c>
      <c r="BR36" s="1">
        <v>1</v>
      </c>
      <c r="BS36" s="1">
        <v>24.7</v>
      </c>
      <c r="BT36" s="1">
        <v>2</v>
      </c>
      <c r="BU36" s="1">
        <v>1</v>
      </c>
      <c r="BV36" s="1">
        <v>1</v>
      </c>
      <c r="BW36" s="1">
        <v>35.5</v>
      </c>
      <c r="BX36" s="1">
        <v>1</v>
      </c>
      <c r="BY36" s="1">
        <v>1</v>
      </c>
      <c r="BZ36" s="1">
        <v>1</v>
      </c>
      <c r="CA36" s="1">
        <v>36.299999999999997</v>
      </c>
      <c r="CB36" s="1">
        <v>2</v>
      </c>
      <c r="CC36" s="1">
        <v>1</v>
      </c>
      <c r="CD36" s="1">
        <v>2</v>
      </c>
      <c r="CE36" s="1">
        <v>14.1</v>
      </c>
      <c r="CF36" s="1">
        <v>1</v>
      </c>
      <c r="CG36" s="1">
        <v>1</v>
      </c>
      <c r="CH36" s="1">
        <v>2</v>
      </c>
      <c r="CI36" s="1">
        <v>26.2</v>
      </c>
      <c r="CJ36" s="1">
        <v>1</v>
      </c>
      <c r="CK36" s="1">
        <v>1</v>
      </c>
      <c r="CL36" s="1">
        <v>2</v>
      </c>
      <c r="CM36" s="1">
        <v>33.4</v>
      </c>
      <c r="CN36" s="1">
        <v>2</v>
      </c>
      <c r="CO36" s="1">
        <v>1</v>
      </c>
      <c r="CP36" s="1">
        <v>1</v>
      </c>
      <c r="CQ36" s="1">
        <v>22.1</v>
      </c>
      <c r="CR36" s="1">
        <v>1</v>
      </c>
      <c r="CS36" s="1">
        <v>1</v>
      </c>
      <c r="CT36" s="1">
        <v>1</v>
      </c>
      <c r="CU36" s="1">
        <v>17.2</v>
      </c>
      <c r="CV36" s="1">
        <v>1</v>
      </c>
      <c r="CW36" s="1">
        <v>1</v>
      </c>
      <c r="GF36" s="1">
        <v>1</v>
      </c>
      <c r="GG36" s="1">
        <v>1</v>
      </c>
      <c r="GH36" s="1">
        <v>2</v>
      </c>
      <c r="GI36" s="1">
        <v>4</v>
      </c>
      <c r="GJ36" s="1">
        <v>5</v>
      </c>
      <c r="GK36" s="1">
        <v>1</v>
      </c>
      <c r="GL36" s="1">
        <v>2</v>
      </c>
      <c r="GM36" s="1">
        <v>4</v>
      </c>
      <c r="GN36" s="1">
        <v>5</v>
      </c>
      <c r="GO36" s="1">
        <v>2</v>
      </c>
      <c r="GP36" s="1">
        <v>1</v>
      </c>
      <c r="GQ36" s="1">
        <v>2</v>
      </c>
      <c r="GR36" s="1">
        <v>5</v>
      </c>
      <c r="GS36" s="1">
        <v>4</v>
      </c>
      <c r="GT36" s="1">
        <v>4</v>
      </c>
      <c r="GU36" s="1">
        <v>4</v>
      </c>
      <c r="GV36" s="1">
        <v>2</v>
      </c>
      <c r="GW36" s="1">
        <v>5</v>
      </c>
      <c r="GX36" s="1">
        <v>4</v>
      </c>
      <c r="GY36" s="1">
        <v>1</v>
      </c>
      <c r="GZ36" s="1">
        <v>2</v>
      </c>
      <c r="HA36" s="1">
        <v>4</v>
      </c>
      <c r="HB36" s="1">
        <v>1</v>
      </c>
      <c r="HC36" s="1">
        <v>4</v>
      </c>
      <c r="HD36" s="1">
        <v>1</v>
      </c>
      <c r="HE36" s="1">
        <v>4</v>
      </c>
      <c r="HF36" s="1">
        <v>2</v>
      </c>
      <c r="HG36" s="1" t="s">
        <v>320</v>
      </c>
      <c r="HH36" s="1" t="s">
        <v>321</v>
      </c>
      <c r="HI36" s="1" t="s">
        <v>322</v>
      </c>
      <c r="HJ36" s="1">
        <v>1</v>
      </c>
      <c r="HK36" s="1">
        <v>1</v>
      </c>
      <c r="HL36" s="1">
        <v>1</v>
      </c>
      <c r="HM36" s="1">
        <v>1</v>
      </c>
      <c r="HN36" s="1" t="s">
        <v>324</v>
      </c>
    </row>
    <row r="37" spans="1:222" x14ac:dyDescent="0.2">
      <c r="A37" s="1" t="s">
        <v>315</v>
      </c>
      <c r="B37" s="1" t="s">
        <v>316</v>
      </c>
      <c r="E37" s="1">
        <v>0</v>
      </c>
      <c r="F37" s="2">
        <v>41647.643900462965</v>
      </c>
      <c r="G37" s="2">
        <v>41647.651562500003</v>
      </c>
      <c r="H37" s="2"/>
      <c r="I37" s="2"/>
      <c r="J37" s="1">
        <v>1</v>
      </c>
      <c r="K37" s="1">
        <v>1</v>
      </c>
      <c r="L37" s="1">
        <v>1</v>
      </c>
      <c r="M37" s="1">
        <v>1</v>
      </c>
      <c r="N37" s="1">
        <v>1</v>
      </c>
      <c r="O37" s="1">
        <v>1</v>
      </c>
      <c r="P37" s="1">
        <v>2</v>
      </c>
      <c r="Q37" s="1">
        <v>1</v>
      </c>
      <c r="R37" s="1">
        <v>1</v>
      </c>
      <c r="S37" s="1">
        <v>82.8</v>
      </c>
      <c r="T37" s="1">
        <v>2</v>
      </c>
      <c r="U37" s="1">
        <v>1</v>
      </c>
      <c r="V37" s="1">
        <v>1</v>
      </c>
      <c r="W37" s="1">
        <v>100</v>
      </c>
      <c r="X37" s="1">
        <v>1</v>
      </c>
      <c r="Y37" s="1">
        <v>1</v>
      </c>
      <c r="Z37" s="1">
        <v>2</v>
      </c>
      <c r="AA37" s="1">
        <v>43.3</v>
      </c>
      <c r="AB37" s="1">
        <v>2</v>
      </c>
      <c r="AC37" s="1">
        <v>1</v>
      </c>
      <c r="AD37" s="1">
        <v>1</v>
      </c>
      <c r="AE37" s="1">
        <v>49.5</v>
      </c>
      <c r="AF37" s="1">
        <v>1</v>
      </c>
      <c r="AG37" s="1">
        <v>1</v>
      </c>
      <c r="AH37" s="1">
        <v>2</v>
      </c>
      <c r="AI37" s="1">
        <v>49.5</v>
      </c>
      <c r="AJ37" s="1">
        <v>1</v>
      </c>
      <c r="AK37" s="1">
        <v>1</v>
      </c>
      <c r="AL37" s="1">
        <v>2</v>
      </c>
      <c r="AM37" s="1">
        <v>79</v>
      </c>
      <c r="AN37" s="1">
        <v>2</v>
      </c>
      <c r="AO37" s="1">
        <v>1</v>
      </c>
      <c r="AP37" s="1">
        <v>1</v>
      </c>
      <c r="AQ37" s="1">
        <v>52.3</v>
      </c>
      <c r="AR37" s="1">
        <v>1</v>
      </c>
      <c r="AS37" s="1">
        <v>1</v>
      </c>
      <c r="AT37" s="1">
        <v>2</v>
      </c>
      <c r="AU37" s="1">
        <v>50.3</v>
      </c>
      <c r="AV37" s="1">
        <v>2</v>
      </c>
      <c r="AW37" s="1">
        <v>1</v>
      </c>
      <c r="AX37" s="1">
        <v>1</v>
      </c>
      <c r="AY37" s="1">
        <v>54.6</v>
      </c>
      <c r="AZ37" s="1">
        <v>2</v>
      </c>
      <c r="BA37" s="1">
        <v>1</v>
      </c>
      <c r="BB37" s="1">
        <v>1</v>
      </c>
      <c r="BC37" s="1">
        <v>77.2</v>
      </c>
      <c r="BD37" s="1">
        <v>1</v>
      </c>
      <c r="BE37" s="1">
        <v>1</v>
      </c>
      <c r="BF37" s="1">
        <v>2</v>
      </c>
      <c r="BG37" s="1">
        <v>51.5</v>
      </c>
      <c r="BH37" s="1">
        <v>2</v>
      </c>
      <c r="BI37" s="1">
        <v>1</v>
      </c>
      <c r="BJ37" s="1">
        <v>1</v>
      </c>
      <c r="BK37" s="1">
        <v>50.5</v>
      </c>
      <c r="BL37" s="1">
        <v>2</v>
      </c>
      <c r="BM37" s="1">
        <v>1</v>
      </c>
      <c r="BN37" s="1">
        <v>1</v>
      </c>
      <c r="BO37" s="1">
        <v>72.8</v>
      </c>
      <c r="BP37" s="1">
        <v>2</v>
      </c>
      <c r="BQ37" s="1">
        <v>1</v>
      </c>
      <c r="BR37" s="1">
        <v>1</v>
      </c>
      <c r="BS37" s="1">
        <v>100</v>
      </c>
      <c r="BT37" s="1">
        <v>2</v>
      </c>
      <c r="BU37" s="1">
        <v>1</v>
      </c>
      <c r="BV37" s="1">
        <v>1</v>
      </c>
      <c r="BW37" s="1">
        <v>100</v>
      </c>
      <c r="BX37" s="1">
        <v>1</v>
      </c>
      <c r="BY37" s="1">
        <v>1</v>
      </c>
      <c r="BZ37" s="1">
        <v>2</v>
      </c>
      <c r="CA37" s="1">
        <v>51.3</v>
      </c>
      <c r="CB37" s="1">
        <v>2</v>
      </c>
      <c r="CC37" s="1">
        <v>1</v>
      </c>
      <c r="CD37" s="1">
        <v>1</v>
      </c>
      <c r="CE37" s="1">
        <v>52.3</v>
      </c>
      <c r="CF37" s="1">
        <v>1</v>
      </c>
      <c r="CG37" s="1">
        <v>1</v>
      </c>
      <c r="CH37" s="1">
        <v>2</v>
      </c>
      <c r="CI37" s="1">
        <v>50.5</v>
      </c>
      <c r="CJ37" s="1">
        <v>1</v>
      </c>
      <c r="CK37" s="1">
        <v>1</v>
      </c>
      <c r="CL37" s="1">
        <v>1</v>
      </c>
      <c r="CM37" s="1">
        <v>73.900000000000006</v>
      </c>
      <c r="CN37" s="1">
        <v>2</v>
      </c>
      <c r="CO37" s="1">
        <v>1</v>
      </c>
      <c r="CP37" s="1">
        <v>1</v>
      </c>
      <c r="CQ37" s="1">
        <v>49.2</v>
      </c>
      <c r="CR37" s="1">
        <v>1</v>
      </c>
      <c r="CS37" s="1">
        <v>1</v>
      </c>
      <c r="CT37" s="1">
        <v>2</v>
      </c>
      <c r="CU37" s="1">
        <v>50.8</v>
      </c>
      <c r="CV37" s="1">
        <v>1</v>
      </c>
      <c r="CW37" s="1">
        <v>1</v>
      </c>
      <c r="GF37" s="1">
        <v>1</v>
      </c>
      <c r="GG37" s="1">
        <v>1</v>
      </c>
      <c r="GH37" s="1">
        <v>1</v>
      </c>
      <c r="GI37" s="1">
        <v>5</v>
      </c>
      <c r="GJ37" s="1">
        <v>5</v>
      </c>
      <c r="GK37" s="1">
        <v>1</v>
      </c>
      <c r="GL37" s="1">
        <v>1</v>
      </c>
      <c r="GM37" s="1">
        <v>5</v>
      </c>
      <c r="GN37" s="1">
        <v>1</v>
      </c>
      <c r="GO37" s="1">
        <v>3</v>
      </c>
      <c r="GP37" s="1">
        <v>1</v>
      </c>
      <c r="GQ37" s="1">
        <v>1</v>
      </c>
      <c r="GR37" s="1">
        <v>5</v>
      </c>
      <c r="GS37" s="1">
        <v>5</v>
      </c>
      <c r="GT37" s="1">
        <v>3</v>
      </c>
      <c r="GU37" s="1">
        <v>5</v>
      </c>
      <c r="GV37" s="1">
        <v>2</v>
      </c>
      <c r="GW37" s="1">
        <v>2</v>
      </c>
      <c r="GX37" s="1">
        <v>4</v>
      </c>
      <c r="GY37" s="1">
        <v>1</v>
      </c>
      <c r="GZ37" s="1">
        <v>1</v>
      </c>
      <c r="HA37" s="1">
        <v>2</v>
      </c>
      <c r="HB37" s="1">
        <v>1</v>
      </c>
      <c r="HC37" s="1">
        <v>2</v>
      </c>
      <c r="HD37" s="1">
        <v>1</v>
      </c>
      <c r="HE37" s="1">
        <v>1</v>
      </c>
      <c r="HF37" s="1">
        <v>1</v>
      </c>
      <c r="HG37" s="1" t="s">
        <v>323</v>
      </c>
      <c r="HH37" s="1" t="s">
        <v>317</v>
      </c>
      <c r="HI37" s="1" t="s">
        <v>318</v>
      </c>
      <c r="HJ37" s="1">
        <v>2</v>
      </c>
      <c r="HK37" s="1">
        <v>0</v>
      </c>
      <c r="HL37" s="1">
        <v>1</v>
      </c>
      <c r="HM37" s="1">
        <v>1</v>
      </c>
      <c r="HN37" s="1" t="s">
        <v>324</v>
      </c>
    </row>
    <row r="38" spans="1:222" x14ac:dyDescent="0.2">
      <c r="A38" s="1" t="s">
        <v>315</v>
      </c>
      <c r="B38" s="1" t="s">
        <v>316</v>
      </c>
      <c r="E38" s="1">
        <v>0</v>
      </c>
      <c r="F38" s="2">
        <v>41647.644930555558</v>
      </c>
      <c r="G38" s="2">
        <v>41647.651585648149</v>
      </c>
      <c r="H38" s="2"/>
      <c r="I38" s="2"/>
      <c r="J38" s="1">
        <v>1</v>
      </c>
      <c r="K38" s="1">
        <v>1</v>
      </c>
      <c r="L38" s="1">
        <v>1</v>
      </c>
      <c r="M38" s="1">
        <v>1</v>
      </c>
      <c r="N38" s="1">
        <v>1</v>
      </c>
      <c r="O38" s="1">
        <v>1</v>
      </c>
      <c r="P38" s="1">
        <v>2</v>
      </c>
      <c r="Q38" s="1">
        <v>1</v>
      </c>
      <c r="R38" s="1">
        <v>1</v>
      </c>
      <c r="S38" s="1">
        <v>0</v>
      </c>
      <c r="T38" s="1">
        <v>2</v>
      </c>
      <c r="U38" s="1">
        <v>1</v>
      </c>
      <c r="V38" s="1">
        <v>1</v>
      </c>
      <c r="W38" s="1">
        <v>0</v>
      </c>
      <c r="X38" s="1">
        <v>1</v>
      </c>
      <c r="Y38" s="1">
        <v>1</v>
      </c>
      <c r="Z38" s="1">
        <v>1</v>
      </c>
      <c r="AA38" s="1">
        <v>0</v>
      </c>
      <c r="AB38" s="1">
        <v>2</v>
      </c>
      <c r="AC38" s="1">
        <v>1</v>
      </c>
      <c r="AD38" s="1">
        <v>2</v>
      </c>
      <c r="AE38" s="1">
        <v>0</v>
      </c>
      <c r="AF38" s="1">
        <v>1</v>
      </c>
      <c r="AG38" s="1">
        <v>1</v>
      </c>
      <c r="AH38" s="1">
        <v>1</v>
      </c>
      <c r="AI38" s="1">
        <v>0</v>
      </c>
      <c r="AJ38" s="1">
        <v>1</v>
      </c>
      <c r="AK38" s="1">
        <v>1</v>
      </c>
      <c r="AL38" s="1">
        <v>2</v>
      </c>
      <c r="AM38" s="1">
        <v>0</v>
      </c>
      <c r="AN38" s="1">
        <v>2</v>
      </c>
      <c r="AO38" s="1">
        <v>1</v>
      </c>
      <c r="AP38" s="1">
        <v>2</v>
      </c>
      <c r="AQ38" s="1">
        <v>0</v>
      </c>
      <c r="AR38" s="1">
        <v>1</v>
      </c>
      <c r="AS38" s="1">
        <v>1</v>
      </c>
      <c r="AT38" s="1">
        <v>1</v>
      </c>
      <c r="AU38" s="1">
        <v>0</v>
      </c>
      <c r="AV38" s="1">
        <v>2</v>
      </c>
      <c r="AW38" s="1">
        <v>1</v>
      </c>
      <c r="AX38" s="1">
        <v>2</v>
      </c>
      <c r="AY38" s="1">
        <v>0</v>
      </c>
      <c r="AZ38" s="1">
        <v>2</v>
      </c>
      <c r="BA38" s="1">
        <v>1</v>
      </c>
      <c r="BB38" s="1">
        <v>1</v>
      </c>
      <c r="BC38" s="1">
        <v>0</v>
      </c>
      <c r="BD38" s="1">
        <v>1</v>
      </c>
      <c r="BE38" s="1">
        <v>1</v>
      </c>
      <c r="BF38" s="1">
        <v>2</v>
      </c>
      <c r="BG38" s="1">
        <v>0</v>
      </c>
      <c r="BH38" s="1">
        <v>2</v>
      </c>
      <c r="BI38" s="1">
        <v>1</v>
      </c>
      <c r="BJ38" s="1">
        <v>1</v>
      </c>
      <c r="BK38" s="1">
        <v>0</v>
      </c>
      <c r="BL38" s="1">
        <v>2</v>
      </c>
      <c r="BM38" s="1">
        <v>1</v>
      </c>
      <c r="BN38" s="1">
        <v>2</v>
      </c>
      <c r="BO38" s="1">
        <v>0</v>
      </c>
      <c r="BP38" s="1">
        <v>2</v>
      </c>
      <c r="BQ38" s="1">
        <v>1</v>
      </c>
      <c r="BR38" s="1">
        <v>1</v>
      </c>
      <c r="BS38" s="1">
        <v>0</v>
      </c>
      <c r="BT38" s="1">
        <v>2</v>
      </c>
      <c r="BU38" s="1">
        <v>1</v>
      </c>
      <c r="BV38" s="1">
        <v>2</v>
      </c>
      <c r="BW38" s="1">
        <v>0</v>
      </c>
      <c r="BX38" s="1">
        <v>1</v>
      </c>
      <c r="BY38" s="1">
        <v>1</v>
      </c>
      <c r="BZ38" s="1">
        <v>1</v>
      </c>
      <c r="CA38" s="1">
        <v>0</v>
      </c>
      <c r="CB38" s="1">
        <v>2</v>
      </c>
      <c r="CC38" s="1">
        <v>1</v>
      </c>
      <c r="CD38" s="1">
        <v>2</v>
      </c>
      <c r="CE38" s="1">
        <v>0</v>
      </c>
      <c r="CF38" s="1">
        <v>1</v>
      </c>
      <c r="CG38" s="1">
        <v>1</v>
      </c>
      <c r="CH38" s="1">
        <v>1</v>
      </c>
      <c r="CI38" s="1">
        <v>0</v>
      </c>
      <c r="CJ38" s="1">
        <v>1</v>
      </c>
      <c r="CK38" s="1">
        <v>1</v>
      </c>
      <c r="CL38" s="1">
        <v>2</v>
      </c>
      <c r="CM38" s="1">
        <v>0</v>
      </c>
      <c r="CN38" s="1">
        <v>2</v>
      </c>
      <c r="CO38" s="1">
        <v>1</v>
      </c>
      <c r="CP38" s="1">
        <v>1</v>
      </c>
      <c r="CQ38" s="1">
        <v>0</v>
      </c>
      <c r="CR38" s="1">
        <v>1</v>
      </c>
      <c r="CS38" s="1">
        <v>1</v>
      </c>
      <c r="CT38" s="1">
        <v>2</v>
      </c>
      <c r="CU38" s="1">
        <v>0</v>
      </c>
      <c r="CV38" s="1">
        <v>1</v>
      </c>
      <c r="CW38" s="1">
        <v>1</v>
      </c>
      <c r="GF38" s="1">
        <v>1</v>
      </c>
      <c r="GG38" s="1">
        <v>1</v>
      </c>
      <c r="GH38" s="1">
        <v>2</v>
      </c>
      <c r="GI38" s="1">
        <v>3</v>
      </c>
      <c r="GJ38" s="1">
        <v>2</v>
      </c>
      <c r="GK38" s="1">
        <v>2</v>
      </c>
      <c r="GL38" s="1">
        <v>3</v>
      </c>
      <c r="GM38" s="1">
        <v>2</v>
      </c>
      <c r="GN38" s="1">
        <v>4</v>
      </c>
      <c r="GO38" s="1">
        <v>3</v>
      </c>
      <c r="GP38" s="1">
        <v>2</v>
      </c>
      <c r="GQ38" s="1">
        <v>2</v>
      </c>
      <c r="GR38" s="1">
        <v>4</v>
      </c>
      <c r="GS38" s="1">
        <v>3</v>
      </c>
      <c r="GT38" s="1">
        <v>2</v>
      </c>
      <c r="GU38" s="1">
        <v>2</v>
      </c>
      <c r="GV38" s="1">
        <v>2</v>
      </c>
      <c r="GW38" s="1">
        <v>2</v>
      </c>
      <c r="GX38" s="1">
        <v>3</v>
      </c>
      <c r="GY38" s="1">
        <v>2</v>
      </c>
      <c r="GZ38" s="1">
        <v>2</v>
      </c>
      <c r="HA38" s="1">
        <v>1</v>
      </c>
      <c r="HB38" s="1">
        <v>2</v>
      </c>
      <c r="HC38" s="1">
        <v>3</v>
      </c>
      <c r="HD38" s="1">
        <v>2</v>
      </c>
      <c r="HE38" s="1">
        <v>4</v>
      </c>
      <c r="HF38" s="1">
        <v>1</v>
      </c>
      <c r="HG38" s="1" t="s">
        <v>320</v>
      </c>
      <c r="HH38" s="1" t="s">
        <v>334</v>
      </c>
      <c r="HI38" s="1" t="s">
        <v>322</v>
      </c>
      <c r="HJ38" s="1">
        <v>1</v>
      </c>
      <c r="HK38" s="1">
        <v>10</v>
      </c>
      <c r="HL38" s="1">
        <v>1</v>
      </c>
      <c r="HM38" s="1">
        <v>1</v>
      </c>
      <c r="HN38" s="1" t="s">
        <v>324</v>
      </c>
    </row>
    <row r="39" spans="1:222" x14ac:dyDescent="0.2">
      <c r="A39" s="1" t="s">
        <v>315</v>
      </c>
      <c r="B39" s="1" t="s">
        <v>316</v>
      </c>
      <c r="E39" s="1">
        <v>0</v>
      </c>
      <c r="F39" s="2">
        <v>41647.644953703704</v>
      </c>
      <c r="G39" s="2">
        <v>41647.651712962965</v>
      </c>
      <c r="H39" s="2"/>
      <c r="I39" s="2"/>
      <c r="J39" s="1">
        <v>1</v>
      </c>
      <c r="K39" s="1">
        <v>1</v>
      </c>
      <c r="L39" s="1">
        <v>1</v>
      </c>
      <c r="M39" s="1">
        <v>1</v>
      </c>
      <c r="N39" s="1">
        <v>1</v>
      </c>
      <c r="O39" s="1">
        <v>1</v>
      </c>
      <c r="CX39" s="1">
        <v>1</v>
      </c>
      <c r="CY39" s="1">
        <v>1</v>
      </c>
      <c r="CZ39" s="1">
        <v>1</v>
      </c>
      <c r="DA39" s="1">
        <v>90</v>
      </c>
      <c r="DB39" s="1">
        <v>2</v>
      </c>
      <c r="DC39" s="1">
        <v>1</v>
      </c>
      <c r="DD39" s="1">
        <v>1</v>
      </c>
      <c r="DE39" s="1">
        <v>80</v>
      </c>
      <c r="DF39" s="1">
        <v>1</v>
      </c>
      <c r="DG39" s="1">
        <v>1</v>
      </c>
      <c r="DH39" s="1">
        <v>1</v>
      </c>
      <c r="DI39" s="1">
        <v>95</v>
      </c>
      <c r="DJ39" s="1">
        <v>1</v>
      </c>
      <c r="DK39" s="1">
        <v>1</v>
      </c>
      <c r="DL39" s="1">
        <v>1</v>
      </c>
      <c r="DM39" s="1">
        <v>95</v>
      </c>
      <c r="DN39" s="1">
        <v>2</v>
      </c>
      <c r="DO39" s="1">
        <v>1</v>
      </c>
      <c r="DP39" s="1">
        <v>1</v>
      </c>
      <c r="DQ39" s="1">
        <v>80</v>
      </c>
      <c r="DR39" s="1">
        <v>2</v>
      </c>
      <c r="DS39" s="1">
        <v>1</v>
      </c>
      <c r="DT39" s="1">
        <v>2</v>
      </c>
      <c r="DU39" s="1">
        <v>75</v>
      </c>
      <c r="DV39" s="1">
        <v>1</v>
      </c>
      <c r="DW39" s="1">
        <v>1</v>
      </c>
      <c r="DX39" s="1">
        <v>2</v>
      </c>
      <c r="DY39" s="1">
        <v>80</v>
      </c>
      <c r="DZ39" s="1">
        <v>2</v>
      </c>
      <c r="EA39" s="1">
        <v>1</v>
      </c>
      <c r="EB39" s="1">
        <v>2</v>
      </c>
      <c r="EC39" s="1">
        <v>65</v>
      </c>
      <c r="ED39" s="1">
        <v>1</v>
      </c>
      <c r="EE39" s="1">
        <v>1</v>
      </c>
      <c r="EF39" s="1">
        <v>1</v>
      </c>
      <c r="EG39" s="1">
        <v>60</v>
      </c>
      <c r="EH39" s="1">
        <v>1</v>
      </c>
      <c r="EI39" s="1">
        <v>1</v>
      </c>
      <c r="EJ39" s="1">
        <v>1</v>
      </c>
      <c r="EK39" s="1">
        <v>75</v>
      </c>
      <c r="EL39" s="1">
        <v>2</v>
      </c>
      <c r="EM39" s="1">
        <v>1</v>
      </c>
      <c r="EN39" s="1">
        <v>2</v>
      </c>
      <c r="EO39" s="1">
        <v>60</v>
      </c>
      <c r="EP39" s="1">
        <v>1</v>
      </c>
      <c r="EQ39" s="1">
        <v>1</v>
      </c>
      <c r="ER39" s="1">
        <v>1</v>
      </c>
      <c r="ES39" s="1">
        <v>65</v>
      </c>
      <c r="ET39" s="1">
        <v>1</v>
      </c>
      <c r="EU39" s="1">
        <v>1</v>
      </c>
      <c r="EV39" s="1">
        <v>1</v>
      </c>
      <c r="EW39" s="1">
        <v>70</v>
      </c>
      <c r="EX39" s="1">
        <v>1</v>
      </c>
      <c r="EY39" s="1">
        <v>1</v>
      </c>
      <c r="EZ39" s="1">
        <v>1</v>
      </c>
      <c r="FA39" s="1">
        <v>80</v>
      </c>
      <c r="FB39" s="1">
        <v>1</v>
      </c>
      <c r="FC39" s="1">
        <v>1</v>
      </c>
      <c r="FD39" s="1">
        <v>1</v>
      </c>
      <c r="FE39" s="1">
        <v>70</v>
      </c>
      <c r="FF39" s="1">
        <v>2</v>
      </c>
      <c r="FG39" s="1">
        <v>1</v>
      </c>
      <c r="FH39" s="1">
        <v>1</v>
      </c>
      <c r="FI39" s="1">
        <v>90</v>
      </c>
      <c r="FJ39" s="1">
        <v>1</v>
      </c>
      <c r="FK39" s="1">
        <v>1</v>
      </c>
      <c r="FL39" s="1">
        <v>1</v>
      </c>
      <c r="FM39" s="1">
        <v>85</v>
      </c>
      <c r="FN39" s="1">
        <v>2</v>
      </c>
      <c r="FO39" s="1">
        <v>1</v>
      </c>
      <c r="FP39" s="1">
        <v>1</v>
      </c>
      <c r="FQ39" s="1">
        <v>75</v>
      </c>
      <c r="FR39" s="1">
        <v>2</v>
      </c>
      <c r="FS39" s="1">
        <v>1</v>
      </c>
      <c r="FT39" s="1">
        <v>1</v>
      </c>
      <c r="FU39" s="1">
        <v>70</v>
      </c>
      <c r="FV39" s="1">
        <v>1</v>
      </c>
      <c r="FW39" s="1">
        <v>1</v>
      </c>
      <c r="FX39" s="1">
        <v>1</v>
      </c>
      <c r="FY39" s="1">
        <v>85</v>
      </c>
      <c r="FZ39" s="1">
        <v>2</v>
      </c>
      <c r="GA39" s="1">
        <v>1</v>
      </c>
      <c r="GB39" s="1">
        <v>1</v>
      </c>
      <c r="GC39" s="1">
        <v>75</v>
      </c>
      <c r="GD39" s="1">
        <v>2</v>
      </c>
      <c r="GE39" s="1">
        <v>1</v>
      </c>
      <c r="GF39" s="1">
        <v>1</v>
      </c>
      <c r="GG39" s="1">
        <v>1</v>
      </c>
      <c r="GH39" s="1">
        <v>4</v>
      </c>
      <c r="GI39" s="1">
        <v>2</v>
      </c>
      <c r="GJ39" s="1">
        <v>2</v>
      </c>
      <c r="GK39" s="1">
        <v>4</v>
      </c>
      <c r="GL39" s="1">
        <v>2</v>
      </c>
      <c r="GM39" s="1">
        <v>2</v>
      </c>
      <c r="GN39" s="1">
        <v>2</v>
      </c>
      <c r="GO39" s="1">
        <v>4</v>
      </c>
      <c r="GP39" s="1">
        <v>5</v>
      </c>
      <c r="GQ39" s="1">
        <v>2</v>
      </c>
      <c r="GR39" s="1">
        <v>2</v>
      </c>
      <c r="GS39" s="1">
        <v>2</v>
      </c>
      <c r="GT39" s="1">
        <v>2</v>
      </c>
      <c r="GU39" s="1">
        <v>4</v>
      </c>
      <c r="GV39" s="1">
        <v>2</v>
      </c>
      <c r="GW39" s="1">
        <v>1</v>
      </c>
      <c r="GX39" s="1">
        <v>2</v>
      </c>
      <c r="GY39" s="1">
        <v>5</v>
      </c>
      <c r="GZ39" s="1">
        <v>2</v>
      </c>
      <c r="HA39" s="1">
        <v>4</v>
      </c>
      <c r="HB39" s="1">
        <v>2</v>
      </c>
      <c r="HC39" s="1">
        <v>2</v>
      </c>
      <c r="HD39" s="1">
        <v>3</v>
      </c>
      <c r="HE39" s="1">
        <v>2</v>
      </c>
      <c r="HF39" s="1">
        <v>2</v>
      </c>
      <c r="HG39" s="1" t="s">
        <v>320</v>
      </c>
      <c r="HH39" s="1" t="s">
        <v>321</v>
      </c>
      <c r="HI39" s="1" t="s">
        <v>322</v>
      </c>
      <c r="HJ39" s="1">
        <v>3</v>
      </c>
      <c r="HK39" s="1">
        <v>0</v>
      </c>
      <c r="HL39" s="1">
        <v>1</v>
      </c>
      <c r="HM39" s="1">
        <v>1</v>
      </c>
      <c r="HN39" s="1" t="s">
        <v>319</v>
      </c>
    </row>
    <row r="40" spans="1:222" x14ac:dyDescent="0.2">
      <c r="A40" s="1" t="s">
        <v>315</v>
      </c>
      <c r="B40" s="1" t="s">
        <v>316</v>
      </c>
      <c r="E40" s="1">
        <v>0</v>
      </c>
      <c r="F40" s="2">
        <v>41647.645428240743</v>
      </c>
      <c r="G40" s="2">
        <v>41647.651979166665</v>
      </c>
      <c r="H40" s="2"/>
      <c r="I40" s="2"/>
      <c r="J40" s="1">
        <v>1</v>
      </c>
      <c r="K40" s="1">
        <v>1</v>
      </c>
      <c r="L40" s="1">
        <v>1</v>
      </c>
      <c r="M40" s="1">
        <v>1</v>
      </c>
      <c r="N40" s="1">
        <v>1</v>
      </c>
      <c r="O40" s="1">
        <v>1</v>
      </c>
      <c r="CX40" s="1">
        <v>1</v>
      </c>
      <c r="CY40" s="1">
        <v>1</v>
      </c>
      <c r="CZ40" s="1">
        <v>2</v>
      </c>
      <c r="DA40" s="1">
        <v>50.1</v>
      </c>
      <c r="DB40" s="1">
        <v>1</v>
      </c>
      <c r="DC40" s="1">
        <v>1</v>
      </c>
      <c r="DD40" s="1">
        <v>2</v>
      </c>
      <c r="DE40" s="1">
        <v>51.2</v>
      </c>
      <c r="DF40" s="1">
        <v>2</v>
      </c>
      <c r="DG40" s="1">
        <v>1</v>
      </c>
      <c r="DH40" s="1">
        <v>2</v>
      </c>
      <c r="DI40" s="1">
        <v>49.1</v>
      </c>
      <c r="DJ40" s="1">
        <v>1</v>
      </c>
      <c r="DK40" s="1">
        <v>1</v>
      </c>
      <c r="DL40" s="1">
        <v>1</v>
      </c>
      <c r="DM40" s="1">
        <v>43.2</v>
      </c>
      <c r="DN40" s="1">
        <v>2</v>
      </c>
      <c r="DO40" s="1">
        <v>1</v>
      </c>
      <c r="DP40" s="1">
        <v>2</v>
      </c>
      <c r="DQ40" s="1">
        <v>60.2</v>
      </c>
      <c r="DR40" s="1">
        <v>2</v>
      </c>
      <c r="DS40" s="1">
        <v>1</v>
      </c>
      <c r="DT40" s="1">
        <v>1</v>
      </c>
      <c r="DU40" s="1">
        <v>82</v>
      </c>
      <c r="DV40" s="1">
        <v>1</v>
      </c>
      <c r="DW40" s="1">
        <v>1</v>
      </c>
      <c r="DX40" s="1">
        <v>2</v>
      </c>
      <c r="DY40" s="1">
        <v>29.1</v>
      </c>
      <c r="DZ40" s="1">
        <v>2</v>
      </c>
      <c r="EA40" s="1">
        <v>1</v>
      </c>
      <c r="EB40" s="1">
        <v>2</v>
      </c>
      <c r="EC40" s="1">
        <v>48.1</v>
      </c>
      <c r="ED40" s="1">
        <v>1</v>
      </c>
      <c r="EE40" s="1">
        <v>1</v>
      </c>
      <c r="EF40" s="1">
        <v>1</v>
      </c>
      <c r="EG40" s="1">
        <v>49.9</v>
      </c>
      <c r="EH40" s="1">
        <v>1</v>
      </c>
      <c r="EI40" s="1">
        <v>1</v>
      </c>
      <c r="EJ40" s="1">
        <v>2</v>
      </c>
      <c r="EK40" s="1">
        <v>70.7</v>
      </c>
      <c r="EL40" s="1">
        <v>2</v>
      </c>
      <c r="EM40" s="1">
        <v>1</v>
      </c>
      <c r="EN40" s="1">
        <v>1</v>
      </c>
      <c r="EO40" s="1">
        <v>33.9</v>
      </c>
      <c r="EP40" s="1">
        <v>1</v>
      </c>
      <c r="EQ40" s="1">
        <v>1</v>
      </c>
      <c r="ER40" s="1">
        <v>1</v>
      </c>
      <c r="ES40" s="1">
        <v>30.6</v>
      </c>
      <c r="ET40" s="1">
        <v>1</v>
      </c>
      <c r="EU40" s="1">
        <v>1</v>
      </c>
      <c r="EV40" s="1">
        <v>2</v>
      </c>
      <c r="EW40" s="1">
        <v>78.900000000000006</v>
      </c>
      <c r="EX40" s="1">
        <v>1</v>
      </c>
      <c r="EY40" s="1">
        <v>1</v>
      </c>
      <c r="EZ40" s="1">
        <v>2</v>
      </c>
      <c r="FA40" s="1">
        <v>90.2</v>
      </c>
      <c r="FB40" s="1">
        <v>1</v>
      </c>
      <c r="FC40" s="1">
        <v>1</v>
      </c>
      <c r="FD40" s="1">
        <v>2</v>
      </c>
      <c r="FE40" s="1">
        <v>90.5</v>
      </c>
      <c r="FF40" s="1">
        <v>2</v>
      </c>
      <c r="FG40" s="1">
        <v>1</v>
      </c>
      <c r="FH40" s="1">
        <v>2</v>
      </c>
      <c r="FI40" s="1">
        <v>55.3</v>
      </c>
      <c r="FJ40" s="1">
        <v>1</v>
      </c>
      <c r="FK40" s="1">
        <v>1</v>
      </c>
      <c r="FL40" s="1">
        <v>1</v>
      </c>
      <c r="FM40" s="1">
        <v>66.599999999999994</v>
      </c>
      <c r="FN40" s="1">
        <v>2</v>
      </c>
      <c r="FO40" s="1">
        <v>1</v>
      </c>
      <c r="FP40" s="1">
        <v>2</v>
      </c>
      <c r="FQ40" s="1">
        <v>53.7</v>
      </c>
      <c r="FR40" s="1">
        <v>2</v>
      </c>
      <c r="FS40" s="1">
        <v>1</v>
      </c>
      <c r="FT40" s="1">
        <v>1</v>
      </c>
      <c r="FU40" s="1">
        <v>43.4</v>
      </c>
      <c r="FV40" s="1">
        <v>1</v>
      </c>
      <c r="FW40" s="1">
        <v>1</v>
      </c>
      <c r="FX40" s="1">
        <v>1</v>
      </c>
      <c r="FY40" s="1">
        <v>55.5</v>
      </c>
      <c r="FZ40" s="1">
        <v>2</v>
      </c>
      <c r="GA40" s="1">
        <v>1</v>
      </c>
      <c r="GB40" s="1">
        <v>1</v>
      </c>
      <c r="GC40" s="1">
        <v>59.9</v>
      </c>
      <c r="GD40" s="1">
        <v>2</v>
      </c>
      <c r="GE40" s="1">
        <v>1</v>
      </c>
      <c r="GF40" s="1">
        <v>1</v>
      </c>
      <c r="GG40" s="1">
        <v>1</v>
      </c>
      <c r="GH40" s="1">
        <v>4</v>
      </c>
      <c r="GI40" s="1">
        <v>1</v>
      </c>
      <c r="GJ40" s="1">
        <v>1</v>
      </c>
      <c r="GK40" s="1">
        <v>4</v>
      </c>
      <c r="GL40" s="1">
        <v>2</v>
      </c>
      <c r="GM40" s="1">
        <v>2</v>
      </c>
      <c r="GN40" s="1">
        <v>2</v>
      </c>
      <c r="GO40" s="1">
        <v>1</v>
      </c>
      <c r="GP40" s="1">
        <v>3</v>
      </c>
      <c r="GQ40" s="1">
        <v>2</v>
      </c>
      <c r="GR40" s="1">
        <v>1</v>
      </c>
      <c r="GS40" s="1">
        <v>2</v>
      </c>
      <c r="GT40" s="1">
        <v>2</v>
      </c>
      <c r="GU40" s="1">
        <v>2</v>
      </c>
      <c r="GV40" s="1">
        <v>2</v>
      </c>
      <c r="GW40" s="1">
        <v>1</v>
      </c>
      <c r="GX40" s="1">
        <v>3</v>
      </c>
      <c r="GY40" s="1">
        <v>4</v>
      </c>
      <c r="GZ40" s="1">
        <v>3</v>
      </c>
      <c r="HA40" s="1">
        <v>4</v>
      </c>
      <c r="HB40" s="1">
        <v>3</v>
      </c>
      <c r="HC40" s="1">
        <v>2</v>
      </c>
      <c r="HD40" s="1">
        <v>3</v>
      </c>
      <c r="HE40" s="1">
        <v>2</v>
      </c>
      <c r="HF40" s="1">
        <v>2</v>
      </c>
      <c r="HG40" s="1" t="s">
        <v>320</v>
      </c>
      <c r="HH40" s="1" t="s">
        <v>321</v>
      </c>
      <c r="HI40" s="1" t="s">
        <v>318</v>
      </c>
      <c r="HJ40" s="1">
        <v>3</v>
      </c>
      <c r="HK40" s="1">
        <v>0</v>
      </c>
      <c r="HL40" s="1">
        <v>1</v>
      </c>
      <c r="HM40" s="1">
        <v>1</v>
      </c>
      <c r="HN40" s="1" t="s">
        <v>319</v>
      </c>
    </row>
    <row r="41" spans="1:222" x14ac:dyDescent="0.2">
      <c r="A41" s="1" t="s">
        <v>315</v>
      </c>
      <c r="B41" s="1" t="s">
        <v>316</v>
      </c>
      <c r="E41" s="1">
        <v>0</v>
      </c>
      <c r="F41" s="2">
        <v>41647.646585648145</v>
      </c>
      <c r="G41" s="2">
        <v>41647.652071759258</v>
      </c>
      <c r="H41" s="2"/>
      <c r="I41" s="2"/>
      <c r="J41" s="1">
        <v>1</v>
      </c>
      <c r="K41" s="1">
        <v>1</v>
      </c>
      <c r="L41" s="1">
        <v>1</v>
      </c>
      <c r="M41" s="1">
        <v>1</v>
      </c>
      <c r="N41" s="1">
        <v>1</v>
      </c>
      <c r="O41" s="1">
        <v>1</v>
      </c>
      <c r="P41" s="1">
        <v>2</v>
      </c>
      <c r="Q41" s="1">
        <v>1</v>
      </c>
      <c r="R41" s="1">
        <v>2</v>
      </c>
      <c r="S41" s="1">
        <v>57.6</v>
      </c>
      <c r="T41" s="1">
        <v>2</v>
      </c>
      <c r="U41" s="1">
        <v>1</v>
      </c>
      <c r="V41" s="1">
        <v>1</v>
      </c>
      <c r="W41" s="1">
        <v>56.8</v>
      </c>
      <c r="X41" s="1">
        <v>1</v>
      </c>
      <c r="Y41" s="1">
        <v>1</v>
      </c>
      <c r="Z41" s="1">
        <v>1</v>
      </c>
      <c r="AA41" s="1">
        <v>55</v>
      </c>
      <c r="AB41" s="1">
        <v>2</v>
      </c>
      <c r="AC41" s="1">
        <v>1</v>
      </c>
      <c r="AD41" s="1">
        <v>1</v>
      </c>
      <c r="AE41" s="1">
        <v>71</v>
      </c>
      <c r="AF41" s="1">
        <v>1</v>
      </c>
      <c r="AG41" s="1">
        <v>1</v>
      </c>
      <c r="AH41" s="1">
        <v>2</v>
      </c>
      <c r="AI41" s="1">
        <v>59.1</v>
      </c>
      <c r="AJ41" s="1">
        <v>1</v>
      </c>
      <c r="AK41" s="1">
        <v>1</v>
      </c>
      <c r="AL41" s="1">
        <v>2</v>
      </c>
      <c r="AM41" s="1">
        <v>72.2</v>
      </c>
      <c r="AN41" s="1">
        <v>2</v>
      </c>
      <c r="AO41" s="1">
        <v>1</v>
      </c>
      <c r="AP41" s="1">
        <v>1</v>
      </c>
      <c r="AQ41" s="1">
        <v>73</v>
      </c>
      <c r="AR41" s="1">
        <v>1</v>
      </c>
      <c r="AS41" s="1">
        <v>1</v>
      </c>
      <c r="AT41" s="1">
        <v>1</v>
      </c>
      <c r="AU41" s="1">
        <v>65</v>
      </c>
      <c r="AV41" s="1">
        <v>2</v>
      </c>
      <c r="AW41" s="1">
        <v>1</v>
      </c>
      <c r="AX41" s="1">
        <v>2</v>
      </c>
      <c r="AY41" s="1">
        <v>64.5</v>
      </c>
      <c r="AZ41" s="1">
        <v>2</v>
      </c>
      <c r="BA41" s="1">
        <v>1</v>
      </c>
      <c r="BB41" s="1">
        <v>1</v>
      </c>
      <c r="BC41" s="1">
        <v>56.3</v>
      </c>
      <c r="BD41" s="1">
        <v>1</v>
      </c>
      <c r="BE41" s="1">
        <v>1</v>
      </c>
      <c r="BF41" s="1">
        <v>1</v>
      </c>
      <c r="BG41" s="1">
        <v>63</v>
      </c>
      <c r="BH41" s="1">
        <v>2</v>
      </c>
      <c r="BI41" s="1">
        <v>1</v>
      </c>
      <c r="BJ41" s="1">
        <v>2</v>
      </c>
      <c r="BK41" s="1">
        <v>50.9</v>
      </c>
      <c r="BL41" s="1">
        <v>2</v>
      </c>
      <c r="BM41" s="1">
        <v>1</v>
      </c>
      <c r="BN41" s="1">
        <v>1</v>
      </c>
      <c r="BO41" s="1">
        <v>49.9</v>
      </c>
      <c r="BP41" s="1">
        <v>2</v>
      </c>
      <c r="BQ41" s="1">
        <v>1</v>
      </c>
      <c r="BR41" s="1">
        <v>2</v>
      </c>
      <c r="BS41" s="1">
        <v>50.6</v>
      </c>
      <c r="BT41" s="1">
        <v>2</v>
      </c>
      <c r="BU41" s="1">
        <v>1</v>
      </c>
      <c r="BV41" s="1">
        <v>1</v>
      </c>
      <c r="BW41" s="1">
        <v>49.9</v>
      </c>
      <c r="BX41" s="1">
        <v>1</v>
      </c>
      <c r="BY41" s="1">
        <v>1</v>
      </c>
      <c r="BZ41" s="1">
        <v>2</v>
      </c>
      <c r="CA41" s="1">
        <v>50.9</v>
      </c>
      <c r="CB41" s="1">
        <v>2</v>
      </c>
      <c r="CC41" s="1">
        <v>1</v>
      </c>
      <c r="CD41" s="1">
        <v>2</v>
      </c>
      <c r="CE41" s="1">
        <v>50.1</v>
      </c>
      <c r="CF41" s="1">
        <v>1</v>
      </c>
      <c r="CG41" s="1">
        <v>1</v>
      </c>
      <c r="CH41" s="1">
        <v>1</v>
      </c>
      <c r="CI41" s="1">
        <v>50.4</v>
      </c>
      <c r="CJ41" s="1">
        <v>1</v>
      </c>
      <c r="CK41" s="1">
        <v>1</v>
      </c>
      <c r="CL41" s="1">
        <v>1</v>
      </c>
      <c r="CM41" s="1">
        <v>50.4</v>
      </c>
      <c r="CN41" s="1">
        <v>2</v>
      </c>
      <c r="CO41" s="1">
        <v>1</v>
      </c>
      <c r="CP41" s="1">
        <v>2</v>
      </c>
      <c r="CQ41" s="1">
        <v>48.8</v>
      </c>
      <c r="CR41" s="1">
        <v>1</v>
      </c>
      <c r="CS41" s="1">
        <v>1</v>
      </c>
      <c r="CT41" s="1">
        <v>2</v>
      </c>
      <c r="CU41" s="1">
        <v>50.4</v>
      </c>
      <c r="CV41" s="1">
        <v>1</v>
      </c>
      <c r="CW41" s="1">
        <v>1</v>
      </c>
      <c r="GF41" s="1">
        <v>1</v>
      </c>
      <c r="GG41" s="1">
        <v>1</v>
      </c>
      <c r="GH41" s="1">
        <v>1</v>
      </c>
      <c r="GI41" s="1">
        <v>2</v>
      </c>
      <c r="GJ41" s="1">
        <v>3</v>
      </c>
      <c r="GK41" s="1">
        <v>2</v>
      </c>
      <c r="GL41" s="1">
        <v>2</v>
      </c>
      <c r="GM41" s="1">
        <v>3</v>
      </c>
      <c r="GN41" s="1">
        <v>2</v>
      </c>
      <c r="GO41" s="1">
        <v>3</v>
      </c>
      <c r="GP41" s="1">
        <v>2</v>
      </c>
      <c r="GQ41" s="1">
        <v>2</v>
      </c>
      <c r="GR41" s="1">
        <v>4</v>
      </c>
      <c r="GS41" s="1">
        <v>4</v>
      </c>
      <c r="GT41" s="1">
        <v>4</v>
      </c>
      <c r="GU41" s="1">
        <v>3</v>
      </c>
      <c r="GV41" s="1">
        <v>2</v>
      </c>
      <c r="GW41" s="1">
        <v>3</v>
      </c>
      <c r="GX41" s="1">
        <v>4</v>
      </c>
      <c r="GY41" s="1">
        <v>2</v>
      </c>
      <c r="GZ41" s="1">
        <v>2</v>
      </c>
      <c r="HA41" s="1">
        <v>2</v>
      </c>
      <c r="HB41" s="1">
        <v>2</v>
      </c>
      <c r="HC41" s="1">
        <v>3</v>
      </c>
      <c r="HD41" s="1">
        <v>2</v>
      </c>
      <c r="HE41" s="1">
        <v>4</v>
      </c>
      <c r="HF41" s="1">
        <v>1</v>
      </c>
      <c r="HG41" s="1" t="s">
        <v>336</v>
      </c>
      <c r="HH41" s="1" t="s">
        <v>321</v>
      </c>
      <c r="HI41" s="1" t="s">
        <v>318</v>
      </c>
      <c r="HJ41" s="1">
        <v>1</v>
      </c>
      <c r="HK41" s="1">
        <v>6</v>
      </c>
      <c r="HL41" s="1">
        <v>1</v>
      </c>
      <c r="HM41" s="1">
        <v>1</v>
      </c>
      <c r="HN41" s="1" t="s">
        <v>324</v>
      </c>
    </row>
    <row r="42" spans="1:222" x14ac:dyDescent="0.2">
      <c r="A42" s="1" t="s">
        <v>315</v>
      </c>
      <c r="B42" s="1" t="s">
        <v>316</v>
      </c>
      <c r="E42" s="1">
        <v>0</v>
      </c>
      <c r="F42" s="2">
        <v>41647.64565972222</v>
      </c>
      <c r="G42" s="2">
        <v>41647.652083333334</v>
      </c>
      <c r="H42" s="2"/>
      <c r="I42" s="2"/>
      <c r="J42" s="1">
        <v>1</v>
      </c>
      <c r="K42" s="1">
        <v>1</v>
      </c>
      <c r="L42" s="1">
        <v>1</v>
      </c>
      <c r="M42" s="1">
        <v>1</v>
      </c>
      <c r="N42" s="1">
        <v>1</v>
      </c>
      <c r="O42" s="1">
        <v>1</v>
      </c>
      <c r="P42" s="1">
        <v>2</v>
      </c>
      <c r="Q42" s="1">
        <v>1</v>
      </c>
      <c r="R42" s="1">
        <v>2</v>
      </c>
      <c r="S42" s="1">
        <v>50</v>
      </c>
      <c r="T42" s="1">
        <v>2</v>
      </c>
      <c r="U42" s="1">
        <v>1</v>
      </c>
      <c r="V42" s="1">
        <v>2</v>
      </c>
      <c r="W42" s="1">
        <v>50</v>
      </c>
      <c r="X42" s="1">
        <v>1</v>
      </c>
      <c r="Y42" s="1">
        <v>1</v>
      </c>
      <c r="Z42" s="1">
        <v>2</v>
      </c>
      <c r="AA42" s="1">
        <v>50</v>
      </c>
      <c r="AB42" s="1">
        <v>2</v>
      </c>
      <c r="AC42" s="1">
        <v>1</v>
      </c>
      <c r="AD42" s="1">
        <v>2</v>
      </c>
      <c r="AE42" s="1">
        <v>50</v>
      </c>
      <c r="AF42" s="1">
        <v>1</v>
      </c>
      <c r="AG42" s="1">
        <v>1</v>
      </c>
      <c r="AH42" s="1">
        <v>2</v>
      </c>
      <c r="AI42" s="1">
        <v>50</v>
      </c>
      <c r="AJ42" s="1">
        <v>1</v>
      </c>
      <c r="AK42" s="1">
        <v>1</v>
      </c>
      <c r="AL42" s="1">
        <v>2</v>
      </c>
      <c r="AM42" s="1">
        <v>50</v>
      </c>
      <c r="AN42" s="1">
        <v>2</v>
      </c>
      <c r="AO42" s="1">
        <v>1</v>
      </c>
      <c r="AP42" s="1">
        <v>2</v>
      </c>
      <c r="AQ42" s="1">
        <v>50</v>
      </c>
      <c r="AR42" s="1">
        <v>1</v>
      </c>
      <c r="AS42" s="1">
        <v>1</v>
      </c>
      <c r="AT42" s="1">
        <v>2</v>
      </c>
      <c r="AU42" s="1">
        <v>50</v>
      </c>
      <c r="AV42" s="1">
        <v>2</v>
      </c>
      <c r="AW42" s="1">
        <v>1</v>
      </c>
      <c r="AX42" s="1">
        <v>2</v>
      </c>
      <c r="AY42" s="1">
        <v>50</v>
      </c>
      <c r="AZ42" s="1">
        <v>2</v>
      </c>
      <c r="BA42" s="1">
        <v>1</v>
      </c>
      <c r="BB42" s="1">
        <v>2</v>
      </c>
      <c r="BC42" s="1">
        <v>50</v>
      </c>
      <c r="BD42" s="1">
        <v>1</v>
      </c>
      <c r="BE42" s="1">
        <v>1</v>
      </c>
      <c r="BF42" s="1">
        <v>2</v>
      </c>
      <c r="BG42" s="1">
        <v>50</v>
      </c>
      <c r="BH42" s="1">
        <v>2</v>
      </c>
      <c r="BI42" s="1">
        <v>1</v>
      </c>
      <c r="BJ42" s="1">
        <v>2</v>
      </c>
      <c r="BK42" s="1">
        <v>50</v>
      </c>
      <c r="BL42" s="1">
        <v>2</v>
      </c>
      <c r="BM42" s="1">
        <v>1</v>
      </c>
      <c r="BN42" s="1">
        <v>2</v>
      </c>
      <c r="BO42" s="1">
        <v>50</v>
      </c>
      <c r="BP42" s="1">
        <v>2</v>
      </c>
      <c r="BQ42" s="1">
        <v>1</v>
      </c>
      <c r="BR42" s="1">
        <v>2</v>
      </c>
      <c r="BS42" s="1">
        <v>50</v>
      </c>
      <c r="BT42" s="1">
        <v>2</v>
      </c>
      <c r="BU42" s="1">
        <v>1</v>
      </c>
      <c r="BV42" s="1">
        <v>2</v>
      </c>
      <c r="BW42" s="1">
        <v>50</v>
      </c>
      <c r="BX42" s="1">
        <v>1</v>
      </c>
      <c r="BY42" s="1">
        <v>1</v>
      </c>
      <c r="BZ42" s="1">
        <v>2</v>
      </c>
      <c r="CA42" s="1">
        <v>50</v>
      </c>
      <c r="CB42" s="1">
        <v>2</v>
      </c>
      <c r="CC42" s="1">
        <v>1</v>
      </c>
      <c r="CD42" s="1">
        <v>2</v>
      </c>
      <c r="CE42" s="1">
        <v>50</v>
      </c>
      <c r="CF42" s="1">
        <v>1</v>
      </c>
      <c r="CG42" s="1">
        <v>1</v>
      </c>
      <c r="CH42" s="1">
        <v>2</v>
      </c>
      <c r="CI42" s="1">
        <v>50</v>
      </c>
      <c r="CJ42" s="1">
        <v>1</v>
      </c>
      <c r="CK42" s="1">
        <v>1</v>
      </c>
      <c r="CL42" s="1">
        <v>2</v>
      </c>
      <c r="CM42" s="1">
        <v>50</v>
      </c>
      <c r="CN42" s="1">
        <v>2</v>
      </c>
      <c r="CO42" s="1">
        <v>1</v>
      </c>
      <c r="CP42" s="1">
        <v>2</v>
      </c>
      <c r="CQ42" s="1">
        <v>50</v>
      </c>
      <c r="CR42" s="1">
        <v>1</v>
      </c>
      <c r="CS42" s="1">
        <v>1</v>
      </c>
      <c r="CT42" s="1">
        <v>2</v>
      </c>
      <c r="CU42" s="1">
        <v>50</v>
      </c>
      <c r="CV42" s="1">
        <v>1</v>
      </c>
      <c r="CW42" s="1">
        <v>1</v>
      </c>
      <c r="GF42" s="1">
        <v>1</v>
      </c>
      <c r="GG42" s="1">
        <v>2</v>
      </c>
      <c r="GH42" s="1">
        <v>2</v>
      </c>
      <c r="GI42" s="1">
        <v>4</v>
      </c>
      <c r="GJ42" s="1">
        <v>4</v>
      </c>
      <c r="GK42" s="1">
        <v>2</v>
      </c>
      <c r="GL42" s="1">
        <v>2</v>
      </c>
      <c r="GM42" s="1">
        <v>4</v>
      </c>
      <c r="GN42" s="1">
        <v>4</v>
      </c>
      <c r="GO42" s="1">
        <v>4</v>
      </c>
      <c r="GP42" s="1">
        <v>2</v>
      </c>
      <c r="GQ42" s="1">
        <v>4</v>
      </c>
      <c r="GR42" s="1">
        <v>5</v>
      </c>
      <c r="GS42" s="1">
        <v>3</v>
      </c>
      <c r="GT42" s="1">
        <v>4</v>
      </c>
      <c r="GU42" s="1">
        <v>4</v>
      </c>
      <c r="GV42" s="1">
        <v>4</v>
      </c>
      <c r="GW42" s="1">
        <v>4</v>
      </c>
      <c r="GX42" s="1">
        <v>4</v>
      </c>
      <c r="GY42" s="1">
        <v>2</v>
      </c>
      <c r="GZ42" s="1">
        <v>2</v>
      </c>
      <c r="HA42" s="1">
        <v>2</v>
      </c>
      <c r="HB42" s="1">
        <v>2</v>
      </c>
      <c r="HC42" s="1">
        <v>4</v>
      </c>
      <c r="HD42" s="1">
        <v>2</v>
      </c>
      <c r="HE42" s="1">
        <v>4</v>
      </c>
      <c r="HF42" s="1">
        <v>1</v>
      </c>
      <c r="HG42" s="1" t="s">
        <v>337</v>
      </c>
      <c r="HH42" s="1" t="s">
        <v>337</v>
      </c>
      <c r="HI42" s="1" t="s">
        <v>322</v>
      </c>
      <c r="HJ42" s="1">
        <v>3</v>
      </c>
      <c r="HK42" s="1">
        <v>1</v>
      </c>
      <c r="HL42" s="1">
        <v>1</v>
      </c>
      <c r="HM42" s="1">
        <v>1</v>
      </c>
      <c r="HN42" s="1" t="s">
        <v>324</v>
      </c>
    </row>
    <row r="43" spans="1:222" x14ac:dyDescent="0.2">
      <c r="A43" s="1" t="s">
        <v>315</v>
      </c>
      <c r="B43" s="1" t="s">
        <v>316</v>
      </c>
      <c r="E43" s="1">
        <v>0</v>
      </c>
      <c r="F43" s="2">
        <v>41647.644618055558</v>
      </c>
      <c r="G43" s="2">
        <v>41647.652314814812</v>
      </c>
      <c r="H43" s="2"/>
      <c r="I43" s="2"/>
      <c r="J43" s="1">
        <v>1</v>
      </c>
      <c r="K43" s="1">
        <v>1</v>
      </c>
      <c r="L43" s="1">
        <v>1</v>
      </c>
      <c r="M43" s="1">
        <v>1</v>
      </c>
      <c r="N43" s="1">
        <v>1</v>
      </c>
      <c r="O43" s="1">
        <v>1</v>
      </c>
      <c r="P43" s="1">
        <v>2</v>
      </c>
      <c r="Q43" s="1">
        <v>1</v>
      </c>
      <c r="R43" s="1">
        <v>1</v>
      </c>
      <c r="S43" s="1">
        <v>68</v>
      </c>
      <c r="T43" s="1">
        <v>2</v>
      </c>
      <c r="U43" s="1">
        <v>1</v>
      </c>
      <c r="V43" s="1">
        <v>1</v>
      </c>
      <c r="W43" s="1">
        <v>73.900000000000006</v>
      </c>
      <c r="X43" s="1">
        <v>1</v>
      </c>
      <c r="Y43" s="1">
        <v>1</v>
      </c>
      <c r="Z43" s="1">
        <v>2</v>
      </c>
      <c r="AA43" s="1">
        <v>63.1</v>
      </c>
      <c r="AB43" s="1">
        <v>2</v>
      </c>
      <c r="AC43" s="1">
        <v>1</v>
      </c>
      <c r="AD43" s="1">
        <v>2</v>
      </c>
      <c r="AE43" s="1">
        <v>56.4</v>
      </c>
      <c r="AF43" s="1">
        <v>1</v>
      </c>
      <c r="AG43" s="1">
        <v>1</v>
      </c>
      <c r="AH43" s="1">
        <v>1</v>
      </c>
      <c r="AI43" s="1">
        <v>84.1</v>
      </c>
      <c r="AJ43" s="1">
        <v>1</v>
      </c>
      <c r="AK43" s="1">
        <v>1</v>
      </c>
      <c r="AL43" s="1">
        <v>2</v>
      </c>
      <c r="AM43" s="1">
        <v>78</v>
      </c>
      <c r="AN43" s="1">
        <v>2</v>
      </c>
      <c r="AO43" s="1">
        <v>1</v>
      </c>
      <c r="AP43" s="1">
        <v>1</v>
      </c>
      <c r="AQ43" s="1">
        <v>81.8</v>
      </c>
      <c r="AR43" s="1">
        <v>1</v>
      </c>
      <c r="AS43" s="1">
        <v>1</v>
      </c>
      <c r="AT43" s="1">
        <v>1</v>
      </c>
      <c r="AU43" s="1">
        <v>68.7</v>
      </c>
      <c r="AV43" s="1">
        <v>2</v>
      </c>
      <c r="AW43" s="1">
        <v>1</v>
      </c>
      <c r="AX43" s="1">
        <v>2</v>
      </c>
      <c r="AY43" s="1">
        <v>89.5</v>
      </c>
      <c r="AZ43" s="1">
        <v>2</v>
      </c>
      <c r="BA43" s="1">
        <v>1</v>
      </c>
      <c r="BB43" s="1">
        <v>2</v>
      </c>
      <c r="BC43" s="1">
        <v>81.5</v>
      </c>
      <c r="BD43" s="1">
        <v>1</v>
      </c>
      <c r="BE43" s="1">
        <v>1</v>
      </c>
      <c r="BF43" s="1">
        <v>1</v>
      </c>
      <c r="BG43" s="1">
        <v>81.5</v>
      </c>
      <c r="BH43" s="1">
        <v>2</v>
      </c>
      <c r="BI43" s="1">
        <v>1</v>
      </c>
      <c r="BJ43" s="1">
        <v>1</v>
      </c>
      <c r="BK43" s="1">
        <v>79.5</v>
      </c>
      <c r="BL43" s="1">
        <v>2</v>
      </c>
      <c r="BM43" s="1">
        <v>1</v>
      </c>
      <c r="BN43" s="1">
        <v>1</v>
      </c>
      <c r="BO43" s="1">
        <v>97.2</v>
      </c>
      <c r="BP43" s="1">
        <v>2</v>
      </c>
      <c r="BQ43" s="1">
        <v>1</v>
      </c>
      <c r="BR43" s="1">
        <v>1</v>
      </c>
      <c r="BS43" s="1">
        <v>61</v>
      </c>
      <c r="BT43" s="1">
        <v>2</v>
      </c>
      <c r="BU43" s="1">
        <v>1</v>
      </c>
      <c r="BV43" s="1">
        <v>1</v>
      </c>
      <c r="BW43" s="1">
        <v>80.8</v>
      </c>
      <c r="BX43" s="1">
        <v>1</v>
      </c>
      <c r="BY43" s="1">
        <v>1</v>
      </c>
      <c r="BZ43" s="1">
        <v>1</v>
      </c>
      <c r="CA43" s="1">
        <v>55.4</v>
      </c>
      <c r="CB43" s="1">
        <v>2</v>
      </c>
      <c r="CC43" s="1">
        <v>1</v>
      </c>
      <c r="CD43" s="1">
        <v>2</v>
      </c>
      <c r="CE43" s="1">
        <v>84.1</v>
      </c>
      <c r="CF43" s="1">
        <v>1</v>
      </c>
      <c r="CG43" s="1">
        <v>1</v>
      </c>
      <c r="CH43" s="1">
        <v>2</v>
      </c>
      <c r="CI43" s="1">
        <v>83.3</v>
      </c>
      <c r="CJ43" s="1">
        <v>1</v>
      </c>
      <c r="CK43" s="1">
        <v>1</v>
      </c>
      <c r="CL43" s="1">
        <v>1</v>
      </c>
      <c r="CM43" s="1">
        <v>93.6</v>
      </c>
      <c r="CN43" s="1">
        <v>2</v>
      </c>
      <c r="CO43" s="1">
        <v>1</v>
      </c>
      <c r="CP43" s="1">
        <v>2</v>
      </c>
      <c r="CQ43" s="1">
        <v>74.900000000000006</v>
      </c>
      <c r="CR43" s="1">
        <v>1</v>
      </c>
      <c r="CS43" s="1">
        <v>1</v>
      </c>
      <c r="CT43" s="1">
        <v>2</v>
      </c>
      <c r="CU43" s="1">
        <v>64.400000000000006</v>
      </c>
      <c r="CV43" s="1">
        <v>1</v>
      </c>
      <c r="CW43" s="1">
        <v>1</v>
      </c>
      <c r="GF43" s="1">
        <v>1</v>
      </c>
      <c r="GG43" s="1">
        <v>2</v>
      </c>
      <c r="GH43" s="1">
        <v>2</v>
      </c>
      <c r="GI43" s="1">
        <v>2</v>
      </c>
      <c r="GJ43" s="1">
        <v>2</v>
      </c>
      <c r="GK43" s="1">
        <v>2</v>
      </c>
      <c r="GL43" s="1">
        <v>1</v>
      </c>
      <c r="GM43" s="1">
        <v>3</v>
      </c>
      <c r="GN43" s="1">
        <v>2</v>
      </c>
      <c r="GO43" s="1">
        <v>2</v>
      </c>
      <c r="GP43" s="1">
        <v>4</v>
      </c>
      <c r="GQ43" s="1">
        <v>2</v>
      </c>
      <c r="GR43" s="1">
        <v>2</v>
      </c>
      <c r="GS43" s="1">
        <v>2</v>
      </c>
      <c r="GT43" s="1">
        <v>3</v>
      </c>
      <c r="GU43" s="1">
        <v>2</v>
      </c>
      <c r="GV43" s="1">
        <v>2</v>
      </c>
      <c r="GW43" s="1">
        <v>1</v>
      </c>
      <c r="GX43" s="1">
        <v>4</v>
      </c>
      <c r="GY43" s="1">
        <v>5</v>
      </c>
      <c r="GZ43" s="1">
        <v>3</v>
      </c>
      <c r="HA43" s="1">
        <v>2</v>
      </c>
      <c r="HB43" s="1">
        <v>2</v>
      </c>
      <c r="HC43" s="1">
        <v>3</v>
      </c>
      <c r="HD43" s="1">
        <v>2</v>
      </c>
      <c r="HE43" s="1">
        <v>1</v>
      </c>
      <c r="HF43" s="1">
        <v>1</v>
      </c>
      <c r="HG43" s="1" t="s">
        <v>320</v>
      </c>
      <c r="HH43" s="1" t="s">
        <v>321</v>
      </c>
      <c r="HI43" s="1" t="s">
        <v>322</v>
      </c>
      <c r="HJ43" s="1">
        <v>3</v>
      </c>
      <c r="HK43" s="1">
        <v>4</v>
      </c>
      <c r="HL43" s="1">
        <v>1</v>
      </c>
      <c r="HM43" s="1">
        <v>1</v>
      </c>
      <c r="HN43" s="1" t="s">
        <v>324</v>
      </c>
    </row>
    <row r="44" spans="1:222" x14ac:dyDescent="0.2">
      <c r="A44" s="1" t="s">
        <v>315</v>
      </c>
      <c r="B44" s="1" t="s">
        <v>316</v>
      </c>
      <c r="E44" s="1">
        <v>0</v>
      </c>
      <c r="F44" s="2">
        <v>41647.645324074074</v>
      </c>
      <c r="G44" s="2">
        <v>41647.652499999997</v>
      </c>
      <c r="H44" s="2"/>
      <c r="I44" s="2"/>
      <c r="J44" s="1">
        <v>1</v>
      </c>
      <c r="K44" s="1">
        <v>1</v>
      </c>
      <c r="L44" s="1">
        <v>1</v>
      </c>
      <c r="M44" s="1">
        <v>1</v>
      </c>
      <c r="N44" s="1">
        <v>1</v>
      </c>
      <c r="O44" s="1">
        <v>1</v>
      </c>
      <c r="CX44" s="1">
        <v>1</v>
      </c>
      <c r="CY44" s="1">
        <v>1</v>
      </c>
      <c r="CZ44" s="1">
        <v>2</v>
      </c>
      <c r="DA44" s="1">
        <v>50.4</v>
      </c>
      <c r="DB44" s="1">
        <v>1</v>
      </c>
      <c r="DC44" s="1">
        <v>1</v>
      </c>
      <c r="DD44" s="1">
        <v>2</v>
      </c>
      <c r="DE44" s="1">
        <v>50.1</v>
      </c>
      <c r="DF44" s="1">
        <v>2</v>
      </c>
      <c r="DG44" s="1">
        <v>1</v>
      </c>
      <c r="DH44" s="1">
        <v>2</v>
      </c>
      <c r="DI44" s="1">
        <v>50.1</v>
      </c>
      <c r="DJ44" s="1">
        <v>1</v>
      </c>
      <c r="DK44" s="1">
        <v>1</v>
      </c>
      <c r="DL44" s="1">
        <v>2</v>
      </c>
      <c r="DM44" s="1">
        <v>49.6</v>
      </c>
      <c r="DN44" s="1">
        <v>2</v>
      </c>
      <c r="DO44" s="1">
        <v>1</v>
      </c>
      <c r="DP44" s="1">
        <v>2</v>
      </c>
      <c r="DQ44" s="1">
        <v>49.9</v>
      </c>
      <c r="DR44" s="1">
        <v>2</v>
      </c>
      <c r="DS44" s="1">
        <v>1</v>
      </c>
      <c r="DT44" s="1">
        <v>2</v>
      </c>
      <c r="DU44" s="1">
        <v>49.6</v>
      </c>
      <c r="DV44" s="1">
        <v>1</v>
      </c>
      <c r="DW44" s="1">
        <v>1</v>
      </c>
      <c r="DX44" s="1">
        <v>2</v>
      </c>
      <c r="DY44" s="1">
        <v>49.4</v>
      </c>
      <c r="DZ44" s="1">
        <v>2</v>
      </c>
      <c r="EA44" s="1">
        <v>1</v>
      </c>
      <c r="EB44" s="1">
        <v>2</v>
      </c>
      <c r="EC44" s="1">
        <v>49.6</v>
      </c>
      <c r="ED44" s="1">
        <v>1</v>
      </c>
      <c r="EE44" s="1">
        <v>1</v>
      </c>
      <c r="EF44" s="1">
        <v>2</v>
      </c>
      <c r="EG44" s="1">
        <v>49.4</v>
      </c>
      <c r="EH44" s="1">
        <v>1</v>
      </c>
      <c r="EI44" s="1">
        <v>1</v>
      </c>
      <c r="EJ44" s="1">
        <v>2</v>
      </c>
      <c r="EK44" s="1">
        <v>50.1</v>
      </c>
      <c r="EL44" s="1">
        <v>2</v>
      </c>
      <c r="EM44" s="1">
        <v>1</v>
      </c>
      <c r="EN44" s="1">
        <v>2</v>
      </c>
      <c r="EO44" s="1">
        <v>49.9</v>
      </c>
      <c r="EP44" s="1">
        <v>1</v>
      </c>
      <c r="EQ44" s="1">
        <v>1</v>
      </c>
      <c r="ER44" s="1">
        <v>2</v>
      </c>
      <c r="ES44" s="1">
        <v>50.1</v>
      </c>
      <c r="ET44" s="1">
        <v>1</v>
      </c>
      <c r="EU44" s="1">
        <v>1</v>
      </c>
      <c r="EV44" s="1">
        <v>2</v>
      </c>
      <c r="EW44" s="1">
        <v>50.1</v>
      </c>
      <c r="EX44" s="1">
        <v>1</v>
      </c>
      <c r="EY44" s="1">
        <v>1</v>
      </c>
      <c r="EZ44" s="1">
        <v>2</v>
      </c>
      <c r="FA44" s="1">
        <v>49.6</v>
      </c>
      <c r="FB44" s="1">
        <v>1</v>
      </c>
      <c r="FC44" s="1">
        <v>1</v>
      </c>
      <c r="FD44" s="1">
        <v>2</v>
      </c>
      <c r="FE44" s="1">
        <v>49.9</v>
      </c>
      <c r="FF44" s="1">
        <v>2</v>
      </c>
      <c r="FG44" s="1">
        <v>1</v>
      </c>
      <c r="FH44" s="1">
        <v>2</v>
      </c>
      <c r="FI44" s="1">
        <v>49.1</v>
      </c>
      <c r="FJ44" s="1">
        <v>1</v>
      </c>
      <c r="FK44" s="1">
        <v>1</v>
      </c>
      <c r="FL44" s="1">
        <v>2</v>
      </c>
      <c r="FM44" s="1">
        <v>50.1</v>
      </c>
      <c r="FN44" s="1">
        <v>2</v>
      </c>
      <c r="FO44" s="1">
        <v>1</v>
      </c>
      <c r="FP44" s="1">
        <v>2</v>
      </c>
      <c r="FQ44" s="1">
        <v>49.6</v>
      </c>
      <c r="FR44" s="1">
        <v>2</v>
      </c>
      <c r="FS44" s="1">
        <v>1</v>
      </c>
      <c r="FT44" s="1">
        <v>2</v>
      </c>
      <c r="FU44" s="1">
        <v>49.4</v>
      </c>
      <c r="FV44" s="1">
        <v>1</v>
      </c>
      <c r="FW44" s="1">
        <v>1</v>
      </c>
      <c r="FX44" s="1">
        <v>2</v>
      </c>
      <c r="FY44" s="1">
        <v>49.9</v>
      </c>
      <c r="FZ44" s="1">
        <v>2</v>
      </c>
      <c r="GA44" s="1">
        <v>1</v>
      </c>
      <c r="GB44" s="1">
        <v>2</v>
      </c>
      <c r="GC44" s="1">
        <v>50.1</v>
      </c>
      <c r="GD44" s="1">
        <v>2</v>
      </c>
      <c r="GE44" s="1">
        <v>1</v>
      </c>
      <c r="GF44" s="1">
        <v>1</v>
      </c>
      <c r="GG44" s="1">
        <v>1</v>
      </c>
      <c r="GH44" s="1">
        <v>1</v>
      </c>
      <c r="GI44" s="1">
        <v>5</v>
      </c>
      <c r="GJ44" s="1">
        <v>4</v>
      </c>
      <c r="GK44" s="1">
        <v>2</v>
      </c>
      <c r="GL44" s="1">
        <v>3</v>
      </c>
      <c r="GM44" s="1">
        <v>4</v>
      </c>
      <c r="GN44" s="1">
        <v>5</v>
      </c>
      <c r="GO44" s="1">
        <v>3</v>
      </c>
      <c r="GP44" s="1">
        <v>3</v>
      </c>
      <c r="GQ44" s="1">
        <v>5</v>
      </c>
      <c r="GR44" s="1">
        <v>5</v>
      </c>
      <c r="GS44" s="1">
        <v>5</v>
      </c>
      <c r="GT44" s="1">
        <v>4</v>
      </c>
      <c r="GU44" s="1">
        <v>5</v>
      </c>
      <c r="GV44" s="1">
        <v>3</v>
      </c>
      <c r="GW44" s="1">
        <v>5</v>
      </c>
      <c r="GX44" s="1">
        <v>5</v>
      </c>
      <c r="GY44" s="1">
        <v>2</v>
      </c>
      <c r="GZ44" s="1">
        <v>2</v>
      </c>
      <c r="HA44" s="1">
        <v>3</v>
      </c>
      <c r="HB44" s="1">
        <v>1</v>
      </c>
      <c r="HC44" s="1">
        <v>4</v>
      </c>
      <c r="HD44" s="1">
        <v>1</v>
      </c>
      <c r="HE44" s="1">
        <v>5</v>
      </c>
      <c r="HF44" s="1">
        <v>1</v>
      </c>
      <c r="HG44" s="1" t="s">
        <v>320</v>
      </c>
      <c r="HH44" s="1" t="s">
        <v>321</v>
      </c>
      <c r="HI44" s="1" t="s">
        <v>322</v>
      </c>
      <c r="HJ44" s="1">
        <v>4</v>
      </c>
      <c r="HK44" s="1">
        <v>0</v>
      </c>
      <c r="HL44" s="1">
        <v>1</v>
      </c>
      <c r="HM44" s="1">
        <v>1</v>
      </c>
      <c r="HN44" s="1" t="s">
        <v>319</v>
      </c>
    </row>
    <row r="45" spans="1:222" x14ac:dyDescent="0.2">
      <c r="A45" s="1" t="s">
        <v>315</v>
      </c>
      <c r="B45" s="1" t="s">
        <v>316</v>
      </c>
      <c r="E45" s="1">
        <v>0</v>
      </c>
      <c r="F45" s="2">
        <v>41647.646226851852</v>
      </c>
      <c r="G45" s="2">
        <v>41647.65252314815</v>
      </c>
      <c r="H45" s="2"/>
      <c r="I45" s="2"/>
      <c r="J45" s="1">
        <v>1</v>
      </c>
      <c r="K45" s="1">
        <v>1</v>
      </c>
      <c r="L45" s="1">
        <v>1</v>
      </c>
      <c r="M45" s="1">
        <v>1</v>
      </c>
      <c r="N45" s="1">
        <v>1</v>
      </c>
      <c r="O45" s="1">
        <v>1</v>
      </c>
      <c r="CX45" s="1">
        <v>1</v>
      </c>
      <c r="CY45" s="1">
        <v>1</v>
      </c>
      <c r="CZ45" s="1">
        <v>1</v>
      </c>
      <c r="DA45" s="1">
        <v>50.1</v>
      </c>
      <c r="DB45" s="1">
        <v>1</v>
      </c>
      <c r="DC45" s="1">
        <v>1</v>
      </c>
      <c r="DD45" s="1">
        <v>1</v>
      </c>
      <c r="DE45" s="1">
        <v>49.9</v>
      </c>
      <c r="DF45" s="1">
        <v>2</v>
      </c>
      <c r="DG45" s="1">
        <v>1</v>
      </c>
      <c r="DH45" s="1">
        <v>2</v>
      </c>
      <c r="DI45" s="1">
        <v>49.9</v>
      </c>
      <c r="DJ45" s="1">
        <v>1</v>
      </c>
      <c r="DK45" s="1">
        <v>1</v>
      </c>
      <c r="DL45" s="1">
        <v>2</v>
      </c>
      <c r="DM45" s="1">
        <v>50.1</v>
      </c>
      <c r="DN45" s="1">
        <v>2</v>
      </c>
      <c r="DO45" s="1">
        <v>1</v>
      </c>
      <c r="DP45" s="1">
        <v>1</v>
      </c>
      <c r="DQ45" s="1">
        <v>49.9</v>
      </c>
      <c r="DR45" s="1">
        <v>2</v>
      </c>
      <c r="DS45" s="1">
        <v>1</v>
      </c>
      <c r="DT45" s="1">
        <v>1</v>
      </c>
      <c r="DU45" s="1">
        <v>49.9</v>
      </c>
      <c r="DV45" s="1">
        <v>1</v>
      </c>
      <c r="DW45" s="1">
        <v>1</v>
      </c>
      <c r="DX45" s="1">
        <v>2</v>
      </c>
      <c r="DY45" s="1">
        <v>49.9</v>
      </c>
      <c r="DZ45" s="1">
        <v>2</v>
      </c>
      <c r="EA45" s="1">
        <v>1</v>
      </c>
      <c r="EB45" s="1">
        <v>2</v>
      </c>
      <c r="EC45" s="1">
        <v>65.3</v>
      </c>
      <c r="ED45" s="1">
        <v>1</v>
      </c>
      <c r="EE45" s="1">
        <v>1</v>
      </c>
      <c r="EF45" s="1">
        <v>2</v>
      </c>
      <c r="EG45" s="1">
        <v>49.9</v>
      </c>
      <c r="EH45" s="1">
        <v>1</v>
      </c>
      <c r="EI45" s="1">
        <v>1</v>
      </c>
      <c r="EJ45" s="1">
        <v>2</v>
      </c>
      <c r="EK45" s="1">
        <v>49.9</v>
      </c>
      <c r="EL45" s="1">
        <v>2</v>
      </c>
      <c r="EM45" s="1">
        <v>1</v>
      </c>
      <c r="EN45" s="1">
        <v>1</v>
      </c>
      <c r="EO45" s="1">
        <v>50.1</v>
      </c>
      <c r="EP45" s="1">
        <v>1</v>
      </c>
      <c r="EQ45" s="1">
        <v>1</v>
      </c>
      <c r="ER45" s="1">
        <v>2</v>
      </c>
      <c r="ES45" s="1">
        <v>55</v>
      </c>
      <c r="ET45" s="1">
        <v>1</v>
      </c>
      <c r="EU45" s="1">
        <v>1</v>
      </c>
      <c r="EV45" s="1">
        <v>1</v>
      </c>
      <c r="EW45" s="1">
        <v>49.9</v>
      </c>
      <c r="EX45" s="1">
        <v>1</v>
      </c>
      <c r="EY45" s="1">
        <v>1</v>
      </c>
      <c r="EZ45" s="1">
        <v>1</v>
      </c>
      <c r="FA45" s="1">
        <v>49.9</v>
      </c>
      <c r="FB45" s="1">
        <v>1</v>
      </c>
      <c r="FC45" s="1">
        <v>1</v>
      </c>
      <c r="FD45" s="1">
        <v>1</v>
      </c>
      <c r="FE45" s="1">
        <v>50.1</v>
      </c>
      <c r="FF45" s="1">
        <v>2</v>
      </c>
      <c r="FG45" s="1">
        <v>1</v>
      </c>
      <c r="FH45" s="1">
        <v>2</v>
      </c>
      <c r="FI45" s="1">
        <v>49.9</v>
      </c>
      <c r="FJ45" s="1">
        <v>1</v>
      </c>
      <c r="FK45" s="1">
        <v>1</v>
      </c>
      <c r="FL45" s="1">
        <v>1</v>
      </c>
      <c r="FM45" s="1">
        <v>49.9</v>
      </c>
      <c r="FN45" s="1">
        <v>2</v>
      </c>
      <c r="FO45" s="1">
        <v>1</v>
      </c>
      <c r="FP45" s="1">
        <v>2</v>
      </c>
      <c r="FQ45" s="1">
        <v>49.9</v>
      </c>
      <c r="FR45" s="1">
        <v>2</v>
      </c>
      <c r="FS45" s="1">
        <v>1</v>
      </c>
      <c r="FT45" s="1">
        <v>2</v>
      </c>
      <c r="FU45" s="1">
        <v>50.1</v>
      </c>
      <c r="FV45" s="1">
        <v>1</v>
      </c>
      <c r="FW45" s="1">
        <v>1</v>
      </c>
      <c r="FX45" s="1">
        <v>1</v>
      </c>
      <c r="FY45" s="1">
        <v>50.1</v>
      </c>
      <c r="FZ45" s="1">
        <v>2</v>
      </c>
      <c r="GA45" s="1">
        <v>1</v>
      </c>
      <c r="GB45" s="1">
        <v>1</v>
      </c>
      <c r="GC45" s="1">
        <v>49.9</v>
      </c>
      <c r="GD45" s="1">
        <v>2</v>
      </c>
      <c r="GE45" s="1">
        <v>1</v>
      </c>
      <c r="GF45" s="1">
        <v>1</v>
      </c>
      <c r="GG45" s="1">
        <v>1</v>
      </c>
      <c r="GH45" s="1">
        <v>1</v>
      </c>
      <c r="GI45" s="1">
        <v>4</v>
      </c>
      <c r="GJ45" s="1">
        <v>4</v>
      </c>
      <c r="GK45" s="1">
        <v>2</v>
      </c>
      <c r="GL45" s="1">
        <v>2</v>
      </c>
      <c r="GM45" s="1">
        <v>4</v>
      </c>
      <c r="GN45" s="1">
        <v>4</v>
      </c>
      <c r="GO45" s="1">
        <v>3</v>
      </c>
      <c r="GP45" s="1">
        <v>2</v>
      </c>
      <c r="GQ45" s="1">
        <v>2</v>
      </c>
      <c r="GR45" s="1">
        <v>5</v>
      </c>
      <c r="GS45" s="1">
        <v>4</v>
      </c>
      <c r="GT45" s="1">
        <v>4</v>
      </c>
      <c r="GU45" s="1">
        <v>4</v>
      </c>
      <c r="GV45" s="1">
        <v>3</v>
      </c>
      <c r="GW45" s="1">
        <v>4</v>
      </c>
      <c r="GX45" s="1">
        <v>4</v>
      </c>
      <c r="GY45" s="1">
        <v>1</v>
      </c>
      <c r="GZ45" s="1">
        <v>2</v>
      </c>
      <c r="HA45" s="1">
        <v>4</v>
      </c>
      <c r="HB45" s="1">
        <v>1</v>
      </c>
      <c r="HC45" s="1">
        <v>3</v>
      </c>
      <c r="HD45" s="1">
        <v>1</v>
      </c>
      <c r="HE45" s="1">
        <v>5</v>
      </c>
      <c r="HF45" s="1">
        <v>1</v>
      </c>
      <c r="HG45" s="1" t="s">
        <v>320</v>
      </c>
      <c r="HH45" s="1" t="s">
        <v>325</v>
      </c>
      <c r="HI45" s="1" t="s">
        <v>322</v>
      </c>
      <c r="HJ45" s="1">
        <v>2</v>
      </c>
      <c r="HK45" s="1">
        <v>4</v>
      </c>
      <c r="HL45" s="1">
        <v>1</v>
      </c>
      <c r="HM45" s="1">
        <v>1</v>
      </c>
      <c r="HN45" s="1" t="s">
        <v>319</v>
      </c>
    </row>
    <row r="46" spans="1:222" x14ac:dyDescent="0.2">
      <c r="A46" s="1" t="s">
        <v>315</v>
      </c>
      <c r="B46" s="1" t="s">
        <v>316</v>
      </c>
      <c r="E46" s="1">
        <v>0</v>
      </c>
      <c r="F46" s="2">
        <v>41647.645868055559</v>
      </c>
      <c r="G46" s="2">
        <v>41647.65253472222</v>
      </c>
      <c r="H46" s="2"/>
      <c r="I46" s="2"/>
      <c r="J46" s="1">
        <v>1</v>
      </c>
      <c r="K46" s="1">
        <v>1</v>
      </c>
      <c r="L46" s="1">
        <v>1</v>
      </c>
      <c r="M46" s="1">
        <v>1</v>
      </c>
      <c r="N46" s="1">
        <v>1</v>
      </c>
      <c r="O46" s="1">
        <v>1</v>
      </c>
      <c r="P46" s="1">
        <v>2</v>
      </c>
      <c r="Q46" s="1">
        <v>1</v>
      </c>
      <c r="R46" s="1">
        <v>2</v>
      </c>
      <c r="S46" s="1">
        <v>60</v>
      </c>
      <c r="T46" s="1">
        <v>2</v>
      </c>
      <c r="U46" s="1">
        <v>1</v>
      </c>
      <c r="V46" s="1">
        <v>1</v>
      </c>
      <c r="W46" s="1">
        <v>39.799999999999997</v>
      </c>
      <c r="X46" s="1">
        <v>1</v>
      </c>
      <c r="Y46" s="1">
        <v>1</v>
      </c>
      <c r="Z46" s="1">
        <v>2</v>
      </c>
      <c r="AA46" s="1">
        <v>70.5</v>
      </c>
      <c r="AB46" s="1">
        <v>2</v>
      </c>
      <c r="AC46" s="1">
        <v>1</v>
      </c>
      <c r="AD46" s="1">
        <v>2</v>
      </c>
      <c r="AE46" s="1">
        <v>70.3</v>
      </c>
      <c r="AF46" s="1">
        <v>1</v>
      </c>
      <c r="AG46" s="1">
        <v>1</v>
      </c>
      <c r="AH46" s="1">
        <v>1</v>
      </c>
      <c r="AI46" s="1">
        <v>51.9</v>
      </c>
      <c r="AJ46" s="1">
        <v>1</v>
      </c>
      <c r="AK46" s="1">
        <v>1</v>
      </c>
      <c r="AL46" s="1">
        <v>2</v>
      </c>
      <c r="AM46" s="1">
        <v>63.6</v>
      </c>
      <c r="AN46" s="1">
        <v>2</v>
      </c>
      <c r="AO46" s="1">
        <v>1</v>
      </c>
      <c r="AP46" s="1">
        <v>2</v>
      </c>
      <c r="AQ46" s="1">
        <v>46.5</v>
      </c>
      <c r="AR46" s="1">
        <v>1</v>
      </c>
      <c r="AS46" s="1">
        <v>1</v>
      </c>
      <c r="AT46" s="1">
        <v>1</v>
      </c>
      <c r="AU46" s="1">
        <v>46</v>
      </c>
      <c r="AV46" s="1">
        <v>2</v>
      </c>
      <c r="AW46" s="1">
        <v>1</v>
      </c>
      <c r="AX46" s="1">
        <v>2</v>
      </c>
      <c r="AY46" s="1">
        <v>59.4</v>
      </c>
      <c r="AZ46" s="1">
        <v>2</v>
      </c>
      <c r="BA46" s="1">
        <v>1</v>
      </c>
      <c r="BB46" s="1">
        <v>1</v>
      </c>
      <c r="BC46" s="1">
        <v>50.7</v>
      </c>
      <c r="BD46" s="1">
        <v>1</v>
      </c>
      <c r="BE46" s="1">
        <v>1</v>
      </c>
      <c r="BF46" s="1">
        <v>2</v>
      </c>
      <c r="BG46" s="1">
        <v>54</v>
      </c>
      <c r="BH46" s="1">
        <v>2</v>
      </c>
      <c r="BI46" s="1">
        <v>1</v>
      </c>
      <c r="BJ46" s="1">
        <v>1</v>
      </c>
      <c r="BK46" s="1">
        <v>42.4</v>
      </c>
      <c r="BL46" s="1">
        <v>2</v>
      </c>
      <c r="BM46" s="1">
        <v>1</v>
      </c>
      <c r="BN46" s="1">
        <v>1</v>
      </c>
      <c r="BO46" s="1">
        <v>50.1</v>
      </c>
      <c r="BP46" s="1">
        <v>2</v>
      </c>
      <c r="BQ46" s="1">
        <v>1</v>
      </c>
      <c r="BR46" s="1">
        <v>1</v>
      </c>
      <c r="BS46" s="1">
        <v>60.2</v>
      </c>
      <c r="BT46" s="1">
        <v>2</v>
      </c>
      <c r="BU46" s="1">
        <v>1</v>
      </c>
      <c r="BV46" s="1">
        <v>1</v>
      </c>
      <c r="BW46" s="1">
        <v>66.900000000000006</v>
      </c>
      <c r="BX46" s="1">
        <v>1</v>
      </c>
      <c r="BY46" s="1">
        <v>1</v>
      </c>
      <c r="BZ46" s="1">
        <v>2</v>
      </c>
      <c r="CA46" s="1">
        <v>55.6</v>
      </c>
      <c r="CB46" s="1">
        <v>2</v>
      </c>
      <c r="CC46" s="1">
        <v>1</v>
      </c>
      <c r="CD46" s="1">
        <v>2</v>
      </c>
      <c r="CE46" s="1">
        <v>58.1</v>
      </c>
      <c r="CF46" s="1">
        <v>1</v>
      </c>
      <c r="CG46" s="1">
        <v>1</v>
      </c>
      <c r="CH46" s="1">
        <v>2</v>
      </c>
      <c r="CI46" s="1">
        <v>60.5</v>
      </c>
      <c r="CJ46" s="1">
        <v>1</v>
      </c>
      <c r="CK46" s="1">
        <v>1</v>
      </c>
      <c r="CL46" s="1">
        <v>2</v>
      </c>
      <c r="CM46" s="1">
        <v>69.5</v>
      </c>
      <c r="CN46" s="1">
        <v>2</v>
      </c>
      <c r="CO46" s="1">
        <v>1</v>
      </c>
      <c r="CP46" s="1">
        <v>2</v>
      </c>
      <c r="CQ46" s="1">
        <v>68</v>
      </c>
      <c r="CR46" s="1">
        <v>1</v>
      </c>
      <c r="CS46" s="1">
        <v>1</v>
      </c>
      <c r="CT46" s="1">
        <v>2</v>
      </c>
      <c r="CU46" s="1">
        <v>58.9</v>
      </c>
      <c r="CV46" s="1">
        <v>1</v>
      </c>
      <c r="CW46" s="1">
        <v>1</v>
      </c>
      <c r="GF46" s="1">
        <v>1</v>
      </c>
      <c r="GG46" s="1">
        <v>1</v>
      </c>
      <c r="GH46" s="1">
        <v>1</v>
      </c>
      <c r="GI46" s="1">
        <v>2</v>
      </c>
      <c r="GJ46" s="1">
        <v>3</v>
      </c>
      <c r="GK46" s="1">
        <v>2</v>
      </c>
      <c r="GL46" s="1">
        <v>2</v>
      </c>
      <c r="GM46" s="1">
        <v>2</v>
      </c>
      <c r="GN46" s="1">
        <v>3</v>
      </c>
      <c r="GO46" s="1">
        <v>1</v>
      </c>
      <c r="GP46" s="1">
        <v>1</v>
      </c>
      <c r="GQ46" s="1">
        <v>2</v>
      </c>
      <c r="GR46" s="1">
        <v>5</v>
      </c>
      <c r="GS46" s="1">
        <v>5</v>
      </c>
      <c r="GT46" s="1">
        <v>4</v>
      </c>
      <c r="GU46" s="1">
        <v>5</v>
      </c>
      <c r="GV46" s="1">
        <v>2</v>
      </c>
      <c r="GW46" s="1">
        <v>2</v>
      </c>
      <c r="GX46" s="1">
        <v>4</v>
      </c>
      <c r="GY46" s="1">
        <v>1</v>
      </c>
      <c r="GZ46" s="1">
        <v>1</v>
      </c>
      <c r="HA46" s="1">
        <v>3</v>
      </c>
      <c r="HB46" s="1">
        <v>1</v>
      </c>
      <c r="HC46" s="1">
        <v>5</v>
      </c>
      <c r="HD46" s="1">
        <v>1</v>
      </c>
      <c r="HE46" s="1">
        <v>5</v>
      </c>
      <c r="HF46" s="1">
        <v>2</v>
      </c>
      <c r="HG46" s="1" t="s">
        <v>320</v>
      </c>
      <c r="HH46" s="1" t="s">
        <v>325</v>
      </c>
      <c r="HI46" s="1" t="s">
        <v>322</v>
      </c>
      <c r="HJ46" s="1">
        <v>2</v>
      </c>
      <c r="HK46" s="1">
        <v>0</v>
      </c>
      <c r="HL46" s="1">
        <v>1</v>
      </c>
      <c r="HM46" s="1">
        <v>1</v>
      </c>
      <c r="HN46" s="1" t="s">
        <v>324</v>
      </c>
    </row>
    <row r="47" spans="1:222" x14ac:dyDescent="0.2">
      <c r="A47" s="1" t="s">
        <v>315</v>
      </c>
      <c r="B47" s="1" t="s">
        <v>316</v>
      </c>
      <c r="E47" s="1">
        <v>0</v>
      </c>
      <c r="F47" s="2">
        <v>41647.643738425926</v>
      </c>
      <c r="G47" s="2">
        <v>41647.652569444443</v>
      </c>
      <c r="H47" s="2"/>
      <c r="I47" s="2"/>
      <c r="J47" s="1">
        <v>1</v>
      </c>
      <c r="K47" s="1">
        <v>1</v>
      </c>
      <c r="L47" s="1">
        <v>1</v>
      </c>
      <c r="M47" s="1">
        <v>1</v>
      </c>
      <c r="N47" s="1">
        <v>1</v>
      </c>
      <c r="O47" s="1">
        <v>1</v>
      </c>
      <c r="CX47" s="1">
        <v>1</v>
      </c>
      <c r="CY47" s="1">
        <v>1</v>
      </c>
      <c r="CZ47" s="1">
        <v>2</v>
      </c>
      <c r="DA47" s="1">
        <v>50.1</v>
      </c>
      <c r="DB47" s="1">
        <v>1</v>
      </c>
      <c r="DC47" s="1">
        <v>1</v>
      </c>
      <c r="DD47" s="1">
        <v>2</v>
      </c>
      <c r="DE47" s="1">
        <v>60</v>
      </c>
      <c r="DF47" s="1">
        <v>2</v>
      </c>
      <c r="DG47" s="1">
        <v>1</v>
      </c>
      <c r="DH47" s="1">
        <v>2</v>
      </c>
      <c r="DI47" s="1">
        <v>49.6</v>
      </c>
      <c r="DJ47" s="1">
        <v>1</v>
      </c>
      <c r="DK47" s="1">
        <v>1</v>
      </c>
      <c r="DL47" s="1">
        <v>2</v>
      </c>
      <c r="DM47" s="1">
        <v>49.9</v>
      </c>
      <c r="DN47" s="1">
        <v>2</v>
      </c>
      <c r="DO47" s="1">
        <v>1</v>
      </c>
      <c r="DP47" s="1">
        <v>1</v>
      </c>
      <c r="DQ47" s="1">
        <v>50.1</v>
      </c>
      <c r="DR47" s="1">
        <v>2</v>
      </c>
      <c r="DS47" s="1">
        <v>1</v>
      </c>
      <c r="DT47" s="1">
        <v>1</v>
      </c>
      <c r="DU47" s="1">
        <v>49.6</v>
      </c>
      <c r="DV47" s="1">
        <v>1</v>
      </c>
      <c r="DW47" s="1">
        <v>1</v>
      </c>
      <c r="DX47" s="1">
        <v>1</v>
      </c>
      <c r="DY47" s="1">
        <v>50.1</v>
      </c>
      <c r="DZ47" s="1">
        <v>2</v>
      </c>
      <c r="EA47" s="1">
        <v>1</v>
      </c>
      <c r="EB47" s="1">
        <v>1</v>
      </c>
      <c r="EC47" s="1">
        <v>49.6</v>
      </c>
      <c r="ED47" s="1">
        <v>1</v>
      </c>
      <c r="EE47" s="1">
        <v>1</v>
      </c>
      <c r="EF47" s="1">
        <v>1</v>
      </c>
      <c r="EG47" s="1">
        <v>49.9</v>
      </c>
      <c r="EH47" s="1">
        <v>1</v>
      </c>
      <c r="EI47" s="1">
        <v>1</v>
      </c>
      <c r="EJ47" s="1">
        <v>2</v>
      </c>
      <c r="EK47" s="1">
        <v>50.7</v>
      </c>
      <c r="EL47" s="1">
        <v>2</v>
      </c>
      <c r="EM47" s="1">
        <v>1</v>
      </c>
      <c r="EN47" s="1">
        <v>2</v>
      </c>
      <c r="EO47" s="1">
        <v>34.6</v>
      </c>
      <c r="EP47" s="1">
        <v>1</v>
      </c>
      <c r="EQ47" s="1">
        <v>1</v>
      </c>
      <c r="ER47" s="1">
        <v>1</v>
      </c>
      <c r="ES47" s="1">
        <v>39.299999999999997</v>
      </c>
      <c r="ET47" s="1">
        <v>1</v>
      </c>
      <c r="EU47" s="1">
        <v>1</v>
      </c>
      <c r="EV47" s="1">
        <v>2</v>
      </c>
      <c r="EW47" s="1">
        <v>55.3</v>
      </c>
      <c r="EX47" s="1">
        <v>1</v>
      </c>
      <c r="EY47" s="1">
        <v>1</v>
      </c>
      <c r="EZ47" s="1">
        <v>2</v>
      </c>
      <c r="FA47" s="1">
        <v>70</v>
      </c>
      <c r="FB47" s="1">
        <v>1</v>
      </c>
      <c r="FC47" s="1">
        <v>1</v>
      </c>
      <c r="FD47" s="1">
        <v>2</v>
      </c>
      <c r="FE47" s="1">
        <v>81.099999999999994</v>
      </c>
      <c r="FF47" s="1">
        <v>2</v>
      </c>
      <c r="FG47" s="1">
        <v>1</v>
      </c>
      <c r="FH47" s="1">
        <v>2</v>
      </c>
      <c r="FI47" s="1">
        <v>49.6</v>
      </c>
      <c r="FJ47" s="1">
        <v>1</v>
      </c>
      <c r="FK47" s="1">
        <v>1</v>
      </c>
      <c r="FL47" s="1">
        <v>1</v>
      </c>
      <c r="FM47" s="1">
        <v>43.4</v>
      </c>
      <c r="FN47" s="1">
        <v>2</v>
      </c>
      <c r="FO47" s="1">
        <v>1</v>
      </c>
      <c r="FP47" s="1">
        <v>1</v>
      </c>
      <c r="FQ47" s="1">
        <v>50.1</v>
      </c>
      <c r="FR47" s="1">
        <v>2</v>
      </c>
      <c r="FS47" s="1">
        <v>1</v>
      </c>
      <c r="FT47" s="1">
        <v>2</v>
      </c>
      <c r="FU47" s="1">
        <v>39.799999999999997</v>
      </c>
      <c r="FV47" s="1">
        <v>1</v>
      </c>
      <c r="FW47" s="1">
        <v>1</v>
      </c>
      <c r="FX47" s="1">
        <v>1</v>
      </c>
      <c r="FY47" s="1">
        <v>28.9</v>
      </c>
      <c r="FZ47" s="1">
        <v>2</v>
      </c>
      <c r="GA47" s="1">
        <v>1</v>
      </c>
      <c r="GB47" s="1">
        <v>2</v>
      </c>
      <c r="GC47" s="1">
        <v>50.9</v>
      </c>
      <c r="GD47" s="1">
        <v>2</v>
      </c>
      <c r="GE47" s="1">
        <v>1</v>
      </c>
      <c r="GF47" s="1">
        <v>1</v>
      </c>
      <c r="GG47" s="1">
        <v>2</v>
      </c>
      <c r="GH47" s="1">
        <v>5</v>
      </c>
      <c r="GI47" s="1">
        <v>4</v>
      </c>
      <c r="GJ47" s="1">
        <v>2</v>
      </c>
      <c r="GK47" s="1">
        <v>1</v>
      </c>
      <c r="GL47" s="1">
        <v>2</v>
      </c>
      <c r="GM47" s="1">
        <v>4</v>
      </c>
      <c r="GN47" s="1">
        <v>3</v>
      </c>
      <c r="GO47" s="1">
        <v>2</v>
      </c>
      <c r="GP47" s="1">
        <v>2</v>
      </c>
      <c r="GQ47" s="1">
        <v>2</v>
      </c>
      <c r="GR47" s="1">
        <v>2</v>
      </c>
      <c r="GS47" s="1">
        <v>4</v>
      </c>
      <c r="GT47" s="1">
        <v>2</v>
      </c>
      <c r="GU47" s="1">
        <v>4</v>
      </c>
      <c r="GV47" s="1">
        <v>2</v>
      </c>
      <c r="GW47" s="1">
        <v>4</v>
      </c>
      <c r="GX47" s="1">
        <v>3</v>
      </c>
      <c r="GY47" s="1">
        <v>2</v>
      </c>
      <c r="GZ47" s="1">
        <v>2</v>
      </c>
      <c r="HA47" s="1">
        <v>4</v>
      </c>
      <c r="HB47" s="1">
        <v>2</v>
      </c>
      <c r="HC47" s="1">
        <v>3</v>
      </c>
      <c r="HD47" s="1">
        <v>2</v>
      </c>
      <c r="HE47" s="1">
        <v>4</v>
      </c>
      <c r="HF47" s="1">
        <v>1</v>
      </c>
      <c r="HG47" s="1" t="s">
        <v>338</v>
      </c>
      <c r="HH47" s="1" t="s">
        <v>321</v>
      </c>
      <c r="HI47" s="1" t="s">
        <v>339</v>
      </c>
      <c r="HJ47" s="1">
        <v>5</v>
      </c>
      <c r="HK47" s="1">
        <v>0</v>
      </c>
      <c r="HL47" s="1">
        <v>1</v>
      </c>
      <c r="HM47" s="1">
        <v>1</v>
      </c>
      <c r="HN47" s="1" t="s">
        <v>319</v>
      </c>
    </row>
    <row r="48" spans="1:222" x14ac:dyDescent="0.2">
      <c r="A48" s="1" t="s">
        <v>315</v>
      </c>
      <c r="B48" s="1" t="s">
        <v>316</v>
      </c>
      <c r="E48" s="1">
        <v>0</v>
      </c>
      <c r="F48" s="2">
        <v>41647.646053240744</v>
      </c>
      <c r="G48" s="2">
        <v>41647.652604166666</v>
      </c>
      <c r="H48" s="2"/>
      <c r="I48" s="2"/>
      <c r="J48" s="1">
        <v>1</v>
      </c>
      <c r="K48" s="1">
        <v>1</v>
      </c>
      <c r="L48" s="1">
        <v>1</v>
      </c>
      <c r="M48" s="1">
        <v>1</v>
      </c>
      <c r="N48" s="1">
        <v>1</v>
      </c>
      <c r="O48" s="1">
        <v>1</v>
      </c>
      <c r="CX48" s="1">
        <v>2</v>
      </c>
      <c r="CY48" s="1">
        <v>1</v>
      </c>
      <c r="CZ48" s="1">
        <v>2</v>
      </c>
      <c r="DA48" s="1">
        <v>42.8</v>
      </c>
      <c r="DB48" s="1">
        <v>2</v>
      </c>
      <c r="DC48" s="1">
        <v>1</v>
      </c>
      <c r="DD48" s="1">
        <v>2</v>
      </c>
      <c r="DE48" s="1">
        <v>28.2</v>
      </c>
      <c r="DF48" s="1">
        <v>2</v>
      </c>
      <c r="DG48" s="1">
        <v>1</v>
      </c>
      <c r="DH48" s="1">
        <v>2</v>
      </c>
      <c r="DI48" s="1">
        <v>80.5</v>
      </c>
      <c r="DJ48" s="1">
        <v>2</v>
      </c>
      <c r="DK48" s="1">
        <v>1</v>
      </c>
      <c r="DL48" s="1">
        <v>2</v>
      </c>
      <c r="DM48" s="1">
        <v>100</v>
      </c>
      <c r="DN48" s="1">
        <v>1</v>
      </c>
      <c r="DO48" s="1">
        <v>1</v>
      </c>
      <c r="DP48" s="1">
        <v>1</v>
      </c>
      <c r="DQ48" s="1">
        <v>100</v>
      </c>
      <c r="DR48" s="1">
        <v>2</v>
      </c>
      <c r="DS48" s="1">
        <v>1</v>
      </c>
      <c r="DT48" s="1">
        <v>2</v>
      </c>
      <c r="DU48" s="1">
        <v>100</v>
      </c>
      <c r="DV48" s="1">
        <v>1</v>
      </c>
      <c r="DW48" s="1">
        <v>1</v>
      </c>
      <c r="DX48" s="1">
        <v>2</v>
      </c>
      <c r="DY48" s="1">
        <v>28</v>
      </c>
      <c r="DZ48" s="1">
        <v>2</v>
      </c>
      <c r="EA48" s="1">
        <v>1</v>
      </c>
      <c r="EB48" s="1">
        <v>1</v>
      </c>
      <c r="EC48" s="1">
        <v>35.4</v>
      </c>
      <c r="ED48" s="1">
        <v>2</v>
      </c>
      <c r="EE48" s="1">
        <v>1</v>
      </c>
      <c r="EF48" s="1">
        <v>2</v>
      </c>
      <c r="EG48" s="1">
        <v>64.099999999999994</v>
      </c>
      <c r="EH48" s="1">
        <v>1</v>
      </c>
      <c r="EI48" s="1">
        <v>1</v>
      </c>
      <c r="EJ48" s="1">
        <v>2</v>
      </c>
      <c r="EK48" s="1">
        <v>96.9</v>
      </c>
      <c r="EL48" s="1">
        <v>2</v>
      </c>
      <c r="EM48" s="1">
        <v>1</v>
      </c>
      <c r="EN48" s="1">
        <v>2</v>
      </c>
      <c r="EO48" s="1">
        <v>54.1</v>
      </c>
      <c r="EP48" s="1">
        <v>1</v>
      </c>
      <c r="EQ48" s="1">
        <v>1</v>
      </c>
      <c r="ER48" s="1">
        <v>2</v>
      </c>
      <c r="ES48" s="1">
        <v>100</v>
      </c>
      <c r="ET48" s="1">
        <v>1</v>
      </c>
      <c r="EU48" s="1">
        <v>1</v>
      </c>
      <c r="EV48" s="1">
        <v>2</v>
      </c>
      <c r="EW48" s="1">
        <v>85.6</v>
      </c>
      <c r="EX48" s="1">
        <v>1</v>
      </c>
      <c r="EY48" s="1">
        <v>1</v>
      </c>
      <c r="EZ48" s="1">
        <v>1</v>
      </c>
      <c r="FA48" s="1">
        <v>11</v>
      </c>
      <c r="FB48" s="1">
        <v>1</v>
      </c>
      <c r="FC48" s="1">
        <v>1</v>
      </c>
      <c r="FD48" s="1">
        <v>2</v>
      </c>
      <c r="FE48" s="1">
        <v>38.700000000000003</v>
      </c>
      <c r="FF48" s="1">
        <v>2</v>
      </c>
      <c r="FG48" s="1">
        <v>1</v>
      </c>
      <c r="FH48" s="1">
        <v>2</v>
      </c>
      <c r="FI48" s="1">
        <v>35.1</v>
      </c>
      <c r="FJ48" s="1">
        <v>1</v>
      </c>
      <c r="FK48" s="1">
        <v>1</v>
      </c>
      <c r="FL48" s="1">
        <v>2</v>
      </c>
      <c r="FM48" s="1">
        <v>63.6</v>
      </c>
      <c r="FN48" s="1">
        <v>2</v>
      </c>
      <c r="FO48" s="1">
        <v>1</v>
      </c>
      <c r="FP48" s="1">
        <v>2</v>
      </c>
      <c r="FQ48" s="1">
        <v>50.8</v>
      </c>
      <c r="FR48" s="1">
        <v>2</v>
      </c>
      <c r="FS48" s="1">
        <v>1</v>
      </c>
      <c r="FT48" s="1">
        <v>1</v>
      </c>
      <c r="FU48" s="1">
        <v>5.4</v>
      </c>
      <c r="FV48" s="1">
        <v>1</v>
      </c>
      <c r="FW48" s="1">
        <v>1</v>
      </c>
      <c r="FX48" s="1">
        <v>1</v>
      </c>
      <c r="FY48" s="1">
        <v>8</v>
      </c>
      <c r="FZ48" s="1">
        <v>2</v>
      </c>
      <c r="GA48" s="1">
        <v>1</v>
      </c>
      <c r="GB48" s="1">
        <v>1</v>
      </c>
      <c r="GC48" s="1">
        <v>100</v>
      </c>
      <c r="GD48" s="1">
        <v>2</v>
      </c>
      <c r="GE48" s="1">
        <v>1</v>
      </c>
      <c r="GF48" s="1">
        <v>1</v>
      </c>
      <c r="GG48" s="1">
        <v>2</v>
      </c>
      <c r="GH48" s="1">
        <v>2</v>
      </c>
      <c r="GI48" s="1">
        <v>5</v>
      </c>
      <c r="GJ48" s="1">
        <v>5</v>
      </c>
      <c r="GK48" s="1">
        <v>3</v>
      </c>
      <c r="GL48" s="1">
        <v>2</v>
      </c>
      <c r="GM48" s="1">
        <v>5</v>
      </c>
      <c r="GN48" s="1">
        <v>5</v>
      </c>
      <c r="GO48" s="1">
        <v>5</v>
      </c>
      <c r="GP48" s="1">
        <v>4</v>
      </c>
      <c r="GQ48" s="1">
        <v>5</v>
      </c>
      <c r="GR48" s="1">
        <v>5</v>
      </c>
      <c r="GS48" s="1">
        <v>5</v>
      </c>
      <c r="GT48" s="1">
        <v>3</v>
      </c>
      <c r="GU48" s="1">
        <v>3</v>
      </c>
      <c r="GV48" s="1">
        <v>5</v>
      </c>
      <c r="GW48" s="1">
        <v>3</v>
      </c>
      <c r="GX48" s="1">
        <v>4</v>
      </c>
      <c r="GY48" s="1">
        <v>2</v>
      </c>
      <c r="GZ48" s="1">
        <v>1</v>
      </c>
      <c r="HA48" s="1">
        <v>2</v>
      </c>
      <c r="HB48" s="1">
        <v>1</v>
      </c>
      <c r="HC48" s="1">
        <v>4</v>
      </c>
      <c r="HD48" s="1">
        <v>1</v>
      </c>
      <c r="HE48" s="1">
        <v>4</v>
      </c>
      <c r="HF48" s="1">
        <v>1</v>
      </c>
      <c r="HG48" s="1" t="s">
        <v>320</v>
      </c>
      <c r="HH48" s="1" t="s">
        <v>321</v>
      </c>
      <c r="HI48" s="1" t="s">
        <v>322</v>
      </c>
      <c r="HJ48" s="1">
        <v>3</v>
      </c>
      <c r="HK48" s="1">
        <v>0</v>
      </c>
      <c r="HL48" s="1">
        <v>1</v>
      </c>
      <c r="HM48" s="1">
        <v>1</v>
      </c>
      <c r="HN48" s="1" t="s">
        <v>319</v>
      </c>
    </row>
    <row r="49" spans="1:222" x14ac:dyDescent="0.2">
      <c r="A49" s="1" t="s">
        <v>315</v>
      </c>
      <c r="B49" s="1" t="s">
        <v>316</v>
      </c>
      <c r="E49" s="1">
        <v>0</v>
      </c>
      <c r="F49" s="2">
        <v>41647.645671296297</v>
      </c>
      <c r="G49" s="2">
        <v>41647.652615740742</v>
      </c>
      <c r="H49" s="2"/>
      <c r="I49" s="2"/>
      <c r="J49" s="1">
        <v>1</v>
      </c>
      <c r="K49" s="1">
        <v>1</v>
      </c>
      <c r="L49" s="1">
        <v>1</v>
      </c>
      <c r="M49" s="1">
        <v>1</v>
      </c>
      <c r="N49" s="1">
        <v>1</v>
      </c>
      <c r="O49" s="1">
        <v>1</v>
      </c>
      <c r="P49" s="1">
        <v>2</v>
      </c>
      <c r="Q49" s="1">
        <v>1</v>
      </c>
      <c r="R49" s="1">
        <v>1</v>
      </c>
      <c r="S49" s="1">
        <v>11</v>
      </c>
      <c r="T49" s="1">
        <v>2</v>
      </c>
      <c r="U49" s="1">
        <v>1</v>
      </c>
      <c r="V49" s="1">
        <v>2</v>
      </c>
      <c r="W49" s="1">
        <v>40</v>
      </c>
      <c r="X49" s="1">
        <v>1</v>
      </c>
      <c r="Y49" s="1">
        <v>1</v>
      </c>
      <c r="Z49" s="1">
        <v>2</v>
      </c>
      <c r="AA49" s="1">
        <v>19.7</v>
      </c>
      <c r="AB49" s="1">
        <v>2</v>
      </c>
      <c r="AC49" s="1">
        <v>1</v>
      </c>
      <c r="AD49" s="1">
        <v>1</v>
      </c>
      <c r="AE49" s="1">
        <v>2.2999999999999998</v>
      </c>
      <c r="AF49" s="1">
        <v>1</v>
      </c>
      <c r="AG49" s="1">
        <v>1</v>
      </c>
      <c r="AH49" s="1">
        <v>2</v>
      </c>
      <c r="AI49" s="1">
        <v>25.6</v>
      </c>
      <c r="AJ49" s="1">
        <v>1</v>
      </c>
      <c r="AK49" s="1">
        <v>1</v>
      </c>
      <c r="AL49" s="1">
        <v>2</v>
      </c>
      <c r="AM49" s="1">
        <v>18</v>
      </c>
      <c r="AN49" s="1">
        <v>2</v>
      </c>
      <c r="AO49" s="1">
        <v>1</v>
      </c>
      <c r="AP49" s="1">
        <v>2</v>
      </c>
      <c r="AQ49" s="1">
        <v>64.400000000000006</v>
      </c>
      <c r="AR49" s="1">
        <v>1</v>
      </c>
      <c r="AS49" s="1">
        <v>1</v>
      </c>
      <c r="AT49" s="1">
        <v>1</v>
      </c>
      <c r="AU49" s="1">
        <v>10</v>
      </c>
      <c r="AV49" s="1">
        <v>2</v>
      </c>
      <c r="AW49" s="1">
        <v>1</v>
      </c>
      <c r="AX49" s="1">
        <v>2</v>
      </c>
      <c r="AY49" s="1">
        <v>50</v>
      </c>
      <c r="AZ49" s="1">
        <v>2</v>
      </c>
      <c r="BA49" s="1">
        <v>1</v>
      </c>
      <c r="BB49" s="1">
        <v>2</v>
      </c>
      <c r="BC49" s="1">
        <v>25.4</v>
      </c>
      <c r="BD49" s="1">
        <v>1</v>
      </c>
      <c r="BE49" s="1">
        <v>1</v>
      </c>
      <c r="BF49" s="1">
        <v>2</v>
      </c>
      <c r="BG49" s="1">
        <v>20.8</v>
      </c>
      <c r="BH49" s="1">
        <v>2</v>
      </c>
      <c r="BI49" s="1">
        <v>1</v>
      </c>
      <c r="BJ49" s="1">
        <v>1</v>
      </c>
      <c r="BK49" s="1">
        <v>60.8</v>
      </c>
      <c r="BL49" s="1">
        <v>2</v>
      </c>
      <c r="BM49" s="1">
        <v>1</v>
      </c>
      <c r="BN49" s="1">
        <v>2</v>
      </c>
      <c r="BO49" s="1">
        <v>14.9</v>
      </c>
      <c r="BP49" s="1">
        <v>2</v>
      </c>
      <c r="BQ49" s="1">
        <v>1</v>
      </c>
      <c r="BR49" s="1">
        <v>2</v>
      </c>
      <c r="BS49" s="1">
        <v>11</v>
      </c>
      <c r="BT49" s="1">
        <v>2</v>
      </c>
      <c r="BU49" s="1">
        <v>1</v>
      </c>
      <c r="BV49" s="1">
        <v>1</v>
      </c>
      <c r="BW49" s="1">
        <v>68</v>
      </c>
      <c r="BX49" s="1">
        <v>1</v>
      </c>
      <c r="BY49" s="1">
        <v>1</v>
      </c>
      <c r="BZ49" s="1">
        <v>1</v>
      </c>
      <c r="CA49" s="1">
        <v>24.6</v>
      </c>
      <c r="CB49" s="1">
        <v>2</v>
      </c>
      <c r="CC49" s="1">
        <v>1</v>
      </c>
      <c r="CD49" s="1">
        <v>1</v>
      </c>
      <c r="CE49" s="1">
        <v>82.6</v>
      </c>
      <c r="CF49" s="1">
        <v>1</v>
      </c>
      <c r="CG49" s="1">
        <v>1</v>
      </c>
      <c r="CH49" s="1">
        <v>1</v>
      </c>
      <c r="CI49" s="1">
        <v>30.5</v>
      </c>
      <c r="CJ49" s="1">
        <v>1</v>
      </c>
      <c r="CK49" s="1">
        <v>1</v>
      </c>
      <c r="CL49" s="1">
        <v>1</v>
      </c>
      <c r="CM49" s="1">
        <v>50.5</v>
      </c>
      <c r="CN49" s="1">
        <v>2</v>
      </c>
      <c r="CO49" s="1">
        <v>1</v>
      </c>
      <c r="CP49" s="1">
        <v>2</v>
      </c>
      <c r="CQ49" s="1">
        <v>19</v>
      </c>
      <c r="CR49" s="1">
        <v>1</v>
      </c>
      <c r="CS49" s="1">
        <v>1</v>
      </c>
      <c r="CT49" s="1">
        <v>2</v>
      </c>
      <c r="CU49" s="1">
        <v>70</v>
      </c>
      <c r="CV49" s="1">
        <v>1</v>
      </c>
      <c r="CW49" s="1">
        <v>1</v>
      </c>
      <c r="GF49" s="1">
        <v>1</v>
      </c>
      <c r="GG49" s="1">
        <v>1</v>
      </c>
      <c r="GH49" s="1">
        <v>2</v>
      </c>
      <c r="GI49" s="1">
        <v>3</v>
      </c>
      <c r="GJ49" s="1">
        <v>3</v>
      </c>
      <c r="GK49" s="1">
        <v>2</v>
      </c>
      <c r="GL49" s="1">
        <v>1</v>
      </c>
      <c r="GM49" s="1">
        <v>3</v>
      </c>
      <c r="GN49" s="1">
        <v>4</v>
      </c>
      <c r="GO49" s="1">
        <v>3</v>
      </c>
      <c r="GP49" s="1">
        <v>1</v>
      </c>
      <c r="GQ49" s="1">
        <v>2</v>
      </c>
      <c r="GR49" s="1">
        <v>4</v>
      </c>
      <c r="GS49" s="1">
        <v>5</v>
      </c>
      <c r="GT49" s="1">
        <v>3</v>
      </c>
      <c r="GU49" s="1">
        <v>4</v>
      </c>
      <c r="GV49" s="1">
        <v>3</v>
      </c>
      <c r="GW49" s="1">
        <v>2</v>
      </c>
      <c r="GX49" s="1">
        <v>4</v>
      </c>
      <c r="GY49" s="1">
        <v>1</v>
      </c>
      <c r="GZ49" s="1">
        <v>1</v>
      </c>
      <c r="HA49" s="1">
        <v>3</v>
      </c>
      <c r="HB49" s="1">
        <v>2</v>
      </c>
      <c r="HC49" s="1">
        <v>3</v>
      </c>
      <c r="HD49" s="1">
        <v>1</v>
      </c>
      <c r="HE49" s="1">
        <v>4</v>
      </c>
      <c r="HF49" s="1">
        <v>1</v>
      </c>
      <c r="HG49" s="1" t="s">
        <v>320</v>
      </c>
      <c r="HH49" s="1" t="s">
        <v>334</v>
      </c>
      <c r="HI49" s="1" t="s">
        <v>322</v>
      </c>
      <c r="HJ49" s="1">
        <v>2</v>
      </c>
      <c r="HK49" s="1">
        <v>1</v>
      </c>
      <c r="HL49" s="1">
        <v>1</v>
      </c>
      <c r="HM49" s="1">
        <v>1</v>
      </c>
      <c r="HN49" s="1" t="s">
        <v>324</v>
      </c>
    </row>
    <row r="50" spans="1:222" x14ac:dyDescent="0.2">
      <c r="A50" s="1" t="s">
        <v>315</v>
      </c>
      <c r="B50" s="1" t="s">
        <v>316</v>
      </c>
      <c r="E50" s="1">
        <v>0</v>
      </c>
      <c r="F50" s="2">
        <v>41647.647280092591</v>
      </c>
      <c r="G50" s="2">
        <v>41647.652754629627</v>
      </c>
      <c r="H50" s="2"/>
      <c r="I50" s="2"/>
      <c r="J50" s="1">
        <v>1</v>
      </c>
      <c r="K50" s="1">
        <v>1</v>
      </c>
      <c r="L50" s="1">
        <v>1</v>
      </c>
      <c r="M50" s="1">
        <v>1</v>
      </c>
      <c r="N50" s="1">
        <v>1</v>
      </c>
      <c r="O50" s="1">
        <v>1</v>
      </c>
      <c r="P50" s="1">
        <v>2</v>
      </c>
      <c r="Q50" s="1">
        <v>1</v>
      </c>
      <c r="R50" s="1">
        <v>1</v>
      </c>
      <c r="S50" s="1">
        <v>77.099999999999994</v>
      </c>
      <c r="T50" s="1">
        <v>2</v>
      </c>
      <c r="U50" s="1">
        <v>1</v>
      </c>
      <c r="V50" s="1">
        <v>1</v>
      </c>
      <c r="W50" s="1">
        <v>77.400000000000006</v>
      </c>
      <c r="X50" s="1">
        <v>1</v>
      </c>
      <c r="Y50" s="1">
        <v>1</v>
      </c>
      <c r="Z50" s="1">
        <v>1</v>
      </c>
      <c r="AA50" s="1">
        <v>90.2</v>
      </c>
      <c r="AB50" s="1">
        <v>2</v>
      </c>
      <c r="AC50" s="1">
        <v>1</v>
      </c>
      <c r="AD50" s="1">
        <v>1</v>
      </c>
      <c r="AE50" s="1">
        <v>97.4</v>
      </c>
      <c r="AF50" s="1">
        <v>1</v>
      </c>
      <c r="AG50" s="1">
        <v>1</v>
      </c>
      <c r="AH50" s="1">
        <v>1</v>
      </c>
      <c r="AI50" s="1">
        <v>100</v>
      </c>
      <c r="AJ50" s="1">
        <v>1</v>
      </c>
      <c r="AK50" s="1">
        <v>1</v>
      </c>
      <c r="AL50" s="1">
        <v>2</v>
      </c>
      <c r="AM50" s="1">
        <v>100</v>
      </c>
      <c r="AN50" s="1">
        <v>2</v>
      </c>
      <c r="AO50" s="1">
        <v>1</v>
      </c>
      <c r="AP50" s="1">
        <v>2</v>
      </c>
      <c r="AQ50" s="1">
        <v>53</v>
      </c>
      <c r="AR50" s="1">
        <v>1</v>
      </c>
      <c r="AS50" s="1">
        <v>1</v>
      </c>
      <c r="AT50" s="1">
        <v>2</v>
      </c>
      <c r="AU50" s="1">
        <v>84.3</v>
      </c>
      <c r="AV50" s="1">
        <v>2</v>
      </c>
      <c r="AW50" s="1">
        <v>1</v>
      </c>
      <c r="AX50" s="1">
        <v>2</v>
      </c>
      <c r="AY50" s="1">
        <v>85.9</v>
      </c>
      <c r="AZ50" s="1">
        <v>2</v>
      </c>
      <c r="BA50" s="1">
        <v>1</v>
      </c>
      <c r="BB50" s="1">
        <v>1</v>
      </c>
      <c r="BC50" s="1">
        <v>100</v>
      </c>
      <c r="BD50" s="1">
        <v>1</v>
      </c>
      <c r="BE50" s="1">
        <v>1</v>
      </c>
      <c r="BF50" s="1">
        <v>1</v>
      </c>
      <c r="BG50" s="1">
        <v>99.7</v>
      </c>
      <c r="BH50" s="1">
        <v>2</v>
      </c>
      <c r="BI50" s="1">
        <v>1</v>
      </c>
      <c r="BJ50" s="1">
        <v>1</v>
      </c>
      <c r="BK50" s="1">
        <v>90</v>
      </c>
      <c r="BL50" s="1">
        <v>2</v>
      </c>
      <c r="BM50" s="1">
        <v>1</v>
      </c>
      <c r="BN50" s="1">
        <v>1</v>
      </c>
      <c r="BO50" s="1">
        <v>100</v>
      </c>
      <c r="BP50" s="1">
        <v>2</v>
      </c>
      <c r="BQ50" s="1">
        <v>1</v>
      </c>
      <c r="BR50" s="1">
        <v>1</v>
      </c>
      <c r="BS50" s="1">
        <v>19</v>
      </c>
      <c r="BT50" s="1">
        <v>2</v>
      </c>
      <c r="BU50" s="1">
        <v>1</v>
      </c>
      <c r="BV50" s="1">
        <v>2</v>
      </c>
      <c r="BW50" s="1">
        <v>6.2</v>
      </c>
      <c r="BX50" s="1">
        <v>1</v>
      </c>
      <c r="BY50" s="1">
        <v>1</v>
      </c>
      <c r="BZ50" s="1">
        <v>1</v>
      </c>
      <c r="CA50" s="1">
        <v>80.2</v>
      </c>
      <c r="CB50" s="1">
        <v>2</v>
      </c>
      <c r="CC50" s="1">
        <v>1</v>
      </c>
      <c r="CD50" s="1">
        <v>1</v>
      </c>
      <c r="CE50" s="1">
        <v>0</v>
      </c>
      <c r="CF50" s="1">
        <v>1</v>
      </c>
      <c r="CG50" s="1">
        <v>1</v>
      </c>
      <c r="CH50" s="1">
        <v>1</v>
      </c>
      <c r="CI50" s="1">
        <v>49.9</v>
      </c>
      <c r="CJ50" s="1">
        <v>1</v>
      </c>
      <c r="CK50" s="1">
        <v>1</v>
      </c>
      <c r="CL50" s="1">
        <v>1</v>
      </c>
      <c r="CM50" s="1">
        <v>67.400000000000006</v>
      </c>
      <c r="CN50" s="1">
        <v>2</v>
      </c>
      <c r="CO50" s="1">
        <v>1</v>
      </c>
      <c r="CP50" s="1">
        <v>2</v>
      </c>
      <c r="CQ50" s="1">
        <v>49.9</v>
      </c>
      <c r="CR50" s="1">
        <v>1</v>
      </c>
      <c r="CS50" s="1">
        <v>1</v>
      </c>
      <c r="CT50" s="1">
        <v>2</v>
      </c>
      <c r="CU50" s="1">
        <v>50.4</v>
      </c>
      <c r="CV50" s="1">
        <v>1</v>
      </c>
      <c r="CW50" s="1">
        <v>1</v>
      </c>
      <c r="GF50" s="1">
        <v>1</v>
      </c>
      <c r="GG50" s="1">
        <v>2</v>
      </c>
      <c r="GH50" s="1">
        <v>2</v>
      </c>
      <c r="GI50" s="1">
        <v>3</v>
      </c>
      <c r="GJ50" s="1">
        <v>1</v>
      </c>
      <c r="GK50" s="1">
        <v>2</v>
      </c>
      <c r="GL50" s="1">
        <v>3</v>
      </c>
      <c r="GM50" s="1">
        <v>1</v>
      </c>
      <c r="GN50" s="1">
        <v>2</v>
      </c>
      <c r="GO50" s="1">
        <v>1</v>
      </c>
      <c r="GP50" s="1">
        <v>2</v>
      </c>
      <c r="GQ50" s="1">
        <v>2</v>
      </c>
      <c r="GR50" s="1">
        <v>1</v>
      </c>
      <c r="GS50" s="1">
        <v>2</v>
      </c>
      <c r="GT50" s="1">
        <v>1</v>
      </c>
      <c r="GU50" s="1">
        <v>1</v>
      </c>
      <c r="GV50" s="1">
        <v>1</v>
      </c>
      <c r="GW50" s="1">
        <v>1</v>
      </c>
      <c r="GX50" s="1">
        <v>1</v>
      </c>
      <c r="GY50" s="1">
        <v>2</v>
      </c>
      <c r="GZ50" s="1">
        <v>5</v>
      </c>
      <c r="HA50" s="1">
        <v>2</v>
      </c>
      <c r="HB50" s="1">
        <v>3</v>
      </c>
      <c r="HC50" s="1">
        <v>2</v>
      </c>
      <c r="HD50" s="1">
        <v>3</v>
      </c>
      <c r="HE50" s="1">
        <v>4</v>
      </c>
      <c r="HF50" s="1">
        <v>1</v>
      </c>
      <c r="HG50" s="1" t="s">
        <v>321</v>
      </c>
      <c r="HH50" s="1" t="s">
        <v>321</v>
      </c>
      <c r="HI50" s="1" t="s">
        <v>318</v>
      </c>
      <c r="HJ50" s="1">
        <v>2</v>
      </c>
      <c r="HK50" s="1">
        <v>2</v>
      </c>
      <c r="HL50" s="1">
        <v>1</v>
      </c>
      <c r="HM50" s="1">
        <v>1</v>
      </c>
      <c r="HN50" s="1" t="s">
        <v>324</v>
      </c>
    </row>
    <row r="51" spans="1:222" x14ac:dyDescent="0.2">
      <c r="A51" s="1" t="s">
        <v>315</v>
      </c>
      <c r="B51" s="1" t="s">
        <v>316</v>
      </c>
      <c r="E51" s="1">
        <v>0</v>
      </c>
      <c r="F51" s="2">
        <v>41647.643923611111</v>
      </c>
      <c r="G51" s="2">
        <v>41647.652824074074</v>
      </c>
      <c r="H51" s="2"/>
      <c r="I51" s="2"/>
      <c r="J51" s="1">
        <v>1</v>
      </c>
      <c r="K51" s="1">
        <v>1</v>
      </c>
      <c r="L51" s="1">
        <v>1</v>
      </c>
      <c r="M51" s="1">
        <v>1</v>
      </c>
      <c r="N51" s="1">
        <v>1</v>
      </c>
      <c r="O51" s="1">
        <v>1</v>
      </c>
      <c r="CX51" s="1">
        <v>1</v>
      </c>
      <c r="CY51" s="1">
        <v>1</v>
      </c>
      <c r="CZ51" s="1">
        <v>2</v>
      </c>
      <c r="DA51" s="1">
        <v>50.5</v>
      </c>
      <c r="DB51" s="1">
        <v>1</v>
      </c>
      <c r="DC51" s="1">
        <v>1</v>
      </c>
      <c r="DD51" s="1">
        <v>2</v>
      </c>
      <c r="DE51" s="1">
        <v>80.599999999999994</v>
      </c>
      <c r="DF51" s="1">
        <v>2</v>
      </c>
      <c r="DG51" s="1">
        <v>1</v>
      </c>
      <c r="DH51" s="1">
        <v>2</v>
      </c>
      <c r="DI51" s="1">
        <v>48.7</v>
      </c>
      <c r="DJ51" s="1">
        <v>1</v>
      </c>
      <c r="DK51" s="1">
        <v>1</v>
      </c>
      <c r="DL51" s="1">
        <v>1</v>
      </c>
      <c r="DM51" s="1">
        <v>91.7</v>
      </c>
      <c r="DN51" s="1">
        <v>2</v>
      </c>
      <c r="DO51" s="1">
        <v>1</v>
      </c>
      <c r="DP51" s="1">
        <v>1</v>
      </c>
      <c r="DQ51" s="1">
        <v>50.3</v>
      </c>
      <c r="DR51" s="1">
        <v>2</v>
      </c>
      <c r="DS51" s="1">
        <v>1</v>
      </c>
      <c r="DT51" s="1">
        <v>1</v>
      </c>
      <c r="DU51" s="1">
        <v>49.5</v>
      </c>
      <c r="DV51" s="1">
        <v>1</v>
      </c>
      <c r="DW51" s="1">
        <v>1</v>
      </c>
      <c r="DX51" s="1">
        <v>1</v>
      </c>
      <c r="DY51" s="1">
        <v>49.5</v>
      </c>
      <c r="DZ51" s="1">
        <v>2</v>
      </c>
      <c r="EA51" s="1">
        <v>1</v>
      </c>
      <c r="EB51" s="1">
        <v>2</v>
      </c>
      <c r="EC51" s="1">
        <v>48.7</v>
      </c>
      <c r="ED51" s="1">
        <v>1</v>
      </c>
      <c r="EE51" s="1">
        <v>1</v>
      </c>
      <c r="EF51" s="1">
        <v>2</v>
      </c>
      <c r="EG51" s="1">
        <v>50.3</v>
      </c>
      <c r="EH51" s="1">
        <v>1</v>
      </c>
      <c r="EI51" s="1">
        <v>1</v>
      </c>
      <c r="EJ51" s="1">
        <v>2</v>
      </c>
      <c r="EK51" s="1">
        <v>50</v>
      </c>
      <c r="EL51" s="1">
        <v>2</v>
      </c>
      <c r="EM51" s="1">
        <v>1</v>
      </c>
      <c r="EN51" s="1">
        <v>2</v>
      </c>
      <c r="EO51" s="1">
        <v>50</v>
      </c>
      <c r="EP51" s="1">
        <v>1</v>
      </c>
      <c r="EQ51" s="1">
        <v>1</v>
      </c>
      <c r="ER51" s="1">
        <v>1</v>
      </c>
      <c r="ES51" s="1">
        <v>50</v>
      </c>
      <c r="ET51" s="1">
        <v>1</v>
      </c>
      <c r="EU51" s="1">
        <v>1</v>
      </c>
      <c r="EV51" s="1">
        <v>2</v>
      </c>
      <c r="EW51" s="1">
        <v>50</v>
      </c>
      <c r="EX51" s="1">
        <v>1</v>
      </c>
      <c r="EY51" s="1">
        <v>1</v>
      </c>
      <c r="EZ51" s="1">
        <v>2</v>
      </c>
      <c r="FA51" s="1">
        <v>50.5</v>
      </c>
      <c r="FB51" s="1">
        <v>1</v>
      </c>
      <c r="FC51" s="1">
        <v>1</v>
      </c>
      <c r="FD51" s="1">
        <v>2</v>
      </c>
      <c r="FE51" s="1">
        <v>50</v>
      </c>
      <c r="FF51" s="1">
        <v>2</v>
      </c>
      <c r="FG51" s="1">
        <v>1</v>
      </c>
      <c r="FH51" s="1">
        <v>2</v>
      </c>
      <c r="FI51" s="1">
        <v>50</v>
      </c>
      <c r="FJ51" s="1">
        <v>1</v>
      </c>
      <c r="FK51" s="1">
        <v>1</v>
      </c>
      <c r="FL51" s="1">
        <v>1</v>
      </c>
      <c r="FM51" s="1">
        <v>50.3</v>
      </c>
      <c r="FN51" s="1">
        <v>2</v>
      </c>
      <c r="FO51" s="1">
        <v>1</v>
      </c>
      <c r="FP51" s="1">
        <v>2</v>
      </c>
      <c r="FQ51" s="1">
        <v>48.2</v>
      </c>
      <c r="FR51" s="1">
        <v>2</v>
      </c>
      <c r="FS51" s="1">
        <v>1</v>
      </c>
      <c r="FT51" s="1">
        <v>1</v>
      </c>
      <c r="FU51" s="1">
        <v>50.5</v>
      </c>
      <c r="FV51" s="1">
        <v>1</v>
      </c>
      <c r="FW51" s="1">
        <v>1</v>
      </c>
      <c r="FX51" s="1">
        <v>1</v>
      </c>
      <c r="FY51" s="1">
        <v>50</v>
      </c>
      <c r="FZ51" s="1">
        <v>2</v>
      </c>
      <c r="GA51" s="1">
        <v>1</v>
      </c>
      <c r="GB51" s="1">
        <v>2</v>
      </c>
      <c r="GC51" s="1">
        <v>50.3</v>
      </c>
      <c r="GD51" s="1">
        <v>2</v>
      </c>
      <c r="GE51" s="1">
        <v>1</v>
      </c>
      <c r="GF51" s="1">
        <v>1</v>
      </c>
      <c r="GG51" s="1">
        <v>1</v>
      </c>
      <c r="GH51" s="1">
        <v>2</v>
      </c>
      <c r="GI51" s="1">
        <v>4</v>
      </c>
      <c r="GJ51" s="1">
        <v>5</v>
      </c>
      <c r="GK51" s="1">
        <v>1</v>
      </c>
      <c r="GL51" s="1">
        <v>2</v>
      </c>
      <c r="GM51" s="1">
        <v>4</v>
      </c>
      <c r="GN51" s="1">
        <v>2</v>
      </c>
      <c r="GO51" s="1">
        <v>3</v>
      </c>
      <c r="GP51" s="1">
        <v>2</v>
      </c>
      <c r="GQ51" s="1">
        <v>2</v>
      </c>
      <c r="GR51" s="1">
        <v>5</v>
      </c>
      <c r="GS51" s="1">
        <v>4</v>
      </c>
      <c r="GT51" s="1">
        <v>4</v>
      </c>
      <c r="GU51" s="1">
        <v>4</v>
      </c>
      <c r="GV51" s="1">
        <v>5</v>
      </c>
      <c r="GW51" s="1">
        <v>4</v>
      </c>
      <c r="GX51" s="1">
        <v>4</v>
      </c>
      <c r="GY51" s="1">
        <v>2</v>
      </c>
      <c r="GZ51" s="1">
        <v>1</v>
      </c>
      <c r="HA51" s="1">
        <v>3</v>
      </c>
      <c r="HB51" s="1">
        <v>1</v>
      </c>
      <c r="HC51" s="1">
        <v>4</v>
      </c>
      <c r="HD51" s="1">
        <v>1</v>
      </c>
      <c r="HE51" s="1">
        <v>4</v>
      </c>
      <c r="HF51" s="1">
        <v>2</v>
      </c>
      <c r="HG51" s="1" t="s">
        <v>326</v>
      </c>
      <c r="HH51" s="1" t="s">
        <v>317</v>
      </c>
      <c r="HI51" s="1" t="s">
        <v>318</v>
      </c>
      <c r="HJ51" s="1">
        <v>2</v>
      </c>
      <c r="HK51" s="1">
        <v>0</v>
      </c>
      <c r="HL51" s="1">
        <v>1</v>
      </c>
      <c r="HM51" s="1">
        <v>1</v>
      </c>
      <c r="HN51" s="1" t="s">
        <v>319</v>
      </c>
    </row>
    <row r="52" spans="1:222" x14ac:dyDescent="0.2">
      <c r="A52" s="1" t="s">
        <v>315</v>
      </c>
      <c r="B52" s="1" t="s">
        <v>316</v>
      </c>
      <c r="E52" s="1">
        <v>0</v>
      </c>
      <c r="F52" s="2">
        <v>41647.644652777781</v>
      </c>
      <c r="G52" s="2">
        <v>41647.65284722222</v>
      </c>
      <c r="H52" s="2"/>
      <c r="I52" s="2"/>
      <c r="J52" s="1">
        <v>1</v>
      </c>
      <c r="K52" s="1">
        <v>1</v>
      </c>
      <c r="L52" s="1">
        <v>1</v>
      </c>
      <c r="M52" s="1">
        <v>1</v>
      </c>
      <c r="N52" s="1">
        <v>1</v>
      </c>
      <c r="O52" s="1">
        <v>1</v>
      </c>
      <c r="CX52" s="1">
        <v>1</v>
      </c>
      <c r="CY52" s="1">
        <v>1</v>
      </c>
      <c r="CZ52" s="1">
        <v>1</v>
      </c>
      <c r="DA52" s="1">
        <v>0</v>
      </c>
      <c r="DB52" s="1">
        <v>1</v>
      </c>
      <c r="DC52" s="1">
        <v>1</v>
      </c>
      <c r="DD52" s="1">
        <v>1</v>
      </c>
      <c r="DE52" s="1">
        <v>0</v>
      </c>
      <c r="DF52" s="1">
        <v>2</v>
      </c>
      <c r="DG52" s="1">
        <v>1</v>
      </c>
      <c r="DH52" s="1">
        <v>1</v>
      </c>
      <c r="DI52" s="1">
        <v>0</v>
      </c>
      <c r="DJ52" s="1">
        <v>1</v>
      </c>
      <c r="DK52" s="1">
        <v>1</v>
      </c>
      <c r="DL52" s="1">
        <v>1</v>
      </c>
      <c r="DM52" s="1">
        <v>1</v>
      </c>
      <c r="DN52" s="1">
        <v>2</v>
      </c>
      <c r="DO52" s="1">
        <v>1</v>
      </c>
      <c r="DP52" s="1">
        <v>1</v>
      </c>
      <c r="DQ52" s="1">
        <v>0</v>
      </c>
      <c r="DR52" s="1">
        <v>2</v>
      </c>
      <c r="DS52" s="1">
        <v>1</v>
      </c>
      <c r="DT52" s="1">
        <v>1</v>
      </c>
      <c r="DU52" s="1">
        <v>0</v>
      </c>
      <c r="DV52" s="1">
        <v>1</v>
      </c>
      <c r="DW52" s="1">
        <v>1</v>
      </c>
      <c r="DX52" s="1">
        <v>1</v>
      </c>
      <c r="DY52" s="1">
        <v>0</v>
      </c>
      <c r="DZ52" s="1">
        <v>2</v>
      </c>
      <c r="EA52" s="1">
        <v>1</v>
      </c>
      <c r="EB52" s="1">
        <v>1</v>
      </c>
      <c r="EC52" s="1">
        <v>0</v>
      </c>
      <c r="ED52" s="1">
        <v>1</v>
      </c>
      <c r="EE52" s="1">
        <v>1</v>
      </c>
      <c r="EF52" s="1">
        <v>1</v>
      </c>
      <c r="EG52" s="1">
        <v>0</v>
      </c>
      <c r="EH52" s="1">
        <v>1</v>
      </c>
      <c r="EI52" s="1">
        <v>1</v>
      </c>
      <c r="EJ52" s="1">
        <v>1</v>
      </c>
      <c r="EK52" s="1">
        <v>0</v>
      </c>
      <c r="EL52" s="1">
        <v>2</v>
      </c>
      <c r="EM52" s="1">
        <v>1</v>
      </c>
      <c r="EN52" s="1">
        <v>1</v>
      </c>
      <c r="EO52" s="1">
        <v>0</v>
      </c>
      <c r="EP52" s="1">
        <v>1</v>
      </c>
      <c r="EQ52" s="1">
        <v>1</v>
      </c>
      <c r="ER52" s="1">
        <v>1</v>
      </c>
      <c r="ES52" s="1">
        <v>0</v>
      </c>
      <c r="ET52" s="1">
        <v>1</v>
      </c>
      <c r="EU52" s="1">
        <v>1</v>
      </c>
      <c r="EV52" s="1">
        <v>1</v>
      </c>
      <c r="EW52" s="1">
        <v>0</v>
      </c>
      <c r="EX52" s="1">
        <v>1</v>
      </c>
      <c r="EY52" s="1">
        <v>1</v>
      </c>
      <c r="EZ52" s="1">
        <v>1</v>
      </c>
      <c r="FA52" s="1">
        <v>0</v>
      </c>
      <c r="FB52" s="1">
        <v>1</v>
      </c>
      <c r="FC52" s="1">
        <v>1</v>
      </c>
      <c r="FD52" s="1">
        <v>1</v>
      </c>
      <c r="FE52" s="1">
        <v>0.8</v>
      </c>
      <c r="FF52" s="1">
        <v>2</v>
      </c>
      <c r="FG52" s="1">
        <v>1</v>
      </c>
      <c r="FH52" s="1">
        <v>1</v>
      </c>
      <c r="FI52" s="1">
        <v>0</v>
      </c>
      <c r="FJ52" s="1">
        <v>1</v>
      </c>
      <c r="FK52" s="1">
        <v>1</v>
      </c>
      <c r="FL52" s="1">
        <v>1</v>
      </c>
      <c r="FM52" s="1">
        <v>0</v>
      </c>
      <c r="FN52" s="1">
        <v>2</v>
      </c>
      <c r="FO52" s="1">
        <v>1</v>
      </c>
      <c r="FP52" s="1">
        <v>1</v>
      </c>
      <c r="FQ52" s="1">
        <v>0</v>
      </c>
      <c r="FR52" s="1">
        <v>2</v>
      </c>
      <c r="FS52" s="1">
        <v>1</v>
      </c>
      <c r="FT52" s="1">
        <v>1</v>
      </c>
      <c r="FU52" s="1">
        <v>0</v>
      </c>
      <c r="FV52" s="1">
        <v>1</v>
      </c>
      <c r="FW52" s="1">
        <v>1</v>
      </c>
      <c r="FX52" s="1">
        <v>1</v>
      </c>
      <c r="FY52" s="1">
        <v>0</v>
      </c>
      <c r="FZ52" s="1">
        <v>2</v>
      </c>
      <c r="GA52" s="1">
        <v>1</v>
      </c>
      <c r="GB52" s="1">
        <v>1</v>
      </c>
      <c r="GC52" s="1">
        <v>0</v>
      </c>
      <c r="GD52" s="1">
        <v>2</v>
      </c>
      <c r="GE52" s="1">
        <v>1</v>
      </c>
      <c r="GF52" s="1">
        <v>1</v>
      </c>
      <c r="GG52" s="1">
        <v>1</v>
      </c>
      <c r="GH52" s="1">
        <v>1</v>
      </c>
      <c r="GI52" s="1">
        <v>4</v>
      </c>
      <c r="GJ52" s="1">
        <v>3</v>
      </c>
      <c r="GK52" s="1">
        <v>2</v>
      </c>
      <c r="GL52" s="1">
        <v>2</v>
      </c>
      <c r="GM52" s="1">
        <v>3</v>
      </c>
      <c r="GN52" s="1">
        <v>5</v>
      </c>
      <c r="GO52" s="1">
        <v>2</v>
      </c>
      <c r="GP52" s="1">
        <v>3</v>
      </c>
      <c r="GQ52" s="1">
        <v>3</v>
      </c>
      <c r="GR52" s="1">
        <v>4</v>
      </c>
      <c r="GS52" s="1">
        <v>5</v>
      </c>
      <c r="GT52" s="1">
        <v>3</v>
      </c>
      <c r="GU52" s="1">
        <v>4</v>
      </c>
      <c r="GV52" s="1">
        <v>4</v>
      </c>
      <c r="GW52" s="1">
        <v>4</v>
      </c>
      <c r="GX52" s="1">
        <v>5</v>
      </c>
      <c r="GY52" s="1">
        <v>2</v>
      </c>
      <c r="GZ52" s="1">
        <v>3</v>
      </c>
      <c r="HA52" s="1">
        <v>3</v>
      </c>
      <c r="HB52" s="1">
        <v>2</v>
      </c>
      <c r="HC52" s="1">
        <v>4</v>
      </c>
      <c r="HD52" s="1">
        <v>2</v>
      </c>
      <c r="HE52" s="1">
        <v>4</v>
      </c>
      <c r="HF52" s="1">
        <v>1</v>
      </c>
      <c r="HG52" s="1" t="s">
        <v>334</v>
      </c>
      <c r="HH52" s="1" t="s">
        <v>334</v>
      </c>
      <c r="HI52" s="1" t="s">
        <v>322</v>
      </c>
      <c r="HJ52" s="1">
        <v>2</v>
      </c>
      <c r="HK52" s="1">
        <v>3</v>
      </c>
      <c r="HL52" s="1">
        <v>1</v>
      </c>
      <c r="HM52" s="1">
        <v>1</v>
      </c>
      <c r="HN52" s="1" t="s">
        <v>319</v>
      </c>
    </row>
    <row r="53" spans="1:222" x14ac:dyDescent="0.2">
      <c r="A53" s="1" t="s">
        <v>315</v>
      </c>
      <c r="B53" s="1" t="s">
        <v>316</v>
      </c>
      <c r="E53" s="1">
        <v>0</v>
      </c>
      <c r="F53" s="2">
        <v>41647.644629629627</v>
      </c>
      <c r="G53" s="2">
        <v>41647.653043981481</v>
      </c>
      <c r="H53" s="2"/>
      <c r="I53" s="2"/>
      <c r="J53" s="1">
        <v>1</v>
      </c>
      <c r="K53" s="1">
        <v>1</v>
      </c>
      <c r="L53" s="1">
        <v>1</v>
      </c>
      <c r="M53" s="1">
        <v>1</v>
      </c>
      <c r="N53" s="1">
        <v>1</v>
      </c>
      <c r="O53" s="1">
        <v>1</v>
      </c>
      <c r="CX53" s="1">
        <v>1</v>
      </c>
      <c r="CY53" s="1">
        <v>1</v>
      </c>
      <c r="CZ53" s="1">
        <v>1</v>
      </c>
      <c r="DA53" s="1">
        <v>50.1</v>
      </c>
      <c r="DB53" s="1">
        <v>1</v>
      </c>
      <c r="DC53" s="1">
        <v>1</v>
      </c>
      <c r="DD53" s="1">
        <v>2</v>
      </c>
      <c r="DE53" s="1">
        <v>49.9</v>
      </c>
      <c r="DF53" s="1">
        <v>2</v>
      </c>
      <c r="DG53" s="1">
        <v>1</v>
      </c>
      <c r="DH53" s="1">
        <v>2</v>
      </c>
      <c r="DI53" s="1">
        <v>50.4</v>
      </c>
      <c r="DJ53" s="1">
        <v>1</v>
      </c>
      <c r="DK53" s="1">
        <v>1</v>
      </c>
      <c r="DL53" s="1">
        <v>1</v>
      </c>
      <c r="DM53" s="1">
        <v>50.6</v>
      </c>
      <c r="DN53" s="1">
        <v>2</v>
      </c>
      <c r="DO53" s="1">
        <v>1</v>
      </c>
      <c r="DP53" s="1">
        <v>1</v>
      </c>
      <c r="DQ53" s="1">
        <v>40.1</v>
      </c>
      <c r="DR53" s="1">
        <v>2</v>
      </c>
      <c r="DS53" s="1">
        <v>1</v>
      </c>
      <c r="DT53" s="1">
        <v>1</v>
      </c>
      <c r="DU53" s="1">
        <v>19.8</v>
      </c>
      <c r="DV53" s="1">
        <v>1</v>
      </c>
      <c r="DW53" s="1">
        <v>1</v>
      </c>
      <c r="DX53" s="1">
        <v>2</v>
      </c>
      <c r="DY53" s="1">
        <v>40.1</v>
      </c>
      <c r="DZ53" s="1">
        <v>2</v>
      </c>
      <c r="EA53" s="1">
        <v>1</v>
      </c>
      <c r="EB53" s="1">
        <v>2</v>
      </c>
      <c r="EC53" s="1">
        <v>49.9</v>
      </c>
      <c r="ED53" s="1">
        <v>1</v>
      </c>
      <c r="EE53" s="1">
        <v>1</v>
      </c>
      <c r="EF53" s="1">
        <v>2</v>
      </c>
      <c r="EG53" s="1">
        <v>29.8</v>
      </c>
      <c r="EH53" s="1">
        <v>1</v>
      </c>
      <c r="EI53" s="1">
        <v>1</v>
      </c>
      <c r="EJ53" s="1">
        <v>1</v>
      </c>
      <c r="EK53" s="1">
        <v>9</v>
      </c>
      <c r="EL53" s="1">
        <v>2</v>
      </c>
      <c r="EM53" s="1">
        <v>1</v>
      </c>
      <c r="EN53" s="1">
        <v>1</v>
      </c>
      <c r="EO53" s="1">
        <v>40.6</v>
      </c>
      <c r="EP53" s="1">
        <v>1</v>
      </c>
      <c r="EQ53" s="1">
        <v>1</v>
      </c>
      <c r="ER53" s="1">
        <v>2</v>
      </c>
      <c r="ES53" s="1">
        <v>44.5</v>
      </c>
      <c r="ET53" s="1">
        <v>1</v>
      </c>
      <c r="EU53" s="1">
        <v>1</v>
      </c>
      <c r="EV53" s="1">
        <v>1</v>
      </c>
      <c r="EW53" s="1">
        <v>9.8000000000000007</v>
      </c>
      <c r="EX53" s="1">
        <v>1</v>
      </c>
      <c r="EY53" s="1">
        <v>1</v>
      </c>
      <c r="EZ53" s="1">
        <v>2</v>
      </c>
      <c r="FA53" s="1">
        <v>39.299999999999997</v>
      </c>
      <c r="FB53" s="1">
        <v>1</v>
      </c>
      <c r="FC53" s="1">
        <v>1</v>
      </c>
      <c r="FD53" s="1">
        <v>1</v>
      </c>
      <c r="FE53" s="1">
        <v>7.5</v>
      </c>
      <c r="FF53" s="1">
        <v>2</v>
      </c>
      <c r="FG53" s="1">
        <v>1</v>
      </c>
      <c r="FH53" s="1">
        <v>2</v>
      </c>
      <c r="FI53" s="1">
        <v>9.5</v>
      </c>
      <c r="FJ53" s="1">
        <v>1</v>
      </c>
      <c r="FK53" s="1">
        <v>1</v>
      </c>
      <c r="FL53" s="1">
        <v>1</v>
      </c>
      <c r="FM53" s="1">
        <v>28.8</v>
      </c>
      <c r="FN53" s="1">
        <v>2</v>
      </c>
      <c r="FO53" s="1">
        <v>1</v>
      </c>
      <c r="FP53" s="1">
        <v>1</v>
      </c>
      <c r="FQ53" s="1">
        <v>30.6</v>
      </c>
      <c r="FR53" s="1">
        <v>2</v>
      </c>
      <c r="FS53" s="1">
        <v>1</v>
      </c>
      <c r="FT53" s="1">
        <v>1</v>
      </c>
      <c r="FU53" s="1">
        <v>23.7</v>
      </c>
      <c r="FV53" s="1">
        <v>1</v>
      </c>
      <c r="FW53" s="1">
        <v>1</v>
      </c>
      <c r="FX53" s="1">
        <v>1</v>
      </c>
      <c r="FY53" s="1">
        <v>40.1</v>
      </c>
      <c r="FZ53" s="1">
        <v>2</v>
      </c>
      <c r="GA53" s="1">
        <v>1</v>
      </c>
      <c r="GB53" s="1">
        <v>1</v>
      </c>
      <c r="GC53" s="1">
        <v>1.5</v>
      </c>
      <c r="GD53" s="1">
        <v>2</v>
      </c>
      <c r="GE53" s="1">
        <v>1</v>
      </c>
      <c r="GF53" s="1">
        <v>1</v>
      </c>
      <c r="GG53" s="1">
        <v>2</v>
      </c>
      <c r="GH53" s="1">
        <v>3</v>
      </c>
      <c r="GI53" s="1">
        <v>3</v>
      </c>
      <c r="GJ53" s="1">
        <v>2</v>
      </c>
      <c r="GK53" s="1">
        <v>4</v>
      </c>
      <c r="GL53" s="1">
        <v>2</v>
      </c>
      <c r="GM53" s="1">
        <v>2</v>
      </c>
      <c r="GN53" s="1">
        <v>4</v>
      </c>
      <c r="GO53" s="1">
        <v>2</v>
      </c>
      <c r="GP53" s="1">
        <v>2</v>
      </c>
      <c r="GQ53" s="1">
        <v>3</v>
      </c>
      <c r="GR53" s="1">
        <v>3</v>
      </c>
      <c r="GS53" s="1">
        <v>2</v>
      </c>
      <c r="GT53" s="1">
        <v>1</v>
      </c>
      <c r="GU53" s="1">
        <v>3</v>
      </c>
      <c r="GV53" s="1">
        <v>3</v>
      </c>
      <c r="GW53" s="1">
        <v>2</v>
      </c>
      <c r="GX53" s="1">
        <v>3</v>
      </c>
      <c r="GY53" s="1">
        <v>3</v>
      </c>
      <c r="GZ53" s="1">
        <v>2</v>
      </c>
      <c r="HA53" s="1">
        <v>2</v>
      </c>
      <c r="HB53" s="1">
        <v>2</v>
      </c>
      <c r="HC53" s="1">
        <v>3</v>
      </c>
      <c r="HD53" s="1">
        <v>2</v>
      </c>
      <c r="HE53" s="1">
        <v>4</v>
      </c>
      <c r="HF53" s="1">
        <v>2</v>
      </c>
      <c r="HG53" s="1" t="s">
        <v>320</v>
      </c>
      <c r="HH53" s="1" t="s">
        <v>325</v>
      </c>
      <c r="HI53" s="1" t="s">
        <v>322</v>
      </c>
      <c r="HJ53" s="1">
        <v>3</v>
      </c>
      <c r="HK53" s="1">
        <v>0</v>
      </c>
      <c r="HL53" s="1">
        <v>1</v>
      </c>
      <c r="HM53" s="1">
        <v>1</v>
      </c>
      <c r="HN53" s="1" t="s">
        <v>319</v>
      </c>
    </row>
    <row r="54" spans="1:222" x14ac:dyDescent="0.2">
      <c r="A54" s="1" t="s">
        <v>315</v>
      </c>
      <c r="B54" s="1" t="s">
        <v>316</v>
      </c>
      <c r="E54" s="1">
        <v>0</v>
      </c>
      <c r="F54" s="2">
        <v>41647.64434027778</v>
      </c>
      <c r="G54" s="2">
        <v>41647.653055555558</v>
      </c>
      <c r="H54" s="2"/>
      <c r="I54" s="2"/>
      <c r="J54" s="1">
        <v>1</v>
      </c>
      <c r="K54" s="1">
        <v>1</v>
      </c>
      <c r="L54" s="1">
        <v>1</v>
      </c>
      <c r="M54" s="1">
        <v>1</v>
      </c>
      <c r="N54" s="1">
        <v>1</v>
      </c>
      <c r="O54" s="1">
        <v>1</v>
      </c>
      <c r="CX54" s="1">
        <v>1</v>
      </c>
      <c r="CY54" s="1">
        <v>1</v>
      </c>
      <c r="CZ54" s="1">
        <v>2</v>
      </c>
      <c r="DA54" s="1">
        <v>50.5</v>
      </c>
      <c r="DB54" s="1">
        <v>1</v>
      </c>
      <c r="DC54" s="1">
        <v>1</v>
      </c>
      <c r="DD54" s="1">
        <v>2</v>
      </c>
      <c r="DE54" s="1">
        <v>50.8</v>
      </c>
      <c r="DF54" s="1">
        <v>2</v>
      </c>
      <c r="DG54" s="1">
        <v>1</v>
      </c>
      <c r="DH54" s="1">
        <v>2</v>
      </c>
      <c r="DI54" s="1">
        <v>50.5</v>
      </c>
      <c r="DJ54" s="1">
        <v>1</v>
      </c>
      <c r="DK54" s="1">
        <v>1</v>
      </c>
      <c r="DL54" s="1">
        <v>2</v>
      </c>
      <c r="DM54" s="1">
        <v>50.8</v>
      </c>
      <c r="DN54" s="1">
        <v>2</v>
      </c>
      <c r="DO54" s="1">
        <v>1</v>
      </c>
      <c r="DP54" s="1">
        <v>2</v>
      </c>
      <c r="DQ54" s="1">
        <v>50.8</v>
      </c>
      <c r="DR54" s="1">
        <v>2</v>
      </c>
      <c r="DS54" s="1">
        <v>1</v>
      </c>
      <c r="DT54" s="1">
        <v>1</v>
      </c>
      <c r="DU54" s="1">
        <v>51</v>
      </c>
      <c r="DV54" s="1">
        <v>1</v>
      </c>
      <c r="DW54" s="1">
        <v>1</v>
      </c>
      <c r="DX54" s="1">
        <v>2</v>
      </c>
      <c r="DY54" s="1">
        <v>50.5</v>
      </c>
      <c r="DZ54" s="1">
        <v>2</v>
      </c>
      <c r="EA54" s="1">
        <v>1</v>
      </c>
      <c r="EB54" s="1">
        <v>2</v>
      </c>
      <c r="EC54" s="1">
        <v>50.5</v>
      </c>
      <c r="ED54" s="1">
        <v>1</v>
      </c>
      <c r="EE54" s="1">
        <v>1</v>
      </c>
      <c r="EF54" s="1">
        <v>1</v>
      </c>
      <c r="EG54" s="1">
        <v>50.8</v>
      </c>
      <c r="EH54" s="1">
        <v>1</v>
      </c>
      <c r="EI54" s="1">
        <v>1</v>
      </c>
      <c r="EJ54" s="1">
        <v>2</v>
      </c>
      <c r="EK54" s="1">
        <v>50.5</v>
      </c>
      <c r="EL54" s="1">
        <v>2</v>
      </c>
      <c r="EM54" s="1">
        <v>1</v>
      </c>
      <c r="EN54" s="1">
        <v>1</v>
      </c>
      <c r="EO54" s="1">
        <v>50.8</v>
      </c>
      <c r="EP54" s="1">
        <v>1</v>
      </c>
      <c r="EQ54" s="1">
        <v>1</v>
      </c>
      <c r="ER54" s="1">
        <v>2</v>
      </c>
      <c r="ES54" s="1">
        <v>50.8</v>
      </c>
      <c r="ET54" s="1">
        <v>1</v>
      </c>
      <c r="EU54" s="1">
        <v>1</v>
      </c>
      <c r="EV54" s="1">
        <v>2</v>
      </c>
      <c r="EW54" s="1">
        <v>50.5</v>
      </c>
      <c r="EX54" s="1">
        <v>1</v>
      </c>
      <c r="EY54" s="1">
        <v>1</v>
      </c>
      <c r="EZ54" s="1">
        <v>2</v>
      </c>
      <c r="FA54" s="1">
        <v>52.1</v>
      </c>
      <c r="FB54" s="1">
        <v>1</v>
      </c>
      <c r="FC54" s="1">
        <v>1</v>
      </c>
      <c r="FD54" s="1">
        <v>2</v>
      </c>
      <c r="FE54" s="1">
        <v>52.1</v>
      </c>
      <c r="FF54" s="1">
        <v>2</v>
      </c>
      <c r="FG54" s="1">
        <v>1</v>
      </c>
      <c r="FH54" s="1">
        <v>2</v>
      </c>
      <c r="FI54" s="1">
        <v>51</v>
      </c>
      <c r="FJ54" s="1">
        <v>1</v>
      </c>
      <c r="FK54" s="1">
        <v>1</v>
      </c>
      <c r="FL54" s="1">
        <v>2</v>
      </c>
      <c r="FM54" s="1">
        <v>51.3</v>
      </c>
      <c r="FN54" s="1">
        <v>2</v>
      </c>
      <c r="FO54" s="1">
        <v>1</v>
      </c>
      <c r="FP54" s="1">
        <v>1</v>
      </c>
      <c r="FQ54" s="1">
        <v>50.8</v>
      </c>
      <c r="FR54" s="1">
        <v>2</v>
      </c>
      <c r="FS54" s="1">
        <v>1</v>
      </c>
      <c r="FT54" s="1">
        <v>1</v>
      </c>
      <c r="FU54" s="1">
        <v>51.5</v>
      </c>
      <c r="FV54" s="1">
        <v>1</v>
      </c>
      <c r="FW54" s="1">
        <v>1</v>
      </c>
      <c r="FX54" s="1">
        <v>2</v>
      </c>
      <c r="FY54" s="1">
        <v>50</v>
      </c>
      <c r="FZ54" s="1">
        <v>2</v>
      </c>
      <c r="GA54" s="1">
        <v>1</v>
      </c>
      <c r="GB54" s="1">
        <v>1</v>
      </c>
      <c r="GC54" s="1">
        <v>50</v>
      </c>
      <c r="GD54" s="1">
        <v>2</v>
      </c>
      <c r="GE54" s="1">
        <v>1</v>
      </c>
      <c r="GF54" s="1">
        <v>1</v>
      </c>
      <c r="GG54" s="1">
        <v>1</v>
      </c>
      <c r="GH54" s="1">
        <v>4</v>
      </c>
      <c r="GI54" s="1">
        <v>4</v>
      </c>
      <c r="GJ54" s="1">
        <v>4</v>
      </c>
      <c r="GK54" s="1">
        <v>2</v>
      </c>
      <c r="GL54" s="1">
        <v>4</v>
      </c>
      <c r="GM54" s="1">
        <v>3</v>
      </c>
      <c r="GN54" s="1">
        <v>4</v>
      </c>
      <c r="GO54" s="1">
        <v>2</v>
      </c>
      <c r="GP54" s="1">
        <v>2</v>
      </c>
      <c r="GQ54" s="1">
        <v>2</v>
      </c>
      <c r="GR54" s="1">
        <v>3</v>
      </c>
      <c r="GS54" s="1">
        <v>4</v>
      </c>
      <c r="GT54" s="1">
        <v>2</v>
      </c>
      <c r="GU54" s="1">
        <v>4</v>
      </c>
      <c r="GV54" s="1">
        <v>2</v>
      </c>
      <c r="GW54" s="1">
        <v>4</v>
      </c>
      <c r="GX54" s="1">
        <v>4</v>
      </c>
      <c r="GY54" s="1">
        <v>2</v>
      </c>
      <c r="GZ54" s="1">
        <v>2</v>
      </c>
      <c r="HA54" s="1">
        <v>3</v>
      </c>
      <c r="HB54" s="1">
        <v>2</v>
      </c>
      <c r="HC54" s="1">
        <v>4</v>
      </c>
      <c r="HD54" s="1">
        <v>2</v>
      </c>
      <c r="HE54" s="1">
        <v>4</v>
      </c>
      <c r="HF54" s="1">
        <v>2</v>
      </c>
      <c r="HG54" s="1" t="s">
        <v>320</v>
      </c>
      <c r="HH54" s="1" t="s">
        <v>321</v>
      </c>
      <c r="HI54" s="1" t="s">
        <v>318</v>
      </c>
      <c r="HJ54" s="1">
        <v>5</v>
      </c>
      <c r="HK54" s="1">
        <v>0</v>
      </c>
      <c r="HL54" s="1">
        <v>1</v>
      </c>
      <c r="HM54" s="1">
        <v>1</v>
      </c>
      <c r="HN54" s="1" t="s">
        <v>319</v>
      </c>
    </row>
    <row r="55" spans="1:222" x14ac:dyDescent="0.2">
      <c r="A55" s="1" t="s">
        <v>315</v>
      </c>
      <c r="B55" s="1" t="s">
        <v>316</v>
      </c>
      <c r="E55" s="1">
        <v>0</v>
      </c>
      <c r="F55" s="2">
        <v>41647.64607638889</v>
      </c>
      <c r="G55" s="2">
        <v>41647.653078703705</v>
      </c>
      <c r="H55" s="2"/>
      <c r="I55" s="2"/>
      <c r="J55" s="1">
        <v>1</v>
      </c>
      <c r="K55" s="1">
        <v>1</v>
      </c>
      <c r="L55" s="1">
        <v>1</v>
      </c>
      <c r="M55" s="1">
        <v>1</v>
      </c>
      <c r="N55" s="1">
        <v>1</v>
      </c>
      <c r="O55" s="1">
        <v>1</v>
      </c>
      <c r="CX55" s="1">
        <v>1</v>
      </c>
      <c r="CY55" s="1">
        <v>1</v>
      </c>
      <c r="CZ55" s="1">
        <v>1</v>
      </c>
      <c r="DA55" s="1">
        <v>57</v>
      </c>
      <c r="DB55" s="1">
        <v>1</v>
      </c>
      <c r="DC55" s="1">
        <v>1</v>
      </c>
      <c r="DD55" s="1">
        <v>2</v>
      </c>
      <c r="DE55" s="1">
        <v>52.8</v>
      </c>
      <c r="DF55" s="1">
        <v>2</v>
      </c>
      <c r="DG55" s="1">
        <v>1</v>
      </c>
      <c r="DH55" s="1">
        <v>1</v>
      </c>
      <c r="DI55" s="1">
        <v>52.1</v>
      </c>
      <c r="DJ55" s="1">
        <v>1</v>
      </c>
      <c r="DK55" s="1">
        <v>1</v>
      </c>
      <c r="DL55" s="1">
        <v>1</v>
      </c>
      <c r="DM55" s="1">
        <v>51.8</v>
      </c>
      <c r="DN55" s="1">
        <v>2</v>
      </c>
      <c r="DO55" s="1">
        <v>1</v>
      </c>
      <c r="DP55" s="1">
        <v>2</v>
      </c>
      <c r="DQ55" s="1">
        <v>50.5</v>
      </c>
      <c r="DR55" s="1">
        <v>2</v>
      </c>
      <c r="DS55" s="1">
        <v>1</v>
      </c>
      <c r="DT55" s="1">
        <v>1</v>
      </c>
      <c r="DU55" s="1">
        <v>52.8</v>
      </c>
      <c r="DV55" s="1">
        <v>1</v>
      </c>
      <c r="DW55" s="1">
        <v>1</v>
      </c>
      <c r="DX55" s="1">
        <v>1</v>
      </c>
      <c r="DY55" s="1">
        <v>50.5</v>
      </c>
      <c r="DZ55" s="1">
        <v>2</v>
      </c>
      <c r="EA55" s="1">
        <v>1</v>
      </c>
      <c r="EB55" s="1">
        <v>1</v>
      </c>
      <c r="EC55" s="1">
        <v>50.5</v>
      </c>
      <c r="ED55" s="1">
        <v>1</v>
      </c>
      <c r="EE55" s="1">
        <v>1</v>
      </c>
      <c r="EF55" s="1">
        <v>1</v>
      </c>
      <c r="EG55" s="1">
        <v>51.3</v>
      </c>
      <c r="EH55" s="1">
        <v>1</v>
      </c>
      <c r="EI55" s="1">
        <v>1</v>
      </c>
      <c r="EJ55" s="1">
        <v>2</v>
      </c>
      <c r="EK55" s="1">
        <v>52.1</v>
      </c>
      <c r="EL55" s="1">
        <v>2</v>
      </c>
      <c r="EM55" s="1">
        <v>1</v>
      </c>
      <c r="EN55" s="1">
        <v>2</v>
      </c>
      <c r="EO55" s="1">
        <v>51.3</v>
      </c>
      <c r="EP55" s="1">
        <v>1</v>
      </c>
      <c r="EQ55" s="1">
        <v>1</v>
      </c>
      <c r="ER55" s="1">
        <v>1</v>
      </c>
      <c r="ES55" s="1">
        <v>49.5</v>
      </c>
      <c r="ET55" s="1">
        <v>1</v>
      </c>
      <c r="EU55" s="1">
        <v>1</v>
      </c>
      <c r="EV55" s="1">
        <v>2</v>
      </c>
      <c r="EW55" s="1">
        <v>51.3</v>
      </c>
      <c r="EX55" s="1">
        <v>1</v>
      </c>
      <c r="EY55" s="1">
        <v>1</v>
      </c>
      <c r="EZ55" s="1">
        <v>1</v>
      </c>
      <c r="FA55" s="1">
        <v>50.3</v>
      </c>
      <c r="FB55" s="1">
        <v>1</v>
      </c>
      <c r="FC55" s="1">
        <v>1</v>
      </c>
      <c r="FD55" s="1">
        <v>1</v>
      </c>
      <c r="FE55" s="1">
        <v>54.1</v>
      </c>
      <c r="FF55" s="1">
        <v>2</v>
      </c>
      <c r="FG55" s="1">
        <v>1</v>
      </c>
      <c r="FH55" s="1">
        <v>1</v>
      </c>
      <c r="FI55" s="1">
        <v>50.5</v>
      </c>
      <c r="FJ55" s="1">
        <v>1</v>
      </c>
      <c r="FK55" s="1">
        <v>1</v>
      </c>
      <c r="FL55" s="1">
        <v>1</v>
      </c>
      <c r="FM55" s="1">
        <v>52.1</v>
      </c>
      <c r="FN55" s="1">
        <v>2</v>
      </c>
      <c r="FO55" s="1">
        <v>1</v>
      </c>
      <c r="FP55" s="1">
        <v>2</v>
      </c>
      <c r="FQ55" s="1">
        <v>51.6</v>
      </c>
      <c r="FR55" s="1">
        <v>2</v>
      </c>
      <c r="FS55" s="1">
        <v>1</v>
      </c>
      <c r="FT55" s="1">
        <v>1</v>
      </c>
      <c r="FU55" s="1">
        <v>52.6</v>
      </c>
      <c r="FV55" s="1">
        <v>1</v>
      </c>
      <c r="FW55" s="1">
        <v>1</v>
      </c>
      <c r="FX55" s="1">
        <v>1</v>
      </c>
      <c r="FY55" s="1">
        <v>51.6</v>
      </c>
      <c r="FZ55" s="1">
        <v>1</v>
      </c>
      <c r="GA55" s="1">
        <v>1</v>
      </c>
      <c r="GB55" s="1">
        <v>1</v>
      </c>
      <c r="GC55" s="1">
        <v>52.8</v>
      </c>
      <c r="GD55" s="1">
        <v>2</v>
      </c>
      <c r="GE55" s="1">
        <v>1</v>
      </c>
      <c r="GF55" s="1">
        <v>1</v>
      </c>
      <c r="GG55" s="1">
        <v>2</v>
      </c>
      <c r="GH55" s="1">
        <v>2</v>
      </c>
      <c r="GI55" s="1">
        <v>5</v>
      </c>
      <c r="GJ55" s="1">
        <v>5</v>
      </c>
      <c r="GK55" s="1">
        <v>1</v>
      </c>
      <c r="GL55" s="1">
        <v>3</v>
      </c>
      <c r="GM55" s="1">
        <v>4</v>
      </c>
      <c r="GN55" s="1">
        <v>5</v>
      </c>
      <c r="GO55" s="1">
        <v>3</v>
      </c>
      <c r="GP55" s="1">
        <v>2</v>
      </c>
      <c r="GQ55" s="1">
        <v>4</v>
      </c>
      <c r="GR55" s="1">
        <v>5</v>
      </c>
      <c r="GS55" s="1">
        <v>5</v>
      </c>
      <c r="GT55" s="1">
        <v>5</v>
      </c>
      <c r="GU55" s="1">
        <v>5</v>
      </c>
      <c r="GV55" s="1">
        <v>4</v>
      </c>
      <c r="GW55" s="1">
        <v>5</v>
      </c>
      <c r="GX55" s="1">
        <v>5</v>
      </c>
      <c r="GY55" s="1">
        <v>1</v>
      </c>
      <c r="GZ55" s="1">
        <v>2</v>
      </c>
      <c r="HA55" s="1">
        <v>5</v>
      </c>
      <c r="HB55" s="1">
        <v>1</v>
      </c>
      <c r="HC55" s="1">
        <v>4</v>
      </c>
      <c r="HD55" s="1">
        <v>1</v>
      </c>
      <c r="HE55" s="1">
        <v>5</v>
      </c>
      <c r="HF55" s="1">
        <v>1</v>
      </c>
      <c r="HG55" s="1" t="s">
        <v>320</v>
      </c>
      <c r="HH55" s="1" t="s">
        <v>321</v>
      </c>
      <c r="HI55" s="1" t="s">
        <v>322</v>
      </c>
      <c r="HJ55" s="1">
        <v>2</v>
      </c>
      <c r="HK55" s="1">
        <v>2</v>
      </c>
      <c r="HL55" s="1">
        <v>1</v>
      </c>
      <c r="HM55" s="1">
        <v>1</v>
      </c>
      <c r="HN55" s="1" t="s">
        <v>319</v>
      </c>
    </row>
    <row r="56" spans="1:222" x14ac:dyDescent="0.2">
      <c r="A56" s="1" t="s">
        <v>315</v>
      </c>
      <c r="B56" s="1" t="s">
        <v>316</v>
      </c>
      <c r="E56" s="1">
        <v>0</v>
      </c>
      <c r="F56" s="2">
        <v>41647.644328703704</v>
      </c>
      <c r="G56" s="2">
        <v>41647.653229166666</v>
      </c>
      <c r="H56" s="2"/>
      <c r="I56" s="2"/>
      <c r="J56" s="1">
        <v>1</v>
      </c>
      <c r="K56" s="1">
        <v>1</v>
      </c>
      <c r="L56" s="1">
        <v>1</v>
      </c>
      <c r="M56" s="1">
        <v>1</v>
      </c>
      <c r="N56" s="1">
        <v>1</v>
      </c>
      <c r="O56" s="1">
        <v>1</v>
      </c>
      <c r="P56" s="1">
        <v>2</v>
      </c>
      <c r="Q56" s="1">
        <v>1</v>
      </c>
      <c r="R56" s="1">
        <v>1</v>
      </c>
      <c r="S56" s="1">
        <v>18.100000000000001</v>
      </c>
      <c r="T56" s="1">
        <v>2</v>
      </c>
      <c r="U56" s="1">
        <v>1</v>
      </c>
      <c r="V56" s="1">
        <v>1</v>
      </c>
      <c r="W56" s="1">
        <v>56.6</v>
      </c>
      <c r="X56" s="1">
        <v>1</v>
      </c>
      <c r="Y56" s="1">
        <v>1</v>
      </c>
      <c r="Z56" s="1">
        <v>2</v>
      </c>
      <c r="AA56" s="1">
        <v>22</v>
      </c>
      <c r="AB56" s="1">
        <v>2</v>
      </c>
      <c r="AC56" s="1">
        <v>1</v>
      </c>
      <c r="AD56" s="1">
        <v>2</v>
      </c>
      <c r="AE56" s="1">
        <v>21.2</v>
      </c>
      <c r="AF56" s="1">
        <v>1</v>
      </c>
      <c r="AG56" s="1">
        <v>1</v>
      </c>
      <c r="AH56" s="1">
        <v>1</v>
      </c>
      <c r="AI56" s="1">
        <v>63.3</v>
      </c>
      <c r="AJ56" s="1">
        <v>1</v>
      </c>
      <c r="AK56" s="1">
        <v>1</v>
      </c>
      <c r="AL56" s="1">
        <v>1</v>
      </c>
      <c r="AM56" s="1">
        <v>64.599999999999994</v>
      </c>
      <c r="AN56" s="1">
        <v>2</v>
      </c>
      <c r="AO56" s="1">
        <v>1</v>
      </c>
      <c r="AP56" s="1">
        <v>2</v>
      </c>
      <c r="AQ56" s="1">
        <v>25.1</v>
      </c>
      <c r="AR56" s="1">
        <v>1</v>
      </c>
      <c r="AS56" s="1">
        <v>1</v>
      </c>
      <c r="AT56" s="1">
        <v>2</v>
      </c>
      <c r="AU56" s="1">
        <v>40.799999999999997</v>
      </c>
      <c r="AV56" s="1">
        <v>2</v>
      </c>
      <c r="AW56" s="1">
        <v>1</v>
      </c>
      <c r="AX56" s="1">
        <v>2</v>
      </c>
      <c r="AY56" s="1">
        <v>32.799999999999997</v>
      </c>
      <c r="AZ56" s="1">
        <v>2</v>
      </c>
      <c r="BA56" s="1">
        <v>1</v>
      </c>
      <c r="BB56" s="1">
        <v>1</v>
      </c>
      <c r="BC56" s="1">
        <v>33.299999999999997</v>
      </c>
      <c r="BD56" s="1">
        <v>1</v>
      </c>
      <c r="BE56" s="1">
        <v>1</v>
      </c>
      <c r="BF56" s="1">
        <v>1</v>
      </c>
      <c r="BG56" s="1">
        <v>36.200000000000003</v>
      </c>
      <c r="BH56" s="1">
        <v>2</v>
      </c>
      <c r="BI56" s="1">
        <v>1</v>
      </c>
      <c r="BJ56" s="1">
        <v>1</v>
      </c>
      <c r="BK56" s="1">
        <v>28.4</v>
      </c>
      <c r="BL56" s="1">
        <v>2</v>
      </c>
      <c r="BM56" s="1">
        <v>1</v>
      </c>
      <c r="BN56" s="1">
        <v>2</v>
      </c>
      <c r="BO56" s="1">
        <v>31.8</v>
      </c>
      <c r="BP56" s="1">
        <v>2</v>
      </c>
      <c r="BQ56" s="1">
        <v>1</v>
      </c>
      <c r="BR56" s="1">
        <v>1</v>
      </c>
      <c r="BS56" s="1">
        <v>75.5</v>
      </c>
      <c r="BT56" s="1">
        <v>2</v>
      </c>
      <c r="BU56" s="1">
        <v>1</v>
      </c>
      <c r="BV56" s="1">
        <v>1</v>
      </c>
      <c r="BW56" s="1">
        <v>70.5</v>
      </c>
      <c r="BX56" s="1">
        <v>1</v>
      </c>
      <c r="BY56" s="1">
        <v>1</v>
      </c>
      <c r="BZ56" s="1">
        <v>1</v>
      </c>
      <c r="CA56" s="1">
        <v>41.1</v>
      </c>
      <c r="CB56" s="1">
        <v>2</v>
      </c>
      <c r="CC56" s="1">
        <v>1</v>
      </c>
      <c r="CD56" s="1">
        <v>1</v>
      </c>
      <c r="CE56" s="1">
        <v>44.7</v>
      </c>
      <c r="CF56" s="1">
        <v>1</v>
      </c>
      <c r="CG56" s="1">
        <v>1</v>
      </c>
      <c r="CH56" s="1">
        <v>2</v>
      </c>
      <c r="CI56" s="1">
        <v>31.5</v>
      </c>
      <c r="CJ56" s="1">
        <v>1</v>
      </c>
      <c r="CK56" s="1">
        <v>1</v>
      </c>
      <c r="CL56" s="1">
        <v>2</v>
      </c>
      <c r="CM56" s="1">
        <v>29.2</v>
      </c>
      <c r="CN56" s="1">
        <v>2</v>
      </c>
      <c r="CO56" s="1">
        <v>1</v>
      </c>
      <c r="CP56" s="1">
        <v>1</v>
      </c>
      <c r="CQ56" s="1">
        <v>25.8</v>
      </c>
      <c r="CR56" s="1">
        <v>1</v>
      </c>
      <c r="CS56" s="1">
        <v>1</v>
      </c>
      <c r="CT56" s="1">
        <v>2</v>
      </c>
      <c r="CU56" s="1">
        <v>29.7</v>
      </c>
      <c r="CV56" s="1">
        <v>1</v>
      </c>
      <c r="CW56" s="1">
        <v>1</v>
      </c>
      <c r="GF56" s="1">
        <v>1</v>
      </c>
      <c r="GG56" s="1">
        <v>2</v>
      </c>
      <c r="GH56" s="1">
        <v>2</v>
      </c>
      <c r="GI56" s="1">
        <v>4</v>
      </c>
      <c r="GJ56" s="1">
        <v>4</v>
      </c>
      <c r="GK56" s="1">
        <v>2</v>
      </c>
      <c r="GL56" s="1">
        <v>2</v>
      </c>
      <c r="GM56" s="1">
        <v>4</v>
      </c>
      <c r="GN56" s="1">
        <v>4</v>
      </c>
      <c r="GO56" s="1">
        <v>4</v>
      </c>
      <c r="GP56" s="1">
        <v>2</v>
      </c>
      <c r="GQ56" s="1">
        <v>4</v>
      </c>
      <c r="GR56" s="1">
        <v>4</v>
      </c>
      <c r="GS56" s="1">
        <v>4</v>
      </c>
      <c r="GT56" s="1">
        <v>3</v>
      </c>
      <c r="GU56" s="1">
        <v>4</v>
      </c>
      <c r="GV56" s="1">
        <v>4</v>
      </c>
      <c r="GW56" s="1">
        <v>4</v>
      </c>
      <c r="GX56" s="1">
        <v>4</v>
      </c>
      <c r="GY56" s="1">
        <v>2</v>
      </c>
      <c r="GZ56" s="1">
        <v>2</v>
      </c>
      <c r="HA56" s="1">
        <v>3</v>
      </c>
      <c r="HB56" s="1">
        <v>2</v>
      </c>
      <c r="HC56" s="1">
        <v>4</v>
      </c>
      <c r="HD56" s="1">
        <v>2</v>
      </c>
      <c r="HE56" s="1">
        <v>4</v>
      </c>
      <c r="HF56" s="1">
        <v>2</v>
      </c>
      <c r="HG56" s="1" t="s">
        <v>320</v>
      </c>
      <c r="HH56" s="1" t="s">
        <v>321</v>
      </c>
      <c r="HI56" s="1" t="s">
        <v>322</v>
      </c>
      <c r="HJ56" s="1">
        <v>3</v>
      </c>
      <c r="HK56" s="1">
        <v>0</v>
      </c>
      <c r="HL56" s="1">
        <v>1</v>
      </c>
      <c r="HM56" s="1">
        <v>1</v>
      </c>
      <c r="HN56" s="1" t="s">
        <v>324</v>
      </c>
    </row>
    <row r="57" spans="1:222" x14ac:dyDescent="0.2">
      <c r="A57" s="1" t="s">
        <v>315</v>
      </c>
      <c r="B57" s="1" t="s">
        <v>316</v>
      </c>
      <c r="E57" s="1">
        <v>0</v>
      </c>
      <c r="F57" s="2">
        <v>41647.647523148145</v>
      </c>
      <c r="G57" s="2">
        <v>41647.653240740743</v>
      </c>
      <c r="H57" s="2"/>
      <c r="I57" s="2"/>
      <c r="J57" s="1">
        <v>1</v>
      </c>
      <c r="K57" s="1">
        <v>1</v>
      </c>
      <c r="L57" s="1">
        <v>1</v>
      </c>
      <c r="M57" s="1">
        <v>1</v>
      </c>
      <c r="N57" s="1">
        <v>1</v>
      </c>
      <c r="O57" s="1">
        <v>1</v>
      </c>
      <c r="CX57" s="1">
        <v>1</v>
      </c>
      <c r="CY57" s="1">
        <v>1</v>
      </c>
      <c r="CZ57" s="1">
        <v>1</v>
      </c>
      <c r="DA57" s="1">
        <v>71</v>
      </c>
      <c r="DB57" s="1">
        <v>1</v>
      </c>
      <c r="DC57" s="1">
        <v>1</v>
      </c>
      <c r="DD57" s="1">
        <v>2</v>
      </c>
      <c r="DE57" s="1">
        <v>84.9</v>
      </c>
      <c r="DF57" s="1">
        <v>2</v>
      </c>
      <c r="DG57" s="1">
        <v>1</v>
      </c>
      <c r="DH57" s="1">
        <v>1</v>
      </c>
      <c r="DI57" s="1">
        <v>100</v>
      </c>
      <c r="DJ57" s="1">
        <v>1</v>
      </c>
      <c r="DK57" s="1">
        <v>1</v>
      </c>
      <c r="DL57" s="1">
        <v>1</v>
      </c>
      <c r="DM57" s="1">
        <v>87.2</v>
      </c>
      <c r="DN57" s="1">
        <v>2</v>
      </c>
      <c r="DO57" s="1">
        <v>1</v>
      </c>
      <c r="DP57" s="1">
        <v>2</v>
      </c>
      <c r="DQ57" s="1">
        <v>74.599999999999994</v>
      </c>
      <c r="DR57" s="1">
        <v>2</v>
      </c>
      <c r="DS57" s="1">
        <v>1</v>
      </c>
      <c r="DT57" s="1">
        <v>1</v>
      </c>
      <c r="DU57" s="1">
        <v>50</v>
      </c>
      <c r="DV57" s="1">
        <v>1</v>
      </c>
      <c r="DW57" s="1">
        <v>1</v>
      </c>
      <c r="DX57" s="1">
        <v>2</v>
      </c>
      <c r="DY57" s="1">
        <v>50.3</v>
      </c>
      <c r="DZ57" s="1">
        <v>2</v>
      </c>
      <c r="EA57" s="1">
        <v>1</v>
      </c>
      <c r="EB57" s="1">
        <v>2</v>
      </c>
      <c r="EC57" s="1">
        <v>100</v>
      </c>
      <c r="ED57" s="1">
        <v>1</v>
      </c>
      <c r="EE57" s="1">
        <v>1</v>
      </c>
      <c r="EF57" s="1">
        <v>1</v>
      </c>
      <c r="EG57" s="1">
        <v>50</v>
      </c>
      <c r="EH57" s="1">
        <v>1</v>
      </c>
      <c r="EI57" s="1">
        <v>1</v>
      </c>
      <c r="EJ57" s="1">
        <v>2</v>
      </c>
      <c r="EK57" s="1">
        <v>66.900000000000006</v>
      </c>
      <c r="EL57" s="1">
        <v>2</v>
      </c>
      <c r="EM57" s="1">
        <v>1</v>
      </c>
      <c r="EN57" s="1">
        <v>2</v>
      </c>
      <c r="EO57" s="1">
        <v>68.5</v>
      </c>
      <c r="EP57" s="1">
        <v>1</v>
      </c>
      <c r="EQ57" s="1">
        <v>1</v>
      </c>
      <c r="ER57" s="1">
        <v>2</v>
      </c>
      <c r="ES57" s="1">
        <v>70.8</v>
      </c>
      <c r="ET57" s="1">
        <v>1</v>
      </c>
      <c r="EU57" s="1">
        <v>1</v>
      </c>
      <c r="EV57" s="1">
        <v>2</v>
      </c>
      <c r="EW57" s="1">
        <v>67.400000000000006</v>
      </c>
      <c r="EX57" s="1">
        <v>1</v>
      </c>
      <c r="EY57" s="1">
        <v>1</v>
      </c>
      <c r="EZ57" s="1">
        <v>2</v>
      </c>
      <c r="FA57" s="1">
        <v>59</v>
      </c>
      <c r="FB57" s="1">
        <v>1</v>
      </c>
      <c r="FC57" s="1">
        <v>1</v>
      </c>
      <c r="FD57" s="1">
        <v>2</v>
      </c>
      <c r="FE57" s="1">
        <v>100</v>
      </c>
      <c r="FF57" s="1">
        <v>2</v>
      </c>
      <c r="FG57" s="1">
        <v>1</v>
      </c>
      <c r="FH57" s="1">
        <v>2</v>
      </c>
      <c r="FI57" s="1">
        <v>53.1</v>
      </c>
      <c r="FJ57" s="1">
        <v>1</v>
      </c>
      <c r="FK57" s="1">
        <v>1</v>
      </c>
      <c r="FL57" s="1">
        <v>2</v>
      </c>
      <c r="FM57" s="1">
        <v>57.2</v>
      </c>
      <c r="FN57" s="1">
        <v>2</v>
      </c>
      <c r="FO57" s="1">
        <v>1</v>
      </c>
      <c r="FP57" s="1">
        <v>2</v>
      </c>
      <c r="FQ57" s="1">
        <v>75.400000000000006</v>
      </c>
      <c r="FR57" s="1">
        <v>2</v>
      </c>
      <c r="FS57" s="1">
        <v>1</v>
      </c>
      <c r="FT57" s="1">
        <v>1</v>
      </c>
      <c r="FU57" s="1">
        <v>50.8</v>
      </c>
      <c r="FV57" s="1">
        <v>1</v>
      </c>
      <c r="FW57" s="1">
        <v>1</v>
      </c>
      <c r="FX57" s="1">
        <v>2</v>
      </c>
      <c r="FY57" s="1">
        <v>51</v>
      </c>
      <c r="FZ57" s="1">
        <v>2</v>
      </c>
      <c r="GA57" s="1">
        <v>1</v>
      </c>
      <c r="GB57" s="1">
        <v>1</v>
      </c>
      <c r="GC57" s="1">
        <v>100</v>
      </c>
      <c r="GD57" s="1">
        <v>2</v>
      </c>
      <c r="GE57" s="1">
        <v>1</v>
      </c>
      <c r="GF57" s="1">
        <v>1</v>
      </c>
      <c r="GG57" s="1">
        <v>2</v>
      </c>
      <c r="GH57" s="1">
        <v>2</v>
      </c>
      <c r="GI57" s="1">
        <v>3</v>
      </c>
      <c r="GJ57" s="1">
        <v>2</v>
      </c>
      <c r="GK57" s="1">
        <v>2</v>
      </c>
      <c r="GL57" s="1">
        <v>1</v>
      </c>
      <c r="GM57" s="1">
        <v>3</v>
      </c>
      <c r="GN57" s="1">
        <v>4</v>
      </c>
      <c r="GO57" s="1">
        <v>4</v>
      </c>
      <c r="GP57" s="1">
        <v>3</v>
      </c>
      <c r="GQ57" s="1">
        <v>2</v>
      </c>
      <c r="GR57" s="1">
        <v>5</v>
      </c>
      <c r="GS57" s="1">
        <v>2</v>
      </c>
      <c r="GT57" s="1">
        <v>3</v>
      </c>
      <c r="GU57" s="1">
        <v>2</v>
      </c>
      <c r="GV57" s="1">
        <v>4</v>
      </c>
      <c r="GW57" s="1">
        <v>3</v>
      </c>
      <c r="GX57" s="1">
        <v>2</v>
      </c>
      <c r="GY57" s="1">
        <v>3</v>
      </c>
      <c r="GZ57" s="1">
        <v>2</v>
      </c>
      <c r="HA57" s="1">
        <v>2</v>
      </c>
      <c r="HB57" s="1">
        <v>2</v>
      </c>
      <c r="HC57" s="1">
        <v>3</v>
      </c>
      <c r="HD57" s="1">
        <v>2</v>
      </c>
      <c r="HE57" s="1">
        <v>3</v>
      </c>
      <c r="HF57" s="1">
        <v>2</v>
      </c>
      <c r="HG57" s="1" t="s">
        <v>320</v>
      </c>
      <c r="HH57" s="1" t="s">
        <v>325</v>
      </c>
      <c r="HI57" s="1" t="s">
        <v>322</v>
      </c>
      <c r="HJ57" s="1">
        <v>4</v>
      </c>
      <c r="HK57" s="1">
        <v>0</v>
      </c>
      <c r="HL57" s="1">
        <v>1</v>
      </c>
      <c r="HM57" s="1">
        <v>1</v>
      </c>
      <c r="HN57" s="1" t="s">
        <v>319</v>
      </c>
    </row>
    <row r="58" spans="1:222" x14ac:dyDescent="0.2">
      <c r="A58" s="1" t="s">
        <v>315</v>
      </c>
      <c r="B58" s="1" t="s">
        <v>316</v>
      </c>
      <c r="E58" s="1">
        <v>0</v>
      </c>
      <c r="F58" s="2">
        <v>41647.648506944446</v>
      </c>
      <c r="G58" s="2">
        <v>41647.653321759259</v>
      </c>
      <c r="H58" s="2"/>
      <c r="I58" s="2"/>
      <c r="J58" s="1">
        <v>1</v>
      </c>
      <c r="K58" s="1">
        <v>1</v>
      </c>
      <c r="L58" s="1">
        <v>1</v>
      </c>
      <c r="M58" s="1">
        <v>1</v>
      </c>
      <c r="N58" s="1">
        <v>1</v>
      </c>
      <c r="O58" s="1">
        <v>1</v>
      </c>
      <c r="CX58" s="1">
        <v>1</v>
      </c>
      <c r="CY58" s="1">
        <v>1</v>
      </c>
      <c r="CZ58" s="1">
        <v>1</v>
      </c>
      <c r="DA58" s="1">
        <v>71.5</v>
      </c>
      <c r="DB58" s="1">
        <v>1</v>
      </c>
      <c r="DC58" s="1">
        <v>1</v>
      </c>
      <c r="DD58" s="1">
        <v>2</v>
      </c>
      <c r="DE58" s="1">
        <v>79.7</v>
      </c>
      <c r="DF58" s="1">
        <v>2</v>
      </c>
      <c r="DG58" s="1">
        <v>1</v>
      </c>
      <c r="DH58" s="1">
        <v>2</v>
      </c>
      <c r="DI58" s="1">
        <v>40.299999999999997</v>
      </c>
      <c r="DJ58" s="1">
        <v>1</v>
      </c>
      <c r="DK58" s="1">
        <v>1</v>
      </c>
      <c r="DL58" s="1">
        <v>2</v>
      </c>
      <c r="DM58" s="1">
        <v>72.599999999999994</v>
      </c>
      <c r="DN58" s="1">
        <v>2</v>
      </c>
      <c r="DO58" s="1">
        <v>1</v>
      </c>
      <c r="DP58" s="1">
        <v>1</v>
      </c>
      <c r="DQ58" s="1">
        <v>89.5</v>
      </c>
      <c r="DR58" s="1">
        <v>2</v>
      </c>
      <c r="DS58" s="1">
        <v>1</v>
      </c>
      <c r="DT58" s="1">
        <v>2</v>
      </c>
      <c r="DU58" s="1">
        <v>68</v>
      </c>
      <c r="DV58" s="1">
        <v>1</v>
      </c>
      <c r="DW58" s="1">
        <v>1</v>
      </c>
      <c r="DX58" s="1">
        <v>1</v>
      </c>
      <c r="DY58" s="1">
        <v>52.1</v>
      </c>
      <c r="DZ58" s="1">
        <v>2</v>
      </c>
      <c r="EA58" s="1">
        <v>1</v>
      </c>
      <c r="EB58" s="1">
        <v>2</v>
      </c>
      <c r="EC58" s="1">
        <v>46.4</v>
      </c>
      <c r="ED58" s="1">
        <v>1</v>
      </c>
      <c r="EE58" s="1">
        <v>1</v>
      </c>
      <c r="EF58" s="1">
        <v>2</v>
      </c>
      <c r="EG58" s="1">
        <v>68.5</v>
      </c>
      <c r="EH58" s="1">
        <v>1</v>
      </c>
      <c r="EI58" s="1">
        <v>1</v>
      </c>
      <c r="EJ58" s="1">
        <v>1</v>
      </c>
      <c r="EK58" s="1">
        <v>19.7</v>
      </c>
      <c r="EL58" s="1">
        <v>2</v>
      </c>
      <c r="EM58" s="1">
        <v>1</v>
      </c>
      <c r="EN58" s="1">
        <v>1</v>
      </c>
      <c r="EO58" s="1">
        <v>22.8</v>
      </c>
      <c r="EP58" s="1">
        <v>1</v>
      </c>
      <c r="EQ58" s="1">
        <v>1</v>
      </c>
      <c r="ER58" s="1">
        <v>1</v>
      </c>
      <c r="ES58" s="1">
        <v>51.5</v>
      </c>
      <c r="ET58" s="1">
        <v>1</v>
      </c>
      <c r="EU58" s="1">
        <v>1</v>
      </c>
      <c r="EV58" s="1">
        <v>2</v>
      </c>
      <c r="EW58" s="1">
        <v>78.2</v>
      </c>
      <c r="EX58" s="1">
        <v>1</v>
      </c>
      <c r="EY58" s="1">
        <v>1</v>
      </c>
      <c r="EZ58" s="1">
        <v>1</v>
      </c>
      <c r="FA58" s="1">
        <v>61.3</v>
      </c>
      <c r="FB58" s="1">
        <v>1</v>
      </c>
      <c r="FC58" s="1">
        <v>1</v>
      </c>
      <c r="FD58" s="1">
        <v>1</v>
      </c>
      <c r="FE58" s="1">
        <v>72.099999999999994</v>
      </c>
      <c r="FF58" s="1">
        <v>2</v>
      </c>
      <c r="FG58" s="1">
        <v>1</v>
      </c>
      <c r="FH58" s="1">
        <v>2</v>
      </c>
      <c r="FI58" s="1">
        <v>65.400000000000006</v>
      </c>
      <c r="FJ58" s="1">
        <v>1</v>
      </c>
      <c r="FK58" s="1">
        <v>1</v>
      </c>
      <c r="FL58" s="1">
        <v>1</v>
      </c>
      <c r="FM58" s="1">
        <v>91</v>
      </c>
      <c r="FN58" s="1">
        <v>2</v>
      </c>
      <c r="FO58" s="1">
        <v>1</v>
      </c>
      <c r="FP58" s="1">
        <v>2</v>
      </c>
      <c r="FQ58" s="1">
        <v>45.4</v>
      </c>
      <c r="FR58" s="1">
        <v>2</v>
      </c>
      <c r="FS58" s="1">
        <v>1</v>
      </c>
      <c r="FT58" s="1">
        <v>2</v>
      </c>
      <c r="FU58" s="1">
        <v>61.3</v>
      </c>
      <c r="FV58" s="1">
        <v>1</v>
      </c>
      <c r="FW58" s="1">
        <v>1</v>
      </c>
      <c r="FX58" s="1">
        <v>1</v>
      </c>
      <c r="FY58" s="1">
        <v>79.7</v>
      </c>
      <c r="FZ58" s="1">
        <v>2</v>
      </c>
      <c r="GA58" s="1">
        <v>1</v>
      </c>
      <c r="GB58" s="1">
        <v>2</v>
      </c>
      <c r="GC58" s="1">
        <v>64.900000000000006</v>
      </c>
      <c r="GD58" s="1">
        <v>2</v>
      </c>
      <c r="GE58" s="1">
        <v>1</v>
      </c>
      <c r="GF58" s="1">
        <v>1</v>
      </c>
      <c r="GG58" s="1">
        <v>2</v>
      </c>
      <c r="GH58" s="1">
        <v>2</v>
      </c>
      <c r="GI58" s="1">
        <v>4</v>
      </c>
      <c r="GJ58" s="1">
        <v>4</v>
      </c>
      <c r="GK58" s="1">
        <v>2</v>
      </c>
      <c r="GL58" s="1">
        <v>1</v>
      </c>
      <c r="GM58" s="1">
        <v>2</v>
      </c>
      <c r="GN58" s="1">
        <v>3</v>
      </c>
      <c r="GO58" s="1">
        <v>1</v>
      </c>
      <c r="GP58" s="1">
        <v>4</v>
      </c>
      <c r="GQ58" s="1">
        <v>2</v>
      </c>
      <c r="GR58" s="1">
        <v>3</v>
      </c>
      <c r="GS58" s="1">
        <v>4</v>
      </c>
      <c r="GT58" s="1">
        <v>2</v>
      </c>
      <c r="GU58" s="1">
        <v>2</v>
      </c>
      <c r="GV58" s="1">
        <v>2</v>
      </c>
      <c r="GW58" s="1">
        <v>2</v>
      </c>
      <c r="GX58" s="1">
        <v>4</v>
      </c>
      <c r="GY58" s="1">
        <v>5</v>
      </c>
      <c r="GZ58" s="1">
        <v>2</v>
      </c>
      <c r="HA58" s="1">
        <v>2</v>
      </c>
      <c r="HB58" s="1">
        <v>2</v>
      </c>
      <c r="HC58" s="1">
        <v>3</v>
      </c>
      <c r="HD58" s="1">
        <v>2</v>
      </c>
      <c r="HE58" s="1">
        <v>3</v>
      </c>
      <c r="HF58" s="1">
        <v>1</v>
      </c>
      <c r="HG58" s="1" t="s">
        <v>320</v>
      </c>
      <c r="HH58" s="1" t="s">
        <v>321</v>
      </c>
      <c r="HI58" s="1" t="s">
        <v>322</v>
      </c>
      <c r="HJ58" s="1">
        <v>2</v>
      </c>
      <c r="HK58" s="1">
        <v>3</v>
      </c>
      <c r="HL58" s="1">
        <v>1</v>
      </c>
      <c r="HM58" s="1">
        <v>1</v>
      </c>
      <c r="HN58" s="1" t="s">
        <v>319</v>
      </c>
    </row>
    <row r="59" spans="1:222" x14ac:dyDescent="0.2">
      <c r="A59" s="1" t="s">
        <v>315</v>
      </c>
      <c r="B59" s="1" t="s">
        <v>316</v>
      </c>
      <c r="E59" s="1">
        <v>0</v>
      </c>
      <c r="F59" s="2">
        <v>41647.645752314813</v>
      </c>
      <c r="G59" s="2">
        <v>41647.653379629628</v>
      </c>
      <c r="H59" s="2"/>
      <c r="I59" s="2"/>
      <c r="J59" s="1">
        <v>1</v>
      </c>
      <c r="K59" s="1">
        <v>1</v>
      </c>
      <c r="L59" s="1">
        <v>1</v>
      </c>
      <c r="M59" s="1">
        <v>1</v>
      </c>
      <c r="N59" s="1">
        <v>1</v>
      </c>
      <c r="O59" s="1">
        <v>1</v>
      </c>
      <c r="CX59" s="1">
        <v>1</v>
      </c>
      <c r="CY59" s="1">
        <v>1</v>
      </c>
      <c r="CZ59" s="1">
        <v>2</v>
      </c>
      <c r="DA59" s="1">
        <v>67.2</v>
      </c>
      <c r="DB59" s="1">
        <v>1</v>
      </c>
      <c r="DC59" s="1">
        <v>1</v>
      </c>
      <c r="DD59" s="1">
        <v>2</v>
      </c>
      <c r="DE59" s="1">
        <v>78.900000000000006</v>
      </c>
      <c r="DF59" s="1">
        <v>2</v>
      </c>
      <c r="DG59" s="1">
        <v>1</v>
      </c>
      <c r="DH59" s="1">
        <v>2</v>
      </c>
      <c r="DI59" s="1">
        <v>80.8</v>
      </c>
      <c r="DJ59" s="1">
        <v>1</v>
      </c>
      <c r="DK59" s="1">
        <v>1</v>
      </c>
      <c r="DL59" s="1">
        <v>1</v>
      </c>
      <c r="DM59" s="1">
        <v>49.9</v>
      </c>
      <c r="DN59" s="1">
        <v>2</v>
      </c>
      <c r="DO59" s="1">
        <v>1</v>
      </c>
      <c r="DP59" s="1">
        <v>1</v>
      </c>
      <c r="DQ59" s="1">
        <v>59.2</v>
      </c>
      <c r="DR59" s="1">
        <v>2</v>
      </c>
      <c r="DS59" s="1">
        <v>1</v>
      </c>
      <c r="DT59" s="1">
        <v>1</v>
      </c>
      <c r="DU59" s="1">
        <v>58.4</v>
      </c>
      <c r="DV59" s="1">
        <v>1</v>
      </c>
      <c r="DW59" s="1">
        <v>1</v>
      </c>
      <c r="DX59" s="1">
        <v>2</v>
      </c>
      <c r="DY59" s="1">
        <v>50.9</v>
      </c>
      <c r="DZ59" s="1">
        <v>2</v>
      </c>
      <c r="EA59" s="1">
        <v>1</v>
      </c>
      <c r="EB59" s="1">
        <v>2</v>
      </c>
      <c r="EC59" s="1">
        <v>64.3</v>
      </c>
      <c r="ED59" s="1">
        <v>1</v>
      </c>
      <c r="EE59" s="1">
        <v>1</v>
      </c>
      <c r="EF59" s="1">
        <v>1</v>
      </c>
      <c r="EG59" s="1">
        <v>47.5</v>
      </c>
      <c r="EH59" s="1">
        <v>1</v>
      </c>
      <c r="EI59" s="1">
        <v>1</v>
      </c>
      <c r="EJ59" s="1">
        <v>2</v>
      </c>
      <c r="EK59" s="1">
        <v>81.099999999999994</v>
      </c>
      <c r="EL59" s="1">
        <v>2</v>
      </c>
      <c r="EM59" s="1">
        <v>1</v>
      </c>
      <c r="EN59" s="1">
        <v>2</v>
      </c>
      <c r="EO59" s="1">
        <v>67.5</v>
      </c>
      <c r="EP59" s="1">
        <v>1</v>
      </c>
      <c r="EQ59" s="1">
        <v>1</v>
      </c>
      <c r="ER59" s="1">
        <v>2</v>
      </c>
      <c r="ES59" s="1">
        <v>65.900000000000006</v>
      </c>
      <c r="ET59" s="1">
        <v>1</v>
      </c>
      <c r="EU59" s="1">
        <v>1</v>
      </c>
      <c r="EV59" s="1">
        <v>2</v>
      </c>
      <c r="EW59" s="1">
        <v>94.4</v>
      </c>
      <c r="EX59" s="1">
        <v>1</v>
      </c>
      <c r="EY59" s="1">
        <v>1</v>
      </c>
      <c r="EZ59" s="1">
        <v>1</v>
      </c>
      <c r="FA59" s="1">
        <v>46.9</v>
      </c>
      <c r="FB59" s="1">
        <v>1</v>
      </c>
      <c r="FC59" s="1">
        <v>1</v>
      </c>
      <c r="FD59" s="1">
        <v>1</v>
      </c>
      <c r="FE59" s="1">
        <v>44.5</v>
      </c>
      <c r="FF59" s="1">
        <v>2</v>
      </c>
      <c r="FG59" s="1">
        <v>1</v>
      </c>
      <c r="FH59" s="1">
        <v>2</v>
      </c>
      <c r="FI59" s="1">
        <v>57.9</v>
      </c>
      <c r="FJ59" s="1">
        <v>1</v>
      </c>
      <c r="FK59" s="1">
        <v>1</v>
      </c>
      <c r="FL59" s="1">
        <v>1</v>
      </c>
      <c r="FM59" s="1">
        <v>50.4</v>
      </c>
      <c r="FN59" s="1">
        <v>2</v>
      </c>
      <c r="FO59" s="1">
        <v>1</v>
      </c>
      <c r="FP59" s="1">
        <v>1</v>
      </c>
      <c r="FQ59" s="1">
        <v>55.2</v>
      </c>
      <c r="FR59" s="1">
        <v>2</v>
      </c>
      <c r="FS59" s="1">
        <v>1</v>
      </c>
      <c r="FT59" s="1">
        <v>1</v>
      </c>
      <c r="FU59" s="1">
        <v>78.099999999999994</v>
      </c>
      <c r="FV59" s="1">
        <v>1</v>
      </c>
      <c r="FW59" s="1">
        <v>1</v>
      </c>
      <c r="FX59" s="1">
        <v>2</v>
      </c>
      <c r="FY59" s="1">
        <v>33.9</v>
      </c>
      <c r="FZ59" s="1">
        <v>2</v>
      </c>
      <c r="GA59" s="1">
        <v>1</v>
      </c>
      <c r="GB59" s="1">
        <v>2</v>
      </c>
      <c r="GC59" s="1">
        <v>34.1</v>
      </c>
      <c r="GD59" s="1">
        <v>2</v>
      </c>
      <c r="GE59" s="1">
        <v>1</v>
      </c>
      <c r="GF59" s="1">
        <v>1</v>
      </c>
      <c r="GG59" s="1">
        <v>1</v>
      </c>
      <c r="GH59" s="1">
        <v>2</v>
      </c>
      <c r="GI59" s="1">
        <v>2</v>
      </c>
      <c r="GJ59" s="1">
        <v>2</v>
      </c>
      <c r="GK59" s="1">
        <v>2</v>
      </c>
      <c r="GL59" s="1">
        <v>1</v>
      </c>
      <c r="GM59" s="1">
        <v>2</v>
      </c>
      <c r="GN59" s="1">
        <v>4</v>
      </c>
      <c r="GO59" s="1">
        <v>3</v>
      </c>
      <c r="GP59" s="1">
        <v>1</v>
      </c>
      <c r="GQ59" s="1">
        <v>2</v>
      </c>
      <c r="GR59" s="1">
        <v>4</v>
      </c>
      <c r="GS59" s="1">
        <v>3</v>
      </c>
      <c r="GT59" s="1">
        <v>4</v>
      </c>
      <c r="GU59" s="1">
        <v>5</v>
      </c>
      <c r="GV59" s="1">
        <v>5</v>
      </c>
      <c r="GW59" s="1">
        <v>3</v>
      </c>
      <c r="GX59" s="1">
        <v>4</v>
      </c>
      <c r="GY59" s="1">
        <v>3</v>
      </c>
      <c r="GZ59" s="1">
        <v>2</v>
      </c>
      <c r="HA59" s="1">
        <v>3</v>
      </c>
      <c r="HB59" s="1">
        <v>2</v>
      </c>
      <c r="HC59" s="1">
        <v>2</v>
      </c>
      <c r="HD59" s="1">
        <v>2</v>
      </c>
      <c r="HE59" s="1">
        <v>5</v>
      </c>
      <c r="HF59" s="1">
        <v>2</v>
      </c>
      <c r="HG59" s="1" t="s">
        <v>340</v>
      </c>
      <c r="HH59" s="1" t="s">
        <v>340</v>
      </c>
      <c r="HI59" s="1" t="s">
        <v>341</v>
      </c>
      <c r="HJ59" s="1">
        <v>3</v>
      </c>
      <c r="HK59" s="1">
        <v>0</v>
      </c>
      <c r="HL59" s="1">
        <v>1</v>
      </c>
      <c r="HM59" s="1">
        <v>1</v>
      </c>
      <c r="HN59" s="1" t="s">
        <v>319</v>
      </c>
    </row>
    <row r="60" spans="1:222" x14ac:dyDescent="0.2">
      <c r="A60" s="1" t="s">
        <v>315</v>
      </c>
      <c r="B60" s="1" t="s">
        <v>316</v>
      </c>
      <c r="E60" s="1">
        <v>0</v>
      </c>
      <c r="F60" s="2">
        <v>41647.648773148147</v>
      </c>
      <c r="G60" s="2">
        <v>41647.653425925928</v>
      </c>
      <c r="H60" s="2"/>
      <c r="I60" s="2"/>
      <c r="J60" s="1">
        <v>1</v>
      </c>
      <c r="K60" s="1">
        <v>1</v>
      </c>
      <c r="L60" s="1">
        <v>1</v>
      </c>
      <c r="M60" s="1">
        <v>1</v>
      </c>
      <c r="N60" s="1">
        <v>1</v>
      </c>
      <c r="O60" s="1">
        <v>1</v>
      </c>
      <c r="CX60" s="1">
        <v>1</v>
      </c>
      <c r="CY60" s="1">
        <v>1</v>
      </c>
      <c r="CZ60" s="1">
        <v>1</v>
      </c>
      <c r="DA60" s="1">
        <v>62</v>
      </c>
      <c r="DB60" s="1">
        <v>1</v>
      </c>
      <c r="DC60" s="1">
        <v>1</v>
      </c>
      <c r="DD60" s="1">
        <v>2</v>
      </c>
      <c r="DE60" s="1">
        <v>78.400000000000006</v>
      </c>
      <c r="DF60" s="1">
        <v>2</v>
      </c>
      <c r="DG60" s="1">
        <v>1</v>
      </c>
      <c r="DH60" s="1">
        <v>1</v>
      </c>
      <c r="DI60" s="1">
        <v>56.3</v>
      </c>
      <c r="DJ60" s="1">
        <v>1</v>
      </c>
      <c r="DK60" s="1">
        <v>1</v>
      </c>
      <c r="DL60" s="1">
        <v>2</v>
      </c>
      <c r="DM60" s="1">
        <v>84.1</v>
      </c>
      <c r="DN60" s="1">
        <v>2</v>
      </c>
      <c r="DO60" s="1">
        <v>1</v>
      </c>
      <c r="DP60" s="1">
        <v>1</v>
      </c>
      <c r="DQ60" s="1">
        <v>83.8</v>
      </c>
      <c r="DR60" s="1">
        <v>2</v>
      </c>
      <c r="DS60" s="1">
        <v>1</v>
      </c>
      <c r="DT60" s="1">
        <v>1</v>
      </c>
      <c r="DU60" s="1">
        <v>63.2</v>
      </c>
      <c r="DV60" s="1">
        <v>1</v>
      </c>
      <c r="DW60" s="1">
        <v>1</v>
      </c>
      <c r="DX60" s="1">
        <v>2</v>
      </c>
      <c r="DY60" s="1">
        <v>87.4</v>
      </c>
      <c r="DZ60" s="1">
        <v>2</v>
      </c>
      <c r="EA60" s="1">
        <v>1</v>
      </c>
      <c r="EB60" s="1">
        <v>1</v>
      </c>
      <c r="EC60" s="1">
        <v>70.7</v>
      </c>
      <c r="ED60" s="1">
        <v>1</v>
      </c>
      <c r="EE60" s="1">
        <v>1</v>
      </c>
      <c r="EF60" s="1">
        <v>2</v>
      </c>
      <c r="EG60" s="1">
        <v>87.9</v>
      </c>
      <c r="EH60" s="1">
        <v>1</v>
      </c>
      <c r="EI60" s="1">
        <v>1</v>
      </c>
      <c r="EJ60" s="1">
        <v>2</v>
      </c>
      <c r="EK60" s="1">
        <v>62</v>
      </c>
      <c r="EL60" s="1">
        <v>2</v>
      </c>
      <c r="EM60" s="1">
        <v>1</v>
      </c>
      <c r="EN60" s="1">
        <v>1</v>
      </c>
      <c r="EO60" s="1">
        <v>58.6</v>
      </c>
      <c r="EP60" s="1">
        <v>1</v>
      </c>
      <c r="EQ60" s="1">
        <v>1</v>
      </c>
      <c r="ER60" s="1">
        <v>2</v>
      </c>
      <c r="ES60" s="1">
        <v>70.400000000000006</v>
      </c>
      <c r="ET60" s="1">
        <v>1</v>
      </c>
      <c r="EU60" s="1">
        <v>1</v>
      </c>
      <c r="EV60" s="1">
        <v>2</v>
      </c>
      <c r="EW60" s="1">
        <v>52.4</v>
      </c>
      <c r="EX60" s="1">
        <v>1</v>
      </c>
      <c r="EY60" s="1">
        <v>1</v>
      </c>
      <c r="EZ60" s="1">
        <v>2</v>
      </c>
      <c r="FA60" s="1">
        <v>67.900000000000006</v>
      </c>
      <c r="FB60" s="1">
        <v>1</v>
      </c>
      <c r="FC60" s="1">
        <v>1</v>
      </c>
      <c r="FD60" s="1">
        <v>1</v>
      </c>
      <c r="FE60" s="1">
        <v>48.8</v>
      </c>
      <c r="FF60" s="1">
        <v>2</v>
      </c>
      <c r="FG60" s="1">
        <v>1</v>
      </c>
      <c r="FH60" s="1">
        <v>1</v>
      </c>
      <c r="FI60" s="1">
        <v>75.099999999999994</v>
      </c>
      <c r="FJ60" s="1">
        <v>1</v>
      </c>
      <c r="FK60" s="1">
        <v>1</v>
      </c>
      <c r="FL60" s="1">
        <v>1</v>
      </c>
      <c r="FM60" s="1">
        <v>66.599999999999994</v>
      </c>
      <c r="FN60" s="1">
        <v>2</v>
      </c>
      <c r="FO60" s="1">
        <v>1</v>
      </c>
      <c r="FP60" s="1">
        <v>1</v>
      </c>
      <c r="FQ60" s="1">
        <v>45.5</v>
      </c>
      <c r="FR60" s="1">
        <v>2</v>
      </c>
      <c r="FS60" s="1">
        <v>1</v>
      </c>
      <c r="FT60" s="1">
        <v>1</v>
      </c>
      <c r="FU60" s="1">
        <v>65</v>
      </c>
      <c r="FV60" s="1">
        <v>1</v>
      </c>
      <c r="FW60" s="1">
        <v>1</v>
      </c>
      <c r="FX60" s="1">
        <v>2</v>
      </c>
      <c r="FY60" s="1">
        <v>59.6</v>
      </c>
      <c r="FZ60" s="1">
        <v>2</v>
      </c>
      <c r="GA60" s="1">
        <v>1</v>
      </c>
      <c r="GB60" s="1">
        <v>1</v>
      </c>
      <c r="GC60" s="1">
        <v>50.9</v>
      </c>
      <c r="GD60" s="1">
        <v>2</v>
      </c>
      <c r="GE60" s="1">
        <v>1</v>
      </c>
      <c r="GF60" s="1">
        <v>1</v>
      </c>
      <c r="GG60" s="1">
        <v>1</v>
      </c>
      <c r="GH60" s="1">
        <v>2</v>
      </c>
      <c r="GI60" s="1">
        <v>4</v>
      </c>
      <c r="GJ60" s="1">
        <v>4</v>
      </c>
      <c r="GK60" s="1">
        <v>1</v>
      </c>
      <c r="GL60" s="1">
        <v>1</v>
      </c>
      <c r="GM60" s="1">
        <v>4</v>
      </c>
      <c r="GN60" s="1">
        <v>4</v>
      </c>
      <c r="GO60" s="1">
        <v>4</v>
      </c>
      <c r="GP60" s="1">
        <v>2</v>
      </c>
      <c r="GQ60" s="1">
        <v>4</v>
      </c>
      <c r="GR60" s="1">
        <v>4</v>
      </c>
      <c r="GS60" s="1">
        <v>5</v>
      </c>
      <c r="GT60" s="1">
        <v>5</v>
      </c>
      <c r="GU60" s="1">
        <v>5</v>
      </c>
      <c r="GV60" s="1">
        <v>3</v>
      </c>
      <c r="GW60" s="1">
        <v>3</v>
      </c>
      <c r="GX60" s="1">
        <v>4</v>
      </c>
      <c r="GY60" s="1">
        <v>2</v>
      </c>
      <c r="GZ60" s="1">
        <v>2</v>
      </c>
      <c r="HA60" s="1">
        <v>4</v>
      </c>
      <c r="HB60" s="1">
        <v>2</v>
      </c>
      <c r="HC60" s="1">
        <v>3</v>
      </c>
      <c r="HD60" s="1">
        <v>2</v>
      </c>
      <c r="HE60" s="1">
        <v>4</v>
      </c>
      <c r="HF60" s="1">
        <v>1</v>
      </c>
      <c r="HG60" s="1" t="s">
        <v>320</v>
      </c>
      <c r="HH60" s="1" t="s">
        <v>321</v>
      </c>
      <c r="HI60" s="1" t="s">
        <v>322</v>
      </c>
      <c r="HJ60" s="1">
        <v>1</v>
      </c>
      <c r="HK60" s="1">
        <v>3</v>
      </c>
      <c r="HL60" s="1">
        <v>1</v>
      </c>
      <c r="HM60" s="1">
        <v>1</v>
      </c>
      <c r="HN60" s="1" t="s">
        <v>319</v>
      </c>
    </row>
    <row r="61" spans="1:222" x14ac:dyDescent="0.2">
      <c r="A61" s="1" t="s">
        <v>315</v>
      </c>
      <c r="B61" s="1" t="s">
        <v>316</v>
      </c>
      <c r="E61" s="1">
        <v>0</v>
      </c>
      <c r="F61" s="2">
        <v>41647.643784722219</v>
      </c>
      <c r="G61" s="2">
        <v>41647.653506944444</v>
      </c>
      <c r="H61" s="2"/>
      <c r="I61" s="2"/>
      <c r="J61" s="1">
        <v>1</v>
      </c>
      <c r="K61" s="1">
        <v>1</v>
      </c>
      <c r="L61" s="1">
        <v>1</v>
      </c>
      <c r="M61" s="1">
        <v>1</v>
      </c>
      <c r="N61" s="1">
        <v>1</v>
      </c>
      <c r="O61" s="1">
        <v>1</v>
      </c>
      <c r="CX61" s="1">
        <v>1</v>
      </c>
      <c r="CY61" s="1">
        <v>1</v>
      </c>
      <c r="CZ61" s="1">
        <v>2</v>
      </c>
      <c r="DA61" s="1">
        <v>10</v>
      </c>
      <c r="DB61" s="1">
        <v>1</v>
      </c>
      <c r="DC61" s="1">
        <v>1</v>
      </c>
      <c r="DD61" s="1">
        <v>2</v>
      </c>
      <c r="DE61" s="1">
        <v>25.1</v>
      </c>
      <c r="DF61" s="1">
        <v>2</v>
      </c>
      <c r="DG61" s="1">
        <v>1</v>
      </c>
      <c r="DH61" s="1">
        <v>1</v>
      </c>
      <c r="DI61" s="1">
        <v>15.4</v>
      </c>
      <c r="DJ61" s="1">
        <v>1</v>
      </c>
      <c r="DK61" s="1">
        <v>1</v>
      </c>
      <c r="DL61" s="1">
        <v>2</v>
      </c>
      <c r="DM61" s="1">
        <v>35.1</v>
      </c>
      <c r="DN61" s="1">
        <v>2</v>
      </c>
      <c r="DO61" s="1">
        <v>1</v>
      </c>
      <c r="DP61" s="1">
        <v>2</v>
      </c>
      <c r="DQ61" s="1">
        <v>40</v>
      </c>
      <c r="DR61" s="1">
        <v>2</v>
      </c>
      <c r="DS61" s="1">
        <v>1</v>
      </c>
      <c r="DT61" s="1">
        <v>1</v>
      </c>
      <c r="DU61" s="1">
        <v>50</v>
      </c>
      <c r="DV61" s="1">
        <v>1</v>
      </c>
      <c r="DW61" s="1">
        <v>1</v>
      </c>
      <c r="DX61" s="1">
        <v>2</v>
      </c>
      <c r="DY61" s="1">
        <v>50</v>
      </c>
      <c r="DZ61" s="1">
        <v>2</v>
      </c>
      <c r="EA61" s="1">
        <v>1</v>
      </c>
      <c r="EB61" s="1">
        <v>1</v>
      </c>
      <c r="EC61" s="1">
        <v>50</v>
      </c>
      <c r="ED61" s="1">
        <v>1</v>
      </c>
      <c r="EE61" s="1">
        <v>1</v>
      </c>
      <c r="EF61" s="1">
        <v>2</v>
      </c>
      <c r="EG61" s="1">
        <v>55.9</v>
      </c>
      <c r="EH61" s="1">
        <v>1</v>
      </c>
      <c r="EI61" s="1">
        <v>1</v>
      </c>
      <c r="EJ61" s="1">
        <v>2</v>
      </c>
      <c r="EK61" s="1">
        <v>50.3</v>
      </c>
      <c r="EL61" s="1">
        <v>2</v>
      </c>
      <c r="EM61" s="1">
        <v>1</v>
      </c>
      <c r="EN61" s="1">
        <v>1</v>
      </c>
      <c r="EO61" s="1">
        <v>55.1</v>
      </c>
      <c r="EP61" s="1">
        <v>1</v>
      </c>
      <c r="EQ61" s="1">
        <v>1</v>
      </c>
      <c r="ER61" s="1">
        <v>2</v>
      </c>
      <c r="ES61" s="1">
        <v>60.5</v>
      </c>
      <c r="ET61" s="1">
        <v>1</v>
      </c>
      <c r="EU61" s="1">
        <v>1</v>
      </c>
      <c r="EV61" s="1">
        <v>2</v>
      </c>
      <c r="EW61" s="1">
        <v>65.099999999999994</v>
      </c>
      <c r="EX61" s="1">
        <v>1</v>
      </c>
      <c r="EY61" s="1">
        <v>1</v>
      </c>
      <c r="EZ61" s="1">
        <v>2</v>
      </c>
      <c r="FA61" s="1">
        <v>70</v>
      </c>
      <c r="FB61" s="1">
        <v>1</v>
      </c>
      <c r="FC61" s="1">
        <v>1</v>
      </c>
      <c r="FD61" s="1">
        <v>2</v>
      </c>
      <c r="FE61" s="1">
        <v>75.400000000000006</v>
      </c>
      <c r="FF61" s="1">
        <v>2</v>
      </c>
      <c r="FG61" s="1">
        <v>1</v>
      </c>
      <c r="FH61" s="1">
        <v>2</v>
      </c>
      <c r="FI61" s="1">
        <v>60.3</v>
      </c>
      <c r="FJ61" s="1">
        <v>1</v>
      </c>
      <c r="FK61" s="1">
        <v>1</v>
      </c>
      <c r="FL61" s="1">
        <v>2</v>
      </c>
      <c r="FM61" s="1">
        <v>69.7</v>
      </c>
      <c r="FN61" s="1">
        <v>2</v>
      </c>
      <c r="FO61" s="1">
        <v>1</v>
      </c>
      <c r="FP61" s="1">
        <v>1</v>
      </c>
      <c r="FQ61" s="1">
        <v>55.1</v>
      </c>
      <c r="FR61" s="1">
        <v>2</v>
      </c>
      <c r="FS61" s="1">
        <v>1</v>
      </c>
      <c r="FT61" s="1">
        <v>1</v>
      </c>
      <c r="FU61" s="1">
        <v>60.8</v>
      </c>
      <c r="FV61" s="1">
        <v>1</v>
      </c>
      <c r="FW61" s="1">
        <v>1</v>
      </c>
      <c r="FX61" s="1">
        <v>2</v>
      </c>
      <c r="FY61" s="1">
        <v>70.5</v>
      </c>
      <c r="FZ61" s="1">
        <v>2</v>
      </c>
      <c r="GA61" s="1">
        <v>1</v>
      </c>
      <c r="GB61" s="1">
        <v>1</v>
      </c>
      <c r="GC61" s="1">
        <v>60</v>
      </c>
      <c r="GD61" s="1">
        <v>2</v>
      </c>
      <c r="GE61" s="1">
        <v>1</v>
      </c>
      <c r="GF61" s="1">
        <v>1</v>
      </c>
      <c r="GG61" s="1">
        <v>1</v>
      </c>
      <c r="GH61" s="1">
        <v>2</v>
      </c>
      <c r="GI61" s="1">
        <v>5</v>
      </c>
      <c r="GJ61" s="1">
        <v>4</v>
      </c>
      <c r="GK61" s="1">
        <v>2</v>
      </c>
      <c r="GL61" s="1">
        <v>1</v>
      </c>
      <c r="GM61" s="1">
        <v>5</v>
      </c>
      <c r="GN61" s="1">
        <v>5</v>
      </c>
      <c r="GO61" s="1">
        <v>2</v>
      </c>
      <c r="GP61" s="1">
        <v>1</v>
      </c>
      <c r="GQ61" s="1">
        <v>4</v>
      </c>
      <c r="GR61" s="1">
        <v>4</v>
      </c>
      <c r="GS61" s="1">
        <v>4</v>
      </c>
      <c r="GT61" s="1">
        <v>2</v>
      </c>
      <c r="GU61" s="1">
        <v>5</v>
      </c>
      <c r="GV61" s="1">
        <v>3</v>
      </c>
      <c r="GW61" s="1">
        <v>4</v>
      </c>
      <c r="GX61" s="1">
        <v>2</v>
      </c>
      <c r="GY61" s="1">
        <v>2</v>
      </c>
      <c r="GZ61" s="1">
        <v>2</v>
      </c>
      <c r="HA61" s="1">
        <v>3</v>
      </c>
      <c r="HB61" s="1">
        <v>1</v>
      </c>
      <c r="HC61" s="1">
        <v>3</v>
      </c>
      <c r="HD61" s="1">
        <v>1</v>
      </c>
      <c r="HE61" s="1">
        <v>5</v>
      </c>
      <c r="HF61" s="1">
        <v>2</v>
      </c>
      <c r="HG61" s="1" t="s">
        <v>320</v>
      </c>
      <c r="HH61" s="1" t="s">
        <v>325</v>
      </c>
      <c r="HI61" s="1" t="s">
        <v>322</v>
      </c>
      <c r="HJ61" s="1">
        <v>4</v>
      </c>
      <c r="HK61" s="1">
        <v>0</v>
      </c>
      <c r="HL61" s="1">
        <v>1</v>
      </c>
      <c r="HM61" s="1">
        <v>1</v>
      </c>
      <c r="HN61" s="1" t="s">
        <v>319</v>
      </c>
    </row>
    <row r="62" spans="1:222" x14ac:dyDescent="0.2">
      <c r="A62" s="1" t="s">
        <v>315</v>
      </c>
      <c r="B62" s="1" t="s">
        <v>316</v>
      </c>
      <c r="E62" s="1">
        <v>0</v>
      </c>
      <c r="F62" s="2">
        <v>41647.64576388889</v>
      </c>
      <c r="G62" s="2">
        <v>41647.65351851852</v>
      </c>
      <c r="H62" s="2"/>
      <c r="I62" s="2"/>
      <c r="J62" s="1">
        <v>1</v>
      </c>
      <c r="K62" s="1">
        <v>1</v>
      </c>
      <c r="L62" s="1">
        <v>1</v>
      </c>
      <c r="M62" s="1">
        <v>1</v>
      </c>
      <c r="N62" s="1">
        <v>1</v>
      </c>
      <c r="O62" s="1">
        <v>1</v>
      </c>
      <c r="P62" s="1">
        <v>2</v>
      </c>
      <c r="Q62" s="1">
        <v>1</v>
      </c>
      <c r="R62" s="1">
        <v>1</v>
      </c>
      <c r="S62" s="1">
        <v>0</v>
      </c>
      <c r="T62" s="1">
        <v>2</v>
      </c>
      <c r="U62" s="1">
        <v>1</v>
      </c>
      <c r="V62" s="1">
        <v>1</v>
      </c>
      <c r="W62" s="1">
        <v>0</v>
      </c>
      <c r="X62" s="1">
        <v>1</v>
      </c>
      <c r="Y62" s="1">
        <v>1</v>
      </c>
      <c r="Z62" s="1">
        <v>2</v>
      </c>
      <c r="AA62" s="1">
        <v>0</v>
      </c>
      <c r="AB62" s="1">
        <v>2</v>
      </c>
      <c r="AC62" s="1">
        <v>1</v>
      </c>
      <c r="AD62" s="1">
        <v>1</v>
      </c>
      <c r="AE62" s="1">
        <v>0</v>
      </c>
      <c r="AF62" s="1">
        <v>1</v>
      </c>
      <c r="AG62" s="1">
        <v>1</v>
      </c>
      <c r="AH62" s="1">
        <v>1</v>
      </c>
      <c r="AI62" s="1">
        <v>0</v>
      </c>
      <c r="AJ62" s="1">
        <v>1</v>
      </c>
      <c r="AK62" s="1">
        <v>1</v>
      </c>
      <c r="AL62" s="1">
        <v>2</v>
      </c>
      <c r="AM62" s="1">
        <v>0</v>
      </c>
      <c r="AN62" s="1">
        <v>2</v>
      </c>
      <c r="AO62" s="1">
        <v>1</v>
      </c>
      <c r="AP62" s="1">
        <v>1</v>
      </c>
      <c r="AQ62" s="1">
        <v>0</v>
      </c>
      <c r="AR62" s="1">
        <v>1</v>
      </c>
      <c r="AS62" s="1">
        <v>1</v>
      </c>
      <c r="AT62" s="1">
        <v>2</v>
      </c>
      <c r="AU62" s="1">
        <v>0</v>
      </c>
      <c r="AV62" s="1">
        <v>2</v>
      </c>
      <c r="AW62" s="1">
        <v>1</v>
      </c>
      <c r="AX62" s="1">
        <v>1</v>
      </c>
      <c r="AY62" s="1">
        <v>0</v>
      </c>
      <c r="AZ62" s="1">
        <v>2</v>
      </c>
      <c r="BA62" s="1">
        <v>1</v>
      </c>
      <c r="BB62" s="1">
        <v>1</v>
      </c>
      <c r="BC62" s="1">
        <v>0</v>
      </c>
      <c r="BD62" s="1">
        <v>1</v>
      </c>
      <c r="BE62" s="1">
        <v>1</v>
      </c>
      <c r="BF62" s="1">
        <v>2</v>
      </c>
      <c r="BG62" s="1">
        <v>0</v>
      </c>
      <c r="BH62" s="1">
        <v>2</v>
      </c>
      <c r="BI62" s="1">
        <v>1</v>
      </c>
      <c r="BJ62" s="1">
        <v>1</v>
      </c>
      <c r="BK62" s="1">
        <v>0</v>
      </c>
      <c r="BL62" s="1">
        <v>2</v>
      </c>
      <c r="BM62" s="1">
        <v>1</v>
      </c>
      <c r="BN62" s="1">
        <v>1</v>
      </c>
      <c r="BO62" s="1">
        <v>0</v>
      </c>
      <c r="BP62" s="1">
        <v>2</v>
      </c>
      <c r="BQ62" s="1">
        <v>1</v>
      </c>
      <c r="BR62" s="1">
        <v>1</v>
      </c>
      <c r="BS62" s="1">
        <v>0</v>
      </c>
      <c r="BT62" s="1">
        <v>2</v>
      </c>
      <c r="BU62" s="1">
        <v>1</v>
      </c>
      <c r="BV62" s="1">
        <v>1</v>
      </c>
      <c r="BW62" s="1">
        <v>0</v>
      </c>
      <c r="BX62" s="1">
        <v>1</v>
      </c>
      <c r="BY62" s="1">
        <v>1</v>
      </c>
      <c r="BZ62" s="1">
        <v>2</v>
      </c>
      <c r="CA62" s="1">
        <v>0</v>
      </c>
      <c r="CB62" s="1">
        <v>2</v>
      </c>
      <c r="CC62" s="1">
        <v>1</v>
      </c>
      <c r="CD62" s="1">
        <v>1</v>
      </c>
      <c r="CE62" s="1">
        <v>0</v>
      </c>
      <c r="CF62" s="1">
        <v>1</v>
      </c>
      <c r="CG62" s="1">
        <v>1</v>
      </c>
      <c r="CH62" s="1">
        <v>2</v>
      </c>
      <c r="CI62" s="1">
        <v>0</v>
      </c>
      <c r="CJ62" s="1">
        <v>1</v>
      </c>
      <c r="CK62" s="1">
        <v>1</v>
      </c>
      <c r="CL62" s="1">
        <v>2</v>
      </c>
      <c r="CM62" s="1">
        <v>0</v>
      </c>
      <c r="CN62" s="1">
        <v>2</v>
      </c>
      <c r="CO62" s="1">
        <v>1</v>
      </c>
      <c r="CP62" s="1">
        <v>1</v>
      </c>
      <c r="CQ62" s="1">
        <v>0</v>
      </c>
      <c r="CR62" s="1">
        <v>1</v>
      </c>
      <c r="CS62" s="1">
        <v>1</v>
      </c>
      <c r="CT62" s="1">
        <v>2</v>
      </c>
      <c r="CU62" s="1">
        <v>0</v>
      </c>
      <c r="CV62" s="1">
        <v>1</v>
      </c>
      <c r="CW62" s="1">
        <v>1</v>
      </c>
      <c r="GF62" s="1">
        <v>1</v>
      </c>
      <c r="GG62" s="1">
        <v>1</v>
      </c>
      <c r="GH62" s="1">
        <v>3</v>
      </c>
      <c r="GI62" s="1">
        <v>2</v>
      </c>
      <c r="GJ62" s="1">
        <v>4</v>
      </c>
      <c r="GK62" s="1">
        <v>2</v>
      </c>
      <c r="GL62" s="1">
        <v>3</v>
      </c>
      <c r="GM62" s="1">
        <v>2</v>
      </c>
      <c r="GN62" s="1">
        <v>2</v>
      </c>
      <c r="GO62" s="1">
        <v>3</v>
      </c>
      <c r="GP62" s="1">
        <v>3</v>
      </c>
      <c r="GQ62" s="1">
        <v>1</v>
      </c>
      <c r="GR62" s="1">
        <v>4</v>
      </c>
      <c r="GS62" s="1">
        <v>4</v>
      </c>
      <c r="GT62" s="1">
        <v>2</v>
      </c>
      <c r="GU62" s="1">
        <v>2</v>
      </c>
      <c r="GV62" s="1">
        <v>3</v>
      </c>
      <c r="GW62" s="1">
        <v>4</v>
      </c>
      <c r="GX62" s="1">
        <v>2</v>
      </c>
      <c r="GY62" s="1">
        <v>5</v>
      </c>
      <c r="GZ62" s="1">
        <v>3</v>
      </c>
      <c r="HA62" s="1">
        <v>2</v>
      </c>
      <c r="HB62" s="1">
        <v>2</v>
      </c>
      <c r="HC62" s="1">
        <v>3</v>
      </c>
      <c r="HD62" s="1">
        <v>4</v>
      </c>
      <c r="HE62" s="1">
        <v>4</v>
      </c>
      <c r="HF62" s="1">
        <v>1</v>
      </c>
      <c r="HG62" s="1" t="s">
        <v>342</v>
      </c>
      <c r="HH62" s="1" t="s">
        <v>321</v>
      </c>
      <c r="HI62" s="1" t="s">
        <v>322</v>
      </c>
      <c r="HJ62" s="1">
        <v>3</v>
      </c>
      <c r="HK62" s="1">
        <v>0</v>
      </c>
      <c r="HL62" s="1">
        <v>1</v>
      </c>
      <c r="HM62" s="1">
        <v>1</v>
      </c>
      <c r="HN62" s="1" t="s">
        <v>324</v>
      </c>
    </row>
    <row r="63" spans="1:222" x14ac:dyDescent="0.2">
      <c r="A63" s="1" t="s">
        <v>315</v>
      </c>
      <c r="B63" s="1" t="s">
        <v>316</v>
      </c>
      <c r="E63" s="1">
        <v>0</v>
      </c>
      <c r="F63" s="2">
        <v>41647.644016203703</v>
      </c>
      <c r="G63" s="2">
        <v>41647.65351851852</v>
      </c>
      <c r="H63" s="2"/>
      <c r="I63" s="2"/>
      <c r="J63" s="1">
        <v>1</v>
      </c>
      <c r="K63" s="1">
        <v>1</v>
      </c>
      <c r="L63" s="1">
        <v>1</v>
      </c>
      <c r="M63" s="1">
        <v>1</v>
      </c>
      <c r="N63" s="1">
        <v>1</v>
      </c>
      <c r="O63" s="1">
        <v>1</v>
      </c>
      <c r="P63" s="1">
        <v>2</v>
      </c>
      <c r="Q63" s="1">
        <v>1</v>
      </c>
      <c r="R63" s="1">
        <v>2</v>
      </c>
      <c r="S63" s="1">
        <v>50</v>
      </c>
      <c r="T63" s="1">
        <v>2</v>
      </c>
      <c r="U63" s="1">
        <v>1</v>
      </c>
      <c r="V63" s="1">
        <v>2</v>
      </c>
      <c r="W63" s="1">
        <v>50</v>
      </c>
      <c r="X63" s="1">
        <v>1</v>
      </c>
      <c r="Y63" s="1">
        <v>1</v>
      </c>
      <c r="Z63" s="1">
        <v>1</v>
      </c>
      <c r="AA63" s="1">
        <v>50</v>
      </c>
      <c r="AB63" s="1">
        <v>2</v>
      </c>
      <c r="AC63" s="1">
        <v>1</v>
      </c>
      <c r="AD63" s="1">
        <v>2</v>
      </c>
      <c r="AE63" s="1">
        <v>50</v>
      </c>
      <c r="AF63" s="1">
        <v>1</v>
      </c>
      <c r="AG63" s="1">
        <v>1</v>
      </c>
      <c r="AH63" s="1">
        <v>1</v>
      </c>
      <c r="AI63" s="1">
        <v>50</v>
      </c>
      <c r="AJ63" s="1">
        <v>1</v>
      </c>
      <c r="AK63" s="1">
        <v>1</v>
      </c>
      <c r="AL63" s="1">
        <v>1</v>
      </c>
      <c r="AM63" s="1">
        <v>50</v>
      </c>
      <c r="AN63" s="1">
        <v>2</v>
      </c>
      <c r="AO63" s="1">
        <v>1</v>
      </c>
      <c r="AP63" s="1">
        <v>2</v>
      </c>
      <c r="AQ63" s="1">
        <v>50</v>
      </c>
      <c r="AR63" s="1">
        <v>1</v>
      </c>
      <c r="AS63" s="1">
        <v>1</v>
      </c>
      <c r="AT63" s="1">
        <v>1</v>
      </c>
      <c r="AU63" s="1">
        <v>50</v>
      </c>
      <c r="AV63" s="1">
        <v>2</v>
      </c>
      <c r="AW63" s="1">
        <v>1</v>
      </c>
      <c r="AX63" s="1">
        <v>2</v>
      </c>
      <c r="AY63" s="1">
        <v>50</v>
      </c>
      <c r="AZ63" s="1">
        <v>2</v>
      </c>
      <c r="BA63" s="1">
        <v>1</v>
      </c>
      <c r="BB63" s="1">
        <v>2</v>
      </c>
      <c r="BC63" s="1">
        <v>50</v>
      </c>
      <c r="BD63" s="1">
        <v>1</v>
      </c>
      <c r="BE63" s="1">
        <v>1</v>
      </c>
      <c r="BF63" s="1">
        <v>1</v>
      </c>
      <c r="BG63" s="1">
        <v>50</v>
      </c>
      <c r="BH63" s="1">
        <v>2</v>
      </c>
      <c r="BI63" s="1">
        <v>1</v>
      </c>
      <c r="BJ63" s="1">
        <v>2</v>
      </c>
      <c r="BK63" s="1">
        <v>50</v>
      </c>
      <c r="BL63" s="1">
        <v>2</v>
      </c>
      <c r="BM63" s="1">
        <v>1</v>
      </c>
      <c r="BN63" s="1">
        <v>2</v>
      </c>
      <c r="BO63" s="1">
        <v>50</v>
      </c>
      <c r="BP63" s="1">
        <v>2</v>
      </c>
      <c r="BQ63" s="1">
        <v>1</v>
      </c>
      <c r="BR63" s="1">
        <v>2</v>
      </c>
      <c r="BS63" s="1">
        <v>50</v>
      </c>
      <c r="BT63" s="1">
        <v>2</v>
      </c>
      <c r="BU63" s="1">
        <v>1</v>
      </c>
      <c r="BV63" s="1">
        <v>1</v>
      </c>
      <c r="BW63" s="1">
        <v>50</v>
      </c>
      <c r="BX63" s="1">
        <v>1</v>
      </c>
      <c r="BY63" s="1">
        <v>1</v>
      </c>
      <c r="BZ63" s="1">
        <v>2</v>
      </c>
      <c r="CA63" s="1">
        <v>50</v>
      </c>
      <c r="CB63" s="1">
        <v>2</v>
      </c>
      <c r="CC63" s="1">
        <v>1</v>
      </c>
      <c r="CD63" s="1">
        <v>2</v>
      </c>
      <c r="CE63" s="1">
        <v>50</v>
      </c>
      <c r="CF63" s="1">
        <v>1</v>
      </c>
      <c r="CG63" s="1">
        <v>1</v>
      </c>
      <c r="CH63" s="1">
        <v>1</v>
      </c>
      <c r="CI63" s="1">
        <v>50</v>
      </c>
      <c r="CJ63" s="1">
        <v>1</v>
      </c>
      <c r="CK63" s="1">
        <v>1</v>
      </c>
      <c r="CL63" s="1">
        <v>1</v>
      </c>
      <c r="CM63" s="1">
        <v>50</v>
      </c>
      <c r="CN63" s="1">
        <v>1</v>
      </c>
      <c r="CO63" s="1">
        <v>1</v>
      </c>
      <c r="CP63" s="1">
        <v>1</v>
      </c>
      <c r="CQ63" s="1">
        <v>50</v>
      </c>
      <c r="CR63" s="1">
        <v>1</v>
      </c>
      <c r="CS63" s="1">
        <v>1</v>
      </c>
      <c r="CT63" s="1">
        <v>1</v>
      </c>
      <c r="CU63" s="1">
        <v>50</v>
      </c>
      <c r="CV63" s="1">
        <v>1</v>
      </c>
      <c r="CW63" s="1">
        <v>1</v>
      </c>
      <c r="GF63" s="1">
        <v>1</v>
      </c>
      <c r="GG63" s="1">
        <v>1</v>
      </c>
      <c r="GH63" s="1">
        <v>3</v>
      </c>
      <c r="GI63" s="1">
        <v>2</v>
      </c>
      <c r="GJ63" s="1">
        <v>5</v>
      </c>
      <c r="GK63" s="1">
        <v>2</v>
      </c>
      <c r="GL63" s="1">
        <v>2</v>
      </c>
      <c r="GM63" s="1">
        <v>2</v>
      </c>
      <c r="GN63" s="1">
        <v>5</v>
      </c>
      <c r="GO63" s="1">
        <v>3</v>
      </c>
      <c r="GP63" s="1">
        <v>2</v>
      </c>
      <c r="GQ63" s="1">
        <v>2</v>
      </c>
      <c r="GR63" s="1">
        <v>5</v>
      </c>
      <c r="GS63" s="1">
        <v>4</v>
      </c>
      <c r="GT63" s="1">
        <v>4</v>
      </c>
      <c r="GU63" s="1">
        <v>4</v>
      </c>
      <c r="GV63" s="1">
        <v>4</v>
      </c>
      <c r="GW63" s="1">
        <v>2</v>
      </c>
      <c r="GX63" s="1">
        <v>5</v>
      </c>
      <c r="GY63" s="1">
        <v>5</v>
      </c>
      <c r="GZ63" s="1">
        <v>2</v>
      </c>
      <c r="HA63" s="1">
        <v>3</v>
      </c>
      <c r="HB63" s="1">
        <v>2</v>
      </c>
      <c r="HC63" s="1">
        <v>3</v>
      </c>
      <c r="HD63" s="1">
        <v>2</v>
      </c>
      <c r="HE63" s="1">
        <v>5</v>
      </c>
      <c r="HF63" s="1">
        <v>2</v>
      </c>
      <c r="HG63" s="1" t="s">
        <v>323</v>
      </c>
      <c r="HH63" s="1" t="s">
        <v>317</v>
      </c>
      <c r="HI63" s="1" t="s">
        <v>318</v>
      </c>
      <c r="HJ63" s="1">
        <v>2</v>
      </c>
      <c r="HK63" s="1">
        <v>0</v>
      </c>
      <c r="HL63" s="1">
        <v>1</v>
      </c>
      <c r="HM63" s="1">
        <v>1</v>
      </c>
      <c r="HN63" s="1" t="s">
        <v>324</v>
      </c>
    </row>
    <row r="64" spans="1:222" x14ac:dyDescent="0.2">
      <c r="A64" s="1" t="s">
        <v>315</v>
      </c>
      <c r="B64" s="1" t="s">
        <v>316</v>
      </c>
      <c r="E64" s="1">
        <v>0</v>
      </c>
      <c r="F64" s="2">
        <v>41647.64502314815</v>
      </c>
      <c r="G64" s="2">
        <v>41647.653564814813</v>
      </c>
      <c r="H64" s="2"/>
      <c r="I64" s="2"/>
      <c r="J64" s="1">
        <v>1</v>
      </c>
      <c r="K64" s="1">
        <v>1</v>
      </c>
      <c r="L64" s="1">
        <v>1</v>
      </c>
      <c r="M64" s="1">
        <v>1</v>
      </c>
      <c r="N64" s="1">
        <v>1</v>
      </c>
      <c r="O64" s="1">
        <v>1</v>
      </c>
      <c r="CX64" s="1">
        <v>1</v>
      </c>
      <c r="CY64" s="1">
        <v>1</v>
      </c>
      <c r="CZ64" s="1">
        <v>1</v>
      </c>
      <c r="DA64" s="1">
        <v>49.8</v>
      </c>
      <c r="DB64" s="1">
        <v>1</v>
      </c>
      <c r="DC64" s="1">
        <v>1</v>
      </c>
      <c r="DD64" s="1">
        <v>2</v>
      </c>
      <c r="DE64" s="1">
        <v>51.6</v>
      </c>
      <c r="DF64" s="1">
        <v>2</v>
      </c>
      <c r="DG64" s="1">
        <v>1</v>
      </c>
      <c r="DH64" s="1">
        <v>2</v>
      </c>
      <c r="DI64" s="1">
        <v>58.7</v>
      </c>
      <c r="DJ64" s="1">
        <v>1</v>
      </c>
      <c r="DK64" s="1">
        <v>1</v>
      </c>
      <c r="DL64" s="1">
        <v>2</v>
      </c>
      <c r="DM64" s="1">
        <v>62.6</v>
      </c>
      <c r="DN64" s="1">
        <v>2</v>
      </c>
      <c r="DO64" s="1">
        <v>1</v>
      </c>
      <c r="DP64" s="1">
        <v>1</v>
      </c>
      <c r="DQ64" s="1">
        <v>98.7</v>
      </c>
      <c r="DR64" s="1">
        <v>2</v>
      </c>
      <c r="DS64" s="1">
        <v>1</v>
      </c>
      <c r="DT64" s="1">
        <v>1</v>
      </c>
      <c r="DU64" s="1">
        <v>53.6</v>
      </c>
      <c r="DV64" s="1">
        <v>1</v>
      </c>
      <c r="DW64" s="1">
        <v>1</v>
      </c>
      <c r="DX64" s="1">
        <v>2</v>
      </c>
      <c r="DY64" s="1">
        <v>83.2</v>
      </c>
      <c r="DZ64" s="1">
        <v>2</v>
      </c>
      <c r="EA64" s="1">
        <v>1</v>
      </c>
      <c r="EB64" s="1">
        <v>1</v>
      </c>
      <c r="EC64" s="1">
        <v>37.5</v>
      </c>
      <c r="ED64" s="1">
        <v>1</v>
      </c>
      <c r="EE64" s="1">
        <v>1</v>
      </c>
      <c r="EF64" s="1">
        <v>2</v>
      </c>
      <c r="EG64" s="1">
        <v>56.1</v>
      </c>
      <c r="EH64" s="1">
        <v>1</v>
      </c>
      <c r="EI64" s="1">
        <v>1</v>
      </c>
      <c r="EJ64" s="1">
        <v>2</v>
      </c>
      <c r="EK64" s="1">
        <v>43.6</v>
      </c>
      <c r="EL64" s="1">
        <v>2</v>
      </c>
      <c r="EM64" s="1">
        <v>1</v>
      </c>
      <c r="EN64" s="1">
        <v>1</v>
      </c>
      <c r="EO64" s="1">
        <v>63.6</v>
      </c>
      <c r="EP64" s="1">
        <v>1</v>
      </c>
      <c r="EQ64" s="1">
        <v>1</v>
      </c>
      <c r="ER64" s="1">
        <v>1</v>
      </c>
      <c r="ES64" s="1">
        <v>79.400000000000006</v>
      </c>
      <c r="ET64" s="1">
        <v>1</v>
      </c>
      <c r="EU64" s="1">
        <v>1</v>
      </c>
      <c r="EV64" s="1">
        <v>1</v>
      </c>
      <c r="EW64" s="1">
        <v>100</v>
      </c>
      <c r="EX64" s="1">
        <v>1</v>
      </c>
      <c r="EY64" s="1">
        <v>1</v>
      </c>
      <c r="EZ64" s="1">
        <v>2</v>
      </c>
      <c r="FA64" s="1">
        <v>100</v>
      </c>
      <c r="FB64" s="1">
        <v>1</v>
      </c>
      <c r="FC64" s="1">
        <v>1</v>
      </c>
      <c r="FD64" s="1">
        <v>1</v>
      </c>
      <c r="FE64" s="1">
        <v>100</v>
      </c>
      <c r="FF64" s="1">
        <v>2</v>
      </c>
      <c r="FG64" s="1">
        <v>1</v>
      </c>
      <c r="FH64" s="1">
        <v>2</v>
      </c>
      <c r="FI64" s="1">
        <v>49</v>
      </c>
      <c r="FJ64" s="1">
        <v>1</v>
      </c>
      <c r="FK64" s="1">
        <v>1</v>
      </c>
      <c r="FL64" s="1">
        <v>1</v>
      </c>
      <c r="FM64" s="1">
        <v>29.7</v>
      </c>
      <c r="FN64" s="1">
        <v>2</v>
      </c>
      <c r="FO64" s="1">
        <v>1</v>
      </c>
      <c r="FP64" s="1">
        <v>2</v>
      </c>
      <c r="FQ64" s="1">
        <v>46.5</v>
      </c>
      <c r="FR64" s="1">
        <v>2</v>
      </c>
      <c r="FS64" s="1">
        <v>1</v>
      </c>
      <c r="FT64" s="1">
        <v>1</v>
      </c>
      <c r="FU64" s="1">
        <v>37.4</v>
      </c>
      <c r="FV64" s="1">
        <v>1</v>
      </c>
      <c r="FW64" s="1">
        <v>1</v>
      </c>
      <c r="FX64" s="1">
        <v>2</v>
      </c>
      <c r="FY64" s="1">
        <v>48.4</v>
      </c>
      <c r="FZ64" s="1">
        <v>2</v>
      </c>
      <c r="GA64" s="1">
        <v>1</v>
      </c>
      <c r="GB64" s="1">
        <v>1</v>
      </c>
      <c r="GC64" s="1">
        <v>56.1</v>
      </c>
      <c r="GD64" s="1">
        <v>2</v>
      </c>
      <c r="GE64" s="1">
        <v>1</v>
      </c>
      <c r="GF64" s="1">
        <v>1</v>
      </c>
      <c r="GG64" s="1">
        <v>1</v>
      </c>
      <c r="GH64" s="1">
        <v>3</v>
      </c>
      <c r="GI64" s="1">
        <v>4</v>
      </c>
      <c r="GJ64" s="1">
        <v>4</v>
      </c>
      <c r="GK64" s="1">
        <v>4</v>
      </c>
      <c r="GL64" s="1">
        <v>2</v>
      </c>
      <c r="GM64" s="1">
        <v>4</v>
      </c>
      <c r="GN64" s="1">
        <v>2</v>
      </c>
      <c r="GO64" s="1">
        <v>4</v>
      </c>
      <c r="GP64" s="1">
        <v>3</v>
      </c>
      <c r="GQ64" s="1">
        <v>2</v>
      </c>
      <c r="GR64" s="1">
        <v>2</v>
      </c>
      <c r="GS64" s="1">
        <v>2</v>
      </c>
      <c r="GT64" s="1">
        <v>4</v>
      </c>
      <c r="GU64" s="1">
        <v>4</v>
      </c>
      <c r="GV64" s="1">
        <v>2</v>
      </c>
      <c r="GW64" s="1">
        <v>4</v>
      </c>
      <c r="GX64" s="1">
        <v>3</v>
      </c>
      <c r="GY64" s="1">
        <v>4</v>
      </c>
      <c r="GZ64" s="1">
        <v>2</v>
      </c>
      <c r="HA64" s="1">
        <v>4</v>
      </c>
      <c r="HB64" s="1">
        <v>3</v>
      </c>
      <c r="HC64" s="1">
        <v>2</v>
      </c>
      <c r="HD64" s="1">
        <v>1</v>
      </c>
      <c r="HE64" s="1">
        <v>2</v>
      </c>
      <c r="HF64" s="1">
        <v>1</v>
      </c>
      <c r="HG64" s="1" t="s">
        <v>343</v>
      </c>
      <c r="HH64" s="1" t="s">
        <v>317</v>
      </c>
      <c r="HI64" s="1" t="s">
        <v>318</v>
      </c>
      <c r="HJ64" s="1">
        <v>3</v>
      </c>
      <c r="HK64" s="1">
        <v>2</v>
      </c>
      <c r="HL64" s="1">
        <v>1</v>
      </c>
      <c r="HM64" s="1">
        <v>1</v>
      </c>
      <c r="HN64" s="1" t="s">
        <v>319</v>
      </c>
    </row>
    <row r="65" spans="1:225" x14ac:dyDescent="0.2">
      <c r="A65" s="1" t="s">
        <v>315</v>
      </c>
      <c r="B65" s="1" t="s">
        <v>316</v>
      </c>
      <c r="E65" s="1">
        <v>0</v>
      </c>
      <c r="F65" s="2">
        <v>41647.643645833334</v>
      </c>
      <c r="G65" s="2">
        <v>41647.653668981482</v>
      </c>
      <c r="H65" s="2"/>
      <c r="I65" s="2"/>
      <c r="J65" s="1">
        <v>1</v>
      </c>
      <c r="K65" s="1">
        <v>1</v>
      </c>
      <c r="L65" s="1">
        <v>1</v>
      </c>
      <c r="M65" s="1">
        <v>1</v>
      </c>
      <c r="N65" s="1">
        <v>1</v>
      </c>
      <c r="O65" s="1">
        <v>1</v>
      </c>
      <c r="CX65" s="1">
        <v>1</v>
      </c>
      <c r="CY65" s="1">
        <v>1</v>
      </c>
      <c r="CZ65" s="1">
        <v>1</v>
      </c>
      <c r="DA65" s="1">
        <v>60.7</v>
      </c>
      <c r="DB65" s="1">
        <v>1</v>
      </c>
      <c r="DC65" s="1">
        <v>1</v>
      </c>
      <c r="DD65" s="1">
        <v>2</v>
      </c>
      <c r="DE65" s="1">
        <v>71</v>
      </c>
      <c r="DF65" s="1">
        <v>1</v>
      </c>
      <c r="DG65" s="1">
        <v>1</v>
      </c>
      <c r="DH65" s="1">
        <v>1</v>
      </c>
      <c r="DI65" s="1">
        <v>29.3</v>
      </c>
      <c r="DJ65" s="1">
        <v>1</v>
      </c>
      <c r="DK65" s="1">
        <v>1</v>
      </c>
      <c r="DL65" s="1">
        <v>2</v>
      </c>
      <c r="DM65" s="1">
        <v>50.1</v>
      </c>
      <c r="DN65" s="1">
        <v>2</v>
      </c>
      <c r="DO65" s="1">
        <v>1</v>
      </c>
      <c r="DP65" s="1">
        <v>2</v>
      </c>
      <c r="DQ65" s="1">
        <v>40.1</v>
      </c>
      <c r="DR65" s="1">
        <v>2</v>
      </c>
      <c r="DS65" s="1">
        <v>1</v>
      </c>
      <c r="DT65" s="1">
        <v>1</v>
      </c>
      <c r="DU65" s="1">
        <v>50.4</v>
      </c>
      <c r="DV65" s="1">
        <v>1</v>
      </c>
      <c r="DW65" s="1">
        <v>1</v>
      </c>
      <c r="DX65" s="1">
        <v>1</v>
      </c>
      <c r="DY65" s="1">
        <v>60</v>
      </c>
      <c r="DZ65" s="1">
        <v>2</v>
      </c>
      <c r="EA65" s="1">
        <v>1</v>
      </c>
      <c r="EB65" s="1">
        <v>2</v>
      </c>
      <c r="EC65" s="1">
        <v>40.1</v>
      </c>
      <c r="ED65" s="1">
        <v>1</v>
      </c>
      <c r="EE65" s="1">
        <v>1</v>
      </c>
      <c r="EF65" s="1">
        <v>1</v>
      </c>
      <c r="EG65" s="1">
        <v>39.9</v>
      </c>
      <c r="EH65" s="1">
        <v>1</v>
      </c>
      <c r="EI65" s="1">
        <v>1</v>
      </c>
      <c r="EJ65" s="1">
        <v>2</v>
      </c>
      <c r="EK65" s="1">
        <v>60.7</v>
      </c>
      <c r="EL65" s="1">
        <v>2</v>
      </c>
      <c r="EM65" s="1">
        <v>1</v>
      </c>
      <c r="EN65" s="1">
        <v>1</v>
      </c>
      <c r="EO65" s="1">
        <v>70.7</v>
      </c>
      <c r="EP65" s="1">
        <v>1</v>
      </c>
      <c r="EQ65" s="1">
        <v>1</v>
      </c>
      <c r="ER65" s="1">
        <v>2</v>
      </c>
      <c r="ES65" s="1">
        <v>50.1</v>
      </c>
      <c r="ET65" s="1">
        <v>1</v>
      </c>
      <c r="EU65" s="1">
        <v>1</v>
      </c>
      <c r="EV65" s="1">
        <v>2</v>
      </c>
      <c r="EW65" s="1">
        <v>65</v>
      </c>
      <c r="EX65" s="1">
        <v>1</v>
      </c>
      <c r="EY65" s="1">
        <v>1</v>
      </c>
      <c r="EZ65" s="1">
        <v>2</v>
      </c>
      <c r="FA65" s="1">
        <v>69.7</v>
      </c>
      <c r="FB65" s="1">
        <v>1</v>
      </c>
      <c r="FC65" s="1">
        <v>1</v>
      </c>
      <c r="FD65" s="1">
        <v>2</v>
      </c>
      <c r="FE65" s="1">
        <v>39.9</v>
      </c>
      <c r="FF65" s="1">
        <v>2</v>
      </c>
      <c r="FG65" s="1">
        <v>1</v>
      </c>
      <c r="FH65" s="1">
        <v>2</v>
      </c>
      <c r="FI65" s="1">
        <v>29.6</v>
      </c>
      <c r="FJ65" s="1">
        <v>1</v>
      </c>
      <c r="FK65" s="1">
        <v>1</v>
      </c>
      <c r="FL65" s="1">
        <v>2</v>
      </c>
      <c r="FM65" s="1">
        <v>50.1</v>
      </c>
      <c r="FN65" s="1">
        <v>2</v>
      </c>
      <c r="FO65" s="1">
        <v>1</v>
      </c>
      <c r="FP65" s="1">
        <v>1</v>
      </c>
      <c r="FQ65" s="1">
        <v>70.7</v>
      </c>
      <c r="FR65" s="1">
        <v>2</v>
      </c>
      <c r="FS65" s="1">
        <v>1</v>
      </c>
      <c r="FT65" s="1">
        <v>1</v>
      </c>
      <c r="FU65" s="1">
        <v>44.5</v>
      </c>
      <c r="FV65" s="1">
        <v>1</v>
      </c>
      <c r="FW65" s="1">
        <v>1</v>
      </c>
      <c r="FX65" s="1">
        <v>2</v>
      </c>
      <c r="FY65" s="1">
        <v>70.2</v>
      </c>
      <c r="FZ65" s="1">
        <v>2</v>
      </c>
      <c r="GA65" s="1">
        <v>1</v>
      </c>
      <c r="GB65" s="1">
        <v>2</v>
      </c>
      <c r="GC65" s="1">
        <v>50.9</v>
      </c>
      <c r="GD65" s="1">
        <v>2</v>
      </c>
      <c r="GE65" s="1">
        <v>1</v>
      </c>
      <c r="GF65" s="1">
        <v>1</v>
      </c>
      <c r="GG65" s="1">
        <v>2</v>
      </c>
      <c r="GH65" s="1">
        <v>1</v>
      </c>
      <c r="GI65" s="1">
        <v>4</v>
      </c>
      <c r="GJ65" s="1">
        <v>4</v>
      </c>
      <c r="GK65" s="1">
        <v>1</v>
      </c>
      <c r="GL65" s="1">
        <v>1</v>
      </c>
      <c r="GM65" s="1">
        <v>3</v>
      </c>
      <c r="GN65" s="1">
        <v>4</v>
      </c>
      <c r="GO65" s="1">
        <v>2</v>
      </c>
      <c r="GP65" s="1">
        <v>2</v>
      </c>
      <c r="GQ65" s="1">
        <v>1</v>
      </c>
      <c r="GR65" s="1">
        <v>3</v>
      </c>
      <c r="GS65" s="1">
        <v>4</v>
      </c>
      <c r="GT65" s="1">
        <v>2</v>
      </c>
      <c r="GU65" s="1">
        <v>3</v>
      </c>
      <c r="GV65" s="1">
        <v>3</v>
      </c>
      <c r="GW65" s="1">
        <v>4</v>
      </c>
      <c r="GX65" s="1">
        <v>2</v>
      </c>
      <c r="GY65" s="1">
        <v>2</v>
      </c>
      <c r="GZ65" s="1">
        <v>2</v>
      </c>
      <c r="HA65" s="1">
        <v>4</v>
      </c>
      <c r="HB65" s="1">
        <v>1</v>
      </c>
      <c r="HC65" s="1">
        <v>3</v>
      </c>
      <c r="HD65" s="1">
        <v>1</v>
      </c>
      <c r="HE65" s="1">
        <v>4</v>
      </c>
      <c r="HF65" s="1">
        <v>1</v>
      </c>
      <c r="HG65" s="1" t="s">
        <v>320</v>
      </c>
      <c r="HH65" s="1" t="s">
        <v>325</v>
      </c>
      <c r="HI65" s="1" t="s">
        <v>322</v>
      </c>
      <c r="HJ65" s="1">
        <v>1</v>
      </c>
      <c r="HK65" s="1">
        <v>5</v>
      </c>
      <c r="HL65" s="1">
        <v>1</v>
      </c>
      <c r="HM65" s="1">
        <v>1</v>
      </c>
      <c r="HN65" s="1" t="s">
        <v>319</v>
      </c>
    </row>
    <row r="66" spans="1:225" x14ac:dyDescent="0.2">
      <c r="A66" s="1" t="s">
        <v>315</v>
      </c>
      <c r="B66" s="1" t="s">
        <v>316</v>
      </c>
      <c r="E66" s="1">
        <v>0</v>
      </c>
      <c r="F66" s="2">
        <v>41647.646412037036</v>
      </c>
      <c r="G66" s="2">
        <v>41647.653668981482</v>
      </c>
      <c r="H66" s="2"/>
      <c r="I66" s="2"/>
      <c r="J66" s="1">
        <v>1</v>
      </c>
      <c r="K66" s="1">
        <v>1</v>
      </c>
      <c r="L66" s="1">
        <v>1</v>
      </c>
      <c r="M66" s="1">
        <v>1</v>
      </c>
      <c r="N66" s="1">
        <v>1</v>
      </c>
      <c r="O66" s="1">
        <v>1</v>
      </c>
      <c r="CX66" s="1">
        <v>1</v>
      </c>
      <c r="CY66" s="1">
        <v>1</v>
      </c>
      <c r="CZ66" s="1">
        <v>1</v>
      </c>
      <c r="DA66" s="1">
        <v>49.9</v>
      </c>
      <c r="DB66" s="1">
        <v>1</v>
      </c>
      <c r="DC66" s="1">
        <v>1</v>
      </c>
      <c r="DD66" s="1">
        <v>2</v>
      </c>
      <c r="DE66" s="1">
        <v>50.4</v>
      </c>
      <c r="DF66" s="1">
        <v>2</v>
      </c>
      <c r="DG66" s="1">
        <v>1</v>
      </c>
      <c r="DH66" s="1">
        <v>1</v>
      </c>
      <c r="DI66" s="1">
        <v>49.4</v>
      </c>
      <c r="DJ66" s="1">
        <v>1</v>
      </c>
      <c r="DK66" s="1">
        <v>1</v>
      </c>
      <c r="DL66" s="1">
        <v>1</v>
      </c>
      <c r="DM66" s="1">
        <v>50.1</v>
      </c>
      <c r="DN66" s="1">
        <v>2</v>
      </c>
      <c r="DO66" s="1">
        <v>1</v>
      </c>
      <c r="DP66" s="1">
        <v>1</v>
      </c>
      <c r="DQ66" s="1">
        <v>49.9</v>
      </c>
      <c r="DR66" s="1">
        <v>2</v>
      </c>
      <c r="DS66" s="1">
        <v>1</v>
      </c>
      <c r="DT66" s="1">
        <v>1</v>
      </c>
      <c r="DU66" s="1">
        <v>50.6</v>
      </c>
      <c r="DV66" s="1">
        <v>1</v>
      </c>
      <c r="DW66" s="1">
        <v>1</v>
      </c>
      <c r="DX66" s="1">
        <v>1</v>
      </c>
      <c r="DY66" s="1">
        <v>49.6</v>
      </c>
      <c r="DZ66" s="1">
        <v>2</v>
      </c>
      <c r="EA66" s="1">
        <v>1</v>
      </c>
      <c r="EB66" s="1">
        <v>2</v>
      </c>
      <c r="EC66" s="1">
        <v>50.9</v>
      </c>
      <c r="ED66" s="1">
        <v>1</v>
      </c>
      <c r="EE66" s="1">
        <v>1</v>
      </c>
      <c r="EF66" s="1">
        <v>2</v>
      </c>
      <c r="EG66" s="1">
        <v>49.4</v>
      </c>
      <c r="EH66" s="1">
        <v>1</v>
      </c>
      <c r="EI66" s="1">
        <v>1</v>
      </c>
      <c r="EJ66" s="1">
        <v>2</v>
      </c>
      <c r="EK66" s="1">
        <v>50.1</v>
      </c>
      <c r="EL66" s="1">
        <v>2</v>
      </c>
      <c r="EM66" s="1">
        <v>1</v>
      </c>
      <c r="EN66" s="1">
        <v>1</v>
      </c>
      <c r="EO66" s="1">
        <v>49.6</v>
      </c>
      <c r="EP66" s="1">
        <v>1</v>
      </c>
      <c r="EQ66" s="1">
        <v>1</v>
      </c>
      <c r="ER66" s="1">
        <v>2</v>
      </c>
      <c r="ES66" s="1">
        <v>49.9</v>
      </c>
      <c r="ET66" s="1">
        <v>1</v>
      </c>
      <c r="EU66" s="1">
        <v>1</v>
      </c>
      <c r="EV66" s="1">
        <v>1</v>
      </c>
      <c r="EW66" s="1">
        <v>50.6</v>
      </c>
      <c r="EX66" s="1">
        <v>1</v>
      </c>
      <c r="EY66" s="1">
        <v>1</v>
      </c>
      <c r="EZ66" s="1">
        <v>1</v>
      </c>
      <c r="FA66" s="1">
        <v>50.4</v>
      </c>
      <c r="FB66" s="1">
        <v>1</v>
      </c>
      <c r="FC66" s="1">
        <v>1</v>
      </c>
      <c r="FD66" s="1">
        <v>2</v>
      </c>
      <c r="FE66" s="1">
        <v>51.4</v>
      </c>
      <c r="FF66" s="1">
        <v>2</v>
      </c>
      <c r="FG66" s="1">
        <v>1</v>
      </c>
      <c r="FH66" s="1">
        <v>2</v>
      </c>
      <c r="FI66" s="1">
        <v>50.4</v>
      </c>
      <c r="FJ66" s="1">
        <v>1</v>
      </c>
      <c r="FK66" s="1">
        <v>1</v>
      </c>
      <c r="FL66" s="1">
        <v>2</v>
      </c>
      <c r="FM66" s="1">
        <v>50.1</v>
      </c>
      <c r="FN66" s="1">
        <v>2</v>
      </c>
      <c r="FO66" s="1">
        <v>1</v>
      </c>
      <c r="FP66" s="1">
        <v>2</v>
      </c>
      <c r="FQ66" s="1">
        <v>49.1</v>
      </c>
      <c r="FR66" s="1">
        <v>2</v>
      </c>
      <c r="FS66" s="1">
        <v>1</v>
      </c>
      <c r="FT66" s="1">
        <v>1</v>
      </c>
      <c r="FU66" s="1">
        <v>50.9</v>
      </c>
      <c r="FV66" s="1">
        <v>1</v>
      </c>
      <c r="FW66" s="1">
        <v>1</v>
      </c>
      <c r="FX66" s="1">
        <v>2</v>
      </c>
      <c r="FY66" s="1">
        <v>61.2</v>
      </c>
      <c r="FZ66" s="1">
        <v>2</v>
      </c>
      <c r="GA66" s="1">
        <v>1</v>
      </c>
      <c r="GB66" s="1">
        <v>1</v>
      </c>
      <c r="GC66" s="1">
        <v>61.7</v>
      </c>
      <c r="GD66" s="1">
        <v>2</v>
      </c>
      <c r="GE66" s="1">
        <v>1</v>
      </c>
      <c r="GF66" s="1">
        <v>1</v>
      </c>
      <c r="GG66" s="1">
        <v>2</v>
      </c>
      <c r="GH66" s="1">
        <v>2</v>
      </c>
      <c r="GI66" s="1">
        <v>2</v>
      </c>
      <c r="GJ66" s="1">
        <v>4</v>
      </c>
      <c r="GK66" s="1">
        <v>2</v>
      </c>
      <c r="GL66" s="1">
        <v>2</v>
      </c>
      <c r="GM66" s="1">
        <v>4</v>
      </c>
      <c r="GN66" s="1">
        <v>4</v>
      </c>
      <c r="GO66" s="1">
        <v>1</v>
      </c>
      <c r="GP66" s="1">
        <v>2</v>
      </c>
      <c r="GQ66" s="1">
        <v>2</v>
      </c>
      <c r="GR66" s="1">
        <v>4</v>
      </c>
      <c r="GS66" s="1">
        <v>4</v>
      </c>
      <c r="GT66" s="1">
        <v>2</v>
      </c>
      <c r="GU66" s="1">
        <v>4</v>
      </c>
      <c r="GV66" s="1">
        <v>4</v>
      </c>
      <c r="GW66" s="1">
        <v>2</v>
      </c>
      <c r="GX66" s="1">
        <v>4</v>
      </c>
      <c r="GY66" s="1">
        <v>2</v>
      </c>
      <c r="GZ66" s="1">
        <v>2</v>
      </c>
      <c r="HA66" s="1">
        <v>4</v>
      </c>
      <c r="HB66" s="1">
        <v>2</v>
      </c>
      <c r="HC66" s="1">
        <v>4</v>
      </c>
      <c r="HD66" s="1">
        <v>2</v>
      </c>
      <c r="HE66" s="1">
        <v>1</v>
      </c>
      <c r="HF66" s="1">
        <v>2</v>
      </c>
      <c r="HG66" s="1" t="s">
        <v>320</v>
      </c>
      <c r="HH66" s="1" t="s">
        <v>321</v>
      </c>
      <c r="HI66" s="1" t="s">
        <v>322</v>
      </c>
      <c r="HJ66" s="1">
        <v>3</v>
      </c>
      <c r="HK66" s="1">
        <v>0</v>
      </c>
      <c r="HL66" s="1">
        <v>1</v>
      </c>
      <c r="HM66" s="1">
        <v>1</v>
      </c>
      <c r="HN66" s="1" t="s">
        <v>319</v>
      </c>
    </row>
    <row r="67" spans="1:225" x14ac:dyDescent="0.2">
      <c r="A67" s="1" t="s">
        <v>315</v>
      </c>
      <c r="B67" s="1" t="s">
        <v>316</v>
      </c>
      <c r="E67" s="1">
        <v>0</v>
      </c>
      <c r="F67" s="2">
        <v>41647.647847222222</v>
      </c>
      <c r="G67" s="2">
        <v>41647.653668981482</v>
      </c>
      <c r="H67" s="2"/>
      <c r="I67" s="2"/>
      <c r="J67" s="1">
        <v>1</v>
      </c>
      <c r="K67" s="1">
        <v>1</v>
      </c>
      <c r="L67" s="1">
        <v>1</v>
      </c>
      <c r="M67" s="1">
        <v>1</v>
      </c>
      <c r="N67" s="1">
        <v>1</v>
      </c>
      <c r="O67" s="1">
        <v>1</v>
      </c>
      <c r="P67" s="1">
        <v>2</v>
      </c>
      <c r="Q67" s="1">
        <v>1</v>
      </c>
      <c r="R67" s="1">
        <v>2</v>
      </c>
      <c r="S67" s="1">
        <v>50.1</v>
      </c>
      <c r="T67" s="1">
        <v>2</v>
      </c>
      <c r="U67" s="1">
        <v>1</v>
      </c>
      <c r="V67" s="1">
        <v>2</v>
      </c>
      <c r="W67" s="1">
        <v>50.1</v>
      </c>
      <c r="X67" s="1">
        <v>1</v>
      </c>
      <c r="Y67" s="1">
        <v>1</v>
      </c>
      <c r="Z67" s="1">
        <v>2</v>
      </c>
      <c r="AA67" s="1">
        <v>50.1</v>
      </c>
      <c r="AB67" s="1">
        <v>2</v>
      </c>
      <c r="AC67" s="1">
        <v>1</v>
      </c>
      <c r="AD67" s="1">
        <v>2</v>
      </c>
      <c r="AE67" s="1">
        <v>50.1</v>
      </c>
      <c r="AF67" s="1">
        <v>1</v>
      </c>
      <c r="AG67" s="1">
        <v>1</v>
      </c>
      <c r="AH67" s="1">
        <v>1</v>
      </c>
      <c r="AI67" s="1">
        <v>50.4</v>
      </c>
      <c r="AJ67" s="1">
        <v>1</v>
      </c>
      <c r="AK67" s="1">
        <v>1</v>
      </c>
      <c r="AL67" s="1">
        <v>1</v>
      </c>
      <c r="AM67" s="1">
        <v>50.6</v>
      </c>
      <c r="AN67" s="1">
        <v>2</v>
      </c>
      <c r="AO67" s="1">
        <v>1</v>
      </c>
      <c r="AP67" s="1">
        <v>1</v>
      </c>
      <c r="AQ67" s="1">
        <v>50.4</v>
      </c>
      <c r="AR67" s="1">
        <v>1</v>
      </c>
      <c r="AS67" s="1">
        <v>1</v>
      </c>
      <c r="AT67" s="1">
        <v>2</v>
      </c>
      <c r="AU67" s="1">
        <v>51.2</v>
      </c>
      <c r="AV67" s="1">
        <v>2</v>
      </c>
      <c r="AW67" s="1">
        <v>1</v>
      </c>
      <c r="AX67" s="1">
        <v>2</v>
      </c>
      <c r="AY67" s="1">
        <v>50.1</v>
      </c>
      <c r="AZ67" s="1">
        <v>2</v>
      </c>
      <c r="BA67" s="1">
        <v>1</v>
      </c>
      <c r="BB67" s="1">
        <v>2</v>
      </c>
      <c r="BC67" s="1">
        <v>46</v>
      </c>
      <c r="BD67" s="1">
        <v>1</v>
      </c>
      <c r="BE67" s="1">
        <v>1</v>
      </c>
      <c r="BF67" s="1">
        <v>1</v>
      </c>
      <c r="BG67" s="1">
        <v>51.7</v>
      </c>
      <c r="BH67" s="1">
        <v>2</v>
      </c>
      <c r="BI67" s="1">
        <v>1</v>
      </c>
      <c r="BJ67" s="1">
        <v>2</v>
      </c>
      <c r="BK67" s="1">
        <v>49.4</v>
      </c>
      <c r="BL67" s="1">
        <v>2</v>
      </c>
      <c r="BM67" s="1">
        <v>1</v>
      </c>
      <c r="BN67" s="1">
        <v>2</v>
      </c>
      <c r="BO67" s="1">
        <v>49.6</v>
      </c>
      <c r="BP67" s="1">
        <v>2</v>
      </c>
      <c r="BQ67" s="1">
        <v>1</v>
      </c>
      <c r="BR67" s="1">
        <v>1</v>
      </c>
      <c r="BS67" s="1">
        <v>47</v>
      </c>
      <c r="BT67" s="1">
        <v>2</v>
      </c>
      <c r="BU67" s="1">
        <v>1</v>
      </c>
      <c r="BV67" s="1">
        <v>2</v>
      </c>
      <c r="BW67" s="1">
        <v>49.9</v>
      </c>
      <c r="BX67" s="1">
        <v>1</v>
      </c>
      <c r="BY67" s="1">
        <v>1</v>
      </c>
      <c r="BZ67" s="1">
        <v>1</v>
      </c>
      <c r="CA67" s="1">
        <v>49.6</v>
      </c>
      <c r="CB67" s="1">
        <v>2</v>
      </c>
      <c r="CC67" s="1">
        <v>1</v>
      </c>
      <c r="CD67" s="1">
        <v>2</v>
      </c>
      <c r="CE67" s="1">
        <v>50.4</v>
      </c>
      <c r="CF67" s="1">
        <v>1</v>
      </c>
      <c r="CG67" s="1">
        <v>1</v>
      </c>
      <c r="CH67" s="1">
        <v>1</v>
      </c>
      <c r="CI67" s="1">
        <v>47.6</v>
      </c>
      <c r="CJ67" s="1">
        <v>1</v>
      </c>
      <c r="CK67" s="1">
        <v>1</v>
      </c>
      <c r="CL67" s="1">
        <v>2</v>
      </c>
      <c r="CM67" s="1">
        <v>49.6</v>
      </c>
      <c r="CN67" s="1">
        <v>2</v>
      </c>
      <c r="CO67" s="1">
        <v>1</v>
      </c>
      <c r="CP67" s="1">
        <v>2</v>
      </c>
      <c r="CQ67" s="1">
        <v>49.1</v>
      </c>
      <c r="CR67" s="1">
        <v>1</v>
      </c>
      <c r="CS67" s="1">
        <v>1</v>
      </c>
      <c r="CT67" s="1">
        <v>2</v>
      </c>
      <c r="CU67" s="1">
        <v>51.4</v>
      </c>
      <c r="CV67" s="1">
        <v>1</v>
      </c>
      <c r="CW67" s="1">
        <v>1</v>
      </c>
      <c r="GF67" s="1">
        <v>1</v>
      </c>
      <c r="GG67" s="1">
        <v>1</v>
      </c>
      <c r="GH67" s="1">
        <v>2</v>
      </c>
      <c r="GI67" s="1">
        <v>4</v>
      </c>
      <c r="GJ67" s="1">
        <v>4</v>
      </c>
      <c r="GK67" s="1">
        <v>4</v>
      </c>
      <c r="GL67" s="1">
        <v>2</v>
      </c>
      <c r="GM67" s="1">
        <v>2</v>
      </c>
      <c r="GN67" s="1">
        <v>4</v>
      </c>
      <c r="GO67" s="1">
        <v>2</v>
      </c>
      <c r="GP67" s="1">
        <v>4</v>
      </c>
      <c r="GQ67" s="1">
        <v>4</v>
      </c>
      <c r="GR67" s="1">
        <v>4</v>
      </c>
      <c r="GS67" s="1">
        <v>3</v>
      </c>
      <c r="GT67" s="1">
        <v>4</v>
      </c>
      <c r="GU67" s="1">
        <v>4</v>
      </c>
      <c r="GV67" s="1">
        <v>4</v>
      </c>
      <c r="GW67" s="1">
        <v>4</v>
      </c>
      <c r="GX67" s="1">
        <v>4</v>
      </c>
      <c r="GY67" s="1">
        <v>2</v>
      </c>
      <c r="GZ67" s="1">
        <v>2</v>
      </c>
      <c r="HA67" s="1">
        <v>2</v>
      </c>
      <c r="HB67" s="1">
        <v>2</v>
      </c>
      <c r="HC67" s="1">
        <v>4</v>
      </c>
      <c r="HD67" s="1">
        <v>2</v>
      </c>
      <c r="HE67" s="1">
        <v>4</v>
      </c>
      <c r="HF67" s="1">
        <v>2</v>
      </c>
      <c r="HG67" s="1" t="s">
        <v>320</v>
      </c>
      <c r="HH67" s="1" t="s">
        <v>325</v>
      </c>
      <c r="HI67" s="1" t="s">
        <v>322</v>
      </c>
      <c r="HJ67" s="1">
        <v>1</v>
      </c>
      <c r="HK67" s="1">
        <v>0</v>
      </c>
      <c r="HL67" s="1">
        <v>1</v>
      </c>
      <c r="HM67" s="1">
        <v>1</v>
      </c>
      <c r="HN67" s="1" t="s">
        <v>324</v>
      </c>
    </row>
    <row r="68" spans="1:225" x14ac:dyDescent="0.2">
      <c r="A68" s="1" t="s">
        <v>315</v>
      </c>
      <c r="B68" s="1" t="s">
        <v>316</v>
      </c>
      <c r="E68" s="1">
        <v>0</v>
      </c>
      <c r="F68" s="2">
        <v>41647.645833333336</v>
      </c>
      <c r="G68" s="2">
        <v>41647.653692129628</v>
      </c>
      <c r="H68" s="2"/>
      <c r="I68" s="2"/>
      <c r="J68" s="1">
        <v>1</v>
      </c>
      <c r="K68" s="1">
        <v>1</v>
      </c>
      <c r="L68" s="1">
        <v>1</v>
      </c>
      <c r="M68" s="1">
        <v>1</v>
      </c>
      <c r="N68" s="1">
        <v>1</v>
      </c>
      <c r="O68" s="1">
        <v>1</v>
      </c>
      <c r="CX68" s="1">
        <v>1</v>
      </c>
      <c r="CY68" s="1">
        <v>1</v>
      </c>
      <c r="CZ68" s="1">
        <v>2</v>
      </c>
      <c r="DA68" s="1">
        <v>49.6</v>
      </c>
      <c r="DB68" s="1">
        <v>1</v>
      </c>
      <c r="DC68" s="1">
        <v>1</v>
      </c>
      <c r="DD68" s="1">
        <v>2</v>
      </c>
      <c r="DE68" s="1">
        <v>50.1</v>
      </c>
      <c r="DF68" s="1">
        <v>2</v>
      </c>
      <c r="DG68" s="1">
        <v>1</v>
      </c>
      <c r="DH68" s="1">
        <v>1</v>
      </c>
      <c r="DI68" s="1">
        <v>49.6</v>
      </c>
      <c r="DJ68" s="1">
        <v>1</v>
      </c>
      <c r="DK68" s="1">
        <v>1</v>
      </c>
      <c r="DL68" s="1">
        <v>2</v>
      </c>
      <c r="DM68" s="1">
        <v>50.1</v>
      </c>
      <c r="DN68" s="1">
        <v>2</v>
      </c>
      <c r="DO68" s="1">
        <v>1</v>
      </c>
      <c r="DP68" s="1">
        <v>1</v>
      </c>
      <c r="DQ68" s="1">
        <v>49.4</v>
      </c>
      <c r="DR68" s="1">
        <v>2</v>
      </c>
      <c r="DS68" s="1">
        <v>1</v>
      </c>
      <c r="DT68" s="1">
        <v>1</v>
      </c>
      <c r="DU68" s="1">
        <v>49.6</v>
      </c>
      <c r="DV68" s="1">
        <v>1</v>
      </c>
      <c r="DW68" s="1">
        <v>1</v>
      </c>
      <c r="DX68" s="1">
        <v>2</v>
      </c>
      <c r="DY68" s="1">
        <v>49.9</v>
      </c>
      <c r="DZ68" s="1">
        <v>2</v>
      </c>
      <c r="EA68" s="1">
        <v>1</v>
      </c>
      <c r="EB68" s="1">
        <v>1</v>
      </c>
      <c r="EC68" s="1">
        <v>50.1</v>
      </c>
      <c r="ED68" s="1">
        <v>1</v>
      </c>
      <c r="EE68" s="1">
        <v>1</v>
      </c>
      <c r="EF68" s="1">
        <v>2</v>
      </c>
      <c r="EG68" s="1">
        <v>50.6</v>
      </c>
      <c r="EH68" s="1">
        <v>1</v>
      </c>
      <c r="EI68" s="1">
        <v>1</v>
      </c>
      <c r="EJ68" s="1">
        <v>2</v>
      </c>
      <c r="EK68" s="1">
        <v>50.4</v>
      </c>
      <c r="EL68" s="1">
        <v>2</v>
      </c>
      <c r="EM68" s="1">
        <v>1</v>
      </c>
      <c r="EN68" s="1">
        <v>1</v>
      </c>
      <c r="EO68" s="1">
        <v>48.8</v>
      </c>
      <c r="EP68" s="1">
        <v>1</v>
      </c>
      <c r="EQ68" s="1">
        <v>1</v>
      </c>
      <c r="ER68" s="1">
        <v>2</v>
      </c>
      <c r="ES68" s="1">
        <v>49.4</v>
      </c>
      <c r="ET68" s="1">
        <v>1</v>
      </c>
      <c r="EU68" s="1">
        <v>1</v>
      </c>
      <c r="EV68" s="1">
        <v>2</v>
      </c>
      <c r="EW68" s="1">
        <v>49.6</v>
      </c>
      <c r="EX68" s="1">
        <v>1</v>
      </c>
      <c r="EY68" s="1">
        <v>1</v>
      </c>
      <c r="EZ68" s="1">
        <v>2</v>
      </c>
      <c r="FA68" s="1">
        <v>49.4</v>
      </c>
      <c r="FB68" s="1">
        <v>2</v>
      </c>
      <c r="FC68" s="1">
        <v>1</v>
      </c>
      <c r="FD68" s="1">
        <v>2</v>
      </c>
      <c r="FE68" s="1">
        <v>50.1</v>
      </c>
      <c r="FF68" s="1">
        <v>2</v>
      </c>
      <c r="FG68" s="1">
        <v>1</v>
      </c>
      <c r="FH68" s="1">
        <v>2</v>
      </c>
      <c r="FI68" s="1">
        <v>49.9</v>
      </c>
      <c r="FJ68" s="1">
        <v>1</v>
      </c>
      <c r="FK68" s="1">
        <v>1</v>
      </c>
      <c r="FL68" s="1">
        <v>2</v>
      </c>
      <c r="FM68" s="1">
        <v>49.4</v>
      </c>
      <c r="FN68" s="1">
        <v>2</v>
      </c>
      <c r="FO68" s="1">
        <v>1</v>
      </c>
      <c r="FP68" s="1">
        <v>2</v>
      </c>
      <c r="FQ68" s="1">
        <v>49.9</v>
      </c>
      <c r="FR68" s="1">
        <v>2</v>
      </c>
      <c r="FS68" s="1">
        <v>1</v>
      </c>
      <c r="FT68" s="1">
        <v>1</v>
      </c>
      <c r="FU68" s="1">
        <v>49.4</v>
      </c>
      <c r="FV68" s="1">
        <v>1</v>
      </c>
      <c r="FW68" s="1">
        <v>1</v>
      </c>
      <c r="FX68" s="1">
        <v>2</v>
      </c>
      <c r="FY68" s="1">
        <v>49.9</v>
      </c>
      <c r="FZ68" s="1">
        <v>2</v>
      </c>
      <c r="GA68" s="1">
        <v>1</v>
      </c>
      <c r="GB68" s="1">
        <v>1</v>
      </c>
      <c r="GC68" s="1">
        <v>50.1</v>
      </c>
      <c r="GD68" s="1">
        <v>2</v>
      </c>
      <c r="GE68" s="1">
        <v>1</v>
      </c>
      <c r="GF68" s="1">
        <v>1</v>
      </c>
      <c r="GG68" s="1">
        <v>1</v>
      </c>
      <c r="GH68" s="1">
        <v>1</v>
      </c>
      <c r="GI68" s="1">
        <v>5</v>
      </c>
      <c r="GJ68" s="1">
        <v>5</v>
      </c>
      <c r="GK68" s="1">
        <v>1</v>
      </c>
      <c r="GL68" s="1">
        <v>1</v>
      </c>
      <c r="GM68" s="1">
        <v>4</v>
      </c>
      <c r="GN68" s="1">
        <v>5</v>
      </c>
      <c r="GO68" s="1">
        <v>3</v>
      </c>
      <c r="GP68" s="1">
        <v>1</v>
      </c>
      <c r="GQ68" s="1">
        <v>5</v>
      </c>
      <c r="GR68" s="1">
        <v>5</v>
      </c>
      <c r="GS68" s="1">
        <v>5</v>
      </c>
      <c r="GT68" s="1">
        <v>5</v>
      </c>
      <c r="GU68" s="1">
        <v>5</v>
      </c>
      <c r="GV68" s="1">
        <v>4</v>
      </c>
      <c r="GW68" s="1">
        <v>5</v>
      </c>
      <c r="GX68" s="1">
        <v>5</v>
      </c>
      <c r="GY68" s="1">
        <v>1</v>
      </c>
      <c r="GZ68" s="1">
        <v>1</v>
      </c>
      <c r="HA68" s="1">
        <v>4</v>
      </c>
      <c r="HB68" s="1">
        <v>1</v>
      </c>
      <c r="HC68" s="1">
        <v>5</v>
      </c>
      <c r="HD68" s="1">
        <v>1</v>
      </c>
      <c r="HE68" s="1">
        <v>5</v>
      </c>
      <c r="HF68" s="1">
        <v>1</v>
      </c>
      <c r="HG68" s="1" t="s">
        <v>317</v>
      </c>
      <c r="HH68" s="1" t="s">
        <v>317</v>
      </c>
      <c r="HI68" s="1" t="s">
        <v>318</v>
      </c>
      <c r="HJ68" s="1">
        <v>6</v>
      </c>
      <c r="HK68" s="1">
        <v>300</v>
      </c>
      <c r="HL68" s="1">
        <v>1</v>
      </c>
      <c r="HM68" s="1">
        <v>1</v>
      </c>
      <c r="HN68" s="1" t="s">
        <v>319</v>
      </c>
      <c r="HQ68" s="1" t="s">
        <v>388</v>
      </c>
    </row>
    <row r="69" spans="1:225" x14ac:dyDescent="0.2">
      <c r="A69" s="1" t="s">
        <v>315</v>
      </c>
      <c r="B69" s="1" t="s">
        <v>316</v>
      </c>
      <c r="E69" s="1">
        <v>0</v>
      </c>
      <c r="F69" s="2">
        <v>41647.645358796297</v>
      </c>
      <c r="G69" s="2">
        <v>41647.653726851851</v>
      </c>
      <c r="H69" s="2"/>
      <c r="I69" s="2"/>
      <c r="J69" s="1">
        <v>1</v>
      </c>
      <c r="K69" s="1">
        <v>1</v>
      </c>
      <c r="L69" s="1">
        <v>1</v>
      </c>
      <c r="M69" s="1">
        <v>1</v>
      </c>
      <c r="N69" s="1">
        <v>1</v>
      </c>
      <c r="O69" s="1">
        <v>1</v>
      </c>
      <c r="P69" s="1">
        <v>2</v>
      </c>
      <c r="Q69" s="1">
        <v>1</v>
      </c>
      <c r="R69" s="1">
        <v>1</v>
      </c>
      <c r="S69" s="1">
        <v>50.1</v>
      </c>
      <c r="T69" s="1">
        <v>2</v>
      </c>
      <c r="U69" s="1">
        <v>1</v>
      </c>
      <c r="V69" s="1">
        <v>1</v>
      </c>
      <c r="W69" s="1">
        <v>60.4</v>
      </c>
      <c r="X69" s="1">
        <v>1</v>
      </c>
      <c r="Y69" s="1">
        <v>1</v>
      </c>
      <c r="Z69" s="1">
        <v>2</v>
      </c>
      <c r="AA69" s="1">
        <v>49.4</v>
      </c>
      <c r="AB69" s="1">
        <v>2</v>
      </c>
      <c r="AC69" s="1">
        <v>1</v>
      </c>
      <c r="AD69" s="1">
        <v>1</v>
      </c>
      <c r="AE69" s="1">
        <v>50.4</v>
      </c>
      <c r="AF69" s="1">
        <v>1</v>
      </c>
      <c r="AG69" s="1">
        <v>1</v>
      </c>
      <c r="AH69" s="1">
        <v>2</v>
      </c>
      <c r="AI69" s="1">
        <v>60.2</v>
      </c>
      <c r="AJ69" s="1">
        <v>1</v>
      </c>
      <c r="AK69" s="1">
        <v>1</v>
      </c>
      <c r="AL69" s="1">
        <v>2</v>
      </c>
      <c r="AM69" s="1">
        <v>62.5</v>
      </c>
      <c r="AN69" s="1">
        <v>2</v>
      </c>
      <c r="AO69" s="1">
        <v>1</v>
      </c>
      <c r="AP69" s="1">
        <v>1</v>
      </c>
      <c r="AQ69" s="1">
        <v>51.2</v>
      </c>
      <c r="AR69" s="1">
        <v>1</v>
      </c>
      <c r="AS69" s="1">
        <v>1</v>
      </c>
      <c r="AT69" s="1">
        <v>2</v>
      </c>
      <c r="AU69" s="1">
        <v>52.4</v>
      </c>
      <c r="AV69" s="1">
        <v>2</v>
      </c>
      <c r="AW69" s="1">
        <v>1</v>
      </c>
      <c r="AX69" s="1">
        <v>1</v>
      </c>
      <c r="AY69" s="1">
        <v>62.5</v>
      </c>
      <c r="AZ69" s="1">
        <v>2</v>
      </c>
      <c r="BA69" s="1">
        <v>1</v>
      </c>
      <c r="BB69" s="1">
        <v>1</v>
      </c>
      <c r="BC69" s="1">
        <v>63.2</v>
      </c>
      <c r="BD69" s="1">
        <v>1</v>
      </c>
      <c r="BE69" s="1">
        <v>1</v>
      </c>
      <c r="BF69" s="1">
        <v>2</v>
      </c>
      <c r="BG69" s="1">
        <v>53</v>
      </c>
      <c r="BH69" s="1">
        <v>2</v>
      </c>
      <c r="BI69" s="1">
        <v>1</v>
      </c>
      <c r="BJ69" s="1">
        <v>1</v>
      </c>
      <c r="BK69" s="1">
        <v>49.6</v>
      </c>
      <c r="BL69" s="1">
        <v>2</v>
      </c>
      <c r="BM69" s="1">
        <v>1</v>
      </c>
      <c r="BN69" s="1">
        <v>1</v>
      </c>
      <c r="BO69" s="1">
        <v>62.7</v>
      </c>
      <c r="BP69" s="1">
        <v>2</v>
      </c>
      <c r="BQ69" s="1">
        <v>1</v>
      </c>
      <c r="BR69" s="1">
        <v>1</v>
      </c>
      <c r="BS69" s="1">
        <v>65</v>
      </c>
      <c r="BT69" s="1">
        <v>2</v>
      </c>
      <c r="BU69" s="1">
        <v>1</v>
      </c>
      <c r="BV69" s="1">
        <v>1</v>
      </c>
      <c r="BW69" s="1">
        <v>72.5</v>
      </c>
      <c r="BX69" s="1">
        <v>1</v>
      </c>
      <c r="BY69" s="1">
        <v>1</v>
      </c>
      <c r="BZ69" s="1">
        <v>1</v>
      </c>
      <c r="CA69" s="1">
        <v>53.7</v>
      </c>
      <c r="CB69" s="1">
        <v>2</v>
      </c>
      <c r="CC69" s="1">
        <v>1</v>
      </c>
      <c r="CD69" s="1">
        <v>1</v>
      </c>
      <c r="CE69" s="1">
        <v>67.599999999999994</v>
      </c>
      <c r="CF69" s="1">
        <v>1</v>
      </c>
      <c r="CG69" s="1">
        <v>1</v>
      </c>
      <c r="CH69" s="1">
        <v>2</v>
      </c>
      <c r="CI69" s="1">
        <v>52.4</v>
      </c>
      <c r="CJ69" s="1">
        <v>1</v>
      </c>
      <c r="CK69" s="1">
        <v>1</v>
      </c>
      <c r="CL69" s="1">
        <v>2</v>
      </c>
      <c r="CM69" s="1">
        <v>56.6</v>
      </c>
      <c r="CN69" s="1">
        <v>2</v>
      </c>
      <c r="CO69" s="1">
        <v>1</v>
      </c>
      <c r="CP69" s="1">
        <v>1</v>
      </c>
      <c r="CQ69" s="1">
        <v>56.8</v>
      </c>
      <c r="CR69" s="1">
        <v>1</v>
      </c>
      <c r="CS69" s="1">
        <v>1</v>
      </c>
      <c r="CT69" s="1">
        <v>2</v>
      </c>
      <c r="CU69" s="1">
        <v>54</v>
      </c>
      <c r="CV69" s="1">
        <v>1</v>
      </c>
      <c r="CW69" s="1">
        <v>1</v>
      </c>
      <c r="GF69" s="1">
        <v>1</v>
      </c>
      <c r="GG69" s="1">
        <v>1</v>
      </c>
      <c r="GH69" s="1">
        <v>4</v>
      </c>
      <c r="GI69" s="1">
        <v>2</v>
      </c>
      <c r="GJ69" s="1">
        <v>2</v>
      </c>
      <c r="GK69" s="1">
        <v>2</v>
      </c>
      <c r="GL69" s="1">
        <v>2</v>
      </c>
      <c r="GM69" s="1">
        <v>2</v>
      </c>
      <c r="GN69" s="1">
        <v>4</v>
      </c>
      <c r="GO69" s="1">
        <v>2</v>
      </c>
      <c r="GP69" s="1">
        <v>2</v>
      </c>
      <c r="GQ69" s="1">
        <v>2</v>
      </c>
      <c r="GR69" s="1">
        <v>3</v>
      </c>
      <c r="GS69" s="1">
        <v>4</v>
      </c>
      <c r="GT69" s="1">
        <v>2</v>
      </c>
      <c r="GU69" s="1">
        <v>4</v>
      </c>
      <c r="GV69" s="1">
        <v>4</v>
      </c>
      <c r="GW69" s="1">
        <v>2</v>
      </c>
      <c r="GX69" s="1">
        <v>4</v>
      </c>
      <c r="GY69" s="1">
        <v>4</v>
      </c>
      <c r="GZ69" s="1">
        <v>2</v>
      </c>
      <c r="HA69" s="1">
        <v>4</v>
      </c>
      <c r="HB69" s="1">
        <v>2</v>
      </c>
      <c r="HC69" s="1">
        <v>3</v>
      </c>
      <c r="HD69" s="1">
        <v>4</v>
      </c>
      <c r="HE69" s="1">
        <v>4</v>
      </c>
      <c r="HF69" s="1">
        <v>2</v>
      </c>
      <c r="HG69" s="1" t="s">
        <v>325</v>
      </c>
      <c r="HH69" s="1" t="s">
        <v>325</v>
      </c>
      <c r="HI69" s="1" t="s">
        <v>322</v>
      </c>
      <c r="HJ69" s="1">
        <v>3</v>
      </c>
      <c r="HK69" s="1">
        <v>0</v>
      </c>
      <c r="HL69" s="1">
        <v>1</v>
      </c>
      <c r="HM69" s="1">
        <v>1</v>
      </c>
      <c r="HN69" s="1" t="s">
        <v>324</v>
      </c>
    </row>
    <row r="70" spans="1:225" x14ac:dyDescent="0.2">
      <c r="A70" s="1" t="s">
        <v>315</v>
      </c>
      <c r="B70" s="1" t="s">
        <v>316</v>
      </c>
      <c r="E70" s="1">
        <v>0</v>
      </c>
      <c r="F70" s="2">
        <v>41647.645671296297</v>
      </c>
      <c r="G70" s="2">
        <v>41647.653761574074</v>
      </c>
      <c r="H70" s="2"/>
      <c r="I70" s="2"/>
      <c r="J70" s="1">
        <v>1</v>
      </c>
      <c r="K70" s="1">
        <v>1</v>
      </c>
      <c r="L70" s="1">
        <v>1</v>
      </c>
      <c r="M70" s="1">
        <v>1</v>
      </c>
      <c r="N70" s="1">
        <v>1</v>
      </c>
      <c r="O70" s="1">
        <v>1</v>
      </c>
      <c r="CX70" s="1">
        <v>1</v>
      </c>
      <c r="CY70" s="1">
        <v>1</v>
      </c>
      <c r="CZ70" s="1">
        <v>2</v>
      </c>
      <c r="DA70" s="1">
        <v>100</v>
      </c>
      <c r="DB70" s="1">
        <v>1</v>
      </c>
      <c r="DC70" s="1">
        <v>1</v>
      </c>
      <c r="DD70" s="1">
        <v>2</v>
      </c>
      <c r="DE70" s="1">
        <v>91.6</v>
      </c>
      <c r="DF70" s="1">
        <v>2</v>
      </c>
      <c r="DG70" s="1">
        <v>1</v>
      </c>
      <c r="DH70" s="1">
        <v>1</v>
      </c>
      <c r="DI70" s="1">
        <v>100</v>
      </c>
      <c r="DJ70" s="1">
        <v>1</v>
      </c>
      <c r="DK70" s="1">
        <v>1</v>
      </c>
      <c r="DL70" s="1">
        <v>1</v>
      </c>
      <c r="DM70" s="1">
        <v>100</v>
      </c>
      <c r="DN70" s="1">
        <v>2</v>
      </c>
      <c r="DO70" s="1">
        <v>1</v>
      </c>
      <c r="DP70" s="1">
        <v>1</v>
      </c>
      <c r="DQ70" s="1">
        <v>75.2</v>
      </c>
      <c r="DR70" s="1">
        <v>2</v>
      </c>
      <c r="DS70" s="1">
        <v>1</v>
      </c>
      <c r="DT70" s="1">
        <v>1</v>
      </c>
      <c r="DU70" s="1">
        <v>100</v>
      </c>
      <c r="DV70" s="1">
        <v>1</v>
      </c>
      <c r="DW70" s="1">
        <v>1</v>
      </c>
      <c r="DX70" s="1">
        <v>2</v>
      </c>
      <c r="DY70" s="1">
        <v>100</v>
      </c>
      <c r="DZ70" s="1">
        <v>2</v>
      </c>
      <c r="EA70" s="1">
        <v>1</v>
      </c>
      <c r="EB70" s="1">
        <v>1</v>
      </c>
      <c r="EC70" s="1">
        <v>100</v>
      </c>
      <c r="ED70" s="1">
        <v>1</v>
      </c>
      <c r="EE70" s="1">
        <v>1</v>
      </c>
      <c r="EF70" s="1">
        <v>1</v>
      </c>
      <c r="EG70" s="1">
        <v>70.099999999999994</v>
      </c>
      <c r="EH70" s="1">
        <v>1</v>
      </c>
      <c r="EI70" s="1">
        <v>1</v>
      </c>
      <c r="EJ70" s="1">
        <v>2</v>
      </c>
      <c r="EK70" s="1">
        <v>100</v>
      </c>
      <c r="EL70" s="1">
        <v>2</v>
      </c>
      <c r="EM70" s="1">
        <v>1</v>
      </c>
      <c r="EN70" s="1">
        <v>1</v>
      </c>
      <c r="EO70" s="1">
        <v>100</v>
      </c>
      <c r="EP70" s="1">
        <v>1</v>
      </c>
      <c r="EQ70" s="1">
        <v>1</v>
      </c>
      <c r="ER70" s="1">
        <v>1</v>
      </c>
      <c r="ES70" s="1">
        <v>100</v>
      </c>
      <c r="ET70" s="1">
        <v>1</v>
      </c>
      <c r="EU70" s="1">
        <v>1</v>
      </c>
      <c r="EV70" s="1">
        <v>2</v>
      </c>
      <c r="EW70" s="1">
        <v>100</v>
      </c>
      <c r="EX70" s="1">
        <v>1</v>
      </c>
      <c r="EY70" s="1">
        <v>1</v>
      </c>
      <c r="EZ70" s="1">
        <v>2</v>
      </c>
      <c r="FA70" s="1">
        <v>72.400000000000006</v>
      </c>
      <c r="FB70" s="1">
        <v>1</v>
      </c>
      <c r="FC70" s="1">
        <v>1</v>
      </c>
      <c r="FD70" s="1">
        <v>1</v>
      </c>
      <c r="FE70" s="1">
        <v>91.6</v>
      </c>
      <c r="FF70" s="1">
        <v>2</v>
      </c>
      <c r="FG70" s="1">
        <v>1</v>
      </c>
      <c r="FH70" s="1">
        <v>2</v>
      </c>
      <c r="FI70" s="1">
        <v>71.400000000000006</v>
      </c>
      <c r="FJ70" s="1">
        <v>1</v>
      </c>
      <c r="FK70" s="1">
        <v>1</v>
      </c>
      <c r="FL70" s="1">
        <v>2</v>
      </c>
      <c r="FM70" s="1">
        <v>100</v>
      </c>
      <c r="FN70" s="1">
        <v>2</v>
      </c>
      <c r="FO70" s="1">
        <v>1</v>
      </c>
      <c r="FP70" s="1">
        <v>1</v>
      </c>
      <c r="FQ70" s="1">
        <v>100</v>
      </c>
      <c r="FR70" s="1">
        <v>2</v>
      </c>
      <c r="FS70" s="1">
        <v>1</v>
      </c>
      <c r="FT70" s="1">
        <v>1</v>
      </c>
      <c r="FU70" s="1">
        <v>100</v>
      </c>
      <c r="FV70" s="1">
        <v>1</v>
      </c>
      <c r="FW70" s="1">
        <v>1</v>
      </c>
      <c r="FX70" s="1">
        <v>2</v>
      </c>
      <c r="FY70" s="1">
        <v>85.4</v>
      </c>
      <c r="FZ70" s="1">
        <v>2</v>
      </c>
      <c r="GA70" s="1">
        <v>1</v>
      </c>
      <c r="GB70" s="1">
        <v>1</v>
      </c>
      <c r="GC70" s="1">
        <v>100</v>
      </c>
      <c r="GD70" s="1">
        <v>2</v>
      </c>
      <c r="GE70" s="1">
        <v>1</v>
      </c>
      <c r="GF70" s="1">
        <v>1</v>
      </c>
      <c r="GG70" s="1">
        <v>1</v>
      </c>
      <c r="GH70" s="1">
        <v>1</v>
      </c>
      <c r="GI70" s="1">
        <v>3</v>
      </c>
      <c r="GJ70" s="1">
        <v>2</v>
      </c>
      <c r="GK70" s="1">
        <v>2</v>
      </c>
      <c r="GL70" s="1">
        <v>1</v>
      </c>
      <c r="GM70" s="1">
        <v>4</v>
      </c>
      <c r="GN70" s="1">
        <v>4</v>
      </c>
      <c r="GO70" s="1">
        <v>2</v>
      </c>
      <c r="GP70" s="1">
        <v>3</v>
      </c>
      <c r="GQ70" s="1">
        <v>2</v>
      </c>
      <c r="GR70" s="1">
        <v>2</v>
      </c>
      <c r="GS70" s="1">
        <v>3</v>
      </c>
      <c r="GT70" s="1">
        <v>1</v>
      </c>
      <c r="GU70" s="1">
        <v>3</v>
      </c>
      <c r="GV70" s="1">
        <v>2</v>
      </c>
      <c r="GW70" s="1">
        <v>2</v>
      </c>
      <c r="GX70" s="1">
        <v>4</v>
      </c>
      <c r="GY70" s="1">
        <v>2</v>
      </c>
      <c r="GZ70" s="1">
        <v>2</v>
      </c>
      <c r="HA70" s="1">
        <v>2</v>
      </c>
      <c r="HB70" s="1">
        <v>1</v>
      </c>
      <c r="HC70" s="1">
        <v>4</v>
      </c>
      <c r="HD70" s="1">
        <v>1</v>
      </c>
      <c r="HE70" s="1">
        <v>5</v>
      </c>
      <c r="HF70" s="1">
        <v>1</v>
      </c>
      <c r="HG70" s="1" t="s">
        <v>320</v>
      </c>
      <c r="HH70" s="1" t="s">
        <v>325</v>
      </c>
      <c r="HI70" s="1" t="s">
        <v>322</v>
      </c>
      <c r="HJ70" s="1">
        <v>1</v>
      </c>
      <c r="HK70" s="1">
        <v>12</v>
      </c>
      <c r="HL70" s="1">
        <v>1</v>
      </c>
      <c r="HM70" s="1">
        <v>1</v>
      </c>
      <c r="HN70" s="1" t="s">
        <v>319</v>
      </c>
    </row>
    <row r="71" spans="1:225" x14ac:dyDescent="0.2">
      <c r="A71" s="1" t="s">
        <v>315</v>
      </c>
      <c r="B71" s="1" t="s">
        <v>316</v>
      </c>
      <c r="E71" s="1">
        <v>0</v>
      </c>
      <c r="F71" s="2">
        <v>41647.643611111111</v>
      </c>
      <c r="G71" s="2">
        <v>41647.653784722221</v>
      </c>
      <c r="H71" s="2"/>
      <c r="I71" s="2"/>
      <c r="J71" s="1">
        <v>1</v>
      </c>
      <c r="K71" s="1">
        <v>1</v>
      </c>
      <c r="L71" s="1">
        <v>1</v>
      </c>
      <c r="M71" s="1">
        <v>1</v>
      </c>
      <c r="N71" s="1">
        <v>1</v>
      </c>
      <c r="O71" s="1">
        <v>1</v>
      </c>
      <c r="P71" s="1">
        <v>2</v>
      </c>
      <c r="Q71" s="1">
        <v>1</v>
      </c>
      <c r="R71" s="1">
        <v>1</v>
      </c>
      <c r="S71" s="1">
        <v>50.1</v>
      </c>
      <c r="T71" s="1">
        <v>2</v>
      </c>
      <c r="U71" s="1">
        <v>1</v>
      </c>
      <c r="V71" s="1">
        <v>1</v>
      </c>
      <c r="W71" s="1">
        <v>39.9</v>
      </c>
      <c r="X71" s="1">
        <v>1</v>
      </c>
      <c r="Y71" s="1">
        <v>1</v>
      </c>
      <c r="Z71" s="1">
        <v>1</v>
      </c>
      <c r="AA71" s="1">
        <v>44.5</v>
      </c>
      <c r="AB71" s="1">
        <v>1</v>
      </c>
      <c r="AC71" s="1">
        <v>1</v>
      </c>
      <c r="AD71" s="1">
        <v>2</v>
      </c>
      <c r="AE71" s="1">
        <v>38.299999999999997</v>
      </c>
      <c r="AF71" s="1">
        <v>1</v>
      </c>
      <c r="AG71" s="1">
        <v>1</v>
      </c>
      <c r="AH71" s="1">
        <v>1</v>
      </c>
      <c r="AI71" s="1">
        <v>43.7</v>
      </c>
      <c r="AJ71" s="1">
        <v>1</v>
      </c>
      <c r="AK71" s="1">
        <v>1</v>
      </c>
      <c r="AL71" s="1">
        <v>2</v>
      </c>
      <c r="AM71" s="1">
        <v>63.2</v>
      </c>
      <c r="AN71" s="1">
        <v>2</v>
      </c>
      <c r="AO71" s="1">
        <v>1</v>
      </c>
      <c r="AP71" s="1">
        <v>2</v>
      </c>
      <c r="AQ71" s="1">
        <v>93.8</v>
      </c>
      <c r="AR71" s="1">
        <v>1</v>
      </c>
      <c r="AS71" s="1">
        <v>1</v>
      </c>
      <c r="AT71" s="1">
        <v>1</v>
      </c>
      <c r="AU71" s="1">
        <v>43.4</v>
      </c>
      <c r="AV71" s="1">
        <v>2</v>
      </c>
      <c r="AW71" s="1">
        <v>1</v>
      </c>
      <c r="AX71" s="1">
        <v>1</v>
      </c>
      <c r="AY71" s="1">
        <v>12.9</v>
      </c>
      <c r="AZ71" s="1">
        <v>2</v>
      </c>
      <c r="BA71" s="1">
        <v>1</v>
      </c>
      <c r="BB71" s="1">
        <v>1</v>
      </c>
      <c r="BC71" s="1">
        <v>62.7</v>
      </c>
      <c r="BD71" s="1">
        <v>1</v>
      </c>
      <c r="BE71" s="1">
        <v>1</v>
      </c>
      <c r="BF71" s="1">
        <v>1</v>
      </c>
      <c r="BG71" s="1">
        <v>66.099999999999994</v>
      </c>
      <c r="BH71" s="1">
        <v>2</v>
      </c>
      <c r="BI71" s="1">
        <v>1</v>
      </c>
      <c r="BJ71" s="1">
        <v>1</v>
      </c>
      <c r="BK71" s="1">
        <v>84.6</v>
      </c>
      <c r="BL71" s="1">
        <v>2</v>
      </c>
      <c r="BM71" s="1">
        <v>1</v>
      </c>
      <c r="BN71" s="1">
        <v>2</v>
      </c>
      <c r="BO71" s="1">
        <v>10</v>
      </c>
      <c r="BP71" s="1">
        <v>2</v>
      </c>
      <c r="BQ71" s="1">
        <v>1</v>
      </c>
      <c r="BR71" s="1">
        <v>2</v>
      </c>
      <c r="BS71" s="1">
        <v>18.5</v>
      </c>
      <c r="BT71" s="1">
        <v>2</v>
      </c>
      <c r="BU71" s="1">
        <v>1</v>
      </c>
      <c r="BV71" s="1">
        <v>2</v>
      </c>
      <c r="BW71" s="1">
        <v>28.3</v>
      </c>
      <c r="BX71" s="1">
        <v>1</v>
      </c>
      <c r="BY71" s="1">
        <v>1</v>
      </c>
      <c r="BZ71" s="1">
        <v>1</v>
      </c>
      <c r="CA71" s="1">
        <v>29.3</v>
      </c>
      <c r="CB71" s="1">
        <v>2</v>
      </c>
      <c r="CC71" s="1">
        <v>1</v>
      </c>
      <c r="CD71" s="1">
        <v>1</v>
      </c>
      <c r="CE71" s="1">
        <v>0</v>
      </c>
      <c r="CF71" s="1">
        <v>1</v>
      </c>
      <c r="CG71" s="1">
        <v>1</v>
      </c>
      <c r="CH71" s="1">
        <v>1</v>
      </c>
      <c r="CI71" s="1">
        <v>5.4</v>
      </c>
      <c r="CJ71" s="1">
        <v>1</v>
      </c>
      <c r="CK71" s="1">
        <v>1</v>
      </c>
      <c r="CL71" s="1">
        <v>2</v>
      </c>
      <c r="CM71" s="1">
        <v>3.9</v>
      </c>
      <c r="CN71" s="1">
        <v>2</v>
      </c>
      <c r="CO71" s="1">
        <v>1</v>
      </c>
      <c r="CP71" s="1">
        <v>2</v>
      </c>
      <c r="CQ71" s="1">
        <v>4.9000000000000004</v>
      </c>
      <c r="CR71" s="1">
        <v>1</v>
      </c>
      <c r="CS71" s="1">
        <v>1</v>
      </c>
      <c r="CT71" s="1">
        <v>2</v>
      </c>
      <c r="CU71" s="1">
        <v>6.2</v>
      </c>
      <c r="CV71" s="1">
        <v>1</v>
      </c>
      <c r="CW71" s="1">
        <v>1</v>
      </c>
      <c r="GF71" s="1">
        <v>1</v>
      </c>
      <c r="GG71" s="1">
        <v>1</v>
      </c>
      <c r="GH71" s="1">
        <v>1</v>
      </c>
      <c r="GI71" s="1">
        <v>2</v>
      </c>
      <c r="GJ71" s="1">
        <v>3</v>
      </c>
      <c r="GK71" s="1">
        <v>2</v>
      </c>
      <c r="GL71" s="1">
        <v>1</v>
      </c>
      <c r="GM71" s="1">
        <v>1</v>
      </c>
      <c r="GN71" s="1">
        <v>3</v>
      </c>
      <c r="GO71" s="1">
        <v>1</v>
      </c>
      <c r="GP71" s="1">
        <v>1</v>
      </c>
      <c r="GQ71" s="1">
        <v>3</v>
      </c>
      <c r="GR71" s="1">
        <v>3</v>
      </c>
      <c r="GS71" s="1">
        <v>3</v>
      </c>
      <c r="GT71" s="1">
        <v>1</v>
      </c>
      <c r="GU71" s="1">
        <v>1</v>
      </c>
      <c r="GV71" s="1">
        <v>1</v>
      </c>
      <c r="GW71" s="1">
        <v>2</v>
      </c>
      <c r="GX71" s="1">
        <v>1</v>
      </c>
      <c r="GY71" s="1">
        <v>5</v>
      </c>
      <c r="GZ71" s="1">
        <v>3</v>
      </c>
      <c r="HA71" s="1">
        <v>2</v>
      </c>
      <c r="HB71" s="1">
        <v>1</v>
      </c>
      <c r="HC71" s="1">
        <v>1</v>
      </c>
      <c r="HD71" s="1">
        <v>3</v>
      </c>
      <c r="HE71" s="1">
        <v>3</v>
      </c>
      <c r="HF71" s="1">
        <v>2</v>
      </c>
      <c r="HG71" s="1" t="s">
        <v>320</v>
      </c>
      <c r="HH71" s="1" t="s">
        <v>325</v>
      </c>
      <c r="HI71" s="1" t="s">
        <v>318</v>
      </c>
      <c r="HJ71" s="1">
        <v>3</v>
      </c>
      <c r="HK71" s="1">
        <v>1</v>
      </c>
      <c r="HL71" s="1">
        <v>1</v>
      </c>
      <c r="HM71" s="1">
        <v>1</v>
      </c>
      <c r="HN71" s="1" t="s">
        <v>324</v>
      </c>
    </row>
    <row r="72" spans="1:225" x14ac:dyDescent="0.2">
      <c r="A72" s="1" t="s">
        <v>315</v>
      </c>
      <c r="B72" s="1" t="s">
        <v>316</v>
      </c>
      <c r="E72" s="1">
        <v>0</v>
      </c>
      <c r="F72" s="2">
        <v>41647.648553240739</v>
      </c>
      <c r="G72" s="2">
        <v>41647.653796296298</v>
      </c>
      <c r="H72" s="2"/>
      <c r="I72" s="2"/>
      <c r="J72" s="1">
        <v>1</v>
      </c>
      <c r="K72" s="1">
        <v>1</v>
      </c>
      <c r="L72" s="1">
        <v>1</v>
      </c>
      <c r="M72" s="1">
        <v>1</v>
      </c>
      <c r="N72" s="1">
        <v>1</v>
      </c>
      <c r="O72" s="1">
        <v>1</v>
      </c>
      <c r="CX72" s="1">
        <v>1</v>
      </c>
      <c r="CY72" s="1">
        <v>1</v>
      </c>
      <c r="CZ72" s="1">
        <v>2</v>
      </c>
      <c r="DA72" s="1">
        <v>100</v>
      </c>
      <c r="DB72" s="1">
        <v>1</v>
      </c>
      <c r="DC72" s="1">
        <v>1</v>
      </c>
      <c r="DD72" s="1">
        <v>1</v>
      </c>
      <c r="DE72" s="1">
        <v>100</v>
      </c>
      <c r="DF72" s="1">
        <v>2</v>
      </c>
      <c r="DG72" s="1">
        <v>1</v>
      </c>
      <c r="DH72" s="1">
        <v>1</v>
      </c>
      <c r="DI72" s="1">
        <v>100</v>
      </c>
      <c r="DJ72" s="1">
        <v>1</v>
      </c>
      <c r="DK72" s="1">
        <v>1</v>
      </c>
      <c r="DL72" s="1">
        <v>1</v>
      </c>
      <c r="DM72" s="1">
        <v>100</v>
      </c>
      <c r="DN72" s="1">
        <v>2</v>
      </c>
      <c r="DO72" s="1">
        <v>1</v>
      </c>
      <c r="DP72" s="1">
        <v>1</v>
      </c>
      <c r="DQ72" s="1">
        <v>100</v>
      </c>
      <c r="DR72" s="1">
        <v>1</v>
      </c>
      <c r="DS72" s="1">
        <v>1</v>
      </c>
      <c r="DT72" s="1">
        <v>1</v>
      </c>
      <c r="DU72" s="1">
        <v>100</v>
      </c>
      <c r="DV72" s="1">
        <v>1</v>
      </c>
      <c r="DW72" s="1">
        <v>1</v>
      </c>
      <c r="DX72" s="1">
        <v>1</v>
      </c>
      <c r="DY72" s="1">
        <v>100</v>
      </c>
      <c r="DZ72" s="1">
        <v>2</v>
      </c>
      <c r="EA72" s="1">
        <v>1</v>
      </c>
      <c r="EB72" s="1">
        <v>1</v>
      </c>
      <c r="EC72" s="1">
        <v>100</v>
      </c>
      <c r="ED72" s="1">
        <v>1</v>
      </c>
      <c r="EE72" s="1">
        <v>1</v>
      </c>
      <c r="EF72" s="1">
        <v>1</v>
      </c>
      <c r="EG72" s="1">
        <v>100</v>
      </c>
      <c r="EH72" s="1">
        <v>1</v>
      </c>
      <c r="EI72" s="1">
        <v>1</v>
      </c>
      <c r="EJ72" s="1">
        <v>1</v>
      </c>
      <c r="EK72" s="1">
        <v>100</v>
      </c>
      <c r="EL72" s="1">
        <v>2</v>
      </c>
      <c r="EM72" s="1">
        <v>1</v>
      </c>
      <c r="EN72" s="1">
        <v>1</v>
      </c>
      <c r="EO72" s="1">
        <v>100</v>
      </c>
      <c r="EP72" s="1">
        <v>1</v>
      </c>
      <c r="EQ72" s="1">
        <v>1</v>
      </c>
      <c r="ER72" s="1">
        <v>1</v>
      </c>
      <c r="ES72" s="1">
        <v>100</v>
      </c>
      <c r="ET72" s="1">
        <v>1</v>
      </c>
      <c r="EU72" s="1">
        <v>1</v>
      </c>
      <c r="EV72" s="1">
        <v>1</v>
      </c>
      <c r="EW72" s="1">
        <v>100</v>
      </c>
      <c r="EX72" s="1">
        <v>1</v>
      </c>
      <c r="EY72" s="1">
        <v>1</v>
      </c>
      <c r="EZ72" s="1">
        <v>1</v>
      </c>
      <c r="FA72" s="1">
        <v>100</v>
      </c>
      <c r="FB72" s="1">
        <v>1</v>
      </c>
      <c r="FC72" s="1">
        <v>1</v>
      </c>
      <c r="FD72" s="1">
        <v>1</v>
      </c>
      <c r="FE72" s="1">
        <v>100</v>
      </c>
      <c r="FF72" s="1">
        <v>1</v>
      </c>
      <c r="FG72" s="1">
        <v>1</v>
      </c>
      <c r="FH72" s="1">
        <v>1</v>
      </c>
      <c r="FI72" s="1">
        <v>100</v>
      </c>
      <c r="FJ72" s="1">
        <v>1</v>
      </c>
      <c r="FK72" s="1">
        <v>1</v>
      </c>
      <c r="FL72" s="1">
        <v>1</v>
      </c>
      <c r="FM72" s="1">
        <v>100</v>
      </c>
      <c r="FN72" s="1">
        <v>2</v>
      </c>
      <c r="FO72" s="1">
        <v>1</v>
      </c>
      <c r="FP72" s="1">
        <v>1</v>
      </c>
      <c r="FQ72" s="1">
        <v>100</v>
      </c>
      <c r="FR72" s="1">
        <v>2</v>
      </c>
      <c r="FS72" s="1">
        <v>1</v>
      </c>
      <c r="FT72" s="1">
        <v>1</v>
      </c>
      <c r="FU72" s="1">
        <v>100</v>
      </c>
      <c r="FV72" s="1">
        <v>1</v>
      </c>
      <c r="FW72" s="1">
        <v>1</v>
      </c>
      <c r="FX72" s="1">
        <v>1</v>
      </c>
      <c r="FY72" s="1">
        <v>100</v>
      </c>
      <c r="FZ72" s="1">
        <v>2</v>
      </c>
      <c r="GA72" s="1">
        <v>1</v>
      </c>
      <c r="GB72" s="1">
        <v>1</v>
      </c>
      <c r="GC72" s="1">
        <v>100</v>
      </c>
      <c r="GD72" s="1">
        <v>2</v>
      </c>
      <c r="GE72" s="1">
        <v>1</v>
      </c>
      <c r="GF72" s="1">
        <v>1</v>
      </c>
      <c r="GG72" s="1">
        <v>1</v>
      </c>
      <c r="GH72" s="1">
        <v>1</v>
      </c>
      <c r="GI72" s="1">
        <v>1</v>
      </c>
      <c r="GJ72" s="1">
        <v>1</v>
      </c>
      <c r="GK72" s="1">
        <v>1</v>
      </c>
      <c r="GL72" s="1">
        <v>3</v>
      </c>
      <c r="GM72" s="1">
        <v>3</v>
      </c>
      <c r="GN72" s="1">
        <v>3</v>
      </c>
      <c r="GO72" s="1">
        <v>3</v>
      </c>
      <c r="GP72" s="1">
        <v>3</v>
      </c>
      <c r="GQ72" s="1">
        <v>3</v>
      </c>
      <c r="GR72" s="1">
        <v>3</v>
      </c>
      <c r="GS72" s="1">
        <v>3</v>
      </c>
      <c r="GT72" s="1">
        <v>3</v>
      </c>
      <c r="GU72" s="1">
        <v>3</v>
      </c>
      <c r="GV72" s="1">
        <v>3</v>
      </c>
      <c r="GW72" s="1">
        <v>3</v>
      </c>
      <c r="GX72" s="1">
        <v>3</v>
      </c>
      <c r="GY72" s="1">
        <v>3</v>
      </c>
      <c r="GZ72" s="1">
        <v>3</v>
      </c>
      <c r="HA72" s="1">
        <v>3</v>
      </c>
      <c r="HB72" s="1">
        <v>3</v>
      </c>
      <c r="HC72" s="1">
        <v>3</v>
      </c>
      <c r="HD72" s="1">
        <v>3</v>
      </c>
      <c r="HE72" s="1">
        <v>3</v>
      </c>
      <c r="HF72" s="1">
        <v>1</v>
      </c>
      <c r="HG72" s="1" t="s">
        <v>344</v>
      </c>
      <c r="HH72" s="1" t="s">
        <v>321</v>
      </c>
      <c r="HI72" s="1" t="s">
        <v>322</v>
      </c>
      <c r="HJ72" s="1">
        <v>1</v>
      </c>
      <c r="HK72" s="1">
        <v>0</v>
      </c>
      <c r="HL72" s="1">
        <v>1</v>
      </c>
      <c r="HM72" s="1">
        <v>1</v>
      </c>
      <c r="HN72" s="1" t="s">
        <v>319</v>
      </c>
    </row>
    <row r="73" spans="1:225" x14ac:dyDescent="0.2">
      <c r="A73" s="1" t="s">
        <v>315</v>
      </c>
      <c r="B73" s="1" t="s">
        <v>316</v>
      </c>
      <c r="E73" s="1">
        <v>0</v>
      </c>
      <c r="F73" s="2">
        <v>41647.647499999999</v>
      </c>
      <c r="G73" s="2">
        <v>41647.653900462959</v>
      </c>
      <c r="H73" s="2"/>
      <c r="I73" s="2"/>
      <c r="J73" s="1">
        <v>1</v>
      </c>
      <c r="K73" s="1">
        <v>1</v>
      </c>
      <c r="L73" s="1">
        <v>1</v>
      </c>
      <c r="M73" s="1">
        <v>1</v>
      </c>
      <c r="N73" s="1">
        <v>1</v>
      </c>
      <c r="O73" s="1">
        <v>1</v>
      </c>
      <c r="P73" s="1">
        <v>2</v>
      </c>
      <c r="Q73" s="1">
        <v>1</v>
      </c>
      <c r="R73" s="1">
        <v>1</v>
      </c>
      <c r="S73" s="1">
        <v>50.1</v>
      </c>
      <c r="T73" s="1">
        <v>2</v>
      </c>
      <c r="U73" s="1">
        <v>1</v>
      </c>
      <c r="V73" s="1">
        <v>1</v>
      </c>
      <c r="W73" s="1">
        <v>50.1</v>
      </c>
      <c r="X73" s="1">
        <v>1</v>
      </c>
      <c r="Y73" s="1">
        <v>1</v>
      </c>
      <c r="Z73" s="1">
        <v>1</v>
      </c>
      <c r="AA73" s="1">
        <v>50.1</v>
      </c>
      <c r="AB73" s="1">
        <v>2</v>
      </c>
      <c r="AC73" s="1">
        <v>1</v>
      </c>
      <c r="AD73" s="1">
        <v>1</v>
      </c>
      <c r="AE73" s="1">
        <v>50.1</v>
      </c>
      <c r="AF73" s="1">
        <v>1</v>
      </c>
      <c r="AG73" s="1">
        <v>1</v>
      </c>
      <c r="AH73" s="1">
        <v>1</v>
      </c>
      <c r="AI73" s="1">
        <v>50.4</v>
      </c>
      <c r="AJ73" s="1">
        <v>1</v>
      </c>
      <c r="AK73" s="1">
        <v>1</v>
      </c>
      <c r="AL73" s="1">
        <v>1</v>
      </c>
      <c r="AM73" s="1">
        <v>50.6</v>
      </c>
      <c r="AN73" s="1">
        <v>2</v>
      </c>
      <c r="AO73" s="1">
        <v>1</v>
      </c>
      <c r="AP73" s="1">
        <v>1</v>
      </c>
      <c r="AQ73" s="1">
        <v>52.2</v>
      </c>
      <c r="AR73" s="1">
        <v>1</v>
      </c>
      <c r="AS73" s="1">
        <v>1</v>
      </c>
      <c r="AT73" s="1">
        <v>1</v>
      </c>
      <c r="AU73" s="1">
        <v>51.7</v>
      </c>
      <c r="AV73" s="1">
        <v>2</v>
      </c>
      <c r="AW73" s="1">
        <v>1</v>
      </c>
      <c r="AX73" s="1">
        <v>1</v>
      </c>
      <c r="AY73" s="1">
        <v>51.4</v>
      </c>
      <c r="AZ73" s="1">
        <v>2</v>
      </c>
      <c r="BA73" s="1">
        <v>1</v>
      </c>
      <c r="BB73" s="1">
        <v>1</v>
      </c>
      <c r="BC73" s="1">
        <v>64.5</v>
      </c>
      <c r="BD73" s="1">
        <v>1</v>
      </c>
      <c r="BE73" s="1">
        <v>1</v>
      </c>
      <c r="BF73" s="1">
        <v>2</v>
      </c>
      <c r="BG73" s="1">
        <v>100</v>
      </c>
      <c r="BH73" s="1">
        <v>2</v>
      </c>
      <c r="BI73" s="1">
        <v>1</v>
      </c>
      <c r="BJ73" s="1">
        <v>1</v>
      </c>
      <c r="BK73" s="1">
        <v>61.7</v>
      </c>
      <c r="BL73" s="1">
        <v>2</v>
      </c>
      <c r="BM73" s="1">
        <v>1</v>
      </c>
      <c r="BN73" s="1">
        <v>1</v>
      </c>
      <c r="BO73" s="1">
        <v>59.1</v>
      </c>
      <c r="BP73" s="1">
        <v>2</v>
      </c>
      <c r="BQ73" s="1">
        <v>1</v>
      </c>
      <c r="BR73" s="1">
        <v>1</v>
      </c>
      <c r="BS73" s="1">
        <v>100</v>
      </c>
      <c r="BT73" s="1">
        <v>2</v>
      </c>
      <c r="BU73" s="1">
        <v>1</v>
      </c>
      <c r="BV73" s="1">
        <v>1</v>
      </c>
      <c r="BW73" s="1">
        <v>100</v>
      </c>
      <c r="BX73" s="1">
        <v>1</v>
      </c>
      <c r="BY73" s="1">
        <v>1</v>
      </c>
      <c r="BZ73" s="1">
        <v>2</v>
      </c>
      <c r="CA73" s="1">
        <v>100</v>
      </c>
      <c r="CB73" s="1">
        <v>2</v>
      </c>
      <c r="CC73" s="1">
        <v>1</v>
      </c>
      <c r="CD73" s="1">
        <v>2</v>
      </c>
      <c r="CE73" s="1">
        <v>73</v>
      </c>
      <c r="CF73" s="1">
        <v>1</v>
      </c>
      <c r="CG73" s="1">
        <v>1</v>
      </c>
      <c r="CH73" s="1">
        <v>1</v>
      </c>
      <c r="CI73" s="1">
        <v>55</v>
      </c>
      <c r="CJ73" s="1">
        <v>1</v>
      </c>
      <c r="CK73" s="1">
        <v>1</v>
      </c>
      <c r="CL73" s="1">
        <v>2</v>
      </c>
      <c r="CM73" s="1">
        <v>87.4</v>
      </c>
      <c r="CN73" s="1">
        <v>2</v>
      </c>
      <c r="CO73" s="1">
        <v>1</v>
      </c>
      <c r="CP73" s="1">
        <v>2</v>
      </c>
      <c r="CQ73" s="1">
        <v>85.1</v>
      </c>
      <c r="CR73" s="1">
        <v>1</v>
      </c>
      <c r="CS73" s="1">
        <v>1</v>
      </c>
      <c r="CT73" s="1">
        <v>2</v>
      </c>
      <c r="CU73" s="1">
        <v>91.5</v>
      </c>
      <c r="CV73" s="1">
        <v>1</v>
      </c>
      <c r="CW73" s="1">
        <v>1</v>
      </c>
      <c r="GF73" s="1">
        <v>1</v>
      </c>
      <c r="GG73" s="1">
        <v>1</v>
      </c>
      <c r="GH73" s="1">
        <v>5</v>
      </c>
      <c r="GI73" s="1">
        <v>4</v>
      </c>
      <c r="GJ73" s="1">
        <v>4</v>
      </c>
      <c r="GK73" s="1">
        <v>4</v>
      </c>
      <c r="GL73" s="1">
        <v>4</v>
      </c>
      <c r="GM73" s="1">
        <v>2</v>
      </c>
      <c r="GN73" s="1">
        <v>4</v>
      </c>
      <c r="GO73" s="1">
        <v>2</v>
      </c>
      <c r="GP73" s="1">
        <v>2</v>
      </c>
      <c r="GQ73" s="1">
        <v>2</v>
      </c>
      <c r="GR73" s="1">
        <v>2</v>
      </c>
      <c r="GS73" s="1">
        <v>2</v>
      </c>
      <c r="GT73" s="1">
        <v>3</v>
      </c>
      <c r="GU73" s="1">
        <v>2</v>
      </c>
      <c r="GV73" s="1">
        <v>2</v>
      </c>
      <c r="GW73" s="1">
        <v>2</v>
      </c>
      <c r="GX73" s="1">
        <v>2</v>
      </c>
      <c r="GY73" s="1">
        <v>2</v>
      </c>
      <c r="GZ73" s="1">
        <v>2</v>
      </c>
      <c r="HA73" s="1">
        <v>3</v>
      </c>
      <c r="HB73" s="1">
        <v>2</v>
      </c>
      <c r="HC73" s="1">
        <v>2</v>
      </c>
      <c r="HD73" s="1">
        <v>2</v>
      </c>
      <c r="HE73" s="1">
        <v>2</v>
      </c>
      <c r="HF73" s="1">
        <v>1</v>
      </c>
      <c r="HG73" s="1" t="s">
        <v>320</v>
      </c>
      <c r="HH73" s="1" t="s">
        <v>330</v>
      </c>
      <c r="HI73" s="1" t="s">
        <v>322</v>
      </c>
      <c r="HJ73" s="1">
        <v>1</v>
      </c>
      <c r="HK73" s="1">
        <v>0</v>
      </c>
      <c r="HL73" s="1">
        <v>1</v>
      </c>
      <c r="HM73" s="1">
        <v>1</v>
      </c>
      <c r="HN73" s="1" t="s">
        <v>324</v>
      </c>
    </row>
    <row r="74" spans="1:225" x14ac:dyDescent="0.2">
      <c r="A74" s="1" t="s">
        <v>315</v>
      </c>
      <c r="B74" s="1" t="s">
        <v>316</v>
      </c>
      <c r="E74" s="1">
        <v>0</v>
      </c>
      <c r="F74" s="2">
        <v>41647.645787037036</v>
      </c>
      <c r="G74" s="2">
        <v>41647.653958333336</v>
      </c>
      <c r="H74" s="2"/>
      <c r="I74" s="2"/>
      <c r="J74" s="1">
        <v>1</v>
      </c>
      <c r="K74" s="1">
        <v>1</v>
      </c>
      <c r="L74" s="1">
        <v>1</v>
      </c>
      <c r="M74" s="1">
        <v>1</v>
      </c>
      <c r="N74" s="1">
        <v>1</v>
      </c>
      <c r="O74" s="1">
        <v>1</v>
      </c>
      <c r="P74" s="1">
        <v>2</v>
      </c>
      <c r="Q74" s="1">
        <v>1</v>
      </c>
      <c r="R74" s="1">
        <v>2</v>
      </c>
      <c r="S74" s="1">
        <v>0</v>
      </c>
      <c r="T74" s="1">
        <v>2</v>
      </c>
      <c r="U74" s="1">
        <v>1</v>
      </c>
      <c r="V74" s="1">
        <v>2</v>
      </c>
      <c r="W74" s="1">
        <v>0</v>
      </c>
      <c r="X74" s="1">
        <v>1</v>
      </c>
      <c r="Y74" s="1">
        <v>1</v>
      </c>
      <c r="Z74" s="1">
        <v>1</v>
      </c>
      <c r="AA74" s="1">
        <v>0</v>
      </c>
      <c r="AB74" s="1">
        <v>2</v>
      </c>
      <c r="AC74" s="1">
        <v>1</v>
      </c>
      <c r="AD74" s="1">
        <v>2</v>
      </c>
      <c r="AE74" s="1">
        <v>10</v>
      </c>
      <c r="AF74" s="1">
        <v>1</v>
      </c>
      <c r="AG74" s="1">
        <v>1</v>
      </c>
      <c r="AH74" s="1">
        <v>2</v>
      </c>
      <c r="AI74" s="1">
        <v>10</v>
      </c>
      <c r="AJ74" s="1">
        <v>1</v>
      </c>
      <c r="AK74" s="1">
        <v>1</v>
      </c>
      <c r="AL74" s="1">
        <v>2</v>
      </c>
      <c r="AM74" s="1">
        <v>0</v>
      </c>
      <c r="AN74" s="1">
        <v>2</v>
      </c>
      <c r="AO74" s="1">
        <v>1</v>
      </c>
      <c r="AP74" s="1">
        <v>2</v>
      </c>
      <c r="AQ74" s="1">
        <v>30.1</v>
      </c>
      <c r="AR74" s="1">
        <v>1</v>
      </c>
      <c r="AS74" s="1">
        <v>1</v>
      </c>
      <c r="AT74" s="1">
        <v>1</v>
      </c>
      <c r="AU74" s="1">
        <v>10</v>
      </c>
      <c r="AV74" s="1">
        <v>2</v>
      </c>
      <c r="AW74" s="1">
        <v>1</v>
      </c>
      <c r="AX74" s="1">
        <v>2</v>
      </c>
      <c r="AY74" s="1">
        <v>20.100000000000001</v>
      </c>
      <c r="AZ74" s="1">
        <v>2</v>
      </c>
      <c r="BA74" s="1">
        <v>1</v>
      </c>
      <c r="BB74" s="1">
        <v>1</v>
      </c>
      <c r="BC74" s="1">
        <v>20.100000000000001</v>
      </c>
      <c r="BD74" s="1">
        <v>1</v>
      </c>
      <c r="BE74" s="1">
        <v>1</v>
      </c>
      <c r="BF74" s="1">
        <v>2</v>
      </c>
      <c r="BG74" s="1">
        <v>50.1</v>
      </c>
      <c r="BH74" s="1">
        <v>2</v>
      </c>
      <c r="BI74" s="1">
        <v>1</v>
      </c>
      <c r="BJ74" s="1">
        <v>1</v>
      </c>
      <c r="BK74" s="1">
        <v>50.4</v>
      </c>
      <c r="BL74" s="1">
        <v>2</v>
      </c>
      <c r="BM74" s="1">
        <v>1</v>
      </c>
      <c r="BN74" s="1">
        <v>1</v>
      </c>
      <c r="BO74" s="1">
        <v>75.8</v>
      </c>
      <c r="BP74" s="1">
        <v>2</v>
      </c>
      <c r="BQ74" s="1">
        <v>1</v>
      </c>
      <c r="BR74" s="1">
        <v>1</v>
      </c>
      <c r="BS74" s="1">
        <v>49.4</v>
      </c>
      <c r="BT74" s="1">
        <v>2</v>
      </c>
      <c r="BU74" s="1">
        <v>1</v>
      </c>
      <c r="BV74" s="1">
        <v>2</v>
      </c>
      <c r="BW74" s="1">
        <v>19.8</v>
      </c>
      <c r="BX74" s="1">
        <v>1</v>
      </c>
      <c r="BY74" s="1">
        <v>1</v>
      </c>
      <c r="BZ74" s="1">
        <v>1</v>
      </c>
      <c r="CA74" s="1">
        <v>10</v>
      </c>
      <c r="CB74" s="1">
        <v>2</v>
      </c>
      <c r="CC74" s="1">
        <v>1</v>
      </c>
      <c r="CD74" s="1">
        <v>2</v>
      </c>
      <c r="CE74" s="1">
        <v>11.3</v>
      </c>
      <c r="CF74" s="1">
        <v>1</v>
      </c>
      <c r="CG74" s="1">
        <v>1</v>
      </c>
      <c r="CH74" s="1">
        <v>2</v>
      </c>
      <c r="CI74" s="1">
        <v>0</v>
      </c>
      <c r="CJ74" s="1">
        <v>1</v>
      </c>
      <c r="CK74" s="1">
        <v>1</v>
      </c>
      <c r="CL74" s="1">
        <v>1</v>
      </c>
      <c r="CM74" s="1">
        <v>0</v>
      </c>
      <c r="CN74" s="1">
        <v>2</v>
      </c>
      <c r="CO74" s="1">
        <v>1</v>
      </c>
      <c r="CP74" s="1">
        <v>2</v>
      </c>
      <c r="CQ74" s="1">
        <v>0</v>
      </c>
      <c r="CR74" s="1">
        <v>1</v>
      </c>
      <c r="CS74" s="1">
        <v>1</v>
      </c>
      <c r="CT74" s="1">
        <v>2</v>
      </c>
      <c r="CU74" s="1">
        <v>7.7</v>
      </c>
      <c r="CV74" s="1">
        <v>1</v>
      </c>
      <c r="CW74" s="1">
        <v>1</v>
      </c>
      <c r="GF74" s="1">
        <v>1</v>
      </c>
      <c r="GG74" s="1">
        <v>1</v>
      </c>
      <c r="GH74" s="1">
        <v>1</v>
      </c>
      <c r="GI74" s="1">
        <v>5</v>
      </c>
      <c r="GJ74" s="1">
        <v>4</v>
      </c>
      <c r="GK74" s="1">
        <v>2</v>
      </c>
      <c r="GL74" s="1">
        <v>2</v>
      </c>
      <c r="GM74" s="1">
        <v>4</v>
      </c>
      <c r="GN74" s="1">
        <v>5</v>
      </c>
      <c r="GO74" s="1">
        <v>4</v>
      </c>
      <c r="GP74" s="1">
        <v>1</v>
      </c>
      <c r="GQ74" s="1">
        <v>4</v>
      </c>
      <c r="GR74" s="1">
        <v>5</v>
      </c>
      <c r="GS74" s="1">
        <v>3</v>
      </c>
      <c r="GT74" s="1">
        <v>5</v>
      </c>
      <c r="GU74" s="1">
        <v>4</v>
      </c>
      <c r="GV74" s="1">
        <v>5</v>
      </c>
      <c r="GW74" s="1">
        <v>5</v>
      </c>
      <c r="GX74" s="1">
        <v>5</v>
      </c>
      <c r="GY74" s="1">
        <v>2</v>
      </c>
      <c r="GZ74" s="1">
        <v>2</v>
      </c>
      <c r="HA74" s="1">
        <v>4</v>
      </c>
      <c r="HB74" s="1">
        <v>1</v>
      </c>
      <c r="HC74" s="1">
        <v>4</v>
      </c>
      <c r="HD74" s="1">
        <v>1</v>
      </c>
      <c r="HE74" s="1">
        <v>5</v>
      </c>
      <c r="HF74" s="1">
        <v>1</v>
      </c>
      <c r="HG74" s="1" t="s">
        <v>320</v>
      </c>
      <c r="HH74" s="1" t="s">
        <v>325</v>
      </c>
      <c r="HI74" s="1" t="s">
        <v>318</v>
      </c>
      <c r="HJ74" s="1">
        <v>2</v>
      </c>
      <c r="HK74" s="1">
        <v>20</v>
      </c>
      <c r="HL74" s="1">
        <v>1</v>
      </c>
      <c r="HM74" s="1">
        <v>1</v>
      </c>
      <c r="HN74" s="1" t="s">
        <v>324</v>
      </c>
    </row>
    <row r="75" spans="1:225" x14ac:dyDescent="0.2">
      <c r="A75" s="1" t="s">
        <v>315</v>
      </c>
      <c r="B75" s="1" t="s">
        <v>316</v>
      </c>
      <c r="E75" s="1">
        <v>0</v>
      </c>
      <c r="F75" s="2">
        <v>41647.645428240743</v>
      </c>
      <c r="G75" s="2">
        <v>41647.654004629629</v>
      </c>
      <c r="H75" s="2"/>
      <c r="I75" s="2"/>
      <c r="J75" s="1">
        <v>1</v>
      </c>
      <c r="K75" s="1">
        <v>1</v>
      </c>
      <c r="L75" s="1">
        <v>1</v>
      </c>
      <c r="M75" s="1">
        <v>1</v>
      </c>
      <c r="N75" s="1">
        <v>1</v>
      </c>
      <c r="O75" s="1">
        <v>1</v>
      </c>
      <c r="P75" s="1">
        <v>2</v>
      </c>
      <c r="Q75" s="1">
        <v>1</v>
      </c>
      <c r="R75" s="1">
        <v>1</v>
      </c>
      <c r="S75" s="1">
        <v>50.4</v>
      </c>
      <c r="T75" s="1">
        <v>2</v>
      </c>
      <c r="U75" s="1">
        <v>1</v>
      </c>
      <c r="V75" s="1">
        <v>2</v>
      </c>
      <c r="W75" s="1">
        <v>50.9</v>
      </c>
      <c r="X75" s="1">
        <v>1</v>
      </c>
      <c r="Y75" s="1">
        <v>1</v>
      </c>
      <c r="Z75" s="1">
        <v>1</v>
      </c>
      <c r="AA75" s="1">
        <v>49.9</v>
      </c>
      <c r="AB75" s="1">
        <v>2</v>
      </c>
      <c r="AC75" s="1">
        <v>1</v>
      </c>
      <c r="AD75" s="1">
        <v>2</v>
      </c>
      <c r="AE75" s="1">
        <v>49.6</v>
      </c>
      <c r="AF75" s="1">
        <v>1</v>
      </c>
      <c r="AG75" s="1">
        <v>1</v>
      </c>
      <c r="AH75" s="1">
        <v>1</v>
      </c>
      <c r="AI75" s="1">
        <v>49.4</v>
      </c>
      <c r="AJ75" s="1">
        <v>1</v>
      </c>
      <c r="AK75" s="1">
        <v>1</v>
      </c>
      <c r="AL75" s="1">
        <v>1</v>
      </c>
      <c r="AM75" s="1">
        <v>50.9</v>
      </c>
      <c r="AN75" s="1">
        <v>2</v>
      </c>
      <c r="AO75" s="1">
        <v>1</v>
      </c>
      <c r="AP75" s="1">
        <v>1</v>
      </c>
      <c r="AQ75" s="1">
        <v>50.4</v>
      </c>
      <c r="AR75" s="1">
        <v>1</v>
      </c>
      <c r="AS75" s="1">
        <v>1</v>
      </c>
      <c r="AT75" s="1">
        <v>1</v>
      </c>
      <c r="AU75" s="1">
        <v>50.4</v>
      </c>
      <c r="AV75" s="1">
        <v>2</v>
      </c>
      <c r="AW75" s="1">
        <v>1</v>
      </c>
      <c r="AX75" s="1">
        <v>1</v>
      </c>
      <c r="AY75" s="1">
        <v>50.1</v>
      </c>
      <c r="AZ75" s="1">
        <v>2</v>
      </c>
      <c r="BA75" s="1">
        <v>1</v>
      </c>
      <c r="BB75" s="1">
        <v>1</v>
      </c>
      <c r="BC75" s="1">
        <v>50.1</v>
      </c>
      <c r="BD75" s="1">
        <v>1</v>
      </c>
      <c r="BE75" s="1">
        <v>1</v>
      </c>
      <c r="BF75" s="1">
        <v>1</v>
      </c>
      <c r="BG75" s="1">
        <v>50.4</v>
      </c>
      <c r="BH75" s="1">
        <v>2</v>
      </c>
      <c r="BI75" s="1">
        <v>1</v>
      </c>
      <c r="BJ75" s="1">
        <v>1</v>
      </c>
      <c r="BK75" s="1">
        <v>50.9</v>
      </c>
      <c r="BL75" s="1">
        <v>2</v>
      </c>
      <c r="BM75" s="1">
        <v>1</v>
      </c>
      <c r="BN75" s="1">
        <v>1</v>
      </c>
      <c r="BO75" s="1">
        <v>49.1</v>
      </c>
      <c r="BP75" s="1">
        <v>2</v>
      </c>
      <c r="BQ75" s="1">
        <v>1</v>
      </c>
      <c r="BR75" s="1">
        <v>1</v>
      </c>
      <c r="BS75" s="1">
        <v>50.6</v>
      </c>
      <c r="BT75" s="1">
        <v>2</v>
      </c>
      <c r="BU75" s="1">
        <v>1</v>
      </c>
      <c r="BV75" s="1">
        <v>1</v>
      </c>
      <c r="BW75" s="1">
        <v>49.9</v>
      </c>
      <c r="BX75" s="1">
        <v>1</v>
      </c>
      <c r="BY75" s="1">
        <v>1</v>
      </c>
      <c r="BZ75" s="1">
        <v>1</v>
      </c>
      <c r="CA75" s="1">
        <v>50.4</v>
      </c>
      <c r="CB75" s="1">
        <v>2</v>
      </c>
      <c r="CC75" s="1">
        <v>1</v>
      </c>
      <c r="CD75" s="1">
        <v>1</v>
      </c>
      <c r="CE75" s="1">
        <v>49.6</v>
      </c>
      <c r="CF75" s="1">
        <v>1</v>
      </c>
      <c r="CG75" s="1">
        <v>1</v>
      </c>
      <c r="CH75" s="1">
        <v>1</v>
      </c>
      <c r="CI75" s="1">
        <v>50.9</v>
      </c>
      <c r="CJ75" s="1">
        <v>1</v>
      </c>
      <c r="CK75" s="1">
        <v>1</v>
      </c>
      <c r="CL75" s="1">
        <v>1</v>
      </c>
      <c r="CM75" s="1">
        <v>50.9</v>
      </c>
      <c r="CN75" s="1">
        <v>2</v>
      </c>
      <c r="CO75" s="1">
        <v>1</v>
      </c>
      <c r="CP75" s="1">
        <v>1</v>
      </c>
      <c r="CQ75" s="1">
        <v>50.4</v>
      </c>
      <c r="CR75" s="1">
        <v>1</v>
      </c>
      <c r="CS75" s="1">
        <v>1</v>
      </c>
      <c r="CT75" s="1">
        <v>1</v>
      </c>
      <c r="CU75" s="1">
        <v>50.1</v>
      </c>
      <c r="CV75" s="1">
        <v>1</v>
      </c>
      <c r="CW75" s="1">
        <v>1</v>
      </c>
      <c r="GF75" s="1">
        <v>1</v>
      </c>
      <c r="GG75" s="1">
        <v>1</v>
      </c>
      <c r="GH75" s="1">
        <v>2</v>
      </c>
      <c r="GI75" s="1">
        <v>4</v>
      </c>
      <c r="GJ75" s="1">
        <v>4</v>
      </c>
      <c r="GK75" s="1">
        <v>2</v>
      </c>
      <c r="GL75" s="1">
        <v>2</v>
      </c>
      <c r="GM75" s="1">
        <v>4</v>
      </c>
      <c r="GN75" s="1">
        <v>4</v>
      </c>
      <c r="GO75" s="1">
        <v>3</v>
      </c>
      <c r="GP75" s="1">
        <v>2</v>
      </c>
      <c r="GQ75" s="1">
        <v>2</v>
      </c>
      <c r="GR75" s="1">
        <v>4</v>
      </c>
      <c r="GS75" s="1">
        <v>4</v>
      </c>
      <c r="GT75" s="1">
        <v>2</v>
      </c>
      <c r="GU75" s="1">
        <v>3</v>
      </c>
      <c r="GV75" s="1">
        <v>3</v>
      </c>
      <c r="GW75" s="1">
        <v>3</v>
      </c>
      <c r="GX75" s="1">
        <v>4</v>
      </c>
      <c r="GY75" s="1">
        <v>3</v>
      </c>
      <c r="GZ75" s="1">
        <v>3</v>
      </c>
      <c r="HA75" s="1">
        <v>2</v>
      </c>
      <c r="HB75" s="1">
        <v>2</v>
      </c>
      <c r="HC75" s="1">
        <v>4</v>
      </c>
      <c r="HD75" s="1">
        <v>2</v>
      </c>
      <c r="HE75" s="1">
        <v>4</v>
      </c>
      <c r="HF75" s="1">
        <v>2</v>
      </c>
      <c r="HG75" s="1" t="s">
        <v>323</v>
      </c>
      <c r="HH75" s="1" t="s">
        <v>321</v>
      </c>
      <c r="HI75" s="1" t="s">
        <v>318</v>
      </c>
      <c r="HJ75" s="1">
        <v>5</v>
      </c>
      <c r="HK75" s="1">
        <v>0</v>
      </c>
      <c r="HL75" s="1">
        <v>1</v>
      </c>
      <c r="HM75" s="1">
        <v>1</v>
      </c>
      <c r="HN75" s="1" t="s">
        <v>324</v>
      </c>
    </row>
    <row r="76" spans="1:225" x14ac:dyDescent="0.2">
      <c r="A76" s="1" t="s">
        <v>315</v>
      </c>
      <c r="B76" s="1" t="s">
        <v>316</v>
      </c>
      <c r="E76" s="1">
        <v>0</v>
      </c>
      <c r="F76" s="2">
        <v>41647.645636574074</v>
      </c>
      <c r="G76" s="2">
        <v>41647.654027777775</v>
      </c>
      <c r="H76" s="2"/>
      <c r="I76" s="2"/>
      <c r="J76" s="1">
        <v>1</v>
      </c>
      <c r="K76" s="1">
        <v>1</v>
      </c>
      <c r="L76" s="1">
        <v>1</v>
      </c>
      <c r="M76" s="1">
        <v>1</v>
      </c>
      <c r="N76" s="1">
        <v>1</v>
      </c>
      <c r="O76" s="1">
        <v>1</v>
      </c>
      <c r="P76" s="1">
        <v>2</v>
      </c>
      <c r="Q76" s="1">
        <v>1</v>
      </c>
      <c r="R76" s="1">
        <v>2</v>
      </c>
      <c r="S76" s="1">
        <v>43.2</v>
      </c>
      <c r="T76" s="1">
        <v>2</v>
      </c>
      <c r="U76" s="1">
        <v>1</v>
      </c>
      <c r="V76" s="1">
        <v>1</v>
      </c>
      <c r="W76" s="1">
        <v>60.9</v>
      </c>
      <c r="X76" s="1">
        <v>1</v>
      </c>
      <c r="Y76" s="1">
        <v>1</v>
      </c>
      <c r="Z76" s="1">
        <v>1</v>
      </c>
      <c r="AA76" s="1">
        <v>41.1</v>
      </c>
      <c r="AB76" s="1">
        <v>1</v>
      </c>
      <c r="AC76" s="1">
        <v>1</v>
      </c>
      <c r="AD76" s="1">
        <v>2</v>
      </c>
      <c r="AE76" s="1">
        <v>67.599999999999994</v>
      </c>
      <c r="AF76" s="1">
        <v>1</v>
      </c>
      <c r="AG76" s="1">
        <v>1</v>
      </c>
      <c r="AH76" s="1">
        <v>2</v>
      </c>
      <c r="AI76" s="1">
        <v>37.799999999999997</v>
      </c>
      <c r="AJ76" s="1">
        <v>1</v>
      </c>
      <c r="AK76" s="1">
        <v>1</v>
      </c>
      <c r="AL76" s="1">
        <v>2</v>
      </c>
      <c r="AM76" s="1">
        <v>48.1</v>
      </c>
      <c r="AN76" s="1">
        <v>2</v>
      </c>
      <c r="AO76" s="1">
        <v>1</v>
      </c>
      <c r="AP76" s="1">
        <v>2</v>
      </c>
      <c r="AQ76" s="1">
        <v>50.4</v>
      </c>
      <c r="AR76" s="1">
        <v>1</v>
      </c>
      <c r="AS76" s="1">
        <v>1</v>
      </c>
      <c r="AT76" s="1">
        <v>2</v>
      </c>
      <c r="AU76" s="1">
        <v>61.7</v>
      </c>
      <c r="AV76" s="1">
        <v>2</v>
      </c>
      <c r="AW76" s="1">
        <v>1</v>
      </c>
      <c r="AX76" s="1">
        <v>1</v>
      </c>
      <c r="AY76" s="1">
        <v>41.9</v>
      </c>
      <c r="AZ76" s="1">
        <v>2</v>
      </c>
      <c r="BA76" s="1">
        <v>1</v>
      </c>
      <c r="BB76" s="1">
        <v>1</v>
      </c>
      <c r="BC76" s="1">
        <v>62.5</v>
      </c>
      <c r="BD76" s="1">
        <v>1</v>
      </c>
      <c r="BE76" s="1">
        <v>1</v>
      </c>
      <c r="BF76" s="1">
        <v>1</v>
      </c>
      <c r="BG76" s="1">
        <v>44.5</v>
      </c>
      <c r="BH76" s="1">
        <v>2</v>
      </c>
      <c r="BI76" s="1">
        <v>1</v>
      </c>
      <c r="BJ76" s="1">
        <v>2</v>
      </c>
      <c r="BK76" s="1">
        <v>48.1</v>
      </c>
      <c r="BL76" s="1">
        <v>2</v>
      </c>
      <c r="BM76" s="1">
        <v>1</v>
      </c>
      <c r="BN76" s="1">
        <v>1</v>
      </c>
      <c r="BO76" s="1">
        <v>73</v>
      </c>
      <c r="BP76" s="1">
        <v>1</v>
      </c>
      <c r="BQ76" s="1">
        <v>1</v>
      </c>
      <c r="BR76" s="1">
        <v>2</v>
      </c>
      <c r="BS76" s="1">
        <v>49.9</v>
      </c>
      <c r="BT76" s="1">
        <v>2</v>
      </c>
      <c r="BU76" s="1">
        <v>1</v>
      </c>
      <c r="BV76" s="1">
        <v>2</v>
      </c>
      <c r="BW76" s="1">
        <v>61.7</v>
      </c>
      <c r="BX76" s="1">
        <v>1</v>
      </c>
      <c r="BY76" s="1">
        <v>1</v>
      </c>
      <c r="BZ76" s="1">
        <v>2</v>
      </c>
      <c r="CA76" s="1">
        <v>59.1</v>
      </c>
      <c r="CB76" s="1">
        <v>2</v>
      </c>
      <c r="CC76" s="1">
        <v>1</v>
      </c>
      <c r="CD76" s="1">
        <v>2</v>
      </c>
      <c r="CE76" s="1">
        <v>56.3</v>
      </c>
      <c r="CF76" s="1">
        <v>1</v>
      </c>
      <c r="CG76" s="1">
        <v>1</v>
      </c>
      <c r="CH76" s="1">
        <v>2</v>
      </c>
      <c r="CI76" s="1">
        <v>71.5</v>
      </c>
      <c r="CJ76" s="1">
        <v>1</v>
      </c>
      <c r="CK76" s="1">
        <v>1</v>
      </c>
      <c r="CL76" s="1">
        <v>2</v>
      </c>
      <c r="CM76" s="1">
        <v>91</v>
      </c>
      <c r="CN76" s="1">
        <v>2</v>
      </c>
      <c r="CO76" s="1">
        <v>1</v>
      </c>
      <c r="CP76" s="1">
        <v>2</v>
      </c>
      <c r="CQ76" s="1">
        <v>73.3</v>
      </c>
      <c r="CR76" s="1">
        <v>1</v>
      </c>
      <c r="CS76" s="1">
        <v>1</v>
      </c>
      <c r="CT76" s="1">
        <v>2</v>
      </c>
      <c r="CU76" s="1">
        <v>81.5</v>
      </c>
      <c r="CV76" s="1">
        <v>1</v>
      </c>
      <c r="CW76" s="1">
        <v>1</v>
      </c>
      <c r="GF76" s="1">
        <v>1</v>
      </c>
      <c r="GG76" s="1">
        <v>2</v>
      </c>
      <c r="GH76" s="1">
        <v>1</v>
      </c>
      <c r="GI76" s="1">
        <v>3</v>
      </c>
      <c r="GJ76" s="1">
        <v>2</v>
      </c>
      <c r="GK76" s="1">
        <v>2</v>
      </c>
      <c r="GL76" s="1">
        <v>2</v>
      </c>
      <c r="GM76" s="1">
        <v>2</v>
      </c>
      <c r="GN76" s="1">
        <v>2</v>
      </c>
      <c r="GO76" s="1">
        <v>2</v>
      </c>
      <c r="GP76" s="1">
        <v>1</v>
      </c>
      <c r="GQ76" s="1">
        <v>1</v>
      </c>
      <c r="GR76" s="1">
        <v>2</v>
      </c>
      <c r="GS76" s="1">
        <v>4</v>
      </c>
      <c r="GT76" s="1">
        <v>4</v>
      </c>
      <c r="GU76" s="1">
        <v>2</v>
      </c>
      <c r="GV76" s="1">
        <v>3</v>
      </c>
      <c r="GW76" s="1">
        <v>2</v>
      </c>
      <c r="GX76" s="1">
        <v>2</v>
      </c>
      <c r="GY76" s="1">
        <v>2</v>
      </c>
      <c r="GZ76" s="1">
        <v>5</v>
      </c>
      <c r="HA76" s="1">
        <v>3</v>
      </c>
      <c r="HB76" s="1">
        <v>2</v>
      </c>
      <c r="HC76" s="1">
        <v>2</v>
      </c>
      <c r="HD76" s="1">
        <v>2</v>
      </c>
      <c r="HE76" s="1">
        <v>2</v>
      </c>
      <c r="HF76" s="1">
        <v>2</v>
      </c>
      <c r="HG76" s="1" t="s">
        <v>326</v>
      </c>
      <c r="HH76" s="1" t="s">
        <v>345</v>
      </c>
      <c r="HI76" s="1" t="s">
        <v>318</v>
      </c>
      <c r="HJ76" s="1">
        <v>2</v>
      </c>
      <c r="HK76" s="1">
        <v>6</v>
      </c>
      <c r="HL76" s="1">
        <v>1</v>
      </c>
      <c r="HM76" s="1">
        <v>1</v>
      </c>
      <c r="HN76" s="1" t="s">
        <v>324</v>
      </c>
    </row>
    <row r="77" spans="1:225" x14ac:dyDescent="0.2">
      <c r="A77" s="1" t="s">
        <v>315</v>
      </c>
      <c r="B77" s="1" t="s">
        <v>316</v>
      </c>
      <c r="E77" s="1">
        <v>0</v>
      </c>
      <c r="F77" s="2">
        <v>41647.64439814815</v>
      </c>
      <c r="G77" s="2">
        <v>41647.65415509259</v>
      </c>
      <c r="H77" s="2"/>
      <c r="I77" s="2"/>
      <c r="J77" s="1">
        <v>1</v>
      </c>
      <c r="K77" s="1">
        <v>1</v>
      </c>
      <c r="L77" s="1">
        <v>1</v>
      </c>
      <c r="M77" s="1">
        <v>1</v>
      </c>
      <c r="N77" s="1">
        <v>1</v>
      </c>
      <c r="O77" s="1">
        <v>1</v>
      </c>
      <c r="CX77" s="1">
        <v>2</v>
      </c>
      <c r="CY77" s="1">
        <v>1</v>
      </c>
      <c r="CZ77" s="1">
        <v>2</v>
      </c>
      <c r="DA77" s="1">
        <v>63.2</v>
      </c>
      <c r="DB77" s="1">
        <v>1</v>
      </c>
      <c r="DC77" s="1">
        <v>1</v>
      </c>
      <c r="DD77" s="1">
        <v>2</v>
      </c>
      <c r="DE77" s="1">
        <v>78.900000000000006</v>
      </c>
      <c r="DF77" s="1">
        <v>2</v>
      </c>
      <c r="DG77" s="1">
        <v>1</v>
      </c>
      <c r="DH77" s="1">
        <v>1</v>
      </c>
      <c r="DI77" s="1">
        <v>87.9</v>
      </c>
      <c r="DJ77" s="1">
        <v>1</v>
      </c>
      <c r="DK77" s="1">
        <v>1</v>
      </c>
      <c r="DL77" s="1">
        <v>2</v>
      </c>
      <c r="DM77" s="1">
        <v>87.2</v>
      </c>
      <c r="DN77" s="1">
        <v>2</v>
      </c>
      <c r="DO77" s="1">
        <v>1</v>
      </c>
      <c r="DP77" s="1">
        <v>1</v>
      </c>
      <c r="DQ77" s="1">
        <v>84.1</v>
      </c>
      <c r="DR77" s="1">
        <v>2</v>
      </c>
      <c r="DS77" s="1">
        <v>1</v>
      </c>
      <c r="DT77" s="1">
        <v>1</v>
      </c>
      <c r="DU77" s="1">
        <v>90.2</v>
      </c>
      <c r="DV77" s="1">
        <v>1</v>
      </c>
      <c r="DW77" s="1">
        <v>1</v>
      </c>
      <c r="DX77" s="1">
        <v>1</v>
      </c>
      <c r="DY77" s="1">
        <v>90</v>
      </c>
      <c r="DZ77" s="1">
        <v>2</v>
      </c>
      <c r="EA77" s="1">
        <v>1</v>
      </c>
      <c r="EB77" s="1">
        <v>1</v>
      </c>
      <c r="EC77" s="1">
        <v>86.9</v>
      </c>
      <c r="ED77" s="1">
        <v>1</v>
      </c>
      <c r="EE77" s="1">
        <v>1</v>
      </c>
      <c r="EF77" s="1">
        <v>2</v>
      </c>
      <c r="EG77" s="1">
        <v>86.6</v>
      </c>
      <c r="EH77" s="1">
        <v>1</v>
      </c>
      <c r="EI77" s="1">
        <v>1</v>
      </c>
      <c r="EJ77" s="1">
        <v>2</v>
      </c>
      <c r="EK77" s="1">
        <v>93.1</v>
      </c>
      <c r="EL77" s="1">
        <v>2</v>
      </c>
      <c r="EM77" s="1">
        <v>1</v>
      </c>
      <c r="EN77" s="1">
        <v>1</v>
      </c>
      <c r="EO77" s="1">
        <v>85.6</v>
      </c>
      <c r="EP77" s="1">
        <v>1</v>
      </c>
      <c r="EQ77" s="1">
        <v>1</v>
      </c>
      <c r="ER77" s="1">
        <v>2</v>
      </c>
      <c r="ES77" s="1">
        <v>91</v>
      </c>
      <c r="ET77" s="1">
        <v>1</v>
      </c>
      <c r="EU77" s="1">
        <v>1</v>
      </c>
      <c r="EV77" s="1">
        <v>2</v>
      </c>
      <c r="EW77" s="1">
        <v>92.8</v>
      </c>
      <c r="EX77" s="1">
        <v>1</v>
      </c>
      <c r="EY77" s="1">
        <v>1</v>
      </c>
      <c r="EZ77" s="1">
        <v>2</v>
      </c>
      <c r="FA77" s="1">
        <v>93.6</v>
      </c>
      <c r="FB77" s="1">
        <v>1</v>
      </c>
      <c r="FC77" s="1">
        <v>1</v>
      </c>
      <c r="FD77" s="1">
        <v>2</v>
      </c>
      <c r="FE77" s="1">
        <v>95.9</v>
      </c>
      <c r="FF77" s="1">
        <v>2</v>
      </c>
      <c r="FG77" s="1">
        <v>1</v>
      </c>
      <c r="FH77" s="1">
        <v>1</v>
      </c>
      <c r="FI77" s="1">
        <v>93.1</v>
      </c>
      <c r="FJ77" s="1">
        <v>1</v>
      </c>
      <c r="FK77" s="1">
        <v>1</v>
      </c>
      <c r="FL77" s="1">
        <v>1</v>
      </c>
      <c r="FM77" s="1">
        <v>90.8</v>
      </c>
      <c r="FN77" s="1">
        <v>2</v>
      </c>
      <c r="FO77" s="1">
        <v>1</v>
      </c>
      <c r="FP77" s="1">
        <v>1</v>
      </c>
      <c r="FQ77" s="1">
        <v>96.9</v>
      </c>
      <c r="FR77" s="1">
        <v>2</v>
      </c>
      <c r="FS77" s="1">
        <v>1</v>
      </c>
      <c r="FT77" s="1">
        <v>1</v>
      </c>
      <c r="FU77" s="1">
        <v>99.7</v>
      </c>
      <c r="FV77" s="1">
        <v>1</v>
      </c>
      <c r="FW77" s="1">
        <v>1</v>
      </c>
      <c r="FX77" s="1">
        <v>1</v>
      </c>
      <c r="FY77" s="1">
        <v>91.8</v>
      </c>
      <c r="FZ77" s="1">
        <v>2</v>
      </c>
      <c r="GA77" s="1">
        <v>1</v>
      </c>
      <c r="GB77" s="1">
        <v>1</v>
      </c>
      <c r="GC77" s="1">
        <v>86.9</v>
      </c>
      <c r="GD77" s="1">
        <v>2</v>
      </c>
      <c r="GE77" s="1">
        <v>1</v>
      </c>
      <c r="GF77" s="1">
        <v>1</v>
      </c>
      <c r="GG77" s="1">
        <v>1</v>
      </c>
      <c r="GH77" s="1">
        <v>2</v>
      </c>
      <c r="GI77" s="1">
        <v>1</v>
      </c>
      <c r="GJ77" s="1">
        <v>1</v>
      </c>
      <c r="GK77" s="1">
        <v>3</v>
      </c>
      <c r="GL77" s="1">
        <v>2</v>
      </c>
      <c r="GM77" s="1">
        <v>2</v>
      </c>
      <c r="GN77" s="1">
        <v>1</v>
      </c>
      <c r="GO77" s="1">
        <v>2</v>
      </c>
      <c r="GP77" s="1">
        <v>2</v>
      </c>
      <c r="GQ77" s="1">
        <v>3</v>
      </c>
      <c r="GR77" s="1">
        <v>4</v>
      </c>
      <c r="GS77" s="1">
        <v>1</v>
      </c>
      <c r="GT77" s="1">
        <v>2</v>
      </c>
      <c r="GU77" s="1">
        <v>2</v>
      </c>
      <c r="GV77" s="1">
        <v>1</v>
      </c>
      <c r="GW77" s="1">
        <v>2</v>
      </c>
      <c r="GX77" s="1">
        <v>3</v>
      </c>
      <c r="GY77" s="1">
        <v>2</v>
      </c>
      <c r="GZ77" s="1">
        <v>4</v>
      </c>
      <c r="HA77" s="1">
        <v>2</v>
      </c>
      <c r="HB77" s="1">
        <v>1</v>
      </c>
      <c r="HC77" s="1">
        <v>1</v>
      </c>
      <c r="HD77" s="1">
        <v>2</v>
      </c>
      <c r="HE77" s="1">
        <v>2</v>
      </c>
      <c r="HF77" s="1">
        <v>1</v>
      </c>
      <c r="HG77" s="1" t="s">
        <v>346</v>
      </c>
      <c r="HH77" s="1" t="s">
        <v>347</v>
      </c>
      <c r="HI77" s="1" t="s">
        <v>329</v>
      </c>
      <c r="HJ77" s="1">
        <v>2</v>
      </c>
      <c r="HK77" s="1">
        <v>12</v>
      </c>
      <c r="HL77" s="1">
        <v>1</v>
      </c>
      <c r="HM77" s="1">
        <v>1</v>
      </c>
      <c r="HN77" s="1" t="s">
        <v>319</v>
      </c>
    </row>
    <row r="78" spans="1:225" x14ac:dyDescent="0.2">
      <c r="A78" s="1" t="s">
        <v>315</v>
      </c>
      <c r="B78" s="1" t="s">
        <v>316</v>
      </c>
      <c r="E78" s="1">
        <v>0</v>
      </c>
      <c r="F78" s="2">
        <v>41647.645833333336</v>
      </c>
      <c r="G78" s="2">
        <v>41647.654247685183</v>
      </c>
      <c r="H78" s="2"/>
      <c r="I78" s="2"/>
      <c r="J78" s="1">
        <v>1</v>
      </c>
      <c r="K78" s="1">
        <v>1</v>
      </c>
      <c r="L78" s="1">
        <v>1</v>
      </c>
      <c r="M78" s="1">
        <v>1</v>
      </c>
      <c r="N78" s="1">
        <v>1</v>
      </c>
      <c r="O78" s="1">
        <v>1</v>
      </c>
      <c r="P78" s="1">
        <v>2</v>
      </c>
      <c r="Q78" s="1">
        <v>1</v>
      </c>
      <c r="R78" s="1">
        <v>1</v>
      </c>
      <c r="S78" s="1">
        <v>52.3</v>
      </c>
      <c r="T78" s="1">
        <v>2</v>
      </c>
      <c r="U78" s="1">
        <v>1</v>
      </c>
      <c r="V78" s="1">
        <v>2</v>
      </c>
      <c r="W78" s="1">
        <v>51</v>
      </c>
      <c r="X78" s="1">
        <v>1</v>
      </c>
      <c r="Y78" s="1">
        <v>1</v>
      </c>
      <c r="Z78" s="1">
        <v>1</v>
      </c>
      <c r="AA78" s="1">
        <v>71.5</v>
      </c>
      <c r="AB78" s="1">
        <v>2</v>
      </c>
      <c r="AC78" s="1">
        <v>1</v>
      </c>
      <c r="AD78" s="1">
        <v>2</v>
      </c>
      <c r="AE78" s="1">
        <v>30.8</v>
      </c>
      <c r="AF78" s="1">
        <v>1</v>
      </c>
      <c r="AG78" s="1">
        <v>1</v>
      </c>
      <c r="AH78" s="1">
        <v>2</v>
      </c>
      <c r="AI78" s="1">
        <v>62.1</v>
      </c>
      <c r="AJ78" s="1">
        <v>1</v>
      </c>
      <c r="AK78" s="1">
        <v>1</v>
      </c>
      <c r="AL78" s="1">
        <v>1</v>
      </c>
      <c r="AM78" s="1">
        <v>35.4</v>
      </c>
      <c r="AN78" s="1">
        <v>1</v>
      </c>
      <c r="AO78" s="1">
        <v>1</v>
      </c>
      <c r="AP78" s="1">
        <v>2</v>
      </c>
      <c r="AQ78" s="1">
        <v>65.099999999999994</v>
      </c>
      <c r="AR78" s="1">
        <v>1</v>
      </c>
      <c r="AS78" s="1">
        <v>1</v>
      </c>
      <c r="AT78" s="1">
        <v>2</v>
      </c>
      <c r="AU78" s="1">
        <v>79</v>
      </c>
      <c r="AV78" s="1">
        <v>2</v>
      </c>
      <c r="AW78" s="1">
        <v>1</v>
      </c>
      <c r="AX78" s="1">
        <v>2</v>
      </c>
      <c r="AY78" s="1">
        <v>74.900000000000006</v>
      </c>
      <c r="AZ78" s="1">
        <v>2</v>
      </c>
      <c r="BA78" s="1">
        <v>1</v>
      </c>
      <c r="BB78" s="1">
        <v>1</v>
      </c>
      <c r="BC78" s="1">
        <v>78</v>
      </c>
      <c r="BD78" s="1">
        <v>1</v>
      </c>
      <c r="BE78" s="1">
        <v>1</v>
      </c>
      <c r="BF78" s="1">
        <v>2</v>
      </c>
      <c r="BG78" s="1">
        <v>94.6</v>
      </c>
      <c r="BH78" s="1">
        <v>2</v>
      </c>
      <c r="BI78" s="1">
        <v>1</v>
      </c>
      <c r="BJ78" s="1">
        <v>1</v>
      </c>
      <c r="BK78" s="1">
        <v>96.9</v>
      </c>
      <c r="BL78" s="1">
        <v>2</v>
      </c>
      <c r="BM78" s="1">
        <v>1</v>
      </c>
      <c r="BN78" s="1">
        <v>1</v>
      </c>
      <c r="BO78" s="1">
        <v>68.7</v>
      </c>
      <c r="BP78" s="1">
        <v>2</v>
      </c>
      <c r="BQ78" s="1">
        <v>1</v>
      </c>
      <c r="BR78" s="1">
        <v>1</v>
      </c>
      <c r="BS78" s="1">
        <v>74.900000000000006</v>
      </c>
      <c r="BT78" s="1">
        <v>2</v>
      </c>
      <c r="BU78" s="1">
        <v>1</v>
      </c>
      <c r="BV78" s="1">
        <v>1</v>
      </c>
      <c r="BW78" s="1">
        <v>96.2</v>
      </c>
      <c r="BX78" s="1">
        <v>1</v>
      </c>
      <c r="BY78" s="1">
        <v>1</v>
      </c>
      <c r="BZ78" s="1">
        <v>1</v>
      </c>
      <c r="CA78" s="1">
        <v>93.6</v>
      </c>
      <c r="CB78" s="1">
        <v>2</v>
      </c>
      <c r="CC78" s="1">
        <v>1</v>
      </c>
      <c r="CD78" s="1">
        <v>1</v>
      </c>
      <c r="CE78" s="1">
        <v>91.8</v>
      </c>
      <c r="CF78" s="1">
        <v>1</v>
      </c>
      <c r="CG78" s="1">
        <v>1</v>
      </c>
      <c r="CH78" s="1">
        <v>1</v>
      </c>
      <c r="CI78" s="1">
        <v>100</v>
      </c>
      <c r="CJ78" s="1">
        <v>1</v>
      </c>
      <c r="CK78" s="1">
        <v>1</v>
      </c>
      <c r="CL78" s="1">
        <v>2</v>
      </c>
      <c r="CM78" s="1">
        <v>100</v>
      </c>
      <c r="CN78" s="1">
        <v>2</v>
      </c>
      <c r="CO78" s="1">
        <v>1</v>
      </c>
      <c r="CP78" s="1">
        <v>2</v>
      </c>
      <c r="CQ78" s="1">
        <v>100</v>
      </c>
      <c r="CR78" s="1">
        <v>1</v>
      </c>
      <c r="CS78" s="1">
        <v>1</v>
      </c>
      <c r="CT78" s="1">
        <v>2</v>
      </c>
      <c r="CU78" s="1">
        <v>65.400000000000006</v>
      </c>
      <c r="CV78" s="1">
        <v>1</v>
      </c>
      <c r="CW78" s="1">
        <v>1</v>
      </c>
      <c r="GF78" s="1">
        <v>1</v>
      </c>
      <c r="GG78" s="1">
        <v>2</v>
      </c>
      <c r="GH78" s="1">
        <v>2</v>
      </c>
      <c r="GI78" s="1">
        <v>5</v>
      </c>
      <c r="GJ78" s="1">
        <v>5</v>
      </c>
      <c r="GK78" s="1">
        <v>2</v>
      </c>
      <c r="GL78" s="1">
        <v>1</v>
      </c>
      <c r="GM78" s="1">
        <v>3</v>
      </c>
      <c r="GN78" s="1">
        <v>2</v>
      </c>
      <c r="GO78" s="1">
        <v>2</v>
      </c>
      <c r="GP78" s="1">
        <v>2</v>
      </c>
      <c r="GQ78" s="1">
        <v>2</v>
      </c>
      <c r="GR78" s="1">
        <v>4</v>
      </c>
      <c r="GS78" s="1">
        <v>5</v>
      </c>
      <c r="GT78" s="1">
        <v>4</v>
      </c>
      <c r="GU78" s="1">
        <v>4</v>
      </c>
      <c r="GV78" s="1">
        <v>2</v>
      </c>
      <c r="GW78" s="1">
        <v>4</v>
      </c>
      <c r="GX78" s="1">
        <v>5</v>
      </c>
      <c r="GY78" s="1">
        <v>2</v>
      </c>
      <c r="GZ78" s="1">
        <v>2</v>
      </c>
      <c r="HA78" s="1">
        <v>2</v>
      </c>
      <c r="HB78" s="1">
        <v>1</v>
      </c>
      <c r="HC78" s="1">
        <v>5</v>
      </c>
      <c r="HD78" s="1">
        <v>1</v>
      </c>
      <c r="HE78" s="1">
        <v>5</v>
      </c>
      <c r="HF78" s="1">
        <v>2</v>
      </c>
      <c r="HG78" s="1" t="s">
        <v>320</v>
      </c>
      <c r="HH78" s="1" t="s">
        <v>325</v>
      </c>
      <c r="HI78" s="1" t="s">
        <v>322</v>
      </c>
      <c r="HJ78" s="1">
        <v>3</v>
      </c>
      <c r="HK78" s="1">
        <v>0</v>
      </c>
      <c r="HL78" s="1">
        <v>1</v>
      </c>
      <c r="HM78" s="1">
        <v>1</v>
      </c>
      <c r="HN78" s="1" t="s">
        <v>324</v>
      </c>
    </row>
    <row r="79" spans="1:225" x14ac:dyDescent="0.2">
      <c r="A79" s="1" t="s">
        <v>315</v>
      </c>
      <c r="B79" s="1" t="s">
        <v>316</v>
      </c>
      <c r="E79" s="1">
        <v>0</v>
      </c>
      <c r="F79" s="2">
        <v>41647.644652777781</v>
      </c>
      <c r="G79" s="2">
        <v>41647.65425925926</v>
      </c>
      <c r="H79" s="2"/>
      <c r="I79" s="2"/>
      <c r="J79" s="1">
        <v>1</v>
      </c>
      <c r="K79" s="1">
        <v>1</v>
      </c>
      <c r="L79" s="1">
        <v>1</v>
      </c>
      <c r="M79" s="1">
        <v>1</v>
      </c>
      <c r="N79" s="1">
        <v>1</v>
      </c>
      <c r="O79" s="1">
        <v>1</v>
      </c>
      <c r="CX79" s="1">
        <v>1</v>
      </c>
      <c r="CY79" s="1">
        <v>1</v>
      </c>
      <c r="CZ79" s="1">
        <v>1</v>
      </c>
      <c r="DA79" s="1">
        <v>50.4</v>
      </c>
      <c r="DB79" s="1">
        <v>1</v>
      </c>
      <c r="DC79" s="1">
        <v>1</v>
      </c>
      <c r="DD79" s="1">
        <v>1</v>
      </c>
      <c r="DE79" s="1">
        <v>50.1</v>
      </c>
      <c r="DF79" s="1">
        <v>2</v>
      </c>
      <c r="DG79" s="1">
        <v>1</v>
      </c>
      <c r="DH79" s="1">
        <v>2</v>
      </c>
      <c r="DI79" s="1">
        <v>49.6</v>
      </c>
      <c r="DJ79" s="1">
        <v>1</v>
      </c>
      <c r="DK79" s="1">
        <v>1</v>
      </c>
      <c r="DL79" s="1">
        <v>1</v>
      </c>
      <c r="DM79" s="1">
        <v>91.5</v>
      </c>
      <c r="DN79" s="1">
        <v>2</v>
      </c>
      <c r="DO79" s="1">
        <v>1</v>
      </c>
      <c r="DP79" s="1">
        <v>1</v>
      </c>
      <c r="DQ79" s="1">
        <v>81.2</v>
      </c>
      <c r="DR79" s="1">
        <v>2</v>
      </c>
      <c r="DS79" s="1">
        <v>1</v>
      </c>
      <c r="DT79" s="1">
        <v>2</v>
      </c>
      <c r="DU79" s="1">
        <v>100</v>
      </c>
      <c r="DV79" s="1">
        <v>1</v>
      </c>
      <c r="DW79" s="1">
        <v>1</v>
      </c>
      <c r="DX79" s="1">
        <v>1</v>
      </c>
      <c r="DY79" s="1">
        <v>90</v>
      </c>
      <c r="DZ79" s="1">
        <v>2</v>
      </c>
      <c r="EA79" s="1">
        <v>1</v>
      </c>
      <c r="EB79" s="1">
        <v>1</v>
      </c>
      <c r="EC79" s="1">
        <v>68.400000000000006</v>
      </c>
      <c r="ED79" s="1">
        <v>1</v>
      </c>
      <c r="EE79" s="1">
        <v>1</v>
      </c>
      <c r="EF79" s="1">
        <v>2</v>
      </c>
      <c r="EG79" s="1">
        <v>86.1</v>
      </c>
      <c r="EH79" s="1">
        <v>1</v>
      </c>
      <c r="EI79" s="1">
        <v>1</v>
      </c>
      <c r="EJ79" s="1">
        <v>1</v>
      </c>
      <c r="EK79" s="1">
        <v>70.2</v>
      </c>
      <c r="EL79" s="1">
        <v>2</v>
      </c>
      <c r="EM79" s="1">
        <v>1</v>
      </c>
      <c r="EN79" s="1">
        <v>1</v>
      </c>
      <c r="EO79" s="1">
        <v>76.900000000000006</v>
      </c>
      <c r="EP79" s="1">
        <v>1</v>
      </c>
      <c r="EQ79" s="1">
        <v>1</v>
      </c>
      <c r="ER79" s="1">
        <v>1</v>
      </c>
      <c r="ES79" s="1">
        <v>85.1</v>
      </c>
      <c r="ET79" s="1">
        <v>1</v>
      </c>
      <c r="EU79" s="1">
        <v>1</v>
      </c>
      <c r="EV79" s="1">
        <v>2</v>
      </c>
      <c r="EW79" s="1">
        <v>100</v>
      </c>
      <c r="EX79" s="1">
        <v>1</v>
      </c>
      <c r="EY79" s="1">
        <v>1</v>
      </c>
      <c r="EZ79" s="1">
        <v>2</v>
      </c>
      <c r="FA79" s="1">
        <v>100</v>
      </c>
      <c r="FB79" s="1">
        <v>1</v>
      </c>
      <c r="FC79" s="1">
        <v>1</v>
      </c>
      <c r="FD79" s="1">
        <v>2</v>
      </c>
      <c r="FE79" s="1">
        <v>100</v>
      </c>
      <c r="FF79" s="1">
        <v>2</v>
      </c>
      <c r="FG79" s="1">
        <v>1</v>
      </c>
      <c r="FH79" s="1">
        <v>2</v>
      </c>
      <c r="FI79" s="1">
        <v>80</v>
      </c>
      <c r="FJ79" s="1">
        <v>1</v>
      </c>
      <c r="FK79" s="1">
        <v>1</v>
      </c>
      <c r="FL79" s="1">
        <v>1</v>
      </c>
      <c r="FM79" s="1">
        <v>86.4</v>
      </c>
      <c r="FN79" s="1">
        <v>2</v>
      </c>
      <c r="FO79" s="1">
        <v>1</v>
      </c>
      <c r="FP79" s="1">
        <v>1</v>
      </c>
      <c r="FQ79" s="1">
        <v>87.2</v>
      </c>
      <c r="FR79" s="1">
        <v>2</v>
      </c>
      <c r="FS79" s="1">
        <v>1</v>
      </c>
      <c r="FT79" s="1">
        <v>1</v>
      </c>
      <c r="FU79" s="1">
        <v>82.5</v>
      </c>
      <c r="FV79" s="1">
        <v>1</v>
      </c>
      <c r="FW79" s="1">
        <v>1</v>
      </c>
      <c r="FX79" s="1">
        <v>1</v>
      </c>
      <c r="FY79" s="1">
        <v>86.6</v>
      </c>
      <c r="FZ79" s="1">
        <v>2</v>
      </c>
      <c r="GA79" s="1">
        <v>1</v>
      </c>
      <c r="GB79" s="1">
        <v>1</v>
      </c>
      <c r="GC79" s="1">
        <v>78.2</v>
      </c>
      <c r="GD79" s="1">
        <v>2</v>
      </c>
      <c r="GE79" s="1">
        <v>1</v>
      </c>
      <c r="GF79" s="1">
        <v>1</v>
      </c>
      <c r="GG79" s="1">
        <v>2</v>
      </c>
      <c r="GH79" s="1">
        <v>1</v>
      </c>
      <c r="GI79" s="1">
        <v>2</v>
      </c>
      <c r="GJ79" s="1">
        <v>2</v>
      </c>
      <c r="GK79" s="1">
        <v>1</v>
      </c>
      <c r="GL79" s="1">
        <v>2</v>
      </c>
      <c r="GM79" s="1">
        <v>2</v>
      </c>
      <c r="GN79" s="1">
        <v>2</v>
      </c>
      <c r="GO79" s="1">
        <v>3</v>
      </c>
      <c r="GP79" s="1">
        <v>2</v>
      </c>
      <c r="GQ79" s="1">
        <v>2</v>
      </c>
      <c r="GR79" s="1">
        <v>2</v>
      </c>
      <c r="GS79" s="1">
        <v>4</v>
      </c>
      <c r="GT79" s="1">
        <v>3</v>
      </c>
      <c r="GU79" s="1">
        <v>2</v>
      </c>
      <c r="GV79" s="1">
        <v>2</v>
      </c>
      <c r="GW79" s="1">
        <v>2</v>
      </c>
      <c r="GX79" s="1">
        <v>2</v>
      </c>
      <c r="GY79" s="1">
        <v>5</v>
      </c>
      <c r="GZ79" s="1">
        <v>3</v>
      </c>
      <c r="HA79" s="1">
        <v>2</v>
      </c>
      <c r="HB79" s="1">
        <v>2</v>
      </c>
      <c r="HC79" s="1">
        <v>2</v>
      </c>
      <c r="HD79" s="1">
        <v>2</v>
      </c>
      <c r="HE79" s="1">
        <v>2</v>
      </c>
      <c r="HF79" s="1">
        <v>2</v>
      </c>
      <c r="HG79" s="1" t="s">
        <v>348</v>
      </c>
      <c r="HH79" s="1" t="s">
        <v>321</v>
      </c>
      <c r="HI79" s="1" t="s">
        <v>348</v>
      </c>
      <c r="HJ79" s="1">
        <v>2</v>
      </c>
      <c r="HK79" s="1">
        <v>0</v>
      </c>
      <c r="HL79" s="1">
        <v>1</v>
      </c>
      <c r="HM79" s="1">
        <v>1</v>
      </c>
      <c r="HN79" s="1" t="s">
        <v>319</v>
      </c>
    </row>
    <row r="80" spans="1:225" x14ac:dyDescent="0.2">
      <c r="A80" s="1" t="s">
        <v>315</v>
      </c>
      <c r="B80" s="1" t="s">
        <v>316</v>
      </c>
      <c r="E80" s="1">
        <v>0</v>
      </c>
      <c r="F80" s="2">
        <v>41647.647083333337</v>
      </c>
      <c r="G80" s="2">
        <v>41647.654317129629</v>
      </c>
      <c r="H80" s="2"/>
      <c r="I80" s="2"/>
      <c r="J80" s="1">
        <v>1</v>
      </c>
      <c r="K80" s="1">
        <v>1</v>
      </c>
      <c r="L80" s="1">
        <v>1</v>
      </c>
      <c r="M80" s="1">
        <v>1</v>
      </c>
      <c r="N80" s="1">
        <v>1</v>
      </c>
      <c r="O80" s="1">
        <v>1</v>
      </c>
      <c r="CX80" s="1">
        <v>1</v>
      </c>
      <c r="CY80" s="1">
        <v>1</v>
      </c>
      <c r="CZ80" s="1">
        <v>2</v>
      </c>
      <c r="DA80" s="1">
        <v>49.9</v>
      </c>
      <c r="DB80" s="1">
        <v>1</v>
      </c>
      <c r="DC80" s="1">
        <v>1</v>
      </c>
      <c r="DD80" s="1">
        <v>1</v>
      </c>
      <c r="DE80" s="1">
        <v>50.4</v>
      </c>
      <c r="DF80" s="1">
        <v>2</v>
      </c>
      <c r="DG80" s="1">
        <v>1</v>
      </c>
      <c r="DH80" s="1">
        <v>2</v>
      </c>
      <c r="DI80" s="1">
        <v>49.4</v>
      </c>
      <c r="DJ80" s="1">
        <v>1</v>
      </c>
      <c r="DK80" s="1">
        <v>1</v>
      </c>
      <c r="DL80" s="1">
        <v>2</v>
      </c>
      <c r="DM80" s="1">
        <v>49.4</v>
      </c>
      <c r="DN80" s="1">
        <v>2</v>
      </c>
      <c r="DO80" s="1">
        <v>1</v>
      </c>
      <c r="DP80" s="1">
        <v>1</v>
      </c>
      <c r="DQ80" s="1">
        <v>49.4</v>
      </c>
      <c r="DR80" s="1">
        <v>2</v>
      </c>
      <c r="DS80" s="1">
        <v>1</v>
      </c>
      <c r="DT80" s="1">
        <v>2</v>
      </c>
      <c r="DU80" s="1">
        <v>49.9</v>
      </c>
      <c r="DV80" s="1">
        <v>1</v>
      </c>
      <c r="DW80" s="1">
        <v>1</v>
      </c>
      <c r="DX80" s="1">
        <v>1</v>
      </c>
      <c r="DY80" s="1">
        <v>49.9</v>
      </c>
      <c r="DZ80" s="1">
        <v>2</v>
      </c>
      <c r="EA80" s="1">
        <v>1</v>
      </c>
      <c r="EB80" s="1">
        <v>1</v>
      </c>
      <c r="EC80" s="1">
        <v>50.4</v>
      </c>
      <c r="ED80" s="1">
        <v>1</v>
      </c>
      <c r="EE80" s="1">
        <v>1</v>
      </c>
      <c r="EF80" s="1">
        <v>1</v>
      </c>
      <c r="EG80" s="1">
        <v>50.4</v>
      </c>
      <c r="EH80" s="1">
        <v>1</v>
      </c>
      <c r="EI80" s="1">
        <v>1</v>
      </c>
      <c r="EJ80" s="1">
        <v>1</v>
      </c>
      <c r="EK80" s="1">
        <v>50.1</v>
      </c>
      <c r="EL80" s="1">
        <v>2</v>
      </c>
      <c r="EM80" s="1">
        <v>1</v>
      </c>
      <c r="EN80" s="1">
        <v>1</v>
      </c>
      <c r="EO80" s="1">
        <v>49.9</v>
      </c>
      <c r="EP80" s="1">
        <v>1</v>
      </c>
      <c r="EQ80" s="1">
        <v>1</v>
      </c>
      <c r="ER80" s="1">
        <v>1</v>
      </c>
      <c r="ES80" s="1">
        <v>49.9</v>
      </c>
      <c r="ET80" s="1">
        <v>2</v>
      </c>
      <c r="EU80" s="1">
        <v>1</v>
      </c>
      <c r="EV80" s="1">
        <v>1</v>
      </c>
      <c r="EW80" s="1">
        <v>50.7</v>
      </c>
      <c r="EX80" s="1">
        <v>2</v>
      </c>
      <c r="EY80" s="1">
        <v>1</v>
      </c>
      <c r="EZ80" s="1">
        <v>2</v>
      </c>
      <c r="FA80" s="1">
        <v>49.9</v>
      </c>
      <c r="FB80" s="1">
        <v>1</v>
      </c>
      <c r="FC80" s="1">
        <v>1</v>
      </c>
      <c r="FD80" s="1">
        <v>2</v>
      </c>
      <c r="FE80" s="1">
        <v>50.4</v>
      </c>
      <c r="FF80" s="1">
        <v>2</v>
      </c>
      <c r="FG80" s="1">
        <v>1</v>
      </c>
      <c r="FH80" s="1">
        <v>2</v>
      </c>
      <c r="FI80" s="1">
        <v>49.9</v>
      </c>
      <c r="FJ80" s="1">
        <v>1</v>
      </c>
      <c r="FK80" s="1">
        <v>1</v>
      </c>
      <c r="FL80" s="1">
        <v>2</v>
      </c>
      <c r="FM80" s="1">
        <v>49.9</v>
      </c>
      <c r="FN80" s="1">
        <v>2</v>
      </c>
      <c r="FO80" s="1">
        <v>1</v>
      </c>
      <c r="FP80" s="1">
        <v>2</v>
      </c>
      <c r="FQ80" s="1">
        <v>50.4</v>
      </c>
      <c r="FR80" s="1">
        <v>2</v>
      </c>
      <c r="FS80" s="1">
        <v>1</v>
      </c>
      <c r="FT80" s="1">
        <v>1</v>
      </c>
      <c r="FU80" s="1">
        <v>49.4</v>
      </c>
      <c r="FV80" s="1">
        <v>1</v>
      </c>
      <c r="FW80" s="1">
        <v>1</v>
      </c>
      <c r="FX80" s="1">
        <v>2</v>
      </c>
      <c r="FY80" s="1">
        <v>49.9</v>
      </c>
      <c r="FZ80" s="1">
        <v>2</v>
      </c>
      <c r="GA80" s="1">
        <v>1</v>
      </c>
      <c r="GB80" s="1">
        <v>1</v>
      </c>
      <c r="GC80" s="1">
        <v>49.4</v>
      </c>
      <c r="GD80" s="1">
        <v>2</v>
      </c>
      <c r="GE80" s="1">
        <v>1</v>
      </c>
      <c r="GF80" s="1">
        <v>1</v>
      </c>
      <c r="GG80" s="1">
        <v>2</v>
      </c>
      <c r="GH80" s="1">
        <v>2</v>
      </c>
      <c r="GI80" s="1">
        <v>4</v>
      </c>
      <c r="GJ80" s="1">
        <v>4</v>
      </c>
      <c r="GK80" s="1">
        <v>2</v>
      </c>
      <c r="GL80" s="1">
        <v>4</v>
      </c>
      <c r="GM80" s="1">
        <v>2</v>
      </c>
      <c r="GN80" s="1">
        <v>4</v>
      </c>
      <c r="GO80" s="1">
        <v>4</v>
      </c>
      <c r="GP80" s="1">
        <v>4</v>
      </c>
      <c r="GQ80" s="1">
        <v>2</v>
      </c>
      <c r="GR80" s="1">
        <v>4</v>
      </c>
      <c r="GS80" s="1">
        <v>2</v>
      </c>
      <c r="GT80" s="1">
        <v>1</v>
      </c>
      <c r="GU80" s="1">
        <v>2</v>
      </c>
      <c r="GV80" s="1">
        <v>2</v>
      </c>
      <c r="GW80" s="1">
        <v>2</v>
      </c>
      <c r="GX80" s="1">
        <v>4</v>
      </c>
      <c r="GY80" s="1">
        <v>1</v>
      </c>
      <c r="GZ80" s="1">
        <v>2</v>
      </c>
      <c r="HA80" s="1">
        <v>4</v>
      </c>
      <c r="HB80" s="1">
        <v>2</v>
      </c>
      <c r="HC80" s="1">
        <v>2</v>
      </c>
      <c r="HD80" s="1">
        <v>1</v>
      </c>
      <c r="HE80" s="1">
        <v>4</v>
      </c>
      <c r="HF80" s="1">
        <v>2</v>
      </c>
      <c r="HG80" s="1" t="s">
        <v>349</v>
      </c>
      <c r="HH80" s="1" t="s">
        <v>330</v>
      </c>
      <c r="HI80" s="1" t="s">
        <v>322</v>
      </c>
      <c r="HJ80" s="1">
        <v>2</v>
      </c>
      <c r="HK80" s="1">
        <v>0</v>
      </c>
      <c r="HL80" s="1">
        <v>1</v>
      </c>
      <c r="HM80" s="1">
        <v>1</v>
      </c>
      <c r="HN80" s="1" t="s">
        <v>319</v>
      </c>
    </row>
    <row r="81" spans="1:222" x14ac:dyDescent="0.2">
      <c r="A81" s="1" t="s">
        <v>315</v>
      </c>
      <c r="B81" s="1" t="s">
        <v>316</v>
      </c>
      <c r="E81" s="1">
        <v>0</v>
      </c>
      <c r="F81" s="2">
        <v>41647.645312499997</v>
      </c>
      <c r="G81" s="2">
        <v>41647.654340277775</v>
      </c>
      <c r="H81" s="2"/>
      <c r="I81" s="2"/>
      <c r="J81" s="1">
        <v>1</v>
      </c>
      <c r="K81" s="1">
        <v>1</v>
      </c>
      <c r="L81" s="1">
        <v>1</v>
      </c>
      <c r="M81" s="1">
        <v>1</v>
      </c>
      <c r="N81" s="1">
        <v>1</v>
      </c>
      <c r="O81" s="1">
        <v>1</v>
      </c>
      <c r="P81" s="1">
        <v>2</v>
      </c>
      <c r="Q81" s="1">
        <v>1</v>
      </c>
      <c r="R81" s="1">
        <v>1</v>
      </c>
      <c r="S81" s="1">
        <v>50.4</v>
      </c>
      <c r="T81" s="1">
        <v>2</v>
      </c>
      <c r="U81" s="1">
        <v>1</v>
      </c>
      <c r="V81" s="1">
        <v>1</v>
      </c>
      <c r="W81" s="1">
        <v>50.1</v>
      </c>
      <c r="X81" s="1">
        <v>1</v>
      </c>
      <c r="Y81" s="1">
        <v>1</v>
      </c>
      <c r="Z81" s="1">
        <v>1</v>
      </c>
      <c r="AA81" s="1">
        <v>49.9</v>
      </c>
      <c r="AB81" s="1">
        <v>2</v>
      </c>
      <c r="AC81" s="1">
        <v>1</v>
      </c>
      <c r="AD81" s="1">
        <v>1</v>
      </c>
      <c r="AE81" s="1">
        <v>50.1</v>
      </c>
      <c r="AF81" s="1">
        <v>1</v>
      </c>
      <c r="AG81" s="1">
        <v>1</v>
      </c>
      <c r="AH81" s="1">
        <v>1</v>
      </c>
      <c r="AI81" s="1">
        <v>50.1</v>
      </c>
      <c r="AJ81" s="1">
        <v>1</v>
      </c>
      <c r="AK81" s="1">
        <v>1</v>
      </c>
      <c r="AL81" s="1">
        <v>2</v>
      </c>
      <c r="AM81" s="1">
        <v>49.9</v>
      </c>
      <c r="AN81" s="1">
        <v>2</v>
      </c>
      <c r="AO81" s="1">
        <v>1</v>
      </c>
      <c r="AP81" s="1">
        <v>1</v>
      </c>
      <c r="AQ81" s="1">
        <v>49.9</v>
      </c>
      <c r="AR81" s="1">
        <v>1</v>
      </c>
      <c r="AS81" s="1">
        <v>1</v>
      </c>
      <c r="AT81" s="1">
        <v>1</v>
      </c>
      <c r="AU81" s="1">
        <v>50.4</v>
      </c>
      <c r="AV81" s="1">
        <v>2</v>
      </c>
      <c r="AW81" s="1">
        <v>1</v>
      </c>
      <c r="AX81" s="1">
        <v>1</v>
      </c>
      <c r="AY81" s="1">
        <v>50.4</v>
      </c>
      <c r="AZ81" s="1">
        <v>2</v>
      </c>
      <c r="BA81" s="1">
        <v>1</v>
      </c>
      <c r="BB81" s="1">
        <v>1</v>
      </c>
      <c r="BC81" s="1">
        <v>50.1</v>
      </c>
      <c r="BD81" s="1">
        <v>1</v>
      </c>
      <c r="BE81" s="1">
        <v>1</v>
      </c>
      <c r="BF81" s="1">
        <v>2</v>
      </c>
      <c r="BG81" s="1">
        <v>49.9</v>
      </c>
      <c r="BH81" s="1">
        <v>2</v>
      </c>
      <c r="BI81" s="1">
        <v>1</v>
      </c>
      <c r="BJ81" s="1">
        <v>1</v>
      </c>
      <c r="BK81" s="1">
        <v>50.4</v>
      </c>
      <c r="BL81" s="1">
        <v>2</v>
      </c>
      <c r="BM81" s="1">
        <v>1</v>
      </c>
      <c r="BN81" s="1">
        <v>1</v>
      </c>
      <c r="BO81" s="1">
        <v>50.4</v>
      </c>
      <c r="BP81" s="1">
        <v>2</v>
      </c>
      <c r="BQ81" s="1">
        <v>1</v>
      </c>
      <c r="BR81" s="1">
        <v>1</v>
      </c>
      <c r="BS81" s="1">
        <v>49.9</v>
      </c>
      <c r="BT81" s="1">
        <v>2</v>
      </c>
      <c r="BU81" s="1">
        <v>1</v>
      </c>
      <c r="BV81" s="1">
        <v>1</v>
      </c>
      <c r="BW81" s="1">
        <v>50.1</v>
      </c>
      <c r="BX81" s="1">
        <v>1</v>
      </c>
      <c r="BY81" s="1">
        <v>1</v>
      </c>
      <c r="BZ81" s="1">
        <v>1</v>
      </c>
      <c r="CA81" s="1">
        <v>50.4</v>
      </c>
      <c r="CB81" s="1">
        <v>2</v>
      </c>
      <c r="CC81" s="1">
        <v>1</v>
      </c>
      <c r="CD81" s="1">
        <v>1</v>
      </c>
      <c r="CE81" s="1">
        <v>50.1</v>
      </c>
      <c r="CF81" s="1">
        <v>1</v>
      </c>
      <c r="CG81" s="1">
        <v>1</v>
      </c>
      <c r="CH81" s="1">
        <v>1</v>
      </c>
      <c r="CI81" s="1">
        <v>50.1</v>
      </c>
      <c r="CJ81" s="1">
        <v>1</v>
      </c>
      <c r="CK81" s="1">
        <v>1</v>
      </c>
      <c r="CL81" s="1">
        <v>1</v>
      </c>
      <c r="CM81" s="1">
        <v>49.9</v>
      </c>
      <c r="CN81" s="1">
        <v>2</v>
      </c>
      <c r="CO81" s="1">
        <v>1</v>
      </c>
      <c r="CP81" s="1">
        <v>1</v>
      </c>
      <c r="CQ81" s="1">
        <v>50.4</v>
      </c>
      <c r="CR81" s="1">
        <v>1</v>
      </c>
      <c r="CS81" s="1">
        <v>1</v>
      </c>
      <c r="CT81" s="1">
        <v>2</v>
      </c>
      <c r="CU81" s="1">
        <v>49.9</v>
      </c>
      <c r="CV81" s="1">
        <v>1</v>
      </c>
      <c r="CW81" s="1">
        <v>1</v>
      </c>
      <c r="GF81" s="1">
        <v>1</v>
      </c>
      <c r="GG81" s="1">
        <v>1</v>
      </c>
      <c r="GH81" s="1">
        <v>2</v>
      </c>
      <c r="GI81" s="1">
        <v>4</v>
      </c>
      <c r="GJ81" s="1">
        <v>4</v>
      </c>
      <c r="GK81" s="1">
        <v>2</v>
      </c>
      <c r="GL81" s="1">
        <v>2</v>
      </c>
      <c r="GM81" s="1">
        <v>4</v>
      </c>
      <c r="GN81" s="1">
        <v>4</v>
      </c>
      <c r="GO81" s="1">
        <v>2</v>
      </c>
      <c r="GP81" s="1">
        <v>2</v>
      </c>
      <c r="GQ81" s="1">
        <v>5</v>
      </c>
      <c r="GR81" s="1">
        <v>4</v>
      </c>
      <c r="GS81" s="1">
        <v>4</v>
      </c>
      <c r="GT81" s="1">
        <v>4</v>
      </c>
      <c r="GU81" s="1">
        <v>4</v>
      </c>
      <c r="GV81" s="1">
        <v>3</v>
      </c>
      <c r="GW81" s="1">
        <v>4</v>
      </c>
      <c r="GX81" s="1">
        <v>4</v>
      </c>
      <c r="GY81" s="1">
        <v>2</v>
      </c>
      <c r="GZ81" s="1">
        <v>2</v>
      </c>
      <c r="HA81" s="1">
        <v>3</v>
      </c>
      <c r="HB81" s="1">
        <v>1</v>
      </c>
      <c r="HC81" s="1">
        <v>4</v>
      </c>
      <c r="HD81" s="1">
        <v>1</v>
      </c>
      <c r="HE81" s="1">
        <v>5</v>
      </c>
      <c r="HF81" s="1">
        <v>1</v>
      </c>
      <c r="HG81" s="1" t="s">
        <v>320</v>
      </c>
      <c r="HH81" s="1" t="s">
        <v>325</v>
      </c>
      <c r="HI81" s="1" t="s">
        <v>322</v>
      </c>
      <c r="HJ81" s="1">
        <v>3</v>
      </c>
      <c r="HK81" s="1">
        <v>0</v>
      </c>
      <c r="HL81" s="1">
        <v>1</v>
      </c>
      <c r="HM81" s="1">
        <v>1</v>
      </c>
      <c r="HN81" s="1" t="s">
        <v>324</v>
      </c>
    </row>
    <row r="82" spans="1:222" x14ac:dyDescent="0.2">
      <c r="A82" s="1" t="s">
        <v>315</v>
      </c>
      <c r="B82" s="1" t="s">
        <v>316</v>
      </c>
      <c r="E82" s="1">
        <v>0</v>
      </c>
      <c r="F82" s="2">
        <v>41647.644513888888</v>
      </c>
      <c r="G82" s="2">
        <v>41647.654374999998</v>
      </c>
      <c r="H82" s="2"/>
      <c r="I82" s="2"/>
      <c r="J82" s="1">
        <v>1</v>
      </c>
      <c r="K82" s="1">
        <v>1</v>
      </c>
      <c r="L82" s="1">
        <v>1</v>
      </c>
      <c r="M82" s="1">
        <v>1</v>
      </c>
      <c r="N82" s="1">
        <v>1</v>
      </c>
      <c r="O82" s="1">
        <v>1</v>
      </c>
      <c r="CX82" s="1">
        <v>1</v>
      </c>
      <c r="CY82" s="1">
        <v>1</v>
      </c>
      <c r="CZ82" s="1">
        <v>2</v>
      </c>
      <c r="DA82" s="1">
        <v>50.4</v>
      </c>
      <c r="DB82" s="1">
        <v>1</v>
      </c>
      <c r="DC82" s="1">
        <v>1</v>
      </c>
      <c r="DD82" s="1">
        <v>1</v>
      </c>
      <c r="DE82" s="1">
        <v>50.1</v>
      </c>
      <c r="DF82" s="1">
        <v>2</v>
      </c>
      <c r="DG82" s="1">
        <v>1</v>
      </c>
      <c r="DH82" s="1">
        <v>2</v>
      </c>
      <c r="DI82" s="1">
        <v>75.599999999999994</v>
      </c>
      <c r="DJ82" s="1">
        <v>1</v>
      </c>
      <c r="DK82" s="1">
        <v>1</v>
      </c>
      <c r="DL82" s="1">
        <v>1</v>
      </c>
      <c r="DM82" s="1">
        <v>50.4</v>
      </c>
      <c r="DN82" s="1">
        <v>2</v>
      </c>
      <c r="DO82" s="1">
        <v>1</v>
      </c>
      <c r="DP82" s="1">
        <v>1</v>
      </c>
      <c r="DQ82" s="1">
        <v>75.599999999999994</v>
      </c>
      <c r="DR82" s="1">
        <v>2</v>
      </c>
      <c r="DS82" s="1">
        <v>1</v>
      </c>
      <c r="DT82" s="1">
        <v>1</v>
      </c>
      <c r="DU82" s="1">
        <v>75.099999999999994</v>
      </c>
      <c r="DV82" s="1">
        <v>1</v>
      </c>
      <c r="DW82" s="1">
        <v>1</v>
      </c>
      <c r="DX82" s="1">
        <v>1</v>
      </c>
      <c r="DY82" s="1">
        <v>50.9</v>
      </c>
      <c r="DZ82" s="1">
        <v>2</v>
      </c>
      <c r="EA82" s="1">
        <v>1</v>
      </c>
      <c r="EB82" s="1">
        <v>2</v>
      </c>
      <c r="EC82" s="1">
        <v>75.099999999999994</v>
      </c>
      <c r="ED82" s="1">
        <v>1</v>
      </c>
      <c r="EE82" s="1">
        <v>1</v>
      </c>
      <c r="EF82" s="1">
        <v>2</v>
      </c>
      <c r="EG82" s="1">
        <v>50.4</v>
      </c>
      <c r="EH82" s="1">
        <v>1</v>
      </c>
      <c r="EI82" s="1">
        <v>1</v>
      </c>
      <c r="EJ82" s="1">
        <v>2</v>
      </c>
      <c r="EK82" s="1">
        <v>50.4</v>
      </c>
      <c r="EL82" s="1">
        <v>2</v>
      </c>
      <c r="EM82" s="1">
        <v>1</v>
      </c>
      <c r="EN82" s="1">
        <v>1</v>
      </c>
      <c r="EO82" s="1">
        <v>75.3</v>
      </c>
      <c r="EP82" s="1">
        <v>1</v>
      </c>
      <c r="EQ82" s="1">
        <v>1</v>
      </c>
      <c r="ER82" s="1">
        <v>1</v>
      </c>
      <c r="ES82" s="1">
        <v>50.6</v>
      </c>
      <c r="ET82" s="1">
        <v>1</v>
      </c>
      <c r="EU82" s="1">
        <v>1</v>
      </c>
      <c r="EV82" s="1">
        <v>1</v>
      </c>
      <c r="EW82" s="1">
        <v>50.1</v>
      </c>
      <c r="EX82" s="1">
        <v>1</v>
      </c>
      <c r="EY82" s="1">
        <v>1</v>
      </c>
      <c r="EZ82" s="1">
        <v>2</v>
      </c>
      <c r="FA82" s="1">
        <v>50.4</v>
      </c>
      <c r="FB82" s="1">
        <v>1</v>
      </c>
      <c r="FC82" s="1">
        <v>1</v>
      </c>
      <c r="FD82" s="1">
        <v>2</v>
      </c>
      <c r="FE82" s="1">
        <v>50.9</v>
      </c>
      <c r="FF82" s="1">
        <v>2</v>
      </c>
      <c r="FG82" s="1">
        <v>1</v>
      </c>
      <c r="FH82" s="1">
        <v>2</v>
      </c>
      <c r="FI82" s="1">
        <v>75.3</v>
      </c>
      <c r="FJ82" s="1">
        <v>1</v>
      </c>
      <c r="FK82" s="1">
        <v>1</v>
      </c>
      <c r="FL82" s="1">
        <v>1</v>
      </c>
      <c r="FM82" s="1">
        <v>50.9</v>
      </c>
      <c r="FN82" s="1">
        <v>2</v>
      </c>
      <c r="FO82" s="1">
        <v>1</v>
      </c>
      <c r="FP82" s="1">
        <v>1</v>
      </c>
      <c r="FQ82" s="1">
        <v>50.4</v>
      </c>
      <c r="FR82" s="1">
        <v>2</v>
      </c>
      <c r="FS82" s="1">
        <v>1</v>
      </c>
      <c r="FT82" s="1">
        <v>2</v>
      </c>
      <c r="FU82" s="1">
        <v>75.099999999999994</v>
      </c>
      <c r="FV82" s="1">
        <v>1</v>
      </c>
      <c r="FW82" s="1">
        <v>1</v>
      </c>
      <c r="FX82" s="1">
        <v>2</v>
      </c>
      <c r="FY82" s="1">
        <v>50.1</v>
      </c>
      <c r="FZ82" s="1">
        <v>2</v>
      </c>
      <c r="GA82" s="1">
        <v>1</v>
      </c>
      <c r="GB82" s="1">
        <v>2</v>
      </c>
      <c r="GC82" s="1">
        <v>75.3</v>
      </c>
      <c r="GD82" s="1">
        <v>2</v>
      </c>
      <c r="GE82" s="1">
        <v>1</v>
      </c>
      <c r="GF82" s="1">
        <v>1</v>
      </c>
      <c r="GG82" s="1">
        <v>1</v>
      </c>
      <c r="GH82" s="1">
        <v>5</v>
      </c>
      <c r="GI82" s="1">
        <v>4</v>
      </c>
      <c r="GJ82" s="1">
        <v>4</v>
      </c>
      <c r="GK82" s="1">
        <v>2</v>
      </c>
      <c r="GL82" s="1">
        <v>2</v>
      </c>
      <c r="GM82" s="1">
        <v>4</v>
      </c>
      <c r="GN82" s="1">
        <v>4</v>
      </c>
      <c r="GO82" s="1">
        <v>2</v>
      </c>
      <c r="GP82" s="1">
        <v>2</v>
      </c>
      <c r="GQ82" s="1">
        <v>4</v>
      </c>
      <c r="GR82" s="1">
        <v>4</v>
      </c>
      <c r="GS82" s="1">
        <v>4</v>
      </c>
      <c r="GT82" s="1">
        <v>4</v>
      </c>
      <c r="GU82" s="1">
        <v>4</v>
      </c>
      <c r="GV82" s="1">
        <v>2</v>
      </c>
      <c r="GW82" s="1">
        <v>1</v>
      </c>
      <c r="GX82" s="1">
        <v>2</v>
      </c>
      <c r="GY82" s="1">
        <v>2</v>
      </c>
      <c r="GZ82" s="1">
        <v>2</v>
      </c>
      <c r="HA82" s="1">
        <v>4</v>
      </c>
      <c r="HB82" s="1">
        <v>2</v>
      </c>
      <c r="HC82" s="1">
        <v>2</v>
      </c>
      <c r="HD82" s="1">
        <v>2</v>
      </c>
      <c r="HE82" s="1">
        <v>4</v>
      </c>
      <c r="HF82" s="1">
        <v>1</v>
      </c>
      <c r="HG82" s="1" t="s">
        <v>321</v>
      </c>
      <c r="HH82" s="1" t="s">
        <v>321</v>
      </c>
      <c r="HI82" s="1" t="s">
        <v>322</v>
      </c>
      <c r="HJ82" s="1">
        <v>2</v>
      </c>
      <c r="HK82" s="1">
        <v>0</v>
      </c>
      <c r="HL82" s="1">
        <v>1</v>
      </c>
      <c r="HM82" s="1">
        <v>1</v>
      </c>
      <c r="HN82" s="1" t="s">
        <v>319</v>
      </c>
    </row>
    <row r="83" spans="1:222" x14ac:dyDescent="0.2">
      <c r="A83" s="1" t="s">
        <v>315</v>
      </c>
      <c r="B83" s="1" t="s">
        <v>316</v>
      </c>
      <c r="E83" s="1">
        <v>0</v>
      </c>
      <c r="F83" s="2">
        <v>41647.645300925928</v>
      </c>
      <c r="G83" s="2">
        <v>41647.654409722221</v>
      </c>
      <c r="H83" s="2"/>
      <c r="I83" s="2"/>
      <c r="J83" s="1">
        <v>1</v>
      </c>
      <c r="K83" s="1">
        <v>1</v>
      </c>
      <c r="L83" s="1">
        <v>1</v>
      </c>
      <c r="M83" s="1">
        <v>1</v>
      </c>
      <c r="N83" s="1">
        <v>1</v>
      </c>
      <c r="O83" s="1">
        <v>1</v>
      </c>
      <c r="P83" s="1">
        <v>2</v>
      </c>
      <c r="Q83" s="1">
        <v>1</v>
      </c>
      <c r="R83" s="1">
        <v>1</v>
      </c>
      <c r="S83" s="1">
        <v>60</v>
      </c>
      <c r="T83" s="1">
        <v>2</v>
      </c>
      <c r="U83" s="1">
        <v>1</v>
      </c>
      <c r="V83" s="1">
        <v>1</v>
      </c>
      <c r="W83" s="1">
        <v>70.099999999999994</v>
      </c>
      <c r="X83" s="1">
        <v>1</v>
      </c>
      <c r="Y83" s="1">
        <v>1</v>
      </c>
      <c r="Z83" s="1">
        <v>1</v>
      </c>
      <c r="AA83" s="1">
        <v>50.7</v>
      </c>
      <c r="AB83" s="1">
        <v>2</v>
      </c>
      <c r="AC83" s="1">
        <v>1</v>
      </c>
      <c r="AD83" s="1">
        <v>1</v>
      </c>
      <c r="AE83" s="1">
        <v>60.8</v>
      </c>
      <c r="AF83" s="1">
        <v>1</v>
      </c>
      <c r="AG83" s="1">
        <v>1</v>
      </c>
      <c r="AH83" s="1">
        <v>2</v>
      </c>
      <c r="AI83" s="1">
        <v>70.900000000000006</v>
      </c>
      <c r="AJ83" s="1">
        <v>1</v>
      </c>
      <c r="AK83" s="1">
        <v>1</v>
      </c>
      <c r="AL83" s="1">
        <v>2</v>
      </c>
      <c r="AM83" s="1">
        <v>76</v>
      </c>
      <c r="AN83" s="1">
        <v>2</v>
      </c>
      <c r="AO83" s="1">
        <v>1</v>
      </c>
      <c r="AP83" s="1">
        <v>2</v>
      </c>
      <c r="AQ83" s="1">
        <v>50.4</v>
      </c>
      <c r="AR83" s="1">
        <v>1</v>
      </c>
      <c r="AS83" s="1">
        <v>1</v>
      </c>
      <c r="AT83" s="1">
        <v>2</v>
      </c>
      <c r="AU83" s="1">
        <v>70.099999999999994</v>
      </c>
      <c r="AV83" s="1">
        <v>2</v>
      </c>
      <c r="AW83" s="1">
        <v>1</v>
      </c>
      <c r="AX83" s="1">
        <v>1</v>
      </c>
      <c r="AY83" s="1">
        <v>60.8</v>
      </c>
      <c r="AZ83" s="1">
        <v>2</v>
      </c>
      <c r="BA83" s="1">
        <v>1</v>
      </c>
      <c r="BB83" s="1">
        <v>1</v>
      </c>
      <c r="BC83" s="1">
        <v>70.400000000000006</v>
      </c>
      <c r="BD83" s="1">
        <v>1</v>
      </c>
      <c r="BE83" s="1">
        <v>1</v>
      </c>
      <c r="BF83" s="1">
        <v>2</v>
      </c>
      <c r="BG83" s="1">
        <v>59.7</v>
      </c>
      <c r="BH83" s="1">
        <v>2</v>
      </c>
      <c r="BI83" s="1">
        <v>1</v>
      </c>
      <c r="BJ83" s="1">
        <v>2</v>
      </c>
      <c r="BK83" s="1">
        <v>53.1</v>
      </c>
      <c r="BL83" s="1">
        <v>2</v>
      </c>
      <c r="BM83" s="1">
        <v>1</v>
      </c>
      <c r="BN83" s="1">
        <v>1</v>
      </c>
      <c r="BO83" s="1">
        <v>80.5</v>
      </c>
      <c r="BP83" s="1">
        <v>2</v>
      </c>
      <c r="BQ83" s="1">
        <v>1</v>
      </c>
      <c r="BR83" s="1">
        <v>1</v>
      </c>
      <c r="BS83" s="1">
        <v>72.5</v>
      </c>
      <c r="BT83" s="1">
        <v>2</v>
      </c>
      <c r="BU83" s="1">
        <v>1</v>
      </c>
      <c r="BV83" s="1">
        <v>1</v>
      </c>
      <c r="BW83" s="1">
        <v>69.599999999999994</v>
      </c>
      <c r="BX83" s="1">
        <v>1</v>
      </c>
      <c r="BY83" s="1">
        <v>1</v>
      </c>
      <c r="BZ83" s="1">
        <v>1</v>
      </c>
      <c r="CA83" s="1">
        <v>67.2</v>
      </c>
      <c r="CB83" s="1">
        <v>2</v>
      </c>
      <c r="CC83" s="1">
        <v>1</v>
      </c>
      <c r="CD83" s="1">
        <v>1</v>
      </c>
      <c r="CE83" s="1">
        <v>62.1</v>
      </c>
      <c r="CF83" s="1">
        <v>1</v>
      </c>
      <c r="CG83" s="1">
        <v>1</v>
      </c>
      <c r="CH83" s="1">
        <v>1</v>
      </c>
      <c r="CI83" s="1">
        <v>64.8</v>
      </c>
      <c r="CJ83" s="1">
        <v>1</v>
      </c>
      <c r="CK83" s="1">
        <v>1</v>
      </c>
      <c r="CL83" s="1">
        <v>2</v>
      </c>
      <c r="CM83" s="1">
        <v>57.6</v>
      </c>
      <c r="CN83" s="1">
        <v>2</v>
      </c>
      <c r="CO83" s="1">
        <v>1</v>
      </c>
      <c r="CP83" s="1">
        <v>2</v>
      </c>
      <c r="CQ83" s="1">
        <v>51.2</v>
      </c>
      <c r="CR83" s="1">
        <v>1</v>
      </c>
      <c r="CS83" s="1">
        <v>1</v>
      </c>
      <c r="CT83" s="1">
        <v>2</v>
      </c>
      <c r="CU83" s="1">
        <v>53.1</v>
      </c>
      <c r="CV83" s="1">
        <v>1</v>
      </c>
      <c r="CW83" s="1">
        <v>1</v>
      </c>
      <c r="GF83" s="1">
        <v>1</v>
      </c>
      <c r="GG83" s="1">
        <v>1</v>
      </c>
      <c r="GH83" s="1">
        <v>1</v>
      </c>
      <c r="GI83" s="1">
        <v>4</v>
      </c>
      <c r="GJ83" s="1">
        <v>2</v>
      </c>
      <c r="GK83" s="1">
        <v>1</v>
      </c>
      <c r="GL83" s="1">
        <v>1</v>
      </c>
      <c r="GM83" s="1">
        <v>4</v>
      </c>
      <c r="GN83" s="1">
        <v>5</v>
      </c>
      <c r="GO83" s="1">
        <v>4</v>
      </c>
      <c r="GP83" s="1">
        <v>1</v>
      </c>
      <c r="GQ83" s="1">
        <v>4</v>
      </c>
      <c r="GR83" s="1">
        <v>5</v>
      </c>
      <c r="GS83" s="1">
        <v>5</v>
      </c>
      <c r="GT83" s="1">
        <v>5</v>
      </c>
      <c r="GU83" s="1">
        <v>5</v>
      </c>
      <c r="GV83" s="1">
        <v>5</v>
      </c>
      <c r="GW83" s="1">
        <v>5</v>
      </c>
      <c r="GX83" s="1">
        <v>5</v>
      </c>
      <c r="GY83" s="1">
        <v>1</v>
      </c>
      <c r="GZ83" s="1">
        <v>1</v>
      </c>
      <c r="HA83" s="1">
        <v>4</v>
      </c>
      <c r="HB83" s="1">
        <v>1</v>
      </c>
      <c r="HC83" s="1">
        <v>5</v>
      </c>
      <c r="HD83" s="1">
        <v>1</v>
      </c>
      <c r="HE83" s="1">
        <v>5</v>
      </c>
      <c r="HF83" s="1">
        <v>2</v>
      </c>
      <c r="HG83" s="1" t="s">
        <v>320</v>
      </c>
      <c r="HH83" s="1" t="s">
        <v>321</v>
      </c>
      <c r="HI83" s="1" t="s">
        <v>322</v>
      </c>
      <c r="HJ83" s="1">
        <v>2</v>
      </c>
      <c r="HK83" s="1">
        <v>0</v>
      </c>
      <c r="HL83" s="1">
        <v>1</v>
      </c>
      <c r="HM83" s="1">
        <v>1</v>
      </c>
      <c r="HN83" s="1" t="s">
        <v>324</v>
      </c>
    </row>
    <row r="84" spans="1:222" x14ac:dyDescent="0.2">
      <c r="A84" s="1" t="s">
        <v>315</v>
      </c>
      <c r="B84" s="1" t="s">
        <v>316</v>
      </c>
      <c r="E84" s="1">
        <v>0</v>
      </c>
      <c r="F84" s="2">
        <v>41647.648541666669</v>
      </c>
      <c r="G84" s="2">
        <v>41647.654421296298</v>
      </c>
      <c r="H84" s="2"/>
      <c r="I84" s="2"/>
      <c r="J84" s="1">
        <v>1</v>
      </c>
      <c r="K84" s="1">
        <v>1</v>
      </c>
      <c r="L84" s="1">
        <v>1</v>
      </c>
      <c r="M84" s="1">
        <v>1</v>
      </c>
      <c r="N84" s="1">
        <v>1</v>
      </c>
      <c r="O84" s="1">
        <v>1</v>
      </c>
      <c r="CX84" s="1">
        <v>1</v>
      </c>
      <c r="CY84" s="1">
        <v>1</v>
      </c>
      <c r="CZ84" s="1">
        <v>2</v>
      </c>
      <c r="DA84" s="1">
        <v>50.1</v>
      </c>
      <c r="DB84" s="1">
        <v>1</v>
      </c>
      <c r="DC84" s="1">
        <v>1</v>
      </c>
      <c r="DD84" s="1">
        <v>2</v>
      </c>
      <c r="DE84" s="1">
        <v>49.1</v>
      </c>
      <c r="DF84" s="1">
        <v>2</v>
      </c>
      <c r="DG84" s="1">
        <v>1</v>
      </c>
      <c r="DH84" s="1">
        <v>2</v>
      </c>
      <c r="DI84" s="1">
        <v>50.4</v>
      </c>
      <c r="DJ84" s="1">
        <v>1</v>
      </c>
      <c r="DK84" s="1">
        <v>1</v>
      </c>
      <c r="DL84" s="1">
        <v>2</v>
      </c>
      <c r="DM84" s="1">
        <v>50.1</v>
      </c>
      <c r="DN84" s="1">
        <v>2</v>
      </c>
      <c r="DO84" s="1">
        <v>1</v>
      </c>
      <c r="DP84" s="1">
        <v>1</v>
      </c>
      <c r="DQ84" s="1">
        <v>50.1</v>
      </c>
      <c r="DR84" s="1">
        <v>2</v>
      </c>
      <c r="DS84" s="1">
        <v>1</v>
      </c>
      <c r="DT84" s="1">
        <v>1</v>
      </c>
      <c r="DU84" s="1">
        <v>50.4</v>
      </c>
      <c r="DV84" s="1">
        <v>1</v>
      </c>
      <c r="DW84" s="1">
        <v>1</v>
      </c>
      <c r="DX84" s="1">
        <v>2</v>
      </c>
      <c r="DY84" s="1">
        <v>49.9</v>
      </c>
      <c r="DZ84" s="1">
        <v>2</v>
      </c>
      <c r="EA84" s="1">
        <v>1</v>
      </c>
      <c r="EB84" s="1">
        <v>1</v>
      </c>
      <c r="EC84" s="1">
        <v>49.9</v>
      </c>
      <c r="ED84" s="1">
        <v>1</v>
      </c>
      <c r="EE84" s="1">
        <v>1</v>
      </c>
      <c r="EF84" s="1">
        <v>2</v>
      </c>
      <c r="EG84" s="1">
        <v>50.1</v>
      </c>
      <c r="EH84" s="1">
        <v>1</v>
      </c>
      <c r="EI84" s="1">
        <v>1</v>
      </c>
      <c r="EJ84" s="1">
        <v>2</v>
      </c>
      <c r="EK84" s="1">
        <v>50.1</v>
      </c>
      <c r="EL84" s="1">
        <v>2</v>
      </c>
      <c r="EM84" s="1">
        <v>1</v>
      </c>
      <c r="EN84" s="1">
        <v>1</v>
      </c>
      <c r="EO84" s="1">
        <v>49.1</v>
      </c>
      <c r="EP84" s="1">
        <v>1</v>
      </c>
      <c r="EQ84" s="1">
        <v>1</v>
      </c>
      <c r="ER84" s="1">
        <v>2</v>
      </c>
      <c r="ES84" s="1">
        <v>50.1</v>
      </c>
      <c r="ET84" s="1">
        <v>1</v>
      </c>
      <c r="EU84" s="1">
        <v>1</v>
      </c>
      <c r="EV84" s="1">
        <v>2</v>
      </c>
      <c r="EW84" s="1">
        <v>49.4</v>
      </c>
      <c r="EX84" s="1">
        <v>1</v>
      </c>
      <c r="EY84" s="1">
        <v>1</v>
      </c>
      <c r="EZ84" s="1">
        <v>2</v>
      </c>
      <c r="FA84" s="1">
        <v>50.1</v>
      </c>
      <c r="FB84" s="1">
        <v>1</v>
      </c>
      <c r="FC84" s="1">
        <v>1</v>
      </c>
      <c r="FD84" s="1">
        <v>2</v>
      </c>
      <c r="FE84" s="1">
        <v>49.6</v>
      </c>
      <c r="FF84" s="1">
        <v>2</v>
      </c>
      <c r="FG84" s="1">
        <v>1</v>
      </c>
      <c r="FH84" s="1">
        <v>1</v>
      </c>
      <c r="FI84" s="1">
        <v>50.1</v>
      </c>
      <c r="FJ84" s="1">
        <v>1</v>
      </c>
      <c r="FK84" s="1">
        <v>1</v>
      </c>
      <c r="FL84" s="1">
        <v>2</v>
      </c>
      <c r="FM84" s="1">
        <v>49.9</v>
      </c>
      <c r="FN84" s="1">
        <v>2</v>
      </c>
      <c r="FO84" s="1">
        <v>1</v>
      </c>
      <c r="FP84" s="1">
        <v>2</v>
      </c>
      <c r="FQ84" s="1">
        <v>50.4</v>
      </c>
      <c r="FR84" s="1">
        <v>2</v>
      </c>
      <c r="FS84" s="1">
        <v>1</v>
      </c>
      <c r="FT84" s="1">
        <v>1</v>
      </c>
      <c r="FU84" s="1">
        <v>49.6</v>
      </c>
      <c r="FV84" s="1">
        <v>1</v>
      </c>
      <c r="FW84" s="1">
        <v>1</v>
      </c>
      <c r="FX84" s="1">
        <v>2</v>
      </c>
      <c r="FY84" s="1">
        <v>48.8</v>
      </c>
      <c r="FZ84" s="1">
        <v>2</v>
      </c>
      <c r="GA84" s="1">
        <v>1</v>
      </c>
      <c r="GB84" s="1">
        <v>1</v>
      </c>
      <c r="GC84" s="1">
        <v>50.9</v>
      </c>
      <c r="GD84" s="1">
        <v>2</v>
      </c>
      <c r="GE84" s="1">
        <v>1</v>
      </c>
      <c r="GF84" s="1">
        <v>1</v>
      </c>
      <c r="GG84" s="1">
        <v>1</v>
      </c>
      <c r="GH84" s="1">
        <v>1</v>
      </c>
      <c r="GI84" s="1">
        <v>3</v>
      </c>
      <c r="GJ84" s="1">
        <v>3</v>
      </c>
      <c r="GK84" s="1">
        <v>2</v>
      </c>
      <c r="GL84" s="1">
        <v>3</v>
      </c>
      <c r="GM84" s="1">
        <v>3</v>
      </c>
      <c r="GN84" s="1">
        <v>3</v>
      </c>
      <c r="GO84" s="1">
        <v>3</v>
      </c>
      <c r="GP84" s="1">
        <v>2</v>
      </c>
      <c r="GQ84" s="1">
        <v>2</v>
      </c>
      <c r="GR84" s="1">
        <v>3</v>
      </c>
      <c r="GS84" s="1">
        <v>3</v>
      </c>
      <c r="GT84" s="1">
        <v>3</v>
      </c>
      <c r="GU84" s="1">
        <v>3</v>
      </c>
      <c r="GV84" s="1">
        <v>3</v>
      </c>
      <c r="GW84" s="1">
        <v>3</v>
      </c>
      <c r="GX84" s="1">
        <v>3</v>
      </c>
      <c r="GY84" s="1">
        <v>2</v>
      </c>
      <c r="GZ84" s="1">
        <v>2</v>
      </c>
      <c r="HA84" s="1">
        <v>3</v>
      </c>
      <c r="HB84" s="1">
        <v>2</v>
      </c>
      <c r="HC84" s="1">
        <v>2</v>
      </c>
      <c r="HD84" s="1">
        <v>2</v>
      </c>
      <c r="HE84" s="1">
        <v>3</v>
      </c>
      <c r="HF84" s="1">
        <v>1</v>
      </c>
      <c r="HG84" s="1" t="s">
        <v>326</v>
      </c>
      <c r="HH84" s="1" t="s">
        <v>327</v>
      </c>
      <c r="HI84" s="1" t="s">
        <v>318</v>
      </c>
      <c r="HJ84" s="1">
        <v>1</v>
      </c>
      <c r="HK84" s="1">
        <v>1</v>
      </c>
      <c r="HL84" s="1">
        <v>1</v>
      </c>
      <c r="HM84" s="1">
        <v>1</v>
      </c>
      <c r="HN84" s="1" t="s">
        <v>319</v>
      </c>
    </row>
    <row r="85" spans="1:222" x14ac:dyDescent="0.2">
      <c r="A85" s="1" t="s">
        <v>315</v>
      </c>
      <c r="B85" s="1" t="s">
        <v>316</v>
      </c>
      <c r="E85" s="1">
        <v>0</v>
      </c>
      <c r="F85" s="2">
        <v>41647.648344907408</v>
      </c>
      <c r="G85" s="2">
        <v>41647.654467592591</v>
      </c>
      <c r="H85" s="2"/>
      <c r="I85" s="2"/>
      <c r="J85" s="1">
        <v>1</v>
      </c>
      <c r="K85" s="1">
        <v>1</v>
      </c>
      <c r="L85" s="1">
        <v>1</v>
      </c>
      <c r="M85" s="1">
        <v>1</v>
      </c>
      <c r="N85" s="1">
        <v>1</v>
      </c>
      <c r="O85" s="1">
        <v>1</v>
      </c>
      <c r="P85" s="1">
        <v>2</v>
      </c>
      <c r="Q85" s="1">
        <v>1</v>
      </c>
      <c r="R85" s="1">
        <v>1</v>
      </c>
      <c r="S85" s="1">
        <v>40.4</v>
      </c>
      <c r="T85" s="1">
        <v>2</v>
      </c>
      <c r="U85" s="1">
        <v>1</v>
      </c>
      <c r="V85" s="1">
        <v>2</v>
      </c>
      <c r="W85" s="1">
        <v>58.1</v>
      </c>
      <c r="X85" s="1">
        <v>1</v>
      </c>
      <c r="Y85" s="1">
        <v>1</v>
      </c>
      <c r="Z85" s="1">
        <v>2</v>
      </c>
      <c r="AA85" s="1">
        <v>70.400000000000006</v>
      </c>
      <c r="AB85" s="1">
        <v>2</v>
      </c>
      <c r="AC85" s="1">
        <v>1</v>
      </c>
      <c r="AD85" s="1">
        <v>1</v>
      </c>
      <c r="AE85" s="1">
        <v>51.4</v>
      </c>
      <c r="AF85" s="1">
        <v>1</v>
      </c>
      <c r="AG85" s="1">
        <v>1</v>
      </c>
      <c r="AH85" s="1">
        <v>2</v>
      </c>
      <c r="AI85" s="1">
        <v>63</v>
      </c>
      <c r="AJ85" s="1">
        <v>1</v>
      </c>
      <c r="AK85" s="1">
        <v>1</v>
      </c>
      <c r="AL85" s="1">
        <v>2</v>
      </c>
      <c r="AM85" s="1">
        <v>79.400000000000006</v>
      </c>
      <c r="AN85" s="1">
        <v>2</v>
      </c>
      <c r="AO85" s="1">
        <v>1</v>
      </c>
      <c r="AP85" s="1">
        <v>2</v>
      </c>
      <c r="AQ85" s="1">
        <v>46.8</v>
      </c>
      <c r="AR85" s="1">
        <v>1</v>
      </c>
      <c r="AS85" s="1">
        <v>1</v>
      </c>
      <c r="AT85" s="1">
        <v>2</v>
      </c>
      <c r="AU85" s="1">
        <v>43.7</v>
      </c>
      <c r="AV85" s="1">
        <v>2</v>
      </c>
      <c r="AW85" s="1">
        <v>1</v>
      </c>
      <c r="AX85" s="1">
        <v>2</v>
      </c>
      <c r="AY85" s="1">
        <v>50.6</v>
      </c>
      <c r="AZ85" s="1">
        <v>2</v>
      </c>
      <c r="BA85" s="1">
        <v>1</v>
      </c>
      <c r="BB85" s="1">
        <v>1</v>
      </c>
      <c r="BC85" s="1">
        <v>68.099999999999994</v>
      </c>
      <c r="BD85" s="1">
        <v>1</v>
      </c>
      <c r="BE85" s="1">
        <v>1</v>
      </c>
      <c r="BF85" s="1">
        <v>2</v>
      </c>
      <c r="BG85" s="1">
        <v>90.2</v>
      </c>
      <c r="BH85" s="1">
        <v>2</v>
      </c>
      <c r="BI85" s="1">
        <v>1</v>
      </c>
      <c r="BJ85" s="1">
        <v>1</v>
      </c>
      <c r="BK85" s="1">
        <v>14.1</v>
      </c>
      <c r="BL85" s="1">
        <v>2</v>
      </c>
      <c r="BM85" s="1">
        <v>1</v>
      </c>
      <c r="BN85" s="1">
        <v>1</v>
      </c>
      <c r="BO85" s="1">
        <v>80.5</v>
      </c>
      <c r="BP85" s="1">
        <v>2</v>
      </c>
      <c r="BQ85" s="1">
        <v>1</v>
      </c>
      <c r="BR85" s="1">
        <v>1</v>
      </c>
      <c r="BS85" s="1">
        <v>14.4</v>
      </c>
      <c r="BT85" s="1">
        <v>2</v>
      </c>
      <c r="BU85" s="1">
        <v>1</v>
      </c>
      <c r="BV85" s="1">
        <v>1</v>
      </c>
      <c r="BW85" s="1">
        <v>8.5</v>
      </c>
      <c r="BX85" s="1">
        <v>1</v>
      </c>
      <c r="BY85" s="1">
        <v>1</v>
      </c>
      <c r="BZ85" s="1">
        <v>2</v>
      </c>
      <c r="CA85" s="1">
        <v>36.299999999999997</v>
      </c>
      <c r="CB85" s="1">
        <v>2</v>
      </c>
      <c r="CC85" s="1">
        <v>1</v>
      </c>
      <c r="CD85" s="1">
        <v>2</v>
      </c>
      <c r="CE85" s="1">
        <v>37.299999999999997</v>
      </c>
      <c r="CF85" s="1">
        <v>1</v>
      </c>
      <c r="CG85" s="1">
        <v>1</v>
      </c>
      <c r="CH85" s="1">
        <v>2</v>
      </c>
      <c r="CI85" s="1">
        <v>50.6</v>
      </c>
      <c r="CJ85" s="1">
        <v>1</v>
      </c>
      <c r="CK85" s="1">
        <v>1</v>
      </c>
      <c r="CL85" s="1">
        <v>2</v>
      </c>
      <c r="CM85" s="1">
        <v>56.8</v>
      </c>
      <c r="CN85" s="1">
        <v>2</v>
      </c>
      <c r="CO85" s="1">
        <v>1</v>
      </c>
      <c r="CP85" s="1">
        <v>2</v>
      </c>
      <c r="CQ85" s="1">
        <v>25.7</v>
      </c>
      <c r="CR85" s="1">
        <v>1</v>
      </c>
      <c r="CS85" s="1">
        <v>1</v>
      </c>
      <c r="CT85" s="1">
        <v>2</v>
      </c>
      <c r="CU85" s="1">
        <v>23.7</v>
      </c>
      <c r="CV85" s="1">
        <v>1</v>
      </c>
      <c r="CW85" s="1">
        <v>1</v>
      </c>
      <c r="GF85" s="1">
        <v>1</v>
      </c>
      <c r="GG85" s="1">
        <v>1</v>
      </c>
      <c r="GH85" s="1">
        <v>1</v>
      </c>
      <c r="GI85" s="1">
        <v>4</v>
      </c>
      <c r="GJ85" s="1">
        <v>5</v>
      </c>
      <c r="GK85" s="1">
        <v>2</v>
      </c>
      <c r="GL85" s="1">
        <v>2</v>
      </c>
      <c r="GM85" s="1">
        <v>4</v>
      </c>
      <c r="GN85" s="1">
        <v>2</v>
      </c>
      <c r="GO85" s="1">
        <v>2</v>
      </c>
      <c r="GP85" s="1">
        <v>1</v>
      </c>
      <c r="GQ85" s="1">
        <v>1</v>
      </c>
      <c r="GR85" s="1">
        <v>4</v>
      </c>
      <c r="GS85" s="1">
        <v>3</v>
      </c>
      <c r="GT85" s="1">
        <v>4</v>
      </c>
      <c r="GU85" s="1">
        <v>2</v>
      </c>
      <c r="GV85" s="1">
        <v>5</v>
      </c>
      <c r="GW85" s="1">
        <v>2</v>
      </c>
      <c r="GX85" s="1">
        <v>2</v>
      </c>
      <c r="GY85" s="1">
        <v>4</v>
      </c>
      <c r="GZ85" s="1">
        <v>2</v>
      </c>
      <c r="HA85" s="1">
        <v>2</v>
      </c>
      <c r="HB85" s="1">
        <v>2</v>
      </c>
      <c r="HC85" s="1">
        <v>5</v>
      </c>
      <c r="HD85" s="1">
        <v>2</v>
      </c>
      <c r="HE85" s="1">
        <v>4</v>
      </c>
      <c r="HF85" s="1">
        <v>2</v>
      </c>
      <c r="HG85" s="1" t="s">
        <v>342</v>
      </c>
      <c r="HH85" s="1" t="s">
        <v>321</v>
      </c>
      <c r="HI85" s="1" t="s">
        <v>322</v>
      </c>
      <c r="HJ85" s="1">
        <v>3</v>
      </c>
      <c r="HK85" s="1">
        <v>0</v>
      </c>
      <c r="HL85" s="1">
        <v>1</v>
      </c>
      <c r="HM85" s="1">
        <v>1</v>
      </c>
      <c r="HN85" s="1" t="s">
        <v>324</v>
      </c>
    </row>
    <row r="86" spans="1:222" x14ac:dyDescent="0.2">
      <c r="A86" s="1" t="s">
        <v>315</v>
      </c>
      <c r="B86" s="1" t="s">
        <v>316</v>
      </c>
      <c r="E86" s="1">
        <v>0</v>
      </c>
      <c r="F86" s="2">
        <v>41647.645682870374</v>
      </c>
      <c r="G86" s="2">
        <v>41647.65452546296</v>
      </c>
      <c r="H86" s="2"/>
      <c r="I86" s="2"/>
      <c r="J86" s="1">
        <v>1</v>
      </c>
      <c r="K86" s="1">
        <v>1</v>
      </c>
      <c r="L86" s="1">
        <v>1</v>
      </c>
      <c r="M86" s="1">
        <v>1</v>
      </c>
      <c r="N86" s="1">
        <v>1</v>
      </c>
      <c r="O86" s="1">
        <v>1</v>
      </c>
      <c r="P86" s="1">
        <v>2</v>
      </c>
      <c r="Q86" s="1">
        <v>1</v>
      </c>
      <c r="R86" s="1">
        <v>1</v>
      </c>
      <c r="S86" s="1">
        <v>34.6</v>
      </c>
      <c r="T86" s="1">
        <v>2</v>
      </c>
      <c r="U86" s="1">
        <v>1</v>
      </c>
      <c r="V86" s="1">
        <v>1</v>
      </c>
      <c r="W86" s="1">
        <v>48.8</v>
      </c>
      <c r="X86" s="1">
        <v>1</v>
      </c>
      <c r="Y86" s="1">
        <v>1</v>
      </c>
      <c r="Z86" s="1">
        <v>2</v>
      </c>
      <c r="AA86" s="1">
        <v>57.1</v>
      </c>
      <c r="AB86" s="1">
        <v>2</v>
      </c>
      <c r="AC86" s="1">
        <v>1</v>
      </c>
      <c r="AD86" s="1">
        <v>1</v>
      </c>
      <c r="AE86" s="1">
        <v>43.2</v>
      </c>
      <c r="AF86" s="1">
        <v>1</v>
      </c>
      <c r="AG86" s="1">
        <v>1</v>
      </c>
      <c r="AH86" s="1">
        <v>2</v>
      </c>
      <c r="AI86" s="1">
        <v>72.599999999999994</v>
      </c>
      <c r="AJ86" s="1">
        <v>1</v>
      </c>
      <c r="AK86" s="1">
        <v>1</v>
      </c>
      <c r="AL86" s="1">
        <v>2</v>
      </c>
      <c r="AM86" s="1">
        <v>40.299999999999997</v>
      </c>
      <c r="AN86" s="1">
        <v>2</v>
      </c>
      <c r="AO86" s="1">
        <v>1</v>
      </c>
      <c r="AP86" s="1">
        <v>2</v>
      </c>
      <c r="AQ86" s="1">
        <v>52.2</v>
      </c>
      <c r="AR86" s="1">
        <v>1</v>
      </c>
      <c r="AS86" s="1">
        <v>1</v>
      </c>
      <c r="AT86" s="1">
        <v>1</v>
      </c>
      <c r="AU86" s="1">
        <v>42.6</v>
      </c>
      <c r="AV86" s="1">
        <v>2</v>
      </c>
      <c r="AW86" s="1">
        <v>1</v>
      </c>
      <c r="AX86" s="1">
        <v>2</v>
      </c>
      <c r="AY86" s="1">
        <v>58.9</v>
      </c>
      <c r="AZ86" s="1">
        <v>2</v>
      </c>
      <c r="BA86" s="1">
        <v>1</v>
      </c>
      <c r="BB86" s="1">
        <v>2</v>
      </c>
      <c r="BC86" s="1">
        <v>40.1</v>
      </c>
      <c r="BD86" s="1">
        <v>1</v>
      </c>
      <c r="BE86" s="1">
        <v>1</v>
      </c>
      <c r="BF86" s="1">
        <v>2</v>
      </c>
      <c r="BG86" s="1">
        <v>41.3</v>
      </c>
      <c r="BH86" s="1">
        <v>2</v>
      </c>
      <c r="BI86" s="1">
        <v>1</v>
      </c>
      <c r="BJ86" s="1">
        <v>2</v>
      </c>
      <c r="BK86" s="1">
        <v>45.7</v>
      </c>
      <c r="BL86" s="1">
        <v>2</v>
      </c>
      <c r="BM86" s="1">
        <v>1</v>
      </c>
      <c r="BN86" s="1">
        <v>1</v>
      </c>
      <c r="BO86" s="1">
        <v>51.9</v>
      </c>
      <c r="BP86" s="1">
        <v>2</v>
      </c>
      <c r="BQ86" s="1">
        <v>1</v>
      </c>
      <c r="BR86" s="1">
        <v>2</v>
      </c>
      <c r="BS86" s="1">
        <v>50.1</v>
      </c>
      <c r="BT86" s="1">
        <v>2</v>
      </c>
      <c r="BU86" s="1">
        <v>1</v>
      </c>
      <c r="BV86" s="1">
        <v>1</v>
      </c>
      <c r="BW86" s="1">
        <v>94.8</v>
      </c>
      <c r="BX86" s="1">
        <v>1</v>
      </c>
      <c r="BY86" s="1">
        <v>1</v>
      </c>
      <c r="BZ86" s="1">
        <v>1</v>
      </c>
      <c r="CA86" s="1">
        <v>72.099999999999994</v>
      </c>
      <c r="CB86" s="1">
        <v>2</v>
      </c>
      <c r="CC86" s="1">
        <v>1</v>
      </c>
      <c r="CD86" s="1">
        <v>1</v>
      </c>
      <c r="CE86" s="1">
        <v>44.4</v>
      </c>
      <c r="CF86" s="1">
        <v>1</v>
      </c>
      <c r="CG86" s="1">
        <v>1</v>
      </c>
      <c r="CH86" s="1">
        <v>2</v>
      </c>
      <c r="CI86" s="1">
        <v>51.9</v>
      </c>
      <c r="CJ86" s="1">
        <v>1</v>
      </c>
      <c r="CK86" s="1">
        <v>1</v>
      </c>
      <c r="CL86" s="1">
        <v>2</v>
      </c>
      <c r="CM86" s="1">
        <v>45.5</v>
      </c>
      <c r="CN86" s="1">
        <v>2</v>
      </c>
      <c r="CO86" s="1">
        <v>1</v>
      </c>
      <c r="CP86" s="1">
        <v>2</v>
      </c>
      <c r="CQ86" s="1">
        <v>58.4</v>
      </c>
      <c r="CR86" s="1">
        <v>1</v>
      </c>
      <c r="CS86" s="1">
        <v>1</v>
      </c>
      <c r="CT86" s="1">
        <v>2</v>
      </c>
      <c r="CU86" s="1">
        <v>65.599999999999994</v>
      </c>
      <c r="CV86" s="1">
        <v>1</v>
      </c>
      <c r="CW86" s="1">
        <v>1</v>
      </c>
      <c r="GF86" s="1">
        <v>1</v>
      </c>
      <c r="GG86" s="1">
        <v>1</v>
      </c>
      <c r="GH86" s="1">
        <v>4</v>
      </c>
      <c r="GI86" s="1">
        <v>3</v>
      </c>
      <c r="GJ86" s="1">
        <v>4</v>
      </c>
      <c r="GK86" s="1">
        <v>4</v>
      </c>
      <c r="GL86" s="1">
        <v>2</v>
      </c>
      <c r="GM86" s="1">
        <v>2</v>
      </c>
      <c r="GN86" s="1">
        <v>2</v>
      </c>
      <c r="GO86" s="1">
        <v>4</v>
      </c>
      <c r="GP86" s="1">
        <v>3</v>
      </c>
      <c r="GQ86" s="1">
        <v>3</v>
      </c>
      <c r="GR86" s="1">
        <v>4</v>
      </c>
      <c r="GS86" s="1">
        <v>2</v>
      </c>
      <c r="GT86" s="1">
        <v>1</v>
      </c>
      <c r="GU86" s="1">
        <v>3</v>
      </c>
      <c r="GV86" s="1">
        <v>2</v>
      </c>
      <c r="GW86" s="1">
        <v>1</v>
      </c>
      <c r="GX86" s="1">
        <v>3</v>
      </c>
      <c r="GY86" s="1">
        <v>4</v>
      </c>
      <c r="GZ86" s="1">
        <v>2</v>
      </c>
      <c r="HA86" s="1">
        <v>2</v>
      </c>
      <c r="HB86" s="1">
        <v>3</v>
      </c>
      <c r="HC86" s="1">
        <v>2</v>
      </c>
      <c r="HD86" s="1">
        <v>1</v>
      </c>
      <c r="HE86" s="1">
        <v>2</v>
      </c>
      <c r="HF86" s="1">
        <v>1</v>
      </c>
      <c r="HG86" s="1" t="s">
        <v>350</v>
      </c>
      <c r="HH86" s="1" t="s">
        <v>347</v>
      </c>
      <c r="HI86" s="1" t="s">
        <v>351</v>
      </c>
      <c r="HJ86" s="1">
        <v>1</v>
      </c>
      <c r="HK86" s="1">
        <v>0</v>
      </c>
      <c r="HL86" s="1">
        <v>1</v>
      </c>
      <c r="HM86" s="1">
        <v>1</v>
      </c>
      <c r="HN86" s="1" t="s">
        <v>324</v>
      </c>
    </row>
    <row r="87" spans="1:222" x14ac:dyDescent="0.2">
      <c r="A87" s="1" t="s">
        <v>315</v>
      </c>
      <c r="B87" s="1" t="s">
        <v>316</v>
      </c>
      <c r="E87" s="1">
        <v>0</v>
      </c>
      <c r="F87" s="2">
        <v>41647.643958333334</v>
      </c>
      <c r="G87" s="2">
        <v>41647.654733796298</v>
      </c>
      <c r="H87" s="2"/>
      <c r="I87" s="2"/>
      <c r="J87" s="1">
        <v>1</v>
      </c>
      <c r="K87" s="1">
        <v>1</v>
      </c>
      <c r="L87" s="1">
        <v>1</v>
      </c>
      <c r="M87" s="1">
        <v>1</v>
      </c>
      <c r="N87" s="1">
        <v>1</v>
      </c>
      <c r="O87" s="1">
        <v>1</v>
      </c>
      <c r="CX87" s="1">
        <v>2</v>
      </c>
      <c r="CY87" s="1">
        <v>1</v>
      </c>
      <c r="CZ87" s="1">
        <v>2</v>
      </c>
      <c r="DA87" s="1">
        <v>50</v>
      </c>
      <c r="DB87" s="1">
        <v>2</v>
      </c>
      <c r="DC87" s="1">
        <v>1</v>
      </c>
      <c r="DD87" s="1">
        <v>1</v>
      </c>
      <c r="DE87" s="1">
        <v>50.3</v>
      </c>
      <c r="DF87" s="1">
        <v>2</v>
      </c>
      <c r="DG87" s="1">
        <v>1</v>
      </c>
      <c r="DH87" s="1">
        <v>2</v>
      </c>
      <c r="DI87" s="1">
        <v>50.3</v>
      </c>
      <c r="DJ87" s="1">
        <v>1</v>
      </c>
      <c r="DK87" s="1">
        <v>1</v>
      </c>
      <c r="DL87" s="1">
        <v>1</v>
      </c>
      <c r="DM87" s="1">
        <v>50.8</v>
      </c>
      <c r="DN87" s="1">
        <v>2</v>
      </c>
      <c r="DO87" s="1">
        <v>1</v>
      </c>
      <c r="DP87" s="1">
        <v>2</v>
      </c>
      <c r="DQ87" s="1">
        <v>50.5</v>
      </c>
      <c r="DR87" s="1">
        <v>2</v>
      </c>
      <c r="DS87" s="1">
        <v>1</v>
      </c>
      <c r="DT87" s="1">
        <v>1</v>
      </c>
      <c r="DU87" s="1">
        <v>51</v>
      </c>
      <c r="DV87" s="1">
        <v>1</v>
      </c>
      <c r="DW87" s="1">
        <v>1</v>
      </c>
      <c r="DX87" s="1">
        <v>1</v>
      </c>
      <c r="DY87" s="1">
        <v>50.3</v>
      </c>
      <c r="DZ87" s="1">
        <v>1</v>
      </c>
      <c r="EA87" s="1">
        <v>1</v>
      </c>
      <c r="EB87" s="1">
        <v>2</v>
      </c>
      <c r="EC87" s="1">
        <v>49.5</v>
      </c>
      <c r="ED87" s="1">
        <v>1</v>
      </c>
      <c r="EE87" s="1">
        <v>1</v>
      </c>
      <c r="EF87" s="1">
        <v>2</v>
      </c>
      <c r="EG87" s="1">
        <v>51.3</v>
      </c>
      <c r="EH87" s="1">
        <v>1</v>
      </c>
      <c r="EI87" s="1">
        <v>1</v>
      </c>
      <c r="EJ87" s="1">
        <v>2</v>
      </c>
      <c r="EK87" s="1">
        <v>49.2</v>
      </c>
      <c r="EL87" s="1">
        <v>2</v>
      </c>
      <c r="EM87" s="1">
        <v>1</v>
      </c>
      <c r="EN87" s="1">
        <v>2</v>
      </c>
      <c r="EO87" s="1">
        <v>51</v>
      </c>
      <c r="EP87" s="1">
        <v>1</v>
      </c>
      <c r="EQ87" s="1">
        <v>1</v>
      </c>
      <c r="ER87" s="1">
        <v>2</v>
      </c>
      <c r="ES87" s="1">
        <v>51.5</v>
      </c>
      <c r="ET87" s="1">
        <v>1</v>
      </c>
      <c r="EU87" s="1">
        <v>1</v>
      </c>
      <c r="EV87" s="1">
        <v>2</v>
      </c>
      <c r="EW87" s="1">
        <v>50</v>
      </c>
      <c r="EX87" s="1">
        <v>1</v>
      </c>
      <c r="EY87" s="1">
        <v>1</v>
      </c>
      <c r="EZ87" s="1">
        <v>2</v>
      </c>
      <c r="FA87" s="1">
        <v>51</v>
      </c>
      <c r="FB87" s="1">
        <v>1</v>
      </c>
      <c r="FC87" s="1">
        <v>1</v>
      </c>
      <c r="FD87" s="1">
        <v>2</v>
      </c>
      <c r="FE87" s="1">
        <v>49.7</v>
      </c>
      <c r="FF87" s="1">
        <v>2</v>
      </c>
      <c r="FG87" s="1">
        <v>1</v>
      </c>
      <c r="FH87" s="1">
        <v>1</v>
      </c>
      <c r="FI87" s="1">
        <v>50.8</v>
      </c>
      <c r="FJ87" s="1">
        <v>2</v>
      </c>
      <c r="FK87" s="1">
        <v>1</v>
      </c>
      <c r="FL87" s="1">
        <v>2</v>
      </c>
      <c r="FM87" s="1">
        <v>51</v>
      </c>
      <c r="FN87" s="1">
        <v>2</v>
      </c>
      <c r="FO87" s="1">
        <v>1</v>
      </c>
      <c r="FP87" s="1">
        <v>1</v>
      </c>
      <c r="FQ87" s="1">
        <v>49.2</v>
      </c>
      <c r="FR87" s="1">
        <v>1</v>
      </c>
      <c r="FS87" s="1">
        <v>1</v>
      </c>
      <c r="FT87" s="1">
        <v>2</v>
      </c>
      <c r="FU87" s="1">
        <v>51</v>
      </c>
      <c r="FV87" s="1">
        <v>1</v>
      </c>
      <c r="FW87" s="1">
        <v>1</v>
      </c>
      <c r="FX87" s="1">
        <v>2</v>
      </c>
      <c r="FY87" s="1">
        <v>50</v>
      </c>
      <c r="FZ87" s="1">
        <v>2</v>
      </c>
      <c r="GA87" s="1">
        <v>1</v>
      </c>
      <c r="GB87" s="1">
        <v>1</v>
      </c>
      <c r="GC87" s="1">
        <v>51</v>
      </c>
      <c r="GD87" s="1">
        <v>2</v>
      </c>
      <c r="GE87" s="1">
        <v>1</v>
      </c>
      <c r="GF87" s="1">
        <v>1</v>
      </c>
      <c r="GG87" s="1">
        <v>1</v>
      </c>
      <c r="GH87" s="1">
        <v>4</v>
      </c>
      <c r="GI87" s="1">
        <v>1</v>
      </c>
      <c r="GJ87" s="1">
        <v>4</v>
      </c>
      <c r="GK87" s="1">
        <v>4</v>
      </c>
      <c r="GL87" s="1">
        <v>4</v>
      </c>
      <c r="GM87" s="1">
        <v>4</v>
      </c>
      <c r="GN87" s="1">
        <v>2</v>
      </c>
      <c r="GO87" s="1">
        <v>3</v>
      </c>
      <c r="GP87" s="1">
        <v>4</v>
      </c>
      <c r="GQ87" s="1">
        <v>2</v>
      </c>
      <c r="GR87" s="1">
        <v>5</v>
      </c>
      <c r="GS87" s="1">
        <v>5</v>
      </c>
      <c r="GT87" s="1">
        <v>2</v>
      </c>
      <c r="GU87" s="1">
        <v>2</v>
      </c>
      <c r="GV87" s="1">
        <v>2</v>
      </c>
      <c r="GW87" s="1">
        <v>5</v>
      </c>
      <c r="GX87" s="1">
        <v>4</v>
      </c>
      <c r="GY87" s="1">
        <v>1</v>
      </c>
      <c r="GZ87" s="1">
        <v>1</v>
      </c>
      <c r="HA87" s="1">
        <v>1</v>
      </c>
      <c r="HB87" s="1">
        <v>1</v>
      </c>
      <c r="HC87" s="1">
        <v>2</v>
      </c>
      <c r="HD87" s="1">
        <v>1</v>
      </c>
      <c r="HE87" s="1">
        <v>1</v>
      </c>
      <c r="HF87" s="1">
        <v>2</v>
      </c>
      <c r="HG87" s="1" t="s">
        <v>352</v>
      </c>
      <c r="HH87" s="1" t="s">
        <v>321</v>
      </c>
      <c r="HI87" s="1" t="s">
        <v>322</v>
      </c>
      <c r="HJ87" s="1">
        <v>1</v>
      </c>
      <c r="HK87" s="1">
        <v>0</v>
      </c>
      <c r="HL87" s="1">
        <v>1</v>
      </c>
      <c r="HM87" s="1">
        <v>1</v>
      </c>
      <c r="HN87" s="1" t="s">
        <v>319</v>
      </c>
    </row>
    <row r="88" spans="1:222" x14ac:dyDescent="0.2">
      <c r="A88" s="1" t="s">
        <v>315</v>
      </c>
      <c r="B88" s="1" t="s">
        <v>316</v>
      </c>
      <c r="E88" s="1">
        <v>0</v>
      </c>
      <c r="F88" s="2">
        <v>41647.646516203706</v>
      </c>
      <c r="G88" s="2">
        <v>41647.654826388891</v>
      </c>
      <c r="H88" s="2"/>
      <c r="I88" s="2"/>
      <c r="J88" s="1">
        <v>1</v>
      </c>
      <c r="K88" s="1">
        <v>1</v>
      </c>
      <c r="L88" s="1">
        <v>1</v>
      </c>
      <c r="M88" s="1">
        <v>1</v>
      </c>
      <c r="N88" s="1">
        <v>1</v>
      </c>
      <c r="O88" s="1">
        <v>1</v>
      </c>
      <c r="CX88" s="1">
        <v>1</v>
      </c>
      <c r="CY88" s="1">
        <v>1</v>
      </c>
      <c r="CZ88" s="1">
        <v>1</v>
      </c>
      <c r="DA88" s="1">
        <v>50.1</v>
      </c>
      <c r="DB88" s="1">
        <v>1</v>
      </c>
      <c r="DC88" s="1">
        <v>1</v>
      </c>
      <c r="DD88" s="1">
        <v>2</v>
      </c>
      <c r="DE88" s="1">
        <v>50.1</v>
      </c>
      <c r="DF88" s="1">
        <v>2</v>
      </c>
      <c r="DG88" s="1">
        <v>1</v>
      </c>
      <c r="DH88" s="1">
        <v>2</v>
      </c>
      <c r="DI88" s="1">
        <v>50.1</v>
      </c>
      <c r="DJ88" s="1">
        <v>1</v>
      </c>
      <c r="DK88" s="1">
        <v>1</v>
      </c>
      <c r="DL88" s="1">
        <v>2</v>
      </c>
      <c r="DM88" s="1">
        <v>50.1</v>
      </c>
      <c r="DN88" s="1">
        <v>2</v>
      </c>
      <c r="DO88" s="1">
        <v>1</v>
      </c>
      <c r="DP88" s="1">
        <v>1</v>
      </c>
      <c r="DQ88" s="1">
        <v>50.1</v>
      </c>
      <c r="DR88" s="1">
        <v>2</v>
      </c>
      <c r="DS88" s="1">
        <v>1</v>
      </c>
      <c r="DT88" s="1">
        <v>1</v>
      </c>
      <c r="DU88" s="1">
        <v>50.1</v>
      </c>
      <c r="DV88" s="1">
        <v>1</v>
      </c>
      <c r="DW88" s="1">
        <v>1</v>
      </c>
      <c r="DX88" s="1">
        <v>1</v>
      </c>
      <c r="DY88" s="1">
        <v>49.9</v>
      </c>
      <c r="DZ88" s="1">
        <v>2</v>
      </c>
      <c r="EA88" s="1">
        <v>1</v>
      </c>
      <c r="EB88" s="1">
        <v>2</v>
      </c>
      <c r="EC88" s="1">
        <v>50.6</v>
      </c>
      <c r="ED88" s="1">
        <v>1</v>
      </c>
      <c r="EE88" s="1">
        <v>1</v>
      </c>
      <c r="EF88" s="1">
        <v>2</v>
      </c>
      <c r="EG88" s="1">
        <v>50.1</v>
      </c>
      <c r="EH88" s="1">
        <v>1</v>
      </c>
      <c r="EI88" s="1">
        <v>1</v>
      </c>
      <c r="EJ88" s="1">
        <v>2</v>
      </c>
      <c r="EK88" s="1">
        <v>50.6</v>
      </c>
      <c r="EL88" s="1">
        <v>2</v>
      </c>
      <c r="EM88" s="1">
        <v>1</v>
      </c>
      <c r="EN88" s="1">
        <v>2</v>
      </c>
      <c r="EO88" s="1">
        <v>50.9</v>
      </c>
      <c r="EP88" s="1">
        <v>1</v>
      </c>
      <c r="EQ88" s="1">
        <v>1</v>
      </c>
      <c r="ER88" s="1">
        <v>2</v>
      </c>
      <c r="ES88" s="1">
        <v>58.4</v>
      </c>
      <c r="ET88" s="1">
        <v>1</v>
      </c>
      <c r="EU88" s="1">
        <v>1</v>
      </c>
      <c r="EV88" s="1">
        <v>2</v>
      </c>
      <c r="EW88" s="1">
        <v>63.2</v>
      </c>
      <c r="EX88" s="1">
        <v>1</v>
      </c>
      <c r="EY88" s="1">
        <v>1</v>
      </c>
      <c r="EZ88" s="1">
        <v>2</v>
      </c>
      <c r="FA88" s="1">
        <v>77.400000000000006</v>
      </c>
      <c r="FB88" s="1">
        <v>1</v>
      </c>
      <c r="FC88" s="1">
        <v>1</v>
      </c>
      <c r="FD88" s="1">
        <v>2</v>
      </c>
      <c r="FE88" s="1">
        <v>71.2</v>
      </c>
      <c r="FF88" s="1">
        <v>2</v>
      </c>
      <c r="FG88" s="1">
        <v>1</v>
      </c>
      <c r="FH88" s="1">
        <v>2</v>
      </c>
      <c r="FI88" s="1">
        <v>67.099999999999994</v>
      </c>
      <c r="FJ88" s="1">
        <v>1</v>
      </c>
      <c r="FK88" s="1">
        <v>1</v>
      </c>
      <c r="FL88" s="1">
        <v>1</v>
      </c>
      <c r="FM88" s="1">
        <v>61.7</v>
      </c>
      <c r="FN88" s="1">
        <v>2</v>
      </c>
      <c r="FO88" s="1">
        <v>1</v>
      </c>
      <c r="FP88" s="1">
        <v>1</v>
      </c>
      <c r="FQ88" s="1">
        <v>76.900000000000006</v>
      </c>
      <c r="FR88" s="1">
        <v>2</v>
      </c>
      <c r="FS88" s="1">
        <v>1</v>
      </c>
      <c r="FT88" s="1">
        <v>1</v>
      </c>
      <c r="FU88" s="1">
        <v>71.2</v>
      </c>
      <c r="FV88" s="1">
        <v>1</v>
      </c>
      <c r="FW88" s="1">
        <v>1</v>
      </c>
      <c r="FX88" s="1">
        <v>1</v>
      </c>
      <c r="FY88" s="1">
        <v>71.2</v>
      </c>
      <c r="FZ88" s="1">
        <v>2</v>
      </c>
      <c r="GA88" s="1">
        <v>1</v>
      </c>
      <c r="GB88" s="1">
        <v>2</v>
      </c>
      <c r="GC88" s="1">
        <v>64.8</v>
      </c>
      <c r="GD88" s="1">
        <v>2</v>
      </c>
      <c r="GE88" s="1">
        <v>1</v>
      </c>
      <c r="GF88" s="1">
        <v>1</v>
      </c>
      <c r="GG88" s="1">
        <v>1</v>
      </c>
      <c r="GH88" s="1">
        <v>2</v>
      </c>
      <c r="GI88" s="1">
        <v>2</v>
      </c>
      <c r="GJ88" s="1">
        <v>4</v>
      </c>
      <c r="GK88" s="1">
        <v>3</v>
      </c>
      <c r="GL88" s="1">
        <v>2</v>
      </c>
      <c r="GM88" s="1">
        <v>3</v>
      </c>
      <c r="GN88" s="1">
        <v>4</v>
      </c>
      <c r="GO88" s="1">
        <v>3</v>
      </c>
      <c r="GP88" s="1">
        <v>1</v>
      </c>
      <c r="GQ88" s="1">
        <v>2</v>
      </c>
      <c r="GR88" s="1">
        <v>4</v>
      </c>
      <c r="GS88" s="1">
        <v>4</v>
      </c>
      <c r="GT88" s="1">
        <v>3</v>
      </c>
      <c r="GU88" s="1">
        <v>4</v>
      </c>
      <c r="GV88" s="1">
        <v>4</v>
      </c>
      <c r="GW88" s="1">
        <v>2</v>
      </c>
      <c r="GX88" s="1">
        <v>4</v>
      </c>
      <c r="GY88" s="1">
        <v>4</v>
      </c>
      <c r="GZ88" s="1">
        <v>2</v>
      </c>
      <c r="HA88" s="1">
        <v>3</v>
      </c>
      <c r="HB88" s="1">
        <v>1</v>
      </c>
      <c r="HC88" s="1">
        <v>2</v>
      </c>
      <c r="HD88" s="1">
        <v>2</v>
      </c>
      <c r="HE88" s="1">
        <v>3</v>
      </c>
      <c r="HF88" s="1">
        <v>2</v>
      </c>
      <c r="HG88" s="1" t="s">
        <v>353</v>
      </c>
      <c r="HH88" s="1" t="s">
        <v>321</v>
      </c>
      <c r="HI88" s="1" t="s">
        <v>353</v>
      </c>
      <c r="HJ88" s="1">
        <v>2</v>
      </c>
      <c r="HK88" s="1">
        <v>0</v>
      </c>
      <c r="HL88" s="1">
        <v>1</v>
      </c>
      <c r="HM88" s="1">
        <v>1</v>
      </c>
      <c r="HN88" s="1" t="s">
        <v>319</v>
      </c>
    </row>
    <row r="89" spans="1:222" x14ac:dyDescent="0.2">
      <c r="A89" s="1" t="s">
        <v>315</v>
      </c>
      <c r="B89" s="1" t="s">
        <v>316</v>
      </c>
      <c r="E89" s="1">
        <v>0</v>
      </c>
      <c r="F89" s="2">
        <v>41647.651134259257</v>
      </c>
      <c r="G89" s="2">
        <v>41647.654907407406</v>
      </c>
      <c r="H89" s="2"/>
      <c r="I89" s="2"/>
      <c r="J89" s="1">
        <v>1</v>
      </c>
      <c r="K89" s="1">
        <v>1</v>
      </c>
      <c r="L89" s="1">
        <v>1</v>
      </c>
      <c r="M89" s="1">
        <v>1</v>
      </c>
      <c r="N89" s="1">
        <v>1</v>
      </c>
      <c r="O89" s="1">
        <v>1</v>
      </c>
      <c r="P89" s="1">
        <v>2</v>
      </c>
      <c r="Q89" s="1">
        <v>1</v>
      </c>
      <c r="R89" s="1">
        <v>1</v>
      </c>
      <c r="S89" s="1">
        <v>100</v>
      </c>
      <c r="T89" s="1">
        <v>2</v>
      </c>
      <c r="U89" s="1">
        <v>1</v>
      </c>
      <c r="V89" s="1">
        <v>1</v>
      </c>
      <c r="W89" s="1">
        <v>80.5</v>
      </c>
      <c r="X89" s="1">
        <v>1</v>
      </c>
      <c r="Y89" s="1">
        <v>1</v>
      </c>
      <c r="Z89" s="1">
        <v>2</v>
      </c>
      <c r="AA89" s="1">
        <v>49.7</v>
      </c>
      <c r="AB89" s="1">
        <v>2</v>
      </c>
      <c r="AC89" s="1">
        <v>1</v>
      </c>
      <c r="AD89" s="1">
        <v>1</v>
      </c>
      <c r="AE89" s="1">
        <v>50.5</v>
      </c>
      <c r="AF89" s="1">
        <v>1</v>
      </c>
      <c r="AG89" s="1">
        <v>1</v>
      </c>
      <c r="AH89" s="1">
        <v>2</v>
      </c>
      <c r="AI89" s="1">
        <v>47.4</v>
      </c>
      <c r="AJ89" s="1">
        <v>1</v>
      </c>
      <c r="AK89" s="1">
        <v>1</v>
      </c>
      <c r="AL89" s="1">
        <v>2</v>
      </c>
      <c r="AM89" s="1">
        <v>51</v>
      </c>
      <c r="AN89" s="1">
        <v>2</v>
      </c>
      <c r="AO89" s="1">
        <v>1</v>
      </c>
      <c r="AP89" s="1">
        <v>2</v>
      </c>
      <c r="AQ89" s="1">
        <v>56.7</v>
      </c>
      <c r="AR89" s="1">
        <v>1</v>
      </c>
      <c r="AS89" s="1">
        <v>1</v>
      </c>
      <c r="AT89" s="1">
        <v>2</v>
      </c>
      <c r="AU89" s="1">
        <v>49.5</v>
      </c>
      <c r="AV89" s="1">
        <v>2</v>
      </c>
      <c r="AW89" s="1">
        <v>1</v>
      </c>
      <c r="AX89" s="1">
        <v>1</v>
      </c>
      <c r="AY89" s="1">
        <v>50</v>
      </c>
      <c r="AZ89" s="1">
        <v>2</v>
      </c>
      <c r="BA89" s="1">
        <v>1</v>
      </c>
      <c r="BB89" s="1">
        <v>1</v>
      </c>
      <c r="BC89" s="1">
        <v>49.5</v>
      </c>
      <c r="BD89" s="1">
        <v>1</v>
      </c>
      <c r="BE89" s="1">
        <v>1</v>
      </c>
      <c r="BF89" s="1">
        <v>2</v>
      </c>
      <c r="BG89" s="1">
        <v>51.5</v>
      </c>
      <c r="BH89" s="1">
        <v>2</v>
      </c>
      <c r="BI89" s="1">
        <v>1</v>
      </c>
      <c r="BJ89" s="1">
        <v>2</v>
      </c>
      <c r="BK89" s="1">
        <v>60.8</v>
      </c>
      <c r="BL89" s="1">
        <v>2</v>
      </c>
      <c r="BM89" s="1">
        <v>1</v>
      </c>
      <c r="BN89" s="1">
        <v>2</v>
      </c>
      <c r="BO89" s="1">
        <v>79.7</v>
      </c>
      <c r="BP89" s="1">
        <v>2</v>
      </c>
      <c r="BQ89" s="1">
        <v>1</v>
      </c>
      <c r="BR89" s="1">
        <v>1</v>
      </c>
      <c r="BS89" s="1">
        <v>92.3</v>
      </c>
      <c r="BT89" s="1">
        <v>1</v>
      </c>
      <c r="BU89" s="1">
        <v>1</v>
      </c>
      <c r="BV89" s="1">
        <v>2</v>
      </c>
      <c r="BW89" s="1">
        <v>48.5</v>
      </c>
      <c r="BX89" s="1">
        <v>1</v>
      </c>
      <c r="BY89" s="1">
        <v>1</v>
      </c>
      <c r="BZ89" s="1">
        <v>2</v>
      </c>
      <c r="CA89" s="1">
        <v>52.1</v>
      </c>
      <c r="CB89" s="1">
        <v>2</v>
      </c>
      <c r="CC89" s="1">
        <v>1</v>
      </c>
      <c r="CD89" s="1">
        <v>1</v>
      </c>
      <c r="CE89" s="1">
        <v>51</v>
      </c>
      <c r="CF89" s="1">
        <v>1</v>
      </c>
      <c r="CG89" s="1">
        <v>1</v>
      </c>
      <c r="CH89" s="1">
        <v>2</v>
      </c>
      <c r="CI89" s="1">
        <v>53.9</v>
      </c>
      <c r="CJ89" s="1">
        <v>1</v>
      </c>
      <c r="CK89" s="1">
        <v>1</v>
      </c>
      <c r="CL89" s="1">
        <v>2</v>
      </c>
      <c r="CM89" s="1">
        <v>51.3</v>
      </c>
      <c r="CN89" s="1">
        <v>2</v>
      </c>
      <c r="CO89" s="1">
        <v>1</v>
      </c>
      <c r="CP89" s="1">
        <v>2</v>
      </c>
      <c r="CQ89" s="1">
        <v>51.3</v>
      </c>
      <c r="CR89" s="1">
        <v>1</v>
      </c>
      <c r="CS89" s="1">
        <v>1</v>
      </c>
      <c r="CT89" s="1">
        <v>2</v>
      </c>
      <c r="CU89" s="1">
        <v>50.8</v>
      </c>
      <c r="CV89" s="1">
        <v>1</v>
      </c>
      <c r="CW89" s="1">
        <v>1</v>
      </c>
      <c r="GF89" s="1">
        <v>1</v>
      </c>
      <c r="GG89" s="1">
        <v>1</v>
      </c>
      <c r="GH89" s="1">
        <v>4</v>
      </c>
      <c r="GI89" s="1">
        <v>5</v>
      </c>
      <c r="GJ89" s="1">
        <v>2</v>
      </c>
      <c r="GK89" s="1">
        <v>1</v>
      </c>
      <c r="GL89" s="1">
        <v>2</v>
      </c>
      <c r="GM89" s="1">
        <v>1</v>
      </c>
      <c r="GN89" s="1">
        <v>3</v>
      </c>
      <c r="GO89" s="1">
        <v>3</v>
      </c>
      <c r="GP89" s="1">
        <v>2</v>
      </c>
      <c r="GQ89" s="1">
        <v>4</v>
      </c>
      <c r="GR89" s="1">
        <v>2</v>
      </c>
      <c r="GS89" s="1">
        <v>5</v>
      </c>
      <c r="GT89" s="1">
        <v>2</v>
      </c>
      <c r="GU89" s="1">
        <v>3</v>
      </c>
      <c r="GV89" s="1">
        <v>4</v>
      </c>
      <c r="GW89" s="1">
        <v>4</v>
      </c>
      <c r="GX89" s="1">
        <v>3</v>
      </c>
      <c r="GY89" s="1">
        <v>3</v>
      </c>
      <c r="GZ89" s="1">
        <v>2</v>
      </c>
      <c r="HA89" s="1">
        <v>5</v>
      </c>
      <c r="HB89" s="1">
        <v>2</v>
      </c>
      <c r="HC89" s="1">
        <v>3</v>
      </c>
      <c r="HD89" s="1">
        <v>1</v>
      </c>
      <c r="HE89" s="1">
        <v>4</v>
      </c>
      <c r="HF89" s="1">
        <v>1</v>
      </c>
      <c r="HG89" s="1" t="s">
        <v>321</v>
      </c>
      <c r="HH89" s="1" t="s">
        <v>321</v>
      </c>
      <c r="HI89" s="1" t="s">
        <v>322</v>
      </c>
      <c r="HJ89" s="1">
        <v>1</v>
      </c>
      <c r="HK89" s="1">
        <v>0</v>
      </c>
      <c r="HL89" s="1">
        <v>1</v>
      </c>
      <c r="HM89" s="1">
        <v>1</v>
      </c>
      <c r="HN89" s="1" t="s">
        <v>324</v>
      </c>
    </row>
    <row r="90" spans="1:222" x14ac:dyDescent="0.2">
      <c r="A90" s="1" t="s">
        <v>315</v>
      </c>
      <c r="B90" s="1" t="s">
        <v>316</v>
      </c>
      <c r="E90" s="1">
        <v>0</v>
      </c>
      <c r="F90" s="2">
        <v>41647.646608796298</v>
      </c>
      <c r="G90" s="2">
        <v>41647.654953703706</v>
      </c>
      <c r="H90" s="2"/>
      <c r="I90" s="2"/>
      <c r="J90" s="1">
        <v>1</v>
      </c>
      <c r="K90" s="1">
        <v>1</v>
      </c>
      <c r="L90" s="1">
        <v>1</v>
      </c>
      <c r="M90" s="1">
        <v>1</v>
      </c>
      <c r="N90" s="1">
        <v>1</v>
      </c>
      <c r="O90" s="1">
        <v>1</v>
      </c>
      <c r="P90" s="1">
        <v>2</v>
      </c>
      <c r="Q90" s="1">
        <v>1</v>
      </c>
      <c r="R90" s="1">
        <v>1</v>
      </c>
      <c r="S90" s="1">
        <v>85.8</v>
      </c>
      <c r="T90" s="1">
        <v>2</v>
      </c>
      <c r="U90" s="1">
        <v>1</v>
      </c>
      <c r="V90" s="1">
        <v>1</v>
      </c>
      <c r="W90" s="1">
        <v>77.3</v>
      </c>
      <c r="X90" s="1">
        <v>1</v>
      </c>
      <c r="Y90" s="1">
        <v>1</v>
      </c>
      <c r="Z90" s="1">
        <v>2</v>
      </c>
      <c r="AA90" s="1">
        <v>80.7</v>
      </c>
      <c r="AB90" s="1">
        <v>2</v>
      </c>
      <c r="AC90" s="1">
        <v>1</v>
      </c>
      <c r="AD90" s="1">
        <v>1</v>
      </c>
      <c r="AE90" s="1">
        <v>80.2</v>
      </c>
      <c r="AF90" s="1">
        <v>1</v>
      </c>
      <c r="AG90" s="1">
        <v>1</v>
      </c>
      <c r="AH90" s="1">
        <v>2</v>
      </c>
      <c r="AI90" s="1">
        <v>83.3</v>
      </c>
      <c r="AJ90" s="1">
        <v>1</v>
      </c>
      <c r="AK90" s="1">
        <v>1</v>
      </c>
      <c r="AL90" s="1">
        <v>2</v>
      </c>
      <c r="AM90" s="1">
        <v>84.5</v>
      </c>
      <c r="AN90" s="1">
        <v>2</v>
      </c>
      <c r="AO90" s="1">
        <v>1</v>
      </c>
      <c r="AP90" s="1">
        <v>1</v>
      </c>
      <c r="AQ90" s="1">
        <v>85.3</v>
      </c>
      <c r="AR90" s="1">
        <v>1</v>
      </c>
      <c r="AS90" s="1">
        <v>1</v>
      </c>
      <c r="AT90" s="1">
        <v>2</v>
      </c>
      <c r="AU90" s="1">
        <v>83.3</v>
      </c>
      <c r="AV90" s="1">
        <v>2</v>
      </c>
      <c r="AW90" s="1">
        <v>1</v>
      </c>
      <c r="AX90" s="1">
        <v>1</v>
      </c>
      <c r="AY90" s="1">
        <v>79.400000000000006</v>
      </c>
      <c r="AZ90" s="1">
        <v>2</v>
      </c>
      <c r="BA90" s="1">
        <v>1</v>
      </c>
      <c r="BB90" s="1">
        <v>1</v>
      </c>
      <c r="BC90" s="1">
        <v>95.4</v>
      </c>
      <c r="BD90" s="1">
        <v>1</v>
      </c>
      <c r="BE90" s="1">
        <v>1</v>
      </c>
      <c r="BF90" s="1">
        <v>1</v>
      </c>
      <c r="BG90" s="1">
        <v>76</v>
      </c>
      <c r="BH90" s="1">
        <v>2</v>
      </c>
      <c r="BI90" s="1">
        <v>1</v>
      </c>
      <c r="BJ90" s="1">
        <v>2</v>
      </c>
      <c r="BK90" s="1">
        <v>77.8</v>
      </c>
      <c r="BL90" s="1">
        <v>2</v>
      </c>
      <c r="BM90" s="1">
        <v>1</v>
      </c>
      <c r="BN90" s="1">
        <v>1</v>
      </c>
      <c r="BO90" s="1">
        <v>79.599999999999994</v>
      </c>
      <c r="BP90" s="1">
        <v>2</v>
      </c>
      <c r="BQ90" s="1">
        <v>1</v>
      </c>
      <c r="BR90" s="1">
        <v>1</v>
      </c>
      <c r="BS90" s="1">
        <v>89.2</v>
      </c>
      <c r="BT90" s="1">
        <v>2</v>
      </c>
      <c r="BU90" s="1">
        <v>1</v>
      </c>
      <c r="BV90" s="1">
        <v>1</v>
      </c>
      <c r="BW90" s="1">
        <v>78.400000000000006</v>
      </c>
      <c r="BX90" s="1">
        <v>1</v>
      </c>
      <c r="BY90" s="1">
        <v>1</v>
      </c>
      <c r="BZ90" s="1">
        <v>1</v>
      </c>
      <c r="CA90" s="1">
        <v>81.400000000000006</v>
      </c>
      <c r="CB90" s="1">
        <v>2</v>
      </c>
      <c r="CC90" s="1">
        <v>1</v>
      </c>
      <c r="CD90" s="1">
        <v>2</v>
      </c>
      <c r="CE90" s="1">
        <v>86.4</v>
      </c>
      <c r="CF90" s="1">
        <v>1</v>
      </c>
      <c r="CG90" s="1">
        <v>1</v>
      </c>
      <c r="CH90" s="1">
        <v>2</v>
      </c>
      <c r="CI90" s="1">
        <v>79.599999999999994</v>
      </c>
      <c r="CJ90" s="1">
        <v>1</v>
      </c>
      <c r="CK90" s="1">
        <v>1</v>
      </c>
      <c r="CL90" s="1">
        <v>2</v>
      </c>
      <c r="CM90" s="1">
        <v>96.1</v>
      </c>
      <c r="CN90" s="1">
        <v>2</v>
      </c>
      <c r="CO90" s="1">
        <v>1</v>
      </c>
      <c r="CP90" s="1">
        <v>1</v>
      </c>
      <c r="CQ90" s="1">
        <v>83.3</v>
      </c>
      <c r="CR90" s="1">
        <v>1</v>
      </c>
      <c r="CS90" s="1">
        <v>1</v>
      </c>
      <c r="CT90" s="1">
        <v>1</v>
      </c>
      <c r="CU90" s="1">
        <v>92.3</v>
      </c>
      <c r="CV90" s="1">
        <v>1</v>
      </c>
      <c r="CW90" s="1">
        <v>1</v>
      </c>
      <c r="GF90" s="1">
        <v>1</v>
      </c>
      <c r="GG90" s="1">
        <v>1</v>
      </c>
      <c r="GH90" s="1">
        <v>1</v>
      </c>
      <c r="GI90" s="1">
        <v>3</v>
      </c>
      <c r="GJ90" s="1">
        <v>3</v>
      </c>
      <c r="GK90" s="1">
        <v>2</v>
      </c>
      <c r="GL90" s="1">
        <v>2</v>
      </c>
      <c r="GM90" s="1">
        <v>2</v>
      </c>
      <c r="GN90" s="1">
        <v>2</v>
      </c>
      <c r="GO90" s="1">
        <v>3</v>
      </c>
      <c r="GP90" s="1">
        <v>3</v>
      </c>
      <c r="GQ90" s="1">
        <v>3</v>
      </c>
      <c r="GR90" s="1">
        <v>3</v>
      </c>
      <c r="GS90" s="1">
        <v>3</v>
      </c>
      <c r="GT90" s="1">
        <v>4</v>
      </c>
      <c r="GU90" s="1">
        <v>4</v>
      </c>
      <c r="GV90" s="1">
        <v>3</v>
      </c>
      <c r="GW90" s="1">
        <v>2</v>
      </c>
      <c r="GX90" s="1">
        <v>3</v>
      </c>
      <c r="GY90" s="1">
        <v>3</v>
      </c>
      <c r="GZ90" s="1">
        <v>3</v>
      </c>
      <c r="HA90" s="1">
        <v>3</v>
      </c>
      <c r="HB90" s="1">
        <v>1</v>
      </c>
      <c r="HC90" s="1">
        <v>3</v>
      </c>
      <c r="HD90" s="1">
        <v>1</v>
      </c>
      <c r="HE90" s="1">
        <v>1</v>
      </c>
      <c r="HF90" s="1">
        <v>1</v>
      </c>
      <c r="HG90" s="1" t="s">
        <v>354</v>
      </c>
      <c r="HH90" s="1" t="s">
        <v>317</v>
      </c>
      <c r="HI90" s="1" t="s">
        <v>318</v>
      </c>
      <c r="HJ90" s="1">
        <v>2</v>
      </c>
      <c r="HK90" s="1">
        <v>10</v>
      </c>
      <c r="HL90" s="1">
        <v>1</v>
      </c>
      <c r="HM90" s="1">
        <v>1</v>
      </c>
      <c r="HN90" s="1" t="s">
        <v>324</v>
      </c>
    </row>
    <row r="91" spans="1:222" x14ac:dyDescent="0.2">
      <c r="A91" s="1" t="s">
        <v>315</v>
      </c>
      <c r="B91" s="1" t="s">
        <v>316</v>
      </c>
      <c r="E91" s="1">
        <v>0</v>
      </c>
      <c r="F91" s="2">
        <v>41647.644837962966</v>
      </c>
      <c r="G91" s="2">
        <v>41647.655023148145</v>
      </c>
      <c r="H91" s="2"/>
      <c r="I91" s="2"/>
      <c r="J91" s="1">
        <v>1</v>
      </c>
      <c r="K91" s="1">
        <v>1</v>
      </c>
      <c r="L91" s="1">
        <v>1</v>
      </c>
      <c r="M91" s="1">
        <v>1</v>
      </c>
      <c r="N91" s="1">
        <v>1</v>
      </c>
      <c r="O91" s="1">
        <v>1</v>
      </c>
      <c r="CX91" s="1">
        <v>1</v>
      </c>
      <c r="CY91" s="1">
        <v>1</v>
      </c>
      <c r="CZ91" s="1">
        <v>2</v>
      </c>
      <c r="DA91" s="1">
        <v>50.1</v>
      </c>
      <c r="DB91" s="1">
        <v>1</v>
      </c>
      <c r="DC91" s="1">
        <v>1</v>
      </c>
      <c r="DD91" s="1">
        <v>2</v>
      </c>
      <c r="DE91" s="1">
        <v>49.9</v>
      </c>
      <c r="DF91" s="1">
        <v>2</v>
      </c>
      <c r="DG91" s="1">
        <v>1</v>
      </c>
      <c r="DH91" s="1">
        <v>2</v>
      </c>
      <c r="DI91" s="1">
        <v>49.9</v>
      </c>
      <c r="DJ91" s="1">
        <v>1</v>
      </c>
      <c r="DK91" s="1">
        <v>1</v>
      </c>
      <c r="DL91" s="1">
        <v>2</v>
      </c>
      <c r="DM91" s="1">
        <v>49.9</v>
      </c>
      <c r="DN91" s="1">
        <v>2</v>
      </c>
      <c r="DO91" s="1">
        <v>1</v>
      </c>
      <c r="DP91" s="1">
        <v>2</v>
      </c>
      <c r="DQ91" s="1">
        <v>50.1</v>
      </c>
      <c r="DR91" s="1">
        <v>2</v>
      </c>
      <c r="DS91" s="1">
        <v>1</v>
      </c>
      <c r="DT91" s="1">
        <v>1</v>
      </c>
      <c r="DU91" s="1">
        <v>49.9</v>
      </c>
      <c r="DV91" s="1">
        <v>1</v>
      </c>
      <c r="DW91" s="1">
        <v>1</v>
      </c>
      <c r="DX91" s="1">
        <v>2</v>
      </c>
      <c r="DY91" s="1">
        <v>50.4</v>
      </c>
      <c r="DZ91" s="1">
        <v>2</v>
      </c>
      <c r="EA91" s="1">
        <v>1</v>
      </c>
      <c r="EB91" s="1">
        <v>1</v>
      </c>
      <c r="EC91" s="1">
        <v>49.6</v>
      </c>
      <c r="ED91" s="1">
        <v>1</v>
      </c>
      <c r="EE91" s="1">
        <v>1</v>
      </c>
      <c r="EF91" s="1">
        <v>2</v>
      </c>
      <c r="EG91" s="1">
        <v>50.4</v>
      </c>
      <c r="EH91" s="1">
        <v>1</v>
      </c>
      <c r="EI91" s="1">
        <v>1</v>
      </c>
      <c r="EJ91" s="1">
        <v>2</v>
      </c>
      <c r="EK91" s="1">
        <v>49.9</v>
      </c>
      <c r="EL91" s="1">
        <v>2</v>
      </c>
      <c r="EM91" s="1">
        <v>1</v>
      </c>
      <c r="EN91" s="1">
        <v>2</v>
      </c>
      <c r="EO91" s="1">
        <v>49.9</v>
      </c>
      <c r="EP91" s="1">
        <v>1</v>
      </c>
      <c r="EQ91" s="1">
        <v>1</v>
      </c>
      <c r="ER91" s="1">
        <v>2</v>
      </c>
      <c r="ES91" s="1">
        <v>50.4</v>
      </c>
      <c r="ET91" s="1">
        <v>1</v>
      </c>
      <c r="EU91" s="1">
        <v>1</v>
      </c>
      <c r="EV91" s="1">
        <v>2</v>
      </c>
      <c r="EW91" s="1">
        <v>75.099999999999994</v>
      </c>
      <c r="EX91" s="1">
        <v>1</v>
      </c>
      <c r="EY91" s="1">
        <v>1</v>
      </c>
      <c r="EZ91" s="1">
        <v>2</v>
      </c>
      <c r="FA91" s="1">
        <v>75.099999999999994</v>
      </c>
      <c r="FB91" s="1">
        <v>1</v>
      </c>
      <c r="FC91" s="1">
        <v>1</v>
      </c>
      <c r="FD91" s="1">
        <v>2</v>
      </c>
      <c r="FE91" s="1">
        <v>75.099999999999994</v>
      </c>
      <c r="FF91" s="1">
        <v>2</v>
      </c>
      <c r="FG91" s="1">
        <v>1</v>
      </c>
      <c r="FH91" s="1">
        <v>2</v>
      </c>
      <c r="FI91" s="1">
        <v>49.9</v>
      </c>
      <c r="FJ91" s="1">
        <v>1</v>
      </c>
      <c r="FK91" s="1">
        <v>1</v>
      </c>
      <c r="FL91" s="1">
        <v>2</v>
      </c>
      <c r="FM91" s="1">
        <v>50.4</v>
      </c>
      <c r="FN91" s="1">
        <v>2</v>
      </c>
      <c r="FO91" s="1">
        <v>1</v>
      </c>
      <c r="FP91" s="1">
        <v>2</v>
      </c>
      <c r="FQ91" s="1">
        <v>50.4</v>
      </c>
      <c r="FR91" s="1">
        <v>2</v>
      </c>
      <c r="FS91" s="1">
        <v>1</v>
      </c>
      <c r="FT91" s="1">
        <v>2</v>
      </c>
      <c r="FU91" s="1">
        <v>50.4</v>
      </c>
      <c r="FV91" s="1">
        <v>1</v>
      </c>
      <c r="FW91" s="1">
        <v>1</v>
      </c>
      <c r="FX91" s="1">
        <v>2</v>
      </c>
      <c r="FY91" s="1">
        <v>49.6</v>
      </c>
      <c r="FZ91" s="1">
        <v>2</v>
      </c>
      <c r="GA91" s="1">
        <v>1</v>
      </c>
      <c r="GB91" s="1">
        <v>2</v>
      </c>
      <c r="GC91" s="1">
        <v>49.9</v>
      </c>
      <c r="GD91" s="1">
        <v>2</v>
      </c>
      <c r="GE91" s="1">
        <v>1</v>
      </c>
      <c r="GF91" s="1">
        <v>1</v>
      </c>
      <c r="GG91" s="1">
        <v>1</v>
      </c>
      <c r="GH91" s="1">
        <v>1</v>
      </c>
      <c r="GI91" s="1">
        <v>4</v>
      </c>
      <c r="GJ91" s="1">
        <v>4</v>
      </c>
      <c r="GK91" s="1">
        <v>1</v>
      </c>
      <c r="GL91" s="1">
        <v>4</v>
      </c>
      <c r="GM91" s="1">
        <v>5</v>
      </c>
      <c r="GN91" s="1">
        <v>5</v>
      </c>
      <c r="GO91" s="1">
        <v>2</v>
      </c>
      <c r="GP91" s="1">
        <v>5</v>
      </c>
      <c r="GQ91" s="1">
        <v>4</v>
      </c>
      <c r="GR91" s="1">
        <v>4</v>
      </c>
      <c r="GS91" s="1">
        <v>5</v>
      </c>
      <c r="GT91" s="1">
        <v>2</v>
      </c>
      <c r="GU91" s="1">
        <v>5</v>
      </c>
      <c r="GV91" s="1">
        <v>2</v>
      </c>
      <c r="GW91" s="1">
        <v>5</v>
      </c>
      <c r="GX91" s="1">
        <v>3</v>
      </c>
      <c r="GY91" s="1">
        <v>2</v>
      </c>
      <c r="GZ91" s="1">
        <v>2</v>
      </c>
      <c r="HA91" s="1">
        <v>4</v>
      </c>
      <c r="HB91" s="1">
        <v>1</v>
      </c>
      <c r="HC91" s="1">
        <v>5</v>
      </c>
      <c r="HD91" s="1">
        <v>2</v>
      </c>
      <c r="HE91" s="1">
        <v>5</v>
      </c>
      <c r="HF91" s="1">
        <v>1</v>
      </c>
      <c r="HG91" s="1" t="s">
        <v>320</v>
      </c>
      <c r="HH91" s="1" t="s">
        <v>321</v>
      </c>
      <c r="HI91" s="1" t="s">
        <v>318</v>
      </c>
      <c r="HJ91" s="1">
        <v>3</v>
      </c>
      <c r="HK91" s="1">
        <v>0</v>
      </c>
      <c r="HL91" s="1">
        <v>1</v>
      </c>
      <c r="HM91" s="1">
        <v>1</v>
      </c>
      <c r="HN91" s="1" t="s">
        <v>319</v>
      </c>
    </row>
    <row r="92" spans="1:222" x14ac:dyDescent="0.2">
      <c r="A92" s="1" t="s">
        <v>315</v>
      </c>
      <c r="B92" s="1" t="s">
        <v>316</v>
      </c>
      <c r="E92" s="1">
        <v>0</v>
      </c>
      <c r="F92" s="2">
        <v>41647.647060185183</v>
      </c>
      <c r="G92" s="2">
        <v>41647.655034722222</v>
      </c>
      <c r="H92" s="2"/>
      <c r="I92" s="2"/>
      <c r="J92" s="1">
        <v>1</v>
      </c>
      <c r="K92" s="1">
        <v>1</v>
      </c>
      <c r="L92" s="1">
        <v>1</v>
      </c>
      <c r="M92" s="1">
        <v>1</v>
      </c>
      <c r="N92" s="1">
        <v>1</v>
      </c>
      <c r="O92" s="1">
        <v>1</v>
      </c>
      <c r="P92" s="1">
        <v>2</v>
      </c>
      <c r="Q92" s="1">
        <v>1</v>
      </c>
      <c r="R92" s="1">
        <v>2</v>
      </c>
      <c r="S92" s="1">
        <v>49.5</v>
      </c>
      <c r="T92" s="1">
        <v>2</v>
      </c>
      <c r="U92" s="1">
        <v>1</v>
      </c>
      <c r="V92" s="1">
        <v>2</v>
      </c>
      <c r="W92" s="1">
        <v>49.7</v>
      </c>
      <c r="X92" s="1">
        <v>1</v>
      </c>
      <c r="Y92" s="1">
        <v>1</v>
      </c>
      <c r="Z92" s="1">
        <v>2</v>
      </c>
      <c r="AA92" s="1">
        <v>52.1</v>
      </c>
      <c r="AB92" s="1">
        <v>2</v>
      </c>
      <c r="AC92" s="1">
        <v>1</v>
      </c>
      <c r="AD92" s="1">
        <v>2</v>
      </c>
      <c r="AE92" s="1">
        <v>49.5</v>
      </c>
      <c r="AF92" s="1">
        <v>1</v>
      </c>
      <c r="AG92" s="1">
        <v>1</v>
      </c>
      <c r="AH92" s="1">
        <v>1</v>
      </c>
      <c r="AI92" s="1">
        <v>51.5</v>
      </c>
      <c r="AJ92" s="1">
        <v>1</v>
      </c>
      <c r="AK92" s="1">
        <v>1</v>
      </c>
      <c r="AL92" s="1">
        <v>1</v>
      </c>
      <c r="AM92" s="1">
        <v>50.8</v>
      </c>
      <c r="AN92" s="1">
        <v>2</v>
      </c>
      <c r="AO92" s="1">
        <v>1</v>
      </c>
      <c r="AP92" s="1">
        <v>1</v>
      </c>
      <c r="AQ92" s="1">
        <v>50.3</v>
      </c>
      <c r="AR92" s="1">
        <v>1</v>
      </c>
      <c r="AS92" s="1">
        <v>1</v>
      </c>
      <c r="AT92" s="1">
        <v>2</v>
      </c>
      <c r="AU92" s="1">
        <v>50.5</v>
      </c>
      <c r="AV92" s="1">
        <v>2</v>
      </c>
      <c r="AW92" s="1">
        <v>1</v>
      </c>
      <c r="AX92" s="1">
        <v>2</v>
      </c>
      <c r="AY92" s="1">
        <v>50.8</v>
      </c>
      <c r="AZ92" s="1">
        <v>2</v>
      </c>
      <c r="BA92" s="1">
        <v>1</v>
      </c>
      <c r="BB92" s="1">
        <v>2</v>
      </c>
      <c r="BC92" s="1">
        <v>50.5</v>
      </c>
      <c r="BD92" s="1">
        <v>1</v>
      </c>
      <c r="BE92" s="1">
        <v>1</v>
      </c>
      <c r="BF92" s="1">
        <v>1</v>
      </c>
      <c r="BG92" s="1">
        <v>49.7</v>
      </c>
      <c r="BH92" s="1">
        <v>2</v>
      </c>
      <c r="BI92" s="1">
        <v>1</v>
      </c>
      <c r="BJ92" s="1">
        <v>2</v>
      </c>
      <c r="BK92" s="1">
        <v>50.5</v>
      </c>
      <c r="BL92" s="1">
        <v>2</v>
      </c>
      <c r="BM92" s="1">
        <v>1</v>
      </c>
      <c r="BN92" s="1">
        <v>2</v>
      </c>
      <c r="BO92" s="1">
        <v>50.8</v>
      </c>
      <c r="BP92" s="1">
        <v>2</v>
      </c>
      <c r="BQ92" s="1">
        <v>1</v>
      </c>
      <c r="BR92" s="1">
        <v>2</v>
      </c>
      <c r="BS92" s="1">
        <v>50.3</v>
      </c>
      <c r="BT92" s="1">
        <v>2</v>
      </c>
      <c r="BU92" s="1">
        <v>1</v>
      </c>
      <c r="BV92" s="1">
        <v>2</v>
      </c>
      <c r="BW92" s="1">
        <v>51</v>
      </c>
      <c r="BX92" s="1">
        <v>1</v>
      </c>
      <c r="BY92" s="1">
        <v>1</v>
      </c>
      <c r="BZ92" s="1">
        <v>2</v>
      </c>
      <c r="CA92" s="1">
        <v>50.3</v>
      </c>
      <c r="CB92" s="1">
        <v>2</v>
      </c>
      <c r="CC92" s="1">
        <v>1</v>
      </c>
      <c r="CD92" s="1">
        <v>2</v>
      </c>
      <c r="CE92" s="1">
        <v>50.8</v>
      </c>
      <c r="CF92" s="1">
        <v>1</v>
      </c>
      <c r="CG92" s="1">
        <v>1</v>
      </c>
      <c r="CH92" s="1">
        <v>1</v>
      </c>
      <c r="CI92" s="1">
        <v>50.8</v>
      </c>
      <c r="CJ92" s="1">
        <v>1</v>
      </c>
      <c r="CK92" s="1">
        <v>1</v>
      </c>
      <c r="CL92" s="1">
        <v>2</v>
      </c>
      <c r="CM92" s="1">
        <v>50</v>
      </c>
      <c r="CN92" s="1">
        <v>2</v>
      </c>
      <c r="CO92" s="1">
        <v>1</v>
      </c>
      <c r="CP92" s="1">
        <v>2</v>
      </c>
      <c r="CQ92" s="1">
        <v>49.7</v>
      </c>
      <c r="CR92" s="1">
        <v>1</v>
      </c>
      <c r="CS92" s="1">
        <v>1</v>
      </c>
      <c r="CT92" s="1">
        <v>1</v>
      </c>
      <c r="CU92" s="1">
        <v>51</v>
      </c>
      <c r="CV92" s="1">
        <v>1</v>
      </c>
      <c r="CW92" s="1">
        <v>1</v>
      </c>
      <c r="GF92" s="1">
        <v>1</v>
      </c>
      <c r="GG92" s="1">
        <v>2</v>
      </c>
      <c r="GH92" s="1">
        <v>1</v>
      </c>
      <c r="GI92" s="1">
        <v>4</v>
      </c>
      <c r="GJ92" s="1">
        <v>2</v>
      </c>
      <c r="GK92" s="1">
        <v>2</v>
      </c>
      <c r="GL92" s="1">
        <v>1</v>
      </c>
      <c r="GM92" s="1">
        <v>5</v>
      </c>
      <c r="GN92" s="1">
        <v>5</v>
      </c>
      <c r="GO92" s="1">
        <v>2</v>
      </c>
      <c r="GP92" s="1">
        <v>3</v>
      </c>
      <c r="GQ92" s="1">
        <v>4</v>
      </c>
      <c r="GR92" s="1">
        <v>5</v>
      </c>
      <c r="GS92" s="1">
        <v>5</v>
      </c>
      <c r="GT92" s="1">
        <v>4</v>
      </c>
      <c r="GU92" s="1">
        <v>5</v>
      </c>
      <c r="GV92" s="1">
        <v>3</v>
      </c>
      <c r="GW92" s="1">
        <v>2</v>
      </c>
      <c r="GX92" s="1">
        <v>5</v>
      </c>
      <c r="GY92" s="1">
        <v>1</v>
      </c>
      <c r="GZ92" s="1">
        <v>1</v>
      </c>
      <c r="HA92" s="1">
        <v>5</v>
      </c>
      <c r="HB92" s="1">
        <v>1</v>
      </c>
      <c r="HC92" s="1">
        <v>5</v>
      </c>
      <c r="HD92" s="1">
        <v>1</v>
      </c>
      <c r="HE92" s="1">
        <v>5</v>
      </c>
      <c r="HF92" s="1">
        <v>1</v>
      </c>
      <c r="HG92" s="1" t="s">
        <v>323</v>
      </c>
      <c r="HH92" s="1" t="s">
        <v>317</v>
      </c>
      <c r="HI92" s="1" t="s">
        <v>318</v>
      </c>
      <c r="HJ92" s="1">
        <v>5</v>
      </c>
      <c r="HK92" s="1">
        <v>0</v>
      </c>
      <c r="HL92" s="1">
        <v>1</v>
      </c>
      <c r="HM92" s="1">
        <v>1</v>
      </c>
      <c r="HN92" s="1" t="s">
        <v>324</v>
      </c>
    </row>
    <row r="93" spans="1:222" x14ac:dyDescent="0.2">
      <c r="A93" s="1" t="s">
        <v>315</v>
      </c>
      <c r="B93" s="1" t="s">
        <v>316</v>
      </c>
      <c r="E93" s="1">
        <v>0</v>
      </c>
      <c r="F93" s="2">
        <v>41647.647581018522</v>
      </c>
      <c r="G93" s="2">
        <v>41647.655138888891</v>
      </c>
      <c r="H93" s="2"/>
      <c r="I93" s="2"/>
      <c r="J93" s="1">
        <v>1</v>
      </c>
      <c r="K93" s="1">
        <v>1</v>
      </c>
      <c r="L93" s="1">
        <v>1</v>
      </c>
      <c r="M93" s="1">
        <v>1</v>
      </c>
      <c r="N93" s="1">
        <v>1</v>
      </c>
      <c r="O93" s="1">
        <v>1</v>
      </c>
      <c r="CX93" s="1">
        <v>1</v>
      </c>
      <c r="CY93" s="1">
        <v>1</v>
      </c>
      <c r="CZ93" s="1">
        <v>1</v>
      </c>
      <c r="DA93" s="1">
        <v>30.8</v>
      </c>
      <c r="DB93" s="1">
        <v>1</v>
      </c>
      <c r="DC93" s="1">
        <v>1</v>
      </c>
      <c r="DD93" s="1">
        <v>2</v>
      </c>
      <c r="DE93" s="1">
        <v>54.3</v>
      </c>
      <c r="DF93" s="1">
        <v>2</v>
      </c>
      <c r="DG93" s="1">
        <v>1</v>
      </c>
      <c r="DH93" s="1">
        <v>1</v>
      </c>
      <c r="DI93" s="1">
        <v>70.3</v>
      </c>
      <c r="DJ93" s="1">
        <v>1</v>
      </c>
      <c r="DK93" s="1">
        <v>1</v>
      </c>
      <c r="DL93" s="1">
        <v>1</v>
      </c>
      <c r="DM93" s="1">
        <v>34.9</v>
      </c>
      <c r="DN93" s="1">
        <v>2</v>
      </c>
      <c r="DO93" s="1">
        <v>1</v>
      </c>
      <c r="DP93" s="1">
        <v>2</v>
      </c>
      <c r="DQ93" s="1">
        <v>7.8</v>
      </c>
      <c r="DR93" s="1">
        <v>2</v>
      </c>
      <c r="DS93" s="1">
        <v>1</v>
      </c>
      <c r="DT93" s="1">
        <v>2</v>
      </c>
      <c r="DU93" s="1">
        <v>19.100000000000001</v>
      </c>
      <c r="DV93" s="1">
        <v>1</v>
      </c>
      <c r="DW93" s="1">
        <v>1</v>
      </c>
      <c r="DX93" s="1">
        <v>2</v>
      </c>
      <c r="DY93" s="1">
        <v>41.3</v>
      </c>
      <c r="DZ93" s="1">
        <v>2</v>
      </c>
      <c r="EA93" s="1">
        <v>1</v>
      </c>
      <c r="EB93" s="1">
        <v>2</v>
      </c>
      <c r="EC93" s="1">
        <v>58.9</v>
      </c>
      <c r="ED93" s="1">
        <v>1</v>
      </c>
      <c r="EE93" s="1">
        <v>1</v>
      </c>
      <c r="EF93" s="1">
        <v>1</v>
      </c>
      <c r="EG93" s="1">
        <v>29.2</v>
      </c>
      <c r="EH93" s="1">
        <v>1</v>
      </c>
      <c r="EI93" s="1">
        <v>1</v>
      </c>
      <c r="EJ93" s="1">
        <v>1</v>
      </c>
      <c r="EK93" s="1">
        <v>16</v>
      </c>
      <c r="EL93" s="1">
        <v>2</v>
      </c>
      <c r="EM93" s="1">
        <v>1</v>
      </c>
      <c r="EN93" s="1">
        <v>2</v>
      </c>
      <c r="EO93" s="1">
        <v>8.5</v>
      </c>
      <c r="EP93" s="1">
        <v>1</v>
      </c>
      <c r="EQ93" s="1">
        <v>1</v>
      </c>
      <c r="ER93" s="1">
        <v>2</v>
      </c>
      <c r="ES93" s="1">
        <v>15.8</v>
      </c>
      <c r="ET93" s="1">
        <v>1</v>
      </c>
      <c r="EU93" s="1">
        <v>1</v>
      </c>
      <c r="EV93" s="1">
        <v>2</v>
      </c>
      <c r="EW93" s="1">
        <v>23.5</v>
      </c>
      <c r="EX93" s="1">
        <v>1</v>
      </c>
      <c r="EY93" s="1">
        <v>1</v>
      </c>
      <c r="EZ93" s="1">
        <v>2</v>
      </c>
      <c r="FA93" s="1">
        <v>26.1</v>
      </c>
      <c r="FB93" s="1">
        <v>1</v>
      </c>
      <c r="FC93" s="1">
        <v>1</v>
      </c>
      <c r="FD93" s="1">
        <v>1</v>
      </c>
      <c r="FE93" s="1">
        <v>12.4</v>
      </c>
      <c r="FF93" s="1">
        <v>2</v>
      </c>
      <c r="FG93" s="1">
        <v>1</v>
      </c>
      <c r="FH93" s="1">
        <v>1</v>
      </c>
      <c r="FI93" s="1">
        <v>11.9</v>
      </c>
      <c r="FJ93" s="1">
        <v>1</v>
      </c>
      <c r="FK93" s="1">
        <v>1</v>
      </c>
      <c r="FL93" s="1">
        <v>2</v>
      </c>
      <c r="FM93" s="1">
        <v>29.7</v>
      </c>
      <c r="FN93" s="1">
        <v>2</v>
      </c>
      <c r="FO93" s="1">
        <v>1</v>
      </c>
      <c r="FP93" s="1">
        <v>2</v>
      </c>
      <c r="FQ93" s="1">
        <v>24.3</v>
      </c>
      <c r="FR93" s="1">
        <v>2</v>
      </c>
      <c r="FS93" s="1">
        <v>1</v>
      </c>
      <c r="FT93" s="1">
        <v>1</v>
      </c>
      <c r="FU93" s="1">
        <v>19.600000000000001</v>
      </c>
      <c r="FV93" s="1">
        <v>1</v>
      </c>
      <c r="FW93" s="1">
        <v>1</v>
      </c>
      <c r="FX93" s="1">
        <v>2</v>
      </c>
      <c r="FY93" s="1">
        <v>30.2</v>
      </c>
      <c r="FZ93" s="1">
        <v>2</v>
      </c>
      <c r="GA93" s="1">
        <v>1</v>
      </c>
      <c r="GB93" s="1">
        <v>1</v>
      </c>
      <c r="GC93" s="1">
        <v>8.5</v>
      </c>
      <c r="GD93" s="1">
        <v>2</v>
      </c>
      <c r="GE93" s="1">
        <v>1</v>
      </c>
      <c r="GF93" s="1">
        <v>1</v>
      </c>
      <c r="GG93" s="1">
        <v>1</v>
      </c>
      <c r="GH93" s="1">
        <v>2</v>
      </c>
      <c r="GI93" s="1">
        <v>2</v>
      </c>
      <c r="GJ93" s="1">
        <v>4</v>
      </c>
      <c r="GK93" s="1">
        <v>2</v>
      </c>
      <c r="GL93" s="1">
        <v>2</v>
      </c>
      <c r="GM93" s="1">
        <v>5</v>
      </c>
      <c r="GN93" s="1">
        <v>5</v>
      </c>
      <c r="GO93" s="1">
        <v>1</v>
      </c>
      <c r="GP93" s="1">
        <v>1</v>
      </c>
      <c r="GQ93" s="1">
        <v>1</v>
      </c>
      <c r="GR93" s="1">
        <v>4</v>
      </c>
      <c r="GS93" s="1">
        <v>5</v>
      </c>
      <c r="GT93" s="1">
        <v>2</v>
      </c>
      <c r="GU93" s="1">
        <v>5</v>
      </c>
      <c r="GV93" s="1">
        <v>3</v>
      </c>
      <c r="GW93" s="1">
        <v>4</v>
      </c>
      <c r="GX93" s="1">
        <v>4</v>
      </c>
      <c r="GY93" s="1">
        <v>2</v>
      </c>
      <c r="GZ93" s="1">
        <v>2</v>
      </c>
      <c r="HA93" s="1">
        <v>2</v>
      </c>
      <c r="HB93" s="1">
        <v>2</v>
      </c>
      <c r="HC93" s="1">
        <v>4</v>
      </c>
      <c r="HD93" s="1">
        <v>1</v>
      </c>
      <c r="HE93" s="1">
        <v>5</v>
      </c>
      <c r="HF93" s="1">
        <v>1</v>
      </c>
      <c r="HG93" s="1" t="s">
        <v>321</v>
      </c>
      <c r="HH93" s="1" t="s">
        <v>321</v>
      </c>
      <c r="HI93" s="1" t="s">
        <v>322</v>
      </c>
      <c r="HJ93" s="1">
        <v>1</v>
      </c>
      <c r="HK93" s="1">
        <v>5</v>
      </c>
      <c r="HL93" s="1">
        <v>1</v>
      </c>
      <c r="HM93" s="1">
        <v>1</v>
      </c>
      <c r="HN93" s="1" t="s">
        <v>319</v>
      </c>
    </row>
    <row r="94" spans="1:222" x14ac:dyDescent="0.2">
      <c r="A94" s="1" t="s">
        <v>315</v>
      </c>
      <c r="B94" s="1" t="s">
        <v>316</v>
      </c>
      <c r="E94" s="1">
        <v>0</v>
      </c>
      <c r="F94" s="2">
        <v>41647.648194444446</v>
      </c>
      <c r="G94" s="2">
        <v>41647.65519675926</v>
      </c>
      <c r="H94" s="2"/>
      <c r="I94" s="2"/>
      <c r="J94" s="1">
        <v>1</v>
      </c>
      <c r="K94" s="1">
        <v>1</v>
      </c>
      <c r="L94" s="1">
        <v>1</v>
      </c>
      <c r="M94" s="1">
        <v>1</v>
      </c>
      <c r="N94" s="1">
        <v>1</v>
      </c>
      <c r="O94" s="1">
        <v>1</v>
      </c>
      <c r="P94" s="1">
        <v>2</v>
      </c>
      <c r="Q94" s="1">
        <v>1</v>
      </c>
      <c r="R94" s="1">
        <v>2</v>
      </c>
      <c r="S94" s="1">
        <v>50</v>
      </c>
      <c r="T94" s="1">
        <v>2</v>
      </c>
      <c r="U94" s="1">
        <v>1</v>
      </c>
      <c r="V94" s="1">
        <v>1</v>
      </c>
      <c r="W94" s="1">
        <v>50</v>
      </c>
      <c r="X94" s="1">
        <v>1</v>
      </c>
      <c r="Y94" s="1">
        <v>1</v>
      </c>
      <c r="Z94" s="1">
        <v>2</v>
      </c>
      <c r="AA94" s="1">
        <v>50</v>
      </c>
      <c r="AB94" s="1">
        <v>2</v>
      </c>
      <c r="AC94" s="1">
        <v>1</v>
      </c>
      <c r="AD94" s="1">
        <v>1</v>
      </c>
      <c r="AE94" s="1">
        <v>50</v>
      </c>
      <c r="AF94" s="1">
        <v>1</v>
      </c>
      <c r="AG94" s="1">
        <v>1</v>
      </c>
      <c r="AH94" s="1">
        <v>1</v>
      </c>
      <c r="AI94" s="1">
        <v>50</v>
      </c>
      <c r="AJ94" s="1">
        <v>1</v>
      </c>
      <c r="AK94" s="1">
        <v>1</v>
      </c>
      <c r="AL94" s="1">
        <v>2</v>
      </c>
      <c r="AM94" s="1">
        <v>50</v>
      </c>
      <c r="AN94" s="1">
        <v>2</v>
      </c>
      <c r="AO94" s="1">
        <v>1</v>
      </c>
      <c r="AP94" s="1">
        <v>1</v>
      </c>
      <c r="AQ94" s="1">
        <v>50</v>
      </c>
      <c r="AR94" s="1">
        <v>1</v>
      </c>
      <c r="AS94" s="1">
        <v>1</v>
      </c>
      <c r="AT94" s="1">
        <v>1</v>
      </c>
      <c r="AU94" s="1">
        <v>50</v>
      </c>
      <c r="AV94" s="1">
        <v>2</v>
      </c>
      <c r="AW94" s="1">
        <v>1</v>
      </c>
      <c r="AX94" s="1">
        <v>2</v>
      </c>
      <c r="AY94" s="1">
        <v>50</v>
      </c>
      <c r="AZ94" s="1">
        <v>2</v>
      </c>
      <c r="BA94" s="1">
        <v>1</v>
      </c>
      <c r="BB94" s="1">
        <v>1</v>
      </c>
      <c r="BC94" s="1">
        <v>50</v>
      </c>
      <c r="BD94" s="1">
        <v>1</v>
      </c>
      <c r="BE94" s="1">
        <v>1</v>
      </c>
      <c r="BF94" s="1">
        <v>2</v>
      </c>
      <c r="BG94" s="1">
        <v>50</v>
      </c>
      <c r="BH94" s="1">
        <v>2</v>
      </c>
      <c r="BI94" s="1">
        <v>1</v>
      </c>
      <c r="BJ94" s="1">
        <v>2</v>
      </c>
      <c r="BK94" s="1">
        <v>50</v>
      </c>
      <c r="BL94" s="1">
        <v>2</v>
      </c>
      <c r="BM94" s="1">
        <v>1</v>
      </c>
      <c r="BN94" s="1">
        <v>1</v>
      </c>
      <c r="BO94" s="1">
        <v>50</v>
      </c>
      <c r="BP94" s="1">
        <v>2</v>
      </c>
      <c r="BQ94" s="1">
        <v>1</v>
      </c>
      <c r="BR94" s="1">
        <v>1</v>
      </c>
      <c r="BS94" s="1">
        <v>50</v>
      </c>
      <c r="BT94" s="1">
        <v>2</v>
      </c>
      <c r="BU94" s="1">
        <v>1</v>
      </c>
      <c r="BV94" s="1">
        <v>1</v>
      </c>
      <c r="BW94" s="1">
        <v>50</v>
      </c>
      <c r="BX94" s="1">
        <v>1</v>
      </c>
      <c r="BY94" s="1">
        <v>1</v>
      </c>
      <c r="BZ94" s="1">
        <v>1</v>
      </c>
      <c r="CA94" s="1">
        <v>50</v>
      </c>
      <c r="CB94" s="1">
        <v>2</v>
      </c>
      <c r="CC94" s="1">
        <v>1</v>
      </c>
      <c r="CD94" s="1">
        <v>2</v>
      </c>
      <c r="CE94" s="1">
        <v>50</v>
      </c>
      <c r="CF94" s="1">
        <v>1</v>
      </c>
      <c r="CG94" s="1">
        <v>1</v>
      </c>
      <c r="CH94" s="1">
        <v>1</v>
      </c>
      <c r="CI94" s="1">
        <v>50</v>
      </c>
      <c r="CJ94" s="1">
        <v>1</v>
      </c>
      <c r="CK94" s="1">
        <v>1</v>
      </c>
      <c r="CL94" s="1">
        <v>1</v>
      </c>
      <c r="CM94" s="1">
        <v>50</v>
      </c>
      <c r="CN94" s="1">
        <v>2</v>
      </c>
      <c r="CO94" s="1">
        <v>1</v>
      </c>
      <c r="CP94" s="1">
        <v>1</v>
      </c>
      <c r="CQ94" s="1">
        <v>50</v>
      </c>
      <c r="CR94" s="1">
        <v>1</v>
      </c>
      <c r="CS94" s="1">
        <v>1</v>
      </c>
      <c r="CT94" s="1">
        <v>2</v>
      </c>
      <c r="CU94" s="1">
        <v>50</v>
      </c>
      <c r="CV94" s="1">
        <v>1</v>
      </c>
      <c r="CW94" s="1">
        <v>1</v>
      </c>
      <c r="GF94" s="1">
        <v>1</v>
      </c>
      <c r="GG94" s="1">
        <v>1</v>
      </c>
      <c r="GH94" s="1">
        <v>2</v>
      </c>
      <c r="GI94" s="1">
        <v>4</v>
      </c>
      <c r="GJ94" s="1">
        <v>2</v>
      </c>
      <c r="GK94" s="1">
        <v>2</v>
      </c>
      <c r="GL94" s="1">
        <v>1</v>
      </c>
      <c r="GM94" s="1">
        <v>2</v>
      </c>
      <c r="GN94" s="1">
        <v>4</v>
      </c>
      <c r="GO94" s="1">
        <v>2</v>
      </c>
      <c r="GP94" s="1">
        <v>2</v>
      </c>
      <c r="GQ94" s="1">
        <v>1</v>
      </c>
      <c r="GR94" s="1">
        <v>4</v>
      </c>
      <c r="GS94" s="1">
        <v>4</v>
      </c>
      <c r="GT94" s="1">
        <v>4</v>
      </c>
      <c r="GU94" s="1">
        <v>4</v>
      </c>
      <c r="GV94" s="1">
        <v>2</v>
      </c>
      <c r="GW94" s="1">
        <v>2</v>
      </c>
      <c r="GX94" s="1">
        <v>2</v>
      </c>
      <c r="GY94" s="1">
        <v>1</v>
      </c>
      <c r="GZ94" s="1">
        <v>1</v>
      </c>
      <c r="HA94" s="1">
        <v>2</v>
      </c>
      <c r="HB94" s="1">
        <v>1</v>
      </c>
      <c r="HC94" s="1">
        <v>2</v>
      </c>
      <c r="HD94" s="1">
        <v>1</v>
      </c>
      <c r="HE94" s="1">
        <v>4</v>
      </c>
      <c r="HF94" s="1">
        <v>1</v>
      </c>
      <c r="HG94" s="1" t="s">
        <v>320</v>
      </c>
      <c r="HH94" s="1" t="s">
        <v>321</v>
      </c>
      <c r="HI94" s="1" t="s">
        <v>322</v>
      </c>
      <c r="HJ94" s="1">
        <v>2</v>
      </c>
      <c r="HK94" s="1">
        <v>3</v>
      </c>
      <c r="HL94" s="1">
        <v>1</v>
      </c>
      <c r="HM94" s="1">
        <v>1</v>
      </c>
      <c r="HN94" s="1" t="s">
        <v>324</v>
      </c>
    </row>
    <row r="95" spans="1:222" x14ac:dyDescent="0.2">
      <c r="A95" s="1" t="s">
        <v>315</v>
      </c>
      <c r="B95" s="1" t="s">
        <v>316</v>
      </c>
      <c r="E95" s="1">
        <v>0</v>
      </c>
      <c r="F95" s="2">
        <v>41647.64471064815</v>
      </c>
      <c r="G95" s="2">
        <v>41647.655219907407</v>
      </c>
      <c r="H95" s="2"/>
      <c r="I95" s="2"/>
      <c r="J95" s="1">
        <v>1</v>
      </c>
      <c r="K95" s="1">
        <v>1</v>
      </c>
      <c r="L95" s="1">
        <v>1</v>
      </c>
      <c r="M95" s="1">
        <v>1</v>
      </c>
      <c r="N95" s="1">
        <v>1</v>
      </c>
      <c r="O95" s="1">
        <v>1</v>
      </c>
      <c r="CX95" s="1">
        <v>1</v>
      </c>
      <c r="CY95" s="1">
        <v>1</v>
      </c>
      <c r="CZ95" s="1">
        <v>2</v>
      </c>
      <c r="DA95" s="1">
        <v>60.2</v>
      </c>
      <c r="DB95" s="1">
        <v>1</v>
      </c>
      <c r="DC95" s="1">
        <v>1</v>
      </c>
      <c r="DD95" s="1">
        <v>2</v>
      </c>
      <c r="DE95" s="1">
        <v>65</v>
      </c>
      <c r="DF95" s="1">
        <v>2</v>
      </c>
      <c r="DG95" s="1">
        <v>1</v>
      </c>
      <c r="DH95" s="1">
        <v>1</v>
      </c>
      <c r="DI95" s="1">
        <v>40.1</v>
      </c>
      <c r="DJ95" s="1">
        <v>1</v>
      </c>
      <c r="DK95" s="1">
        <v>1</v>
      </c>
      <c r="DL95" s="1">
        <v>2</v>
      </c>
      <c r="DM95" s="1">
        <v>60.2</v>
      </c>
      <c r="DN95" s="1">
        <v>2</v>
      </c>
      <c r="DO95" s="1">
        <v>1</v>
      </c>
      <c r="DP95" s="1">
        <v>2</v>
      </c>
      <c r="DQ95" s="1">
        <v>60.2</v>
      </c>
      <c r="DR95" s="1">
        <v>2</v>
      </c>
      <c r="DS95" s="1">
        <v>1</v>
      </c>
      <c r="DT95" s="1">
        <v>1</v>
      </c>
      <c r="DU95" s="1">
        <v>50.6</v>
      </c>
      <c r="DV95" s="1">
        <v>1</v>
      </c>
      <c r="DW95" s="1">
        <v>1</v>
      </c>
      <c r="DX95" s="1">
        <v>1</v>
      </c>
      <c r="DY95" s="1">
        <v>54</v>
      </c>
      <c r="DZ95" s="1">
        <v>2</v>
      </c>
      <c r="EA95" s="1">
        <v>1</v>
      </c>
      <c r="EB95" s="1">
        <v>1</v>
      </c>
      <c r="EC95" s="1">
        <v>55</v>
      </c>
      <c r="ED95" s="1">
        <v>1</v>
      </c>
      <c r="EE95" s="1">
        <v>1</v>
      </c>
      <c r="EF95" s="1">
        <v>2</v>
      </c>
      <c r="EG95" s="1">
        <v>54</v>
      </c>
      <c r="EH95" s="1">
        <v>1</v>
      </c>
      <c r="EI95" s="1">
        <v>1</v>
      </c>
      <c r="EJ95" s="1">
        <v>2</v>
      </c>
      <c r="EK95" s="1">
        <v>60.2</v>
      </c>
      <c r="EL95" s="1">
        <v>2</v>
      </c>
      <c r="EM95" s="1">
        <v>1</v>
      </c>
      <c r="EN95" s="1">
        <v>1</v>
      </c>
      <c r="EO95" s="1">
        <v>50.4</v>
      </c>
      <c r="EP95" s="1">
        <v>1</v>
      </c>
      <c r="EQ95" s="1">
        <v>1</v>
      </c>
      <c r="ER95" s="1">
        <v>1</v>
      </c>
      <c r="ES95" s="1">
        <v>50.6</v>
      </c>
      <c r="ET95" s="1">
        <v>1</v>
      </c>
      <c r="EU95" s="1">
        <v>1</v>
      </c>
      <c r="EV95" s="1">
        <v>2</v>
      </c>
      <c r="EW95" s="1">
        <v>60.4</v>
      </c>
      <c r="EX95" s="1">
        <v>1</v>
      </c>
      <c r="EY95" s="1">
        <v>1</v>
      </c>
      <c r="EZ95" s="1">
        <v>2</v>
      </c>
      <c r="FA95" s="1">
        <v>70.400000000000006</v>
      </c>
      <c r="FB95" s="1">
        <v>1</v>
      </c>
      <c r="FC95" s="1">
        <v>1</v>
      </c>
      <c r="FD95" s="1">
        <v>2</v>
      </c>
      <c r="FE95" s="1">
        <v>65.599999999999994</v>
      </c>
      <c r="FF95" s="1">
        <v>2</v>
      </c>
      <c r="FG95" s="1">
        <v>1</v>
      </c>
      <c r="FH95" s="1">
        <v>2</v>
      </c>
      <c r="FI95" s="1">
        <v>54</v>
      </c>
      <c r="FJ95" s="1">
        <v>1</v>
      </c>
      <c r="FK95" s="1">
        <v>1</v>
      </c>
      <c r="FL95" s="1">
        <v>2</v>
      </c>
      <c r="FM95" s="1">
        <v>60.4</v>
      </c>
      <c r="FN95" s="1">
        <v>2</v>
      </c>
      <c r="FO95" s="1">
        <v>1</v>
      </c>
      <c r="FP95" s="1">
        <v>2</v>
      </c>
      <c r="FQ95" s="1">
        <v>50.4</v>
      </c>
      <c r="FR95" s="1">
        <v>2</v>
      </c>
      <c r="FS95" s="1">
        <v>1</v>
      </c>
      <c r="FT95" s="1">
        <v>1</v>
      </c>
      <c r="FU95" s="1">
        <v>55.5</v>
      </c>
      <c r="FV95" s="1">
        <v>1</v>
      </c>
      <c r="FW95" s="1">
        <v>1</v>
      </c>
      <c r="FX95" s="1">
        <v>1</v>
      </c>
      <c r="FY95" s="1">
        <v>50.9</v>
      </c>
      <c r="FZ95" s="1">
        <v>2</v>
      </c>
      <c r="GA95" s="1">
        <v>1</v>
      </c>
      <c r="GB95" s="1">
        <v>1</v>
      </c>
      <c r="GC95" s="1">
        <v>40.1</v>
      </c>
      <c r="GD95" s="1">
        <v>2</v>
      </c>
      <c r="GE95" s="1">
        <v>1</v>
      </c>
      <c r="GF95" s="1">
        <v>1</v>
      </c>
      <c r="GG95" s="1">
        <v>2</v>
      </c>
      <c r="GH95" s="1">
        <v>5</v>
      </c>
      <c r="GI95" s="1">
        <v>5</v>
      </c>
      <c r="GJ95" s="1">
        <v>5</v>
      </c>
      <c r="GK95" s="1">
        <v>2</v>
      </c>
      <c r="GL95" s="1">
        <v>2</v>
      </c>
      <c r="GM95" s="1">
        <v>4</v>
      </c>
      <c r="GN95" s="1">
        <v>5</v>
      </c>
      <c r="GO95" s="1">
        <v>3</v>
      </c>
      <c r="GP95" s="1">
        <v>1</v>
      </c>
      <c r="GQ95" s="1">
        <v>5</v>
      </c>
      <c r="GR95" s="1">
        <v>5</v>
      </c>
      <c r="GS95" s="1">
        <v>4</v>
      </c>
      <c r="GT95" s="1">
        <v>4</v>
      </c>
      <c r="GU95" s="1">
        <v>5</v>
      </c>
      <c r="GV95" s="1">
        <v>3</v>
      </c>
      <c r="GW95" s="1">
        <v>5</v>
      </c>
      <c r="GX95" s="1">
        <v>5</v>
      </c>
      <c r="GY95" s="1">
        <v>1</v>
      </c>
      <c r="GZ95" s="1">
        <v>1</v>
      </c>
      <c r="HA95" s="1">
        <v>4</v>
      </c>
      <c r="HB95" s="1">
        <v>1</v>
      </c>
      <c r="HC95" s="1">
        <v>5</v>
      </c>
      <c r="HD95" s="1">
        <v>1</v>
      </c>
      <c r="HE95" s="1">
        <v>5</v>
      </c>
      <c r="HF95" s="1">
        <v>1</v>
      </c>
      <c r="HG95" s="1" t="s">
        <v>320</v>
      </c>
      <c r="HH95" s="1" t="s">
        <v>325</v>
      </c>
      <c r="HI95" s="1" t="s">
        <v>322</v>
      </c>
      <c r="HJ95" s="1">
        <v>4</v>
      </c>
      <c r="HK95" s="1">
        <v>2</v>
      </c>
      <c r="HL95" s="1">
        <v>1</v>
      </c>
      <c r="HM95" s="1">
        <v>1</v>
      </c>
      <c r="HN95" s="1" t="s">
        <v>319</v>
      </c>
    </row>
    <row r="96" spans="1:222" x14ac:dyDescent="0.2">
      <c r="A96" s="1" t="s">
        <v>315</v>
      </c>
      <c r="B96" s="1" t="s">
        <v>316</v>
      </c>
      <c r="E96" s="1">
        <v>0</v>
      </c>
      <c r="F96" s="2">
        <v>41647.64770833333</v>
      </c>
      <c r="G96" s="2">
        <v>41647.655231481483</v>
      </c>
      <c r="H96" s="2"/>
      <c r="I96" s="2"/>
      <c r="J96" s="1">
        <v>1</v>
      </c>
      <c r="K96" s="1">
        <v>1</v>
      </c>
      <c r="L96" s="1">
        <v>1</v>
      </c>
      <c r="M96" s="1">
        <v>1</v>
      </c>
      <c r="N96" s="1">
        <v>1</v>
      </c>
      <c r="O96" s="1">
        <v>1</v>
      </c>
      <c r="CX96" s="1">
        <v>1</v>
      </c>
      <c r="CY96" s="1">
        <v>1</v>
      </c>
      <c r="CZ96" s="1">
        <v>1</v>
      </c>
      <c r="DA96" s="1">
        <v>62.3</v>
      </c>
      <c r="DB96" s="1">
        <v>2</v>
      </c>
      <c r="DC96" s="1">
        <v>1</v>
      </c>
      <c r="DD96" s="1">
        <v>2</v>
      </c>
      <c r="DE96" s="1">
        <v>35.9</v>
      </c>
      <c r="DF96" s="1">
        <v>2</v>
      </c>
      <c r="DG96" s="1">
        <v>1</v>
      </c>
      <c r="DH96" s="1">
        <v>1</v>
      </c>
      <c r="DI96" s="1">
        <v>76.400000000000006</v>
      </c>
      <c r="DJ96" s="1">
        <v>1</v>
      </c>
      <c r="DK96" s="1">
        <v>1</v>
      </c>
      <c r="DL96" s="1">
        <v>1</v>
      </c>
      <c r="DM96" s="1">
        <v>69.2</v>
      </c>
      <c r="DN96" s="1">
        <v>2</v>
      </c>
      <c r="DO96" s="1">
        <v>1</v>
      </c>
      <c r="DP96" s="1">
        <v>2</v>
      </c>
      <c r="DQ96" s="1">
        <v>76.2</v>
      </c>
      <c r="DR96" s="1">
        <v>2</v>
      </c>
      <c r="DS96" s="1">
        <v>1</v>
      </c>
      <c r="DT96" s="1">
        <v>1</v>
      </c>
      <c r="DU96" s="1">
        <v>54.1</v>
      </c>
      <c r="DV96" s="1">
        <v>1</v>
      </c>
      <c r="DW96" s="1">
        <v>1</v>
      </c>
      <c r="DX96" s="1">
        <v>1</v>
      </c>
      <c r="DY96" s="1">
        <v>71.3</v>
      </c>
      <c r="DZ96" s="1">
        <v>2</v>
      </c>
      <c r="EA96" s="1">
        <v>1</v>
      </c>
      <c r="EB96" s="1">
        <v>2</v>
      </c>
      <c r="EC96" s="1">
        <v>39</v>
      </c>
      <c r="ED96" s="1">
        <v>1</v>
      </c>
      <c r="EE96" s="1">
        <v>1</v>
      </c>
      <c r="EF96" s="1">
        <v>1</v>
      </c>
      <c r="EG96" s="1">
        <v>61</v>
      </c>
      <c r="EH96" s="1">
        <v>1</v>
      </c>
      <c r="EI96" s="1">
        <v>1</v>
      </c>
      <c r="EJ96" s="1">
        <v>1</v>
      </c>
      <c r="EK96" s="1">
        <v>81</v>
      </c>
      <c r="EL96" s="1">
        <v>2</v>
      </c>
      <c r="EM96" s="1">
        <v>1</v>
      </c>
      <c r="EN96" s="1">
        <v>2</v>
      </c>
      <c r="EO96" s="1">
        <v>74.599999999999994</v>
      </c>
      <c r="EP96" s="1">
        <v>1</v>
      </c>
      <c r="EQ96" s="1">
        <v>1</v>
      </c>
      <c r="ER96" s="1">
        <v>1</v>
      </c>
      <c r="ES96" s="1">
        <v>68</v>
      </c>
      <c r="ET96" s="1">
        <v>1</v>
      </c>
      <c r="EU96" s="1">
        <v>1</v>
      </c>
      <c r="EV96" s="1">
        <v>2</v>
      </c>
      <c r="EW96" s="1">
        <v>46.4</v>
      </c>
      <c r="EX96" s="1">
        <v>1</v>
      </c>
      <c r="EY96" s="1">
        <v>1</v>
      </c>
      <c r="EZ96" s="1">
        <v>1</v>
      </c>
      <c r="FA96" s="1">
        <v>50.8</v>
      </c>
      <c r="FB96" s="1">
        <v>1</v>
      </c>
      <c r="FC96" s="1">
        <v>1</v>
      </c>
      <c r="FD96" s="1">
        <v>2</v>
      </c>
      <c r="FE96" s="1">
        <v>83.3</v>
      </c>
      <c r="FF96" s="1">
        <v>2</v>
      </c>
      <c r="FG96" s="1">
        <v>1</v>
      </c>
      <c r="FH96" s="1">
        <v>2</v>
      </c>
      <c r="FI96" s="1">
        <v>59.2</v>
      </c>
      <c r="FJ96" s="1">
        <v>1</v>
      </c>
      <c r="FK96" s="1">
        <v>1</v>
      </c>
      <c r="FL96" s="1">
        <v>1</v>
      </c>
      <c r="FM96" s="1">
        <v>68.2</v>
      </c>
      <c r="FN96" s="1">
        <v>2</v>
      </c>
      <c r="FO96" s="1">
        <v>1</v>
      </c>
      <c r="FP96" s="1">
        <v>2</v>
      </c>
      <c r="FQ96" s="1">
        <v>58.7</v>
      </c>
      <c r="FR96" s="1">
        <v>2</v>
      </c>
      <c r="FS96" s="1">
        <v>1</v>
      </c>
      <c r="FT96" s="1">
        <v>1</v>
      </c>
      <c r="FU96" s="1">
        <v>81.8</v>
      </c>
      <c r="FV96" s="1">
        <v>1</v>
      </c>
      <c r="FW96" s="1">
        <v>1</v>
      </c>
      <c r="FX96" s="1">
        <v>1</v>
      </c>
      <c r="FY96" s="1">
        <v>72.599999999999994</v>
      </c>
      <c r="FZ96" s="1">
        <v>2</v>
      </c>
      <c r="GA96" s="1">
        <v>1</v>
      </c>
      <c r="GB96" s="1">
        <v>2</v>
      </c>
      <c r="GC96" s="1">
        <v>60</v>
      </c>
      <c r="GD96" s="1">
        <v>2</v>
      </c>
      <c r="GE96" s="1">
        <v>1</v>
      </c>
      <c r="GF96" s="1">
        <v>1</v>
      </c>
      <c r="GG96" s="1">
        <v>1</v>
      </c>
      <c r="GH96" s="1">
        <v>4</v>
      </c>
      <c r="GI96" s="1">
        <v>1</v>
      </c>
      <c r="GJ96" s="1">
        <v>2</v>
      </c>
      <c r="GK96" s="1">
        <v>3</v>
      </c>
      <c r="GL96" s="1">
        <v>2</v>
      </c>
      <c r="GM96" s="1">
        <v>2</v>
      </c>
      <c r="GN96" s="1">
        <v>2</v>
      </c>
      <c r="GO96" s="1">
        <v>2</v>
      </c>
      <c r="GP96" s="1">
        <v>3</v>
      </c>
      <c r="GQ96" s="1">
        <v>1</v>
      </c>
      <c r="GR96" s="1">
        <v>2</v>
      </c>
      <c r="GS96" s="1">
        <v>1</v>
      </c>
      <c r="GT96" s="1">
        <v>2</v>
      </c>
      <c r="GU96" s="1">
        <v>2</v>
      </c>
      <c r="GV96" s="1">
        <v>2</v>
      </c>
      <c r="GW96" s="1">
        <v>2</v>
      </c>
      <c r="GX96" s="1">
        <v>4</v>
      </c>
      <c r="GY96" s="1">
        <v>5</v>
      </c>
      <c r="GZ96" s="1">
        <v>2</v>
      </c>
      <c r="HA96" s="1">
        <v>3</v>
      </c>
      <c r="HB96" s="1">
        <v>2</v>
      </c>
      <c r="HC96" s="1">
        <v>3</v>
      </c>
      <c r="HD96" s="1">
        <v>4</v>
      </c>
      <c r="HE96" s="1">
        <v>2</v>
      </c>
      <c r="HF96" s="1">
        <v>1</v>
      </c>
      <c r="HG96" s="1" t="s">
        <v>321</v>
      </c>
      <c r="HH96" s="1" t="s">
        <v>321</v>
      </c>
      <c r="HI96" s="1" t="s">
        <v>318</v>
      </c>
      <c r="HJ96" s="1">
        <v>3</v>
      </c>
      <c r="HK96" s="1">
        <v>0</v>
      </c>
      <c r="HL96" s="1">
        <v>1</v>
      </c>
      <c r="HM96" s="1">
        <v>1</v>
      </c>
      <c r="HN96" s="1" t="s">
        <v>319</v>
      </c>
    </row>
    <row r="97" spans="1:222" x14ac:dyDescent="0.2">
      <c r="A97" s="1" t="s">
        <v>315</v>
      </c>
      <c r="B97" s="1" t="s">
        <v>316</v>
      </c>
      <c r="E97" s="1">
        <v>0</v>
      </c>
      <c r="F97" s="2">
        <v>41647.648553240739</v>
      </c>
      <c r="G97" s="2">
        <v>41647.655243055553</v>
      </c>
      <c r="H97" s="2"/>
      <c r="I97" s="2"/>
      <c r="J97" s="1">
        <v>1</v>
      </c>
      <c r="K97" s="1">
        <v>1</v>
      </c>
      <c r="L97" s="1">
        <v>1</v>
      </c>
      <c r="M97" s="1">
        <v>1</v>
      </c>
      <c r="N97" s="1">
        <v>1</v>
      </c>
      <c r="O97" s="1">
        <v>1</v>
      </c>
      <c r="CX97" s="1">
        <v>1</v>
      </c>
      <c r="CY97" s="1">
        <v>1</v>
      </c>
      <c r="CZ97" s="1">
        <v>2</v>
      </c>
      <c r="DA97" s="1">
        <v>50.4</v>
      </c>
      <c r="DB97" s="1">
        <v>1</v>
      </c>
      <c r="DC97" s="1">
        <v>1</v>
      </c>
      <c r="DD97" s="1">
        <v>2</v>
      </c>
      <c r="DE97" s="1">
        <v>49.4</v>
      </c>
      <c r="DF97" s="1">
        <v>2</v>
      </c>
      <c r="DG97" s="1">
        <v>1</v>
      </c>
      <c r="DH97" s="1">
        <v>1</v>
      </c>
      <c r="DI97" s="1">
        <v>50.1</v>
      </c>
      <c r="DJ97" s="1">
        <v>1</v>
      </c>
      <c r="DK97" s="1">
        <v>1</v>
      </c>
      <c r="DL97" s="1">
        <v>2</v>
      </c>
      <c r="DM97" s="1">
        <v>50.9</v>
      </c>
      <c r="DN97" s="1">
        <v>2</v>
      </c>
      <c r="DO97" s="1">
        <v>1</v>
      </c>
      <c r="DP97" s="1">
        <v>2</v>
      </c>
      <c r="DQ97" s="1">
        <v>50.6</v>
      </c>
      <c r="DR97" s="1">
        <v>2</v>
      </c>
      <c r="DS97" s="1">
        <v>1</v>
      </c>
      <c r="DT97" s="1">
        <v>1</v>
      </c>
      <c r="DU97" s="1">
        <v>61.4</v>
      </c>
      <c r="DV97" s="1">
        <v>1</v>
      </c>
      <c r="DW97" s="1">
        <v>1</v>
      </c>
      <c r="DX97" s="1">
        <v>2</v>
      </c>
      <c r="DY97" s="1">
        <v>61.4</v>
      </c>
      <c r="DZ97" s="1">
        <v>2</v>
      </c>
      <c r="EA97" s="1">
        <v>1</v>
      </c>
      <c r="EB97" s="1">
        <v>1</v>
      </c>
      <c r="EC97" s="1">
        <v>70.7</v>
      </c>
      <c r="ED97" s="1">
        <v>1</v>
      </c>
      <c r="EE97" s="1">
        <v>1</v>
      </c>
      <c r="EF97" s="1">
        <v>2</v>
      </c>
      <c r="EG97" s="1">
        <v>60.2</v>
      </c>
      <c r="EH97" s="1">
        <v>1</v>
      </c>
      <c r="EI97" s="1">
        <v>1</v>
      </c>
      <c r="EJ97" s="1">
        <v>1</v>
      </c>
      <c r="EK97" s="1">
        <v>50.4</v>
      </c>
      <c r="EL97" s="1">
        <v>2</v>
      </c>
      <c r="EM97" s="1">
        <v>1</v>
      </c>
      <c r="EN97" s="1">
        <v>1</v>
      </c>
      <c r="EO97" s="1">
        <v>49.6</v>
      </c>
      <c r="EP97" s="1">
        <v>1</v>
      </c>
      <c r="EQ97" s="1">
        <v>1</v>
      </c>
      <c r="ER97" s="1">
        <v>2</v>
      </c>
      <c r="ES97" s="1">
        <v>71.2</v>
      </c>
      <c r="ET97" s="1">
        <v>1</v>
      </c>
      <c r="EU97" s="1">
        <v>1</v>
      </c>
      <c r="EV97" s="1">
        <v>1</v>
      </c>
      <c r="EW97" s="1">
        <v>49.6</v>
      </c>
      <c r="EX97" s="1">
        <v>1</v>
      </c>
      <c r="EY97" s="1">
        <v>1</v>
      </c>
      <c r="EZ97" s="1">
        <v>2</v>
      </c>
      <c r="FA97" s="1">
        <v>50.4</v>
      </c>
      <c r="FB97" s="1">
        <v>1</v>
      </c>
      <c r="FC97" s="1">
        <v>1</v>
      </c>
      <c r="FD97" s="1">
        <v>1</v>
      </c>
      <c r="FE97" s="1">
        <v>50.1</v>
      </c>
      <c r="FF97" s="1">
        <v>2</v>
      </c>
      <c r="FG97" s="1">
        <v>1</v>
      </c>
      <c r="FH97" s="1">
        <v>2</v>
      </c>
      <c r="FI97" s="1">
        <v>50.4</v>
      </c>
      <c r="FJ97" s="1">
        <v>1</v>
      </c>
      <c r="FK97" s="1">
        <v>1</v>
      </c>
      <c r="FL97" s="1">
        <v>1</v>
      </c>
      <c r="FM97" s="1">
        <v>50.6</v>
      </c>
      <c r="FN97" s="1">
        <v>2</v>
      </c>
      <c r="FO97" s="1">
        <v>1</v>
      </c>
      <c r="FP97" s="1">
        <v>2</v>
      </c>
      <c r="FQ97" s="1">
        <v>50.1</v>
      </c>
      <c r="FR97" s="1">
        <v>2</v>
      </c>
      <c r="FS97" s="1">
        <v>1</v>
      </c>
      <c r="FT97" s="1">
        <v>2</v>
      </c>
      <c r="FU97" s="1">
        <v>49.9</v>
      </c>
      <c r="FV97" s="1">
        <v>1</v>
      </c>
      <c r="FW97" s="1">
        <v>1</v>
      </c>
      <c r="FX97" s="1">
        <v>2</v>
      </c>
      <c r="FY97" s="1">
        <v>49.9</v>
      </c>
      <c r="FZ97" s="1">
        <v>2</v>
      </c>
      <c r="GA97" s="1">
        <v>1</v>
      </c>
      <c r="GB97" s="1">
        <v>1</v>
      </c>
      <c r="GC97" s="1">
        <v>49.4</v>
      </c>
      <c r="GD97" s="1">
        <v>2</v>
      </c>
      <c r="GE97" s="1">
        <v>1</v>
      </c>
      <c r="GF97" s="1">
        <v>1</v>
      </c>
      <c r="GG97" s="1">
        <v>2</v>
      </c>
      <c r="GH97" s="1">
        <v>2</v>
      </c>
      <c r="GI97" s="1">
        <v>4</v>
      </c>
      <c r="GJ97" s="1">
        <v>3</v>
      </c>
      <c r="GK97" s="1">
        <v>2</v>
      </c>
      <c r="GL97" s="1">
        <v>3</v>
      </c>
      <c r="GM97" s="1">
        <v>3</v>
      </c>
      <c r="GN97" s="1">
        <v>4</v>
      </c>
      <c r="GO97" s="1">
        <v>2</v>
      </c>
      <c r="GP97" s="1">
        <v>3</v>
      </c>
      <c r="GQ97" s="1">
        <v>3</v>
      </c>
      <c r="GR97" s="1">
        <v>3</v>
      </c>
      <c r="GS97" s="1">
        <v>4</v>
      </c>
      <c r="GT97" s="1">
        <v>3</v>
      </c>
      <c r="GU97" s="1">
        <v>3</v>
      </c>
      <c r="GV97" s="1">
        <v>3</v>
      </c>
      <c r="GW97" s="1">
        <v>4</v>
      </c>
      <c r="GX97" s="1">
        <v>4</v>
      </c>
      <c r="GY97" s="1">
        <v>3</v>
      </c>
      <c r="GZ97" s="1">
        <v>3</v>
      </c>
      <c r="HA97" s="1">
        <v>4</v>
      </c>
      <c r="HB97" s="1">
        <v>3</v>
      </c>
      <c r="HC97" s="1">
        <v>4</v>
      </c>
      <c r="HD97" s="1">
        <v>3</v>
      </c>
      <c r="HE97" s="1">
        <v>4</v>
      </c>
      <c r="HF97" s="1">
        <v>2</v>
      </c>
      <c r="HG97" s="1" t="s">
        <v>320</v>
      </c>
      <c r="HH97" s="1" t="s">
        <v>321</v>
      </c>
      <c r="HI97" s="1" t="s">
        <v>322</v>
      </c>
      <c r="HJ97" s="1">
        <v>4</v>
      </c>
      <c r="HK97" s="1">
        <v>1</v>
      </c>
      <c r="HL97" s="1">
        <v>1</v>
      </c>
      <c r="HM97" s="1">
        <v>1</v>
      </c>
      <c r="HN97" s="1" t="s">
        <v>319</v>
      </c>
    </row>
    <row r="98" spans="1:222" x14ac:dyDescent="0.2">
      <c r="A98" s="1" t="s">
        <v>315</v>
      </c>
      <c r="B98" s="1" t="s">
        <v>316</v>
      </c>
      <c r="E98" s="1">
        <v>0</v>
      </c>
      <c r="F98" s="2">
        <v>41647.646203703705</v>
      </c>
      <c r="G98" s="2">
        <v>41647.655243055553</v>
      </c>
      <c r="H98" s="2"/>
      <c r="I98" s="2"/>
      <c r="J98" s="1">
        <v>1</v>
      </c>
      <c r="K98" s="1">
        <v>1</v>
      </c>
      <c r="L98" s="1">
        <v>1</v>
      </c>
      <c r="M98" s="1">
        <v>1</v>
      </c>
      <c r="N98" s="1">
        <v>1</v>
      </c>
      <c r="O98" s="1">
        <v>1</v>
      </c>
      <c r="P98" s="1">
        <v>2</v>
      </c>
      <c r="Q98" s="1">
        <v>1</v>
      </c>
      <c r="R98" s="1">
        <v>1</v>
      </c>
      <c r="S98" s="1">
        <v>50</v>
      </c>
      <c r="T98" s="1">
        <v>2</v>
      </c>
      <c r="U98" s="1">
        <v>1</v>
      </c>
      <c r="V98" s="1">
        <v>1</v>
      </c>
      <c r="W98" s="1">
        <v>50</v>
      </c>
      <c r="X98" s="1">
        <v>1</v>
      </c>
      <c r="Y98" s="1">
        <v>1</v>
      </c>
      <c r="Z98" s="1">
        <v>1</v>
      </c>
      <c r="AA98" s="1">
        <v>50</v>
      </c>
      <c r="AB98" s="1">
        <v>2</v>
      </c>
      <c r="AC98" s="1">
        <v>1</v>
      </c>
      <c r="AD98" s="1">
        <v>1</v>
      </c>
      <c r="AE98" s="1">
        <v>50</v>
      </c>
      <c r="AF98" s="1">
        <v>1</v>
      </c>
      <c r="AG98" s="1">
        <v>1</v>
      </c>
      <c r="AH98" s="1">
        <v>1</v>
      </c>
      <c r="AI98" s="1">
        <v>50</v>
      </c>
      <c r="AJ98" s="1">
        <v>1</v>
      </c>
      <c r="AK98" s="1">
        <v>1</v>
      </c>
      <c r="AL98" s="1">
        <v>1</v>
      </c>
      <c r="AM98" s="1">
        <v>50</v>
      </c>
      <c r="AN98" s="1">
        <v>2</v>
      </c>
      <c r="AO98" s="1">
        <v>1</v>
      </c>
      <c r="AP98" s="1">
        <v>1</v>
      </c>
      <c r="AQ98" s="1">
        <v>50</v>
      </c>
      <c r="AR98" s="1">
        <v>1</v>
      </c>
      <c r="AS98" s="1">
        <v>1</v>
      </c>
      <c r="AT98" s="1">
        <v>1</v>
      </c>
      <c r="AU98" s="1">
        <v>50</v>
      </c>
      <c r="AV98" s="1">
        <v>2</v>
      </c>
      <c r="AW98" s="1">
        <v>1</v>
      </c>
      <c r="AX98" s="1">
        <v>1</v>
      </c>
      <c r="AY98" s="1">
        <v>50</v>
      </c>
      <c r="AZ98" s="1">
        <v>2</v>
      </c>
      <c r="BA98" s="1">
        <v>1</v>
      </c>
      <c r="BB98" s="1">
        <v>1</v>
      </c>
      <c r="BC98" s="1">
        <v>50</v>
      </c>
      <c r="BD98" s="1">
        <v>1</v>
      </c>
      <c r="BE98" s="1">
        <v>1</v>
      </c>
      <c r="BF98" s="1">
        <v>1</v>
      </c>
      <c r="BG98" s="1">
        <v>50</v>
      </c>
      <c r="BH98" s="1">
        <v>2</v>
      </c>
      <c r="BI98" s="1">
        <v>1</v>
      </c>
      <c r="BJ98" s="1">
        <v>1</v>
      </c>
      <c r="BK98" s="1">
        <v>50</v>
      </c>
      <c r="BL98" s="1">
        <v>2</v>
      </c>
      <c r="BM98" s="1">
        <v>1</v>
      </c>
      <c r="BN98" s="1">
        <v>2</v>
      </c>
      <c r="BO98" s="1">
        <v>50</v>
      </c>
      <c r="BP98" s="1">
        <v>2</v>
      </c>
      <c r="BQ98" s="1">
        <v>1</v>
      </c>
      <c r="BR98" s="1">
        <v>2</v>
      </c>
      <c r="BS98" s="1">
        <v>50</v>
      </c>
      <c r="BT98" s="1">
        <v>2</v>
      </c>
      <c r="BU98" s="1">
        <v>1</v>
      </c>
      <c r="BV98" s="1">
        <v>2</v>
      </c>
      <c r="BW98" s="1">
        <v>50</v>
      </c>
      <c r="BX98" s="1">
        <v>1</v>
      </c>
      <c r="BY98" s="1">
        <v>1</v>
      </c>
      <c r="BZ98" s="1">
        <v>2</v>
      </c>
      <c r="CA98" s="1">
        <v>50</v>
      </c>
      <c r="CB98" s="1">
        <v>2</v>
      </c>
      <c r="CC98" s="1">
        <v>1</v>
      </c>
      <c r="CD98" s="1">
        <v>2</v>
      </c>
      <c r="CE98" s="1">
        <v>50</v>
      </c>
      <c r="CF98" s="1">
        <v>1</v>
      </c>
      <c r="CG98" s="1">
        <v>1</v>
      </c>
      <c r="CH98" s="1">
        <v>2</v>
      </c>
      <c r="CI98" s="1">
        <v>50</v>
      </c>
      <c r="CJ98" s="1">
        <v>1</v>
      </c>
      <c r="CK98" s="1">
        <v>1</v>
      </c>
      <c r="CL98" s="1">
        <v>2</v>
      </c>
      <c r="CM98" s="1">
        <v>50</v>
      </c>
      <c r="CN98" s="1">
        <v>2</v>
      </c>
      <c r="CO98" s="1">
        <v>1</v>
      </c>
      <c r="CP98" s="1">
        <v>2</v>
      </c>
      <c r="CQ98" s="1">
        <v>50</v>
      </c>
      <c r="CR98" s="1">
        <v>1</v>
      </c>
      <c r="CS98" s="1">
        <v>1</v>
      </c>
      <c r="CT98" s="1">
        <v>2</v>
      </c>
      <c r="CU98" s="1">
        <v>50</v>
      </c>
      <c r="CV98" s="1">
        <v>1</v>
      </c>
      <c r="CW98" s="1">
        <v>1</v>
      </c>
      <c r="GF98" s="1">
        <v>1</v>
      </c>
      <c r="GG98" s="1">
        <v>1</v>
      </c>
      <c r="GH98" s="1">
        <v>2</v>
      </c>
      <c r="GI98" s="1">
        <v>3</v>
      </c>
      <c r="GJ98" s="1">
        <v>3</v>
      </c>
      <c r="GK98" s="1">
        <v>2</v>
      </c>
      <c r="GL98" s="1">
        <v>2</v>
      </c>
      <c r="GM98" s="1">
        <v>3</v>
      </c>
      <c r="GN98" s="1">
        <v>4</v>
      </c>
      <c r="GO98" s="1">
        <v>2</v>
      </c>
      <c r="GP98" s="1">
        <v>3</v>
      </c>
      <c r="GQ98" s="1">
        <v>2</v>
      </c>
      <c r="GR98" s="1">
        <v>3</v>
      </c>
      <c r="GS98" s="1">
        <v>3</v>
      </c>
      <c r="GT98" s="1">
        <v>2</v>
      </c>
      <c r="GU98" s="1">
        <v>3</v>
      </c>
      <c r="GV98" s="1">
        <v>2</v>
      </c>
      <c r="GW98" s="1">
        <v>3</v>
      </c>
      <c r="GX98" s="1">
        <v>3</v>
      </c>
      <c r="GY98" s="1">
        <v>3</v>
      </c>
      <c r="GZ98" s="1">
        <v>3</v>
      </c>
      <c r="HA98" s="1">
        <v>3</v>
      </c>
      <c r="HB98" s="1">
        <v>2</v>
      </c>
      <c r="HC98" s="1">
        <v>3</v>
      </c>
      <c r="HD98" s="1">
        <v>2</v>
      </c>
      <c r="HE98" s="1">
        <v>4</v>
      </c>
      <c r="HF98" s="1">
        <v>1</v>
      </c>
      <c r="HG98" s="1" t="s">
        <v>355</v>
      </c>
      <c r="HH98" s="1" t="s">
        <v>321</v>
      </c>
      <c r="HI98" s="1" t="s">
        <v>322</v>
      </c>
      <c r="HJ98" s="1">
        <v>3</v>
      </c>
      <c r="HK98" s="1">
        <v>5</v>
      </c>
      <c r="HL98" s="1">
        <v>1</v>
      </c>
      <c r="HM98" s="1">
        <v>1</v>
      </c>
      <c r="HN98" s="1" t="s">
        <v>324</v>
      </c>
    </row>
    <row r="99" spans="1:222" x14ac:dyDescent="0.2">
      <c r="A99" s="1" t="s">
        <v>315</v>
      </c>
      <c r="B99" s="1" t="s">
        <v>316</v>
      </c>
      <c r="E99" s="1">
        <v>0</v>
      </c>
      <c r="F99" s="2">
        <v>41647.646122685182</v>
      </c>
      <c r="G99" s="2">
        <v>41647.655243055553</v>
      </c>
      <c r="H99" s="2"/>
      <c r="I99" s="2"/>
      <c r="J99" s="1">
        <v>1</v>
      </c>
      <c r="K99" s="1">
        <v>1</v>
      </c>
      <c r="L99" s="1">
        <v>1</v>
      </c>
      <c r="M99" s="1">
        <v>1</v>
      </c>
      <c r="N99" s="1">
        <v>1</v>
      </c>
      <c r="O99" s="1">
        <v>1</v>
      </c>
      <c r="P99" s="1">
        <v>2</v>
      </c>
      <c r="Q99" s="1">
        <v>1</v>
      </c>
      <c r="R99" s="1">
        <v>1</v>
      </c>
      <c r="S99" s="1">
        <v>39</v>
      </c>
      <c r="T99" s="1">
        <v>1</v>
      </c>
      <c r="U99" s="1">
        <v>1</v>
      </c>
      <c r="V99" s="1">
        <v>1</v>
      </c>
      <c r="W99" s="1">
        <v>68.2</v>
      </c>
      <c r="X99" s="1">
        <v>1</v>
      </c>
      <c r="Y99" s="1">
        <v>1</v>
      </c>
      <c r="Z99" s="1">
        <v>1</v>
      </c>
      <c r="AA99" s="1">
        <v>61</v>
      </c>
      <c r="AB99" s="1">
        <v>2</v>
      </c>
      <c r="AC99" s="1">
        <v>1</v>
      </c>
      <c r="AD99" s="1">
        <v>1</v>
      </c>
      <c r="AE99" s="1">
        <v>72.8</v>
      </c>
      <c r="AF99" s="1">
        <v>1</v>
      </c>
      <c r="AG99" s="1">
        <v>1</v>
      </c>
      <c r="AH99" s="1">
        <v>2</v>
      </c>
      <c r="AI99" s="1">
        <v>82.8</v>
      </c>
      <c r="AJ99" s="1">
        <v>1</v>
      </c>
      <c r="AK99" s="1">
        <v>1</v>
      </c>
      <c r="AL99" s="1">
        <v>2</v>
      </c>
      <c r="AM99" s="1">
        <v>73.900000000000006</v>
      </c>
      <c r="AN99" s="1">
        <v>2</v>
      </c>
      <c r="AO99" s="1">
        <v>1</v>
      </c>
      <c r="AP99" s="1">
        <v>1</v>
      </c>
      <c r="AQ99" s="1">
        <v>92.8</v>
      </c>
      <c r="AR99" s="1">
        <v>1</v>
      </c>
      <c r="AS99" s="1">
        <v>1</v>
      </c>
      <c r="AT99" s="1">
        <v>2</v>
      </c>
      <c r="AU99" s="1">
        <v>62.3</v>
      </c>
      <c r="AV99" s="1">
        <v>2</v>
      </c>
      <c r="AW99" s="1">
        <v>1</v>
      </c>
      <c r="AX99" s="1">
        <v>2</v>
      </c>
      <c r="AY99" s="1">
        <v>77.2</v>
      </c>
      <c r="AZ99" s="1">
        <v>2</v>
      </c>
      <c r="BA99" s="1">
        <v>1</v>
      </c>
      <c r="BB99" s="1">
        <v>1</v>
      </c>
      <c r="BC99" s="1">
        <v>92.6</v>
      </c>
      <c r="BD99" s="1">
        <v>1</v>
      </c>
      <c r="BE99" s="1">
        <v>1</v>
      </c>
      <c r="BF99" s="1">
        <v>2</v>
      </c>
      <c r="BG99" s="1">
        <v>98.5</v>
      </c>
      <c r="BH99" s="1">
        <v>2</v>
      </c>
      <c r="BI99" s="1">
        <v>1</v>
      </c>
      <c r="BJ99" s="1">
        <v>1</v>
      </c>
      <c r="BK99" s="1">
        <v>99.2</v>
      </c>
      <c r="BL99" s="1">
        <v>2</v>
      </c>
      <c r="BM99" s="1">
        <v>1</v>
      </c>
      <c r="BN99" s="1">
        <v>1</v>
      </c>
      <c r="BO99" s="1">
        <v>73.900000000000006</v>
      </c>
      <c r="BP99" s="1">
        <v>2</v>
      </c>
      <c r="BQ99" s="1">
        <v>1</v>
      </c>
      <c r="BR99" s="1">
        <v>1</v>
      </c>
      <c r="BS99" s="1">
        <v>66.400000000000006</v>
      </c>
      <c r="BT99" s="1">
        <v>2</v>
      </c>
      <c r="BU99" s="1">
        <v>1</v>
      </c>
      <c r="BV99" s="1">
        <v>1</v>
      </c>
      <c r="BW99" s="1">
        <v>56.4</v>
      </c>
      <c r="BX99" s="1">
        <v>1</v>
      </c>
      <c r="BY99" s="1">
        <v>1</v>
      </c>
      <c r="BZ99" s="1">
        <v>1</v>
      </c>
      <c r="CA99" s="1">
        <v>80</v>
      </c>
      <c r="CB99" s="1">
        <v>2</v>
      </c>
      <c r="CC99" s="1">
        <v>1</v>
      </c>
      <c r="CD99" s="1">
        <v>2</v>
      </c>
      <c r="CE99" s="1">
        <v>56.9</v>
      </c>
      <c r="CF99" s="1">
        <v>1</v>
      </c>
      <c r="CG99" s="1">
        <v>1</v>
      </c>
      <c r="CH99" s="1">
        <v>1</v>
      </c>
      <c r="CI99" s="1">
        <v>85.6</v>
      </c>
      <c r="CJ99" s="1">
        <v>1</v>
      </c>
      <c r="CK99" s="1">
        <v>1</v>
      </c>
      <c r="CL99" s="1">
        <v>2</v>
      </c>
      <c r="CM99" s="1">
        <v>53.3</v>
      </c>
      <c r="CN99" s="1">
        <v>2</v>
      </c>
      <c r="CO99" s="1">
        <v>1</v>
      </c>
      <c r="CP99" s="1">
        <v>2</v>
      </c>
      <c r="CQ99" s="1">
        <v>82.8</v>
      </c>
      <c r="CR99" s="1">
        <v>1</v>
      </c>
      <c r="CS99" s="1">
        <v>1</v>
      </c>
      <c r="CT99" s="1">
        <v>2</v>
      </c>
      <c r="CU99" s="1">
        <v>86.9</v>
      </c>
      <c r="CV99" s="1">
        <v>1</v>
      </c>
      <c r="CW99" s="1">
        <v>1</v>
      </c>
      <c r="GF99" s="1">
        <v>1</v>
      </c>
      <c r="GG99" s="1">
        <v>2</v>
      </c>
      <c r="GH99" s="1">
        <v>2</v>
      </c>
      <c r="GI99" s="1">
        <v>2</v>
      </c>
      <c r="GJ99" s="1">
        <v>2</v>
      </c>
      <c r="GK99" s="1">
        <v>2</v>
      </c>
      <c r="GL99" s="1">
        <v>2</v>
      </c>
      <c r="GM99" s="1">
        <v>4</v>
      </c>
      <c r="GN99" s="1">
        <v>4</v>
      </c>
      <c r="GO99" s="1">
        <v>1</v>
      </c>
      <c r="GP99" s="1">
        <v>1</v>
      </c>
      <c r="GQ99" s="1">
        <v>1</v>
      </c>
      <c r="GR99" s="1">
        <v>2</v>
      </c>
      <c r="GS99" s="1">
        <v>2</v>
      </c>
      <c r="GT99" s="1">
        <v>2</v>
      </c>
      <c r="GU99" s="1">
        <v>1</v>
      </c>
      <c r="GV99" s="1">
        <v>1</v>
      </c>
      <c r="GW99" s="1">
        <v>2</v>
      </c>
      <c r="GX99" s="1">
        <v>3</v>
      </c>
      <c r="GY99" s="1">
        <v>2</v>
      </c>
      <c r="GZ99" s="1">
        <v>2</v>
      </c>
      <c r="HA99" s="1">
        <v>3</v>
      </c>
      <c r="HB99" s="1">
        <v>2</v>
      </c>
      <c r="HC99" s="1">
        <v>4</v>
      </c>
      <c r="HD99" s="1">
        <v>2</v>
      </c>
      <c r="HE99" s="1">
        <v>5</v>
      </c>
      <c r="HF99" s="1">
        <v>2</v>
      </c>
      <c r="HG99" s="1" t="s">
        <v>356</v>
      </c>
      <c r="HH99" s="1" t="s">
        <v>325</v>
      </c>
      <c r="HI99" s="1" t="s">
        <v>322</v>
      </c>
      <c r="HJ99" s="1">
        <v>3</v>
      </c>
      <c r="HK99" s="1">
        <v>0</v>
      </c>
      <c r="HL99" s="1">
        <v>1</v>
      </c>
      <c r="HM99" s="1">
        <v>1</v>
      </c>
      <c r="HN99" s="1" t="s">
        <v>324</v>
      </c>
    </row>
    <row r="100" spans="1:222" x14ac:dyDescent="0.2">
      <c r="A100" s="1" t="s">
        <v>315</v>
      </c>
      <c r="B100" s="1" t="s">
        <v>316</v>
      </c>
      <c r="E100" s="1">
        <v>0</v>
      </c>
      <c r="F100" s="2">
        <v>41647.648472222223</v>
      </c>
      <c r="G100" s="2">
        <v>41647.655324074076</v>
      </c>
      <c r="H100" s="2"/>
      <c r="I100" s="2"/>
      <c r="J100" s="1">
        <v>1</v>
      </c>
      <c r="K100" s="1">
        <v>1</v>
      </c>
      <c r="L100" s="1">
        <v>1</v>
      </c>
      <c r="M100" s="1">
        <v>1</v>
      </c>
      <c r="N100" s="1">
        <v>1</v>
      </c>
      <c r="O100" s="1">
        <v>1</v>
      </c>
      <c r="CX100" s="1">
        <v>1</v>
      </c>
      <c r="CY100" s="1">
        <v>1</v>
      </c>
      <c r="CZ100" s="1">
        <v>1</v>
      </c>
      <c r="DA100" s="1">
        <v>50.4</v>
      </c>
      <c r="DB100" s="1">
        <v>1</v>
      </c>
      <c r="DC100" s="1">
        <v>1</v>
      </c>
      <c r="DD100" s="1">
        <v>1</v>
      </c>
      <c r="DE100" s="1">
        <v>49.6</v>
      </c>
      <c r="DF100" s="1">
        <v>2</v>
      </c>
      <c r="DG100" s="1">
        <v>1</v>
      </c>
      <c r="DH100" s="1">
        <v>1</v>
      </c>
      <c r="DI100" s="1">
        <v>49.4</v>
      </c>
      <c r="DJ100" s="1">
        <v>1</v>
      </c>
      <c r="DK100" s="1">
        <v>1</v>
      </c>
      <c r="DL100" s="1">
        <v>1</v>
      </c>
      <c r="DM100" s="1">
        <v>50.6</v>
      </c>
      <c r="DN100" s="1">
        <v>2</v>
      </c>
      <c r="DO100" s="1">
        <v>1</v>
      </c>
      <c r="DP100" s="1">
        <v>2</v>
      </c>
      <c r="DQ100" s="1">
        <v>49.9</v>
      </c>
      <c r="DR100" s="1">
        <v>2</v>
      </c>
      <c r="DS100" s="1">
        <v>1</v>
      </c>
      <c r="DT100" s="1">
        <v>1</v>
      </c>
      <c r="DU100" s="1">
        <v>50.6</v>
      </c>
      <c r="DV100" s="1">
        <v>1</v>
      </c>
      <c r="DW100" s="1">
        <v>1</v>
      </c>
      <c r="DX100" s="1">
        <v>2</v>
      </c>
      <c r="DY100" s="1">
        <v>50.9</v>
      </c>
      <c r="DZ100" s="1">
        <v>2</v>
      </c>
      <c r="EA100" s="1">
        <v>1</v>
      </c>
      <c r="EB100" s="1">
        <v>2</v>
      </c>
      <c r="EC100" s="1">
        <v>50.6</v>
      </c>
      <c r="ED100" s="1">
        <v>1</v>
      </c>
      <c r="EE100" s="1">
        <v>1</v>
      </c>
      <c r="EF100" s="1">
        <v>2</v>
      </c>
      <c r="EG100" s="1">
        <v>49.4</v>
      </c>
      <c r="EH100" s="1">
        <v>1</v>
      </c>
      <c r="EI100" s="1">
        <v>1</v>
      </c>
      <c r="EJ100" s="1">
        <v>1</v>
      </c>
      <c r="EK100" s="1">
        <v>49.4</v>
      </c>
      <c r="EL100" s="1">
        <v>2</v>
      </c>
      <c r="EM100" s="1">
        <v>1</v>
      </c>
      <c r="EN100" s="1">
        <v>2</v>
      </c>
      <c r="EO100" s="1">
        <v>51.2</v>
      </c>
      <c r="EP100" s="1">
        <v>1</v>
      </c>
      <c r="EQ100" s="1">
        <v>1</v>
      </c>
      <c r="ER100" s="1">
        <v>1</v>
      </c>
      <c r="ES100" s="1">
        <v>49.9</v>
      </c>
      <c r="ET100" s="1">
        <v>1</v>
      </c>
      <c r="EU100" s="1">
        <v>1</v>
      </c>
      <c r="EV100" s="1">
        <v>1</v>
      </c>
      <c r="EW100" s="1">
        <v>49.4</v>
      </c>
      <c r="EX100" s="1">
        <v>1</v>
      </c>
      <c r="EY100" s="1">
        <v>1</v>
      </c>
      <c r="EZ100" s="1">
        <v>2</v>
      </c>
      <c r="FA100" s="1">
        <v>50.9</v>
      </c>
      <c r="FB100" s="1">
        <v>1</v>
      </c>
      <c r="FC100" s="1">
        <v>1</v>
      </c>
      <c r="FD100" s="1">
        <v>2</v>
      </c>
      <c r="FE100" s="1">
        <v>49.4</v>
      </c>
      <c r="FF100" s="1">
        <v>2</v>
      </c>
      <c r="FG100" s="1">
        <v>1</v>
      </c>
      <c r="FH100" s="1">
        <v>2</v>
      </c>
      <c r="FI100" s="1">
        <v>49.4</v>
      </c>
      <c r="FJ100" s="1">
        <v>1</v>
      </c>
      <c r="FK100" s="1">
        <v>1</v>
      </c>
      <c r="FL100" s="1">
        <v>2</v>
      </c>
      <c r="FM100" s="1">
        <v>48.6</v>
      </c>
      <c r="FN100" s="1">
        <v>2</v>
      </c>
      <c r="FO100" s="1">
        <v>1</v>
      </c>
      <c r="FP100" s="1">
        <v>2</v>
      </c>
      <c r="FQ100" s="1">
        <v>50.1</v>
      </c>
      <c r="FR100" s="1">
        <v>2</v>
      </c>
      <c r="FS100" s="1">
        <v>1</v>
      </c>
      <c r="FT100" s="1">
        <v>1</v>
      </c>
      <c r="FU100" s="1">
        <v>49.1</v>
      </c>
      <c r="FV100" s="1">
        <v>1</v>
      </c>
      <c r="FW100" s="1">
        <v>1</v>
      </c>
      <c r="FX100" s="1">
        <v>1</v>
      </c>
      <c r="FY100" s="1">
        <v>49.1</v>
      </c>
      <c r="FZ100" s="1">
        <v>2</v>
      </c>
      <c r="GA100" s="1">
        <v>1</v>
      </c>
      <c r="GB100" s="1">
        <v>2</v>
      </c>
      <c r="GC100" s="1">
        <v>49.4</v>
      </c>
      <c r="GD100" s="1">
        <v>2</v>
      </c>
      <c r="GE100" s="1">
        <v>1</v>
      </c>
      <c r="GF100" s="1">
        <v>1</v>
      </c>
      <c r="GG100" s="1">
        <v>1</v>
      </c>
      <c r="GH100" s="1">
        <v>2</v>
      </c>
      <c r="GI100" s="1">
        <v>4</v>
      </c>
      <c r="GJ100" s="1">
        <v>4</v>
      </c>
      <c r="GK100" s="1">
        <v>4</v>
      </c>
      <c r="GL100" s="1">
        <v>2</v>
      </c>
      <c r="GM100" s="1">
        <v>4</v>
      </c>
      <c r="GN100" s="1">
        <v>5</v>
      </c>
      <c r="GO100" s="1">
        <v>2</v>
      </c>
      <c r="GP100" s="1">
        <v>1</v>
      </c>
      <c r="GQ100" s="1">
        <v>4</v>
      </c>
      <c r="GR100" s="1">
        <v>4</v>
      </c>
      <c r="GS100" s="1">
        <v>2</v>
      </c>
      <c r="GT100" s="1">
        <v>2</v>
      </c>
      <c r="GU100" s="1">
        <v>5</v>
      </c>
      <c r="GV100" s="1">
        <v>2</v>
      </c>
      <c r="GW100" s="1">
        <v>2</v>
      </c>
      <c r="GX100" s="1">
        <v>4</v>
      </c>
      <c r="GY100" s="1">
        <v>2</v>
      </c>
      <c r="GZ100" s="1">
        <v>2</v>
      </c>
      <c r="HA100" s="1">
        <v>2</v>
      </c>
      <c r="HB100" s="1">
        <v>1</v>
      </c>
      <c r="HC100" s="1">
        <v>2</v>
      </c>
      <c r="HD100" s="1">
        <v>1</v>
      </c>
      <c r="HE100" s="1">
        <v>5</v>
      </c>
      <c r="HF100" s="1">
        <v>2</v>
      </c>
      <c r="HG100" s="1" t="s">
        <v>325</v>
      </c>
      <c r="HH100" s="1" t="s">
        <v>325</v>
      </c>
      <c r="HI100" s="1" t="s">
        <v>322</v>
      </c>
      <c r="HJ100" s="1">
        <v>4</v>
      </c>
      <c r="HK100" s="1">
        <v>0</v>
      </c>
      <c r="HL100" s="1">
        <v>1</v>
      </c>
      <c r="HM100" s="1">
        <v>1</v>
      </c>
      <c r="HN100" s="1" t="s">
        <v>319</v>
      </c>
    </row>
    <row r="101" spans="1:222" x14ac:dyDescent="0.2">
      <c r="A101" s="1" t="s">
        <v>315</v>
      </c>
      <c r="B101" s="1" t="s">
        <v>316</v>
      </c>
      <c r="E101" s="1">
        <v>0</v>
      </c>
      <c r="F101" s="2">
        <v>41647.647800925923</v>
      </c>
      <c r="G101" s="2">
        <v>41647.655358796299</v>
      </c>
      <c r="H101" s="2"/>
      <c r="I101" s="2"/>
      <c r="J101" s="1">
        <v>1</v>
      </c>
      <c r="K101" s="1">
        <v>1</v>
      </c>
      <c r="L101" s="1">
        <v>1</v>
      </c>
      <c r="M101" s="1">
        <v>1</v>
      </c>
      <c r="N101" s="1">
        <v>1</v>
      </c>
      <c r="O101" s="1">
        <v>1</v>
      </c>
      <c r="CX101" s="1">
        <v>1</v>
      </c>
      <c r="CY101" s="1">
        <v>1</v>
      </c>
      <c r="CZ101" s="1">
        <v>1</v>
      </c>
      <c r="DA101" s="1">
        <v>50</v>
      </c>
      <c r="DB101" s="1">
        <v>1</v>
      </c>
      <c r="DC101" s="1">
        <v>1</v>
      </c>
      <c r="DD101" s="1">
        <v>2</v>
      </c>
      <c r="DE101" s="1">
        <v>50</v>
      </c>
      <c r="DF101" s="1">
        <v>2</v>
      </c>
      <c r="DG101" s="1">
        <v>1</v>
      </c>
      <c r="DH101" s="1">
        <v>1</v>
      </c>
      <c r="DI101" s="1">
        <v>50</v>
      </c>
      <c r="DJ101" s="1">
        <v>1</v>
      </c>
      <c r="DK101" s="1">
        <v>1</v>
      </c>
      <c r="DL101" s="1">
        <v>2</v>
      </c>
      <c r="DM101" s="1">
        <v>50</v>
      </c>
      <c r="DN101" s="1">
        <v>2</v>
      </c>
      <c r="DO101" s="1">
        <v>1</v>
      </c>
      <c r="DP101" s="1">
        <v>2</v>
      </c>
      <c r="DQ101" s="1">
        <v>50</v>
      </c>
      <c r="DR101" s="1">
        <v>2</v>
      </c>
      <c r="DS101" s="1">
        <v>1</v>
      </c>
      <c r="DT101" s="1">
        <v>1</v>
      </c>
      <c r="DU101" s="1">
        <v>50</v>
      </c>
      <c r="DV101" s="1">
        <v>1</v>
      </c>
      <c r="DW101" s="1">
        <v>1</v>
      </c>
      <c r="DX101" s="1">
        <v>2</v>
      </c>
      <c r="DY101" s="1">
        <v>50</v>
      </c>
      <c r="DZ101" s="1">
        <v>2</v>
      </c>
      <c r="EA101" s="1">
        <v>1</v>
      </c>
      <c r="EB101" s="1">
        <v>1</v>
      </c>
      <c r="EC101" s="1">
        <v>50</v>
      </c>
      <c r="ED101" s="1">
        <v>1</v>
      </c>
      <c r="EE101" s="1">
        <v>1</v>
      </c>
      <c r="EF101" s="1">
        <v>1</v>
      </c>
      <c r="EG101" s="1">
        <v>50</v>
      </c>
      <c r="EH101" s="1">
        <v>1</v>
      </c>
      <c r="EI101" s="1">
        <v>1</v>
      </c>
      <c r="EJ101" s="1">
        <v>2</v>
      </c>
      <c r="EK101" s="1">
        <v>50</v>
      </c>
      <c r="EL101" s="1">
        <v>2</v>
      </c>
      <c r="EM101" s="1">
        <v>1</v>
      </c>
      <c r="EN101" s="1">
        <v>1</v>
      </c>
      <c r="EO101" s="1">
        <v>50</v>
      </c>
      <c r="EP101" s="1">
        <v>1</v>
      </c>
      <c r="EQ101" s="1">
        <v>1</v>
      </c>
      <c r="ER101" s="1">
        <v>2</v>
      </c>
      <c r="ES101" s="1">
        <v>50</v>
      </c>
      <c r="ET101" s="1">
        <v>1</v>
      </c>
      <c r="EU101" s="1">
        <v>1</v>
      </c>
      <c r="EV101" s="1">
        <v>1</v>
      </c>
      <c r="EW101" s="1">
        <v>50</v>
      </c>
      <c r="EX101" s="1">
        <v>1</v>
      </c>
      <c r="EY101" s="1">
        <v>1</v>
      </c>
      <c r="EZ101" s="1">
        <v>2</v>
      </c>
      <c r="FA101" s="1">
        <v>50</v>
      </c>
      <c r="FB101" s="1">
        <v>1</v>
      </c>
      <c r="FC101" s="1">
        <v>1</v>
      </c>
      <c r="FD101" s="1">
        <v>1</v>
      </c>
      <c r="FE101" s="1">
        <v>50</v>
      </c>
      <c r="FF101" s="1">
        <v>2</v>
      </c>
      <c r="FG101" s="1">
        <v>1</v>
      </c>
      <c r="FH101" s="1">
        <v>2</v>
      </c>
      <c r="FI101" s="1">
        <v>50</v>
      </c>
      <c r="FJ101" s="1">
        <v>1</v>
      </c>
      <c r="FK101" s="1">
        <v>1</v>
      </c>
      <c r="FL101" s="1">
        <v>1</v>
      </c>
      <c r="FM101" s="1">
        <v>50</v>
      </c>
      <c r="FN101" s="1">
        <v>2</v>
      </c>
      <c r="FO101" s="1">
        <v>1</v>
      </c>
      <c r="FP101" s="1">
        <v>1</v>
      </c>
      <c r="FQ101" s="1">
        <v>50</v>
      </c>
      <c r="FR101" s="1">
        <v>2</v>
      </c>
      <c r="FS101" s="1">
        <v>1</v>
      </c>
      <c r="FT101" s="1">
        <v>1</v>
      </c>
      <c r="FU101" s="1">
        <v>50</v>
      </c>
      <c r="FV101" s="1">
        <v>1</v>
      </c>
      <c r="FW101" s="1">
        <v>1</v>
      </c>
      <c r="FX101" s="1">
        <v>1</v>
      </c>
      <c r="FY101" s="1">
        <v>50</v>
      </c>
      <c r="FZ101" s="1">
        <v>2</v>
      </c>
      <c r="GA101" s="1">
        <v>1</v>
      </c>
      <c r="GB101" s="1">
        <v>1</v>
      </c>
      <c r="GC101" s="1">
        <v>50</v>
      </c>
      <c r="GD101" s="1">
        <v>2</v>
      </c>
      <c r="GE101" s="1">
        <v>1</v>
      </c>
      <c r="GF101" s="1">
        <v>1</v>
      </c>
      <c r="GG101" s="1">
        <v>1</v>
      </c>
      <c r="GH101" s="1">
        <v>1</v>
      </c>
      <c r="GI101" s="1">
        <v>4</v>
      </c>
      <c r="GJ101" s="1">
        <v>4</v>
      </c>
      <c r="GK101" s="1">
        <v>1</v>
      </c>
      <c r="GL101" s="1">
        <v>2</v>
      </c>
      <c r="GM101" s="1">
        <v>2</v>
      </c>
      <c r="GN101" s="1">
        <v>4</v>
      </c>
      <c r="GO101" s="1">
        <v>4</v>
      </c>
      <c r="GP101" s="1">
        <v>2</v>
      </c>
      <c r="GQ101" s="1">
        <v>3</v>
      </c>
      <c r="GR101" s="1">
        <v>4</v>
      </c>
      <c r="GS101" s="1">
        <v>4</v>
      </c>
      <c r="GT101" s="1">
        <v>2</v>
      </c>
      <c r="GU101" s="1">
        <v>5</v>
      </c>
      <c r="GV101" s="1">
        <v>5</v>
      </c>
      <c r="GW101" s="1">
        <v>5</v>
      </c>
      <c r="GX101" s="1">
        <v>5</v>
      </c>
      <c r="GY101" s="1">
        <v>1</v>
      </c>
      <c r="GZ101" s="1">
        <v>1</v>
      </c>
      <c r="HA101" s="1">
        <v>5</v>
      </c>
      <c r="HB101" s="1">
        <v>1</v>
      </c>
      <c r="HC101" s="1">
        <v>5</v>
      </c>
      <c r="HD101" s="1">
        <v>1</v>
      </c>
      <c r="HE101" s="1">
        <v>5</v>
      </c>
      <c r="HF101" s="1">
        <v>2</v>
      </c>
      <c r="HG101" s="1" t="s">
        <v>321</v>
      </c>
      <c r="HH101" s="1" t="s">
        <v>321</v>
      </c>
      <c r="HI101" s="1" t="s">
        <v>322</v>
      </c>
      <c r="HJ101" s="1">
        <v>5</v>
      </c>
      <c r="HK101" s="1">
        <v>0</v>
      </c>
      <c r="HL101" s="1">
        <v>1</v>
      </c>
      <c r="HM101" s="1">
        <v>1</v>
      </c>
      <c r="HN101" s="1" t="s">
        <v>319</v>
      </c>
    </row>
    <row r="102" spans="1:222" x14ac:dyDescent="0.2">
      <c r="A102" s="1" t="s">
        <v>315</v>
      </c>
      <c r="B102" s="1" t="s">
        <v>316</v>
      </c>
      <c r="E102" s="1">
        <v>0</v>
      </c>
      <c r="F102" s="2">
        <v>41647.648923611108</v>
      </c>
      <c r="G102" s="2">
        <v>41647.655381944445</v>
      </c>
      <c r="H102" s="2"/>
      <c r="I102" s="2"/>
      <c r="J102" s="1">
        <v>1</v>
      </c>
      <c r="K102" s="1">
        <v>1</v>
      </c>
      <c r="L102" s="1">
        <v>1</v>
      </c>
      <c r="M102" s="1">
        <v>1</v>
      </c>
      <c r="N102" s="1">
        <v>1</v>
      </c>
      <c r="O102" s="1">
        <v>1</v>
      </c>
      <c r="P102" s="1">
        <v>2</v>
      </c>
      <c r="Q102" s="1">
        <v>1</v>
      </c>
      <c r="R102" s="1">
        <v>1</v>
      </c>
      <c r="S102" s="1">
        <v>49.5</v>
      </c>
      <c r="T102" s="1">
        <v>2</v>
      </c>
      <c r="U102" s="1">
        <v>1</v>
      </c>
      <c r="V102" s="1">
        <v>1</v>
      </c>
      <c r="W102" s="1">
        <v>49.5</v>
      </c>
      <c r="X102" s="1">
        <v>1</v>
      </c>
      <c r="Y102" s="1">
        <v>1</v>
      </c>
      <c r="Z102" s="1">
        <v>2</v>
      </c>
      <c r="AA102" s="1">
        <v>60.8</v>
      </c>
      <c r="AB102" s="1">
        <v>2</v>
      </c>
      <c r="AC102" s="1">
        <v>1</v>
      </c>
      <c r="AD102" s="1">
        <v>2</v>
      </c>
      <c r="AE102" s="1">
        <v>53.4</v>
      </c>
      <c r="AF102" s="1">
        <v>1</v>
      </c>
      <c r="AG102" s="1">
        <v>1</v>
      </c>
      <c r="AH102" s="1">
        <v>2</v>
      </c>
      <c r="AI102" s="1">
        <v>67.8</v>
      </c>
      <c r="AJ102" s="1">
        <v>1</v>
      </c>
      <c r="AK102" s="1">
        <v>1</v>
      </c>
      <c r="AL102" s="1">
        <v>1</v>
      </c>
      <c r="AM102" s="1">
        <v>57</v>
      </c>
      <c r="AN102" s="1">
        <v>2</v>
      </c>
      <c r="AO102" s="1">
        <v>1</v>
      </c>
      <c r="AP102" s="1">
        <v>1</v>
      </c>
      <c r="AQ102" s="1">
        <v>47.4</v>
      </c>
      <c r="AR102" s="1">
        <v>1</v>
      </c>
      <c r="AS102" s="1">
        <v>1</v>
      </c>
      <c r="AT102" s="1">
        <v>1</v>
      </c>
      <c r="AU102" s="1">
        <v>52.8</v>
      </c>
      <c r="AV102" s="1">
        <v>2</v>
      </c>
      <c r="AW102" s="1">
        <v>1</v>
      </c>
      <c r="AX102" s="1">
        <v>2</v>
      </c>
      <c r="AY102" s="1">
        <v>55.7</v>
      </c>
      <c r="AZ102" s="1">
        <v>2</v>
      </c>
      <c r="BA102" s="1">
        <v>1</v>
      </c>
      <c r="BB102" s="1">
        <v>1</v>
      </c>
      <c r="BC102" s="1">
        <v>38</v>
      </c>
      <c r="BD102" s="1">
        <v>1</v>
      </c>
      <c r="BE102" s="1">
        <v>1</v>
      </c>
      <c r="BF102" s="1">
        <v>1</v>
      </c>
      <c r="BG102" s="1">
        <v>48.5</v>
      </c>
      <c r="BH102" s="1">
        <v>2</v>
      </c>
      <c r="BI102" s="1">
        <v>1</v>
      </c>
      <c r="BJ102" s="1">
        <v>2</v>
      </c>
      <c r="BK102" s="1">
        <v>49</v>
      </c>
      <c r="BL102" s="1">
        <v>2</v>
      </c>
      <c r="BM102" s="1">
        <v>1</v>
      </c>
      <c r="BN102" s="1">
        <v>2</v>
      </c>
      <c r="BO102" s="1">
        <v>70.599999999999994</v>
      </c>
      <c r="BP102" s="1">
        <v>2</v>
      </c>
      <c r="BQ102" s="1">
        <v>1</v>
      </c>
      <c r="BR102" s="1">
        <v>2</v>
      </c>
      <c r="BS102" s="1">
        <v>70.900000000000006</v>
      </c>
      <c r="BT102" s="1">
        <v>2</v>
      </c>
      <c r="BU102" s="1">
        <v>1</v>
      </c>
      <c r="BV102" s="1">
        <v>1</v>
      </c>
      <c r="BW102" s="1">
        <v>39.700000000000003</v>
      </c>
      <c r="BX102" s="1">
        <v>1</v>
      </c>
      <c r="BY102" s="1">
        <v>1</v>
      </c>
      <c r="BZ102" s="1">
        <v>1</v>
      </c>
      <c r="CA102" s="1">
        <v>27.8</v>
      </c>
      <c r="CB102" s="1">
        <v>2</v>
      </c>
      <c r="CC102" s="1">
        <v>1</v>
      </c>
      <c r="CD102" s="1">
        <v>1</v>
      </c>
      <c r="CE102" s="1">
        <v>34.5</v>
      </c>
      <c r="CF102" s="1">
        <v>1</v>
      </c>
      <c r="CG102" s="1">
        <v>1</v>
      </c>
      <c r="CH102" s="1">
        <v>2</v>
      </c>
      <c r="CI102" s="1">
        <v>72.7</v>
      </c>
      <c r="CJ102" s="1">
        <v>1</v>
      </c>
      <c r="CK102" s="1">
        <v>1</v>
      </c>
      <c r="CL102" s="1">
        <v>2</v>
      </c>
      <c r="CM102" s="1">
        <v>81.400000000000006</v>
      </c>
      <c r="CN102" s="1">
        <v>2</v>
      </c>
      <c r="CO102" s="1">
        <v>1</v>
      </c>
      <c r="CP102" s="1">
        <v>1</v>
      </c>
      <c r="CQ102" s="1">
        <v>33</v>
      </c>
      <c r="CR102" s="1">
        <v>1</v>
      </c>
      <c r="CS102" s="1">
        <v>1</v>
      </c>
      <c r="CT102" s="1">
        <v>2</v>
      </c>
      <c r="CU102" s="1">
        <v>81.2</v>
      </c>
      <c r="CV102" s="1">
        <v>1</v>
      </c>
      <c r="CW102" s="1">
        <v>1</v>
      </c>
      <c r="GF102" s="1">
        <v>1</v>
      </c>
      <c r="GG102" s="1">
        <v>1</v>
      </c>
      <c r="GH102" s="1">
        <v>2</v>
      </c>
      <c r="GI102" s="1">
        <v>4</v>
      </c>
      <c r="GJ102" s="1">
        <v>3</v>
      </c>
      <c r="GK102" s="1">
        <v>2</v>
      </c>
      <c r="GL102" s="1">
        <v>3</v>
      </c>
      <c r="GM102" s="1">
        <v>2</v>
      </c>
      <c r="GN102" s="1">
        <v>4</v>
      </c>
      <c r="GO102" s="1">
        <v>2</v>
      </c>
      <c r="GP102" s="1">
        <v>1</v>
      </c>
      <c r="GQ102" s="1">
        <v>2</v>
      </c>
      <c r="GR102" s="1">
        <v>5</v>
      </c>
      <c r="GS102" s="1">
        <v>4</v>
      </c>
      <c r="GT102" s="1">
        <v>4</v>
      </c>
      <c r="GU102" s="1">
        <v>2</v>
      </c>
      <c r="GV102" s="1">
        <v>3</v>
      </c>
      <c r="GW102" s="1">
        <v>2</v>
      </c>
      <c r="GX102" s="1">
        <v>3</v>
      </c>
      <c r="GY102" s="1">
        <v>2</v>
      </c>
      <c r="GZ102" s="1">
        <v>2</v>
      </c>
      <c r="HA102" s="1">
        <v>4</v>
      </c>
      <c r="HB102" s="1">
        <v>2</v>
      </c>
      <c r="HC102" s="1">
        <v>4</v>
      </c>
      <c r="HD102" s="1">
        <v>2</v>
      </c>
      <c r="HE102" s="1">
        <v>5</v>
      </c>
      <c r="HF102" s="1">
        <v>2</v>
      </c>
      <c r="HG102" s="1" t="s">
        <v>323</v>
      </c>
      <c r="HH102" s="1" t="s">
        <v>317</v>
      </c>
      <c r="HI102" s="1" t="s">
        <v>318</v>
      </c>
      <c r="HJ102" s="1">
        <v>3</v>
      </c>
      <c r="HK102" s="1">
        <v>5</v>
      </c>
      <c r="HL102" s="1">
        <v>1</v>
      </c>
      <c r="HM102" s="1">
        <v>1</v>
      </c>
      <c r="HN102" s="1" t="s">
        <v>324</v>
      </c>
    </row>
    <row r="103" spans="1:222" x14ac:dyDescent="0.2">
      <c r="A103" s="1" t="s">
        <v>315</v>
      </c>
      <c r="B103" s="1" t="s">
        <v>316</v>
      </c>
      <c r="E103" s="1">
        <v>0</v>
      </c>
      <c r="F103" s="2">
        <v>41647.646354166667</v>
      </c>
      <c r="G103" s="2">
        <v>41647.655509259261</v>
      </c>
      <c r="H103" s="2"/>
      <c r="I103" s="2"/>
      <c r="J103" s="1">
        <v>1</v>
      </c>
      <c r="K103" s="1">
        <v>1</v>
      </c>
      <c r="L103" s="1">
        <v>1</v>
      </c>
      <c r="M103" s="1">
        <v>1</v>
      </c>
      <c r="N103" s="1">
        <v>1</v>
      </c>
      <c r="O103" s="1">
        <v>1</v>
      </c>
      <c r="P103" s="1">
        <v>2</v>
      </c>
      <c r="Q103" s="1">
        <v>1</v>
      </c>
      <c r="R103" s="1">
        <v>2</v>
      </c>
      <c r="S103" s="1">
        <v>48.8</v>
      </c>
      <c r="T103" s="1">
        <v>2</v>
      </c>
      <c r="U103" s="1">
        <v>1</v>
      </c>
      <c r="V103" s="1">
        <v>1</v>
      </c>
      <c r="W103" s="1">
        <v>71.2</v>
      </c>
      <c r="X103" s="1">
        <v>1</v>
      </c>
      <c r="Y103" s="1">
        <v>1</v>
      </c>
      <c r="Z103" s="1">
        <v>2</v>
      </c>
      <c r="AA103" s="1">
        <v>39.6</v>
      </c>
      <c r="AB103" s="1">
        <v>2</v>
      </c>
      <c r="AC103" s="1">
        <v>1</v>
      </c>
      <c r="AD103" s="1">
        <v>2</v>
      </c>
      <c r="AE103" s="1">
        <v>60.2</v>
      </c>
      <c r="AF103" s="1">
        <v>1</v>
      </c>
      <c r="AG103" s="1">
        <v>1</v>
      </c>
      <c r="AH103" s="1">
        <v>1</v>
      </c>
      <c r="AI103" s="1">
        <v>50.1</v>
      </c>
      <c r="AJ103" s="1">
        <v>1</v>
      </c>
      <c r="AK103" s="1">
        <v>1</v>
      </c>
      <c r="AL103" s="1">
        <v>1</v>
      </c>
      <c r="AM103" s="1">
        <v>70.7</v>
      </c>
      <c r="AN103" s="1">
        <v>2</v>
      </c>
      <c r="AO103" s="1">
        <v>1</v>
      </c>
      <c r="AP103" s="1">
        <v>2</v>
      </c>
      <c r="AQ103" s="1">
        <v>80.7</v>
      </c>
      <c r="AR103" s="1">
        <v>1</v>
      </c>
      <c r="AS103" s="1">
        <v>1</v>
      </c>
      <c r="AT103" s="1">
        <v>1</v>
      </c>
      <c r="AU103" s="1">
        <v>70.7</v>
      </c>
      <c r="AV103" s="1">
        <v>2</v>
      </c>
      <c r="AW103" s="1">
        <v>1</v>
      </c>
      <c r="AX103" s="1">
        <v>2</v>
      </c>
      <c r="AY103" s="1">
        <v>80.5</v>
      </c>
      <c r="AZ103" s="1">
        <v>1</v>
      </c>
      <c r="BA103" s="1">
        <v>1</v>
      </c>
      <c r="BB103" s="1">
        <v>1</v>
      </c>
      <c r="BC103" s="1">
        <v>71.7</v>
      </c>
      <c r="BD103" s="1">
        <v>1</v>
      </c>
      <c r="BE103" s="1">
        <v>1</v>
      </c>
      <c r="BF103" s="1">
        <v>1</v>
      </c>
      <c r="BG103" s="1">
        <v>60.7</v>
      </c>
      <c r="BH103" s="1">
        <v>2</v>
      </c>
      <c r="BI103" s="1">
        <v>1</v>
      </c>
      <c r="BJ103" s="1">
        <v>2</v>
      </c>
      <c r="BK103" s="1">
        <v>81.2</v>
      </c>
      <c r="BL103" s="1">
        <v>2</v>
      </c>
      <c r="BM103" s="1">
        <v>1</v>
      </c>
      <c r="BN103" s="1">
        <v>1</v>
      </c>
      <c r="BO103" s="1">
        <v>81.2</v>
      </c>
      <c r="BP103" s="1">
        <v>2</v>
      </c>
      <c r="BQ103" s="1">
        <v>1</v>
      </c>
      <c r="BR103" s="1">
        <v>1</v>
      </c>
      <c r="BS103" s="1">
        <v>70.400000000000006</v>
      </c>
      <c r="BT103" s="1">
        <v>2</v>
      </c>
      <c r="BU103" s="1">
        <v>1</v>
      </c>
      <c r="BV103" s="1">
        <v>1</v>
      </c>
      <c r="BW103" s="1">
        <v>90.5</v>
      </c>
      <c r="BX103" s="1">
        <v>1</v>
      </c>
      <c r="BY103" s="1">
        <v>1</v>
      </c>
      <c r="BZ103" s="1">
        <v>1</v>
      </c>
      <c r="CA103" s="1">
        <v>50.4</v>
      </c>
      <c r="CB103" s="1">
        <v>2</v>
      </c>
      <c r="CC103" s="1">
        <v>1</v>
      </c>
      <c r="CD103" s="1">
        <v>2</v>
      </c>
      <c r="CE103" s="1">
        <v>71.5</v>
      </c>
      <c r="CF103" s="1">
        <v>1</v>
      </c>
      <c r="CG103" s="1">
        <v>1</v>
      </c>
      <c r="CH103" s="1">
        <v>1</v>
      </c>
      <c r="CI103" s="1">
        <v>59.9</v>
      </c>
      <c r="CJ103" s="1">
        <v>1</v>
      </c>
      <c r="CK103" s="1">
        <v>1</v>
      </c>
      <c r="CL103" s="1">
        <v>1</v>
      </c>
      <c r="CM103" s="1">
        <v>60.2</v>
      </c>
      <c r="CN103" s="1">
        <v>2</v>
      </c>
      <c r="CO103" s="1">
        <v>1</v>
      </c>
      <c r="CP103" s="1">
        <v>2</v>
      </c>
      <c r="CQ103" s="1">
        <v>51.7</v>
      </c>
      <c r="CR103" s="1">
        <v>1</v>
      </c>
      <c r="CS103" s="1">
        <v>1</v>
      </c>
      <c r="CT103" s="1">
        <v>1</v>
      </c>
      <c r="CU103" s="1">
        <v>38.1</v>
      </c>
      <c r="CV103" s="1">
        <v>1</v>
      </c>
      <c r="CW103" s="1">
        <v>1</v>
      </c>
      <c r="GF103" s="1">
        <v>1</v>
      </c>
      <c r="GG103" s="1">
        <v>2</v>
      </c>
      <c r="GH103" s="1">
        <v>1</v>
      </c>
      <c r="GI103" s="1">
        <v>4</v>
      </c>
      <c r="GJ103" s="1">
        <v>5</v>
      </c>
      <c r="GK103" s="1">
        <v>4</v>
      </c>
      <c r="GL103" s="1">
        <v>3</v>
      </c>
      <c r="GM103" s="1">
        <v>2</v>
      </c>
      <c r="GN103" s="1">
        <v>4</v>
      </c>
      <c r="GO103" s="1">
        <v>2</v>
      </c>
      <c r="GP103" s="1">
        <v>2</v>
      </c>
      <c r="GQ103" s="1">
        <v>2</v>
      </c>
      <c r="GR103" s="1">
        <v>4</v>
      </c>
      <c r="GS103" s="1">
        <v>4</v>
      </c>
      <c r="GT103" s="1">
        <v>5</v>
      </c>
      <c r="GU103" s="1">
        <v>4</v>
      </c>
      <c r="GV103" s="1">
        <v>4</v>
      </c>
      <c r="GW103" s="1">
        <v>4</v>
      </c>
      <c r="GX103" s="1">
        <v>5</v>
      </c>
      <c r="GY103" s="1">
        <v>4</v>
      </c>
      <c r="GZ103" s="1">
        <v>2</v>
      </c>
      <c r="HA103" s="1">
        <v>3</v>
      </c>
      <c r="HB103" s="1">
        <v>2</v>
      </c>
      <c r="HC103" s="1">
        <v>4</v>
      </c>
      <c r="HD103" s="1">
        <v>2</v>
      </c>
      <c r="HE103" s="1">
        <v>4</v>
      </c>
      <c r="HF103" s="1">
        <v>2</v>
      </c>
      <c r="HG103" s="1" t="s">
        <v>323</v>
      </c>
      <c r="HH103" s="1" t="s">
        <v>317</v>
      </c>
      <c r="HI103" s="1" t="s">
        <v>318</v>
      </c>
      <c r="HJ103" s="1">
        <v>3</v>
      </c>
      <c r="HK103" s="1">
        <v>0</v>
      </c>
      <c r="HL103" s="1">
        <v>1</v>
      </c>
      <c r="HM103" s="1">
        <v>1</v>
      </c>
      <c r="HN103" s="1" t="s">
        <v>324</v>
      </c>
    </row>
    <row r="104" spans="1:222" x14ac:dyDescent="0.2">
      <c r="A104" s="1" t="s">
        <v>315</v>
      </c>
      <c r="B104" s="1" t="s">
        <v>316</v>
      </c>
      <c r="E104" s="1">
        <v>0</v>
      </c>
      <c r="F104" s="2">
        <v>41647.646736111114</v>
      </c>
      <c r="G104" s="2">
        <v>41647.65556712963</v>
      </c>
      <c r="H104" s="2"/>
      <c r="I104" s="2"/>
      <c r="J104" s="1">
        <v>1</v>
      </c>
      <c r="K104" s="1">
        <v>1</v>
      </c>
      <c r="L104" s="1">
        <v>1</v>
      </c>
      <c r="M104" s="1">
        <v>1</v>
      </c>
      <c r="N104" s="1">
        <v>1</v>
      </c>
      <c r="O104" s="1">
        <v>1</v>
      </c>
      <c r="CX104" s="1">
        <v>1</v>
      </c>
      <c r="CY104" s="1">
        <v>1</v>
      </c>
      <c r="CZ104" s="1">
        <v>1</v>
      </c>
      <c r="DA104" s="1">
        <v>50</v>
      </c>
      <c r="DB104" s="1">
        <v>1</v>
      </c>
      <c r="DC104" s="1">
        <v>1</v>
      </c>
      <c r="DD104" s="1">
        <v>1</v>
      </c>
      <c r="DE104" s="1">
        <v>50</v>
      </c>
      <c r="DF104" s="1">
        <v>2</v>
      </c>
      <c r="DG104" s="1">
        <v>1</v>
      </c>
      <c r="DH104" s="1">
        <v>2</v>
      </c>
      <c r="DI104" s="1">
        <v>50</v>
      </c>
      <c r="DJ104" s="1">
        <v>1</v>
      </c>
      <c r="DK104" s="1">
        <v>1</v>
      </c>
      <c r="DL104" s="1">
        <v>2</v>
      </c>
      <c r="DM104" s="1">
        <v>50</v>
      </c>
      <c r="DN104" s="1">
        <v>2</v>
      </c>
      <c r="DO104" s="1">
        <v>1</v>
      </c>
      <c r="DP104" s="1">
        <v>1</v>
      </c>
      <c r="DQ104" s="1">
        <v>50</v>
      </c>
      <c r="DR104" s="1">
        <v>2</v>
      </c>
      <c r="DS104" s="1">
        <v>1</v>
      </c>
      <c r="DT104" s="1">
        <v>2</v>
      </c>
      <c r="DU104" s="1">
        <v>50</v>
      </c>
      <c r="DV104" s="1">
        <v>1</v>
      </c>
      <c r="DW104" s="1">
        <v>1</v>
      </c>
      <c r="DX104" s="1">
        <v>1</v>
      </c>
      <c r="DY104" s="1">
        <v>50</v>
      </c>
      <c r="DZ104" s="1">
        <v>2</v>
      </c>
      <c r="EA104" s="1">
        <v>1</v>
      </c>
      <c r="EB104" s="1">
        <v>1</v>
      </c>
      <c r="EC104" s="1">
        <v>50</v>
      </c>
      <c r="ED104" s="1">
        <v>1</v>
      </c>
      <c r="EE104" s="1">
        <v>1</v>
      </c>
      <c r="EF104" s="1">
        <v>1</v>
      </c>
      <c r="EG104" s="1">
        <v>50</v>
      </c>
      <c r="EH104" s="1">
        <v>1</v>
      </c>
      <c r="EI104" s="1">
        <v>1</v>
      </c>
      <c r="EJ104" s="1">
        <v>2</v>
      </c>
      <c r="EK104" s="1">
        <v>50</v>
      </c>
      <c r="EL104" s="1">
        <v>2</v>
      </c>
      <c r="EM104" s="1">
        <v>1</v>
      </c>
      <c r="EN104" s="1">
        <v>2</v>
      </c>
      <c r="EO104" s="1">
        <v>50</v>
      </c>
      <c r="EP104" s="1">
        <v>1</v>
      </c>
      <c r="EQ104" s="1">
        <v>1</v>
      </c>
      <c r="ER104" s="1">
        <v>2</v>
      </c>
      <c r="ES104" s="1">
        <v>50</v>
      </c>
      <c r="ET104" s="1">
        <v>1</v>
      </c>
      <c r="EU104" s="1">
        <v>1</v>
      </c>
      <c r="EV104" s="1">
        <v>1</v>
      </c>
      <c r="EW104" s="1">
        <v>50</v>
      </c>
      <c r="EX104" s="1">
        <v>1</v>
      </c>
      <c r="EY104" s="1">
        <v>1</v>
      </c>
      <c r="EZ104" s="1">
        <v>2</v>
      </c>
      <c r="FA104" s="1">
        <v>50</v>
      </c>
      <c r="FB104" s="1">
        <v>1</v>
      </c>
      <c r="FC104" s="1">
        <v>1</v>
      </c>
      <c r="FD104" s="1">
        <v>1</v>
      </c>
      <c r="FE104" s="1">
        <v>50</v>
      </c>
      <c r="FF104" s="1">
        <v>2</v>
      </c>
      <c r="FG104" s="1">
        <v>1</v>
      </c>
      <c r="FH104" s="1">
        <v>1</v>
      </c>
      <c r="FI104" s="1">
        <v>50</v>
      </c>
      <c r="FJ104" s="1">
        <v>1</v>
      </c>
      <c r="FK104" s="1">
        <v>1</v>
      </c>
      <c r="FL104" s="1">
        <v>2</v>
      </c>
      <c r="FM104" s="1">
        <v>50</v>
      </c>
      <c r="FN104" s="1">
        <v>2</v>
      </c>
      <c r="FO104" s="1">
        <v>1</v>
      </c>
      <c r="FP104" s="1">
        <v>2</v>
      </c>
      <c r="FQ104" s="1">
        <v>50</v>
      </c>
      <c r="FR104" s="1">
        <v>2</v>
      </c>
      <c r="FS104" s="1">
        <v>1</v>
      </c>
      <c r="FT104" s="1">
        <v>2</v>
      </c>
      <c r="FU104" s="1">
        <v>50</v>
      </c>
      <c r="FV104" s="1">
        <v>1</v>
      </c>
      <c r="FW104" s="1">
        <v>1</v>
      </c>
      <c r="FX104" s="1">
        <v>2</v>
      </c>
      <c r="FY104" s="1">
        <v>50</v>
      </c>
      <c r="FZ104" s="1">
        <v>2</v>
      </c>
      <c r="GA104" s="1">
        <v>1</v>
      </c>
      <c r="GB104" s="1">
        <v>1</v>
      </c>
      <c r="GC104" s="1">
        <v>50</v>
      </c>
      <c r="GD104" s="1">
        <v>2</v>
      </c>
      <c r="GE104" s="1">
        <v>1</v>
      </c>
      <c r="GF104" s="1">
        <v>1</v>
      </c>
      <c r="GG104" s="1">
        <v>1</v>
      </c>
      <c r="GH104" s="1">
        <v>1</v>
      </c>
      <c r="GI104" s="1">
        <v>2</v>
      </c>
      <c r="GJ104" s="1">
        <v>4</v>
      </c>
      <c r="GK104" s="1">
        <v>2</v>
      </c>
      <c r="GL104" s="1">
        <v>1</v>
      </c>
      <c r="GM104" s="1">
        <v>4</v>
      </c>
      <c r="GN104" s="1">
        <v>4</v>
      </c>
      <c r="GO104" s="1">
        <v>4</v>
      </c>
      <c r="GP104" s="1">
        <v>2</v>
      </c>
      <c r="GQ104" s="1">
        <v>4</v>
      </c>
      <c r="GR104" s="1">
        <v>5</v>
      </c>
      <c r="GS104" s="1">
        <v>4</v>
      </c>
      <c r="GT104" s="1">
        <v>3</v>
      </c>
      <c r="GU104" s="1">
        <v>4</v>
      </c>
      <c r="GV104" s="1">
        <v>4</v>
      </c>
      <c r="GW104" s="1">
        <v>4</v>
      </c>
      <c r="GX104" s="1">
        <v>5</v>
      </c>
      <c r="GY104" s="1">
        <v>1</v>
      </c>
      <c r="GZ104" s="1">
        <v>2</v>
      </c>
      <c r="HA104" s="1">
        <v>4</v>
      </c>
      <c r="HB104" s="1">
        <v>1</v>
      </c>
      <c r="HC104" s="1">
        <v>4</v>
      </c>
      <c r="HD104" s="1">
        <v>1</v>
      </c>
      <c r="HE104" s="1">
        <v>5</v>
      </c>
      <c r="HF104" s="1">
        <v>1</v>
      </c>
      <c r="HG104" s="1" t="s">
        <v>320</v>
      </c>
      <c r="HH104" s="1" t="s">
        <v>325</v>
      </c>
      <c r="HI104" s="1" t="s">
        <v>322</v>
      </c>
      <c r="HJ104" s="1">
        <v>1</v>
      </c>
      <c r="HK104" s="1">
        <v>0</v>
      </c>
      <c r="HL104" s="1">
        <v>1</v>
      </c>
      <c r="HM104" s="1">
        <v>1</v>
      </c>
      <c r="HN104" s="1" t="s">
        <v>319</v>
      </c>
    </row>
    <row r="105" spans="1:222" x14ac:dyDescent="0.2">
      <c r="A105" s="1" t="s">
        <v>315</v>
      </c>
      <c r="B105" s="1" t="s">
        <v>316</v>
      </c>
      <c r="E105" s="1">
        <v>0</v>
      </c>
      <c r="F105" s="2">
        <v>41647.647986111115</v>
      </c>
      <c r="G105" s="2">
        <v>41647.655648148146</v>
      </c>
      <c r="H105" s="2"/>
      <c r="I105" s="2"/>
      <c r="J105" s="1">
        <v>1</v>
      </c>
      <c r="K105" s="1">
        <v>1</v>
      </c>
      <c r="L105" s="1">
        <v>1</v>
      </c>
      <c r="M105" s="1">
        <v>1</v>
      </c>
      <c r="N105" s="1">
        <v>1</v>
      </c>
      <c r="O105" s="1">
        <v>1</v>
      </c>
      <c r="P105" s="1">
        <v>2</v>
      </c>
      <c r="Q105" s="1">
        <v>1</v>
      </c>
      <c r="R105" s="1">
        <v>1</v>
      </c>
      <c r="S105" s="1">
        <v>50.1</v>
      </c>
      <c r="T105" s="1">
        <v>2</v>
      </c>
      <c r="U105" s="1">
        <v>1</v>
      </c>
      <c r="V105" s="1">
        <v>1</v>
      </c>
      <c r="W105" s="1">
        <v>50.1</v>
      </c>
      <c r="X105" s="1">
        <v>1</v>
      </c>
      <c r="Y105" s="1">
        <v>1</v>
      </c>
      <c r="Z105" s="1">
        <v>1</v>
      </c>
      <c r="AA105" s="1">
        <v>50.1</v>
      </c>
      <c r="AB105" s="1">
        <v>2</v>
      </c>
      <c r="AC105" s="1">
        <v>1</v>
      </c>
      <c r="AD105" s="1">
        <v>1</v>
      </c>
      <c r="AE105" s="1">
        <v>50.1</v>
      </c>
      <c r="AF105" s="1">
        <v>1</v>
      </c>
      <c r="AG105" s="1">
        <v>1</v>
      </c>
      <c r="AH105" s="1">
        <v>1</v>
      </c>
      <c r="AI105" s="1">
        <v>50.1</v>
      </c>
      <c r="AJ105" s="1">
        <v>1</v>
      </c>
      <c r="AK105" s="1">
        <v>1</v>
      </c>
      <c r="AL105" s="1">
        <v>2</v>
      </c>
      <c r="AM105" s="1">
        <v>50.1</v>
      </c>
      <c r="AN105" s="1">
        <v>2</v>
      </c>
      <c r="AO105" s="1">
        <v>1</v>
      </c>
      <c r="AP105" s="1">
        <v>1</v>
      </c>
      <c r="AQ105" s="1">
        <v>50.1</v>
      </c>
      <c r="AR105" s="1">
        <v>1</v>
      </c>
      <c r="AS105" s="1">
        <v>1</v>
      </c>
      <c r="AT105" s="1">
        <v>2</v>
      </c>
      <c r="AU105" s="1">
        <v>50.1</v>
      </c>
      <c r="AV105" s="1">
        <v>2</v>
      </c>
      <c r="AW105" s="1">
        <v>1</v>
      </c>
      <c r="AX105" s="1">
        <v>2</v>
      </c>
      <c r="AY105" s="1">
        <v>50.1</v>
      </c>
      <c r="AZ105" s="1">
        <v>2</v>
      </c>
      <c r="BA105" s="1">
        <v>1</v>
      </c>
      <c r="BB105" s="1">
        <v>1</v>
      </c>
      <c r="BC105" s="1">
        <v>50.1</v>
      </c>
      <c r="BD105" s="1">
        <v>1</v>
      </c>
      <c r="BE105" s="1">
        <v>1</v>
      </c>
      <c r="BF105" s="1">
        <v>1</v>
      </c>
      <c r="BG105" s="1">
        <v>50.1</v>
      </c>
      <c r="BH105" s="1">
        <v>2</v>
      </c>
      <c r="BI105" s="1">
        <v>1</v>
      </c>
      <c r="BJ105" s="1">
        <v>2</v>
      </c>
      <c r="BK105" s="1">
        <v>50.1</v>
      </c>
      <c r="BL105" s="1">
        <v>2</v>
      </c>
      <c r="BM105" s="1">
        <v>1</v>
      </c>
      <c r="BN105" s="1">
        <v>1</v>
      </c>
      <c r="BO105" s="1">
        <v>50.1</v>
      </c>
      <c r="BP105" s="1">
        <v>2</v>
      </c>
      <c r="BQ105" s="1">
        <v>1</v>
      </c>
      <c r="BR105" s="1">
        <v>1</v>
      </c>
      <c r="BS105" s="1">
        <v>70.2</v>
      </c>
      <c r="BT105" s="1">
        <v>2</v>
      </c>
      <c r="BU105" s="1">
        <v>1</v>
      </c>
      <c r="BV105" s="1">
        <v>1</v>
      </c>
      <c r="BW105" s="1">
        <v>80.5</v>
      </c>
      <c r="BX105" s="1">
        <v>1</v>
      </c>
      <c r="BY105" s="1">
        <v>1</v>
      </c>
      <c r="BZ105" s="1">
        <v>1</v>
      </c>
      <c r="CA105" s="1">
        <v>50.4</v>
      </c>
      <c r="CB105" s="1">
        <v>2</v>
      </c>
      <c r="CC105" s="1">
        <v>1</v>
      </c>
      <c r="CD105" s="1">
        <v>1</v>
      </c>
      <c r="CE105" s="1">
        <v>50.1</v>
      </c>
      <c r="CF105" s="1">
        <v>1</v>
      </c>
      <c r="CG105" s="1">
        <v>1</v>
      </c>
      <c r="CH105" s="1">
        <v>2</v>
      </c>
      <c r="CI105" s="1">
        <v>50.1</v>
      </c>
      <c r="CJ105" s="1">
        <v>1</v>
      </c>
      <c r="CK105" s="1">
        <v>1</v>
      </c>
      <c r="CL105" s="1">
        <v>1</v>
      </c>
      <c r="CM105" s="1">
        <v>50.1</v>
      </c>
      <c r="CN105" s="1">
        <v>2</v>
      </c>
      <c r="CO105" s="1">
        <v>1</v>
      </c>
      <c r="CP105" s="1">
        <v>1</v>
      </c>
      <c r="CQ105" s="1">
        <v>50.1</v>
      </c>
      <c r="CR105" s="1">
        <v>1</v>
      </c>
      <c r="CS105" s="1">
        <v>1</v>
      </c>
      <c r="CT105" s="1">
        <v>2</v>
      </c>
      <c r="CU105" s="1">
        <v>50.1</v>
      </c>
      <c r="CV105" s="1">
        <v>1</v>
      </c>
      <c r="CW105" s="1">
        <v>1</v>
      </c>
      <c r="GF105" s="1">
        <v>1</v>
      </c>
      <c r="GG105" s="1">
        <v>1</v>
      </c>
      <c r="GH105" s="1">
        <v>1</v>
      </c>
      <c r="GI105" s="1">
        <v>5</v>
      </c>
      <c r="GJ105" s="1">
        <v>5</v>
      </c>
      <c r="GK105" s="1">
        <v>2</v>
      </c>
      <c r="GL105" s="1">
        <v>1</v>
      </c>
      <c r="GM105" s="1">
        <v>5</v>
      </c>
      <c r="GN105" s="1">
        <v>5</v>
      </c>
      <c r="GO105" s="1">
        <v>5</v>
      </c>
      <c r="GP105" s="1">
        <v>2</v>
      </c>
      <c r="GQ105" s="1">
        <v>3</v>
      </c>
      <c r="GR105" s="1">
        <v>5</v>
      </c>
      <c r="GS105" s="1">
        <v>5</v>
      </c>
      <c r="GT105" s="1">
        <v>5</v>
      </c>
      <c r="GU105" s="1">
        <v>5</v>
      </c>
      <c r="GV105" s="1">
        <v>5</v>
      </c>
      <c r="GW105" s="1">
        <v>5</v>
      </c>
      <c r="GX105" s="1">
        <v>5</v>
      </c>
      <c r="GY105" s="1">
        <v>2</v>
      </c>
      <c r="GZ105" s="1">
        <v>1</v>
      </c>
      <c r="HA105" s="1">
        <v>4</v>
      </c>
      <c r="HB105" s="1">
        <v>1</v>
      </c>
      <c r="HC105" s="1">
        <v>5</v>
      </c>
      <c r="HD105" s="1">
        <v>1</v>
      </c>
      <c r="HE105" s="1">
        <v>5</v>
      </c>
      <c r="HF105" s="1">
        <v>1</v>
      </c>
      <c r="HG105" s="1" t="s">
        <v>330</v>
      </c>
      <c r="HH105" s="1" t="s">
        <v>321</v>
      </c>
      <c r="HI105" s="1" t="s">
        <v>322</v>
      </c>
      <c r="HJ105" s="1">
        <v>3</v>
      </c>
      <c r="HK105" s="1">
        <v>0</v>
      </c>
      <c r="HL105" s="1">
        <v>1</v>
      </c>
      <c r="HM105" s="1">
        <v>1</v>
      </c>
      <c r="HN105" s="1" t="s">
        <v>324</v>
      </c>
    </row>
    <row r="106" spans="1:222" x14ac:dyDescent="0.2">
      <c r="A106" s="1" t="s">
        <v>315</v>
      </c>
      <c r="B106" s="1" t="s">
        <v>316</v>
      </c>
      <c r="E106" s="1">
        <v>0</v>
      </c>
      <c r="F106" s="2">
        <v>41647.649837962963</v>
      </c>
      <c r="G106" s="2">
        <v>41647.655682870369</v>
      </c>
      <c r="H106" s="2"/>
      <c r="I106" s="2"/>
      <c r="J106" s="1">
        <v>1</v>
      </c>
      <c r="K106" s="1">
        <v>1</v>
      </c>
      <c r="L106" s="1">
        <v>1</v>
      </c>
      <c r="M106" s="1">
        <v>1</v>
      </c>
      <c r="N106" s="1">
        <v>1</v>
      </c>
      <c r="O106" s="1">
        <v>1</v>
      </c>
      <c r="CX106" s="1">
        <v>1</v>
      </c>
      <c r="CY106" s="1">
        <v>1</v>
      </c>
      <c r="CZ106" s="1">
        <v>2</v>
      </c>
      <c r="DA106" s="1">
        <v>50.1</v>
      </c>
      <c r="DB106" s="1">
        <v>2</v>
      </c>
      <c r="DC106" s="1">
        <v>1</v>
      </c>
      <c r="DD106" s="1">
        <v>1</v>
      </c>
      <c r="DE106" s="1">
        <v>49.6</v>
      </c>
      <c r="DF106" s="1">
        <v>2</v>
      </c>
      <c r="DG106" s="1">
        <v>1</v>
      </c>
      <c r="DH106" s="1">
        <v>2</v>
      </c>
      <c r="DI106" s="1">
        <v>49.9</v>
      </c>
      <c r="DJ106" s="1">
        <v>1</v>
      </c>
      <c r="DK106" s="1">
        <v>1</v>
      </c>
      <c r="DL106" s="1">
        <v>1</v>
      </c>
      <c r="DM106" s="1">
        <v>49.9</v>
      </c>
      <c r="DN106" s="1">
        <v>2</v>
      </c>
      <c r="DO106" s="1">
        <v>1</v>
      </c>
      <c r="DP106" s="1">
        <v>1</v>
      </c>
      <c r="DQ106" s="1">
        <v>49.9</v>
      </c>
      <c r="DR106" s="1">
        <v>2</v>
      </c>
      <c r="DS106" s="1">
        <v>1</v>
      </c>
      <c r="DT106" s="1">
        <v>1</v>
      </c>
      <c r="DU106" s="1">
        <v>50.1</v>
      </c>
      <c r="DV106" s="1">
        <v>1</v>
      </c>
      <c r="DW106" s="1">
        <v>1</v>
      </c>
      <c r="DX106" s="1">
        <v>1</v>
      </c>
      <c r="DY106" s="1">
        <v>50.1</v>
      </c>
      <c r="DZ106" s="1">
        <v>2</v>
      </c>
      <c r="EA106" s="1">
        <v>1</v>
      </c>
      <c r="EB106" s="1">
        <v>1</v>
      </c>
      <c r="EC106" s="1">
        <v>49.9</v>
      </c>
      <c r="ED106" s="1">
        <v>1</v>
      </c>
      <c r="EE106" s="1">
        <v>1</v>
      </c>
      <c r="EF106" s="1">
        <v>1</v>
      </c>
      <c r="EG106" s="1">
        <v>49.9</v>
      </c>
      <c r="EH106" s="1">
        <v>1</v>
      </c>
      <c r="EI106" s="1">
        <v>1</v>
      </c>
      <c r="EJ106" s="1">
        <v>2</v>
      </c>
      <c r="EK106" s="1">
        <v>49.9</v>
      </c>
      <c r="EL106" s="1">
        <v>2</v>
      </c>
      <c r="EM106" s="1">
        <v>1</v>
      </c>
      <c r="EN106" s="1">
        <v>2</v>
      </c>
      <c r="EO106" s="1">
        <v>50.4</v>
      </c>
      <c r="EP106" s="1">
        <v>1</v>
      </c>
      <c r="EQ106" s="1">
        <v>1</v>
      </c>
      <c r="ER106" s="1">
        <v>2</v>
      </c>
      <c r="ES106" s="1">
        <v>49.9</v>
      </c>
      <c r="ET106" s="1">
        <v>1</v>
      </c>
      <c r="EU106" s="1">
        <v>1</v>
      </c>
      <c r="EV106" s="1">
        <v>2</v>
      </c>
      <c r="EW106" s="1">
        <v>49.6</v>
      </c>
      <c r="EX106" s="1">
        <v>1</v>
      </c>
      <c r="EY106" s="1">
        <v>1</v>
      </c>
      <c r="EZ106" s="1">
        <v>2</v>
      </c>
      <c r="FA106" s="1">
        <v>49.6</v>
      </c>
      <c r="FB106" s="1">
        <v>1</v>
      </c>
      <c r="FC106" s="1">
        <v>1</v>
      </c>
      <c r="FD106" s="1">
        <v>1</v>
      </c>
      <c r="FE106" s="1">
        <v>49.6</v>
      </c>
      <c r="FF106" s="1">
        <v>2</v>
      </c>
      <c r="FG106" s="1">
        <v>1</v>
      </c>
      <c r="FH106" s="1">
        <v>2</v>
      </c>
      <c r="FI106" s="1">
        <v>49.9</v>
      </c>
      <c r="FJ106" s="1">
        <v>2</v>
      </c>
      <c r="FK106" s="1">
        <v>1</v>
      </c>
      <c r="FL106" s="1">
        <v>2</v>
      </c>
      <c r="FM106" s="1">
        <v>49.6</v>
      </c>
      <c r="FN106" s="1">
        <v>2</v>
      </c>
      <c r="FO106" s="1">
        <v>1</v>
      </c>
      <c r="FP106" s="1">
        <v>1</v>
      </c>
      <c r="FQ106" s="1">
        <v>50.7</v>
      </c>
      <c r="FR106" s="1">
        <v>2</v>
      </c>
      <c r="FS106" s="1">
        <v>1</v>
      </c>
      <c r="FT106" s="1">
        <v>1</v>
      </c>
      <c r="FU106" s="1">
        <v>49.9</v>
      </c>
      <c r="FV106" s="1">
        <v>1</v>
      </c>
      <c r="FW106" s="1">
        <v>1</v>
      </c>
      <c r="FX106" s="1">
        <v>2</v>
      </c>
      <c r="FY106" s="1">
        <v>49.9</v>
      </c>
      <c r="FZ106" s="1">
        <v>2</v>
      </c>
      <c r="GA106" s="1">
        <v>1</v>
      </c>
      <c r="GB106" s="1">
        <v>2</v>
      </c>
      <c r="GC106" s="1">
        <v>49.9</v>
      </c>
      <c r="GD106" s="1">
        <v>2</v>
      </c>
      <c r="GE106" s="1">
        <v>1</v>
      </c>
      <c r="GF106" s="1">
        <v>1</v>
      </c>
      <c r="GG106" s="1">
        <v>1</v>
      </c>
      <c r="GH106" s="1">
        <v>2</v>
      </c>
      <c r="GI106" s="1">
        <v>2</v>
      </c>
      <c r="GJ106" s="1">
        <v>2</v>
      </c>
      <c r="GK106" s="1">
        <v>2</v>
      </c>
      <c r="GL106" s="1">
        <v>2</v>
      </c>
      <c r="GM106" s="1">
        <v>2</v>
      </c>
      <c r="GN106" s="1">
        <v>2</v>
      </c>
      <c r="GO106" s="1">
        <v>2</v>
      </c>
      <c r="GP106" s="1">
        <v>2</v>
      </c>
      <c r="GQ106" s="1">
        <v>2</v>
      </c>
      <c r="GR106" s="1">
        <v>4</v>
      </c>
      <c r="GS106" s="1">
        <v>4</v>
      </c>
      <c r="GT106" s="1">
        <v>4</v>
      </c>
      <c r="GU106" s="1">
        <v>4</v>
      </c>
      <c r="GV106" s="1">
        <v>4</v>
      </c>
      <c r="GW106" s="1">
        <v>4</v>
      </c>
      <c r="GX106" s="1">
        <v>4</v>
      </c>
      <c r="GY106" s="1">
        <v>2</v>
      </c>
      <c r="GZ106" s="1">
        <v>2</v>
      </c>
      <c r="HA106" s="1">
        <v>2</v>
      </c>
      <c r="HB106" s="1">
        <v>2</v>
      </c>
      <c r="HC106" s="1">
        <v>2</v>
      </c>
      <c r="HD106" s="1">
        <v>2</v>
      </c>
      <c r="HE106" s="1">
        <v>2</v>
      </c>
      <c r="HF106" s="1">
        <v>1</v>
      </c>
      <c r="HG106" s="1" t="s">
        <v>357</v>
      </c>
      <c r="HH106" s="1" t="s">
        <v>321</v>
      </c>
      <c r="HI106" s="1" t="s">
        <v>322</v>
      </c>
      <c r="HJ106" s="1">
        <v>1</v>
      </c>
      <c r="HK106" s="1">
        <v>0</v>
      </c>
      <c r="HL106" s="1">
        <v>1</v>
      </c>
      <c r="HM106" s="1">
        <v>1</v>
      </c>
      <c r="HN106" s="1" t="s">
        <v>319</v>
      </c>
    </row>
    <row r="107" spans="1:222" x14ac:dyDescent="0.2">
      <c r="A107" s="1" t="s">
        <v>315</v>
      </c>
      <c r="B107" s="1" t="s">
        <v>316</v>
      </c>
      <c r="E107" s="1">
        <v>0</v>
      </c>
      <c r="F107" s="2">
        <v>41647.648379629631</v>
      </c>
      <c r="G107" s="2">
        <v>41647.655752314815</v>
      </c>
      <c r="H107" s="2"/>
      <c r="I107" s="2"/>
      <c r="J107" s="1">
        <v>1</v>
      </c>
      <c r="K107" s="1">
        <v>1</v>
      </c>
      <c r="L107" s="1">
        <v>1</v>
      </c>
      <c r="M107" s="1">
        <v>1</v>
      </c>
      <c r="N107" s="1">
        <v>1</v>
      </c>
      <c r="O107" s="1">
        <v>1</v>
      </c>
      <c r="P107" s="1">
        <v>2</v>
      </c>
      <c r="Q107" s="1">
        <v>1</v>
      </c>
      <c r="R107" s="1">
        <v>2</v>
      </c>
      <c r="S107" s="1">
        <v>55.3</v>
      </c>
      <c r="T107" s="1">
        <v>2</v>
      </c>
      <c r="U107" s="1">
        <v>1</v>
      </c>
      <c r="V107" s="1">
        <v>1</v>
      </c>
      <c r="W107" s="1">
        <v>49.9</v>
      </c>
      <c r="X107" s="1">
        <v>1</v>
      </c>
      <c r="Y107" s="1">
        <v>1</v>
      </c>
      <c r="Z107" s="1">
        <v>2</v>
      </c>
      <c r="AA107" s="1">
        <v>51.7</v>
      </c>
      <c r="AB107" s="1">
        <v>2</v>
      </c>
      <c r="AC107" s="1">
        <v>1</v>
      </c>
      <c r="AD107" s="1">
        <v>2</v>
      </c>
      <c r="AE107" s="1">
        <v>50.4</v>
      </c>
      <c r="AF107" s="1">
        <v>1</v>
      </c>
      <c r="AG107" s="1">
        <v>1</v>
      </c>
      <c r="AH107" s="1">
        <v>2</v>
      </c>
      <c r="AI107" s="1">
        <v>49.4</v>
      </c>
      <c r="AJ107" s="1">
        <v>1</v>
      </c>
      <c r="AK107" s="1">
        <v>1</v>
      </c>
      <c r="AL107" s="1">
        <v>1</v>
      </c>
      <c r="AM107" s="1">
        <v>50.6</v>
      </c>
      <c r="AN107" s="1">
        <v>2</v>
      </c>
      <c r="AO107" s="1">
        <v>1</v>
      </c>
      <c r="AP107" s="1">
        <v>2</v>
      </c>
      <c r="AQ107" s="1">
        <v>51.4</v>
      </c>
      <c r="AR107" s="1">
        <v>1</v>
      </c>
      <c r="AS107" s="1">
        <v>1</v>
      </c>
      <c r="AT107" s="1">
        <v>2</v>
      </c>
      <c r="AU107" s="1">
        <v>50.9</v>
      </c>
      <c r="AV107" s="1">
        <v>2</v>
      </c>
      <c r="AW107" s="1">
        <v>1</v>
      </c>
      <c r="AX107" s="1">
        <v>2</v>
      </c>
      <c r="AY107" s="1">
        <v>52.2</v>
      </c>
      <c r="AZ107" s="1">
        <v>2</v>
      </c>
      <c r="BA107" s="1">
        <v>1</v>
      </c>
      <c r="BB107" s="1">
        <v>2</v>
      </c>
      <c r="BC107" s="1">
        <v>50.4</v>
      </c>
      <c r="BD107" s="1">
        <v>1</v>
      </c>
      <c r="BE107" s="1">
        <v>1</v>
      </c>
      <c r="BF107" s="1">
        <v>2</v>
      </c>
      <c r="BG107" s="1">
        <v>50.4</v>
      </c>
      <c r="BH107" s="1">
        <v>2</v>
      </c>
      <c r="BI107" s="1">
        <v>1</v>
      </c>
      <c r="BJ107" s="1">
        <v>2</v>
      </c>
      <c r="BK107" s="1">
        <v>50.6</v>
      </c>
      <c r="BL107" s="1">
        <v>2</v>
      </c>
      <c r="BM107" s="1">
        <v>1</v>
      </c>
      <c r="BN107" s="1">
        <v>1</v>
      </c>
      <c r="BO107" s="1">
        <v>49.9</v>
      </c>
      <c r="BP107" s="1">
        <v>2</v>
      </c>
      <c r="BQ107" s="1">
        <v>1</v>
      </c>
      <c r="BR107" s="1">
        <v>2</v>
      </c>
      <c r="BS107" s="1">
        <v>50.1</v>
      </c>
      <c r="BT107" s="1">
        <v>2</v>
      </c>
      <c r="BU107" s="1">
        <v>1</v>
      </c>
      <c r="BV107" s="1">
        <v>2</v>
      </c>
      <c r="BW107" s="1">
        <v>49.9</v>
      </c>
      <c r="BX107" s="1">
        <v>1</v>
      </c>
      <c r="BY107" s="1">
        <v>1</v>
      </c>
      <c r="BZ107" s="1">
        <v>2</v>
      </c>
      <c r="CA107" s="1">
        <v>50.6</v>
      </c>
      <c r="CB107" s="1">
        <v>2</v>
      </c>
      <c r="CC107" s="1">
        <v>1</v>
      </c>
      <c r="CD107" s="1">
        <v>2</v>
      </c>
      <c r="CE107" s="1">
        <v>51.4</v>
      </c>
      <c r="CF107" s="1">
        <v>1</v>
      </c>
      <c r="CG107" s="1">
        <v>1</v>
      </c>
      <c r="CH107" s="1">
        <v>2</v>
      </c>
      <c r="CI107" s="1">
        <v>49.6</v>
      </c>
      <c r="CJ107" s="1">
        <v>1</v>
      </c>
      <c r="CK107" s="1">
        <v>1</v>
      </c>
      <c r="CL107" s="1">
        <v>1</v>
      </c>
      <c r="CM107" s="1">
        <v>50.1</v>
      </c>
      <c r="CN107" s="1">
        <v>2</v>
      </c>
      <c r="CO107" s="1">
        <v>1</v>
      </c>
      <c r="CP107" s="1">
        <v>2</v>
      </c>
      <c r="CQ107" s="1">
        <v>51.4</v>
      </c>
      <c r="CR107" s="1">
        <v>1</v>
      </c>
      <c r="CS107" s="1">
        <v>1</v>
      </c>
      <c r="CT107" s="1">
        <v>2</v>
      </c>
      <c r="CU107" s="1">
        <v>49.6</v>
      </c>
      <c r="CV107" s="1">
        <v>1</v>
      </c>
      <c r="CW107" s="1">
        <v>1</v>
      </c>
      <c r="GF107" s="1">
        <v>1</v>
      </c>
      <c r="GG107" s="1">
        <v>1</v>
      </c>
      <c r="GH107" s="1">
        <v>2</v>
      </c>
      <c r="GI107" s="1">
        <v>2</v>
      </c>
      <c r="GJ107" s="1">
        <v>2</v>
      </c>
      <c r="GK107" s="1">
        <v>3</v>
      </c>
      <c r="GL107" s="1">
        <v>2</v>
      </c>
      <c r="GM107" s="1">
        <v>2</v>
      </c>
      <c r="GN107" s="1">
        <v>2</v>
      </c>
      <c r="GO107" s="1">
        <v>2</v>
      </c>
      <c r="GP107" s="1">
        <v>2</v>
      </c>
      <c r="GQ107" s="1">
        <v>2</v>
      </c>
      <c r="GR107" s="1">
        <v>2</v>
      </c>
      <c r="GS107" s="1">
        <v>2</v>
      </c>
      <c r="GT107" s="1">
        <v>2</v>
      </c>
      <c r="GU107" s="1">
        <v>2</v>
      </c>
      <c r="GV107" s="1">
        <v>2</v>
      </c>
      <c r="GW107" s="1">
        <v>2</v>
      </c>
      <c r="GX107" s="1">
        <v>2</v>
      </c>
      <c r="GY107" s="1">
        <v>2</v>
      </c>
      <c r="GZ107" s="1">
        <v>2</v>
      </c>
      <c r="HA107" s="1">
        <v>2</v>
      </c>
      <c r="HB107" s="1">
        <v>2</v>
      </c>
      <c r="HC107" s="1">
        <v>2</v>
      </c>
      <c r="HD107" s="1">
        <v>2</v>
      </c>
      <c r="HE107" s="1">
        <v>3</v>
      </c>
      <c r="HF107" s="1">
        <v>2</v>
      </c>
      <c r="HG107" s="1" t="s">
        <v>320</v>
      </c>
      <c r="HH107" s="1" t="s">
        <v>358</v>
      </c>
      <c r="HI107" s="1" t="s">
        <v>318</v>
      </c>
      <c r="HJ107" s="1">
        <v>1</v>
      </c>
      <c r="HK107" s="1">
        <v>0</v>
      </c>
      <c r="HL107" s="1">
        <v>1</v>
      </c>
      <c r="HM107" s="1">
        <v>1</v>
      </c>
      <c r="HN107" s="1" t="s">
        <v>324</v>
      </c>
    </row>
    <row r="108" spans="1:222" x14ac:dyDescent="0.2">
      <c r="A108" s="1" t="s">
        <v>315</v>
      </c>
      <c r="B108" s="1" t="s">
        <v>316</v>
      </c>
      <c r="E108" s="1">
        <v>0</v>
      </c>
      <c r="F108" s="2">
        <v>41647.646087962959</v>
      </c>
      <c r="G108" s="2">
        <v>41647.655752314815</v>
      </c>
      <c r="H108" s="2"/>
      <c r="I108" s="2"/>
      <c r="J108" s="1">
        <v>1</v>
      </c>
      <c r="K108" s="1">
        <v>1</v>
      </c>
      <c r="L108" s="1">
        <v>1</v>
      </c>
      <c r="M108" s="1">
        <v>1</v>
      </c>
      <c r="N108" s="1">
        <v>1</v>
      </c>
      <c r="O108" s="1">
        <v>1</v>
      </c>
      <c r="CX108" s="1">
        <v>1</v>
      </c>
      <c r="CY108" s="1">
        <v>1</v>
      </c>
      <c r="CZ108" s="1">
        <v>1</v>
      </c>
      <c r="DA108" s="1">
        <v>48.6</v>
      </c>
      <c r="DB108" s="1">
        <v>1</v>
      </c>
      <c r="DC108" s="1">
        <v>1</v>
      </c>
      <c r="DD108" s="1">
        <v>1</v>
      </c>
      <c r="DE108" s="1">
        <v>49.9</v>
      </c>
      <c r="DF108" s="1">
        <v>1</v>
      </c>
      <c r="DG108" s="1">
        <v>1</v>
      </c>
      <c r="DH108" s="1">
        <v>1</v>
      </c>
      <c r="DI108" s="1">
        <v>50.4</v>
      </c>
      <c r="DJ108" s="1">
        <v>1</v>
      </c>
      <c r="DK108" s="1">
        <v>1</v>
      </c>
      <c r="DL108" s="1">
        <v>1</v>
      </c>
      <c r="DM108" s="1">
        <v>49.1</v>
      </c>
      <c r="DN108" s="1">
        <v>1</v>
      </c>
      <c r="DO108" s="1">
        <v>1</v>
      </c>
      <c r="DP108" s="1">
        <v>1</v>
      </c>
      <c r="DQ108" s="1">
        <v>48.8</v>
      </c>
      <c r="DR108" s="1">
        <v>1</v>
      </c>
      <c r="DS108" s="1">
        <v>1</v>
      </c>
      <c r="DT108" s="1">
        <v>1</v>
      </c>
      <c r="DU108" s="1">
        <v>49.9</v>
      </c>
      <c r="DV108" s="1">
        <v>1</v>
      </c>
      <c r="DW108" s="1">
        <v>1</v>
      </c>
      <c r="DX108" s="1">
        <v>1</v>
      </c>
      <c r="DY108" s="1">
        <v>49.6</v>
      </c>
      <c r="DZ108" s="1">
        <v>2</v>
      </c>
      <c r="EA108" s="1">
        <v>1</v>
      </c>
      <c r="EB108" s="1">
        <v>1</v>
      </c>
      <c r="EC108" s="1">
        <v>48.6</v>
      </c>
      <c r="ED108" s="1">
        <v>1</v>
      </c>
      <c r="EE108" s="1">
        <v>1</v>
      </c>
      <c r="EF108" s="1">
        <v>1</v>
      </c>
      <c r="EG108" s="1">
        <v>49.1</v>
      </c>
      <c r="EH108" s="1">
        <v>1</v>
      </c>
      <c r="EI108" s="1">
        <v>1</v>
      </c>
      <c r="EJ108" s="1">
        <v>1</v>
      </c>
      <c r="EK108" s="1">
        <v>49.6</v>
      </c>
      <c r="EL108" s="1">
        <v>2</v>
      </c>
      <c r="EM108" s="1">
        <v>1</v>
      </c>
      <c r="EN108" s="1">
        <v>1</v>
      </c>
      <c r="EO108" s="1">
        <v>50.4</v>
      </c>
      <c r="EP108" s="1">
        <v>1</v>
      </c>
      <c r="EQ108" s="1">
        <v>1</v>
      </c>
      <c r="ER108" s="1">
        <v>1</v>
      </c>
      <c r="ES108" s="1">
        <v>50.4</v>
      </c>
      <c r="ET108" s="1">
        <v>1</v>
      </c>
      <c r="EU108" s="1">
        <v>1</v>
      </c>
      <c r="EV108" s="1">
        <v>1</v>
      </c>
      <c r="EW108" s="1">
        <v>49.9</v>
      </c>
      <c r="EX108" s="1">
        <v>1</v>
      </c>
      <c r="EY108" s="1">
        <v>1</v>
      </c>
      <c r="EZ108" s="1">
        <v>1</v>
      </c>
      <c r="FA108" s="1">
        <v>50.7</v>
      </c>
      <c r="FB108" s="1">
        <v>1</v>
      </c>
      <c r="FC108" s="1">
        <v>1</v>
      </c>
      <c r="FD108" s="1">
        <v>1</v>
      </c>
      <c r="FE108" s="1">
        <v>50.7</v>
      </c>
      <c r="FF108" s="1">
        <v>2</v>
      </c>
      <c r="FG108" s="1">
        <v>1</v>
      </c>
      <c r="FH108" s="1">
        <v>1</v>
      </c>
      <c r="FI108" s="1">
        <v>49.6</v>
      </c>
      <c r="FJ108" s="1">
        <v>1</v>
      </c>
      <c r="FK108" s="1">
        <v>1</v>
      </c>
      <c r="FL108" s="1">
        <v>1</v>
      </c>
      <c r="FM108" s="1">
        <v>49.9</v>
      </c>
      <c r="FN108" s="1">
        <v>2</v>
      </c>
      <c r="FO108" s="1">
        <v>1</v>
      </c>
      <c r="FP108" s="1">
        <v>1</v>
      </c>
      <c r="FQ108" s="1">
        <v>49.6</v>
      </c>
      <c r="FR108" s="1">
        <v>2</v>
      </c>
      <c r="FS108" s="1">
        <v>1</v>
      </c>
      <c r="FT108" s="1">
        <v>1</v>
      </c>
      <c r="FU108" s="1">
        <v>49.9</v>
      </c>
      <c r="FV108" s="1">
        <v>1</v>
      </c>
      <c r="FW108" s="1">
        <v>1</v>
      </c>
      <c r="FX108" s="1">
        <v>1</v>
      </c>
      <c r="FY108" s="1">
        <v>50.7</v>
      </c>
      <c r="FZ108" s="1">
        <v>2</v>
      </c>
      <c r="GA108" s="1">
        <v>1</v>
      </c>
      <c r="GB108" s="1">
        <v>1</v>
      </c>
      <c r="GC108" s="1">
        <v>49.6</v>
      </c>
      <c r="GD108" s="1">
        <v>2</v>
      </c>
      <c r="GE108" s="1">
        <v>1</v>
      </c>
      <c r="GF108" s="1">
        <v>1</v>
      </c>
      <c r="GG108" s="1">
        <v>1</v>
      </c>
      <c r="GH108" s="1">
        <v>4</v>
      </c>
      <c r="GI108" s="1">
        <v>2</v>
      </c>
      <c r="GJ108" s="1">
        <v>2</v>
      </c>
      <c r="GK108" s="1">
        <v>4</v>
      </c>
      <c r="GL108" s="1">
        <v>3</v>
      </c>
      <c r="GM108" s="1">
        <v>2</v>
      </c>
      <c r="GN108" s="1">
        <v>2</v>
      </c>
      <c r="GO108" s="1">
        <v>2</v>
      </c>
      <c r="GP108" s="1">
        <v>3</v>
      </c>
      <c r="GQ108" s="1">
        <v>2</v>
      </c>
      <c r="GR108" s="1">
        <v>2</v>
      </c>
      <c r="GS108" s="1">
        <v>2</v>
      </c>
      <c r="GT108" s="1">
        <v>1</v>
      </c>
      <c r="GU108" s="1">
        <v>2</v>
      </c>
      <c r="GV108" s="1">
        <v>2</v>
      </c>
      <c r="GW108" s="1">
        <v>2</v>
      </c>
      <c r="GX108" s="1">
        <v>2</v>
      </c>
      <c r="GY108" s="1">
        <v>3</v>
      </c>
      <c r="GZ108" s="1">
        <v>2</v>
      </c>
      <c r="HA108" s="1">
        <v>3</v>
      </c>
      <c r="HB108" s="1">
        <v>2</v>
      </c>
      <c r="HC108" s="1">
        <v>3</v>
      </c>
      <c r="HD108" s="1">
        <v>4</v>
      </c>
      <c r="HE108" s="1">
        <v>2</v>
      </c>
      <c r="HF108" s="1">
        <v>1</v>
      </c>
      <c r="HG108" s="1" t="s">
        <v>330</v>
      </c>
      <c r="HH108" s="1" t="s">
        <v>330</v>
      </c>
      <c r="HI108" s="1" t="s">
        <v>322</v>
      </c>
      <c r="HJ108" s="1">
        <v>5</v>
      </c>
      <c r="HK108" s="1">
        <v>2</v>
      </c>
      <c r="HL108" s="1">
        <v>1</v>
      </c>
      <c r="HM108" s="1">
        <v>1</v>
      </c>
      <c r="HN108" s="1" t="s">
        <v>319</v>
      </c>
    </row>
    <row r="109" spans="1:222" x14ac:dyDescent="0.2">
      <c r="A109" s="1" t="s">
        <v>315</v>
      </c>
      <c r="B109" s="1" t="s">
        <v>316</v>
      </c>
      <c r="E109" s="1">
        <v>0</v>
      </c>
      <c r="F109" s="2">
        <v>41647.649317129632</v>
      </c>
      <c r="G109" s="2">
        <v>41647.655868055554</v>
      </c>
      <c r="H109" s="2"/>
      <c r="I109" s="2"/>
      <c r="J109" s="1">
        <v>1</v>
      </c>
      <c r="K109" s="1">
        <v>1</v>
      </c>
      <c r="L109" s="1">
        <v>1</v>
      </c>
      <c r="M109" s="1">
        <v>1</v>
      </c>
      <c r="N109" s="1">
        <v>1</v>
      </c>
      <c r="O109" s="1">
        <v>1</v>
      </c>
      <c r="P109" s="1">
        <v>2</v>
      </c>
      <c r="Q109" s="1">
        <v>1</v>
      </c>
      <c r="R109" s="1">
        <v>1</v>
      </c>
      <c r="S109" s="1">
        <v>50.1</v>
      </c>
      <c r="T109" s="1">
        <v>2</v>
      </c>
      <c r="U109" s="1">
        <v>1</v>
      </c>
      <c r="V109" s="1">
        <v>1</v>
      </c>
      <c r="W109" s="1">
        <v>49.9</v>
      </c>
      <c r="X109" s="1">
        <v>1</v>
      </c>
      <c r="Y109" s="1">
        <v>1</v>
      </c>
      <c r="Z109" s="1">
        <v>2</v>
      </c>
      <c r="AA109" s="1">
        <v>49.6</v>
      </c>
      <c r="AB109" s="1">
        <v>2</v>
      </c>
      <c r="AC109" s="1">
        <v>1</v>
      </c>
      <c r="AD109" s="1">
        <v>1</v>
      </c>
      <c r="AE109" s="1">
        <v>49.6</v>
      </c>
      <c r="AF109" s="1">
        <v>1</v>
      </c>
      <c r="AG109" s="1">
        <v>1</v>
      </c>
      <c r="AH109" s="1">
        <v>1</v>
      </c>
      <c r="AI109" s="1">
        <v>49.9</v>
      </c>
      <c r="AJ109" s="1">
        <v>1</v>
      </c>
      <c r="AK109" s="1">
        <v>1</v>
      </c>
      <c r="AL109" s="1">
        <v>2</v>
      </c>
      <c r="AM109" s="1">
        <v>49.9</v>
      </c>
      <c r="AN109" s="1">
        <v>2</v>
      </c>
      <c r="AO109" s="1">
        <v>1</v>
      </c>
      <c r="AP109" s="1">
        <v>1</v>
      </c>
      <c r="AQ109" s="1">
        <v>49.6</v>
      </c>
      <c r="AR109" s="1">
        <v>1</v>
      </c>
      <c r="AS109" s="1">
        <v>1</v>
      </c>
      <c r="AT109" s="1">
        <v>2</v>
      </c>
      <c r="AU109" s="1">
        <v>49.6</v>
      </c>
      <c r="AV109" s="1">
        <v>2</v>
      </c>
      <c r="AW109" s="1">
        <v>1</v>
      </c>
      <c r="AX109" s="1">
        <v>2</v>
      </c>
      <c r="AY109" s="1">
        <v>49.9</v>
      </c>
      <c r="AZ109" s="1">
        <v>2</v>
      </c>
      <c r="BA109" s="1">
        <v>1</v>
      </c>
      <c r="BB109" s="1">
        <v>1</v>
      </c>
      <c r="BC109" s="1">
        <v>49.6</v>
      </c>
      <c r="BD109" s="1">
        <v>1</v>
      </c>
      <c r="BE109" s="1">
        <v>1</v>
      </c>
      <c r="BF109" s="1">
        <v>1</v>
      </c>
      <c r="BG109" s="1">
        <v>49.9</v>
      </c>
      <c r="BH109" s="1">
        <v>2</v>
      </c>
      <c r="BI109" s="1">
        <v>1</v>
      </c>
      <c r="BJ109" s="1">
        <v>2</v>
      </c>
      <c r="BK109" s="1">
        <v>49.6</v>
      </c>
      <c r="BL109" s="1">
        <v>2</v>
      </c>
      <c r="BM109" s="1">
        <v>1</v>
      </c>
      <c r="BN109" s="1">
        <v>1</v>
      </c>
      <c r="BO109" s="1">
        <v>49.9</v>
      </c>
      <c r="BP109" s="1">
        <v>2</v>
      </c>
      <c r="BQ109" s="1">
        <v>1</v>
      </c>
      <c r="BR109" s="1">
        <v>1</v>
      </c>
      <c r="BS109" s="1">
        <v>49.9</v>
      </c>
      <c r="BT109" s="1">
        <v>2</v>
      </c>
      <c r="BU109" s="1">
        <v>1</v>
      </c>
      <c r="BV109" s="1">
        <v>1</v>
      </c>
      <c r="BW109" s="1">
        <v>49.4</v>
      </c>
      <c r="BX109" s="1">
        <v>1</v>
      </c>
      <c r="BY109" s="1">
        <v>1</v>
      </c>
      <c r="BZ109" s="1">
        <v>2</v>
      </c>
      <c r="CA109" s="1">
        <v>49.6</v>
      </c>
      <c r="CB109" s="1">
        <v>2</v>
      </c>
      <c r="CC109" s="1">
        <v>1</v>
      </c>
      <c r="CD109" s="1">
        <v>1</v>
      </c>
      <c r="CE109" s="1">
        <v>49.6</v>
      </c>
      <c r="CF109" s="1">
        <v>1</v>
      </c>
      <c r="CG109" s="1">
        <v>1</v>
      </c>
      <c r="CH109" s="1">
        <v>2</v>
      </c>
      <c r="CI109" s="1">
        <v>49.1</v>
      </c>
      <c r="CJ109" s="1">
        <v>1</v>
      </c>
      <c r="CK109" s="1">
        <v>1</v>
      </c>
      <c r="CL109" s="1">
        <v>2</v>
      </c>
      <c r="CM109" s="1">
        <v>49.4</v>
      </c>
      <c r="CN109" s="1">
        <v>2</v>
      </c>
      <c r="CO109" s="1">
        <v>1</v>
      </c>
      <c r="CP109" s="1">
        <v>1</v>
      </c>
      <c r="CQ109" s="1">
        <v>49.6</v>
      </c>
      <c r="CR109" s="1">
        <v>1</v>
      </c>
      <c r="CS109" s="1">
        <v>1</v>
      </c>
      <c r="CT109" s="1">
        <v>2</v>
      </c>
      <c r="CU109" s="1">
        <v>49.4</v>
      </c>
      <c r="CV109" s="1">
        <v>1</v>
      </c>
      <c r="CW109" s="1">
        <v>1</v>
      </c>
      <c r="GF109" s="1">
        <v>1</v>
      </c>
      <c r="GG109" s="1">
        <v>1</v>
      </c>
      <c r="GH109" s="1">
        <v>2</v>
      </c>
      <c r="GI109" s="1">
        <v>2</v>
      </c>
      <c r="GJ109" s="1">
        <v>3</v>
      </c>
      <c r="GK109" s="1">
        <v>3</v>
      </c>
      <c r="GL109" s="1">
        <v>2</v>
      </c>
      <c r="GM109" s="1">
        <v>2</v>
      </c>
      <c r="GN109" s="1">
        <v>4</v>
      </c>
      <c r="GO109" s="1">
        <v>3</v>
      </c>
      <c r="GP109" s="1">
        <v>3</v>
      </c>
      <c r="GQ109" s="1">
        <v>3</v>
      </c>
      <c r="GR109" s="1">
        <v>3</v>
      </c>
      <c r="GS109" s="1">
        <v>3</v>
      </c>
      <c r="GT109" s="1">
        <v>3</v>
      </c>
      <c r="GU109" s="1">
        <v>4</v>
      </c>
      <c r="GV109" s="1">
        <v>3</v>
      </c>
      <c r="GW109" s="1">
        <v>3</v>
      </c>
      <c r="GX109" s="1">
        <v>4</v>
      </c>
      <c r="GY109" s="1">
        <v>2</v>
      </c>
      <c r="GZ109" s="1">
        <v>2</v>
      </c>
      <c r="HA109" s="1">
        <v>3</v>
      </c>
      <c r="HB109" s="1">
        <v>3</v>
      </c>
      <c r="HC109" s="1">
        <v>4</v>
      </c>
      <c r="HD109" s="1">
        <v>2</v>
      </c>
      <c r="HE109" s="1">
        <v>4</v>
      </c>
      <c r="HF109" s="1">
        <v>1</v>
      </c>
      <c r="HG109" s="1" t="s">
        <v>349</v>
      </c>
      <c r="HH109" s="1" t="s">
        <v>325</v>
      </c>
      <c r="HI109" s="1" t="s">
        <v>322</v>
      </c>
      <c r="HJ109" s="1">
        <v>2</v>
      </c>
      <c r="HK109" s="1">
        <v>0</v>
      </c>
      <c r="HL109" s="1">
        <v>1</v>
      </c>
      <c r="HM109" s="1">
        <v>1</v>
      </c>
      <c r="HN109" s="1" t="s">
        <v>324</v>
      </c>
    </row>
    <row r="110" spans="1:222" x14ac:dyDescent="0.2">
      <c r="A110" s="1" t="s">
        <v>315</v>
      </c>
      <c r="B110" s="1" t="s">
        <v>316</v>
      </c>
      <c r="E110" s="1">
        <v>0</v>
      </c>
      <c r="F110" s="2">
        <v>41647.64565972222</v>
      </c>
      <c r="G110" s="2">
        <v>41647.655891203707</v>
      </c>
      <c r="H110" s="2"/>
      <c r="I110" s="2"/>
      <c r="J110" s="1">
        <v>1</v>
      </c>
      <c r="K110" s="1">
        <v>1</v>
      </c>
      <c r="L110" s="1">
        <v>1</v>
      </c>
      <c r="M110" s="1">
        <v>1</v>
      </c>
      <c r="N110" s="1">
        <v>1</v>
      </c>
      <c r="O110" s="1">
        <v>1</v>
      </c>
      <c r="CX110" s="1">
        <v>1</v>
      </c>
      <c r="CY110" s="1">
        <v>1</v>
      </c>
      <c r="CZ110" s="1">
        <v>2</v>
      </c>
      <c r="DA110" s="1">
        <v>50.1</v>
      </c>
      <c r="DB110" s="1">
        <v>1</v>
      </c>
      <c r="DC110" s="1">
        <v>1</v>
      </c>
      <c r="DD110" s="1">
        <v>2</v>
      </c>
      <c r="DE110" s="1">
        <v>50.1</v>
      </c>
      <c r="DF110" s="1">
        <v>2</v>
      </c>
      <c r="DG110" s="1">
        <v>1</v>
      </c>
      <c r="DH110" s="1">
        <v>2</v>
      </c>
      <c r="DI110" s="1">
        <v>50.1</v>
      </c>
      <c r="DJ110" s="1">
        <v>1</v>
      </c>
      <c r="DK110" s="1">
        <v>1</v>
      </c>
      <c r="DL110" s="1">
        <v>1</v>
      </c>
      <c r="DM110" s="1">
        <v>50.1</v>
      </c>
      <c r="DN110" s="1">
        <v>2</v>
      </c>
      <c r="DO110" s="1">
        <v>1</v>
      </c>
      <c r="DP110" s="1">
        <v>2</v>
      </c>
      <c r="DQ110" s="1">
        <v>50.1</v>
      </c>
      <c r="DR110" s="1">
        <v>2</v>
      </c>
      <c r="DS110" s="1">
        <v>1</v>
      </c>
      <c r="DT110" s="1">
        <v>1</v>
      </c>
      <c r="DU110" s="1">
        <v>55</v>
      </c>
      <c r="DV110" s="1">
        <v>1</v>
      </c>
      <c r="DW110" s="1">
        <v>1</v>
      </c>
      <c r="DX110" s="1">
        <v>1</v>
      </c>
      <c r="DY110" s="1">
        <v>50.1</v>
      </c>
      <c r="DZ110" s="1">
        <v>2</v>
      </c>
      <c r="EA110" s="1">
        <v>1</v>
      </c>
      <c r="EB110" s="1">
        <v>2</v>
      </c>
      <c r="EC110" s="1">
        <v>50.1</v>
      </c>
      <c r="ED110" s="1">
        <v>1</v>
      </c>
      <c r="EE110" s="1">
        <v>1</v>
      </c>
      <c r="EF110" s="1">
        <v>1</v>
      </c>
      <c r="EG110" s="1">
        <v>50.1</v>
      </c>
      <c r="EH110" s="1">
        <v>1</v>
      </c>
      <c r="EI110" s="1">
        <v>1</v>
      </c>
      <c r="EJ110" s="1">
        <v>1</v>
      </c>
      <c r="EK110" s="1">
        <v>50.1</v>
      </c>
      <c r="EL110" s="1">
        <v>2</v>
      </c>
      <c r="EM110" s="1">
        <v>1</v>
      </c>
      <c r="EN110" s="1">
        <v>1</v>
      </c>
      <c r="EO110" s="1">
        <v>50.1</v>
      </c>
      <c r="EP110" s="1">
        <v>1</v>
      </c>
      <c r="EQ110" s="1">
        <v>1</v>
      </c>
      <c r="ER110" s="1">
        <v>2</v>
      </c>
      <c r="ES110" s="1">
        <v>50.1</v>
      </c>
      <c r="ET110" s="1">
        <v>1</v>
      </c>
      <c r="EU110" s="1">
        <v>1</v>
      </c>
      <c r="EV110" s="1">
        <v>2</v>
      </c>
      <c r="EW110" s="1">
        <v>50.1</v>
      </c>
      <c r="EX110" s="1">
        <v>1</v>
      </c>
      <c r="EY110" s="1">
        <v>1</v>
      </c>
      <c r="EZ110" s="1">
        <v>1</v>
      </c>
      <c r="FA110" s="1">
        <v>60.9</v>
      </c>
      <c r="FB110" s="1">
        <v>1</v>
      </c>
      <c r="FC110" s="1">
        <v>1</v>
      </c>
      <c r="FD110" s="1">
        <v>2</v>
      </c>
      <c r="FE110" s="1">
        <v>75.099999999999994</v>
      </c>
      <c r="FF110" s="1">
        <v>2</v>
      </c>
      <c r="FG110" s="1">
        <v>1</v>
      </c>
      <c r="FH110" s="1">
        <v>1</v>
      </c>
      <c r="FI110" s="1">
        <v>50.1</v>
      </c>
      <c r="FJ110" s="1">
        <v>1</v>
      </c>
      <c r="FK110" s="1">
        <v>1</v>
      </c>
      <c r="FL110" s="1">
        <v>2</v>
      </c>
      <c r="FM110" s="1">
        <v>60.4</v>
      </c>
      <c r="FN110" s="1">
        <v>2</v>
      </c>
      <c r="FO110" s="1">
        <v>1</v>
      </c>
      <c r="FP110" s="1">
        <v>1</v>
      </c>
      <c r="FQ110" s="1">
        <v>60.7</v>
      </c>
      <c r="FR110" s="1">
        <v>2</v>
      </c>
      <c r="FS110" s="1">
        <v>1</v>
      </c>
      <c r="FT110" s="1">
        <v>1</v>
      </c>
      <c r="FU110" s="1">
        <v>50.1</v>
      </c>
      <c r="FV110" s="1">
        <v>1</v>
      </c>
      <c r="FW110" s="1">
        <v>1</v>
      </c>
      <c r="FX110" s="1">
        <v>1</v>
      </c>
      <c r="FY110" s="1">
        <v>81</v>
      </c>
      <c r="FZ110" s="1">
        <v>2</v>
      </c>
      <c r="GA110" s="1">
        <v>1</v>
      </c>
      <c r="GB110" s="1">
        <v>1</v>
      </c>
      <c r="GC110" s="1">
        <v>50.1</v>
      </c>
      <c r="GD110" s="1">
        <v>2</v>
      </c>
      <c r="GE110" s="1">
        <v>1</v>
      </c>
      <c r="GF110" s="1">
        <v>1</v>
      </c>
      <c r="GG110" s="1">
        <v>2</v>
      </c>
      <c r="GH110" s="1">
        <v>2</v>
      </c>
      <c r="GI110" s="1">
        <v>3</v>
      </c>
      <c r="GJ110" s="1">
        <v>4</v>
      </c>
      <c r="GK110" s="1">
        <v>2</v>
      </c>
      <c r="GL110" s="1">
        <v>3</v>
      </c>
      <c r="GM110" s="1">
        <v>2</v>
      </c>
      <c r="GN110" s="1">
        <v>4</v>
      </c>
      <c r="GO110" s="1">
        <v>3</v>
      </c>
      <c r="GP110" s="1">
        <v>2</v>
      </c>
      <c r="GQ110" s="1">
        <v>4</v>
      </c>
      <c r="GR110" s="1">
        <v>5</v>
      </c>
      <c r="GS110" s="1">
        <v>3</v>
      </c>
      <c r="GT110" s="1">
        <v>3</v>
      </c>
      <c r="GU110" s="1">
        <v>4</v>
      </c>
      <c r="GV110" s="1">
        <v>4</v>
      </c>
      <c r="GW110" s="1">
        <v>3</v>
      </c>
      <c r="GX110" s="1">
        <v>5</v>
      </c>
      <c r="GY110" s="1">
        <v>2</v>
      </c>
      <c r="GZ110" s="1">
        <v>2</v>
      </c>
      <c r="HA110" s="1">
        <v>3</v>
      </c>
      <c r="HB110" s="1">
        <v>3</v>
      </c>
      <c r="HC110" s="1">
        <v>5</v>
      </c>
      <c r="HD110" s="1">
        <v>2</v>
      </c>
      <c r="HE110" s="1">
        <v>5</v>
      </c>
      <c r="HF110" s="1">
        <v>1</v>
      </c>
      <c r="HG110" s="1" t="s">
        <v>325</v>
      </c>
      <c r="HH110" s="1" t="s">
        <v>325</v>
      </c>
      <c r="HI110" s="1" t="s">
        <v>322</v>
      </c>
      <c r="HJ110" s="1">
        <v>5</v>
      </c>
      <c r="HK110" s="1">
        <v>2</v>
      </c>
      <c r="HL110" s="1">
        <v>1</v>
      </c>
      <c r="HM110" s="1">
        <v>1</v>
      </c>
      <c r="HN110" s="1" t="s">
        <v>319</v>
      </c>
    </row>
    <row r="111" spans="1:222" x14ac:dyDescent="0.2">
      <c r="A111" s="1" t="s">
        <v>315</v>
      </c>
      <c r="B111" s="1" t="s">
        <v>316</v>
      </c>
      <c r="E111" s="1">
        <v>0</v>
      </c>
      <c r="F111" s="2">
        <v>41647.648425925923</v>
      </c>
      <c r="G111" s="2">
        <v>41647.655914351853</v>
      </c>
      <c r="H111" s="2"/>
      <c r="I111" s="2"/>
      <c r="J111" s="1">
        <v>1</v>
      </c>
      <c r="K111" s="1">
        <v>1</v>
      </c>
      <c r="L111" s="1">
        <v>1</v>
      </c>
      <c r="M111" s="1">
        <v>1</v>
      </c>
      <c r="N111" s="1">
        <v>1</v>
      </c>
      <c r="O111" s="1">
        <v>1</v>
      </c>
      <c r="P111" s="1">
        <v>2</v>
      </c>
      <c r="Q111" s="1">
        <v>1</v>
      </c>
      <c r="R111" s="1">
        <v>1</v>
      </c>
      <c r="S111" s="1">
        <v>50.9</v>
      </c>
      <c r="T111" s="1">
        <v>2</v>
      </c>
      <c r="U111" s="1">
        <v>1</v>
      </c>
      <c r="V111" s="1">
        <v>1</v>
      </c>
      <c r="W111" s="1">
        <v>59.6</v>
      </c>
      <c r="X111" s="1">
        <v>1</v>
      </c>
      <c r="Y111" s="1">
        <v>1</v>
      </c>
      <c r="Z111" s="1">
        <v>1</v>
      </c>
      <c r="AA111" s="1">
        <v>50.4</v>
      </c>
      <c r="AB111" s="1">
        <v>2</v>
      </c>
      <c r="AC111" s="1">
        <v>1</v>
      </c>
      <c r="AD111" s="1">
        <v>2</v>
      </c>
      <c r="AE111" s="1">
        <v>50.4</v>
      </c>
      <c r="AF111" s="1">
        <v>1</v>
      </c>
      <c r="AG111" s="1">
        <v>1</v>
      </c>
      <c r="AH111" s="1">
        <v>1</v>
      </c>
      <c r="AI111" s="1">
        <v>51.9</v>
      </c>
      <c r="AJ111" s="1">
        <v>1</v>
      </c>
      <c r="AK111" s="1">
        <v>1</v>
      </c>
      <c r="AL111" s="1">
        <v>2</v>
      </c>
      <c r="AM111" s="1">
        <v>49.4</v>
      </c>
      <c r="AN111" s="1">
        <v>2</v>
      </c>
      <c r="AO111" s="1">
        <v>1</v>
      </c>
      <c r="AP111" s="1">
        <v>2</v>
      </c>
      <c r="AQ111" s="1">
        <v>49.6</v>
      </c>
      <c r="AR111" s="1">
        <v>1</v>
      </c>
      <c r="AS111" s="1">
        <v>1</v>
      </c>
      <c r="AT111" s="1">
        <v>2</v>
      </c>
      <c r="AU111" s="1">
        <v>48.8</v>
      </c>
      <c r="AV111" s="1">
        <v>2</v>
      </c>
      <c r="AW111" s="1">
        <v>1</v>
      </c>
      <c r="AX111" s="1">
        <v>1</v>
      </c>
      <c r="AY111" s="1">
        <v>50.6</v>
      </c>
      <c r="AZ111" s="1">
        <v>2</v>
      </c>
      <c r="BA111" s="1">
        <v>1</v>
      </c>
      <c r="BB111" s="1">
        <v>2</v>
      </c>
      <c r="BC111" s="1">
        <v>49.6</v>
      </c>
      <c r="BD111" s="1">
        <v>1</v>
      </c>
      <c r="BE111" s="1">
        <v>1</v>
      </c>
      <c r="BF111" s="1">
        <v>2</v>
      </c>
      <c r="BG111" s="1">
        <v>49.4</v>
      </c>
      <c r="BH111" s="1">
        <v>2</v>
      </c>
      <c r="BI111" s="1">
        <v>1</v>
      </c>
      <c r="BJ111" s="1">
        <v>1</v>
      </c>
      <c r="BK111" s="1">
        <v>49.6</v>
      </c>
      <c r="BL111" s="1">
        <v>2</v>
      </c>
      <c r="BM111" s="1">
        <v>1</v>
      </c>
      <c r="BN111" s="1">
        <v>2</v>
      </c>
      <c r="BO111" s="1">
        <v>49.6</v>
      </c>
      <c r="BP111" s="1">
        <v>2</v>
      </c>
      <c r="BQ111" s="1">
        <v>1</v>
      </c>
      <c r="BR111" s="1">
        <v>1</v>
      </c>
      <c r="BS111" s="1">
        <v>48.8</v>
      </c>
      <c r="BT111" s="1">
        <v>2</v>
      </c>
      <c r="BU111" s="1">
        <v>1</v>
      </c>
      <c r="BV111" s="1">
        <v>1</v>
      </c>
      <c r="BW111" s="1">
        <v>49.1</v>
      </c>
      <c r="BX111" s="1">
        <v>1</v>
      </c>
      <c r="BY111" s="1">
        <v>1</v>
      </c>
      <c r="BZ111" s="1">
        <v>1</v>
      </c>
      <c r="CA111" s="1">
        <v>49.6</v>
      </c>
      <c r="CB111" s="1">
        <v>2</v>
      </c>
      <c r="CC111" s="1">
        <v>1</v>
      </c>
      <c r="CD111" s="1">
        <v>1</v>
      </c>
      <c r="CE111" s="1">
        <v>50.4</v>
      </c>
      <c r="CF111" s="1">
        <v>1</v>
      </c>
      <c r="CG111" s="1">
        <v>1</v>
      </c>
      <c r="CH111" s="1">
        <v>2</v>
      </c>
      <c r="CI111" s="1">
        <v>50.4</v>
      </c>
      <c r="CJ111" s="1">
        <v>1</v>
      </c>
      <c r="CK111" s="1">
        <v>1</v>
      </c>
      <c r="CL111" s="1">
        <v>2</v>
      </c>
      <c r="CM111" s="1">
        <v>50.6</v>
      </c>
      <c r="CN111" s="1">
        <v>2</v>
      </c>
      <c r="CO111" s="1">
        <v>1</v>
      </c>
      <c r="CP111" s="1">
        <v>1</v>
      </c>
      <c r="CQ111" s="1">
        <v>51.2</v>
      </c>
      <c r="CR111" s="1">
        <v>1</v>
      </c>
      <c r="CS111" s="1">
        <v>1</v>
      </c>
      <c r="CT111" s="1">
        <v>1</v>
      </c>
      <c r="CU111" s="1">
        <v>51.9</v>
      </c>
      <c r="CV111" s="1">
        <v>1</v>
      </c>
      <c r="CW111" s="1">
        <v>1</v>
      </c>
      <c r="GF111" s="1">
        <v>1</v>
      </c>
      <c r="GG111" s="1">
        <v>1</v>
      </c>
      <c r="GH111" s="1">
        <v>2</v>
      </c>
      <c r="GI111" s="1">
        <v>2</v>
      </c>
      <c r="GJ111" s="1">
        <v>4</v>
      </c>
      <c r="GK111" s="1">
        <v>2</v>
      </c>
      <c r="GL111" s="1">
        <v>2</v>
      </c>
      <c r="GM111" s="1">
        <v>2</v>
      </c>
      <c r="GN111" s="1">
        <v>4</v>
      </c>
      <c r="GO111" s="1">
        <v>1</v>
      </c>
      <c r="GP111" s="1">
        <v>2</v>
      </c>
      <c r="GQ111" s="1">
        <v>2</v>
      </c>
      <c r="GR111" s="1">
        <v>4</v>
      </c>
      <c r="GS111" s="1">
        <v>4</v>
      </c>
      <c r="GT111" s="1">
        <v>2</v>
      </c>
      <c r="GU111" s="1">
        <v>2</v>
      </c>
      <c r="GV111" s="1">
        <v>4</v>
      </c>
      <c r="GW111" s="1">
        <v>4</v>
      </c>
      <c r="GX111" s="1">
        <v>4</v>
      </c>
      <c r="GY111" s="1">
        <v>4</v>
      </c>
      <c r="GZ111" s="1">
        <v>2</v>
      </c>
      <c r="HA111" s="1">
        <v>2</v>
      </c>
      <c r="HB111" s="1">
        <v>2</v>
      </c>
      <c r="HC111" s="1">
        <v>4</v>
      </c>
      <c r="HD111" s="1">
        <v>2</v>
      </c>
      <c r="HE111" s="1">
        <v>4</v>
      </c>
      <c r="HF111" s="1">
        <v>2</v>
      </c>
      <c r="HG111" s="1" t="s">
        <v>320</v>
      </c>
      <c r="HH111" s="1" t="s">
        <v>325</v>
      </c>
      <c r="HI111" s="1" t="s">
        <v>322</v>
      </c>
      <c r="HJ111" s="1">
        <v>3</v>
      </c>
      <c r="HK111" s="1">
        <v>0</v>
      </c>
      <c r="HL111" s="1">
        <v>1</v>
      </c>
      <c r="HM111" s="1">
        <v>1</v>
      </c>
      <c r="HN111" s="1" t="s">
        <v>324</v>
      </c>
    </row>
    <row r="112" spans="1:222" x14ac:dyDescent="0.2">
      <c r="A112" s="1" t="s">
        <v>315</v>
      </c>
      <c r="B112" s="1" t="s">
        <v>316</v>
      </c>
      <c r="E112" s="1">
        <v>0</v>
      </c>
      <c r="F112" s="2">
        <v>41647.646851851852</v>
      </c>
      <c r="G112" s="2">
        <v>41647.655914351853</v>
      </c>
      <c r="H112" s="2"/>
      <c r="I112" s="2"/>
      <c r="J112" s="1">
        <v>1</v>
      </c>
      <c r="K112" s="1">
        <v>1</v>
      </c>
      <c r="L112" s="1">
        <v>1</v>
      </c>
      <c r="M112" s="1">
        <v>1</v>
      </c>
      <c r="N112" s="1">
        <v>1</v>
      </c>
      <c r="O112" s="1">
        <v>1</v>
      </c>
      <c r="P112" s="1">
        <v>2</v>
      </c>
      <c r="Q112" s="1">
        <v>1</v>
      </c>
      <c r="R112" s="1">
        <v>2</v>
      </c>
      <c r="S112" s="1">
        <v>50.1</v>
      </c>
      <c r="T112" s="1">
        <v>1</v>
      </c>
      <c r="U112" s="1">
        <v>1</v>
      </c>
      <c r="V112" s="1">
        <v>1</v>
      </c>
      <c r="W112" s="1">
        <v>49.9</v>
      </c>
      <c r="X112" s="1">
        <v>1</v>
      </c>
      <c r="Y112" s="1">
        <v>1</v>
      </c>
      <c r="Z112" s="1">
        <v>2</v>
      </c>
      <c r="AA112" s="1">
        <v>49.4</v>
      </c>
      <c r="AB112" s="1">
        <v>2</v>
      </c>
      <c r="AC112" s="1">
        <v>1</v>
      </c>
      <c r="AD112" s="1">
        <v>1</v>
      </c>
      <c r="AE112" s="1">
        <v>49.9</v>
      </c>
      <c r="AF112" s="1">
        <v>1</v>
      </c>
      <c r="AG112" s="1">
        <v>1</v>
      </c>
      <c r="AH112" s="1">
        <v>1</v>
      </c>
      <c r="AI112" s="1">
        <v>49.9</v>
      </c>
      <c r="AJ112" s="1">
        <v>1</v>
      </c>
      <c r="AK112" s="1">
        <v>1</v>
      </c>
      <c r="AL112" s="1">
        <v>1</v>
      </c>
      <c r="AM112" s="1">
        <v>50.1</v>
      </c>
      <c r="AN112" s="1">
        <v>2</v>
      </c>
      <c r="AO112" s="1">
        <v>1</v>
      </c>
      <c r="AP112" s="1">
        <v>2</v>
      </c>
      <c r="AQ112" s="1">
        <v>50.4</v>
      </c>
      <c r="AR112" s="1">
        <v>1</v>
      </c>
      <c r="AS112" s="1">
        <v>1</v>
      </c>
      <c r="AT112" s="1">
        <v>2</v>
      </c>
      <c r="AU112" s="1">
        <v>49.6</v>
      </c>
      <c r="AV112" s="1">
        <v>2</v>
      </c>
      <c r="AW112" s="1">
        <v>1</v>
      </c>
      <c r="AX112" s="1">
        <v>1</v>
      </c>
      <c r="AY112" s="1">
        <v>49.6</v>
      </c>
      <c r="AZ112" s="1">
        <v>2</v>
      </c>
      <c r="BA112" s="1">
        <v>1</v>
      </c>
      <c r="BB112" s="1">
        <v>2</v>
      </c>
      <c r="BC112" s="1">
        <v>50.4</v>
      </c>
      <c r="BD112" s="1">
        <v>1</v>
      </c>
      <c r="BE112" s="1">
        <v>1</v>
      </c>
      <c r="BF112" s="1">
        <v>1</v>
      </c>
      <c r="BG112" s="1">
        <v>49.6</v>
      </c>
      <c r="BH112" s="1">
        <v>2</v>
      </c>
      <c r="BI112" s="1">
        <v>1</v>
      </c>
      <c r="BJ112" s="1">
        <v>1</v>
      </c>
      <c r="BK112" s="1">
        <v>49.6</v>
      </c>
      <c r="BL112" s="1">
        <v>2</v>
      </c>
      <c r="BM112" s="1">
        <v>1</v>
      </c>
      <c r="BN112" s="1">
        <v>1</v>
      </c>
      <c r="BO112" s="1">
        <v>49.9</v>
      </c>
      <c r="BP112" s="1">
        <v>2</v>
      </c>
      <c r="BQ112" s="1">
        <v>1</v>
      </c>
      <c r="BR112" s="1">
        <v>1</v>
      </c>
      <c r="BS112" s="1">
        <v>49.6</v>
      </c>
      <c r="BT112" s="1">
        <v>2</v>
      </c>
      <c r="BU112" s="1">
        <v>1</v>
      </c>
      <c r="BV112" s="1">
        <v>1</v>
      </c>
      <c r="BW112" s="1">
        <v>49.9</v>
      </c>
      <c r="BX112" s="1">
        <v>1</v>
      </c>
      <c r="BY112" s="1">
        <v>1</v>
      </c>
      <c r="BZ112" s="1">
        <v>1</v>
      </c>
      <c r="CA112" s="1">
        <v>49.9</v>
      </c>
      <c r="CB112" s="1">
        <v>2</v>
      </c>
      <c r="CC112" s="1">
        <v>1</v>
      </c>
      <c r="CD112" s="1">
        <v>1</v>
      </c>
      <c r="CE112" s="1">
        <v>49.6</v>
      </c>
      <c r="CF112" s="1">
        <v>1</v>
      </c>
      <c r="CG112" s="1">
        <v>1</v>
      </c>
      <c r="CH112" s="1">
        <v>1</v>
      </c>
      <c r="CI112" s="1">
        <v>49.6</v>
      </c>
      <c r="CJ112" s="1">
        <v>1</v>
      </c>
      <c r="CK112" s="1">
        <v>1</v>
      </c>
      <c r="CL112" s="1">
        <v>1</v>
      </c>
      <c r="CM112" s="1">
        <v>50.1</v>
      </c>
      <c r="CN112" s="1">
        <v>2</v>
      </c>
      <c r="CO112" s="1">
        <v>1</v>
      </c>
      <c r="CP112" s="1">
        <v>1</v>
      </c>
      <c r="CQ112" s="1">
        <v>49.6</v>
      </c>
      <c r="CR112" s="1">
        <v>1</v>
      </c>
      <c r="CS112" s="1">
        <v>1</v>
      </c>
      <c r="CT112" s="1">
        <v>1</v>
      </c>
      <c r="CU112" s="1">
        <v>49.6</v>
      </c>
      <c r="CV112" s="1">
        <v>1</v>
      </c>
      <c r="CW112" s="1">
        <v>1</v>
      </c>
      <c r="GF112" s="1">
        <v>1</v>
      </c>
      <c r="GG112" s="1">
        <v>1</v>
      </c>
      <c r="GH112" s="1">
        <v>1</v>
      </c>
      <c r="GI112" s="1">
        <v>4</v>
      </c>
      <c r="GJ112" s="1">
        <v>3</v>
      </c>
      <c r="GK112" s="1">
        <v>2</v>
      </c>
      <c r="GL112" s="1">
        <v>1</v>
      </c>
      <c r="GM112" s="1">
        <v>4</v>
      </c>
      <c r="GN112" s="1">
        <v>5</v>
      </c>
      <c r="GO112" s="1">
        <v>4</v>
      </c>
      <c r="GP112" s="1">
        <v>2</v>
      </c>
      <c r="GQ112" s="1">
        <v>4</v>
      </c>
      <c r="GR112" s="1">
        <v>4</v>
      </c>
      <c r="GS112" s="1">
        <v>3</v>
      </c>
      <c r="GT112" s="1">
        <v>3</v>
      </c>
      <c r="GU112" s="1">
        <v>5</v>
      </c>
      <c r="GV112" s="1">
        <v>4</v>
      </c>
      <c r="GW112" s="1">
        <v>3</v>
      </c>
      <c r="GX112" s="1">
        <v>4</v>
      </c>
      <c r="GY112" s="1">
        <v>2</v>
      </c>
      <c r="GZ112" s="1">
        <v>1</v>
      </c>
      <c r="HA112" s="1">
        <v>4</v>
      </c>
      <c r="HB112" s="1">
        <v>2</v>
      </c>
      <c r="HC112" s="1">
        <v>5</v>
      </c>
      <c r="HD112" s="1">
        <v>1</v>
      </c>
      <c r="HE112" s="1">
        <v>5</v>
      </c>
      <c r="HF112" s="1">
        <v>2</v>
      </c>
      <c r="HG112" s="1" t="s">
        <v>320</v>
      </c>
      <c r="HH112" s="1" t="s">
        <v>325</v>
      </c>
      <c r="HI112" s="1" t="s">
        <v>322</v>
      </c>
      <c r="HJ112" s="1">
        <v>3</v>
      </c>
      <c r="HK112" s="1">
        <v>3</v>
      </c>
      <c r="HL112" s="1">
        <v>1</v>
      </c>
      <c r="HM112" s="1">
        <v>1</v>
      </c>
      <c r="HN112" s="1" t="s">
        <v>324</v>
      </c>
    </row>
    <row r="113" spans="1:222" x14ac:dyDescent="0.2">
      <c r="A113" s="1" t="s">
        <v>315</v>
      </c>
      <c r="B113" s="1" t="s">
        <v>316</v>
      </c>
      <c r="E113" s="1">
        <v>0</v>
      </c>
      <c r="F113" s="2">
        <v>41647.64880787037</v>
      </c>
      <c r="G113" s="2">
        <v>41647.655925925923</v>
      </c>
      <c r="H113" s="2"/>
      <c r="I113" s="2"/>
      <c r="J113" s="1">
        <v>1</v>
      </c>
      <c r="K113" s="1">
        <v>1</v>
      </c>
      <c r="L113" s="1">
        <v>1</v>
      </c>
      <c r="M113" s="1">
        <v>1</v>
      </c>
      <c r="N113" s="1">
        <v>1</v>
      </c>
      <c r="O113" s="1">
        <v>1</v>
      </c>
      <c r="P113" s="1">
        <v>2</v>
      </c>
      <c r="Q113" s="1">
        <v>1</v>
      </c>
      <c r="R113" s="1">
        <v>2</v>
      </c>
      <c r="S113" s="1">
        <v>90.4</v>
      </c>
      <c r="T113" s="1">
        <v>2</v>
      </c>
      <c r="U113" s="1">
        <v>1</v>
      </c>
      <c r="V113" s="1">
        <v>1</v>
      </c>
      <c r="W113" s="1">
        <v>93.5</v>
      </c>
      <c r="X113" s="1">
        <v>1</v>
      </c>
      <c r="Y113" s="1">
        <v>1</v>
      </c>
      <c r="Z113" s="1">
        <v>2</v>
      </c>
      <c r="AA113" s="1">
        <v>100</v>
      </c>
      <c r="AB113" s="1">
        <v>2</v>
      </c>
      <c r="AC113" s="1">
        <v>1</v>
      </c>
      <c r="AD113" s="1">
        <v>1</v>
      </c>
      <c r="AE113" s="1">
        <v>100</v>
      </c>
      <c r="AF113" s="1">
        <v>1</v>
      </c>
      <c r="AG113" s="1">
        <v>1</v>
      </c>
      <c r="AH113" s="1">
        <v>2</v>
      </c>
      <c r="AI113" s="1">
        <v>51.9</v>
      </c>
      <c r="AJ113" s="1">
        <v>1</v>
      </c>
      <c r="AK113" s="1">
        <v>1</v>
      </c>
      <c r="AL113" s="1">
        <v>1</v>
      </c>
      <c r="AM113" s="1">
        <v>100</v>
      </c>
      <c r="AN113" s="1">
        <v>2</v>
      </c>
      <c r="AO113" s="1">
        <v>1</v>
      </c>
      <c r="AP113" s="1">
        <v>1</v>
      </c>
      <c r="AQ113" s="1">
        <v>100</v>
      </c>
      <c r="AR113" s="1">
        <v>1</v>
      </c>
      <c r="AS113" s="1">
        <v>1</v>
      </c>
      <c r="AT113" s="1">
        <v>2</v>
      </c>
      <c r="AU113" s="1">
        <v>94.6</v>
      </c>
      <c r="AV113" s="1">
        <v>2</v>
      </c>
      <c r="AW113" s="1">
        <v>1</v>
      </c>
      <c r="AX113" s="1">
        <v>2</v>
      </c>
      <c r="AY113" s="1">
        <v>88.6</v>
      </c>
      <c r="AZ113" s="1">
        <v>2</v>
      </c>
      <c r="BA113" s="1">
        <v>1</v>
      </c>
      <c r="BB113" s="1">
        <v>1</v>
      </c>
      <c r="BC113" s="1">
        <v>86.1</v>
      </c>
      <c r="BD113" s="1">
        <v>1</v>
      </c>
      <c r="BE113" s="1">
        <v>1</v>
      </c>
      <c r="BF113" s="1">
        <v>2</v>
      </c>
      <c r="BG113" s="1">
        <v>95.9</v>
      </c>
      <c r="BH113" s="1">
        <v>2</v>
      </c>
      <c r="BI113" s="1">
        <v>1</v>
      </c>
      <c r="BJ113" s="1">
        <v>1</v>
      </c>
      <c r="BK113" s="1">
        <v>100</v>
      </c>
      <c r="BL113" s="1">
        <v>2</v>
      </c>
      <c r="BM113" s="1">
        <v>1</v>
      </c>
      <c r="BN113" s="1">
        <v>2</v>
      </c>
      <c r="BO113" s="1">
        <v>79.8</v>
      </c>
      <c r="BP113" s="1">
        <v>2</v>
      </c>
      <c r="BQ113" s="1">
        <v>1</v>
      </c>
      <c r="BR113" s="1">
        <v>1</v>
      </c>
      <c r="BS113" s="1">
        <v>97.2</v>
      </c>
      <c r="BT113" s="1">
        <v>2</v>
      </c>
      <c r="BU113" s="1">
        <v>1</v>
      </c>
      <c r="BV113" s="1">
        <v>1</v>
      </c>
      <c r="BW113" s="1">
        <v>93.3</v>
      </c>
      <c r="BX113" s="1">
        <v>2</v>
      </c>
      <c r="BY113" s="1">
        <v>1</v>
      </c>
      <c r="BZ113" s="1">
        <v>1</v>
      </c>
      <c r="CA113" s="1">
        <v>74.400000000000006</v>
      </c>
      <c r="CB113" s="1">
        <v>2</v>
      </c>
      <c r="CC113" s="1">
        <v>1</v>
      </c>
      <c r="CD113" s="1">
        <v>1</v>
      </c>
      <c r="CE113" s="1">
        <v>70</v>
      </c>
      <c r="CF113" s="1">
        <v>1</v>
      </c>
      <c r="CG113" s="1">
        <v>1</v>
      </c>
      <c r="CH113" s="1">
        <v>2</v>
      </c>
      <c r="CI113" s="1">
        <v>83.2</v>
      </c>
      <c r="CJ113" s="1">
        <v>1</v>
      </c>
      <c r="CK113" s="1">
        <v>1</v>
      </c>
      <c r="CL113" s="1">
        <v>1</v>
      </c>
      <c r="CM113" s="1">
        <v>60.2</v>
      </c>
      <c r="CN113" s="1">
        <v>1</v>
      </c>
      <c r="CO113" s="1">
        <v>1</v>
      </c>
      <c r="CP113" s="1">
        <v>2</v>
      </c>
      <c r="CQ113" s="1">
        <v>36.200000000000003</v>
      </c>
      <c r="CR113" s="1">
        <v>1</v>
      </c>
      <c r="CS113" s="1">
        <v>1</v>
      </c>
      <c r="CT113" s="1">
        <v>2</v>
      </c>
      <c r="CU113" s="1">
        <v>71.3</v>
      </c>
      <c r="CV113" s="1">
        <v>1</v>
      </c>
      <c r="CW113" s="1">
        <v>1</v>
      </c>
      <c r="GF113" s="1">
        <v>1</v>
      </c>
      <c r="GG113" s="1">
        <v>2</v>
      </c>
      <c r="GH113" s="1">
        <v>2</v>
      </c>
      <c r="GI113" s="1">
        <v>4</v>
      </c>
      <c r="GJ113" s="1">
        <v>3</v>
      </c>
      <c r="GK113" s="1">
        <v>4</v>
      </c>
      <c r="GL113" s="1">
        <v>2</v>
      </c>
      <c r="GM113" s="1">
        <v>2</v>
      </c>
      <c r="GN113" s="1">
        <v>3</v>
      </c>
      <c r="GO113" s="1">
        <v>3</v>
      </c>
      <c r="GP113" s="1">
        <v>4</v>
      </c>
      <c r="GQ113" s="1">
        <v>2</v>
      </c>
      <c r="GR113" s="1">
        <v>3</v>
      </c>
      <c r="GS113" s="1">
        <v>4</v>
      </c>
      <c r="GT113" s="1">
        <v>3</v>
      </c>
      <c r="GU113" s="1">
        <v>2</v>
      </c>
      <c r="GV113" s="1">
        <v>3</v>
      </c>
      <c r="GW113" s="1">
        <v>4</v>
      </c>
      <c r="GX113" s="1">
        <v>3</v>
      </c>
      <c r="GY113" s="1">
        <v>4</v>
      </c>
      <c r="GZ113" s="1">
        <v>3</v>
      </c>
      <c r="HA113" s="1">
        <v>4</v>
      </c>
      <c r="HB113" s="1">
        <v>4</v>
      </c>
      <c r="HC113" s="1">
        <v>4</v>
      </c>
      <c r="HD113" s="1">
        <v>4</v>
      </c>
      <c r="HE113" s="1">
        <v>4</v>
      </c>
      <c r="HF113" s="1">
        <v>2</v>
      </c>
      <c r="HG113" s="1" t="s">
        <v>330</v>
      </c>
      <c r="HH113" s="1" t="s">
        <v>330</v>
      </c>
      <c r="HI113" s="1" t="s">
        <v>359</v>
      </c>
      <c r="HJ113" s="1">
        <v>2</v>
      </c>
      <c r="HK113" s="1">
        <v>0</v>
      </c>
      <c r="HL113" s="1">
        <v>1</v>
      </c>
      <c r="HM113" s="1">
        <v>1</v>
      </c>
      <c r="HN113" s="1" t="s">
        <v>324</v>
      </c>
    </row>
    <row r="114" spans="1:222" x14ac:dyDescent="0.2">
      <c r="A114" s="1" t="s">
        <v>315</v>
      </c>
      <c r="B114" s="1" t="s">
        <v>316</v>
      </c>
      <c r="E114" s="1">
        <v>0</v>
      </c>
      <c r="F114" s="2">
        <v>41647.647268518522</v>
      </c>
      <c r="G114" s="2">
        <v>41647.655972222223</v>
      </c>
      <c r="H114" s="2"/>
      <c r="I114" s="2"/>
      <c r="J114" s="1">
        <v>1</v>
      </c>
      <c r="K114" s="1">
        <v>1</v>
      </c>
      <c r="L114" s="1">
        <v>1</v>
      </c>
      <c r="M114" s="1">
        <v>1</v>
      </c>
      <c r="N114" s="1">
        <v>1</v>
      </c>
      <c r="O114" s="1">
        <v>1</v>
      </c>
      <c r="CX114" s="1">
        <v>1</v>
      </c>
      <c r="CY114" s="1">
        <v>1</v>
      </c>
      <c r="CZ114" s="1">
        <v>1</v>
      </c>
      <c r="DA114" s="1">
        <v>50.4</v>
      </c>
      <c r="DB114" s="1">
        <v>1</v>
      </c>
      <c r="DC114" s="1">
        <v>1</v>
      </c>
      <c r="DD114" s="1">
        <v>2</v>
      </c>
      <c r="DE114" s="1">
        <v>50.1</v>
      </c>
      <c r="DF114" s="1">
        <v>2</v>
      </c>
      <c r="DG114" s="1">
        <v>1</v>
      </c>
      <c r="DH114" s="1">
        <v>2</v>
      </c>
      <c r="DI114" s="1">
        <v>50.6</v>
      </c>
      <c r="DJ114" s="1">
        <v>1</v>
      </c>
      <c r="DK114" s="1">
        <v>1</v>
      </c>
      <c r="DL114" s="1">
        <v>2</v>
      </c>
      <c r="DM114" s="1">
        <v>49.6</v>
      </c>
      <c r="DN114" s="1">
        <v>2</v>
      </c>
      <c r="DO114" s="1">
        <v>1</v>
      </c>
      <c r="DP114" s="1">
        <v>1</v>
      </c>
      <c r="DQ114" s="1">
        <v>50.1</v>
      </c>
      <c r="DR114" s="1">
        <v>2</v>
      </c>
      <c r="DS114" s="1">
        <v>1</v>
      </c>
      <c r="DT114" s="1">
        <v>2</v>
      </c>
      <c r="DU114" s="1">
        <v>40.1</v>
      </c>
      <c r="DV114" s="1">
        <v>1</v>
      </c>
      <c r="DW114" s="1">
        <v>1</v>
      </c>
      <c r="DX114" s="1">
        <v>2</v>
      </c>
      <c r="DY114" s="1">
        <v>40.9</v>
      </c>
      <c r="DZ114" s="1">
        <v>2</v>
      </c>
      <c r="EA114" s="1">
        <v>1</v>
      </c>
      <c r="EB114" s="1">
        <v>2</v>
      </c>
      <c r="EC114" s="1">
        <v>50.1</v>
      </c>
      <c r="ED114" s="1">
        <v>1</v>
      </c>
      <c r="EE114" s="1">
        <v>1</v>
      </c>
      <c r="EF114" s="1">
        <v>2</v>
      </c>
      <c r="EG114" s="1">
        <v>40.6</v>
      </c>
      <c r="EH114" s="1">
        <v>1</v>
      </c>
      <c r="EI114" s="1">
        <v>1</v>
      </c>
      <c r="EJ114" s="1">
        <v>2</v>
      </c>
      <c r="EK114" s="1">
        <v>50.9</v>
      </c>
      <c r="EL114" s="1">
        <v>2</v>
      </c>
      <c r="EM114" s="1">
        <v>1</v>
      </c>
      <c r="EN114" s="1">
        <v>1</v>
      </c>
      <c r="EO114" s="1">
        <v>50.1</v>
      </c>
      <c r="EP114" s="1">
        <v>1</v>
      </c>
      <c r="EQ114" s="1">
        <v>1</v>
      </c>
      <c r="ER114" s="1">
        <v>1</v>
      </c>
      <c r="ES114" s="1">
        <v>40.4</v>
      </c>
      <c r="ET114" s="1">
        <v>1</v>
      </c>
      <c r="EU114" s="1">
        <v>1</v>
      </c>
      <c r="EV114" s="1">
        <v>2</v>
      </c>
      <c r="EW114" s="1">
        <v>49.9</v>
      </c>
      <c r="EX114" s="1">
        <v>1</v>
      </c>
      <c r="EY114" s="1">
        <v>1</v>
      </c>
      <c r="EZ114" s="1">
        <v>2</v>
      </c>
      <c r="FA114" s="1">
        <v>39.299999999999997</v>
      </c>
      <c r="FB114" s="1">
        <v>1</v>
      </c>
      <c r="FC114" s="1">
        <v>1</v>
      </c>
      <c r="FD114" s="1">
        <v>2</v>
      </c>
      <c r="FE114" s="1">
        <v>40.9</v>
      </c>
      <c r="FF114" s="1">
        <v>2</v>
      </c>
      <c r="FG114" s="1">
        <v>1</v>
      </c>
      <c r="FH114" s="1">
        <v>1</v>
      </c>
      <c r="FI114" s="1">
        <v>50.9</v>
      </c>
      <c r="FJ114" s="1">
        <v>1</v>
      </c>
      <c r="FK114" s="1">
        <v>1</v>
      </c>
      <c r="FL114" s="1">
        <v>2</v>
      </c>
      <c r="FM114" s="1">
        <v>49.6</v>
      </c>
      <c r="FN114" s="1">
        <v>2</v>
      </c>
      <c r="FO114" s="1">
        <v>1</v>
      </c>
      <c r="FP114" s="1">
        <v>1</v>
      </c>
      <c r="FQ114" s="1">
        <v>49.9</v>
      </c>
      <c r="FR114" s="1">
        <v>2</v>
      </c>
      <c r="FS114" s="1">
        <v>1</v>
      </c>
      <c r="FT114" s="1">
        <v>1</v>
      </c>
      <c r="FU114" s="1">
        <v>39.6</v>
      </c>
      <c r="FV114" s="1">
        <v>1</v>
      </c>
      <c r="FW114" s="1">
        <v>1</v>
      </c>
      <c r="FX114" s="1">
        <v>2</v>
      </c>
      <c r="FY114" s="1">
        <v>41.4</v>
      </c>
      <c r="FZ114" s="1">
        <v>2</v>
      </c>
      <c r="GA114" s="1">
        <v>1</v>
      </c>
      <c r="GB114" s="1">
        <v>1</v>
      </c>
      <c r="GC114" s="1">
        <v>51.4</v>
      </c>
      <c r="GD114" s="1">
        <v>2</v>
      </c>
      <c r="GE114" s="1">
        <v>1</v>
      </c>
      <c r="GF114" s="1">
        <v>1</v>
      </c>
      <c r="GG114" s="1">
        <v>1</v>
      </c>
      <c r="GH114" s="1">
        <v>2</v>
      </c>
      <c r="GI114" s="1">
        <v>4</v>
      </c>
      <c r="GJ114" s="1">
        <v>5</v>
      </c>
      <c r="GK114" s="1">
        <v>2</v>
      </c>
      <c r="GL114" s="1">
        <v>2</v>
      </c>
      <c r="GM114" s="1">
        <v>3</v>
      </c>
      <c r="GN114" s="1">
        <v>5</v>
      </c>
      <c r="GO114" s="1">
        <v>3</v>
      </c>
      <c r="GP114" s="1">
        <v>2</v>
      </c>
      <c r="GQ114" s="1">
        <v>2</v>
      </c>
      <c r="GR114" s="1">
        <v>5</v>
      </c>
      <c r="GS114" s="1">
        <v>4</v>
      </c>
      <c r="GT114" s="1">
        <v>4</v>
      </c>
      <c r="GU114" s="1">
        <v>2</v>
      </c>
      <c r="GV114" s="1">
        <v>2</v>
      </c>
      <c r="GW114" s="1">
        <v>2</v>
      </c>
      <c r="GX114" s="1">
        <v>2</v>
      </c>
      <c r="GY114" s="1">
        <v>2</v>
      </c>
      <c r="GZ114" s="1">
        <v>2</v>
      </c>
      <c r="HA114" s="1">
        <v>2</v>
      </c>
      <c r="HB114" s="1">
        <v>1</v>
      </c>
      <c r="HC114" s="1">
        <v>4</v>
      </c>
      <c r="HD114" s="1">
        <v>1</v>
      </c>
      <c r="HE114" s="1">
        <v>4</v>
      </c>
      <c r="HF114" s="1">
        <v>1</v>
      </c>
      <c r="HG114" s="1" t="s">
        <v>320</v>
      </c>
      <c r="HH114" s="1" t="s">
        <v>321</v>
      </c>
      <c r="HI114" s="1" t="s">
        <v>322</v>
      </c>
      <c r="HJ114" s="1">
        <v>1</v>
      </c>
      <c r="HK114" s="1">
        <v>5</v>
      </c>
      <c r="HL114" s="1">
        <v>1</v>
      </c>
      <c r="HM114" s="1">
        <v>1</v>
      </c>
      <c r="HN114" s="1" t="s">
        <v>319</v>
      </c>
    </row>
    <row r="115" spans="1:222" x14ac:dyDescent="0.2">
      <c r="A115" s="1" t="s">
        <v>315</v>
      </c>
      <c r="B115" s="1" t="s">
        <v>316</v>
      </c>
      <c r="E115" s="1">
        <v>0</v>
      </c>
      <c r="F115" s="2">
        <v>41647.645150462966</v>
      </c>
      <c r="G115" s="2">
        <v>41647.656006944446</v>
      </c>
      <c r="H115" s="2"/>
      <c r="I115" s="2"/>
      <c r="J115" s="1">
        <v>1</v>
      </c>
      <c r="K115" s="1">
        <v>1</v>
      </c>
      <c r="L115" s="1">
        <v>1</v>
      </c>
      <c r="M115" s="1">
        <v>1</v>
      </c>
      <c r="N115" s="1">
        <v>1</v>
      </c>
      <c r="O115" s="1">
        <v>1</v>
      </c>
      <c r="P115" s="1">
        <v>2</v>
      </c>
      <c r="Q115" s="1">
        <v>1</v>
      </c>
      <c r="R115" s="1">
        <v>2</v>
      </c>
      <c r="S115" s="1">
        <v>50</v>
      </c>
      <c r="T115" s="1">
        <v>2</v>
      </c>
      <c r="U115" s="1">
        <v>1</v>
      </c>
      <c r="V115" s="1">
        <v>1</v>
      </c>
      <c r="W115" s="1">
        <v>50</v>
      </c>
      <c r="X115" s="1">
        <v>1</v>
      </c>
      <c r="Y115" s="1">
        <v>1</v>
      </c>
      <c r="Z115" s="1">
        <v>2</v>
      </c>
      <c r="AA115" s="1">
        <v>50</v>
      </c>
      <c r="AB115" s="1">
        <v>2</v>
      </c>
      <c r="AC115" s="1">
        <v>1</v>
      </c>
      <c r="AD115" s="1">
        <v>1</v>
      </c>
      <c r="AE115" s="1">
        <v>60</v>
      </c>
      <c r="AF115" s="1">
        <v>1</v>
      </c>
      <c r="AG115" s="1">
        <v>1</v>
      </c>
      <c r="AH115" s="1">
        <v>1</v>
      </c>
      <c r="AI115" s="1">
        <v>60</v>
      </c>
      <c r="AJ115" s="1">
        <v>1</v>
      </c>
      <c r="AK115" s="1">
        <v>1</v>
      </c>
      <c r="AL115" s="1">
        <v>2</v>
      </c>
      <c r="AM115" s="1">
        <v>80</v>
      </c>
      <c r="AN115" s="1">
        <v>2</v>
      </c>
      <c r="AO115" s="1">
        <v>1</v>
      </c>
      <c r="AP115" s="1">
        <v>2</v>
      </c>
      <c r="AQ115" s="1">
        <v>60</v>
      </c>
      <c r="AR115" s="1">
        <v>1</v>
      </c>
      <c r="AS115" s="1">
        <v>1</v>
      </c>
      <c r="AT115" s="1">
        <v>2</v>
      </c>
      <c r="AU115" s="1">
        <v>70</v>
      </c>
      <c r="AV115" s="1">
        <v>2</v>
      </c>
      <c r="AW115" s="1">
        <v>1</v>
      </c>
      <c r="AX115" s="1">
        <v>2</v>
      </c>
      <c r="AY115" s="1">
        <v>80</v>
      </c>
      <c r="AZ115" s="1">
        <v>2</v>
      </c>
      <c r="BA115" s="1">
        <v>1</v>
      </c>
      <c r="BB115" s="1">
        <v>1</v>
      </c>
      <c r="BC115" s="1">
        <v>80</v>
      </c>
      <c r="BD115" s="1">
        <v>1</v>
      </c>
      <c r="BE115" s="1">
        <v>1</v>
      </c>
      <c r="BF115" s="1">
        <v>2</v>
      </c>
      <c r="BG115" s="1">
        <v>90</v>
      </c>
      <c r="BH115" s="1">
        <v>2</v>
      </c>
      <c r="BI115" s="1">
        <v>1</v>
      </c>
      <c r="BJ115" s="1">
        <v>1</v>
      </c>
      <c r="BK115" s="1">
        <v>90</v>
      </c>
      <c r="BL115" s="1">
        <v>2</v>
      </c>
      <c r="BM115" s="1">
        <v>1</v>
      </c>
      <c r="BN115" s="1">
        <v>1</v>
      </c>
      <c r="BO115" s="1">
        <v>60</v>
      </c>
      <c r="BP115" s="1">
        <v>2</v>
      </c>
      <c r="BQ115" s="1">
        <v>1</v>
      </c>
      <c r="BR115" s="1">
        <v>1</v>
      </c>
      <c r="BS115" s="1">
        <v>80</v>
      </c>
      <c r="BT115" s="1">
        <v>2</v>
      </c>
      <c r="BU115" s="1">
        <v>1</v>
      </c>
      <c r="BV115" s="1">
        <v>1</v>
      </c>
      <c r="BW115" s="1">
        <v>60</v>
      </c>
      <c r="BX115" s="1">
        <v>1</v>
      </c>
      <c r="BY115" s="1">
        <v>1</v>
      </c>
      <c r="BZ115" s="1">
        <v>1</v>
      </c>
      <c r="CA115" s="1">
        <v>80</v>
      </c>
      <c r="CB115" s="1">
        <v>2</v>
      </c>
      <c r="CC115" s="1">
        <v>1</v>
      </c>
      <c r="CD115" s="1">
        <v>1</v>
      </c>
      <c r="CE115" s="1">
        <v>50</v>
      </c>
      <c r="CF115" s="1">
        <v>1</v>
      </c>
      <c r="CG115" s="1">
        <v>1</v>
      </c>
      <c r="CH115" s="1">
        <v>1</v>
      </c>
      <c r="CI115" s="1">
        <v>60</v>
      </c>
      <c r="CJ115" s="1">
        <v>1</v>
      </c>
      <c r="CK115" s="1">
        <v>1</v>
      </c>
      <c r="CL115" s="1">
        <v>1</v>
      </c>
      <c r="CM115" s="1">
        <v>50</v>
      </c>
      <c r="CN115" s="1">
        <v>2</v>
      </c>
      <c r="CO115" s="1">
        <v>1</v>
      </c>
      <c r="CP115" s="1">
        <v>1</v>
      </c>
      <c r="CQ115" s="1">
        <v>50</v>
      </c>
      <c r="CR115" s="1">
        <v>1</v>
      </c>
      <c r="CS115" s="1">
        <v>1</v>
      </c>
      <c r="CT115" s="1">
        <v>2</v>
      </c>
      <c r="CU115" s="1">
        <v>50</v>
      </c>
      <c r="CV115" s="1">
        <v>1</v>
      </c>
      <c r="CW115" s="1">
        <v>1</v>
      </c>
      <c r="GF115" s="1">
        <v>1</v>
      </c>
      <c r="GG115" s="1">
        <v>1</v>
      </c>
      <c r="GH115" s="1">
        <v>2</v>
      </c>
      <c r="GI115" s="1">
        <v>4</v>
      </c>
      <c r="GJ115" s="1">
        <v>4</v>
      </c>
      <c r="GK115" s="1">
        <v>2</v>
      </c>
      <c r="GL115" s="1">
        <v>2</v>
      </c>
      <c r="GM115" s="1">
        <v>4</v>
      </c>
      <c r="GN115" s="1">
        <v>5</v>
      </c>
      <c r="GO115" s="1">
        <v>2</v>
      </c>
      <c r="GP115" s="1">
        <v>4</v>
      </c>
      <c r="GQ115" s="1">
        <v>4</v>
      </c>
      <c r="GR115" s="1">
        <v>4</v>
      </c>
      <c r="GS115" s="1">
        <v>4</v>
      </c>
      <c r="GT115" s="1">
        <v>4</v>
      </c>
      <c r="GU115" s="1">
        <v>4</v>
      </c>
      <c r="GV115" s="1">
        <v>4</v>
      </c>
      <c r="GW115" s="1">
        <v>2</v>
      </c>
      <c r="GX115" s="1">
        <v>2</v>
      </c>
      <c r="GY115" s="1">
        <v>2</v>
      </c>
      <c r="GZ115" s="1">
        <v>2</v>
      </c>
      <c r="HA115" s="1">
        <v>4</v>
      </c>
      <c r="HB115" s="1">
        <v>2</v>
      </c>
      <c r="HC115" s="1">
        <v>4</v>
      </c>
      <c r="HD115" s="1">
        <v>2</v>
      </c>
      <c r="HE115" s="1">
        <v>4</v>
      </c>
      <c r="HF115" s="1">
        <v>2</v>
      </c>
      <c r="HG115" s="1" t="s">
        <v>320</v>
      </c>
      <c r="HH115" s="1" t="s">
        <v>330</v>
      </c>
      <c r="HI115" s="1" t="s">
        <v>322</v>
      </c>
      <c r="HJ115" s="1">
        <v>2</v>
      </c>
      <c r="HK115" s="1">
        <v>0</v>
      </c>
      <c r="HL115" s="1">
        <v>1</v>
      </c>
      <c r="HM115" s="1">
        <v>1</v>
      </c>
      <c r="HN115" s="1" t="s">
        <v>324</v>
      </c>
    </row>
    <row r="116" spans="1:222" x14ac:dyDescent="0.2">
      <c r="A116" s="1" t="s">
        <v>315</v>
      </c>
      <c r="B116" s="1" t="s">
        <v>316</v>
      </c>
      <c r="E116" s="1">
        <v>0</v>
      </c>
      <c r="F116" s="2">
        <v>41647.649201388886</v>
      </c>
      <c r="G116" s="2">
        <v>41647.656018518515</v>
      </c>
      <c r="H116" s="2"/>
      <c r="I116" s="2"/>
      <c r="J116" s="1">
        <v>1</v>
      </c>
      <c r="K116" s="1">
        <v>1</v>
      </c>
      <c r="L116" s="1">
        <v>1</v>
      </c>
      <c r="M116" s="1">
        <v>1</v>
      </c>
      <c r="N116" s="1">
        <v>1</v>
      </c>
      <c r="O116" s="1">
        <v>1</v>
      </c>
      <c r="P116" s="1">
        <v>2</v>
      </c>
      <c r="Q116" s="1">
        <v>1</v>
      </c>
      <c r="R116" s="1">
        <v>1</v>
      </c>
      <c r="S116" s="1">
        <v>58.7</v>
      </c>
      <c r="T116" s="1">
        <v>2</v>
      </c>
      <c r="U116" s="1">
        <v>1</v>
      </c>
      <c r="V116" s="1">
        <v>2</v>
      </c>
      <c r="W116" s="1">
        <v>53.9</v>
      </c>
      <c r="X116" s="1">
        <v>1</v>
      </c>
      <c r="Y116" s="1">
        <v>1</v>
      </c>
      <c r="Z116" s="1">
        <v>1</v>
      </c>
      <c r="AA116" s="1">
        <v>56.7</v>
      </c>
      <c r="AB116" s="1">
        <v>2</v>
      </c>
      <c r="AC116" s="1">
        <v>1</v>
      </c>
      <c r="AD116" s="1">
        <v>2</v>
      </c>
      <c r="AE116" s="1">
        <v>51</v>
      </c>
      <c r="AF116" s="1">
        <v>1</v>
      </c>
      <c r="AG116" s="1">
        <v>1</v>
      </c>
      <c r="AH116" s="1">
        <v>1</v>
      </c>
      <c r="AI116" s="1">
        <v>55.9</v>
      </c>
      <c r="AJ116" s="1">
        <v>1</v>
      </c>
      <c r="AK116" s="1">
        <v>1</v>
      </c>
      <c r="AL116" s="1">
        <v>1</v>
      </c>
      <c r="AM116" s="1">
        <v>63.1</v>
      </c>
      <c r="AN116" s="1">
        <v>2</v>
      </c>
      <c r="AO116" s="1">
        <v>1</v>
      </c>
      <c r="AP116" s="1">
        <v>2</v>
      </c>
      <c r="AQ116" s="1">
        <v>62.8</v>
      </c>
      <c r="AR116" s="1">
        <v>1</v>
      </c>
      <c r="AS116" s="1">
        <v>1</v>
      </c>
      <c r="AT116" s="1">
        <v>1</v>
      </c>
      <c r="AU116" s="1">
        <v>60.3</v>
      </c>
      <c r="AV116" s="1">
        <v>2</v>
      </c>
      <c r="AW116" s="1">
        <v>1</v>
      </c>
      <c r="AX116" s="1">
        <v>1</v>
      </c>
      <c r="AY116" s="1">
        <v>60.5</v>
      </c>
      <c r="AZ116" s="1">
        <v>2</v>
      </c>
      <c r="BA116" s="1">
        <v>1</v>
      </c>
      <c r="BB116" s="1">
        <v>1</v>
      </c>
      <c r="BC116" s="1">
        <v>61.3</v>
      </c>
      <c r="BD116" s="1">
        <v>1</v>
      </c>
      <c r="BE116" s="1">
        <v>1</v>
      </c>
      <c r="BF116" s="1">
        <v>2</v>
      </c>
      <c r="BG116" s="1">
        <v>61</v>
      </c>
      <c r="BH116" s="1">
        <v>2</v>
      </c>
      <c r="BI116" s="1">
        <v>1</v>
      </c>
      <c r="BJ116" s="1">
        <v>2</v>
      </c>
      <c r="BK116" s="1">
        <v>69</v>
      </c>
      <c r="BL116" s="1">
        <v>2</v>
      </c>
      <c r="BM116" s="1">
        <v>1</v>
      </c>
      <c r="BN116" s="1">
        <v>1</v>
      </c>
      <c r="BO116" s="1">
        <v>56.4</v>
      </c>
      <c r="BP116" s="1">
        <v>2</v>
      </c>
      <c r="BQ116" s="1">
        <v>1</v>
      </c>
      <c r="BR116" s="1">
        <v>1</v>
      </c>
      <c r="BS116" s="1">
        <v>66.900000000000006</v>
      </c>
      <c r="BT116" s="1">
        <v>2</v>
      </c>
      <c r="BU116" s="1">
        <v>1</v>
      </c>
      <c r="BV116" s="1">
        <v>1</v>
      </c>
      <c r="BW116" s="1">
        <v>68.5</v>
      </c>
      <c r="BX116" s="1">
        <v>1</v>
      </c>
      <c r="BY116" s="1">
        <v>1</v>
      </c>
      <c r="BZ116" s="1">
        <v>2</v>
      </c>
      <c r="CA116" s="1">
        <v>69</v>
      </c>
      <c r="CB116" s="1">
        <v>2</v>
      </c>
      <c r="CC116" s="1">
        <v>1</v>
      </c>
      <c r="CD116" s="1">
        <v>1</v>
      </c>
      <c r="CE116" s="1">
        <v>58</v>
      </c>
      <c r="CF116" s="1">
        <v>1</v>
      </c>
      <c r="CG116" s="1">
        <v>1</v>
      </c>
      <c r="CH116" s="1">
        <v>2</v>
      </c>
      <c r="CI116" s="1">
        <v>64.400000000000006</v>
      </c>
      <c r="CJ116" s="1">
        <v>1</v>
      </c>
      <c r="CK116" s="1">
        <v>1</v>
      </c>
      <c r="CL116" s="1">
        <v>1</v>
      </c>
      <c r="CM116" s="1">
        <v>62.8</v>
      </c>
      <c r="CN116" s="1">
        <v>2</v>
      </c>
      <c r="CO116" s="1">
        <v>1</v>
      </c>
      <c r="CP116" s="1">
        <v>2</v>
      </c>
      <c r="CQ116" s="1">
        <v>61</v>
      </c>
      <c r="CR116" s="1">
        <v>1</v>
      </c>
      <c r="CS116" s="1">
        <v>1</v>
      </c>
      <c r="CT116" s="1">
        <v>2</v>
      </c>
      <c r="CU116" s="1">
        <v>60</v>
      </c>
      <c r="CV116" s="1">
        <v>1</v>
      </c>
      <c r="CW116" s="1">
        <v>1</v>
      </c>
      <c r="GF116" s="1">
        <v>1</v>
      </c>
      <c r="GG116" s="1">
        <v>1</v>
      </c>
      <c r="GH116" s="1">
        <v>3</v>
      </c>
      <c r="GI116" s="1">
        <v>3</v>
      </c>
      <c r="GJ116" s="1">
        <v>3</v>
      </c>
      <c r="GK116" s="1">
        <v>4</v>
      </c>
      <c r="GL116" s="1">
        <v>2</v>
      </c>
      <c r="GM116" s="1">
        <v>3</v>
      </c>
      <c r="GN116" s="1">
        <v>4</v>
      </c>
      <c r="GO116" s="1">
        <v>3</v>
      </c>
      <c r="GP116" s="1">
        <v>2</v>
      </c>
      <c r="GQ116" s="1">
        <v>3</v>
      </c>
      <c r="GR116" s="1">
        <v>2</v>
      </c>
      <c r="GS116" s="1">
        <v>3</v>
      </c>
      <c r="GT116" s="1">
        <v>2</v>
      </c>
      <c r="GU116" s="1">
        <v>3</v>
      </c>
      <c r="GV116" s="1">
        <v>4</v>
      </c>
      <c r="GW116" s="1">
        <v>3</v>
      </c>
      <c r="GX116" s="1">
        <v>2</v>
      </c>
      <c r="GY116" s="1">
        <v>3</v>
      </c>
      <c r="GZ116" s="1">
        <v>2</v>
      </c>
      <c r="HA116" s="1">
        <v>3</v>
      </c>
      <c r="HB116" s="1">
        <v>2</v>
      </c>
      <c r="HC116" s="1">
        <v>3</v>
      </c>
      <c r="HD116" s="1">
        <v>2</v>
      </c>
      <c r="HE116" s="1">
        <v>3</v>
      </c>
      <c r="HF116" s="1">
        <v>1</v>
      </c>
      <c r="HG116" s="1" t="s">
        <v>326</v>
      </c>
      <c r="HH116" s="1" t="s">
        <v>317</v>
      </c>
      <c r="HI116" s="1" t="s">
        <v>318</v>
      </c>
      <c r="HJ116" s="1">
        <v>3</v>
      </c>
      <c r="HK116" s="1">
        <v>3</v>
      </c>
      <c r="HL116" s="1">
        <v>1</v>
      </c>
      <c r="HM116" s="1">
        <v>1</v>
      </c>
      <c r="HN116" s="1" t="s">
        <v>324</v>
      </c>
    </row>
    <row r="117" spans="1:222" x14ac:dyDescent="0.2">
      <c r="A117" s="1" t="s">
        <v>315</v>
      </c>
      <c r="B117" s="1" t="s">
        <v>316</v>
      </c>
      <c r="E117" s="1">
        <v>0</v>
      </c>
      <c r="F117" s="2">
        <v>41647.646574074075</v>
      </c>
      <c r="G117" s="2">
        <v>41647.656041666669</v>
      </c>
      <c r="H117" s="2"/>
      <c r="I117" s="2"/>
      <c r="J117" s="1">
        <v>1</v>
      </c>
      <c r="K117" s="1">
        <v>1</v>
      </c>
      <c r="L117" s="1">
        <v>1</v>
      </c>
      <c r="M117" s="1">
        <v>1</v>
      </c>
      <c r="N117" s="1">
        <v>1</v>
      </c>
      <c r="O117" s="1">
        <v>1</v>
      </c>
      <c r="CX117" s="1">
        <v>1</v>
      </c>
      <c r="CY117" s="1">
        <v>1</v>
      </c>
      <c r="CZ117" s="1">
        <v>2</v>
      </c>
      <c r="DA117" s="1">
        <v>29.6</v>
      </c>
      <c r="DB117" s="1">
        <v>1</v>
      </c>
      <c r="DC117" s="1">
        <v>1</v>
      </c>
      <c r="DD117" s="1">
        <v>2</v>
      </c>
      <c r="DE117" s="1">
        <v>37.5</v>
      </c>
      <c r="DF117" s="1">
        <v>2</v>
      </c>
      <c r="DG117" s="1">
        <v>1</v>
      </c>
      <c r="DH117" s="1">
        <v>2</v>
      </c>
      <c r="DI117" s="1">
        <v>31.6</v>
      </c>
      <c r="DJ117" s="1">
        <v>1</v>
      </c>
      <c r="DK117" s="1">
        <v>1</v>
      </c>
      <c r="DL117" s="1">
        <v>2</v>
      </c>
      <c r="DM117" s="1">
        <v>58.9</v>
      </c>
      <c r="DN117" s="1">
        <v>2</v>
      </c>
      <c r="DO117" s="1">
        <v>1</v>
      </c>
      <c r="DP117" s="1">
        <v>1</v>
      </c>
      <c r="DQ117" s="1">
        <v>50.1</v>
      </c>
      <c r="DR117" s="1">
        <v>2</v>
      </c>
      <c r="DS117" s="1">
        <v>1</v>
      </c>
      <c r="DT117" s="1">
        <v>1</v>
      </c>
      <c r="DU117" s="1">
        <v>59.4</v>
      </c>
      <c r="DV117" s="1">
        <v>1</v>
      </c>
      <c r="DW117" s="1">
        <v>1</v>
      </c>
      <c r="DX117" s="1">
        <v>2</v>
      </c>
      <c r="DY117" s="1">
        <v>42.9</v>
      </c>
      <c r="DZ117" s="1">
        <v>2</v>
      </c>
      <c r="EA117" s="1">
        <v>1</v>
      </c>
      <c r="EB117" s="1">
        <v>1</v>
      </c>
      <c r="EC117" s="1">
        <v>72.5</v>
      </c>
      <c r="ED117" s="1">
        <v>1</v>
      </c>
      <c r="EE117" s="1">
        <v>1</v>
      </c>
      <c r="EF117" s="1">
        <v>1</v>
      </c>
      <c r="EG117" s="1">
        <v>39.9</v>
      </c>
      <c r="EH117" s="1">
        <v>1</v>
      </c>
      <c r="EI117" s="1">
        <v>1</v>
      </c>
      <c r="EJ117" s="1">
        <v>2</v>
      </c>
      <c r="EK117" s="1">
        <v>72.8</v>
      </c>
      <c r="EL117" s="1">
        <v>2</v>
      </c>
      <c r="EM117" s="1">
        <v>1</v>
      </c>
      <c r="EN117" s="1">
        <v>2</v>
      </c>
      <c r="EO117" s="1">
        <v>29.8</v>
      </c>
      <c r="EP117" s="1">
        <v>1</v>
      </c>
      <c r="EQ117" s="1">
        <v>1</v>
      </c>
      <c r="ER117" s="1">
        <v>2</v>
      </c>
      <c r="ES117" s="1">
        <v>50.4</v>
      </c>
      <c r="ET117" s="1">
        <v>1</v>
      </c>
      <c r="EU117" s="1">
        <v>1</v>
      </c>
      <c r="EV117" s="1">
        <v>2</v>
      </c>
      <c r="EW117" s="1">
        <v>71.7</v>
      </c>
      <c r="EX117" s="1">
        <v>1</v>
      </c>
      <c r="EY117" s="1">
        <v>1</v>
      </c>
      <c r="EZ117" s="1">
        <v>2</v>
      </c>
      <c r="FA117" s="1">
        <v>81</v>
      </c>
      <c r="FB117" s="1">
        <v>1</v>
      </c>
      <c r="FC117" s="1">
        <v>1</v>
      </c>
      <c r="FD117" s="1">
        <v>2</v>
      </c>
      <c r="FE117" s="1">
        <v>90.5</v>
      </c>
      <c r="FF117" s="1">
        <v>2</v>
      </c>
      <c r="FG117" s="1">
        <v>1</v>
      </c>
      <c r="FH117" s="1">
        <v>1</v>
      </c>
      <c r="FI117" s="1">
        <v>30.3</v>
      </c>
      <c r="FJ117" s="1">
        <v>1</v>
      </c>
      <c r="FK117" s="1">
        <v>1</v>
      </c>
      <c r="FL117" s="1">
        <v>2</v>
      </c>
      <c r="FM117" s="1">
        <v>39.9</v>
      </c>
      <c r="FN117" s="1">
        <v>2</v>
      </c>
      <c r="FO117" s="1">
        <v>1</v>
      </c>
      <c r="FP117" s="1">
        <v>1</v>
      </c>
      <c r="FQ117" s="1">
        <v>71</v>
      </c>
      <c r="FR117" s="1">
        <v>2</v>
      </c>
      <c r="FS117" s="1">
        <v>1</v>
      </c>
      <c r="FT117" s="1">
        <v>1</v>
      </c>
      <c r="FU117" s="1">
        <v>57.8</v>
      </c>
      <c r="FV117" s="1">
        <v>1</v>
      </c>
      <c r="FW117" s="1">
        <v>1</v>
      </c>
      <c r="FX117" s="1">
        <v>2</v>
      </c>
      <c r="FY117" s="1">
        <v>49.9</v>
      </c>
      <c r="FZ117" s="1">
        <v>2</v>
      </c>
      <c r="GA117" s="1">
        <v>1</v>
      </c>
      <c r="GB117" s="1">
        <v>2</v>
      </c>
      <c r="GC117" s="1">
        <v>38.6</v>
      </c>
      <c r="GD117" s="1">
        <v>2</v>
      </c>
      <c r="GE117" s="1">
        <v>1</v>
      </c>
      <c r="GF117" s="1">
        <v>1</v>
      </c>
      <c r="GG117" s="1">
        <v>2</v>
      </c>
      <c r="GH117" s="1">
        <v>2</v>
      </c>
      <c r="GI117" s="1">
        <v>2</v>
      </c>
      <c r="GJ117" s="1">
        <v>2</v>
      </c>
      <c r="GK117" s="1">
        <v>4</v>
      </c>
      <c r="GL117" s="1">
        <v>1</v>
      </c>
      <c r="GM117" s="1">
        <v>3</v>
      </c>
      <c r="GN117" s="1">
        <v>4</v>
      </c>
      <c r="GO117" s="1">
        <v>2</v>
      </c>
      <c r="GP117" s="1">
        <v>1</v>
      </c>
      <c r="GQ117" s="1">
        <v>2</v>
      </c>
      <c r="GR117" s="1">
        <v>4</v>
      </c>
      <c r="GS117" s="1">
        <v>2</v>
      </c>
      <c r="GT117" s="1">
        <v>2</v>
      </c>
      <c r="GU117" s="1">
        <v>4</v>
      </c>
      <c r="GV117" s="1">
        <v>2</v>
      </c>
      <c r="GW117" s="1">
        <v>2</v>
      </c>
      <c r="GX117" s="1">
        <v>3</v>
      </c>
      <c r="GY117" s="1">
        <v>2</v>
      </c>
      <c r="GZ117" s="1">
        <v>2</v>
      </c>
      <c r="HA117" s="1">
        <v>2</v>
      </c>
      <c r="HB117" s="1">
        <v>2</v>
      </c>
      <c r="HC117" s="1">
        <v>2</v>
      </c>
      <c r="HD117" s="1">
        <v>2</v>
      </c>
      <c r="HE117" s="1">
        <v>4</v>
      </c>
      <c r="HF117" s="1">
        <v>1</v>
      </c>
      <c r="HG117" s="1" t="s">
        <v>349</v>
      </c>
      <c r="HH117" s="1" t="s">
        <v>334</v>
      </c>
      <c r="HI117" s="1" t="s">
        <v>322</v>
      </c>
      <c r="HJ117" s="1">
        <v>1</v>
      </c>
      <c r="HK117" s="1">
        <v>10</v>
      </c>
      <c r="HL117" s="1">
        <v>1</v>
      </c>
      <c r="HM117" s="1">
        <v>1</v>
      </c>
      <c r="HN117" s="1" t="s">
        <v>319</v>
      </c>
    </row>
    <row r="118" spans="1:222" x14ac:dyDescent="0.2">
      <c r="A118" s="1" t="s">
        <v>315</v>
      </c>
      <c r="B118" s="1" t="s">
        <v>316</v>
      </c>
      <c r="E118" s="1">
        <v>0</v>
      </c>
      <c r="F118" s="2">
        <v>41647.648020833331</v>
      </c>
      <c r="G118" s="2">
        <v>41647.656053240738</v>
      </c>
      <c r="H118" s="2"/>
      <c r="I118" s="2"/>
      <c r="J118" s="1">
        <v>1</v>
      </c>
      <c r="K118" s="1">
        <v>1</v>
      </c>
      <c r="L118" s="1">
        <v>1</v>
      </c>
      <c r="M118" s="1">
        <v>1</v>
      </c>
      <c r="N118" s="1">
        <v>1</v>
      </c>
      <c r="O118" s="1">
        <v>1</v>
      </c>
      <c r="CX118" s="1">
        <v>1</v>
      </c>
      <c r="CY118" s="1">
        <v>1</v>
      </c>
      <c r="CZ118" s="1">
        <v>1</v>
      </c>
      <c r="DA118" s="1">
        <v>50.4</v>
      </c>
      <c r="DB118" s="1">
        <v>1</v>
      </c>
      <c r="DC118" s="1">
        <v>1</v>
      </c>
      <c r="DD118" s="1">
        <v>1</v>
      </c>
      <c r="DE118" s="1">
        <v>51.2</v>
      </c>
      <c r="DF118" s="1">
        <v>2</v>
      </c>
      <c r="DG118" s="1">
        <v>1</v>
      </c>
      <c r="DH118" s="1">
        <v>2</v>
      </c>
      <c r="DI118" s="1">
        <v>50.4</v>
      </c>
      <c r="DJ118" s="1">
        <v>1</v>
      </c>
      <c r="DK118" s="1">
        <v>1</v>
      </c>
      <c r="DL118" s="1">
        <v>2</v>
      </c>
      <c r="DM118" s="1">
        <v>49.9</v>
      </c>
      <c r="DN118" s="1">
        <v>2</v>
      </c>
      <c r="DO118" s="1">
        <v>1</v>
      </c>
      <c r="DP118" s="1">
        <v>2</v>
      </c>
      <c r="DQ118" s="1">
        <v>51.9</v>
      </c>
      <c r="DR118" s="1">
        <v>2</v>
      </c>
      <c r="DS118" s="1">
        <v>1</v>
      </c>
      <c r="DT118" s="1">
        <v>2</v>
      </c>
      <c r="DU118" s="1">
        <v>50.4</v>
      </c>
      <c r="DV118" s="1">
        <v>1</v>
      </c>
      <c r="DW118" s="1">
        <v>1</v>
      </c>
      <c r="DX118" s="1">
        <v>2</v>
      </c>
      <c r="DY118" s="1">
        <v>50.4</v>
      </c>
      <c r="DZ118" s="1">
        <v>2</v>
      </c>
      <c r="EA118" s="1">
        <v>1</v>
      </c>
      <c r="EB118" s="1">
        <v>2</v>
      </c>
      <c r="EC118" s="1">
        <v>50.4</v>
      </c>
      <c r="ED118" s="1">
        <v>1</v>
      </c>
      <c r="EE118" s="1">
        <v>1</v>
      </c>
      <c r="EF118" s="1">
        <v>2</v>
      </c>
      <c r="EG118" s="1">
        <v>50.4</v>
      </c>
      <c r="EH118" s="1">
        <v>1</v>
      </c>
      <c r="EI118" s="1">
        <v>1</v>
      </c>
      <c r="EJ118" s="1">
        <v>2</v>
      </c>
      <c r="EK118" s="1">
        <v>50.4</v>
      </c>
      <c r="EL118" s="1">
        <v>2</v>
      </c>
      <c r="EM118" s="1">
        <v>1</v>
      </c>
      <c r="EN118" s="1">
        <v>2</v>
      </c>
      <c r="EO118" s="1">
        <v>50.9</v>
      </c>
      <c r="EP118" s="1">
        <v>1</v>
      </c>
      <c r="EQ118" s="1">
        <v>1</v>
      </c>
      <c r="ER118" s="1">
        <v>2</v>
      </c>
      <c r="ES118" s="1">
        <v>50.4</v>
      </c>
      <c r="ET118" s="1">
        <v>1</v>
      </c>
      <c r="EU118" s="1">
        <v>1</v>
      </c>
      <c r="EV118" s="1">
        <v>2</v>
      </c>
      <c r="EW118" s="1">
        <v>50.4</v>
      </c>
      <c r="EX118" s="1">
        <v>1</v>
      </c>
      <c r="EY118" s="1">
        <v>1</v>
      </c>
      <c r="EZ118" s="1">
        <v>2</v>
      </c>
      <c r="FA118" s="1">
        <v>50.9</v>
      </c>
      <c r="FB118" s="1">
        <v>1</v>
      </c>
      <c r="FC118" s="1">
        <v>1</v>
      </c>
      <c r="FD118" s="1">
        <v>2</v>
      </c>
      <c r="FE118" s="1">
        <v>51.4</v>
      </c>
      <c r="FF118" s="1">
        <v>2</v>
      </c>
      <c r="FG118" s="1">
        <v>1</v>
      </c>
      <c r="FH118" s="1">
        <v>2</v>
      </c>
      <c r="FI118" s="1">
        <v>51.4</v>
      </c>
      <c r="FJ118" s="1">
        <v>1</v>
      </c>
      <c r="FK118" s="1">
        <v>1</v>
      </c>
      <c r="FL118" s="1">
        <v>2</v>
      </c>
      <c r="FM118" s="1">
        <v>49.9</v>
      </c>
      <c r="FN118" s="1">
        <v>2</v>
      </c>
      <c r="FO118" s="1">
        <v>1</v>
      </c>
      <c r="FP118" s="1">
        <v>2</v>
      </c>
      <c r="FQ118" s="1">
        <v>50.9</v>
      </c>
      <c r="FR118" s="1">
        <v>2</v>
      </c>
      <c r="FS118" s="1">
        <v>1</v>
      </c>
      <c r="FT118" s="1">
        <v>2</v>
      </c>
      <c r="FU118" s="1">
        <v>50.7</v>
      </c>
      <c r="FV118" s="1">
        <v>1</v>
      </c>
      <c r="FW118" s="1">
        <v>1</v>
      </c>
      <c r="FX118" s="1">
        <v>2</v>
      </c>
      <c r="FY118" s="1">
        <v>51.4</v>
      </c>
      <c r="FZ118" s="1">
        <v>2</v>
      </c>
      <c r="GA118" s="1">
        <v>1</v>
      </c>
      <c r="GB118" s="1">
        <v>2</v>
      </c>
      <c r="GC118" s="1">
        <v>50.4</v>
      </c>
      <c r="GD118" s="1">
        <v>2</v>
      </c>
      <c r="GE118" s="1">
        <v>1</v>
      </c>
      <c r="GF118" s="1">
        <v>1</v>
      </c>
      <c r="GG118" s="1">
        <v>1</v>
      </c>
      <c r="GH118" s="1">
        <v>5</v>
      </c>
      <c r="GI118" s="1">
        <v>2</v>
      </c>
      <c r="GJ118" s="1">
        <v>2</v>
      </c>
      <c r="GK118" s="1">
        <v>4</v>
      </c>
      <c r="GL118" s="1">
        <v>2</v>
      </c>
      <c r="GM118" s="1">
        <v>2</v>
      </c>
      <c r="GN118" s="1">
        <v>2</v>
      </c>
      <c r="GO118" s="1">
        <v>1</v>
      </c>
      <c r="GP118" s="1">
        <v>2</v>
      </c>
      <c r="GQ118" s="1">
        <v>1</v>
      </c>
      <c r="GR118" s="1">
        <v>3</v>
      </c>
      <c r="GS118" s="1">
        <v>2</v>
      </c>
      <c r="GT118" s="1">
        <v>1</v>
      </c>
      <c r="GU118" s="1">
        <v>3</v>
      </c>
      <c r="GV118" s="1">
        <v>2</v>
      </c>
      <c r="GW118" s="1">
        <v>2</v>
      </c>
      <c r="GX118" s="1">
        <v>2</v>
      </c>
      <c r="GY118" s="1">
        <v>4</v>
      </c>
      <c r="GZ118" s="1">
        <v>2</v>
      </c>
      <c r="HA118" s="1">
        <v>4</v>
      </c>
      <c r="HB118" s="1">
        <v>2</v>
      </c>
      <c r="HC118" s="1">
        <v>4</v>
      </c>
      <c r="HD118" s="1">
        <v>3</v>
      </c>
      <c r="HE118" s="1">
        <v>4</v>
      </c>
      <c r="HF118" s="1">
        <v>2</v>
      </c>
      <c r="HG118" s="1" t="s">
        <v>330</v>
      </c>
      <c r="HH118" s="1" t="s">
        <v>330</v>
      </c>
      <c r="HI118" s="1" t="s">
        <v>322</v>
      </c>
      <c r="HJ118" s="1">
        <v>4</v>
      </c>
      <c r="HK118" s="1">
        <v>0</v>
      </c>
      <c r="HL118" s="1">
        <v>1</v>
      </c>
      <c r="HM118" s="1">
        <v>1</v>
      </c>
      <c r="HN118" s="1" t="s">
        <v>319</v>
      </c>
    </row>
    <row r="119" spans="1:222" x14ac:dyDescent="0.2">
      <c r="A119" s="1" t="s">
        <v>315</v>
      </c>
      <c r="B119" s="1" t="s">
        <v>316</v>
      </c>
      <c r="E119" s="1">
        <v>0</v>
      </c>
      <c r="F119" s="2">
        <v>41647.647777777776</v>
      </c>
      <c r="G119" s="2">
        <v>41647.656099537038</v>
      </c>
      <c r="H119" s="2"/>
      <c r="I119" s="2"/>
      <c r="J119" s="1">
        <v>1</v>
      </c>
      <c r="K119" s="1">
        <v>1</v>
      </c>
      <c r="L119" s="1">
        <v>1</v>
      </c>
      <c r="M119" s="1">
        <v>1</v>
      </c>
      <c r="N119" s="1">
        <v>1</v>
      </c>
      <c r="O119" s="1">
        <v>1</v>
      </c>
      <c r="CX119" s="1">
        <v>1</v>
      </c>
      <c r="CY119" s="1">
        <v>1</v>
      </c>
      <c r="CZ119" s="1">
        <v>2</v>
      </c>
      <c r="DA119" s="1">
        <v>60.3</v>
      </c>
      <c r="DB119" s="1">
        <v>1</v>
      </c>
      <c r="DC119" s="1">
        <v>1</v>
      </c>
      <c r="DD119" s="1">
        <v>2</v>
      </c>
      <c r="DE119" s="1">
        <v>70.5</v>
      </c>
      <c r="DF119" s="1">
        <v>2</v>
      </c>
      <c r="DG119" s="1">
        <v>1</v>
      </c>
      <c r="DH119" s="1">
        <v>2</v>
      </c>
      <c r="DI119" s="1">
        <v>55.9</v>
      </c>
      <c r="DJ119" s="1">
        <v>1</v>
      </c>
      <c r="DK119" s="1">
        <v>1</v>
      </c>
      <c r="DL119" s="1">
        <v>2</v>
      </c>
      <c r="DM119" s="1">
        <v>71</v>
      </c>
      <c r="DN119" s="1">
        <v>2</v>
      </c>
      <c r="DO119" s="1">
        <v>1</v>
      </c>
      <c r="DP119" s="1">
        <v>1</v>
      </c>
      <c r="DQ119" s="1">
        <v>50</v>
      </c>
      <c r="DR119" s="1">
        <v>2</v>
      </c>
      <c r="DS119" s="1">
        <v>1</v>
      </c>
      <c r="DT119" s="1">
        <v>2</v>
      </c>
      <c r="DU119" s="1">
        <v>55.6</v>
      </c>
      <c r="DV119" s="1">
        <v>1</v>
      </c>
      <c r="DW119" s="1">
        <v>1</v>
      </c>
      <c r="DX119" s="1">
        <v>2</v>
      </c>
      <c r="DY119" s="1">
        <v>70.5</v>
      </c>
      <c r="DZ119" s="1">
        <v>2</v>
      </c>
      <c r="EA119" s="1">
        <v>1</v>
      </c>
      <c r="EB119" s="1">
        <v>2</v>
      </c>
      <c r="EC119" s="1">
        <v>50.3</v>
      </c>
      <c r="ED119" s="1">
        <v>1</v>
      </c>
      <c r="EE119" s="1">
        <v>1</v>
      </c>
      <c r="EF119" s="1">
        <v>1</v>
      </c>
      <c r="EG119" s="1">
        <v>19.5</v>
      </c>
      <c r="EH119" s="1">
        <v>2</v>
      </c>
      <c r="EI119" s="1">
        <v>1</v>
      </c>
      <c r="EJ119" s="1">
        <v>2</v>
      </c>
      <c r="EK119" s="1">
        <v>59.7</v>
      </c>
      <c r="EL119" s="1">
        <v>2</v>
      </c>
      <c r="EM119" s="1">
        <v>1</v>
      </c>
      <c r="EN119" s="1">
        <v>1</v>
      </c>
      <c r="EO119" s="1">
        <v>50</v>
      </c>
      <c r="EP119" s="1">
        <v>1</v>
      </c>
      <c r="EQ119" s="1">
        <v>1</v>
      </c>
      <c r="ER119" s="1">
        <v>2</v>
      </c>
      <c r="ES119" s="1">
        <v>60.3</v>
      </c>
      <c r="ET119" s="1">
        <v>1</v>
      </c>
      <c r="EU119" s="1">
        <v>1</v>
      </c>
      <c r="EV119" s="1">
        <v>2</v>
      </c>
      <c r="EW119" s="1">
        <v>60.3</v>
      </c>
      <c r="EX119" s="1">
        <v>1</v>
      </c>
      <c r="EY119" s="1">
        <v>1</v>
      </c>
      <c r="EZ119" s="1">
        <v>2</v>
      </c>
      <c r="FA119" s="1">
        <v>80.5</v>
      </c>
      <c r="FB119" s="1">
        <v>1</v>
      </c>
      <c r="FC119" s="1">
        <v>1</v>
      </c>
      <c r="FD119" s="1">
        <v>2</v>
      </c>
      <c r="FE119" s="1">
        <v>80.3</v>
      </c>
      <c r="FF119" s="1">
        <v>2</v>
      </c>
      <c r="FG119" s="1">
        <v>1</v>
      </c>
      <c r="FH119" s="1">
        <v>2</v>
      </c>
      <c r="FI119" s="1">
        <v>55.1</v>
      </c>
      <c r="FJ119" s="1">
        <v>1</v>
      </c>
      <c r="FK119" s="1">
        <v>1</v>
      </c>
      <c r="FL119" s="1">
        <v>1</v>
      </c>
      <c r="FM119" s="1">
        <v>39.200000000000003</v>
      </c>
      <c r="FN119" s="1">
        <v>2</v>
      </c>
      <c r="FO119" s="1">
        <v>1</v>
      </c>
      <c r="FP119" s="1">
        <v>2</v>
      </c>
      <c r="FQ119" s="1">
        <v>50.3</v>
      </c>
      <c r="FR119" s="1">
        <v>2</v>
      </c>
      <c r="FS119" s="1">
        <v>1</v>
      </c>
      <c r="FT119" s="1">
        <v>1</v>
      </c>
      <c r="FU119" s="1">
        <v>59.5</v>
      </c>
      <c r="FV119" s="1">
        <v>1</v>
      </c>
      <c r="FW119" s="1">
        <v>1</v>
      </c>
      <c r="FX119" s="1">
        <v>1</v>
      </c>
      <c r="FY119" s="1">
        <v>59.7</v>
      </c>
      <c r="FZ119" s="1">
        <v>2</v>
      </c>
      <c r="GA119" s="1">
        <v>1</v>
      </c>
      <c r="GB119" s="1">
        <v>1</v>
      </c>
      <c r="GC119" s="1">
        <v>49.5</v>
      </c>
      <c r="GD119" s="1">
        <v>2</v>
      </c>
      <c r="GE119" s="1">
        <v>1</v>
      </c>
      <c r="GF119" s="1">
        <v>1</v>
      </c>
      <c r="GG119" s="1">
        <v>2</v>
      </c>
      <c r="GH119" s="1">
        <v>2</v>
      </c>
      <c r="GI119" s="1">
        <v>4</v>
      </c>
      <c r="GJ119" s="1">
        <v>3</v>
      </c>
      <c r="GK119" s="1">
        <v>4</v>
      </c>
      <c r="GL119" s="1">
        <v>2</v>
      </c>
      <c r="GM119" s="1">
        <v>4</v>
      </c>
      <c r="GN119" s="1">
        <v>4</v>
      </c>
      <c r="GO119" s="1">
        <v>2</v>
      </c>
      <c r="GP119" s="1">
        <v>4</v>
      </c>
      <c r="GQ119" s="1">
        <v>3</v>
      </c>
      <c r="GR119" s="1">
        <v>4</v>
      </c>
      <c r="GS119" s="1">
        <v>2</v>
      </c>
      <c r="GT119" s="1">
        <v>2</v>
      </c>
      <c r="GU119" s="1">
        <v>4</v>
      </c>
      <c r="GV119" s="1">
        <v>3</v>
      </c>
      <c r="GW119" s="1">
        <v>2</v>
      </c>
      <c r="GX119" s="1">
        <v>4</v>
      </c>
      <c r="GY119" s="1">
        <v>2</v>
      </c>
      <c r="GZ119" s="1">
        <v>2</v>
      </c>
      <c r="HA119" s="1">
        <v>2</v>
      </c>
      <c r="HB119" s="1">
        <v>2</v>
      </c>
      <c r="HC119" s="1">
        <v>4</v>
      </c>
      <c r="HD119" s="1">
        <v>2</v>
      </c>
      <c r="HE119" s="1">
        <v>4</v>
      </c>
      <c r="HF119" s="1">
        <v>1</v>
      </c>
      <c r="HG119" s="1" t="s">
        <v>330</v>
      </c>
      <c r="HH119" s="1" t="s">
        <v>330</v>
      </c>
      <c r="HI119" s="1" t="s">
        <v>322</v>
      </c>
      <c r="HJ119" s="1">
        <v>3</v>
      </c>
      <c r="HK119" s="1">
        <v>0</v>
      </c>
      <c r="HL119" s="1">
        <v>1</v>
      </c>
      <c r="HM119" s="1">
        <v>1</v>
      </c>
      <c r="HN119" s="1" t="s">
        <v>319</v>
      </c>
    </row>
    <row r="120" spans="1:222" x14ac:dyDescent="0.2">
      <c r="A120" s="1" t="s">
        <v>315</v>
      </c>
      <c r="B120" s="1" t="s">
        <v>316</v>
      </c>
      <c r="E120" s="1">
        <v>0</v>
      </c>
      <c r="F120" s="2">
        <v>41647.646458333336</v>
      </c>
      <c r="G120" s="2">
        <v>41647.656134259261</v>
      </c>
      <c r="H120" s="2"/>
      <c r="I120" s="2"/>
      <c r="J120" s="1">
        <v>1</v>
      </c>
      <c r="K120" s="1">
        <v>1</v>
      </c>
      <c r="L120" s="1">
        <v>1</v>
      </c>
      <c r="M120" s="1">
        <v>1</v>
      </c>
      <c r="N120" s="1">
        <v>1</v>
      </c>
      <c r="O120" s="1">
        <v>1</v>
      </c>
      <c r="P120" s="1">
        <v>2</v>
      </c>
      <c r="Q120" s="1">
        <v>1</v>
      </c>
      <c r="R120" s="1">
        <v>1</v>
      </c>
      <c r="S120" s="1">
        <v>50.1</v>
      </c>
      <c r="T120" s="1">
        <v>2</v>
      </c>
      <c r="U120" s="1">
        <v>1</v>
      </c>
      <c r="V120" s="1">
        <v>1</v>
      </c>
      <c r="W120" s="1">
        <v>50.6</v>
      </c>
      <c r="X120" s="1">
        <v>1</v>
      </c>
      <c r="Y120" s="1">
        <v>1</v>
      </c>
      <c r="Z120" s="1">
        <v>2</v>
      </c>
      <c r="AA120" s="1">
        <v>49.9</v>
      </c>
      <c r="AB120" s="1">
        <v>2</v>
      </c>
      <c r="AC120" s="1">
        <v>1</v>
      </c>
      <c r="AD120" s="1">
        <v>1</v>
      </c>
      <c r="AE120" s="1">
        <v>50.4</v>
      </c>
      <c r="AF120" s="1">
        <v>1</v>
      </c>
      <c r="AG120" s="1">
        <v>1</v>
      </c>
      <c r="AH120" s="1">
        <v>1</v>
      </c>
      <c r="AI120" s="1">
        <v>60.7</v>
      </c>
      <c r="AJ120" s="1">
        <v>1</v>
      </c>
      <c r="AK120" s="1">
        <v>1</v>
      </c>
      <c r="AL120" s="1">
        <v>2</v>
      </c>
      <c r="AM120" s="1">
        <v>50.1</v>
      </c>
      <c r="AN120" s="1">
        <v>2</v>
      </c>
      <c r="AO120" s="1">
        <v>1</v>
      </c>
      <c r="AP120" s="1">
        <v>1</v>
      </c>
      <c r="AQ120" s="1">
        <v>50.9</v>
      </c>
      <c r="AR120" s="1">
        <v>1</v>
      </c>
      <c r="AS120" s="1">
        <v>1</v>
      </c>
      <c r="AT120" s="1">
        <v>2</v>
      </c>
      <c r="AU120" s="1">
        <v>50.1</v>
      </c>
      <c r="AV120" s="1">
        <v>2</v>
      </c>
      <c r="AW120" s="1">
        <v>1</v>
      </c>
      <c r="AX120" s="1">
        <v>1</v>
      </c>
      <c r="AY120" s="1">
        <v>50.4</v>
      </c>
      <c r="AZ120" s="1">
        <v>2</v>
      </c>
      <c r="BA120" s="1">
        <v>1</v>
      </c>
      <c r="BB120" s="1">
        <v>1</v>
      </c>
      <c r="BC120" s="1">
        <v>51.2</v>
      </c>
      <c r="BD120" s="1">
        <v>1</v>
      </c>
      <c r="BE120" s="1">
        <v>1</v>
      </c>
      <c r="BF120" s="1">
        <v>2</v>
      </c>
      <c r="BG120" s="1">
        <v>50.9</v>
      </c>
      <c r="BH120" s="1">
        <v>2</v>
      </c>
      <c r="BI120" s="1">
        <v>1</v>
      </c>
      <c r="BJ120" s="1">
        <v>1</v>
      </c>
      <c r="BK120" s="1">
        <v>50.1</v>
      </c>
      <c r="BL120" s="1">
        <v>2</v>
      </c>
      <c r="BM120" s="1">
        <v>1</v>
      </c>
      <c r="BN120" s="1">
        <v>1</v>
      </c>
      <c r="BO120" s="1">
        <v>60.2</v>
      </c>
      <c r="BP120" s="1">
        <v>2</v>
      </c>
      <c r="BQ120" s="1">
        <v>1</v>
      </c>
      <c r="BR120" s="1">
        <v>1</v>
      </c>
      <c r="BS120" s="1">
        <v>64.3</v>
      </c>
      <c r="BT120" s="1">
        <v>2</v>
      </c>
      <c r="BU120" s="1">
        <v>1</v>
      </c>
      <c r="BV120" s="1">
        <v>1</v>
      </c>
      <c r="BW120" s="1">
        <v>70.2</v>
      </c>
      <c r="BX120" s="1">
        <v>1</v>
      </c>
      <c r="BY120" s="1">
        <v>1</v>
      </c>
      <c r="BZ120" s="1">
        <v>1</v>
      </c>
      <c r="CA120" s="1">
        <v>57.1</v>
      </c>
      <c r="CB120" s="1">
        <v>2</v>
      </c>
      <c r="CC120" s="1">
        <v>1</v>
      </c>
      <c r="CD120" s="1">
        <v>2</v>
      </c>
      <c r="CE120" s="1">
        <v>55.3</v>
      </c>
      <c r="CF120" s="1">
        <v>1</v>
      </c>
      <c r="CG120" s="1">
        <v>1</v>
      </c>
      <c r="CH120" s="1">
        <v>2</v>
      </c>
      <c r="CI120" s="1">
        <v>56</v>
      </c>
      <c r="CJ120" s="1">
        <v>1</v>
      </c>
      <c r="CK120" s="1">
        <v>1</v>
      </c>
      <c r="CL120" s="1">
        <v>2</v>
      </c>
      <c r="CM120" s="1">
        <v>65.3</v>
      </c>
      <c r="CN120" s="1">
        <v>2</v>
      </c>
      <c r="CO120" s="1">
        <v>1</v>
      </c>
      <c r="CP120" s="1">
        <v>1</v>
      </c>
      <c r="CQ120" s="1">
        <v>52.7</v>
      </c>
      <c r="CR120" s="1">
        <v>1</v>
      </c>
      <c r="CS120" s="1">
        <v>1</v>
      </c>
      <c r="CT120" s="1">
        <v>2</v>
      </c>
      <c r="CU120" s="1">
        <v>57.8</v>
      </c>
      <c r="CV120" s="1">
        <v>1</v>
      </c>
      <c r="CW120" s="1">
        <v>1</v>
      </c>
      <c r="GF120" s="1">
        <v>1</v>
      </c>
      <c r="GG120" s="1">
        <v>1</v>
      </c>
      <c r="GH120" s="1">
        <v>4</v>
      </c>
      <c r="GI120" s="1">
        <v>2</v>
      </c>
      <c r="GJ120" s="1">
        <v>4</v>
      </c>
      <c r="GK120" s="1">
        <v>5</v>
      </c>
      <c r="GL120" s="1">
        <v>2</v>
      </c>
      <c r="GM120" s="1">
        <v>2</v>
      </c>
      <c r="GN120" s="1">
        <v>4</v>
      </c>
      <c r="GO120" s="1">
        <v>2</v>
      </c>
      <c r="GP120" s="1">
        <v>2</v>
      </c>
      <c r="GQ120" s="1">
        <v>2</v>
      </c>
      <c r="GR120" s="1">
        <v>4</v>
      </c>
      <c r="GS120" s="1">
        <v>2</v>
      </c>
      <c r="GT120" s="1">
        <v>2</v>
      </c>
      <c r="GU120" s="1">
        <v>4</v>
      </c>
      <c r="GV120" s="1">
        <v>2</v>
      </c>
      <c r="GW120" s="1">
        <v>2</v>
      </c>
      <c r="GX120" s="1">
        <v>2</v>
      </c>
      <c r="GY120" s="1">
        <v>4</v>
      </c>
      <c r="GZ120" s="1">
        <v>3</v>
      </c>
      <c r="HA120" s="1">
        <v>2</v>
      </c>
      <c r="HB120" s="1">
        <v>2</v>
      </c>
      <c r="HC120" s="1">
        <v>2</v>
      </c>
      <c r="HD120" s="1">
        <v>3</v>
      </c>
      <c r="HE120" s="1">
        <v>4</v>
      </c>
      <c r="HF120" s="1">
        <v>2</v>
      </c>
      <c r="HG120" s="1" t="s">
        <v>320</v>
      </c>
      <c r="HH120" s="1" t="s">
        <v>321</v>
      </c>
      <c r="HI120" s="1" t="s">
        <v>322</v>
      </c>
      <c r="HJ120" s="1">
        <v>4</v>
      </c>
      <c r="HK120" s="1">
        <v>4</v>
      </c>
      <c r="HL120" s="1">
        <v>1</v>
      </c>
      <c r="HM120" s="1">
        <v>1</v>
      </c>
      <c r="HN120" s="1" t="s">
        <v>324</v>
      </c>
    </row>
    <row r="121" spans="1:222" x14ac:dyDescent="0.2">
      <c r="A121" s="1" t="s">
        <v>315</v>
      </c>
      <c r="B121" s="1" t="s">
        <v>316</v>
      </c>
      <c r="E121" s="1">
        <v>0</v>
      </c>
      <c r="F121" s="2">
        <v>41647.652488425927</v>
      </c>
      <c r="G121" s="2">
        <v>41647.656238425923</v>
      </c>
      <c r="H121" s="2"/>
      <c r="I121" s="2"/>
      <c r="J121" s="1">
        <v>1</v>
      </c>
      <c r="K121" s="1">
        <v>1</v>
      </c>
      <c r="L121" s="1">
        <v>1</v>
      </c>
      <c r="M121" s="1">
        <v>1</v>
      </c>
      <c r="N121" s="1">
        <v>1</v>
      </c>
      <c r="O121" s="1">
        <v>1</v>
      </c>
      <c r="CX121" s="1">
        <v>1</v>
      </c>
      <c r="CY121" s="1">
        <v>1</v>
      </c>
      <c r="CZ121" s="1">
        <v>1</v>
      </c>
      <c r="DA121" s="1">
        <v>49.1</v>
      </c>
      <c r="DB121" s="1">
        <v>1</v>
      </c>
      <c r="DC121" s="1">
        <v>1</v>
      </c>
      <c r="DD121" s="1">
        <v>1</v>
      </c>
      <c r="DE121" s="1">
        <v>58.1</v>
      </c>
      <c r="DF121" s="1">
        <v>2</v>
      </c>
      <c r="DG121" s="1">
        <v>1</v>
      </c>
      <c r="DH121" s="1">
        <v>2</v>
      </c>
      <c r="DI121" s="1">
        <v>49.9</v>
      </c>
      <c r="DJ121" s="1">
        <v>1</v>
      </c>
      <c r="DK121" s="1">
        <v>1</v>
      </c>
      <c r="DL121" s="1">
        <v>1</v>
      </c>
      <c r="DM121" s="1">
        <v>50.4</v>
      </c>
      <c r="DN121" s="1">
        <v>2</v>
      </c>
      <c r="DO121" s="1">
        <v>1</v>
      </c>
      <c r="DP121" s="1">
        <v>1</v>
      </c>
      <c r="DQ121" s="1">
        <v>49.4</v>
      </c>
      <c r="DR121" s="1">
        <v>2</v>
      </c>
      <c r="DS121" s="1">
        <v>1</v>
      </c>
      <c r="DT121" s="1">
        <v>1</v>
      </c>
      <c r="DU121" s="1">
        <v>49.4</v>
      </c>
      <c r="DV121" s="1">
        <v>1</v>
      </c>
      <c r="DW121" s="1">
        <v>1</v>
      </c>
      <c r="DX121" s="1">
        <v>2</v>
      </c>
      <c r="DY121" s="1">
        <v>50.1</v>
      </c>
      <c r="DZ121" s="1">
        <v>2</v>
      </c>
      <c r="EA121" s="1">
        <v>1</v>
      </c>
      <c r="EB121" s="1">
        <v>1</v>
      </c>
      <c r="EC121" s="1">
        <v>49.4</v>
      </c>
      <c r="ED121" s="1">
        <v>1</v>
      </c>
      <c r="EE121" s="1">
        <v>1</v>
      </c>
      <c r="EF121" s="1">
        <v>2</v>
      </c>
      <c r="EG121" s="1">
        <v>50.4</v>
      </c>
      <c r="EH121" s="1">
        <v>1</v>
      </c>
      <c r="EI121" s="1">
        <v>1</v>
      </c>
      <c r="EJ121" s="1">
        <v>2</v>
      </c>
      <c r="EK121" s="1">
        <v>50.4</v>
      </c>
      <c r="EL121" s="1">
        <v>2</v>
      </c>
      <c r="EM121" s="1">
        <v>1</v>
      </c>
      <c r="EN121" s="1">
        <v>1</v>
      </c>
      <c r="EO121" s="1">
        <v>50.6</v>
      </c>
      <c r="EP121" s="1">
        <v>1</v>
      </c>
      <c r="EQ121" s="1">
        <v>1</v>
      </c>
      <c r="ER121" s="1">
        <v>2</v>
      </c>
      <c r="ES121" s="1">
        <v>50.6</v>
      </c>
      <c r="ET121" s="1">
        <v>1</v>
      </c>
      <c r="EU121" s="1">
        <v>1</v>
      </c>
      <c r="EV121" s="1">
        <v>2</v>
      </c>
      <c r="EW121" s="1">
        <v>49.4</v>
      </c>
      <c r="EX121" s="1">
        <v>1</v>
      </c>
      <c r="EY121" s="1">
        <v>1</v>
      </c>
      <c r="EZ121" s="1">
        <v>2</v>
      </c>
      <c r="FA121" s="1">
        <v>50.4</v>
      </c>
      <c r="FB121" s="1">
        <v>1</v>
      </c>
      <c r="FC121" s="1">
        <v>1</v>
      </c>
      <c r="FD121" s="1">
        <v>2</v>
      </c>
      <c r="FE121" s="1">
        <v>49.4</v>
      </c>
      <c r="FF121" s="1">
        <v>2</v>
      </c>
      <c r="FG121" s="1">
        <v>1</v>
      </c>
      <c r="FH121" s="1">
        <v>1</v>
      </c>
      <c r="FI121" s="1">
        <v>49.6</v>
      </c>
      <c r="FJ121" s="1">
        <v>1</v>
      </c>
      <c r="FK121" s="1">
        <v>1</v>
      </c>
      <c r="FL121" s="1">
        <v>2</v>
      </c>
      <c r="FM121" s="1">
        <v>50.4</v>
      </c>
      <c r="FN121" s="1">
        <v>2</v>
      </c>
      <c r="FO121" s="1">
        <v>1</v>
      </c>
      <c r="FP121" s="1">
        <v>1</v>
      </c>
      <c r="FQ121" s="1">
        <v>50.6</v>
      </c>
      <c r="FR121" s="1">
        <v>2</v>
      </c>
      <c r="FS121" s="1">
        <v>1</v>
      </c>
      <c r="FT121" s="1">
        <v>1</v>
      </c>
      <c r="FU121" s="1">
        <v>49.9</v>
      </c>
      <c r="FV121" s="1">
        <v>1</v>
      </c>
      <c r="FW121" s="1">
        <v>1</v>
      </c>
      <c r="FX121" s="1">
        <v>1</v>
      </c>
      <c r="FY121" s="1">
        <v>50.1</v>
      </c>
      <c r="FZ121" s="1">
        <v>2</v>
      </c>
      <c r="GA121" s="1">
        <v>1</v>
      </c>
      <c r="GB121" s="1">
        <v>1</v>
      </c>
      <c r="GC121" s="1">
        <v>50.6</v>
      </c>
      <c r="GD121" s="1">
        <v>2</v>
      </c>
      <c r="GE121" s="1">
        <v>1</v>
      </c>
      <c r="GF121" s="1">
        <v>1</v>
      </c>
      <c r="GG121" s="1">
        <v>1</v>
      </c>
      <c r="GH121" s="1">
        <v>4</v>
      </c>
      <c r="GI121" s="1">
        <v>3</v>
      </c>
      <c r="GJ121" s="1">
        <v>2</v>
      </c>
      <c r="GK121" s="1">
        <v>4</v>
      </c>
      <c r="GL121" s="1">
        <v>4</v>
      </c>
      <c r="GM121" s="1">
        <v>4</v>
      </c>
      <c r="GN121" s="1">
        <v>2</v>
      </c>
      <c r="GO121" s="1">
        <v>4</v>
      </c>
      <c r="GP121" s="1">
        <v>3</v>
      </c>
      <c r="GQ121" s="1">
        <v>4</v>
      </c>
      <c r="GR121" s="1">
        <v>2</v>
      </c>
      <c r="GS121" s="1">
        <v>4</v>
      </c>
      <c r="GT121" s="1">
        <v>3</v>
      </c>
      <c r="GU121" s="1">
        <v>4</v>
      </c>
      <c r="GV121" s="1">
        <v>2</v>
      </c>
      <c r="GW121" s="1">
        <v>3</v>
      </c>
      <c r="GX121" s="1">
        <v>4</v>
      </c>
      <c r="GY121" s="1">
        <v>2</v>
      </c>
      <c r="GZ121" s="1">
        <v>4</v>
      </c>
      <c r="HA121" s="1">
        <v>3</v>
      </c>
      <c r="HB121" s="1">
        <v>2</v>
      </c>
      <c r="HC121" s="1">
        <v>4</v>
      </c>
      <c r="HD121" s="1">
        <v>2</v>
      </c>
      <c r="HE121" s="1">
        <v>4</v>
      </c>
      <c r="HF121" s="1">
        <v>1</v>
      </c>
      <c r="HG121" s="1" t="s">
        <v>360</v>
      </c>
      <c r="HH121" s="1" t="s">
        <v>317</v>
      </c>
      <c r="HI121" s="1" t="s">
        <v>318</v>
      </c>
      <c r="HJ121" s="1">
        <v>1</v>
      </c>
      <c r="HK121" s="1">
        <v>4</v>
      </c>
      <c r="HL121" s="1">
        <v>1</v>
      </c>
      <c r="HM121" s="1">
        <v>1</v>
      </c>
      <c r="HN121" s="1" t="s">
        <v>319</v>
      </c>
    </row>
    <row r="122" spans="1:222" x14ac:dyDescent="0.2">
      <c r="A122" s="1" t="s">
        <v>315</v>
      </c>
      <c r="B122" s="1" t="s">
        <v>316</v>
      </c>
      <c r="E122" s="1">
        <v>0</v>
      </c>
      <c r="F122" s="2">
        <v>41647.647523148145</v>
      </c>
      <c r="G122" s="2">
        <v>41647.656469907408</v>
      </c>
      <c r="H122" s="2"/>
      <c r="I122" s="2"/>
      <c r="J122" s="1">
        <v>1</v>
      </c>
      <c r="K122" s="1">
        <v>1</v>
      </c>
      <c r="L122" s="1">
        <v>1</v>
      </c>
      <c r="M122" s="1">
        <v>1</v>
      </c>
      <c r="N122" s="1">
        <v>1</v>
      </c>
      <c r="O122" s="1">
        <v>1</v>
      </c>
      <c r="CX122" s="1">
        <v>1</v>
      </c>
      <c r="CY122" s="1">
        <v>1</v>
      </c>
      <c r="CZ122" s="1">
        <v>2</v>
      </c>
      <c r="DA122" s="1">
        <v>8.6999999999999993</v>
      </c>
      <c r="DB122" s="1">
        <v>1</v>
      </c>
      <c r="DC122" s="1">
        <v>1</v>
      </c>
      <c r="DD122" s="1">
        <v>1</v>
      </c>
      <c r="DE122" s="1">
        <v>50.4</v>
      </c>
      <c r="DF122" s="1">
        <v>2</v>
      </c>
      <c r="DG122" s="1">
        <v>1</v>
      </c>
      <c r="DH122" s="1">
        <v>1</v>
      </c>
      <c r="DI122" s="1">
        <v>50.1</v>
      </c>
      <c r="DJ122" s="1">
        <v>1</v>
      </c>
      <c r="DK122" s="1">
        <v>1</v>
      </c>
      <c r="DL122" s="1">
        <v>1</v>
      </c>
      <c r="DM122" s="1">
        <v>50.1</v>
      </c>
      <c r="DN122" s="1">
        <v>2</v>
      </c>
      <c r="DO122" s="1">
        <v>1</v>
      </c>
      <c r="DP122" s="1">
        <v>1</v>
      </c>
      <c r="DQ122" s="1">
        <v>50.4</v>
      </c>
      <c r="DR122" s="1">
        <v>2</v>
      </c>
      <c r="DS122" s="1">
        <v>1</v>
      </c>
      <c r="DT122" s="1">
        <v>1</v>
      </c>
      <c r="DU122" s="1">
        <v>50.6</v>
      </c>
      <c r="DV122" s="1">
        <v>1</v>
      </c>
      <c r="DW122" s="1">
        <v>1</v>
      </c>
      <c r="DX122" s="1">
        <v>1</v>
      </c>
      <c r="DY122" s="1">
        <v>49.9</v>
      </c>
      <c r="DZ122" s="1">
        <v>2</v>
      </c>
      <c r="EA122" s="1">
        <v>1</v>
      </c>
      <c r="EB122" s="1">
        <v>1</v>
      </c>
      <c r="EC122" s="1">
        <v>50.1</v>
      </c>
      <c r="ED122" s="1">
        <v>1</v>
      </c>
      <c r="EE122" s="1">
        <v>1</v>
      </c>
      <c r="EF122" s="1">
        <v>1</v>
      </c>
      <c r="EG122" s="1">
        <v>50.9</v>
      </c>
      <c r="EH122" s="1">
        <v>1</v>
      </c>
      <c r="EI122" s="1">
        <v>1</v>
      </c>
      <c r="EJ122" s="1">
        <v>2</v>
      </c>
      <c r="EK122" s="1">
        <v>49.9</v>
      </c>
      <c r="EL122" s="1">
        <v>2</v>
      </c>
      <c r="EM122" s="1">
        <v>1</v>
      </c>
      <c r="EN122" s="1">
        <v>2</v>
      </c>
      <c r="EO122" s="1">
        <v>49.9</v>
      </c>
      <c r="EP122" s="1">
        <v>1</v>
      </c>
      <c r="EQ122" s="1">
        <v>1</v>
      </c>
      <c r="ER122" s="1">
        <v>1</v>
      </c>
      <c r="ES122" s="1">
        <v>50.1</v>
      </c>
      <c r="ET122" s="1">
        <v>1</v>
      </c>
      <c r="EU122" s="1">
        <v>1</v>
      </c>
      <c r="EV122" s="1">
        <v>1</v>
      </c>
      <c r="EW122" s="1">
        <v>50.4</v>
      </c>
      <c r="EX122" s="1">
        <v>1</v>
      </c>
      <c r="EY122" s="1">
        <v>1</v>
      </c>
      <c r="EZ122" s="1">
        <v>2</v>
      </c>
      <c r="FA122" s="1">
        <v>50.1</v>
      </c>
      <c r="FB122" s="1">
        <v>1</v>
      </c>
      <c r="FC122" s="1">
        <v>1</v>
      </c>
      <c r="FD122" s="1">
        <v>2</v>
      </c>
      <c r="FE122" s="1">
        <v>49.9</v>
      </c>
      <c r="FF122" s="1">
        <v>2</v>
      </c>
      <c r="FG122" s="1">
        <v>1</v>
      </c>
      <c r="FH122" s="1">
        <v>1</v>
      </c>
      <c r="FI122" s="1">
        <v>50.1</v>
      </c>
      <c r="FJ122" s="1">
        <v>1</v>
      </c>
      <c r="FK122" s="1">
        <v>1</v>
      </c>
      <c r="FL122" s="1">
        <v>1</v>
      </c>
      <c r="FM122" s="1">
        <v>50.4</v>
      </c>
      <c r="FN122" s="1">
        <v>2</v>
      </c>
      <c r="FO122" s="1">
        <v>1</v>
      </c>
      <c r="FP122" s="1">
        <v>1</v>
      </c>
      <c r="FQ122" s="1">
        <v>50.4</v>
      </c>
      <c r="FR122" s="1">
        <v>2</v>
      </c>
      <c r="FS122" s="1">
        <v>1</v>
      </c>
      <c r="FT122" s="1">
        <v>1</v>
      </c>
      <c r="FU122" s="1">
        <v>49.1</v>
      </c>
      <c r="FV122" s="1">
        <v>1</v>
      </c>
      <c r="FW122" s="1">
        <v>1</v>
      </c>
      <c r="FX122" s="1">
        <v>1</v>
      </c>
      <c r="FY122" s="1">
        <v>49.9</v>
      </c>
      <c r="FZ122" s="1">
        <v>2</v>
      </c>
      <c r="GA122" s="1">
        <v>1</v>
      </c>
      <c r="GB122" s="1">
        <v>2</v>
      </c>
      <c r="GC122" s="1">
        <v>49.6</v>
      </c>
      <c r="GD122" s="1">
        <v>2</v>
      </c>
      <c r="GE122" s="1">
        <v>1</v>
      </c>
      <c r="GF122" s="1">
        <v>1</v>
      </c>
      <c r="GG122" s="1">
        <v>2</v>
      </c>
      <c r="GH122" s="1">
        <v>2</v>
      </c>
      <c r="GI122" s="1">
        <v>3</v>
      </c>
      <c r="GJ122" s="1">
        <v>4</v>
      </c>
      <c r="GK122" s="1">
        <v>2</v>
      </c>
      <c r="GL122" s="1">
        <v>2</v>
      </c>
      <c r="GM122" s="1">
        <v>4</v>
      </c>
      <c r="GN122" s="1">
        <v>3</v>
      </c>
      <c r="GO122" s="1">
        <v>3</v>
      </c>
      <c r="GP122" s="1">
        <v>2</v>
      </c>
      <c r="GQ122" s="1">
        <v>3</v>
      </c>
      <c r="GR122" s="1">
        <v>4</v>
      </c>
      <c r="GS122" s="1">
        <v>4</v>
      </c>
      <c r="GT122" s="1">
        <v>4</v>
      </c>
      <c r="GU122" s="1">
        <v>4</v>
      </c>
      <c r="GV122" s="1">
        <v>3</v>
      </c>
      <c r="GW122" s="1">
        <v>4</v>
      </c>
      <c r="GX122" s="1">
        <v>3</v>
      </c>
      <c r="GY122" s="1">
        <v>2</v>
      </c>
      <c r="GZ122" s="1">
        <v>2</v>
      </c>
      <c r="HA122" s="1">
        <v>4</v>
      </c>
      <c r="HB122" s="1">
        <v>2</v>
      </c>
      <c r="HC122" s="1">
        <v>3</v>
      </c>
      <c r="HD122" s="1">
        <v>2</v>
      </c>
      <c r="HE122" s="1">
        <v>4</v>
      </c>
      <c r="HF122" s="1">
        <v>2</v>
      </c>
      <c r="HG122" s="1" t="s">
        <v>320</v>
      </c>
      <c r="HH122" s="1" t="s">
        <v>325</v>
      </c>
      <c r="HI122" s="1" t="s">
        <v>322</v>
      </c>
      <c r="HJ122" s="1">
        <v>1</v>
      </c>
      <c r="HK122" s="1">
        <v>0</v>
      </c>
      <c r="HL122" s="1">
        <v>1</v>
      </c>
      <c r="HM122" s="1">
        <v>1</v>
      </c>
      <c r="HN122" s="1" t="s">
        <v>319</v>
      </c>
    </row>
    <row r="123" spans="1:222" x14ac:dyDescent="0.2">
      <c r="A123" s="1" t="s">
        <v>315</v>
      </c>
      <c r="B123" s="1" t="s">
        <v>316</v>
      </c>
      <c r="E123" s="1">
        <v>0</v>
      </c>
      <c r="F123" s="2">
        <v>41647.644189814811</v>
      </c>
      <c r="G123" s="2">
        <v>41647.656493055554</v>
      </c>
      <c r="H123" s="2"/>
      <c r="I123" s="2"/>
      <c r="J123" s="1">
        <v>1</v>
      </c>
      <c r="K123" s="1">
        <v>1</v>
      </c>
      <c r="L123" s="1">
        <v>1</v>
      </c>
      <c r="M123" s="1">
        <v>1</v>
      </c>
      <c r="N123" s="1">
        <v>1</v>
      </c>
      <c r="O123" s="1">
        <v>1</v>
      </c>
      <c r="CX123" s="1">
        <v>1</v>
      </c>
      <c r="CY123" s="1">
        <v>1</v>
      </c>
      <c r="CZ123" s="1">
        <v>1</v>
      </c>
      <c r="DA123" s="1">
        <v>50</v>
      </c>
      <c r="DB123" s="1">
        <v>1</v>
      </c>
      <c r="DC123" s="1">
        <v>1</v>
      </c>
      <c r="DD123" s="1">
        <v>1</v>
      </c>
      <c r="DE123" s="1">
        <v>50</v>
      </c>
      <c r="DF123" s="1">
        <v>2</v>
      </c>
      <c r="DG123" s="1">
        <v>1</v>
      </c>
      <c r="DH123" s="1">
        <v>1</v>
      </c>
      <c r="DI123" s="1">
        <v>50</v>
      </c>
      <c r="DJ123" s="1">
        <v>1</v>
      </c>
      <c r="DK123" s="1">
        <v>1</v>
      </c>
      <c r="DL123" s="1">
        <v>1</v>
      </c>
      <c r="DM123" s="1">
        <v>50</v>
      </c>
      <c r="DN123" s="1">
        <v>2</v>
      </c>
      <c r="DO123" s="1">
        <v>1</v>
      </c>
      <c r="DP123" s="1">
        <v>1</v>
      </c>
      <c r="DQ123" s="1">
        <v>50</v>
      </c>
      <c r="DR123" s="1">
        <v>2</v>
      </c>
      <c r="DS123" s="1">
        <v>1</v>
      </c>
      <c r="DT123" s="1">
        <v>2</v>
      </c>
      <c r="DU123" s="1">
        <v>50</v>
      </c>
      <c r="DV123" s="1">
        <v>1</v>
      </c>
      <c r="DW123" s="1">
        <v>1</v>
      </c>
      <c r="DX123" s="1">
        <v>1</v>
      </c>
      <c r="DY123" s="1">
        <v>50</v>
      </c>
      <c r="DZ123" s="1">
        <v>2</v>
      </c>
      <c r="EA123" s="1">
        <v>1</v>
      </c>
      <c r="EB123" s="1">
        <v>1</v>
      </c>
      <c r="EC123" s="1">
        <v>50.5</v>
      </c>
      <c r="ED123" s="1">
        <v>1</v>
      </c>
      <c r="EE123" s="1">
        <v>1</v>
      </c>
      <c r="EF123" s="1">
        <v>1</v>
      </c>
      <c r="EG123" s="1">
        <v>50.5</v>
      </c>
      <c r="EH123" s="1">
        <v>1</v>
      </c>
      <c r="EI123" s="1">
        <v>1</v>
      </c>
      <c r="EJ123" s="1">
        <v>1</v>
      </c>
      <c r="EK123" s="1">
        <v>49.7</v>
      </c>
      <c r="EL123" s="1">
        <v>2</v>
      </c>
      <c r="EM123" s="1">
        <v>1</v>
      </c>
      <c r="EN123" s="1">
        <v>1</v>
      </c>
      <c r="EO123" s="1">
        <v>50.5</v>
      </c>
      <c r="EP123" s="1">
        <v>1</v>
      </c>
      <c r="EQ123" s="1">
        <v>1</v>
      </c>
      <c r="ER123" s="1">
        <v>1</v>
      </c>
      <c r="ES123" s="1">
        <v>50</v>
      </c>
      <c r="ET123" s="1">
        <v>1</v>
      </c>
      <c r="EU123" s="1">
        <v>1</v>
      </c>
      <c r="EV123" s="1">
        <v>1</v>
      </c>
      <c r="EW123" s="1">
        <v>50</v>
      </c>
      <c r="EX123" s="1">
        <v>1</v>
      </c>
      <c r="EY123" s="1">
        <v>1</v>
      </c>
      <c r="EZ123" s="1">
        <v>1</v>
      </c>
      <c r="FA123" s="1">
        <v>50</v>
      </c>
      <c r="FB123" s="1">
        <v>1</v>
      </c>
      <c r="FC123" s="1">
        <v>1</v>
      </c>
      <c r="FD123" s="1">
        <v>1</v>
      </c>
      <c r="FE123" s="1">
        <v>50</v>
      </c>
      <c r="FF123" s="1">
        <v>2</v>
      </c>
      <c r="FG123" s="1">
        <v>1</v>
      </c>
      <c r="FH123" s="1">
        <v>1</v>
      </c>
      <c r="FI123" s="1">
        <v>50</v>
      </c>
      <c r="FJ123" s="1">
        <v>1</v>
      </c>
      <c r="FK123" s="1">
        <v>1</v>
      </c>
      <c r="FL123" s="1">
        <v>1</v>
      </c>
      <c r="FM123" s="1">
        <v>50</v>
      </c>
      <c r="FN123" s="1">
        <v>2</v>
      </c>
      <c r="FO123" s="1">
        <v>1</v>
      </c>
      <c r="FP123" s="1">
        <v>1</v>
      </c>
      <c r="FQ123" s="1">
        <v>50</v>
      </c>
      <c r="FR123" s="1">
        <v>2</v>
      </c>
      <c r="FS123" s="1">
        <v>1</v>
      </c>
      <c r="FT123" s="1">
        <v>1</v>
      </c>
      <c r="FU123" s="1">
        <v>50</v>
      </c>
      <c r="FV123" s="1">
        <v>1</v>
      </c>
      <c r="FW123" s="1">
        <v>1</v>
      </c>
      <c r="FX123" s="1">
        <v>1</v>
      </c>
      <c r="FY123" s="1">
        <v>50</v>
      </c>
      <c r="FZ123" s="1">
        <v>2</v>
      </c>
      <c r="GA123" s="1">
        <v>1</v>
      </c>
      <c r="GB123" s="1">
        <v>1</v>
      </c>
      <c r="GC123" s="1">
        <v>50.3</v>
      </c>
      <c r="GD123" s="1">
        <v>2</v>
      </c>
      <c r="GE123" s="1">
        <v>1</v>
      </c>
      <c r="GF123" s="1">
        <v>1</v>
      </c>
      <c r="GG123" s="1">
        <v>1</v>
      </c>
      <c r="GH123" s="1">
        <v>2</v>
      </c>
      <c r="GI123" s="1">
        <v>3</v>
      </c>
      <c r="GJ123" s="1">
        <v>2</v>
      </c>
      <c r="GK123" s="1">
        <v>3</v>
      </c>
      <c r="GL123" s="1">
        <v>2</v>
      </c>
      <c r="GM123" s="1">
        <v>4</v>
      </c>
      <c r="GN123" s="1">
        <v>2</v>
      </c>
      <c r="GO123" s="1">
        <v>1</v>
      </c>
      <c r="GP123" s="1">
        <v>3</v>
      </c>
      <c r="GQ123" s="1">
        <v>2</v>
      </c>
      <c r="GR123" s="1">
        <v>2</v>
      </c>
      <c r="GS123" s="1">
        <v>3</v>
      </c>
      <c r="GT123" s="1">
        <v>2</v>
      </c>
      <c r="GU123" s="1">
        <v>5</v>
      </c>
      <c r="GV123" s="1">
        <v>3</v>
      </c>
      <c r="GW123" s="1">
        <v>1</v>
      </c>
      <c r="GX123" s="1">
        <v>2</v>
      </c>
      <c r="GY123" s="1">
        <v>2</v>
      </c>
      <c r="GZ123" s="1">
        <v>2</v>
      </c>
      <c r="HA123" s="1">
        <v>1</v>
      </c>
      <c r="HB123" s="1">
        <v>1</v>
      </c>
      <c r="HC123" s="1">
        <v>4</v>
      </c>
      <c r="HD123" s="1">
        <v>2</v>
      </c>
      <c r="HE123" s="1">
        <v>3</v>
      </c>
      <c r="HF123" s="1">
        <v>1</v>
      </c>
      <c r="HG123" s="1" t="s">
        <v>320</v>
      </c>
      <c r="HH123" s="1" t="s">
        <v>325</v>
      </c>
      <c r="HI123" s="1" t="s">
        <v>322</v>
      </c>
      <c r="HJ123" s="1">
        <v>2</v>
      </c>
      <c r="HK123" s="1">
        <v>2</v>
      </c>
      <c r="HL123" s="1">
        <v>1</v>
      </c>
      <c r="HM123" s="1">
        <v>1</v>
      </c>
      <c r="HN123" s="1" t="s">
        <v>319</v>
      </c>
    </row>
    <row r="124" spans="1:222" x14ac:dyDescent="0.2">
      <c r="A124" s="1" t="s">
        <v>315</v>
      </c>
      <c r="B124" s="1" t="s">
        <v>316</v>
      </c>
      <c r="E124" s="1">
        <v>0</v>
      </c>
      <c r="F124" s="2">
        <v>41647.647488425922</v>
      </c>
      <c r="G124" s="2">
        <v>41647.656504629631</v>
      </c>
      <c r="H124" s="2"/>
      <c r="I124" s="2"/>
      <c r="J124" s="1">
        <v>1</v>
      </c>
      <c r="K124" s="1">
        <v>1</v>
      </c>
      <c r="L124" s="1">
        <v>1</v>
      </c>
      <c r="M124" s="1">
        <v>1</v>
      </c>
      <c r="N124" s="1">
        <v>1</v>
      </c>
      <c r="O124" s="1">
        <v>1</v>
      </c>
      <c r="P124" s="1">
        <v>2</v>
      </c>
      <c r="Q124" s="1">
        <v>1</v>
      </c>
      <c r="R124" s="1">
        <v>1</v>
      </c>
      <c r="S124" s="1">
        <v>77.099999999999994</v>
      </c>
      <c r="T124" s="1">
        <v>2</v>
      </c>
      <c r="U124" s="1">
        <v>1</v>
      </c>
      <c r="V124" s="1">
        <v>2</v>
      </c>
      <c r="W124" s="1">
        <v>75.8</v>
      </c>
      <c r="X124" s="1">
        <v>1</v>
      </c>
      <c r="Y124" s="1">
        <v>1</v>
      </c>
      <c r="Z124" s="1">
        <v>2</v>
      </c>
      <c r="AA124" s="1">
        <v>73.8</v>
      </c>
      <c r="AB124" s="1">
        <v>2</v>
      </c>
      <c r="AC124" s="1">
        <v>1</v>
      </c>
      <c r="AD124" s="1">
        <v>2</v>
      </c>
      <c r="AE124" s="1">
        <v>93.1</v>
      </c>
      <c r="AF124" s="1">
        <v>1</v>
      </c>
      <c r="AG124" s="1">
        <v>1</v>
      </c>
      <c r="AH124" s="1">
        <v>1</v>
      </c>
      <c r="AI124" s="1">
        <v>63.2</v>
      </c>
      <c r="AJ124" s="1">
        <v>1</v>
      </c>
      <c r="AK124" s="1">
        <v>1</v>
      </c>
      <c r="AL124" s="1">
        <v>2</v>
      </c>
      <c r="AM124" s="1">
        <v>82.3</v>
      </c>
      <c r="AN124" s="1">
        <v>2</v>
      </c>
      <c r="AO124" s="1">
        <v>1</v>
      </c>
      <c r="AP124" s="1">
        <v>1</v>
      </c>
      <c r="AQ124" s="1">
        <v>77.900000000000006</v>
      </c>
      <c r="AR124" s="1">
        <v>1</v>
      </c>
      <c r="AS124" s="1">
        <v>1</v>
      </c>
      <c r="AT124" s="1">
        <v>2</v>
      </c>
      <c r="AU124" s="1">
        <v>71.5</v>
      </c>
      <c r="AV124" s="1">
        <v>2</v>
      </c>
      <c r="AW124" s="1">
        <v>1</v>
      </c>
      <c r="AX124" s="1">
        <v>2</v>
      </c>
      <c r="AY124" s="1">
        <v>85.6</v>
      </c>
      <c r="AZ124" s="1">
        <v>2</v>
      </c>
      <c r="BA124" s="1">
        <v>1</v>
      </c>
      <c r="BB124" s="1">
        <v>1</v>
      </c>
      <c r="BC124" s="1">
        <v>54.5</v>
      </c>
      <c r="BD124" s="1">
        <v>1</v>
      </c>
      <c r="BE124" s="1">
        <v>1</v>
      </c>
      <c r="BF124" s="1">
        <v>2</v>
      </c>
      <c r="BG124" s="1">
        <v>83</v>
      </c>
      <c r="BH124" s="1">
        <v>2</v>
      </c>
      <c r="BI124" s="1">
        <v>1</v>
      </c>
      <c r="BJ124" s="1">
        <v>1</v>
      </c>
      <c r="BK124" s="1">
        <v>80.2</v>
      </c>
      <c r="BL124" s="1">
        <v>2</v>
      </c>
      <c r="BM124" s="1">
        <v>1</v>
      </c>
      <c r="BN124" s="1">
        <v>2</v>
      </c>
      <c r="BO124" s="1">
        <v>74</v>
      </c>
      <c r="BP124" s="1">
        <v>2</v>
      </c>
      <c r="BQ124" s="1">
        <v>1</v>
      </c>
      <c r="BR124" s="1">
        <v>2</v>
      </c>
      <c r="BS124" s="1">
        <v>77.599999999999994</v>
      </c>
      <c r="BT124" s="1">
        <v>2</v>
      </c>
      <c r="BU124" s="1">
        <v>1</v>
      </c>
      <c r="BV124" s="1">
        <v>2</v>
      </c>
      <c r="BW124" s="1">
        <v>98.2</v>
      </c>
      <c r="BX124" s="1">
        <v>1</v>
      </c>
      <c r="BY124" s="1">
        <v>1</v>
      </c>
      <c r="BZ124" s="1">
        <v>1</v>
      </c>
      <c r="CA124" s="1">
        <v>75.8</v>
      </c>
      <c r="CB124" s="1">
        <v>2</v>
      </c>
      <c r="CC124" s="1">
        <v>1</v>
      </c>
      <c r="CD124" s="1">
        <v>1</v>
      </c>
      <c r="CE124" s="1">
        <v>65.8</v>
      </c>
      <c r="CF124" s="1">
        <v>1</v>
      </c>
      <c r="CG124" s="1">
        <v>1</v>
      </c>
      <c r="CH124" s="1">
        <v>2</v>
      </c>
      <c r="CI124" s="1">
        <v>83</v>
      </c>
      <c r="CJ124" s="1">
        <v>1</v>
      </c>
      <c r="CK124" s="1">
        <v>1</v>
      </c>
      <c r="CL124" s="1">
        <v>2</v>
      </c>
      <c r="CM124" s="1">
        <v>59.6</v>
      </c>
      <c r="CN124" s="1">
        <v>2</v>
      </c>
      <c r="CO124" s="1">
        <v>1</v>
      </c>
      <c r="CP124" s="1">
        <v>2</v>
      </c>
      <c r="CQ124" s="1">
        <v>59.9</v>
      </c>
      <c r="CR124" s="1">
        <v>1</v>
      </c>
      <c r="CS124" s="1">
        <v>1</v>
      </c>
      <c r="CT124" s="1">
        <v>2</v>
      </c>
      <c r="CU124" s="1">
        <v>59.1</v>
      </c>
      <c r="CV124" s="1">
        <v>1</v>
      </c>
      <c r="CW124" s="1">
        <v>1</v>
      </c>
      <c r="GF124" s="1">
        <v>1</v>
      </c>
      <c r="GG124" s="1">
        <v>1</v>
      </c>
      <c r="GH124" s="1">
        <v>1</v>
      </c>
      <c r="GI124" s="1">
        <v>3</v>
      </c>
      <c r="GJ124" s="1">
        <v>5</v>
      </c>
      <c r="GK124" s="1">
        <v>1</v>
      </c>
      <c r="GL124" s="1">
        <v>1</v>
      </c>
      <c r="GM124" s="1">
        <v>3</v>
      </c>
      <c r="GN124" s="1">
        <v>2</v>
      </c>
      <c r="GO124" s="1">
        <v>3</v>
      </c>
      <c r="GP124" s="1">
        <v>1</v>
      </c>
      <c r="GQ124" s="1">
        <v>1</v>
      </c>
      <c r="GR124" s="1">
        <v>5</v>
      </c>
      <c r="GS124" s="1">
        <v>5</v>
      </c>
      <c r="GT124" s="1">
        <v>5</v>
      </c>
      <c r="GU124" s="1">
        <v>2</v>
      </c>
      <c r="GV124" s="1">
        <v>4</v>
      </c>
      <c r="GW124" s="1">
        <v>5</v>
      </c>
      <c r="GX124" s="1">
        <v>5</v>
      </c>
      <c r="GY124" s="1">
        <v>5</v>
      </c>
      <c r="GZ124" s="1">
        <v>1</v>
      </c>
      <c r="HA124" s="1">
        <v>3</v>
      </c>
      <c r="HB124" s="1">
        <v>1</v>
      </c>
      <c r="HC124" s="1">
        <v>3</v>
      </c>
      <c r="HD124" s="1">
        <v>1</v>
      </c>
      <c r="HE124" s="1">
        <v>5</v>
      </c>
      <c r="HF124" s="1">
        <v>1</v>
      </c>
      <c r="HG124" s="1" t="s">
        <v>320</v>
      </c>
      <c r="HH124" s="1" t="s">
        <v>321</v>
      </c>
      <c r="HI124" s="1" t="s">
        <v>322</v>
      </c>
      <c r="HJ124" s="1">
        <v>1</v>
      </c>
      <c r="HK124" s="1">
        <v>2</v>
      </c>
      <c r="HL124" s="1">
        <v>1</v>
      </c>
      <c r="HM124" s="1">
        <v>1</v>
      </c>
      <c r="HN124" s="1" t="s">
        <v>324</v>
      </c>
    </row>
    <row r="125" spans="1:222" x14ac:dyDescent="0.2">
      <c r="A125" s="1" t="s">
        <v>315</v>
      </c>
      <c r="B125" s="1" t="s">
        <v>316</v>
      </c>
      <c r="E125" s="1">
        <v>0</v>
      </c>
      <c r="F125" s="2">
        <v>41647.645879629628</v>
      </c>
      <c r="G125" s="2">
        <v>41647.656608796293</v>
      </c>
      <c r="H125" s="2"/>
      <c r="I125" s="2"/>
      <c r="J125" s="1">
        <v>1</v>
      </c>
      <c r="K125" s="1">
        <v>1</v>
      </c>
      <c r="L125" s="1">
        <v>1</v>
      </c>
      <c r="M125" s="1">
        <v>1</v>
      </c>
      <c r="N125" s="1">
        <v>1</v>
      </c>
      <c r="O125" s="1">
        <v>1</v>
      </c>
      <c r="CX125" s="1">
        <v>1</v>
      </c>
      <c r="CY125" s="1">
        <v>1</v>
      </c>
      <c r="CZ125" s="1">
        <v>2</v>
      </c>
      <c r="DA125" s="1">
        <v>50</v>
      </c>
      <c r="DB125" s="1">
        <v>1</v>
      </c>
      <c r="DC125" s="1">
        <v>1</v>
      </c>
      <c r="DD125" s="1">
        <v>2</v>
      </c>
      <c r="DE125" s="1">
        <v>50</v>
      </c>
      <c r="DF125" s="1">
        <v>2</v>
      </c>
      <c r="DG125" s="1">
        <v>1</v>
      </c>
      <c r="DH125" s="1">
        <v>1</v>
      </c>
      <c r="DI125" s="1">
        <v>50</v>
      </c>
      <c r="DJ125" s="1">
        <v>1</v>
      </c>
      <c r="DK125" s="1">
        <v>1</v>
      </c>
      <c r="DL125" s="1">
        <v>2</v>
      </c>
      <c r="DM125" s="1">
        <v>50</v>
      </c>
      <c r="DN125" s="1">
        <v>2</v>
      </c>
      <c r="DO125" s="1">
        <v>1</v>
      </c>
      <c r="DP125" s="1">
        <v>1</v>
      </c>
      <c r="DQ125" s="1">
        <v>50</v>
      </c>
      <c r="DR125" s="1">
        <v>2</v>
      </c>
      <c r="DS125" s="1">
        <v>1</v>
      </c>
      <c r="DT125" s="1">
        <v>1</v>
      </c>
      <c r="DU125" s="1">
        <v>50</v>
      </c>
      <c r="DV125" s="1">
        <v>1</v>
      </c>
      <c r="DW125" s="1">
        <v>1</v>
      </c>
      <c r="DX125" s="1">
        <v>2</v>
      </c>
      <c r="DY125" s="1">
        <v>50</v>
      </c>
      <c r="DZ125" s="1">
        <v>2</v>
      </c>
      <c r="EA125" s="1">
        <v>1</v>
      </c>
      <c r="EB125" s="1">
        <v>1</v>
      </c>
      <c r="EC125" s="1">
        <v>50</v>
      </c>
      <c r="ED125" s="1">
        <v>1</v>
      </c>
      <c r="EE125" s="1">
        <v>1</v>
      </c>
      <c r="EF125" s="1">
        <v>2</v>
      </c>
      <c r="EG125" s="1">
        <v>50</v>
      </c>
      <c r="EH125" s="1">
        <v>1</v>
      </c>
      <c r="EI125" s="1">
        <v>1</v>
      </c>
      <c r="EJ125" s="1">
        <v>2</v>
      </c>
      <c r="EK125" s="1">
        <v>50</v>
      </c>
      <c r="EL125" s="1">
        <v>2</v>
      </c>
      <c r="EM125" s="1">
        <v>1</v>
      </c>
      <c r="EN125" s="1">
        <v>1</v>
      </c>
      <c r="EO125" s="1">
        <v>50</v>
      </c>
      <c r="EP125" s="1">
        <v>1</v>
      </c>
      <c r="EQ125" s="1">
        <v>1</v>
      </c>
      <c r="ER125" s="1">
        <v>2</v>
      </c>
      <c r="ES125" s="1">
        <v>50</v>
      </c>
      <c r="ET125" s="1">
        <v>1</v>
      </c>
      <c r="EU125" s="1">
        <v>1</v>
      </c>
      <c r="EV125" s="1">
        <v>2</v>
      </c>
      <c r="EW125" s="1">
        <v>50</v>
      </c>
      <c r="EX125" s="1">
        <v>1</v>
      </c>
      <c r="EY125" s="1">
        <v>1</v>
      </c>
      <c r="EZ125" s="1">
        <v>2</v>
      </c>
      <c r="FA125" s="1">
        <v>50</v>
      </c>
      <c r="FB125" s="1">
        <v>1</v>
      </c>
      <c r="FC125" s="1">
        <v>1</v>
      </c>
      <c r="FD125" s="1">
        <v>2</v>
      </c>
      <c r="FE125" s="1">
        <v>50</v>
      </c>
      <c r="FF125" s="1">
        <v>2</v>
      </c>
      <c r="FG125" s="1">
        <v>1</v>
      </c>
      <c r="FH125" s="1">
        <v>1</v>
      </c>
      <c r="FI125" s="1">
        <v>50</v>
      </c>
      <c r="FJ125" s="1">
        <v>1</v>
      </c>
      <c r="FK125" s="1">
        <v>1</v>
      </c>
      <c r="FL125" s="1">
        <v>2</v>
      </c>
      <c r="FM125" s="1">
        <v>50</v>
      </c>
      <c r="FN125" s="1">
        <v>2</v>
      </c>
      <c r="FO125" s="1">
        <v>1</v>
      </c>
      <c r="FP125" s="1">
        <v>1</v>
      </c>
      <c r="FQ125" s="1">
        <v>50</v>
      </c>
      <c r="FR125" s="1">
        <v>2</v>
      </c>
      <c r="FS125" s="1">
        <v>1</v>
      </c>
      <c r="FT125" s="1">
        <v>1</v>
      </c>
      <c r="FU125" s="1">
        <v>50</v>
      </c>
      <c r="FV125" s="1">
        <v>1</v>
      </c>
      <c r="FW125" s="1">
        <v>1</v>
      </c>
      <c r="FX125" s="1">
        <v>2</v>
      </c>
      <c r="FY125" s="1">
        <v>50</v>
      </c>
      <c r="FZ125" s="1">
        <v>2</v>
      </c>
      <c r="GA125" s="1">
        <v>1</v>
      </c>
      <c r="GB125" s="1">
        <v>1</v>
      </c>
      <c r="GC125" s="1">
        <v>50</v>
      </c>
      <c r="GD125" s="1">
        <v>2</v>
      </c>
      <c r="GE125" s="1">
        <v>1</v>
      </c>
      <c r="GF125" s="1">
        <v>1</v>
      </c>
      <c r="GG125" s="1">
        <v>1</v>
      </c>
      <c r="GH125" s="1">
        <v>1</v>
      </c>
      <c r="GI125" s="1">
        <v>4</v>
      </c>
      <c r="GJ125" s="1">
        <v>4</v>
      </c>
      <c r="GK125" s="1">
        <v>2</v>
      </c>
      <c r="GL125" s="1">
        <v>2</v>
      </c>
      <c r="GM125" s="1">
        <v>4</v>
      </c>
      <c r="GN125" s="1">
        <v>5</v>
      </c>
      <c r="GO125" s="1">
        <v>2</v>
      </c>
      <c r="GP125" s="1">
        <v>1</v>
      </c>
      <c r="GQ125" s="1">
        <v>2</v>
      </c>
      <c r="GR125" s="1">
        <v>4</v>
      </c>
      <c r="GS125" s="1">
        <v>4</v>
      </c>
      <c r="GT125" s="1">
        <v>1</v>
      </c>
      <c r="GU125" s="1">
        <v>4</v>
      </c>
      <c r="GV125" s="1">
        <v>2</v>
      </c>
      <c r="GW125" s="1">
        <v>4</v>
      </c>
      <c r="GX125" s="1">
        <v>4</v>
      </c>
      <c r="GY125" s="1">
        <v>2</v>
      </c>
      <c r="GZ125" s="1">
        <v>2</v>
      </c>
      <c r="HA125" s="1">
        <v>2</v>
      </c>
      <c r="HB125" s="1">
        <v>1</v>
      </c>
      <c r="HC125" s="1">
        <v>4</v>
      </c>
      <c r="HD125" s="1">
        <v>1</v>
      </c>
      <c r="HE125" s="1">
        <v>5</v>
      </c>
      <c r="HF125" s="1">
        <v>1</v>
      </c>
      <c r="HG125" s="1" t="s">
        <v>320</v>
      </c>
      <c r="HH125" s="1" t="s">
        <v>361</v>
      </c>
      <c r="HI125" s="1" t="s">
        <v>362</v>
      </c>
      <c r="HJ125" s="1">
        <v>3</v>
      </c>
      <c r="HK125" s="1">
        <v>0</v>
      </c>
      <c r="HL125" s="1">
        <v>1</v>
      </c>
      <c r="HM125" s="1">
        <v>1</v>
      </c>
      <c r="HN125" s="1" t="s">
        <v>319</v>
      </c>
    </row>
    <row r="126" spans="1:222" x14ac:dyDescent="0.2">
      <c r="A126" s="1" t="s">
        <v>315</v>
      </c>
      <c r="B126" s="1" t="s">
        <v>316</v>
      </c>
      <c r="E126" s="1">
        <v>0</v>
      </c>
      <c r="F126" s="2">
        <v>41647.648969907408</v>
      </c>
      <c r="G126" s="2">
        <v>41647.656643518516</v>
      </c>
      <c r="H126" s="2"/>
      <c r="I126" s="2"/>
      <c r="J126" s="1">
        <v>1</v>
      </c>
      <c r="K126" s="1">
        <v>1</v>
      </c>
      <c r="L126" s="1">
        <v>1</v>
      </c>
      <c r="M126" s="1">
        <v>1</v>
      </c>
      <c r="N126" s="1">
        <v>1</v>
      </c>
      <c r="O126" s="1">
        <v>1</v>
      </c>
      <c r="CX126" s="1">
        <v>1</v>
      </c>
      <c r="CY126" s="1">
        <v>1</v>
      </c>
      <c r="CZ126" s="1">
        <v>2</v>
      </c>
      <c r="DA126" s="1">
        <v>49.9</v>
      </c>
      <c r="DB126" s="1">
        <v>1</v>
      </c>
      <c r="DC126" s="1">
        <v>1</v>
      </c>
      <c r="DD126" s="1">
        <v>2</v>
      </c>
      <c r="DE126" s="1">
        <v>0</v>
      </c>
      <c r="DF126" s="1">
        <v>2</v>
      </c>
      <c r="DG126" s="1">
        <v>1</v>
      </c>
      <c r="DH126" s="1">
        <v>1</v>
      </c>
      <c r="DI126" s="1">
        <v>0</v>
      </c>
      <c r="DJ126" s="1">
        <v>1</v>
      </c>
      <c r="DK126" s="1">
        <v>1</v>
      </c>
      <c r="DL126" s="1">
        <v>1</v>
      </c>
      <c r="DM126" s="1">
        <v>0</v>
      </c>
      <c r="DN126" s="1">
        <v>2</v>
      </c>
      <c r="DO126" s="1">
        <v>1</v>
      </c>
      <c r="DP126" s="1">
        <v>1</v>
      </c>
      <c r="DQ126" s="1">
        <v>0</v>
      </c>
      <c r="DR126" s="1">
        <v>2</v>
      </c>
      <c r="DS126" s="1">
        <v>1</v>
      </c>
      <c r="DT126" s="1">
        <v>1</v>
      </c>
      <c r="DU126" s="1">
        <v>0</v>
      </c>
      <c r="DV126" s="1">
        <v>1</v>
      </c>
      <c r="DW126" s="1">
        <v>1</v>
      </c>
      <c r="DX126" s="1">
        <v>1</v>
      </c>
      <c r="DY126" s="1">
        <v>0</v>
      </c>
      <c r="DZ126" s="1">
        <v>2</v>
      </c>
      <c r="EA126" s="1">
        <v>1</v>
      </c>
      <c r="EB126" s="1">
        <v>2</v>
      </c>
      <c r="EC126" s="1">
        <v>0</v>
      </c>
      <c r="ED126" s="1">
        <v>1</v>
      </c>
      <c r="EE126" s="1">
        <v>1</v>
      </c>
      <c r="EF126" s="1">
        <v>1</v>
      </c>
      <c r="EG126" s="1">
        <v>0</v>
      </c>
      <c r="EH126" s="1">
        <v>1</v>
      </c>
      <c r="EI126" s="1">
        <v>1</v>
      </c>
      <c r="EJ126" s="1">
        <v>2</v>
      </c>
      <c r="EK126" s="1">
        <v>0</v>
      </c>
      <c r="EL126" s="1">
        <v>2</v>
      </c>
      <c r="EM126" s="1">
        <v>1</v>
      </c>
      <c r="EN126" s="1">
        <v>1</v>
      </c>
      <c r="EO126" s="1">
        <v>0</v>
      </c>
      <c r="EP126" s="1">
        <v>1</v>
      </c>
      <c r="EQ126" s="1">
        <v>1</v>
      </c>
      <c r="ER126" s="1">
        <v>1</v>
      </c>
      <c r="ES126" s="1">
        <v>0</v>
      </c>
      <c r="ET126" s="1">
        <v>1</v>
      </c>
      <c r="EU126" s="1">
        <v>1</v>
      </c>
      <c r="EV126" s="1">
        <v>2</v>
      </c>
      <c r="EW126" s="1">
        <v>0</v>
      </c>
      <c r="EX126" s="1">
        <v>1</v>
      </c>
      <c r="EY126" s="1">
        <v>1</v>
      </c>
      <c r="EZ126" s="1">
        <v>1</v>
      </c>
      <c r="FA126" s="1">
        <v>0</v>
      </c>
      <c r="FB126" s="1">
        <v>1</v>
      </c>
      <c r="FC126" s="1">
        <v>1</v>
      </c>
      <c r="FD126" s="1">
        <v>2</v>
      </c>
      <c r="FE126" s="1">
        <v>0</v>
      </c>
      <c r="FF126" s="1">
        <v>2</v>
      </c>
      <c r="FG126" s="1">
        <v>1</v>
      </c>
      <c r="FH126" s="1">
        <v>1</v>
      </c>
      <c r="FI126" s="1">
        <v>0</v>
      </c>
      <c r="FJ126" s="1">
        <v>1</v>
      </c>
      <c r="FK126" s="1">
        <v>1</v>
      </c>
      <c r="FL126" s="1">
        <v>1</v>
      </c>
      <c r="FM126" s="1">
        <v>0</v>
      </c>
      <c r="FN126" s="1">
        <v>2</v>
      </c>
      <c r="FO126" s="1">
        <v>1</v>
      </c>
      <c r="FP126" s="1">
        <v>2</v>
      </c>
      <c r="FQ126" s="1">
        <v>0</v>
      </c>
      <c r="FR126" s="1">
        <v>2</v>
      </c>
      <c r="FS126" s="1">
        <v>1</v>
      </c>
      <c r="FT126" s="1">
        <v>2</v>
      </c>
      <c r="FU126" s="1">
        <v>0</v>
      </c>
      <c r="FV126" s="1">
        <v>1</v>
      </c>
      <c r="FW126" s="1">
        <v>1</v>
      </c>
      <c r="FX126" s="1">
        <v>1</v>
      </c>
      <c r="FY126" s="1">
        <v>0</v>
      </c>
      <c r="FZ126" s="1">
        <v>2</v>
      </c>
      <c r="GA126" s="1">
        <v>1</v>
      </c>
      <c r="GB126" s="1">
        <v>1</v>
      </c>
      <c r="GC126" s="1">
        <v>0</v>
      </c>
      <c r="GD126" s="1">
        <v>2</v>
      </c>
      <c r="GE126" s="1">
        <v>1</v>
      </c>
      <c r="GF126" s="1">
        <v>1</v>
      </c>
      <c r="GG126" s="1">
        <v>1</v>
      </c>
      <c r="GH126" s="1">
        <v>4</v>
      </c>
      <c r="GI126" s="1">
        <v>3</v>
      </c>
      <c r="GJ126" s="1">
        <v>2</v>
      </c>
      <c r="GK126" s="1">
        <v>2</v>
      </c>
      <c r="GL126" s="1">
        <v>3</v>
      </c>
      <c r="GM126" s="1">
        <v>3</v>
      </c>
      <c r="GN126" s="1">
        <v>4</v>
      </c>
      <c r="GO126" s="1">
        <v>3</v>
      </c>
      <c r="GP126" s="1">
        <v>3</v>
      </c>
      <c r="GQ126" s="1">
        <v>4</v>
      </c>
      <c r="GR126" s="1">
        <v>4</v>
      </c>
      <c r="GS126" s="1">
        <v>4</v>
      </c>
      <c r="GT126" s="1">
        <v>2</v>
      </c>
      <c r="GU126" s="1">
        <v>4</v>
      </c>
      <c r="GV126" s="1">
        <v>4</v>
      </c>
      <c r="GW126" s="1">
        <v>4</v>
      </c>
      <c r="GX126" s="1">
        <v>3</v>
      </c>
      <c r="GY126" s="1">
        <v>3</v>
      </c>
      <c r="GZ126" s="1">
        <v>4</v>
      </c>
      <c r="HA126" s="1">
        <v>3</v>
      </c>
      <c r="HB126" s="1">
        <v>2</v>
      </c>
      <c r="HC126" s="1">
        <v>4</v>
      </c>
      <c r="HD126" s="1">
        <v>2</v>
      </c>
      <c r="HE126" s="1">
        <v>4</v>
      </c>
      <c r="HF126" s="1">
        <v>1</v>
      </c>
      <c r="HG126" s="1" t="s">
        <v>323</v>
      </c>
      <c r="HH126" s="1" t="s">
        <v>317</v>
      </c>
      <c r="HI126" s="1" t="s">
        <v>318</v>
      </c>
      <c r="HJ126" s="1">
        <v>2</v>
      </c>
      <c r="HK126" s="1">
        <v>1</v>
      </c>
      <c r="HL126" s="1">
        <v>1</v>
      </c>
      <c r="HM126" s="1">
        <v>1</v>
      </c>
      <c r="HN126" s="1" t="s">
        <v>319</v>
      </c>
    </row>
    <row r="127" spans="1:222" x14ac:dyDescent="0.2">
      <c r="A127" s="1" t="s">
        <v>315</v>
      </c>
      <c r="B127" s="1" t="s">
        <v>316</v>
      </c>
      <c r="E127" s="1">
        <v>0</v>
      </c>
      <c r="F127" s="2">
        <v>41647.6484837963</v>
      </c>
      <c r="G127" s="2">
        <v>41647.656666666669</v>
      </c>
      <c r="H127" s="2"/>
      <c r="I127" s="2"/>
      <c r="J127" s="1">
        <v>1</v>
      </c>
      <c r="K127" s="1">
        <v>1</v>
      </c>
      <c r="L127" s="1">
        <v>1</v>
      </c>
      <c r="M127" s="1">
        <v>1</v>
      </c>
      <c r="N127" s="1">
        <v>1</v>
      </c>
      <c r="O127" s="1">
        <v>1</v>
      </c>
      <c r="CX127" s="1">
        <v>1</v>
      </c>
      <c r="CY127" s="1">
        <v>1</v>
      </c>
      <c r="CZ127" s="1">
        <v>2</v>
      </c>
      <c r="DA127" s="1">
        <v>40.4</v>
      </c>
      <c r="DB127" s="1">
        <v>1</v>
      </c>
      <c r="DC127" s="1">
        <v>1</v>
      </c>
      <c r="DD127" s="1">
        <v>2</v>
      </c>
      <c r="DE127" s="1">
        <v>51.7</v>
      </c>
      <c r="DF127" s="1">
        <v>2</v>
      </c>
      <c r="DG127" s="1">
        <v>1</v>
      </c>
      <c r="DH127" s="1">
        <v>2</v>
      </c>
      <c r="DI127" s="1">
        <v>20.6</v>
      </c>
      <c r="DJ127" s="1">
        <v>1</v>
      </c>
      <c r="DK127" s="1">
        <v>1</v>
      </c>
      <c r="DL127" s="1">
        <v>2</v>
      </c>
      <c r="DM127" s="1">
        <v>30.3</v>
      </c>
      <c r="DN127" s="1">
        <v>1</v>
      </c>
      <c r="DO127" s="1">
        <v>1</v>
      </c>
      <c r="DP127" s="1">
        <v>1</v>
      </c>
      <c r="DQ127" s="1">
        <v>19.5</v>
      </c>
      <c r="DR127" s="1">
        <v>2</v>
      </c>
      <c r="DS127" s="1">
        <v>1</v>
      </c>
      <c r="DT127" s="1">
        <v>1</v>
      </c>
      <c r="DU127" s="1">
        <v>35</v>
      </c>
      <c r="DV127" s="1">
        <v>1</v>
      </c>
      <c r="DW127" s="1">
        <v>1</v>
      </c>
      <c r="DX127" s="1">
        <v>2</v>
      </c>
      <c r="DY127" s="1">
        <v>40.9</v>
      </c>
      <c r="DZ127" s="1">
        <v>2</v>
      </c>
      <c r="EA127" s="1">
        <v>1</v>
      </c>
      <c r="EB127" s="1">
        <v>2</v>
      </c>
      <c r="EC127" s="1">
        <v>9.5</v>
      </c>
      <c r="ED127" s="1">
        <v>1</v>
      </c>
      <c r="EE127" s="1">
        <v>1</v>
      </c>
      <c r="EF127" s="1">
        <v>1</v>
      </c>
      <c r="EG127" s="1">
        <v>19</v>
      </c>
      <c r="EH127" s="1">
        <v>1</v>
      </c>
      <c r="EI127" s="1">
        <v>1</v>
      </c>
      <c r="EJ127" s="1">
        <v>2</v>
      </c>
      <c r="EK127" s="1">
        <v>30.1</v>
      </c>
      <c r="EL127" s="1">
        <v>2</v>
      </c>
      <c r="EM127" s="1">
        <v>1</v>
      </c>
      <c r="EN127" s="1">
        <v>1</v>
      </c>
      <c r="EO127" s="1">
        <v>4.9000000000000004</v>
      </c>
      <c r="EP127" s="1">
        <v>1</v>
      </c>
      <c r="EQ127" s="1">
        <v>1</v>
      </c>
      <c r="ER127" s="1">
        <v>2</v>
      </c>
      <c r="ES127" s="1">
        <v>45.8</v>
      </c>
      <c r="ET127" s="1">
        <v>1</v>
      </c>
      <c r="EU127" s="1">
        <v>1</v>
      </c>
      <c r="EV127" s="1">
        <v>2</v>
      </c>
      <c r="EW127" s="1">
        <v>80.5</v>
      </c>
      <c r="EX127" s="1">
        <v>1</v>
      </c>
      <c r="EY127" s="1">
        <v>1</v>
      </c>
      <c r="EZ127" s="1">
        <v>2</v>
      </c>
      <c r="FA127" s="1">
        <v>100</v>
      </c>
      <c r="FB127" s="1">
        <v>1</v>
      </c>
      <c r="FC127" s="1">
        <v>1</v>
      </c>
      <c r="FD127" s="1">
        <v>2</v>
      </c>
      <c r="FE127" s="1">
        <v>99.7</v>
      </c>
      <c r="FF127" s="1">
        <v>2</v>
      </c>
      <c r="FG127" s="1">
        <v>1</v>
      </c>
      <c r="FH127" s="1">
        <v>1</v>
      </c>
      <c r="FI127" s="1">
        <v>31.4</v>
      </c>
      <c r="FJ127" s="1">
        <v>1</v>
      </c>
      <c r="FK127" s="1">
        <v>1</v>
      </c>
      <c r="FL127" s="1">
        <v>1</v>
      </c>
      <c r="FM127" s="1">
        <v>29.6</v>
      </c>
      <c r="FN127" s="1">
        <v>2</v>
      </c>
      <c r="FO127" s="1">
        <v>1</v>
      </c>
      <c r="FP127" s="1">
        <v>1</v>
      </c>
      <c r="FQ127" s="1">
        <v>33.700000000000003</v>
      </c>
      <c r="FR127" s="1">
        <v>2</v>
      </c>
      <c r="FS127" s="1">
        <v>1</v>
      </c>
      <c r="FT127" s="1">
        <v>2</v>
      </c>
      <c r="FU127" s="1">
        <v>41.1</v>
      </c>
      <c r="FV127" s="1">
        <v>1</v>
      </c>
      <c r="FW127" s="1">
        <v>1</v>
      </c>
      <c r="FX127" s="1">
        <v>2</v>
      </c>
      <c r="FY127" s="1">
        <v>51.2</v>
      </c>
      <c r="FZ127" s="1">
        <v>2</v>
      </c>
      <c r="GA127" s="1">
        <v>1</v>
      </c>
      <c r="GB127" s="1">
        <v>1</v>
      </c>
      <c r="GC127" s="1">
        <v>8.6999999999999993</v>
      </c>
      <c r="GD127" s="1">
        <v>2</v>
      </c>
      <c r="GE127" s="1">
        <v>1</v>
      </c>
      <c r="GF127" s="1">
        <v>1</v>
      </c>
      <c r="GG127" s="1">
        <v>1</v>
      </c>
      <c r="GH127" s="1">
        <v>2</v>
      </c>
      <c r="GI127" s="1">
        <v>4</v>
      </c>
      <c r="GJ127" s="1">
        <v>2</v>
      </c>
      <c r="GK127" s="1">
        <v>3</v>
      </c>
      <c r="GL127" s="1">
        <v>2</v>
      </c>
      <c r="GM127" s="1">
        <v>4</v>
      </c>
      <c r="GN127" s="1">
        <v>5</v>
      </c>
      <c r="GO127" s="1">
        <v>3</v>
      </c>
      <c r="GP127" s="1">
        <v>2</v>
      </c>
      <c r="GQ127" s="1">
        <v>1</v>
      </c>
      <c r="GR127" s="1">
        <v>4</v>
      </c>
      <c r="GS127" s="1">
        <v>4</v>
      </c>
      <c r="GT127" s="1">
        <v>5</v>
      </c>
      <c r="GU127" s="1">
        <v>4</v>
      </c>
      <c r="GV127" s="1">
        <v>3</v>
      </c>
      <c r="GW127" s="1">
        <v>5</v>
      </c>
      <c r="GX127" s="1">
        <v>4</v>
      </c>
      <c r="GY127" s="1">
        <v>2</v>
      </c>
      <c r="GZ127" s="1">
        <v>2</v>
      </c>
      <c r="HA127" s="1">
        <v>2</v>
      </c>
      <c r="HB127" s="1">
        <v>1</v>
      </c>
      <c r="HC127" s="1">
        <v>4</v>
      </c>
      <c r="HD127" s="1">
        <v>2</v>
      </c>
      <c r="HE127" s="1">
        <v>5</v>
      </c>
      <c r="HF127" s="1">
        <v>2</v>
      </c>
      <c r="HG127" s="1" t="s">
        <v>320</v>
      </c>
      <c r="HH127" s="1" t="s">
        <v>334</v>
      </c>
      <c r="HI127" s="1" t="s">
        <v>322</v>
      </c>
      <c r="HJ127" s="1">
        <v>1</v>
      </c>
      <c r="HK127" s="1">
        <v>12</v>
      </c>
      <c r="HL127" s="1">
        <v>1</v>
      </c>
      <c r="HM127" s="1">
        <v>1</v>
      </c>
      <c r="HN127" s="1" t="s">
        <v>319</v>
      </c>
    </row>
    <row r="128" spans="1:222" x14ac:dyDescent="0.2">
      <c r="A128" s="1" t="s">
        <v>315</v>
      </c>
      <c r="B128" s="1" t="s">
        <v>316</v>
      </c>
      <c r="E128" s="1">
        <v>0</v>
      </c>
      <c r="F128" s="2">
        <v>41647.646122685182</v>
      </c>
      <c r="G128" s="2">
        <v>41647.656712962962</v>
      </c>
      <c r="H128" s="2"/>
      <c r="I128" s="2"/>
      <c r="J128" s="1">
        <v>1</v>
      </c>
      <c r="K128" s="1">
        <v>1</v>
      </c>
      <c r="L128" s="1">
        <v>1</v>
      </c>
      <c r="M128" s="1">
        <v>1</v>
      </c>
      <c r="N128" s="1">
        <v>1</v>
      </c>
      <c r="O128" s="1">
        <v>1</v>
      </c>
      <c r="CX128" s="1">
        <v>1</v>
      </c>
      <c r="CY128" s="1">
        <v>1</v>
      </c>
      <c r="CZ128" s="1">
        <v>2</v>
      </c>
      <c r="DA128" s="1">
        <v>49.6</v>
      </c>
      <c r="DB128" s="1">
        <v>1</v>
      </c>
      <c r="DC128" s="1">
        <v>1</v>
      </c>
      <c r="DD128" s="1">
        <v>2</v>
      </c>
      <c r="DE128" s="1">
        <v>61.4</v>
      </c>
      <c r="DF128" s="1">
        <v>2</v>
      </c>
      <c r="DG128" s="1">
        <v>1</v>
      </c>
      <c r="DH128" s="1">
        <v>1</v>
      </c>
      <c r="DI128" s="1">
        <v>49.1</v>
      </c>
      <c r="DJ128" s="1">
        <v>1</v>
      </c>
      <c r="DK128" s="1">
        <v>1</v>
      </c>
      <c r="DL128" s="1">
        <v>2</v>
      </c>
      <c r="DM128" s="1">
        <v>67.599999999999994</v>
      </c>
      <c r="DN128" s="1">
        <v>2</v>
      </c>
      <c r="DO128" s="1">
        <v>1</v>
      </c>
      <c r="DP128" s="1">
        <v>1</v>
      </c>
      <c r="DQ128" s="1">
        <v>54.5</v>
      </c>
      <c r="DR128" s="1">
        <v>2</v>
      </c>
      <c r="DS128" s="1">
        <v>1</v>
      </c>
      <c r="DT128" s="1">
        <v>1</v>
      </c>
      <c r="DU128" s="1">
        <v>75.3</v>
      </c>
      <c r="DV128" s="1">
        <v>1</v>
      </c>
      <c r="DW128" s="1">
        <v>1</v>
      </c>
      <c r="DX128" s="1">
        <v>1</v>
      </c>
      <c r="DY128" s="1">
        <v>57.1</v>
      </c>
      <c r="DZ128" s="1">
        <v>2</v>
      </c>
      <c r="EA128" s="1">
        <v>1</v>
      </c>
      <c r="EB128" s="1">
        <v>1</v>
      </c>
      <c r="EC128" s="1">
        <v>52.4</v>
      </c>
      <c r="ED128" s="1">
        <v>1</v>
      </c>
      <c r="EE128" s="1">
        <v>1</v>
      </c>
      <c r="EF128" s="1">
        <v>1</v>
      </c>
      <c r="EG128" s="1">
        <v>64.8</v>
      </c>
      <c r="EH128" s="1">
        <v>1</v>
      </c>
      <c r="EI128" s="1">
        <v>1</v>
      </c>
      <c r="EJ128" s="1">
        <v>2</v>
      </c>
      <c r="EK128" s="1">
        <v>72.5</v>
      </c>
      <c r="EL128" s="1">
        <v>2</v>
      </c>
      <c r="EM128" s="1">
        <v>1</v>
      </c>
      <c r="EN128" s="1">
        <v>1</v>
      </c>
      <c r="EO128" s="1">
        <v>72.2</v>
      </c>
      <c r="EP128" s="1">
        <v>1</v>
      </c>
      <c r="EQ128" s="1">
        <v>1</v>
      </c>
      <c r="ER128" s="1">
        <v>1</v>
      </c>
      <c r="ES128" s="1">
        <v>68.599999999999994</v>
      </c>
      <c r="ET128" s="1">
        <v>1</v>
      </c>
      <c r="EU128" s="1">
        <v>1</v>
      </c>
      <c r="EV128" s="1">
        <v>2</v>
      </c>
      <c r="EW128" s="1">
        <v>74.8</v>
      </c>
      <c r="EX128" s="1">
        <v>1</v>
      </c>
      <c r="EY128" s="1">
        <v>1</v>
      </c>
      <c r="EZ128" s="1">
        <v>2</v>
      </c>
      <c r="FA128" s="1">
        <v>69.900000000000006</v>
      </c>
      <c r="FB128" s="1">
        <v>1</v>
      </c>
      <c r="FC128" s="1">
        <v>1</v>
      </c>
      <c r="FD128" s="1">
        <v>2</v>
      </c>
      <c r="FE128" s="1">
        <v>89.7</v>
      </c>
      <c r="FF128" s="1">
        <v>2</v>
      </c>
      <c r="FG128" s="1">
        <v>1</v>
      </c>
      <c r="FH128" s="1">
        <v>2</v>
      </c>
      <c r="FI128" s="1">
        <v>64</v>
      </c>
      <c r="FJ128" s="1">
        <v>1</v>
      </c>
      <c r="FK128" s="1">
        <v>1</v>
      </c>
      <c r="FL128" s="1">
        <v>2</v>
      </c>
      <c r="FM128" s="1">
        <v>71</v>
      </c>
      <c r="FN128" s="1">
        <v>2</v>
      </c>
      <c r="FO128" s="1">
        <v>1</v>
      </c>
      <c r="FP128" s="1">
        <v>1</v>
      </c>
      <c r="FQ128" s="1">
        <v>55.8</v>
      </c>
      <c r="FR128" s="1">
        <v>2</v>
      </c>
      <c r="FS128" s="1">
        <v>1</v>
      </c>
      <c r="FT128" s="1">
        <v>1</v>
      </c>
      <c r="FU128" s="1">
        <v>69.2</v>
      </c>
      <c r="FV128" s="1">
        <v>1</v>
      </c>
      <c r="FW128" s="1">
        <v>1</v>
      </c>
      <c r="FX128" s="1">
        <v>2</v>
      </c>
      <c r="FY128" s="1">
        <v>58.6</v>
      </c>
      <c r="FZ128" s="1">
        <v>2</v>
      </c>
      <c r="GA128" s="1">
        <v>1</v>
      </c>
      <c r="GB128" s="1">
        <v>1</v>
      </c>
      <c r="GC128" s="1">
        <v>65</v>
      </c>
      <c r="GD128" s="1">
        <v>2</v>
      </c>
      <c r="GE128" s="1">
        <v>1</v>
      </c>
      <c r="GF128" s="1">
        <v>1</v>
      </c>
      <c r="GG128" s="1">
        <v>1</v>
      </c>
      <c r="GH128" s="1">
        <v>2</v>
      </c>
      <c r="GI128" s="1">
        <v>4</v>
      </c>
      <c r="GJ128" s="1">
        <v>2</v>
      </c>
      <c r="GK128" s="1">
        <v>2</v>
      </c>
      <c r="GL128" s="1">
        <v>2</v>
      </c>
      <c r="GM128" s="1">
        <v>4</v>
      </c>
      <c r="GN128" s="1">
        <v>4</v>
      </c>
      <c r="GO128" s="1">
        <v>4</v>
      </c>
      <c r="GP128" s="1">
        <v>2</v>
      </c>
      <c r="GQ128" s="1">
        <v>2</v>
      </c>
      <c r="GR128" s="1">
        <v>2</v>
      </c>
      <c r="GS128" s="1">
        <v>4</v>
      </c>
      <c r="GT128" s="1">
        <v>2</v>
      </c>
      <c r="GU128" s="1">
        <v>4</v>
      </c>
      <c r="GV128" s="1">
        <v>2</v>
      </c>
      <c r="GW128" s="1">
        <v>4</v>
      </c>
      <c r="GX128" s="1">
        <v>4</v>
      </c>
      <c r="GY128" s="1">
        <v>2</v>
      </c>
      <c r="GZ128" s="1">
        <v>2</v>
      </c>
      <c r="HA128" s="1">
        <v>2</v>
      </c>
      <c r="HB128" s="1">
        <v>1</v>
      </c>
      <c r="HC128" s="1">
        <v>1</v>
      </c>
      <c r="HD128" s="1">
        <v>2</v>
      </c>
      <c r="HE128" s="1">
        <v>5</v>
      </c>
      <c r="HF128" s="1">
        <v>2</v>
      </c>
      <c r="HG128" s="1" t="s">
        <v>320</v>
      </c>
      <c r="HH128" s="1" t="s">
        <v>321</v>
      </c>
      <c r="HI128" s="1" t="s">
        <v>322</v>
      </c>
      <c r="HJ128" s="1">
        <v>4</v>
      </c>
      <c r="HK128" s="1">
        <v>0</v>
      </c>
      <c r="HL128" s="1">
        <v>1</v>
      </c>
      <c r="HM128" s="1">
        <v>1</v>
      </c>
      <c r="HN128" s="1" t="s">
        <v>319</v>
      </c>
    </row>
    <row r="129" spans="1:222" x14ac:dyDescent="0.2">
      <c r="A129" s="1" t="s">
        <v>315</v>
      </c>
      <c r="B129" s="1" t="s">
        <v>316</v>
      </c>
      <c r="E129" s="1">
        <v>0</v>
      </c>
      <c r="F129" s="2">
        <v>41647.649895833332</v>
      </c>
      <c r="G129" s="2">
        <v>41647.656828703701</v>
      </c>
      <c r="H129" s="2"/>
      <c r="I129" s="2"/>
      <c r="J129" s="1">
        <v>1</v>
      </c>
      <c r="K129" s="1">
        <v>1</v>
      </c>
      <c r="L129" s="1">
        <v>1</v>
      </c>
      <c r="M129" s="1">
        <v>1</v>
      </c>
      <c r="N129" s="1">
        <v>1</v>
      </c>
      <c r="O129" s="1">
        <v>1</v>
      </c>
      <c r="P129" s="1">
        <v>2</v>
      </c>
      <c r="Q129" s="1">
        <v>1</v>
      </c>
      <c r="R129" s="1">
        <v>2</v>
      </c>
      <c r="S129" s="1">
        <v>50.1</v>
      </c>
      <c r="T129" s="1">
        <v>2</v>
      </c>
      <c r="U129" s="1">
        <v>1</v>
      </c>
      <c r="V129" s="1">
        <v>2</v>
      </c>
      <c r="W129" s="1">
        <v>50.1</v>
      </c>
      <c r="X129" s="1">
        <v>1</v>
      </c>
      <c r="Y129" s="1">
        <v>1</v>
      </c>
      <c r="Z129" s="1">
        <v>2</v>
      </c>
      <c r="AA129" s="1">
        <v>49.1</v>
      </c>
      <c r="AB129" s="1">
        <v>2</v>
      </c>
      <c r="AC129" s="1">
        <v>1</v>
      </c>
      <c r="AD129" s="1">
        <v>1</v>
      </c>
      <c r="AE129" s="1">
        <v>50.1</v>
      </c>
      <c r="AF129" s="1">
        <v>1</v>
      </c>
      <c r="AG129" s="1">
        <v>1</v>
      </c>
      <c r="AH129" s="1">
        <v>1</v>
      </c>
      <c r="AI129" s="1">
        <v>49.9</v>
      </c>
      <c r="AJ129" s="1">
        <v>1</v>
      </c>
      <c r="AK129" s="1">
        <v>1</v>
      </c>
      <c r="AL129" s="1">
        <v>2</v>
      </c>
      <c r="AM129" s="1">
        <v>50.1</v>
      </c>
      <c r="AN129" s="1">
        <v>2</v>
      </c>
      <c r="AO129" s="1">
        <v>1</v>
      </c>
      <c r="AP129" s="1">
        <v>2</v>
      </c>
      <c r="AQ129" s="1">
        <v>49.6</v>
      </c>
      <c r="AR129" s="1">
        <v>1</v>
      </c>
      <c r="AS129" s="1">
        <v>1</v>
      </c>
      <c r="AT129" s="1">
        <v>2</v>
      </c>
      <c r="AU129" s="1">
        <v>50.9</v>
      </c>
      <c r="AV129" s="1">
        <v>2</v>
      </c>
      <c r="AW129" s="1">
        <v>1</v>
      </c>
      <c r="AX129" s="1">
        <v>1</v>
      </c>
      <c r="AY129" s="1">
        <v>50.6</v>
      </c>
      <c r="AZ129" s="1">
        <v>2</v>
      </c>
      <c r="BA129" s="1">
        <v>1</v>
      </c>
      <c r="BB129" s="1">
        <v>1</v>
      </c>
      <c r="BC129" s="1">
        <v>49.1</v>
      </c>
      <c r="BD129" s="1">
        <v>1</v>
      </c>
      <c r="BE129" s="1">
        <v>1</v>
      </c>
      <c r="BF129" s="1">
        <v>2</v>
      </c>
      <c r="BG129" s="1">
        <v>49.4</v>
      </c>
      <c r="BH129" s="1">
        <v>2</v>
      </c>
      <c r="BI129" s="1">
        <v>1</v>
      </c>
      <c r="BJ129" s="1">
        <v>1</v>
      </c>
      <c r="BK129" s="1">
        <v>46.6</v>
      </c>
      <c r="BL129" s="1">
        <v>2</v>
      </c>
      <c r="BM129" s="1">
        <v>1</v>
      </c>
      <c r="BN129" s="1">
        <v>2</v>
      </c>
      <c r="BO129" s="1">
        <v>51.4</v>
      </c>
      <c r="BP129" s="1">
        <v>2</v>
      </c>
      <c r="BQ129" s="1">
        <v>1</v>
      </c>
      <c r="BR129" s="1">
        <v>1</v>
      </c>
      <c r="BS129" s="1">
        <v>48.3</v>
      </c>
      <c r="BT129" s="1">
        <v>2</v>
      </c>
      <c r="BU129" s="1">
        <v>1</v>
      </c>
      <c r="BV129" s="1">
        <v>1</v>
      </c>
      <c r="BW129" s="1">
        <v>51.9</v>
      </c>
      <c r="BX129" s="1">
        <v>1</v>
      </c>
      <c r="BY129" s="1">
        <v>1</v>
      </c>
      <c r="BZ129" s="1">
        <v>1</v>
      </c>
      <c r="CA129" s="1">
        <v>52.2</v>
      </c>
      <c r="CB129" s="1">
        <v>2</v>
      </c>
      <c r="CC129" s="1">
        <v>1</v>
      </c>
      <c r="CD129" s="1">
        <v>2</v>
      </c>
      <c r="CE129" s="1">
        <v>52.2</v>
      </c>
      <c r="CF129" s="1">
        <v>1</v>
      </c>
      <c r="CG129" s="1">
        <v>1</v>
      </c>
      <c r="CH129" s="1">
        <v>2</v>
      </c>
      <c r="CI129" s="1">
        <v>49.6</v>
      </c>
      <c r="CJ129" s="1">
        <v>1</v>
      </c>
      <c r="CK129" s="1">
        <v>1</v>
      </c>
      <c r="CL129" s="1">
        <v>1</v>
      </c>
      <c r="CM129" s="1">
        <v>50.4</v>
      </c>
      <c r="CN129" s="1">
        <v>2</v>
      </c>
      <c r="CO129" s="1">
        <v>1</v>
      </c>
      <c r="CP129" s="1">
        <v>1</v>
      </c>
      <c r="CQ129" s="1">
        <v>53.2</v>
      </c>
      <c r="CR129" s="1">
        <v>1</v>
      </c>
      <c r="CS129" s="1">
        <v>1</v>
      </c>
      <c r="CT129" s="1">
        <v>2</v>
      </c>
      <c r="CU129" s="1">
        <v>48.9</v>
      </c>
      <c r="CV129" s="1">
        <v>1</v>
      </c>
      <c r="CW129" s="1">
        <v>1</v>
      </c>
      <c r="GF129" s="1">
        <v>1</v>
      </c>
      <c r="GG129" s="1">
        <v>1</v>
      </c>
      <c r="GH129" s="1">
        <v>3</v>
      </c>
      <c r="GI129" s="1">
        <v>3</v>
      </c>
      <c r="GJ129" s="1">
        <v>3</v>
      </c>
      <c r="GK129" s="1">
        <v>3</v>
      </c>
      <c r="GL129" s="1">
        <v>3</v>
      </c>
      <c r="GM129" s="1">
        <v>3</v>
      </c>
      <c r="GN129" s="1">
        <v>3</v>
      </c>
      <c r="GO129" s="1">
        <v>3</v>
      </c>
      <c r="GP129" s="1">
        <v>3</v>
      </c>
      <c r="GQ129" s="1">
        <v>3</v>
      </c>
      <c r="GR129" s="1">
        <v>3</v>
      </c>
      <c r="GS129" s="1">
        <v>3</v>
      </c>
      <c r="GT129" s="1">
        <v>3</v>
      </c>
      <c r="GU129" s="1">
        <v>3</v>
      </c>
      <c r="GV129" s="1">
        <v>3</v>
      </c>
      <c r="GW129" s="1">
        <v>3</v>
      </c>
      <c r="GX129" s="1">
        <v>3</v>
      </c>
      <c r="GY129" s="1">
        <v>3</v>
      </c>
      <c r="GZ129" s="1">
        <v>3</v>
      </c>
      <c r="HA129" s="1">
        <v>3</v>
      </c>
      <c r="HB129" s="1">
        <v>3</v>
      </c>
      <c r="HC129" s="1">
        <v>3</v>
      </c>
      <c r="HD129" s="1">
        <v>3</v>
      </c>
      <c r="HE129" s="1">
        <v>3</v>
      </c>
      <c r="HF129" s="1">
        <v>1</v>
      </c>
      <c r="HG129" s="1" t="s">
        <v>320</v>
      </c>
      <c r="HH129" s="1" t="s">
        <v>334</v>
      </c>
      <c r="HI129" s="1" t="s">
        <v>322</v>
      </c>
      <c r="HJ129" s="1">
        <v>1</v>
      </c>
      <c r="HK129" s="1">
        <v>0</v>
      </c>
      <c r="HL129" s="1">
        <v>1</v>
      </c>
      <c r="HM129" s="1">
        <v>1</v>
      </c>
      <c r="HN129" s="1" t="s">
        <v>324</v>
      </c>
    </row>
    <row r="130" spans="1:222" x14ac:dyDescent="0.2">
      <c r="A130" s="1" t="s">
        <v>315</v>
      </c>
      <c r="B130" s="1" t="s">
        <v>316</v>
      </c>
      <c r="E130" s="1">
        <v>0</v>
      </c>
      <c r="F130" s="2">
        <v>41647.6484375</v>
      </c>
      <c r="G130" s="2">
        <v>41647.656909722224</v>
      </c>
      <c r="H130" s="2"/>
      <c r="I130" s="2"/>
      <c r="J130" s="1">
        <v>1</v>
      </c>
      <c r="K130" s="1">
        <v>1</v>
      </c>
      <c r="L130" s="1">
        <v>1</v>
      </c>
      <c r="M130" s="1">
        <v>1</v>
      </c>
      <c r="N130" s="1">
        <v>1</v>
      </c>
      <c r="O130" s="1">
        <v>1</v>
      </c>
      <c r="CX130" s="1">
        <v>1</v>
      </c>
      <c r="CY130" s="1">
        <v>1</v>
      </c>
      <c r="CZ130" s="1">
        <v>1</v>
      </c>
      <c r="DA130" s="1">
        <v>49.9</v>
      </c>
      <c r="DB130" s="1">
        <v>1</v>
      </c>
      <c r="DC130" s="1">
        <v>1</v>
      </c>
      <c r="DD130" s="1">
        <v>1</v>
      </c>
      <c r="DE130" s="1">
        <v>57.1</v>
      </c>
      <c r="DF130" s="1">
        <v>2</v>
      </c>
      <c r="DG130" s="1">
        <v>1</v>
      </c>
      <c r="DH130" s="1">
        <v>1</v>
      </c>
      <c r="DI130" s="1">
        <v>52.4</v>
      </c>
      <c r="DJ130" s="1">
        <v>1</v>
      </c>
      <c r="DK130" s="1">
        <v>1</v>
      </c>
      <c r="DL130" s="1">
        <v>1</v>
      </c>
      <c r="DM130" s="1">
        <v>54.5</v>
      </c>
      <c r="DN130" s="1">
        <v>2</v>
      </c>
      <c r="DO130" s="1">
        <v>1</v>
      </c>
      <c r="DP130" s="1">
        <v>1</v>
      </c>
      <c r="DQ130" s="1">
        <v>60.4</v>
      </c>
      <c r="DR130" s="1">
        <v>2</v>
      </c>
      <c r="DS130" s="1">
        <v>1</v>
      </c>
      <c r="DT130" s="1">
        <v>1</v>
      </c>
      <c r="DU130" s="1">
        <v>53</v>
      </c>
      <c r="DV130" s="1">
        <v>1</v>
      </c>
      <c r="DW130" s="1">
        <v>1</v>
      </c>
      <c r="DX130" s="1">
        <v>1</v>
      </c>
      <c r="DY130" s="1">
        <v>55.5</v>
      </c>
      <c r="DZ130" s="1">
        <v>2</v>
      </c>
      <c r="EA130" s="1">
        <v>1</v>
      </c>
      <c r="EB130" s="1">
        <v>1</v>
      </c>
      <c r="EC130" s="1">
        <v>55</v>
      </c>
      <c r="ED130" s="1">
        <v>1</v>
      </c>
      <c r="EE130" s="1">
        <v>1</v>
      </c>
      <c r="EF130" s="1">
        <v>1</v>
      </c>
      <c r="EG130" s="1">
        <v>58.6</v>
      </c>
      <c r="EH130" s="1">
        <v>1</v>
      </c>
      <c r="EI130" s="1">
        <v>1</v>
      </c>
      <c r="EJ130" s="1">
        <v>1</v>
      </c>
      <c r="EK130" s="1">
        <v>56.3</v>
      </c>
      <c r="EL130" s="1">
        <v>2</v>
      </c>
      <c r="EM130" s="1">
        <v>1</v>
      </c>
      <c r="EN130" s="1">
        <v>1</v>
      </c>
      <c r="EO130" s="1">
        <v>60.4</v>
      </c>
      <c r="EP130" s="1">
        <v>1</v>
      </c>
      <c r="EQ130" s="1">
        <v>1</v>
      </c>
      <c r="ER130" s="1">
        <v>1</v>
      </c>
      <c r="ES130" s="1">
        <v>53.5</v>
      </c>
      <c r="ET130" s="1">
        <v>1</v>
      </c>
      <c r="EU130" s="1">
        <v>1</v>
      </c>
      <c r="EV130" s="1">
        <v>1</v>
      </c>
      <c r="EW130" s="1">
        <v>55.3</v>
      </c>
      <c r="EX130" s="1">
        <v>1</v>
      </c>
      <c r="EY130" s="1">
        <v>1</v>
      </c>
      <c r="EZ130" s="1">
        <v>1</v>
      </c>
      <c r="FA130" s="1">
        <v>53.5</v>
      </c>
      <c r="FB130" s="1">
        <v>1</v>
      </c>
      <c r="FC130" s="1">
        <v>1</v>
      </c>
      <c r="FD130" s="1">
        <v>1</v>
      </c>
      <c r="FE130" s="1">
        <v>55.3</v>
      </c>
      <c r="FF130" s="1">
        <v>2</v>
      </c>
      <c r="FG130" s="1">
        <v>1</v>
      </c>
      <c r="FH130" s="1">
        <v>1</v>
      </c>
      <c r="FI130" s="1">
        <v>54.2</v>
      </c>
      <c r="FJ130" s="1">
        <v>1</v>
      </c>
      <c r="FK130" s="1">
        <v>1</v>
      </c>
      <c r="FL130" s="1">
        <v>1</v>
      </c>
      <c r="FM130" s="1">
        <v>53.5</v>
      </c>
      <c r="FN130" s="1">
        <v>2</v>
      </c>
      <c r="FO130" s="1">
        <v>1</v>
      </c>
      <c r="FP130" s="1">
        <v>1</v>
      </c>
      <c r="FQ130" s="1">
        <v>54.2</v>
      </c>
      <c r="FR130" s="1">
        <v>2</v>
      </c>
      <c r="FS130" s="1">
        <v>1</v>
      </c>
      <c r="FT130" s="1">
        <v>1</v>
      </c>
      <c r="FU130" s="1">
        <v>54.8</v>
      </c>
      <c r="FV130" s="1">
        <v>1</v>
      </c>
      <c r="FW130" s="1">
        <v>1</v>
      </c>
      <c r="FX130" s="1">
        <v>1</v>
      </c>
      <c r="FY130" s="1">
        <v>53.5</v>
      </c>
      <c r="FZ130" s="1">
        <v>2</v>
      </c>
      <c r="GA130" s="1">
        <v>1</v>
      </c>
      <c r="GB130" s="1">
        <v>1</v>
      </c>
      <c r="GC130" s="1">
        <v>53</v>
      </c>
      <c r="GD130" s="1">
        <v>2</v>
      </c>
      <c r="GE130" s="1">
        <v>1</v>
      </c>
      <c r="GF130" s="1">
        <v>1</v>
      </c>
      <c r="GG130" s="1">
        <v>1</v>
      </c>
      <c r="GH130" s="1">
        <v>3</v>
      </c>
      <c r="GI130" s="1">
        <v>2</v>
      </c>
      <c r="GJ130" s="1">
        <v>3</v>
      </c>
      <c r="GK130" s="1">
        <v>3</v>
      </c>
      <c r="GL130" s="1">
        <v>2</v>
      </c>
      <c r="GM130" s="1">
        <v>3</v>
      </c>
      <c r="GN130" s="1">
        <v>3</v>
      </c>
      <c r="GO130" s="1">
        <v>2</v>
      </c>
      <c r="GP130" s="1">
        <v>2</v>
      </c>
      <c r="GQ130" s="1">
        <v>3</v>
      </c>
      <c r="GR130" s="1">
        <v>3</v>
      </c>
      <c r="GS130" s="1">
        <v>4</v>
      </c>
      <c r="GT130" s="1">
        <v>3</v>
      </c>
      <c r="GU130" s="1">
        <v>4</v>
      </c>
      <c r="GV130" s="1">
        <v>3</v>
      </c>
      <c r="GW130" s="1">
        <v>2</v>
      </c>
      <c r="GX130" s="1">
        <v>3</v>
      </c>
      <c r="GY130" s="1">
        <v>3</v>
      </c>
      <c r="GZ130" s="1">
        <v>2</v>
      </c>
      <c r="HA130" s="1">
        <v>4</v>
      </c>
      <c r="HB130" s="1">
        <v>2</v>
      </c>
      <c r="HC130" s="1">
        <v>3</v>
      </c>
      <c r="HD130" s="1">
        <v>2</v>
      </c>
      <c r="HE130" s="1">
        <v>3</v>
      </c>
      <c r="HF130" s="1">
        <v>1</v>
      </c>
      <c r="HG130" s="1" t="s">
        <v>320</v>
      </c>
      <c r="HH130" s="1" t="s">
        <v>363</v>
      </c>
      <c r="HI130" s="1" t="s">
        <v>322</v>
      </c>
      <c r="HJ130" s="1">
        <v>1</v>
      </c>
      <c r="HK130" s="1">
        <v>0</v>
      </c>
      <c r="HL130" s="1">
        <v>1</v>
      </c>
      <c r="HM130" s="1">
        <v>1</v>
      </c>
      <c r="HN130" s="1" t="s">
        <v>319</v>
      </c>
    </row>
    <row r="131" spans="1:222" x14ac:dyDescent="0.2">
      <c r="A131" s="1" t="s">
        <v>315</v>
      </c>
      <c r="B131" s="1" t="s">
        <v>316</v>
      </c>
      <c r="E131" s="1">
        <v>0</v>
      </c>
      <c r="F131" s="2">
        <v>41647.645439814813</v>
      </c>
      <c r="G131" s="2">
        <v>41647.656909722224</v>
      </c>
      <c r="H131" s="2"/>
      <c r="I131" s="2"/>
      <c r="J131" s="1">
        <v>1</v>
      </c>
      <c r="K131" s="1">
        <v>1</v>
      </c>
      <c r="L131" s="1">
        <v>1</v>
      </c>
      <c r="M131" s="1">
        <v>1</v>
      </c>
      <c r="N131" s="1">
        <v>1</v>
      </c>
      <c r="O131" s="1">
        <v>1</v>
      </c>
      <c r="CX131" s="1">
        <v>1</v>
      </c>
      <c r="CY131" s="1">
        <v>1</v>
      </c>
      <c r="CZ131" s="1">
        <v>1</v>
      </c>
      <c r="DA131" s="1">
        <v>50</v>
      </c>
      <c r="DB131" s="1">
        <v>1</v>
      </c>
      <c r="DC131" s="1">
        <v>1</v>
      </c>
      <c r="DD131" s="1">
        <v>2</v>
      </c>
      <c r="DE131" s="1">
        <v>50</v>
      </c>
      <c r="DF131" s="1">
        <v>2</v>
      </c>
      <c r="DG131" s="1">
        <v>1</v>
      </c>
      <c r="DH131" s="1">
        <v>1</v>
      </c>
      <c r="DI131" s="1">
        <v>50</v>
      </c>
      <c r="DJ131" s="1">
        <v>1</v>
      </c>
      <c r="DK131" s="1">
        <v>1</v>
      </c>
      <c r="DL131" s="1">
        <v>2</v>
      </c>
      <c r="DM131" s="1">
        <v>50</v>
      </c>
      <c r="DN131" s="1">
        <v>2</v>
      </c>
      <c r="DO131" s="1">
        <v>1</v>
      </c>
      <c r="DP131" s="1">
        <v>2</v>
      </c>
      <c r="DQ131" s="1">
        <v>50</v>
      </c>
      <c r="DR131" s="1">
        <v>2</v>
      </c>
      <c r="DS131" s="1">
        <v>1</v>
      </c>
      <c r="DT131" s="1">
        <v>2</v>
      </c>
      <c r="DU131" s="1">
        <v>50</v>
      </c>
      <c r="DV131" s="1">
        <v>1</v>
      </c>
      <c r="DW131" s="1">
        <v>1</v>
      </c>
      <c r="DX131" s="1">
        <v>2</v>
      </c>
      <c r="DY131" s="1">
        <v>50</v>
      </c>
      <c r="DZ131" s="1">
        <v>2</v>
      </c>
      <c r="EA131" s="1">
        <v>1</v>
      </c>
      <c r="EB131" s="1">
        <v>2</v>
      </c>
      <c r="EC131" s="1">
        <v>50</v>
      </c>
      <c r="ED131" s="1">
        <v>1</v>
      </c>
      <c r="EE131" s="1">
        <v>1</v>
      </c>
      <c r="EF131" s="1">
        <v>1</v>
      </c>
      <c r="EG131" s="1">
        <v>50</v>
      </c>
      <c r="EH131" s="1">
        <v>1</v>
      </c>
      <c r="EI131" s="1">
        <v>1</v>
      </c>
      <c r="EJ131" s="1">
        <v>1</v>
      </c>
      <c r="EK131" s="1">
        <v>50</v>
      </c>
      <c r="EL131" s="1">
        <v>2</v>
      </c>
      <c r="EM131" s="1">
        <v>1</v>
      </c>
      <c r="EN131" s="1">
        <v>1</v>
      </c>
      <c r="EO131" s="1">
        <v>50</v>
      </c>
      <c r="EP131" s="1">
        <v>1</v>
      </c>
      <c r="EQ131" s="1">
        <v>1</v>
      </c>
      <c r="ER131" s="1">
        <v>2</v>
      </c>
      <c r="ES131" s="1">
        <v>50</v>
      </c>
      <c r="ET131" s="1">
        <v>1</v>
      </c>
      <c r="EU131" s="1">
        <v>1</v>
      </c>
      <c r="EV131" s="1">
        <v>1</v>
      </c>
      <c r="EW131" s="1">
        <v>50</v>
      </c>
      <c r="EX131" s="1">
        <v>1</v>
      </c>
      <c r="EY131" s="1">
        <v>1</v>
      </c>
      <c r="EZ131" s="1">
        <v>2</v>
      </c>
      <c r="FA131" s="1">
        <v>50</v>
      </c>
      <c r="FB131" s="1">
        <v>1</v>
      </c>
      <c r="FC131" s="1">
        <v>1</v>
      </c>
      <c r="FD131" s="1">
        <v>2</v>
      </c>
      <c r="FE131" s="1">
        <v>50</v>
      </c>
      <c r="FF131" s="1">
        <v>2</v>
      </c>
      <c r="FG131" s="1">
        <v>1</v>
      </c>
      <c r="FH131" s="1">
        <v>1</v>
      </c>
      <c r="FI131" s="1">
        <v>50</v>
      </c>
      <c r="FJ131" s="1">
        <v>1</v>
      </c>
      <c r="FK131" s="1">
        <v>1</v>
      </c>
      <c r="FL131" s="1">
        <v>1</v>
      </c>
      <c r="FM131" s="1">
        <v>50</v>
      </c>
      <c r="FN131" s="1">
        <v>2</v>
      </c>
      <c r="FO131" s="1">
        <v>1</v>
      </c>
      <c r="FP131" s="1">
        <v>2</v>
      </c>
      <c r="FQ131" s="1">
        <v>50</v>
      </c>
      <c r="FR131" s="1">
        <v>2</v>
      </c>
      <c r="FS131" s="1">
        <v>1</v>
      </c>
      <c r="FT131" s="1">
        <v>2</v>
      </c>
      <c r="FU131" s="1">
        <v>50</v>
      </c>
      <c r="FV131" s="1">
        <v>1</v>
      </c>
      <c r="FW131" s="1">
        <v>1</v>
      </c>
      <c r="FX131" s="1">
        <v>1</v>
      </c>
      <c r="FY131" s="1">
        <v>50</v>
      </c>
      <c r="FZ131" s="1">
        <v>2</v>
      </c>
      <c r="GA131" s="1">
        <v>1</v>
      </c>
      <c r="GB131" s="1">
        <v>2</v>
      </c>
      <c r="GC131" s="1">
        <v>50</v>
      </c>
      <c r="GD131" s="1">
        <v>2</v>
      </c>
      <c r="GE131" s="1">
        <v>1</v>
      </c>
      <c r="GF131" s="1">
        <v>1</v>
      </c>
      <c r="GG131" s="1">
        <v>1</v>
      </c>
      <c r="GH131" s="1">
        <v>3</v>
      </c>
      <c r="GI131" s="1">
        <v>4</v>
      </c>
      <c r="GJ131" s="1">
        <v>3</v>
      </c>
      <c r="GK131" s="1">
        <v>2</v>
      </c>
      <c r="GL131" s="1">
        <v>2</v>
      </c>
      <c r="GM131" s="1">
        <v>4</v>
      </c>
      <c r="GN131" s="1">
        <v>3</v>
      </c>
      <c r="GO131" s="1">
        <v>2</v>
      </c>
      <c r="GP131" s="1">
        <v>2</v>
      </c>
      <c r="GQ131" s="1">
        <v>3</v>
      </c>
      <c r="GR131" s="1">
        <v>3</v>
      </c>
      <c r="GS131" s="1">
        <v>4</v>
      </c>
      <c r="GT131" s="1">
        <v>2</v>
      </c>
      <c r="GU131" s="1">
        <v>4</v>
      </c>
      <c r="GV131" s="1">
        <v>3</v>
      </c>
      <c r="GW131" s="1">
        <v>3</v>
      </c>
      <c r="GX131" s="1">
        <v>4</v>
      </c>
      <c r="GY131" s="1">
        <v>2</v>
      </c>
      <c r="GZ131" s="1">
        <v>2</v>
      </c>
      <c r="HA131" s="1">
        <v>4</v>
      </c>
      <c r="HB131" s="1">
        <v>2</v>
      </c>
      <c r="HC131" s="1">
        <v>5</v>
      </c>
      <c r="HD131" s="1">
        <v>2</v>
      </c>
      <c r="HE131" s="1">
        <v>4</v>
      </c>
      <c r="HF131" s="1">
        <v>1</v>
      </c>
      <c r="HG131" s="1" t="s">
        <v>364</v>
      </c>
      <c r="HH131" s="1" t="s">
        <v>317</v>
      </c>
      <c r="HI131" s="1" t="s">
        <v>318</v>
      </c>
      <c r="HJ131" s="1">
        <v>3</v>
      </c>
      <c r="HK131" s="1">
        <v>0</v>
      </c>
      <c r="HL131" s="1">
        <v>1</v>
      </c>
      <c r="HM131" s="1">
        <v>1</v>
      </c>
      <c r="HN131" s="1" t="s">
        <v>319</v>
      </c>
    </row>
    <row r="132" spans="1:222" x14ac:dyDescent="0.2">
      <c r="A132" s="1" t="s">
        <v>315</v>
      </c>
      <c r="B132" s="1" t="s">
        <v>316</v>
      </c>
      <c r="E132" s="1">
        <v>0</v>
      </c>
      <c r="F132" s="2">
        <v>41647.650289351855</v>
      </c>
      <c r="G132" s="2">
        <v>41647.656921296293</v>
      </c>
      <c r="H132" s="2"/>
      <c r="I132" s="2"/>
      <c r="J132" s="1">
        <v>1</v>
      </c>
      <c r="K132" s="1">
        <v>1</v>
      </c>
      <c r="L132" s="1">
        <v>1</v>
      </c>
      <c r="M132" s="1">
        <v>1</v>
      </c>
      <c r="N132" s="1">
        <v>1</v>
      </c>
      <c r="O132" s="1">
        <v>1</v>
      </c>
      <c r="P132" s="1">
        <v>1</v>
      </c>
      <c r="Q132" s="1">
        <v>1</v>
      </c>
      <c r="R132" s="1">
        <v>2</v>
      </c>
      <c r="S132" s="1">
        <v>50.1</v>
      </c>
      <c r="T132" s="1">
        <v>2</v>
      </c>
      <c r="U132" s="1">
        <v>1</v>
      </c>
      <c r="V132" s="1">
        <v>2</v>
      </c>
      <c r="W132" s="1">
        <v>50.1</v>
      </c>
      <c r="X132" s="1">
        <v>1</v>
      </c>
      <c r="Y132" s="1">
        <v>1</v>
      </c>
      <c r="Z132" s="1">
        <v>1</v>
      </c>
      <c r="AA132" s="1">
        <v>16.5</v>
      </c>
      <c r="AB132" s="1">
        <v>2</v>
      </c>
      <c r="AC132" s="1">
        <v>1</v>
      </c>
      <c r="AD132" s="1">
        <v>2</v>
      </c>
      <c r="AE132" s="1">
        <v>49.4</v>
      </c>
      <c r="AF132" s="1">
        <v>1</v>
      </c>
      <c r="AG132" s="1">
        <v>1</v>
      </c>
      <c r="AH132" s="1">
        <v>2</v>
      </c>
      <c r="AI132" s="1">
        <v>48.8</v>
      </c>
      <c r="AJ132" s="1">
        <v>1</v>
      </c>
      <c r="AK132" s="1">
        <v>1</v>
      </c>
      <c r="AL132" s="1">
        <v>2</v>
      </c>
      <c r="AM132" s="1">
        <v>49.6</v>
      </c>
      <c r="AN132" s="1">
        <v>1</v>
      </c>
      <c r="AO132" s="1">
        <v>1</v>
      </c>
      <c r="AP132" s="1">
        <v>2</v>
      </c>
      <c r="AQ132" s="1">
        <v>49.6</v>
      </c>
      <c r="AR132" s="1">
        <v>1</v>
      </c>
      <c r="AS132" s="1">
        <v>1</v>
      </c>
      <c r="AT132" s="1">
        <v>1</v>
      </c>
      <c r="AU132" s="1">
        <v>50.7</v>
      </c>
      <c r="AV132" s="1">
        <v>1</v>
      </c>
      <c r="AW132" s="1">
        <v>1</v>
      </c>
      <c r="AX132" s="1">
        <v>1</v>
      </c>
      <c r="AY132" s="1">
        <v>49.6</v>
      </c>
      <c r="AZ132" s="1">
        <v>2</v>
      </c>
      <c r="BA132" s="1">
        <v>1</v>
      </c>
      <c r="BB132" s="1">
        <v>2</v>
      </c>
      <c r="BC132" s="1">
        <v>49.9</v>
      </c>
      <c r="BD132" s="1">
        <v>1</v>
      </c>
      <c r="BE132" s="1">
        <v>1</v>
      </c>
      <c r="BF132" s="1">
        <v>2</v>
      </c>
      <c r="BG132" s="1">
        <v>50.1</v>
      </c>
      <c r="BH132" s="1">
        <v>2</v>
      </c>
      <c r="BI132" s="1">
        <v>1</v>
      </c>
      <c r="BJ132" s="1">
        <v>2</v>
      </c>
      <c r="BK132" s="1">
        <v>60</v>
      </c>
      <c r="BL132" s="1">
        <v>2</v>
      </c>
      <c r="BM132" s="1">
        <v>1</v>
      </c>
      <c r="BN132" s="1">
        <v>2</v>
      </c>
      <c r="BO132" s="1">
        <v>65.400000000000006</v>
      </c>
      <c r="BP132" s="1">
        <v>2</v>
      </c>
      <c r="BQ132" s="1">
        <v>1</v>
      </c>
      <c r="BR132" s="1">
        <v>1</v>
      </c>
      <c r="BS132" s="1">
        <v>66.7</v>
      </c>
      <c r="BT132" s="1">
        <v>2</v>
      </c>
      <c r="BU132" s="1">
        <v>1</v>
      </c>
      <c r="BV132" s="1">
        <v>2</v>
      </c>
      <c r="BW132" s="1">
        <v>56.1</v>
      </c>
      <c r="BX132" s="1">
        <v>1</v>
      </c>
      <c r="BY132" s="1">
        <v>1</v>
      </c>
      <c r="BZ132" s="1">
        <v>1</v>
      </c>
      <c r="CA132" s="1">
        <v>55</v>
      </c>
      <c r="CB132" s="1">
        <v>1</v>
      </c>
      <c r="CC132" s="1">
        <v>1</v>
      </c>
      <c r="CD132" s="1">
        <v>2</v>
      </c>
      <c r="CE132" s="1">
        <v>60</v>
      </c>
      <c r="CF132" s="1">
        <v>1</v>
      </c>
      <c r="CG132" s="1">
        <v>1</v>
      </c>
      <c r="CH132" s="1">
        <v>2</v>
      </c>
      <c r="CI132" s="1">
        <v>41.3</v>
      </c>
      <c r="CJ132" s="1">
        <v>1</v>
      </c>
      <c r="CK132" s="1">
        <v>1</v>
      </c>
      <c r="CL132" s="1">
        <v>1</v>
      </c>
      <c r="CM132" s="1">
        <v>72.099999999999994</v>
      </c>
      <c r="CN132" s="1">
        <v>2</v>
      </c>
      <c r="CO132" s="1">
        <v>1</v>
      </c>
      <c r="CP132" s="1">
        <v>2</v>
      </c>
      <c r="CQ132" s="1">
        <v>72.599999999999994</v>
      </c>
      <c r="CR132" s="1">
        <v>1</v>
      </c>
      <c r="CS132" s="1">
        <v>1</v>
      </c>
      <c r="CT132" s="1">
        <v>2</v>
      </c>
      <c r="CU132" s="1">
        <v>54.5</v>
      </c>
      <c r="CV132" s="1">
        <v>1</v>
      </c>
      <c r="CW132" s="1">
        <v>1</v>
      </c>
      <c r="GF132" s="1">
        <v>1</v>
      </c>
      <c r="GG132" s="1">
        <v>2</v>
      </c>
      <c r="GH132" s="1">
        <v>4</v>
      </c>
      <c r="GI132" s="1">
        <v>2</v>
      </c>
      <c r="GJ132" s="1">
        <v>4</v>
      </c>
      <c r="GK132" s="1">
        <v>3</v>
      </c>
      <c r="GL132" s="1">
        <v>2</v>
      </c>
      <c r="GM132" s="1">
        <v>3</v>
      </c>
      <c r="GN132" s="1">
        <v>2</v>
      </c>
      <c r="GO132" s="1">
        <v>4</v>
      </c>
      <c r="GP132" s="1">
        <v>2</v>
      </c>
      <c r="GQ132" s="1">
        <v>3</v>
      </c>
      <c r="GR132" s="1">
        <v>4</v>
      </c>
      <c r="GS132" s="1">
        <v>4</v>
      </c>
      <c r="GT132" s="1">
        <v>4</v>
      </c>
      <c r="GU132" s="1">
        <v>4</v>
      </c>
      <c r="GV132" s="1">
        <v>4</v>
      </c>
      <c r="GW132" s="1">
        <v>3</v>
      </c>
      <c r="GX132" s="1">
        <v>2</v>
      </c>
      <c r="GY132" s="1">
        <v>3</v>
      </c>
      <c r="GZ132" s="1">
        <v>2</v>
      </c>
      <c r="HA132" s="1">
        <v>4</v>
      </c>
      <c r="HB132" s="1">
        <v>1</v>
      </c>
      <c r="HC132" s="1">
        <v>3</v>
      </c>
      <c r="HD132" s="1">
        <v>2</v>
      </c>
      <c r="HE132" s="1">
        <v>4</v>
      </c>
      <c r="HF132" s="1">
        <v>2</v>
      </c>
      <c r="HG132" s="1" t="s">
        <v>342</v>
      </c>
      <c r="HH132" s="1" t="s">
        <v>321</v>
      </c>
      <c r="HI132" s="1" t="s">
        <v>341</v>
      </c>
      <c r="HJ132" s="1">
        <v>1</v>
      </c>
      <c r="HK132" s="1">
        <v>0</v>
      </c>
      <c r="HL132" s="1">
        <v>1</v>
      </c>
      <c r="HM132" s="1">
        <v>1</v>
      </c>
      <c r="HN132" s="1" t="s">
        <v>324</v>
      </c>
    </row>
    <row r="133" spans="1:222" x14ac:dyDescent="0.2">
      <c r="A133" s="1" t="s">
        <v>315</v>
      </c>
      <c r="B133" s="1" t="s">
        <v>316</v>
      </c>
      <c r="E133" s="1">
        <v>0</v>
      </c>
      <c r="F133" s="2">
        <v>41647.648495370369</v>
      </c>
      <c r="G133" s="2">
        <v>41647.656956018516</v>
      </c>
      <c r="H133" s="2"/>
      <c r="I133" s="2"/>
      <c r="J133" s="1">
        <v>1</v>
      </c>
      <c r="K133" s="1">
        <v>1</v>
      </c>
      <c r="L133" s="1">
        <v>1</v>
      </c>
      <c r="M133" s="1">
        <v>1</v>
      </c>
      <c r="N133" s="1">
        <v>1</v>
      </c>
      <c r="O133" s="1">
        <v>1</v>
      </c>
      <c r="P133" s="1">
        <v>2</v>
      </c>
      <c r="Q133" s="1">
        <v>1</v>
      </c>
      <c r="R133" s="1">
        <v>1</v>
      </c>
      <c r="S133" s="1">
        <v>50.5</v>
      </c>
      <c r="T133" s="1">
        <v>2</v>
      </c>
      <c r="U133" s="1">
        <v>1</v>
      </c>
      <c r="V133" s="1">
        <v>1</v>
      </c>
      <c r="W133" s="1">
        <v>63.3</v>
      </c>
      <c r="X133" s="1">
        <v>1</v>
      </c>
      <c r="Y133" s="1">
        <v>1</v>
      </c>
      <c r="Z133" s="1">
        <v>1</v>
      </c>
      <c r="AA133" s="1">
        <v>50</v>
      </c>
      <c r="AB133" s="1">
        <v>2</v>
      </c>
      <c r="AC133" s="1">
        <v>1</v>
      </c>
      <c r="AD133" s="1">
        <v>2</v>
      </c>
      <c r="AE133" s="1">
        <v>55.1</v>
      </c>
      <c r="AF133" s="1">
        <v>1</v>
      </c>
      <c r="AG133" s="1">
        <v>1</v>
      </c>
      <c r="AH133" s="1">
        <v>1</v>
      </c>
      <c r="AI133" s="1">
        <v>61.8</v>
      </c>
      <c r="AJ133" s="1">
        <v>1</v>
      </c>
      <c r="AK133" s="1">
        <v>1</v>
      </c>
      <c r="AL133" s="1">
        <v>2</v>
      </c>
      <c r="AM133" s="1">
        <v>64.400000000000006</v>
      </c>
      <c r="AN133" s="1">
        <v>2</v>
      </c>
      <c r="AO133" s="1">
        <v>1</v>
      </c>
      <c r="AP133" s="1">
        <v>1</v>
      </c>
      <c r="AQ133" s="1">
        <v>65.099999999999994</v>
      </c>
      <c r="AR133" s="1">
        <v>1</v>
      </c>
      <c r="AS133" s="1">
        <v>1</v>
      </c>
      <c r="AT133" s="1">
        <v>1</v>
      </c>
      <c r="AU133" s="1">
        <v>39.200000000000003</v>
      </c>
      <c r="AV133" s="1">
        <v>2</v>
      </c>
      <c r="AW133" s="1">
        <v>1</v>
      </c>
      <c r="AX133" s="1">
        <v>1</v>
      </c>
      <c r="AY133" s="1">
        <v>62.6</v>
      </c>
      <c r="AZ133" s="1">
        <v>2</v>
      </c>
      <c r="BA133" s="1">
        <v>1</v>
      </c>
      <c r="BB133" s="1">
        <v>1</v>
      </c>
      <c r="BC133" s="1">
        <v>68.7</v>
      </c>
      <c r="BD133" s="1">
        <v>1</v>
      </c>
      <c r="BE133" s="1">
        <v>1</v>
      </c>
      <c r="BF133" s="1">
        <v>2</v>
      </c>
      <c r="BG133" s="1">
        <v>49.5</v>
      </c>
      <c r="BH133" s="1">
        <v>2</v>
      </c>
      <c r="BI133" s="1">
        <v>1</v>
      </c>
      <c r="BJ133" s="1">
        <v>1</v>
      </c>
      <c r="BK133" s="1">
        <v>60.8</v>
      </c>
      <c r="BL133" s="1">
        <v>2</v>
      </c>
      <c r="BM133" s="1">
        <v>1</v>
      </c>
      <c r="BN133" s="1">
        <v>2</v>
      </c>
      <c r="BO133" s="1">
        <v>40.299999999999997</v>
      </c>
      <c r="BP133" s="1">
        <v>2</v>
      </c>
      <c r="BQ133" s="1">
        <v>1</v>
      </c>
      <c r="BR133" s="1">
        <v>1</v>
      </c>
      <c r="BS133" s="1">
        <v>59.2</v>
      </c>
      <c r="BT133" s="1">
        <v>2</v>
      </c>
      <c r="BU133" s="1">
        <v>1</v>
      </c>
      <c r="BV133" s="1">
        <v>1</v>
      </c>
      <c r="BW133" s="1">
        <v>50</v>
      </c>
      <c r="BX133" s="1">
        <v>1</v>
      </c>
      <c r="BY133" s="1">
        <v>1</v>
      </c>
      <c r="BZ133" s="1">
        <v>1</v>
      </c>
      <c r="CA133" s="1">
        <v>61.8</v>
      </c>
      <c r="CB133" s="1">
        <v>2</v>
      </c>
      <c r="CC133" s="1">
        <v>1</v>
      </c>
      <c r="CD133" s="1">
        <v>2</v>
      </c>
      <c r="CE133" s="1">
        <v>50.3</v>
      </c>
      <c r="CF133" s="1">
        <v>1</v>
      </c>
      <c r="CG133" s="1">
        <v>1</v>
      </c>
      <c r="CH133" s="1">
        <v>1</v>
      </c>
      <c r="CI133" s="1">
        <v>39.5</v>
      </c>
      <c r="CJ133" s="1">
        <v>1</v>
      </c>
      <c r="CK133" s="1">
        <v>1</v>
      </c>
      <c r="CL133" s="1">
        <v>2</v>
      </c>
      <c r="CM133" s="1">
        <v>53.1</v>
      </c>
      <c r="CN133" s="1">
        <v>2</v>
      </c>
      <c r="CO133" s="1">
        <v>1</v>
      </c>
      <c r="CP133" s="1">
        <v>1</v>
      </c>
      <c r="CQ133" s="1">
        <v>60.3</v>
      </c>
      <c r="CR133" s="1">
        <v>1</v>
      </c>
      <c r="CS133" s="1">
        <v>1</v>
      </c>
      <c r="CT133" s="1">
        <v>2</v>
      </c>
      <c r="CU133" s="1">
        <v>64.400000000000006</v>
      </c>
      <c r="CV133" s="1">
        <v>1</v>
      </c>
      <c r="CW133" s="1">
        <v>1</v>
      </c>
      <c r="GF133" s="1">
        <v>1</v>
      </c>
      <c r="GG133" s="1">
        <v>1</v>
      </c>
      <c r="GH133" s="1">
        <v>2</v>
      </c>
      <c r="GI133" s="1">
        <v>3</v>
      </c>
      <c r="GJ133" s="1">
        <v>3</v>
      </c>
      <c r="GK133" s="1">
        <v>2</v>
      </c>
      <c r="GL133" s="1">
        <v>2</v>
      </c>
      <c r="GM133" s="1">
        <v>3</v>
      </c>
      <c r="GN133" s="1">
        <v>4</v>
      </c>
      <c r="GO133" s="1">
        <v>3</v>
      </c>
      <c r="GP133" s="1">
        <v>3</v>
      </c>
      <c r="GQ133" s="1">
        <v>4</v>
      </c>
      <c r="GR133" s="1">
        <v>4</v>
      </c>
      <c r="GS133" s="1">
        <v>3</v>
      </c>
      <c r="GT133" s="1">
        <v>4</v>
      </c>
      <c r="GU133" s="1">
        <v>4</v>
      </c>
      <c r="GV133" s="1">
        <v>4</v>
      </c>
      <c r="GW133" s="1">
        <v>4</v>
      </c>
      <c r="GX133" s="1">
        <v>3</v>
      </c>
      <c r="GY133" s="1">
        <v>3</v>
      </c>
      <c r="GZ133" s="1">
        <v>2</v>
      </c>
      <c r="HA133" s="1">
        <v>3</v>
      </c>
      <c r="HB133" s="1">
        <v>2</v>
      </c>
      <c r="HC133" s="1">
        <v>3</v>
      </c>
      <c r="HD133" s="1">
        <v>2</v>
      </c>
      <c r="HE133" s="1">
        <v>4</v>
      </c>
      <c r="HF133" s="1">
        <v>1</v>
      </c>
      <c r="HG133" s="1" t="s">
        <v>365</v>
      </c>
      <c r="HH133" s="1" t="s">
        <v>325</v>
      </c>
      <c r="HI133" s="1" t="s">
        <v>322</v>
      </c>
      <c r="HJ133" s="1">
        <v>1</v>
      </c>
      <c r="HK133" s="1">
        <v>5</v>
      </c>
      <c r="HL133" s="1">
        <v>1</v>
      </c>
      <c r="HM133" s="1">
        <v>1</v>
      </c>
      <c r="HN133" s="1" t="s">
        <v>324</v>
      </c>
    </row>
    <row r="134" spans="1:222" x14ac:dyDescent="0.2">
      <c r="A134" s="1" t="s">
        <v>315</v>
      </c>
      <c r="B134" s="1" t="s">
        <v>316</v>
      </c>
      <c r="E134" s="1">
        <v>0</v>
      </c>
      <c r="F134" s="2">
        <v>41647.645902777775</v>
      </c>
      <c r="G134" s="2">
        <v>41647.656990740739</v>
      </c>
      <c r="H134" s="2"/>
      <c r="I134" s="2"/>
      <c r="J134" s="1">
        <v>1</v>
      </c>
      <c r="K134" s="1">
        <v>1</v>
      </c>
      <c r="L134" s="1">
        <v>1</v>
      </c>
      <c r="M134" s="1">
        <v>1</v>
      </c>
      <c r="N134" s="1">
        <v>1</v>
      </c>
      <c r="O134" s="1">
        <v>1</v>
      </c>
      <c r="CX134" s="1">
        <v>1</v>
      </c>
      <c r="CY134" s="1">
        <v>1</v>
      </c>
      <c r="CZ134" s="1">
        <v>2</v>
      </c>
      <c r="DA134" s="1">
        <v>19.7</v>
      </c>
      <c r="DB134" s="1">
        <v>1</v>
      </c>
      <c r="DC134" s="1">
        <v>1</v>
      </c>
      <c r="DD134" s="1">
        <v>2</v>
      </c>
      <c r="DE134" s="1">
        <v>38.5</v>
      </c>
      <c r="DF134" s="1">
        <v>2</v>
      </c>
      <c r="DG134" s="1">
        <v>1</v>
      </c>
      <c r="DH134" s="1">
        <v>2</v>
      </c>
      <c r="DI134" s="1">
        <v>18</v>
      </c>
      <c r="DJ134" s="1">
        <v>1</v>
      </c>
      <c r="DK134" s="1">
        <v>1</v>
      </c>
      <c r="DL134" s="1">
        <v>2</v>
      </c>
      <c r="DM134" s="1">
        <v>40.799999999999997</v>
      </c>
      <c r="DN134" s="1">
        <v>2</v>
      </c>
      <c r="DO134" s="1">
        <v>1</v>
      </c>
      <c r="DP134" s="1">
        <v>1</v>
      </c>
      <c r="DQ134" s="1">
        <v>30.8</v>
      </c>
      <c r="DR134" s="1">
        <v>2</v>
      </c>
      <c r="DS134" s="1">
        <v>1</v>
      </c>
      <c r="DT134" s="1">
        <v>1</v>
      </c>
      <c r="DU134" s="1">
        <v>30.3</v>
      </c>
      <c r="DV134" s="1">
        <v>1</v>
      </c>
      <c r="DW134" s="1">
        <v>1</v>
      </c>
      <c r="DX134" s="1">
        <v>1</v>
      </c>
      <c r="DY134" s="1">
        <v>18</v>
      </c>
      <c r="DZ134" s="1">
        <v>2</v>
      </c>
      <c r="EA134" s="1">
        <v>1</v>
      </c>
      <c r="EB134" s="1">
        <v>1</v>
      </c>
      <c r="EC134" s="1">
        <v>16.7</v>
      </c>
      <c r="ED134" s="1">
        <v>1</v>
      </c>
      <c r="EE134" s="1">
        <v>1</v>
      </c>
      <c r="EF134" s="1">
        <v>2</v>
      </c>
      <c r="EG134" s="1">
        <v>28.5</v>
      </c>
      <c r="EH134" s="1">
        <v>1</v>
      </c>
      <c r="EI134" s="1">
        <v>1</v>
      </c>
      <c r="EJ134" s="1">
        <v>2</v>
      </c>
      <c r="EK134" s="1">
        <v>50.5</v>
      </c>
      <c r="EL134" s="1">
        <v>2</v>
      </c>
      <c r="EM134" s="1">
        <v>1</v>
      </c>
      <c r="EN134" s="1">
        <v>1</v>
      </c>
      <c r="EO134" s="1">
        <v>19.2</v>
      </c>
      <c r="EP134" s="1">
        <v>1</v>
      </c>
      <c r="EQ134" s="1">
        <v>1</v>
      </c>
      <c r="ER134" s="1">
        <v>2</v>
      </c>
      <c r="ES134" s="1">
        <v>29.2</v>
      </c>
      <c r="ET134" s="1">
        <v>1</v>
      </c>
      <c r="EU134" s="1">
        <v>1</v>
      </c>
      <c r="EV134" s="1">
        <v>2</v>
      </c>
      <c r="EW134" s="1">
        <v>39.5</v>
      </c>
      <c r="EX134" s="1">
        <v>1</v>
      </c>
      <c r="EY134" s="1">
        <v>1</v>
      </c>
      <c r="EZ134" s="1">
        <v>2</v>
      </c>
      <c r="FA134" s="1">
        <v>30.8</v>
      </c>
      <c r="FB134" s="1">
        <v>1</v>
      </c>
      <c r="FC134" s="1">
        <v>1</v>
      </c>
      <c r="FD134" s="1">
        <v>2</v>
      </c>
      <c r="FE134" s="1">
        <v>20</v>
      </c>
      <c r="FF134" s="1">
        <v>2</v>
      </c>
      <c r="FG134" s="1">
        <v>1</v>
      </c>
      <c r="FH134" s="1">
        <v>2</v>
      </c>
      <c r="FI134" s="1">
        <v>29.7</v>
      </c>
      <c r="FJ134" s="1">
        <v>1</v>
      </c>
      <c r="FK134" s="1">
        <v>1</v>
      </c>
      <c r="FL134" s="1">
        <v>2</v>
      </c>
      <c r="FM134" s="1">
        <v>20.3</v>
      </c>
      <c r="FN134" s="1">
        <v>2</v>
      </c>
      <c r="FO134" s="1">
        <v>1</v>
      </c>
      <c r="FP134" s="1">
        <v>1</v>
      </c>
      <c r="FQ134" s="1">
        <v>30</v>
      </c>
      <c r="FR134" s="1">
        <v>2</v>
      </c>
      <c r="FS134" s="1">
        <v>1</v>
      </c>
      <c r="FT134" s="1">
        <v>1</v>
      </c>
      <c r="FU134" s="1">
        <v>29</v>
      </c>
      <c r="FV134" s="1">
        <v>1</v>
      </c>
      <c r="FW134" s="1">
        <v>1</v>
      </c>
      <c r="FX134" s="1">
        <v>1</v>
      </c>
      <c r="FY134" s="1">
        <v>27.2</v>
      </c>
      <c r="FZ134" s="1">
        <v>2</v>
      </c>
      <c r="GA134" s="1">
        <v>1</v>
      </c>
      <c r="GB134" s="1">
        <v>1</v>
      </c>
      <c r="GC134" s="1">
        <v>40.5</v>
      </c>
      <c r="GD134" s="1">
        <v>2</v>
      </c>
      <c r="GE134" s="1">
        <v>1</v>
      </c>
      <c r="GF134" s="1">
        <v>1</v>
      </c>
      <c r="GG134" s="1">
        <v>1</v>
      </c>
      <c r="GH134" s="1">
        <v>2</v>
      </c>
      <c r="GI134" s="1">
        <v>4</v>
      </c>
      <c r="GJ134" s="1">
        <v>4</v>
      </c>
      <c r="GK134" s="1">
        <v>2</v>
      </c>
      <c r="GL134" s="1">
        <v>2</v>
      </c>
      <c r="GM134" s="1">
        <v>3</v>
      </c>
      <c r="GN134" s="1">
        <v>4</v>
      </c>
      <c r="GO134" s="1">
        <v>4</v>
      </c>
      <c r="GP134" s="1">
        <v>2</v>
      </c>
      <c r="GQ134" s="1">
        <v>4</v>
      </c>
      <c r="GR134" s="1">
        <v>4</v>
      </c>
      <c r="GS134" s="1">
        <v>4</v>
      </c>
      <c r="GT134" s="1">
        <v>4</v>
      </c>
      <c r="GU134" s="1">
        <v>4</v>
      </c>
      <c r="GV134" s="1">
        <v>4</v>
      </c>
      <c r="GW134" s="1">
        <v>4</v>
      </c>
      <c r="GX134" s="1">
        <v>4</v>
      </c>
      <c r="GY134" s="1">
        <v>2</v>
      </c>
      <c r="GZ134" s="1">
        <v>2</v>
      </c>
      <c r="HA134" s="1">
        <v>4</v>
      </c>
      <c r="HB134" s="1">
        <v>2</v>
      </c>
      <c r="HC134" s="1">
        <v>4</v>
      </c>
      <c r="HD134" s="1">
        <v>2</v>
      </c>
      <c r="HE134" s="1">
        <v>4</v>
      </c>
      <c r="HF134" s="1">
        <v>2</v>
      </c>
      <c r="HG134" s="1" t="s">
        <v>320</v>
      </c>
      <c r="HH134" s="1" t="s">
        <v>321</v>
      </c>
      <c r="HI134" s="1" t="s">
        <v>322</v>
      </c>
      <c r="HJ134" s="1">
        <v>3</v>
      </c>
      <c r="HK134" s="1">
        <v>0</v>
      </c>
      <c r="HL134" s="1">
        <v>1</v>
      </c>
      <c r="HM134" s="1">
        <v>1</v>
      </c>
      <c r="HN134" s="1" t="s">
        <v>319</v>
      </c>
    </row>
    <row r="135" spans="1:222" x14ac:dyDescent="0.2">
      <c r="A135" s="1" t="s">
        <v>315</v>
      </c>
      <c r="B135" s="1" t="s">
        <v>316</v>
      </c>
      <c r="E135" s="1">
        <v>0</v>
      </c>
      <c r="F135" s="2">
        <v>41647.648587962962</v>
      </c>
      <c r="G135" s="2">
        <v>41647.657060185185</v>
      </c>
      <c r="H135" s="2"/>
      <c r="I135" s="2"/>
      <c r="J135" s="1">
        <v>1</v>
      </c>
      <c r="K135" s="1">
        <v>1</v>
      </c>
      <c r="L135" s="1">
        <v>1</v>
      </c>
      <c r="M135" s="1">
        <v>1</v>
      </c>
      <c r="N135" s="1">
        <v>1</v>
      </c>
      <c r="O135" s="1">
        <v>1</v>
      </c>
      <c r="P135" s="1">
        <v>2</v>
      </c>
      <c r="Q135" s="1">
        <v>1</v>
      </c>
      <c r="R135" s="1">
        <v>1</v>
      </c>
      <c r="S135" s="1">
        <v>50.1</v>
      </c>
      <c r="T135" s="1">
        <v>2</v>
      </c>
      <c r="U135" s="1">
        <v>1</v>
      </c>
      <c r="V135" s="1">
        <v>1</v>
      </c>
      <c r="W135" s="1">
        <v>50.1</v>
      </c>
      <c r="X135" s="1">
        <v>1</v>
      </c>
      <c r="Y135" s="1">
        <v>1</v>
      </c>
      <c r="Z135" s="1">
        <v>1</v>
      </c>
      <c r="AA135" s="1">
        <v>50.1</v>
      </c>
      <c r="AB135" s="1">
        <v>2</v>
      </c>
      <c r="AC135" s="1">
        <v>1</v>
      </c>
      <c r="AD135" s="1">
        <v>2</v>
      </c>
      <c r="AE135" s="1">
        <v>49.9</v>
      </c>
      <c r="AF135" s="1">
        <v>1</v>
      </c>
      <c r="AG135" s="1">
        <v>1</v>
      </c>
      <c r="AH135" s="1">
        <v>2</v>
      </c>
      <c r="AI135" s="1">
        <v>50.1</v>
      </c>
      <c r="AJ135" s="1">
        <v>1</v>
      </c>
      <c r="AK135" s="1">
        <v>1</v>
      </c>
      <c r="AL135" s="1">
        <v>1</v>
      </c>
      <c r="AM135" s="1">
        <v>50.1</v>
      </c>
      <c r="AN135" s="1">
        <v>2</v>
      </c>
      <c r="AO135" s="1">
        <v>1</v>
      </c>
      <c r="AP135" s="1">
        <v>1</v>
      </c>
      <c r="AQ135" s="1">
        <v>50.1</v>
      </c>
      <c r="AR135" s="1">
        <v>1</v>
      </c>
      <c r="AS135" s="1">
        <v>1</v>
      </c>
      <c r="AT135" s="1">
        <v>1</v>
      </c>
      <c r="AU135" s="1">
        <v>49.9</v>
      </c>
      <c r="AV135" s="1">
        <v>2</v>
      </c>
      <c r="AW135" s="1">
        <v>1</v>
      </c>
      <c r="AX135" s="1">
        <v>2</v>
      </c>
      <c r="AY135" s="1">
        <v>49.9</v>
      </c>
      <c r="AZ135" s="1">
        <v>2</v>
      </c>
      <c r="BA135" s="1">
        <v>1</v>
      </c>
      <c r="BB135" s="1">
        <v>1</v>
      </c>
      <c r="BC135" s="1">
        <v>49.9</v>
      </c>
      <c r="BD135" s="1">
        <v>1</v>
      </c>
      <c r="BE135" s="1">
        <v>1</v>
      </c>
      <c r="BF135" s="1">
        <v>1</v>
      </c>
      <c r="BG135" s="1">
        <v>50.1</v>
      </c>
      <c r="BH135" s="1">
        <v>2</v>
      </c>
      <c r="BI135" s="1">
        <v>1</v>
      </c>
      <c r="BJ135" s="1">
        <v>2</v>
      </c>
      <c r="BK135" s="1">
        <v>50.1</v>
      </c>
      <c r="BL135" s="1">
        <v>2</v>
      </c>
      <c r="BM135" s="1">
        <v>1</v>
      </c>
      <c r="BN135" s="1">
        <v>2</v>
      </c>
      <c r="BO135" s="1">
        <v>49.9</v>
      </c>
      <c r="BP135" s="1">
        <v>2</v>
      </c>
      <c r="BQ135" s="1">
        <v>1</v>
      </c>
      <c r="BR135" s="1">
        <v>2</v>
      </c>
      <c r="BS135" s="1">
        <v>50.6</v>
      </c>
      <c r="BT135" s="1">
        <v>2</v>
      </c>
      <c r="BU135" s="1">
        <v>1</v>
      </c>
      <c r="BV135" s="1">
        <v>2</v>
      </c>
      <c r="BW135" s="1">
        <v>50.4</v>
      </c>
      <c r="BX135" s="1">
        <v>1</v>
      </c>
      <c r="BY135" s="1">
        <v>1</v>
      </c>
      <c r="BZ135" s="1">
        <v>2</v>
      </c>
      <c r="CA135" s="1">
        <v>50.1</v>
      </c>
      <c r="CB135" s="1">
        <v>2</v>
      </c>
      <c r="CC135" s="1">
        <v>1</v>
      </c>
      <c r="CD135" s="1">
        <v>2</v>
      </c>
      <c r="CE135" s="1">
        <v>50.6</v>
      </c>
      <c r="CF135" s="1">
        <v>1</v>
      </c>
      <c r="CG135" s="1">
        <v>1</v>
      </c>
      <c r="CH135" s="1">
        <v>2</v>
      </c>
      <c r="CI135" s="1">
        <v>50.6</v>
      </c>
      <c r="CJ135" s="1">
        <v>1</v>
      </c>
      <c r="CK135" s="1">
        <v>1</v>
      </c>
      <c r="CL135" s="1">
        <v>2</v>
      </c>
      <c r="CM135" s="1">
        <v>50.6</v>
      </c>
      <c r="CN135" s="1">
        <v>2</v>
      </c>
      <c r="CO135" s="1">
        <v>1</v>
      </c>
      <c r="CP135" s="1">
        <v>2</v>
      </c>
      <c r="CQ135" s="1">
        <v>50.6</v>
      </c>
      <c r="CR135" s="1">
        <v>1</v>
      </c>
      <c r="CS135" s="1">
        <v>1</v>
      </c>
      <c r="CT135" s="1">
        <v>2</v>
      </c>
      <c r="CU135" s="1">
        <v>50.6</v>
      </c>
      <c r="CV135" s="1">
        <v>1</v>
      </c>
      <c r="CW135" s="1">
        <v>1</v>
      </c>
      <c r="GF135" s="1">
        <v>1</v>
      </c>
      <c r="GG135" s="1">
        <v>1</v>
      </c>
      <c r="GH135" s="1">
        <v>2</v>
      </c>
      <c r="GI135" s="1">
        <v>4</v>
      </c>
      <c r="GJ135" s="1">
        <v>4</v>
      </c>
      <c r="GK135" s="1">
        <v>3</v>
      </c>
      <c r="GL135" s="1">
        <v>3</v>
      </c>
      <c r="GM135" s="1">
        <v>2</v>
      </c>
      <c r="GN135" s="1">
        <v>3</v>
      </c>
      <c r="GO135" s="1">
        <v>4</v>
      </c>
      <c r="GP135" s="1">
        <v>3</v>
      </c>
      <c r="GQ135" s="1">
        <v>4</v>
      </c>
      <c r="GR135" s="1">
        <v>4</v>
      </c>
      <c r="GS135" s="1">
        <v>3</v>
      </c>
      <c r="GT135" s="1">
        <v>4</v>
      </c>
      <c r="GU135" s="1">
        <v>3</v>
      </c>
      <c r="GV135" s="1">
        <v>4</v>
      </c>
      <c r="GW135" s="1">
        <v>5</v>
      </c>
      <c r="GX135" s="1">
        <v>4</v>
      </c>
      <c r="GY135" s="1">
        <v>3</v>
      </c>
      <c r="GZ135" s="1">
        <v>2</v>
      </c>
      <c r="HA135" s="1">
        <v>3</v>
      </c>
      <c r="HB135" s="1">
        <v>3</v>
      </c>
      <c r="HC135" s="1">
        <v>4</v>
      </c>
      <c r="HD135" s="1">
        <v>3</v>
      </c>
      <c r="HE135" s="1">
        <v>4</v>
      </c>
      <c r="HF135" s="1">
        <v>1</v>
      </c>
      <c r="HG135" s="1" t="s">
        <v>320</v>
      </c>
      <c r="HH135" s="1" t="s">
        <v>325</v>
      </c>
      <c r="HI135" s="1" t="s">
        <v>322</v>
      </c>
      <c r="HJ135" s="1">
        <v>2</v>
      </c>
      <c r="HK135" s="1">
        <v>0</v>
      </c>
      <c r="HL135" s="1">
        <v>1</v>
      </c>
      <c r="HM135" s="1">
        <v>1</v>
      </c>
      <c r="HN135" s="1" t="s">
        <v>324</v>
      </c>
    </row>
    <row r="136" spans="1:222" x14ac:dyDescent="0.2">
      <c r="A136" s="1" t="s">
        <v>315</v>
      </c>
      <c r="B136" s="1" t="s">
        <v>316</v>
      </c>
      <c r="E136" s="1">
        <v>0</v>
      </c>
      <c r="F136" s="2">
        <v>41647.647974537038</v>
      </c>
      <c r="G136" s="2">
        <v>41647.657222222224</v>
      </c>
      <c r="H136" s="2"/>
      <c r="I136" s="2"/>
      <c r="J136" s="1">
        <v>1</v>
      </c>
      <c r="K136" s="1">
        <v>1</v>
      </c>
      <c r="L136" s="1">
        <v>1</v>
      </c>
      <c r="M136" s="1">
        <v>1</v>
      </c>
      <c r="N136" s="1">
        <v>1</v>
      </c>
      <c r="O136" s="1">
        <v>1</v>
      </c>
      <c r="CX136" s="1">
        <v>1</v>
      </c>
      <c r="CY136" s="1">
        <v>1</v>
      </c>
      <c r="CZ136" s="1">
        <v>2</v>
      </c>
      <c r="DA136" s="1">
        <v>71.2</v>
      </c>
      <c r="DB136" s="1">
        <v>1</v>
      </c>
      <c r="DC136" s="1">
        <v>1</v>
      </c>
      <c r="DD136" s="1">
        <v>2</v>
      </c>
      <c r="DE136" s="1">
        <v>90.8</v>
      </c>
      <c r="DF136" s="1">
        <v>2</v>
      </c>
      <c r="DG136" s="1">
        <v>1</v>
      </c>
      <c r="DH136" s="1">
        <v>2</v>
      </c>
      <c r="DI136" s="1">
        <v>80.2</v>
      </c>
      <c r="DJ136" s="1">
        <v>1</v>
      </c>
      <c r="DK136" s="1">
        <v>1</v>
      </c>
      <c r="DL136" s="1">
        <v>2</v>
      </c>
      <c r="DM136" s="1">
        <v>91.3</v>
      </c>
      <c r="DN136" s="1">
        <v>2</v>
      </c>
      <c r="DO136" s="1">
        <v>1</v>
      </c>
      <c r="DP136" s="1">
        <v>2</v>
      </c>
      <c r="DQ136" s="1">
        <v>91</v>
      </c>
      <c r="DR136" s="1">
        <v>2</v>
      </c>
      <c r="DS136" s="1">
        <v>1</v>
      </c>
      <c r="DT136" s="1">
        <v>2</v>
      </c>
      <c r="DU136" s="1">
        <v>40.4</v>
      </c>
      <c r="DV136" s="1">
        <v>1</v>
      </c>
      <c r="DW136" s="1">
        <v>1</v>
      </c>
      <c r="DX136" s="1">
        <v>2</v>
      </c>
      <c r="DY136" s="1">
        <v>60.4</v>
      </c>
      <c r="DZ136" s="1">
        <v>2</v>
      </c>
      <c r="EA136" s="1">
        <v>1</v>
      </c>
      <c r="EB136" s="1">
        <v>2</v>
      </c>
      <c r="EC136" s="1">
        <v>60.2</v>
      </c>
      <c r="ED136" s="1">
        <v>1</v>
      </c>
      <c r="EE136" s="1">
        <v>1</v>
      </c>
      <c r="EF136" s="1">
        <v>2</v>
      </c>
      <c r="EG136" s="1">
        <v>71.2</v>
      </c>
      <c r="EH136" s="1">
        <v>1</v>
      </c>
      <c r="EI136" s="1">
        <v>1</v>
      </c>
      <c r="EJ136" s="1">
        <v>2</v>
      </c>
      <c r="EK136" s="1">
        <v>82.3</v>
      </c>
      <c r="EL136" s="1">
        <v>2</v>
      </c>
      <c r="EM136" s="1">
        <v>1</v>
      </c>
      <c r="EN136" s="1">
        <v>2</v>
      </c>
      <c r="EO136" s="1">
        <v>51.7</v>
      </c>
      <c r="EP136" s="1">
        <v>1</v>
      </c>
      <c r="EQ136" s="1">
        <v>1</v>
      </c>
      <c r="ER136" s="1">
        <v>1</v>
      </c>
      <c r="ES136" s="1">
        <v>69.900000000000006</v>
      </c>
      <c r="ET136" s="1">
        <v>1</v>
      </c>
      <c r="EU136" s="1">
        <v>1</v>
      </c>
      <c r="EV136" s="1">
        <v>2</v>
      </c>
      <c r="EW136" s="1">
        <v>71</v>
      </c>
      <c r="EX136" s="1">
        <v>1</v>
      </c>
      <c r="EY136" s="1">
        <v>1</v>
      </c>
      <c r="EZ136" s="1">
        <v>2</v>
      </c>
      <c r="FA136" s="1">
        <v>60.9</v>
      </c>
      <c r="FB136" s="1">
        <v>1</v>
      </c>
      <c r="FC136" s="1">
        <v>1</v>
      </c>
      <c r="FD136" s="1">
        <v>2</v>
      </c>
      <c r="FE136" s="1">
        <v>100</v>
      </c>
      <c r="FF136" s="1">
        <v>2</v>
      </c>
      <c r="FG136" s="1">
        <v>1</v>
      </c>
      <c r="FH136" s="1">
        <v>2</v>
      </c>
      <c r="FI136" s="1">
        <v>56.3</v>
      </c>
      <c r="FJ136" s="1">
        <v>1</v>
      </c>
      <c r="FK136" s="1">
        <v>1</v>
      </c>
      <c r="FL136" s="1">
        <v>1</v>
      </c>
      <c r="FM136" s="1">
        <v>83.6</v>
      </c>
      <c r="FN136" s="1">
        <v>2</v>
      </c>
      <c r="FO136" s="1">
        <v>1</v>
      </c>
      <c r="FP136" s="1">
        <v>1</v>
      </c>
      <c r="FQ136" s="1">
        <v>67.900000000000006</v>
      </c>
      <c r="FR136" s="1">
        <v>2</v>
      </c>
      <c r="FS136" s="1">
        <v>1</v>
      </c>
      <c r="FT136" s="1">
        <v>1</v>
      </c>
      <c r="FU136" s="1">
        <v>80.7</v>
      </c>
      <c r="FV136" s="1">
        <v>1</v>
      </c>
      <c r="FW136" s="1">
        <v>1</v>
      </c>
      <c r="FX136" s="1">
        <v>1</v>
      </c>
      <c r="FY136" s="1">
        <v>59.6</v>
      </c>
      <c r="FZ136" s="1">
        <v>2</v>
      </c>
      <c r="GA136" s="1">
        <v>1</v>
      </c>
      <c r="GB136" s="1">
        <v>1</v>
      </c>
      <c r="GC136" s="1">
        <v>80.5</v>
      </c>
      <c r="GD136" s="1">
        <v>2</v>
      </c>
      <c r="GE136" s="1">
        <v>1</v>
      </c>
      <c r="GF136" s="1">
        <v>1</v>
      </c>
      <c r="GG136" s="1">
        <v>2</v>
      </c>
      <c r="GH136" s="1">
        <v>4</v>
      </c>
      <c r="GI136" s="1">
        <v>4</v>
      </c>
      <c r="GJ136" s="1">
        <v>4</v>
      </c>
      <c r="GK136" s="1">
        <v>4</v>
      </c>
      <c r="GL136" s="1">
        <v>3</v>
      </c>
      <c r="GM136" s="1">
        <v>4</v>
      </c>
      <c r="GN136" s="1">
        <v>3</v>
      </c>
      <c r="GO136" s="1">
        <v>2</v>
      </c>
      <c r="GP136" s="1">
        <v>4</v>
      </c>
      <c r="GQ136" s="1">
        <v>3</v>
      </c>
      <c r="GR136" s="1">
        <v>4</v>
      </c>
      <c r="GS136" s="1">
        <v>4</v>
      </c>
      <c r="GT136" s="1">
        <v>3</v>
      </c>
      <c r="GU136" s="1">
        <v>4</v>
      </c>
      <c r="GV136" s="1">
        <v>3</v>
      </c>
      <c r="GW136" s="1">
        <v>3</v>
      </c>
      <c r="GX136" s="1">
        <v>2</v>
      </c>
      <c r="GY136" s="1">
        <v>3</v>
      </c>
      <c r="GZ136" s="1">
        <v>4</v>
      </c>
      <c r="HA136" s="1">
        <v>4</v>
      </c>
      <c r="HB136" s="1">
        <v>2</v>
      </c>
      <c r="HC136" s="1">
        <v>3</v>
      </c>
      <c r="HD136" s="1">
        <v>2</v>
      </c>
      <c r="HE136" s="1">
        <v>4</v>
      </c>
      <c r="HF136" s="1">
        <v>1</v>
      </c>
      <c r="HG136" s="1" t="s">
        <v>320</v>
      </c>
      <c r="HH136" s="1" t="s">
        <v>321</v>
      </c>
      <c r="HI136" s="1" t="s">
        <v>318</v>
      </c>
      <c r="HJ136" s="1">
        <v>1</v>
      </c>
      <c r="HK136" s="1">
        <v>2</v>
      </c>
      <c r="HL136" s="1">
        <v>1</v>
      </c>
      <c r="HM136" s="1">
        <v>1</v>
      </c>
      <c r="HN136" s="1" t="s">
        <v>319</v>
      </c>
    </row>
    <row r="137" spans="1:222" x14ac:dyDescent="0.2">
      <c r="A137" s="1" t="s">
        <v>315</v>
      </c>
      <c r="B137" s="1" t="s">
        <v>316</v>
      </c>
      <c r="E137" s="1">
        <v>0</v>
      </c>
      <c r="F137" s="2">
        <v>41647.646874999999</v>
      </c>
      <c r="G137" s="2">
        <v>41647.657326388886</v>
      </c>
      <c r="H137" s="2"/>
      <c r="I137" s="2"/>
      <c r="J137" s="1">
        <v>1</v>
      </c>
      <c r="K137" s="1">
        <v>1</v>
      </c>
      <c r="L137" s="1">
        <v>1</v>
      </c>
      <c r="M137" s="1">
        <v>1</v>
      </c>
      <c r="N137" s="1">
        <v>1</v>
      </c>
      <c r="O137" s="1">
        <v>1</v>
      </c>
      <c r="P137" s="1">
        <v>2</v>
      </c>
      <c r="Q137" s="1">
        <v>1</v>
      </c>
      <c r="R137" s="1">
        <v>2</v>
      </c>
      <c r="S137" s="1">
        <v>60</v>
      </c>
      <c r="T137" s="1">
        <v>2</v>
      </c>
      <c r="U137" s="1">
        <v>1</v>
      </c>
      <c r="V137" s="1">
        <v>1</v>
      </c>
      <c r="W137" s="1">
        <v>70</v>
      </c>
      <c r="X137" s="1">
        <v>1</v>
      </c>
      <c r="Y137" s="1">
        <v>1</v>
      </c>
      <c r="Z137" s="1">
        <v>1</v>
      </c>
      <c r="AA137" s="1">
        <v>70</v>
      </c>
      <c r="AB137" s="1">
        <v>2</v>
      </c>
      <c r="AC137" s="1">
        <v>1</v>
      </c>
      <c r="AD137" s="1">
        <v>1</v>
      </c>
      <c r="AE137" s="1">
        <v>30</v>
      </c>
      <c r="AF137" s="1">
        <v>1</v>
      </c>
      <c r="AG137" s="1">
        <v>1</v>
      </c>
      <c r="AH137" s="1">
        <v>2</v>
      </c>
      <c r="AI137" s="1">
        <v>50</v>
      </c>
      <c r="AJ137" s="1">
        <v>1</v>
      </c>
      <c r="AK137" s="1">
        <v>1</v>
      </c>
      <c r="AL137" s="1">
        <v>2</v>
      </c>
      <c r="AM137" s="1">
        <v>80</v>
      </c>
      <c r="AN137" s="1">
        <v>2</v>
      </c>
      <c r="AO137" s="1">
        <v>1</v>
      </c>
      <c r="AP137" s="1">
        <v>1</v>
      </c>
      <c r="AQ137" s="1">
        <v>60</v>
      </c>
      <c r="AR137" s="1">
        <v>1</v>
      </c>
      <c r="AS137" s="1">
        <v>1</v>
      </c>
      <c r="AT137" s="1">
        <v>2</v>
      </c>
      <c r="AU137" s="1">
        <v>20</v>
      </c>
      <c r="AV137" s="1">
        <v>2</v>
      </c>
      <c r="AW137" s="1">
        <v>1</v>
      </c>
      <c r="AX137" s="1">
        <v>1</v>
      </c>
      <c r="AY137" s="1">
        <v>30</v>
      </c>
      <c r="AZ137" s="1">
        <v>2</v>
      </c>
      <c r="BA137" s="1">
        <v>1</v>
      </c>
      <c r="BB137" s="1">
        <v>1</v>
      </c>
      <c r="BC137" s="1">
        <v>100</v>
      </c>
      <c r="BD137" s="1">
        <v>1</v>
      </c>
      <c r="BE137" s="1">
        <v>1</v>
      </c>
      <c r="BF137" s="1">
        <v>1</v>
      </c>
      <c r="BG137" s="1">
        <v>79.7</v>
      </c>
      <c r="BH137" s="1">
        <v>2</v>
      </c>
      <c r="BI137" s="1">
        <v>1</v>
      </c>
      <c r="BJ137" s="1">
        <v>1</v>
      </c>
      <c r="BK137" s="1">
        <v>100</v>
      </c>
      <c r="BL137" s="1">
        <v>2</v>
      </c>
      <c r="BM137" s="1">
        <v>1</v>
      </c>
      <c r="BN137" s="1">
        <v>1</v>
      </c>
      <c r="BO137" s="1">
        <v>100</v>
      </c>
      <c r="BP137" s="1">
        <v>2</v>
      </c>
      <c r="BQ137" s="1">
        <v>1</v>
      </c>
      <c r="BR137" s="1">
        <v>1</v>
      </c>
      <c r="BS137" s="1">
        <v>100</v>
      </c>
      <c r="BT137" s="1">
        <v>2</v>
      </c>
      <c r="BU137" s="1">
        <v>1</v>
      </c>
      <c r="BV137" s="1">
        <v>1</v>
      </c>
      <c r="BW137" s="1">
        <v>100</v>
      </c>
      <c r="BX137" s="1">
        <v>1</v>
      </c>
      <c r="BY137" s="1">
        <v>1</v>
      </c>
      <c r="BZ137" s="1">
        <v>1</v>
      </c>
      <c r="CA137" s="1">
        <v>100</v>
      </c>
      <c r="CB137" s="1">
        <v>2</v>
      </c>
      <c r="CC137" s="1">
        <v>1</v>
      </c>
      <c r="CD137" s="1">
        <v>1</v>
      </c>
      <c r="CE137" s="1">
        <v>100</v>
      </c>
      <c r="CF137" s="1">
        <v>1</v>
      </c>
      <c r="CG137" s="1">
        <v>1</v>
      </c>
      <c r="CH137" s="1">
        <v>2</v>
      </c>
      <c r="CI137" s="1">
        <v>85.9</v>
      </c>
      <c r="CJ137" s="1">
        <v>1</v>
      </c>
      <c r="CK137" s="1">
        <v>1</v>
      </c>
      <c r="CL137" s="1">
        <v>2</v>
      </c>
      <c r="CM137" s="1">
        <v>36.4</v>
      </c>
      <c r="CN137" s="1">
        <v>2</v>
      </c>
      <c r="CO137" s="1">
        <v>1</v>
      </c>
      <c r="CP137" s="1">
        <v>1</v>
      </c>
      <c r="CQ137" s="1">
        <v>78.2</v>
      </c>
      <c r="CR137" s="1">
        <v>1</v>
      </c>
      <c r="CS137" s="1">
        <v>1</v>
      </c>
      <c r="CT137" s="1">
        <v>2</v>
      </c>
      <c r="CU137" s="1">
        <v>43.6</v>
      </c>
      <c r="CV137" s="1">
        <v>1</v>
      </c>
      <c r="CW137" s="1">
        <v>1</v>
      </c>
      <c r="GF137" s="1">
        <v>1</v>
      </c>
      <c r="GG137" s="1">
        <v>2</v>
      </c>
      <c r="GH137" s="1">
        <v>2</v>
      </c>
      <c r="GI137" s="1">
        <v>2</v>
      </c>
      <c r="GJ137" s="1">
        <v>2</v>
      </c>
      <c r="GK137" s="1">
        <v>4</v>
      </c>
      <c r="GL137" s="1">
        <v>1</v>
      </c>
      <c r="GM137" s="1">
        <v>2</v>
      </c>
      <c r="GN137" s="1">
        <v>4</v>
      </c>
      <c r="GO137" s="1">
        <v>2</v>
      </c>
      <c r="GP137" s="1">
        <v>4</v>
      </c>
      <c r="GQ137" s="1">
        <v>1</v>
      </c>
      <c r="GR137" s="1">
        <v>4</v>
      </c>
      <c r="GS137" s="1">
        <v>2</v>
      </c>
      <c r="GT137" s="1">
        <v>2</v>
      </c>
      <c r="GU137" s="1">
        <v>4</v>
      </c>
      <c r="GV137" s="1">
        <v>4</v>
      </c>
      <c r="GW137" s="1">
        <v>2</v>
      </c>
      <c r="GX137" s="1">
        <v>2</v>
      </c>
      <c r="GY137" s="1">
        <v>5</v>
      </c>
      <c r="GZ137" s="1">
        <v>2</v>
      </c>
      <c r="HA137" s="1">
        <v>2</v>
      </c>
      <c r="HB137" s="1">
        <v>1</v>
      </c>
      <c r="HC137" s="1">
        <v>4</v>
      </c>
      <c r="HD137" s="1">
        <v>1</v>
      </c>
      <c r="HE137" s="1">
        <v>2</v>
      </c>
      <c r="HF137" s="1">
        <v>2</v>
      </c>
      <c r="HG137" s="1" t="s">
        <v>366</v>
      </c>
      <c r="HH137" s="1" t="s">
        <v>317</v>
      </c>
      <c r="HI137" s="1" t="s">
        <v>318</v>
      </c>
      <c r="HJ137" s="1">
        <v>2</v>
      </c>
      <c r="HK137" s="1">
        <v>0</v>
      </c>
      <c r="HL137" s="1">
        <v>1</v>
      </c>
      <c r="HM137" s="1">
        <v>1</v>
      </c>
      <c r="HN137" s="1" t="s">
        <v>324</v>
      </c>
    </row>
    <row r="138" spans="1:222" x14ac:dyDescent="0.2">
      <c r="A138" s="1" t="s">
        <v>315</v>
      </c>
      <c r="B138" s="1" t="s">
        <v>316</v>
      </c>
      <c r="E138" s="1">
        <v>0</v>
      </c>
      <c r="F138" s="2">
        <v>41647.647199074076</v>
      </c>
      <c r="G138" s="2">
        <v>41647.657337962963</v>
      </c>
      <c r="H138" s="2"/>
      <c r="I138" s="2"/>
      <c r="J138" s="1">
        <v>1</v>
      </c>
      <c r="K138" s="1">
        <v>1</v>
      </c>
      <c r="L138" s="1">
        <v>1</v>
      </c>
      <c r="M138" s="1">
        <v>1</v>
      </c>
      <c r="N138" s="1">
        <v>1</v>
      </c>
      <c r="O138" s="1">
        <v>1</v>
      </c>
      <c r="P138" s="1">
        <v>2</v>
      </c>
      <c r="Q138" s="1">
        <v>1</v>
      </c>
      <c r="R138" s="1">
        <v>1</v>
      </c>
      <c r="S138" s="1">
        <v>100</v>
      </c>
      <c r="T138" s="1">
        <v>2</v>
      </c>
      <c r="U138" s="1">
        <v>1</v>
      </c>
      <c r="V138" s="1">
        <v>1</v>
      </c>
      <c r="W138" s="1">
        <v>80</v>
      </c>
      <c r="X138" s="1">
        <v>1</v>
      </c>
      <c r="Y138" s="1">
        <v>1</v>
      </c>
      <c r="Z138" s="1">
        <v>2</v>
      </c>
      <c r="AA138" s="1">
        <v>50</v>
      </c>
      <c r="AB138" s="1">
        <v>1</v>
      </c>
      <c r="AC138" s="1">
        <v>1</v>
      </c>
      <c r="AD138" s="1">
        <v>1</v>
      </c>
      <c r="AE138" s="1">
        <v>80</v>
      </c>
      <c r="AF138" s="1">
        <v>1</v>
      </c>
      <c r="AG138" s="1">
        <v>1</v>
      </c>
      <c r="AH138" s="1">
        <v>2</v>
      </c>
      <c r="AI138" s="1">
        <v>100</v>
      </c>
      <c r="AJ138" s="1">
        <v>1</v>
      </c>
      <c r="AK138" s="1">
        <v>1</v>
      </c>
      <c r="AL138" s="1">
        <v>2</v>
      </c>
      <c r="AM138" s="1">
        <v>50</v>
      </c>
      <c r="AN138" s="1">
        <v>2</v>
      </c>
      <c r="AO138" s="1">
        <v>1</v>
      </c>
      <c r="AP138" s="1">
        <v>1</v>
      </c>
      <c r="AQ138" s="1">
        <v>80.8</v>
      </c>
      <c r="AR138" s="1">
        <v>1</v>
      </c>
      <c r="AS138" s="1">
        <v>1</v>
      </c>
      <c r="AT138" s="1">
        <v>2</v>
      </c>
      <c r="AU138" s="1">
        <v>100</v>
      </c>
      <c r="AV138" s="1">
        <v>2</v>
      </c>
      <c r="AW138" s="1">
        <v>1</v>
      </c>
      <c r="AX138" s="1">
        <v>1</v>
      </c>
      <c r="AY138" s="1">
        <v>96.2</v>
      </c>
      <c r="AZ138" s="1">
        <v>1</v>
      </c>
      <c r="BA138" s="1">
        <v>1</v>
      </c>
      <c r="BB138" s="1">
        <v>1</v>
      </c>
      <c r="BC138" s="1">
        <v>100</v>
      </c>
      <c r="BD138" s="1">
        <v>1</v>
      </c>
      <c r="BE138" s="1">
        <v>1</v>
      </c>
      <c r="BF138" s="1">
        <v>2</v>
      </c>
      <c r="BG138" s="1">
        <v>50.4</v>
      </c>
      <c r="BH138" s="1">
        <v>2</v>
      </c>
      <c r="BI138" s="1">
        <v>1</v>
      </c>
      <c r="BJ138" s="1">
        <v>2</v>
      </c>
      <c r="BK138" s="1">
        <v>100</v>
      </c>
      <c r="BL138" s="1">
        <v>2</v>
      </c>
      <c r="BM138" s="1">
        <v>1</v>
      </c>
      <c r="BN138" s="1">
        <v>1</v>
      </c>
      <c r="BO138" s="1">
        <v>100</v>
      </c>
      <c r="BP138" s="1">
        <v>2</v>
      </c>
      <c r="BQ138" s="1">
        <v>1</v>
      </c>
      <c r="BR138" s="1">
        <v>2</v>
      </c>
      <c r="BS138" s="1">
        <v>91.1</v>
      </c>
      <c r="BT138" s="1">
        <v>2</v>
      </c>
      <c r="BU138" s="1">
        <v>1</v>
      </c>
      <c r="BV138" s="1">
        <v>1</v>
      </c>
      <c r="BW138" s="1">
        <v>80.8</v>
      </c>
      <c r="BX138" s="1">
        <v>2</v>
      </c>
      <c r="BY138" s="1">
        <v>1</v>
      </c>
      <c r="BZ138" s="1">
        <v>2</v>
      </c>
      <c r="CA138" s="1">
        <v>49.1</v>
      </c>
      <c r="CB138" s="1">
        <v>2</v>
      </c>
      <c r="CC138" s="1">
        <v>1</v>
      </c>
      <c r="CD138" s="1">
        <v>1</v>
      </c>
      <c r="CE138" s="1">
        <v>100</v>
      </c>
      <c r="CF138" s="1">
        <v>1</v>
      </c>
      <c r="CG138" s="1">
        <v>1</v>
      </c>
      <c r="CH138" s="1">
        <v>2</v>
      </c>
      <c r="CI138" s="1">
        <v>80.3</v>
      </c>
      <c r="CJ138" s="1">
        <v>1</v>
      </c>
      <c r="CK138" s="1">
        <v>1</v>
      </c>
      <c r="CL138" s="1">
        <v>1</v>
      </c>
      <c r="CM138" s="1">
        <v>81.3</v>
      </c>
      <c r="CN138" s="1">
        <v>2</v>
      </c>
      <c r="CO138" s="1">
        <v>1</v>
      </c>
      <c r="CP138" s="1">
        <v>2</v>
      </c>
      <c r="CQ138" s="1">
        <v>70.099999999999994</v>
      </c>
      <c r="CR138" s="1">
        <v>1</v>
      </c>
      <c r="CS138" s="1">
        <v>1</v>
      </c>
      <c r="CT138" s="1">
        <v>2</v>
      </c>
      <c r="CU138" s="1">
        <v>100</v>
      </c>
      <c r="CV138" s="1">
        <v>1</v>
      </c>
      <c r="CW138" s="1">
        <v>1</v>
      </c>
      <c r="GF138" s="1">
        <v>1</v>
      </c>
      <c r="GG138" s="1">
        <v>1</v>
      </c>
      <c r="GH138" s="1">
        <v>2</v>
      </c>
      <c r="GI138" s="1">
        <v>4</v>
      </c>
      <c r="GJ138" s="1">
        <v>2</v>
      </c>
      <c r="GK138" s="1">
        <v>1</v>
      </c>
      <c r="GL138" s="1">
        <v>2</v>
      </c>
      <c r="GM138" s="1">
        <v>4</v>
      </c>
      <c r="GN138" s="1">
        <v>4</v>
      </c>
      <c r="GO138" s="1">
        <v>2</v>
      </c>
      <c r="GP138" s="1">
        <v>1</v>
      </c>
      <c r="GQ138" s="1">
        <v>1</v>
      </c>
      <c r="GR138" s="1">
        <v>4</v>
      </c>
      <c r="GS138" s="1">
        <v>2</v>
      </c>
      <c r="GT138" s="1">
        <v>2</v>
      </c>
      <c r="GU138" s="1">
        <v>2</v>
      </c>
      <c r="GV138" s="1">
        <v>1</v>
      </c>
      <c r="GW138" s="1">
        <v>4</v>
      </c>
      <c r="GX138" s="1">
        <v>1</v>
      </c>
      <c r="GY138" s="1">
        <v>2</v>
      </c>
      <c r="GZ138" s="1">
        <v>2</v>
      </c>
      <c r="HA138" s="1">
        <v>2</v>
      </c>
      <c r="HB138" s="1">
        <v>1</v>
      </c>
      <c r="HC138" s="1">
        <v>3</v>
      </c>
      <c r="HD138" s="1">
        <v>1</v>
      </c>
      <c r="HE138" s="1">
        <v>4</v>
      </c>
      <c r="HF138" s="1">
        <v>1</v>
      </c>
      <c r="HG138" s="1" t="s">
        <v>320</v>
      </c>
      <c r="HH138" s="1" t="s">
        <v>321</v>
      </c>
      <c r="HI138" s="1" t="s">
        <v>367</v>
      </c>
      <c r="HJ138" s="1">
        <v>3</v>
      </c>
      <c r="HK138" s="1">
        <v>1</v>
      </c>
      <c r="HL138" s="1">
        <v>1</v>
      </c>
      <c r="HM138" s="1">
        <v>1</v>
      </c>
      <c r="HN138" s="1" t="s">
        <v>324</v>
      </c>
    </row>
    <row r="139" spans="1:222" x14ac:dyDescent="0.2">
      <c r="A139" s="1" t="s">
        <v>315</v>
      </c>
      <c r="B139" s="1" t="s">
        <v>316</v>
      </c>
      <c r="E139" s="1">
        <v>0</v>
      </c>
      <c r="F139" s="2">
        <v>41647.646006944444</v>
      </c>
      <c r="G139" s="2">
        <v>41647.657372685186</v>
      </c>
      <c r="H139" s="2"/>
      <c r="I139" s="2"/>
      <c r="J139" s="1">
        <v>1</v>
      </c>
      <c r="K139" s="1">
        <v>1</v>
      </c>
      <c r="L139" s="1">
        <v>1</v>
      </c>
      <c r="M139" s="1">
        <v>1</v>
      </c>
      <c r="N139" s="1">
        <v>1</v>
      </c>
      <c r="O139" s="1">
        <v>1</v>
      </c>
      <c r="P139" s="1">
        <v>2</v>
      </c>
      <c r="Q139" s="1">
        <v>1</v>
      </c>
      <c r="R139" s="1">
        <v>1</v>
      </c>
      <c r="S139" s="1">
        <v>49.7</v>
      </c>
      <c r="T139" s="1">
        <v>2</v>
      </c>
      <c r="U139" s="1">
        <v>1</v>
      </c>
      <c r="V139" s="1">
        <v>1</v>
      </c>
      <c r="W139" s="1">
        <v>61.3</v>
      </c>
      <c r="X139" s="1">
        <v>1</v>
      </c>
      <c r="Y139" s="1">
        <v>1</v>
      </c>
      <c r="Z139" s="1">
        <v>1</v>
      </c>
      <c r="AA139" s="1">
        <v>46.9</v>
      </c>
      <c r="AB139" s="1">
        <v>2</v>
      </c>
      <c r="AC139" s="1">
        <v>1</v>
      </c>
      <c r="AD139" s="1">
        <v>1</v>
      </c>
      <c r="AE139" s="1">
        <v>49.7</v>
      </c>
      <c r="AF139" s="1">
        <v>1</v>
      </c>
      <c r="AG139" s="1">
        <v>1</v>
      </c>
      <c r="AH139" s="1">
        <v>1</v>
      </c>
      <c r="AI139" s="1">
        <v>79.5</v>
      </c>
      <c r="AJ139" s="1">
        <v>1</v>
      </c>
      <c r="AK139" s="1">
        <v>1</v>
      </c>
      <c r="AL139" s="1">
        <v>2</v>
      </c>
      <c r="AM139" s="1">
        <v>64.900000000000006</v>
      </c>
      <c r="AN139" s="1">
        <v>2</v>
      </c>
      <c r="AO139" s="1">
        <v>1</v>
      </c>
      <c r="AP139" s="1">
        <v>1</v>
      </c>
      <c r="AQ139" s="1">
        <v>79.5</v>
      </c>
      <c r="AR139" s="1">
        <v>1</v>
      </c>
      <c r="AS139" s="1">
        <v>1</v>
      </c>
      <c r="AT139" s="1">
        <v>1</v>
      </c>
      <c r="AU139" s="1">
        <v>84.4</v>
      </c>
      <c r="AV139" s="1">
        <v>2</v>
      </c>
      <c r="AW139" s="1">
        <v>1</v>
      </c>
      <c r="AX139" s="1">
        <v>2</v>
      </c>
      <c r="AY139" s="1">
        <v>74.599999999999994</v>
      </c>
      <c r="AZ139" s="1">
        <v>2</v>
      </c>
      <c r="BA139" s="1">
        <v>1</v>
      </c>
      <c r="BB139" s="1">
        <v>1</v>
      </c>
      <c r="BC139" s="1">
        <v>79.5</v>
      </c>
      <c r="BD139" s="1">
        <v>1</v>
      </c>
      <c r="BE139" s="1">
        <v>1</v>
      </c>
      <c r="BF139" s="1">
        <v>1</v>
      </c>
      <c r="BG139" s="1">
        <v>62.3</v>
      </c>
      <c r="BH139" s="1">
        <v>2</v>
      </c>
      <c r="BI139" s="1">
        <v>1</v>
      </c>
      <c r="BJ139" s="1">
        <v>1</v>
      </c>
      <c r="BK139" s="1">
        <v>70</v>
      </c>
      <c r="BL139" s="1">
        <v>2</v>
      </c>
      <c r="BM139" s="1">
        <v>1</v>
      </c>
      <c r="BN139" s="1">
        <v>1</v>
      </c>
      <c r="BO139" s="1">
        <v>87.2</v>
      </c>
      <c r="BP139" s="1">
        <v>2</v>
      </c>
      <c r="BQ139" s="1">
        <v>1</v>
      </c>
      <c r="BR139" s="1">
        <v>1</v>
      </c>
      <c r="BS139" s="1">
        <v>79</v>
      </c>
      <c r="BT139" s="1">
        <v>2</v>
      </c>
      <c r="BU139" s="1">
        <v>1</v>
      </c>
      <c r="BV139" s="1">
        <v>1</v>
      </c>
      <c r="BW139" s="1">
        <v>81.3</v>
      </c>
      <c r="BX139" s="1">
        <v>1</v>
      </c>
      <c r="BY139" s="1">
        <v>1</v>
      </c>
      <c r="BZ139" s="1">
        <v>1</v>
      </c>
      <c r="CA139" s="1">
        <v>67.400000000000006</v>
      </c>
      <c r="CB139" s="1">
        <v>2</v>
      </c>
      <c r="CC139" s="1">
        <v>1</v>
      </c>
      <c r="CD139" s="1">
        <v>1</v>
      </c>
      <c r="CE139" s="1">
        <v>18</v>
      </c>
      <c r="CF139" s="1">
        <v>1</v>
      </c>
      <c r="CG139" s="1">
        <v>1</v>
      </c>
      <c r="CH139" s="1">
        <v>2</v>
      </c>
      <c r="CI139" s="1">
        <v>44.6</v>
      </c>
      <c r="CJ139" s="1">
        <v>1</v>
      </c>
      <c r="CK139" s="1">
        <v>1</v>
      </c>
      <c r="CL139" s="1">
        <v>2</v>
      </c>
      <c r="CM139" s="1">
        <v>52.8</v>
      </c>
      <c r="CN139" s="1">
        <v>2</v>
      </c>
      <c r="CO139" s="1">
        <v>1</v>
      </c>
      <c r="CP139" s="1">
        <v>2</v>
      </c>
      <c r="CQ139" s="1">
        <v>82.3</v>
      </c>
      <c r="CR139" s="1">
        <v>1</v>
      </c>
      <c r="CS139" s="1">
        <v>1</v>
      </c>
      <c r="CT139" s="1">
        <v>2</v>
      </c>
      <c r="CU139" s="1">
        <v>67.400000000000006</v>
      </c>
      <c r="CV139" s="1">
        <v>1</v>
      </c>
      <c r="CW139" s="1">
        <v>1</v>
      </c>
      <c r="GF139" s="1">
        <v>1</v>
      </c>
      <c r="GG139" s="1">
        <v>1</v>
      </c>
      <c r="GH139" s="1">
        <v>1</v>
      </c>
      <c r="GI139" s="1">
        <v>5</v>
      </c>
      <c r="GJ139" s="1">
        <v>4</v>
      </c>
      <c r="GK139" s="1">
        <v>2</v>
      </c>
      <c r="GL139" s="1">
        <v>2</v>
      </c>
      <c r="GM139" s="1">
        <v>3</v>
      </c>
      <c r="GN139" s="1">
        <v>4</v>
      </c>
      <c r="GO139" s="1">
        <v>4</v>
      </c>
      <c r="GP139" s="1">
        <v>3</v>
      </c>
      <c r="GQ139" s="1">
        <v>4</v>
      </c>
      <c r="GR139" s="1">
        <v>4</v>
      </c>
      <c r="GS139" s="1">
        <v>4</v>
      </c>
      <c r="GT139" s="1">
        <v>4</v>
      </c>
      <c r="GU139" s="1">
        <v>4</v>
      </c>
      <c r="GV139" s="1">
        <v>4</v>
      </c>
      <c r="GW139" s="1">
        <v>4</v>
      </c>
      <c r="GX139" s="1">
        <v>3</v>
      </c>
      <c r="GY139" s="1">
        <v>2</v>
      </c>
      <c r="GZ139" s="1">
        <v>2</v>
      </c>
      <c r="HA139" s="1">
        <v>4</v>
      </c>
      <c r="HB139" s="1">
        <v>1</v>
      </c>
      <c r="HC139" s="1">
        <v>4</v>
      </c>
      <c r="HD139" s="1">
        <v>1</v>
      </c>
      <c r="HE139" s="1">
        <v>2</v>
      </c>
      <c r="HF139" s="1">
        <v>2</v>
      </c>
      <c r="HG139" s="1" t="s">
        <v>323</v>
      </c>
      <c r="HH139" s="1" t="s">
        <v>321</v>
      </c>
      <c r="HI139" s="1" t="s">
        <v>318</v>
      </c>
      <c r="HJ139" s="1">
        <v>3</v>
      </c>
      <c r="HK139" s="1">
        <v>12</v>
      </c>
      <c r="HL139" s="1">
        <v>1</v>
      </c>
      <c r="HM139" s="1">
        <v>1</v>
      </c>
      <c r="HN139" s="1" t="s">
        <v>324</v>
      </c>
    </row>
    <row r="140" spans="1:222" x14ac:dyDescent="0.2">
      <c r="A140" s="1" t="s">
        <v>315</v>
      </c>
      <c r="B140" s="1" t="s">
        <v>316</v>
      </c>
      <c r="E140" s="1">
        <v>0</v>
      </c>
      <c r="F140" s="2">
        <v>41647.644224537034</v>
      </c>
      <c r="G140" s="2">
        <v>41647.657442129632</v>
      </c>
      <c r="H140" s="2"/>
      <c r="I140" s="2"/>
      <c r="J140" s="1">
        <v>1</v>
      </c>
      <c r="K140" s="1">
        <v>1</v>
      </c>
      <c r="L140" s="1">
        <v>1</v>
      </c>
      <c r="M140" s="1">
        <v>1</v>
      </c>
      <c r="N140" s="1">
        <v>1</v>
      </c>
      <c r="O140" s="1">
        <v>1</v>
      </c>
      <c r="CX140" s="1">
        <v>1</v>
      </c>
      <c r="CY140" s="1">
        <v>1</v>
      </c>
      <c r="CZ140" s="1">
        <v>1</v>
      </c>
      <c r="DA140" s="1">
        <v>50.6</v>
      </c>
      <c r="DB140" s="1">
        <v>1</v>
      </c>
      <c r="DC140" s="1">
        <v>1</v>
      </c>
      <c r="DD140" s="1">
        <v>1</v>
      </c>
      <c r="DE140" s="1">
        <v>50.9</v>
      </c>
      <c r="DF140" s="1">
        <v>2</v>
      </c>
      <c r="DG140" s="1">
        <v>1</v>
      </c>
      <c r="DH140" s="1">
        <v>2</v>
      </c>
      <c r="DI140" s="1">
        <v>50.1</v>
      </c>
      <c r="DJ140" s="1">
        <v>1</v>
      </c>
      <c r="DK140" s="1">
        <v>1</v>
      </c>
      <c r="DL140" s="1">
        <v>1</v>
      </c>
      <c r="DM140" s="1">
        <v>49.6</v>
      </c>
      <c r="DN140" s="1">
        <v>2</v>
      </c>
      <c r="DO140" s="1">
        <v>1</v>
      </c>
      <c r="DP140" s="1">
        <v>2</v>
      </c>
      <c r="DQ140" s="1">
        <v>51.7</v>
      </c>
      <c r="DR140" s="1">
        <v>2</v>
      </c>
      <c r="DS140" s="1">
        <v>1</v>
      </c>
      <c r="DT140" s="1">
        <v>1</v>
      </c>
      <c r="DU140" s="1">
        <v>48.8</v>
      </c>
      <c r="DV140" s="1">
        <v>2</v>
      </c>
      <c r="DW140" s="1">
        <v>1</v>
      </c>
      <c r="DX140" s="1">
        <v>1</v>
      </c>
      <c r="DY140" s="1">
        <v>51.7</v>
      </c>
      <c r="DZ140" s="1">
        <v>2</v>
      </c>
      <c r="EA140" s="1">
        <v>1</v>
      </c>
      <c r="EB140" s="1">
        <v>2</v>
      </c>
      <c r="EC140" s="1">
        <v>49.9</v>
      </c>
      <c r="ED140" s="1">
        <v>1</v>
      </c>
      <c r="EE140" s="1">
        <v>1</v>
      </c>
      <c r="EF140" s="1">
        <v>1</v>
      </c>
      <c r="EG140" s="1">
        <v>50.4</v>
      </c>
      <c r="EH140" s="1">
        <v>1</v>
      </c>
      <c r="EI140" s="1">
        <v>1</v>
      </c>
      <c r="EJ140" s="1">
        <v>1</v>
      </c>
      <c r="EK140" s="1">
        <v>49.9</v>
      </c>
      <c r="EL140" s="1">
        <v>2</v>
      </c>
      <c r="EM140" s="1">
        <v>1</v>
      </c>
      <c r="EN140" s="1">
        <v>2</v>
      </c>
      <c r="EO140" s="1">
        <v>50.6</v>
      </c>
      <c r="EP140" s="1">
        <v>1</v>
      </c>
      <c r="EQ140" s="1">
        <v>1</v>
      </c>
      <c r="ER140" s="1">
        <v>1</v>
      </c>
      <c r="ES140" s="1">
        <v>49.4</v>
      </c>
      <c r="ET140" s="1">
        <v>1</v>
      </c>
      <c r="EU140" s="1">
        <v>1</v>
      </c>
      <c r="EV140" s="1">
        <v>1</v>
      </c>
      <c r="EW140" s="1">
        <v>50.6</v>
      </c>
      <c r="EX140" s="1">
        <v>1</v>
      </c>
      <c r="EY140" s="1">
        <v>1</v>
      </c>
      <c r="EZ140" s="1">
        <v>1</v>
      </c>
      <c r="FA140" s="1">
        <v>48.6</v>
      </c>
      <c r="FB140" s="1">
        <v>1</v>
      </c>
      <c r="FC140" s="1">
        <v>1</v>
      </c>
      <c r="FD140" s="1">
        <v>1</v>
      </c>
      <c r="FE140" s="1">
        <v>50.6</v>
      </c>
      <c r="FF140" s="1">
        <v>2</v>
      </c>
      <c r="FG140" s="1">
        <v>1</v>
      </c>
      <c r="FH140" s="1">
        <v>2</v>
      </c>
      <c r="FI140" s="1">
        <v>49.9</v>
      </c>
      <c r="FJ140" s="1">
        <v>1</v>
      </c>
      <c r="FK140" s="1">
        <v>1</v>
      </c>
      <c r="FL140" s="1">
        <v>2</v>
      </c>
      <c r="FM140" s="1">
        <v>51.2</v>
      </c>
      <c r="FN140" s="1">
        <v>2</v>
      </c>
      <c r="FO140" s="1">
        <v>1</v>
      </c>
      <c r="FP140" s="1">
        <v>1</v>
      </c>
      <c r="FQ140" s="1">
        <v>51.2</v>
      </c>
      <c r="FR140" s="1">
        <v>2</v>
      </c>
      <c r="FS140" s="1">
        <v>1</v>
      </c>
      <c r="FT140" s="1">
        <v>1</v>
      </c>
      <c r="FU140" s="1">
        <v>50.4</v>
      </c>
      <c r="FV140" s="1">
        <v>1</v>
      </c>
      <c r="FW140" s="1">
        <v>1</v>
      </c>
      <c r="FX140" s="1">
        <v>1</v>
      </c>
      <c r="FY140" s="1">
        <v>50.6</v>
      </c>
      <c r="FZ140" s="1">
        <v>2</v>
      </c>
      <c r="GA140" s="1">
        <v>1</v>
      </c>
      <c r="GB140" s="1">
        <v>2</v>
      </c>
      <c r="GC140" s="1">
        <v>49.6</v>
      </c>
      <c r="GD140" s="1">
        <v>2</v>
      </c>
      <c r="GE140" s="1">
        <v>1</v>
      </c>
      <c r="GF140" s="1">
        <v>1</v>
      </c>
      <c r="GG140" s="1">
        <v>1</v>
      </c>
      <c r="GH140" s="1">
        <v>2</v>
      </c>
      <c r="GI140" s="1">
        <v>2</v>
      </c>
      <c r="GJ140" s="1">
        <v>1</v>
      </c>
      <c r="GK140" s="1">
        <v>2</v>
      </c>
      <c r="GL140" s="1">
        <v>1</v>
      </c>
      <c r="GM140" s="1">
        <v>2</v>
      </c>
      <c r="GN140" s="1">
        <v>5</v>
      </c>
      <c r="GO140" s="1">
        <v>4</v>
      </c>
      <c r="GP140" s="1">
        <v>2</v>
      </c>
      <c r="GQ140" s="1">
        <v>2</v>
      </c>
      <c r="GR140" s="1">
        <v>4</v>
      </c>
      <c r="GS140" s="1">
        <v>4</v>
      </c>
      <c r="GT140" s="1">
        <v>3</v>
      </c>
      <c r="GU140" s="1">
        <v>3</v>
      </c>
      <c r="GV140" s="1">
        <v>2</v>
      </c>
      <c r="GW140" s="1">
        <v>2</v>
      </c>
      <c r="GX140" s="1">
        <v>1</v>
      </c>
      <c r="GY140" s="1">
        <v>2</v>
      </c>
      <c r="GZ140" s="1">
        <v>4</v>
      </c>
      <c r="HA140" s="1">
        <v>4</v>
      </c>
      <c r="HB140" s="1">
        <v>5</v>
      </c>
      <c r="HC140" s="1">
        <v>4</v>
      </c>
      <c r="HD140" s="1">
        <v>2</v>
      </c>
      <c r="HE140" s="1">
        <v>2</v>
      </c>
      <c r="HF140" s="1">
        <v>2</v>
      </c>
      <c r="HG140" s="1" t="s">
        <v>346</v>
      </c>
      <c r="HH140" s="1" t="s">
        <v>328</v>
      </c>
      <c r="HI140" s="1" t="s">
        <v>322</v>
      </c>
      <c r="HJ140" s="1">
        <v>2</v>
      </c>
      <c r="HK140" s="1">
        <v>12</v>
      </c>
      <c r="HL140" s="1">
        <v>1</v>
      </c>
      <c r="HM140" s="1">
        <v>1</v>
      </c>
      <c r="HN140" s="1" t="s">
        <v>319</v>
      </c>
    </row>
    <row r="141" spans="1:222" x14ac:dyDescent="0.2">
      <c r="A141" s="1" t="s">
        <v>315</v>
      </c>
      <c r="B141" s="1" t="s">
        <v>316</v>
      </c>
      <c r="E141" s="1">
        <v>0</v>
      </c>
      <c r="F141" s="2">
        <v>41647.650729166664</v>
      </c>
      <c r="G141" s="2">
        <v>41647.657476851855</v>
      </c>
      <c r="H141" s="2"/>
      <c r="I141" s="2"/>
      <c r="J141" s="1">
        <v>1</v>
      </c>
      <c r="K141" s="1">
        <v>1</v>
      </c>
      <c r="L141" s="1">
        <v>1</v>
      </c>
      <c r="M141" s="1">
        <v>1</v>
      </c>
      <c r="N141" s="1">
        <v>1</v>
      </c>
      <c r="O141" s="1">
        <v>1</v>
      </c>
      <c r="P141" s="1">
        <v>2</v>
      </c>
      <c r="Q141" s="1">
        <v>1</v>
      </c>
      <c r="R141" s="1">
        <v>1</v>
      </c>
      <c r="S141" s="1">
        <v>50.3</v>
      </c>
      <c r="T141" s="1">
        <v>2</v>
      </c>
      <c r="U141" s="1">
        <v>1</v>
      </c>
      <c r="V141" s="1">
        <v>2</v>
      </c>
      <c r="W141" s="1">
        <v>49.7</v>
      </c>
      <c r="X141" s="1">
        <v>1</v>
      </c>
      <c r="Y141" s="1">
        <v>1</v>
      </c>
      <c r="Z141" s="1">
        <v>1</v>
      </c>
      <c r="AA141" s="1">
        <v>50.3</v>
      </c>
      <c r="AB141" s="1">
        <v>2</v>
      </c>
      <c r="AC141" s="1">
        <v>1</v>
      </c>
      <c r="AD141" s="1">
        <v>1</v>
      </c>
      <c r="AE141" s="1">
        <v>49.7</v>
      </c>
      <c r="AF141" s="1">
        <v>1</v>
      </c>
      <c r="AG141" s="1">
        <v>1</v>
      </c>
      <c r="AH141" s="1">
        <v>2</v>
      </c>
      <c r="AI141" s="1">
        <v>50.3</v>
      </c>
      <c r="AJ141" s="1">
        <v>1</v>
      </c>
      <c r="AK141" s="1">
        <v>1</v>
      </c>
      <c r="AL141" s="1">
        <v>2</v>
      </c>
      <c r="AM141" s="1">
        <v>49.5</v>
      </c>
      <c r="AN141" s="1">
        <v>2</v>
      </c>
      <c r="AO141" s="1">
        <v>1</v>
      </c>
      <c r="AP141" s="1">
        <v>1</v>
      </c>
      <c r="AQ141" s="1">
        <v>50.3</v>
      </c>
      <c r="AR141" s="1">
        <v>1</v>
      </c>
      <c r="AS141" s="1">
        <v>1</v>
      </c>
      <c r="AT141" s="1">
        <v>2</v>
      </c>
      <c r="AU141" s="1">
        <v>49.7</v>
      </c>
      <c r="AV141" s="1">
        <v>2</v>
      </c>
      <c r="AW141" s="1">
        <v>1</v>
      </c>
      <c r="AX141" s="1">
        <v>1</v>
      </c>
      <c r="AY141" s="1">
        <v>50.5</v>
      </c>
      <c r="AZ141" s="1">
        <v>2</v>
      </c>
      <c r="BA141" s="1">
        <v>1</v>
      </c>
      <c r="BB141" s="1">
        <v>1</v>
      </c>
      <c r="BC141" s="1">
        <v>50.3</v>
      </c>
      <c r="BD141" s="1">
        <v>1</v>
      </c>
      <c r="BE141" s="1">
        <v>1</v>
      </c>
      <c r="BF141" s="1">
        <v>2</v>
      </c>
      <c r="BG141" s="1">
        <v>49.7</v>
      </c>
      <c r="BH141" s="1">
        <v>2</v>
      </c>
      <c r="BI141" s="1">
        <v>1</v>
      </c>
      <c r="BJ141" s="1">
        <v>1</v>
      </c>
      <c r="BK141" s="1">
        <v>50.3</v>
      </c>
      <c r="BL141" s="1">
        <v>2</v>
      </c>
      <c r="BM141" s="1">
        <v>1</v>
      </c>
      <c r="BN141" s="1">
        <v>1</v>
      </c>
      <c r="BO141" s="1">
        <v>49.2</v>
      </c>
      <c r="BP141" s="1">
        <v>2</v>
      </c>
      <c r="BQ141" s="1">
        <v>1</v>
      </c>
      <c r="BR141" s="1">
        <v>2</v>
      </c>
      <c r="BS141" s="1">
        <v>49</v>
      </c>
      <c r="BT141" s="1">
        <v>2</v>
      </c>
      <c r="BU141" s="1">
        <v>1</v>
      </c>
      <c r="BV141" s="1">
        <v>2</v>
      </c>
      <c r="BW141" s="1">
        <v>59.7</v>
      </c>
      <c r="BX141" s="1">
        <v>1</v>
      </c>
      <c r="BY141" s="1">
        <v>1</v>
      </c>
      <c r="BZ141" s="1">
        <v>2</v>
      </c>
      <c r="CA141" s="1">
        <v>50.3</v>
      </c>
      <c r="CB141" s="1">
        <v>2</v>
      </c>
      <c r="CC141" s="1">
        <v>1</v>
      </c>
      <c r="CD141" s="1">
        <v>1</v>
      </c>
      <c r="CE141" s="1">
        <v>50.3</v>
      </c>
      <c r="CF141" s="1">
        <v>1</v>
      </c>
      <c r="CG141" s="1">
        <v>1</v>
      </c>
      <c r="CH141" s="1">
        <v>2</v>
      </c>
      <c r="CI141" s="1">
        <v>50.3</v>
      </c>
      <c r="CJ141" s="1">
        <v>1</v>
      </c>
      <c r="CK141" s="1">
        <v>1</v>
      </c>
      <c r="CL141" s="1">
        <v>1</v>
      </c>
      <c r="CM141" s="1">
        <v>49</v>
      </c>
      <c r="CN141" s="1">
        <v>2</v>
      </c>
      <c r="CO141" s="1">
        <v>1</v>
      </c>
      <c r="CP141" s="1">
        <v>2</v>
      </c>
      <c r="CQ141" s="1">
        <v>49.5</v>
      </c>
      <c r="CR141" s="1">
        <v>1</v>
      </c>
      <c r="CS141" s="1">
        <v>1</v>
      </c>
      <c r="CT141" s="1">
        <v>1</v>
      </c>
      <c r="CU141" s="1">
        <v>49.5</v>
      </c>
      <c r="CV141" s="1">
        <v>1</v>
      </c>
      <c r="CW141" s="1">
        <v>1</v>
      </c>
      <c r="GF141" s="1">
        <v>1</v>
      </c>
      <c r="GG141" s="1">
        <v>1</v>
      </c>
      <c r="GH141" s="1">
        <v>1</v>
      </c>
      <c r="GI141" s="1">
        <v>5</v>
      </c>
      <c r="GJ141" s="1">
        <v>5</v>
      </c>
      <c r="GK141" s="1">
        <v>2</v>
      </c>
      <c r="GL141" s="1">
        <v>1</v>
      </c>
      <c r="GM141" s="1">
        <v>5</v>
      </c>
      <c r="GN141" s="1">
        <v>4</v>
      </c>
      <c r="GO141" s="1">
        <v>5</v>
      </c>
      <c r="GP141" s="1">
        <v>2</v>
      </c>
      <c r="GQ141" s="1">
        <v>4</v>
      </c>
      <c r="GR141" s="1">
        <v>5</v>
      </c>
      <c r="GS141" s="1">
        <v>5</v>
      </c>
      <c r="GT141" s="1">
        <v>4</v>
      </c>
      <c r="GU141" s="1">
        <v>5</v>
      </c>
      <c r="GV141" s="1">
        <v>4</v>
      </c>
      <c r="GW141" s="1">
        <v>4</v>
      </c>
      <c r="GX141" s="1">
        <v>4</v>
      </c>
      <c r="GY141" s="1">
        <v>1</v>
      </c>
      <c r="GZ141" s="1">
        <v>2</v>
      </c>
      <c r="HA141" s="1">
        <v>3</v>
      </c>
      <c r="HB141" s="1">
        <v>1</v>
      </c>
      <c r="HC141" s="1">
        <v>4</v>
      </c>
      <c r="HD141" s="1">
        <v>1</v>
      </c>
      <c r="HE141" s="1">
        <v>5</v>
      </c>
      <c r="HF141" s="1">
        <v>2</v>
      </c>
      <c r="HG141" s="1" t="s">
        <v>320</v>
      </c>
      <c r="HH141" s="1" t="s">
        <v>321</v>
      </c>
      <c r="HI141" s="1" t="s">
        <v>322</v>
      </c>
      <c r="HJ141" s="1">
        <v>3</v>
      </c>
      <c r="HK141" s="1">
        <v>0</v>
      </c>
      <c r="HL141" s="1">
        <v>1</v>
      </c>
      <c r="HM141" s="1">
        <v>1</v>
      </c>
      <c r="HN141" s="1" t="s">
        <v>324</v>
      </c>
    </row>
    <row r="142" spans="1:222" x14ac:dyDescent="0.2">
      <c r="A142" s="1" t="s">
        <v>315</v>
      </c>
      <c r="B142" s="1" t="s">
        <v>316</v>
      </c>
      <c r="E142" s="1">
        <v>0</v>
      </c>
      <c r="F142" s="2">
        <v>41647.644872685189</v>
      </c>
      <c r="G142" s="2">
        <v>41647.657511574071</v>
      </c>
      <c r="H142" s="2"/>
      <c r="I142" s="2"/>
      <c r="J142" s="1">
        <v>1</v>
      </c>
      <c r="K142" s="1">
        <v>1</v>
      </c>
      <c r="L142" s="1">
        <v>1</v>
      </c>
      <c r="M142" s="1">
        <v>1</v>
      </c>
      <c r="N142" s="1">
        <v>1</v>
      </c>
      <c r="O142" s="1">
        <v>1</v>
      </c>
      <c r="P142" s="1">
        <v>2</v>
      </c>
      <c r="Q142" s="1">
        <v>1</v>
      </c>
      <c r="R142" s="1">
        <v>1</v>
      </c>
      <c r="S142" s="1">
        <v>50.1</v>
      </c>
      <c r="T142" s="1">
        <v>2</v>
      </c>
      <c r="U142" s="1">
        <v>1</v>
      </c>
      <c r="V142" s="1">
        <v>1</v>
      </c>
      <c r="W142" s="1">
        <v>61.4</v>
      </c>
      <c r="X142" s="1">
        <v>1</v>
      </c>
      <c r="Y142" s="1">
        <v>1</v>
      </c>
      <c r="Z142" s="1">
        <v>1</v>
      </c>
      <c r="AA142" s="1">
        <v>38.799999999999997</v>
      </c>
      <c r="AB142" s="1">
        <v>2</v>
      </c>
      <c r="AC142" s="1">
        <v>1</v>
      </c>
      <c r="AD142" s="1">
        <v>1</v>
      </c>
      <c r="AE142" s="1">
        <v>71.2</v>
      </c>
      <c r="AF142" s="1">
        <v>1</v>
      </c>
      <c r="AG142" s="1">
        <v>1</v>
      </c>
      <c r="AH142" s="1">
        <v>2</v>
      </c>
      <c r="AI142" s="1">
        <v>80.5</v>
      </c>
      <c r="AJ142" s="1">
        <v>1</v>
      </c>
      <c r="AK142" s="1">
        <v>1</v>
      </c>
      <c r="AL142" s="1">
        <v>2</v>
      </c>
      <c r="AM142" s="1">
        <v>80</v>
      </c>
      <c r="AN142" s="1">
        <v>2</v>
      </c>
      <c r="AO142" s="1">
        <v>1</v>
      </c>
      <c r="AP142" s="1">
        <v>1</v>
      </c>
      <c r="AQ142" s="1">
        <v>50.4</v>
      </c>
      <c r="AR142" s="1">
        <v>1</v>
      </c>
      <c r="AS142" s="1">
        <v>1</v>
      </c>
      <c r="AT142" s="1">
        <v>2</v>
      </c>
      <c r="AU142" s="1">
        <v>50.4</v>
      </c>
      <c r="AV142" s="1">
        <v>2</v>
      </c>
      <c r="AW142" s="1">
        <v>1</v>
      </c>
      <c r="AX142" s="1">
        <v>1</v>
      </c>
      <c r="AY142" s="1">
        <v>49.1</v>
      </c>
      <c r="AZ142" s="1">
        <v>2</v>
      </c>
      <c r="BA142" s="1">
        <v>1</v>
      </c>
      <c r="BB142" s="1">
        <v>1</v>
      </c>
      <c r="BC142" s="1">
        <v>64.5</v>
      </c>
      <c r="BD142" s="1">
        <v>1</v>
      </c>
      <c r="BE142" s="1">
        <v>1</v>
      </c>
      <c r="BF142" s="1">
        <v>2</v>
      </c>
      <c r="BG142" s="1">
        <v>43.7</v>
      </c>
      <c r="BH142" s="1">
        <v>2</v>
      </c>
      <c r="BI142" s="1">
        <v>1</v>
      </c>
      <c r="BJ142" s="1">
        <v>1</v>
      </c>
      <c r="BK142" s="1">
        <v>61.2</v>
      </c>
      <c r="BL142" s="1">
        <v>2</v>
      </c>
      <c r="BM142" s="1">
        <v>1</v>
      </c>
      <c r="BN142" s="1">
        <v>1</v>
      </c>
      <c r="BO142" s="1">
        <v>79.7</v>
      </c>
      <c r="BP142" s="1">
        <v>2</v>
      </c>
      <c r="BQ142" s="1">
        <v>1</v>
      </c>
      <c r="BR142" s="1">
        <v>1</v>
      </c>
      <c r="BS142" s="1">
        <v>91.5</v>
      </c>
      <c r="BT142" s="1">
        <v>2</v>
      </c>
      <c r="BU142" s="1">
        <v>1</v>
      </c>
      <c r="BV142" s="1">
        <v>1</v>
      </c>
      <c r="BW142" s="1">
        <v>100</v>
      </c>
      <c r="BX142" s="1">
        <v>1</v>
      </c>
      <c r="BY142" s="1">
        <v>1</v>
      </c>
      <c r="BZ142" s="1">
        <v>1</v>
      </c>
      <c r="CA142" s="1">
        <v>82</v>
      </c>
      <c r="CB142" s="1">
        <v>2</v>
      </c>
      <c r="CC142" s="1">
        <v>1</v>
      </c>
      <c r="CD142" s="1">
        <v>1</v>
      </c>
      <c r="CE142" s="1">
        <v>75.099999999999994</v>
      </c>
      <c r="CF142" s="1">
        <v>1</v>
      </c>
      <c r="CG142" s="1">
        <v>1</v>
      </c>
      <c r="CH142" s="1">
        <v>1</v>
      </c>
      <c r="CI142" s="1">
        <v>55.8</v>
      </c>
      <c r="CJ142" s="1">
        <v>1</v>
      </c>
      <c r="CK142" s="1">
        <v>1</v>
      </c>
      <c r="CL142" s="1">
        <v>2</v>
      </c>
      <c r="CM142" s="1">
        <v>33.9</v>
      </c>
      <c r="CN142" s="1">
        <v>2</v>
      </c>
      <c r="CO142" s="1">
        <v>1</v>
      </c>
      <c r="CP142" s="1">
        <v>1</v>
      </c>
      <c r="CQ142" s="1">
        <v>49.6</v>
      </c>
      <c r="CR142" s="1">
        <v>1</v>
      </c>
      <c r="CS142" s="1">
        <v>1</v>
      </c>
      <c r="CT142" s="1">
        <v>1</v>
      </c>
      <c r="CU142" s="1">
        <v>35</v>
      </c>
      <c r="CV142" s="1">
        <v>1</v>
      </c>
      <c r="CW142" s="1">
        <v>1</v>
      </c>
      <c r="GF142" s="1">
        <v>1</v>
      </c>
      <c r="GG142" s="1">
        <v>1</v>
      </c>
      <c r="GH142" s="1">
        <v>2</v>
      </c>
      <c r="GI142" s="1">
        <v>4</v>
      </c>
      <c r="GJ142" s="1">
        <v>4</v>
      </c>
      <c r="GK142" s="1">
        <v>2</v>
      </c>
      <c r="GL142" s="1">
        <v>1</v>
      </c>
      <c r="GM142" s="1">
        <v>2</v>
      </c>
      <c r="GN142" s="1">
        <v>2</v>
      </c>
      <c r="GO142" s="1">
        <v>1</v>
      </c>
      <c r="GP142" s="1">
        <v>1</v>
      </c>
      <c r="GQ142" s="1">
        <v>1</v>
      </c>
      <c r="GR142" s="1">
        <v>4</v>
      </c>
      <c r="GS142" s="1">
        <v>2</v>
      </c>
      <c r="GT142" s="1">
        <v>2</v>
      </c>
      <c r="GU142" s="1">
        <v>2</v>
      </c>
      <c r="GV142" s="1">
        <v>1</v>
      </c>
      <c r="GW142" s="1">
        <v>2</v>
      </c>
      <c r="GX142" s="1">
        <v>5</v>
      </c>
      <c r="GY142" s="1">
        <v>1</v>
      </c>
      <c r="GZ142" s="1">
        <v>2</v>
      </c>
      <c r="HA142" s="1">
        <v>4</v>
      </c>
      <c r="HB142" s="1">
        <v>1</v>
      </c>
      <c r="HC142" s="1">
        <v>4</v>
      </c>
      <c r="HD142" s="1">
        <v>1</v>
      </c>
      <c r="HE142" s="1">
        <v>4</v>
      </c>
      <c r="HF142" s="1">
        <v>1</v>
      </c>
      <c r="HG142" s="1" t="s">
        <v>321</v>
      </c>
      <c r="HH142" s="1" t="s">
        <v>321</v>
      </c>
      <c r="HI142" s="1" t="s">
        <v>322</v>
      </c>
      <c r="HJ142" s="1">
        <v>3</v>
      </c>
      <c r="HK142" s="1">
        <v>2</v>
      </c>
      <c r="HL142" s="1">
        <v>1</v>
      </c>
      <c r="HM142" s="1">
        <v>1</v>
      </c>
      <c r="HN142" s="1" t="s">
        <v>324</v>
      </c>
    </row>
    <row r="143" spans="1:222" x14ac:dyDescent="0.2">
      <c r="A143" s="1" t="s">
        <v>315</v>
      </c>
      <c r="B143" s="1" t="s">
        <v>316</v>
      </c>
      <c r="E143" s="1">
        <v>0</v>
      </c>
      <c r="F143" s="2">
        <v>41647.647476851853</v>
      </c>
      <c r="G143" s="2">
        <v>41647.657592592594</v>
      </c>
      <c r="H143" s="2"/>
      <c r="I143" s="2"/>
      <c r="J143" s="1">
        <v>1</v>
      </c>
      <c r="K143" s="1">
        <v>1</v>
      </c>
      <c r="L143" s="1">
        <v>1</v>
      </c>
      <c r="M143" s="1">
        <v>1</v>
      </c>
      <c r="N143" s="1">
        <v>1</v>
      </c>
      <c r="O143" s="1">
        <v>1</v>
      </c>
      <c r="P143" s="1">
        <v>2</v>
      </c>
      <c r="Q143" s="1">
        <v>1</v>
      </c>
      <c r="R143" s="1">
        <v>1</v>
      </c>
      <c r="S143" s="1">
        <v>64.8</v>
      </c>
      <c r="T143" s="1">
        <v>2</v>
      </c>
      <c r="U143" s="1">
        <v>1</v>
      </c>
      <c r="V143" s="1">
        <v>2</v>
      </c>
      <c r="W143" s="1">
        <v>48.8</v>
      </c>
      <c r="X143" s="1">
        <v>1</v>
      </c>
      <c r="Y143" s="1">
        <v>1</v>
      </c>
      <c r="Z143" s="1">
        <v>2</v>
      </c>
      <c r="AA143" s="1">
        <v>69.900000000000006</v>
      </c>
      <c r="AB143" s="1">
        <v>2</v>
      </c>
      <c r="AC143" s="1">
        <v>1</v>
      </c>
      <c r="AD143" s="1">
        <v>2</v>
      </c>
      <c r="AE143" s="1">
        <v>95.6</v>
      </c>
      <c r="AF143" s="1">
        <v>1</v>
      </c>
      <c r="AG143" s="1">
        <v>1</v>
      </c>
      <c r="AH143" s="1">
        <v>2</v>
      </c>
      <c r="AI143" s="1">
        <v>54</v>
      </c>
      <c r="AJ143" s="1">
        <v>1</v>
      </c>
      <c r="AK143" s="1">
        <v>1</v>
      </c>
      <c r="AL143" s="1">
        <v>1</v>
      </c>
      <c r="AM143" s="1">
        <v>51.7</v>
      </c>
      <c r="AN143" s="1">
        <v>2</v>
      </c>
      <c r="AO143" s="1">
        <v>1</v>
      </c>
      <c r="AP143" s="1">
        <v>2</v>
      </c>
      <c r="AQ143" s="1">
        <v>88.2</v>
      </c>
      <c r="AR143" s="1">
        <v>1</v>
      </c>
      <c r="AS143" s="1">
        <v>1</v>
      </c>
      <c r="AT143" s="1">
        <v>2</v>
      </c>
      <c r="AU143" s="1">
        <v>73.5</v>
      </c>
      <c r="AV143" s="1">
        <v>2</v>
      </c>
      <c r="AW143" s="1">
        <v>1</v>
      </c>
      <c r="AX143" s="1">
        <v>2</v>
      </c>
      <c r="AY143" s="1">
        <v>87.7</v>
      </c>
      <c r="AZ143" s="1">
        <v>2</v>
      </c>
      <c r="BA143" s="1">
        <v>1</v>
      </c>
      <c r="BB143" s="1">
        <v>2</v>
      </c>
      <c r="BC143" s="1">
        <v>88.2</v>
      </c>
      <c r="BD143" s="1">
        <v>1</v>
      </c>
      <c r="BE143" s="1">
        <v>1</v>
      </c>
      <c r="BF143" s="1">
        <v>1</v>
      </c>
      <c r="BG143" s="1">
        <v>86.1</v>
      </c>
      <c r="BH143" s="1">
        <v>2</v>
      </c>
      <c r="BI143" s="1">
        <v>1</v>
      </c>
      <c r="BJ143" s="1">
        <v>1</v>
      </c>
      <c r="BK143" s="1">
        <v>88.4</v>
      </c>
      <c r="BL143" s="1">
        <v>2</v>
      </c>
      <c r="BM143" s="1">
        <v>1</v>
      </c>
      <c r="BN143" s="1">
        <v>2</v>
      </c>
      <c r="BO143" s="1">
        <v>61.7</v>
      </c>
      <c r="BP143" s="1">
        <v>2</v>
      </c>
      <c r="BQ143" s="1">
        <v>1</v>
      </c>
      <c r="BR143" s="1">
        <v>1</v>
      </c>
      <c r="BS143" s="1">
        <v>63.5</v>
      </c>
      <c r="BT143" s="1">
        <v>2</v>
      </c>
      <c r="BU143" s="1">
        <v>1</v>
      </c>
      <c r="BV143" s="1">
        <v>2</v>
      </c>
      <c r="BW143" s="1">
        <v>99.2</v>
      </c>
      <c r="BX143" s="1">
        <v>1</v>
      </c>
      <c r="BY143" s="1">
        <v>1</v>
      </c>
      <c r="BZ143" s="1">
        <v>2</v>
      </c>
      <c r="CA143" s="1">
        <v>76.900000000000006</v>
      </c>
      <c r="CB143" s="1">
        <v>2</v>
      </c>
      <c r="CC143" s="1">
        <v>1</v>
      </c>
      <c r="CD143" s="1">
        <v>1</v>
      </c>
      <c r="CE143" s="1">
        <v>79.400000000000006</v>
      </c>
      <c r="CF143" s="1">
        <v>1</v>
      </c>
      <c r="CG143" s="1">
        <v>1</v>
      </c>
      <c r="CH143" s="1">
        <v>1</v>
      </c>
      <c r="CI143" s="1">
        <v>60.9</v>
      </c>
      <c r="CJ143" s="1">
        <v>1</v>
      </c>
      <c r="CK143" s="1">
        <v>1</v>
      </c>
      <c r="CL143" s="1">
        <v>2</v>
      </c>
      <c r="CM143" s="1">
        <v>43.2</v>
      </c>
      <c r="CN143" s="1">
        <v>2</v>
      </c>
      <c r="CO143" s="1">
        <v>1</v>
      </c>
      <c r="CP143" s="1">
        <v>2</v>
      </c>
      <c r="CQ143" s="1">
        <v>78.2</v>
      </c>
      <c r="CR143" s="1">
        <v>1</v>
      </c>
      <c r="CS143" s="1">
        <v>1</v>
      </c>
      <c r="CT143" s="1">
        <v>1</v>
      </c>
      <c r="CU143" s="1">
        <v>81.8</v>
      </c>
      <c r="CV143" s="1">
        <v>1</v>
      </c>
      <c r="CW143" s="1">
        <v>1</v>
      </c>
      <c r="GF143" s="1">
        <v>1</v>
      </c>
      <c r="GG143" s="1">
        <v>1</v>
      </c>
      <c r="GH143" s="1">
        <v>1</v>
      </c>
      <c r="GI143" s="1">
        <v>2</v>
      </c>
      <c r="GJ143" s="1">
        <v>4</v>
      </c>
      <c r="GK143" s="1">
        <v>1</v>
      </c>
      <c r="GL143" s="1">
        <v>1</v>
      </c>
      <c r="GM143" s="1">
        <v>3</v>
      </c>
      <c r="GN143" s="1">
        <v>3</v>
      </c>
      <c r="GO143" s="1">
        <v>3</v>
      </c>
      <c r="GP143" s="1">
        <v>2</v>
      </c>
      <c r="GQ143" s="1">
        <v>1</v>
      </c>
      <c r="GR143" s="1">
        <v>5</v>
      </c>
      <c r="GS143" s="1">
        <v>3</v>
      </c>
      <c r="GT143" s="1">
        <v>5</v>
      </c>
      <c r="GU143" s="1">
        <v>2</v>
      </c>
      <c r="GV143" s="1">
        <v>3</v>
      </c>
      <c r="GW143" s="1">
        <v>3</v>
      </c>
      <c r="GX143" s="1">
        <v>5</v>
      </c>
      <c r="GY143" s="1">
        <v>5</v>
      </c>
      <c r="GZ143" s="1">
        <v>2</v>
      </c>
      <c r="HA143" s="1">
        <v>5</v>
      </c>
      <c r="HB143" s="1">
        <v>1</v>
      </c>
      <c r="HC143" s="1">
        <v>3</v>
      </c>
      <c r="HD143" s="1">
        <v>1</v>
      </c>
      <c r="HE143" s="1">
        <v>5</v>
      </c>
      <c r="HF143" s="1">
        <v>2</v>
      </c>
      <c r="HG143" s="1" t="s">
        <v>320</v>
      </c>
      <c r="HH143" s="1" t="s">
        <v>321</v>
      </c>
      <c r="HI143" s="1" t="s">
        <v>322</v>
      </c>
      <c r="HJ143" s="1">
        <v>1</v>
      </c>
      <c r="HK143" s="1">
        <v>5</v>
      </c>
      <c r="HL143" s="1">
        <v>1</v>
      </c>
      <c r="HM143" s="1">
        <v>1</v>
      </c>
      <c r="HN143" s="1" t="s">
        <v>324</v>
      </c>
    </row>
    <row r="144" spans="1:222" x14ac:dyDescent="0.2">
      <c r="A144" s="1" t="s">
        <v>315</v>
      </c>
      <c r="B144" s="1" t="s">
        <v>316</v>
      </c>
      <c r="E144" s="1">
        <v>0</v>
      </c>
      <c r="F144" s="2">
        <v>41647.647002314814</v>
      </c>
      <c r="G144" s="2">
        <v>41647.657627314817</v>
      </c>
      <c r="H144" s="2"/>
      <c r="I144" s="2"/>
      <c r="J144" s="1">
        <v>1</v>
      </c>
      <c r="K144" s="1">
        <v>1</v>
      </c>
      <c r="L144" s="1">
        <v>1</v>
      </c>
      <c r="M144" s="1">
        <v>1</v>
      </c>
      <c r="N144" s="1">
        <v>1</v>
      </c>
      <c r="O144" s="1">
        <v>1</v>
      </c>
      <c r="P144" s="1">
        <v>2</v>
      </c>
      <c r="Q144" s="1">
        <v>1</v>
      </c>
      <c r="R144" s="1">
        <v>2</v>
      </c>
      <c r="S144" s="1">
        <v>50.1</v>
      </c>
      <c r="T144" s="1">
        <v>2</v>
      </c>
      <c r="U144" s="1">
        <v>1</v>
      </c>
      <c r="V144" s="1">
        <v>2</v>
      </c>
      <c r="W144" s="1">
        <v>50.4</v>
      </c>
      <c r="X144" s="1">
        <v>1</v>
      </c>
      <c r="Y144" s="1">
        <v>1</v>
      </c>
      <c r="Z144" s="1">
        <v>2</v>
      </c>
      <c r="AA144" s="1">
        <v>50.4</v>
      </c>
      <c r="AB144" s="1">
        <v>2</v>
      </c>
      <c r="AC144" s="1">
        <v>1</v>
      </c>
      <c r="AD144" s="1">
        <v>2</v>
      </c>
      <c r="AE144" s="1">
        <v>50.7</v>
      </c>
      <c r="AF144" s="1">
        <v>1</v>
      </c>
      <c r="AG144" s="1">
        <v>1</v>
      </c>
      <c r="AH144" s="1">
        <v>2</v>
      </c>
      <c r="AI144" s="1">
        <v>50.1</v>
      </c>
      <c r="AJ144" s="1">
        <v>1</v>
      </c>
      <c r="AK144" s="1">
        <v>1</v>
      </c>
      <c r="AL144" s="1">
        <v>2</v>
      </c>
      <c r="AM144" s="1">
        <v>51.2</v>
      </c>
      <c r="AN144" s="1">
        <v>2</v>
      </c>
      <c r="AO144" s="1">
        <v>1</v>
      </c>
      <c r="AP144" s="1">
        <v>1</v>
      </c>
      <c r="AQ144" s="1">
        <v>50.7</v>
      </c>
      <c r="AR144" s="1">
        <v>1</v>
      </c>
      <c r="AS144" s="1">
        <v>1</v>
      </c>
      <c r="AT144" s="1">
        <v>1</v>
      </c>
      <c r="AU144" s="1">
        <v>50.4</v>
      </c>
      <c r="AV144" s="1">
        <v>2</v>
      </c>
      <c r="AW144" s="1">
        <v>1</v>
      </c>
      <c r="AX144" s="1">
        <v>2</v>
      </c>
      <c r="AY144" s="1">
        <v>49.4</v>
      </c>
      <c r="AZ144" s="1">
        <v>2</v>
      </c>
      <c r="BA144" s="1">
        <v>1</v>
      </c>
      <c r="BB144" s="1">
        <v>2</v>
      </c>
      <c r="BC144" s="1">
        <v>50.4</v>
      </c>
      <c r="BD144" s="1">
        <v>1</v>
      </c>
      <c r="BE144" s="1">
        <v>1</v>
      </c>
      <c r="BF144" s="1">
        <v>2</v>
      </c>
      <c r="BG144" s="1">
        <v>50.7</v>
      </c>
      <c r="BH144" s="1">
        <v>2</v>
      </c>
      <c r="BI144" s="1">
        <v>1</v>
      </c>
      <c r="BJ144" s="1">
        <v>1</v>
      </c>
      <c r="BK144" s="1">
        <v>50.1</v>
      </c>
      <c r="BL144" s="1">
        <v>2</v>
      </c>
      <c r="BM144" s="1">
        <v>1</v>
      </c>
      <c r="BN144" s="1">
        <v>2</v>
      </c>
      <c r="BO144" s="1">
        <v>50.1</v>
      </c>
      <c r="BP144" s="1">
        <v>2</v>
      </c>
      <c r="BQ144" s="1">
        <v>1</v>
      </c>
      <c r="BR144" s="1">
        <v>2</v>
      </c>
      <c r="BS144" s="1">
        <v>50.9</v>
      </c>
      <c r="BT144" s="1">
        <v>2</v>
      </c>
      <c r="BU144" s="1">
        <v>1</v>
      </c>
      <c r="BV144" s="1">
        <v>2</v>
      </c>
      <c r="BW144" s="1">
        <v>50.4</v>
      </c>
      <c r="BX144" s="1">
        <v>1</v>
      </c>
      <c r="BY144" s="1">
        <v>1</v>
      </c>
      <c r="BZ144" s="1">
        <v>2</v>
      </c>
      <c r="CA144" s="1">
        <v>50.7</v>
      </c>
      <c r="CB144" s="1">
        <v>2</v>
      </c>
      <c r="CC144" s="1">
        <v>1</v>
      </c>
      <c r="CD144" s="1">
        <v>2</v>
      </c>
      <c r="CE144" s="1">
        <v>50.4</v>
      </c>
      <c r="CF144" s="1">
        <v>1</v>
      </c>
      <c r="CG144" s="1">
        <v>1</v>
      </c>
      <c r="CH144" s="1">
        <v>1</v>
      </c>
      <c r="CI144" s="1">
        <v>50.7</v>
      </c>
      <c r="CJ144" s="1">
        <v>1</v>
      </c>
      <c r="CK144" s="1">
        <v>1</v>
      </c>
      <c r="CL144" s="1">
        <v>2</v>
      </c>
      <c r="CM144" s="1">
        <v>51.2</v>
      </c>
      <c r="CN144" s="1">
        <v>2</v>
      </c>
      <c r="CO144" s="1">
        <v>1</v>
      </c>
      <c r="CP144" s="1">
        <v>2</v>
      </c>
      <c r="CQ144" s="1">
        <v>49.6</v>
      </c>
      <c r="CR144" s="1">
        <v>1</v>
      </c>
      <c r="CS144" s="1">
        <v>1</v>
      </c>
      <c r="CT144" s="1">
        <v>2</v>
      </c>
      <c r="CU144" s="1">
        <v>49.4</v>
      </c>
      <c r="CV144" s="1">
        <v>1</v>
      </c>
      <c r="CW144" s="1">
        <v>1</v>
      </c>
      <c r="GF144" s="1">
        <v>1</v>
      </c>
      <c r="GG144" s="1">
        <v>2</v>
      </c>
      <c r="GH144" s="1">
        <v>2</v>
      </c>
      <c r="GI144" s="1">
        <v>2</v>
      </c>
      <c r="GJ144" s="1">
        <v>3</v>
      </c>
      <c r="GK144" s="1">
        <v>2</v>
      </c>
      <c r="GL144" s="1">
        <v>2</v>
      </c>
      <c r="GM144" s="1">
        <v>2</v>
      </c>
      <c r="GN144" s="1">
        <v>4</v>
      </c>
      <c r="GO144" s="1">
        <v>3</v>
      </c>
      <c r="GP144" s="1">
        <v>4</v>
      </c>
      <c r="GQ144" s="1">
        <v>2</v>
      </c>
      <c r="GR144" s="1">
        <v>4</v>
      </c>
      <c r="GS144" s="1">
        <v>2</v>
      </c>
      <c r="GT144" s="1">
        <v>2</v>
      </c>
      <c r="GU144" s="1">
        <v>2</v>
      </c>
      <c r="GV144" s="1">
        <v>4</v>
      </c>
      <c r="GW144" s="1">
        <v>4</v>
      </c>
      <c r="GX144" s="1">
        <v>4</v>
      </c>
      <c r="GY144" s="1">
        <v>5</v>
      </c>
      <c r="GZ144" s="1">
        <v>5</v>
      </c>
      <c r="HA144" s="1">
        <v>3</v>
      </c>
      <c r="HB144" s="1">
        <v>4</v>
      </c>
      <c r="HC144" s="1">
        <v>4</v>
      </c>
      <c r="HD144" s="1">
        <v>5</v>
      </c>
      <c r="HE144" s="1">
        <v>3</v>
      </c>
      <c r="HF144" s="1">
        <v>2</v>
      </c>
      <c r="HG144" s="1" t="s">
        <v>330</v>
      </c>
      <c r="HH144" s="1" t="s">
        <v>330</v>
      </c>
      <c r="HI144" s="1" t="s">
        <v>318</v>
      </c>
      <c r="HJ144" s="1">
        <v>5</v>
      </c>
      <c r="HK144" s="1">
        <v>1</v>
      </c>
      <c r="HL144" s="1">
        <v>1</v>
      </c>
      <c r="HM144" s="1">
        <v>1</v>
      </c>
      <c r="HN144" s="1" t="s">
        <v>324</v>
      </c>
    </row>
    <row r="145" spans="1:222" x14ac:dyDescent="0.2">
      <c r="A145" s="1" t="s">
        <v>315</v>
      </c>
      <c r="B145" s="1" t="s">
        <v>316</v>
      </c>
      <c r="E145" s="1">
        <v>0</v>
      </c>
      <c r="F145" s="2">
        <v>41647.646898148145</v>
      </c>
      <c r="G145" s="2">
        <v>41647.657743055555</v>
      </c>
      <c r="H145" s="2"/>
      <c r="I145" s="2"/>
      <c r="J145" s="1">
        <v>1</v>
      </c>
      <c r="K145" s="1">
        <v>1</v>
      </c>
      <c r="L145" s="1">
        <v>1</v>
      </c>
      <c r="M145" s="1">
        <v>1</v>
      </c>
      <c r="N145" s="1">
        <v>1</v>
      </c>
      <c r="O145" s="1">
        <v>1</v>
      </c>
      <c r="P145" s="1">
        <v>2</v>
      </c>
      <c r="Q145" s="1">
        <v>1</v>
      </c>
      <c r="R145" s="1">
        <v>1</v>
      </c>
      <c r="S145" s="1">
        <v>51.7</v>
      </c>
      <c r="T145" s="1">
        <v>2</v>
      </c>
      <c r="U145" s="1">
        <v>1</v>
      </c>
      <c r="V145" s="1">
        <v>1</v>
      </c>
      <c r="W145" s="1">
        <v>55.3</v>
      </c>
      <c r="X145" s="1">
        <v>1</v>
      </c>
      <c r="Y145" s="1">
        <v>1</v>
      </c>
      <c r="Z145" s="1">
        <v>1</v>
      </c>
      <c r="AA145" s="1">
        <v>51.9</v>
      </c>
      <c r="AB145" s="1">
        <v>2</v>
      </c>
      <c r="AC145" s="1">
        <v>1</v>
      </c>
      <c r="AD145" s="1">
        <v>1</v>
      </c>
      <c r="AE145" s="1">
        <v>50.9</v>
      </c>
      <c r="AF145" s="1">
        <v>1</v>
      </c>
      <c r="AG145" s="1">
        <v>1</v>
      </c>
      <c r="AH145" s="1">
        <v>2</v>
      </c>
      <c r="AI145" s="1">
        <v>51.4</v>
      </c>
      <c r="AJ145" s="1">
        <v>1</v>
      </c>
      <c r="AK145" s="1">
        <v>1</v>
      </c>
      <c r="AL145" s="1">
        <v>1</v>
      </c>
      <c r="AM145" s="1">
        <v>50.9</v>
      </c>
      <c r="AN145" s="1">
        <v>2</v>
      </c>
      <c r="AO145" s="1">
        <v>1</v>
      </c>
      <c r="AP145" s="1">
        <v>1</v>
      </c>
      <c r="AQ145" s="1">
        <v>54</v>
      </c>
      <c r="AR145" s="1">
        <v>1</v>
      </c>
      <c r="AS145" s="1">
        <v>1</v>
      </c>
      <c r="AT145" s="1">
        <v>1</v>
      </c>
      <c r="AU145" s="1">
        <v>41.7</v>
      </c>
      <c r="AV145" s="1">
        <v>2</v>
      </c>
      <c r="AW145" s="1">
        <v>1</v>
      </c>
      <c r="AX145" s="1">
        <v>2</v>
      </c>
      <c r="AY145" s="1">
        <v>45.8</v>
      </c>
      <c r="AZ145" s="1">
        <v>2</v>
      </c>
      <c r="BA145" s="1">
        <v>1</v>
      </c>
      <c r="BB145" s="1">
        <v>1</v>
      </c>
      <c r="BC145" s="1">
        <v>65</v>
      </c>
      <c r="BD145" s="1">
        <v>1</v>
      </c>
      <c r="BE145" s="1">
        <v>1</v>
      </c>
      <c r="BF145" s="1">
        <v>1</v>
      </c>
      <c r="BG145" s="1">
        <v>51.2</v>
      </c>
      <c r="BH145" s="1">
        <v>2</v>
      </c>
      <c r="BI145" s="1">
        <v>1</v>
      </c>
      <c r="BJ145" s="1">
        <v>2</v>
      </c>
      <c r="BK145" s="1">
        <v>63.8</v>
      </c>
      <c r="BL145" s="1">
        <v>2</v>
      </c>
      <c r="BM145" s="1">
        <v>1</v>
      </c>
      <c r="BN145" s="1">
        <v>2</v>
      </c>
      <c r="BO145" s="1">
        <v>70.2</v>
      </c>
      <c r="BP145" s="1">
        <v>2</v>
      </c>
      <c r="BQ145" s="1">
        <v>1</v>
      </c>
      <c r="BR145" s="1">
        <v>1</v>
      </c>
      <c r="BS145" s="1">
        <v>62.2</v>
      </c>
      <c r="BT145" s="1">
        <v>2</v>
      </c>
      <c r="BU145" s="1">
        <v>1</v>
      </c>
      <c r="BV145" s="1">
        <v>1</v>
      </c>
      <c r="BW145" s="1">
        <v>44.2</v>
      </c>
      <c r="BX145" s="1">
        <v>1</v>
      </c>
      <c r="BY145" s="1">
        <v>1</v>
      </c>
      <c r="BZ145" s="1">
        <v>1</v>
      </c>
      <c r="CA145" s="1">
        <v>63.8</v>
      </c>
      <c r="CB145" s="1">
        <v>2</v>
      </c>
      <c r="CC145" s="1">
        <v>1</v>
      </c>
      <c r="CD145" s="1">
        <v>1</v>
      </c>
      <c r="CE145" s="1">
        <v>61.4</v>
      </c>
      <c r="CF145" s="1">
        <v>1</v>
      </c>
      <c r="CG145" s="1">
        <v>1</v>
      </c>
      <c r="CH145" s="1">
        <v>2</v>
      </c>
      <c r="CI145" s="1">
        <v>73</v>
      </c>
      <c r="CJ145" s="1">
        <v>1</v>
      </c>
      <c r="CK145" s="1">
        <v>1</v>
      </c>
      <c r="CL145" s="1">
        <v>1</v>
      </c>
      <c r="CM145" s="1">
        <v>67.900000000000006</v>
      </c>
      <c r="CN145" s="1">
        <v>2</v>
      </c>
      <c r="CO145" s="1">
        <v>1</v>
      </c>
      <c r="CP145" s="1">
        <v>1</v>
      </c>
      <c r="CQ145" s="1">
        <v>62.7</v>
      </c>
      <c r="CR145" s="1">
        <v>1</v>
      </c>
      <c r="CS145" s="1">
        <v>1</v>
      </c>
      <c r="CT145" s="1">
        <v>2</v>
      </c>
      <c r="CU145" s="1">
        <v>44.5</v>
      </c>
      <c r="CV145" s="1">
        <v>1</v>
      </c>
      <c r="CW145" s="1">
        <v>1</v>
      </c>
      <c r="GF145" s="1">
        <v>1</v>
      </c>
      <c r="GG145" s="1">
        <v>1</v>
      </c>
      <c r="GH145" s="1">
        <v>2</v>
      </c>
      <c r="GI145" s="1">
        <v>2</v>
      </c>
      <c r="GJ145" s="1">
        <v>2</v>
      </c>
      <c r="GK145" s="1">
        <v>2</v>
      </c>
      <c r="GL145" s="1">
        <v>2</v>
      </c>
      <c r="GM145" s="1">
        <v>3</v>
      </c>
      <c r="GN145" s="1">
        <v>2</v>
      </c>
      <c r="GO145" s="1">
        <v>3</v>
      </c>
      <c r="GP145" s="1">
        <v>2</v>
      </c>
      <c r="GQ145" s="1">
        <v>2</v>
      </c>
      <c r="GR145" s="1">
        <v>3</v>
      </c>
      <c r="GS145" s="1">
        <v>2</v>
      </c>
      <c r="GT145" s="1">
        <v>2</v>
      </c>
      <c r="GU145" s="1">
        <v>2</v>
      </c>
      <c r="GV145" s="1">
        <v>2</v>
      </c>
      <c r="GW145" s="1">
        <v>2</v>
      </c>
      <c r="GX145" s="1">
        <v>2</v>
      </c>
      <c r="GY145" s="1">
        <v>2</v>
      </c>
      <c r="GZ145" s="1">
        <v>2</v>
      </c>
      <c r="HA145" s="1">
        <v>2</v>
      </c>
      <c r="HB145" s="1">
        <v>2</v>
      </c>
      <c r="HC145" s="1">
        <v>2</v>
      </c>
      <c r="HD145" s="1">
        <v>2</v>
      </c>
      <c r="HE145" s="1">
        <v>2</v>
      </c>
      <c r="HF145" s="1">
        <v>2</v>
      </c>
      <c r="HG145" s="1" t="s">
        <v>346</v>
      </c>
      <c r="HH145" s="1" t="s">
        <v>347</v>
      </c>
      <c r="HI145" s="1" t="s">
        <v>368</v>
      </c>
      <c r="HJ145" s="1">
        <v>2</v>
      </c>
      <c r="HK145" s="1">
        <v>0</v>
      </c>
      <c r="HL145" s="1">
        <v>1</v>
      </c>
      <c r="HM145" s="1">
        <v>1</v>
      </c>
      <c r="HN145" s="1" t="s">
        <v>324</v>
      </c>
    </row>
    <row r="146" spans="1:222" x14ac:dyDescent="0.2">
      <c r="A146" s="1" t="s">
        <v>315</v>
      </c>
      <c r="B146" s="1" t="s">
        <v>316</v>
      </c>
      <c r="E146" s="1">
        <v>0</v>
      </c>
      <c r="F146" s="2">
        <v>41647.64770833333</v>
      </c>
      <c r="G146" s="2">
        <v>41647.657766203702</v>
      </c>
      <c r="H146" s="2"/>
      <c r="I146" s="2"/>
      <c r="J146" s="1">
        <v>1</v>
      </c>
      <c r="K146" s="1">
        <v>1</v>
      </c>
      <c r="L146" s="1">
        <v>1</v>
      </c>
      <c r="M146" s="1">
        <v>1</v>
      </c>
      <c r="N146" s="1">
        <v>1</v>
      </c>
      <c r="O146" s="1">
        <v>1</v>
      </c>
      <c r="CX146" s="1">
        <v>1</v>
      </c>
      <c r="CY146" s="1">
        <v>1</v>
      </c>
      <c r="CZ146" s="1">
        <v>1</v>
      </c>
      <c r="DA146" s="1">
        <v>72.5</v>
      </c>
      <c r="DB146" s="1">
        <v>1</v>
      </c>
      <c r="DC146" s="1">
        <v>1</v>
      </c>
      <c r="DD146" s="1">
        <v>2</v>
      </c>
      <c r="DE146" s="1">
        <v>90.8</v>
      </c>
      <c r="DF146" s="1">
        <v>2</v>
      </c>
      <c r="DG146" s="1">
        <v>1</v>
      </c>
      <c r="DH146" s="1">
        <v>1</v>
      </c>
      <c r="DI146" s="1">
        <v>91</v>
      </c>
      <c r="DJ146" s="1">
        <v>1</v>
      </c>
      <c r="DK146" s="1">
        <v>1</v>
      </c>
      <c r="DL146" s="1">
        <v>2</v>
      </c>
      <c r="DM146" s="1">
        <v>100</v>
      </c>
      <c r="DN146" s="1">
        <v>2</v>
      </c>
      <c r="DO146" s="1">
        <v>1</v>
      </c>
      <c r="DP146" s="1">
        <v>2</v>
      </c>
      <c r="DQ146" s="1">
        <v>100</v>
      </c>
      <c r="DR146" s="1">
        <v>2</v>
      </c>
      <c r="DS146" s="1">
        <v>1</v>
      </c>
      <c r="DT146" s="1">
        <v>1</v>
      </c>
      <c r="DU146" s="1">
        <v>92</v>
      </c>
      <c r="DV146" s="1">
        <v>1</v>
      </c>
      <c r="DW146" s="1">
        <v>1</v>
      </c>
      <c r="DX146" s="1">
        <v>1</v>
      </c>
      <c r="DY146" s="1">
        <v>81.2</v>
      </c>
      <c r="DZ146" s="1">
        <v>2</v>
      </c>
      <c r="EA146" s="1">
        <v>1</v>
      </c>
      <c r="EB146" s="1">
        <v>2</v>
      </c>
      <c r="EC146" s="1">
        <v>91</v>
      </c>
      <c r="ED146" s="1">
        <v>1</v>
      </c>
      <c r="EE146" s="1">
        <v>1</v>
      </c>
      <c r="EF146" s="1">
        <v>2</v>
      </c>
      <c r="EG146" s="1">
        <v>100</v>
      </c>
      <c r="EH146" s="1">
        <v>2</v>
      </c>
      <c r="EI146" s="1">
        <v>1</v>
      </c>
      <c r="EJ146" s="1">
        <v>2</v>
      </c>
      <c r="EK146" s="1">
        <v>100</v>
      </c>
      <c r="EL146" s="1">
        <v>2</v>
      </c>
      <c r="EM146" s="1">
        <v>1</v>
      </c>
      <c r="EN146" s="1">
        <v>1</v>
      </c>
      <c r="EO146" s="1">
        <v>86.4</v>
      </c>
      <c r="EP146" s="1">
        <v>1</v>
      </c>
      <c r="EQ146" s="1">
        <v>1</v>
      </c>
      <c r="ER146" s="1">
        <v>1</v>
      </c>
      <c r="ES146" s="1">
        <v>89.5</v>
      </c>
      <c r="ET146" s="1">
        <v>1</v>
      </c>
      <c r="EU146" s="1">
        <v>1</v>
      </c>
      <c r="EV146" s="1">
        <v>2</v>
      </c>
      <c r="EW146" s="1">
        <v>91.3</v>
      </c>
      <c r="EX146" s="1">
        <v>1</v>
      </c>
      <c r="EY146" s="1">
        <v>1</v>
      </c>
      <c r="EZ146" s="1">
        <v>1</v>
      </c>
      <c r="FA146" s="1">
        <v>100</v>
      </c>
      <c r="FB146" s="1">
        <v>1</v>
      </c>
      <c r="FC146" s="1">
        <v>1</v>
      </c>
      <c r="FD146" s="1">
        <v>1</v>
      </c>
      <c r="FE146" s="1">
        <v>91</v>
      </c>
      <c r="FF146" s="1">
        <v>2</v>
      </c>
      <c r="FG146" s="1">
        <v>1</v>
      </c>
      <c r="FH146" s="1">
        <v>1</v>
      </c>
      <c r="FI146" s="1">
        <v>93.6</v>
      </c>
      <c r="FJ146" s="1">
        <v>1</v>
      </c>
      <c r="FK146" s="1">
        <v>1</v>
      </c>
      <c r="FL146" s="1">
        <v>2</v>
      </c>
      <c r="FM146" s="1">
        <v>100</v>
      </c>
      <c r="FN146" s="1">
        <v>2</v>
      </c>
      <c r="FO146" s="1">
        <v>1</v>
      </c>
      <c r="FP146" s="1">
        <v>2</v>
      </c>
      <c r="FQ146" s="1">
        <v>100</v>
      </c>
      <c r="FR146" s="1">
        <v>2</v>
      </c>
      <c r="FS146" s="1">
        <v>1</v>
      </c>
      <c r="FT146" s="1">
        <v>1</v>
      </c>
      <c r="FU146" s="1">
        <v>90.2</v>
      </c>
      <c r="FV146" s="1">
        <v>1</v>
      </c>
      <c r="FW146" s="1">
        <v>1</v>
      </c>
      <c r="FX146" s="1">
        <v>1</v>
      </c>
      <c r="FY146" s="1">
        <v>100</v>
      </c>
      <c r="FZ146" s="1">
        <v>2</v>
      </c>
      <c r="GA146" s="1">
        <v>1</v>
      </c>
      <c r="GB146" s="1">
        <v>1</v>
      </c>
      <c r="GC146" s="1">
        <v>100</v>
      </c>
      <c r="GD146" s="1">
        <v>2</v>
      </c>
      <c r="GE146" s="1">
        <v>1</v>
      </c>
      <c r="GF146" s="1">
        <v>1</v>
      </c>
      <c r="GG146" s="1">
        <v>2</v>
      </c>
      <c r="GH146" s="1">
        <v>1</v>
      </c>
      <c r="GI146" s="1">
        <v>4</v>
      </c>
      <c r="GJ146" s="1">
        <v>4</v>
      </c>
      <c r="GK146" s="1">
        <v>5</v>
      </c>
      <c r="GL146" s="1">
        <v>1</v>
      </c>
      <c r="GM146" s="1">
        <v>3</v>
      </c>
      <c r="GN146" s="1">
        <v>5</v>
      </c>
      <c r="GO146" s="1">
        <v>2</v>
      </c>
      <c r="GP146" s="1">
        <v>4</v>
      </c>
      <c r="GQ146" s="1">
        <v>2</v>
      </c>
      <c r="GR146" s="1">
        <v>4</v>
      </c>
      <c r="GS146" s="1">
        <v>5</v>
      </c>
      <c r="GT146" s="1">
        <v>4</v>
      </c>
      <c r="GU146" s="1">
        <v>2</v>
      </c>
      <c r="GV146" s="1">
        <v>2</v>
      </c>
      <c r="GW146" s="1">
        <v>5</v>
      </c>
      <c r="GX146" s="1">
        <v>2</v>
      </c>
      <c r="GY146" s="1">
        <v>5</v>
      </c>
      <c r="GZ146" s="1">
        <v>1</v>
      </c>
      <c r="HA146" s="1">
        <v>4</v>
      </c>
      <c r="HB146" s="1">
        <v>1</v>
      </c>
      <c r="HC146" s="1">
        <v>4</v>
      </c>
      <c r="HD146" s="1">
        <v>1</v>
      </c>
      <c r="HE146" s="1">
        <v>4</v>
      </c>
      <c r="HF146" s="1">
        <v>2</v>
      </c>
      <c r="HG146" s="1" t="s">
        <v>320</v>
      </c>
      <c r="HH146" s="1" t="s">
        <v>321</v>
      </c>
      <c r="HI146" s="1" t="s">
        <v>322</v>
      </c>
      <c r="HJ146" s="1">
        <v>6</v>
      </c>
      <c r="HK146" s="1">
        <v>0</v>
      </c>
      <c r="HL146" s="1">
        <v>1</v>
      </c>
      <c r="HM146" s="1">
        <v>1</v>
      </c>
      <c r="HN146" s="1" t="s">
        <v>319</v>
      </c>
    </row>
    <row r="147" spans="1:222" x14ac:dyDescent="0.2">
      <c r="A147" s="1" t="s">
        <v>315</v>
      </c>
      <c r="B147" s="1" t="s">
        <v>316</v>
      </c>
      <c r="E147" s="1">
        <v>0</v>
      </c>
      <c r="F147" s="2">
        <v>41647.644942129627</v>
      </c>
      <c r="G147" s="2">
        <v>41647.657951388886</v>
      </c>
      <c r="H147" s="2"/>
      <c r="I147" s="2"/>
      <c r="J147" s="1">
        <v>1</v>
      </c>
      <c r="K147" s="1">
        <v>1</v>
      </c>
      <c r="L147" s="1">
        <v>1</v>
      </c>
      <c r="M147" s="1">
        <v>1</v>
      </c>
      <c r="N147" s="1">
        <v>1</v>
      </c>
      <c r="O147" s="1">
        <v>1</v>
      </c>
      <c r="CX147" s="1">
        <v>1</v>
      </c>
      <c r="CY147" s="1">
        <v>1</v>
      </c>
      <c r="CZ147" s="1">
        <v>2</v>
      </c>
      <c r="DA147" s="1">
        <v>91.8</v>
      </c>
      <c r="DB147" s="1">
        <v>1</v>
      </c>
      <c r="DC147" s="1">
        <v>1</v>
      </c>
      <c r="DD147" s="1">
        <v>2</v>
      </c>
      <c r="DE147" s="1">
        <v>100</v>
      </c>
      <c r="DF147" s="1">
        <v>2</v>
      </c>
      <c r="DG147" s="1">
        <v>1</v>
      </c>
      <c r="DH147" s="1">
        <v>2</v>
      </c>
      <c r="DI147" s="1">
        <v>52.1</v>
      </c>
      <c r="DJ147" s="1">
        <v>1</v>
      </c>
      <c r="DK147" s="1">
        <v>1</v>
      </c>
      <c r="DL147" s="1">
        <v>2</v>
      </c>
      <c r="DM147" s="1">
        <v>70</v>
      </c>
      <c r="DN147" s="1">
        <v>2</v>
      </c>
      <c r="DO147" s="1">
        <v>1</v>
      </c>
      <c r="DP147" s="1">
        <v>2</v>
      </c>
      <c r="DQ147" s="1">
        <v>70.3</v>
      </c>
      <c r="DR147" s="1">
        <v>2</v>
      </c>
      <c r="DS147" s="1">
        <v>1</v>
      </c>
      <c r="DT147" s="1">
        <v>1</v>
      </c>
      <c r="DU147" s="1">
        <v>90.8</v>
      </c>
      <c r="DV147" s="1">
        <v>1</v>
      </c>
      <c r="DW147" s="1">
        <v>1</v>
      </c>
      <c r="DX147" s="1">
        <v>1</v>
      </c>
      <c r="DY147" s="1">
        <v>81</v>
      </c>
      <c r="DZ147" s="1">
        <v>2</v>
      </c>
      <c r="EA147" s="1">
        <v>1</v>
      </c>
      <c r="EB147" s="1">
        <v>1</v>
      </c>
      <c r="EC147" s="1">
        <v>80.8</v>
      </c>
      <c r="ED147" s="1">
        <v>1</v>
      </c>
      <c r="EE147" s="1">
        <v>1</v>
      </c>
      <c r="EF147" s="1">
        <v>1</v>
      </c>
      <c r="EG147" s="1">
        <v>62.6</v>
      </c>
      <c r="EH147" s="1">
        <v>1</v>
      </c>
      <c r="EI147" s="1">
        <v>1</v>
      </c>
      <c r="EJ147" s="1">
        <v>2</v>
      </c>
      <c r="EK147" s="1">
        <v>69.7</v>
      </c>
      <c r="EL147" s="1">
        <v>2</v>
      </c>
      <c r="EM147" s="1">
        <v>1</v>
      </c>
      <c r="EN147" s="1">
        <v>1</v>
      </c>
      <c r="EO147" s="1">
        <v>73.099999999999994</v>
      </c>
      <c r="EP147" s="1">
        <v>1</v>
      </c>
      <c r="EQ147" s="1">
        <v>1</v>
      </c>
      <c r="ER147" s="1">
        <v>2</v>
      </c>
      <c r="ES147" s="1">
        <v>90.3</v>
      </c>
      <c r="ET147" s="1">
        <v>1</v>
      </c>
      <c r="EU147" s="1">
        <v>1</v>
      </c>
      <c r="EV147" s="1">
        <v>2</v>
      </c>
      <c r="EW147" s="1">
        <v>74.400000000000006</v>
      </c>
      <c r="EX147" s="1">
        <v>1</v>
      </c>
      <c r="EY147" s="1">
        <v>1</v>
      </c>
      <c r="EZ147" s="1">
        <v>2</v>
      </c>
      <c r="FA147" s="1">
        <v>90.8</v>
      </c>
      <c r="FB147" s="1">
        <v>1</v>
      </c>
      <c r="FC147" s="1">
        <v>1</v>
      </c>
      <c r="FD147" s="1">
        <v>1</v>
      </c>
      <c r="FE147" s="1">
        <v>70.3</v>
      </c>
      <c r="FF147" s="1">
        <v>2</v>
      </c>
      <c r="FG147" s="1">
        <v>1</v>
      </c>
      <c r="FH147" s="1">
        <v>1</v>
      </c>
      <c r="FI147" s="1">
        <v>51</v>
      </c>
      <c r="FJ147" s="1">
        <v>1</v>
      </c>
      <c r="FK147" s="1">
        <v>1</v>
      </c>
      <c r="FL147" s="1">
        <v>2</v>
      </c>
      <c r="FM147" s="1">
        <v>55.1</v>
      </c>
      <c r="FN147" s="1">
        <v>2</v>
      </c>
      <c r="FO147" s="1">
        <v>1</v>
      </c>
      <c r="FP147" s="1">
        <v>2</v>
      </c>
      <c r="FQ147" s="1">
        <v>69</v>
      </c>
      <c r="FR147" s="1">
        <v>2</v>
      </c>
      <c r="FS147" s="1">
        <v>1</v>
      </c>
      <c r="FT147" s="1">
        <v>2</v>
      </c>
      <c r="FU147" s="1">
        <v>71</v>
      </c>
      <c r="FV147" s="1">
        <v>1</v>
      </c>
      <c r="FW147" s="1">
        <v>1</v>
      </c>
      <c r="FX147" s="1">
        <v>2</v>
      </c>
      <c r="FY147" s="1">
        <v>79</v>
      </c>
      <c r="FZ147" s="1">
        <v>2</v>
      </c>
      <c r="GA147" s="1">
        <v>1</v>
      </c>
      <c r="GB147" s="1">
        <v>1</v>
      </c>
      <c r="GC147" s="1">
        <v>81</v>
      </c>
      <c r="GD147" s="1">
        <v>2</v>
      </c>
      <c r="GE147" s="1">
        <v>1</v>
      </c>
      <c r="GF147" s="1">
        <v>1</v>
      </c>
      <c r="GG147" s="1">
        <v>1</v>
      </c>
      <c r="GH147" s="1">
        <v>1</v>
      </c>
      <c r="GI147" s="1">
        <v>4</v>
      </c>
      <c r="GJ147" s="1">
        <v>4</v>
      </c>
      <c r="GK147" s="1">
        <v>2</v>
      </c>
      <c r="GL147" s="1">
        <v>2</v>
      </c>
      <c r="GM147" s="1">
        <v>4</v>
      </c>
      <c r="GN147" s="1">
        <v>3</v>
      </c>
      <c r="GO147" s="1">
        <v>2</v>
      </c>
      <c r="GP147" s="1">
        <v>2</v>
      </c>
      <c r="GQ147" s="1">
        <v>2</v>
      </c>
      <c r="GR147" s="1">
        <v>4</v>
      </c>
      <c r="GS147" s="1">
        <v>3</v>
      </c>
      <c r="GT147" s="1">
        <v>2</v>
      </c>
      <c r="GU147" s="1">
        <v>4</v>
      </c>
      <c r="GV147" s="1">
        <v>3</v>
      </c>
      <c r="GW147" s="1">
        <v>2</v>
      </c>
      <c r="GX147" s="1">
        <v>4</v>
      </c>
      <c r="GY147" s="1">
        <v>3</v>
      </c>
      <c r="GZ147" s="1">
        <v>2</v>
      </c>
      <c r="HA147" s="1">
        <v>3</v>
      </c>
      <c r="HB147" s="1">
        <v>1</v>
      </c>
      <c r="HC147" s="1">
        <v>3</v>
      </c>
      <c r="HD147" s="1">
        <v>2</v>
      </c>
      <c r="HE147" s="1">
        <v>4</v>
      </c>
      <c r="HF147" s="1">
        <v>1</v>
      </c>
      <c r="HG147" s="1" t="s">
        <v>320</v>
      </c>
      <c r="HH147" s="1" t="s">
        <v>321</v>
      </c>
      <c r="HI147" s="1" t="s">
        <v>322</v>
      </c>
      <c r="HJ147" s="1">
        <v>5</v>
      </c>
      <c r="HK147" s="1">
        <v>0</v>
      </c>
      <c r="HL147" s="1">
        <v>1</v>
      </c>
      <c r="HM147" s="1">
        <v>1</v>
      </c>
      <c r="HN147" s="1" t="s">
        <v>319</v>
      </c>
    </row>
    <row r="148" spans="1:222" x14ac:dyDescent="0.2">
      <c r="A148" s="1" t="s">
        <v>315</v>
      </c>
      <c r="B148" s="1" t="s">
        <v>316</v>
      </c>
      <c r="E148" s="1">
        <v>0</v>
      </c>
      <c r="F148" s="2">
        <v>41647.650636574072</v>
      </c>
      <c r="G148" s="2">
        <v>41647.658043981479</v>
      </c>
      <c r="H148" s="2"/>
      <c r="I148" s="2"/>
      <c r="J148" s="1">
        <v>1</v>
      </c>
      <c r="K148" s="1">
        <v>1</v>
      </c>
      <c r="L148" s="1">
        <v>1</v>
      </c>
      <c r="M148" s="1">
        <v>1</v>
      </c>
      <c r="N148" s="1">
        <v>1</v>
      </c>
      <c r="O148" s="1">
        <v>1</v>
      </c>
      <c r="CX148" s="1">
        <v>1</v>
      </c>
      <c r="CY148" s="1">
        <v>1</v>
      </c>
      <c r="CZ148" s="1">
        <v>2</v>
      </c>
      <c r="DA148" s="1">
        <v>79.7</v>
      </c>
      <c r="DB148" s="1">
        <v>1</v>
      </c>
      <c r="DC148" s="1">
        <v>1</v>
      </c>
      <c r="DD148" s="1">
        <v>2</v>
      </c>
      <c r="DE148" s="1">
        <v>62.1</v>
      </c>
      <c r="DF148" s="1">
        <v>2</v>
      </c>
      <c r="DG148" s="1">
        <v>1</v>
      </c>
      <c r="DH148" s="1">
        <v>1</v>
      </c>
      <c r="DI148" s="1">
        <v>90.8</v>
      </c>
      <c r="DJ148" s="1">
        <v>1</v>
      </c>
      <c r="DK148" s="1">
        <v>1</v>
      </c>
      <c r="DL148" s="1">
        <v>2</v>
      </c>
      <c r="DM148" s="1">
        <v>50.8</v>
      </c>
      <c r="DN148" s="1">
        <v>2</v>
      </c>
      <c r="DO148" s="1">
        <v>1</v>
      </c>
      <c r="DP148" s="1">
        <v>1</v>
      </c>
      <c r="DQ148" s="1">
        <v>65.900000000000006</v>
      </c>
      <c r="DR148" s="1">
        <v>2</v>
      </c>
      <c r="DS148" s="1">
        <v>1</v>
      </c>
      <c r="DT148" s="1">
        <v>1</v>
      </c>
      <c r="DU148" s="1">
        <v>59.7</v>
      </c>
      <c r="DV148" s="1">
        <v>1</v>
      </c>
      <c r="DW148" s="1">
        <v>1</v>
      </c>
      <c r="DX148" s="1">
        <v>2</v>
      </c>
      <c r="DY148" s="1">
        <v>48</v>
      </c>
      <c r="DZ148" s="1">
        <v>2</v>
      </c>
      <c r="EA148" s="1">
        <v>1</v>
      </c>
      <c r="EB148" s="1">
        <v>2</v>
      </c>
      <c r="EC148" s="1">
        <v>61</v>
      </c>
      <c r="ED148" s="1">
        <v>1</v>
      </c>
      <c r="EE148" s="1">
        <v>1</v>
      </c>
      <c r="EF148" s="1">
        <v>2</v>
      </c>
      <c r="EG148" s="1">
        <v>79</v>
      </c>
      <c r="EH148" s="1">
        <v>1</v>
      </c>
      <c r="EI148" s="1">
        <v>1</v>
      </c>
      <c r="EJ148" s="1">
        <v>1</v>
      </c>
      <c r="EK148" s="1">
        <v>73.3</v>
      </c>
      <c r="EL148" s="1">
        <v>2</v>
      </c>
      <c r="EM148" s="1">
        <v>1</v>
      </c>
      <c r="EN148" s="1">
        <v>2</v>
      </c>
      <c r="EO148" s="1">
        <v>72.8</v>
      </c>
      <c r="EP148" s="1">
        <v>1</v>
      </c>
      <c r="EQ148" s="1">
        <v>1</v>
      </c>
      <c r="ER148" s="1">
        <v>2</v>
      </c>
      <c r="ES148" s="1">
        <v>40.299999999999997</v>
      </c>
      <c r="ET148" s="1">
        <v>1</v>
      </c>
      <c r="EU148" s="1">
        <v>1</v>
      </c>
      <c r="EV148" s="1">
        <v>2</v>
      </c>
      <c r="EW148" s="1">
        <v>86.2</v>
      </c>
      <c r="EX148" s="1">
        <v>1</v>
      </c>
      <c r="EY148" s="1">
        <v>1</v>
      </c>
      <c r="EZ148" s="1">
        <v>1</v>
      </c>
      <c r="FA148" s="1">
        <v>73.599999999999994</v>
      </c>
      <c r="FB148" s="1">
        <v>2</v>
      </c>
      <c r="FC148" s="1">
        <v>1</v>
      </c>
      <c r="FD148" s="1">
        <v>2</v>
      </c>
      <c r="FE148" s="1">
        <v>45.1</v>
      </c>
      <c r="FF148" s="1">
        <v>2</v>
      </c>
      <c r="FG148" s="1">
        <v>1</v>
      </c>
      <c r="FH148" s="1">
        <v>1</v>
      </c>
      <c r="FI148" s="1">
        <v>43.1</v>
      </c>
      <c r="FJ148" s="1">
        <v>1</v>
      </c>
      <c r="FK148" s="1">
        <v>1</v>
      </c>
      <c r="FL148" s="1">
        <v>1</v>
      </c>
      <c r="FM148" s="1">
        <v>95.9</v>
      </c>
      <c r="FN148" s="1">
        <v>2</v>
      </c>
      <c r="FO148" s="1">
        <v>1</v>
      </c>
      <c r="FP148" s="1">
        <v>2</v>
      </c>
      <c r="FQ148" s="1">
        <v>91.3</v>
      </c>
      <c r="FR148" s="1">
        <v>2</v>
      </c>
      <c r="FS148" s="1">
        <v>1</v>
      </c>
      <c r="FT148" s="1">
        <v>1</v>
      </c>
      <c r="FU148" s="1">
        <v>84.6</v>
      </c>
      <c r="FV148" s="1">
        <v>1</v>
      </c>
      <c r="FW148" s="1">
        <v>1</v>
      </c>
      <c r="FX148" s="1">
        <v>2</v>
      </c>
      <c r="FY148" s="1">
        <v>72.8</v>
      </c>
      <c r="FZ148" s="1">
        <v>2</v>
      </c>
      <c r="GA148" s="1">
        <v>1</v>
      </c>
      <c r="GB148" s="1">
        <v>1</v>
      </c>
      <c r="GC148" s="1">
        <v>30.5</v>
      </c>
      <c r="GD148" s="1">
        <v>2</v>
      </c>
      <c r="GE148" s="1">
        <v>1</v>
      </c>
      <c r="GF148" s="1">
        <v>1</v>
      </c>
      <c r="GG148" s="1">
        <v>1</v>
      </c>
      <c r="GH148" s="1">
        <v>1</v>
      </c>
      <c r="GI148" s="1">
        <v>4</v>
      </c>
      <c r="GJ148" s="1">
        <v>2</v>
      </c>
      <c r="GK148" s="1">
        <v>2</v>
      </c>
      <c r="GL148" s="1">
        <v>1</v>
      </c>
      <c r="GM148" s="1">
        <v>3</v>
      </c>
      <c r="GN148" s="1">
        <v>4</v>
      </c>
      <c r="GO148" s="1">
        <v>2</v>
      </c>
      <c r="GP148" s="1">
        <v>1</v>
      </c>
      <c r="GQ148" s="1">
        <v>4</v>
      </c>
      <c r="GR148" s="1">
        <v>3</v>
      </c>
      <c r="GS148" s="1">
        <v>4</v>
      </c>
      <c r="GT148" s="1">
        <v>5</v>
      </c>
      <c r="GU148" s="1">
        <v>4</v>
      </c>
      <c r="GV148" s="1">
        <v>2</v>
      </c>
      <c r="GW148" s="1">
        <v>3</v>
      </c>
      <c r="GX148" s="1">
        <v>5</v>
      </c>
      <c r="GY148" s="1">
        <v>2</v>
      </c>
      <c r="GZ148" s="1">
        <v>1</v>
      </c>
      <c r="HA148" s="1">
        <v>2</v>
      </c>
      <c r="HB148" s="1">
        <v>1</v>
      </c>
      <c r="HC148" s="1">
        <v>2</v>
      </c>
      <c r="HD148" s="1">
        <v>1</v>
      </c>
      <c r="HE148" s="1">
        <v>5</v>
      </c>
      <c r="HF148" s="1">
        <v>2</v>
      </c>
      <c r="HG148" s="1" t="s">
        <v>323</v>
      </c>
      <c r="HH148" s="1" t="s">
        <v>327</v>
      </c>
      <c r="HI148" s="1" t="s">
        <v>318</v>
      </c>
      <c r="HJ148" s="1">
        <v>1</v>
      </c>
      <c r="HK148" s="1">
        <v>0</v>
      </c>
      <c r="HL148" s="1">
        <v>1</v>
      </c>
      <c r="HM148" s="1">
        <v>1</v>
      </c>
      <c r="HN148" s="1" t="s">
        <v>319</v>
      </c>
    </row>
    <row r="149" spans="1:222" x14ac:dyDescent="0.2">
      <c r="A149" s="1" t="s">
        <v>315</v>
      </c>
      <c r="B149" s="1" t="s">
        <v>316</v>
      </c>
      <c r="E149" s="1">
        <v>0</v>
      </c>
      <c r="F149" s="2">
        <v>41647.646805555552</v>
      </c>
      <c r="G149" s="2">
        <v>41647.658078703702</v>
      </c>
      <c r="H149" s="2"/>
      <c r="I149" s="2"/>
      <c r="J149" s="1">
        <v>1</v>
      </c>
      <c r="K149" s="1">
        <v>1</v>
      </c>
      <c r="L149" s="1">
        <v>1</v>
      </c>
      <c r="M149" s="1">
        <v>1</v>
      </c>
      <c r="N149" s="1">
        <v>1</v>
      </c>
      <c r="O149" s="1">
        <v>1</v>
      </c>
      <c r="P149" s="1">
        <v>2</v>
      </c>
      <c r="Q149" s="1">
        <v>1</v>
      </c>
      <c r="R149" s="1">
        <v>2</v>
      </c>
      <c r="S149" s="1">
        <v>60</v>
      </c>
      <c r="T149" s="1">
        <v>2</v>
      </c>
      <c r="U149" s="1">
        <v>1</v>
      </c>
      <c r="V149" s="1">
        <v>1</v>
      </c>
      <c r="W149" s="1">
        <v>50.3</v>
      </c>
      <c r="X149" s="1">
        <v>1</v>
      </c>
      <c r="Y149" s="1">
        <v>1</v>
      </c>
      <c r="Z149" s="1">
        <v>2</v>
      </c>
      <c r="AA149" s="1">
        <v>45.9</v>
      </c>
      <c r="AB149" s="1">
        <v>2</v>
      </c>
      <c r="AC149" s="1">
        <v>1</v>
      </c>
      <c r="AD149" s="1">
        <v>1</v>
      </c>
      <c r="AE149" s="1">
        <v>39</v>
      </c>
      <c r="AF149" s="1">
        <v>1</v>
      </c>
      <c r="AG149" s="1">
        <v>1</v>
      </c>
      <c r="AH149" s="1">
        <v>2</v>
      </c>
      <c r="AI149" s="1">
        <v>30.3</v>
      </c>
      <c r="AJ149" s="1">
        <v>1</v>
      </c>
      <c r="AK149" s="1">
        <v>1</v>
      </c>
      <c r="AL149" s="1">
        <v>2</v>
      </c>
      <c r="AM149" s="1">
        <v>39.700000000000003</v>
      </c>
      <c r="AN149" s="1">
        <v>2</v>
      </c>
      <c r="AO149" s="1">
        <v>1</v>
      </c>
      <c r="AP149" s="1">
        <v>1</v>
      </c>
      <c r="AQ149" s="1">
        <v>30</v>
      </c>
      <c r="AR149" s="1">
        <v>1</v>
      </c>
      <c r="AS149" s="1">
        <v>1</v>
      </c>
      <c r="AT149" s="1">
        <v>2</v>
      </c>
      <c r="AU149" s="1">
        <v>40</v>
      </c>
      <c r="AV149" s="1">
        <v>2</v>
      </c>
      <c r="AW149" s="1">
        <v>1</v>
      </c>
      <c r="AX149" s="1">
        <v>2</v>
      </c>
      <c r="AY149" s="1">
        <v>40</v>
      </c>
      <c r="AZ149" s="1">
        <v>2</v>
      </c>
      <c r="BA149" s="1">
        <v>1</v>
      </c>
      <c r="BB149" s="1">
        <v>2</v>
      </c>
      <c r="BC149" s="1">
        <v>30</v>
      </c>
      <c r="BD149" s="1">
        <v>1</v>
      </c>
      <c r="BE149" s="1">
        <v>1</v>
      </c>
      <c r="BF149" s="1">
        <v>1</v>
      </c>
      <c r="BG149" s="1">
        <v>30</v>
      </c>
      <c r="BH149" s="1">
        <v>2</v>
      </c>
      <c r="BI149" s="1">
        <v>1</v>
      </c>
      <c r="BJ149" s="1">
        <v>1</v>
      </c>
      <c r="BK149" s="1">
        <v>29.2</v>
      </c>
      <c r="BL149" s="1">
        <v>2</v>
      </c>
      <c r="BM149" s="1">
        <v>1</v>
      </c>
      <c r="BN149" s="1">
        <v>1</v>
      </c>
      <c r="BO149" s="1">
        <v>29.5</v>
      </c>
      <c r="BP149" s="1">
        <v>2</v>
      </c>
      <c r="BQ149" s="1">
        <v>1</v>
      </c>
      <c r="BR149" s="1">
        <v>2</v>
      </c>
      <c r="BS149" s="1">
        <v>29</v>
      </c>
      <c r="BT149" s="1">
        <v>2</v>
      </c>
      <c r="BU149" s="1">
        <v>1</v>
      </c>
      <c r="BV149" s="1">
        <v>2</v>
      </c>
      <c r="BW149" s="1">
        <v>19.7</v>
      </c>
      <c r="BX149" s="1">
        <v>1</v>
      </c>
      <c r="BY149" s="1">
        <v>1</v>
      </c>
      <c r="BZ149" s="1">
        <v>1</v>
      </c>
      <c r="CA149" s="1">
        <v>19.2</v>
      </c>
      <c r="CB149" s="1">
        <v>2</v>
      </c>
      <c r="CC149" s="1">
        <v>1</v>
      </c>
      <c r="CD149" s="1">
        <v>1</v>
      </c>
      <c r="CE149" s="1">
        <v>28.7</v>
      </c>
      <c r="CF149" s="1">
        <v>1</v>
      </c>
      <c r="CG149" s="1">
        <v>1</v>
      </c>
      <c r="CH149" s="1">
        <v>2</v>
      </c>
      <c r="CI149" s="1">
        <v>19.5</v>
      </c>
      <c r="CJ149" s="1">
        <v>1</v>
      </c>
      <c r="CK149" s="1">
        <v>1</v>
      </c>
      <c r="CL149" s="1">
        <v>1</v>
      </c>
      <c r="CM149" s="1">
        <v>9.5</v>
      </c>
      <c r="CN149" s="1">
        <v>2</v>
      </c>
      <c r="CO149" s="1">
        <v>1</v>
      </c>
      <c r="CP149" s="1">
        <v>2</v>
      </c>
      <c r="CQ149" s="1">
        <v>10</v>
      </c>
      <c r="CR149" s="1">
        <v>1</v>
      </c>
      <c r="CS149" s="1">
        <v>1</v>
      </c>
      <c r="CT149" s="1">
        <v>1</v>
      </c>
      <c r="CU149" s="1">
        <v>9</v>
      </c>
      <c r="CV149" s="1">
        <v>1</v>
      </c>
      <c r="CW149" s="1">
        <v>1</v>
      </c>
      <c r="GF149" s="1">
        <v>1</v>
      </c>
      <c r="GG149" s="1">
        <v>1</v>
      </c>
      <c r="GH149" s="1">
        <v>1</v>
      </c>
      <c r="GI149" s="1">
        <v>4</v>
      </c>
      <c r="GJ149" s="1">
        <v>5</v>
      </c>
      <c r="GK149" s="1">
        <v>1</v>
      </c>
      <c r="GL149" s="1">
        <v>2</v>
      </c>
      <c r="GM149" s="1">
        <v>4</v>
      </c>
      <c r="GN149" s="1">
        <v>5</v>
      </c>
      <c r="GO149" s="1">
        <v>2</v>
      </c>
      <c r="GP149" s="1">
        <v>4</v>
      </c>
      <c r="GQ149" s="1">
        <v>2</v>
      </c>
      <c r="GR149" s="1">
        <v>5</v>
      </c>
      <c r="GS149" s="1">
        <v>5</v>
      </c>
      <c r="GT149" s="1">
        <v>4</v>
      </c>
      <c r="GU149" s="1">
        <v>5</v>
      </c>
      <c r="GV149" s="1">
        <v>2</v>
      </c>
      <c r="GW149" s="1">
        <v>4</v>
      </c>
      <c r="GX149" s="1">
        <v>5</v>
      </c>
      <c r="GY149" s="1">
        <v>1</v>
      </c>
      <c r="GZ149" s="1">
        <v>1</v>
      </c>
      <c r="HA149" s="1">
        <v>3</v>
      </c>
      <c r="HB149" s="1">
        <v>1</v>
      </c>
      <c r="HC149" s="1">
        <v>5</v>
      </c>
      <c r="HD149" s="1">
        <v>1</v>
      </c>
      <c r="HE149" s="1">
        <v>5</v>
      </c>
      <c r="HF149" s="1">
        <v>2</v>
      </c>
      <c r="HG149" s="1" t="s">
        <v>320</v>
      </c>
      <c r="HH149" s="1" t="s">
        <v>321</v>
      </c>
      <c r="HI149" s="1" t="s">
        <v>322</v>
      </c>
      <c r="HJ149" s="1">
        <v>5</v>
      </c>
      <c r="HK149" s="1">
        <v>0</v>
      </c>
      <c r="HL149" s="1">
        <v>1</v>
      </c>
      <c r="HM149" s="1">
        <v>1</v>
      </c>
      <c r="HN149" s="1" t="s">
        <v>324</v>
      </c>
    </row>
    <row r="150" spans="1:222" x14ac:dyDescent="0.2">
      <c r="A150" s="1" t="s">
        <v>315</v>
      </c>
      <c r="B150" s="1" t="s">
        <v>316</v>
      </c>
      <c r="E150" s="1">
        <v>0</v>
      </c>
      <c r="F150" s="2">
        <v>41647.648576388892</v>
      </c>
      <c r="G150" s="2">
        <v>41647.658101851855</v>
      </c>
      <c r="H150" s="2"/>
      <c r="I150" s="2"/>
      <c r="J150" s="1">
        <v>1</v>
      </c>
      <c r="K150" s="1">
        <v>1</v>
      </c>
      <c r="L150" s="1">
        <v>1</v>
      </c>
      <c r="M150" s="1">
        <v>1</v>
      </c>
      <c r="N150" s="1">
        <v>1</v>
      </c>
      <c r="O150" s="1">
        <v>1</v>
      </c>
      <c r="CX150" s="1">
        <v>1</v>
      </c>
      <c r="CY150" s="1">
        <v>1</v>
      </c>
      <c r="CZ150" s="1">
        <v>1</v>
      </c>
      <c r="DA150" s="1">
        <v>18.5</v>
      </c>
      <c r="DB150" s="1">
        <v>1</v>
      </c>
      <c r="DC150" s="1">
        <v>1</v>
      </c>
      <c r="DD150" s="1">
        <v>1</v>
      </c>
      <c r="DE150" s="1">
        <v>51</v>
      </c>
      <c r="DF150" s="1">
        <v>2</v>
      </c>
      <c r="DG150" s="1">
        <v>1</v>
      </c>
      <c r="DH150" s="1">
        <v>1</v>
      </c>
      <c r="DI150" s="1">
        <v>30.3</v>
      </c>
      <c r="DJ150" s="1">
        <v>1</v>
      </c>
      <c r="DK150" s="1">
        <v>1</v>
      </c>
      <c r="DL150" s="1">
        <v>2</v>
      </c>
      <c r="DM150" s="1">
        <v>53.3</v>
      </c>
      <c r="DN150" s="1">
        <v>2</v>
      </c>
      <c r="DO150" s="1">
        <v>1</v>
      </c>
      <c r="DP150" s="1">
        <v>2</v>
      </c>
      <c r="DQ150" s="1">
        <v>59.7</v>
      </c>
      <c r="DR150" s="1">
        <v>2</v>
      </c>
      <c r="DS150" s="1">
        <v>1</v>
      </c>
      <c r="DT150" s="1">
        <v>1</v>
      </c>
      <c r="DU150" s="1">
        <v>74.599999999999994</v>
      </c>
      <c r="DV150" s="1">
        <v>1</v>
      </c>
      <c r="DW150" s="1">
        <v>1</v>
      </c>
      <c r="DX150" s="1">
        <v>1</v>
      </c>
      <c r="DY150" s="1">
        <v>76.7</v>
      </c>
      <c r="DZ150" s="1">
        <v>2</v>
      </c>
      <c r="EA150" s="1">
        <v>1</v>
      </c>
      <c r="EB150" s="1">
        <v>2</v>
      </c>
      <c r="EC150" s="1">
        <v>50.3</v>
      </c>
      <c r="ED150" s="1">
        <v>1</v>
      </c>
      <c r="EE150" s="1">
        <v>1</v>
      </c>
      <c r="EF150" s="1">
        <v>1</v>
      </c>
      <c r="EG150" s="1">
        <v>68.7</v>
      </c>
      <c r="EH150" s="1">
        <v>1</v>
      </c>
      <c r="EI150" s="1">
        <v>1</v>
      </c>
      <c r="EJ150" s="1">
        <v>2</v>
      </c>
      <c r="EK150" s="1">
        <v>63.1</v>
      </c>
      <c r="EL150" s="1">
        <v>2</v>
      </c>
      <c r="EM150" s="1">
        <v>1</v>
      </c>
      <c r="EN150" s="1">
        <v>1</v>
      </c>
      <c r="EO150" s="1">
        <v>51.5</v>
      </c>
      <c r="EP150" s="1">
        <v>1</v>
      </c>
      <c r="EQ150" s="1">
        <v>1</v>
      </c>
      <c r="ER150" s="1">
        <v>2</v>
      </c>
      <c r="ES150" s="1">
        <v>72.3</v>
      </c>
      <c r="ET150" s="1">
        <v>1</v>
      </c>
      <c r="EU150" s="1">
        <v>1</v>
      </c>
      <c r="EV150" s="1">
        <v>1</v>
      </c>
      <c r="EW150" s="1">
        <v>47.4</v>
      </c>
      <c r="EX150" s="1">
        <v>1</v>
      </c>
      <c r="EY150" s="1">
        <v>1</v>
      </c>
      <c r="EZ150" s="1">
        <v>2</v>
      </c>
      <c r="FA150" s="1">
        <v>66.900000000000006</v>
      </c>
      <c r="FB150" s="1">
        <v>1</v>
      </c>
      <c r="FC150" s="1">
        <v>1</v>
      </c>
      <c r="FD150" s="1">
        <v>1</v>
      </c>
      <c r="FE150" s="1">
        <v>57.4</v>
      </c>
      <c r="FF150" s="1">
        <v>2</v>
      </c>
      <c r="FG150" s="1">
        <v>1</v>
      </c>
      <c r="FH150" s="1">
        <v>2</v>
      </c>
      <c r="FI150" s="1">
        <v>65.599999999999994</v>
      </c>
      <c r="FJ150" s="1">
        <v>1</v>
      </c>
      <c r="FK150" s="1">
        <v>1</v>
      </c>
      <c r="FL150" s="1">
        <v>1</v>
      </c>
      <c r="FM150" s="1">
        <v>61</v>
      </c>
      <c r="FN150" s="1">
        <v>1</v>
      </c>
      <c r="FO150" s="1">
        <v>1</v>
      </c>
      <c r="FP150" s="1">
        <v>1</v>
      </c>
      <c r="FQ150" s="1">
        <v>46.7</v>
      </c>
      <c r="FR150" s="1">
        <v>2</v>
      </c>
      <c r="FS150" s="1">
        <v>1</v>
      </c>
      <c r="FT150" s="1">
        <v>1</v>
      </c>
      <c r="FU150" s="1">
        <v>74.900000000000006</v>
      </c>
      <c r="FV150" s="1">
        <v>1</v>
      </c>
      <c r="FW150" s="1">
        <v>1</v>
      </c>
      <c r="FX150" s="1">
        <v>2</v>
      </c>
      <c r="FY150" s="1">
        <v>59.7</v>
      </c>
      <c r="FZ150" s="1">
        <v>2</v>
      </c>
      <c r="GA150" s="1">
        <v>1</v>
      </c>
      <c r="GB150" s="1">
        <v>1</v>
      </c>
      <c r="GC150" s="1">
        <v>53.6</v>
      </c>
      <c r="GD150" s="1">
        <v>2</v>
      </c>
      <c r="GE150" s="1">
        <v>1</v>
      </c>
      <c r="GF150" s="1">
        <v>1</v>
      </c>
      <c r="GG150" s="1">
        <v>1</v>
      </c>
      <c r="GH150" s="1">
        <v>1</v>
      </c>
      <c r="GI150" s="1">
        <v>4</v>
      </c>
      <c r="GJ150" s="1">
        <v>4</v>
      </c>
      <c r="GK150" s="1">
        <v>2</v>
      </c>
      <c r="GL150" s="1">
        <v>1</v>
      </c>
      <c r="GM150" s="1">
        <v>4</v>
      </c>
      <c r="GN150" s="1">
        <v>4</v>
      </c>
      <c r="GO150" s="1">
        <v>2</v>
      </c>
      <c r="GP150" s="1">
        <v>2</v>
      </c>
      <c r="GQ150" s="1">
        <v>3</v>
      </c>
      <c r="GR150" s="1">
        <v>4</v>
      </c>
      <c r="GS150" s="1">
        <v>4</v>
      </c>
      <c r="GT150" s="1">
        <v>5</v>
      </c>
      <c r="GU150" s="1">
        <v>5</v>
      </c>
      <c r="GV150" s="1">
        <v>4</v>
      </c>
      <c r="GW150" s="1">
        <v>4</v>
      </c>
      <c r="GX150" s="1">
        <v>4</v>
      </c>
      <c r="GY150" s="1">
        <v>2</v>
      </c>
      <c r="GZ150" s="1">
        <v>2</v>
      </c>
      <c r="HA150" s="1">
        <v>4</v>
      </c>
      <c r="HB150" s="1">
        <v>1</v>
      </c>
      <c r="HC150" s="1">
        <v>5</v>
      </c>
      <c r="HD150" s="1">
        <v>1</v>
      </c>
      <c r="HE150" s="1">
        <v>5</v>
      </c>
      <c r="HF150" s="1">
        <v>1</v>
      </c>
      <c r="HG150" s="1" t="s">
        <v>320</v>
      </c>
      <c r="HH150" s="1" t="s">
        <v>321</v>
      </c>
      <c r="HI150" s="1" t="s">
        <v>322</v>
      </c>
      <c r="HJ150" s="1">
        <v>3</v>
      </c>
      <c r="HK150" s="1">
        <v>0</v>
      </c>
      <c r="HL150" s="1">
        <v>1</v>
      </c>
      <c r="HM150" s="1">
        <v>1</v>
      </c>
      <c r="HN150" s="1" t="s">
        <v>319</v>
      </c>
    </row>
    <row r="151" spans="1:222" x14ac:dyDescent="0.2">
      <c r="A151" s="1" t="s">
        <v>315</v>
      </c>
      <c r="B151" s="1" t="s">
        <v>316</v>
      </c>
      <c r="E151" s="1">
        <v>0</v>
      </c>
      <c r="F151" s="2">
        <v>41647.650104166663</v>
      </c>
      <c r="G151" s="2">
        <v>41647.658159722225</v>
      </c>
      <c r="H151" s="2"/>
      <c r="I151" s="2"/>
      <c r="J151" s="1">
        <v>1</v>
      </c>
      <c r="K151" s="1">
        <v>1</v>
      </c>
      <c r="L151" s="1">
        <v>1</v>
      </c>
      <c r="M151" s="1">
        <v>1</v>
      </c>
      <c r="N151" s="1">
        <v>1</v>
      </c>
      <c r="O151" s="1">
        <v>1</v>
      </c>
      <c r="P151" s="1">
        <v>2</v>
      </c>
      <c r="Q151" s="1">
        <v>1</v>
      </c>
      <c r="R151" s="1">
        <v>1</v>
      </c>
      <c r="S151" s="1">
        <v>99.2</v>
      </c>
      <c r="T151" s="1">
        <v>2</v>
      </c>
      <c r="U151" s="1">
        <v>1</v>
      </c>
      <c r="V151" s="1">
        <v>1</v>
      </c>
      <c r="W151" s="1">
        <v>100</v>
      </c>
      <c r="X151" s="1">
        <v>1</v>
      </c>
      <c r="Y151" s="1">
        <v>1</v>
      </c>
      <c r="Z151" s="1">
        <v>2</v>
      </c>
      <c r="AA151" s="1">
        <v>49.9</v>
      </c>
      <c r="AB151" s="1">
        <v>2</v>
      </c>
      <c r="AC151" s="1">
        <v>1</v>
      </c>
      <c r="AD151" s="1">
        <v>2</v>
      </c>
      <c r="AE151" s="1">
        <v>49.4</v>
      </c>
      <c r="AF151" s="1">
        <v>1</v>
      </c>
      <c r="AG151" s="1">
        <v>1</v>
      </c>
      <c r="AH151" s="1">
        <v>2</v>
      </c>
      <c r="AI151" s="1">
        <v>52.2</v>
      </c>
      <c r="AJ151" s="1">
        <v>1</v>
      </c>
      <c r="AK151" s="1">
        <v>1</v>
      </c>
      <c r="AL151" s="1">
        <v>1</v>
      </c>
      <c r="AM151" s="1">
        <v>49.9</v>
      </c>
      <c r="AN151" s="1">
        <v>2</v>
      </c>
      <c r="AO151" s="1">
        <v>1</v>
      </c>
      <c r="AP151" s="1">
        <v>1</v>
      </c>
      <c r="AQ151" s="1">
        <v>50.1</v>
      </c>
      <c r="AR151" s="1">
        <v>1</v>
      </c>
      <c r="AS151" s="1">
        <v>1</v>
      </c>
      <c r="AT151" s="1">
        <v>1</v>
      </c>
      <c r="AU151" s="1">
        <v>50.6</v>
      </c>
      <c r="AV151" s="1">
        <v>2</v>
      </c>
      <c r="AW151" s="1">
        <v>1</v>
      </c>
      <c r="AX151" s="1">
        <v>2</v>
      </c>
      <c r="AY151" s="1">
        <v>52.2</v>
      </c>
      <c r="AZ151" s="1">
        <v>2</v>
      </c>
      <c r="BA151" s="1">
        <v>1</v>
      </c>
      <c r="BB151" s="1">
        <v>1</v>
      </c>
      <c r="BC151" s="1">
        <v>100</v>
      </c>
      <c r="BD151" s="1">
        <v>1</v>
      </c>
      <c r="BE151" s="1">
        <v>1</v>
      </c>
      <c r="BF151" s="1">
        <v>1</v>
      </c>
      <c r="BG151" s="1">
        <v>50.1</v>
      </c>
      <c r="BH151" s="1">
        <v>2</v>
      </c>
      <c r="BI151" s="1">
        <v>1</v>
      </c>
      <c r="BJ151" s="1">
        <v>1</v>
      </c>
      <c r="BK151" s="1">
        <v>100</v>
      </c>
      <c r="BL151" s="1">
        <v>2</v>
      </c>
      <c r="BM151" s="1">
        <v>1</v>
      </c>
      <c r="BN151" s="1">
        <v>2</v>
      </c>
      <c r="BO151" s="1">
        <v>100</v>
      </c>
      <c r="BP151" s="1">
        <v>2</v>
      </c>
      <c r="BQ151" s="1">
        <v>1</v>
      </c>
      <c r="BR151" s="1">
        <v>1</v>
      </c>
      <c r="BS151" s="1">
        <v>50.6</v>
      </c>
      <c r="BT151" s="1">
        <v>2</v>
      </c>
      <c r="BU151" s="1">
        <v>1</v>
      </c>
      <c r="BV151" s="1">
        <v>2</v>
      </c>
      <c r="BW151" s="1">
        <v>50.4</v>
      </c>
      <c r="BX151" s="1">
        <v>1</v>
      </c>
      <c r="BY151" s="1">
        <v>1</v>
      </c>
      <c r="BZ151" s="1">
        <v>2</v>
      </c>
      <c r="CA151" s="1">
        <v>50.6</v>
      </c>
      <c r="CB151" s="1">
        <v>2</v>
      </c>
      <c r="CC151" s="1">
        <v>1</v>
      </c>
      <c r="CD151" s="1">
        <v>1</v>
      </c>
      <c r="CE151" s="1">
        <v>51.9</v>
      </c>
      <c r="CF151" s="1">
        <v>1</v>
      </c>
      <c r="CG151" s="1">
        <v>1</v>
      </c>
      <c r="CH151" s="1">
        <v>2</v>
      </c>
      <c r="CI151" s="1">
        <v>100</v>
      </c>
      <c r="CJ151" s="1">
        <v>1</v>
      </c>
      <c r="CK151" s="1">
        <v>1</v>
      </c>
      <c r="CL151" s="1">
        <v>2</v>
      </c>
      <c r="CM151" s="1">
        <v>100</v>
      </c>
      <c r="CN151" s="1">
        <v>2</v>
      </c>
      <c r="CO151" s="1">
        <v>1</v>
      </c>
      <c r="CP151" s="1">
        <v>1</v>
      </c>
      <c r="CQ151" s="1">
        <v>49.9</v>
      </c>
      <c r="CR151" s="1">
        <v>1</v>
      </c>
      <c r="CS151" s="1">
        <v>1</v>
      </c>
      <c r="CT151" s="1">
        <v>1</v>
      </c>
      <c r="CU151" s="1">
        <v>100</v>
      </c>
      <c r="CV151" s="1">
        <v>1</v>
      </c>
      <c r="CW151" s="1">
        <v>1</v>
      </c>
      <c r="GF151" s="1">
        <v>1</v>
      </c>
      <c r="GG151" s="1">
        <v>1</v>
      </c>
      <c r="GH151" s="1">
        <v>2</v>
      </c>
      <c r="GI151" s="1">
        <v>4</v>
      </c>
      <c r="GJ151" s="1">
        <v>2</v>
      </c>
      <c r="GK151" s="1">
        <v>4</v>
      </c>
      <c r="GL151" s="1">
        <v>1</v>
      </c>
      <c r="GM151" s="1">
        <v>2</v>
      </c>
      <c r="GN151" s="1">
        <v>4</v>
      </c>
      <c r="GO151" s="1">
        <v>2</v>
      </c>
      <c r="GP151" s="1">
        <v>1</v>
      </c>
      <c r="GQ151" s="1">
        <v>2</v>
      </c>
      <c r="GR151" s="1">
        <v>4</v>
      </c>
      <c r="GS151" s="1">
        <v>4</v>
      </c>
      <c r="GT151" s="1">
        <v>1</v>
      </c>
      <c r="GU151" s="1">
        <v>4</v>
      </c>
      <c r="GV151" s="1">
        <v>2</v>
      </c>
      <c r="GW151" s="1">
        <v>2</v>
      </c>
      <c r="GX151" s="1">
        <v>5</v>
      </c>
      <c r="GY151" s="1">
        <v>2</v>
      </c>
      <c r="GZ151" s="1">
        <v>2</v>
      </c>
      <c r="HA151" s="1">
        <v>4</v>
      </c>
      <c r="HB151" s="1">
        <v>2</v>
      </c>
      <c r="HC151" s="1">
        <v>2</v>
      </c>
      <c r="HD151" s="1">
        <v>2</v>
      </c>
      <c r="HE151" s="1">
        <v>5</v>
      </c>
      <c r="HF151" s="1">
        <v>1</v>
      </c>
      <c r="HG151" s="1" t="s">
        <v>349</v>
      </c>
      <c r="HH151" s="1" t="s">
        <v>321</v>
      </c>
      <c r="HI151" s="1" t="s">
        <v>322</v>
      </c>
      <c r="HJ151" s="1">
        <v>4</v>
      </c>
      <c r="HK151" s="1">
        <v>0</v>
      </c>
      <c r="HL151" s="1">
        <v>1</v>
      </c>
      <c r="HM151" s="1">
        <v>1</v>
      </c>
      <c r="HN151" s="1" t="s">
        <v>324</v>
      </c>
    </row>
    <row r="152" spans="1:222" x14ac:dyDescent="0.2">
      <c r="A152" s="1" t="s">
        <v>315</v>
      </c>
      <c r="B152" s="1" t="s">
        <v>316</v>
      </c>
      <c r="E152" s="1">
        <v>0</v>
      </c>
      <c r="F152" s="2">
        <v>41647.651400462964</v>
      </c>
      <c r="G152" s="2">
        <v>41647.658217592594</v>
      </c>
      <c r="H152" s="2"/>
      <c r="I152" s="2"/>
      <c r="J152" s="1">
        <v>1</v>
      </c>
      <c r="K152" s="1">
        <v>1</v>
      </c>
      <c r="L152" s="1">
        <v>1</v>
      </c>
      <c r="M152" s="1">
        <v>1</v>
      </c>
      <c r="N152" s="1">
        <v>1</v>
      </c>
      <c r="O152" s="1">
        <v>1</v>
      </c>
      <c r="CX152" s="1">
        <v>1</v>
      </c>
      <c r="CY152" s="1">
        <v>1</v>
      </c>
      <c r="CZ152" s="1">
        <v>2</v>
      </c>
      <c r="DA152" s="1">
        <v>30.9</v>
      </c>
      <c r="DB152" s="1">
        <v>1</v>
      </c>
      <c r="DC152" s="1">
        <v>1</v>
      </c>
      <c r="DD152" s="1">
        <v>1</v>
      </c>
      <c r="DE152" s="1">
        <v>24.4</v>
      </c>
      <c r="DF152" s="1">
        <v>2</v>
      </c>
      <c r="DG152" s="1">
        <v>1</v>
      </c>
      <c r="DH152" s="1">
        <v>2</v>
      </c>
      <c r="DI152" s="1">
        <v>15.7</v>
      </c>
      <c r="DJ152" s="1">
        <v>1</v>
      </c>
      <c r="DK152" s="1">
        <v>1</v>
      </c>
      <c r="DL152" s="1">
        <v>1</v>
      </c>
      <c r="DM152" s="1">
        <v>21.9</v>
      </c>
      <c r="DN152" s="1">
        <v>2</v>
      </c>
      <c r="DO152" s="1">
        <v>1</v>
      </c>
      <c r="DP152" s="1">
        <v>1</v>
      </c>
      <c r="DQ152" s="1">
        <v>21.3</v>
      </c>
      <c r="DR152" s="1">
        <v>2</v>
      </c>
      <c r="DS152" s="1">
        <v>1</v>
      </c>
      <c r="DT152" s="1">
        <v>2</v>
      </c>
      <c r="DU152" s="1">
        <v>15.2</v>
      </c>
      <c r="DV152" s="1">
        <v>1</v>
      </c>
      <c r="DW152" s="1">
        <v>1</v>
      </c>
      <c r="DX152" s="1">
        <v>2</v>
      </c>
      <c r="DY152" s="1">
        <v>17.2</v>
      </c>
      <c r="DZ152" s="1">
        <v>2</v>
      </c>
      <c r="EA152" s="1">
        <v>1</v>
      </c>
      <c r="EB152" s="1">
        <v>2</v>
      </c>
      <c r="EC152" s="1">
        <v>30.1</v>
      </c>
      <c r="ED152" s="1">
        <v>1</v>
      </c>
      <c r="EE152" s="1">
        <v>1</v>
      </c>
      <c r="EF152" s="1">
        <v>2</v>
      </c>
      <c r="EG152" s="1">
        <v>23.4</v>
      </c>
      <c r="EH152" s="1">
        <v>1</v>
      </c>
      <c r="EI152" s="1">
        <v>1</v>
      </c>
      <c r="EJ152" s="1">
        <v>2</v>
      </c>
      <c r="EK152" s="1">
        <v>26.2</v>
      </c>
      <c r="EL152" s="1">
        <v>2</v>
      </c>
      <c r="EM152" s="1">
        <v>1</v>
      </c>
      <c r="EN152" s="1">
        <v>2</v>
      </c>
      <c r="EO152" s="1">
        <v>19.5</v>
      </c>
      <c r="EP152" s="1">
        <v>1</v>
      </c>
      <c r="EQ152" s="1">
        <v>1</v>
      </c>
      <c r="ER152" s="1">
        <v>2</v>
      </c>
      <c r="ES152" s="1">
        <v>22.6</v>
      </c>
      <c r="ET152" s="1">
        <v>1</v>
      </c>
      <c r="EU152" s="1">
        <v>1</v>
      </c>
      <c r="EV152" s="1">
        <v>1</v>
      </c>
      <c r="EW152" s="1">
        <v>29.8</v>
      </c>
      <c r="EX152" s="1">
        <v>1</v>
      </c>
      <c r="EY152" s="1">
        <v>1</v>
      </c>
      <c r="EZ152" s="1">
        <v>2</v>
      </c>
      <c r="FA152" s="1">
        <v>32.9</v>
      </c>
      <c r="FB152" s="1">
        <v>1</v>
      </c>
      <c r="FC152" s="1">
        <v>1</v>
      </c>
      <c r="FD152" s="1">
        <v>1</v>
      </c>
      <c r="FE152" s="1">
        <v>22.4</v>
      </c>
      <c r="FF152" s="1">
        <v>2</v>
      </c>
      <c r="FG152" s="1">
        <v>1</v>
      </c>
      <c r="FH152" s="1">
        <v>2</v>
      </c>
      <c r="FI152" s="1">
        <v>16.5</v>
      </c>
      <c r="FJ152" s="1">
        <v>1</v>
      </c>
      <c r="FK152" s="1">
        <v>1</v>
      </c>
      <c r="FL152" s="1">
        <v>1</v>
      </c>
      <c r="FM152" s="1">
        <v>26.2</v>
      </c>
      <c r="FN152" s="1">
        <v>2</v>
      </c>
      <c r="FO152" s="1">
        <v>1</v>
      </c>
      <c r="FP152" s="1">
        <v>1</v>
      </c>
      <c r="FQ152" s="1">
        <v>15.9</v>
      </c>
      <c r="FR152" s="1">
        <v>2</v>
      </c>
      <c r="FS152" s="1">
        <v>1</v>
      </c>
      <c r="FT152" s="1">
        <v>1</v>
      </c>
      <c r="FU152" s="1">
        <v>18.8</v>
      </c>
      <c r="FV152" s="1">
        <v>1</v>
      </c>
      <c r="FW152" s="1">
        <v>1</v>
      </c>
      <c r="FX152" s="1">
        <v>1</v>
      </c>
      <c r="FY152" s="1">
        <v>20.100000000000001</v>
      </c>
      <c r="FZ152" s="1">
        <v>2</v>
      </c>
      <c r="GA152" s="1">
        <v>1</v>
      </c>
      <c r="GB152" s="1">
        <v>2</v>
      </c>
      <c r="GC152" s="1">
        <v>29.1</v>
      </c>
      <c r="GD152" s="1">
        <v>2</v>
      </c>
      <c r="GE152" s="1">
        <v>1</v>
      </c>
      <c r="GF152" s="1">
        <v>1</v>
      </c>
      <c r="GG152" s="1">
        <v>1</v>
      </c>
      <c r="GH152" s="1">
        <v>2</v>
      </c>
      <c r="GI152" s="1">
        <v>2</v>
      </c>
      <c r="GJ152" s="1">
        <v>4</v>
      </c>
      <c r="GK152" s="1">
        <v>1</v>
      </c>
      <c r="GL152" s="1">
        <v>2</v>
      </c>
      <c r="GM152" s="1">
        <v>3</v>
      </c>
      <c r="GN152" s="1">
        <v>2</v>
      </c>
      <c r="GO152" s="1">
        <v>3</v>
      </c>
      <c r="GP152" s="1">
        <v>2</v>
      </c>
      <c r="GQ152" s="1">
        <v>2</v>
      </c>
      <c r="GR152" s="1">
        <v>4</v>
      </c>
      <c r="GS152" s="1">
        <v>4</v>
      </c>
      <c r="GT152" s="1">
        <v>4</v>
      </c>
      <c r="GU152" s="1">
        <v>4</v>
      </c>
      <c r="GV152" s="1">
        <v>5</v>
      </c>
      <c r="GW152" s="1">
        <v>4</v>
      </c>
      <c r="GX152" s="1">
        <v>5</v>
      </c>
      <c r="GY152" s="1">
        <v>2</v>
      </c>
      <c r="GZ152" s="1">
        <v>2</v>
      </c>
      <c r="HA152" s="1">
        <v>2</v>
      </c>
      <c r="HB152" s="1">
        <v>2</v>
      </c>
      <c r="HC152" s="1">
        <v>4</v>
      </c>
      <c r="HD152" s="1">
        <v>2</v>
      </c>
      <c r="HE152" s="1">
        <v>5</v>
      </c>
      <c r="HF152" s="1">
        <v>1</v>
      </c>
      <c r="HG152" s="1" t="s">
        <v>323</v>
      </c>
      <c r="HH152" s="1" t="s">
        <v>321</v>
      </c>
      <c r="HI152" s="1" t="s">
        <v>322</v>
      </c>
      <c r="HJ152" s="1">
        <v>2</v>
      </c>
      <c r="HK152" s="1">
        <v>0</v>
      </c>
      <c r="HL152" s="1">
        <v>1</v>
      </c>
      <c r="HM152" s="1">
        <v>1</v>
      </c>
      <c r="HN152" s="1" t="s">
        <v>319</v>
      </c>
    </row>
    <row r="153" spans="1:222" x14ac:dyDescent="0.2">
      <c r="A153" s="1" t="s">
        <v>315</v>
      </c>
      <c r="B153" s="1" t="s">
        <v>316</v>
      </c>
      <c r="E153" s="1">
        <v>0</v>
      </c>
      <c r="F153" s="2">
        <v>41647.649953703702</v>
      </c>
      <c r="G153" s="2">
        <v>41647.65829861111</v>
      </c>
      <c r="H153" s="2"/>
      <c r="I153" s="2"/>
      <c r="J153" s="1">
        <v>1</v>
      </c>
      <c r="K153" s="1">
        <v>1</v>
      </c>
      <c r="L153" s="1">
        <v>1</v>
      </c>
      <c r="M153" s="1">
        <v>1</v>
      </c>
      <c r="N153" s="1">
        <v>1</v>
      </c>
      <c r="O153" s="1">
        <v>1</v>
      </c>
      <c r="P153" s="1">
        <v>2</v>
      </c>
      <c r="Q153" s="1">
        <v>1</v>
      </c>
      <c r="R153" s="1">
        <v>1</v>
      </c>
      <c r="S153" s="1">
        <v>59.5</v>
      </c>
      <c r="T153" s="1">
        <v>2</v>
      </c>
      <c r="U153" s="1">
        <v>1</v>
      </c>
      <c r="V153" s="1">
        <v>1</v>
      </c>
      <c r="W153" s="1">
        <v>69.7</v>
      </c>
      <c r="X153" s="1">
        <v>1</v>
      </c>
      <c r="Y153" s="1">
        <v>1</v>
      </c>
      <c r="Z153" s="1">
        <v>2</v>
      </c>
      <c r="AA153" s="1">
        <v>64.099999999999994</v>
      </c>
      <c r="AB153" s="1">
        <v>1</v>
      </c>
      <c r="AC153" s="1">
        <v>1</v>
      </c>
      <c r="AD153" s="1">
        <v>1</v>
      </c>
      <c r="AE153" s="1">
        <v>47.7</v>
      </c>
      <c r="AF153" s="1">
        <v>1</v>
      </c>
      <c r="AG153" s="1">
        <v>1</v>
      </c>
      <c r="AH153" s="1">
        <v>2</v>
      </c>
      <c r="AI153" s="1">
        <v>76.900000000000006</v>
      </c>
      <c r="AJ153" s="1">
        <v>1</v>
      </c>
      <c r="AK153" s="1">
        <v>1</v>
      </c>
      <c r="AL153" s="1">
        <v>2</v>
      </c>
      <c r="AM153" s="1">
        <v>44.1</v>
      </c>
      <c r="AN153" s="1">
        <v>1</v>
      </c>
      <c r="AO153" s="1">
        <v>1</v>
      </c>
      <c r="AP153" s="1">
        <v>1</v>
      </c>
      <c r="AQ153" s="1">
        <v>77.7</v>
      </c>
      <c r="AR153" s="1">
        <v>1</v>
      </c>
      <c r="AS153" s="1">
        <v>1</v>
      </c>
      <c r="AT153" s="1">
        <v>2</v>
      </c>
      <c r="AU153" s="1">
        <v>59.2</v>
      </c>
      <c r="AV153" s="1">
        <v>2</v>
      </c>
      <c r="AW153" s="1">
        <v>1</v>
      </c>
      <c r="AX153" s="1">
        <v>1</v>
      </c>
      <c r="AY153" s="1">
        <v>49</v>
      </c>
      <c r="AZ153" s="1">
        <v>2</v>
      </c>
      <c r="BA153" s="1">
        <v>1</v>
      </c>
      <c r="BB153" s="1">
        <v>1</v>
      </c>
      <c r="BC153" s="1">
        <v>84.6</v>
      </c>
      <c r="BD153" s="1">
        <v>1</v>
      </c>
      <c r="BE153" s="1">
        <v>1</v>
      </c>
      <c r="BF153" s="1">
        <v>2</v>
      </c>
      <c r="BG153" s="1">
        <v>60.3</v>
      </c>
      <c r="BH153" s="1">
        <v>2</v>
      </c>
      <c r="BI153" s="1">
        <v>1</v>
      </c>
      <c r="BJ153" s="1">
        <v>1</v>
      </c>
      <c r="BK153" s="1">
        <v>55.1</v>
      </c>
      <c r="BL153" s="1">
        <v>1</v>
      </c>
      <c r="BM153" s="1">
        <v>1</v>
      </c>
      <c r="BN153" s="1">
        <v>1</v>
      </c>
      <c r="BO153" s="1">
        <v>89.5</v>
      </c>
      <c r="BP153" s="1">
        <v>1</v>
      </c>
      <c r="BQ153" s="1">
        <v>1</v>
      </c>
      <c r="BR153" s="1">
        <v>1</v>
      </c>
      <c r="BS153" s="1">
        <v>93.6</v>
      </c>
      <c r="BT153" s="1">
        <v>2</v>
      </c>
      <c r="BU153" s="1">
        <v>1</v>
      </c>
      <c r="BV153" s="1">
        <v>1</v>
      </c>
      <c r="BW153" s="1">
        <v>11</v>
      </c>
      <c r="BX153" s="1">
        <v>2</v>
      </c>
      <c r="BY153" s="1">
        <v>1</v>
      </c>
      <c r="BZ153" s="1">
        <v>1</v>
      </c>
      <c r="CA153" s="1">
        <v>74.900000000000006</v>
      </c>
      <c r="CB153" s="1">
        <v>2</v>
      </c>
      <c r="CC153" s="1">
        <v>1</v>
      </c>
      <c r="CD153" s="1">
        <v>1</v>
      </c>
      <c r="CE153" s="1">
        <v>79.7</v>
      </c>
      <c r="CF153" s="1">
        <v>2</v>
      </c>
      <c r="CG153" s="1">
        <v>1</v>
      </c>
      <c r="CH153" s="1">
        <v>1</v>
      </c>
      <c r="CI153" s="1">
        <v>59.5</v>
      </c>
      <c r="CJ153" s="1">
        <v>1</v>
      </c>
      <c r="CK153" s="1">
        <v>1</v>
      </c>
      <c r="CL153" s="1">
        <v>2</v>
      </c>
      <c r="CM153" s="1">
        <v>83.9</v>
      </c>
      <c r="CN153" s="1">
        <v>2</v>
      </c>
      <c r="CO153" s="1">
        <v>1</v>
      </c>
      <c r="CP153" s="1">
        <v>1</v>
      </c>
      <c r="CQ153" s="1">
        <v>40</v>
      </c>
      <c r="CR153" s="1">
        <v>1</v>
      </c>
      <c r="CS153" s="1">
        <v>1</v>
      </c>
      <c r="CT153" s="1">
        <v>2</v>
      </c>
      <c r="CU153" s="1">
        <v>60.8</v>
      </c>
      <c r="CV153" s="1">
        <v>1</v>
      </c>
      <c r="CW153" s="1">
        <v>1</v>
      </c>
      <c r="GF153" s="1">
        <v>1</v>
      </c>
      <c r="GG153" s="1">
        <v>1</v>
      </c>
      <c r="GH153" s="1">
        <v>2</v>
      </c>
      <c r="GI153" s="1">
        <v>3</v>
      </c>
      <c r="GJ153" s="1">
        <v>1</v>
      </c>
      <c r="GK153" s="1">
        <v>1</v>
      </c>
      <c r="GL153" s="1">
        <v>1</v>
      </c>
      <c r="GM153" s="1">
        <v>4</v>
      </c>
      <c r="GN153" s="1">
        <v>5</v>
      </c>
      <c r="GO153" s="1">
        <v>2</v>
      </c>
      <c r="GP153" s="1">
        <v>1</v>
      </c>
      <c r="GQ153" s="1">
        <v>1</v>
      </c>
      <c r="GR153" s="1">
        <v>3</v>
      </c>
      <c r="GS153" s="1">
        <v>4</v>
      </c>
      <c r="GT153" s="1">
        <v>5</v>
      </c>
      <c r="GU153" s="1">
        <v>2</v>
      </c>
      <c r="GV153" s="1">
        <v>3</v>
      </c>
      <c r="GW153" s="1">
        <v>2</v>
      </c>
      <c r="GX153" s="1">
        <v>4</v>
      </c>
      <c r="GY153" s="1">
        <v>1</v>
      </c>
      <c r="GZ153" s="1">
        <v>2</v>
      </c>
      <c r="HA153" s="1">
        <v>4</v>
      </c>
      <c r="HB153" s="1">
        <v>2</v>
      </c>
      <c r="HC153" s="1">
        <v>3</v>
      </c>
      <c r="HD153" s="1">
        <v>2</v>
      </c>
      <c r="HE153" s="1">
        <v>5</v>
      </c>
      <c r="HF153" s="1">
        <v>1</v>
      </c>
      <c r="HG153" s="1" t="s">
        <v>369</v>
      </c>
      <c r="HH153" s="1" t="s">
        <v>321</v>
      </c>
      <c r="HI153" s="1" t="s">
        <v>322</v>
      </c>
      <c r="HJ153" s="1">
        <v>2</v>
      </c>
      <c r="HK153" s="1">
        <v>2</v>
      </c>
      <c r="HL153" s="1">
        <v>1</v>
      </c>
      <c r="HM153" s="1">
        <v>1</v>
      </c>
      <c r="HN153" s="1" t="s">
        <v>324</v>
      </c>
    </row>
    <row r="154" spans="1:222" x14ac:dyDescent="0.2">
      <c r="A154" s="1" t="s">
        <v>315</v>
      </c>
      <c r="B154" s="1" t="s">
        <v>316</v>
      </c>
      <c r="E154" s="1">
        <v>0</v>
      </c>
      <c r="F154" s="2">
        <v>41647.646782407406</v>
      </c>
      <c r="G154" s="2">
        <v>41647.658333333333</v>
      </c>
      <c r="H154" s="2"/>
      <c r="I154" s="2"/>
      <c r="J154" s="1">
        <v>1</v>
      </c>
      <c r="K154" s="1">
        <v>1</v>
      </c>
      <c r="L154" s="1">
        <v>1</v>
      </c>
      <c r="M154" s="1">
        <v>1</v>
      </c>
      <c r="N154" s="1">
        <v>1</v>
      </c>
      <c r="O154" s="1">
        <v>1</v>
      </c>
      <c r="CX154" s="1">
        <v>1</v>
      </c>
      <c r="CY154" s="1">
        <v>1</v>
      </c>
      <c r="CZ154" s="1">
        <v>1</v>
      </c>
      <c r="DA154" s="1">
        <v>15.2</v>
      </c>
      <c r="DB154" s="1">
        <v>1</v>
      </c>
      <c r="DC154" s="1">
        <v>1</v>
      </c>
      <c r="DD154" s="1">
        <v>2</v>
      </c>
      <c r="DE154" s="1">
        <v>69.900000000000006</v>
      </c>
      <c r="DF154" s="1">
        <v>2</v>
      </c>
      <c r="DG154" s="1">
        <v>1</v>
      </c>
      <c r="DH154" s="1">
        <v>1</v>
      </c>
      <c r="DI154" s="1">
        <v>48.8</v>
      </c>
      <c r="DJ154" s="1">
        <v>1</v>
      </c>
      <c r="DK154" s="1">
        <v>1</v>
      </c>
      <c r="DL154" s="1">
        <v>1</v>
      </c>
      <c r="DM154" s="1">
        <v>40.1</v>
      </c>
      <c r="DN154" s="1">
        <v>2</v>
      </c>
      <c r="DO154" s="1">
        <v>1</v>
      </c>
      <c r="DP154" s="1">
        <v>2</v>
      </c>
      <c r="DQ154" s="1">
        <v>47</v>
      </c>
      <c r="DR154" s="1">
        <v>1</v>
      </c>
      <c r="DS154" s="1">
        <v>1</v>
      </c>
      <c r="DT154" s="1">
        <v>1</v>
      </c>
      <c r="DU154" s="1">
        <v>28.3</v>
      </c>
      <c r="DV154" s="1">
        <v>1</v>
      </c>
      <c r="DW154" s="1">
        <v>1</v>
      </c>
      <c r="DX154" s="1">
        <v>2</v>
      </c>
      <c r="DY154" s="1">
        <v>34.200000000000003</v>
      </c>
      <c r="DZ154" s="1">
        <v>2</v>
      </c>
      <c r="EA154" s="1">
        <v>1</v>
      </c>
      <c r="EB154" s="1">
        <v>1</v>
      </c>
      <c r="EC154" s="1">
        <v>28.3</v>
      </c>
      <c r="ED154" s="1">
        <v>1</v>
      </c>
      <c r="EE154" s="1">
        <v>1</v>
      </c>
      <c r="EF154" s="1">
        <v>2</v>
      </c>
      <c r="EG154" s="1">
        <v>34.700000000000003</v>
      </c>
      <c r="EH154" s="1">
        <v>1</v>
      </c>
      <c r="EI154" s="1">
        <v>1</v>
      </c>
      <c r="EJ154" s="1">
        <v>2</v>
      </c>
      <c r="EK154" s="1">
        <v>91.8</v>
      </c>
      <c r="EL154" s="1">
        <v>2</v>
      </c>
      <c r="EM154" s="1">
        <v>1</v>
      </c>
      <c r="EN154" s="1">
        <v>2</v>
      </c>
      <c r="EO154" s="1">
        <v>8</v>
      </c>
      <c r="EP154" s="1">
        <v>1</v>
      </c>
      <c r="EQ154" s="1">
        <v>1</v>
      </c>
      <c r="ER154" s="1">
        <v>2</v>
      </c>
      <c r="ES154" s="1">
        <v>36.799999999999997</v>
      </c>
      <c r="ET154" s="1">
        <v>1</v>
      </c>
      <c r="EU154" s="1">
        <v>1</v>
      </c>
      <c r="EV154" s="1">
        <v>1</v>
      </c>
      <c r="EW154" s="1">
        <v>2.8</v>
      </c>
      <c r="EX154" s="1">
        <v>1</v>
      </c>
      <c r="EY154" s="1">
        <v>1</v>
      </c>
      <c r="EZ154" s="1">
        <v>2</v>
      </c>
      <c r="FA154" s="1">
        <v>2.8</v>
      </c>
      <c r="FB154" s="1">
        <v>1</v>
      </c>
      <c r="FC154" s="1">
        <v>1</v>
      </c>
      <c r="FD154" s="1">
        <v>2</v>
      </c>
      <c r="FE154" s="1">
        <v>79.2</v>
      </c>
      <c r="FF154" s="1">
        <v>2</v>
      </c>
      <c r="FG154" s="1">
        <v>1</v>
      </c>
      <c r="FH154" s="1">
        <v>2</v>
      </c>
      <c r="FI154" s="1">
        <v>1</v>
      </c>
      <c r="FJ154" s="1">
        <v>1</v>
      </c>
      <c r="FK154" s="1">
        <v>1</v>
      </c>
      <c r="FL154" s="1">
        <v>1</v>
      </c>
      <c r="FM154" s="1">
        <v>10</v>
      </c>
      <c r="FN154" s="1">
        <v>2</v>
      </c>
      <c r="FO154" s="1">
        <v>1</v>
      </c>
      <c r="FP154" s="1">
        <v>2</v>
      </c>
      <c r="FQ154" s="1">
        <v>13.1</v>
      </c>
      <c r="FR154" s="1">
        <v>2</v>
      </c>
      <c r="FS154" s="1">
        <v>1</v>
      </c>
      <c r="FT154" s="1">
        <v>1</v>
      </c>
      <c r="FU154" s="1">
        <v>8</v>
      </c>
      <c r="FV154" s="1">
        <v>1</v>
      </c>
      <c r="FW154" s="1">
        <v>1</v>
      </c>
      <c r="FX154" s="1">
        <v>2</v>
      </c>
      <c r="FY154" s="1">
        <v>20.3</v>
      </c>
      <c r="FZ154" s="1">
        <v>2</v>
      </c>
      <c r="GA154" s="1">
        <v>1</v>
      </c>
      <c r="GB154" s="1">
        <v>1</v>
      </c>
      <c r="GC154" s="1">
        <v>30.1</v>
      </c>
      <c r="GD154" s="1">
        <v>2</v>
      </c>
      <c r="GE154" s="1">
        <v>1</v>
      </c>
      <c r="GF154" s="1">
        <v>1</v>
      </c>
      <c r="GG154" s="1">
        <v>2</v>
      </c>
      <c r="GH154" s="1">
        <v>2</v>
      </c>
      <c r="GI154" s="1">
        <v>3</v>
      </c>
      <c r="GJ154" s="1">
        <v>2</v>
      </c>
      <c r="GK154" s="1">
        <v>2</v>
      </c>
      <c r="GL154" s="1">
        <v>2</v>
      </c>
      <c r="GM154" s="1">
        <v>2</v>
      </c>
      <c r="GN154" s="1">
        <v>4</v>
      </c>
      <c r="GO154" s="1">
        <v>4</v>
      </c>
      <c r="GP154" s="1">
        <v>2</v>
      </c>
      <c r="GQ154" s="1">
        <v>2</v>
      </c>
      <c r="GR154" s="1">
        <v>2</v>
      </c>
      <c r="GS154" s="1">
        <v>4</v>
      </c>
      <c r="GT154" s="1">
        <v>4</v>
      </c>
      <c r="GU154" s="1">
        <v>3</v>
      </c>
      <c r="GV154" s="1">
        <v>2</v>
      </c>
      <c r="GW154" s="1">
        <v>2</v>
      </c>
      <c r="GX154" s="1">
        <v>5</v>
      </c>
      <c r="GY154" s="1">
        <v>2</v>
      </c>
      <c r="GZ154" s="1">
        <v>2</v>
      </c>
      <c r="HA154" s="1">
        <v>3</v>
      </c>
      <c r="HB154" s="1">
        <v>2</v>
      </c>
      <c r="HC154" s="1">
        <v>2</v>
      </c>
      <c r="HD154" s="1">
        <v>2</v>
      </c>
      <c r="HE154" s="1">
        <v>2</v>
      </c>
      <c r="HF154" s="1">
        <v>1</v>
      </c>
      <c r="HG154" s="1" t="s">
        <v>342</v>
      </c>
      <c r="HH154" s="1" t="s">
        <v>370</v>
      </c>
      <c r="HI154" s="1" t="s">
        <v>322</v>
      </c>
      <c r="HJ154" s="1">
        <v>1</v>
      </c>
      <c r="HK154" s="1">
        <v>15</v>
      </c>
      <c r="HL154" s="1">
        <v>1</v>
      </c>
      <c r="HM154" s="1">
        <v>1</v>
      </c>
      <c r="HN154" s="1" t="s">
        <v>319</v>
      </c>
    </row>
    <row r="155" spans="1:222" x14ac:dyDescent="0.2">
      <c r="A155" s="1" t="s">
        <v>315</v>
      </c>
      <c r="B155" s="1" t="s">
        <v>316</v>
      </c>
      <c r="E155" s="1">
        <v>0</v>
      </c>
      <c r="F155" s="2">
        <v>41647.652141203704</v>
      </c>
      <c r="G155" s="2">
        <v>41647.658356481479</v>
      </c>
      <c r="H155" s="2"/>
      <c r="I155" s="2"/>
      <c r="J155" s="1">
        <v>1</v>
      </c>
      <c r="K155" s="1">
        <v>1</v>
      </c>
      <c r="L155" s="1">
        <v>1</v>
      </c>
      <c r="M155" s="1">
        <v>1</v>
      </c>
      <c r="N155" s="1">
        <v>1</v>
      </c>
      <c r="O155" s="1">
        <v>1</v>
      </c>
      <c r="P155" s="1">
        <v>2</v>
      </c>
      <c r="Q155" s="1">
        <v>1</v>
      </c>
      <c r="R155" s="1">
        <v>2</v>
      </c>
      <c r="S155" s="1">
        <v>39.700000000000003</v>
      </c>
      <c r="T155" s="1">
        <v>2</v>
      </c>
      <c r="U155" s="1">
        <v>1</v>
      </c>
      <c r="V155" s="1">
        <v>2</v>
      </c>
      <c r="W155" s="1">
        <v>19.5</v>
      </c>
      <c r="X155" s="1">
        <v>1</v>
      </c>
      <c r="Y155" s="1">
        <v>1</v>
      </c>
      <c r="Z155" s="1">
        <v>2</v>
      </c>
      <c r="AA155" s="1">
        <v>40</v>
      </c>
      <c r="AB155" s="1">
        <v>2</v>
      </c>
      <c r="AC155" s="1">
        <v>1</v>
      </c>
      <c r="AD155" s="1">
        <v>2</v>
      </c>
      <c r="AE155" s="1">
        <v>19.7</v>
      </c>
      <c r="AF155" s="1">
        <v>1</v>
      </c>
      <c r="AG155" s="1">
        <v>1</v>
      </c>
      <c r="AH155" s="1">
        <v>2</v>
      </c>
      <c r="AI155" s="1">
        <v>19.2</v>
      </c>
      <c r="AJ155" s="1">
        <v>1</v>
      </c>
      <c r="AK155" s="1">
        <v>1</v>
      </c>
      <c r="AL155" s="1">
        <v>1</v>
      </c>
      <c r="AM155" s="1">
        <v>19.5</v>
      </c>
      <c r="AN155" s="1">
        <v>2</v>
      </c>
      <c r="AO155" s="1">
        <v>1</v>
      </c>
      <c r="AP155" s="1">
        <v>2</v>
      </c>
      <c r="AQ155" s="1">
        <v>60.3</v>
      </c>
      <c r="AR155" s="1">
        <v>1</v>
      </c>
      <c r="AS155" s="1">
        <v>1</v>
      </c>
      <c r="AT155" s="1">
        <v>2</v>
      </c>
      <c r="AU155" s="1">
        <v>29.2</v>
      </c>
      <c r="AV155" s="1">
        <v>2</v>
      </c>
      <c r="AW155" s="1">
        <v>1</v>
      </c>
      <c r="AX155" s="1">
        <v>2</v>
      </c>
      <c r="AY155" s="1">
        <v>49.2</v>
      </c>
      <c r="AZ155" s="1">
        <v>2</v>
      </c>
      <c r="BA155" s="1">
        <v>1</v>
      </c>
      <c r="BB155" s="1">
        <v>2</v>
      </c>
      <c r="BC155" s="1">
        <v>60.3</v>
      </c>
      <c r="BD155" s="1">
        <v>1</v>
      </c>
      <c r="BE155" s="1">
        <v>1</v>
      </c>
      <c r="BF155" s="1">
        <v>2</v>
      </c>
      <c r="BG155" s="1">
        <v>28</v>
      </c>
      <c r="BH155" s="1">
        <v>2</v>
      </c>
      <c r="BI155" s="1">
        <v>1</v>
      </c>
      <c r="BJ155" s="1">
        <v>2</v>
      </c>
      <c r="BK155" s="1">
        <v>30</v>
      </c>
      <c r="BL155" s="1">
        <v>2</v>
      </c>
      <c r="BM155" s="1">
        <v>1</v>
      </c>
      <c r="BN155" s="1">
        <v>2</v>
      </c>
      <c r="BO155" s="1">
        <v>31</v>
      </c>
      <c r="BP155" s="1">
        <v>2</v>
      </c>
      <c r="BQ155" s="1">
        <v>1</v>
      </c>
      <c r="BR155" s="1">
        <v>2</v>
      </c>
      <c r="BS155" s="1">
        <v>17.399999999999999</v>
      </c>
      <c r="BT155" s="1">
        <v>2</v>
      </c>
      <c r="BU155" s="1">
        <v>1</v>
      </c>
      <c r="BV155" s="1">
        <v>2</v>
      </c>
      <c r="BW155" s="1">
        <v>18.7</v>
      </c>
      <c r="BX155" s="1">
        <v>1</v>
      </c>
      <c r="BY155" s="1">
        <v>1</v>
      </c>
      <c r="BZ155" s="1">
        <v>1</v>
      </c>
      <c r="CA155" s="1">
        <v>9</v>
      </c>
      <c r="CB155" s="1">
        <v>2</v>
      </c>
      <c r="CC155" s="1">
        <v>1</v>
      </c>
      <c r="CD155" s="1">
        <v>2</v>
      </c>
      <c r="CE155" s="1">
        <v>39</v>
      </c>
      <c r="CF155" s="1">
        <v>1</v>
      </c>
      <c r="CG155" s="1">
        <v>1</v>
      </c>
      <c r="CH155" s="1">
        <v>2</v>
      </c>
      <c r="CI155" s="1">
        <v>29.7</v>
      </c>
      <c r="CJ155" s="1">
        <v>1</v>
      </c>
      <c r="CK155" s="1">
        <v>1</v>
      </c>
      <c r="CL155" s="1">
        <v>2</v>
      </c>
      <c r="CM155" s="1">
        <v>20.5</v>
      </c>
      <c r="CN155" s="1">
        <v>2</v>
      </c>
      <c r="CO155" s="1">
        <v>1</v>
      </c>
      <c r="CP155" s="1">
        <v>2</v>
      </c>
      <c r="CQ155" s="1">
        <v>27.7</v>
      </c>
      <c r="CR155" s="1">
        <v>1</v>
      </c>
      <c r="CS155" s="1">
        <v>1</v>
      </c>
      <c r="CT155" s="1">
        <v>2</v>
      </c>
      <c r="CU155" s="1">
        <v>19</v>
      </c>
      <c r="CV155" s="1">
        <v>1</v>
      </c>
      <c r="CW155" s="1">
        <v>1</v>
      </c>
      <c r="GF155" s="1">
        <v>1</v>
      </c>
      <c r="GG155" s="1">
        <v>1</v>
      </c>
      <c r="GH155" s="1">
        <v>3</v>
      </c>
      <c r="GI155" s="1">
        <v>4</v>
      </c>
      <c r="GJ155" s="1">
        <v>4</v>
      </c>
      <c r="GK155" s="1">
        <v>3</v>
      </c>
      <c r="GL155" s="1">
        <v>2</v>
      </c>
      <c r="GM155" s="1">
        <v>3</v>
      </c>
      <c r="GN155" s="1">
        <v>3</v>
      </c>
      <c r="GO155" s="1">
        <v>3</v>
      </c>
      <c r="GP155" s="1">
        <v>5</v>
      </c>
      <c r="GQ155" s="1">
        <v>1</v>
      </c>
      <c r="GR155" s="1">
        <v>3</v>
      </c>
      <c r="GS155" s="1">
        <v>3</v>
      </c>
      <c r="GT155" s="1">
        <v>3</v>
      </c>
      <c r="GU155" s="1">
        <v>2</v>
      </c>
      <c r="GV155" s="1">
        <v>3</v>
      </c>
      <c r="GW155" s="1">
        <v>3</v>
      </c>
      <c r="GX155" s="1">
        <v>3</v>
      </c>
      <c r="GY155" s="1">
        <v>2</v>
      </c>
      <c r="GZ155" s="1">
        <v>1</v>
      </c>
      <c r="HA155" s="1">
        <v>3</v>
      </c>
      <c r="HB155" s="1">
        <v>3</v>
      </c>
      <c r="HC155" s="1">
        <v>3</v>
      </c>
      <c r="HD155" s="1">
        <v>3</v>
      </c>
      <c r="HE155" s="1">
        <v>3</v>
      </c>
      <c r="HF155" s="1">
        <v>1</v>
      </c>
      <c r="HG155" s="1" t="s">
        <v>320</v>
      </c>
      <c r="HH155" s="1" t="s">
        <v>317</v>
      </c>
      <c r="HI155" s="1" t="s">
        <v>318</v>
      </c>
      <c r="HJ155" s="1">
        <v>4</v>
      </c>
      <c r="HK155" s="1">
        <v>0</v>
      </c>
      <c r="HL155" s="1">
        <v>1</v>
      </c>
      <c r="HM155" s="1">
        <v>1</v>
      </c>
      <c r="HN155" s="1" t="s">
        <v>324</v>
      </c>
    </row>
    <row r="156" spans="1:222" x14ac:dyDescent="0.2">
      <c r="A156" s="1" t="s">
        <v>315</v>
      </c>
      <c r="B156" s="1" t="s">
        <v>316</v>
      </c>
      <c r="E156" s="1">
        <v>0</v>
      </c>
      <c r="F156" s="2">
        <v>41647.649375000001</v>
      </c>
      <c r="G156" s="2">
        <v>41647.658391203702</v>
      </c>
      <c r="H156" s="2"/>
      <c r="I156" s="2"/>
      <c r="J156" s="1">
        <v>1</v>
      </c>
      <c r="K156" s="1">
        <v>1</v>
      </c>
      <c r="L156" s="1">
        <v>1</v>
      </c>
      <c r="M156" s="1">
        <v>1</v>
      </c>
      <c r="N156" s="1">
        <v>1</v>
      </c>
      <c r="O156" s="1">
        <v>1</v>
      </c>
      <c r="CX156" s="1">
        <v>1</v>
      </c>
      <c r="CY156" s="1">
        <v>1</v>
      </c>
      <c r="CZ156" s="1">
        <v>1</v>
      </c>
      <c r="DA156" s="1">
        <v>80</v>
      </c>
      <c r="DB156" s="1">
        <v>1</v>
      </c>
      <c r="DC156" s="1">
        <v>1</v>
      </c>
      <c r="DD156" s="1">
        <v>1</v>
      </c>
      <c r="DE156" s="1">
        <v>80.2</v>
      </c>
      <c r="DF156" s="1">
        <v>2</v>
      </c>
      <c r="DG156" s="1">
        <v>1</v>
      </c>
      <c r="DH156" s="1">
        <v>1</v>
      </c>
      <c r="DI156" s="1">
        <v>79.7</v>
      </c>
      <c r="DJ156" s="1">
        <v>1</v>
      </c>
      <c r="DK156" s="1">
        <v>1</v>
      </c>
      <c r="DL156" s="1">
        <v>2</v>
      </c>
      <c r="DM156" s="1">
        <v>81.2</v>
      </c>
      <c r="DN156" s="1">
        <v>2</v>
      </c>
      <c r="DO156" s="1">
        <v>1</v>
      </c>
      <c r="DP156" s="1">
        <v>1</v>
      </c>
      <c r="DQ156" s="1">
        <v>86.1</v>
      </c>
      <c r="DR156" s="1">
        <v>2</v>
      </c>
      <c r="DS156" s="1">
        <v>1</v>
      </c>
      <c r="DT156" s="1">
        <v>2</v>
      </c>
      <c r="DU156" s="1">
        <v>80.5</v>
      </c>
      <c r="DV156" s="1">
        <v>1</v>
      </c>
      <c r="DW156" s="1">
        <v>1</v>
      </c>
      <c r="DX156" s="1">
        <v>2</v>
      </c>
      <c r="DY156" s="1">
        <v>77.099999999999994</v>
      </c>
      <c r="DZ156" s="1">
        <v>2</v>
      </c>
      <c r="EA156" s="1">
        <v>1</v>
      </c>
      <c r="EB156" s="1">
        <v>1</v>
      </c>
      <c r="EC156" s="1">
        <v>83</v>
      </c>
      <c r="ED156" s="1">
        <v>1</v>
      </c>
      <c r="EE156" s="1">
        <v>1</v>
      </c>
      <c r="EF156" s="1">
        <v>2</v>
      </c>
      <c r="EG156" s="1">
        <v>82.3</v>
      </c>
      <c r="EH156" s="1">
        <v>1</v>
      </c>
      <c r="EI156" s="1">
        <v>1</v>
      </c>
      <c r="EJ156" s="1">
        <v>1</v>
      </c>
      <c r="EK156" s="1">
        <v>72</v>
      </c>
      <c r="EL156" s="1">
        <v>2</v>
      </c>
      <c r="EM156" s="1">
        <v>1</v>
      </c>
      <c r="EN156" s="1">
        <v>2</v>
      </c>
      <c r="EO156" s="1">
        <v>82.8</v>
      </c>
      <c r="EP156" s="1">
        <v>1</v>
      </c>
      <c r="EQ156" s="1">
        <v>1</v>
      </c>
      <c r="ER156" s="1">
        <v>1</v>
      </c>
      <c r="ES156" s="1">
        <v>80.7</v>
      </c>
      <c r="ET156" s="1">
        <v>1</v>
      </c>
      <c r="EU156" s="1">
        <v>1</v>
      </c>
      <c r="EV156" s="1">
        <v>2</v>
      </c>
      <c r="EW156" s="1">
        <v>80.7</v>
      </c>
      <c r="EX156" s="1">
        <v>1</v>
      </c>
      <c r="EY156" s="1">
        <v>1</v>
      </c>
      <c r="EZ156" s="1">
        <v>1</v>
      </c>
      <c r="FA156" s="1">
        <v>79.7</v>
      </c>
      <c r="FB156" s="1">
        <v>1</v>
      </c>
      <c r="FC156" s="1">
        <v>1</v>
      </c>
      <c r="FD156" s="1">
        <v>2</v>
      </c>
      <c r="FE156" s="1">
        <v>83</v>
      </c>
      <c r="FF156" s="1">
        <v>2</v>
      </c>
      <c r="FG156" s="1">
        <v>1</v>
      </c>
      <c r="FH156" s="1">
        <v>1</v>
      </c>
      <c r="FI156" s="1">
        <v>81.2</v>
      </c>
      <c r="FJ156" s="1">
        <v>1</v>
      </c>
      <c r="FK156" s="1">
        <v>1</v>
      </c>
      <c r="FL156" s="1">
        <v>1</v>
      </c>
      <c r="FM156" s="1">
        <v>81</v>
      </c>
      <c r="FN156" s="1">
        <v>2</v>
      </c>
      <c r="FO156" s="1">
        <v>1</v>
      </c>
      <c r="FP156" s="1">
        <v>1</v>
      </c>
      <c r="FQ156" s="1">
        <v>82.5</v>
      </c>
      <c r="FR156" s="1">
        <v>2</v>
      </c>
      <c r="FS156" s="1">
        <v>1</v>
      </c>
      <c r="FT156" s="1">
        <v>2</v>
      </c>
      <c r="FU156" s="1">
        <v>84.6</v>
      </c>
      <c r="FV156" s="1">
        <v>1</v>
      </c>
      <c r="FW156" s="1">
        <v>1</v>
      </c>
      <c r="FX156" s="1">
        <v>2</v>
      </c>
      <c r="FY156" s="1">
        <v>73</v>
      </c>
      <c r="FZ156" s="1">
        <v>2</v>
      </c>
      <c r="GA156" s="1">
        <v>1</v>
      </c>
      <c r="GB156" s="1">
        <v>1</v>
      </c>
      <c r="GC156" s="1">
        <v>81.8</v>
      </c>
      <c r="GD156" s="1">
        <v>2</v>
      </c>
      <c r="GE156" s="1">
        <v>1</v>
      </c>
      <c r="GF156" s="1">
        <v>1</v>
      </c>
      <c r="GG156" s="1">
        <v>1</v>
      </c>
      <c r="GH156" s="1">
        <v>2</v>
      </c>
      <c r="GI156" s="1">
        <v>4</v>
      </c>
      <c r="GJ156" s="1">
        <v>4</v>
      </c>
      <c r="GK156" s="1">
        <v>2</v>
      </c>
      <c r="GL156" s="1">
        <v>1</v>
      </c>
      <c r="GM156" s="1">
        <v>4</v>
      </c>
      <c r="GN156" s="1">
        <v>4</v>
      </c>
      <c r="GO156" s="1">
        <v>4</v>
      </c>
      <c r="GP156" s="1">
        <v>2</v>
      </c>
      <c r="GQ156" s="1">
        <v>4</v>
      </c>
      <c r="GR156" s="1">
        <v>4</v>
      </c>
      <c r="GS156" s="1">
        <v>4</v>
      </c>
      <c r="GT156" s="1">
        <v>4</v>
      </c>
      <c r="GU156" s="1">
        <v>4</v>
      </c>
      <c r="GV156" s="1">
        <v>4</v>
      </c>
      <c r="GW156" s="1">
        <v>4</v>
      </c>
      <c r="GX156" s="1">
        <v>4</v>
      </c>
      <c r="GY156" s="1">
        <v>2</v>
      </c>
      <c r="GZ156" s="1">
        <v>2</v>
      </c>
      <c r="HA156" s="1">
        <v>4</v>
      </c>
      <c r="HB156" s="1">
        <v>1</v>
      </c>
      <c r="HC156" s="1">
        <v>4</v>
      </c>
      <c r="HD156" s="1">
        <v>2</v>
      </c>
      <c r="HE156" s="1">
        <v>4</v>
      </c>
      <c r="HF156" s="1">
        <v>2</v>
      </c>
      <c r="HG156" s="1" t="s">
        <v>320</v>
      </c>
      <c r="HH156" s="1" t="s">
        <v>321</v>
      </c>
      <c r="HI156" s="1" t="s">
        <v>322</v>
      </c>
      <c r="HJ156" s="1">
        <v>4</v>
      </c>
      <c r="HK156" s="1">
        <v>10</v>
      </c>
      <c r="HL156" s="1">
        <v>1</v>
      </c>
      <c r="HM156" s="1">
        <v>1</v>
      </c>
      <c r="HN156" s="1" t="s">
        <v>319</v>
      </c>
    </row>
    <row r="157" spans="1:222" x14ac:dyDescent="0.2">
      <c r="A157" s="1" t="s">
        <v>315</v>
      </c>
      <c r="B157" s="1" t="s">
        <v>316</v>
      </c>
      <c r="E157" s="1">
        <v>0</v>
      </c>
      <c r="F157" s="2">
        <v>41647.646736111114</v>
      </c>
      <c r="G157" s="2">
        <v>41647.658495370371</v>
      </c>
      <c r="H157" s="2"/>
      <c r="I157" s="2"/>
      <c r="J157" s="1">
        <v>1</v>
      </c>
      <c r="K157" s="1">
        <v>1</v>
      </c>
      <c r="L157" s="1">
        <v>1</v>
      </c>
      <c r="M157" s="1">
        <v>1</v>
      </c>
      <c r="N157" s="1">
        <v>1</v>
      </c>
      <c r="O157" s="1">
        <v>1</v>
      </c>
      <c r="P157" s="1">
        <v>2</v>
      </c>
      <c r="Q157" s="1">
        <v>1</v>
      </c>
      <c r="R157" s="1">
        <v>2</v>
      </c>
      <c r="S157" s="1">
        <v>30</v>
      </c>
      <c r="T157" s="1">
        <v>2</v>
      </c>
      <c r="U157" s="1">
        <v>1</v>
      </c>
      <c r="V157" s="1">
        <v>1</v>
      </c>
      <c r="W157" s="1">
        <v>60</v>
      </c>
      <c r="X157" s="1">
        <v>1</v>
      </c>
      <c r="Y157" s="1">
        <v>1</v>
      </c>
      <c r="Z157" s="1">
        <v>1</v>
      </c>
      <c r="AA157" s="1">
        <v>39.5</v>
      </c>
      <c r="AB157" s="1">
        <v>2</v>
      </c>
      <c r="AC157" s="1">
        <v>1</v>
      </c>
      <c r="AD157" s="1">
        <v>2</v>
      </c>
      <c r="AE157" s="1">
        <v>24.4</v>
      </c>
      <c r="AF157" s="1">
        <v>1</v>
      </c>
      <c r="AG157" s="1">
        <v>1</v>
      </c>
      <c r="AH157" s="1">
        <v>2</v>
      </c>
      <c r="AI157" s="1">
        <v>29.2</v>
      </c>
      <c r="AJ157" s="1">
        <v>1</v>
      </c>
      <c r="AK157" s="1">
        <v>1</v>
      </c>
      <c r="AL157" s="1">
        <v>2</v>
      </c>
      <c r="AM157" s="1">
        <v>70.8</v>
      </c>
      <c r="AN157" s="1">
        <v>2</v>
      </c>
      <c r="AO157" s="1">
        <v>1</v>
      </c>
      <c r="AP157" s="1">
        <v>2</v>
      </c>
      <c r="AQ157" s="1">
        <v>50.3</v>
      </c>
      <c r="AR157" s="1">
        <v>1</v>
      </c>
      <c r="AS157" s="1">
        <v>1</v>
      </c>
      <c r="AT157" s="1">
        <v>1</v>
      </c>
      <c r="AU157" s="1">
        <v>49.7</v>
      </c>
      <c r="AV157" s="1">
        <v>2</v>
      </c>
      <c r="AW157" s="1">
        <v>1</v>
      </c>
      <c r="AX157" s="1">
        <v>1</v>
      </c>
      <c r="AY157" s="1">
        <v>39.5</v>
      </c>
      <c r="AZ157" s="1">
        <v>2</v>
      </c>
      <c r="BA157" s="1">
        <v>1</v>
      </c>
      <c r="BB157" s="1">
        <v>1</v>
      </c>
      <c r="BC157" s="1">
        <v>80.3</v>
      </c>
      <c r="BD157" s="1">
        <v>1</v>
      </c>
      <c r="BE157" s="1">
        <v>1</v>
      </c>
      <c r="BF157" s="1">
        <v>1</v>
      </c>
      <c r="BG157" s="1">
        <v>70.5</v>
      </c>
      <c r="BH157" s="1">
        <v>2</v>
      </c>
      <c r="BI157" s="1">
        <v>1</v>
      </c>
      <c r="BJ157" s="1">
        <v>2</v>
      </c>
      <c r="BK157" s="1">
        <v>40</v>
      </c>
      <c r="BL157" s="1">
        <v>2</v>
      </c>
      <c r="BM157" s="1">
        <v>1</v>
      </c>
      <c r="BN157" s="1">
        <v>1</v>
      </c>
      <c r="BO157" s="1">
        <v>60.3</v>
      </c>
      <c r="BP157" s="1">
        <v>2</v>
      </c>
      <c r="BQ157" s="1">
        <v>1</v>
      </c>
      <c r="BR157" s="1">
        <v>2</v>
      </c>
      <c r="BS157" s="1">
        <v>8.6999999999999993</v>
      </c>
      <c r="BT157" s="1">
        <v>2</v>
      </c>
      <c r="BU157" s="1">
        <v>1</v>
      </c>
      <c r="BV157" s="1">
        <v>2</v>
      </c>
      <c r="BW157" s="1">
        <v>19.2</v>
      </c>
      <c r="BX157" s="1">
        <v>1</v>
      </c>
      <c r="BY157" s="1">
        <v>1</v>
      </c>
      <c r="BZ157" s="1">
        <v>1</v>
      </c>
      <c r="CA157" s="1">
        <v>29</v>
      </c>
      <c r="CB157" s="1">
        <v>2</v>
      </c>
      <c r="CC157" s="1">
        <v>1</v>
      </c>
      <c r="CD157" s="1">
        <v>2</v>
      </c>
      <c r="CE157" s="1">
        <v>19.2</v>
      </c>
      <c r="CF157" s="1">
        <v>1</v>
      </c>
      <c r="CG157" s="1">
        <v>1</v>
      </c>
      <c r="CH157" s="1">
        <v>2</v>
      </c>
      <c r="CI157" s="1">
        <v>8.6999999999999993</v>
      </c>
      <c r="CJ157" s="1">
        <v>1</v>
      </c>
      <c r="CK157" s="1">
        <v>1</v>
      </c>
      <c r="CL157" s="1">
        <v>1</v>
      </c>
      <c r="CM157" s="1">
        <v>70</v>
      </c>
      <c r="CN157" s="1">
        <v>2</v>
      </c>
      <c r="CO157" s="1">
        <v>1</v>
      </c>
      <c r="CP157" s="1">
        <v>1</v>
      </c>
      <c r="CQ157" s="1">
        <v>90.3</v>
      </c>
      <c r="CR157" s="1">
        <v>1</v>
      </c>
      <c r="CS157" s="1">
        <v>1</v>
      </c>
      <c r="CT157" s="1">
        <v>1</v>
      </c>
      <c r="CU157" s="1">
        <v>50.3</v>
      </c>
      <c r="CV157" s="1">
        <v>1</v>
      </c>
      <c r="CW157" s="1">
        <v>1</v>
      </c>
      <c r="GF157" s="1">
        <v>1</v>
      </c>
      <c r="GG157" s="1">
        <v>1</v>
      </c>
      <c r="GH157" s="1">
        <v>2</v>
      </c>
      <c r="GI157" s="1">
        <v>4</v>
      </c>
      <c r="GJ157" s="1">
        <v>4</v>
      </c>
      <c r="GK157" s="1">
        <v>2</v>
      </c>
      <c r="GL157" s="1">
        <v>4</v>
      </c>
      <c r="GM157" s="1">
        <v>3</v>
      </c>
      <c r="GN157" s="1">
        <v>4</v>
      </c>
      <c r="GO157" s="1">
        <v>2</v>
      </c>
      <c r="GP157" s="1">
        <v>2</v>
      </c>
      <c r="GQ157" s="1">
        <v>1</v>
      </c>
      <c r="GR157" s="1">
        <v>4</v>
      </c>
      <c r="GS157" s="1">
        <v>4</v>
      </c>
      <c r="GT157" s="1">
        <v>5</v>
      </c>
      <c r="GU157" s="1">
        <v>2</v>
      </c>
      <c r="GV157" s="1">
        <v>4</v>
      </c>
      <c r="GW157" s="1">
        <v>4</v>
      </c>
      <c r="GX157" s="1">
        <v>5</v>
      </c>
      <c r="GY157" s="1">
        <v>4</v>
      </c>
      <c r="GZ157" s="1">
        <v>4</v>
      </c>
      <c r="HA157" s="1">
        <v>4</v>
      </c>
      <c r="HB157" s="1">
        <v>2</v>
      </c>
      <c r="HC157" s="1">
        <v>5</v>
      </c>
      <c r="HD157" s="1">
        <v>3</v>
      </c>
      <c r="HE157" s="1">
        <v>5</v>
      </c>
      <c r="HF157" s="1">
        <v>2</v>
      </c>
      <c r="HG157" s="1" t="s">
        <v>371</v>
      </c>
      <c r="HH157" s="1" t="s">
        <v>321</v>
      </c>
      <c r="HI157" s="1" t="s">
        <v>322</v>
      </c>
      <c r="HJ157" s="1">
        <v>5</v>
      </c>
      <c r="HK157" s="1">
        <v>0</v>
      </c>
      <c r="HL157" s="1">
        <v>1</v>
      </c>
      <c r="HM157" s="1">
        <v>1</v>
      </c>
      <c r="HN157" s="1" t="s">
        <v>324</v>
      </c>
    </row>
    <row r="158" spans="1:222" x14ac:dyDescent="0.2">
      <c r="A158" s="1" t="s">
        <v>315</v>
      </c>
      <c r="B158" s="1" t="s">
        <v>316</v>
      </c>
      <c r="E158" s="1">
        <v>0</v>
      </c>
      <c r="F158" s="2">
        <v>41647.644120370373</v>
      </c>
      <c r="G158" s="2">
        <v>41647.658541666664</v>
      </c>
      <c r="H158" s="2"/>
      <c r="I158" s="2"/>
      <c r="J158" s="1">
        <v>1</v>
      </c>
      <c r="K158" s="1">
        <v>1</v>
      </c>
      <c r="L158" s="1">
        <v>1</v>
      </c>
      <c r="M158" s="1">
        <v>1</v>
      </c>
      <c r="N158" s="1">
        <v>1</v>
      </c>
      <c r="O158" s="1">
        <v>1</v>
      </c>
      <c r="P158" s="1">
        <v>2</v>
      </c>
      <c r="Q158" s="1">
        <v>1</v>
      </c>
      <c r="R158" s="1">
        <v>1</v>
      </c>
      <c r="S158" s="1">
        <v>60</v>
      </c>
      <c r="T158" s="1">
        <v>2</v>
      </c>
      <c r="U158" s="1">
        <v>1</v>
      </c>
      <c r="V158" s="1">
        <v>1</v>
      </c>
      <c r="W158" s="1">
        <v>80</v>
      </c>
      <c r="X158" s="1">
        <v>1</v>
      </c>
      <c r="Y158" s="1">
        <v>1</v>
      </c>
      <c r="Z158" s="1">
        <v>2</v>
      </c>
      <c r="AA158" s="1">
        <v>60</v>
      </c>
      <c r="AB158" s="1">
        <v>2</v>
      </c>
      <c r="AC158" s="1">
        <v>1</v>
      </c>
      <c r="AD158" s="1">
        <v>1</v>
      </c>
      <c r="AE158" s="1">
        <v>55.1</v>
      </c>
      <c r="AF158" s="1">
        <v>1</v>
      </c>
      <c r="AG158" s="1">
        <v>1</v>
      </c>
      <c r="AH158" s="1">
        <v>1</v>
      </c>
      <c r="AI158" s="1">
        <v>60</v>
      </c>
      <c r="AJ158" s="1">
        <v>1</v>
      </c>
      <c r="AK158" s="1">
        <v>1</v>
      </c>
      <c r="AL158" s="1">
        <v>2</v>
      </c>
      <c r="AM158" s="1">
        <v>65.099999999999994</v>
      </c>
      <c r="AN158" s="1">
        <v>2</v>
      </c>
      <c r="AO158" s="1">
        <v>1</v>
      </c>
      <c r="AP158" s="1">
        <v>2</v>
      </c>
      <c r="AQ158" s="1">
        <v>55.1</v>
      </c>
      <c r="AR158" s="1">
        <v>1</v>
      </c>
      <c r="AS158" s="1">
        <v>1</v>
      </c>
      <c r="AT158" s="1">
        <v>2</v>
      </c>
      <c r="AU158" s="1">
        <v>75.400000000000006</v>
      </c>
      <c r="AV158" s="1">
        <v>2</v>
      </c>
      <c r="AW158" s="1">
        <v>1</v>
      </c>
      <c r="AX158" s="1">
        <v>1</v>
      </c>
      <c r="AY158" s="1">
        <v>55.1</v>
      </c>
      <c r="AZ158" s="1">
        <v>2</v>
      </c>
      <c r="BA158" s="1">
        <v>1</v>
      </c>
      <c r="BB158" s="1">
        <v>1</v>
      </c>
      <c r="BC158" s="1">
        <v>80.5</v>
      </c>
      <c r="BD158" s="1">
        <v>1</v>
      </c>
      <c r="BE158" s="1">
        <v>1</v>
      </c>
      <c r="BF158" s="1">
        <v>2</v>
      </c>
      <c r="BG158" s="1">
        <v>75.099999999999994</v>
      </c>
      <c r="BH158" s="1">
        <v>2</v>
      </c>
      <c r="BI158" s="1">
        <v>1</v>
      </c>
      <c r="BJ158" s="1">
        <v>1</v>
      </c>
      <c r="BK158" s="1">
        <v>75.099999999999994</v>
      </c>
      <c r="BL158" s="1">
        <v>2</v>
      </c>
      <c r="BM158" s="1">
        <v>1</v>
      </c>
      <c r="BN158" s="1">
        <v>1</v>
      </c>
      <c r="BO158" s="1">
        <v>55.1</v>
      </c>
      <c r="BP158" s="1">
        <v>2</v>
      </c>
      <c r="BQ158" s="1">
        <v>1</v>
      </c>
      <c r="BR158" s="1">
        <v>1</v>
      </c>
      <c r="BS158" s="1">
        <v>80</v>
      </c>
      <c r="BT158" s="1">
        <v>2</v>
      </c>
      <c r="BU158" s="1">
        <v>1</v>
      </c>
      <c r="BV158" s="1">
        <v>1</v>
      </c>
      <c r="BW158" s="1">
        <v>70.8</v>
      </c>
      <c r="BX158" s="1">
        <v>1</v>
      </c>
      <c r="BY158" s="1">
        <v>1</v>
      </c>
      <c r="BZ158" s="1">
        <v>1</v>
      </c>
      <c r="CA158" s="1">
        <v>70</v>
      </c>
      <c r="CB158" s="1">
        <v>2</v>
      </c>
      <c r="CC158" s="1">
        <v>1</v>
      </c>
      <c r="CD158" s="1">
        <v>1</v>
      </c>
      <c r="CE158" s="1">
        <v>65.099999999999994</v>
      </c>
      <c r="CF158" s="1">
        <v>1</v>
      </c>
      <c r="CG158" s="1">
        <v>1</v>
      </c>
      <c r="CH158" s="1">
        <v>1</v>
      </c>
      <c r="CI158" s="1">
        <v>71.5</v>
      </c>
      <c r="CJ158" s="1">
        <v>1</v>
      </c>
      <c r="CK158" s="1">
        <v>1</v>
      </c>
      <c r="CL158" s="1">
        <v>2</v>
      </c>
      <c r="CM158" s="1">
        <v>70.5</v>
      </c>
      <c r="CN158" s="1">
        <v>2</v>
      </c>
      <c r="CO158" s="1">
        <v>1</v>
      </c>
      <c r="CP158" s="1">
        <v>2</v>
      </c>
      <c r="CQ158" s="1">
        <v>61</v>
      </c>
      <c r="CR158" s="1">
        <v>1</v>
      </c>
      <c r="CS158" s="1">
        <v>1</v>
      </c>
      <c r="CT158" s="1">
        <v>2</v>
      </c>
      <c r="CU158" s="1">
        <v>54.4</v>
      </c>
      <c r="CV158" s="1">
        <v>1</v>
      </c>
      <c r="CW158" s="1">
        <v>1</v>
      </c>
      <c r="GF158" s="1">
        <v>1</v>
      </c>
      <c r="GG158" s="1">
        <v>1</v>
      </c>
      <c r="GH158" s="1">
        <v>4</v>
      </c>
      <c r="GI158" s="1">
        <v>3</v>
      </c>
      <c r="GJ158" s="1">
        <v>4</v>
      </c>
      <c r="GK158" s="1">
        <v>2</v>
      </c>
      <c r="GL158" s="1">
        <v>2</v>
      </c>
      <c r="GM158" s="1">
        <v>2</v>
      </c>
      <c r="GN158" s="1">
        <v>4</v>
      </c>
      <c r="GO158" s="1">
        <v>4</v>
      </c>
      <c r="GP158" s="1">
        <v>4</v>
      </c>
      <c r="GQ158" s="1">
        <v>1</v>
      </c>
      <c r="GR158" s="1">
        <v>5</v>
      </c>
      <c r="GS158" s="1">
        <v>2</v>
      </c>
      <c r="GT158" s="1">
        <v>3</v>
      </c>
      <c r="GU158" s="1">
        <v>2</v>
      </c>
      <c r="GV158" s="1">
        <v>4</v>
      </c>
      <c r="GW158" s="1">
        <v>2</v>
      </c>
      <c r="GX158" s="1">
        <v>4</v>
      </c>
      <c r="GY158" s="1">
        <v>2</v>
      </c>
      <c r="GZ158" s="1">
        <v>5</v>
      </c>
      <c r="HA158" s="1">
        <v>2</v>
      </c>
      <c r="HB158" s="1">
        <v>1</v>
      </c>
      <c r="HC158" s="1">
        <v>4</v>
      </c>
      <c r="HD158" s="1">
        <v>1</v>
      </c>
      <c r="HE158" s="1">
        <v>4</v>
      </c>
      <c r="HF158" s="1">
        <v>2</v>
      </c>
      <c r="HG158" s="1" t="s">
        <v>372</v>
      </c>
      <c r="HH158" s="1" t="s">
        <v>373</v>
      </c>
      <c r="HI158" s="1" t="s">
        <v>372</v>
      </c>
      <c r="HJ158" s="1">
        <v>1</v>
      </c>
      <c r="HK158" s="1">
        <v>20</v>
      </c>
      <c r="HL158" s="1">
        <v>1</v>
      </c>
      <c r="HM158" s="1">
        <v>1</v>
      </c>
      <c r="HN158" s="1" t="s">
        <v>324</v>
      </c>
    </row>
    <row r="159" spans="1:222" x14ac:dyDescent="0.2">
      <c r="A159" s="1" t="s">
        <v>315</v>
      </c>
      <c r="B159" s="1" t="s">
        <v>316</v>
      </c>
      <c r="E159" s="1">
        <v>0</v>
      </c>
      <c r="F159" s="2">
        <v>41647.648344907408</v>
      </c>
      <c r="G159" s="2">
        <v>41647.658668981479</v>
      </c>
      <c r="H159" s="2"/>
      <c r="I159" s="2"/>
      <c r="J159" s="1">
        <v>1</v>
      </c>
      <c r="K159" s="1">
        <v>1</v>
      </c>
      <c r="L159" s="1">
        <v>1</v>
      </c>
      <c r="M159" s="1">
        <v>1</v>
      </c>
      <c r="N159" s="1">
        <v>1</v>
      </c>
      <c r="O159" s="1">
        <v>1</v>
      </c>
      <c r="CX159" s="1">
        <v>1</v>
      </c>
      <c r="CY159" s="1">
        <v>1</v>
      </c>
      <c r="CZ159" s="1">
        <v>1</v>
      </c>
      <c r="DA159" s="1">
        <v>50</v>
      </c>
      <c r="DB159" s="1">
        <v>1</v>
      </c>
      <c r="DC159" s="1">
        <v>1</v>
      </c>
      <c r="DD159" s="1">
        <v>2</v>
      </c>
      <c r="DE159" s="1">
        <v>50</v>
      </c>
      <c r="DF159" s="1">
        <v>2</v>
      </c>
      <c r="DG159" s="1">
        <v>1</v>
      </c>
      <c r="DH159" s="1">
        <v>1</v>
      </c>
      <c r="DI159" s="1">
        <v>50</v>
      </c>
      <c r="DJ159" s="1">
        <v>1</v>
      </c>
      <c r="DK159" s="1">
        <v>1</v>
      </c>
      <c r="DL159" s="1">
        <v>1</v>
      </c>
      <c r="DM159" s="1">
        <v>50</v>
      </c>
      <c r="DN159" s="1">
        <v>2</v>
      </c>
      <c r="DO159" s="1">
        <v>1</v>
      </c>
      <c r="DP159" s="1">
        <v>1</v>
      </c>
      <c r="DQ159" s="1">
        <v>49.7</v>
      </c>
      <c r="DR159" s="1">
        <v>2</v>
      </c>
      <c r="DS159" s="1">
        <v>1</v>
      </c>
      <c r="DT159" s="1">
        <v>2</v>
      </c>
      <c r="DU159" s="1">
        <v>50.3</v>
      </c>
      <c r="DV159" s="1">
        <v>1</v>
      </c>
      <c r="DW159" s="1">
        <v>1</v>
      </c>
      <c r="DX159" s="1">
        <v>1</v>
      </c>
      <c r="DY159" s="1">
        <v>50.3</v>
      </c>
      <c r="DZ159" s="1">
        <v>2</v>
      </c>
      <c r="EA159" s="1">
        <v>1</v>
      </c>
      <c r="EB159" s="1">
        <v>1</v>
      </c>
      <c r="EC159" s="1">
        <v>50</v>
      </c>
      <c r="ED159" s="1">
        <v>1</v>
      </c>
      <c r="EE159" s="1">
        <v>1</v>
      </c>
      <c r="EF159" s="1">
        <v>2</v>
      </c>
      <c r="EG159" s="1">
        <v>50</v>
      </c>
      <c r="EH159" s="1">
        <v>1</v>
      </c>
      <c r="EI159" s="1">
        <v>1</v>
      </c>
      <c r="EJ159" s="1">
        <v>1</v>
      </c>
      <c r="EK159" s="1">
        <v>50.8</v>
      </c>
      <c r="EL159" s="1">
        <v>2</v>
      </c>
      <c r="EM159" s="1">
        <v>1</v>
      </c>
      <c r="EN159" s="1">
        <v>1</v>
      </c>
      <c r="EO159" s="1">
        <v>49.5</v>
      </c>
      <c r="EP159" s="1">
        <v>1</v>
      </c>
      <c r="EQ159" s="1">
        <v>1</v>
      </c>
      <c r="ER159" s="1">
        <v>1</v>
      </c>
      <c r="ES159" s="1">
        <v>50.5</v>
      </c>
      <c r="ET159" s="1">
        <v>1</v>
      </c>
      <c r="EU159" s="1">
        <v>1</v>
      </c>
      <c r="EV159" s="1">
        <v>2</v>
      </c>
      <c r="EW159" s="1">
        <v>50.8</v>
      </c>
      <c r="EX159" s="1">
        <v>1</v>
      </c>
      <c r="EY159" s="1">
        <v>1</v>
      </c>
      <c r="EZ159" s="1">
        <v>2</v>
      </c>
      <c r="FA159" s="1">
        <v>50.3</v>
      </c>
      <c r="FB159" s="1">
        <v>1</v>
      </c>
      <c r="FC159" s="1">
        <v>1</v>
      </c>
      <c r="FD159" s="1">
        <v>1</v>
      </c>
      <c r="FE159" s="1">
        <v>50</v>
      </c>
      <c r="FF159" s="1">
        <v>2</v>
      </c>
      <c r="FG159" s="1">
        <v>1</v>
      </c>
      <c r="FH159" s="1">
        <v>2</v>
      </c>
      <c r="FI159" s="1">
        <v>50.3</v>
      </c>
      <c r="FJ159" s="1">
        <v>1</v>
      </c>
      <c r="FK159" s="1">
        <v>1</v>
      </c>
      <c r="FL159" s="1">
        <v>2</v>
      </c>
      <c r="FM159" s="1">
        <v>50.5</v>
      </c>
      <c r="FN159" s="1">
        <v>2</v>
      </c>
      <c r="FO159" s="1">
        <v>1</v>
      </c>
      <c r="FP159" s="1">
        <v>2</v>
      </c>
      <c r="FQ159" s="1">
        <v>51</v>
      </c>
      <c r="FR159" s="1">
        <v>2</v>
      </c>
      <c r="FS159" s="1">
        <v>1</v>
      </c>
      <c r="FT159" s="1">
        <v>2</v>
      </c>
      <c r="FU159" s="1">
        <v>50.5</v>
      </c>
      <c r="FV159" s="1">
        <v>1</v>
      </c>
      <c r="FW159" s="1">
        <v>1</v>
      </c>
      <c r="FX159" s="1">
        <v>1</v>
      </c>
      <c r="FY159" s="1">
        <v>50.5</v>
      </c>
      <c r="FZ159" s="1">
        <v>2</v>
      </c>
      <c r="GA159" s="1">
        <v>1</v>
      </c>
      <c r="GB159" s="1">
        <v>2</v>
      </c>
      <c r="GC159" s="1">
        <v>50.3</v>
      </c>
      <c r="GD159" s="1">
        <v>2</v>
      </c>
      <c r="GE159" s="1">
        <v>1</v>
      </c>
      <c r="GF159" s="1">
        <v>1</v>
      </c>
      <c r="GG159" s="1">
        <v>1</v>
      </c>
      <c r="GH159" s="1">
        <v>2</v>
      </c>
      <c r="GI159" s="1">
        <v>2</v>
      </c>
      <c r="GJ159" s="1">
        <v>4</v>
      </c>
      <c r="GK159" s="1">
        <v>2</v>
      </c>
      <c r="GL159" s="1">
        <v>4</v>
      </c>
      <c r="GM159" s="1">
        <v>2</v>
      </c>
      <c r="GN159" s="1">
        <v>3</v>
      </c>
      <c r="GO159" s="1">
        <v>2</v>
      </c>
      <c r="GP159" s="1">
        <v>4</v>
      </c>
      <c r="GQ159" s="1">
        <v>4</v>
      </c>
      <c r="GR159" s="1">
        <v>4</v>
      </c>
      <c r="GS159" s="1">
        <v>4</v>
      </c>
      <c r="GT159" s="1">
        <v>2</v>
      </c>
      <c r="GU159" s="1">
        <v>2</v>
      </c>
      <c r="GV159" s="1">
        <v>2</v>
      </c>
      <c r="GW159" s="1">
        <v>2</v>
      </c>
      <c r="GX159" s="1">
        <v>4</v>
      </c>
      <c r="GY159" s="1">
        <v>4</v>
      </c>
      <c r="GZ159" s="1">
        <v>2</v>
      </c>
      <c r="HA159" s="1">
        <v>4</v>
      </c>
      <c r="HB159" s="1">
        <v>2</v>
      </c>
      <c r="HC159" s="1">
        <v>2</v>
      </c>
      <c r="HD159" s="1">
        <v>2</v>
      </c>
      <c r="HE159" s="1">
        <v>2</v>
      </c>
      <c r="HF159" s="1">
        <v>1</v>
      </c>
      <c r="HG159" s="1" t="s">
        <v>320</v>
      </c>
      <c r="HH159" s="1" t="s">
        <v>334</v>
      </c>
      <c r="HI159" s="1" t="s">
        <v>322</v>
      </c>
      <c r="HJ159" s="1">
        <v>1</v>
      </c>
      <c r="HK159" s="1">
        <v>0</v>
      </c>
      <c r="HL159" s="1">
        <v>1</v>
      </c>
      <c r="HM159" s="1">
        <v>1</v>
      </c>
      <c r="HN159" s="1" t="s">
        <v>319</v>
      </c>
    </row>
    <row r="160" spans="1:222" x14ac:dyDescent="0.2">
      <c r="A160" s="1" t="s">
        <v>315</v>
      </c>
      <c r="B160" s="1" t="s">
        <v>316</v>
      </c>
      <c r="E160" s="1">
        <v>0</v>
      </c>
      <c r="F160" s="2">
        <v>41647.649328703701</v>
      </c>
      <c r="G160" s="2">
        <v>41647.658738425926</v>
      </c>
      <c r="H160" s="2"/>
      <c r="I160" s="2"/>
      <c r="J160" s="1">
        <v>1</v>
      </c>
      <c r="K160" s="1">
        <v>1</v>
      </c>
      <c r="L160" s="1">
        <v>1</v>
      </c>
      <c r="M160" s="1">
        <v>1</v>
      </c>
      <c r="N160" s="1">
        <v>1</v>
      </c>
      <c r="O160" s="1">
        <v>1</v>
      </c>
      <c r="P160" s="1">
        <v>2</v>
      </c>
      <c r="Q160" s="1">
        <v>1</v>
      </c>
      <c r="R160" s="1">
        <v>1</v>
      </c>
      <c r="S160" s="1">
        <v>10</v>
      </c>
      <c r="T160" s="1">
        <v>2</v>
      </c>
      <c r="U160" s="1">
        <v>1</v>
      </c>
      <c r="V160" s="1">
        <v>1</v>
      </c>
      <c r="W160" s="1">
        <v>18.5</v>
      </c>
      <c r="X160" s="1">
        <v>1</v>
      </c>
      <c r="Y160" s="1">
        <v>1</v>
      </c>
      <c r="Z160" s="1">
        <v>1</v>
      </c>
      <c r="AA160" s="1">
        <v>18.5</v>
      </c>
      <c r="AB160" s="1">
        <v>2</v>
      </c>
      <c r="AC160" s="1">
        <v>1</v>
      </c>
      <c r="AD160" s="1">
        <v>1</v>
      </c>
      <c r="AE160" s="1">
        <v>20.8</v>
      </c>
      <c r="AF160" s="1">
        <v>1</v>
      </c>
      <c r="AG160" s="1">
        <v>1</v>
      </c>
      <c r="AH160" s="1">
        <v>1</v>
      </c>
      <c r="AI160" s="1">
        <v>20.100000000000001</v>
      </c>
      <c r="AJ160" s="1">
        <v>1</v>
      </c>
      <c r="AK160" s="1">
        <v>1</v>
      </c>
      <c r="AL160" s="1">
        <v>1</v>
      </c>
      <c r="AM160" s="1">
        <v>13.9</v>
      </c>
      <c r="AN160" s="1">
        <v>2</v>
      </c>
      <c r="AO160" s="1">
        <v>1</v>
      </c>
      <c r="AP160" s="1">
        <v>1</v>
      </c>
      <c r="AQ160" s="1">
        <v>20.8</v>
      </c>
      <c r="AR160" s="1">
        <v>1</v>
      </c>
      <c r="AS160" s="1">
        <v>1</v>
      </c>
      <c r="AT160" s="1">
        <v>1</v>
      </c>
      <c r="AU160" s="1">
        <v>17.7</v>
      </c>
      <c r="AV160" s="1">
        <v>2</v>
      </c>
      <c r="AW160" s="1">
        <v>1</v>
      </c>
      <c r="AX160" s="1">
        <v>1</v>
      </c>
      <c r="AY160" s="1">
        <v>19.5</v>
      </c>
      <c r="AZ160" s="1">
        <v>2</v>
      </c>
      <c r="BA160" s="1">
        <v>1</v>
      </c>
      <c r="BB160" s="1">
        <v>1</v>
      </c>
      <c r="BC160" s="1">
        <v>26</v>
      </c>
      <c r="BD160" s="1">
        <v>1</v>
      </c>
      <c r="BE160" s="1">
        <v>1</v>
      </c>
      <c r="BF160" s="1">
        <v>1</v>
      </c>
      <c r="BG160" s="1">
        <v>21.3</v>
      </c>
      <c r="BH160" s="1">
        <v>2</v>
      </c>
      <c r="BI160" s="1">
        <v>1</v>
      </c>
      <c r="BJ160" s="1">
        <v>1</v>
      </c>
      <c r="BK160" s="1">
        <v>32.700000000000003</v>
      </c>
      <c r="BL160" s="1">
        <v>2</v>
      </c>
      <c r="BM160" s="1">
        <v>1</v>
      </c>
      <c r="BN160" s="1">
        <v>1</v>
      </c>
      <c r="BO160" s="1">
        <v>39.1</v>
      </c>
      <c r="BP160" s="1">
        <v>2</v>
      </c>
      <c r="BQ160" s="1">
        <v>1</v>
      </c>
      <c r="BR160" s="1">
        <v>1</v>
      </c>
      <c r="BS160" s="1">
        <v>41.1</v>
      </c>
      <c r="BT160" s="1">
        <v>2</v>
      </c>
      <c r="BU160" s="1">
        <v>1</v>
      </c>
      <c r="BV160" s="1">
        <v>1</v>
      </c>
      <c r="BW160" s="1">
        <v>52.7</v>
      </c>
      <c r="BX160" s="1">
        <v>1</v>
      </c>
      <c r="BY160" s="1">
        <v>1</v>
      </c>
      <c r="BZ160" s="1">
        <v>1</v>
      </c>
      <c r="CA160" s="1">
        <v>32.9</v>
      </c>
      <c r="CB160" s="1">
        <v>2</v>
      </c>
      <c r="CC160" s="1">
        <v>1</v>
      </c>
      <c r="CD160" s="1">
        <v>1</v>
      </c>
      <c r="CE160" s="1">
        <v>29.6</v>
      </c>
      <c r="CF160" s="1">
        <v>1</v>
      </c>
      <c r="CG160" s="1">
        <v>1</v>
      </c>
      <c r="CH160" s="1">
        <v>1</v>
      </c>
      <c r="CI160" s="1">
        <v>37</v>
      </c>
      <c r="CJ160" s="1">
        <v>1</v>
      </c>
      <c r="CK160" s="1">
        <v>1</v>
      </c>
      <c r="CL160" s="1">
        <v>2</v>
      </c>
      <c r="CM160" s="1">
        <v>30.6</v>
      </c>
      <c r="CN160" s="1">
        <v>2</v>
      </c>
      <c r="CO160" s="1">
        <v>1</v>
      </c>
      <c r="CP160" s="1">
        <v>2</v>
      </c>
      <c r="CQ160" s="1">
        <v>31.4</v>
      </c>
      <c r="CR160" s="1">
        <v>1</v>
      </c>
      <c r="CS160" s="1">
        <v>1</v>
      </c>
      <c r="CT160" s="1">
        <v>1</v>
      </c>
      <c r="CU160" s="1">
        <v>32.4</v>
      </c>
      <c r="CV160" s="1">
        <v>1</v>
      </c>
      <c r="CW160" s="1">
        <v>1</v>
      </c>
      <c r="GF160" s="1">
        <v>1</v>
      </c>
      <c r="GG160" s="1">
        <v>1</v>
      </c>
      <c r="GH160" s="1">
        <v>1</v>
      </c>
      <c r="GI160" s="1">
        <v>4</v>
      </c>
      <c r="GJ160" s="1">
        <v>5</v>
      </c>
      <c r="GK160" s="1">
        <v>2</v>
      </c>
      <c r="GL160" s="1">
        <v>2</v>
      </c>
      <c r="GM160" s="1">
        <v>4</v>
      </c>
      <c r="GN160" s="1">
        <v>4</v>
      </c>
      <c r="GO160" s="1">
        <v>4</v>
      </c>
      <c r="GP160" s="1">
        <v>4</v>
      </c>
      <c r="GQ160" s="1">
        <v>4</v>
      </c>
      <c r="GR160" s="1">
        <v>4</v>
      </c>
      <c r="GS160" s="1">
        <v>4</v>
      </c>
      <c r="GT160" s="1">
        <v>4</v>
      </c>
      <c r="GU160" s="1">
        <v>4</v>
      </c>
      <c r="GV160" s="1">
        <v>4</v>
      </c>
      <c r="GW160" s="1">
        <v>4</v>
      </c>
      <c r="GX160" s="1">
        <v>4</v>
      </c>
      <c r="GY160" s="1">
        <v>1</v>
      </c>
      <c r="GZ160" s="1">
        <v>1</v>
      </c>
      <c r="HA160" s="1">
        <v>4</v>
      </c>
      <c r="HB160" s="1">
        <v>1</v>
      </c>
      <c r="HC160" s="1">
        <v>4</v>
      </c>
      <c r="HD160" s="1">
        <v>2</v>
      </c>
      <c r="HE160" s="1">
        <v>4</v>
      </c>
      <c r="HF160" s="1">
        <v>2</v>
      </c>
      <c r="HG160" s="1" t="s">
        <v>374</v>
      </c>
      <c r="HH160" s="1" t="s">
        <v>321</v>
      </c>
      <c r="HI160" s="1" t="s">
        <v>322</v>
      </c>
      <c r="HJ160" s="1">
        <v>5</v>
      </c>
      <c r="HK160" s="1">
        <v>0</v>
      </c>
      <c r="HL160" s="1">
        <v>1</v>
      </c>
      <c r="HM160" s="1">
        <v>1</v>
      </c>
      <c r="HN160" s="1" t="s">
        <v>324</v>
      </c>
    </row>
    <row r="161" spans="1:225" x14ac:dyDescent="0.2">
      <c r="A161" s="1" t="s">
        <v>315</v>
      </c>
      <c r="B161" s="1" t="s">
        <v>316</v>
      </c>
      <c r="E161" s="1">
        <v>0</v>
      </c>
      <c r="F161" s="2">
        <v>41647.653078703705</v>
      </c>
      <c r="G161" s="2">
        <v>41647.658738425926</v>
      </c>
      <c r="H161" s="2"/>
      <c r="I161" s="2"/>
      <c r="J161" s="1">
        <v>1</v>
      </c>
      <c r="K161" s="1">
        <v>1</v>
      </c>
      <c r="L161" s="1">
        <v>1</v>
      </c>
      <c r="M161" s="1">
        <v>1</v>
      </c>
      <c r="N161" s="1">
        <v>1</v>
      </c>
      <c r="O161" s="1">
        <v>1</v>
      </c>
      <c r="P161" s="1">
        <v>2</v>
      </c>
      <c r="Q161" s="1">
        <v>1</v>
      </c>
      <c r="R161" s="1">
        <v>1</v>
      </c>
      <c r="S161" s="1">
        <v>16.2</v>
      </c>
      <c r="T161" s="1">
        <v>2</v>
      </c>
      <c r="U161" s="1">
        <v>1</v>
      </c>
      <c r="V161" s="1">
        <v>1</v>
      </c>
      <c r="W161" s="1">
        <v>20.8</v>
      </c>
      <c r="X161" s="1">
        <v>1</v>
      </c>
      <c r="Y161" s="1">
        <v>1</v>
      </c>
      <c r="Z161" s="1">
        <v>1</v>
      </c>
      <c r="AA161" s="1">
        <v>19</v>
      </c>
      <c r="AB161" s="1">
        <v>2</v>
      </c>
      <c r="AC161" s="1">
        <v>1</v>
      </c>
      <c r="AD161" s="1">
        <v>2</v>
      </c>
      <c r="AE161" s="1">
        <v>13.6</v>
      </c>
      <c r="AF161" s="1">
        <v>1</v>
      </c>
      <c r="AG161" s="1">
        <v>1</v>
      </c>
      <c r="AH161" s="1">
        <v>1</v>
      </c>
      <c r="AI161" s="1">
        <v>8.1999999999999993</v>
      </c>
      <c r="AJ161" s="1">
        <v>1</v>
      </c>
      <c r="AK161" s="1">
        <v>1</v>
      </c>
      <c r="AL161" s="1">
        <v>1</v>
      </c>
      <c r="AM161" s="1">
        <v>7.5</v>
      </c>
      <c r="AN161" s="1">
        <v>2</v>
      </c>
      <c r="AO161" s="1">
        <v>1</v>
      </c>
      <c r="AP161" s="1">
        <v>2</v>
      </c>
      <c r="AQ161" s="1">
        <v>8.1999999999999993</v>
      </c>
      <c r="AR161" s="1">
        <v>1</v>
      </c>
      <c r="AS161" s="1">
        <v>1</v>
      </c>
      <c r="AT161" s="1">
        <v>1</v>
      </c>
      <c r="AU161" s="1">
        <v>5.4</v>
      </c>
      <c r="AV161" s="1">
        <v>2</v>
      </c>
      <c r="AW161" s="1">
        <v>1</v>
      </c>
      <c r="AX161" s="1">
        <v>2</v>
      </c>
      <c r="AY161" s="1">
        <v>7.2</v>
      </c>
      <c r="AZ161" s="1">
        <v>2</v>
      </c>
      <c r="BA161" s="1">
        <v>1</v>
      </c>
      <c r="BB161" s="1">
        <v>2</v>
      </c>
      <c r="BC161" s="1">
        <v>7.2</v>
      </c>
      <c r="BD161" s="1">
        <v>1</v>
      </c>
      <c r="BE161" s="1">
        <v>1</v>
      </c>
      <c r="BF161" s="1">
        <v>2</v>
      </c>
      <c r="BG161" s="1">
        <v>7.2</v>
      </c>
      <c r="BH161" s="1">
        <v>2</v>
      </c>
      <c r="BI161" s="1">
        <v>1</v>
      </c>
      <c r="BJ161" s="1">
        <v>1</v>
      </c>
      <c r="BK161" s="1">
        <v>15.4</v>
      </c>
      <c r="BL161" s="1">
        <v>2</v>
      </c>
      <c r="BM161" s="1">
        <v>1</v>
      </c>
      <c r="BN161" s="1">
        <v>1</v>
      </c>
      <c r="BO161" s="1">
        <v>21.6</v>
      </c>
      <c r="BP161" s="1">
        <v>2</v>
      </c>
      <c r="BQ161" s="1">
        <v>1</v>
      </c>
      <c r="BR161" s="1">
        <v>1</v>
      </c>
      <c r="BS161" s="1">
        <v>28</v>
      </c>
      <c r="BT161" s="1">
        <v>2</v>
      </c>
      <c r="BU161" s="1">
        <v>1</v>
      </c>
      <c r="BV161" s="1">
        <v>1</v>
      </c>
      <c r="BW161" s="1">
        <v>54</v>
      </c>
      <c r="BX161" s="1">
        <v>1</v>
      </c>
      <c r="BY161" s="1">
        <v>1</v>
      </c>
      <c r="BZ161" s="1">
        <v>1</v>
      </c>
      <c r="CA161" s="1">
        <v>57.6</v>
      </c>
      <c r="CB161" s="1">
        <v>2</v>
      </c>
      <c r="CC161" s="1">
        <v>1</v>
      </c>
      <c r="CD161" s="1">
        <v>1</v>
      </c>
      <c r="CE161" s="1">
        <v>76.599999999999994</v>
      </c>
      <c r="CF161" s="1">
        <v>1</v>
      </c>
      <c r="CG161" s="1">
        <v>1</v>
      </c>
      <c r="CH161" s="1">
        <v>1</v>
      </c>
      <c r="CI161" s="1">
        <v>5.4</v>
      </c>
      <c r="CJ161" s="1">
        <v>1</v>
      </c>
      <c r="CK161" s="1">
        <v>1</v>
      </c>
      <c r="CL161" s="1">
        <v>1</v>
      </c>
      <c r="CM161" s="1">
        <v>14.4</v>
      </c>
      <c r="CN161" s="1">
        <v>2</v>
      </c>
      <c r="CO161" s="1">
        <v>1</v>
      </c>
      <c r="CP161" s="1">
        <v>1</v>
      </c>
      <c r="CQ161" s="1">
        <v>10</v>
      </c>
      <c r="CR161" s="1">
        <v>1</v>
      </c>
      <c r="CS161" s="1">
        <v>1</v>
      </c>
      <c r="CT161" s="1">
        <v>1</v>
      </c>
      <c r="CU161" s="1">
        <v>7.2</v>
      </c>
      <c r="CV161" s="1">
        <v>1</v>
      </c>
      <c r="CW161" s="1">
        <v>1</v>
      </c>
      <c r="GF161" s="1">
        <v>1</v>
      </c>
      <c r="GG161" s="1">
        <v>1</v>
      </c>
      <c r="GH161" s="1">
        <v>4</v>
      </c>
      <c r="GI161" s="1">
        <v>3</v>
      </c>
      <c r="GJ161" s="1">
        <v>4</v>
      </c>
      <c r="GK161" s="1">
        <v>2</v>
      </c>
      <c r="GL161" s="1">
        <v>3</v>
      </c>
      <c r="GM161" s="1">
        <v>2</v>
      </c>
      <c r="GN161" s="1">
        <v>4</v>
      </c>
      <c r="GO161" s="1">
        <v>2</v>
      </c>
      <c r="GP161" s="1">
        <v>1</v>
      </c>
      <c r="GQ161" s="1">
        <v>3</v>
      </c>
      <c r="GR161" s="1">
        <v>4</v>
      </c>
      <c r="GS161" s="1">
        <v>4</v>
      </c>
      <c r="GT161" s="1">
        <v>2</v>
      </c>
      <c r="GU161" s="1">
        <v>4</v>
      </c>
      <c r="GV161" s="1">
        <v>4</v>
      </c>
      <c r="GW161" s="1">
        <v>2</v>
      </c>
      <c r="GX161" s="1">
        <v>4</v>
      </c>
      <c r="GY161" s="1">
        <v>3</v>
      </c>
      <c r="GZ161" s="1">
        <v>2</v>
      </c>
      <c r="HA161" s="1">
        <v>3</v>
      </c>
      <c r="HB161" s="1">
        <v>2</v>
      </c>
      <c r="HC161" s="1">
        <v>5</v>
      </c>
      <c r="HD161" s="1">
        <v>2</v>
      </c>
      <c r="HE161" s="1">
        <v>4</v>
      </c>
      <c r="HF161" s="1">
        <v>1</v>
      </c>
      <c r="HG161" s="1" t="s">
        <v>375</v>
      </c>
      <c r="HH161" s="1" t="s">
        <v>334</v>
      </c>
      <c r="HI161" s="1" t="s">
        <v>322</v>
      </c>
      <c r="HJ161" s="1">
        <v>6</v>
      </c>
      <c r="HK161" s="1">
        <v>0</v>
      </c>
      <c r="HL161" s="1">
        <v>1</v>
      </c>
      <c r="HM161" s="1">
        <v>1</v>
      </c>
      <c r="HN161" s="1" t="s">
        <v>324</v>
      </c>
    </row>
    <row r="162" spans="1:225" x14ac:dyDescent="0.2">
      <c r="A162" s="1" t="s">
        <v>315</v>
      </c>
      <c r="B162" s="1" t="s">
        <v>316</v>
      </c>
      <c r="E162" s="1">
        <v>0</v>
      </c>
      <c r="F162" s="2">
        <v>41647.648449074077</v>
      </c>
      <c r="G162" s="2">
        <v>41647.658900462964</v>
      </c>
      <c r="H162" s="2"/>
      <c r="I162" s="2"/>
      <c r="J162" s="1">
        <v>1</v>
      </c>
      <c r="K162" s="1">
        <v>1</v>
      </c>
      <c r="L162" s="1">
        <v>1</v>
      </c>
      <c r="M162" s="1">
        <v>1</v>
      </c>
      <c r="N162" s="1">
        <v>1</v>
      </c>
      <c r="O162" s="1">
        <v>1</v>
      </c>
      <c r="P162" s="1">
        <v>2</v>
      </c>
      <c r="Q162" s="1">
        <v>1</v>
      </c>
      <c r="R162" s="1">
        <v>2</v>
      </c>
      <c r="S162" s="1">
        <v>50.9</v>
      </c>
      <c r="T162" s="1">
        <v>2</v>
      </c>
      <c r="U162" s="1">
        <v>1</v>
      </c>
      <c r="V162" s="1">
        <v>1</v>
      </c>
      <c r="W162" s="1">
        <v>49.6</v>
      </c>
      <c r="X162" s="1">
        <v>1</v>
      </c>
      <c r="Y162" s="1">
        <v>1</v>
      </c>
      <c r="Z162" s="1">
        <v>2</v>
      </c>
      <c r="AA162" s="1">
        <v>49.9</v>
      </c>
      <c r="AB162" s="1">
        <v>2</v>
      </c>
      <c r="AC162" s="1">
        <v>1</v>
      </c>
      <c r="AD162" s="1">
        <v>2</v>
      </c>
      <c r="AE162" s="1">
        <v>50.1</v>
      </c>
      <c r="AF162" s="1">
        <v>1</v>
      </c>
      <c r="AG162" s="1">
        <v>1</v>
      </c>
      <c r="AH162" s="1">
        <v>2</v>
      </c>
      <c r="AI162" s="1">
        <v>49.6</v>
      </c>
      <c r="AJ162" s="1">
        <v>1</v>
      </c>
      <c r="AK162" s="1">
        <v>1</v>
      </c>
      <c r="AL162" s="1">
        <v>1</v>
      </c>
      <c r="AM162" s="1">
        <v>49.9</v>
      </c>
      <c r="AN162" s="1">
        <v>2</v>
      </c>
      <c r="AO162" s="1">
        <v>1</v>
      </c>
      <c r="AP162" s="1">
        <v>2</v>
      </c>
      <c r="AQ162" s="1">
        <v>49.4</v>
      </c>
      <c r="AR162" s="1">
        <v>1</v>
      </c>
      <c r="AS162" s="1">
        <v>1</v>
      </c>
      <c r="AT162" s="1">
        <v>2</v>
      </c>
      <c r="AU162" s="1">
        <v>49.9</v>
      </c>
      <c r="AV162" s="1">
        <v>2</v>
      </c>
      <c r="AW162" s="1">
        <v>1</v>
      </c>
      <c r="AX162" s="1">
        <v>2</v>
      </c>
      <c r="AY162" s="1">
        <v>49.6</v>
      </c>
      <c r="AZ162" s="1">
        <v>2</v>
      </c>
      <c r="BA162" s="1">
        <v>1</v>
      </c>
      <c r="BB162" s="1">
        <v>1</v>
      </c>
      <c r="BC162" s="1">
        <v>50.1</v>
      </c>
      <c r="BD162" s="1">
        <v>1</v>
      </c>
      <c r="BE162" s="1">
        <v>1</v>
      </c>
      <c r="BF162" s="1">
        <v>1</v>
      </c>
      <c r="BG162" s="1">
        <v>50.4</v>
      </c>
      <c r="BH162" s="1">
        <v>2</v>
      </c>
      <c r="BI162" s="1">
        <v>1</v>
      </c>
      <c r="BJ162" s="1">
        <v>2</v>
      </c>
      <c r="BK162" s="1">
        <v>50.1</v>
      </c>
      <c r="BL162" s="1">
        <v>2</v>
      </c>
      <c r="BM162" s="1">
        <v>1</v>
      </c>
      <c r="BN162" s="1">
        <v>1</v>
      </c>
      <c r="BO162" s="1">
        <v>49.6</v>
      </c>
      <c r="BP162" s="1">
        <v>2</v>
      </c>
      <c r="BQ162" s="1">
        <v>1</v>
      </c>
      <c r="BR162" s="1">
        <v>2</v>
      </c>
      <c r="BS162" s="1">
        <v>49.6</v>
      </c>
      <c r="BT162" s="1">
        <v>2</v>
      </c>
      <c r="BU162" s="1">
        <v>1</v>
      </c>
      <c r="BV162" s="1">
        <v>2</v>
      </c>
      <c r="BW162" s="1">
        <v>49.9</v>
      </c>
      <c r="BX162" s="1">
        <v>1</v>
      </c>
      <c r="BY162" s="1">
        <v>1</v>
      </c>
      <c r="BZ162" s="1">
        <v>1</v>
      </c>
      <c r="CA162" s="1">
        <v>50.4</v>
      </c>
      <c r="CB162" s="1">
        <v>2</v>
      </c>
      <c r="CC162" s="1">
        <v>1</v>
      </c>
      <c r="CD162" s="1">
        <v>2</v>
      </c>
      <c r="CE162" s="1">
        <v>49.9</v>
      </c>
      <c r="CF162" s="1">
        <v>1</v>
      </c>
      <c r="CG162" s="1">
        <v>1</v>
      </c>
      <c r="CH162" s="1">
        <v>2</v>
      </c>
      <c r="CI162" s="1">
        <v>50.1</v>
      </c>
      <c r="CJ162" s="1">
        <v>1</v>
      </c>
      <c r="CK162" s="1">
        <v>1</v>
      </c>
      <c r="CL162" s="1">
        <v>2</v>
      </c>
      <c r="CM162" s="1">
        <v>49.9</v>
      </c>
      <c r="CN162" s="1">
        <v>2</v>
      </c>
      <c r="CO162" s="1">
        <v>1</v>
      </c>
      <c r="CP162" s="1">
        <v>2</v>
      </c>
      <c r="CQ162" s="1">
        <v>49.9</v>
      </c>
      <c r="CR162" s="1">
        <v>1</v>
      </c>
      <c r="CS162" s="1">
        <v>1</v>
      </c>
      <c r="CT162" s="1">
        <v>2</v>
      </c>
      <c r="CU162" s="1">
        <v>49.9</v>
      </c>
      <c r="CV162" s="1">
        <v>1</v>
      </c>
      <c r="CW162" s="1">
        <v>1</v>
      </c>
      <c r="GF162" s="1">
        <v>1</v>
      </c>
      <c r="GG162" s="1">
        <v>1</v>
      </c>
      <c r="GH162" s="1">
        <v>4</v>
      </c>
      <c r="GI162" s="1">
        <v>4</v>
      </c>
      <c r="GJ162" s="1">
        <v>4</v>
      </c>
      <c r="GK162" s="1">
        <v>2</v>
      </c>
      <c r="GL162" s="1">
        <v>2</v>
      </c>
      <c r="GM162" s="1">
        <v>4</v>
      </c>
      <c r="GN162" s="1">
        <v>4</v>
      </c>
      <c r="GO162" s="1">
        <v>2</v>
      </c>
      <c r="GP162" s="1">
        <v>4</v>
      </c>
      <c r="GQ162" s="1">
        <v>2</v>
      </c>
      <c r="GR162" s="1">
        <v>4</v>
      </c>
      <c r="GS162" s="1">
        <v>4</v>
      </c>
      <c r="GT162" s="1">
        <v>4</v>
      </c>
      <c r="GU162" s="1">
        <v>4</v>
      </c>
      <c r="GV162" s="1">
        <v>2</v>
      </c>
      <c r="GW162" s="1">
        <v>2</v>
      </c>
      <c r="GX162" s="1">
        <v>2</v>
      </c>
      <c r="GY162" s="1">
        <v>3</v>
      </c>
      <c r="GZ162" s="1">
        <v>2</v>
      </c>
      <c r="HA162" s="1">
        <v>4</v>
      </c>
      <c r="HB162" s="1">
        <v>2</v>
      </c>
      <c r="HC162" s="1">
        <v>2</v>
      </c>
      <c r="HD162" s="1">
        <v>2</v>
      </c>
      <c r="HE162" s="1">
        <v>4</v>
      </c>
      <c r="HF162" s="1">
        <v>1</v>
      </c>
      <c r="HG162" s="1" t="s">
        <v>323</v>
      </c>
      <c r="HH162" s="1" t="s">
        <v>327</v>
      </c>
      <c r="HI162" s="1" t="s">
        <v>318</v>
      </c>
      <c r="HJ162" s="1">
        <v>5</v>
      </c>
      <c r="HK162" s="1">
        <v>0</v>
      </c>
      <c r="HL162" s="1">
        <v>1</v>
      </c>
      <c r="HM162" s="1">
        <v>1</v>
      </c>
      <c r="HN162" s="1" t="s">
        <v>324</v>
      </c>
    </row>
    <row r="163" spans="1:225" x14ac:dyDescent="0.2">
      <c r="A163" s="1" t="s">
        <v>315</v>
      </c>
      <c r="B163" s="1" t="s">
        <v>316</v>
      </c>
      <c r="E163" s="1">
        <v>0</v>
      </c>
      <c r="F163" s="2">
        <v>41647.650879629633</v>
      </c>
      <c r="G163" s="2">
        <v>41647.65898148148</v>
      </c>
      <c r="H163" s="2"/>
      <c r="I163" s="2"/>
      <c r="J163" s="1">
        <v>1</v>
      </c>
      <c r="K163" s="1">
        <v>1</v>
      </c>
      <c r="L163" s="1">
        <v>1</v>
      </c>
      <c r="M163" s="1">
        <v>1</v>
      </c>
      <c r="N163" s="1">
        <v>1</v>
      </c>
      <c r="O163" s="1">
        <v>1</v>
      </c>
      <c r="CX163" s="1">
        <v>1</v>
      </c>
      <c r="CY163" s="1">
        <v>1</v>
      </c>
      <c r="CZ163" s="1">
        <v>2</v>
      </c>
      <c r="DA163" s="1">
        <v>76.900000000000006</v>
      </c>
      <c r="DB163" s="1">
        <v>1</v>
      </c>
      <c r="DC163" s="1">
        <v>1</v>
      </c>
      <c r="DD163" s="1">
        <v>2</v>
      </c>
      <c r="DE163" s="1">
        <v>87.9</v>
      </c>
      <c r="DF163" s="1">
        <v>2</v>
      </c>
      <c r="DG163" s="1">
        <v>1</v>
      </c>
      <c r="DH163" s="1">
        <v>2</v>
      </c>
      <c r="DI163" s="1">
        <v>65.8</v>
      </c>
      <c r="DJ163" s="1">
        <v>1</v>
      </c>
      <c r="DK163" s="1">
        <v>1</v>
      </c>
      <c r="DL163" s="1">
        <v>1</v>
      </c>
      <c r="DM163" s="1">
        <v>79.2</v>
      </c>
      <c r="DN163" s="1">
        <v>2</v>
      </c>
      <c r="DO163" s="1">
        <v>1</v>
      </c>
      <c r="DP163" s="1">
        <v>2</v>
      </c>
      <c r="DQ163" s="1">
        <v>85.4</v>
      </c>
      <c r="DR163" s="1">
        <v>2</v>
      </c>
      <c r="DS163" s="1">
        <v>1</v>
      </c>
      <c r="DT163" s="1">
        <v>1</v>
      </c>
      <c r="DU163" s="1">
        <v>89.2</v>
      </c>
      <c r="DV163" s="1">
        <v>1</v>
      </c>
      <c r="DW163" s="1">
        <v>1</v>
      </c>
      <c r="DX163" s="1">
        <v>1</v>
      </c>
      <c r="DY163" s="1">
        <v>93.1</v>
      </c>
      <c r="DZ163" s="1">
        <v>2</v>
      </c>
      <c r="EA163" s="1">
        <v>1</v>
      </c>
      <c r="EB163" s="1">
        <v>2</v>
      </c>
      <c r="EC163" s="1">
        <v>81.5</v>
      </c>
      <c r="ED163" s="1">
        <v>1</v>
      </c>
      <c r="EE163" s="1">
        <v>1</v>
      </c>
      <c r="EF163" s="1">
        <v>1</v>
      </c>
      <c r="EG163" s="1">
        <v>93.6</v>
      </c>
      <c r="EH163" s="1">
        <v>1</v>
      </c>
      <c r="EI163" s="1">
        <v>1</v>
      </c>
      <c r="EJ163" s="1">
        <v>2</v>
      </c>
      <c r="EK163" s="1">
        <v>95.4</v>
      </c>
      <c r="EL163" s="1">
        <v>2</v>
      </c>
      <c r="EM163" s="1">
        <v>1</v>
      </c>
      <c r="EN163" s="1">
        <v>2</v>
      </c>
      <c r="EO163" s="1">
        <v>96.1</v>
      </c>
      <c r="EP163" s="1">
        <v>1</v>
      </c>
      <c r="EQ163" s="1">
        <v>1</v>
      </c>
      <c r="ER163" s="1">
        <v>2</v>
      </c>
      <c r="ES163" s="1">
        <v>96.4</v>
      </c>
      <c r="ET163" s="1">
        <v>1</v>
      </c>
      <c r="EU163" s="1">
        <v>1</v>
      </c>
      <c r="EV163" s="1">
        <v>2</v>
      </c>
      <c r="EW163" s="1">
        <v>99.2</v>
      </c>
      <c r="EX163" s="1">
        <v>1</v>
      </c>
      <c r="EY163" s="1">
        <v>1</v>
      </c>
      <c r="EZ163" s="1">
        <v>2</v>
      </c>
      <c r="FA163" s="1">
        <v>60.4</v>
      </c>
      <c r="FB163" s="1">
        <v>1</v>
      </c>
      <c r="FC163" s="1">
        <v>1</v>
      </c>
      <c r="FD163" s="1">
        <v>2</v>
      </c>
      <c r="FE163" s="1">
        <v>54.2</v>
      </c>
      <c r="FF163" s="1">
        <v>2</v>
      </c>
      <c r="FG163" s="1">
        <v>1</v>
      </c>
      <c r="FH163" s="1">
        <v>1</v>
      </c>
      <c r="FI163" s="1">
        <v>61.7</v>
      </c>
      <c r="FJ163" s="1">
        <v>1</v>
      </c>
      <c r="FK163" s="1">
        <v>1</v>
      </c>
      <c r="FL163" s="1">
        <v>1</v>
      </c>
      <c r="FM163" s="1">
        <v>73.3</v>
      </c>
      <c r="FN163" s="1">
        <v>2</v>
      </c>
      <c r="FO163" s="1">
        <v>1</v>
      </c>
      <c r="FP163" s="1">
        <v>1</v>
      </c>
      <c r="FQ163" s="1">
        <v>82.3</v>
      </c>
      <c r="FR163" s="1">
        <v>2</v>
      </c>
      <c r="FS163" s="1">
        <v>1</v>
      </c>
      <c r="FT163" s="1">
        <v>1</v>
      </c>
      <c r="FU163" s="1">
        <v>73</v>
      </c>
      <c r="FV163" s="1">
        <v>1</v>
      </c>
      <c r="FW163" s="1">
        <v>1</v>
      </c>
      <c r="FX163" s="1">
        <v>2</v>
      </c>
      <c r="FY163" s="1">
        <v>80</v>
      </c>
      <c r="FZ163" s="1">
        <v>2</v>
      </c>
      <c r="GA163" s="1">
        <v>1</v>
      </c>
      <c r="GB163" s="1">
        <v>2</v>
      </c>
      <c r="GC163" s="1">
        <v>62.5</v>
      </c>
      <c r="GD163" s="1">
        <v>2</v>
      </c>
      <c r="GE163" s="1">
        <v>1</v>
      </c>
      <c r="GF163" s="1">
        <v>1</v>
      </c>
      <c r="GG163" s="1">
        <v>1</v>
      </c>
      <c r="GH163" s="1">
        <v>1</v>
      </c>
      <c r="GI163" s="1">
        <v>2</v>
      </c>
      <c r="GJ163" s="1">
        <v>2</v>
      </c>
      <c r="GK163" s="1">
        <v>1</v>
      </c>
      <c r="GL163" s="1">
        <v>3</v>
      </c>
      <c r="GM163" s="1">
        <v>3</v>
      </c>
      <c r="GN163" s="1">
        <v>5</v>
      </c>
      <c r="GO163" s="1">
        <v>4</v>
      </c>
      <c r="GP163" s="1">
        <v>2</v>
      </c>
      <c r="GQ163" s="1">
        <v>3</v>
      </c>
      <c r="GR163" s="1">
        <v>5</v>
      </c>
      <c r="GS163" s="1">
        <v>4</v>
      </c>
      <c r="GT163" s="1">
        <v>3</v>
      </c>
      <c r="GU163" s="1">
        <v>3</v>
      </c>
      <c r="GV163" s="1">
        <v>2</v>
      </c>
      <c r="GW163" s="1">
        <v>4</v>
      </c>
      <c r="GX163" s="1">
        <v>2</v>
      </c>
      <c r="GY163" s="1">
        <v>3</v>
      </c>
      <c r="GZ163" s="1">
        <v>2</v>
      </c>
      <c r="HA163" s="1">
        <v>2</v>
      </c>
      <c r="HB163" s="1">
        <v>2</v>
      </c>
      <c r="HC163" s="1">
        <v>4</v>
      </c>
      <c r="HD163" s="1">
        <v>5</v>
      </c>
      <c r="HE163" s="1">
        <v>4</v>
      </c>
      <c r="HF163" s="1">
        <v>1</v>
      </c>
      <c r="HG163" s="1" t="s">
        <v>346</v>
      </c>
      <c r="HH163" s="1" t="s">
        <v>328</v>
      </c>
      <c r="HI163" s="1" t="s">
        <v>329</v>
      </c>
      <c r="HJ163" s="1">
        <v>1</v>
      </c>
      <c r="HK163" s="1">
        <v>2</v>
      </c>
      <c r="HL163" s="1">
        <v>1</v>
      </c>
      <c r="HM163" s="1">
        <v>1</v>
      </c>
      <c r="HN163" s="1" t="s">
        <v>319</v>
      </c>
    </row>
    <row r="164" spans="1:225" x14ac:dyDescent="0.2">
      <c r="A164" s="1" t="s">
        <v>315</v>
      </c>
      <c r="B164" s="1" t="s">
        <v>316</v>
      </c>
      <c r="E164" s="1">
        <v>0</v>
      </c>
      <c r="F164" s="2">
        <v>41647.648460648146</v>
      </c>
      <c r="G164" s="2">
        <v>41647.659282407411</v>
      </c>
      <c r="H164" s="2"/>
      <c r="I164" s="2"/>
      <c r="J164" s="1">
        <v>1</v>
      </c>
      <c r="K164" s="1">
        <v>1</v>
      </c>
      <c r="L164" s="1">
        <v>1</v>
      </c>
      <c r="M164" s="1">
        <v>1</v>
      </c>
      <c r="N164" s="1">
        <v>1</v>
      </c>
      <c r="O164" s="1">
        <v>1</v>
      </c>
      <c r="P164" s="1">
        <v>2</v>
      </c>
      <c r="Q164" s="1">
        <v>1</v>
      </c>
      <c r="R164" s="1">
        <v>1</v>
      </c>
      <c r="S164" s="1">
        <v>50</v>
      </c>
      <c r="T164" s="1">
        <v>2</v>
      </c>
      <c r="U164" s="1">
        <v>1</v>
      </c>
      <c r="V164" s="1">
        <v>1</v>
      </c>
      <c r="W164" s="1">
        <v>50</v>
      </c>
      <c r="X164" s="1">
        <v>1</v>
      </c>
      <c r="Y164" s="1">
        <v>1</v>
      </c>
      <c r="Z164" s="1">
        <v>2</v>
      </c>
      <c r="AA164" s="1">
        <v>50</v>
      </c>
      <c r="AB164" s="1">
        <v>2</v>
      </c>
      <c r="AC164" s="1">
        <v>1</v>
      </c>
      <c r="AD164" s="1">
        <v>2</v>
      </c>
      <c r="AE164" s="1">
        <v>50</v>
      </c>
      <c r="AF164" s="1">
        <v>1</v>
      </c>
      <c r="AG164" s="1">
        <v>1</v>
      </c>
      <c r="AH164" s="1">
        <v>1</v>
      </c>
      <c r="AI164" s="1">
        <v>50</v>
      </c>
      <c r="AJ164" s="1">
        <v>1</v>
      </c>
      <c r="AK164" s="1">
        <v>1</v>
      </c>
      <c r="AL164" s="1">
        <v>1</v>
      </c>
      <c r="AM164" s="1">
        <v>50</v>
      </c>
      <c r="AN164" s="1">
        <v>2</v>
      </c>
      <c r="AO164" s="1">
        <v>1</v>
      </c>
      <c r="AP164" s="1">
        <v>2</v>
      </c>
      <c r="AQ164" s="1">
        <v>50</v>
      </c>
      <c r="AR164" s="1">
        <v>1</v>
      </c>
      <c r="AS164" s="1">
        <v>1</v>
      </c>
      <c r="AT164" s="1">
        <v>2</v>
      </c>
      <c r="AU164" s="1">
        <v>50</v>
      </c>
      <c r="AV164" s="1">
        <v>2</v>
      </c>
      <c r="AW164" s="1">
        <v>1</v>
      </c>
      <c r="AX164" s="1">
        <v>2</v>
      </c>
      <c r="AY164" s="1">
        <v>50</v>
      </c>
      <c r="AZ164" s="1">
        <v>2</v>
      </c>
      <c r="BA164" s="1">
        <v>1</v>
      </c>
      <c r="BB164" s="1">
        <v>1</v>
      </c>
      <c r="BC164" s="1">
        <v>50</v>
      </c>
      <c r="BD164" s="1">
        <v>1</v>
      </c>
      <c r="BE164" s="1">
        <v>1</v>
      </c>
      <c r="BF164" s="1">
        <v>1</v>
      </c>
      <c r="BG164" s="1">
        <v>50</v>
      </c>
      <c r="BH164" s="1">
        <v>2</v>
      </c>
      <c r="BI164" s="1">
        <v>1</v>
      </c>
      <c r="BJ164" s="1">
        <v>1</v>
      </c>
      <c r="BK164" s="1">
        <v>50</v>
      </c>
      <c r="BL164" s="1">
        <v>2</v>
      </c>
      <c r="BM164" s="1">
        <v>1</v>
      </c>
      <c r="BN164" s="1">
        <v>1</v>
      </c>
      <c r="BO164" s="1">
        <v>50</v>
      </c>
      <c r="BP164" s="1">
        <v>2</v>
      </c>
      <c r="BQ164" s="1">
        <v>1</v>
      </c>
      <c r="BR164" s="1">
        <v>1</v>
      </c>
      <c r="BS164" s="1">
        <v>50</v>
      </c>
      <c r="BT164" s="1">
        <v>2</v>
      </c>
      <c r="BU164" s="1">
        <v>1</v>
      </c>
      <c r="BV164" s="1">
        <v>1</v>
      </c>
      <c r="BW164" s="1">
        <v>50</v>
      </c>
      <c r="BX164" s="1">
        <v>1</v>
      </c>
      <c r="BY164" s="1">
        <v>1</v>
      </c>
      <c r="BZ164" s="1">
        <v>2</v>
      </c>
      <c r="CA164" s="1">
        <v>50</v>
      </c>
      <c r="CB164" s="1">
        <v>2</v>
      </c>
      <c r="CC164" s="1">
        <v>1</v>
      </c>
      <c r="CD164" s="1">
        <v>2</v>
      </c>
      <c r="CE164" s="1">
        <v>50</v>
      </c>
      <c r="CF164" s="1">
        <v>1</v>
      </c>
      <c r="CG164" s="1">
        <v>1</v>
      </c>
      <c r="CH164" s="1">
        <v>2</v>
      </c>
      <c r="CI164" s="1">
        <v>50</v>
      </c>
      <c r="CJ164" s="1">
        <v>1</v>
      </c>
      <c r="CK164" s="1">
        <v>1</v>
      </c>
      <c r="CL164" s="1">
        <v>2</v>
      </c>
      <c r="CM164" s="1">
        <v>50</v>
      </c>
      <c r="CN164" s="1">
        <v>2</v>
      </c>
      <c r="CO164" s="1">
        <v>1</v>
      </c>
      <c r="CP164" s="1">
        <v>2</v>
      </c>
      <c r="CQ164" s="1">
        <v>50</v>
      </c>
      <c r="CR164" s="1">
        <v>1</v>
      </c>
      <c r="CS164" s="1">
        <v>1</v>
      </c>
      <c r="CT164" s="1">
        <v>1</v>
      </c>
      <c r="CU164" s="1">
        <v>50</v>
      </c>
      <c r="CV164" s="1">
        <v>1</v>
      </c>
      <c r="CW164" s="1">
        <v>1</v>
      </c>
      <c r="GF164" s="1">
        <v>1</v>
      </c>
      <c r="GG164" s="1">
        <v>1</v>
      </c>
      <c r="GH164" s="1">
        <v>4</v>
      </c>
      <c r="GI164" s="1">
        <v>2</v>
      </c>
      <c r="GJ164" s="1">
        <v>2</v>
      </c>
      <c r="GK164" s="1">
        <v>4</v>
      </c>
      <c r="GL164" s="1">
        <v>3</v>
      </c>
      <c r="GM164" s="1">
        <v>2</v>
      </c>
      <c r="GN164" s="1">
        <v>2</v>
      </c>
      <c r="GO164" s="1">
        <v>2</v>
      </c>
      <c r="GP164" s="1">
        <v>4</v>
      </c>
      <c r="GQ164" s="1">
        <v>2</v>
      </c>
      <c r="GR164" s="1">
        <v>2</v>
      </c>
      <c r="GS164" s="1">
        <v>3</v>
      </c>
      <c r="GT164" s="1">
        <v>1</v>
      </c>
      <c r="GU164" s="1">
        <v>4</v>
      </c>
      <c r="GV164" s="1">
        <v>3</v>
      </c>
      <c r="GW164" s="1">
        <v>2</v>
      </c>
      <c r="GX164" s="1">
        <v>2</v>
      </c>
      <c r="GY164" s="1">
        <v>4</v>
      </c>
      <c r="GZ164" s="1">
        <v>4</v>
      </c>
      <c r="HA164" s="1">
        <v>2</v>
      </c>
      <c r="HB164" s="1">
        <v>4</v>
      </c>
      <c r="HC164" s="1">
        <v>3</v>
      </c>
      <c r="HD164" s="1">
        <v>4</v>
      </c>
      <c r="HE164" s="1">
        <v>3</v>
      </c>
      <c r="HF164" s="1">
        <v>1</v>
      </c>
      <c r="HG164" s="1" t="s">
        <v>317</v>
      </c>
      <c r="HH164" s="1" t="s">
        <v>317</v>
      </c>
      <c r="HI164" s="1" t="s">
        <v>318</v>
      </c>
      <c r="HJ164" s="1">
        <v>5</v>
      </c>
      <c r="HK164" s="1">
        <v>0</v>
      </c>
      <c r="HL164" s="1">
        <v>1</v>
      </c>
      <c r="HM164" s="1">
        <v>1</v>
      </c>
      <c r="HN164" s="1" t="s">
        <v>324</v>
      </c>
    </row>
    <row r="165" spans="1:225" x14ac:dyDescent="0.2">
      <c r="A165" s="1" t="s">
        <v>315</v>
      </c>
      <c r="B165" s="1" t="s">
        <v>316</v>
      </c>
      <c r="E165" s="1">
        <v>0</v>
      </c>
      <c r="F165" s="2">
        <v>41647.649131944447</v>
      </c>
      <c r="G165" s="2">
        <v>41647.659305555557</v>
      </c>
      <c r="H165" s="2"/>
      <c r="I165" s="2"/>
      <c r="J165" s="1">
        <v>1</v>
      </c>
      <c r="K165" s="1">
        <v>1</v>
      </c>
      <c r="L165" s="1">
        <v>1</v>
      </c>
      <c r="M165" s="1">
        <v>1</v>
      </c>
      <c r="N165" s="1">
        <v>1</v>
      </c>
      <c r="O165" s="1">
        <v>1</v>
      </c>
      <c r="CX165" s="1">
        <v>1</v>
      </c>
      <c r="CY165" s="1">
        <v>1</v>
      </c>
      <c r="CZ165" s="1">
        <v>1</v>
      </c>
      <c r="DA165" s="1">
        <v>16.7</v>
      </c>
      <c r="DB165" s="1">
        <v>1</v>
      </c>
      <c r="DC165" s="1">
        <v>1</v>
      </c>
      <c r="DD165" s="1">
        <v>1</v>
      </c>
      <c r="DE165" s="1">
        <v>18.5</v>
      </c>
      <c r="DF165" s="1">
        <v>2</v>
      </c>
      <c r="DG165" s="1">
        <v>1</v>
      </c>
      <c r="DH165" s="1">
        <v>1</v>
      </c>
      <c r="DI165" s="1">
        <v>19.7</v>
      </c>
      <c r="DJ165" s="1">
        <v>1</v>
      </c>
      <c r="DK165" s="1">
        <v>1</v>
      </c>
      <c r="DL165" s="1">
        <v>1</v>
      </c>
      <c r="DM165" s="1">
        <v>20.8</v>
      </c>
      <c r="DN165" s="1">
        <v>2</v>
      </c>
      <c r="DO165" s="1">
        <v>1</v>
      </c>
      <c r="DP165" s="1">
        <v>1</v>
      </c>
      <c r="DQ165" s="1">
        <v>50.5</v>
      </c>
      <c r="DR165" s="1">
        <v>2</v>
      </c>
      <c r="DS165" s="1">
        <v>1</v>
      </c>
      <c r="DT165" s="1">
        <v>1</v>
      </c>
      <c r="DU165" s="1">
        <v>50.3</v>
      </c>
      <c r="DV165" s="1">
        <v>1</v>
      </c>
      <c r="DW165" s="1">
        <v>1</v>
      </c>
      <c r="DX165" s="1">
        <v>1</v>
      </c>
      <c r="DY165" s="1">
        <v>50.3</v>
      </c>
      <c r="DZ165" s="1">
        <v>2</v>
      </c>
      <c r="EA165" s="1">
        <v>1</v>
      </c>
      <c r="EB165" s="1">
        <v>1</v>
      </c>
      <c r="EC165" s="1">
        <v>50.3</v>
      </c>
      <c r="ED165" s="1">
        <v>1</v>
      </c>
      <c r="EE165" s="1">
        <v>1</v>
      </c>
      <c r="EF165" s="1">
        <v>1</v>
      </c>
      <c r="EG165" s="1">
        <v>50.3</v>
      </c>
      <c r="EH165" s="1">
        <v>1</v>
      </c>
      <c r="EI165" s="1">
        <v>1</v>
      </c>
      <c r="EJ165" s="1">
        <v>1</v>
      </c>
      <c r="EK165" s="1">
        <v>50.5</v>
      </c>
      <c r="EL165" s="1">
        <v>2</v>
      </c>
      <c r="EM165" s="1">
        <v>1</v>
      </c>
      <c r="EN165" s="1">
        <v>1</v>
      </c>
      <c r="EO165" s="1">
        <v>50.8</v>
      </c>
      <c r="EP165" s="1">
        <v>1</v>
      </c>
      <c r="EQ165" s="1">
        <v>1</v>
      </c>
      <c r="ER165" s="1">
        <v>1</v>
      </c>
      <c r="ES165" s="1">
        <v>50</v>
      </c>
      <c r="ET165" s="1">
        <v>1</v>
      </c>
      <c r="EU165" s="1">
        <v>1</v>
      </c>
      <c r="EV165" s="1">
        <v>1</v>
      </c>
      <c r="EW165" s="1">
        <v>50</v>
      </c>
      <c r="EX165" s="1">
        <v>1</v>
      </c>
      <c r="EY165" s="1">
        <v>1</v>
      </c>
      <c r="EZ165" s="1">
        <v>1</v>
      </c>
      <c r="FA165" s="1">
        <v>50</v>
      </c>
      <c r="FB165" s="1">
        <v>1</v>
      </c>
      <c r="FC165" s="1">
        <v>1</v>
      </c>
      <c r="FD165" s="1">
        <v>1</v>
      </c>
      <c r="FE165" s="1">
        <v>50</v>
      </c>
      <c r="FF165" s="1">
        <v>2</v>
      </c>
      <c r="FG165" s="1">
        <v>1</v>
      </c>
      <c r="FH165" s="1">
        <v>2</v>
      </c>
      <c r="FI165" s="1">
        <v>55.1</v>
      </c>
      <c r="FJ165" s="1">
        <v>1</v>
      </c>
      <c r="FK165" s="1">
        <v>1</v>
      </c>
      <c r="FL165" s="1">
        <v>2</v>
      </c>
      <c r="FM165" s="1">
        <v>59.2</v>
      </c>
      <c r="FN165" s="1">
        <v>2</v>
      </c>
      <c r="FO165" s="1">
        <v>1</v>
      </c>
      <c r="FP165" s="1">
        <v>2</v>
      </c>
      <c r="FQ165" s="1">
        <v>57.7</v>
      </c>
      <c r="FR165" s="1">
        <v>2</v>
      </c>
      <c r="FS165" s="1">
        <v>1</v>
      </c>
      <c r="FT165" s="1">
        <v>2</v>
      </c>
      <c r="FU165" s="1">
        <v>59.5</v>
      </c>
      <c r="FV165" s="1">
        <v>1</v>
      </c>
      <c r="FW165" s="1">
        <v>1</v>
      </c>
      <c r="FX165" s="1">
        <v>2</v>
      </c>
      <c r="FY165" s="1">
        <v>59</v>
      </c>
      <c r="FZ165" s="1">
        <v>2</v>
      </c>
      <c r="GA165" s="1">
        <v>1</v>
      </c>
      <c r="GB165" s="1">
        <v>2</v>
      </c>
      <c r="GC165" s="1">
        <v>59</v>
      </c>
      <c r="GD165" s="1">
        <v>2</v>
      </c>
      <c r="GE165" s="1">
        <v>1</v>
      </c>
      <c r="GF165" s="1">
        <v>1</v>
      </c>
      <c r="GG165" s="1">
        <v>1</v>
      </c>
      <c r="GH165" s="1">
        <v>2</v>
      </c>
      <c r="GI165" s="1">
        <v>2</v>
      </c>
      <c r="GJ165" s="1">
        <v>1</v>
      </c>
      <c r="GK165" s="1">
        <v>3</v>
      </c>
      <c r="GL165" s="1">
        <v>4</v>
      </c>
      <c r="GM165" s="1">
        <v>3</v>
      </c>
      <c r="GN165" s="1">
        <v>4</v>
      </c>
      <c r="GO165" s="1">
        <v>2</v>
      </c>
      <c r="GP165" s="1">
        <v>1</v>
      </c>
      <c r="GQ165" s="1">
        <v>1</v>
      </c>
      <c r="GR165" s="1">
        <v>2</v>
      </c>
      <c r="GS165" s="1">
        <v>2</v>
      </c>
      <c r="GT165" s="1">
        <v>1</v>
      </c>
      <c r="GU165" s="1">
        <v>3</v>
      </c>
      <c r="GV165" s="1">
        <v>2</v>
      </c>
      <c r="GW165" s="1">
        <v>2</v>
      </c>
      <c r="GX165" s="1">
        <v>5</v>
      </c>
      <c r="GY165" s="1">
        <v>2</v>
      </c>
      <c r="GZ165" s="1">
        <v>3</v>
      </c>
      <c r="HA165" s="1">
        <v>2</v>
      </c>
      <c r="HB165" s="1">
        <v>2</v>
      </c>
      <c r="HC165" s="1">
        <v>3</v>
      </c>
      <c r="HD165" s="1">
        <v>2</v>
      </c>
      <c r="HE165" s="1">
        <v>4</v>
      </c>
      <c r="HF165" s="1">
        <v>1</v>
      </c>
      <c r="HG165" s="1" t="s">
        <v>376</v>
      </c>
      <c r="HH165" s="1" t="s">
        <v>377</v>
      </c>
      <c r="HI165" s="1" t="s">
        <v>322</v>
      </c>
      <c r="HJ165" s="1">
        <v>2</v>
      </c>
      <c r="HK165" s="1">
        <v>2</v>
      </c>
      <c r="HL165" s="1">
        <v>1</v>
      </c>
      <c r="HM165" s="1">
        <v>1</v>
      </c>
      <c r="HN165" s="1" t="s">
        <v>319</v>
      </c>
    </row>
    <row r="166" spans="1:225" x14ac:dyDescent="0.2">
      <c r="A166" s="1" t="s">
        <v>315</v>
      </c>
      <c r="B166" s="1" t="s">
        <v>316</v>
      </c>
      <c r="E166" s="1">
        <v>0</v>
      </c>
      <c r="F166" s="2">
        <v>41647.648981481485</v>
      </c>
      <c r="G166" s="2">
        <v>41647.659571759257</v>
      </c>
      <c r="H166" s="2"/>
      <c r="I166" s="2"/>
      <c r="J166" s="1">
        <v>1</v>
      </c>
      <c r="K166" s="1">
        <v>1</v>
      </c>
      <c r="L166" s="1">
        <v>1</v>
      </c>
      <c r="M166" s="1">
        <v>1</v>
      </c>
      <c r="N166" s="1">
        <v>1</v>
      </c>
      <c r="O166" s="1">
        <v>1</v>
      </c>
      <c r="CX166" s="1">
        <v>1</v>
      </c>
      <c r="CY166" s="1">
        <v>1</v>
      </c>
      <c r="CZ166" s="1">
        <v>2</v>
      </c>
      <c r="DA166" s="1">
        <v>50.5</v>
      </c>
      <c r="DB166" s="1">
        <v>1</v>
      </c>
      <c r="DC166" s="1">
        <v>1</v>
      </c>
      <c r="DD166" s="1">
        <v>1</v>
      </c>
      <c r="DE166" s="1">
        <v>34.6</v>
      </c>
      <c r="DF166" s="1">
        <v>1</v>
      </c>
      <c r="DG166" s="1">
        <v>1</v>
      </c>
      <c r="DH166" s="1">
        <v>1</v>
      </c>
      <c r="DI166" s="1">
        <v>49.5</v>
      </c>
      <c r="DJ166" s="1">
        <v>2</v>
      </c>
      <c r="DK166" s="1">
        <v>1</v>
      </c>
      <c r="DL166" s="1">
        <v>1</v>
      </c>
      <c r="DM166" s="1">
        <v>49.5</v>
      </c>
      <c r="DN166" s="1">
        <v>1</v>
      </c>
      <c r="DO166" s="1">
        <v>1</v>
      </c>
      <c r="DP166" s="1">
        <v>1</v>
      </c>
      <c r="DQ166" s="1">
        <v>9.1999999999999993</v>
      </c>
      <c r="DR166" s="1">
        <v>2</v>
      </c>
      <c r="DS166" s="1">
        <v>1</v>
      </c>
      <c r="DT166" s="1">
        <v>1</v>
      </c>
      <c r="DU166" s="1">
        <v>20.8</v>
      </c>
      <c r="DV166" s="1">
        <v>1</v>
      </c>
      <c r="DW166" s="1">
        <v>1</v>
      </c>
      <c r="DX166" s="1">
        <v>2</v>
      </c>
      <c r="DY166" s="1">
        <v>20.5</v>
      </c>
      <c r="DZ166" s="1">
        <v>2</v>
      </c>
      <c r="EA166" s="1">
        <v>1</v>
      </c>
      <c r="EB166" s="1">
        <v>1</v>
      </c>
      <c r="EC166" s="1">
        <v>23.1</v>
      </c>
      <c r="ED166" s="1">
        <v>2</v>
      </c>
      <c r="EE166" s="1">
        <v>1</v>
      </c>
      <c r="EF166" s="1">
        <v>2</v>
      </c>
      <c r="EG166" s="1">
        <v>14.4</v>
      </c>
      <c r="EH166" s="1">
        <v>1</v>
      </c>
      <c r="EI166" s="1">
        <v>1</v>
      </c>
      <c r="EJ166" s="1">
        <v>2</v>
      </c>
      <c r="EK166" s="1">
        <v>15.9</v>
      </c>
      <c r="EL166" s="1">
        <v>2</v>
      </c>
      <c r="EM166" s="1">
        <v>1</v>
      </c>
      <c r="EN166" s="1">
        <v>1</v>
      </c>
      <c r="EO166" s="1">
        <v>18</v>
      </c>
      <c r="EP166" s="1">
        <v>1</v>
      </c>
      <c r="EQ166" s="1">
        <v>1</v>
      </c>
      <c r="ER166" s="1">
        <v>1</v>
      </c>
      <c r="ES166" s="1">
        <v>27.4</v>
      </c>
      <c r="ET166" s="1">
        <v>1</v>
      </c>
      <c r="EU166" s="1">
        <v>1</v>
      </c>
      <c r="EV166" s="1">
        <v>2</v>
      </c>
      <c r="EW166" s="1">
        <v>14.1</v>
      </c>
      <c r="EX166" s="1">
        <v>1</v>
      </c>
      <c r="EY166" s="1">
        <v>1</v>
      </c>
      <c r="EZ166" s="1">
        <v>2</v>
      </c>
      <c r="FA166" s="1">
        <v>31</v>
      </c>
      <c r="FB166" s="1">
        <v>1</v>
      </c>
      <c r="FC166" s="1">
        <v>1</v>
      </c>
      <c r="FD166" s="1">
        <v>2</v>
      </c>
      <c r="FE166" s="1">
        <v>34.6</v>
      </c>
      <c r="FF166" s="1">
        <v>2</v>
      </c>
      <c r="FG166" s="1">
        <v>1</v>
      </c>
      <c r="FH166" s="1">
        <v>1</v>
      </c>
      <c r="FI166" s="1">
        <v>0</v>
      </c>
      <c r="FJ166" s="1">
        <v>1</v>
      </c>
      <c r="FK166" s="1">
        <v>1</v>
      </c>
      <c r="FL166" s="1">
        <v>1</v>
      </c>
      <c r="FM166" s="1">
        <v>5.4</v>
      </c>
      <c r="FN166" s="1">
        <v>2</v>
      </c>
      <c r="FO166" s="1">
        <v>1</v>
      </c>
      <c r="FP166" s="1">
        <v>2</v>
      </c>
      <c r="FQ166" s="1">
        <v>7.7</v>
      </c>
      <c r="FR166" s="1">
        <v>2</v>
      </c>
      <c r="FS166" s="1">
        <v>1</v>
      </c>
      <c r="FT166" s="1">
        <v>1</v>
      </c>
      <c r="FU166" s="1">
        <v>13.1</v>
      </c>
      <c r="FV166" s="1">
        <v>1</v>
      </c>
      <c r="FW166" s="1">
        <v>1</v>
      </c>
      <c r="FX166" s="1">
        <v>2</v>
      </c>
      <c r="FY166" s="1">
        <v>7.7</v>
      </c>
      <c r="FZ166" s="1">
        <v>2</v>
      </c>
      <c r="GA166" s="1">
        <v>1</v>
      </c>
      <c r="GB166" s="1">
        <v>1</v>
      </c>
      <c r="GC166" s="1">
        <v>2.1</v>
      </c>
      <c r="GD166" s="1">
        <v>2</v>
      </c>
      <c r="GE166" s="1">
        <v>1</v>
      </c>
      <c r="GF166" s="1">
        <v>1</v>
      </c>
      <c r="GG166" s="1">
        <v>1</v>
      </c>
      <c r="GH166" s="1">
        <v>3</v>
      </c>
      <c r="GI166" s="1">
        <v>2</v>
      </c>
      <c r="GJ166" s="1">
        <v>3</v>
      </c>
      <c r="GK166" s="1">
        <v>2</v>
      </c>
      <c r="GL166" s="1">
        <v>4</v>
      </c>
      <c r="GM166" s="1">
        <v>3</v>
      </c>
      <c r="GN166" s="1">
        <v>2</v>
      </c>
      <c r="GO166" s="1">
        <v>3</v>
      </c>
      <c r="GP166" s="1">
        <v>4</v>
      </c>
      <c r="GQ166" s="1">
        <v>4</v>
      </c>
      <c r="GR166" s="1">
        <v>3</v>
      </c>
      <c r="GS166" s="1">
        <v>2</v>
      </c>
      <c r="GT166" s="1">
        <v>4</v>
      </c>
      <c r="GU166" s="1">
        <v>2</v>
      </c>
      <c r="GV166" s="1">
        <v>2</v>
      </c>
      <c r="GW166" s="1">
        <v>1</v>
      </c>
      <c r="GX166" s="1">
        <v>2</v>
      </c>
      <c r="GY166" s="1">
        <v>2</v>
      </c>
      <c r="GZ166" s="1">
        <v>2</v>
      </c>
      <c r="HA166" s="1">
        <v>3</v>
      </c>
      <c r="HB166" s="1">
        <v>2</v>
      </c>
      <c r="HC166" s="1">
        <v>4</v>
      </c>
      <c r="HD166" s="1">
        <v>2</v>
      </c>
      <c r="HE166" s="1">
        <v>4</v>
      </c>
      <c r="HF166" s="1">
        <v>1</v>
      </c>
      <c r="HG166" s="1" t="s">
        <v>349</v>
      </c>
      <c r="HH166" s="1" t="s">
        <v>325</v>
      </c>
      <c r="HI166" s="1" t="s">
        <v>318</v>
      </c>
      <c r="HJ166" s="1">
        <v>1</v>
      </c>
      <c r="HK166" s="1">
        <v>2</v>
      </c>
      <c r="HL166" s="1">
        <v>1</v>
      </c>
      <c r="HM166" s="1">
        <v>1</v>
      </c>
      <c r="HN166" s="1" t="s">
        <v>319</v>
      </c>
    </row>
    <row r="167" spans="1:225" x14ac:dyDescent="0.2">
      <c r="A167" s="1" t="s">
        <v>315</v>
      </c>
      <c r="B167" s="1" t="s">
        <v>316</v>
      </c>
      <c r="E167" s="1">
        <v>0</v>
      </c>
      <c r="F167" s="2">
        <v>41647.6484375</v>
      </c>
      <c r="G167" s="2">
        <v>41647.659641203703</v>
      </c>
      <c r="H167" s="2"/>
      <c r="I167" s="2"/>
      <c r="J167" s="1">
        <v>1</v>
      </c>
      <c r="K167" s="1">
        <v>1</v>
      </c>
      <c r="L167" s="1">
        <v>1</v>
      </c>
      <c r="M167" s="1">
        <v>1</v>
      </c>
      <c r="N167" s="1">
        <v>1</v>
      </c>
      <c r="O167" s="1">
        <v>1</v>
      </c>
      <c r="CX167" s="1">
        <v>2</v>
      </c>
      <c r="CY167" s="1">
        <v>1</v>
      </c>
      <c r="CZ167" s="1">
        <v>2</v>
      </c>
      <c r="DA167" s="1">
        <v>50.3</v>
      </c>
      <c r="DB167" s="1">
        <v>2</v>
      </c>
      <c r="DC167" s="1">
        <v>1</v>
      </c>
      <c r="DD167" s="1">
        <v>1</v>
      </c>
      <c r="DE167" s="1">
        <v>71.8</v>
      </c>
      <c r="DF167" s="1">
        <v>1</v>
      </c>
      <c r="DG167" s="1">
        <v>1</v>
      </c>
      <c r="DH167" s="1">
        <v>2</v>
      </c>
      <c r="DI167" s="1">
        <v>71</v>
      </c>
      <c r="DJ167" s="1">
        <v>1</v>
      </c>
      <c r="DK167" s="1">
        <v>1</v>
      </c>
      <c r="DL167" s="1">
        <v>2</v>
      </c>
      <c r="DM167" s="1">
        <v>81</v>
      </c>
      <c r="DN167" s="1">
        <v>1</v>
      </c>
      <c r="DO167" s="1">
        <v>1</v>
      </c>
      <c r="DP167" s="1">
        <v>2</v>
      </c>
      <c r="DQ167" s="1">
        <v>81.8</v>
      </c>
      <c r="DR167" s="1">
        <v>2</v>
      </c>
      <c r="DS167" s="1">
        <v>1</v>
      </c>
      <c r="DT167" s="1">
        <v>2</v>
      </c>
      <c r="DU167" s="1">
        <v>73.599999999999994</v>
      </c>
      <c r="DV167" s="1">
        <v>2</v>
      </c>
      <c r="DW167" s="1">
        <v>1</v>
      </c>
      <c r="DX167" s="1">
        <v>1</v>
      </c>
      <c r="DY167" s="1">
        <v>81</v>
      </c>
      <c r="DZ167" s="1">
        <v>1</v>
      </c>
      <c r="EA167" s="1">
        <v>1</v>
      </c>
      <c r="EB167" s="1">
        <v>1</v>
      </c>
      <c r="EC167" s="1">
        <v>81</v>
      </c>
      <c r="ED167" s="1">
        <v>2</v>
      </c>
      <c r="EE167" s="1">
        <v>1</v>
      </c>
      <c r="EF167" s="1">
        <v>2</v>
      </c>
      <c r="EG167" s="1">
        <v>63.1</v>
      </c>
      <c r="EH167" s="1">
        <v>2</v>
      </c>
      <c r="EI167" s="1">
        <v>1</v>
      </c>
      <c r="EJ167" s="1">
        <v>1</v>
      </c>
      <c r="EK167" s="1">
        <v>53.6</v>
      </c>
      <c r="EL167" s="1">
        <v>2</v>
      </c>
      <c r="EM167" s="1">
        <v>1</v>
      </c>
      <c r="EN167" s="1">
        <v>1</v>
      </c>
      <c r="EO167" s="1">
        <v>69.7</v>
      </c>
      <c r="EP167" s="1">
        <v>1</v>
      </c>
      <c r="EQ167" s="1">
        <v>1</v>
      </c>
      <c r="ER167" s="1">
        <v>2</v>
      </c>
      <c r="ES167" s="1">
        <v>70</v>
      </c>
      <c r="ET167" s="1">
        <v>2</v>
      </c>
      <c r="EU167" s="1">
        <v>1</v>
      </c>
      <c r="EV167" s="1">
        <v>1</v>
      </c>
      <c r="EW167" s="1">
        <v>59.5</v>
      </c>
      <c r="EX167" s="1">
        <v>2</v>
      </c>
      <c r="EY167" s="1">
        <v>1</v>
      </c>
      <c r="EZ167" s="1">
        <v>1</v>
      </c>
      <c r="FA167" s="1">
        <v>48.2</v>
      </c>
      <c r="FB167" s="1">
        <v>2</v>
      </c>
      <c r="FC167" s="1">
        <v>1</v>
      </c>
      <c r="FD167" s="1">
        <v>1</v>
      </c>
      <c r="FE167" s="1">
        <v>59.2</v>
      </c>
      <c r="FF167" s="1">
        <v>1</v>
      </c>
      <c r="FG167" s="1">
        <v>1</v>
      </c>
      <c r="FH167" s="1">
        <v>1</v>
      </c>
      <c r="FI167" s="1">
        <v>51</v>
      </c>
      <c r="FJ167" s="1">
        <v>1</v>
      </c>
      <c r="FK167" s="1">
        <v>1</v>
      </c>
      <c r="FL167" s="1">
        <v>2</v>
      </c>
      <c r="FM167" s="1">
        <v>69</v>
      </c>
      <c r="FN167" s="1">
        <v>2</v>
      </c>
      <c r="FO167" s="1">
        <v>1</v>
      </c>
      <c r="FP167" s="1">
        <v>1</v>
      </c>
      <c r="FQ167" s="1">
        <v>62.8</v>
      </c>
      <c r="FR167" s="1">
        <v>1</v>
      </c>
      <c r="FS167" s="1">
        <v>1</v>
      </c>
      <c r="FT167" s="1">
        <v>1</v>
      </c>
      <c r="FU167" s="1">
        <v>64.400000000000006</v>
      </c>
      <c r="FV167" s="1">
        <v>1</v>
      </c>
      <c r="FW167" s="1">
        <v>1</v>
      </c>
      <c r="FX167" s="1">
        <v>2</v>
      </c>
      <c r="FY167" s="1">
        <v>63.3</v>
      </c>
      <c r="FZ167" s="1">
        <v>1</v>
      </c>
      <c r="GA167" s="1">
        <v>1</v>
      </c>
      <c r="GB167" s="1">
        <v>1</v>
      </c>
      <c r="GC167" s="1">
        <v>56.9</v>
      </c>
      <c r="GD167" s="1">
        <v>2</v>
      </c>
      <c r="GE167" s="1">
        <v>1</v>
      </c>
      <c r="GF167" s="1">
        <v>1</v>
      </c>
      <c r="GG167" s="1">
        <v>2</v>
      </c>
      <c r="GH167" s="1">
        <v>2</v>
      </c>
      <c r="GI167" s="1">
        <v>5</v>
      </c>
      <c r="GJ167" s="1">
        <v>5</v>
      </c>
      <c r="GK167" s="1">
        <v>2</v>
      </c>
      <c r="GL167" s="1">
        <v>4</v>
      </c>
      <c r="GM167" s="1">
        <v>5</v>
      </c>
      <c r="GN167" s="1">
        <v>5</v>
      </c>
      <c r="GO167" s="1">
        <v>2</v>
      </c>
      <c r="GP167" s="1">
        <v>3</v>
      </c>
      <c r="GQ167" s="1">
        <v>2</v>
      </c>
      <c r="GR167" s="1">
        <v>5</v>
      </c>
      <c r="GS167" s="1">
        <v>5</v>
      </c>
      <c r="GT167" s="1">
        <v>5</v>
      </c>
      <c r="GU167" s="1">
        <v>5</v>
      </c>
      <c r="GV167" s="1">
        <v>4</v>
      </c>
      <c r="GW167" s="1">
        <v>2</v>
      </c>
      <c r="GX167" s="1">
        <v>5</v>
      </c>
      <c r="GY167" s="1">
        <v>1</v>
      </c>
      <c r="GZ167" s="1">
        <v>1</v>
      </c>
      <c r="HA167" s="1">
        <v>2</v>
      </c>
      <c r="HB167" s="1">
        <v>1</v>
      </c>
      <c r="HC167" s="1">
        <v>4</v>
      </c>
      <c r="HD167" s="1">
        <v>1</v>
      </c>
      <c r="HE167" s="1">
        <v>5</v>
      </c>
      <c r="HF167" s="1">
        <v>2</v>
      </c>
      <c r="HG167" s="1" t="s">
        <v>378</v>
      </c>
      <c r="HH167" s="1" t="s">
        <v>325</v>
      </c>
      <c r="HI167" s="1" t="s">
        <v>322</v>
      </c>
      <c r="HJ167" s="1">
        <v>4</v>
      </c>
      <c r="HK167" s="1">
        <v>0</v>
      </c>
      <c r="HL167" s="1">
        <v>1</v>
      </c>
      <c r="HM167" s="1">
        <v>1</v>
      </c>
      <c r="HN167" s="1" t="s">
        <v>319</v>
      </c>
    </row>
    <row r="168" spans="1:225" x14ac:dyDescent="0.2">
      <c r="A168" s="1" t="s">
        <v>315</v>
      </c>
      <c r="B168" s="1" t="s">
        <v>316</v>
      </c>
      <c r="E168" s="1">
        <v>0</v>
      </c>
      <c r="F168" s="2">
        <v>41647.649375000001</v>
      </c>
      <c r="G168" s="2">
        <v>41647.659837962965</v>
      </c>
      <c r="H168" s="2"/>
      <c r="I168" s="2"/>
      <c r="J168" s="1">
        <v>1</v>
      </c>
      <c r="K168" s="1">
        <v>1</v>
      </c>
      <c r="L168" s="1">
        <v>1</v>
      </c>
      <c r="M168" s="1">
        <v>1</v>
      </c>
      <c r="N168" s="1">
        <v>1</v>
      </c>
      <c r="O168" s="1">
        <v>1</v>
      </c>
      <c r="P168" s="1">
        <v>2</v>
      </c>
      <c r="Q168" s="1">
        <v>1</v>
      </c>
      <c r="R168" s="1">
        <v>1</v>
      </c>
      <c r="S168" s="1">
        <v>50.1</v>
      </c>
      <c r="T168" s="1">
        <v>2</v>
      </c>
      <c r="U168" s="1">
        <v>1</v>
      </c>
      <c r="V168" s="1">
        <v>2</v>
      </c>
      <c r="W168" s="1">
        <v>49.9</v>
      </c>
      <c r="X168" s="1">
        <v>1</v>
      </c>
      <c r="Y168" s="1">
        <v>1</v>
      </c>
      <c r="Z168" s="1">
        <v>1</v>
      </c>
      <c r="AA168" s="1">
        <v>49.9</v>
      </c>
      <c r="AB168" s="1">
        <v>2</v>
      </c>
      <c r="AC168" s="1">
        <v>1</v>
      </c>
      <c r="AD168" s="1">
        <v>1</v>
      </c>
      <c r="AE168" s="1">
        <v>49.9</v>
      </c>
      <c r="AF168" s="1">
        <v>1</v>
      </c>
      <c r="AG168" s="1">
        <v>1</v>
      </c>
      <c r="AH168" s="1">
        <v>1</v>
      </c>
      <c r="AI168" s="1">
        <v>51.9</v>
      </c>
      <c r="AJ168" s="1">
        <v>1</v>
      </c>
      <c r="AK168" s="1">
        <v>1</v>
      </c>
      <c r="AL168" s="1">
        <v>1</v>
      </c>
      <c r="AM168" s="1">
        <v>50.9</v>
      </c>
      <c r="AN168" s="1">
        <v>2</v>
      </c>
      <c r="AO168" s="1">
        <v>1</v>
      </c>
      <c r="AP168" s="1">
        <v>1</v>
      </c>
      <c r="AQ168" s="1">
        <v>49.9</v>
      </c>
      <c r="AR168" s="1">
        <v>1</v>
      </c>
      <c r="AS168" s="1">
        <v>1</v>
      </c>
      <c r="AT168" s="1">
        <v>2</v>
      </c>
      <c r="AU168" s="1">
        <v>53</v>
      </c>
      <c r="AV168" s="1">
        <v>2</v>
      </c>
      <c r="AW168" s="1">
        <v>1</v>
      </c>
      <c r="AX168" s="1">
        <v>2</v>
      </c>
      <c r="AY168" s="1">
        <v>48.6</v>
      </c>
      <c r="AZ168" s="1">
        <v>2</v>
      </c>
      <c r="BA168" s="1">
        <v>1</v>
      </c>
      <c r="BB168" s="1">
        <v>2</v>
      </c>
      <c r="BC168" s="1">
        <v>50.9</v>
      </c>
      <c r="BD168" s="1">
        <v>1</v>
      </c>
      <c r="BE168" s="1">
        <v>1</v>
      </c>
      <c r="BF168" s="1">
        <v>1</v>
      </c>
      <c r="BG168" s="1">
        <v>50.9</v>
      </c>
      <c r="BH168" s="1">
        <v>2</v>
      </c>
      <c r="BI168" s="1">
        <v>1</v>
      </c>
      <c r="BJ168" s="1">
        <v>2</v>
      </c>
      <c r="BK168" s="1">
        <v>50.9</v>
      </c>
      <c r="BL168" s="1">
        <v>2</v>
      </c>
      <c r="BM168" s="1">
        <v>1</v>
      </c>
      <c r="BN168" s="1">
        <v>1</v>
      </c>
      <c r="BO168" s="1">
        <v>49.6</v>
      </c>
      <c r="BP168" s="1">
        <v>2</v>
      </c>
      <c r="BQ168" s="1">
        <v>1</v>
      </c>
      <c r="BR168" s="1">
        <v>1</v>
      </c>
      <c r="BS168" s="1">
        <v>50.9</v>
      </c>
      <c r="BT168" s="1">
        <v>2</v>
      </c>
      <c r="BU168" s="1">
        <v>1</v>
      </c>
      <c r="BV168" s="1">
        <v>1</v>
      </c>
      <c r="BW168" s="1">
        <v>50.9</v>
      </c>
      <c r="BX168" s="1">
        <v>1</v>
      </c>
      <c r="BY168" s="1">
        <v>1</v>
      </c>
      <c r="BZ168" s="1">
        <v>2</v>
      </c>
      <c r="CA168" s="1">
        <v>50.7</v>
      </c>
      <c r="CB168" s="1">
        <v>2</v>
      </c>
      <c r="CC168" s="1">
        <v>1</v>
      </c>
      <c r="CD168" s="1">
        <v>1</v>
      </c>
      <c r="CE168" s="1">
        <v>49.9</v>
      </c>
      <c r="CF168" s="1">
        <v>1</v>
      </c>
      <c r="CG168" s="1">
        <v>1</v>
      </c>
      <c r="CH168" s="1">
        <v>1</v>
      </c>
      <c r="CI168" s="1">
        <v>49.9</v>
      </c>
      <c r="CJ168" s="1">
        <v>1</v>
      </c>
      <c r="CK168" s="1">
        <v>1</v>
      </c>
      <c r="CL168" s="1">
        <v>1</v>
      </c>
      <c r="CM168" s="1">
        <v>52.7</v>
      </c>
      <c r="CN168" s="1">
        <v>2</v>
      </c>
      <c r="CO168" s="1">
        <v>1</v>
      </c>
      <c r="CP168" s="1">
        <v>2</v>
      </c>
      <c r="CQ168" s="1">
        <v>50.4</v>
      </c>
      <c r="CR168" s="1">
        <v>1</v>
      </c>
      <c r="CS168" s="1">
        <v>1</v>
      </c>
      <c r="CT168" s="1">
        <v>2</v>
      </c>
      <c r="CU168" s="1">
        <v>52.2</v>
      </c>
      <c r="CV168" s="1">
        <v>1</v>
      </c>
      <c r="CW168" s="1">
        <v>1</v>
      </c>
      <c r="GF168" s="1">
        <v>1</v>
      </c>
      <c r="GG168" s="1">
        <v>1</v>
      </c>
      <c r="GH168" s="1">
        <v>2</v>
      </c>
      <c r="GI168" s="1">
        <v>2</v>
      </c>
      <c r="GJ168" s="1">
        <v>4</v>
      </c>
      <c r="GK168" s="1">
        <v>2</v>
      </c>
      <c r="GL168" s="1">
        <v>1</v>
      </c>
      <c r="GM168" s="1">
        <v>4</v>
      </c>
      <c r="GN168" s="1">
        <v>4</v>
      </c>
      <c r="GO168" s="1">
        <v>2</v>
      </c>
      <c r="GP168" s="1">
        <v>2</v>
      </c>
      <c r="GQ168" s="1">
        <v>3</v>
      </c>
      <c r="GR168" s="1">
        <v>5</v>
      </c>
      <c r="GS168" s="1">
        <v>4</v>
      </c>
      <c r="GT168" s="1">
        <v>4</v>
      </c>
      <c r="GU168" s="1">
        <v>3</v>
      </c>
      <c r="GV168" s="1">
        <v>2</v>
      </c>
      <c r="GW168" s="1">
        <v>2</v>
      </c>
      <c r="GX168" s="1">
        <v>4</v>
      </c>
      <c r="GY168" s="1">
        <v>2</v>
      </c>
      <c r="GZ168" s="1">
        <v>2</v>
      </c>
      <c r="HA168" s="1">
        <v>4</v>
      </c>
      <c r="HB168" s="1">
        <v>2</v>
      </c>
      <c r="HC168" s="1">
        <v>4</v>
      </c>
      <c r="HD168" s="1">
        <v>2</v>
      </c>
      <c r="HE168" s="1">
        <v>4</v>
      </c>
      <c r="HF168" s="1">
        <v>2</v>
      </c>
      <c r="HG168" s="1" t="s">
        <v>321</v>
      </c>
      <c r="HH168" s="1" t="s">
        <v>321</v>
      </c>
      <c r="HI168" s="1" t="s">
        <v>322</v>
      </c>
      <c r="HJ168" s="1">
        <v>2</v>
      </c>
      <c r="HK168" s="1">
        <v>0</v>
      </c>
      <c r="HL168" s="1">
        <v>1</v>
      </c>
      <c r="HM168" s="1">
        <v>1</v>
      </c>
      <c r="HN168" s="1" t="s">
        <v>324</v>
      </c>
    </row>
    <row r="169" spans="1:225" x14ac:dyDescent="0.2">
      <c r="A169" s="1" t="s">
        <v>315</v>
      </c>
      <c r="B169" s="1" t="s">
        <v>316</v>
      </c>
      <c r="E169" s="1">
        <v>0</v>
      </c>
      <c r="F169" s="2">
        <v>41647.651076388887</v>
      </c>
      <c r="G169" s="2">
        <v>41647.660000000003</v>
      </c>
      <c r="H169" s="2"/>
      <c r="I169" s="2"/>
      <c r="J169" s="1">
        <v>1</v>
      </c>
      <c r="K169" s="1">
        <v>1</v>
      </c>
      <c r="L169" s="1">
        <v>1</v>
      </c>
      <c r="M169" s="1">
        <v>1</v>
      </c>
      <c r="N169" s="1">
        <v>1</v>
      </c>
      <c r="O169" s="1">
        <v>1</v>
      </c>
      <c r="P169" s="1">
        <v>2</v>
      </c>
      <c r="Q169" s="1">
        <v>1</v>
      </c>
      <c r="R169" s="1">
        <v>1</v>
      </c>
      <c r="S169" s="1">
        <v>50.1</v>
      </c>
      <c r="T169" s="1">
        <v>2</v>
      </c>
      <c r="U169" s="1">
        <v>1</v>
      </c>
      <c r="V169" s="1">
        <v>1</v>
      </c>
      <c r="W169" s="1">
        <v>49.9</v>
      </c>
      <c r="X169" s="1">
        <v>1</v>
      </c>
      <c r="Y169" s="1">
        <v>1</v>
      </c>
      <c r="Z169" s="1">
        <v>1</v>
      </c>
      <c r="AA169" s="1">
        <v>50.1</v>
      </c>
      <c r="AB169" s="1">
        <v>2</v>
      </c>
      <c r="AC169" s="1">
        <v>1</v>
      </c>
      <c r="AD169" s="1">
        <v>1</v>
      </c>
      <c r="AE169" s="1">
        <v>49.9</v>
      </c>
      <c r="AF169" s="1">
        <v>2</v>
      </c>
      <c r="AG169" s="1">
        <v>1</v>
      </c>
      <c r="AH169" s="1">
        <v>1</v>
      </c>
      <c r="AI169" s="1">
        <v>50.4</v>
      </c>
      <c r="AJ169" s="1">
        <v>1</v>
      </c>
      <c r="AK169" s="1">
        <v>1</v>
      </c>
      <c r="AL169" s="1">
        <v>1</v>
      </c>
      <c r="AM169" s="1">
        <v>49.6</v>
      </c>
      <c r="AN169" s="1">
        <v>2</v>
      </c>
      <c r="AO169" s="1">
        <v>1</v>
      </c>
      <c r="AP169" s="1">
        <v>1</v>
      </c>
      <c r="AQ169" s="1">
        <v>49.6</v>
      </c>
      <c r="AR169" s="1">
        <v>1</v>
      </c>
      <c r="AS169" s="1">
        <v>1</v>
      </c>
      <c r="AT169" s="1">
        <v>1</v>
      </c>
      <c r="AU169" s="1">
        <v>49.9</v>
      </c>
      <c r="AV169" s="1">
        <v>2</v>
      </c>
      <c r="AW169" s="1">
        <v>1</v>
      </c>
      <c r="AX169" s="1">
        <v>1</v>
      </c>
      <c r="AY169" s="1">
        <v>50.6</v>
      </c>
      <c r="AZ169" s="1">
        <v>2</v>
      </c>
      <c r="BA169" s="1">
        <v>1</v>
      </c>
      <c r="BB169" s="1">
        <v>1</v>
      </c>
      <c r="BC169" s="1">
        <v>49.9</v>
      </c>
      <c r="BD169" s="1">
        <v>1</v>
      </c>
      <c r="BE169" s="1">
        <v>1</v>
      </c>
      <c r="BF169" s="1">
        <v>1</v>
      </c>
      <c r="BG169" s="1">
        <v>50.1</v>
      </c>
      <c r="BH169" s="1">
        <v>2</v>
      </c>
      <c r="BI169" s="1">
        <v>1</v>
      </c>
      <c r="BJ169" s="1">
        <v>1</v>
      </c>
      <c r="BK169" s="1">
        <v>49.6</v>
      </c>
      <c r="BL169" s="1">
        <v>2</v>
      </c>
      <c r="BM169" s="1">
        <v>1</v>
      </c>
      <c r="BN169" s="1">
        <v>1</v>
      </c>
      <c r="BO169" s="1">
        <v>50.4</v>
      </c>
      <c r="BP169" s="1">
        <v>2</v>
      </c>
      <c r="BQ169" s="1">
        <v>1</v>
      </c>
      <c r="BR169" s="1">
        <v>1</v>
      </c>
      <c r="BS169" s="1">
        <v>49.9</v>
      </c>
      <c r="BT169" s="1">
        <v>2</v>
      </c>
      <c r="BU169" s="1">
        <v>1</v>
      </c>
      <c r="BV169" s="1">
        <v>1</v>
      </c>
      <c r="BW169" s="1">
        <v>50.6</v>
      </c>
      <c r="BX169" s="1">
        <v>1</v>
      </c>
      <c r="BY169" s="1">
        <v>1</v>
      </c>
      <c r="BZ169" s="1">
        <v>1</v>
      </c>
      <c r="CA169" s="1">
        <v>50.6</v>
      </c>
      <c r="CB169" s="1">
        <v>2</v>
      </c>
      <c r="CC169" s="1">
        <v>1</v>
      </c>
      <c r="CD169" s="1">
        <v>1</v>
      </c>
      <c r="CE169" s="1">
        <v>50.4</v>
      </c>
      <c r="CF169" s="1">
        <v>1</v>
      </c>
      <c r="CG169" s="1">
        <v>1</v>
      </c>
      <c r="CH169" s="1">
        <v>1</v>
      </c>
      <c r="CI169" s="1">
        <v>49.1</v>
      </c>
      <c r="CJ169" s="1">
        <v>1</v>
      </c>
      <c r="CK169" s="1">
        <v>1</v>
      </c>
      <c r="CL169" s="1">
        <v>1</v>
      </c>
      <c r="CM169" s="1">
        <v>50.1</v>
      </c>
      <c r="CN169" s="1">
        <v>2</v>
      </c>
      <c r="CO169" s="1">
        <v>1</v>
      </c>
      <c r="CP169" s="1">
        <v>1</v>
      </c>
      <c r="CQ169" s="1">
        <v>49.9</v>
      </c>
      <c r="CR169" s="1">
        <v>1</v>
      </c>
      <c r="CS169" s="1">
        <v>1</v>
      </c>
      <c r="CT169" s="1">
        <v>1</v>
      </c>
      <c r="CU169" s="1">
        <v>50.1</v>
      </c>
      <c r="CV169" s="1">
        <v>1</v>
      </c>
      <c r="CW169" s="1">
        <v>1</v>
      </c>
      <c r="GF169" s="1">
        <v>1</v>
      </c>
      <c r="GG169" s="1">
        <v>1</v>
      </c>
      <c r="GH169" s="1">
        <v>4</v>
      </c>
      <c r="GI169" s="1">
        <v>2</v>
      </c>
      <c r="GJ169" s="1">
        <v>2</v>
      </c>
      <c r="GK169" s="1">
        <v>4</v>
      </c>
      <c r="GL169" s="1">
        <v>4</v>
      </c>
      <c r="GM169" s="1">
        <v>1</v>
      </c>
      <c r="GN169" s="1">
        <v>2</v>
      </c>
      <c r="GO169" s="1">
        <v>2</v>
      </c>
      <c r="GP169" s="1">
        <v>4</v>
      </c>
      <c r="GQ169" s="1">
        <v>2</v>
      </c>
      <c r="GR169" s="1">
        <v>2</v>
      </c>
      <c r="GS169" s="1">
        <v>2</v>
      </c>
      <c r="GT169" s="1">
        <v>1</v>
      </c>
      <c r="GU169" s="1">
        <v>2</v>
      </c>
      <c r="GV169" s="1">
        <v>2</v>
      </c>
      <c r="GW169" s="1">
        <v>2</v>
      </c>
      <c r="GX169" s="1">
        <v>2</v>
      </c>
      <c r="GY169" s="1">
        <v>4</v>
      </c>
      <c r="GZ169" s="1">
        <v>4</v>
      </c>
      <c r="HA169" s="1">
        <v>3</v>
      </c>
      <c r="HB169" s="1">
        <v>4</v>
      </c>
      <c r="HC169" s="1">
        <v>2</v>
      </c>
      <c r="HD169" s="1">
        <v>4</v>
      </c>
      <c r="HE169" s="1">
        <v>2</v>
      </c>
      <c r="HF169" s="1">
        <v>1</v>
      </c>
      <c r="HG169" s="1" t="s">
        <v>321</v>
      </c>
      <c r="HH169" s="1" t="s">
        <v>325</v>
      </c>
      <c r="HI169" s="1" t="s">
        <v>322</v>
      </c>
      <c r="HJ169" s="1">
        <v>5</v>
      </c>
      <c r="HK169" s="1">
        <v>2</v>
      </c>
      <c r="HL169" s="1">
        <v>1</v>
      </c>
      <c r="HM169" s="1">
        <v>1</v>
      </c>
      <c r="HN169" s="1" t="s">
        <v>324</v>
      </c>
    </row>
    <row r="170" spans="1:225" x14ac:dyDescent="0.2">
      <c r="A170" s="1" t="s">
        <v>315</v>
      </c>
      <c r="B170" s="1" t="s">
        <v>316</v>
      </c>
      <c r="E170" s="1">
        <v>0</v>
      </c>
      <c r="F170" s="2">
        <v>41647.644594907404</v>
      </c>
      <c r="G170" s="2">
        <v>41647.660115740742</v>
      </c>
      <c r="H170" s="2"/>
      <c r="I170" s="2"/>
      <c r="J170" s="1">
        <v>1</v>
      </c>
      <c r="K170" s="1">
        <v>1</v>
      </c>
      <c r="L170" s="1">
        <v>1</v>
      </c>
      <c r="M170" s="1">
        <v>1</v>
      </c>
      <c r="N170" s="1">
        <v>1</v>
      </c>
      <c r="O170" s="1">
        <v>1</v>
      </c>
      <c r="CX170" s="1">
        <v>1</v>
      </c>
      <c r="CY170" s="1">
        <v>1</v>
      </c>
      <c r="CZ170" s="1">
        <v>1</v>
      </c>
      <c r="DA170" s="1">
        <v>49.7</v>
      </c>
      <c r="DB170" s="1">
        <v>1</v>
      </c>
      <c r="DC170" s="1">
        <v>1</v>
      </c>
      <c r="DD170" s="1">
        <v>1</v>
      </c>
      <c r="DE170" s="1">
        <v>49.7</v>
      </c>
      <c r="DF170" s="1">
        <v>2</v>
      </c>
      <c r="DG170" s="1">
        <v>1</v>
      </c>
      <c r="DH170" s="1">
        <v>2</v>
      </c>
      <c r="DI170" s="1">
        <v>50</v>
      </c>
      <c r="DJ170" s="1">
        <v>1</v>
      </c>
      <c r="DK170" s="1">
        <v>1</v>
      </c>
      <c r="DL170" s="1">
        <v>1</v>
      </c>
      <c r="DM170" s="1">
        <v>50.3</v>
      </c>
      <c r="DN170" s="1">
        <v>2</v>
      </c>
      <c r="DO170" s="1">
        <v>1</v>
      </c>
      <c r="DP170" s="1">
        <v>2</v>
      </c>
      <c r="DQ170" s="1">
        <v>49.5</v>
      </c>
      <c r="DR170" s="1">
        <v>2</v>
      </c>
      <c r="DS170" s="1">
        <v>1</v>
      </c>
      <c r="DT170" s="1">
        <v>1</v>
      </c>
      <c r="DU170" s="1">
        <v>51</v>
      </c>
      <c r="DV170" s="1">
        <v>1</v>
      </c>
      <c r="DW170" s="1">
        <v>1</v>
      </c>
      <c r="DX170" s="1">
        <v>2</v>
      </c>
      <c r="DY170" s="1">
        <v>50</v>
      </c>
      <c r="DZ170" s="1">
        <v>2</v>
      </c>
      <c r="EA170" s="1">
        <v>1</v>
      </c>
      <c r="EB170" s="1">
        <v>1</v>
      </c>
      <c r="EC170" s="1">
        <v>50.8</v>
      </c>
      <c r="ED170" s="1">
        <v>2</v>
      </c>
      <c r="EE170" s="1">
        <v>1</v>
      </c>
      <c r="EF170" s="1">
        <v>1</v>
      </c>
      <c r="EG170" s="1">
        <v>51.3</v>
      </c>
      <c r="EH170" s="1">
        <v>2</v>
      </c>
      <c r="EI170" s="1">
        <v>1</v>
      </c>
      <c r="EJ170" s="1">
        <v>2</v>
      </c>
      <c r="EK170" s="1">
        <v>51.3</v>
      </c>
      <c r="EL170" s="1">
        <v>2</v>
      </c>
      <c r="EM170" s="1">
        <v>1</v>
      </c>
      <c r="EN170" s="1">
        <v>1</v>
      </c>
      <c r="EO170" s="1">
        <v>50.3</v>
      </c>
      <c r="EP170" s="1">
        <v>1</v>
      </c>
      <c r="EQ170" s="1">
        <v>1</v>
      </c>
      <c r="ER170" s="1">
        <v>1</v>
      </c>
      <c r="ES170" s="1">
        <v>50.3</v>
      </c>
      <c r="ET170" s="1">
        <v>1</v>
      </c>
      <c r="EU170" s="1">
        <v>1</v>
      </c>
      <c r="EV170" s="1">
        <v>2</v>
      </c>
      <c r="EW170" s="1">
        <v>49.5</v>
      </c>
      <c r="EX170" s="1">
        <v>1</v>
      </c>
      <c r="EY170" s="1">
        <v>1</v>
      </c>
      <c r="EZ170" s="1">
        <v>2</v>
      </c>
      <c r="FA170" s="1">
        <v>49.5</v>
      </c>
      <c r="FB170" s="1">
        <v>1</v>
      </c>
      <c r="FC170" s="1">
        <v>1</v>
      </c>
      <c r="FD170" s="1">
        <v>1</v>
      </c>
      <c r="FE170" s="1">
        <v>50.5</v>
      </c>
      <c r="FF170" s="1">
        <v>2</v>
      </c>
      <c r="FG170" s="1">
        <v>1</v>
      </c>
      <c r="FH170" s="1">
        <v>2</v>
      </c>
      <c r="FI170" s="1">
        <v>50</v>
      </c>
      <c r="FJ170" s="1">
        <v>1</v>
      </c>
      <c r="FK170" s="1">
        <v>1</v>
      </c>
      <c r="FL170" s="1">
        <v>2</v>
      </c>
      <c r="FM170" s="1">
        <v>51.8</v>
      </c>
      <c r="FN170" s="1">
        <v>2</v>
      </c>
      <c r="FO170" s="1">
        <v>1</v>
      </c>
      <c r="FP170" s="1">
        <v>1</v>
      </c>
      <c r="FQ170" s="1">
        <v>49</v>
      </c>
      <c r="FR170" s="1">
        <v>2</v>
      </c>
      <c r="FS170" s="1">
        <v>1</v>
      </c>
      <c r="FT170" s="1">
        <v>1</v>
      </c>
      <c r="FU170" s="1">
        <v>49.5</v>
      </c>
      <c r="FV170" s="1">
        <v>1</v>
      </c>
      <c r="FW170" s="1">
        <v>1</v>
      </c>
      <c r="FX170" s="1">
        <v>1</v>
      </c>
      <c r="FY170" s="1">
        <v>50</v>
      </c>
      <c r="FZ170" s="1">
        <v>2</v>
      </c>
      <c r="GA170" s="1">
        <v>1</v>
      </c>
      <c r="GB170" s="1">
        <v>2</v>
      </c>
      <c r="GC170" s="1">
        <v>50</v>
      </c>
      <c r="GD170" s="1">
        <v>2</v>
      </c>
      <c r="GE170" s="1">
        <v>1</v>
      </c>
      <c r="GF170" s="1">
        <v>1</v>
      </c>
      <c r="GG170" s="1">
        <v>1</v>
      </c>
      <c r="GH170" s="1">
        <v>3</v>
      </c>
      <c r="GI170" s="1">
        <v>1</v>
      </c>
      <c r="GJ170" s="1">
        <v>2</v>
      </c>
      <c r="GK170" s="1">
        <v>3</v>
      </c>
      <c r="GL170" s="1">
        <v>3</v>
      </c>
      <c r="GM170" s="1">
        <v>1</v>
      </c>
      <c r="GN170" s="1">
        <v>2</v>
      </c>
      <c r="GO170" s="1">
        <v>1</v>
      </c>
      <c r="GP170" s="1">
        <v>2</v>
      </c>
      <c r="GQ170" s="1">
        <v>1</v>
      </c>
      <c r="GR170" s="1">
        <v>1</v>
      </c>
      <c r="GS170" s="1">
        <v>2</v>
      </c>
      <c r="GT170" s="1">
        <v>1</v>
      </c>
      <c r="GU170" s="1">
        <v>1</v>
      </c>
      <c r="GV170" s="1">
        <v>1</v>
      </c>
      <c r="GW170" s="1">
        <v>2</v>
      </c>
      <c r="GX170" s="1">
        <v>2</v>
      </c>
      <c r="GY170" s="1">
        <v>5</v>
      </c>
      <c r="GZ170" s="1">
        <v>4</v>
      </c>
      <c r="HA170" s="1">
        <v>2</v>
      </c>
      <c r="HB170" s="1">
        <v>3</v>
      </c>
      <c r="HC170" s="1">
        <v>2</v>
      </c>
      <c r="HD170" s="1">
        <v>4</v>
      </c>
      <c r="HE170" s="1">
        <v>3</v>
      </c>
      <c r="HF170" s="1">
        <v>1</v>
      </c>
      <c r="HG170" s="1" t="s">
        <v>320</v>
      </c>
      <c r="HH170" s="1" t="s">
        <v>321</v>
      </c>
      <c r="HI170" s="1" t="s">
        <v>322</v>
      </c>
      <c r="HJ170" s="1">
        <v>3</v>
      </c>
      <c r="HK170" s="1">
        <v>0</v>
      </c>
      <c r="HL170" s="1">
        <v>1</v>
      </c>
      <c r="HM170" s="1">
        <v>1</v>
      </c>
      <c r="HN170" s="1" t="s">
        <v>319</v>
      </c>
    </row>
    <row r="171" spans="1:225" x14ac:dyDescent="0.2">
      <c r="A171" s="1" t="s">
        <v>315</v>
      </c>
      <c r="B171" s="1" t="s">
        <v>316</v>
      </c>
      <c r="E171" s="1">
        <v>0</v>
      </c>
      <c r="F171" s="2">
        <v>41647.65115740741</v>
      </c>
      <c r="G171" s="2">
        <v>41647.660196759258</v>
      </c>
      <c r="H171" s="2"/>
      <c r="I171" s="2"/>
      <c r="J171" s="1">
        <v>1</v>
      </c>
      <c r="K171" s="1">
        <v>1</v>
      </c>
      <c r="L171" s="1">
        <v>1</v>
      </c>
      <c r="M171" s="1">
        <v>1</v>
      </c>
      <c r="N171" s="1">
        <v>1</v>
      </c>
      <c r="O171" s="1">
        <v>1</v>
      </c>
      <c r="CX171" s="1">
        <v>1</v>
      </c>
      <c r="CY171" s="1">
        <v>1</v>
      </c>
      <c r="CZ171" s="1">
        <v>2</v>
      </c>
      <c r="DA171" s="1">
        <v>49.6</v>
      </c>
      <c r="DB171" s="1">
        <v>1</v>
      </c>
      <c r="DC171" s="1">
        <v>1</v>
      </c>
      <c r="DD171" s="1">
        <v>2</v>
      </c>
      <c r="DE171" s="1">
        <v>50.1</v>
      </c>
      <c r="DF171" s="1">
        <v>2</v>
      </c>
      <c r="DG171" s="1">
        <v>1</v>
      </c>
      <c r="DH171" s="1">
        <v>1</v>
      </c>
      <c r="DI171" s="1">
        <v>50.1</v>
      </c>
      <c r="DJ171" s="1">
        <v>1</v>
      </c>
      <c r="DK171" s="1">
        <v>1</v>
      </c>
      <c r="DL171" s="1">
        <v>2</v>
      </c>
      <c r="DM171" s="1">
        <v>49.9</v>
      </c>
      <c r="DN171" s="1">
        <v>2</v>
      </c>
      <c r="DO171" s="1">
        <v>1</v>
      </c>
      <c r="DP171" s="1">
        <v>1</v>
      </c>
      <c r="DQ171" s="1">
        <v>50.1</v>
      </c>
      <c r="DR171" s="1">
        <v>2</v>
      </c>
      <c r="DS171" s="1">
        <v>1</v>
      </c>
      <c r="DT171" s="1">
        <v>1</v>
      </c>
      <c r="DU171" s="1">
        <v>50.1</v>
      </c>
      <c r="DV171" s="1">
        <v>1</v>
      </c>
      <c r="DW171" s="1">
        <v>1</v>
      </c>
      <c r="DX171" s="1">
        <v>2</v>
      </c>
      <c r="DY171" s="1">
        <v>50.1</v>
      </c>
      <c r="DZ171" s="1">
        <v>2</v>
      </c>
      <c r="EA171" s="1">
        <v>1</v>
      </c>
      <c r="EB171" s="1">
        <v>1</v>
      </c>
      <c r="EC171" s="1">
        <v>50.1</v>
      </c>
      <c r="ED171" s="1">
        <v>1</v>
      </c>
      <c r="EE171" s="1">
        <v>1</v>
      </c>
      <c r="EF171" s="1">
        <v>2</v>
      </c>
      <c r="EG171" s="1">
        <v>50.1</v>
      </c>
      <c r="EH171" s="1">
        <v>1</v>
      </c>
      <c r="EI171" s="1">
        <v>1</v>
      </c>
      <c r="EJ171" s="1">
        <v>2</v>
      </c>
      <c r="EK171" s="1">
        <v>50.1</v>
      </c>
      <c r="EL171" s="1">
        <v>2</v>
      </c>
      <c r="EM171" s="1">
        <v>1</v>
      </c>
      <c r="EN171" s="1">
        <v>1</v>
      </c>
      <c r="EO171" s="1">
        <v>51.7</v>
      </c>
      <c r="EP171" s="1">
        <v>1</v>
      </c>
      <c r="EQ171" s="1">
        <v>1</v>
      </c>
      <c r="ER171" s="1">
        <v>2</v>
      </c>
      <c r="ES171" s="1">
        <v>50.9</v>
      </c>
      <c r="ET171" s="1">
        <v>1</v>
      </c>
      <c r="EU171" s="1">
        <v>1</v>
      </c>
      <c r="EV171" s="1">
        <v>2</v>
      </c>
      <c r="EW171" s="1">
        <v>50.9</v>
      </c>
      <c r="EX171" s="1">
        <v>1</v>
      </c>
      <c r="EY171" s="1">
        <v>1</v>
      </c>
      <c r="EZ171" s="1">
        <v>2</v>
      </c>
      <c r="FA171" s="1">
        <v>50.1</v>
      </c>
      <c r="FB171" s="1">
        <v>1</v>
      </c>
      <c r="FC171" s="1">
        <v>1</v>
      </c>
      <c r="FD171" s="1">
        <v>2</v>
      </c>
      <c r="FE171" s="1">
        <v>51.4</v>
      </c>
      <c r="FF171" s="1">
        <v>2</v>
      </c>
      <c r="FG171" s="1">
        <v>1</v>
      </c>
      <c r="FH171" s="1">
        <v>2</v>
      </c>
      <c r="FI171" s="1">
        <v>50.9</v>
      </c>
      <c r="FJ171" s="1">
        <v>1</v>
      </c>
      <c r="FK171" s="1">
        <v>1</v>
      </c>
      <c r="FL171" s="1">
        <v>2</v>
      </c>
      <c r="FM171" s="1">
        <v>50.4</v>
      </c>
      <c r="FN171" s="1">
        <v>2</v>
      </c>
      <c r="FO171" s="1">
        <v>1</v>
      </c>
      <c r="FP171" s="1">
        <v>2</v>
      </c>
      <c r="FQ171" s="1">
        <v>49.6</v>
      </c>
      <c r="FR171" s="1">
        <v>2</v>
      </c>
      <c r="FS171" s="1">
        <v>1</v>
      </c>
      <c r="FT171" s="1">
        <v>1</v>
      </c>
      <c r="FU171" s="1">
        <v>50.6</v>
      </c>
      <c r="FV171" s="1">
        <v>1</v>
      </c>
      <c r="FW171" s="1">
        <v>1</v>
      </c>
      <c r="FX171" s="1">
        <v>1</v>
      </c>
      <c r="FY171" s="1">
        <v>49.9</v>
      </c>
      <c r="FZ171" s="1">
        <v>2</v>
      </c>
      <c r="GA171" s="1">
        <v>1</v>
      </c>
      <c r="GB171" s="1">
        <v>1</v>
      </c>
      <c r="GC171" s="1">
        <v>50.1</v>
      </c>
      <c r="GD171" s="1">
        <v>2</v>
      </c>
      <c r="GE171" s="1">
        <v>1</v>
      </c>
      <c r="GF171" s="1">
        <v>1</v>
      </c>
      <c r="GG171" s="1">
        <v>1</v>
      </c>
      <c r="GH171" s="1">
        <v>3</v>
      </c>
      <c r="GI171" s="1">
        <v>3</v>
      </c>
      <c r="GJ171" s="1">
        <v>5</v>
      </c>
      <c r="GK171" s="1">
        <v>3</v>
      </c>
      <c r="GL171" s="1">
        <v>4</v>
      </c>
      <c r="GM171" s="1">
        <v>3</v>
      </c>
      <c r="GN171" s="1">
        <v>2</v>
      </c>
      <c r="GO171" s="1">
        <v>3</v>
      </c>
      <c r="GP171" s="1">
        <v>3</v>
      </c>
      <c r="GQ171" s="1">
        <v>2</v>
      </c>
      <c r="GR171" s="1">
        <v>1</v>
      </c>
      <c r="GS171" s="1">
        <v>3</v>
      </c>
      <c r="GT171" s="1">
        <v>2</v>
      </c>
      <c r="GU171" s="1">
        <v>3</v>
      </c>
      <c r="GV171" s="1">
        <v>2</v>
      </c>
      <c r="GW171" s="1">
        <v>2</v>
      </c>
      <c r="GX171" s="1">
        <v>4</v>
      </c>
      <c r="GY171" s="1">
        <v>5</v>
      </c>
      <c r="GZ171" s="1">
        <v>3</v>
      </c>
      <c r="HA171" s="1">
        <v>4</v>
      </c>
      <c r="HB171" s="1">
        <v>3</v>
      </c>
      <c r="HC171" s="1">
        <v>2</v>
      </c>
      <c r="HD171" s="1">
        <v>2</v>
      </c>
      <c r="HE171" s="1">
        <v>3</v>
      </c>
      <c r="HF171" s="1">
        <v>1</v>
      </c>
      <c r="HG171" s="1" t="s">
        <v>379</v>
      </c>
      <c r="HH171" s="1" t="s">
        <v>325</v>
      </c>
      <c r="HI171" s="1" t="s">
        <v>318</v>
      </c>
      <c r="HJ171" s="1">
        <v>1</v>
      </c>
      <c r="HK171" s="1">
        <v>300</v>
      </c>
      <c r="HL171" s="1">
        <v>1</v>
      </c>
      <c r="HM171" s="1">
        <v>1</v>
      </c>
      <c r="HN171" s="1" t="s">
        <v>319</v>
      </c>
      <c r="HQ171" s="1" t="s">
        <v>387</v>
      </c>
    </row>
    <row r="172" spans="1:225" x14ac:dyDescent="0.2">
      <c r="A172" s="1" t="s">
        <v>315</v>
      </c>
      <c r="B172" s="1" t="s">
        <v>316</v>
      </c>
      <c r="E172" s="1">
        <v>0</v>
      </c>
      <c r="F172" s="2">
        <v>41647.647002314814</v>
      </c>
      <c r="G172" s="2">
        <v>41647.660358796296</v>
      </c>
      <c r="H172" s="2"/>
      <c r="I172" s="2"/>
      <c r="J172" s="1">
        <v>1</v>
      </c>
      <c r="K172" s="1">
        <v>1</v>
      </c>
      <c r="L172" s="1">
        <v>1</v>
      </c>
      <c r="M172" s="1">
        <v>1</v>
      </c>
      <c r="N172" s="1">
        <v>1</v>
      </c>
      <c r="O172" s="1">
        <v>1</v>
      </c>
      <c r="P172" s="1">
        <v>2</v>
      </c>
      <c r="Q172" s="1">
        <v>1</v>
      </c>
      <c r="R172" s="1">
        <v>1</v>
      </c>
      <c r="S172" s="1">
        <v>50.9</v>
      </c>
      <c r="T172" s="1">
        <v>2</v>
      </c>
      <c r="U172" s="1">
        <v>1</v>
      </c>
      <c r="V172" s="1">
        <v>1</v>
      </c>
      <c r="W172" s="1">
        <v>59.9</v>
      </c>
      <c r="X172" s="1">
        <v>1</v>
      </c>
      <c r="Y172" s="1">
        <v>1</v>
      </c>
      <c r="Z172" s="1">
        <v>2</v>
      </c>
      <c r="AA172" s="1">
        <v>54.8</v>
      </c>
      <c r="AB172" s="1">
        <v>2</v>
      </c>
      <c r="AC172" s="1">
        <v>1</v>
      </c>
      <c r="AD172" s="1">
        <v>1</v>
      </c>
      <c r="AE172" s="1">
        <v>49.6</v>
      </c>
      <c r="AF172" s="1">
        <v>1</v>
      </c>
      <c r="AG172" s="1">
        <v>1</v>
      </c>
      <c r="AH172" s="1">
        <v>1</v>
      </c>
      <c r="AI172" s="1">
        <v>50.9</v>
      </c>
      <c r="AJ172" s="1">
        <v>1</v>
      </c>
      <c r="AK172" s="1">
        <v>1</v>
      </c>
      <c r="AL172" s="1">
        <v>2</v>
      </c>
      <c r="AM172" s="1">
        <v>70.7</v>
      </c>
      <c r="AN172" s="1">
        <v>2</v>
      </c>
      <c r="AO172" s="1">
        <v>1</v>
      </c>
      <c r="AP172" s="1">
        <v>1</v>
      </c>
      <c r="AQ172" s="1">
        <v>78.900000000000006</v>
      </c>
      <c r="AR172" s="1">
        <v>1</v>
      </c>
      <c r="AS172" s="1">
        <v>1</v>
      </c>
      <c r="AT172" s="1">
        <v>2</v>
      </c>
      <c r="AU172" s="1">
        <v>91.5</v>
      </c>
      <c r="AV172" s="1">
        <v>2</v>
      </c>
      <c r="AW172" s="1">
        <v>1</v>
      </c>
      <c r="AX172" s="1">
        <v>1</v>
      </c>
      <c r="AY172" s="1">
        <v>97.4</v>
      </c>
      <c r="AZ172" s="1">
        <v>2</v>
      </c>
      <c r="BA172" s="1">
        <v>1</v>
      </c>
      <c r="BB172" s="1">
        <v>1</v>
      </c>
      <c r="BC172" s="1">
        <v>60.9</v>
      </c>
      <c r="BD172" s="1">
        <v>1</v>
      </c>
      <c r="BE172" s="1">
        <v>1</v>
      </c>
      <c r="BF172" s="1">
        <v>2</v>
      </c>
      <c r="BG172" s="1">
        <v>100</v>
      </c>
      <c r="BH172" s="1">
        <v>2</v>
      </c>
      <c r="BI172" s="1">
        <v>1</v>
      </c>
      <c r="BJ172" s="1">
        <v>1</v>
      </c>
      <c r="BK172" s="1">
        <v>100</v>
      </c>
      <c r="BL172" s="1">
        <v>2</v>
      </c>
      <c r="BM172" s="1">
        <v>1</v>
      </c>
      <c r="BN172" s="1">
        <v>1</v>
      </c>
      <c r="BO172" s="1">
        <v>52.7</v>
      </c>
      <c r="BP172" s="1">
        <v>2</v>
      </c>
      <c r="BQ172" s="1">
        <v>1</v>
      </c>
      <c r="BR172" s="1">
        <v>1</v>
      </c>
      <c r="BS172" s="1">
        <v>97.2</v>
      </c>
      <c r="BT172" s="1">
        <v>2</v>
      </c>
      <c r="BU172" s="1">
        <v>1</v>
      </c>
      <c r="BV172" s="1">
        <v>2</v>
      </c>
      <c r="BW172" s="1">
        <v>100</v>
      </c>
      <c r="BX172" s="1">
        <v>1</v>
      </c>
      <c r="BY172" s="1">
        <v>1</v>
      </c>
      <c r="BZ172" s="1">
        <v>2</v>
      </c>
      <c r="CA172" s="1">
        <v>50.1</v>
      </c>
      <c r="CB172" s="1">
        <v>2</v>
      </c>
      <c r="CC172" s="1">
        <v>1</v>
      </c>
      <c r="CD172" s="1">
        <v>1</v>
      </c>
      <c r="CE172" s="1">
        <v>55.3</v>
      </c>
      <c r="CF172" s="1">
        <v>1</v>
      </c>
      <c r="CG172" s="1">
        <v>1</v>
      </c>
      <c r="CH172" s="1">
        <v>2</v>
      </c>
      <c r="CI172" s="1">
        <v>74</v>
      </c>
      <c r="CJ172" s="1">
        <v>1</v>
      </c>
      <c r="CK172" s="1">
        <v>1</v>
      </c>
      <c r="CL172" s="1">
        <v>1</v>
      </c>
      <c r="CM172" s="1">
        <v>54.8</v>
      </c>
      <c r="CN172" s="1">
        <v>2</v>
      </c>
      <c r="CO172" s="1">
        <v>1</v>
      </c>
      <c r="CP172" s="1">
        <v>1</v>
      </c>
      <c r="CQ172" s="1">
        <v>85.9</v>
      </c>
      <c r="CR172" s="1">
        <v>1</v>
      </c>
      <c r="CS172" s="1">
        <v>1</v>
      </c>
      <c r="CT172" s="1">
        <v>2</v>
      </c>
      <c r="CU172" s="1">
        <v>62.2</v>
      </c>
      <c r="CV172" s="1">
        <v>1</v>
      </c>
      <c r="CW172" s="1">
        <v>1</v>
      </c>
      <c r="GF172" s="1">
        <v>1</v>
      </c>
      <c r="GG172" s="1">
        <v>1</v>
      </c>
      <c r="GH172" s="1">
        <v>2</v>
      </c>
      <c r="GI172" s="1">
        <v>2</v>
      </c>
      <c r="GJ172" s="1">
        <v>1</v>
      </c>
      <c r="GK172" s="1">
        <v>4</v>
      </c>
      <c r="GL172" s="1">
        <v>5</v>
      </c>
      <c r="GM172" s="1">
        <v>1</v>
      </c>
      <c r="GN172" s="1">
        <v>2</v>
      </c>
      <c r="GO172" s="1">
        <v>1</v>
      </c>
      <c r="GP172" s="1">
        <v>3</v>
      </c>
      <c r="GQ172" s="1">
        <v>2</v>
      </c>
      <c r="GR172" s="1">
        <v>2</v>
      </c>
      <c r="GS172" s="1">
        <v>2</v>
      </c>
      <c r="GT172" s="1">
        <v>1</v>
      </c>
      <c r="GU172" s="1">
        <v>5</v>
      </c>
      <c r="GV172" s="1">
        <v>1</v>
      </c>
      <c r="GW172" s="1">
        <v>1</v>
      </c>
      <c r="GX172" s="1">
        <v>1</v>
      </c>
      <c r="GY172" s="1">
        <v>3</v>
      </c>
      <c r="GZ172" s="1">
        <v>4</v>
      </c>
      <c r="HA172" s="1">
        <v>3</v>
      </c>
      <c r="HB172" s="1">
        <v>1</v>
      </c>
      <c r="HC172" s="1">
        <v>1</v>
      </c>
      <c r="HD172" s="1">
        <v>2</v>
      </c>
      <c r="HE172" s="1">
        <v>4</v>
      </c>
      <c r="HF172" s="1">
        <v>2</v>
      </c>
      <c r="HG172" s="1" t="s">
        <v>320</v>
      </c>
      <c r="HH172" s="1" t="s">
        <v>330</v>
      </c>
      <c r="HI172" s="1" t="s">
        <v>322</v>
      </c>
      <c r="HJ172" s="1">
        <v>2</v>
      </c>
      <c r="HK172" s="1">
        <v>10</v>
      </c>
      <c r="HL172" s="1">
        <v>1</v>
      </c>
      <c r="HM172" s="1">
        <v>1</v>
      </c>
      <c r="HN172" s="1" t="s">
        <v>324</v>
      </c>
    </row>
    <row r="173" spans="1:225" x14ac:dyDescent="0.2">
      <c r="A173" s="1" t="s">
        <v>315</v>
      </c>
      <c r="B173" s="1" t="s">
        <v>316</v>
      </c>
      <c r="E173" s="1">
        <v>0</v>
      </c>
      <c r="F173" s="2">
        <v>41647.648472222223</v>
      </c>
      <c r="G173" s="2">
        <v>41647.660451388889</v>
      </c>
      <c r="H173" s="2"/>
      <c r="I173" s="2"/>
      <c r="J173" s="1">
        <v>1</v>
      </c>
      <c r="K173" s="1">
        <v>1</v>
      </c>
      <c r="L173" s="1">
        <v>1</v>
      </c>
      <c r="M173" s="1">
        <v>1</v>
      </c>
      <c r="N173" s="1">
        <v>1</v>
      </c>
      <c r="O173" s="1">
        <v>1</v>
      </c>
      <c r="P173" s="1">
        <v>2</v>
      </c>
      <c r="Q173" s="1">
        <v>1</v>
      </c>
      <c r="R173" s="1">
        <v>2</v>
      </c>
      <c r="S173" s="1">
        <v>49.9</v>
      </c>
      <c r="T173" s="1">
        <v>2</v>
      </c>
      <c r="U173" s="1">
        <v>1</v>
      </c>
      <c r="V173" s="1">
        <v>2</v>
      </c>
      <c r="W173" s="1">
        <v>49.9</v>
      </c>
      <c r="X173" s="1">
        <v>1</v>
      </c>
      <c r="Y173" s="1">
        <v>1</v>
      </c>
      <c r="Z173" s="1">
        <v>2</v>
      </c>
      <c r="AA173" s="1">
        <v>50.1</v>
      </c>
      <c r="AB173" s="1">
        <v>2</v>
      </c>
      <c r="AC173" s="1">
        <v>1</v>
      </c>
      <c r="AD173" s="1">
        <v>2</v>
      </c>
      <c r="AE173" s="1">
        <v>50.1</v>
      </c>
      <c r="AF173" s="1">
        <v>1</v>
      </c>
      <c r="AG173" s="1">
        <v>1</v>
      </c>
      <c r="AH173" s="1">
        <v>2</v>
      </c>
      <c r="AI173" s="1">
        <v>49.9</v>
      </c>
      <c r="AJ173" s="1">
        <v>1</v>
      </c>
      <c r="AK173" s="1">
        <v>1</v>
      </c>
      <c r="AL173" s="1">
        <v>2</v>
      </c>
      <c r="AM173" s="1">
        <v>49.9</v>
      </c>
      <c r="AN173" s="1">
        <v>2</v>
      </c>
      <c r="AO173" s="1">
        <v>1</v>
      </c>
      <c r="AP173" s="1">
        <v>2</v>
      </c>
      <c r="AQ173" s="1">
        <v>49.6</v>
      </c>
      <c r="AR173" s="1">
        <v>1</v>
      </c>
      <c r="AS173" s="1">
        <v>1</v>
      </c>
      <c r="AT173" s="1">
        <v>2</v>
      </c>
      <c r="AU173" s="1">
        <v>49.9</v>
      </c>
      <c r="AV173" s="1">
        <v>2</v>
      </c>
      <c r="AW173" s="1">
        <v>1</v>
      </c>
      <c r="AX173" s="1">
        <v>2</v>
      </c>
      <c r="AY173" s="1">
        <v>50.1</v>
      </c>
      <c r="AZ173" s="1">
        <v>2</v>
      </c>
      <c r="BA173" s="1">
        <v>1</v>
      </c>
      <c r="BB173" s="1">
        <v>2</v>
      </c>
      <c r="BC173" s="1">
        <v>50.1</v>
      </c>
      <c r="BD173" s="1">
        <v>1</v>
      </c>
      <c r="BE173" s="1">
        <v>1</v>
      </c>
      <c r="BF173" s="1">
        <v>2</v>
      </c>
      <c r="BG173" s="1">
        <v>50.1</v>
      </c>
      <c r="BH173" s="1">
        <v>2</v>
      </c>
      <c r="BI173" s="1">
        <v>1</v>
      </c>
      <c r="BJ173" s="1">
        <v>2</v>
      </c>
      <c r="BK173" s="1">
        <v>49.6</v>
      </c>
      <c r="BL173" s="1">
        <v>2</v>
      </c>
      <c r="BM173" s="1">
        <v>1</v>
      </c>
      <c r="BN173" s="1">
        <v>2</v>
      </c>
      <c r="BO173" s="1">
        <v>49.9</v>
      </c>
      <c r="BP173" s="1">
        <v>2</v>
      </c>
      <c r="BQ173" s="1">
        <v>1</v>
      </c>
      <c r="BR173" s="1">
        <v>2</v>
      </c>
      <c r="BS173" s="1">
        <v>50.1</v>
      </c>
      <c r="BT173" s="1">
        <v>2</v>
      </c>
      <c r="BU173" s="1">
        <v>1</v>
      </c>
      <c r="BV173" s="1">
        <v>2</v>
      </c>
      <c r="BW173" s="1">
        <v>50.1</v>
      </c>
      <c r="BX173" s="1">
        <v>1</v>
      </c>
      <c r="BY173" s="1">
        <v>1</v>
      </c>
      <c r="BZ173" s="1">
        <v>2</v>
      </c>
      <c r="CA173" s="1">
        <v>49.9</v>
      </c>
      <c r="CB173" s="1">
        <v>2</v>
      </c>
      <c r="CC173" s="1">
        <v>1</v>
      </c>
      <c r="CD173" s="1">
        <v>2</v>
      </c>
      <c r="CE173" s="1">
        <v>49.9</v>
      </c>
      <c r="CF173" s="1">
        <v>1</v>
      </c>
      <c r="CG173" s="1">
        <v>1</v>
      </c>
      <c r="CH173" s="1">
        <v>2</v>
      </c>
      <c r="CI173" s="1">
        <v>50.1</v>
      </c>
      <c r="CJ173" s="1">
        <v>1</v>
      </c>
      <c r="CK173" s="1">
        <v>1</v>
      </c>
      <c r="CL173" s="1">
        <v>2</v>
      </c>
      <c r="CM173" s="1">
        <v>50.1</v>
      </c>
      <c r="CN173" s="1">
        <v>2</v>
      </c>
      <c r="CO173" s="1">
        <v>1</v>
      </c>
      <c r="CP173" s="1">
        <v>2</v>
      </c>
      <c r="CQ173" s="1">
        <v>50.1</v>
      </c>
      <c r="CR173" s="1">
        <v>1</v>
      </c>
      <c r="CS173" s="1">
        <v>1</v>
      </c>
      <c r="CT173" s="1">
        <v>2</v>
      </c>
      <c r="CU173" s="1">
        <v>49.9</v>
      </c>
      <c r="CV173" s="1">
        <v>1</v>
      </c>
      <c r="CW173" s="1">
        <v>1</v>
      </c>
      <c r="GF173" s="1">
        <v>1</v>
      </c>
      <c r="GG173" s="1">
        <v>1</v>
      </c>
      <c r="GH173" s="1">
        <v>2</v>
      </c>
      <c r="GI173" s="1">
        <v>2</v>
      </c>
      <c r="GJ173" s="1">
        <v>3</v>
      </c>
      <c r="GK173" s="1">
        <v>3</v>
      </c>
      <c r="GL173" s="1">
        <v>2</v>
      </c>
      <c r="GM173" s="1">
        <v>4</v>
      </c>
      <c r="GN173" s="1">
        <v>3</v>
      </c>
      <c r="GO173" s="1">
        <v>2</v>
      </c>
      <c r="GP173" s="1">
        <v>4</v>
      </c>
      <c r="GQ173" s="1">
        <v>3</v>
      </c>
      <c r="GR173" s="1">
        <v>4</v>
      </c>
      <c r="GS173" s="1">
        <v>3</v>
      </c>
      <c r="GT173" s="1">
        <v>4</v>
      </c>
      <c r="GU173" s="1">
        <v>3</v>
      </c>
      <c r="GV173" s="1">
        <v>2</v>
      </c>
      <c r="GW173" s="1">
        <v>2</v>
      </c>
      <c r="GX173" s="1">
        <v>3</v>
      </c>
      <c r="GY173" s="1">
        <v>2</v>
      </c>
      <c r="GZ173" s="1">
        <v>2</v>
      </c>
      <c r="HA173" s="1">
        <v>3</v>
      </c>
      <c r="HB173" s="1">
        <v>2</v>
      </c>
      <c r="HC173" s="1">
        <v>2</v>
      </c>
      <c r="HD173" s="1">
        <v>2</v>
      </c>
      <c r="HE173" s="1">
        <v>4</v>
      </c>
      <c r="HF173" s="1">
        <v>2</v>
      </c>
      <c r="HG173" s="1" t="s">
        <v>320</v>
      </c>
      <c r="HH173" s="1" t="s">
        <v>325</v>
      </c>
      <c r="HI173" s="1" t="s">
        <v>322</v>
      </c>
      <c r="HJ173" s="1">
        <v>1</v>
      </c>
      <c r="HK173" s="1">
        <v>0</v>
      </c>
      <c r="HL173" s="1">
        <v>1</v>
      </c>
      <c r="HM173" s="1">
        <v>1</v>
      </c>
      <c r="HN173" s="1" t="s">
        <v>324</v>
      </c>
    </row>
    <row r="174" spans="1:225" x14ac:dyDescent="0.2">
      <c r="A174" s="1" t="s">
        <v>315</v>
      </c>
      <c r="B174" s="1" t="s">
        <v>316</v>
      </c>
      <c r="E174" s="1">
        <v>0</v>
      </c>
      <c r="F174" s="2">
        <v>41647.655659722222</v>
      </c>
      <c r="G174" s="2">
        <v>41647.660497685189</v>
      </c>
      <c r="H174" s="2"/>
      <c r="I174" s="2"/>
      <c r="J174" s="1">
        <v>1</v>
      </c>
      <c r="K174" s="1">
        <v>1</v>
      </c>
      <c r="L174" s="1">
        <v>1</v>
      </c>
      <c r="M174" s="1">
        <v>1</v>
      </c>
      <c r="N174" s="1">
        <v>1</v>
      </c>
      <c r="O174" s="1">
        <v>1</v>
      </c>
      <c r="P174" s="1">
        <v>2</v>
      </c>
      <c r="Q174" s="1">
        <v>1</v>
      </c>
      <c r="R174" s="1">
        <v>1</v>
      </c>
      <c r="S174" s="1">
        <v>50.3</v>
      </c>
      <c r="T174" s="1">
        <v>2</v>
      </c>
      <c r="U174" s="1">
        <v>1</v>
      </c>
      <c r="V174" s="1">
        <v>1</v>
      </c>
      <c r="W174" s="1">
        <v>52.8</v>
      </c>
      <c r="X174" s="1">
        <v>1</v>
      </c>
      <c r="Y174" s="1">
        <v>1</v>
      </c>
      <c r="Z174" s="1">
        <v>1</v>
      </c>
      <c r="AA174" s="1">
        <v>51.3</v>
      </c>
      <c r="AB174" s="1">
        <v>2</v>
      </c>
      <c r="AC174" s="1">
        <v>1</v>
      </c>
      <c r="AD174" s="1">
        <v>2</v>
      </c>
      <c r="AE174" s="1">
        <v>52.3</v>
      </c>
      <c r="AF174" s="1">
        <v>1</v>
      </c>
      <c r="AG174" s="1">
        <v>1</v>
      </c>
      <c r="AH174" s="1">
        <v>2</v>
      </c>
      <c r="AI174" s="1">
        <v>50.8</v>
      </c>
      <c r="AJ174" s="1">
        <v>1</v>
      </c>
      <c r="AK174" s="1">
        <v>1</v>
      </c>
      <c r="AL174" s="1">
        <v>1</v>
      </c>
      <c r="AM174" s="1">
        <v>43.6</v>
      </c>
      <c r="AN174" s="1">
        <v>2</v>
      </c>
      <c r="AO174" s="1">
        <v>1</v>
      </c>
      <c r="AP174" s="1">
        <v>1</v>
      </c>
      <c r="AQ174" s="1">
        <v>51.5</v>
      </c>
      <c r="AR174" s="1">
        <v>1</v>
      </c>
      <c r="AS174" s="1">
        <v>1</v>
      </c>
      <c r="AT174" s="1">
        <v>1</v>
      </c>
      <c r="AU174" s="1">
        <v>50.3</v>
      </c>
      <c r="AV174" s="1">
        <v>2</v>
      </c>
      <c r="AW174" s="1">
        <v>1</v>
      </c>
      <c r="AX174" s="1">
        <v>1</v>
      </c>
      <c r="AY174" s="1">
        <v>50</v>
      </c>
      <c r="AZ174" s="1">
        <v>2</v>
      </c>
      <c r="BA174" s="1">
        <v>1</v>
      </c>
      <c r="BB174" s="1">
        <v>1</v>
      </c>
      <c r="BC174" s="1">
        <v>52.1</v>
      </c>
      <c r="BD174" s="1">
        <v>1</v>
      </c>
      <c r="BE174" s="1">
        <v>1</v>
      </c>
      <c r="BF174" s="1">
        <v>1</v>
      </c>
      <c r="BG174" s="1">
        <v>53.3</v>
      </c>
      <c r="BH174" s="1">
        <v>2</v>
      </c>
      <c r="BI174" s="1">
        <v>1</v>
      </c>
      <c r="BJ174" s="1">
        <v>1</v>
      </c>
      <c r="BK174" s="1">
        <v>51.3</v>
      </c>
      <c r="BL174" s="1">
        <v>2</v>
      </c>
      <c r="BM174" s="1">
        <v>1</v>
      </c>
      <c r="BN174" s="1">
        <v>1</v>
      </c>
      <c r="BO174" s="1">
        <v>50.3</v>
      </c>
      <c r="BP174" s="1">
        <v>2</v>
      </c>
      <c r="BQ174" s="1">
        <v>1</v>
      </c>
      <c r="BR174" s="1">
        <v>2</v>
      </c>
      <c r="BS174" s="1">
        <v>51.5</v>
      </c>
      <c r="BT174" s="1">
        <v>2</v>
      </c>
      <c r="BU174" s="1">
        <v>1</v>
      </c>
      <c r="BV174" s="1">
        <v>1</v>
      </c>
      <c r="BW174" s="1">
        <v>51</v>
      </c>
      <c r="BX174" s="1">
        <v>1</v>
      </c>
      <c r="BY174" s="1">
        <v>1</v>
      </c>
      <c r="BZ174" s="1">
        <v>2</v>
      </c>
      <c r="CA174" s="1">
        <v>50.3</v>
      </c>
      <c r="CB174" s="1">
        <v>1</v>
      </c>
      <c r="CC174" s="1">
        <v>1</v>
      </c>
      <c r="CD174" s="1">
        <v>1</v>
      </c>
      <c r="CE174" s="1">
        <v>51.8</v>
      </c>
      <c r="CF174" s="1">
        <v>1</v>
      </c>
      <c r="CG174" s="1">
        <v>1</v>
      </c>
      <c r="CH174" s="1">
        <v>2</v>
      </c>
      <c r="CI174" s="1">
        <v>50.5</v>
      </c>
      <c r="CJ174" s="1">
        <v>1</v>
      </c>
      <c r="CK174" s="1">
        <v>1</v>
      </c>
      <c r="CL174" s="1">
        <v>2</v>
      </c>
      <c r="CM174" s="1">
        <v>50</v>
      </c>
      <c r="CN174" s="1">
        <v>2</v>
      </c>
      <c r="CO174" s="1">
        <v>1</v>
      </c>
      <c r="CP174" s="1">
        <v>1</v>
      </c>
      <c r="CQ174" s="1">
        <v>50.5</v>
      </c>
      <c r="CR174" s="1">
        <v>2</v>
      </c>
      <c r="CS174" s="1">
        <v>1</v>
      </c>
      <c r="CT174" s="1">
        <v>1</v>
      </c>
      <c r="CU174" s="1">
        <v>52.1</v>
      </c>
      <c r="CV174" s="1">
        <v>1</v>
      </c>
      <c r="CW174" s="1">
        <v>1</v>
      </c>
      <c r="GF174" s="1">
        <v>1</v>
      </c>
      <c r="GG174" s="1">
        <v>1</v>
      </c>
      <c r="GH174" s="1">
        <v>2</v>
      </c>
      <c r="GI174" s="1">
        <v>4</v>
      </c>
      <c r="GJ174" s="1">
        <v>1</v>
      </c>
      <c r="GK174" s="1">
        <v>1</v>
      </c>
      <c r="GL174" s="1">
        <v>1</v>
      </c>
      <c r="GM174" s="1">
        <v>3</v>
      </c>
      <c r="GN174" s="1">
        <v>3</v>
      </c>
      <c r="GO174" s="1">
        <v>5</v>
      </c>
      <c r="GP174" s="1">
        <v>3</v>
      </c>
      <c r="GQ174" s="1">
        <v>2</v>
      </c>
      <c r="GR174" s="1">
        <v>4</v>
      </c>
      <c r="GS174" s="1">
        <v>4</v>
      </c>
      <c r="GT174" s="1">
        <v>2</v>
      </c>
      <c r="GU174" s="1">
        <v>5</v>
      </c>
      <c r="GV174" s="1">
        <v>1</v>
      </c>
      <c r="GW174" s="1">
        <v>2</v>
      </c>
      <c r="GX174" s="1">
        <v>4</v>
      </c>
      <c r="GY174" s="1">
        <v>3</v>
      </c>
      <c r="GZ174" s="1">
        <v>3</v>
      </c>
      <c r="HA174" s="1">
        <v>5</v>
      </c>
      <c r="HB174" s="1">
        <v>1</v>
      </c>
      <c r="HC174" s="1">
        <v>1</v>
      </c>
      <c r="HD174" s="1">
        <v>1</v>
      </c>
      <c r="HE174" s="1">
        <v>1</v>
      </c>
      <c r="HF174" s="1">
        <v>2</v>
      </c>
      <c r="HG174" s="1" t="s">
        <v>352</v>
      </c>
      <c r="HH174" s="1" t="s">
        <v>321</v>
      </c>
      <c r="HI174" s="1" t="s">
        <v>322</v>
      </c>
      <c r="HJ174" s="1">
        <v>1</v>
      </c>
      <c r="HK174" s="1">
        <v>0</v>
      </c>
      <c r="HL174" s="1">
        <v>1</v>
      </c>
      <c r="HM174" s="1">
        <v>1</v>
      </c>
      <c r="HN174" s="1" t="s">
        <v>324</v>
      </c>
    </row>
    <row r="175" spans="1:225" x14ac:dyDescent="0.2">
      <c r="A175" s="1" t="s">
        <v>315</v>
      </c>
      <c r="B175" s="1" t="s">
        <v>316</v>
      </c>
      <c r="E175" s="1">
        <v>0</v>
      </c>
      <c r="F175" s="2">
        <v>41647.653784722221</v>
      </c>
      <c r="G175" s="2">
        <v>41647.660509259258</v>
      </c>
      <c r="H175" s="2"/>
      <c r="I175" s="2"/>
      <c r="J175" s="1">
        <v>1</v>
      </c>
      <c r="K175" s="1">
        <v>1</v>
      </c>
      <c r="L175" s="1">
        <v>1</v>
      </c>
      <c r="M175" s="1">
        <v>1</v>
      </c>
      <c r="N175" s="1">
        <v>1</v>
      </c>
      <c r="O175" s="1">
        <v>1</v>
      </c>
      <c r="P175" s="1">
        <v>2</v>
      </c>
      <c r="Q175" s="1">
        <v>1</v>
      </c>
      <c r="R175" s="1">
        <v>1</v>
      </c>
      <c r="S175" s="1">
        <v>55.6</v>
      </c>
      <c r="T175" s="1">
        <v>2</v>
      </c>
      <c r="U175" s="1">
        <v>1</v>
      </c>
      <c r="V175" s="1">
        <v>1</v>
      </c>
      <c r="W175" s="1">
        <v>66.2</v>
      </c>
      <c r="X175" s="1">
        <v>1</v>
      </c>
      <c r="Y175" s="1">
        <v>1</v>
      </c>
      <c r="Z175" s="1">
        <v>1</v>
      </c>
      <c r="AA175" s="1">
        <v>51</v>
      </c>
      <c r="AB175" s="1">
        <v>2</v>
      </c>
      <c r="AC175" s="1">
        <v>1</v>
      </c>
      <c r="AD175" s="1">
        <v>1</v>
      </c>
      <c r="AE175" s="1">
        <v>59.7</v>
      </c>
      <c r="AF175" s="1">
        <v>1</v>
      </c>
      <c r="AG175" s="1">
        <v>1</v>
      </c>
      <c r="AH175" s="1">
        <v>1</v>
      </c>
      <c r="AI175" s="1">
        <v>53.6</v>
      </c>
      <c r="AJ175" s="1">
        <v>1</v>
      </c>
      <c r="AK175" s="1">
        <v>1</v>
      </c>
      <c r="AL175" s="1">
        <v>2</v>
      </c>
      <c r="AM175" s="1">
        <v>50</v>
      </c>
      <c r="AN175" s="1">
        <v>2</v>
      </c>
      <c r="AO175" s="1">
        <v>1</v>
      </c>
      <c r="AP175" s="1">
        <v>1</v>
      </c>
      <c r="AQ175" s="1">
        <v>54.4</v>
      </c>
      <c r="AR175" s="1">
        <v>1</v>
      </c>
      <c r="AS175" s="1">
        <v>1</v>
      </c>
      <c r="AT175" s="1">
        <v>2</v>
      </c>
      <c r="AU175" s="1">
        <v>50.5</v>
      </c>
      <c r="AV175" s="1">
        <v>2</v>
      </c>
      <c r="AW175" s="1">
        <v>1</v>
      </c>
      <c r="AX175" s="1">
        <v>1</v>
      </c>
      <c r="AY175" s="1">
        <v>53.1</v>
      </c>
      <c r="AZ175" s="1">
        <v>2</v>
      </c>
      <c r="BA175" s="1">
        <v>1</v>
      </c>
      <c r="BB175" s="1">
        <v>1</v>
      </c>
      <c r="BC175" s="1">
        <v>61.3</v>
      </c>
      <c r="BD175" s="1">
        <v>1</v>
      </c>
      <c r="BE175" s="1">
        <v>1</v>
      </c>
      <c r="BF175" s="1">
        <v>1</v>
      </c>
      <c r="BG175" s="1">
        <v>51.3</v>
      </c>
      <c r="BH175" s="1">
        <v>2</v>
      </c>
      <c r="BI175" s="1">
        <v>1</v>
      </c>
      <c r="BJ175" s="1">
        <v>1</v>
      </c>
      <c r="BK175" s="1">
        <v>55.6</v>
      </c>
      <c r="BL175" s="1">
        <v>2</v>
      </c>
      <c r="BM175" s="1">
        <v>1</v>
      </c>
      <c r="BN175" s="1">
        <v>1</v>
      </c>
      <c r="BO175" s="1">
        <v>52.3</v>
      </c>
      <c r="BP175" s="1">
        <v>2</v>
      </c>
      <c r="BQ175" s="1">
        <v>1</v>
      </c>
      <c r="BR175" s="1">
        <v>1</v>
      </c>
      <c r="BS175" s="1">
        <v>65.599999999999994</v>
      </c>
      <c r="BT175" s="1">
        <v>2</v>
      </c>
      <c r="BU175" s="1">
        <v>1</v>
      </c>
      <c r="BV175" s="1">
        <v>1</v>
      </c>
      <c r="BW175" s="1">
        <v>68.5</v>
      </c>
      <c r="BX175" s="1">
        <v>1</v>
      </c>
      <c r="BY175" s="1">
        <v>1</v>
      </c>
      <c r="BZ175" s="1">
        <v>1</v>
      </c>
      <c r="CA175" s="1">
        <v>57.4</v>
      </c>
      <c r="CB175" s="1">
        <v>2</v>
      </c>
      <c r="CC175" s="1">
        <v>1</v>
      </c>
      <c r="CD175" s="1">
        <v>1</v>
      </c>
      <c r="CE175" s="1">
        <v>59.2</v>
      </c>
      <c r="CF175" s="1">
        <v>1</v>
      </c>
      <c r="CG175" s="1">
        <v>1</v>
      </c>
      <c r="CH175" s="1">
        <v>1</v>
      </c>
      <c r="CI175" s="1">
        <v>55.9</v>
      </c>
      <c r="CJ175" s="1">
        <v>1</v>
      </c>
      <c r="CK175" s="1">
        <v>1</v>
      </c>
      <c r="CL175" s="1">
        <v>2</v>
      </c>
      <c r="CM175" s="1">
        <v>52.1</v>
      </c>
      <c r="CN175" s="1">
        <v>2</v>
      </c>
      <c r="CO175" s="1">
        <v>1</v>
      </c>
      <c r="CP175" s="1">
        <v>1</v>
      </c>
      <c r="CQ175" s="1">
        <v>52.6</v>
      </c>
      <c r="CR175" s="1">
        <v>1</v>
      </c>
      <c r="CS175" s="1">
        <v>1</v>
      </c>
      <c r="CT175" s="1">
        <v>2</v>
      </c>
      <c r="CU175" s="1">
        <v>55.6</v>
      </c>
      <c r="CV175" s="1">
        <v>1</v>
      </c>
      <c r="CW175" s="1">
        <v>1</v>
      </c>
      <c r="GF175" s="1">
        <v>1</v>
      </c>
      <c r="GG175" s="1">
        <v>1</v>
      </c>
      <c r="GH175" s="1">
        <v>2</v>
      </c>
      <c r="GI175" s="1">
        <v>2</v>
      </c>
      <c r="GJ175" s="1">
        <v>4</v>
      </c>
      <c r="GK175" s="1">
        <v>4</v>
      </c>
      <c r="GL175" s="1">
        <v>2</v>
      </c>
      <c r="GM175" s="1">
        <v>2</v>
      </c>
      <c r="GN175" s="1">
        <v>4</v>
      </c>
      <c r="GO175" s="1">
        <v>4</v>
      </c>
      <c r="GP175" s="1">
        <v>4</v>
      </c>
      <c r="GQ175" s="1">
        <v>3</v>
      </c>
      <c r="GR175" s="1">
        <v>5</v>
      </c>
      <c r="GS175" s="1">
        <v>4</v>
      </c>
      <c r="GT175" s="1">
        <v>4</v>
      </c>
      <c r="GU175" s="1">
        <v>5</v>
      </c>
      <c r="GV175" s="1">
        <v>3</v>
      </c>
      <c r="GW175" s="1">
        <v>4</v>
      </c>
      <c r="GX175" s="1">
        <v>5</v>
      </c>
      <c r="GY175" s="1">
        <v>2</v>
      </c>
      <c r="GZ175" s="1">
        <v>1</v>
      </c>
      <c r="HA175" s="1">
        <v>4</v>
      </c>
      <c r="HB175" s="1">
        <v>1</v>
      </c>
      <c r="HC175" s="1">
        <v>4</v>
      </c>
      <c r="HD175" s="1">
        <v>2</v>
      </c>
      <c r="HE175" s="1">
        <v>4</v>
      </c>
      <c r="HF175" s="1">
        <v>1</v>
      </c>
      <c r="HG175" s="1" t="s">
        <v>321</v>
      </c>
      <c r="HH175" s="1" t="s">
        <v>321</v>
      </c>
      <c r="HI175" s="1" t="s">
        <v>322</v>
      </c>
      <c r="HJ175" s="1">
        <v>3</v>
      </c>
      <c r="HK175" s="1">
        <v>3</v>
      </c>
      <c r="HL175" s="1">
        <v>1</v>
      </c>
      <c r="HM175" s="1">
        <v>1</v>
      </c>
      <c r="HN175" s="1" t="s">
        <v>324</v>
      </c>
    </row>
    <row r="176" spans="1:225" x14ac:dyDescent="0.2">
      <c r="A176" s="1" t="s">
        <v>315</v>
      </c>
      <c r="B176" s="1" t="s">
        <v>316</v>
      </c>
      <c r="E176" s="1">
        <v>0</v>
      </c>
      <c r="F176" s="2">
        <v>41647.648634259262</v>
      </c>
      <c r="G176" s="2">
        <v>41647.660543981481</v>
      </c>
      <c r="H176" s="2"/>
      <c r="I176" s="2"/>
      <c r="J176" s="1">
        <v>1</v>
      </c>
      <c r="K176" s="1">
        <v>1</v>
      </c>
      <c r="L176" s="1">
        <v>1</v>
      </c>
      <c r="M176" s="1">
        <v>1</v>
      </c>
      <c r="N176" s="1">
        <v>1</v>
      </c>
      <c r="O176" s="1">
        <v>1</v>
      </c>
      <c r="CX176" s="1">
        <v>1</v>
      </c>
      <c r="CY176" s="1">
        <v>1</v>
      </c>
      <c r="CZ176" s="1">
        <v>2</v>
      </c>
      <c r="DA176" s="1">
        <v>9.3000000000000007</v>
      </c>
      <c r="DB176" s="1">
        <v>1</v>
      </c>
      <c r="DC176" s="1">
        <v>1</v>
      </c>
      <c r="DD176" s="1">
        <v>2</v>
      </c>
      <c r="DE176" s="1">
        <v>15.2</v>
      </c>
      <c r="DF176" s="1">
        <v>2</v>
      </c>
      <c r="DG176" s="1">
        <v>1</v>
      </c>
      <c r="DH176" s="1">
        <v>2</v>
      </c>
      <c r="DI176" s="1">
        <v>6.9</v>
      </c>
      <c r="DJ176" s="1">
        <v>1</v>
      </c>
      <c r="DK176" s="1">
        <v>1</v>
      </c>
      <c r="DL176" s="1">
        <v>2</v>
      </c>
      <c r="DM176" s="1">
        <v>14.4</v>
      </c>
      <c r="DN176" s="1">
        <v>2</v>
      </c>
      <c r="DO176" s="1">
        <v>1</v>
      </c>
      <c r="DP176" s="1">
        <v>1</v>
      </c>
      <c r="DQ176" s="1">
        <v>29.8</v>
      </c>
      <c r="DR176" s="1">
        <v>2</v>
      </c>
      <c r="DS176" s="1">
        <v>1</v>
      </c>
      <c r="DT176" s="1">
        <v>1</v>
      </c>
      <c r="DU176" s="1">
        <v>22.4</v>
      </c>
      <c r="DV176" s="1">
        <v>1</v>
      </c>
      <c r="DW176" s="1">
        <v>1</v>
      </c>
      <c r="DX176" s="1">
        <v>1</v>
      </c>
      <c r="DY176" s="1">
        <v>24.2</v>
      </c>
      <c r="DZ176" s="1">
        <v>2</v>
      </c>
      <c r="EA176" s="1">
        <v>1</v>
      </c>
      <c r="EB176" s="1">
        <v>1</v>
      </c>
      <c r="EC176" s="1">
        <v>34.200000000000003</v>
      </c>
      <c r="ED176" s="1">
        <v>1</v>
      </c>
      <c r="EE176" s="1">
        <v>1</v>
      </c>
      <c r="EF176" s="1">
        <v>2</v>
      </c>
      <c r="EG176" s="1">
        <v>35</v>
      </c>
      <c r="EH176" s="1">
        <v>1</v>
      </c>
      <c r="EI176" s="1">
        <v>1</v>
      </c>
      <c r="EJ176" s="1">
        <v>2</v>
      </c>
      <c r="EK176" s="1">
        <v>31.9</v>
      </c>
      <c r="EL176" s="1">
        <v>2</v>
      </c>
      <c r="EM176" s="1">
        <v>1</v>
      </c>
      <c r="EN176" s="1">
        <v>1</v>
      </c>
      <c r="EO176" s="1">
        <v>24.2</v>
      </c>
      <c r="EP176" s="1">
        <v>1</v>
      </c>
      <c r="EQ176" s="1">
        <v>1</v>
      </c>
      <c r="ER176" s="1">
        <v>1</v>
      </c>
      <c r="ES176" s="1">
        <v>35.5</v>
      </c>
      <c r="ET176" s="1">
        <v>1</v>
      </c>
      <c r="EU176" s="1">
        <v>1</v>
      </c>
      <c r="EV176" s="1">
        <v>2</v>
      </c>
      <c r="EW176" s="1">
        <v>40.4</v>
      </c>
      <c r="EX176" s="1">
        <v>1</v>
      </c>
      <c r="EY176" s="1">
        <v>1</v>
      </c>
      <c r="EZ176" s="1">
        <v>2</v>
      </c>
      <c r="FA176" s="1">
        <v>45.2</v>
      </c>
      <c r="FB176" s="1">
        <v>1</v>
      </c>
      <c r="FC176" s="1">
        <v>1</v>
      </c>
      <c r="FD176" s="1">
        <v>2</v>
      </c>
      <c r="FE176" s="1">
        <v>60.4</v>
      </c>
      <c r="FF176" s="1">
        <v>2</v>
      </c>
      <c r="FG176" s="1">
        <v>1</v>
      </c>
      <c r="FH176" s="1">
        <v>2</v>
      </c>
      <c r="FI176" s="1">
        <v>44.5</v>
      </c>
      <c r="FJ176" s="1">
        <v>1</v>
      </c>
      <c r="FK176" s="1">
        <v>1</v>
      </c>
      <c r="FL176" s="1">
        <v>2</v>
      </c>
      <c r="FM176" s="1">
        <v>34.700000000000003</v>
      </c>
      <c r="FN176" s="1">
        <v>2</v>
      </c>
      <c r="FO176" s="1">
        <v>1</v>
      </c>
      <c r="FP176" s="1">
        <v>1</v>
      </c>
      <c r="FQ176" s="1">
        <v>33.9</v>
      </c>
      <c r="FR176" s="1">
        <v>2</v>
      </c>
      <c r="FS176" s="1">
        <v>1</v>
      </c>
      <c r="FT176" s="1">
        <v>1</v>
      </c>
      <c r="FU176" s="1">
        <v>14.1</v>
      </c>
      <c r="FV176" s="1">
        <v>1</v>
      </c>
      <c r="FW176" s="1">
        <v>1</v>
      </c>
      <c r="FX176" s="1">
        <v>1</v>
      </c>
      <c r="FY176" s="1">
        <v>13.6</v>
      </c>
      <c r="FZ176" s="1">
        <v>2</v>
      </c>
      <c r="GA176" s="1">
        <v>1</v>
      </c>
      <c r="GB176" s="1">
        <v>1</v>
      </c>
      <c r="GC176" s="1">
        <v>18.3</v>
      </c>
      <c r="GD176" s="1">
        <v>2</v>
      </c>
      <c r="GE176" s="1">
        <v>1</v>
      </c>
      <c r="GF176" s="1">
        <v>1</v>
      </c>
      <c r="GG176" s="1">
        <v>1</v>
      </c>
      <c r="GH176" s="1">
        <v>2</v>
      </c>
      <c r="GI176" s="1">
        <v>1</v>
      </c>
      <c r="GJ176" s="1">
        <v>4</v>
      </c>
      <c r="GK176" s="1">
        <v>2</v>
      </c>
      <c r="GL176" s="1">
        <v>4</v>
      </c>
      <c r="GM176" s="1">
        <v>2</v>
      </c>
      <c r="GN176" s="1">
        <v>4</v>
      </c>
      <c r="GO176" s="1">
        <v>3</v>
      </c>
      <c r="GP176" s="1">
        <v>1</v>
      </c>
      <c r="GQ176" s="1">
        <v>1</v>
      </c>
      <c r="GR176" s="1">
        <v>4</v>
      </c>
      <c r="GS176" s="1">
        <v>2</v>
      </c>
      <c r="GT176" s="1">
        <v>3</v>
      </c>
      <c r="GU176" s="1">
        <v>4</v>
      </c>
      <c r="GV176" s="1">
        <v>2</v>
      </c>
      <c r="GW176" s="1">
        <v>4</v>
      </c>
      <c r="GX176" s="1">
        <v>5</v>
      </c>
      <c r="GY176" s="1">
        <v>5</v>
      </c>
      <c r="GZ176" s="1">
        <v>2</v>
      </c>
      <c r="HA176" s="1">
        <v>3</v>
      </c>
      <c r="HB176" s="1">
        <v>1</v>
      </c>
      <c r="HC176" s="1">
        <v>1</v>
      </c>
      <c r="HD176" s="1">
        <v>1</v>
      </c>
      <c r="HE176" s="1">
        <v>4</v>
      </c>
      <c r="HF176" s="1">
        <v>2</v>
      </c>
      <c r="HG176" s="1" t="s">
        <v>380</v>
      </c>
      <c r="HH176" s="1" t="s">
        <v>321</v>
      </c>
      <c r="HI176" s="1" t="s">
        <v>322</v>
      </c>
      <c r="HJ176" s="1">
        <v>3</v>
      </c>
      <c r="HK176" s="1">
        <v>0</v>
      </c>
      <c r="HL176" s="1">
        <v>1</v>
      </c>
      <c r="HM176" s="1">
        <v>1</v>
      </c>
      <c r="HN176" s="1" t="s">
        <v>319</v>
      </c>
    </row>
    <row r="177" spans="1:222" x14ac:dyDescent="0.2">
      <c r="A177" s="1" t="s">
        <v>315</v>
      </c>
      <c r="B177" s="1" t="s">
        <v>316</v>
      </c>
      <c r="E177" s="1">
        <v>0</v>
      </c>
      <c r="F177" s="2">
        <v>41647.648078703707</v>
      </c>
      <c r="G177" s="2">
        <v>41647.660624999997</v>
      </c>
      <c r="H177" s="2"/>
      <c r="I177" s="2"/>
      <c r="J177" s="1">
        <v>1</v>
      </c>
      <c r="K177" s="1">
        <v>1</v>
      </c>
      <c r="L177" s="1">
        <v>1</v>
      </c>
      <c r="M177" s="1">
        <v>1</v>
      </c>
      <c r="N177" s="1">
        <v>1</v>
      </c>
      <c r="O177" s="1">
        <v>1</v>
      </c>
      <c r="P177" s="1">
        <v>2</v>
      </c>
      <c r="Q177" s="1">
        <v>1</v>
      </c>
      <c r="R177" s="1">
        <v>2</v>
      </c>
      <c r="S177" s="1">
        <v>20.100000000000001</v>
      </c>
      <c r="T177" s="1">
        <v>2</v>
      </c>
      <c r="U177" s="1">
        <v>1</v>
      </c>
      <c r="V177" s="1">
        <v>1</v>
      </c>
      <c r="W177" s="1">
        <v>29.6</v>
      </c>
      <c r="X177" s="1">
        <v>1</v>
      </c>
      <c r="Y177" s="1">
        <v>1</v>
      </c>
      <c r="Z177" s="1">
        <v>2</v>
      </c>
      <c r="AA177" s="1">
        <v>27.8</v>
      </c>
      <c r="AB177" s="1">
        <v>2</v>
      </c>
      <c r="AC177" s="1">
        <v>1</v>
      </c>
      <c r="AD177" s="1">
        <v>1</v>
      </c>
      <c r="AE177" s="1">
        <v>50.6</v>
      </c>
      <c r="AF177" s="1">
        <v>1</v>
      </c>
      <c r="AG177" s="1">
        <v>1</v>
      </c>
      <c r="AH177" s="1">
        <v>2</v>
      </c>
      <c r="AI177" s="1">
        <v>69.7</v>
      </c>
      <c r="AJ177" s="1">
        <v>1</v>
      </c>
      <c r="AK177" s="1">
        <v>1</v>
      </c>
      <c r="AL177" s="1">
        <v>2</v>
      </c>
      <c r="AM177" s="1">
        <v>30.9</v>
      </c>
      <c r="AN177" s="1">
        <v>1</v>
      </c>
      <c r="AO177" s="1">
        <v>1</v>
      </c>
      <c r="AP177" s="1">
        <v>1</v>
      </c>
      <c r="AQ177" s="1">
        <v>34.5</v>
      </c>
      <c r="AR177" s="1">
        <v>1</v>
      </c>
      <c r="AS177" s="1">
        <v>1</v>
      </c>
      <c r="AT177" s="1">
        <v>1</v>
      </c>
      <c r="AU177" s="1">
        <v>38.6</v>
      </c>
      <c r="AV177" s="1">
        <v>2</v>
      </c>
      <c r="AW177" s="1">
        <v>1</v>
      </c>
      <c r="AX177" s="1">
        <v>1</v>
      </c>
      <c r="AY177" s="1">
        <v>28.5</v>
      </c>
      <c r="AZ177" s="1">
        <v>2</v>
      </c>
      <c r="BA177" s="1">
        <v>1</v>
      </c>
      <c r="BB177" s="1">
        <v>1</v>
      </c>
      <c r="BC177" s="1">
        <v>9.3000000000000007</v>
      </c>
      <c r="BD177" s="1">
        <v>1</v>
      </c>
      <c r="BE177" s="1">
        <v>1</v>
      </c>
      <c r="BF177" s="1">
        <v>2</v>
      </c>
      <c r="BG177" s="1">
        <v>18.3</v>
      </c>
      <c r="BH177" s="1">
        <v>2</v>
      </c>
      <c r="BI177" s="1">
        <v>1</v>
      </c>
      <c r="BJ177" s="1">
        <v>2</v>
      </c>
      <c r="BK177" s="1">
        <v>23.9</v>
      </c>
      <c r="BL177" s="1">
        <v>2</v>
      </c>
      <c r="BM177" s="1">
        <v>1</v>
      </c>
      <c r="BN177" s="1">
        <v>1</v>
      </c>
      <c r="BO177" s="1">
        <v>23.9</v>
      </c>
      <c r="BP177" s="1">
        <v>2</v>
      </c>
      <c r="BQ177" s="1">
        <v>1</v>
      </c>
      <c r="BR177" s="1">
        <v>2</v>
      </c>
      <c r="BS177" s="1">
        <v>26.5</v>
      </c>
      <c r="BT177" s="1">
        <v>2</v>
      </c>
      <c r="BU177" s="1">
        <v>1</v>
      </c>
      <c r="BV177" s="1">
        <v>1</v>
      </c>
      <c r="BW177" s="1">
        <v>30.6</v>
      </c>
      <c r="BX177" s="1">
        <v>1</v>
      </c>
      <c r="BY177" s="1">
        <v>1</v>
      </c>
      <c r="BZ177" s="1">
        <v>1</v>
      </c>
      <c r="CA177" s="1">
        <v>29.6</v>
      </c>
      <c r="CB177" s="1">
        <v>2</v>
      </c>
      <c r="CC177" s="1">
        <v>1</v>
      </c>
      <c r="CD177" s="1">
        <v>1</v>
      </c>
      <c r="CE177" s="1">
        <v>26.5</v>
      </c>
      <c r="CF177" s="1">
        <v>1</v>
      </c>
      <c r="CG177" s="1">
        <v>1</v>
      </c>
      <c r="CH177" s="1">
        <v>2</v>
      </c>
      <c r="CI177" s="1">
        <v>30.9</v>
      </c>
      <c r="CJ177" s="1">
        <v>1</v>
      </c>
      <c r="CK177" s="1">
        <v>1</v>
      </c>
      <c r="CL177" s="1">
        <v>2</v>
      </c>
      <c r="CM177" s="1">
        <v>24.2</v>
      </c>
      <c r="CN177" s="1">
        <v>2</v>
      </c>
      <c r="CO177" s="1">
        <v>1</v>
      </c>
      <c r="CP177" s="1">
        <v>2</v>
      </c>
      <c r="CQ177" s="1">
        <v>16.2</v>
      </c>
      <c r="CR177" s="1">
        <v>1</v>
      </c>
      <c r="CS177" s="1">
        <v>1</v>
      </c>
      <c r="CT177" s="1">
        <v>2</v>
      </c>
      <c r="CU177" s="1">
        <v>29.1</v>
      </c>
      <c r="CV177" s="1">
        <v>1</v>
      </c>
      <c r="CW177" s="1">
        <v>1</v>
      </c>
      <c r="GF177" s="1">
        <v>1</v>
      </c>
      <c r="GG177" s="1">
        <v>1</v>
      </c>
      <c r="GH177" s="1">
        <v>1</v>
      </c>
      <c r="GI177" s="1">
        <v>5</v>
      </c>
      <c r="GJ177" s="1">
        <v>5</v>
      </c>
      <c r="GK177" s="1">
        <v>2</v>
      </c>
      <c r="GL177" s="1">
        <v>1</v>
      </c>
      <c r="GM177" s="1">
        <v>3</v>
      </c>
      <c r="GN177" s="1">
        <v>5</v>
      </c>
      <c r="GO177" s="1">
        <v>4</v>
      </c>
      <c r="GP177" s="1">
        <v>2</v>
      </c>
      <c r="GQ177" s="1">
        <v>4</v>
      </c>
      <c r="GR177" s="1">
        <v>5</v>
      </c>
      <c r="GS177" s="1">
        <v>4</v>
      </c>
      <c r="GT177" s="1">
        <v>4</v>
      </c>
      <c r="GU177" s="1">
        <v>5</v>
      </c>
      <c r="GV177" s="1">
        <v>4</v>
      </c>
      <c r="GW177" s="1">
        <v>5</v>
      </c>
      <c r="GX177" s="1">
        <v>4</v>
      </c>
      <c r="GY177" s="1">
        <v>1</v>
      </c>
      <c r="GZ177" s="1">
        <v>1</v>
      </c>
      <c r="HA177" s="1">
        <v>5</v>
      </c>
      <c r="HB177" s="1">
        <v>1</v>
      </c>
      <c r="HC177" s="1">
        <v>4</v>
      </c>
      <c r="HD177" s="1">
        <v>1</v>
      </c>
      <c r="HE177" s="1">
        <v>5</v>
      </c>
      <c r="HF177" s="1">
        <v>1</v>
      </c>
      <c r="HG177" s="1" t="s">
        <v>320</v>
      </c>
      <c r="HH177" s="1" t="s">
        <v>325</v>
      </c>
      <c r="HI177" s="1" t="s">
        <v>322</v>
      </c>
      <c r="HJ177" s="1">
        <v>3</v>
      </c>
      <c r="HK177" s="1">
        <v>0</v>
      </c>
      <c r="HL177" s="1">
        <v>1</v>
      </c>
      <c r="HM177" s="1">
        <v>1</v>
      </c>
      <c r="HN177" s="1" t="s">
        <v>324</v>
      </c>
    </row>
    <row r="178" spans="1:222" x14ac:dyDescent="0.2">
      <c r="A178" s="1" t="s">
        <v>315</v>
      </c>
      <c r="B178" s="1" t="s">
        <v>316</v>
      </c>
      <c r="E178" s="1">
        <v>0</v>
      </c>
      <c r="F178" s="2">
        <v>41647.645300925928</v>
      </c>
      <c r="G178" s="2">
        <v>41647.66065972222</v>
      </c>
      <c r="H178" s="2"/>
      <c r="I178" s="2"/>
      <c r="J178" s="1">
        <v>1</v>
      </c>
      <c r="K178" s="1">
        <v>1</v>
      </c>
      <c r="L178" s="1">
        <v>1</v>
      </c>
      <c r="M178" s="1">
        <v>1</v>
      </c>
      <c r="N178" s="1">
        <v>1</v>
      </c>
      <c r="O178" s="1">
        <v>1</v>
      </c>
      <c r="P178" s="1">
        <v>2</v>
      </c>
      <c r="Q178" s="1">
        <v>1</v>
      </c>
      <c r="R178" s="1">
        <v>2</v>
      </c>
      <c r="S178" s="1">
        <v>38.799999999999997</v>
      </c>
      <c r="T178" s="1">
        <v>2</v>
      </c>
      <c r="U178" s="1">
        <v>1</v>
      </c>
      <c r="V178" s="1">
        <v>2</v>
      </c>
      <c r="W178" s="1">
        <v>56.3</v>
      </c>
      <c r="X178" s="1">
        <v>1</v>
      </c>
      <c r="Y178" s="1">
        <v>1</v>
      </c>
      <c r="Z178" s="1">
        <v>2</v>
      </c>
      <c r="AA178" s="1">
        <v>37.700000000000003</v>
      </c>
      <c r="AB178" s="1">
        <v>2</v>
      </c>
      <c r="AC178" s="1">
        <v>1</v>
      </c>
      <c r="AD178" s="1">
        <v>2</v>
      </c>
      <c r="AE178" s="1">
        <v>49.6</v>
      </c>
      <c r="AF178" s="1">
        <v>1</v>
      </c>
      <c r="AG178" s="1">
        <v>1</v>
      </c>
      <c r="AH178" s="1">
        <v>2</v>
      </c>
      <c r="AI178" s="1">
        <v>47.3</v>
      </c>
      <c r="AJ178" s="1">
        <v>1</v>
      </c>
      <c r="AK178" s="1">
        <v>1</v>
      </c>
      <c r="AL178" s="1">
        <v>2</v>
      </c>
      <c r="AM178" s="1">
        <v>24.6</v>
      </c>
      <c r="AN178" s="1">
        <v>2</v>
      </c>
      <c r="AO178" s="1">
        <v>1</v>
      </c>
      <c r="AP178" s="1">
        <v>2</v>
      </c>
      <c r="AQ178" s="1">
        <v>44.2</v>
      </c>
      <c r="AR178" s="1">
        <v>1</v>
      </c>
      <c r="AS178" s="1">
        <v>1</v>
      </c>
      <c r="AT178" s="1">
        <v>1</v>
      </c>
      <c r="AU178" s="1">
        <v>26.6</v>
      </c>
      <c r="AV178" s="1">
        <v>2</v>
      </c>
      <c r="AW178" s="1">
        <v>1</v>
      </c>
      <c r="AX178" s="1">
        <v>2</v>
      </c>
      <c r="AY178" s="1">
        <v>34.6</v>
      </c>
      <c r="AZ178" s="1">
        <v>2</v>
      </c>
      <c r="BA178" s="1">
        <v>1</v>
      </c>
      <c r="BB178" s="1">
        <v>2</v>
      </c>
      <c r="BC178" s="1">
        <v>40.1</v>
      </c>
      <c r="BD178" s="1">
        <v>1</v>
      </c>
      <c r="BE178" s="1">
        <v>1</v>
      </c>
      <c r="BF178" s="1">
        <v>2</v>
      </c>
      <c r="BG178" s="1">
        <v>50.4</v>
      </c>
      <c r="BH178" s="1">
        <v>2</v>
      </c>
      <c r="BI178" s="1">
        <v>1</v>
      </c>
      <c r="BJ178" s="1">
        <v>1</v>
      </c>
      <c r="BK178" s="1">
        <v>28.4</v>
      </c>
      <c r="BL178" s="1">
        <v>2</v>
      </c>
      <c r="BM178" s="1">
        <v>1</v>
      </c>
      <c r="BN178" s="1">
        <v>1</v>
      </c>
      <c r="BO178" s="1">
        <v>19.100000000000001</v>
      </c>
      <c r="BP178" s="1">
        <v>2</v>
      </c>
      <c r="BQ178" s="1">
        <v>1</v>
      </c>
      <c r="BR178" s="1">
        <v>2</v>
      </c>
      <c r="BS178" s="1">
        <v>30.8</v>
      </c>
      <c r="BT178" s="1">
        <v>2</v>
      </c>
      <c r="BU178" s="1">
        <v>1</v>
      </c>
      <c r="BV178" s="1">
        <v>2</v>
      </c>
      <c r="BW178" s="1">
        <v>42.6</v>
      </c>
      <c r="BX178" s="1">
        <v>1</v>
      </c>
      <c r="BY178" s="1">
        <v>1</v>
      </c>
      <c r="BZ178" s="1">
        <v>2</v>
      </c>
      <c r="CA178" s="1">
        <v>34.1</v>
      </c>
      <c r="CB178" s="1">
        <v>2</v>
      </c>
      <c r="CC178" s="1">
        <v>1</v>
      </c>
      <c r="CD178" s="1">
        <v>2</v>
      </c>
      <c r="CE178" s="1">
        <v>42.1</v>
      </c>
      <c r="CF178" s="1">
        <v>1</v>
      </c>
      <c r="CG178" s="1">
        <v>1</v>
      </c>
      <c r="CH178" s="1">
        <v>2</v>
      </c>
      <c r="CI178" s="1">
        <v>48.1</v>
      </c>
      <c r="CJ178" s="1">
        <v>1</v>
      </c>
      <c r="CK178" s="1">
        <v>1</v>
      </c>
      <c r="CL178" s="1">
        <v>2</v>
      </c>
      <c r="CM178" s="1">
        <v>50.4</v>
      </c>
      <c r="CN178" s="1">
        <v>2</v>
      </c>
      <c r="CO178" s="1">
        <v>1</v>
      </c>
      <c r="CP178" s="1">
        <v>2</v>
      </c>
      <c r="CQ178" s="1">
        <v>51.9</v>
      </c>
      <c r="CR178" s="1">
        <v>1</v>
      </c>
      <c r="CS178" s="1">
        <v>1</v>
      </c>
      <c r="CT178" s="1">
        <v>2</v>
      </c>
      <c r="CU178" s="1">
        <v>50.4</v>
      </c>
      <c r="CV178" s="1">
        <v>1</v>
      </c>
      <c r="CW178" s="1">
        <v>1</v>
      </c>
      <c r="GF178" s="1">
        <v>1</v>
      </c>
      <c r="GG178" s="1">
        <v>1</v>
      </c>
      <c r="GH178" s="1">
        <v>2</v>
      </c>
      <c r="GI178" s="1">
        <v>3</v>
      </c>
      <c r="GJ178" s="1">
        <v>4</v>
      </c>
      <c r="GK178" s="1">
        <v>2</v>
      </c>
      <c r="GL178" s="1">
        <v>3</v>
      </c>
      <c r="GM178" s="1">
        <v>4</v>
      </c>
      <c r="GN178" s="1">
        <v>4</v>
      </c>
      <c r="GO178" s="1">
        <v>3</v>
      </c>
      <c r="GP178" s="1">
        <v>2</v>
      </c>
      <c r="GQ178" s="1">
        <v>3</v>
      </c>
      <c r="GR178" s="1">
        <v>4</v>
      </c>
      <c r="GS178" s="1">
        <v>4</v>
      </c>
      <c r="GT178" s="1">
        <v>4</v>
      </c>
      <c r="GU178" s="1">
        <v>4</v>
      </c>
      <c r="GV178" s="1">
        <v>2</v>
      </c>
      <c r="GW178" s="1">
        <v>3</v>
      </c>
      <c r="GX178" s="1">
        <v>4</v>
      </c>
      <c r="GY178" s="1">
        <v>2</v>
      </c>
      <c r="GZ178" s="1">
        <v>3</v>
      </c>
      <c r="HA178" s="1">
        <v>4</v>
      </c>
      <c r="HB178" s="1">
        <v>2</v>
      </c>
      <c r="HC178" s="1">
        <v>4</v>
      </c>
      <c r="HD178" s="1">
        <v>2</v>
      </c>
      <c r="HE178" s="1">
        <v>4</v>
      </c>
      <c r="HF178" s="1">
        <v>2</v>
      </c>
      <c r="HG178" s="1" t="s">
        <v>320</v>
      </c>
      <c r="HH178" s="1" t="s">
        <v>325</v>
      </c>
      <c r="HI178" s="1" t="s">
        <v>322</v>
      </c>
      <c r="HJ178" s="1">
        <v>1</v>
      </c>
      <c r="HK178" s="1">
        <v>3</v>
      </c>
      <c r="HL178" s="1">
        <v>1</v>
      </c>
      <c r="HM178" s="1">
        <v>1</v>
      </c>
      <c r="HN178" s="1" t="s">
        <v>324</v>
      </c>
    </row>
    <row r="179" spans="1:222" x14ac:dyDescent="0.2">
      <c r="A179" s="1" t="s">
        <v>315</v>
      </c>
      <c r="B179" s="1" t="s">
        <v>316</v>
      </c>
      <c r="E179" s="1">
        <v>0</v>
      </c>
      <c r="F179" s="2">
        <v>41647.64806712963</v>
      </c>
      <c r="G179" s="2">
        <v>41647.660868055558</v>
      </c>
      <c r="H179" s="2"/>
      <c r="I179" s="2"/>
      <c r="J179" s="1">
        <v>1</v>
      </c>
      <c r="K179" s="1">
        <v>1</v>
      </c>
      <c r="L179" s="1">
        <v>1</v>
      </c>
      <c r="M179" s="1">
        <v>1</v>
      </c>
      <c r="N179" s="1">
        <v>1</v>
      </c>
      <c r="O179" s="1">
        <v>1</v>
      </c>
      <c r="CX179" s="1">
        <v>1</v>
      </c>
      <c r="CY179" s="1">
        <v>1</v>
      </c>
      <c r="CZ179" s="1">
        <v>1</v>
      </c>
      <c r="DA179" s="1">
        <v>59.6</v>
      </c>
      <c r="DB179" s="1">
        <v>1</v>
      </c>
      <c r="DC179" s="1">
        <v>1</v>
      </c>
      <c r="DD179" s="1">
        <v>2</v>
      </c>
      <c r="DE179" s="1">
        <v>40.4</v>
      </c>
      <c r="DF179" s="1">
        <v>2</v>
      </c>
      <c r="DG179" s="1">
        <v>1</v>
      </c>
      <c r="DH179" s="1">
        <v>1</v>
      </c>
      <c r="DI179" s="1">
        <v>50.1</v>
      </c>
      <c r="DJ179" s="1">
        <v>1</v>
      </c>
      <c r="DK179" s="1">
        <v>1</v>
      </c>
      <c r="DL179" s="1">
        <v>2</v>
      </c>
      <c r="DM179" s="1">
        <v>39.6</v>
      </c>
      <c r="DN179" s="1">
        <v>2</v>
      </c>
      <c r="DO179" s="1">
        <v>1</v>
      </c>
      <c r="DP179" s="1">
        <v>1</v>
      </c>
      <c r="DQ179" s="1">
        <v>40.9</v>
      </c>
      <c r="DR179" s="1">
        <v>2</v>
      </c>
      <c r="DS179" s="1">
        <v>1</v>
      </c>
      <c r="DT179" s="1">
        <v>1</v>
      </c>
      <c r="DU179" s="1">
        <v>39.6</v>
      </c>
      <c r="DV179" s="1">
        <v>1</v>
      </c>
      <c r="DW179" s="1">
        <v>1</v>
      </c>
      <c r="DX179" s="1">
        <v>1</v>
      </c>
      <c r="DY179" s="1">
        <v>41.1</v>
      </c>
      <c r="DZ179" s="1">
        <v>2</v>
      </c>
      <c r="EA179" s="1">
        <v>1</v>
      </c>
      <c r="EB179" s="1">
        <v>1</v>
      </c>
      <c r="EC179" s="1">
        <v>51.4</v>
      </c>
      <c r="ED179" s="1">
        <v>1</v>
      </c>
      <c r="EE179" s="1">
        <v>1</v>
      </c>
      <c r="EF179" s="1">
        <v>1</v>
      </c>
      <c r="EG179" s="1">
        <v>41.4</v>
      </c>
      <c r="EH179" s="1">
        <v>2</v>
      </c>
      <c r="EI179" s="1">
        <v>1</v>
      </c>
      <c r="EJ179" s="1">
        <v>1</v>
      </c>
      <c r="EK179" s="1">
        <v>41.9</v>
      </c>
      <c r="EL179" s="1">
        <v>2</v>
      </c>
      <c r="EM179" s="1">
        <v>1</v>
      </c>
      <c r="EN179" s="1">
        <v>2</v>
      </c>
      <c r="EO179" s="1">
        <v>39.299999999999997</v>
      </c>
      <c r="EP179" s="1">
        <v>1</v>
      </c>
      <c r="EQ179" s="1">
        <v>1</v>
      </c>
      <c r="ER179" s="1">
        <v>2</v>
      </c>
      <c r="ES179" s="1">
        <v>48.6</v>
      </c>
      <c r="ET179" s="1">
        <v>1</v>
      </c>
      <c r="EU179" s="1">
        <v>1</v>
      </c>
      <c r="EV179" s="1">
        <v>1</v>
      </c>
      <c r="EW179" s="1">
        <v>48.8</v>
      </c>
      <c r="EX179" s="1">
        <v>2</v>
      </c>
      <c r="EY179" s="1">
        <v>1</v>
      </c>
      <c r="EZ179" s="1">
        <v>1</v>
      </c>
      <c r="FA179" s="1">
        <v>40.1</v>
      </c>
      <c r="FB179" s="1">
        <v>2</v>
      </c>
      <c r="FC179" s="1">
        <v>1</v>
      </c>
      <c r="FD179" s="1">
        <v>2</v>
      </c>
      <c r="FE179" s="1">
        <v>41.9</v>
      </c>
      <c r="FF179" s="1">
        <v>2</v>
      </c>
      <c r="FG179" s="1">
        <v>1</v>
      </c>
      <c r="FH179" s="1">
        <v>1</v>
      </c>
      <c r="FI179" s="1">
        <v>40.9</v>
      </c>
      <c r="FJ179" s="1">
        <v>1</v>
      </c>
      <c r="FK179" s="1">
        <v>1</v>
      </c>
      <c r="FL179" s="1">
        <v>2</v>
      </c>
      <c r="FM179" s="1">
        <v>30.3</v>
      </c>
      <c r="FN179" s="1">
        <v>2</v>
      </c>
      <c r="FO179" s="1">
        <v>1</v>
      </c>
      <c r="FP179" s="1">
        <v>1</v>
      </c>
      <c r="FQ179" s="1">
        <v>34.5</v>
      </c>
      <c r="FR179" s="1">
        <v>2</v>
      </c>
      <c r="FS179" s="1">
        <v>1</v>
      </c>
      <c r="FT179" s="1">
        <v>1</v>
      </c>
      <c r="FU179" s="1">
        <v>39.9</v>
      </c>
      <c r="FV179" s="1">
        <v>1</v>
      </c>
      <c r="FW179" s="1">
        <v>1</v>
      </c>
      <c r="FX179" s="1">
        <v>2</v>
      </c>
      <c r="FY179" s="1">
        <v>50.9</v>
      </c>
      <c r="FZ179" s="1">
        <v>2</v>
      </c>
      <c r="GA179" s="1">
        <v>1</v>
      </c>
      <c r="GB179" s="1">
        <v>1</v>
      </c>
      <c r="GC179" s="1">
        <v>39.299999999999997</v>
      </c>
      <c r="GD179" s="1">
        <v>2</v>
      </c>
      <c r="GE179" s="1">
        <v>1</v>
      </c>
      <c r="GF179" s="1">
        <v>1</v>
      </c>
      <c r="GG179" s="1">
        <v>1</v>
      </c>
      <c r="GH179" s="1">
        <v>3</v>
      </c>
      <c r="GI179" s="1">
        <v>4</v>
      </c>
      <c r="GJ179" s="1">
        <v>5</v>
      </c>
      <c r="GK179" s="1">
        <v>2</v>
      </c>
      <c r="GL179" s="1">
        <v>2</v>
      </c>
      <c r="GM179" s="1">
        <v>2</v>
      </c>
      <c r="GN179" s="1">
        <v>1</v>
      </c>
      <c r="GO179" s="1">
        <v>2</v>
      </c>
      <c r="GP179" s="1">
        <v>4</v>
      </c>
      <c r="GQ179" s="1">
        <v>2</v>
      </c>
      <c r="GR179" s="1">
        <v>4</v>
      </c>
      <c r="GS179" s="1">
        <v>3</v>
      </c>
      <c r="GT179" s="1">
        <v>2</v>
      </c>
      <c r="GU179" s="1">
        <v>2</v>
      </c>
      <c r="GV179" s="1">
        <v>4</v>
      </c>
      <c r="GW179" s="1">
        <v>2</v>
      </c>
      <c r="GX179" s="1">
        <v>4</v>
      </c>
      <c r="GY179" s="1">
        <v>5</v>
      </c>
      <c r="GZ179" s="1">
        <v>4</v>
      </c>
      <c r="HA179" s="1">
        <v>2</v>
      </c>
      <c r="HB179" s="1">
        <v>2</v>
      </c>
      <c r="HC179" s="1">
        <v>4</v>
      </c>
      <c r="HD179" s="1">
        <v>2</v>
      </c>
      <c r="HE179" s="1">
        <v>2</v>
      </c>
      <c r="HF179" s="1">
        <v>2</v>
      </c>
      <c r="HG179" s="1" t="s">
        <v>381</v>
      </c>
      <c r="HH179" s="1" t="s">
        <v>321</v>
      </c>
      <c r="HI179" s="1" t="s">
        <v>322</v>
      </c>
      <c r="HJ179" s="1">
        <v>4</v>
      </c>
      <c r="HK179" s="1">
        <v>5</v>
      </c>
      <c r="HL179" s="1">
        <v>1</v>
      </c>
      <c r="HM179" s="1">
        <v>1</v>
      </c>
      <c r="HN179" s="1" t="s">
        <v>319</v>
      </c>
    </row>
    <row r="180" spans="1:222" x14ac:dyDescent="0.2">
      <c r="A180" s="1" t="s">
        <v>315</v>
      </c>
      <c r="B180" s="1" t="s">
        <v>316</v>
      </c>
      <c r="E180" s="1">
        <v>0</v>
      </c>
      <c r="F180" s="2">
        <v>41647.648634259262</v>
      </c>
      <c r="G180" s="2">
        <v>41647.661111111112</v>
      </c>
      <c r="H180" s="2"/>
      <c r="I180" s="2"/>
      <c r="J180" s="1">
        <v>1</v>
      </c>
      <c r="K180" s="1">
        <v>1</v>
      </c>
      <c r="L180" s="1">
        <v>1</v>
      </c>
      <c r="M180" s="1">
        <v>1</v>
      </c>
      <c r="N180" s="1">
        <v>1</v>
      </c>
      <c r="O180" s="1">
        <v>1</v>
      </c>
      <c r="P180" s="1">
        <v>2</v>
      </c>
      <c r="Q180" s="1">
        <v>1</v>
      </c>
      <c r="R180" s="1">
        <v>1</v>
      </c>
      <c r="S180" s="1">
        <v>50.1</v>
      </c>
      <c r="T180" s="1">
        <v>2</v>
      </c>
      <c r="U180" s="1">
        <v>1</v>
      </c>
      <c r="V180" s="1">
        <v>2</v>
      </c>
      <c r="W180" s="1">
        <v>50.1</v>
      </c>
      <c r="X180" s="1">
        <v>1</v>
      </c>
      <c r="Y180" s="1">
        <v>1</v>
      </c>
      <c r="Z180" s="1">
        <v>2</v>
      </c>
      <c r="AA180" s="1">
        <v>50.1</v>
      </c>
      <c r="AB180" s="1">
        <v>2</v>
      </c>
      <c r="AC180" s="1">
        <v>1</v>
      </c>
      <c r="AD180" s="1">
        <v>1</v>
      </c>
      <c r="AE180" s="1">
        <v>50.4</v>
      </c>
      <c r="AF180" s="1">
        <v>1</v>
      </c>
      <c r="AG180" s="1">
        <v>1</v>
      </c>
      <c r="AH180" s="1">
        <v>2</v>
      </c>
      <c r="AI180" s="1">
        <v>50.1</v>
      </c>
      <c r="AJ180" s="1">
        <v>1</v>
      </c>
      <c r="AK180" s="1">
        <v>1</v>
      </c>
      <c r="AL180" s="1">
        <v>2</v>
      </c>
      <c r="AM180" s="1">
        <v>59.7</v>
      </c>
      <c r="AN180" s="1">
        <v>2</v>
      </c>
      <c r="AO180" s="1">
        <v>1</v>
      </c>
      <c r="AP180" s="1">
        <v>1</v>
      </c>
      <c r="AQ180" s="1">
        <v>50.1</v>
      </c>
      <c r="AR180" s="1">
        <v>1</v>
      </c>
      <c r="AS180" s="1">
        <v>1</v>
      </c>
      <c r="AT180" s="1">
        <v>2</v>
      </c>
      <c r="AU180" s="1">
        <v>50.1</v>
      </c>
      <c r="AV180" s="1">
        <v>2</v>
      </c>
      <c r="AW180" s="1">
        <v>1</v>
      </c>
      <c r="AX180" s="1">
        <v>1</v>
      </c>
      <c r="AY180" s="1">
        <v>50.1</v>
      </c>
      <c r="AZ180" s="1">
        <v>2</v>
      </c>
      <c r="BA180" s="1">
        <v>1</v>
      </c>
      <c r="BB180" s="1">
        <v>1</v>
      </c>
      <c r="BC180" s="1">
        <v>60</v>
      </c>
      <c r="BD180" s="1">
        <v>1</v>
      </c>
      <c r="BE180" s="1">
        <v>1</v>
      </c>
      <c r="BF180" s="1">
        <v>2</v>
      </c>
      <c r="BG180" s="1">
        <v>50.4</v>
      </c>
      <c r="BH180" s="1">
        <v>2</v>
      </c>
      <c r="BI180" s="1">
        <v>1</v>
      </c>
      <c r="BJ180" s="1">
        <v>1</v>
      </c>
      <c r="BK180" s="1">
        <v>60</v>
      </c>
      <c r="BL180" s="1">
        <v>2</v>
      </c>
      <c r="BM180" s="1">
        <v>1</v>
      </c>
      <c r="BN180" s="1">
        <v>1</v>
      </c>
      <c r="BO180" s="1">
        <v>66.2</v>
      </c>
      <c r="BP180" s="1">
        <v>2</v>
      </c>
      <c r="BQ180" s="1">
        <v>1</v>
      </c>
      <c r="BR180" s="1">
        <v>1</v>
      </c>
      <c r="BS180" s="1">
        <v>60</v>
      </c>
      <c r="BT180" s="1">
        <v>2</v>
      </c>
      <c r="BU180" s="1">
        <v>1</v>
      </c>
      <c r="BV180" s="1">
        <v>1</v>
      </c>
      <c r="BW180" s="1">
        <v>75.5</v>
      </c>
      <c r="BX180" s="1">
        <v>1</v>
      </c>
      <c r="BY180" s="1">
        <v>1</v>
      </c>
      <c r="BZ180" s="1">
        <v>2</v>
      </c>
      <c r="CA180" s="1">
        <v>50.4</v>
      </c>
      <c r="CB180" s="1">
        <v>2</v>
      </c>
      <c r="CC180" s="1">
        <v>1</v>
      </c>
      <c r="CD180" s="1">
        <v>1</v>
      </c>
      <c r="CE180" s="1">
        <v>50.1</v>
      </c>
      <c r="CF180" s="1">
        <v>1</v>
      </c>
      <c r="CG180" s="1">
        <v>1</v>
      </c>
      <c r="CH180" s="1">
        <v>1</v>
      </c>
      <c r="CI180" s="1">
        <v>55</v>
      </c>
      <c r="CJ180" s="1">
        <v>1</v>
      </c>
      <c r="CK180" s="1">
        <v>1</v>
      </c>
      <c r="CL180" s="1">
        <v>2</v>
      </c>
      <c r="CM180" s="1">
        <v>50.1</v>
      </c>
      <c r="CN180" s="1">
        <v>2</v>
      </c>
      <c r="CO180" s="1">
        <v>1</v>
      </c>
      <c r="CP180" s="1">
        <v>1</v>
      </c>
      <c r="CQ180" s="1">
        <v>50.1</v>
      </c>
      <c r="CR180" s="1">
        <v>1</v>
      </c>
      <c r="CS180" s="1">
        <v>1</v>
      </c>
      <c r="CT180" s="1">
        <v>1</v>
      </c>
      <c r="CU180" s="1">
        <v>50.4</v>
      </c>
      <c r="CV180" s="1">
        <v>1</v>
      </c>
      <c r="CW180" s="1">
        <v>1</v>
      </c>
      <c r="GF180" s="1">
        <v>1</v>
      </c>
      <c r="GG180" s="1">
        <v>1</v>
      </c>
      <c r="GH180" s="1">
        <v>1</v>
      </c>
      <c r="GI180" s="1">
        <v>4</v>
      </c>
      <c r="GJ180" s="1">
        <v>4</v>
      </c>
      <c r="GK180" s="1">
        <v>2</v>
      </c>
      <c r="GL180" s="1">
        <v>2</v>
      </c>
      <c r="GM180" s="1">
        <v>4</v>
      </c>
      <c r="GN180" s="1">
        <v>4</v>
      </c>
      <c r="GO180" s="1">
        <v>2</v>
      </c>
      <c r="GP180" s="1">
        <v>1</v>
      </c>
      <c r="GQ180" s="1">
        <v>2</v>
      </c>
      <c r="GR180" s="1">
        <v>4</v>
      </c>
      <c r="GS180" s="1">
        <v>4</v>
      </c>
      <c r="GT180" s="1">
        <v>2</v>
      </c>
      <c r="GU180" s="1">
        <v>5</v>
      </c>
      <c r="GV180" s="1">
        <v>2</v>
      </c>
      <c r="GW180" s="1">
        <v>4</v>
      </c>
      <c r="GX180" s="1">
        <v>5</v>
      </c>
      <c r="GY180" s="1">
        <v>2</v>
      </c>
      <c r="GZ180" s="1">
        <v>1</v>
      </c>
      <c r="HA180" s="1">
        <v>2</v>
      </c>
      <c r="HB180" s="1">
        <v>1</v>
      </c>
      <c r="HC180" s="1">
        <v>2</v>
      </c>
      <c r="HD180" s="1">
        <v>2</v>
      </c>
      <c r="HE180" s="1">
        <v>5</v>
      </c>
      <c r="HF180" s="1">
        <v>1</v>
      </c>
      <c r="HG180" s="1" t="s">
        <v>321</v>
      </c>
      <c r="HH180" s="1" t="s">
        <v>321</v>
      </c>
      <c r="HI180" s="1" t="s">
        <v>322</v>
      </c>
      <c r="HJ180" s="1">
        <v>3</v>
      </c>
      <c r="HK180" s="1">
        <v>2</v>
      </c>
      <c r="HL180" s="1">
        <v>1</v>
      </c>
      <c r="HM180" s="1">
        <v>1</v>
      </c>
      <c r="HN180" s="1" t="s">
        <v>324</v>
      </c>
    </row>
    <row r="181" spans="1:222" x14ac:dyDescent="0.2">
      <c r="A181" s="1" t="s">
        <v>315</v>
      </c>
      <c r="B181" s="1" t="s">
        <v>316</v>
      </c>
      <c r="E181" s="1">
        <v>0</v>
      </c>
      <c r="F181" s="2">
        <v>41647.646770833337</v>
      </c>
      <c r="G181" s="2">
        <v>41647.661180555559</v>
      </c>
      <c r="H181" s="2"/>
      <c r="I181" s="2"/>
      <c r="J181" s="1">
        <v>1</v>
      </c>
      <c r="K181" s="1">
        <v>1</v>
      </c>
      <c r="L181" s="1">
        <v>1</v>
      </c>
      <c r="M181" s="1">
        <v>1</v>
      </c>
      <c r="N181" s="1">
        <v>1</v>
      </c>
      <c r="O181" s="1">
        <v>1</v>
      </c>
      <c r="CX181" s="1">
        <v>1</v>
      </c>
      <c r="CY181" s="1">
        <v>1</v>
      </c>
      <c r="CZ181" s="1">
        <v>2</v>
      </c>
      <c r="DA181" s="1">
        <v>61</v>
      </c>
      <c r="DB181" s="1">
        <v>2</v>
      </c>
      <c r="DC181" s="1">
        <v>1</v>
      </c>
      <c r="DD181" s="1">
        <v>2</v>
      </c>
      <c r="DE181" s="1">
        <v>17.8</v>
      </c>
      <c r="DF181" s="1">
        <v>2</v>
      </c>
      <c r="DG181" s="1">
        <v>1</v>
      </c>
      <c r="DH181" s="1">
        <v>1</v>
      </c>
      <c r="DI181" s="1">
        <v>67.7</v>
      </c>
      <c r="DJ181" s="1">
        <v>1</v>
      </c>
      <c r="DK181" s="1">
        <v>1</v>
      </c>
      <c r="DL181" s="1">
        <v>2</v>
      </c>
      <c r="DM181" s="1">
        <v>37.5</v>
      </c>
      <c r="DN181" s="1">
        <v>2</v>
      </c>
      <c r="DO181" s="1">
        <v>1</v>
      </c>
      <c r="DP181" s="1">
        <v>1</v>
      </c>
      <c r="DQ181" s="1">
        <v>74.2</v>
      </c>
      <c r="DR181" s="1">
        <v>2</v>
      </c>
      <c r="DS181" s="1">
        <v>1</v>
      </c>
      <c r="DT181" s="1">
        <v>1</v>
      </c>
      <c r="DU181" s="1">
        <v>81.400000000000006</v>
      </c>
      <c r="DV181" s="1">
        <v>1</v>
      </c>
      <c r="DW181" s="1">
        <v>1</v>
      </c>
      <c r="DX181" s="1">
        <v>1</v>
      </c>
      <c r="DY181" s="1">
        <v>19.100000000000001</v>
      </c>
      <c r="DZ181" s="1">
        <v>2</v>
      </c>
      <c r="EA181" s="1">
        <v>1</v>
      </c>
      <c r="EB181" s="1">
        <v>1</v>
      </c>
      <c r="EC181" s="1">
        <v>68</v>
      </c>
      <c r="ED181" s="1">
        <v>1</v>
      </c>
      <c r="EE181" s="1">
        <v>1</v>
      </c>
      <c r="EF181" s="1">
        <v>2</v>
      </c>
      <c r="EG181" s="1">
        <v>40.6</v>
      </c>
      <c r="EH181" s="1">
        <v>1</v>
      </c>
      <c r="EI181" s="1">
        <v>1</v>
      </c>
      <c r="EJ181" s="1">
        <v>2</v>
      </c>
      <c r="EK181" s="1">
        <v>34.6</v>
      </c>
      <c r="EL181" s="1">
        <v>2</v>
      </c>
      <c r="EM181" s="1">
        <v>1</v>
      </c>
      <c r="EN181" s="1">
        <v>1</v>
      </c>
      <c r="EO181" s="1">
        <v>71.099999999999994</v>
      </c>
      <c r="EP181" s="1">
        <v>1</v>
      </c>
      <c r="EQ181" s="1">
        <v>1</v>
      </c>
      <c r="ER181" s="1">
        <v>2</v>
      </c>
      <c r="ES181" s="1">
        <v>32.799999999999997</v>
      </c>
      <c r="ET181" s="1">
        <v>1</v>
      </c>
      <c r="EU181" s="1">
        <v>1</v>
      </c>
      <c r="EV181" s="1">
        <v>2</v>
      </c>
      <c r="EW181" s="1">
        <v>53</v>
      </c>
      <c r="EX181" s="1">
        <v>1</v>
      </c>
      <c r="EY181" s="1">
        <v>1</v>
      </c>
      <c r="EZ181" s="1">
        <v>2</v>
      </c>
      <c r="FA181" s="1">
        <v>91</v>
      </c>
      <c r="FB181" s="1">
        <v>1</v>
      </c>
      <c r="FC181" s="1">
        <v>1</v>
      </c>
      <c r="FD181" s="1">
        <v>2</v>
      </c>
      <c r="FE181" s="1">
        <v>85.5</v>
      </c>
      <c r="FF181" s="1">
        <v>2</v>
      </c>
      <c r="FG181" s="1">
        <v>1</v>
      </c>
      <c r="FH181" s="1">
        <v>2</v>
      </c>
      <c r="FI181" s="1">
        <v>63.3</v>
      </c>
      <c r="FJ181" s="1">
        <v>1</v>
      </c>
      <c r="FK181" s="1">
        <v>1</v>
      </c>
      <c r="FL181" s="1">
        <v>2</v>
      </c>
      <c r="FM181" s="1">
        <v>47.3</v>
      </c>
      <c r="FN181" s="1">
        <v>2</v>
      </c>
      <c r="FO181" s="1">
        <v>1</v>
      </c>
      <c r="FP181" s="1">
        <v>1</v>
      </c>
      <c r="FQ181" s="1">
        <v>23.3</v>
      </c>
      <c r="FR181" s="1">
        <v>2</v>
      </c>
      <c r="FS181" s="1">
        <v>1</v>
      </c>
      <c r="FT181" s="1">
        <v>2</v>
      </c>
      <c r="FU181" s="1">
        <v>51.2</v>
      </c>
      <c r="FV181" s="1">
        <v>1</v>
      </c>
      <c r="FW181" s="1">
        <v>1</v>
      </c>
      <c r="FX181" s="1">
        <v>1</v>
      </c>
      <c r="FY181" s="1">
        <v>58.9</v>
      </c>
      <c r="FZ181" s="1">
        <v>2</v>
      </c>
      <c r="GA181" s="1">
        <v>1</v>
      </c>
      <c r="GB181" s="1">
        <v>1</v>
      </c>
      <c r="GC181" s="1">
        <v>11.1</v>
      </c>
      <c r="GD181" s="1">
        <v>2</v>
      </c>
      <c r="GE181" s="1">
        <v>1</v>
      </c>
      <c r="GF181" s="1">
        <v>1</v>
      </c>
      <c r="GG181" s="1">
        <v>2</v>
      </c>
      <c r="GH181" s="1">
        <v>2</v>
      </c>
      <c r="GI181" s="1">
        <v>4</v>
      </c>
      <c r="GJ181" s="1">
        <v>3</v>
      </c>
      <c r="GK181" s="1">
        <v>2</v>
      </c>
      <c r="GL181" s="1">
        <v>1</v>
      </c>
      <c r="GM181" s="1">
        <v>4</v>
      </c>
      <c r="GN181" s="1">
        <v>4</v>
      </c>
      <c r="GO181" s="1">
        <v>3</v>
      </c>
      <c r="GP181" s="1">
        <v>2</v>
      </c>
      <c r="GQ181" s="1">
        <v>3</v>
      </c>
      <c r="GR181" s="1">
        <v>4</v>
      </c>
      <c r="GS181" s="1">
        <v>4</v>
      </c>
      <c r="GT181" s="1">
        <v>4</v>
      </c>
      <c r="GU181" s="1">
        <v>4</v>
      </c>
      <c r="GV181" s="1">
        <v>3</v>
      </c>
      <c r="GW181" s="1">
        <v>3</v>
      </c>
      <c r="GX181" s="1">
        <v>3</v>
      </c>
      <c r="GY181" s="1">
        <v>2</v>
      </c>
      <c r="GZ181" s="1">
        <v>2</v>
      </c>
      <c r="HA181" s="1">
        <v>4</v>
      </c>
      <c r="HB181" s="1">
        <v>2</v>
      </c>
      <c r="HC181" s="1">
        <v>4</v>
      </c>
      <c r="HD181" s="1">
        <v>1</v>
      </c>
      <c r="HE181" s="1">
        <v>4</v>
      </c>
      <c r="HF181" s="1">
        <v>2</v>
      </c>
      <c r="HG181" s="1" t="s">
        <v>382</v>
      </c>
      <c r="HH181" s="1" t="s">
        <v>321</v>
      </c>
      <c r="HI181" s="1" t="s">
        <v>322</v>
      </c>
      <c r="HJ181" s="1">
        <v>5</v>
      </c>
      <c r="HK181" s="1">
        <v>1</v>
      </c>
      <c r="HL181" s="1">
        <v>1</v>
      </c>
      <c r="HM181" s="1">
        <v>1</v>
      </c>
      <c r="HN181" s="1" t="s">
        <v>319</v>
      </c>
    </row>
    <row r="182" spans="1:222" x14ac:dyDescent="0.2">
      <c r="A182" s="1" t="s">
        <v>315</v>
      </c>
      <c r="B182" s="1" t="s">
        <v>316</v>
      </c>
      <c r="E182" s="1">
        <v>0</v>
      </c>
      <c r="F182" s="2">
        <v>41647.649340277778</v>
      </c>
      <c r="G182" s="2">
        <v>41647.661215277774</v>
      </c>
      <c r="H182" s="2"/>
      <c r="I182" s="2"/>
      <c r="J182" s="1">
        <v>1</v>
      </c>
      <c r="K182" s="1">
        <v>1</v>
      </c>
      <c r="L182" s="1">
        <v>1</v>
      </c>
      <c r="M182" s="1">
        <v>1</v>
      </c>
      <c r="N182" s="1">
        <v>1</v>
      </c>
      <c r="O182" s="1">
        <v>1</v>
      </c>
      <c r="CX182" s="1">
        <v>1</v>
      </c>
      <c r="CY182" s="1">
        <v>1</v>
      </c>
      <c r="CZ182" s="1">
        <v>2</v>
      </c>
      <c r="DA182" s="1">
        <v>88</v>
      </c>
      <c r="DB182" s="1">
        <v>1</v>
      </c>
      <c r="DC182" s="1">
        <v>1</v>
      </c>
      <c r="DD182" s="1">
        <v>2</v>
      </c>
      <c r="DE182" s="1">
        <v>50.3</v>
      </c>
      <c r="DF182" s="1">
        <v>2</v>
      </c>
      <c r="DG182" s="1">
        <v>1</v>
      </c>
      <c r="DH182" s="1">
        <v>2</v>
      </c>
      <c r="DI182" s="1">
        <v>80.8</v>
      </c>
      <c r="DJ182" s="1">
        <v>1</v>
      </c>
      <c r="DK182" s="1">
        <v>1</v>
      </c>
      <c r="DL182" s="1">
        <v>1</v>
      </c>
      <c r="DM182" s="1">
        <v>34.4</v>
      </c>
      <c r="DN182" s="1">
        <v>2</v>
      </c>
      <c r="DO182" s="1">
        <v>1</v>
      </c>
      <c r="DP182" s="1">
        <v>2</v>
      </c>
      <c r="DQ182" s="1">
        <v>30</v>
      </c>
      <c r="DR182" s="1">
        <v>2</v>
      </c>
      <c r="DS182" s="1">
        <v>1</v>
      </c>
      <c r="DT182" s="1">
        <v>1</v>
      </c>
      <c r="DU182" s="1">
        <v>83.3</v>
      </c>
      <c r="DV182" s="1">
        <v>1</v>
      </c>
      <c r="DW182" s="1">
        <v>1</v>
      </c>
      <c r="DX182" s="1">
        <v>1</v>
      </c>
      <c r="DY182" s="1">
        <v>35.4</v>
      </c>
      <c r="DZ182" s="1">
        <v>2</v>
      </c>
      <c r="EA182" s="1">
        <v>1</v>
      </c>
      <c r="EB182" s="1">
        <v>1</v>
      </c>
      <c r="EC182" s="1">
        <v>41.8</v>
      </c>
      <c r="ED182" s="1">
        <v>1</v>
      </c>
      <c r="EE182" s="1">
        <v>1</v>
      </c>
      <c r="EF182" s="1">
        <v>1</v>
      </c>
      <c r="EG182" s="1">
        <v>42.8</v>
      </c>
      <c r="EH182" s="1">
        <v>1</v>
      </c>
      <c r="EI182" s="1">
        <v>1</v>
      </c>
      <c r="EJ182" s="1">
        <v>2</v>
      </c>
      <c r="EK182" s="1">
        <v>44.4</v>
      </c>
      <c r="EL182" s="1">
        <v>2</v>
      </c>
      <c r="EM182" s="1">
        <v>1</v>
      </c>
      <c r="EN182" s="1">
        <v>2</v>
      </c>
      <c r="EO182" s="1">
        <v>46.2</v>
      </c>
      <c r="EP182" s="1">
        <v>1</v>
      </c>
      <c r="EQ182" s="1">
        <v>1</v>
      </c>
      <c r="ER182" s="1">
        <v>1</v>
      </c>
      <c r="ES182" s="1">
        <v>36.200000000000003</v>
      </c>
      <c r="ET182" s="1">
        <v>2</v>
      </c>
      <c r="EU182" s="1">
        <v>1</v>
      </c>
      <c r="EV182" s="1">
        <v>1</v>
      </c>
      <c r="EW182" s="1">
        <v>45.4</v>
      </c>
      <c r="EX182" s="1">
        <v>1</v>
      </c>
      <c r="EY182" s="1">
        <v>1</v>
      </c>
      <c r="EZ182" s="1">
        <v>1</v>
      </c>
      <c r="FA182" s="1">
        <v>60.5</v>
      </c>
      <c r="FB182" s="1">
        <v>1</v>
      </c>
      <c r="FC182" s="1">
        <v>1</v>
      </c>
      <c r="FD182" s="1">
        <v>2</v>
      </c>
      <c r="FE182" s="1">
        <v>38.700000000000003</v>
      </c>
      <c r="FF182" s="1">
        <v>2</v>
      </c>
      <c r="FG182" s="1">
        <v>1</v>
      </c>
      <c r="FH182" s="1">
        <v>1</v>
      </c>
      <c r="FI182" s="1">
        <v>23.6</v>
      </c>
      <c r="FJ182" s="1">
        <v>2</v>
      </c>
      <c r="FK182" s="1">
        <v>1</v>
      </c>
      <c r="FL182" s="1">
        <v>1</v>
      </c>
      <c r="FM182" s="1">
        <v>30.3</v>
      </c>
      <c r="FN182" s="1">
        <v>1</v>
      </c>
      <c r="FO182" s="1">
        <v>1</v>
      </c>
      <c r="FP182" s="1">
        <v>2</v>
      </c>
      <c r="FQ182" s="1">
        <v>33.6</v>
      </c>
      <c r="FR182" s="1">
        <v>2</v>
      </c>
      <c r="FS182" s="1">
        <v>1</v>
      </c>
      <c r="FT182" s="1">
        <v>2</v>
      </c>
      <c r="FU182" s="1">
        <v>42.6</v>
      </c>
      <c r="FV182" s="1">
        <v>1</v>
      </c>
      <c r="FW182" s="1">
        <v>1</v>
      </c>
      <c r="FX182" s="1">
        <v>2</v>
      </c>
      <c r="FY182" s="1">
        <v>24.4</v>
      </c>
      <c r="FZ182" s="1">
        <v>2</v>
      </c>
      <c r="GA182" s="1">
        <v>1</v>
      </c>
      <c r="GB182" s="1">
        <v>2</v>
      </c>
      <c r="GC182" s="1">
        <v>30.5</v>
      </c>
      <c r="GD182" s="1">
        <v>2</v>
      </c>
      <c r="GE182" s="1">
        <v>1</v>
      </c>
      <c r="GF182" s="1">
        <v>1</v>
      </c>
      <c r="GG182" s="1">
        <v>1</v>
      </c>
      <c r="GH182" s="1">
        <v>2</v>
      </c>
      <c r="GI182" s="1">
        <v>4</v>
      </c>
      <c r="GJ182" s="1">
        <v>3</v>
      </c>
      <c r="GK182" s="1">
        <v>2</v>
      </c>
      <c r="GL182" s="1">
        <v>2</v>
      </c>
      <c r="GM182" s="1">
        <v>4</v>
      </c>
      <c r="GN182" s="1">
        <v>2</v>
      </c>
      <c r="GO182" s="1">
        <v>3</v>
      </c>
      <c r="GP182" s="1">
        <v>2</v>
      </c>
      <c r="GQ182" s="1">
        <v>2</v>
      </c>
      <c r="GR182" s="1">
        <v>4</v>
      </c>
      <c r="GS182" s="1">
        <v>2</v>
      </c>
      <c r="GT182" s="1">
        <v>3</v>
      </c>
      <c r="GU182" s="1">
        <v>4</v>
      </c>
      <c r="GV182" s="1">
        <v>2</v>
      </c>
      <c r="GW182" s="1">
        <v>2</v>
      </c>
      <c r="GX182" s="1">
        <v>3</v>
      </c>
      <c r="GY182" s="1">
        <v>2</v>
      </c>
      <c r="GZ182" s="1">
        <v>4</v>
      </c>
      <c r="HA182" s="1">
        <v>3</v>
      </c>
      <c r="HB182" s="1">
        <v>2</v>
      </c>
      <c r="HC182" s="1">
        <v>2</v>
      </c>
      <c r="HD182" s="1">
        <v>2</v>
      </c>
      <c r="HE182" s="1">
        <v>2</v>
      </c>
      <c r="HF182" s="1">
        <v>1</v>
      </c>
      <c r="HG182" s="1" t="s">
        <v>323</v>
      </c>
      <c r="HH182" s="1" t="s">
        <v>330</v>
      </c>
      <c r="HI182" s="1" t="s">
        <v>318</v>
      </c>
      <c r="HJ182" s="1">
        <v>1</v>
      </c>
      <c r="HK182" s="1">
        <v>3</v>
      </c>
      <c r="HL182" s="1">
        <v>1</v>
      </c>
      <c r="HM182" s="1">
        <v>1</v>
      </c>
      <c r="HN182" s="1" t="s">
        <v>319</v>
      </c>
    </row>
    <row r="183" spans="1:222" x14ac:dyDescent="0.2">
      <c r="A183" s="1" t="s">
        <v>315</v>
      </c>
      <c r="B183" s="1" t="s">
        <v>316</v>
      </c>
      <c r="E183" s="1">
        <v>0</v>
      </c>
      <c r="F183" s="2">
        <v>41647.655439814815</v>
      </c>
      <c r="G183" s="2">
        <v>41647.661666666667</v>
      </c>
      <c r="H183" s="2"/>
      <c r="I183" s="2"/>
      <c r="J183" s="1">
        <v>1</v>
      </c>
      <c r="K183" s="1">
        <v>1</v>
      </c>
      <c r="L183" s="1">
        <v>1</v>
      </c>
      <c r="M183" s="1">
        <v>1</v>
      </c>
      <c r="N183" s="1">
        <v>1</v>
      </c>
      <c r="O183" s="1">
        <v>1</v>
      </c>
      <c r="CX183" s="1">
        <v>1</v>
      </c>
      <c r="CY183" s="1">
        <v>1</v>
      </c>
      <c r="CZ183" s="1">
        <v>2</v>
      </c>
      <c r="DA183" s="1">
        <v>26.7</v>
      </c>
      <c r="DB183" s="1">
        <v>1</v>
      </c>
      <c r="DC183" s="1">
        <v>1</v>
      </c>
      <c r="DD183" s="1">
        <v>2</v>
      </c>
      <c r="DE183" s="1">
        <v>29.6</v>
      </c>
      <c r="DF183" s="1">
        <v>2</v>
      </c>
      <c r="DG183" s="1">
        <v>1</v>
      </c>
      <c r="DH183" s="1">
        <v>2</v>
      </c>
      <c r="DI183" s="1">
        <v>30.3</v>
      </c>
      <c r="DJ183" s="1">
        <v>1</v>
      </c>
      <c r="DK183" s="1">
        <v>1</v>
      </c>
      <c r="DL183" s="1">
        <v>2</v>
      </c>
      <c r="DM183" s="1">
        <v>35.200000000000003</v>
      </c>
      <c r="DN183" s="1">
        <v>2</v>
      </c>
      <c r="DO183" s="1">
        <v>1</v>
      </c>
      <c r="DP183" s="1">
        <v>2</v>
      </c>
      <c r="DQ183" s="1">
        <v>51.9</v>
      </c>
      <c r="DR183" s="1">
        <v>2</v>
      </c>
      <c r="DS183" s="1">
        <v>1</v>
      </c>
      <c r="DT183" s="1">
        <v>1</v>
      </c>
      <c r="DU183" s="1">
        <v>29.3</v>
      </c>
      <c r="DV183" s="1">
        <v>1</v>
      </c>
      <c r="DW183" s="1">
        <v>1</v>
      </c>
      <c r="DX183" s="1">
        <v>2</v>
      </c>
      <c r="DY183" s="1">
        <v>39.299999999999997</v>
      </c>
      <c r="DZ183" s="1">
        <v>2</v>
      </c>
      <c r="EA183" s="1">
        <v>1</v>
      </c>
      <c r="EB183" s="1">
        <v>1</v>
      </c>
      <c r="EC183" s="1">
        <v>41.7</v>
      </c>
      <c r="ED183" s="1">
        <v>1</v>
      </c>
      <c r="EE183" s="1">
        <v>1</v>
      </c>
      <c r="EF183" s="1">
        <v>1</v>
      </c>
      <c r="EG183" s="1">
        <v>32.1</v>
      </c>
      <c r="EH183" s="1">
        <v>1</v>
      </c>
      <c r="EI183" s="1">
        <v>1</v>
      </c>
      <c r="EJ183" s="1">
        <v>2</v>
      </c>
      <c r="EK183" s="1">
        <v>54.5</v>
      </c>
      <c r="EL183" s="1">
        <v>2</v>
      </c>
      <c r="EM183" s="1">
        <v>1</v>
      </c>
      <c r="EN183" s="1">
        <v>1</v>
      </c>
      <c r="EO183" s="1">
        <v>39.6</v>
      </c>
      <c r="EP183" s="1">
        <v>1</v>
      </c>
      <c r="EQ183" s="1">
        <v>1</v>
      </c>
      <c r="ER183" s="1">
        <v>1</v>
      </c>
      <c r="ES183" s="1">
        <v>47.6</v>
      </c>
      <c r="ET183" s="1">
        <v>1</v>
      </c>
      <c r="EU183" s="1">
        <v>1</v>
      </c>
      <c r="EV183" s="1">
        <v>2</v>
      </c>
      <c r="EW183" s="1">
        <v>46.3</v>
      </c>
      <c r="EX183" s="1">
        <v>1</v>
      </c>
      <c r="EY183" s="1">
        <v>1</v>
      </c>
      <c r="EZ183" s="1">
        <v>2</v>
      </c>
      <c r="FA183" s="1">
        <v>64.8</v>
      </c>
      <c r="FB183" s="1">
        <v>1</v>
      </c>
      <c r="FC183" s="1">
        <v>1</v>
      </c>
      <c r="FD183" s="1">
        <v>2</v>
      </c>
      <c r="FE183" s="1">
        <v>77.400000000000006</v>
      </c>
      <c r="FF183" s="1">
        <v>2</v>
      </c>
      <c r="FG183" s="1">
        <v>1</v>
      </c>
      <c r="FH183" s="1">
        <v>2</v>
      </c>
      <c r="FI183" s="1">
        <v>37.299999999999997</v>
      </c>
      <c r="FJ183" s="1">
        <v>1</v>
      </c>
      <c r="FK183" s="1">
        <v>1</v>
      </c>
      <c r="FL183" s="1">
        <v>2</v>
      </c>
      <c r="FM183" s="1">
        <v>53.2</v>
      </c>
      <c r="FN183" s="1">
        <v>2</v>
      </c>
      <c r="FO183" s="1">
        <v>1</v>
      </c>
      <c r="FP183" s="1">
        <v>1</v>
      </c>
      <c r="FQ183" s="1">
        <v>45</v>
      </c>
      <c r="FR183" s="1">
        <v>2</v>
      </c>
      <c r="FS183" s="1">
        <v>1</v>
      </c>
      <c r="FT183" s="1">
        <v>1</v>
      </c>
      <c r="FU183" s="1">
        <v>67.599999999999994</v>
      </c>
      <c r="FV183" s="1">
        <v>1</v>
      </c>
      <c r="FW183" s="1">
        <v>1</v>
      </c>
      <c r="FX183" s="1">
        <v>2</v>
      </c>
      <c r="FY183" s="1">
        <v>26</v>
      </c>
      <c r="FZ183" s="1">
        <v>2</v>
      </c>
      <c r="GA183" s="1">
        <v>1</v>
      </c>
      <c r="GB183" s="1">
        <v>1</v>
      </c>
      <c r="GC183" s="1">
        <v>43.4</v>
      </c>
      <c r="GD183" s="1">
        <v>2</v>
      </c>
      <c r="GE183" s="1">
        <v>1</v>
      </c>
      <c r="GF183" s="1">
        <v>1</v>
      </c>
      <c r="GG183" s="1">
        <v>1</v>
      </c>
      <c r="GH183" s="1">
        <v>2</v>
      </c>
      <c r="GI183" s="1">
        <v>2</v>
      </c>
      <c r="GJ183" s="1">
        <v>2</v>
      </c>
      <c r="GK183" s="1">
        <v>2</v>
      </c>
      <c r="GL183" s="1">
        <v>2</v>
      </c>
      <c r="GM183" s="1">
        <v>2</v>
      </c>
      <c r="GN183" s="1">
        <v>3</v>
      </c>
      <c r="GO183" s="1">
        <v>2</v>
      </c>
      <c r="GP183" s="1">
        <v>2</v>
      </c>
      <c r="GQ183" s="1">
        <v>2</v>
      </c>
      <c r="GR183" s="1">
        <v>4</v>
      </c>
      <c r="GS183" s="1">
        <v>2</v>
      </c>
      <c r="GT183" s="1">
        <v>2</v>
      </c>
      <c r="GU183" s="1">
        <v>2</v>
      </c>
      <c r="GV183" s="1">
        <v>3</v>
      </c>
      <c r="GW183" s="1">
        <v>3</v>
      </c>
      <c r="GX183" s="1">
        <v>4</v>
      </c>
      <c r="GY183" s="1">
        <v>5</v>
      </c>
      <c r="GZ183" s="1">
        <v>2</v>
      </c>
      <c r="HA183" s="1">
        <v>2</v>
      </c>
      <c r="HB183" s="1">
        <v>2</v>
      </c>
      <c r="HC183" s="1">
        <v>3</v>
      </c>
      <c r="HD183" s="1">
        <v>2</v>
      </c>
      <c r="HE183" s="1">
        <v>4</v>
      </c>
      <c r="HF183" s="1">
        <v>1</v>
      </c>
      <c r="HG183" s="1" t="s">
        <v>356</v>
      </c>
      <c r="HH183" s="1" t="s">
        <v>321</v>
      </c>
      <c r="HI183" s="1" t="s">
        <v>322</v>
      </c>
      <c r="HJ183" s="1">
        <v>1</v>
      </c>
      <c r="HK183" s="1">
        <v>500</v>
      </c>
      <c r="HL183" s="1">
        <v>1</v>
      </c>
      <c r="HM183" s="1">
        <v>1</v>
      </c>
      <c r="HN183" s="1" t="s">
        <v>319</v>
      </c>
    </row>
    <row r="184" spans="1:222" x14ac:dyDescent="0.2">
      <c r="A184" s="1" t="s">
        <v>315</v>
      </c>
      <c r="B184" s="1" t="s">
        <v>316</v>
      </c>
      <c r="E184" s="1">
        <v>0</v>
      </c>
      <c r="F184" s="2">
        <v>41647.650914351849</v>
      </c>
      <c r="G184" s="2">
        <v>41647.661689814813</v>
      </c>
      <c r="H184" s="2"/>
      <c r="I184" s="2"/>
      <c r="J184" s="1">
        <v>1</v>
      </c>
      <c r="K184" s="1">
        <v>1</v>
      </c>
      <c r="L184" s="1">
        <v>1</v>
      </c>
      <c r="M184" s="1">
        <v>1</v>
      </c>
      <c r="N184" s="1">
        <v>1</v>
      </c>
      <c r="O184" s="1">
        <v>1</v>
      </c>
      <c r="CX184" s="1">
        <v>1</v>
      </c>
      <c r="CY184" s="1">
        <v>1</v>
      </c>
      <c r="CZ184" s="1">
        <v>2</v>
      </c>
      <c r="DA184" s="1">
        <v>51.3</v>
      </c>
      <c r="DB184" s="1">
        <v>1</v>
      </c>
      <c r="DC184" s="1">
        <v>1</v>
      </c>
      <c r="DD184" s="1">
        <v>2</v>
      </c>
      <c r="DE184" s="1">
        <v>51.8</v>
      </c>
      <c r="DF184" s="1">
        <v>2</v>
      </c>
      <c r="DG184" s="1">
        <v>1</v>
      </c>
      <c r="DH184" s="1">
        <v>1</v>
      </c>
      <c r="DI184" s="1">
        <v>59.7</v>
      </c>
      <c r="DJ184" s="1">
        <v>1</v>
      </c>
      <c r="DK184" s="1">
        <v>1</v>
      </c>
      <c r="DL184" s="1">
        <v>2</v>
      </c>
      <c r="DM184" s="1">
        <v>57.4</v>
      </c>
      <c r="DN184" s="1">
        <v>2</v>
      </c>
      <c r="DO184" s="1">
        <v>1</v>
      </c>
      <c r="DP184" s="1">
        <v>1</v>
      </c>
      <c r="DQ184" s="1">
        <v>60.5</v>
      </c>
      <c r="DR184" s="1">
        <v>2</v>
      </c>
      <c r="DS184" s="1">
        <v>1</v>
      </c>
      <c r="DT184" s="1">
        <v>1</v>
      </c>
      <c r="DU184" s="1">
        <v>60.5</v>
      </c>
      <c r="DV184" s="1">
        <v>1</v>
      </c>
      <c r="DW184" s="1">
        <v>1</v>
      </c>
      <c r="DX184" s="1">
        <v>2</v>
      </c>
      <c r="DY184" s="1">
        <v>59</v>
      </c>
      <c r="DZ184" s="1">
        <v>2</v>
      </c>
      <c r="EA184" s="1">
        <v>1</v>
      </c>
      <c r="EB184" s="1">
        <v>1</v>
      </c>
      <c r="EC184" s="1">
        <v>59.5</v>
      </c>
      <c r="ED184" s="1">
        <v>1</v>
      </c>
      <c r="EE184" s="1">
        <v>1</v>
      </c>
      <c r="EF184" s="1">
        <v>1</v>
      </c>
      <c r="EG184" s="1">
        <v>58.5</v>
      </c>
      <c r="EH184" s="1">
        <v>1</v>
      </c>
      <c r="EI184" s="1">
        <v>1</v>
      </c>
      <c r="EJ184" s="1">
        <v>2</v>
      </c>
      <c r="EK184" s="1">
        <v>66.900000000000006</v>
      </c>
      <c r="EL184" s="1">
        <v>2</v>
      </c>
      <c r="EM184" s="1">
        <v>1</v>
      </c>
      <c r="EN184" s="1">
        <v>1</v>
      </c>
      <c r="EO184" s="1">
        <v>63.9</v>
      </c>
      <c r="EP184" s="1">
        <v>1</v>
      </c>
      <c r="EQ184" s="1">
        <v>1</v>
      </c>
      <c r="ER184" s="1">
        <v>2</v>
      </c>
      <c r="ES184" s="1">
        <v>67.400000000000006</v>
      </c>
      <c r="ET184" s="1">
        <v>1</v>
      </c>
      <c r="EU184" s="1">
        <v>1</v>
      </c>
      <c r="EV184" s="1">
        <v>2</v>
      </c>
      <c r="EW184" s="1">
        <v>66.400000000000006</v>
      </c>
      <c r="EX184" s="1">
        <v>1</v>
      </c>
      <c r="EY184" s="1">
        <v>1</v>
      </c>
      <c r="EZ184" s="1">
        <v>1</v>
      </c>
      <c r="FA184" s="1">
        <v>65.900000000000006</v>
      </c>
      <c r="FB184" s="1">
        <v>1</v>
      </c>
      <c r="FC184" s="1">
        <v>1</v>
      </c>
      <c r="FD184" s="1">
        <v>2</v>
      </c>
      <c r="FE184" s="1">
        <v>70.8</v>
      </c>
      <c r="FF184" s="1">
        <v>2</v>
      </c>
      <c r="FG184" s="1">
        <v>1</v>
      </c>
      <c r="FH184" s="1">
        <v>2</v>
      </c>
      <c r="FI184" s="1">
        <v>55.9</v>
      </c>
      <c r="FJ184" s="1">
        <v>1</v>
      </c>
      <c r="FK184" s="1">
        <v>1</v>
      </c>
      <c r="FL184" s="1">
        <v>2</v>
      </c>
      <c r="FM184" s="1">
        <v>60.3</v>
      </c>
      <c r="FN184" s="1">
        <v>2</v>
      </c>
      <c r="FO184" s="1">
        <v>1</v>
      </c>
      <c r="FP184" s="1">
        <v>1</v>
      </c>
      <c r="FQ184" s="1">
        <v>60.5</v>
      </c>
      <c r="FR184" s="1">
        <v>2</v>
      </c>
      <c r="FS184" s="1">
        <v>1</v>
      </c>
      <c r="FT184" s="1">
        <v>1</v>
      </c>
      <c r="FU184" s="1">
        <v>63.1</v>
      </c>
      <c r="FV184" s="1">
        <v>1</v>
      </c>
      <c r="FW184" s="1">
        <v>1</v>
      </c>
      <c r="FX184" s="1">
        <v>1</v>
      </c>
      <c r="FY184" s="1">
        <v>53.9</v>
      </c>
      <c r="FZ184" s="1">
        <v>2</v>
      </c>
      <c r="GA184" s="1">
        <v>1</v>
      </c>
      <c r="GB184" s="1">
        <v>1</v>
      </c>
      <c r="GC184" s="1">
        <v>51.8</v>
      </c>
      <c r="GD184" s="1">
        <v>2</v>
      </c>
      <c r="GE184" s="1">
        <v>1</v>
      </c>
      <c r="GF184" s="1">
        <v>1</v>
      </c>
      <c r="GG184" s="1">
        <v>2</v>
      </c>
      <c r="GH184" s="1">
        <v>1</v>
      </c>
      <c r="GI184" s="1">
        <v>4</v>
      </c>
      <c r="GJ184" s="1">
        <v>4</v>
      </c>
      <c r="GK184" s="1">
        <v>2</v>
      </c>
      <c r="GL184" s="1">
        <v>1</v>
      </c>
      <c r="GM184" s="1">
        <v>4</v>
      </c>
      <c r="GN184" s="1">
        <v>5</v>
      </c>
      <c r="GO184" s="1">
        <v>2</v>
      </c>
      <c r="GP184" s="1">
        <v>2</v>
      </c>
      <c r="GQ184" s="1">
        <v>5</v>
      </c>
      <c r="GR184" s="1">
        <v>5</v>
      </c>
      <c r="GS184" s="1">
        <v>4</v>
      </c>
      <c r="GT184" s="1">
        <v>2</v>
      </c>
      <c r="GU184" s="1">
        <v>5</v>
      </c>
      <c r="GV184" s="1">
        <v>2</v>
      </c>
      <c r="GW184" s="1">
        <v>2</v>
      </c>
      <c r="GX184" s="1">
        <v>4</v>
      </c>
      <c r="GY184" s="1">
        <v>1</v>
      </c>
      <c r="GZ184" s="1">
        <v>1</v>
      </c>
      <c r="HA184" s="1">
        <v>4</v>
      </c>
      <c r="HB184" s="1">
        <v>1</v>
      </c>
      <c r="HC184" s="1">
        <v>2</v>
      </c>
      <c r="HD184" s="1">
        <v>1</v>
      </c>
      <c r="HE184" s="1">
        <v>5</v>
      </c>
      <c r="HF184" s="1">
        <v>2</v>
      </c>
      <c r="HG184" s="1" t="s">
        <v>383</v>
      </c>
      <c r="HH184" s="1" t="s">
        <v>321</v>
      </c>
      <c r="HI184" s="1" t="s">
        <v>318</v>
      </c>
      <c r="HJ184" s="1">
        <v>5</v>
      </c>
      <c r="HK184" s="1">
        <v>0</v>
      </c>
      <c r="HL184" s="1">
        <v>1</v>
      </c>
      <c r="HM184" s="1">
        <v>1</v>
      </c>
      <c r="HN184" s="1" t="s">
        <v>319</v>
      </c>
    </row>
    <row r="185" spans="1:222" x14ac:dyDescent="0.2">
      <c r="A185" s="1" t="s">
        <v>315</v>
      </c>
      <c r="B185" s="1" t="s">
        <v>316</v>
      </c>
      <c r="E185" s="1">
        <v>0</v>
      </c>
      <c r="F185" s="2">
        <v>41647.651458333334</v>
      </c>
      <c r="G185" s="2">
        <v>41647.66207175926</v>
      </c>
      <c r="H185" s="2"/>
      <c r="I185" s="2"/>
      <c r="J185" s="1">
        <v>1</v>
      </c>
      <c r="K185" s="1">
        <v>1</v>
      </c>
      <c r="L185" s="1">
        <v>1</v>
      </c>
      <c r="M185" s="1">
        <v>1</v>
      </c>
      <c r="N185" s="1">
        <v>1</v>
      </c>
      <c r="O185" s="1">
        <v>1</v>
      </c>
      <c r="P185" s="1">
        <v>2</v>
      </c>
      <c r="Q185" s="1">
        <v>1</v>
      </c>
      <c r="R185" s="1">
        <v>2</v>
      </c>
      <c r="S185" s="1">
        <v>50.9</v>
      </c>
      <c r="T185" s="1">
        <v>2</v>
      </c>
      <c r="U185" s="1">
        <v>1</v>
      </c>
      <c r="V185" s="1">
        <v>1</v>
      </c>
      <c r="W185" s="1">
        <v>51.7</v>
      </c>
      <c r="X185" s="1">
        <v>1</v>
      </c>
      <c r="Y185" s="1">
        <v>1</v>
      </c>
      <c r="Z185" s="1">
        <v>2</v>
      </c>
      <c r="AA185" s="1">
        <v>63.8</v>
      </c>
      <c r="AB185" s="1">
        <v>2</v>
      </c>
      <c r="AC185" s="1">
        <v>1</v>
      </c>
      <c r="AD185" s="1">
        <v>1</v>
      </c>
      <c r="AE185" s="1">
        <v>50.1</v>
      </c>
      <c r="AF185" s="1">
        <v>1</v>
      </c>
      <c r="AG185" s="1">
        <v>1</v>
      </c>
      <c r="AH185" s="1">
        <v>2</v>
      </c>
      <c r="AI185" s="1">
        <v>62.5</v>
      </c>
      <c r="AJ185" s="1">
        <v>1</v>
      </c>
      <c r="AK185" s="1">
        <v>1</v>
      </c>
      <c r="AL185" s="1">
        <v>2</v>
      </c>
      <c r="AM185" s="1">
        <v>50.6</v>
      </c>
      <c r="AN185" s="1">
        <v>2</v>
      </c>
      <c r="AO185" s="1">
        <v>1</v>
      </c>
      <c r="AP185" s="1">
        <v>1</v>
      </c>
      <c r="AQ185" s="1">
        <v>63</v>
      </c>
      <c r="AR185" s="1">
        <v>1</v>
      </c>
      <c r="AS185" s="1">
        <v>1</v>
      </c>
      <c r="AT185" s="1">
        <v>2</v>
      </c>
      <c r="AU185" s="1">
        <v>64</v>
      </c>
      <c r="AV185" s="1">
        <v>2</v>
      </c>
      <c r="AW185" s="1">
        <v>1</v>
      </c>
      <c r="AX185" s="1">
        <v>1</v>
      </c>
      <c r="AY185" s="1">
        <v>67.099999999999994</v>
      </c>
      <c r="AZ185" s="1">
        <v>2</v>
      </c>
      <c r="BA185" s="1">
        <v>1</v>
      </c>
      <c r="BB185" s="1">
        <v>1</v>
      </c>
      <c r="BC185" s="1">
        <v>85.4</v>
      </c>
      <c r="BD185" s="1">
        <v>1</v>
      </c>
      <c r="BE185" s="1">
        <v>1</v>
      </c>
      <c r="BF185" s="1">
        <v>2</v>
      </c>
      <c r="BG185" s="1">
        <v>50.4</v>
      </c>
      <c r="BH185" s="1">
        <v>2</v>
      </c>
      <c r="BI185" s="1">
        <v>1</v>
      </c>
      <c r="BJ185" s="1">
        <v>1</v>
      </c>
      <c r="BK185" s="1">
        <v>67.599999999999994</v>
      </c>
      <c r="BL185" s="1">
        <v>2</v>
      </c>
      <c r="BM185" s="1">
        <v>1</v>
      </c>
      <c r="BN185" s="1">
        <v>1</v>
      </c>
      <c r="BO185" s="1">
        <v>87.2</v>
      </c>
      <c r="BP185" s="1">
        <v>2</v>
      </c>
      <c r="BQ185" s="1">
        <v>1</v>
      </c>
      <c r="BR185" s="1">
        <v>1</v>
      </c>
      <c r="BS185" s="1">
        <v>96.4</v>
      </c>
      <c r="BT185" s="1">
        <v>2</v>
      </c>
      <c r="BU185" s="1">
        <v>1</v>
      </c>
      <c r="BV185" s="1">
        <v>1</v>
      </c>
      <c r="BW185" s="1">
        <v>96.7</v>
      </c>
      <c r="BX185" s="1">
        <v>1</v>
      </c>
      <c r="BY185" s="1">
        <v>1</v>
      </c>
      <c r="BZ185" s="1">
        <v>1</v>
      </c>
      <c r="CA185" s="1">
        <v>82.5</v>
      </c>
      <c r="CB185" s="1">
        <v>2</v>
      </c>
      <c r="CC185" s="1">
        <v>1</v>
      </c>
      <c r="CD185" s="1">
        <v>1</v>
      </c>
      <c r="CE185" s="1">
        <v>93.3</v>
      </c>
      <c r="CF185" s="1">
        <v>1</v>
      </c>
      <c r="CG185" s="1">
        <v>1</v>
      </c>
      <c r="CH185" s="1">
        <v>2</v>
      </c>
      <c r="CI185" s="1">
        <v>57.8</v>
      </c>
      <c r="CJ185" s="1">
        <v>1</v>
      </c>
      <c r="CK185" s="1">
        <v>1</v>
      </c>
      <c r="CL185" s="1">
        <v>2</v>
      </c>
      <c r="CM185" s="1">
        <v>75.599999999999994</v>
      </c>
      <c r="CN185" s="1">
        <v>2</v>
      </c>
      <c r="CO185" s="1">
        <v>1</v>
      </c>
      <c r="CP185" s="1">
        <v>2</v>
      </c>
      <c r="CQ185" s="1">
        <v>51.4</v>
      </c>
      <c r="CR185" s="1">
        <v>1</v>
      </c>
      <c r="CS185" s="1">
        <v>1</v>
      </c>
      <c r="CT185" s="1">
        <v>2</v>
      </c>
      <c r="CU185" s="1">
        <v>84.6</v>
      </c>
      <c r="CV185" s="1">
        <v>1</v>
      </c>
      <c r="CW185" s="1">
        <v>1</v>
      </c>
      <c r="GF185" s="1">
        <v>1</v>
      </c>
      <c r="GG185" s="1">
        <v>1</v>
      </c>
      <c r="GH185" s="1">
        <v>1</v>
      </c>
      <c r="GI185" s="1">
        <v>4</v>
      </c>
      <c r="GJ185" s="1">
        <v>5</v>
      </c>
      <c r="GK185" s="1">
        <v>2</v>
      </c>
      <c r="GL185" s="1">
        <v>1</v>
      </c>
      <c r="GM185" s="1">
        <v>4</v>
      </c>
      <c r="GN185" s="1">
        <v>4</v>
      </c>
      <c r="GO185" s="1">
        <v>4</v>
      </c>
      <c r="GP185" s="1">
        <v>4</v>
      </c>
      <c r="GQ185" s="1">
        <v>5</v>
      </c>
      <c r="GR185" s="1">
        <v>5</v>
      </c>
      <c r="GS185" s="1">
        <v>4</v>
      </c>
      <c r="GT185" s="1">
        <v>3</v>
      </c>
      <c r="GU185" s="1">
        <v>5</v>
      </c>
      <c r="GV185" s="1">
        <v>4</v>
      </c>
      <c r="GW185" s="1">
        <v>4</v>
      </c>
      <c r="GX185" s="1">
        <v>5</v>
      </c>
      <c r="GY185" s="1">
        <v>2</v>
      </c>
      <c r="GZ185" s="1">
        <v>2</v>
      </c>
      <c r="HA185" s="1">
        <v>5</v>
      </c>
      <c r="HB185" s="1">
        <v>1</v>
      </c>
      <c r="HC185" s="1">
        <v>4</v>
      </c>
      <c r="HD185" s="1">
        <v>1</v>
      </c>
      <c r="HE185" s="1">
        <v>5</v>
      </c>
      <c r="HF185" s="1">
        <v>1</v>
      </c>
      <c r="HG185" s="1" t="s">
        <v>320</v>
      </c>
      <c r="HH185" s="1" t="s">
        <v>325</v>
      </c>
      <c r="HI185" s="1" t="s">
        <v>322</v>
      </c>
      <c r="HJ185" s="1">
        <v>5</v>
      </c>
      <c r="HK185" s="1">
        <v>0</v>
      </c>
      <c r="HL185" s="1">
        <v>1</v>
      </c>
      <c r="HM185" s="1">
        <v>1</v>
      </c>
      <c r="HN185" s="1" t="s">
        <v>324</v>
      </c>
    </row>
    <row r="186" spans="1:222" x14ac:dyDescent="0.2">
      <c r="A186" s="1" t="s">
        <v>315</v>
      </c>
      <c r="B186" s="1" t="s">
        <v>316</v>
      </c>
      <c r="E186" s="1">
        <v>0</v>
      </c>
      <c r="F186" s="2">
        <v>41647.657222222224</v>
      </c>
      <c r="G186" s="2">
        <v>41647.662280092591</v>
      </c>
      <c r="H186" s="2"/>
      <c r="I186" s="2"/>
      <c r="J186" s="1">
        <v>1</v>
      </c>
      <c r="K186" s="1">
        <v>1</v>
      </c>
      <c r="L186" s="1">
        <v>1</v>
      </c>
      <c r="M186" s="1">
        <v>1</v>
      </c>
      <c r="N186" s="1">
        <v>1</v>
      </c>
      <c r="O186" s="1">
        <v>1</v>
      </c>
      <c r="P186" s="1">
        <v>2</v>
      </c>
      <c r="Q186" s="1">
        <v>1</v>
      </c>
      <c r="R186" s="1">
        <v>2</v>
      </c>
      <c r="S186" s="1">
        <v>4.9000000000000004</v>
      </c>
      <c r="T186" s="1">
        <v>2</v>
      </c>
      <c r="U186" s="1">
        <v>1</v>
      </c>
      <c r="V186" s="1">
        <v>1</v>
      </c>
      <c r="W186" s="1">
        <v>0</v>
      </c>
      <c r="X186" s="1">
        <v>1</v>
      </c>
      <c r="Y186" s="1">
        <v>1</v>
      </c>
      <c r="Z186" s="1">
        <v>2</v>
      </c>
      <c r="AA186" s="1">
        <v>0</v>
      </c>
      <c r="AB186" s="1">
        <v>2</v>
      </c>
      <c r="AC186" s="1">
        <v>1</v>
      </c>
      <c r="AD186" s="1">
        <v>2</v>
      </c>
      <c r="AE186" s="1">
        <v>0</v>
      </c>
      <c r="AF186" s="1">
        <v>1</v>
      </c>
      <c r="AG186" s="1">
        <v>1</v>
      </c>
      <c r="AH186" s="1">
        <v>1</v>
      </c>
      <c r="AI186" s="1">
        <v>0</v>
      </c>
      <c r="AJ186" s="1">
        <v>1</v>
      </c>
      <c r="AK186" s="1">
        <v>1</v>
      </c>
      <c r="AL186" s="1">
        <v>2</v>
      </c>
      <c r="AM186" s="1">
        <v>0</v>
      </c>
      <c r="AN186" s="1">
        <v>2</v>
      </c>
      <c r="AO186" s="1">
        <v>1</v>
      </c>
      <c r="AP186" s="1">
        <v>2</v>
      </c>
      <c r="AQ186" s="1">
        <v>0</v>
      </c>
      <c r="AR186" s="1">
        <v>1</v>
      </c>
      <c r="AS186" s="1">
        <v>1</v>
      </c>
      <c r="AT186" s="1">
        <v>2</v>
      </c>
      <c r="AU186" s="1">
        <v>0</v>
      </c>
      <c r="AV186" s="1">
        <v>2</v>
      </c>
      <c r="AW186" s="1">
        <v>1</v>
      </c>
      <c r="AX186" s="1">
        <v>2</v>
      </c>
      <c r="AY186" s="1">
        <v>0</v>
      </c>
      <c r="AZ186" s="1">
        <v>2</v>
      </c>
      <c r="BA186" s="1">
        <v>1</v>
      </c>
      <c r="BB186" s="1">
        <v>1</v>
      </c>
      <c r="BC186" s="1">
        <v>0</v>
      </c>
      <c r="BD186" s="1">
        <v>1</v>
      </c>
      <c r="BE186" s="1">
        <v>1</v>
      </c>
      <c r="BF186" s="1">
        <v>1</v>
      </c>
      <c r="BG186" s="1">
        <v>0</v>
      </c>
      <c r="BH186" s="1">
        <v>2</v>
      </c>
      <c r="BI186" s="1">
        <v>1</v>
      </c>
      <c r="BJ186" s="1">
        <v>2</v>
      </c>
      <c r="BK186" s="1">
        <v>0</v>
      </c>
      <c r="BL186" s="1">
        <v>2</v>
      </c>
      <c r="BM186" s="1">
        <v>1</v>
      </c>
      <c r="BN186" s="1">
        <v>2</v>
      </c>
      <c r="BO186" s="1">
        <v>0</v>
      </c>
      <c r="BP186" s="1">
        <v>2</v>
      </c>
      <c r="BQ186" s="1">
        <v>1</v>
      </c>
      <c r="BR186" s="1">
        <v>1</v>
      </c>
      <c r="BS186" s="1">
        <v>0</v>
      </c>
      <c r="BT186" s="1">
        <v>2</v>
      </c>
      <c r="BU186" s="1">
        <v>1</v>
      </c>
      <c r="BV186" s="1">
        <v>2</v>
      </c>
      <c r="BW186" s="1">
        <v>0</v>
      </c>
      <c r="BX186" s="1">
        <v>1</v>
      </c>
      <c r="BY186" s="1">
        <v>1</v>
      </c>
      <c r="BZ186" s="1">
        <v>2</v>
      </c>
      <c r="CA186" s="1">
        <v>0</v>
      </c>
      <c r="CB186" s="1">
        <v>2</v>
      </c>
      <c r="CC186" s="1">
        <v>1</v>
      </c>
      <c r="CD186" s="1">
        <v>2</v>
      </c>
      <c r="CE186" s="1">
        <v>0</v>
      </c>
      <c r="CF186" s="1">
        <v>1</v>
      </c>
      <c r="CG186" s="1">
        <v>1</v>
      </c>
      <c r="CH186" s="1">
        <v>2</v>
      </c>
      <c r="CI186" s="1">
        <v>0</v>
      </c>
      <c r="CJ186" s="1">
        <v>1</v>
      </c>
      <c r="CK186" s="1">
        <v>1</v>
      </c>
      <c r="CL186" s="1">
        <v>1</v>
      </c>
      <c r="CM186" s="1">
        <v>0</v>
      </c>
      <c r="CN186" s="1">
        <v>2</v>
      </c>
      <c r="CO186" s="1">
        <v>1</v>
      </c>
      <c r="CP186" s="1">
        <v>2</v>
      </c>
      <c r="CQ186" s="1">
        <v>0</v>
      </c>
      <c r="CR186" s="1">
        <v>1</v>
      </c>
      <c r="CS186" s="1">
        <v>1</v>
      </c>
      <c r="CT186" s="1">
        <v>1</v>
      </c>
      <c r="CU186" s="1">
        <v>0</v>
      </c>
      <c r="CV186" s="1">
        <v>1</v>
      </c>
      <c r="CW186" s="1">
        <v>1</v>
      </c>
      <c r="GF186" s="1">
        <v>1</v>
      </c>
      <c r="GG186" s="1">
        <v>1</v>
      </c>
      <c r="GH186" s="1">
        <v>2</v>
      </c>
      <c r="GI186" s="1">
        <v>3</v>
      </c>
      <c r="GJ186" s="1">
        <v>2</v>
      </c>
      <c r="GK186" s="1">
        <v>4</v>
      </c>
      <c r="GL186" s="1">
        <v>4</v>
      </c>
      <c r="GM186" s="1">
        <v>2</v>
      </c>
      <c r="GN186" s="1">
        <v>2</v>
      </c>
      <c r="GO186" s="1">
        <v>2</v>
      </c>
      <c r="GP186" s="1">
        <v>4</v>
      </c>
      <c r="GQ186" s="1">
        <v>4</v>
      </c>
      <c r="GR186" s="1">
        <v>2</v>
      </c>
      <c r="GS186" s="1">
        <v>2</v>
      </c>
      <c r="GT186" s="1">
        <v>2</v>
      </c>
      <c r="GU186" s="1">
        <v>2</v>
      </c>
      <c r="GV186" s="1">
        <v>2</v>
      </c>
      <c r="GW186" s="1">
        <v>4</v>
      </c>
      <c r="GX186" s="1">
        <v>2</v>
      </c>
      <c r="GY186" s="1">
        <v>5</v>
      </c>
      <c r="GZ186" s="1">
        <v>2</v>
      </c>
      <c r="HA186" s="1">
        <v>4</v>
      </c>
      <c r="HB186" s="1">
        <v>2</v>
      </c>
      <c r="HC186" s="1">
        <v>4</v>
      </c>
      <c r="HD186" s="1">
        <v>2</v>
      </c>
      <c r="HE186" s="1">
        <v>2</v>
      </c>
      <c r="HF186" s="1">
        <v>1</v>
      </c>
      <c r="HG186" s="1" t="s">
        <v>320</v>
      </c>
      <c r="HH186" s="1" t="s">
        <v>321</v>
      </c>
      <c r="HI186" s="1" t="s">
        <v>322</v>
      </c>
      <c r="HJ186" s="1">
        <v>1</v>
      </c>
      <c r="HK186" s="1">
        <v>0</v>
      </c>
      <c r="HL186" s="1">
        <v>1</v>
      </c>
      <c r="HM186" s="1">
        <v>1</v>
      </c>
      <c r="HN186" s="1" t="s">
        <v>324</v>
      </c>
    </row>
    <row r="187" spans="1:222" x14ac:dyDescent="0.2">
      <c r="A187" s="1" t="s">
        <v>315</v>
      </c>
      <c r="B187" s="1" t="s">
        <v>316</v>
      </c>
      <c r="E187" s="1">
        <v>0</v>
      </c>
      <c r="F187" s="2">
        <v>41647.656689814816</v>
      </c>
      <c r="G187" s="2">
        <v>41647.662407407406</v>
      </c>
      <c r="H187" s="2"/>
      <c r="I187" s="2"/>
      <c r="J187" s="1">
        <v>1</v>
      </c>
      <c r="K187" s="1">
        <v>1</v>
      </c>
      <c r="L187" s="1">
        <v>1</v>
      </c>
      <c r="M187" s="1">
        <v>1</v>
      </c>
      <c r="N187" s="1">
        <v>1</v>
      </c>
      <c r="O187" s="1">
        <v>1</v>
      </c>
      <c r="P187" s="1">
        <v>2</v>
      </c>
      <c r="Q187" s="1">
        <v>1</v>
      </c>
      <c r="R187" s="1">
        <v>1</v>
      </c>
      <c r="S187" s="1">
        <v>41.1</v>
      </c>
      <c r="T187" s="1">
        <v>2</v>
      </c>
      <c r="U187" s="1">
        <v>1</v>
      </c>
      <c r="V187" s="1">
        <v>2</v>
      </c>
      <c r="W187" s="1">
        <v>56.6</v>
      </c>
      <c r="X187" s="1">
        <v>1</v>
      </c>
      <c r="Y187" s="1">
        <v>1</v>
      </c>
      <c r="Z187" s="1">
        <v>1</v>
      </c>
      <c r="AA187" s="1">
        <v>58.6</v>
      </c>
      <c r="AB187" s="1">
        <v>2</v>
      </c>
      <c r="AC187" s="1">
        <v>1</v>
      </c>
      <c r="AD187" s="1">
        <v>1</v>
      </c>
      <c r="AE187" s="1">
        <v>23.7</v>
      </c>
      <c r="AF187" s="1">
        <v>1</v>
      </c>
      <c r="AG187" s="1">
        <v>1</v>
      </c>
      <c r="AH187" s="1">
        <v>1</v>
      </c>
      <c r="AI187" s="1">
        <v>54.8</v>
      </c>
      <c r="AJ187" s="1">
        <v>1</v>
      </c>
      <c r="AK187" s="1">
        <v>1</v>
      </c>
      <c r="AL187" s="1">
        <v>2</v>
      </c>
      <c r="AM187" s="1">
        <v>43.4</v>
      </c>
      <c r="AN187" s="1">
        <v>2</v>
      </c>
      <c r="AO187" s="1">
        <v>1</v>
      </c>
      <c r="AP187" s="1">
        <v>2</v>
      </c>
      <c r="AQ187" s="1">
        <v>78.400000000000006</v>
      </c>
      <c r="AR187" s="1">
        <v>1</v>
      </c>
      <c r="AS187" s="1">
        <v>1</v>
      </c>
      <c r="AT187" s="1">
        <v>1</v>
      </c>
      <c r="AU187" s="1">
        <v>48.6</v>
      </c>
      <c r="AV187" s="1">
        <v>2</v>
      </c>
      <c r="AW187" s="1">
        <v>1</v>
      </c>
      <c r="AX187" s="1">
        <v>2</v>
      </c>
      <c r="AY187" s="1">
        <v>50.1</v>
      </c>
      <c r="AZ187" s="1">
        <v>2</v>
      </c>
      <c r="BA187" s="1">
        <v>1</v>
      </c>
      <c r="BB187" s="1">
        <v>2</v>
      </c>
      <c r="BC187" s="1">
        <v>53.2</v>
      </c>
      <c r="BD187" s="1">
        <v>1</v>
      </c>
      <c r="BE187" s="1">
        <v>1</v>
      </c>
      <c r="BF187" s="1">
        <v>1</v>
      </c>
      <c r="BG187" s="1">
        <v>37</v>
      </c>
      <c r="BH187" s="1">
        <v>2</v>
      </c>
      <c r="BI187" s="1">
        <v>1</v>
      </c>
      <c r="BJ187" s="1">
        <v>2</v>
      </c>
      <c r="BK187" s="1">
        <v>60.2</v>
      </c>
      <c r="BL187" s="1">
        <v>2</v>
      </c>
      <c r="BM187" s="1">
        <v>1</v>
      </c>
      <c r="BN187" s="1">
        <v>2</v>
      </c>
      <c r="BO187" s="1">
        <v>58.9</v>
      </c>
      <c r="BP187" s="1">
        <v>2</v>
      </c>
      <c r="BQ187" s="1">
        <v>1</v>
      </c>
      <c r="BR187" s="1">
        <v>2</v>
      </c>
      <c r="BS187" s="1">
        <v>42.2</v>
      </c>
      <c r="BT187" s="1">
        <v>2</v>
      </c>
      <c r="BU187" s="1">
        <v>1</v>
      </c>
      <c r="BV187" s="1">
        <v>1</v>
      </c>
      <c r="BW187" s="1">
        <v>48.8</v>
      </c>
      <c r="BX187" s="1">
        <v>1</v>
      </c>
      <c r="BY187" s="1">
        <v>1</v>
      </c>
      <c r="BZ187" s="1">
        <v>1</v>
      </c>
      <c r="CA187" s="1">
        <v>43.2</v>
      </c>
      <c r="CB187" s="1">
        <v>2</v>
      </c>
      <c r="CC187" s="1">
        <v>1</v>
      </c>
      <c r="CD187" s="1">
        <v>2</v>
      </c>
      <c r="CE187" s="1">
        <v>62.2</v>
      </c>
      <c r="CF187" s="1">
        <v>1</v>
      </c>
      <c r="CG187" s="1">
        <v>1</v>
      </c>
      <c r="CH187" s="1">
        <v>2</v>
      </c>
      <c r="CI187" s="1">
        <v>63</v>
      </c>
      <c r="CJ187" s="1">
        <v>1</v>
      </c>
      <c r="CK187" s="1">
        <v>1</v>
      </c>
      <c r="CL187" s="1">
        <v>1</v>
      </c>
      <c r="CM187" s="1">
        <v>54.8</v>
      </c>
      <c r="CN187" s="1">
        <v>2</v>
      </c>
      <c r="CO187" s="1">
        <v>1</v>
      </c>
      <c r="CP187" s="1">
        <v>1</v>
      </c>
      <c r="CQ187" s="1">
        <v>44</v>
      </c>
      <c r="CR187" s="1">
        <v>1</v>
      </c>
      <c r="CS187" s="1">
        <v>1</v>
      </c>
      <c r="CT187" s="1">
        <v>1</v>
      </c>
      <c r="CU187" s="1">
        <v>45.5</v>
      </c>
      <c r="CV187" s="1">
        <v>1</v>
      </c>
      <c r="CW187" s="1">
        <v>1</v>
      </c>
      <c r="GF187" s="1">
        <v>1</v>
      </c>
      <c r="GG187" s="1">
        <v>1</v>
      </c>
      <c r="GH187" s="1">
        <v>2</v>
      </c>
      <c r="GI187" s="1">
        <v>4</v>
      </c>
      <c r="GJ187" s="1">
        <v>4</v>
      </c>
      <c r="GK187" s="1">
        <v>3</v>
      </c>
      <c r="GL187" s="1">
        <v>2</v>
      </c>
      <c r="GM187" s="1">
        <v>1</v>
      </c>
      <c r="GN187" s="1">
        <v>4</v>
      </c>
      <c r="GO187" s="1">
        <v>2</v>
      </c>
      <c r="GP187" s="1">
        <v>3</v>
      </c>
      <c r="GQ187" s="1">
        <v>1</v>
      </c>
      <c r="GR187" s="1">
        <v>5</v>
      </c>
      <c r="GS187" s="1">
        <v>3</v>
      </c>
      <c r="GT187" s="1">
        <v>4</v>
      </c>
      <c r="GU187" s="1">
        <v>2</v>
      </c>
      <c r="GV187" s="1">
        <v>3</v>
      </c>
      <c r="GW187" s="1">
        <v>4</v>
      </c>
      <c r="GX187" s="1">
        <v>2</v>
      </c>
      <c r="GY187" s="1">
        <v>4</v>
      </c>
      <c r="GZ187" s="1">
        <v>1</v>
      </c>
      <c r="HA187" s="1">
        <v>3</v>
      </c>
      <c r="HB187" s="1">
        <v>2</v>
      </c>
      <c r="HC187" s="1">
        <v>3</v>
      </c>
      <c r="HD187" s="1">
        <v>2</v>
      </c>
      <c r="HE187" s="1">
        <v>4</v>
      </c>
      <c r="HF187" s="1">
        <v>2</v>
      </c>
      <c r="HG187" s="1" t="s">
        <v>323</v>
      </c>
      <c r="HH187" s="1" t="s">
        <v>317</v>
      </c>
      <c r="HI187" s="1" t="s">
        <v>318</v>
      </c>
      <c r="HJ187" s="1">
        <v>3</v>
      </c>
      <c r="HK187" s="1">
        <v>1</v>
      </c>
      <c r="HL187" s="1">
        <v>1</v>
      </c>
      <c r="HM187" s="1">
        <v>1</v>
      </c>
      <c r="HN187" s="1" t="s">
        <v>324</v>
      </c>
    </row>
    <row r="188" spans="1:222" x14ac:dyDescent="0.2">
      <c r="A188" s="1" t="s">
        <v>315</v>
      </c>
      <c r="B188" s="1" t="s">
        <v>316</v>
      </c>
      <c r="E188" s="1">
        <v>0</v>
      </c>
      <c r="F188" s="2">
        <v>41647.648923611108</v>
      </c>
      <c r="G188" s="2">
        <v>41647.66265046296</v>
      </c>
      <c r="H188" s="2"/>
      <c r="I188" s="2"/>
      <c r="J188" s="1">
        <v>1</v>
      </c>
      <c r="K188" s="1">
        <v>1</v>
      </c>
      <c r="L188" s="1">
        <v>1</v>
      </c>
      <c r="M188" s="1">
        <v>1</v>
      </c>
      <c r="N188" s="1">
        <v>1</v>
      </c>
      <c r="O188" s="1">
        <v>1</v>
      </c>
      <c r="CX188" s="1">
        <v>1</v>
      </c>
      <c r="CY188" s="1">
        <v>1</v>
      </c>
      <c r="CZ188" s="1">
        <v>1</v>
      </c>
      <c r="DA188" s="1">
        <v>50.1</v>
      </c>
      <c r="DB188" s="1">
        <v>1</v>
      </c>
      <c r="DC188" s="1">
        <v>1</v>
      </c>
      <c r="DD188" s="1">
        <v>1</v>
      </c>
      <c r="DE188" s="1">
        <v>50.4</v>
      </c>
      <c r="DF188" s="1">
        <v>2</v>
      </c>
      <c r="DG188" s="1">
        <v>1</v>
      </c>
      <c r="DH188" s="1">
        <v>1</v>
      </c>
      <c r="DI188" s="1">
        <v>50.1</v>
      </c>
      <c r="DJ188" s="1">
        <v>1</v>
      </c>
      <c r="DK188" s="1">
        <v>1</v>
      </c>
      <c r="DL188" s="1">
        <v>1</v>
      </c>
      <c r="DM188" s="1">
        <v>50.1</v>
      </c>
      <c r="DN188" s="1">
        <v>2</v>
      </c>
      <c r="DO188" s="1">
        <v>1</v>
      </c>
      <c r="DP188" s="1">
        <v>1</v>
      </c>
      <c r="DQ188" s="1">
        <v>50.1</v>
      </c>
      <c r="DR188" s="1">
        <v>2</v>
      </c>
      <c r="DS188" s="1">
        <v>1</v>
      </c>
      <c r="DT188" s="1">
        <v>2</v>
      </c>
      <c r="DU188" s="1">
        <v>50.4</v>
      </c>
      <c r="DV188" s="1">
        <v>1</v>
      </c>
      <c r="DW188" s="1">
        <v>1</v>
      </c>
      <c r="DX188" s="1">
        <v>1</v>
      </c>
      <c r="DY188" s="1">
        <v>50.7</v>
      </c>
      <c r="DZ188" s="1">
        <v>2</v>
      </c>
      <c r="EA188" s="1">
        <v>1</v>
      </c>
      <c r="EB188" s="1">
        <v>1</v>
      </c>
      <c r="EC188" s="1">
        <v>50.4</v>
      </c>
      <c r="ED188" s="1">
        <v>1</v>
      </c>
      <c r="EE188" s="1">
        <v>1</v>
      </c>
      <c r="EF188" s="1">
        <v>1</v>
      </c>
      <c r="EG188" s="1">
        <v>49.9</v>
      </c>
      <c r="EH188" s="1">
        <v>1</v>
      </c>
      <c r="EI188" s="1">
        <v>1</v>
      </c>
      <c r="EJ188" s="1">
        <v>2</v>
      </c>
      <c r="EK188" s="1">
        <v>50.1</v>
      </c>
      <c r="EL188" s="1">
        <v>2</v>
      </c>
      <c r="EM188" s="1">
        <v>1</v>
      </c>
      <c r="EN188" s="1">
        <v>2</v>
      </c>
      <c r="EO188" s="1">
        <v>50.7</v>
      </c>
      <c r="EP188" s="1">
        <v>1</v>
      </c>
      <c r="EQ188" s="1">
        <v>1</v>
      </c>
      <c r="ER188" s="1">
        <v>1</v>
      </c>
      <c r="ES188" s="1">
        <v>49.9</v>
      </c>
      <c r="ET188" s="1">
        <v>1</v>
      </c>
      <c r="EU188" s="1">
        <v>1</v>
      </c>
      <c r="EV188" s="1">
        <v>2</v>
      </c>
      <c r="EW188" s="1">
        <v>50.4</v>
      </c>
      <c r="EX188" s="1">
        <v>1</v>
      </c>
      <c r="EY188" s="1">
        <v>1</v>
      </c>
      <c r="EZ188" s="1">
        <v>1</v>
      </c>
      <c r="FA188" s="1">
        <v>50.7</v>
      </c>
      <c r="FB188" s="1">
        <v>1</v>
      </c>
      <c r="FC188" s="1">
        <v>1</v>
      </c>
      <c r="FD188" s="1">
        <v>2</v>
      </c>
      <c r="FE188" s="1">
        <v>49.9</v>
      </c>
      <c r="FF188" s="1">
        <v>2</v>
      </c>
      <c r="FG188" s="1">
        <v>1</v>
      </c>
      <c r="FH188" s="1">
        <v>2</v>
      </c>
      <c r="FI188" s="1">
        <v>50.4</v>
      </c>
      <c r="FJ188" s="1">
        <v>1</v>
      </c>
      <c r="FK188" s="1">
        <v>1</v>
      </c>
      <c r="FL188" s="1">
        <v>1</v>
      </c>
      <c r="FM188" s="1">
        <v>50.7</v>
      </c>
      <c r="FN188" s="1">
        <v>2</v>
      </c>
      <c r="FO188" s="1">
        <v>1</v>
      </c>
      <c r="FP188" s="1">
        <v>2</v>
      </c>
      <c r="FQ188" s="1">
        <v>50.9</v>
      </c>
      <c r="FR188" s="1">
        <v>2</v>
      </c>
      <c r="FS188" s="1">
        <v>1</v>
      </c>
      <c r="FT188" s="1">
        <v>2</v>
      </c>
      <c r="FU188" s="1">
        <v>50.4</v>
      </c>
      <c r="FV188" s="1">
        <v>1</v>
      </c>
      <c r="FW188" s="1">
        <v>1</v>
      </c>
      <c r="FX188" s="1">
        <v>2</v>
      </c>
      <c r="FY188" s="1">
        <v>50.1</v>
      </c>
      <c r="FZ188" s="1">
        <v>2</v>
      </c>
      <c r="GA188" s="1">
        <v>1</v>
      </c>
      <c r="GB188" s="1">
        <v>2</v>
      </c>
      <c r="GC188" s="1">
        <v>49.9</v>
      </c>
      <c r="GD188" s="1">
        <v>2</v>
      </c>
      <c r="GE188" s="1">
        <v>1</v>
      </c>
      <c r="GF188" s="1">
        <v>1</v>
      </c>
      <c r="GG188" s="1">
        <v>2</v>
      </c>
      <c r="GH188" s="1">
        <v>4</v>
      </c>
      <c r="GI188" s="1">
        <v>2</v>
      </c>
      <c r="GJ188" s="1">
        <v>4</v>
      </c>
      <c r="GK188" s="1">
        <v>5</v>
      </c>
      <c r="GL188" s="1">
        <v>2</v>
      </c>
      <c r="GM188" s="1">
        <v>3</v>
      </c>
      <c r="GN188" s="1">
        <v>5</v>
      </c>
      <c r="GO188" s="1">
        <v>5</v>
      </c>
      <c r="GP188" s="1">
        <v>2</v>
      </c>
      <c r="GQ188" s="1">
        <v>3</v>
      </c>
      <c r="GR188" s="1">
        <v>5</v>
      </c>
      <c r="GS188" s="1">
        <v>5</v>
      </c>
      <c r="GT188" s="1">
        <v>5</v>
      </c>
      <c r="GU188" s="1">
        <v>5</v>
      </c>
      <c r="GV188" s="1">
        <v>2</v>
      </c>
      <c r="GW188" s="1">
        <v>3</v>
      </c>
      <c r="GX188" s="1">
        <v>5</v>
      </c>
      <c r="GY188" s="1">
        <v>4</v>
      </c>
      <c r="GZ188" s="1">
        <v>3</v>
      </c>
      <c r="HA188" s="1">
        <v>4</v>
      </c>
      <c r="HB188" s="1">
        <v>2</v>
      </c>
      <c r="HC188" s="1">
        <v>4</v>
      </c>
      <c r="HD188" s="1">
        <v>2</v>
      </c>
      <c r="HE188" s="1">
        <v>4</v>
      </c>
      <c r="HF188" s="1">
        <v>2</v>
      </c>
      <c r="HG188" s="1" t="s">
        <v>349</v>
      </c>
      <c r="HH188" s="1" t="s">
        <v>330</v>
      </c>
      <c r="HI188" s="1" t="s">
        <v>331</v>
      </c>
      <c r="HJ188" s="1">
        <v>5</v>
      </c>
      <c r="HK188" s="1">
        <v>4</v>
      </c>
      <c r="HL188" s="1">
        <v>1</v>
      </c>
      <c r="HM188" s="1">
        <v>1</v>
      </c>
      <c r="HN188" s="1" t="s">
        <v>319</v>
      </c>
    </row>
    <row r="189" spans="1:222" x14ac:dyDescent="0.2">
      <c r="A189" s="1" t="s">
        <v>315</v>
      </c>
      <c r="B189" s="1" t="s">
        <v>316</v>
      </c>
      <c r="E189" s="1">
        <v>0</v>
      </c>
      <c r="F189" s="2">
        <v>41647.649270833332</v>
      </c>
      <c r="G189" s="2">
        <v>41647.664236111108</v>
      </c>
      <c r="H189" s="2"/>
      <c r="I189" s="2"/>
      <c r="J189" s="1">
        <v>1</v>
      </c>
      <c r="K189" s="1">
        <v>1</v>
      </c>
      <c r="L189" s="1">
        <v>1</v>
      </c>
      <c r="M189" s="1">
        <v>1</v>
      </c>
      <c r="N189" s="1">
        <v>1</v>
      </c>
      <c r="O189" s="1">
        <v>1</v>
      </c>
      <c r="P189" s="1">
        <v>1</v>
      </c>
      <c r="Q189" s="1">
        <v>1</v>
      </c>
      <c r="R189" s="1">
        <v>2</v>
      </c>
      <c r="S189" s="1">
        <v>49.6</v>
      </c>
      <c r="T189" s="1">
        <v>2</v>
      </c>
      <c r="U189" s="1">
        <v>1</v>
      </c>
      <c r="V189" s="1">
        <v>2</v>
      </c>
      <c r="W189" s="1">
        <v>33.4</v>
      </c>
      <c r="X189" s="1">
        <v>1</v>
      </c>
      <c r="Y189" s="1">
        <v>1</v>
      </c>
      <c r="Z189" s="1">
        <v>1</v>
      </c>
      <c r="AA189" s="1">
        <v>77.900000000000006</v>
      </c>
      <c r="AB189" s="1">
        <v>2</v>
      </c>
      <c r="AC189" s="1">
        <v>1</v>
      </c>
      <c r="AD189" s="1">
        <v>1</v>
      </c>
      <c r="AE189" s="1">
        <v>87.2</v>
      </c>
      <c r="AF189" s="1">
        <v>1</v>
      </c>
      <c r="AG189" s="1">
        <v>1</v>
      </c>
      <c r="AH189" s="1">
        <v>2</v>
      </c>
      <c r="AI189" s="1">
        <v>68.400000000000006</v>
      </c>
      <c r="AJ189" s="1">
        <v>1</v>
      </c>
      <c r="AK189" s="1">
        <v>1</v>
      </c>
      <c r="AL189" s="1">
        <v>1</v>
      </c>
      <c r="AM189" s="1">
        <v>44.2</v>
      </c>
      <c r="AN189" s="1">
        <v>2</v>
      </c>
      <c r="AO189" s="1">
        <v>1</v>
      </c>
      <c r="AP189" s="1">
        <v>2</v>
      </c>
      <c r="AQ189" s="1">
        <v>96.4</v>
      </c>
      <c r="AR189" s="1">
        <v>1</v>
      </c>
      <c r="AS189" s="1">
        <v>1</v>
      </c>
      <c r="AT189" s="1">
        <v>1</v>
      </c>
      <c r="AU189" s="1">
        <v>37.299999999999997</v>
      </c>
      <c r="AV189" s="1">
        <v>2</v>
      </c>
      <c r="AW189" s="1">
        <v>1</v>
      </c>
      <c r="AX189" s="1">
        <v>2</v>
      </c>
      <c r="AY189" s="1">
        <v>68.599999999999994</v>
      </c>
      <c r="AZ189" s="1">
        <v>2</v>
      </c>
      <c r="BA189" s="1">
        <v>1</v>
      </c>
      <c r="BB189" s="1">
        <v>2</v>
      </c>
      <c r="BC189" s="1">
        <v>55</v>
      </c>
      <c r="BD189" s="1">
        <v>1</v>
      </c>
      <c r="BE189" s="1">
        <v>1</v>
      </c>
      <c r="BF189" s="1">
        <v>2</v>
      </c>
      <c r="BG189" s="1">
        <v>48.6</v>
      </c>
      <c r="BH189" s="1">
        <v>2</v>
      </c>
      <c r="BI189" s="1">
        <v>1</v>
      </c>
      <c r="BJ189" s="1">
        <v>2</v>
      </c>
      <c r="BK189" s="1">
        <v>71.5</v>
      </c>
      <c r="BL189" s="1">
        <v>2</v>
      </c>
      <c r="BM189" s="1">
        <v>1</v>
      </c>
      <c r="BN189" s="1">
        <v>1</v>
      </c>
      <c r="BO189" s="1">
        <v>40.4</v>
      </c>
      <c r="BP189" s="1">
        <v>2</v>
      </c>
      <c r="BQ189" s="1">
        <v>1</v>
      </c>
      <c r="BR189" s="1">
        <v>1</v>
      </c>
      <c r="BS189" s="1">
        <v>61.2</v>
      </c>
      <c r="BT189" s="1">
        <v>2</v>
      </c>
      <c r="BU189" s="1">
        <v>1</v>
      </c>
      <c r="BV189" s="1">
        <v>1</v>
      </c>
      <c r="BW189" s="1">
        <v>80.2</v>
      </c>
      <c r="BX189" s="1">
        <v>1</v>
      </c>
      <c r="BY189" s="1">
        <v>1</v>
      </c>
      <c r="BZ189" s="1">
        <v>2</v>
      </c>
      <c r="CA189" s="1">
        <v>77.099999999999994</v>
      </c>
      <c r="CB189" s="1">
        <v>2</v>
      </c>
      <c r="CC189" s="1">
        <v>1</v>
      </c>
      <c r="CD189" s="1">
        <v>2</v>
      </c>
      <c r="CE189" s="1">
        <v>44</v>
      </c>
      <c r="CF189" s="1">
        <v>1</v>
      </c>
      <c r="CG189" s="1">
        <v>1</v>
      </c>
      <c r="CH189" s="1">
        <v>2</v>
      </c>
      <c r="CI189" s="1">
        <v>74</v>
      </c>
      <c r="CJ189" s="1">
        <v>1</v>
      </c>
      <c r="CK189" s="1">
        <v>1</v>
      </c>
      <c r="CL189" s="1">
        <v>1</v>
      </c>
      <c r="CM189" s="1">
        <v>55.3</v>
      </c>
      <c r="CN189" s="1">
        <v>2</v>
      </c>
      <c r="CO189" s="1">
        <v>1</v>
      </c>
      <c r="CP189" s="1">
        <v>2</v>
      </c>
      <c r="CQ189" s="1">
        <v>65</v>
      </c>
      <c r="CR189" s="1">
        <v>1</v>
      </c>
      <c r="CS189" s="1">
        <v>1</v>
      </c>
      <c r="CT189" s="1">
        <v>1</v>
      </c>
      <c r="CU189" s="1">
        <v>89</v>
      </c>
      <c r="CV189" s="1">
        <v>1</v>
      </c>
      <c r="CW189" s="1">
        <v>1</v>
      </c>
      <c r="GF189" s="1">
        <v>1</v>
      </c>
      <c r="GG189" s="1">
        <v>1</v>
      </c>
      <c r="GH189" s="1">
        <v>2</v>
      </c>
      <c r="GI189" s="1">
        <v>3</v>
      </c>
      <c r="GJ189" s="1">
        <v>1</v>
      </c>
      <c r="GK189" s="1">
        <v>2</v>
      </c>
      <c r="GL189" s="1">
        <v>1</v>
      </c>
      <c r="GM189" s="1">
        <v>4</v>
      </c>
      <c r="GN189" s="1">
        <v>5</v>
      </c>
      <c r="GO189" s="1">
        <v>2</v>
      </c>
      <c r="GP189" s="1">
        <v>2</v>
      </c>
      <c r="GQ189" s="1">
        <v>5</v>
      </c>
      <c r="GR189" s="1">
        <v>2</v>
      </c>
      <c r="GS189" s="1">
        <v>4</v>
      </c>
      <c r="GT189" s="1">
        <v>1</v>
      </c>
      <c r="GU189" s="1">
        <v>2</v>
      </c>
      <c r="GV189" s="1">
        <v>3</v>
      </c>
      <c r="GW189" s="1">
        <v>4</v>
      </c>
      <c r="GX189" s="1">
        <v>5</v>
      </c>
      <c r="GY189" s="1">
        <v>2</v>
      </c>
      <c r="GZ189" s="1">
        <v>2</v>
      </c>
      <c r="HA189" s="1">
        <v>2</v>
      </c>
      <c r="HB189" s="1">
        <v>1</v>
      </c>
      <c r="HC189" s="1">
        <v>4</v>
      </c>
      <c r="HD189" s="1">
        <v>2</v>
      </c>
      <c r="HE189" s="1">
        <v>4</v>
      </c>
      <c r="HF189" s="1">
        <v>2</v>
      </c>
      <c r="HG189" s="1" t="s">
        <v>384</v>
      </c>
      <c r="HH189" s="1" t="s">
        <v>321</v>
      </c>
      <c r="HI189" s="1" t="s">
        <v>318</v>
      </c>
      <c r="HJ189" s="1">
        <v>3</v>
      </c>
      <c r="HK189" s="1">
        <v>0</v>
      </c>
      <c r="HL189" s="1">
        <v>1</v>
      </c>
      <c r="HM189" s="1">
        <v>1</v>
      </c>
      <c r="HN189" s="1" t="s">
        <v>324</v>
      </c>
    </row>
    <row r="190" spans="1:222" x14ac:dyDescent="0.2">
      <c r="A190" s="1" t="s">
        <v>315</v>
      </c>
      <c r="B190" s="1" t="s">
        <v>316</v>
      </c>
      <c r="E190" s="1">
        <v>0</v>
      </c>
      <c r="F190" s="2">
        <v>41647.647557870368</v>
      </c>
      <c r="G190" s="2">
        <v>41647.664305555554</v>
      </c>
      <c r="H190" s="2"/>
      <c r="I190" s="2"/>
      <c r="J190" s="1">
        <v>1</v>
      </c>
      <c r="K190" s="1">
        <v>1</v>
      </c>
      <c r="L190" s="1">
        <v>1</v>
      </c>
      <c r="M190" s="1">
        <v>1</v>
      </c>
      <c r="N190" s="1">
        <v>1</v>
      </c>
      <c r="O190" s="1">
        <v>1</v>
      </c>
      <c r="CX190" s="1">
        <v>1</v>
      </c>
      <c r="CY190" s="1">
        <v>1</v>
      </c>
      <c r="CZ190" s="1">
        <v>1</v>
      </c>
      <c r="DA190" s="1">
        <v>50</v>
      </c>
      <c r="DB190" s="1">
        <v>1</v>
      </c>
      <c r="DC190" s="1">
        <v>1</v>
      </c>
      <c r="DD190" s="1">
        <v>1</v>
      </c>
      <c r="DE190" s="1">
        <v>55.1</v>
      </c>
      <c r="DF190" s="1">
        <v>2</v>
      </c>
      <c r="DG190" s="1">
        <v>1</v>
      </c>
      <c r="DH190" s="1">
        <v>1</v>
      </c>
      <c r="DI190" s="1">
        <v>0</v>
      </c>
      <c r="DJ190" s="1">
        <v>1</v>
      </c>
      <c r="DK190" s="1">
        <v>1</v>
      </c>
      <c r="DL190" s="1">
        <v>1</v>
      </c>
      <c r="DM190" s="1">
        <v>50</v>
      </c>
      <c r="DN190" s="1">
        <v>2</v>
      </c>
      <c r="DO190" s="1">
        <v>1</v>
      </c>
      <c r="DP190" s="1">
        <v>2</v>
      </c>
      <c r="DQ190" s="1">
        <v>0</v>
      </c>
      <c r="DR190" s="1">
        <v>2</v>
      </c>
      <c r="DS190" s="1">
        <v>1</v>
      </c>
      <c r="DT190" s="1">
        <v>1</v>
      </c>
      <c r="DU190" s="1">
        <v>80</v>
      </c>
      <c r="DV190" s="1">
        <v>1</v>
      </c>
      <c r="DW190" s="1">
        <v>1</v>
      </c>
      <c r="DX190" s="1">
        <v>1</v>
      </c>
      <c r="DY190" s="1">
        <v>50</v>
      </c>
      <c r="DZ190" s="1">
        <v>2</v>
      </c>
      <c r="EA190" s="1">
        <v>1</v>
      </c>
      <c r="EB190" s="1">
        <v>2</v>
      </c>
      <c r="EC190" s="1">
        <v>0</v>
      </c>
      <c r="ED190" s="1">
        <v>1</v>
      </c>
      <c r="EE190" s="1">
        <v>1</v>
      </c>
      <c r="EF190" s="1">
        <v>1</v>
      </c>
      <c r="EG190" s="1">
        <v>0</v>
      </c>
      <c r="EH190" s="1">
        <v>1</v>
      </c>
      <c r="EI190" s="1">
        <v>1</v>
      </c>
      <c r="EJ190" s="1">
        <v>2</v>
      </c>
      <c r="EK190" s="1">
        <v>50</v>
      </c>
      <c r="EL190" s="1">
        <v>2</v>
      </c>
      <c r="EM190" s="1">
        <v>1</v>
      </c>
      <c r="EN190" s="1">
        <v>2</v>
      </c>
      <c r="EO190" s="1">
        <v>10</v>
      </c>
      <c r="EP190" s="1">
        <v>1</v>
      </c>
      <c r="EQ190" s="1">
        <v>1</v>
      </c>
      <c r="ER190" s="1">
        <v>1</v>
      </c>
      <c r="ES190" s="1">
        <v>50</v>
      </c>
      <c r="ET190" s="1">
        <v>1</v>
      </c>
      <c r="EU190" s="1">
        <v>1</v>
      </c>
      <c r="EV190" s="1">
        <v>1</v>
      </c>
      <c r="EW190" s="1">
        <v>50</v>
      </c>
      <c r="EX190" s="1">
        <v>1</v>
      </c>
      <c r="EY190" s="1">
        <v>1</v>
      </c>
      <c r="EZ190" s="1">
        <v>2</v>
      </c>
      <c r="FA190" s="1">
        <v>100</v>
      </c>
      <c r="FB190" s="1">
        <v>1</v>
      </c>
      <c r="FC190" s="1">
        <v>1</v>
      </c>
      <c r="FD190" s="1">
        <v>1</v>
      </c>
      <c r="FE190" s="1">
        <v>0</v>
      </c>
      <c r="FF190" s="1">
        <v>2</v>
      </c>
      <c r="FG190" s="1">
        <v>1</v>
      </c>
      <c r="FH190" s="1">
        <v>2</v>
      </c>
      <c r="FI190" s="1">
        <v>10</v>
      </c>
      <c r="FJ190" s="1">
        <v>1</v>
      </c>
      <c r="FK190" s="1">
        <v>1</v>
      </c>
      <c r="FL190" s="1">
        <v>2</v>
      </c>
      <c r="FM190" s="1">
        <v>50</v>
      </c>
      <c r="FN190" s="1">
        <v>2</v>
      </c>
      <c r="FO190" s="1">
        <v>1</v>
      </c>
      <c r="FP190" s="1">
        <v>1</v>
      </c>
      <c r="FQ190" s="1">
        <v>20</v>
      </c>
      <c r="FR190" s="1">
        <v>2</v>
      </c>
      <c r="FS190" s="1">
        <v>1</v>
      </c>
      <c r="FT190" s="1">
        <v>2</v>
      </c>
      <c r="FU190" s="1">
        <v>50</v>
      </c>
      <c r="FV190" s="1">
        <v>1</v>
      </c>
      <c r="FW190" s="1">
        <v>1</v>
      </c>
      <c r="FX190" s="1">
        <v>2</v>
      </c>
      <c r="FY190" s="1">
        <v>0</v>
      </c>
      <c r="FZ190" s="1">
        <v>2</v>
      </c>
      <c r="GA190" s="1">
        <v>1</v>
      </c>
      <c r="GB190" s="1">
        <v>2</v>
      </c>
      <c r="GC190" s="1">
        <v>50</v>
      </c>
      <c r="GD190" s="1">
        <v>2</v>
      </c>
      <c r="GE190" s="1">
        <v>1</v>
      </c>
      <c r="GF190" s="1">
        <v>1</v>
      </c>
      <c r="GG190" s="1">
        <v>2</v>
      </c>
      <c r="GH190" s="1">
        <v>1</v>
      </c>
      <c r="GI190" s="1">
        <v>3</v>
      </c>
      <c r="GJ190" s="1">
        <v>3</v>
      </c>
      <c r="GK190" s="1">
        <v>4</v>
      </c>
      <c r="GL190" s="1">
        <v>3</v>
      </c>
      <c r="GM190" s="1">
        <v>3</v>
      </c>
      <c r="GN190" s="1">
        <v>4</v>
      </c>
      <c r="GO190" s="1">
        <v>2</v>
      </c>
      <c r="GP190" s="1">
        <v>3</v>
      </c>
      <c r="GQ190" s="1">
        <v>2</v>
      </c>
      <c r="GR190" s="1">
        <v>4</v>
      </c>
      <c r="GS190" s="1">
        <v>1</v>
      </c>
      <c r="GT190" s="1">
        <v>3</v>
      </c>
      <c r="GU190" s="1">
        <v>4</v>
      </c>
      <c r="GV190" s="1">
        <v>3</v>
      </c>
      <c r="GW190" s="1">
        <v>3</v>
      </c>
      <c r="GX190" s="1">
        <v>5</v>
      </c>
      <c r="GY190" s="1">
        <v>2</v>
      </c>
      <c r="GZ190" s="1">
        <v>2</v>
      </c>
      <c r="HA190" s="1">
        <v>3</v>
      </c>
      <c r="HB190" s="1">
        <v>2</v>
      </c>
      <c r="HC190" s="1">
        <v>3</v>
      </c>
      <c r="HD190" s="1">
        <v>2</v>
      </c>
      <c r="HE190" s="1">
        <v>4</v>
      </c>
      <c r="HF190" s="1">
        <v>1</v>
      </c>
      <c r="HG190" s="1" t="s">
        <v>320</v>
      </c>
      <c r="HH190" s="1" t="s">
        <v>321</v>
      </c>
      <c r="HI190" s="1" t="s">
        <v>322</v>
      </c>
      <c r="HJ190" s="1">
        <v>1</v>
      </c>
      <c r="HK190" s="1">
        <v>0</v>
      </c>
      <c r="HL190" s="1">
        <v>1</v>
      </c>
      <c r="HM190" s="1">
        <v>1</v>
      </c>
      <c r="HN190" s="1" t="s">
        <v>319</v>
      </c>
    </row>
    <row r="191" spans="1:222" x14ac:dyDescent="0.2">
      <c r="A191" s="1" t="s">
        <v>315</v>
      </c>
      <c r="B191" s="1" t="s">
        <v>316</v>
      </c>
      <c r="E191" s="1">
        <v>0</v>
      </c>
      <c r="F191" s="2">
        <v>41647.644317129627</v>
      </c>
      <c r="G191" s="2">
        <v>41647.664398148147</v>
      </c>
      <c r="H191" s="2"/>
      <c r="I191" s="2"/>
      <c r="J191" s="1">
        <v>1</v>
      </c>
      <c r="K191" s="1">
        <v>1</v>
      </c>
      <c r="L191" s="1">
        <v>1</v>
      </c>
      <c r="M191" s="1">
        <v>1</v>
      </c>
      <c r="N191" s="1">
        <v>1</v>
      </c>
      <c r="O191" s="1">
        <v>1</v>
      </c>
      <c r="P191" s="1">
        <v>2</v>
      </c>
      <c r="Q191" s="1">
        <v>1</v>
      </c>
      <c r="R191" s="1">
        <v>2</v>
      </c>
      <c r="S191" s="1">
        <v>50.1</v>
      </c>
      <c r="T191" s="1">
        <v>2</v>
      </c>
      <c r="U191" s="1">
        <v>1</v>
      </c>
      <c r="V191" s="1">
        <v>1</v>
      </c>
      <c r="W191" s="1">
        <v>49.1</v>
      </c>
      <c r="X191" s="1">
        <v>1</v>
      </c>
      <c r="Y191" s="1">
        <v>1</v>
      </c>
      <c r="Z191" s="1">
        <v>2</v>
      </c>
      <c r="AA191" s="1">
        <v>49.6</v>
      </c>
      <c r="AB191" s="1">
        <v>2</v>
      </c>
      <c r="AC191" s="1">
        <v>1</v>
      </c>
      <c r="AD191" s="1">
        <v>1</v>
      </c>
      <c r="AE191" s="1">
        <v>50.1</v>
      </c>
      <c r="AF191" s="1">
        <v>2</v>
      </c>
      <c r="AG191" s="1">
        <v>1</v>
      </c>
      <c r="AH191" s="1">
        <v>1</v>
      </c>
      <c r="AI191" s="1">
        <v>60</v>
      </c>
      <c r="AJ191" s="1">
        <v>1</v>
      </c>
      <c r="AK191" s="1">
        <v>1</v>
      </c>
      <c r="AL191" s="1">
        <v>2</v>
      </c>
      <c r="AM191" s="1">
        <v>49.9</v>
      </c>
      <c r="AN191" s="1">
        <v>2</v>
      </c>
      <c r="AO191" s="1">
        <v>1</v>
      </c>
      <c r="AP191" s="1">
        <v>2</v>
      </c>
      <c r="AQ191" s="1">
        <v>49.4</v>
      </c>
      <c r="AR191" s="1">
        <v>1</v>
      </c>
      <c r="AS191" s="1">
        <v>1</v>
      </c>
      <c r="AT191" s="1">
        <v>2</v>
      </c>
      <c r="AU191" s="1">
        <v>59.7</v>
      </c>
      <c r="AV191" s="1">
        <v>2</v>
      </c>
      <c r="AW191" s="1">
        <v>1</v>
      </c>
      <c r="AX191" s="1">
        <v>2</v>
      </c>
      <c r="AY191" s="1">
        <v>49.9</v>
      </c>
      <c r="AZ191" s="1">
        <v>2</v>
      </c>
      <c r="BA191" s="1">
        <v>1</v>
      </c>
      <c r="BB191" s="1">
        <v>2</v>
      </c>
      <c r="BC191" s="1">
        <v>59.2</v>
      </c>
      <c r="BD191" s="1">
        <v>1</v>
      </c>
      <c r="BE191" s="1">
        <v>1</v>
      </c>
      <c r="BF191" s="1">
        <v>2</v>
      </c>
      <c r="BG191" s="1">
        <v>57.1</v>
      </c>
      <c r="BH191" s="1">
        <v>2</v>
      </c>
      <c r="BI191" s="1">
        <v>1</v>
      </c>
      <c r="BJ191" s="1">
        <v>1</v>
      </c>
      <c r="BK191" s="1">
        <v>49.1</v>
      </c>
      <c r="BL191" s="1">
        <v>2</v>
      </c>
      <c r="BM191" s="1">
        <v>1</v>
      </c>
      <c r="BN191" s="1">
        <v>1</v>
      </c>
      <c r="BO191" s="1">
        <v>61</v>
      </c>
      <c r="BP191" s="1">
        <v>2</v>
      </c>
      <c r="BQ191" s="1">
        <v>1</v>
      </c>
      <c r="BR191" s="1">
        <v>1</v>
      </c>
      <c r="BS191" s="1">
        <v>49.9</v>
      </c>
      <c r="BT191" s="1">
        <v>2</v>
      </c>
      <c r="BU191" s="1">
        <v>1</v>
      </c>
      <c r="BV191" s="1">
        <v>1</v>
      </c>
      <c r="BW191" s="1">
        <v>50.1</v>
      </c>
      <c r="BX191" s="1">
        <v>1</v>
      </c>
      <c r="BY191" s="1">
        <v>1</v>
      </c>
      <c r="BZ191" s="1">
        <v>2</v>
      </c>
      <c r="CA191" s="1">
        <v>49.9</v>
      </c>
      <c r="CB191" s="1">
        <v>2</v>
      </c>
      <c r="CC191" s="1">
        <v>1</v>
      </c>
      <c r="CD191" s="1">
        <v>1</v>
      </c>
      <c r="CE191" s="1">
        <v>60.2</v>
      </c>
      <c r="CF191" s="1">
        <v>1</v>
      </c>
      <c r="CG191" s="1">
        <v>1</v>
      </c>
      <c r="CH191" s="1">
        <v>2</v>
      </c>
      <c r="CI191" s="1">
        <v>47.3</v>
      </c>
      <c r="CJ191" s="1">
        <v>1</v>
      </c>
      <c r="CK191" s="1">
        <v>1</v>
      </c>
      <c r="CL191" s="1">
        <v>2</v>
      </c>
      <c r="CM191" s="1">
        <v>56.1</v>
      </c>
      <c r="CN191" s="1">
        <v>2</v>
      </c>
      <c r="CO191" s="1">
        <v>1</v>
      </c>
      <c r="CP191" s="1">
        <v>2</v>
      </c>
      <c r="CQ191" s="1">
        <v>49.6</v>
      </c>
      <c r="CR191" s="1">
        <v>1</v>
      </c>
      <c r="CS191" s="1">
        <v>1</v>
      </c>
      <c r="CT191" s="1">
        <v>1</v>
      </c>
      <c r="CU191" s="1">
        <v>50.4</v>
      </c>
      <c r="CV191" s="1">
        <v>1</v>
      </c>
      <c r="CW191" s="1">
        <v>1</v>
      </c>
      <c r="GF191" s="1">
        <v>1</v>
      </c>
      <c r="GG191" s="1">
        <v>1</v>
      </c>
      <c r="GH191" s="1">
        <v>1</v>
      </c>
      <c r="GI191" s="1">
        <v>2</v>
      </c>
      <c r="GJ191" s="1">
        <v>3</v>
      </c>
      <c r="GK191" s="1">
        <v>1</v>
      </c>
      <c r="GL191" s="1">
        <v>2</v>
      </c>
      <c r="GM191" s="1">
        <v>1</v>
      </c>
      <c r="GN191" s="1">
        <v>4</v>
      </c>
      <c r="GO191" s="1">
        <v>4</v>
      </c>
      <c r="GP191" s="1">
        <v>2</v>
      </c>
      <c r="GQ191" s="1">
        <v>3</v>
      </c>
      <c r="GR191" s="1">
        <v>2</v>
      </c>
      <c r="GS191" s="1">
        <v>4</v>
      </c>
      <c r="GT191" s="1">
        <v>4</v>
      </c>
      <c r="GU191" s="1">
        <v>4</v>
      </c>
      <c r="GV191" s="1">
        <v>2</v>
      </c>
      <c r="GW191" s="1">
        <v>2</v>
      </c>
      <c r="GX191" s="1">
        <v>5</v>
      </c>
      <c r="GY191" s="1">
        <v>2</v>
      </c>
      <c r="GZ191" s="1">
        <v>2</v>
      </c>
      <c r="HA191" s="1">
        <v>3</v>
      </c>
      <c r="HB191" s="1">
        <v>1</v>
      </c>
      <c r="HC191" s="1">
        <v>5</v>
      </c>
      <c r="HD191" s="1">
        <v>2</v>
      </c>
      <c r="HE191" s="1">
        <v>4</v>
      </c>
      <c r="HF191" s="1">
        <v>1</v>
      </c>
      <c r="HG191" s="1" t="s">
        <v>321</v>
      </c>
      <c r="HH191" s="1" t="s">
        <v>321</v>
      </c>
      <c r="HI191" s="1" t="s">
        <v>322</v>
      </c>
      <c r="HJ191" s="1">
        <v>4</v>
      </c>
      <c r="HK191" s="1">
        <v>5</v>
      </c>
      <c r="HL191" s="1">
        <v>1</v>
      </c>
      <c r="HM191" s="1">
        <v>1</v>
      </c>
      <c r="HN191" s="1" t="s">
        <v>324</v>
      </c>
    </row>
    <row r="192" spans="1:222" x14ac:dyDescent="0.2">
      <c r="A192" s="1" t="s">
        <v>315</v>
      </c>
      <c r="B192" s="1" t="s">
        <v>316</v>
      </c>
      <c r="E192" s="1">
        <v>0</v>
      </c>
      <c r="F192" s="2">
        <v>41647.65179398148</v>
      </c>
      <c r="G192" s="2">
        <v>41647.664976851855</v>
      </c>
      <c r="H192" s="2"/>
      <c r="I192" s="2"/>
      <c r="J192" s="1">
        <v>1</v>
      </c>
      <c r="K192" s="1">
        <v>1</v>
      </c>
      <c r="L192" s="1">
        <v>1</v>
      </c>
      <c r="M192" s="1">
        <v>1</v>
      </c>
      <c r="N192" s="1">
        <v>1</v>
      </c>
      <c r="O192" s="1">
        <v>1</v>
      </c>
      <c r="CX192" s="1">
        <v>1</v>
      </c>
      <c r="CY192" s="1">
        <v>1</v>
      </c>
      <c r="CZ192" s="1">
        <v>1</v>
      </c>
      <c r="DA192" s="1">
        <v>60.8</v>
      </c>
      <c r="DB192" s="1">
        <v>1</v>
      </c>
      <c r="DC192" s="1">
        <v>1</v>
      </c>
      <c r="DD192" s="1">
        <v>2</v>
      </c>
      <c r="DE192" s="1">
        <v>71.3</v>
      </c>
      <c r="DF192" s="1">
        <v>2</v>
      </c>
      <c r="DG192" s="1">
        <v>1</v>
      </c>
      <c r="DH192" s="1">
        <v>2</v>
      </c>
      <c r="DI192" s="1">
        <v>65.900000000000006</v>
      </c>
      <c r="DJ192" s="1">
        <v>1</v>
      </c>
      <c r="DK192" s="1">
        <v>1</v>
      </c>
      <c r="DL192" s="1">
        <v>2</v>
      </c>
      <c r="DM192" s="1">
        <v>62.8</v>
      </c>
      <c r="DN192" s="1">
        <v>2</v>
      </c>
      <c r="DO192" s="1">
        <v>1</v>
      </c>
      <c r="DP192" s="1">
        <v>1</v>
      </c>
      <c r="DQ192" s="1">
        <v>75.099999999999994</v>
      </c>
      <c r="DR192" s="1">
        <v>2</v>
      </c>
      <c r="DS192" s="1">
        <v>1</v>
      </c>
      <c r="DT192" s="1">
        <v>1</v>
      </c>
      <c r="DU192" s="1">
        <v>59.7</v>
      </c>
      <c r="DV192" s="1">
        <v>1</v>
      </c>
      <c r="DW192" s="1">
        <v>1</v>
      </c>
      <c r="DX192" s="1">
        <v>2</v>
      </c>
      <c r="DY192" s="1">
        <v>70.8</v>
      </c>
      <c r="DZ192" s="1">
        <v>2</v>
      </c>
      <c r="EA192" s="1">
        <v>1</v>
      </c>
      <c r="EB192" s="1">
        <v>2</v>
      </c>
      <c r="EC192" s="1">
        <v>67.2</v>
      </c>
      <c r="ED192" s="1">
        <v>1</v>
      </c>
      <c r="EE192" s="1">
        <v>1</v>
      </c>
      <c r="EF192" s="1">
        <v>2</v>
      </c>
      <c r="EG192" s="1">
        <v>43.1</v>
      </c>
      <c r="EH192" s="1">
        <v>1</v>
      </c>
      <c r="EI192" s="1">
        <v>1</v>
      </c>
      <c r="EJ192" s="1">
        <v>1</v>
      </c>
      <c r="EK192" s="1">
        <v>52.1</v>
      </c>
      <c r="EL192" s="1">
        <v>2</v>
      </c>
      <c r="EM192" s="1">
        <v>1</v>
      </c>
      <c r="EN192" s="1">
        <v>1</v>
      </c>
      <c r="EO192" s="1">
        <v>46.7</v>
      </c>
      <c r="EP192" s="1">
        <v>1</v>
      </c>
      <c r="EQ192" s="1">
        <v>1</v>
      </c>
      <c r="ER192" s="1">
        <v>2</v>
      </c>
      <c r="ES192" s="1">
        <v>55.6</v>
      </c>
      <c r="ET192" s="1">
        <v>1</v>
      </c>
      <c r="EU192" s="1">
        <v>1</v>
      </c>
      <c r="EV192" s="1">
        <v>2</v>
      </c>
      <c r="EW192" s="1">
        <v>40</v>
      </c>
      <c r="EX192" s="1">
        <v>1</v>
      </c>
      <c r="EY192" s="1">
        <v>1</v>
      </c>
      <c r="EZ192" s="1">
        <v>1</v>
      </c>
      <c r="FA192" s="1">
        <v>49.7</v>
      </c>
      <c r="FB192" s="1">
        <v>1</v>
      </c>
      <c r="FC192" s="1">
        <v>1</v>
      </c>
      <c r="FD192" s="1">
        <v>1</v>
      </c>
      <c r="FE192" s="1">
        <v>59.7</v>
      </c>
      <c r="FF192" s="1">
        <v>2</v>
      </c>
      <c r="FG192" s="1">
        <v>1</v>
      </c>
      <c r="FH192" s="1">
        <v>1</v>
      </c>
      <c r="FI192" s="1">
        <v>61</v>
      </c>
      <c r="FJ192" s="1">
        <v>1</v>
      </c>
      <c r="FK192" s="1">
        <v>1</v>
      </c>
      <c r="FL192" s="1">
        <v>2</v>
      </c>
      <c r="FM192" s="1">
        <v>42.3</v>
      </c>
      <c r="FN192" s="1">
        <v>2</v>
      </c>
      <c r="FO192" s="1">
        <v>1</v>
      </c>
      <c r="FP192" s="1">
        <v>1</v>
      </c>
      <c r="FQ192" s="1">
        <v>60.8</v>
      </c>
      <c r="FR192" s="1">
        <v>2</v>
      </c>
      <c r="FS192" s="1">
        <v>1</v>
      </c>
      <c r="FT192" s="1">
        <v>2</v>
      </c>
      <c r="FU192" s="1">
        <v>38.5</v>
      </c>
      <c r="FV192" s="1">
        <v>1</v>
      </c>
      <c r="FW192" s="1">
        <v>1</v>
      </c>
      <c r="FX192" s="1">
        <v>2</v>
      </c>
      <c r="FY192" s="1">
        <v>64.099999999999994</v>
      </c>
      <c r="FZ192" s="1">
        <v>2</v>
      </c>
      <c r="GA192" s="1">
        <v>1</v>
      </c>
      <c r="GB192" s="1">
        <v>1</v>
      </c>
      <c r="GC192" s="1">
        <v>47.7</v>
      </c>
      <c r="GD192" s="1">
        <v>2</v>
      </c>
      <c r="GE192" s="1">
        <v>1</v>
      </c>
      <c r="GF192" s="1">
        <v>1</v>
      </c>
      <c r="GG192" s="1">
        <v>2</v>
      </c>
      <c r="GH192" s="1">
        <v>2</v>
      </c>
      <c r="GI192" s="1">
        <v>4</v>
      </c>
      <c r="GJ192" s="1">
        <v>3</v>
      </c>
      <c r="GK192" s="1">
        <v>2</v>
      </c>
      <c r="GL192" s="1">
        <v>1</v>
      </c>
      <c r="GM192" s="1">
        <v>4</v>
      </c>
      <c r="GN192" s="1">
        <v>4</v>
      </c>
      <c r="GO192" s="1">
        <v>2</v>
      </c>
      <c r="GP192" s="1">
        <v>2</v>
      </c>
      <c r="GQ192" s="1">
        <v>3</v>
      </c>
      <c r="GR192" s="1">
        <v>4</v>
      </c>
      <c r="GS192" s="1">
        <v>4</v>
      </c>
      <c r="GT192" s="1">
        <v>2</v>
      </c>
      <c r="GU192" s="1">
        <v>4</v>
      </c>
      <c r="GV192" s="1">
        <v>2</v>
      </c>
      <c r="GW192" s="1">
        <v>4</v>
      </c>
      <c r="GX192" s="1">
        <v>2</v>
      </c>
      <c r="GY192" s="1">
        <v>2</v>
      </c>
      <c r="GZ192" s="1">
        <v>1</v>
      </c>
      <c r="HA192" s="1">
        <v>5</v>
      </c>
      <c r="HB192" s="1">
        <v>1</v>
      </c>
      <c r="HC192" s="1">
        <v>2</v>
      </c>
      <c r="HD192" s="1">
        <v>2</v>
      </c>
      <c r="HE192" s="1">
        <v>4</v>
      </c>
      <c r="HF192" s="1">
        <v>1</v>
      </c>
      <c r="HG192" s="1" t="s">
        <v>320</v>
      </c>
      <c r="HH192" s="1" t="s">
        <v>321</v>
      </c>
      <c r="HI192" s="1" t="s">
        <v>322</v>
      </c>
      <c r="HJ192" s="1">
        <v>6</v>
      </c>
      <c r="HK192" s="1">
        <v>0</v>
      </c>
      <c r="HL192" s="1">
        <v>1</v>
      </c>
      <c r="HM192" s="1">
        <v>1</v>
      </c>
      <c r="HN192" s="1" t="s">
        <v>319</v>
      </c>
    </row>
    <row r="193" spans="1:222" x14ac:dyDescent="0.2">
      <c r="A193" s="1" t="s">
        <v>315</v>
      </c>
      <c r="B193" s="1" t="s">
        <v>316</v>
      </c>
      <c r="E193" s="1">
        <v>0</v>
      </c>
      <c r="F193" s="2">
        <v>41647.654282407406</v>
      </c>
      <c r="G193" s="2">
        <v>41647.665393518517</v>
      </c>
      <c r="H193" s="2"/>
      <c r="I193" s="2"/>
      <c r="J193" s="1">
        <v>1</v>
      </c>
      <c r="K193" s="1">
        <v>1</v>
      </c>
      <c r="L193" s="1">
        <v>1</v>
      </c>
      <c r="M193" s="1">
        <v>1</v>
      </c>
      <c r="N193" s="1">
        <v>1</v>
      </c>
      <c r="O193" s="1">
        <v>1</v>
      </c>
      <c r="CX193" s="1">
        <v>1</v>
      </c>
      <c r="CY193" s="1">
        <v>1</v>
      </c>
      <c r="CZ193" s="1">
        <v>1</v>
      </c>
      <c r="DA193" s="1">
        <v>80.8</v>
      </c>
      <c r="DB193" s="1">
        <v>1</v>
      </c>
      <c r="DC193" s="1">
        <v>1</v>
      </c>
      <c r="DD193" s="1">
        <v>1</v>
      </c>
      <c r="DE193" s="1">
        <v>60.5</v>
      </c>
      <c r="DF193" s="1">
        <v>2</v>
      </c>
      <c r="DG193" s="1">
        <v>1</v>
      </c>
      <c r="DH193" s="1">
        <v>1</v>
      </c>
      <c r="DI193" s="1">
        <v>49.7</v>
      </c>
      <c r="DJ193" s="1">
        <v>1</v>
      </c>
      <c r="DK193" s="1">
        <v>1</v>
      </c>
      <c r="DL193" s="1">
        <v>1</v>
      </c>
      <c r="DM193" s="1">
        <v>49.5</v>
      </c>
      <c r="DN193" s="1">
        <v>2</v>
      </c>
      <c r="DO193" s="1">
        <v>1</v>
      </c>
      <c r="DP193" s="1">
        <v>1</v>
      </c>
      <c r="DQ193" s="1">
        <v>68.5</v>
      </c>
      <c r="DR193" s="1">
        <v>2</v>
      </c>
      <c r="DS193" s="1">
        <v>1</v>
      </c>
      <c r="DT193" s="1">
        <v>1</v>
      </c>
      <c r="DU193" s="1">
        <v>50.5</v>
      </c>
      <c r="DV193" s="1">
        <v>1</v>
      </c>
      <c r="DW193" s="1">
        <v>1</v>
      </c>
      <c r="DX193" s="1">
        <v>1</v>
      </c>
      <c r="DY193" s="1">
        <v>49.5</v>
      </c>
      <c r="DZ193" s="1">
        <v>2</v>
      </c>
      <c r="EA193" s="1">
        <v>1</v>
      </c>
      <c r="EB193" s="1">
        <v>1</v>
      </c>
      <c r="EC193" s="1">
        <v>49.5</v>
      </c>
      <c r="ED193" s="1">
        <v>1</v>
      </c>
      <c r="EE193" s="1">
        <v>1</v>
      </c>
      <c r="EF193" s="1">
        <v>2</v>
      </c>
      <c r="EG193" s="1">
        <v>49.2</v>
      </c>
      <c r="EH193" s="1">
        <v>1</v>
      </c>
      <c r="EI193" s="1">
        <v>1</v>
      </c>
      <c r="EJ193" s="1">
        <v>1</v>
      </c>
      <c r="EK193" s="1">
        <v>50.3</v>
      </c>
      <c r="EL193" s="1">
        <v>2</v>
      </c>
      <c r="EM193" s="1">
        <v>1</v>
      </c>
      <c r="EN193" s="1">
        <v>1</v>
      </c>
      <c r="EO193" s="1">
        <v>49.2</v>
      </c>
      <c r="EP193" s="1">
        <v>2</v>
      </c>
      <c r="EQ193" s="1">
        <v>1</v>
      </c>
      <c r="ER193" s="1">
        <v>1</v>
      </c>
      <c r="ES193" s="1">
        <v>50</v>
      </c>
      <c r="ET193" s="1">
        <v>2</v>
      </c>
      <c r="EU193" s="1">
        <v>1</v>
      </c>
      <c r="EV193" s="1">
        <v>1</v>
      </c>
      <c r="EW193" s="1">
        <v>49.2</v>
      </c>
      <c r="EX193" s="1">
        <v>2</v>
      </c>
      <c r="EY193" s="1">
        <v>1</v>
      </c>
      <c r="EZ193" s="1">
        <v>2</v>
      </c>
      <c r="FA193" s="1">
        <v>50.3</v>
      </c>
      <c r="FB193" s="1">
        <v>2</v>
      </c>
      <c r="FC193" s="1">
        <v>1</v>
      </c>
      <c r="FD193" s="1">
        <v>1</v>
      </c>
      <c r="FE193" s="1">
        <v>49.5</v>
      </c>
      <c r="FF193" s="1">
        <v>2</v>
      </c>
      <c r="FG193" s="1">
        <v>1</v>
      </c>
      <c r="FH193" s="1">
        <v>1</v>
      </c>
      <c r="FI193" s="1">
        <v>49.7</v>
      </c>
      <c r="FJ193" s="1">
        <v>1</v>
      </c>
      <c r="FK193" s="1">
        <v>1</v>
      </c>
      <c r="FL193" s="1">
        <v>2</v>
      </c>
      <c r="FM193" s="1">
        <v>50.8</v>
      </c>
      <c r="FN193" s="1">
        <v>2</v>
      </c>
      <c r="FO193" s="1">
        <v>1</v>
      </c>
      <c r="FP193" s="1">
        <v>2</v>
      </c>
      <c r="FQ193" s="1">
        <v>50</v>
      </c>
      <c r="FR193" s="1">
        <v>2</v>
      </c>
      <c r="FS193" s="1">
        <v>1</v>
      </c>
      <c r="FT193" s="1">
        <v>1</v>
      </c>
      <c r="FU193" s="1">
        <v>59.7</v>
      </c>
      <c r="FV193" s="1">
        <v>1</v>
      </c>
      <c r="FW193" s="1">
        <v>1</v>
      </c>
      <c r="FX193" s="1">
        <v>1</v>
      </c>
      <c r="FY193" s="1">
        <v>51.3</v>
      </c>
      <c r="FZ193" s="1">
        <v>2</v>
      </c>
      <c r="GA193" s="1">
        <v>1</v>
      </c>
      <c r="GB193" s="1">
        <v>2</v>
      </c>
      <c r="GC193" s="1">
        <v>49.7</v>
      </c>
      <c r="GD193" s="1">
        <v>2</v>
      </c>
      <c r="GE193" s="1">
        <v>1</v>
      </c>
      <c r="GF193" s="1">
        <v>1</v>
      </c>
      <c r="GG193" s="1">
        <v>1</v>
      </c>
      <c r="GH193" s="1">
        <v>3</v>
      </c>
      <c r="GI193" s="1">
        <v>3</v>
      </c>
      <c r="GJ193" s="1">
        <v>4</v>
      </c>
      <c r="GK193" s="1">
        <v>3</v>
      </c>
      <c r="GL193" s="1">
        <v>2</v>
      </c>
      <c r="GM193" s="1">
        <v>3</v>
      </c>
      <c r="GN193" s="1">
        <v>3</v>
      </c>
      <c r="GO193" s="1">
        <v>3</v>
      </c>
      <c r="GP193" s="1">
        <v>2</v>
      </c>
      <c r="GQ193" s="1">
        <v>2</v>
      </c>
      <c r="GR193" s="1">
        <v>4</v>
      </c>
      <c r="GS193" s="1">
        <v>2</v>
      </c>
      <c r="GT193" s="1">
        <v>4</v>
      </c>
      <c r="GU193" s="1">
        <v>3</v>
      </c>
      <c r="GV193" s="1">
        <v>3</v>
      </c>
      <c r="GW193" s="1">
        <v>3</v>
      </c>
      <c r="GX193" s="1">
        <v>4</v>
      </c>
      <c r="GY193" s="1">
        <v>3</v>
      </c>
      <c r="GZ193" s="1">
        <v>2</v>
      </c>
      <c r="HA193" s="1">
        <v>2</v>
      </c>
      <c r="HB193" s="1">
        <v>2</v>
      </c>
      <c r="HC193" s="1">
        <v>4</v>
      </c>
      <c r="HD193" s="1">
        <v>2</v>
      </c>
      <c r="HE193" s="1">
        <v>4</v>
      </c>
      <c r="HF193" s="1">
        <v>1</v>
      </c>
      <c r="HG193" s="1" t="s">
        <v>320</v>
      </c>
      <c r="HH193" s="1" t="s">
        <v>321</v>
      </c>
      <c r="HI193" s="1" t="s">
        <v>322</v>
      </c>
      <c r="HJ193" s="1">
        <v>1</v>
      </c>
      <c r="HK193" s="1">
        <v>0</v>
      </c>
      <c r="HL193" s="1">
        <v>1</v>
      </c>
      <c r="HM193" s="1">
        <v>1</v>
      </c>
      <c r="HN193" s="1" t="s">
        <v>319</v>
      </c>
    </row>
    <row r="194" spans="1:222" x14ac:dyDescent="0.2">
      <c r="A194" s="1" t="s">
        <v>315</v>
      </c>
      <c r="B194" s="1" t="s">
        <v>316</v>
      </c>
      <c r="E194" s="1">
        <v>0</v>
      </c>
      <c r="F194" s="2">
        <v>41647.657534722224</v>
      </c>
      <c r="G194" s="2">
        <v>41647.666041666664</v>
      </c>
      <c r="H194" s="2"/>
      <c r="I194" s="2"/>
      <c r="J194" s="1">
        <v>1</v>
      </c>
      <c r="K194" s="1">
        <v>1</v>
      </c>
      <c r="L194" s="1">
        <v>1</v>
      </c>
      <c r="M194" s="1">
        <v>1</v>
      </c>
      <c r="N194" s="1">
        <v>1</v>
      </c>
      <c r="O194" s="1">
        <v>1</v>
      </c>
      <c r="CX194" s="1">
        <v>1</v>
      </c>
      <c r="CY194" s="1">
        <v>1</v>
      </c>
      <c r="CZ194" s="1">
        <v>2</v>
      </c>
      <c r="DA194" s="1">
        <v>50.1</v>
      </c>
      <c r="DB194" s="1">
        <v>1</v>
      </c>
      <c r="DC194" s="1">
        <v>1</v>
      </c>
      <c r="DD194" s="1">
        <v>2</v>
      </c>
      <c r="DE194" s="1">
        <v>49.9</v>
      </c>
      <c r="DF194" s="1">
        <v>2</v>
      </c>
      <c r="DG194" s="1">
        <v>1</v>
      </c>
      <c r="DH194" s="1">
        <v>1</v>
      </c>
      <c r="DI194" s="1">
        <v>50.1</v>
      </c>
      <c r="DJ194" s="1">
        <v>1</v>
      </c>
      <c r="DK194" s="1">
        <v>1</v>
      </c>
      <c r="DL194" s="1">
        <v>2</v>
      </c>
      <c r="DM194" s="1">
        <v>49.9</v>
      </c>
      <c r="DN194" s="1">
        <v>2</v>
      </c>
      <c r="DO194" s="1">
        <v>1</v>
      </c>
      <c r="DP194" s="1">
        <v>2</v>
      </c>
      <c r="DQ194" s="1">
        <v>49.9</v>
      </c>
      <c r="DR194" s="1">
        <v>2</v>
      </c>
      <c r="DS194" s="1">
        <v>1</v>
      </c>
      <c r="DT194" s="1">
        <v>1</v>
      </c>
      <c r="DU194" s="1">
        <v>49.9</v>
      </c>
      <c r="DV194" s="1">
        <v>1</v>
      </c>
      <c r="DW194" s="1">
        <v>1</v>
      </c>
      <c r="DX194" s="1">
        <v>2</v>
      </c>
      <c r="DY194" s="1">
        <v>49.9</v>
      </c>
      <c r="DZ194" s="1">
        <v>2</v>
      </c>
      <c r="EA194" s="1">
        <v>1</v>
      </c>
      <c r="EB194" s="1">
        <v>1</v>
      </c>
      <c r="EC194" s="1">
        <v>49.9</v>
      </c>
      <c r="ED194" s="1">
        <v>1</v>
      </c>
      <c r="EE194" s="1">
        <v>1</v>
      </c>
      <c r="EF194" s="1">
        <v>1</v>
      </c>
      <c r="EG194" s="1">
        <v>50.1</v>
      </c>
      <c r="EH194" s="1">
        <v>1</v>
      </c>
      <c r="EI194" s="1">
        <v>1</v>
      </c>
      <c r="EJ194" s="1">
        <v>2</v>
      </c>
      <c r="EK194" s="1">
        <v>49.9</v>
      </c>
      <c r="EL194" s="1">
        <v>2</v>
      </c>
      <c r="EM194" s="1">
        <v>1</v>
      </c>
      <c r="EN194" s="1">
        <v>2</v>
      </c>
      <c r="EO194" s="1">
        <v>50.4</v>
      </c>
      <c r="EP194" s="1">
        <v>1</v>
      </c>
      <c r="EQ194" s="1">
        <v>1</v>
      </c>
      <c r="ER194" s="1">
        <v>2</v>
      </c>
      <c r="ES194" s="1">
        <v>49.9</v>
      </c>
      <c r="ET194" s="1">
        <v>1</v>
      </c>
      <c r="EU194" s="1">
        <v>1</v>
      </c>
      <c r="EV194" s="1">
        <v>2</v>
      </c>
      <c r="EW194" s="1">
        <v>49.4</v>
      </c>
      <c r="EX194" s="1">
        <v>1</v>
      </c>
      <c r="EY194" s="1">
        <v>1</v>
      </c>
      <c r="EZ194" s="1">
        <v>2</v>
      </c>
      <c r="FA194" s="1">
        <v>49.4</v>
      </c>
      <c r="FB194" s="1">
        <v>1</v>
      </c>
      <c r="FC194" s="1">
        <v>1</v>
      </c>
      <c r="FD194" s="1">
        <v>2</v>
      </c>
      <c r="FE194" s="1">
        <v>49.9</v>
      </c>
      <c r="FF194" s="1">
        <v>2</v>
      </c>
      <c r="FG194" s="1">
        <v>1</v>
      </c>
      <c r="FH194" s="1">
        <v>2</v>
      </c>
      <c r="FI194" s="1">
        <v>49.9</v>
      </c>
      <c r="FJ194" s="1">
        <v>1</v>
      </c>
      <c r="FK194" s="1">
        <v>1</v>
      </c>
      <c r="FL194" s="1">
        <v>2</v>
      </c>
      <c r="FM194" s="1">
        <v>49.9</v>
      </c>
      <c r="FN194" s="1">
        <v>2</v>
      </c>
      <c r="FO194" s="1">
        <v>1</v>
      </c>
      <c r="FP194" s="1">
        <v>1</v>
      </c>
      <c r="FQ194" s="1">
        <v>50.4</v>
      </c>
      <c r="FR194" s="1">
        <v>2</v>
      </c>
      <c r="FS194" s="1">
        <v>1</v>
      </c>
      <c r="FT194" s="1">
        <v>1</v>
      </c>
      <c r="FU194" s="1">
        <v>49.4</v>
      </c>
      <c r="FV194" s="1">
        <v>1</v>
      </c>
      <c r="FW194" s="1">
        <v>1</v>
      </c>
      <c r="FX194" s="1">
        <v>1</v>
      </c>
      <c r="FY194" s="1">
        <v>51.2</v>
      </c>
      <c r="FZ194" s="1">
        <v>2</v>
      </c>
      <c r="GA194" s="1">
        <v>1</v>
      </c>
      <c r="GB194" s="1">
        <v>2</v>
      </c>
      <c r="GC194" s="1">
        <v>49.6</v>
      </c>
      <c r="GD194" s="1">
        <v>2</v>
      </c>
      <c r="GE194" s="1">
        <v>1</v>
      </c>
      <c r="GF194" s="1">
        <v>1</v>
      </c>
      <c r="GG194" s="1">
        <v>1</v>
      </c>
      <c r="GH194" s="1">
        <v>1</v>
      </c>
      <c r="GI194" s="1">
        <v>4</v>
      </c>
      <c r="GJ194" s="1">
        <v>5</v>
      </c>
      <c r="GK194" s="1">
        <v>2</v>
      </c>
      <c r="GL194" s="1">
        <v>2</v>
      </c>
      <c r="GM194" s="1">
        <v>4</v>
      </c>
      <c r="GN194" s="1">
        <v>2</v>
      </c>
      <c r="GO194" s="1">
        <v>3</v>
      </c>
      <c r="GP194" s="1">
        <v>1</v>
      </c>
      <c r="GQ194" s="1">
        <v>4</v>
      </c>
      <c r="GR194" s="1">
        <v>4</v>
      </c>
      <c r="GS194" s="1">
        <v>4</v>
      </c>
      <c r="GT194" s="1">
        <v>4</v>
      </c>
      <c r="GU194" s="1">
        <v>4</v>
      </c>
      <c r="GV194" s="1">
        <v>3</v>
      </c>
      <c r="GW194" s="1">
        <v>4</v>
      </c>
      <c r="GX194" s="1">
        <v>4</v>
      </c>
      <c r="GY194" s="1">
        <v>1</v>
      </c>
      <c r="GZ194" s="1">
        <v>1</v>
      </c>
      <c r="HA194" s="1">
        <v>2</v>
      </c>
      <c r="HB194" s="1">
        <v>1</v>
      </c>
      <c r="HC194" s="1">
        <v>4</v>
      </c>
      <c r="HD194" s="1">
        <v>2</v>
      </c>
      <c r="HE194" s="1">
        <v>2</v>
      </c>
      <c r="HF194" s="1">
        <v>2</v>
      </c>
      <c r="HG194" s="1" t="s">
        <v>385</v>
      </c>
      <c r="HH194" s="1" t="s">
        <v>321</v>
      </c>
      <c r="HI194" s="1" t="s">
        <v>386</v>
      </c>
      <c r="HJ194" s="1">
        <v>4</v>
      </c>
      <c r="HK194" s="1">
        <v>0</v>
      </c>
      <c r="HL194" s="1">
        <v>1</v>
      </c>
      <c r="HM194" s="1">
        <v>1</v>
      </c>
      <c r="HN194" s="1" t="s">
        <v>319</v>
      </c>
    </row>
    <row r="195" spans="1:222" x14ac:dyDescent="0.2">
      <c r="A195" s="1" t="s">
        <v>315</v>
      </c>
      <c r="B195" s="1" t="s">
        <v>316</v>
      </c>
      <c r="E195" s="1">
        <v>0</v>
      </c>
      <c r="F195" s="2">
        <v>41647.65</v>
      </c>
      <c r="G195" s="2">
        <v>41647.666122685187</v>
      </c>
      <c r="H195" s="2"/>
      <c r="I195" s="2"/>
      <c r="J195" s="1">
        <v>1</v>
      </c>
      <c r="K195" s="1">
        <v>1</v>
      </c>
      <c r="L195" s="1">
        <v>1</v>
      </c>
      <c r="M195" s="1">
        <v>1</v>
      </c>
      <c r="N195" s="1">
        <v>1</v>
      </c>
      <c r="O195" s="1">
        <v>1</v>
      </c>
      <c r="CX195" s="1">
        <v>1</v>
      </c>
      <c r="CY195" s="1">
        <v>1</v>
      </c>
      <c r="CZ195" s="1">
        <v>1</v>
      </c>
      <c r="DA195" s="1">
        <v>56.3</v>
      </c>
      <c r="DB195" s="1">
        <v>1</v>
      </c>
      <c r="DC195" s="1">
        <v>1</v>
      </c>
      <c r="DD195" s="1">
        <v>1</v>
      </c>
      <c r="DE195" s="1">
        <v>54.2</v>
      </c>
      <c r="DF195" s="1">
        <v>2</v>
      </c>
      <c r="DG195" s="1">
        <v>1</v>
      </c>
      <c r="DH195" s="1">
        <v>2</v>
      </c>
      <c r="DI195" s="1">
        <v>58.6</v>
      </c>
      <c r="DJ195" s="1">
        <v>1</v>
      </c>
      <c r="DK195" s="1">
        <v>1</v>
      </c>
      <c r="DL195" s="1">
        <v>1</v>
      </c>
      <c r="DM195" s="1">
        <v>61.7</v>
      </c>
      <c r="DN195" s="1">
        <v>2</v>
      </c>
      <c r="DO195" s="1">
        <v>1</v>
      </c>
      <c r="DP195" s="1">
        <v>1</v>
      </c>
      <c r="DQ195" s="1">
        <v>57.1</v>
      </c>
      <c r="DR195" s="1">
        <v>2</v>
      </c>
      <c r="DS195" s="1">
        <v>1</v>
      </c>
      <c r="DT195" s="1">
        <v>2</v>
      </c>
      <c r="DU195" s="1">
        <v>52.4</v>
      </c>
      <c r="DV195" s="1">
        <v>1</v>
      </c>
      <c r="DW195" s="1">
        <v>1</v>
      </c>
      <c r="DX195" s="1">
        <v>2</v>
      </c>
      <c r="DY195" s="1">
        <v>59.6</v>
      </c>
      <c r="DZ195" s="1">
        <v>2</v>
      </c>
      <c r="EA195" s="1">
        <v>1</v>
      </c>
      <c r="EB195" s="1">
        <v>2</v>
      </c>
      <c r="EC195" s="1">
        <v>44</v>
      </c>
      <c r="ED195" s="1">
        <v>1</v>
      </c>
      <c r="EE195" s="1">
        <v>1</v>
      </c>
      <c r="EF195" s="1">
        <v>1</v>
      </c>
      <c r="EG195" s="1">
        <v>66.099999999999994</v>
      </c>
      <c r="EH195" s="1">
        <v>1</v>
      </c>
      <c r="EI195" s="1">
        <v>1</v>
      </c>
      <c r="EJ195" s="1">
        <v>1</v>
      </c>
      <c r="EK195" s="1">
        <v>55.8</v>
      </c>
      <c r="EL195" s="1">
        <v>2</v>
      </c>
      <c r="EM195" s="1">
        <v>1</v>
      </c>
      <c r="EN195" s="1">
        <v>2</v>
      </c>
      <c r="EO195" s="1">
        <v>59.1</v>
      </c>
      <c r="EP195" s="1">
        <v>1</v>
      </c>
      <c r="EQ195" s="1">
        <v>1</v>
      </c>
      <c r="ER195" s="1">
        <v>1</v>
      </c>
      <c r="ES195" s="1">
        <v>62.7</v>
      </c>
      <c r="ET195" s="1">
        <v>1</v>
      </c>
      <c r="EU195" s="1">
        <v>1</v>
      </c>
      <c r="EV195" s="1">
        <v>1</v>
      </c>
      <c r="EW195" s="1">
        <v>65.3</v>
      </c>
      <c r="EX195" s="1">
        <v>1</v>
      </c>
      <c r="EY195" s="1">
        <v>1</v>
      </c>
      <c r="EZ195" s="1">
        <v>1</v>
      </c>
      <c r="FA195" s="1">
        <v>53.7</v>
      </c>
      <c r="FB195" s="1">
        <v>1</v>
      </c>
      <c r="FC195" s="1">
        <v>1</v>
      </c>
      <c r="FD195" s="1">
        <v>2</v>
      </c>
      <c r="FE195" s="1">
        <v>60.4</v>
      </c>
      <c r="FF195" s="1">
        <v>2</v>
      </c>
      <c r="FG195" s="1">
        <v>1</v>
      </c>
      <c r="FH195" s="1">
        <v>1</v>
      </c>
      <c r="FI195" s="1">
        <v>74.8</v>
      </c>
      <c r="FJ195" s="1">
        <v>1</v>
      </c>
      <c r="FK195" s="1">
        <v>1</v>
      </c>
      <c r="FL195" s="1">
        <v>1</v>
      </c>
      <c r="FM195" s="1">
        <v>53.7</v>
      </c>
      <c r="FN195" s="1">
        <v>2</v>
      </c>
      <c r="FO195" s="1">
        <v>1</v>
      </c>
      <c r="FP195" s="1">
        <v>2</v>
      </c>
      <c r="FQ195" s="1">
        <v>74</v>
      </c>
      <c r="FR195" s="1">
        <v>2</v>
      </c>
      <c r="FS195" s="1">
        <v>1</v>
      </c>
      <c r="FT195" s="1">
        <v>2</v>
      </c>
      <c r="FU195" s="1">
        <v>69.7</v>
      </c>
      <c r="FV195" s="1">
        <v>1</v>
      </c>
      <c r="FW195" s="1">
        <v>1</v>
      </c>
      <c r="FX195" s="1">
        <v>1</v>
      </c>
      <c r="FY195" s="1">
        <v>52.7</v>
      </c>
      <c r="FZ195" s="1">
        <v>2</v>
      </c>
      <c r="GA195" s="1">
        <v>1</v>
      </c>
      <c r="GB195" s="1">
        <v>2</v>
      </c>
      <c r="GC195" s="1">
        <v>57.1</v>
      </c>
      <c r="GD195" s="1">
        <v>2</v>
      </c>
      <c r="GE195" s="1">
        <v>1</v>
      </c>
      <c r="GF195" s="1">
        <v>1</v>
      </c>
      <c r="GG195" s="1">
        <v>1</v>
      </c>
      <c r="GH195" s="1">
        <v>2</v>
      </c>
      <c r="GI195" s="1">
        <v>2</v>
      </c>
      <c r="GJ195" s="1">
        <v>3</v>
      </c>
      <c r="GK195" s="1">
        <v>2</v>
      </c>
      <c r="GL195" s="1">
        <v>2</v>
      </c>
      <c r="GM195" s="1">
        <v>2</v>
      </c>
      <c r="GN195" s="1">
        <v>2</v>
      </c>
      <c r="GO195" s="1">
        <v>2</v>
      </c>
      <c r="GP195" s="1">
        <v>2</v>
      </c>
      <c r="GQ195" s="1">
        <v>2</v>
      </c>
      <c r="GR195" s="1">
        <v>3</v>
      </c>
      <c r="GS195" s="1">
        <v>2</v>
      </c>
      <c r="GT195" s="1">
        <v>2</v>
      </c>
      <c r="GU195" s="1">
        <v>2</v>
      </c>
      <c r="GV195" s="1">
        <v>2</v>
      </c>
      <c r="GW195" s="1">
        <v>2</v>
      </c>
      <c r="GX195" s="1">
        <v>2</v>
      </c>
      <c r="GY195" s="1">
        <v>2</v>
      </c>
      <c r="GZ195" s="1">
        <v>2</v>
      </c>
      <c r="HA195" s="1">
        <v>2</v>
      </c>
      <c r="HB195" s="1">
        <v>2</v>
      </c>
      <c r="HC195" s="1">
        <v>2</v>
      </c>
      <c r="HD195" s="1">
        <v>2</v>
      </c>
      <c r="HE195" s="1">
        <v>2</v>
      </c>
      <c r="HF195" s="1">
        <v>2</v>
      </c>
      <c r="HG195" s="1" t="s">
        <v>346</v>
      </c>
      <c r="HH195" s="1" t="s">
        <v>328</v>
      </c>
      <c r="HI195" s="1" t="s">
        <v>368</v>
      </c>
      <c r="HJ195" s="1">
        <v>3</v>
      </c>
      <c r="HK195" s="1">
        <v>1</v>
      </c>
      <c r="HL195" s="1">
        <v>1</v>
      </c>
      <c r="HM195" s="1">
        <v>1</v>
      </c>
      <c r="HN195" s="1" t="s">
        <v>319</v>
      </c>
    </row>
    <row r="196" spans="1:222" x14ac:dyDescent="0.2">
      <c r="A196" s="1" t="s">
        <v>315</v>
      </c>
      <c r="B196" s="1" t="s">
        <v>316</v>
      </c>
      <c r="E196" s="1">
        <v>0</v>
      </c>
      <c r="F196" s="2">
        <v>41647.659849537034</v>
      </c>
      <c r="G196" s="2">
        <v>41647.666828703703</v>
      </c>
      <c r="H196" s="2"/>
      <c r="I196" s="2"/>
      <c r="J196" s="1">
        <v>1</v>
      </c>
      <c r="K196" s="1">
        <v>1</v>
      </c>
      <c r="L196" s="1">
        <v>1</v>
      </c>
      <c r="M196" s="1">
        <v>1</v>
      </c>
      <c r="N196" s="1">
        <v>1</v>
      </c>
      <c r="O196" s="1">
        <v>1</v>
      </c>
      <c r="P196" s="1">
        <v>2</v>
      </c>
      <c r="Q196" s="1">
        <v>1</v>
      </c>
      <c r="R196" s="1">
        <v>2</v>
      </c>
      <c r="S196" s="1">
        <v>49.1</v>
      </c>
      <c r="T196" s="1">
        <v>2</v>
      </c>
      <c r="U196" s="1">
        <v>1</v>
      </c>
      <c r="V196" s="1">
        <v>1</v>
      </c>
      <c r="W196" s="1">
        <v>50.4</v>
      </c>
      <c r="X196" s="1">
        <v>1</v>
      </c>
      <c r="Y196" s="1">
        <v>1</v>
      </c>
      <c r="Z196" s="1">
        <v>2</v>
      </c>
      <c r="AA196" s="1">
        <v>49.9</v>
      </c>
      <c r="AB196" s="1">
        <v>2</v>
      </c>
      <c r="AC196" s="1">
        <v>1</v>
      </c>
      <c r="AD196" s="1">
        <v>1</v>
      </c>
      <c r="AE196" s="1">
        <v>50.1</v>
      </c>
      <c r="AF196" s="1">
        <v>1</v>
      </c>
      <c r="AG196" s="1">
        <v>1</v>
      </c>
      <c r="AH196" s="1">
        <v>1</v>
      </c>
      <c r="AI196" s="1">
        <v>49.4</v>
      </c>
      <c r="AJ196" s="1">
        <v>1</v>
      </c>
      <c r="AK196" s="1">
        <v>1</v>
      </c>
      <c r="AL196" s="1">
        <v>1</v>
      </c>
      <c r="AM196" s="1">
        <v>61.5</v>
      </c>
      <c r="AN196" s="1">
        <v>2</v>
      </c>
      <c r="AO196" s="1">
        <v>1</v>
      </c>
      <c r="AP196" s="1">
        <v>1</v>
      </c>
      <c r="AQ196" s="1">
        <v>50.1</v>
      </c>
      <c r="AR196" s="1">
        <v>1</v>
      </c>
      <c r="AS196" s="1">
        <v>1</v>
      </c>
      <c r="AT196" s="1">
        <v>1</v>
      </c>
      <c r="AU196" s="1">
        <v>82.2</v>
      </c>
      <c r="AV196" s="1">
        <v>2</v>
      </c>
      <c r="AW196" s="1">
        <v>1</v>
      </c>
      <c r="AX196" s="1">
        <v>2</v>
      </c>
      <c r="AY196" s="1">
        <v>39</v>
      </c>
      <c r="AZ196" s="1">
        <v>2</v>
      </c>
      <c r="BA196" s="1">
        <v>1</v>
      </c>
      <c r="BB196" s="1">
        <v>2</v>
      </c>
      <c r="BC196" s="1">
        <v>40.1</v>
      </c>
      <c r="BD196" s="1">
        <v>1</v>
      </c>
      <c r="BE196" s="1">
        <v>1</v>
      </c>
      <c r="BF196" s="1">
        <v>1</v>
      </c>
      <c r="BG196" s="1">
        <v>49.6</v>
      </c>
      <c r="BH196" s="1">
        <v>2</v>
      </c>
      <c r="BI196" s="1">
        <v>1</v>
      </c>
      <c r="BJ196" s="1">
        <v>2</v>
      </c>
      <c r="BK196" s="1">
        <v>50.7</v>
      </c>
      <c r="BL196" s="1">
        <v>2</v>
      </c>
      <c r="BM196" s="1">
        <v>1</v>
      </c>
      <c r="BN196" s="1">
        <v>1</v>
      </c>
      <c r="BO196" s="1">
        <v>49.6</v>
      </c>
      <c r="BP196" s="1">
        <v>2</v>
      </c>
      <c r="BQ196" s="1">
        <v>1</v>
      </c>
      <c r="BR196" s="1">
        <v>2</v>
      </c>
      <c r="BS196" s="1">
        <v>49.9</v>
      </c>
      <c r="BT196" s="1">
        <v>2</v>
      </c>
      <c r="BU196" s="1">
        <v>1</v>
      </c>
      <c r="BV196" s="1">
        <v>2</v>
      </c>
      <c r="BW196" s="1">
        <v>49.6</v>
      </c>
      <c r="BX196" s="1">
        <v>1</v>
      </c>
      <c r="BY196" s="1">
        <v>1</v>
      </c>
      <c r="BZ196" s="1">
        <v>2</v>
      </c>
      <c r="CA196" s="1">
        <v>50.7</v>
      </c>
      <c r="CB196" s="1">
        <v>2</v>
      </c>
      <c r="CC196" s="1">
        <v>1</v>
      </c>
      <c r="CD196" s="1">
        <v>2</v>
      </c>
      <c r="CE196" s="1">
        <v>50.4</v>
      </c>
      <c r="CF196" s="1">
        <v>1</v>
      </c>
      <c r="CG196" s="1">
        <v>1</v>
      </c>
      <c r="CH196" s="1">
        <v>2</v>
      </c>
      <c r="CI196" s="1">
        <v>49.1</v>
      </c>
      <c r="CJ196" s="1">
        <v>1</v>
      </c>
      <c r="CK196" s="1">
        <v>1</v>
      </c>
      <c r="CL196" s="1">
        <v>1</v>
      </c>
      <c r="CM196" s="1">
        <v>49.4</v>
      </c>
      <c r="CN196" s="1">
        <v>2</v>
      </c>
      <c r="CO196" s="1">
        <v>1</v>
      </c>
      <c r="CP196" s="1">
        <v>2</v>
      </c>
      <c r="CQ196" s="1">
        <v>49.4</v>
      </c>
      <c r="CR196" s="1">
        <v>1</v>
      </c>
      <c r="CS196" s="1">
        <v>1</v>
      </c>
      <c r="CT196" s="1">
        <v>2</v>
      </c>
      <c r="CU196" s="1">
        <v>51.4</v>
      </c>
      <c r="CV196" s="1">
        <v>1</v>
      </c>
      <c r="CW196" s="1">
        <v>1</v>
      </c>
      <c r="GF196" s="1">
        <v>1</v>
      </c>
      <c r="GG196" s="1">
        <v>2</v>
      </c>
      <c r="GH196" s="1">
        <v>2</v>
      </c>
      <c r="GI196" s="1">
        <v>4</v>
      </c>
      <c r="GJ196" s="1">
        <v>4</v>
      </c>
      <c r="GK196" s="1">
        <v>2</v>
      </c>
      <c r="GL196" s="1">
        <v>1</v>
      </c>
      <c r="GM196" s="1">
        <v>5</v>
      </c>
      <c r="GN196" s="1">
        <v>4</v>
      </c>
      <c r="GO196" s="1">
        <v>2</v>
      </c>
      <c r="GP196" s="1">
        <v>2</v>
      </c>
      <c r="GQ196" s="1">
        <v>2</v>
      </c>
      <c r="GR196" s="1">
        <v>5</v>
      </c>
      <c r="GS196" s="1">
        <v>4</v>
      </c>
      <c r="GT196" s="1">
        <v>4</v>
      </c>
      <c r="GU196" s="1">
        <v>4</v>
      </c>
      <c r="GV196" s="1">
        <v>4</v>
      </c>
      <c r="GW196" s="1">
        <v>4</v>
      </c>
      <c r="GX196" s="1">
        <v>4</v>
      </c>
      <c r="GY196" s="1">
        <v>2</v>
      </c>
      <c r="GZ196" s="1">
        <v>1</v>
      </c>
      <c r="HA196" s="1">
        <v>4</v>
      </c>
      <c r="HB196" s="1">
        <v>1</v>
      </c>
      <c r="HC196" s="1">
        <v>5</v>
      </c>
      <c r="HD196" s="1">
        <v>2</v>
      </c>
      <c r="HE196" s="1">
        <v>5</v>
      </c>
      <c r="HF196" s="1">
        <v>2</v>
      </c>
      <c r="HG196" s="1">
        <v>34</v>
      </c>
      <c r="HH196" s="1" t="s">
        <v>325</v>
      </c>
      <c r="HI196" s="1" t="s">
        <v>322</v>
      </c>
      <c r="HJ196" s="1">
        <v>3</v>
      </c>
      <c r="HK196" s="1">
        <v>0</v>
      </c>
      <c r="HL196" s="1">
        <v>1</v>
      </c>
      <c r="HM196" s="1">
        <v>1</v>
      </c>
      <c r="HN196" s="1" t="s">
        <v>324</v>
      </c>
    </row>
    <row r="197" spans="1:222" x14ac:dyDescent="0.2">
      <c r="A197" s="1" t="s">
        <v>315</v>
      </c>
      <c r="B197" s="1" t="s">
        <v>316</v>
      </c>
      <c r="E197" s="1">
        <v>0</v>
      </c>
      <c r="F197" s="2">
        <v>41647.662349537037</v>
      </c>
      <c r="G197" s="2">
        <v>41647.667708333334</v>
      </c>
      <c r="H197" s="2"/>
      <c r="I197" s="2"/>
      <c r="J197" s="1">
        <v>1</v>
      </c>
      <c r="K197" s="1">
        <v>1</v>
      </c>
      <c r="L197" s="1">
        <v>1</v>
      </c>
      <c r="M197" s="1">
        <v>1</v>
      </c>
      <c r="N197" s="1">
        <v>1</v>
      </c>
      <c r="O197" s="1">
        <v>1</v>
      </c>
      <c r="CX197" s="1">
        <v>1</v>
      </c>
      <c r="CY197" s="1">
        <v>1</v>
      </c>
      <c r="CZ197" s="1">
        <v>1</v>
      </c>
      <c r="DA197" s="1">
        <v>70.400000000000006</v>
      </c>
      <c r="DB197" s="1">
        <v>1</v>
      </c>
      <c r="DC197" s="1">
        <v>1</v>
      </c>
      <c r="DD197" s="1">
        <v>2</v>
      </c>
      <c r="DE197" s="1">
        <v>90</v>
      </c>
      <c r="DF197" s="1">
        <v>2</v>
      </c>
      <c r="DG197" s="1">
        <v>1</v>
      </c>
      <c r="DH197" s="1">
        <v>2</v>
      </c>
      <c r="DI197" s="1">
        <v>91.5</v>
      </c>
      <c r="DJ197" s="1">
        <v>1</v>
      </c>
      <c r="DK197" s="1">
        <v>1</v>
      </c>
      <c r="DL197" s="1">
        <v>2</v>
      </c>
      <c r="DM197" s="1">
        <v>65.8</v>
      </c>
      <c r="DN197" s="1">
        <v>2</v>
      </c>
      <c r="DO197" s="1">
        <v>1</v>
      </c>
      <c r="DP197" s="1">
        <v>2</v>
      </c>
      <c r="DQ197" s="1">
        <v>75.099999999999994</v>
      </c>
      <c r="DR197" s="1">
        <v>2</v>
      </c>
      <c r="DS197" s="1">
        <v>1</v>
      </c>
      <c r="DT197" s="1">
        <v>1</v>
      </c>
      <c r="DU197" s="1">
        <v>70.2</v>
      </c>
      <c r="DV197" s="1">
        <v>1</v>
      </c>
      <c r="DW197" s="1">
        <v>1</v>
      </c>
      <c r="DX197" s="1">
        <v>1</v>
      </c>
      <c r="DY197" s="1">
        <v>84.6</v>
      </c>
      <c r="DZ197" s="1">
        <v>2</v>
      </c>
      <c r="EA197" s="1">
        <v>1</v>
      </c>
      <c r="EB197" s="1">
        <v>2</v>
      </c>
      <c r="EC197" s="1">
        <v>78.7</v>
      </c>
      <c r="ED197" s="1">
        <v>1</v>
      </c>
      <c r="EE197" s="1">
        <v>1</v>
      </c>
      <c r="EF197" s="1">
        <v>2</v>
      </c>
      <c r="EG197" s="1">
        <v>68.599999999999994</v>
      </c>
      <c r="EH197" s="1">
        <v>1</v>
      </c>
      <c r="EI197" s="1">
        <v>1</v>
      </c>
      <c r="EJ197" s="1">
        <v>1</v>
      </c>
      <c r="EK197" s="1">
        <v>72.5</v>
      </c>
      <c r="EL197" s="1">
        <v>2</v>
      </c>
      <c r="EM197" s="1">
        <v>1</v>
      </c>
      <c r="EN197" s="1">
        <v>2</v>
      </c>
      <c r="EO197" s="1">
        <v>47</v>
      </c>
      <c r="EP197" s="1">
        <v>1</v>
      </c>
      <c r="EQ197" s="1">
        <v>1</v>
      </c>
      <c r="ER197" s="1">
        <v>1</v>
      </c>
      <c r="ES197" s="1">
        <v>76.099999999999994</v>
      </c>
      <c r="ET197" s="1">
        <v>1</v>
      </c>
      <c r="EU197" s="1">
        <v>1</v>
      </c>
      <c r="EV197" s="1">
        <v>2</v>
      </c>
      <c r="EW197" s="1">
        <v>59.6</v>
      </c>
      <c r="EX197" s="1">
        <v>1</v>
      </c>
      <c r="EY197" s="1">
        <v>1</v>
      </c>
      <c r="EZ197" s="1">
        <v>2</v>
      </c>
      <c r="FA197" s="1">
        <v>94.3</v>
      </c>
      <c r="FB197" s="1">
        <v>1</v>
      </c>
      <c r="FC197" s="1">
        <v>1</v>
      </c>
      <c r="FD197" s="1">
        <v>2</v>
      </c>
      <c r="FE197" s="1">
        <v>76.099999999999994</v>
      </c>
      <c r="FF197" s="1">
        <v>2</v>
      </c>
      <c r="FG197" s="1">
        <v>1</v>
      </c>
      <c r="FH197" s="1">
        <v>2</v>
      </c>
      <c r="FI197" s="1">
        <v>80.7</v>
      </c>
      <c r="FJ197" s="1">
        <v>1</v>
      </c>
      <c r="FK197" s="1">
        <v>1</v>
      </c>
      <c r="FL197" s="1">
        <v>2</v>
      </c>
      <c r="FM197" s="1">
        <v>74</v>
      </c>
      <c r="FN197" s="1">
        <v>2</v>
      </c>
      <c r="FO197" s="1">
        <v>1</v>
      </c>
      <c r="FP197" s="1">
        <v>2</v>
      </c>
      <c r="FQ197" s="1">
        <v>76.599999999999994</v>
      </c>
      <c r="FR197" s="1">
        <v>2</v>
      </c>
      <c r="FS197" s="1">
        <v>1</v>
      </c>
      <c r="FT197" s="1">
        <v>2</v>
      </c>
      <c r="FU197" s="1">
        <v>83.3</v>
      </c>
      <c r="FV197" s="1">
        <v>1</v>
      </c>
      <c r="FW197" s="1">
        <v>1</v>
      </c>
      <c r="FX197" s="1">
        <v>1</v>
      </c>
      <c r="FY197" s="1">
        <v>60.4</v>
      </c>
      <c r="FZ197" s="1">
        <v>2</v>
      </c>
      <c r="GA197" s="1">
        <v>1</v>
      </c>
      <c r="GB197" s="1">
        <v>2</v>
      </c>
      <c r="GC197" s="1">
        <v>72.8</v>
      </c>
      <c r="GD197" s="1">
        <v>2</v>
      </c>
      <c r="GE197" s="1">
        <v>1</v>
      </c>
      <c r="GF197" s="1">
        <v>1</v>
      </c>
      <c r="GG197" s="1">
        <v>1</v>
      </c>
      <c r="GH197" s="1">
        <v>2</v>
      </c>
      <c r="GI197" s="1">
        <v>4</v>
      </c>
      <c r="GJ197" s="1">
        <v>1</v>
      </c>
      <c r="GK197" s="1">
        <v>2</v>
      </c>
      <c r="GL197" s="1">
        <v>2</v>
      </c>
      <c r="GM197" s="1">
        <v>2</v>
      </c>
      <c r="GN197" s="1">
        <v>4</v>
      </c>
      <c r="GO197" s="1">
        <v>5</v>
      </c>
      <c r="GP197" s="1">
        <v>2</v>
      </c>
      <c r="GQ197" s="1">
        <v>2</v>
      </c>
      <c r="GR197" s="1">
        <v>2</v>
      </c>
      <c r="GS197" s="1">
        <v>2</v>
      </c>
      <c r="GT197" s="1">
        <v>1</v>
      </c>
      <c r="GU197" s="1">
        <v>4</v>
      </c>
      <c r="GV197" s="1">
        <v>4</v>
      </c>
      <c r="GW197" s="1">
        <v>2</v>
      </c>
      <c r="GX197" s="1">
        <v>2</v>
      </c>
      <c r="GY197" s="1">
        <v>5</v>
      </c>
      <c r="GZ197" s="1">
        <v>2</v>
      </c>
      <c r="HA197" s="1">
        <v>2</v>
      </c>
      <c r="HB197" s="1">
        <v>1</v>
      </c>
      <c r="HC197" s="1">
        <v>2</v>
      </c>
      <c r="HD197" s="1">
        <v>2</v>
      </c>
      <c r="HE197" s="1">
        <v>2</v>
      </c>
      <c r="HF197" s="1">
        <v>1</v>
      </c>
      <c r="HG197" s="1" t="s">
        <v>320</v>
      </c>
      <c r="HH197" s="1" t="s">
        <v>325</v>
      </c>
      <c r="HI197" s="1" t="s">
        <v>322</v>
      </c>
      <c r="HJ197" s="1">
        <v>1</v>
      </c>
      <c r="HK197" s="1">
        <v>2</v>
      </c>
      <c r="HL197" s="1">
        <v>1</v>
      </c>
      <c r="HM197" s="1">
        <v>1</v>
      </c>
      <c r="HN197" s="1" t="s">
        <v>319</v>
      </c>
    </row>
    <row r="198" spans="1:222" x14ac:dyDescent="0.2">
      <c r="A198" s="1" t="s">
        <v>315</v>
      </c>
      <c r="B198" s="1" t="s">
        <v>316</v>
      </c>
      <c r="E198" s="1">
        <v>0</v>
      </c>
      <c r="F198" s="2">
        <v>41647.665127314816</v>
      </c>
      <c r="G198" s="2">
        <v>41647.676805555559</v>
      </c>
      <c r="H198" s="2"/>
      <c r="I198" s="2"/>
      <c r="J198" s="1">
        <v>1</v>
      </c>
      <c r="K198" s="1">
        <v>1</v>
      </c>
      <c r="L198" s="1">
        <v>1</v>
      </c>
      <c r="M198" s="1">
        <v>1</v>
      </c>
      <c r="N198" s="1">
        <v>1</v>
      </c>
      <c r="O198" s="1">
        <v>1</v>
      </c>
      <c r="CX198" s="1">
        <v>1</v>
      </c>
      <c r="CY198" s="1">
        <v>1</v>
      </c>
      <c r="CZ198" s="1">
        <v>1</v>
      </c>
      <c r="DA198" s="1">
        <v>25.1</v>
      </c>
      <c r="DB198" s="1">
        <v>1</v>
      </c>
      <c r="DC198" s="1">
        <v>1</v>
      </c>
      <c r="DD198" s="1">
        <v>2</v>
      </c>
      <c r="DE198" s="1">
        <v>75.5</v>
      </c>
      <c r="DF198" s="1">
        <v>2</v>
      </c>
      <c r="DG198" s="1">
        <v>1</v>
      </c>
      <c r="DH198" s="1">
        <v>1</v>
      </c>
      <c r="DI198" s="1">
        <v>24.3</v>
      </c>
      <c r="DJ198" s="1">
        <v>1</v>
      </c>
      <c r="DK198" s="1">
        <v>1</v>
      </c>
      <c r="DL198" s="1">
        <v>2</v>
      </c>
      <c r="DM198" s="1">
        <v>76</v>
      </c>
      <c r="DN198" s="1">
        <v>2</v>
      </c>
      <c r="DO198" s="1">
        <v>1</v>
      </c>
      <c r="DP198" s="1">
        <v>2</v>
      </c>
      <c r="DQ198" s="1">
        <v>24</v>
      </c>
      <c r="DR198" s="1">
        <v>2</v>
      </c>
      <c r="DS198" s="1">
        <v>1</v>
      </c>
      <c r="DT198" s="1">
        <v>1</v>
      </c>
      <c r="DU198" s="1">
        <v>75.5</v>
      </c>
      <c r="DV198" s="1">
        <v>1</v>
      </c>
      <c r="DW198" s="1">
        <v>1</v>
      </c>
      <c r="DX198" s="1">
        <v>1</v>
      </c>
      <c r="DY198" s="1">
        <v>25.3</v>
      </c>
      <c r="DZ198" s="1">
        <v>2</v>
      </c>
      <c r="EA198" s="1">
        <v>1</v>
      </c>
      <c r="EB198" s="1">
        <v>1</v>
      </c>
      <c r="EC198" s="1">
        <v>49.1</v>
      </c>
      <c r="ED198" s="1">
        <v>1</v>
      </c>
      <c r="EE198" s="1">
        <v>1</v>
      </c>
      <c r="EF198" s="1">
        <v>1</v>
      </c>
      <c r="EG198" s="1">
        <v>24.3</v>
      </c>
      <c r="EH198" s="1">
        <v>1</v>
      </c>
      <c r="EI198" s="1">
        <v>1</v>
      </c>
      <c r="EJ198" s="1">
        <v>2</v>
      </c>
      <c r="EK198" s="1">
        <v>75.7</v>
      </c>
      <c r="EL198" s="1">
        <v>2</v>
      </c>
      <c r="EM198" s="1">
        <v>1</v>
      </c>
      <c r="EN198" s="1">
        <v>2</v>
      </c>
      <c r="EO198" s="1">
        <v>24.3</v>
      </c>
      <c r="EP198" s="1">
        <v>1</v>
      </c>
      <c r="EQ198" s="1">
        <v>1</v>
      </c>
      <c r="ER198" s="1">
        <v>2</v>
      </c>
      <c r="ES198" s="1">
        <v>49.1</v>
      </c>
      <c r="ET198" s="1">
        <v>1</v>
      </c>
      <c r="EU198" s="1">
        <v>1</v>
      </c>
      <c r="EV198" s="1">
        <v>1</v>
      </c>
      <c r="EW198" s="1">
        <v>75.5</v>
      </c>
      <c r="EX198" s="1">
        <v>1</v>
      </c>
      <c r="EY198" s="1">
        <v>1</v>
      </c>
      <c r="EZ198" s="1">
        <v>1</v>
      </c>
      <c r="FA198" s="1">
        <v>24.3</v>
      </c>
      <c r="FB198" s="1">
        <v>1</v>
      </c>
      <c r="FC198" s="1">
        <v>1</v>
      </c>
      <c r="FD198" s="1">
        <v>2</v>
      </c>
      <c r="FE198" s="1">
        <v>49.1</v>
      </c>
      <c r="FF198" s="1">
        <v>2</v>
      </c>
      <c r="FG198" s="1">
        <v>1</v>
      </c>
      <c r="FH198" s="1">
        <v>2</v>
      </c>
      <c r="FI198" s="1">
        <v>49.1</v>
      </c>
      <c r="FJ198" s="1">
        <v>1</v>
      </c>
      <c r="FK198" s="1">
        <v>1</v>
      </c>
      <c r="FL198" s="1">
        <v>2</v>
      </c>
      <c r="FM198" s="1">
        <v>23.8</v>
      </c>
      <c r="FN198" s="1">
        <v>2</v>
      </c>
      <c r="FO198" s="1">
        <v>1</v>
      </c>
      <c r="FP198" s="1">
        <v>1</v>
      </c>
      <c r="FQ198" s="1">
        <v>50.1</v>
      </c>
      <c r="FR198" s="1">
        <v>2</v>
      </c>
      <c r="FS198" s="1">
        <v>1</v>
      </c>
      <c r="FT198" s="1">
        <v>2</v>
      </c>
      <c r="FU198" s="1">
        <v>25.6</v>
      </c>
      <c r="FV198" s="1">
        <v>1</v>
      </c>
      <c r="FW198" s="1">
        <v>1</v>
      </c>
      <c r="FX198" s="1">
        <v>1</v>
      </c>
      <c r="FY198" s="1">
        <v>22.5</v>
      </c>
      <c r="FZ198" s="1">
        <v>2</v>
      </c>
      <c r="GA198" s="1">
        <v>1</v>
      </c>
      <c r="GB198" s="1">
        <v>1</v>
      </c>
      <c r="GC198" s="1">
        <v>49.1</v>
      </c>
      <c r="GD198" s="1">
        <v>2</v>
      </c>
      <c r="GE198" s="1">
        <v>1</v>
      </c>
      <c r="GF198" s="1">
        <v>1</v>
      </c>
      <c r="GG198" s="1">
        <v>2</v>
      </c>
      <c r="GH198" s="1">
        <v>4</v>
      </c>
      <c r="GI198" s="1">
        <v>1</v>
      </c>
      <c r="GJ198" s="1">
        <v>3</v>
      </c>
      <c r="GK198" s="1">
        <v>2</v>
      </c>
      <c r="GL198" s="1">
        <v>4</v>
      </c>
      <c r="GM198" s="1">
        <v>2</v>
      </c>
      <c r="GN198" s="1">
        <v>2</v>
      </c>
      <c r="GO198" s="1">
        <v>2</v>
      </c>
      <c r="GP198" s="1">
        <v>4</v>
      </c>
      <c r="GQ198" s="1">
        <v>1</v>
      </c>
      <c r="GR198" s="1">
        <v>3</v>
      </c>
      <c r="GS198" s="1">
        <v>4</v>
      </c>
      <c r="GT198" s="1">
        <v>2</v>
      </c>
      <c r="GU198" s="1">
        <v>2</v>
      </c>
      <c r="GV198" s="1">
        <v>4</v>
      </c>
      <c r="GW198" s="1">
        <v>1</v>
      </c>
      <c r="GX198" s="1">
        <v>3</v>
      </c>
      <c r="GY198" s="1">
        <v>5</v>
      </c>
      <c r="GZ198" s="1">
        <v>4</v>
      </c>
      <c r="HA198" s="1">
        <v>4</v>
      </c>
      <c r="HB198" s="1">
        <v>2</v>
      </c>
      <c r="HC198" s="1">
        <v>2</v>
      </c>
      <c r="HD198" s="1">
        <v>4</v>
      </c>
      <c r="HE198" s="1">
        <v>2</v>
      </c>
      <c r="HF198" s="1">
        <v>1</v>
      </c>
      <c r="HG198" s="1" t="s">
        <v>321</v>
      </c>
      <c r="HH198" s="1" t="s">
        <v>321</v>
      </c>
      <c r="HI198" s="1" t="s">
        <v>318</v>
      </c>
      <c r="HJ198" s="1">
        <v>5</v>
      </c>
      <c r="HK198" s="1">
        <v>20</v>
      </c>
      <c r="HL198" s="1">
        <v>1</v>
      </c>
      <c r="HM198" s="1">
        <v>1</v>
      </c>
      <c r="HN198" s="1" t="s">
        <v>319</v>
      </c>
    </row>
    <row r="199" spans="1:222" x14ac:dyDescent="0.2">
      <c r="A199" s="1" t="s">
        <v>315</v>
      </c>
      <c r="B199" s="1" t="s">
        <v>316</v>
      </c>
      <c r="E199" s="1">
        <v>0</v>
      </c>
      <c r="F199" s="2">
        <v>41647.667118055557</v>
      </c>
      <c r="G199" s="2">
        <v>41647.681331018517</v>
      </c>
      <c r="H199" s="2"/>
      <c r="I199" s="2"/>
      <c r="J199" s="1">
        <v>1</v>
      </c>
      <c r="K199" s="1">
        <v>1</v>
      </c>
      <c r="L199" s="1">
        <v>1</v>
      </c>
      <c r="M199" s="1">
        <v>1</v>
      </c>
      <c r="N199" s="1">
        <v>1</v>
      </c>
      <c r="O199" s="1">
        <v>1</v>
      </c>
      <c r="P199" s="1">
        <v>1</v>
      </c>
      <c r="Q199" s="1">
        <v>1</v>
      </c>
      <c r="R199" s="1">
        <v>2</v>
      </c>
      <c r="S199" s="1">
        <v>50.8</v>
      </c>
      <c r="T199" s="1">
        <v>2</v>
      </c>
      <c r="U199" s="1">
        <v>1</v>
      </c>
      <c r="V199" s="1">
        <v>2</v>
      </c>
      <c r="W199" s="1">
        <v>68.5</v>
      </c>
      <c r="X199" s="1">
        <v>1</v>
      </c>
      <c r="Y199" s="1">
        <v>1</v>
      </c>
      <c r="Z199" s="1">
        <v>1</v>
      </c>
      <c r="AA199" s="1">
        <v>44.4</v>
      </c>
      <c r="AB199" s="1">
        <v>2</v>
      </c>
      <c r="AC199" s="1">
        <v>1</v>
      </c>
      <c r="AD199" s="1">
        <v>1</v>
      </c>
      <c r="AE199" s="1">
        <v>70</v>
      </c>
      <c r="AF199" s="1">
        <v>1</v>
      </c>
      <c r="AG199" s="1">
        <v>1</v>
      </c>
      <c r="AH199" s="1">
        <v>2</v>
      </c>
      <c r="AI199" s="1">
        <v>71.5</v>
      </c>
      <c r="AJ199" s="1">
        <v>1</v>
      </c>
      <c r="AK199" s="1">
        <v>1</v>
      </c>
      <c r="AL199" s="1">
        <v>2</v>
      </c>
      <c r="AM199" s="1">
        <v>63.6</v>
      </c>
      <c r="AN199" s="1">
        <v>2</v>
      </c>
      <c r="AO199" s="1">
        <v>1</v>
      </c>
      <c r="AP199" s="1">
        <v>1</v>
      </c>
      <c r="AQ199" s="1">
        <v>67.2</v>
      </c>
      <c r="AR199" s="1">
        <v>1</v>
      </c>
      <c r="AS199" s="1">
        <v>1</v>
      </c>
      <c r="AT199" s="1">
        <v>2</v>
      </c>
      <c r="AU199" s="1">
        <v>50.3</v>
      </c>
      <c r="AV199" s="1">
        <v>2</v>
      </c>
      <c r="AW199" s="1">
        <v>1</v>
      </c>
      <c r="AX199" s="1">
        <v>2</v>
      </c>
      <c r="AY199" s="1">
        <v>70.5</v>
      </c>
      <c r="AZ199" s="1">
        <v>2</v>
      </c>
      <c r="BA199" s="1">
        <v>1</v>
      </c>
      <c r="BB199" s="1">
        <v>1</v>
      </c>
      <c r="BC199" s="1">
        <v>32.6</v>
      </c>
      <c r="BD199" s="1">
        <v>1</v>
      </c>
      <c r="BE199" s="1">
        <v>1</v>
      </c>
      <c r="BF199" s="1">
        <v>2</v>
      </c>
      <c r="BG199" s="1">
        <v>28.2</v>
      </c>
      <c r="BH199" s="1">
        <v>2</v>
      </c>
      <c r="BI199" s="1">
        <v>1</v>
      </c>
      <c r="BJ199" s="1">
        <v>1</v>
      </c>
      <c r="BK199" s="1">
        <v>41.5</v>
      </c>
      <c r="BL199" s="1">
        <v>2</v>
      </c>
      <c r="BM199" s="1">
        <v>1</v>
      </c>
      <c r="BN199" s="1">
        <v>2</v>
      </c>
      <c r="BO199" s="1">
        <v>61.8</v>
      </c>
      <c r="BP199" s="1">
        <v>2</v>
      </c>
      <c r="BQ199" s="1">
        <v>1</v>
      </c>
      <c r="BR199" s="1">
        <v>2</v>
      </c>
      <c r="BS199" s="1">
        <v>42.1</v>
      </c>
      <c r="BT199" s="1">
        <v>2</v>
      </c>
      <c r="BU199" s="1">
        <v>1</v>
      </c>
      <c r="BV199" s="1">
        <v>1</v>
      </c>
      <c r="BW199" s="1">
        <v>80.3</v>
      </c>
      <c r="BX199" s="1">
        <v>1</v>
      </c>
      <c r="BY199" s="1">
        <v>1</v>
      </c>
      <c r="BZ199" s="1">
        <v>2</v>
      </c>
      <c r="CA199" s="1">
        <v>71</v>
      </c>
      <c r="CB199" s="1">
        <v>2</v>
      </c>
      <c r="CC199" s="1">
        <v>1</v>
      </c>
      <c r="CD199" s="1">
        <v>2</v>
      </c>
      <c r="CE199" s="1">
        <v>59.2</v>
      </c>
      <c r="CF199" s="1">
        <v>1</v>
      </c>
      <c r="CG199" s="1">
        <v>1</v>
      </c>
      <c r="CH199" s="1">
        <v>1</v>
      </c>
      <c r="CI199" s="1">
        <v>39</v>
      </c>
      <c r="CJ199" s="1">
        <v>1</v>
      </c>
      <c r="CK199" s="1">
        <v>1</v>
      </c>
      <c r="CL199" s="1">
        <v>2</v>
      </c>
      <c r="CM199" s="1">
        <v>60.5</v>
      </c>
      <c r="CN199" s="1">
        <v>2</v>
      </c>
      <c r="CO199" s="1">
        <v>1</v>
      </c>
      <c r="CP199" s="1">
        <v>2</v>
      </c>
      <c r="CQ199" s="1">
        <v>43.1</v>
      </c>
      <c r="CR199" s="1">
        <v>1</v>
      </c>
      <c r="CS199" s="1">
        <v>1</v>
      </c>
      <c r="CT199" s="1">
        <v>1</v>
      </c>
      <c r="CU199" s="1">
        <v>70.5</v>
      </c>
      <c r="CV199" s="1">
        <v>1</v>
      </c>
      <c r="CW199" s="1">
        <v>1</v>
      </c>
      <c r="GF199" s="1">
        <v>1</v>
      </c>
      <c r="GG199" s="1">
        <v>2</v>
      </c>
      <c r="GH199" s="1">
        <v>2</v>
      </c>
      <c r="GI199" s="1">
        <v>4</v>
      </c>
      <c r="GJ199" s="1">
        <v>3</v>
      </c>
      <c r="GK199" s="1">
        <v>2</v>
      </c>
      <c r="GL199" s="1">
        <v>2</v>
      </c>
      <c r="GM199" s="1">
        <v>4</v>
      </c>
      <c r="GN199" s="1">
        <v>4</v>
      </c>
      <c r="GO199" s="1">
        <v>2</v>
      </c>
      <c r="GP199" s="1">
        <v>2</v>
      </c>
      <c r="GQ199" s="1">
        <v>3</v>
      </c>
      <c r="GR199" s="1">
        <v>4</v>
      </c>
      <c r="GS199" s="1">
        <v>4</v>
      </c>
      <c r="GT199" s="1">
        <v>4</v>
      </c>
      <c r="GU199" s="1">
        <v>4</v>
      </c>
      <c r="GV199" s="1">
        <v>3</v>
      </c>
      <c r="GW199" s="1">
        <v>2</v>
      </c>
      <c r="GX199" s="1">
        <v>4</v>
      </c>
      <c r="GY199" s="1">
        <v>2</v>
      </c>
      <c r="GZ199" s="1">
        <v>2</v>
      </c>
      <c r="HA199" s="1">
        <v>3</v>
      </c>
      <c r="HB199" s="1">
        <v>2</v>
      </c>
      <c r="HC199" s="1">
        <v>4</v>
      </c>
      <c r="HD199" s="1">
        <v>1</v>
      </c>
      <c r="HE199" s="1">
        <v>2</v>
      </c>
      <c r="HF199" s="1">
        <v>1</v>
      </c>
      <c r="HG199" s="1" t="s">
        <v>325</v>
      </c>
      <c r="HH199" s="1" t="s">
        <v>325</v>
      </c>
      <c r="HI199" s="1" t="s">
        <v>322</v>
      </c>
      <c r="HJ199" s="1">
        <v>3</v>
      </c>
      <c r="HK199" s="1">
        <v>0</v>
      </c>
      <c r="HL199" s="1">
        <v>1</v>
      </c>
      <c r="HM199" s="1">
        <v>1</v>
      </c>
      <c r="HN199" s="1" t="s">
        <v>324</v>
      </c>
    </row>
    <row r="200" spans="1:222" x14ac:dyDescent="0.2">
      <c r="A200" s="1" t="s">
        <v>315</v>
      </c>
      <c r="B200" s="1" t="s">
        <v>316</v>
      </c>
      <c r="E200" s="1">
        <v>0</v>
      </c>
      <c r="F200" s="2">
        <v>41648.375023148146</v>
      </c>
      <c r="G200" s="2">
        <v>41648.382881944446</v>
      </c>
      <c r="H200" s="2"/>
      <c r="I200" s="2"/>
      <c r="J200" s="1">
        <v>1</v>
      </c>
      <c r="K200" s="1">
        <v>1</v>
      </c>
      <c r="L200" s="1">
        <v>1</v>
      </c>
      <c r="M200" s="1">
        <v>1</v>
      </c>
      <c r="N200" s="1">
        <v>1</v>
      </c>
      <c r="O200" s="1">
        <v>1</v>
      </c>
      <c r="CX200" s="1">
        <v>1</v>
      </c>
      <c r="CY200" s="1">
        <v>1</v>
      </c>
      <c r="CZ200" s="1">
        <v>2</v>
      </c>
      <c r="DA200" s="1">
        <v>61.2</v>
      </c>
      <c r="DB200" s="1">
        <v>1</v>
      </c>
      <c r="DC200" s="1">
        <v>1</v>
      </c>
      <c r="DD200" s="1">
        <v>2</v>
      </c>
      <c r="DE200" s="1">
        <v>41.1</v>
      </c>
      <c r="DF200" s="1">
        <v>2</v>
      </c>
      <c r="DG200" s="1">
        <v>1</v>
      </c>
      <c r="DH200" s="1">
        <v>1</v>
      </c>
      <c r="DI200" s="1">
        <v>51.9</v>
      </c>
      <c r="DJ200" s="1">
        <v>1</v>
      </c>
      <c r="DK200" s="1">
        <v>1</v>
      </c>
      <c r="DL200" s="1">
        <v>1</v>
      </c>
      <c r="DM200" s="1">
        <v>61.2</v>
      </c>
      <c r="DN200" s="1">
        <v>2</v>
      </c>
      <c r="DO200" s="1">
        <v>1</v>
      </c>
      <c r="DP200" s="1">
        <v>2</v>
      </c>
      <c r="DQ200" s="1">
        <v>37.299999999999997</v>
      </c>
      <c r="DR200" s="1">
        <v>2</v>
      </c>
      <c r="DS200" s="1">
        <v>1</v>
      </c>
      <c r="DT200" s="1">
        <v>1</v>
      </c>
      <c r="DU200" s="1">
        <v>59.6</v>
      </c>
      <c r="DV200" s="1">
        <v>1</v>
      </c>
      <c r="DW200" s="1">
        <v>1</v>
      </c>
      <c r="DX200" s="1">
        <v>1</v>
      </c>
      <c r="DY200" s="1">
        <v>46.5</v>
      </c>
      <c r="DZ200" s="1">
        <v>2</v>
      </c>
      <c r="EA200" s="1">
        <v>1</v>
      </c>
      <c r="EB200" s="1">
        <v>2</v>
      </c>
      <c r="EC200" s="1">
        <v>62.2</v>
      </c>
      <c r="ED200" s="1">
        <v>1</v>
      </c>
      <c r="EE200" s="1">
        <v>1</v>
      </c>
      <c r="EF200" s="1">
        <v>1</v>
      </c>
      <c r="EG200" s="1">
        <v>45.8</v>
      </c>
      <c r="EH200" s="1">
        <v>1</v>
      </c>
      <c r="EI200" s="1">
        <v>1</v>
      </c>
      <c r="EJ200" s="1">
        <v>1</v>
      </c>
      <c r="EK200" s="1">
        <v>64.5</v>
      </c>
      <c r="EL200" s="1">
        <v>2</v>
      </c>
      <c r="EM200" s="1">
        <v>1</v>
      </c>
      <c r="EN200" s="1">
        <v>2</v>
      </c>
      <c r="EO200" s="1">
        <v>46.5</v>
      </c>
      <c r="EP200" s="1">
        <v>1</v>
      </c>
      <c r="EQ200" s="1">
        <v>1</v>
      </c>
      <c r="ER200" s="1">
        <v>1</v>
      </c>
      <c r="ES200" s="1">
        <v>76.900000000000006</v>
      </c>
      <c r="ET200" s="1">
        <v>1</v>
      </c>
      <c r="EU200" s="1">
        <v>1</v>
      </c>
      <c r="EV200" s="1">
        <v>2</v>
      </c>
      <c r="EW200" s="1">
        <v>56</v>
      </c>
      <c r="EX200" s="1">
        <v>1</v>
      </c>
      <c r="EY200" s="1">
        <v>1</v>
      </c>
      <c r="EZ200" s="1">
        <v>2</v>
      </c>
      <c r="FA200" s="1">
        <v>44</v>
      </c>
      <c r="FB200" s="1">
        <v>1</v>
      </c>
      <c r="FC200" s="1">
        <v>1</v>
      </c>
      <c r="FD200" s="1">
        <v>2</v>
      </c>
      <c r="FE200" s="1">
        <v>75.3</v>
      </c>
      <c r="FF200" s="1">
        <v>2</v>
      </c>
      <c r="FG200" s="1">
        <v>1</v>
      </c>
      <c r="FH200" s="1">
        <v>2</v>
      </c>
      <c r="FI200" s="1">
        <v>57.1</v>
      </c>
      <c r="FJ200" s="1">
        <v>1</v>
      </c>
      <c r="FK200" s="1">
        <v>1</v>
      </c>
      <c r="FL200" s="1">
        <v>1</v>
      </c>
      <c r="FM200" s="1">
        <v>66.099999999999994</v>
      </c>
      <c r="FN200" s="1">
        <v>2</v>
      </c>
      <c r="FO200" s="1">
        <v>1</v>
      </c>
      <c r="FP200" s="1">
        <v>1</v>
      </c>
      <c r="FQ200" s="1">
        <v>59.9</v>
      </c>
      <c r="FR200" s="1">
        <v>2</v>
      </c>
      <c r="FS200" s="1">
        <v>1</v>
      </c>
      <c r="FT200" s="1">
        <v>1</v>
      </c>
      <c r="FU200" s="1">
        <v>77.599999999999994</v>
      </c>
      <c r="FV200" s="1">
        <v>1</v>
      </c>
      <c r="FW200" s="1">
        <v>1</v>
      </c>
      <c r="FX200" s="1">
        <v>1</v>
      </c>
      <c r="FY200" s="1">
        <v>67.400000000000006</v>
      </c>
      <c r="FZ200" s="1">
        <v>2</v>
      </c>
      <c r="GA200" s="1">
        <v>1</v>
      </c>
      <c r="GB200" s="1">
        <v>1</v>
      </c>
      <c r="GC200" s="1">
        <v>47.6</v>
      </c>
      <c r="GD200" s="1">
        <v>2</v>
      </c>
      <c r="GE200" s="1">
        <v>1</v>
      </c>
      <c r="GF200" s="1">
        <v>1</v>
      </c>
      <c r="GG200" s="1">
        <v>1</v>
      </c>
      <c r="GH200" s="1">
        <v>2</v>
      </c>
      <c r="GI200" s="1">
        <v>3</v>
      </c>
      <c r="GJ200" s="1">
        <v>3</v>
      </c>
      <c r="GK200" s="1">
        <v>4</v>
      </c>
      <c r="GL200" s="1">
        <v>1</v>
      </c>
      <c r="GM200" s="1">
        <v>2</v>
      </c>
      <c r="GN200" s="1">
        <v>4</v>
      </c>
      <c r="GO200" s="1">
        <v>2</v>
      </c>
      <c r="GP200" s="1">
        <v>3</v>
      </c>
      <c r="GQ200" s="1">
        <v>2</v>
      </c>
      <c r="GR200" s="1">
        <v>3</v>
      </c>
      <c r="GS200" s="1">
        <v>1</v>
      </c>
      <c r="GT200" s="1">
        <v>3</v>
      </c>
      <c r="GU200" s="1">
        <v>4</v>
      </c>
      <c r="GV200" s="1">
        <v>3</v>
      </c>
      <c r="GW200" s="1">
        <v>2</v>
      </c>
      <c r="GX200" s="1">
        <v>5</v>
      </c>
      <c r="GY200" s="1">
        <v>2</v>
      </c>
      <c r="GZ200" s="1">
        <v>1</v>
      </c>
      <c r="HA200" s="1">
        <v>3</v>
      </c>
      <c r="HB200" s="1">
        <v>2</v>
      </c>
      <c r="HC200" s="1">
        <v>3</v>
      </c>
      <c r="HD200" s="1">
        <v>2</v>
      </c>
      <c r="HE200" s="1">
        <v>2</v>
      </c>
      <c r="HF200" s="1">
        <v>1</v>
      </c>
      <c r="HG200" s="1" t="s">
        <v>320</v>
      </c>
      <c r="HH200" s="1" t="s">
        <v>325</v>
      </c>
      <c r="HI200" s="1" t="s">
        <v>322</v>
      </c>
      <c r="HJ200" s="1">
        <v>2</v>
      </c>
      <c r="HK200" s="1">
        <v>0</v>
      </c>
      <c r="HL200" s="1">
        <v>1</v>
      </c>
      <c r="HM200" s="1">
        <v>1</v>
      </c>
      <c r="HN200" s="1" t="s">
        <v>319</v>
      </c>
    </row>
    <row r="202" spans="1:222" x14ac:dyDescent="0.2">
      <c r="F202" s="1" t="s">
        <v>395</v>
      </c>
      <c r="BU202" s="1" t="s">
        <v>389</v>
      </c>
      <c r="FC202" s="1" t="s">
        <v>391</v>
      </c>
      <c r="HF202" s="1">
        <f>COUNTIF(HF3:HF200,1)</f>
        <v>113</v>
      </c>
    </row>
    <row r="203" spans="1:222" x14ac:dyDescent="0.2">
      <c r="F203" s="1" t="s">
        <v>396</v>
      </c>
      <c r="P203" s="1">
        <f>COUNT(P2:P200)</f>
        <v>98</v>
      </c>
      <c r="BU203" s="1" t="s">
        <v>390</v>
      </c>
      <c r="HF203" s="1">
        <f>COUNTIF(HF2:HF200,2)</f>
        <v>85</v>
      </c>
    </row>
    <row r="204" spans="1:222" x14ac:dyDescent="0.2">
      <c r="J204" s="1">
        <f>COUNT(J3:J200)</f>
        <v>198</v>
      </c>
      <c r="BV204" s="1">
        <f>COUNT(BV3:BV201)</f>
        <v>98</v>
      </c>
      <c r="FC204" s="1" t="s">
        <v>392</v>
      </c>
      <c r="HF204" s="1">
        <f>SUM(HF202:HF203)</f>
        <v>198</v>
      </c>
    </row>
    <row r="205" spans="1:222" x14ac:dyDescent="0.2">
      <c r="F205" s="1">
        <f>99-4</f>
        <v>95</v>
      </c>
      <c r="G205" s="1">
        <f>198-13</f>
        <v>185</v>
      </c>
    </row>
    <row r="206" spans="1:222" x14ac:dyDescent="0.2">
      <c r="F206" s="1">
        <f>99-9</f>
        <v>90</v>
      </c>
      <c r="FD206" s="1">
        <f>COUNT(FD3:FD200)</f>
        <v>100</v>
      </c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M227"/>
  <sheetViews>
    <sheetView tabSelected="1" workbookViewId="0">
      <selection activeCell="F1" activeCellId="1" sqref="A1:A1048576 F1:F1048576"/>
    </sheetView>
  </sheetViews>
  <sheetFormatPr baseColWidth="10" defaultRowHeight="16" x14ac:dyDescent="0.2"/>
  <cols>
    <col min="1" max="6" width="10.83203125" style="1"/>
    <col min="7" max="7" width="11" style="1" bestFit="1" customWidth="1"/>
    <col min="8" max="9" width="11.83203125" style="1" bestFit="1" customWidth="1"/>
    <col min="10" max="10" width="10.83203125" style="1"/>
    <col min="11" max="11" width="12" style="1" bestFit="1" customWidth="1"/>
    <col min="12" max="17" width="11" style="1" bestFit="1" customWidth="1"/>
    <col min="18" max="20" width="10.83203125" style="1"/>
    <col min="21" max="24" width="0" style="1" hidden="1" customWidth="1"/>
    <col min="25" max="25" width="10.83203125" style="1"/>
    <col min="26" max="28" width="0" style="1" hidden="1" customWidth="1"/>
    <col min="29" max="29" width="10.83203125" style="1"/>
    <col min="30" max="32" width="0" style="1" hidden="1" customWidth="1"/>
    <col min="33" max="33" width="10.83203125" style="1"/>
    <col min="34" max="36" width="10.83203125" style="1" hidden="1" customWidth="1"/>
    <col min="37" max="37" width="10.83203125" style="1"/>
    <col min="38" max="40" width="10.83203125" style="1" hidden="1" customWidth="1"/>
    <col min="41" max="41" width="10.83203125" style="1"/>
    <col min="42" max="44" width="10.83203125" style="1" hidden="1" customWidth="1"/>
    <col min="45" max="45" width="10.83203125" style="1"/>
    <col min="46" max="48" width="0" style="1" hidden="1" customWidth="1"/>
    <col min="49" max="49" width="10.83203125" style="1"/>
    <col min="50" max="52" width="10.83203125" style="1" hidden="1" customWidth="1"/>
    <col min="53" max="53" width="10.83203125" style="1"/>
    <col min="54" max="56" width="10.83203125" style="1" hidden="1" customWidth="1"/>
    <col min="57" max="57" width="10.83203125" style="1"/>
    <col min="58" max="60" width="10.83203125" style="1" hidden="1" customWidth="1"/>
    <col min="61" max="61" width="10.83203125" style="1"/>
    <col min="62" max="64" width="0" style="1" hidden="1" customWidth="1"/>
    <col min="65" max="65" width="10.83203125" style="1"/>
    <col min="66" max="68" width="10.83203125" style="1" hidden="1" customWidth="1"/>
    <col min="69" max="69" width="10.83203125" style="1"/>
    <col min="70" max="72" width="10.83203125" style="1" customWidth="1"/>
    <col min="73" max="73" width="10.83203125" style="1"/>
    <col min="74" max="76" width="10.83203125" style="1" customWidth="1"/>
    <col min="77" max="77" width="11.1640625" style="1" bestFit="1" customWidth="1"/>
    <col min="78" max="78" width="11.1640625" style="1" customWidth="1"/>
    <col min="79" max="86" width="10.83203125" style="1"/>
    <col min="87" max="89" width="0" style="1" hidden="1" customWidth="1"/>
    <col min="90" max="90" width="10.83203125" style="1"/>
    <col min="91" max="93" width="0" style="1" hidden="1" customWidth="1"/>
    <col min="94" max="94" width="10.83203125" style="1"/>
    <col min="95" max="97" width="0" style="1" hidden="1" customWidth="1"/>
    <col min="98" max="98" width="10.83203125" style="1"/>
    <col min="99" max="101" width="0" style="1" hidden="1" customWidth="1"/>
    <col min="102" max="102" width="10.83203125" style="1"/>
    <col min="103" max="105" width="10.83203125" style="1" customWidth="1"/>
    <col min="106" max="106" width="10.83203125" style="1"/>
    <col min="107" max="110" width="10.83203125" style="1" customWidth="1"/>
    <col min="111" max="112" width="11" style="1" customWidth="1"/>
    <col min="113" max="113" width="11" style="1" bestFit="1" customWidth="1"/>
    <col min="114" max="117" width="11" style="1" hidden="1" customWidth="1"/>
    <col min="118" max="118" width="11" style="1" bestFit="1" customWidth="1"/>
    <col min="119" max="121" width="11" style="1" hidden="1" customWidth="1"/>
    <col min="122" max="122" width="11" style="1" bestFit="1" customWidth="1"/>
    <col min="123" max="125" width="11" style="1" hidden="1" customWidth="1"/>
    <col min="126" max="126" width="11" style="1" bestFit="1" customWidth="1"/>
    <col min="127" max="129" width="11" style="1" hidden="1" customWidth="1"/>
    <col min="130" max="130" width="11" style="1" bestFit="1" customWidth="1"/>
    <col min="131" max="133" width="11" style="1" hidden="1" customWidth="1"/>
    <col min="134" max="134" width="11" style="1" bestFit="1" customWidth="1"/>
    <col min="135" max="137" width="11" style="1" hidden="1" customWidth="1"/>
    <col min="138" max="138" width="11" style="1" bestFit="1" customWidth="1"/>
    <col min="139" max="141" width="11" style="1" hidden="1" customWidth="1"/>
    <col min="142" max="142" width="11" style="1" bestFit="1" customWidth="1"/>
    <col min="143" max="145" width="11" style="1" hidden="1" customWidth="1"/>
    <col min="146" max="146" width="11" style="1" bestFit="1" customWidth="1"/>
    <col min="147" max="149" width="11" style="1" hidden="1" customWidth="1"/>
    <col min="150" max="150" width="11" style="1" bestFit="1" customWidth="1"/>
    <col min="151" max="153" width="11" style="1" hidden="1" customWidth="1"/>
    <col min="154" max="154" width="11" style="1" bestFit="1" customWidth="1"/>
    <col min="155" max="157" width="11" style="1" hidden="1" customWidth="1"/>
    <col min="158" max="158" width="11" style="1" bestFit="1" customWidth="1"/>
    <col min="159" max="161" width="11" style="1" hidden="1" customWidth="1"/>
    <col min="162" max="162" width="11" style="1" bestFit="1" customWidth="1"/>
    <col min="163" max="165" width="11" style="1" customWidth="1"/>
    <col min="166" max="166" width="11" style="1" bestFit="1" customWidth="1"/>
    <col min="167" max="169" width="11" style="1" customWidth="1"/>
    <col min="170" max="170" width="11" style="1" bestFit="1" customWidth="1"/>
    <col min="171" max="171" width="11" style="1" customWidth="1"/>
    <col min="172" max="172" width="11" style="1" bestFit="1" customWidth="1"/>
    <col min="173" max="176" width="11" style="1" customWidth="1"/>
    <col min="177" max="204" width="11" style="1" bestFit="1" customWidth="1"/>
    <col min="205" max="210" width="11" style="1" customWidth="1"/>
    <col min="211" max="235" width="11" style="1" bestFit="1" customWidth="1"/>
    <col min="236" max="238" width="10.83203125" style="1"/>
    <col min="239" max="242" width="11" style="1" bestFit="1" customWidth="1"/>
    <col min="243" max="16384" width="10.83203125" style="1"/>
  </cols>
  <sheetData>
    <row r="1" spans="2:247" x14ac:dyDescent="0.2">
      <c r="J1" s="1" t="s">
        <v>397</v>
      </c>
      <c r="T1" s="1" t="s">
        <v>455</v>
      </c>
      <c r="DG1" s="1" t="s">
        <v>504</v>
      </c>
      <c r="HC1" s="1">
        <v>1</v>
      </c>
      <c r="HD1" s="1">
        <v>2</v>
      </c>
      <c r="HE1" s="1">
        <v>3</v>
      </c>
      <c r="HF1" s="1">
        <v>4</v>
      </c>
      <c r="HG1" s="1">
        <v>5</v>
      </c>
      <c r="HH1" s="1">
        <v>6</v>
      </c>
      <c r="HI1" s="1">
        <v>7</v>
      </c>
      <c r="HJ1" s="1">
        <v>8</v>
      </c>
      <c r="HK1" s="1">
        <v>9</v>
      </c>
      <c r="HL1" s="1">
        <v>10</v>
      </c>
      <c r="HM1" s="1">
        <v>11</v>
      </c>
      <c r="HN1" s="1">
        <v>12</v>
      </c>
      <c r="HO1" s="1">
        <v>13</v>
      </c>
      <c r="HP1" s="1">
        <v>14</v>
      </c>
      <c r="HQ1" s="1">
        <v>15</v>
      </c>
      <c r="HR1" s="1">
        <f>HQ1+1</f>
        <v>16</v>
      </c>
      <c r="HS1" s="1">
        <f t="shared" ref="HS1:HZ1" si="0">HR1+1</f>
        <v>17</v>
      </c>
      <c r="HT1" s="1">
        <f t="shared" si="0"/>
        <v>18</v>
      </c>
      <c r="HU1" s="1">
        <f t="shared" si="0"/>
        <v>19</v>
      </c>
      <c r="HV1" s="1">
        <f t="shared" si="0"/>
        <v>20</v>
      </c>
      <c r="HW1" s="1">
        <f t="shared" si="0"/>
        <v>21</v>
      </c>
      <c r="HX1" s="1">
        <f t="shared" si="0"/>
        <v>22</v>
      </c>
      <c r="HY1" s="1">
        <f t="shared" si="0"/>
        <v>23</v>
      </c>
      <c r="HZ1" s="1">
        <f t="shared" si="0"/>
        <v>24</v>
      </c>
    </row>
    <row r="2" spans="2:247" x14ac:dyDescent="0.2">
      <c r="T2" s="1">
        <v>2</v>
      </c>
      <c r="Y2" s="1">
        <v>3</v>
      </c>
      <c r="AC2" s="1">
        <v>4</v>
      </c>
      <c r="AG2" s="1">
        <v>5</v>
      </c>
      <c r="AK2" s="1">
        <v>6</v>
      </c>
      <c r="AO2" s="1">
        <v>7</v>
      </c>
      <c r="AS2" s="1">
        <v>8</v>
      </c>
      <c r="AW2" s="1">
        <v>9</v>
      </c>
      <c r="BA2" s="1">
        <v>10</v>
      </c>
      <c r="BE2" s="1">
        <v>11</v>
      </c>
      <c r="BI2" s="1">
        <v>12</v>
      </c>
      <c r="BM2" s="1">
        <v>13</v>
      </c>
      <c r="BQ2" s="1">
        <v>14</v>
      </c>
      <c r="BU2" s="1">
        <v>15</v>
      </c>
      <c r="BY2" s="1">
        <v>16</v>
      </c>
      <c r="CB2" s="1" t="s">
        <v>495</v>
      </c>
      <c r="FP2" s="1" t="s">
        <v>505</v>
      </c>
      <c r="HC2" s="1" t="s">
        <v>408</v>
      </c>
      <c r="HD2" s="1" t="s">
        <v>409</v>
      </c>
      <c r="HE2" s="1" t="s">
        <v>410</v>
      </c>
      <c r="HF2" s="1" t="s">
        <v>408</v>
      </c>
      <c r="HG2" s="1" t="s">
        <v>408</v>
      </c>
      <c r="HH2" s="1" t="s">
        <v>409</v>
      </c>
      <c r="HI2" s="1" t="s">
        <v>409</v>
      </c>
      <c r="HJ2" s="1" t="s">
        <v>410</v>
      </c>
      <c r="HK2" s="1" t="s">
        <v>408</v>
      </c>
      <c r="HL2" s="1" t="s">
        <v>409</v>
      </c>
      <c r="HM2" s="1" t="s">
        <v>410</v>
      </c>
      <c r="HN2" s="1" t="s">
        <v>409</v>
      </c>
      <c r="HO2" s="1" t="s">
        <v>410</v>
      </c>
      <c r="HP2" s="1" t="s">
        <v>409</v>
      </c>
      <c r="HQ2" s="1" t="s">
        <v>410</v>
      </c>
      <c r="HR2" s="1" t="s">
        <v>409</v>
      </c>
      <c r="HS2" s="1" t="s">
        <v>410</v>
      </c>
      <c r="HT2" s="1" t="s">
        <v>408</v>
      </c>
      <c r="HU2" s="1" t="s">
        <v>408</v>
      </c>
      <c r="HV2" s="1" t="s">
        <v>410</v>
      </c>
      <c r="HW2" s="1" t="s">
        <v>408</v>
      </c>
      <c r="HX2" s="1" t="s">
        <v>410</v>
      </c>
      <c r="HY2" s="1" t="s">
        <v>408</v>
      </c>
      <c r="HZ2" s="1" t="s">
        <v>409</v>
      </c>
    </row>
    <row r="3" spans="2:247" x14ac:dyDescent="0.2">
      <c r="B3" s="1" t="s">
        <v>0</v>
      </c>
      <c r="C3" s="1" t="s">
        <v>1</v>
      </c>
      <c r="D3" s="1" t="s">
        <v>2</v>
      </c>
      <c r="E3" s="1" t="s">
        <v>3</v>
      </c>
      <c r="G3" s="1" t="s">
        <v>4</v>
      </c>
      <c r="H3" s="1" t="s">
        <v>5</v>
      </c>
      <c r="I3" s="1" t="s">
        <v>6</v>
      </c>
      <c r="L3" s="1" t="s">
        <v>7</v>
      </c>
      <c r="M3" s="1" t="s">
        <v>8</v>
      </c>
      <c r="N3" s="1" t="s">
        <v>9</v>
      </c>
      <c r="O3" s="1" t="s">
        <v>10</v>
      </c>
      <c r="P3" s="1" t="s">
        <v>11</v>
      </c>
      <c r="Q3" s="1" t="s">
        <v>12</v>
      </c>
      <c r="R3" s="1" t="s">
        <v>13</v>
      </c>
      <c r="S3" s="1" t="s">
        <v>14</v>
      </c>
      <c r="T3" s="1" t="s">
        <v>15</v>
      </c>
      <c r="V3" s="1" t="s">
        <v>16</v>
      </c>
      <c r="W3" s="1" t="s">
        <v>17</v>
      </c>
      <c r="X3" s="1" t="s">
        <v>18</v>
      </c>
      <c r="Y3" s="1" t="s">
        <v>19</v>
      </c>
      <c r="Z3" s="1" t="s">
        <v>20</v>
      </c>
      <c r="AA3" s="1" t="s">
        <v>21</v>
      </c>
      <c r="AB3" s="1" t="s">
        <v>22</v>
      </c>
      <c r="AC3" s="1" t="s">
        <v>23</v>
      </c>
      <c r="AD3" s="1" t="s">
        <v>24</v>
      </c>
      <c r="AE3" s="1" t="s">
        <v>25</v>
      </c>
      <c r="AF3" s="1" t="s">
        <v>26</v>
      </c>
      <c r="AG3" s="1" t="s">
        <v>27</v>
      </c>
      <c r="AH3" s="1" t="s">
        <v>28</v>
      </c>
      <c r="AI3" s="1" t="s">
        <v>29</v>
      </c>
      <c r="AJ3" s="1" t="s">
        <v>30</v>
      </c>
      <c r="AK3" s="1" t="s">
        <v>31</v>
      </c>
      <c r="AL3" s="1" t="s">
        <v>32</v>
      </c>
      <c r="AM3" s="1" t="s">
        <v>33</v>
      </c>
      <c r="AN3" s="1" t="s">
        <v>34</v>
      </c>
      <c r="AO3" s="1" t="s">
        <v>35</v>
      </c>
      <c r="AP3" s="1" t="s">
        <v>36</v>
      </c>
      <c r="AQ3" s="1" t="s">
        <v>37</v>
      </c>
      <c r="AR3" s="1" t="s">
        <v>38</v>
      </c>
      <c r="AS3" s="1" t="s">
        <v>39</v>
      </c>
      <c r="AT3" s="1" t="s">
        <v>40</v>
      </c>
      <c r="AU3" s="1" t="s">
        <v>41</v>
      </c>
      <c r="AV3" s="1" t="s">
        <v>42</v>
      </c>
      <c r="AW3" s="1" t="s">
        <v>43</v>
      </c>
      <c r="AX3" s="1" t="s">
        <v>44</v>
      </c>
      <c r="AY3" s="1" t="s">
        <v>45</v>
      </c>
      <c r="AZ3" s="1" t="s">
        <v>46</v>
      </c>
      <c r="BA3" s="1" t="s">
        <v>47</v>
      </c>
      <c r="BB3" s="1" t="s">
        <v>48</v>
      </c>
      <c r="BC3" s="1" t="s">
        <v>49</v>
      </c>
      <c r="BD3" s="1" t="s">
        <v>50</v>
      </c>
      <c r="BE3" s="1" t="s">
        <v>51</v>
      </c>
      <c r="BF3" s="1" t="s">
        <v>52</v>
      </c>
      <c r="BG3" s="1" t="s">
        <v>53</v>
      </c>
      <c r="BH3" s="1" t="s">
        <v>54</v>
      </c>
      <c r="BI3" s="1" t="s">
        <v>55</v>
      </c>
      <c r="BJ3" s="1" t="s">
        <v>56</v>
      </c>
      <c r="BK3" s="1" t="s">
        <v>57</v>
      </c>
      <c r="BL3" s="1" t="s">
        <v>58</v>
      </c>
      <c r="BM3" s="1" t="s">
        <v>59</v>
      </c>
      <c r="BN3" s="1" t="s">
        <v>60</v>
      </c>
      <c r="BO3" s="1" t="s">
        <v>61</v>
      </c>
      <c r="BP3" s="1" t="s">
        <v>62</v>
      </c>
      <c r="BQ3" s="1" t="s">
        <v>63</v>
      </c>
      <c r="BR3" s="1" t="s">
        <v>64</v>
      </c>
      <c r="BS3" s="1" t="s">
        <v>65</v>
      </c>
      <c r="BT3" s="1" t="s">
        <v>66</v>
      </c>
      <c r="BU3" s="1" t="s">
        <v>67</v>
      </c>
      <c r="BV3" s="1" t="s">
        <v>68</v>
      </c>
      <c r="BW3" s="1" t="s">
        <v>69</v>
      </c>
      <c r="BX3" s="1" t="s">
        <v>70</v>
      </c>
      <c r="BY3" s="1" t="s">
        <v>71</v>
      </c>
      <c r="CA3" s="1" t="s">
        <v>72</v>
      </c>
      <c r="CB3" s="1" t="s">
        <v>497</v>
      </c>
      <c r="CC3" s="1" t="s">
        <v>498</v>
      </c>
      <c r="CD3" s="1" t="s">
        <v>500</v>
      </c>
      <c r="CE3" s="1" t="s">
        <v>502</v>
      </c>
      <c r="CF3" s="1" t="s">
        <v>73</v>
      </c>
      <c r="CG3" s="1" t="s">
        <v>74</v>
      </c>
      <c r="CH3" s="1" t="s">
        <v>75</v>
      </c>
      <c r="CI3" s="1" t="s">
        <v>76</v>
      </c>
      <c r="CJ3" s="1" t="s">
        <v>77</v>
      </c>
      <c r="CK3" s="1" t="s">
        <v>78</v>
      </c>
      <c r="CL3" s="1" t="s">
        <v>79</v>
      </c>
      <c r="CM3" s="1" t="s">
        <v>80</v>
      </c>
      <c r="CN3" s="1" t="s">
        <v>81</v>
      </c>
      <c r="CO3" s="1" t="s">
        <v>82</v>
      </c>
      <c r="CP3" s="1" t="s">
        <v>83</v>
      </c>
      <c r="CQ3" s="1" t="s">
        <v>84</v>
      </c>
      <c r="CR3" s="1" t="s">
        <v>85</v>
      </c>
      <c r="CS3" s="1" t="s">
        <v>86</v>
      </c>
      <c r="CT3" s="1" t="s">
        <v>87</v>
      </c>
      <c r="CU3" s="1" t="s">
        <v>88</v>
      </c>
      <c r="CV3" s="1" t="s">
        <v>89</v>
      </c>
      <c r="CW3" s="1" t="s">
        <v>90</v>
      </c>
      <c r="CX3" s="1" t="s">
        <v>91</v>
      </c>
      <c r="CY3" s="1" t="s">
        <v>92</v>
      </c>
      <c r="CZ3" s="1" t="s">
        <v>93</v>
      </c>
      <c r="DA3" s="1" t="s">
        <v>94</v>
      </c>
      <c r="DB3" s="1" t="s">
        <v>95</v>
      </c>
      <c r="DC3" s="1" t="s">
        <v>96</v>
      </c>
      <c r="DD3" s="1" t="s">
        <v>97</v>
      </c>
      <c r="DE3" s="1" t="s">
        <v>98</v>
      </c>
      <c r="DG3" s="1" t="s">
        <v>99</v>
      </c>
      <c r="DH3" s="1" t="s">
        <v>100</v>
      </c>
      <c r="DI3" s="1" t="s">
        <v>101</v>
      </c>
      <c r="DK3" s="1" t="s">
        <v>102</v>
      </c>
      <c r="DL3" s="1" t="s">
        <v>103</v>
      </c>
      <c r="DM3" s="1" t="s">
        <v>104</v>
      </c>
      <c r="DN3" s="1" t="s">
        <v>105</v>
      </c>
      <c r="DO3" s="1" t="s">
        <v>106</v>
      </c>
      <c r="DP3" s="1" t="s">
        <v>107</v>
      </c>
      <c r="DQ3" s="1" t="s">
        <v>108</v>
      </c>
      <c r="DR3" s="1" t="s">
        <v>109</v>
      </c>
      <c r="DS3" s="1" t="s">
        <v>110</v>
      </c>
      <c r="DT3" s="1" t="s">
        <v>111</v>
      </c>
      <c r="DU3" s="1" t="s">
        <v>112</v>
      </c>
      <c r="DV3" s="1" t="s">
        <v>113</v>
      </c>
      <c r="DW3" s="1" t="s">
        <v>114</v>
      </c>
      <c r="DX3" s="1" t="s">
        <v>115</v>
      </c>
      <c r="DY3" s="1" t="s">
        <v>116</v>
      </c>
      <c r="DZ3" s="1" t="s">
        <v>117</v>
      </c>
      <c r="EA3" s="1" t="s">
        <v>118</v>
      </c>
      <c r="EB3" s="1" t="s">
        <v>119</v>
      </c>
      <c r="EC3" s="1" t="s">
        <v>120</v>
      </c>
      <c r="ED3" s="1" t="s">
        <v>121</v>
      </c>
      <c r="EE3" s="1" t="s">
        <v>122</v>
      </c>
      <c r="EF3" s="1" t="s">
        <v>123</v>
      </c>
      <c r="EG3" s="1" t="s">
        <v>124</v>
      </c>
      <c r="EH3" s="1" t="s">
        <v>125</v>
      </c>
      <c r="EI3" s="1" t="s">
        <v>126</v>
      </c>
      <c r="EJ3" s="1" t="s">
        <v>127</v>
      </c>
      <c r="EK3" s="1" t="s">
        <v>128</v>
      </c>
      <c r="EL3" s="1" t="s">
        <v>129</v>
      </c>
      <c r="EM3" s="1" t="s">
        <v>130</v>
      </c>
      <c r="EN3" s="1" t="s">
        <v>131</v>
      </c>
      <c r="EO3" s="1" t="s">
        <v>132</v>
      </c>
      <c r="EP3" s="1" t="s">
        <v>133</v>
      </c>
      <c r="EQ3" s="1" t="s">
        <v>134</v>
      </c>
      <c r="ER3" s="1" t="s">
        <v>135</v>
      </c>
      <c r="ES3" s="1" t="s">
        <v>136</v>
      </c>
      <c r="ET3" s="1" t="s">
        <v>137</v>
      </c>
      <c r="EU3" s="1" t="s">
        <v>138</v>
      </c>
      <c r="EV3" s="1" t="s">
        <v>139</v>
      </c>
      <c r="EW3" s="1" t="s">
        <v>140</v>
      </c>
      <c r="EX3" s="1" t="s">
        <v>141</v>
      </c>
      <c r="EY3" s="1" t="s">
        <v>142</v>
      </c>
      <c r="EZ3" s="1" t="s">
        <v>143</v>
      </c>
      <c r="FA3" s="1" t="s">
        <v>144</v>
      </c>
      <c r="FB3" s="1" t="s">
        <v>145</v>
      </c>
      <c r="FC3" s="1" t="s">
        <v>146</v>
      </c>
      <c r="FD3" s="1" t="s">
        <v>147</v>
      </c>
      <c r="FE3" s="1" t="s">
        <v>148</v>
      </c>
      <c r="FF3" s="1" t="s">
        <v>149</v>
      </c>
      <c r="FG3" s="1" t="s">
        <v>150</v>
      </c>
      <c r="FH3" s="1" t="s">
        <v>151</v>
      </c>
      <c r="FI3" s="1" t="s">
        <v>152</v>
      </c>
      <c r="FJ3" s="1" t="s">
        <v>153</v>
      </c>
      <c r="FK3" s="1" t="s">
        <v>154</v>
      </c>
      <c r="FL3" s="1" t="s">
        <v>155</v>
      </c>
      <c r="FM3" s="1" t="s">
        <v>156</v>
      </c>
      <c r="FN3" s="1" t="s">
        <v>157</v>
      </c>
      <c r="FP3" s="1" t="s">
        <v>158</v>
      </c>
      <c r="FQ3" s="1" t="s">
        <v>497</v>
      </c>
      <c r="FR3" s="1" t="s">
        <v>498</v>
      </c>
      <c r="FS3" s="1" t="s">
        <v>500</v>
      </c>
      <c r="FT3" s="1" t="s">
        <v>502</v>
      </c>
      <c r="FU3" s="1" t="s">
        <v>159</v>
      </c>
      <c r="FV3" s="1" t="s">
        <v>160</v>
      </c>
      <c r="FW3" s="1" t="s">
        <v>161</v>
      </c>
      <c r="FX3" s="1" t="s">
        <v>162</v>
      </c>
      <c r="FY3" s="1" t="s">
        <v>163</v>
      </c>
      <c r="FZ3" s="1" t="s">
        <v>164</v>
      </c>
      <c r="GA3" s="1" t="s">
        <v>165</v>
      </c>
      <c r="GB3" s="1" t="s">
        <v>166</v>
      </c>
      <c r="GC3" s="1" t="s">
        <v>167</v>
      </c>
      <c r="GD3" s="1" t="s">
        <v>168</v>
      </c>
      <c r="GE3" s="1" t="s">
        <v>169</v>
      </c>
      <c r="GF3" s="1" t="s">
        <v>170</v>
      </c>
      <c r="GG3" s="1" t="s">
        <v>171</v>
      </c>
      <c r="GH3" s="1" t="s">
        <v>172</v>
      </c>
      <c r="GI3" s="1" t="s">
        <v>173</v>
      </c>
      <c r="GJ3" s="1" t="s">
        <v>174</v>
      </c>
      <c r="GK3" s="1" t="s">
        <v>175</v>
      </c>
      <c r="GL3" s="1" t="s">
        <v>176</v>
      </c>
      <c r="GM3" s="1" t="s">
        <v>177</v>
      </c>
      <c r="GN3" s="1" t="s">
        <v>178</v>
      </c>
      <c r="GO3" s="1" t="s">
        <v>179</v>
      </c>
      <c r="GP3" s="1" t="s">
        <v>180</v>
      </c>
      <c r="GQ3" s="1" t="s">
        <v>181</v>
      </c>
      <c r="GR3" s="1" t="s">
        <v>182</v>
      </c>
      <c r="GS3" s="1" t="s">
        <v>183</v>
      </c>
      <c r="GT3" s="1" t="s">
        <v>184</v>
      </c>
      <c r="GU3" s="1" t="s">
        <v>185</v>
      </c>
      <c r="GV3" s="1" t="s">
        <v>186</v>
      </c>
      <c r="GW3" s="1" t="s">
        <v>485</v>
      </c>
      <c r="GX3" s="1" t="s">
        <v>486</v>
      </c>
      <c r="HC3" s="1" t="s">
        <v>187</v>
      </c>
      <c r="HD3" s="1" t="s">
        <v>188</v>
      </c>
      <c r="HE3" s="1" t="s">
        <v>189</v>
      </c>
      <c r="HF3" s="1" t="s">
        <v>190</v>
      </c>
      <c r="HG3" s="1" t="s">
        <v>191</v>
      </c>
      <c r="HH3" s="1" t="s">
        <v>192</v>
      </c>
      <c r="HI3" s="1" t="s">
        <v>193</v>
      </c>
      <c r="HJ3" s="1" t="s">
        <v>194</v>
      </c>
      <c r="HK3" s="1" t="s">
        <v>195</v>
      </c>
      <c r="HL3" s="1" t="s">
        <v>196</v>
      </c>
      <c r="HM3" s="1" t="s">
        <v>197</v>
      </c>
      <c r="HN3" s="1" t="s">
        <v>198</v>
      </c>
      <c r="HO3" s="1" t="s">
        <v>199</v>
      </c>
      <c r="HP3" s="1" t="s">
        <v>200</v>
      </c>
      <c r="HQ3" s="1" t="s">
        <v>201</v>
      </c>
      <c r="HR3" s="1" t="s">
        <v>202</v>
      </c>
      <c r="HS3" s="1" t="s">
        <v>203</v>
      </c>
      <c r="HT3" s="1" t="s">
        <v>204</v>
      </c>
      <c r="HU3" s="1" t="s">
        <v>205</v>
      </c>
      <c r="HV3" s="1" t="s">
        <v>206</v>
      </c>
      <c r="HW3" s="1" t="s">
        <v>207</v>
      </c>
      <c r="HX3" s="1" t="s">
        <v>208</v>
      </c>
      <c r="HY3" s="1" t="s">
        <v>209</v>
      </c>
      <c r="HZ3" s="1" t="s">
        <v>210</v>
      </c>
      <c r="IA3" s="1" t="s">
        <v>211</v>
      </c>
      <c r="IB3" s="1" t="s">
        <v>212</v>
      </c>
      <c r="IC3" s="1" t="s">
        <v>213</v>
      </c>
      <c r="ID3" s="1" t="s">
        <v>214</v>
      </c>
      <c r="IE3" s="1" t="s">
        <v>215</v>
      </c>
      <c r="IF3" s="1" t="s">
        <v>216</v>
      </c>
      <c r="IG3" s="1" t="s">
        <v>217</v>
      </c>
      <c r="IH3" s="1" t="s">
        <v>218</v>
      </c>
      <c r="II3" s="1" t="s">
        <v>219</v>
      </c>
      <c r="IL3" s="1" t="s">
        <v>481</v>
      </c>
      <c r="IM3" s="1" t="s">
        <v>391</v>
      </c>
    </row>
    <row r="4" spans="2:247" ht="10" customHeight="1" x14ac:dyDescent="0.2">
      <c r="B4" s="1" t="s">
        <v>220</v>
      </c>
      <c r="C4" s="1" t="s">
        <v>221</v>
      </c>
      <c r="D4" s="1" t="s">
        <v>222</v>
      </c>
      <c r="E4" s="1" t="s">
        <v>223</v>
      </c>
      <c r="G4" s="1" t="s">
        <v>224</v>
      </c>
      <c r="H4" s="1" t="s">
        <v>225</v>
      </c>
      <c r="I4" s="1" t="s">
        <v>226</v>
      </c>
      <c r="J4" s="1" t="s">
        <v>393</v>
      </c>
      <c r="K4" s="1" t="s">
        <v>394</v>
      </c>
      <c r="L4" s="1" t="s">
        <v>227</v>
      </c>
      <c r="M4" s="1" t="s">
        <v>228</v>
      </c>
      <c r="N4" s="1" t="s">
        <v>229</v>
      </c>
      <c r="O4" s="1" t="s">
        <v>230</v>
      </c>
      <c r="P4" s="1" t="s">
        <v>231</v>
      </c>
      <c r="Q4" s="1" t="s">
        <v>232</v>
      </c>
      <c r="R4" s="1" t="s">
        <v>233</v>
      </c>
      <c r="S4" s="1" t="s">
        <v>234</v>
      </c>
      <c r="T4" s="1" t="s">
        <v>235</v>
      </c>
      <c r="V4" s="1" t="s">
        <v>236</v>
      </c>
      <c r="W4" s="1" t="s">
        <v>233</v>
      </c>
      <c r="X4" s="1" t="s">
        <v>237</v>
      </c>
      <c r="Y4" s="1" t="s">
        <v>235</v>
      </c>
      <c r="Z4" s="1" t="s">
        <v>236</v>
      </c>
      <c r="AA4" s="1" t="s">
        <v>233</v>
      </c>
      <c r="AB4" s="1" t="s">
        <v>238</v>
      </c>
      <c r="AC4" s="1" t="s">
        <v>235</v>
      </c>
      <c r="AD4" s="1" t="s">
        <v>236</v>
      </c>
      <c r="AE4" s="1" t="s">
        <v>233</v>
      </c>
      <c r="AF4" s="1" t="s">
        <v>239</v>
      </c>
      <c r="AG4" s="1" t="s">
        <v>235</v>
      </c>
      <c r="AH4" s="1" t="s">
        <v>236</v>
      </c>
      <c r="AI4" s="1" t="s">
        <v>233</v>
      </c>
      <c r="AJ4" s="1" t="s">
        <v>240</v>
      </c>
      <c r="AK4" s="1" t="s">
        <v>235</v>
      </c>
      <c r="AL4" s="1" t="s">
        <v>236</v>
      </c>
      <c r="AM4" s="1" t="s">
        <v>233</v>
      </c>
      <c r="AN4" s="1" t="s">
        <v>241</v>
      </c>
      <c r="AO4" s="1" t="s">
        <v>235</v>
      </c>
      <c r="AP4" s="1" t="s">
        <v>236</v>
      </c>
      <c r="AQ4" s="1" t="s">
        <v>233</v>
      </c>
      <c r="AR4" s="1" t="s">
        <v>242</v>
      </c>
      <c r="AS4" s="1" t="s">
        <v>235</v>
      </c>
      <c r="AT4" s="1" t="s">
        <v>236</v>
      </c>
      <c r="AU4" s="1" t="s">
        <v>233</v>
      </c>
      <c r="AV4" s="1" t="s">
        <v>243</v>
      </c>
      <c r="AW4" s="1" t="s">
        <v>235</v>
      </c>
      <c r="AX4" s="1" t="s">
        <v>236</v>
      </c>
      <c r="AY4" s="1" t="s">
        <v>233</v>
      </c>
      <c r="AZ4" s="1" t="s">
        <v>244</v>
      </c>
      <c r="BA4" s="1" t="s">
        <v>235</v>
      </c>
      <c r="BB4" s="1" t="s">
        <v>236</v>
      </c>
      <c r="BC4" s="1" t="s">
        <v>233</v>
      </c>
      <c r="BD4" s="1" t="s">
        <v>245</v>
      </c>
      <c r="BE4" s="1" t="s">
        <v>235</v>
      </c>
      <c r="BF4" s="1" t="s">
        <v>236</v>
      </c>
      <c r="BG4" s="1" t="s">
        <v>233</v>
      </c>
      <c r="BH4" s="1" t="s">
        <v>246</v>
      </c>
      <c r="BI4" s="1" t="s">
        <v>235</v>
      </c>
      <c r="BJ4" s="1" t="s">
        <v>236</v>
      </c>
      <c r="BK4" s="1" t="s">
        <v>233</v>
      </c>
      <c r="BL4" s="1" t="s">
        <v>247</v>
      </c>
      <c r="BM4" s="1" t="s">
        <v>235</v>
      </c>
      <c r="BN4" s="1" t="s">
        <v>236</v>
      </c>
      <c r="BO4" s="1" t="s">
        <v>233</v>
      </c>
      <c r="BP4" s="1" t="s">
        <v>248</v>
      </c>
      <c r="BQ4" s="1" t="s">
        <v>235</v>
      </c>
      <c r="BR4" s="1" t="s">
        <v>236</v>
      </c>
      <c r="BS4" s="1" t="s">
        <v>233</v>
      </c>
      <c r="BT4" s="1" t="s">
        <v>249</v>
      </c>
      <c r="BU4" s="1" t="s">
        <v>235</v>
      </c>
      <c r="BV4" s="1" t="s">
        <v>236</v>
      </c>
      <c r="BW4" s="1" t="s">
        <v>233</v>
      </c>
      <c r="BX4" s="1" t="s">
        <v>250</v>
      </c>
      <c r="BY4" s="1" t="s">
        <v>235</v>
      </c>
      <c r="BZ4" s="1" t="s">
        <v>407</v>
      </c>
      <c r="CA4" s="1" t="s">
        <v>236</v>
      </c>
      <c r="CB4" s="1" t="s">
        <v>496</v>
      </c>
      <c r="CC4" s="1" t="s">
        <v>499</v>
      </c>
      <c r="CD4" s="1" t="s">
        <v>501</v>
      </c>
      <c r="CE4" s="1" t="s">
        <v>503</v>
      </c>
      <c r="CF4" s="1" t="s">
        <v>233</v>
      </c>
      <c r="CG4" s="1" t="s">
        <v>251</v>
      </c>
      <c r="CH4" s="1" t="s">
        <v>235</v>
      </c>
      <c r="CI4" s="1" t="s">
        <v>236</v>
      </c>
      <c r="CJ4" s="1" t="s">
        <v>233</v>
      </c>
      <c r="CK4" s="1" t="s">
        <v>252</v>
      </c>
      <c r="CL4" s="1" t="s">
        <v>235</v>
      </c>
      <c r="CM4" s="1" t="s">
        <v>236</v>
      </c>
      <c r="CN4" s="1" t="s">
        <v>233</v>
      </c>
      <c r="CO4" s="1" t="s">
        <v>253</v>
      </c>
      <c r="CP4" s="1" t="s">
        <v>235</v>
      </c>
      <c r="CQ4" s="1" t="s">
        <v>236</v>
      </c>
      <c r="CR4" s="1" t="s">
        <v>233</v>
      </c>
      <c r="CS4" s="1" t="s">
        <v>254</v>
      </c>
      <c r="CT4" s="1" t="s">
        <v>235</v>
      </c>
      <c r="CU4" s="1" t="s">
        <v>236</v>
      </c>
      <c r="CV4" s="1" t="s">
        <v>233</v>
      </c>
      <c r="CW4" s="1" t="s">
        <v>255</v>
      </c>
      <c r="CX4" s="1" t="s">
        <v>235</v>
      </c>
      <c r="CY4" s="1" t="s">
        <v>236</v>
      </c>
      <c r="CZ4" s="1" t="s">
        <v>233</v>
      </c>
      <c r="DA4" s="1" t="s">
        <v>256</v>
      </c>
      <c r="DB4" s="1" t="s">
        <v>235</v>
      </c>
      <c r="DC4" s="1" t="s">
        <v>236</v>
      </c>
      <c r="DD4" s="1" t="s">
        <v>233</v>
      </c>
      <c r="DE4" s="1" t="s">
        <v>257</v>
      </c>
      <c r="DG4" s="1" t="s">
        <v>233</v>
      </c>
      <c r="DH4" s="1" t="s">
        <v>258</v>
      </c>
      <c r="DI4" s="1" t="s">
        <v>235</v>
      </c>
      <c r="DK4" s="1" t="s">
        <v>236</v>
      </c>
      <c r="DL4" s="1" t="s">
        <v>233</v>
      </c>
      <c r="DM4" s="1" t="s">
        <v>259</v>
      </c>
      <c r="DN4" s="1" t="s">
        <v>235</v>
      </c>
      <c r="DO4" s="1" t="s">
        <v>236</v>
      </c>
      <c r="DP4" s="1" t="s">
        <v>233</v>
      </c>
      <c r="DQ4" s="1" t="s">
        <v>260</v>
      </c>
      <c r="DR4" s="1" t="s">
        <v>235</v>
      </c>
      <c r="DS4" s="1" t="s">
        <v>236</v>
      </c>
      <c r="DT4" s="1" t="s">
        <v>233</v>
      </c>
      <c r="DU4" s="1" t="s">
        <v>261</v>
      </c>
      <c r="DV4" s="1" t="s">
        <v>235</v>
      </c>
      <c r="DW4" s="1" t="s">
        <v>236</v>
      </c>
      <c r="DX4" s="1" t="s">
        <v>233</v>
      </c>
      <c r="DY4" s="1" t="s">
        <v>262</v>
      </c>
      <c r="DZ4" s="1" t="s">
        <v>235</v>
      </c>
      <c r="EA4" s="1" t="s">
        <v>236</v>
      </c>
      <c r="EB4" s="1" t="s">
        <v>233</v>
      </c>
      <c r="EC4" s="1" t="s">
        <v>263</v>
      </c>
      <c r="ED4" s="1" t="s">
        <v>235</v>
      </c>
      <c r="EE4" s="1" t="s">
        <v>236</v>
      </c>
      <c r="EF4" s="1" t="s">
        <v>233</v>
      </c>
      <c r="EG4" s="1" t="s">
        <v>264</v>
      </c>
      <c r="EH4" s="1" t="s">
        <v>235</v>
      </c>
      <c r="EI4" s="1" t="s">
        <v>236</v>
      </c>
      <c r="EJ4" s="1" t="s">
        <v>233</v>
      </c>
      <c r="EK4" s="1" t="s">
        <v>265</v>
      </c>
      <c r="EL4" s="1" t="s">
        <v>235</v>
      </c>
      <c r="EM4" s="1" t="s">
        <v>236</v>
      </c>
      <c r="EN4" s="1" t="s">
        <v>233</v>
      </c>
      <c r="EO4" s="1" t="s">
        <v>266</v>
      </c>
      <c r="EP4" s="1" t="s">
        <v>235</v>
      </c>
      <c r="EQ4" s="1" t="s">
        <v>236</v>
      </c>
      <c r="ER4" s="1" t="s">
        <v>233</v>
      </c>
      <c r="ES4" s="1" t="s">
        <v>267</v>
      </c>
      <c r="ET4" s="1" t="s">
        <v>235</v>
      </c>
      <c r="EU4" s="1" t="s">
        <v>236</v>
      </c>
      <c r="EV4" s="1" t="s">
        <v>233</v>
      </c>
      <c r="EW4" s="1" t="s">
        <v>268</v>
      </c>
      <c r="EX4" s="1" t="s">
        <v>235</v>
      </c>
      <c r="EY4" s="1" t="s">
        <v>236</v>
      </c>
      <c r="EZ4" s="1" t="s">
        <v>233</v>
      </c>
      <c r="FA4" s="1" t="s">
        <v>269</v>
      </c>
      <c r="FB4" s="1" t="s">
        <v>235</v>
      </c>
      <c r="FC4" s="1" t="s">
        <v>236</v>
      </c>
      <c r="FD4" s="1" t="s">
        <v>233</v>
      </c>
      <c r="FE4" s="1" t="s">
        <v>270</v>
      </c>
      <c r="FF4" s="1" t="s">
        <v>235</v>
      </c>
      <c r="FG4" s="1" t="s">
        <v>236</v>
      </c>
      <c r="FH4" s="1" t="s">
        <v>233</v>
      </c>
      <c r="FI4" s="1" t="s">
        <v>271</v>
      </c>
      <c r="FJ4" s="1" t="s">
        <v>235</v>
      </c>
      <c r="FK4" s="1" t="s">
        <v>236</v>
      </c>
      <c r="FL4" s="1" t="s">
        <v>233</v>
      </c>
      <c r="FM4" s="1" t="s">
        <v>272</v>
      </c>
      <c r="FN4" s="1" t="s">
        <v>235</v>
      </c>
      <c r="FP4" s="1" t="s">
        <v>236</v>
      </c>
      <c r="FQ4" s="1" t="s">
        <v>496</v>
      </c>
      <c r="FR4" s="1" t="s">
        <v>499</v>
      </c>
      <c r="FS4" s="1" t="s">
        <v>501</v>
      </c>
      <c r="FT4" s="1" t="s">
        <v>503</v>
      </c>
      <c r="FU4" s="1" t="s">
        <v>233</v>
      </c>
      <c r="FV4" s="1" t="s">
        <v>273</v>
      </c>
      <c r="FW4" s="1" t="s">
        <v>235</v>
      </c>
      <c r="FX4" s="1" t="s">
        <v>236</v>
      </c>
      <c r="FY4" s="1" t="s">
        <v>233</v>
      </c>
      <c r="FZ4" s="1" t="s">
        <v>274</v>
      </c>
      <c r="GA4" s="1" t="s">
        <v>235</v>
      </c>
      <c r="GB4" s="1" t="s">
        <v>236</v>
      </c>
      <c r="GC4" s="1" t="s">
        <v>233</v>
      </c>
      <c r="GD4" s="1" t="s">
        <v>275</v>
      </c>
      <c r="GE4" s="1" t="s">
        <v>235</v>
      </c>
      <c r="GF4" s="1" t="s">
        <v>236</v>
      </c>
      <c r="GG4" s="1" t="s">
        <v>233</v>
      </c>
      <c r="GH4" s="1" t="s">
        <v>276</v>
      </c>
      <c r="GI4" s="1" t="s">
        <v>235</v>
      </c>
      <c r="GJ4" s="1" t="s">
        <v>236</v>
      </c>
      <c r="GK4" s="1" t="s">
        <v>233</v>
      </c>
      <c r="GL4" s="1" t="s">
        <v>277</v>
      </c>
      <c r="GM4" s="1" t="s">
        <v>235</v>
      </c>
      <c r="GN4" s="1" t="s">
        <v>236</v>
      </c>
      <c r="GO4" s="1" t="s">
        <v>233</v>
      </c>
      <c r="GP4" s="1" t="s">
        <v>278</v>
      </c>
      <c r="GQ4" s="1" t="s">
        <v>235</v>
      </c>
      <c r="GR4" s="1" t="s">
        <v>236</v>
      </c>
      <c r="GS4" s="1" t="s">
        <v>233</v>
      </c>
      <c r="GT4" s="1" t="s">
        <v>279</v>
      </c>
      <c r="GU4" s="1" t="s">
        <v>280</v>
      </c>
      <c r="GV4" s="1" t="s">
        <v>281</v>
      </c>
      <c r="GY4" s="1" t="s">
        <v>411</v>
      </c>
      <c r="GZ4" s="1" t="s">
        <v>412</v>
      </c>
      <c r="HA4" s="1" t="s">
        <v>413</v>
      </c>
      <c r="HC4" s="1" t="s">
        <v>282</v>
      </c>
      <c r="HD4" s="1" t="s">
        <v>283</v>
      </c>
      <c r="HE4" s="1" t="s">
        <v>284</v>
      </c>
      <c r="HF4" s="1" t="s">
        <v>285</v>
      </c>
      <c r="HG4" s="1" t="s">
        <v>286</v>
      </c>
      <c r="HH4" s="1" t="s">
        <v>287</v>
      </c>
      <c r="HI4" s="1" t="s">
        <v>288</v>
      </c>
      <c r="HJ4" s="1" t="s">
        <v>289</v>
      </c>
      <c r="HK4" s="1" t="s">
        <v>290</v>
      </c>
      <c r="HL4" s="1" t="s">
        <v>291</v>
      </c>
      <c r="HM4" s="1" t="s">
        <v>292</v>
      </c>
      <c r="HN4" s="1" t="s">
        <v>293</v>
      </c>
      <c r="HO4" s="1" t="s">
        <v>294</v>
      </c>
      <c r="HP4" s="1" t="s">
        <v>295</v>
      </c>
      <c r="HQ4" s="1" t="s">
        <v>296</v>
      </c>
      <c r="HR4" s="1" t="s">
        <v>297</v>
      </c>
      <c r="HS4" s="1" t="s">
        <v>298</v>
      </c>
      <c r="HT4" s="1" t="s">
        <v>299</v>
      </c>
      <c r="HU4" s="1" t="s">
        <v>300</v>
      </c>
      <c r="HV4" s="1" t="s">
        <v>301</v>
      </c>
      <c r="HW4" s="1" t="s">
        <v>302</v>
      </c>
      <c r="HX4" s="1" t="s">
        <v>303</v>
      </c>
      <c r="HY4" s="1" t="s">
        <v>304</v>
      </c>
      <c r="HZ4" s="1" t="s">
        <v>305</v>
      </c>
      <c r="IA4" s="1" t="s">
        <v>306</v>
      </c>
      <c r="IB4" s="1" t="s">
        <v>307</v>
      </c>
      <c r="IC4" s="1" t="s">
        <v>308</v>
      </c>
      <c r="ID4" s="1" t="s">
        <v>309</v>
      </c>
      <c r="IE4" s="1" t="s">
        <v>310</v>
      </c>
      <c r="IF4" s="1" t="s">
        <v>311</v>
      </c>
      <c r="IG4" s="1" t="s">
        <v>312</v>
      </c>
      <c r="IH4" s="1" t="s">
        <v>313</v>
      </c>
      <c r="II4" s="1" t="s">
        <v>314</v>
      </c>
      <c r="IL4" s="1" t="s">
        <v>480</v>
      </c>
      <c r="IM4" s="1" t="s">
        <v>480</v>
      </c>
    </row>
    <row r="5" spans="2:247" x14ac:dyDescent="0.2">
      <c r="H5" s="2"/>
      <c r="I5" s="2"/>
      <c r="J5" s="2"/>
      <c r="K5" s="2"/>
    </row>
    <row r="6" spans="2:247" x14ac:dyDescent="0.2">
      <c r="B6" s="1" t="s">
        <v>315</v>
      </c>
      <c r="C6" s="1" t="s">
        <v>316</v>
      </c>
      <c r="G6" s="1">
        <v>0</v>
      </c>
      <c r="H6" s="2">
        <v>41647.643449074072</v>
      </c>
      <c r="I6" s="2">
        <v>41647.648310185185</v>
      </c>
      <c r="J6" s="6"/>
      <c r="K6" s="6">
        <f>STDEV(DI6,DN6,DR6,DV6,DZ6,ED6,EH6,EL6,EP6,ET6,EX6,FB6)</f>
        <v>0.51492865054443737</v>
      </c>
      <c r="L6" s="1">
        <v>1</v>
      </c>
      <c r="M6" s="1">
        <v>1</v>
      </c>
      <c r="N6" s="1">
        <v>1</v>
      </c>
      <c r="O6" s="1">
        <v>1</v>
      </c>
      <c r="P6" s="1">
        <v>1</v>
      </c>
      <c r="Q6" s="1">
        <v>1</v>
      </c>
      <c r="DG6" s="1">
        <v>1</v>
      </c>
      <c r="DH6" s="1">
        <v>1</v>
      </c>
      <c r="DI6" s="1">
        <v>2</v>
      </c>
      <c r="DJ6" s="1">
        <f>DI6-1.5</f>
        <v>0.5</v>
      </c>
      <c r="DK6" s="1">
        <v>50.9</v>
      </c>
      <c r="DL6" s="1">
        <v>1</v>
      </c>
      <c r="DM6" s="1">
        <v>1</v>
      </c>
      <c r="DN6" s="1">
        <v>2</v>
      </c>
      <c r="DO6" s="1">
        <v>71</v>
      </c>
      <c r="DP6" s="1">
        <v>2</v>
      </c>
      <c r="DQ6" s="1">
        <v>1</v>
      </c>
      <c r="DR6" s="1">
        <v>1</v>
      </c>
      <c r="DS6" s="1">
        <v>48.6</v>
      </c>
      <c r="DT6" s="1">
        <v>1</v>
      </c>
      <c r="DU6" s="1">
        <v>1</v>
      </c>
      <c r="DV6" s="1">
        <v>2</v>
      </c>
      <c r="DW6" s="1">
        <v>90</v>
      </c>
      <c r="DX6" s="1">
        <v>2</v>
      </c>
      <c r="DY6" s="1">
        <v>1</v>
      </c>
      <c r="DZ6" s="1">
        <v>2</v>
      </c>
      <c r="EA6" s="1">
        <v>61.2</v>
      </c>
      <c r="EB6" s="1">
        <v>2</v>
      </c>
      <c r="EC6" s="1">
        <v>1</v>
      </c>
      <c r="ED6" s="1">
        <v>1</v>
      </c>
      <c r="EE6" s="1">
        <v>75.3</v>
      </c>
      <c r="EF6" s="1">
        <v>1</v>
      </c>
      <c r="EG6" s="1">
        <v>1</v>
      </c>
      <c r="EH6" s="1">
        <v>2</v>
      </c>
      <c r="EI6" s="1">
        <v>59.9</v>
      </c>
      <c r="EJ6" s="1">
        <v>2</v>
      </c>
      <c r="EK6" s="1">
        <v>1</v>
      </c>
      <c r="EL6" s="1">
        <v>2</v>
      </c>
      <c r="EM6" s="1">
        <v>49.4</v>
      </c>
      <c r="EN6" s="1">
        <v>1</v>
      </c>
      <c r="EO6" s="1">
        <v>1</v>
      </c>
      <c r="EP6" s="1">
        <v>1</v>
      </c>
      <c r="EQ6" s="1">
        <v>72.2</v>
      </c>
      <c r="ER6" s="1">
        <v>1</v>
      </c>
      <c r="ES6" s="1">
        <v>1</v>
      </c>
      <c r="ET6" s="1">
        <v>1</v>
      </c>
      <c r="EU6" s="1">
        <v>91</v>
      </c>
      <c r="EV6" s="1">
        <v>2</v>
      </c>
      <c r="EW6" s="1">
        <v>1</v>
      </c>
      <c r="EX6" s="1">
        <v>2</v>
      </c>
      <c r="EY6" s="1">
        <v>50.1</v>
      </c>
      <c r="EZ6" s="1">
        <v>1</v>
      </c>
      <c r="FA6" s="1">
        <v>1</v>
      </c>
      <c r="FB6" s="1">
        <v>1</v>
      </c>
      <c r="FC6" s="1">
        <v>80.7</v>
      </c>
      <c r="FD6" s="1">
        <v>1</v>
      </c>
      <c r="FE6" s="1">
        <v>1</v>
      </c>
      <c r="FF6" s="1">
        <v>2</v>
      </c>
      <c r="FG6" s="1">
        <v>91.5</v>
      </c>
      <c r="FH6" s="1">
        <v>1</v>
      </c>
      <c r="FI6" s="1">
        <v>1</v>
      </c>
      <c r="FJ6" s="1">
        <v>2</v>
      </c>
      <c r="FK6" s="1">
        <v>97.2</v>
      </c>
      <c r="FL6" s="1">
        <v>1</v>
      </c>
      <c r="FM6" s="1">
        <v>1</v>
      </c>
      <c r="FN6" s="1">
        <v>2</v>
      </c>
      <c r="FO6" s="1">
        <f>FN6-1.5</f>
        <v>0.5</v>
      </c>
      <c r="FP6" s="1">
        <v>89.5</v>
      </c>
      <c r="FQ6" s="1">
        <f>IF(FN6=FL6,0,1)</f>
        <v>1</v>
      </c>
      <c r="FR6" s="1">
        <f>IF(FJ6=FF6,IF(FJ6=1,1,0),0)</f>
        <v>0</v>
      </c>
      <c r="FS6" s="1">
        <f>IF(FJ6=FF6,IF(FJ6=2,1,0),0)</f>
        <v>1</v>
      </c>
      <c r="FT6" s="1">
        <f>IF(FR6=0,IF(FS6=0,1,0),0)</f>
        <v>0</v>
      </c>
      <c r="FU6" s="1">
        <v>2</v>
      </c>
      <c r="FV6" s="1">
        <v>1</v>
      </c>
      <c r="FW6" s="1">
        <v>2</v>
      </c>
      <c r="FX6" s="1">
        <v>70.2</v>
      </c>
      <c r="FY6" s="1">
        <v>1</v>
      </c>
      <c r="FZ6" s="1">
        <v>1</v>
      </c>
      <c r="GA6" s="1">
        <v>2</v>
      </c>
      <c r="GB6" s="1">
        <v>69.7</v>
      </c>
      <c r="GC6" s="1">
        <v>2</v>
      </c>
      <c r="GD6" s="1">
        <v>1</v>
      </c>
      <c r="GE6" s="1">
        <v>2</v>
      </c>
      <c r="GF6" s="1">
        <v>80.7</v>
      </c>
      <c r="GG6" s="1">
        <v>2</v>
      </c>
      <c r="GH6" s="1">
        <v>1</v>
      </c>
      <c r="GI6" s="1">
        <v>2</v>
      </c>
      <c r="GJ6" s="1">
        <v>71</v>
      </c>
      <c r="GK6" s="1">
        <v>1</v>
      </c>
      <c r="GL6" s="1">
        <v>1</v>
      </c>
      <c r="GM6" s="1">
        <v>2</v>
      </c>
      <c r="GN6" s="1">
        <v>69.7</v>
      </c>
      <c r="GO6" s="1">
        <v>2</v>
      </c>
      <c r="GP6" s="1">
        <v>1</v>
      </c>
      <c r="GQ6" s="1">
        <v>2</v>
      </c>
      <c r="GR6" s="1">
        <v>60.2</v>
      </c>
      <c r="GS6" s="1">
        <v>2</v>
      </c>
      <c r="GT6" s="1">
        <v>1</v>
      </c>
      <c r="GU6" s="1">
        <v>1</v>
      </c>
      <c r="GV6" s="1">
        <v>1</v>
      </c>
      <c r="GW6" s="1">
        <f t="shared" ref="GW6:GW37" si="1">IF(GV6=1,IF(ROUND(ABS(BZ6),1),-BZ6,FO6),FALSE)</f>
        <v>0.5</v>
      </c>
      <c r="GX6" s="1" t="b">
        <f t="shared" ref="GX6:GX37" si="2">IF(GV6=2,IF(ROUND(ABS(BZ6),1),-BZ6,FO6),FALSE)</f>
        <v>0</v>
      </c>
      <c r="GY6" s="1">
        <f>AVERAGE(HC6,HF6,HG6,HK6,HT6,HU6,HY6,HW6)</f>
        <v>1.875</v>
      </c>
      <c r="GZ6" s="1">
        <f>AVERAGE(HD6,HH6,HI6,HL6,HN6,HP6,HR6,HZ6)</f>
        <v>3.625</v>
      </c>
      <c r="HA6" s="1">
        <f>AVERAGE(HE6,HJ6,HM6,HO6,HQ6,HS6,HV6,HX6)</f>
        <v>3.75</v>
      </c>
      <c r="HC6" s="1">
        <v>2</v>
      </c>
      <c r="HD6" s="1">
        <v>4</v>
      </c>
      <c r="HE6" s="1">
        <v>4</v>
      </c>
      <c r="HF6" s="1">
        <v>2</v>
      </c>
      <c r="HG6" s="1">
        <v>1</v>
      </c>
      <c r="HH6" s="1">
        <v>4</v>
      </c>
      <c r="HI6" s="1">
        <v>4</v>
      </c>
      <c r="HJ6" s="1">
        <v>4</v>
      </c>
      <c r="HK6" s="1">
        <v>2</v>
      </c>
      <c r="HL6" s="1">
        <v>3</v>
      </c>
      <c r="HM6" s="1">
        <v>4</v>
      </c>
      <c r="HN6" s="1">
        <v>4</v>
      </c>
      <c r="HO6" s="1">
        <v>2</v>
      </c>
      <c r="HP6" s="1">
        <v>2</v>
      </c>
      <c r="HQ6" s="1">
        <v>4</v>
      </c>
      <c r="HR6" s="1">
        <v>4</v>
      </c>
      <c r="HS6" s="1">
        <v>4</v>
      </c>
      <c r="HT6" s="1">
        <v>2</v>
      </c>
      <c r="HU6" s="1">
        <v>2</v>
      </c>
      <c r="HV6" s="1">
        <v>4</v>
      </c>
      <c r="HW6" s="1">
        <v>2</v>
      </c>
      <c r="HX6" s="1">
        <v>4</v>
      </c>
      <c r="HY6" s="1">
        <v>2</v>
      </c>
      <c r="HZ6" s="1">
        <v>4</v>
      </c>
      <c r="IA6" s="1">
        <v>1</v>
      </c>
      <c r="IB6" s="1" t="s">
        <v>320</v>
      </c>
      <c r="IC6" s="1" t="s">
        <v>321</v>
      </c>
      <c r="ID6" s="1" t="s">
        <v>322</v>
      </c>
      <c r="IE6" s="1">
        <v>5</v>
      </c>
      <c r="IF6" s="1">
        <v>50</v>
      </c>
      <c r="IG6" s="1">
        <v>1</v>
      </c>
      <c r="IH6" s="1">
        <v>1</v>
      </c>
      <c r="II6" s="1" t="s">
        <v>319</v>
      </c>
      <c r="IM6" s="1">
        <v>1</v>
      </c>
    </row>
    <row r="7" spans="2:247" x14ac:dyDescent="0.2">
      <c r="B7" s="1" t="s">
        <v>315</v>
      </c>
      <c r="C7" s="1" t="s">
        <v>316</v>
      </c>
      <c r="G7" s="1">
        <v>0</v>
      </c>
      <c r="H7" s="2">
        <v>41647.64366898148</v>
      </c>
      <c r="I7" s="2">
        <v>41647.648356481484</v>
      </c>
      <c r="J7" s="6"/>
      <c r="K7" s="6">
        <f>STDEV(DI7,DN7,DR7,DV7,DZ7,ED7,EH7,EL7,EP7,ET7,EX7,FB7)</f>
        <v>0.49236596391733106</v>
      </c>
      <c r="L7" s="1">
        <v>1</v>
      </c>
      <c r="M7" s="1">
        <v>1</v>
      </c>
      <c r="N7" s="1">
        <v>1</v>
      </c>
      <c r="O7" s="1">
        <v>1</v>
      </c>
      <c r="P7" s="1">
        <v>1</v>
      </c>
      <c r="Q7" s="1">
        <v>1</v>
      </c>
      <c r="DG7" s="1">
        <v>1</v>
      </c>
      <c r="DH7" s="1">
        <v>1</v>
      </c>
      <c r="DI7" s="1">
        <v>1</v>
      </c>
      <c r="DJ7" s="1">
        <f>DI7-1.5</f>
        <v>-0.5</v>
      </c>
      <c r="DK7" s="1">
        <v>49.9</v>
      </c>
      <c r="DL7" s="1">
        <v>1</v>
      </c>
      <c r="DM7" s="1">
        <v>1</v>
      </c>
      <c r="DN7" s="1">
        <v>1</v>
      </c>
      <c r="DO7" s="1">
        <v>50.1</v>
      </c>
      <c r="DP7" s="1">
        <v>2</v>
      </c>
      <c r="DQ7" s="1">
        <v>1</v>
      </c>
      <c r="DR7" s="1">
        <v>1</v>
      </c>
      <c r="DS7" s="1">
        <v>51.2</v>
      </c>
      <c r="DT7" s="1">
        <v>1</v>
      </c>
      <c r="DU7" s="1">
        <v>1</v>
      </c>
      <c r="DV7" s="1">
        <v>2</v>
      </c>
      <c r="DW7" s="1">
        <v>49.1</v>
      </c>
      <c r="DX7" s="1">
        <v>2</v>
      </c>
      <c r="DY7" s="1">
        <v>1</v>
      </c>
      <c r="DZ7" s="1">
        <v>1</v>
      </c>
      <c r="EA7" s="1">
        <v>49.1</v>
      </c>
      <c r="EB7" s="1">
        <v>2</v>
      </c>
      <c r="EC7" s="1">
        <v>1</v>
      </c>
      <c r="ED7" s="1">
        <v>1</v>
      </c>
      <c r="EE7" s="1">
        <v>49.9</v>
      </c>
      <c r="EF7" s="1">
        <v>1</v>
      </c>
      <c r="EG7" s="1">
        <v>1</v>
      </c>
      <c r="EH7" s="1">
        <v>2</v>
      </c>
      <c r="EI7" s="1">
        <v>49.6</v>
      </c>
      <c r="EJ7" s="1">
        <v>2</v>
      </c>
      <c r="EK7" s="1">
        <v>1</v>
      </c>
      <c r="EL7" s="1">
        <v>1</v>
      </c>
      <c r="EM7" s="1">
        <v>49.4</v>
      </c>
      <c r="EN7" s="1">
        <v>1</v>
      </c>
      <c r="EO7" s="1">
        <v>1</v>
      </c>
      <c r="EP7" s="1">
        <v>1</v>
      </c>
      <c r="EQ7" s="1">
        <v>50.1</v>
      </c>
      <c r="ER7" s="1">
        <v>1</v>
      </c>
      <c r="ES7" s="1">
        <v>1</v>
      </c>
      <c r="ET7" s="1">
        <v>2</v>
      </c>
      <c r="EU7" s="1">
        <v>50.6</v>
      </c>
      <c r="EV7" s="1">
        <v>2</v>
      </c>
      <c r="EW7" s="1">
        <v>1</v>
      </c>
      <c r="EX7" s="1">
        <v>1</v>
      </c>
      <c r="EY7" s="1">
        <v>49.6</v>
      </c>
      <c r="EZ7" s="1">
        <v>1</v>
      </c>
      <c r="FA7" s="1">
        <v>1</v>
      </c>
      <c r="FB7" s="1">
        <v>2</v>
      </c>
      <c r="FC7" s="1">
        <v>49.1</v>
      </c>
      <c r="FD7" s="1">
        <v>1</v>
      </c>
      <c r="FE7" s="1">
        <v>1</v>
      </c>
      <c r="FF7" s="1">
        <v>2</v>
      </c>
      <c r="FG7" s="1">
        <v>57.8</v>
      </c>
      <c r="FH7" s="1">
        <v>1</v>
      </c>
      <c r="FI7" s="1">
        <v>1</v>
      </c>
      <c r="FJ7" s="1">
        <v>2</v>
      </c>
      <c r="FK7" s="1">
        <v>75.099999999999994</v>
      </c>
      <c r="FL7" s="1">
        <v>1</v>
      </c>
      <c r="FM7" s="1">
        <v>1</v>
      </c>
      <c r="FN7" s="1">
        <v>2</v>
      </c>
      <c r="FO7" s="1">
        <f>FN7-1.5</f>
        <v>0.5</v>
      </c>
      <c r="FP7" s="1">
        <v>88.7</v>
      </c>
      <c r="FQ7" s="1">
        <f>IF(FN7=FL7,0,1)</f>
        <v>1</v>
      </c>
      <c r="FR7" s="1">
        <f>IF(FJ7=FF7,IF(FJ7=1,1,0),0)</f>
        <v>0</v>
      </c>
      <c r="FS7" s="1">
        <f>IF(FJ7=FF7,IF(FJ7=2,1,0),0)</f>
        <v>1</v>
      </c>
      <c r="FT7" s="1">
        <f>IF(FR7=0,IF(FS7=0,1,0),0)</f>
        <v>0</v>
      </c>
      <c r="FU7" s="1">
        <v>2</v>
      </c>
      <c r="FV7" s="1">
        <v>1</v>
      </c>
      <c r="FW7" s="1">
        <v>2</v>
      </c>
      <c r="FX7" s="1">
        <v>50.1</v>
      </c>
      <c r="FY7" s="1">
        <v>1</v>
      </c>
      <c r="FZ7" s="1">
        <v>1</v>
      </c>
      <c r="GA7" s="1">
        <v>2</v>
      </c>
      <c r="GB7" s="1">
        <v>58.6</v>
      </c>
      <c r="GC7" s="1">
        <v>2</v>
      </c>
      <c r="GD7" s="1">
        <v>1</v>
      </c>
      <c r="GE7" s="1">
        <v>1</v>
      </c>
      <c r="GF7" s="1">
        <v>50.1</v>
      </c>
      <c r="GG7" s="1">
        <v>2</v>
      </c>
      <c r="GH7" s="1">
        <v>1</v>
      </c>
      <c r="GI7" s="1">
        <v>1</v>
      </c>
      <c r="GJ7" s="1">
        <v>54.8</v>
      </c>
      <c r="GK7" s="1">
        <v>1</v>
      </c>
      <c r="GL7" s="1">
        <v>1</v>
      </c>
      <c r="GM7" s="1">
        <v>1</v>
      </c>
      <c r="GN7" s="1">
        <v>47.3</v>
      </c>
      <c r="GO7" s="1">
        <v>2</v>
      </c>
      <c r="GP7" s="1">
        <v>1</v>
      </c>
      <c r="GQ7" s="1">
        <v>2</v>
      </c>
      <c r="GR7" s="1">
        <v>30.9</v>
      </c>
      <c r="GS7" s="1">
        <v>2</v>
      </c>
      <c r="GT7" s="1">
        <v>1</v>
      </c>
      <c r="GU7" s="1">
        <v>1</v>
      </c>
      <c r="GV7" s="1">
        <v>1</v>
      </c>
      <c r="GW7" s="1">
        <f t="shared" si="1"/>
        <v>0.5</v>
      </c>
      <c r="GX7" s="1" t="b">
        <f t="shared" si="2"/>
        <v>0</v>
      </c>
      <c r="GY7" s="1">
        <f t="shared" ref="GY7:GY69" si="3">AVERAGE(HC7,HF7,HG7,HK7,HT7,HU7,HY7,HW7)</f>
        <v>2</v>
      </c>
      <c r="GZ7" s="1">
        <f t="shared" ref="GZ7:GZ69" si="4">AVERAGE(HD7,HH7,HI7,HL7,HN7,HP7,HR7,HZ7)</f>
        <v>2.75</v>
      </c>
      <c r="HA7" s="1">
        <f t="shared" ref="HA7:HA69" si="5">AVERAGE(HE7,HJ7,HM7,HO7,HQ7,HS7,HV7,HX7)</f>
        <v>2.5</v>
      </c>
      <c r="HC7" s="1">
        <v>2</v>
      </c>
      <c r="HD7" s="1">
        <v>3</v>
      </c>
      <c r="HE7" s="1">
        <v>2</v>
      </c>
      <c r="HF7" s="1">
        <v>2</v>
      </c>
      <c r="HG7" s="1">
        <v>2</v>
      </c>
      <c r="HH7" s="1">
        <v>3</v>
      </c>
      <c r="HI7" s="1">
        <v>2</v>
      </c>
      <c r="HJ7" s="1">
        <v>3</v>
      </c>
      <c r="HK7" s="1">
        <v>2</v>
      </c>
      <c r="HL7" s="1">
        <v>2</v>
      </c>
      <c r="HM7" s="1">
        <v>2</v>
      </c>
      <c r="HN7" s="1">
        <v>4</v>
      </c>
      <c r="HO7" s="1">
        <v>3</v>
      </c>
      <c r="HP7" s="1">
        <v>3</v>
      </c>
      <c r="HQ7" s="1">
        <v>2</v>
      </c>
      <c r="HR7" s="1">
        <v>2</v>
      </c>
      <c r="HS7" s="1">
        <v>3</v>
      </c>
      <c r="HT7" s="1">
        <v>2</v>
      </c>
      <c r="HU7" s="1">
        <v>2</v>
      </c>
      <c r="HV7" s="1">
        <v>2</v>
      </c>
      <c r="HW7" s="1">
        <v>2</v>
      </c>
      <c r="HX7" s="1">
        <v>3</v>
      </c>
      <c r="HY7" s="1">
        <v>2</v>
      </c>
      <c r="HZ7" s="1">
        <v>3</v>
      </c>
      <c r="IA7" s="1">
        <v>1</v>
      </c>
      <c r="IB7" s="1" t="s">
        <v>323</v>
      </c>
      <c r="IC7" s="1" t="s">
        <v>317</v>
      </c>
      <c r="ID7" s="1" t="s">
        <v>318</v>
      </c>
      <c r="IE7" s="1">
        <v>3</v>
      </c>
      <c r="IF7" s="1">
        <v>2</v>
      </c>
      <c r="IG7" s="1">
        <v>1</v>
      </c>
      <c r="IH7" s="1">
        <v>1</v>
      </c>
      <c r="II7" s="1" t="s">
        <v>319</v>
      </c>
      <c r="IM7" s="1">
        <v>1</v>
      </c>
    </row>
    <row r="8" spans="2:247" x14ac:dyDescent="0.2">
      <c r="B8" s="1" t="s">
        <v>315</v>
      </c>
      <c r="C8" s="1" t="s">
        <v>316</v>
      </c>
      <c r="G8" s="1">
        <v>0</v>
      </c>
      <c r="H8" s="2">
        <v>41647.643726851849</v>
      </c>
      <c r="I8" s="2">
        <v>41647.648715277777</v>
      </c>
      <c r="J8" s="6">
        <f>STDEV(T8,Y8,AC8,AG8,AK8,AO8,AS8,AW8,BA8,BE8,BI8,BM8)</f>
        <v>0.28867513459481253</v>
      </c>
      <c r="K8" s="2"/>
      <c r="L8" s="1">
        <v>1</v>
      </c>
      <c r="M8" s="1">
        <v>1</v>
      </c>
      <c r="N8" s="1">
        <v>1</v>
      </c>
      <c r="O8" s="1">
        <v>1</v>
      </c>
      <c r="P8" s="1">
        <v>1</v>
      </c>
      <c r="Q8" s="1">
        <v>1</v>
      </c>
      <c r="R8" s="1">
        <v>2</v>
      </c>
      <c r="S8" s="1">
        <v>1</v>
      </c>
      <c r="T8" s="1">
        <v>2</v>
      </c>
      <c r="U8" s="1">
        <f>T8-1.5</f>
        <v>0.5</v>
      </c>
      <c r="V8" s="1">
        <v>50.6</v>
      </c>
      <c r="W8" s="1">
        <v>2</v>
      </c>
      <c r="X8" s="1">
        <v>1</v>
      </c>
      <c r="Y8" s="1">
        <v>2</v>
      </c>
      <c r="Z8" s="1">
        <v>60.7</v>
      </c>
      <c r="AA8" s="1">
        <v>1</v>
      </c>
      <c r="AB8" s="1">
        <v>1</v>
      </c>
      <c r="AC8" s="1">
        <v>1</v>
      </c>
      <c r="AD8" s="1">
        <v>49.4</v>
      </c>
      <c r="AE8" s="1">
        <v>2</v>
      </c>
      <c r="AF8" s="1">
        <v>1</v>
      </c>
      <c r="AG8" s="1">
        <v>2</v>
      </c>
      <c r="AH8" s="1">
        <v>50.6</v>
      </c>
      <c r="AI8" s="1">
        <v>1</v>
      </c>
      <c r="AJ8" s="1">
        <v>1</v>
      </c>
      <c r="AK8" s="1">
        <v>2</v>
      </c>
      <c r="AL8" s="1">
        <v>51.7</v>
      </c>
      <c r="AM8" s="1">
        <v>1</v>
      </c>
      <c r="AN8" s="1">
        <v>1</v>
      </c>
      <c r="AO8" s="1">
        <v>2</v>
      </c>
      <c r="AP8" s="1">
        <v>50.4</v>
      </c>
      <c r="AQ8" s="1">
        <v>2</v>
      </c>
      <c r="AR8" s="1">
        <v>1</v>
      </c>
      <c r="AS8" s="1">
        <v>2</v>
      </c>
      <c r="AT8" s="1">
        <v>48.8</v>
      </c>
      <c r="AU8" s="1">
        <v>1</v>
      </c>
      <c r="AV8" s="1">
        <v>1</v>
      </c>
      <c r="AW8" s="1">
        <v>2</v>
      </c>
      <c r="AX8" s="1">
        <v>50.9</v>
      </c>
      <c r="AY8" s="1">
        <v>2</v>
      </c>
      <c r="AZ8" s="1">
        <v>1</v>
      </c>
      <c r="BA8" s="1">
        <v>2</v>
      </c>
      <c r="BB8" s="1">
        <v>50.9</v>
      </c>
      <c r="BC8" s="1">
        <v>2</v>
      </c>
      <c r="BD8" s="1">
        <v>1</v>
      </c>
      <c r="BE8" s="1">
        <v>2</v>
      </c>
      <c r="BF8" s="1">
        <v>49.1</v>
      </c>
      <c r="BG8" s="1">
        <v>1</v>
      </c>
      <c r="BH8" s="1">
        <v>1</v>
      </c>
      <c r="BI8" s="1">
        <v>2</v>
      </c>
      <c r="BJ8" s="1">
        <v>49.6</v>
      </c>
      <c r="BK8" s="1">
        <v>2</v>
      </c>
      <c r="BL8" s="1">
        <v>1</v>
      </c>
      <c r="BM8" s="1">
        <v>2</v>
      </c>
      <c r="BN8" s="1">
        <v>49.6</v>
      </c>
      <c r="BO8" s="1">
        <v>2</v>
      </c>
      <c r="BP8" s="1">
        <v>1</v>
      </c>
      <c r="BQ8" s="1">
        <v>2</v>
      </c>
      <c r="BR8" s="1">
        <v>50.4</v>
      </c>
      <c r="BS8" s="1">
        <v>2</v>
      </c>
      <c r="BT8" s="1">
        <v>1</v>
      </c>
      <c r="BU8" s="1">
        <v>2</v>
      </c>
      <c r="BV8" s="1">
        <v>51.9</v>
      </c>
      <c r="BW8" s="1">
        <v>2</v>
      </c>
      <c r="BX8" s="1">
        <v>1</v>
      </c>
      <c r="BY8" s="1">
        <v>2</v>
      </c>
      <c r="BZ8" s="1">
        <f>BY8-1.5</f>
        <v>0.5</v>
      </c>
      <c r="CA8" s="1">
        <v>49.6</v>
      </c>
      <c r="CB8" s="1">
        <f>IF(BY8=BW8,0,1)</f>
        <v>0</v>
      </c>
      <c r="CC8" s="1">
        <f>IF(BU8=BQ8,IF(BU8=2,1,0),0)</f>
        <v>1</v>
      </c>
      <c r="CD8" s="1">
        <f>IF(BU8=BQ8,IF(BU8=1,1,0),0)</f>
        <v>0</v>
      </c>
      <c r="CE8" s="1">
        <f>IF(CC8=0,IF(CD8=0,1,0),0)</f>
        <v>0</v>
      </c>
      <c r="CF8" s="1">
        <v>1</v>
      </c>
      <c r="CG8" s="1">
        <v>1</v>
      </c>
      <c r="CH8" s="1">
        <v>2</v>
      </c>
      <c r="CI8" s="1">
        <v>49.6</v>
      </c>
      <c r="CJ8" s="1">
        <v>2</v>
      </c>
      <c r="CK8" s="1">
        <v>1</v>
      </c>
      <c r="CL8" s="1">
        <v>2</v>
      </c>
      <c r="CM8" s="1">
        <v>49.4</v>
      </c>
      <c r="CN8" s="1">
        <v>1</v>
      </c>
      <c r="CO8" s="1">
        <v>1</v>
      </c>
      <c r="CP8" s="1">
        <v>2</v>
      </c>
      <c r="CQ8" s="1">
        <v>50.9</v>
      </c>
      <c r="CR8" s="1">
        <v>1</v>
      </c>
      <c r="CS8" s="1">
        <v>1</v>
      </c>
      <c r="CT8" s="1">
        <v>2</v>
      </c>
      <c r="CU8" s="1">
        <v>50.6</v>
      </c>
      <c r="CV8" s="1">
        <v>2</v>
      </c>
      <c r="CW8" s="1">
        <v>1</v>
      </c>
      <c r="CX8" s="1">
        <v>2</v>
      </c>
      <c r="CY8" s="1">
        <v>52.2</v>
      </c>
      <c r="CZ8" s="1">
        <v>1</v>
      </c>
      <c r="DA8" s="1">
        <v>1</v>
      </c>
      <c r="DB8" s="1">
        <v>2</v>
      </c>
      <c r="DC8" s="1">
        <v>49.9</v>
      </c>
      <c r="DD8" s="1">
        <v>1</v>
      </c>
      <c r="DE8" s="1">
        <v>1</v>
      </c>
      <c r="GU8" s="1">
        <v>1</v>
      </c>
      <c r="GV8" s="1">
        <v>1</v>
      </c>
      <c r="GW8" s="1">
        <f t="shared" si="1"/>
        <v>-0.5</v>
      </c>
      <c r="GX8" s="1" t="b">
        <f t="shared" si="2"/>
        <v>0</v>
      </c>
      <c r="GY8" s="1">
        <f t="shared" si="3"/>
        <v>2.125</v>
      </c>
      <c r="GZ8" s="1">
        <f t="shared" si="4"/>
        <v>3.5</v>
      </c>
      <c r="HA8" s="1">
        <f t="shared" si="5"/>
        <v>3</v>
      </c>
      <c r="HC8" s="1">
        <v>2</v>
      </c>
      <c r="HD8" s="1">
        <v>4</v>
      </c>
      <c r="HE8" s="1">
        <v>2</v>
      </c>
      <c r="HF8" s="1">
        <v>2</v>
      </c>
      <c r="HG8" s="1">
        <v>2</v>
      </c>
      <c r="HH8" s="1">
        <v>4</v>
      </c>
      <c r="HI8" s="1">
        <v>4</v>
      </c>
      <c r="HJ8" s="1">
        <v>2</v>
      </c>
      <c r="HK8" s="1">
        <v>2</v>
      </c>
      <c r="HL8" s="1">
        <v>2</v>
      </c>
      <c r="HM8" s="1">
        <v>4</v>
      </c>
      <c r="HN8" s="1">
        <v>4</v>
      </c>
      <c r="HO8" s="1">
        <v>3</v>
      </c>
      <c r="HP8" s="1">
        <v>5</v>
      </c>
      <c r="HQ8" s="1">
        <v>3</v>
      </c>
      <c r="HR8" s="1">
        <v>2</v>
      </c>
      <c r="HS8" s="1">
        <v>4</v>
      </c>
      <c r="HT8" s="1">
        <v>3</v>
      </c>
      <c r="HU8" s="1">
        <v>2</v>
      </c>
      <c r="HV8" s="1">
        <v>4</v>
      </c>
      <c r="HW8" s="1">
        <v>2</v>
      </c>
      <c r="HX8" s="1">
        <v>2</v>
      </c>
      <c r="HY8" s="1">
        <v>2</v>
      </c>
      <c r="HZ8" s="1">
        <v>3</v>
      </c>
      <c r="IA8" s="1">
        <v>1</v>
      </c>
      <c r="IB8" s="1" t="s">
        <v>323</v>
      </c>
      <c r="IC8" s="1" t="s">
        <v>321</v>
      </c>
      <c r="ID8" s="1" t="s">
        <v>318</v>
      </c>
      <c r="IE8" s="1">
        <v>2</v>
      </c>
      <c r="IF8" s="1">
        <v>10</v>
      </c>
      <c r="IG8" s="1">
        <v>1</v>
      </c>
      <c r="IH8" s="1">
        <v>1</v>
      </c>
      <c r="II8" s="1" t="s">
        <v>324</v>
      </c>
      <c r="IL8" s="1">
        <v>1</v>
      </c>
    </row>
    <row r="9" spans="2:247" x14ac:dyDescent="0.2">
      <c r="B9" s="1" t="s">
        <v>315</v>
      </c>
      <c r="C9" s="1" t="s">
        <v>316</v>
      </c>
      <c r="G9" s="1">
        <v>0</v>
      </c>
      <c r="H9" s="2">
        <v>41647.643425925926</v>
      </c>
      <c r="I9" s="2">
        <v>41647.648888888885</v>
      </c>
      <c r="J9" s="6">
        <f t="shared" ref="J9:J69" si="6">STDEV(T9,Y9,AC9,AG9,AK9,AO9,AS9,AW9,BA9,BE9,BI9,BM9)</f>
        <v>0.51492865054443737</v>
      </c>
      <c r="K9" s="2"/>
      <c r="L9" s="1">
        <v>1</v>
      </c>
      <c r="M9" s="1">
        <v>1</v>
      </c>
      <c r="N9" s="1">
        <v>1</v>
      </c>
      <c r="O9" s="1">
        <v>1</v>
      </c>
      <c r="P9" s="1">
        <v>1</v>
      </c>
      <c r="Q9" s="1">
        <v>1</v>
      </c>
      <c r="R9" s="1">
        <v>2</v>
      </c>
      <c r="S9" s="1">
        <v>1</v>
      </c>
      <c r="T9" s="1">
        <v>1</v>
      </c>
      <c r="U9" s="1">
        <f>T9-1.5</f>
        <v>-0.5</v>
      </c>
      <c r="V9" s="1">
        <v>37.5</v>
      </c>
      <c r="W9" s="1">
        <v>2</v>
      </c>
      <c r="X9" s="1">
        <v>1</v>
      </c>
      <c r="Y9" s="1">
        <v>1</v>
      </c>
      <c r="Z9" s="1">
        <v>47.6</v>
      </c>
      <c r="AA9" s="1">
        <v>1</v>
      </c>
      <c r="AB9" s="1">
        <v>1</v>
      </c>
      <c r="AC9" s="1">
        <v>2</v>
      </c>
      <c r="AD9" s="1">
        <v>23.3</v>
      </c>
      <c r="AE9" s="1">
        <v>2</v>
      </c>
      <c r="AF9" s="1">
        <v>1</v>
      </c>
      <c r="AG9" s="1">
        <v>1</v>
      </c>
      <c r="AH9" s="1">
        <v>55.8</v>
      </c>
      <c r="AI9" s="1">
        <v>1</v>
      </c>
      <c r="AJ9" s="1">
        <v>1</v>
      </c>
      <c r="AK9" s="1">
        <v>2</v>
      </c>
      <c r="AL9" s="1">
        <v>17.8</v>
      </c>
      <c r="AM9" s="1">
        <v>1</v>
      </c>
      <c r="AN9" s="1">
        <v>1</v>
      </c>
      <c r="AO9" s="1">
        <v>1</v>
      </c>
      <c r="AP9" s="1">
        <v>33.299999999999997</v>
      </c>
      <c r="AQ9" s="1">
        <v>2</v>
      </c>
      <c r="AR9" s="1">
        <v>1</v>
      </c>
      <c r="AS9" s="1">
        <v>2</v>
      </c>
      <c r="AT9" s="1">
        <v>57.1</v>
      </c>
      <c r="AU9" s="1">
        <v>1</v>
      </c>
      <c r="AV9" s="1">
        <v>1</v>
      </c>
      <c r="AW9" s="1">
        <v>1</v>
      </c>
      <c r="AX9" s="1">
        <v>36.700000000000003</v>
      </c>
      <c r="AY9" s="1">
        <v>2</v>
      </c>
      <c r="AZ9" s="1">
        <v>1</v>
      </c>
      <c r="BA9" s="1">
        <v>1</v>
      </c>
      <c r="BB9" s="1">
        <v>24</v>
      </c>
      <c r="BC9" s="1">
        <v>2</v>
      </c>
      <c r="BD9" s="1">
        <v>1</v>
      </c>
      <c r="BE9" s="1">
        <v>2</v>
      </c>
      <c r="BF9" s="1">
        <v>47.6</v>
      </c>
      <c r="BG9" s="1">
        <v>1</v>
      </c>
      <c r="BH9" s="1">
        <v>1</v>
      </c>
      <c r="BI9" s="1">
        <v>1</v>
      </c>
      <c r="BJ9" s="1">
        <v>66.900000000000006</v>
      </c>
      <c r="BK9" s="1">
        <v>2</v>
      </c>
      <c r="BL9" s="1">
        <v>1</v>
      </c>
      <c r="BM9" s="1">
        <v>2</v>
      </c>
      <c r="BN9" s="1">
        <v>41.9</v>
      </c>
      <c r="BO9" s="1">
        <v>2</v>
      </c>
      <c r="BP9" s="1">
        <v>1</v>
      </c>
      <c r="BQ9" s="1">
        <v>1</v>
      </c>
      <c r="BR9" s="1">
        <v>19.899999999999999</v>
      </c>
      <c r="BS9" s="1">
        <v>2</v>
      </c>
      <c r="BT9" s="1">
        <v>1</v>
      </c>
      <c r="BU9" s="1">
        <v>1</v>
      </c>
      <c r="BV9" s="1">
        <v>16.8</v>
      </c>
      <c r="BW9" s="1">
        <v>2</v>
      </c>
      <c r="BX9" s="1">
        <v>1</v>
      </c>
      <c r="BY9" s="1">
        <v>1</v>
      </c>
      <c r="BZ9" s="1">
        <f>BY9-1.5</f>
        <v>-0.5</v>
      </c>
      <c r="CA9" s="1">
        <v>40.299999999999997</v>
      </c>
      <c r="CB9" s="1">
        <f>IF(BY9=BW9,0,1)</f>
        <v>1</v>
      </c>
      <c r="CC9" s="1">
        <f>IF(BU9=BQ9,IF(BU9=2,1,0),0)</f>
        <v>0</v>
      </c>
      <c r="CD9" s="1">
        <f>IF(BU9=BQ9,IF(BU9=1,1,0),0)</f>
        <v>1</v>
      </c>
      <c r="CE9" s="1">
        <f>IF(CC9=0,IF(CD9=0,1,0),0)</f>
        <v>0</v>
      </c>
      <c r="CF9" s="1">
        <v>1</v>
      </c>
      <c r="CG9" s="1">
        <v>1</v>
      </c>
      <c r="CH9" s="1">
        <v>1</v>
      </c>
      <c r="CI9" s="1">
        <v>24.3</v>
      </c>
      <c r="CJ9" s="1">
        <v>2</v>
      </c>
      <c r="CK9" s="1">
        <v>1</v>
      </c>
      <c r="CL9" s="1">
        <v>2</v>
      </c>
      <c r="CM9" s="1">
        <v>60</v>
      </c>
      <c r="CN9" s="1">
        <v>1</v>
      </c>
      <c r="CO9" s="1">
        <v>1</v>
      </c>
      <c r="CP9" s="1">
        <v>1</v>
      </c>
      <c r="CQ9" s="1">
        <v>20.399999999999999</v>
      </c>
      <c r="CR9" s="1">
        <v>1</v>
      </c>
      <c r="CS9" s="1">
        <v>1</v>
      </c>
      <c r="CT9" s="1">
        <v>2</v>
      </c>
      <c r="CU9" s="1">
        <v>25.6</v>
      </c>
      <c r="CV9" s="1">
        <v>2</v>
      </c>
      <c r="CW9" s="1">
        <v>1</v>
      </c>
      <c r="CX9" s="1">
        <v>2</v>
      </c>
      <c r="CY9" s="1">
        <v>21.5</v>
      </c>
      <c r="CZ9" s="1">
        <v>1</v>
      </c>
      <c r="DA9" s="1">
        <v>1</v>
      </c>
      <c r="DB9" s="1">
        <v>1</v>
      </c>
      <c r="DC9" s="1">
        <v>43.9</v>
      </c>
      <c r="DD9" s="1">
        <v>1</v>
      </c>
      <c r="DE9" s="1">
        <v>1</v>
      </c>
      <c r="GU9" s="1">
        <v>1</v>
      </c>
      <c r="GV9" s="1">
        <v>1</v>
      </c>
      <c r="GW9" s="1">
        <f t="shared" si="1"/>
        <v>0.5</v>
      </c>
      <c r="GX9" s="1" t="b">
        <f t="shared" si="2"/>
        <v>0</v>
      </c>
      <c r="GY9" s="1">
        <f t="shared" si="3"/>
        <v>2.625</v>
      </c>
      <c r="GZ9" s="1">
        <f t="shared" si="4"/>
        <v>3.25</v>
      </c>
      <c r="HA9" s="1">
        <f t="shared" si="5"/>
        <v>2.875</v>
      </c>
      <c r="HC9" s="1">
        <v>2</v>
      </c>
      <c r="HD9" s="1">
        <v>4</v>
      </c>
      <c r="HE9" s="1">
        <v>3</v>
      </c>
      <c r="HF9" s="1">
        <v>2</v>
      </c>
      <c r="HG9" s="1">
        <v>4</v>
      </c>
      <c r="HH9" s="1">
        <v>2</v>
      </c>
      <c r="HI9" s="1">
        <v>4</v>
      </c>
      <c r="HJ9" s="1">
        <v>2</v>
      </c>
      <c r="HK9" s="1">
        <v>2</v>
      </c>
      <c r="HL9" s="1">
        <v>3</v>
      </c>
      <c r="HM9" s="1">
        <v>4</v>
      </c>
      <c r="HN9" s="1">
        <v>3</v>
      </c>
      <c r="HO9" s="1">
        <v>2</v>
      </c>
      <c r="HP9" s="1">
        <v>4</v>
      </c>
      <c r="HQ9" s="1">
        <v>2</v>
      </c>
      <c r="HR9" s="1">
        <v>2</v>
      </c>
      <c r="HS9" s="1">
        <v>4</v>
      </c>
      <c r="HT9" s="1">
        <v>3</v>
      </c>
      <c r="HU9" s="1">
        <v>2</v>
      </c>
      <c r="HV9" s="1">
        <v>4</v>
      </c>
      <c r="HW9" s="1">
        <v>4</v>
      </c>
      <c r="HX9" s="1">
        <v>2</v>
      </c>
      <c r="HY9" s="1">
        <v>2</v>
      </c>
      <c r="HZ9" s="1">
        <v>4</v>
      </c>
      <c r="IA9" s="1">
        <v>2</v>
      </c>
      <c r="IB9" s="1" t="s">
        <v>320</v>
      </c>
      <c r="IC9" s="1" t="s">
        <v>325</v>
      </c>
      <c r="ID9" s="1" t="s">
        <v>322</v>
      </c>
      <c r="IE9" s="1">
        <v>2</v>
      </c>
      <c r="IF9" s="1">
        <v>1</v>
      </c>
      <c r="IG9" s="1">
        <v>1</v>
      </c>
      <c r="IH9" s="1">
        <v>1</v>
      </c>
      <c r="II9" s="1" t="s">
        <v>324</v>
      </c>
      <c r="IL9" s="1">
        <v>1</v>
      </c>
    </row>
    <row r="10" spans="2:247" s="3" customFormat="1" x14ac:dyDescent="0.2">
      <c r="H10" s="4"/>
      <c r="I10" s="4"/>
      <c r="J10" s="5"/>
      <c r="K10" s="5"/>
      <c r="GW10" s="1" t="b">
        <f t="shared" si="1"/>
        <v>0</v>
      </c>
      <c r="GX10" s="1" t="b">
        <f t="shared" si="2"/>
        <v>0</v>
      </c>
      <c r="GY10" s="1"/>
      <c r="GZ10" s="1"/>
      <c r="HA10" s="1"/>
    </row>
    <row r="11" spans="2:247" x14ac:dyDescent="0.2">
      <c r="B11" s="1" t="s">
        <v>315</v>
      </c>
      <c r="C11" s="1" t="s">
        <v>316</v>
      </c>
      <c r="G11" s="1">
        <v>0</v>
      </c>
      <c r="H11" s="2">
        <v>41647.644432870373</v>
      </c>
      <c r="I11" s="2">
        <v>41647.64916666667</v>
      </c>
      <c r="J11" s="6">
        <f t="shared" si="6"/>
        <v>0.51492865054443737</v>
      </c>
      <c r="K11" s="2"/>
      <c r="L11" s="1">
        <v>1</v>
      </c>
      <c r="M11" s="1">
        <v>1</v>
      </c>
      <c r="N11" s="1">
        <v>1</v>
      </c>
      <c r="O11" s="1">
        <v>1</v>
      </c>
      <c r="P11" s="1">
        <v>1</v>
      </c>
      <c r="Q11" s="1">
        <v>1</v>
      </c>
      <c r="R11" s="1">
        <v>2</v>
      </c>
      <c r="S11" s="1">
        <v>1</v>
      </c>
      <c r="T11" s="1">
        <v>2</v>
      </c>
      <c r="U11" s="1">
        <f>T11-1.5</f>
        <v>0.5</v>
      </c>
      <c r="V11" s="1">
        <v>50.1</v>
      </c>
      <c r="W11" s="1">
        <v>2</v>
      </c>
      <c r="X11" s="1">
        <v>1</v>
      </c>
      <c r="Y11" s="1">
        <v>2</v>
      </c>
      <c r="Z11" s="1">
        <v>50.1</v>
      </c>
      <c r="AA11" s="1">
        <v>1</v>
      </c>
      <c r="AB11" s="1">
        <v>1</v>
      </c>
      <c r="AC11" s="1">
        <v>1</v>
      </c>
      <c r="AD11" s="1">
        <v>50.6</v>
      </c>
      <c r="AE11" s="1">
        <v>2</v>
      </c>
      <c r="AF11" s="1">
        <v>1</v>
      </c>
      <c r="AG11" s="1">
        <v>2</v>
      </c>
      <c r="AH11" s="1">
        <v>51.2</v>
      </c>
      <c r="AI11" s="1">
        <v>1</v>
      </c>
      <c r="AJ11" s="1">
        <v>1</v>
      </c>
      <c r="AK11" s="1">
        <v>1</v>
      </c>
      <c r="AL11" s="1">
        <v>59.4</v>
      </c>
      <c r="AM11" s="1">
        <v>1</v>
      </c>
      <c r="AN11" s="1">
        <v>1</v>
      </c>
      <c r="AO11" s="1">
        <v>1</v>
      </c>
      <c r="AP11" s="1">
        <v>60.4</v>
      </c>
      <c r="AQ11" s="1">
        <v>2</v>
      </c>
      <c r="AR11" s="1">
        <v>1</v>
      </c>
      <c r="AS11" s="1">
        <v>1</v>
      </c>
      <c r="AT11" s="1">
        <v>52.2</v>
      </c>
      <c r="AU11" s="1">
        <v>1</v>
      </c>
      <c r="AV11" s="1">
        <v>1</v>
      </c>
      <c r="AW11" s="1">
        <v>1</v>
      </c>
      <c r="AX11" s="1">
        <v>59.9</v>
      </c>
      <c r="AY11" s="1">
        <v>2</v>
      </c>
      <c r="AZ11" s="1">
        <v>1</v>
      </c>
      <c r="BA11" s="1">
        <v>2</v>
      </c>
      <c r="BB11" s="1">
        <v>51.2</v>
      </c>
      <c r="BC11" s="1">
        <v>2</v>
      </c>
      <c r="BD11" s="1">
        <v>1</v>
      </c>
      <c r="BE11" s="1">
        <v>2</v>
      </c>
      <c r="BF11" s="1">
        <v>49.6</v>
      </c>
      <c r="BG11" s="1">
        <v>1</v>
      </c>
      <c r="BH11" s="1">
        <v>1</v>
      </c>
      <c r="BI11" s="1">
        <v>2</v>
      </c>
      <c r="BJ11" s="1">
        <v>49.6</v>
      </c>
      <c r="BK11" s="1">
        <v>2</v>
      </c>
      <c r="BL11" s="1">
        <v>1</v>
      </c>
      <c r="BM11" s="1">
        <v>2</v>
      </c>
      <c r="BN11" s="1">
        <v>51.2</v>
      </c>
      <c r="BO11" s="1">
        <v>2</v>
      </c>
      <c r="BP11" s="1">
        <v>1</v>
      </c>
      <c r="BQ11" s="1">
        <v>2</v>
      </c>
      <c r="BR11" s="1">
        <v>60.4</v>
      </c>
      <c r="BS11" s="1">
        <v>2</v>
      </c>
      <c r="BT11" s="1">
        <v>1</v>
      </c>
      <c r="BU11" s="1">
        <v>2</v>
      </c>
      <c r="BV11" s="1">
        <v>60.4</v>
      </c>
      <c r="BW11" s="1">
        <v>2</v>
      </c>
      <c r="BX11" s="1">
        <v>1</v>
      </c>
      <c r="BY11" s="1">
        <v>2</v>
      </c>
      <c r="BZ11" s="1">
        <f>BY11-1.5</f>
        <v>0.5</v>
      </c>
      <c r="CA11" s="1">
        <v>59.6</v>
      </c>
      <c r="CB11" s="1">
        <f>IF(BY11=BW11,0,1)</f>
        <v>0</v>
      </c>
      <c r="CC11" s="1">
        <f>IF(BU11=BQ11,IF(BU11=2,1,0),0)</f>
        <v>1</v>
      </c>
      <c r="CD11" s="1">
        <f>IF(BU11=BQ11,IF(BU11=1,1,0),0)</f>
        <v>0</v>
      </c>
      <c r="CE11" s="1">
        <f>IF(CC11=0,IF(CD11=0,1,0),0)</f>
        <v>0</v>
      </c>
      <c r="CF11" s="1">
        <v>1</v>
      </c>
      <c r="CG11" s="1">
        <v>1</v>
      </c>
      <c r="CH11" s="1">
        <v>2</v>
      </c>
      <c r="CI11" s="1">
        <v>59.9</v>
      </c>
      <c r="CJ11" s="1">
        <v>2</v>
      </c>
      <c r="CK11" s="1">
        <v>1</v>
      </c>
      <c r="CL11" s="1">
        <v>2</v>
      </c>
      <c r="CM11" s="1">
        <v>60.2</v>
      </c>
      <c r="CN11" s="1">
        <v>1</v>
      </c>
      <c r="CO11" s="1">
        <v>1</v>
      </c>
      <c r="CP11" s="1">
        <v>2</v>
      </c>
      <c r="CQ11" s="1">
        <v>61.2</v>
      </c>
      <c r="CR11" s="1">
        <v>1</v>
      </c>
      <c r="CS11" s="1">
        <v>1</v>
      </c>
      <c r="CT11" s="1">
        <v>2</v>
      </c>
      <c r="CU11" s="1">
        <v>55.5</v>
      </c>
      <c r="CV11" s="1">
        <v>2</v>
      </c>
      <c r="CW11" s="1">
        <v>1</v>
      </c>
      <c r="CX11" s="1">
        <v>2</v>
      </c>
      <c r="CY11" s="1">
        <v>50.4</v>
      </c>
      <c r="CZ11" s="1">
        <v>1</v>
      </c>
      <c r="DA11" s="1">
        <v>1</v>
      </c>
      <c r="DB11" s="1">
        <v>2</v>
      </c>
      <c r="DC11" s="1">
        <v>50.1</v>
      </c>
      <c r="DD11" s="1">
        <v>1</v>
      </c>
      <c r="DE11" s="1">
        <v>1</v>
      </c>
      <c r="GU11" s="1">
        <v>1</v>
      </c>
      <c r="GV11" s="1">
        <v>1</v>
      </c>
      <c r="GW11" s="1">
        <f t="shared" si="1"/>
        <v>-0.5</v>
      </c>
      <c r="GX11" s="1" t="b">
        <f t="shared" si="2"/>
        <v>0</v>
      </c>
      <c r="GY11" s="1">
        <f t="shared" si="3"/>
        <v>2.75</v>
      </c>
      <c r="GZ11" s="1">
        <f t="shared" si="4"/>
        <v>1.375</v>
      </c>
      <c r="HA11" s="1">
        <f t="shared" si="5"/>
        <v>1.5</v>
      </c>
      <c r="HC11" s="1">
        <v>2</v>
      </c>
      <c r="HD11" s="1">
        <v>2</v>
      </c>
      <c r="HE11" s="1">
        <v>1</v>
      </c>
      <c r="HF11" s="1">
        <v>3</v>
      </c>
      <c r="HG11" s="1">
        <v>2</v>
      </c>
      <c r="HH11" s="1">
        <v>1</v>
      </c>
      <c r="HI11" s="1">
        <v>1</v>
      </c>
      <c r="HJ11" s="1">
        <v>2</v>
      </c>
      <c r="HK11" s="1">
        <v>3</v>
      </c>
      <c r="HL11" s="1">
        <v>1</v>
      </c>
      <c r="HM11" s="1">
        <v>1</v>
      </c>
      <c r="HN11" s="1">
        <v>2</v>
      </c>
      <c r="HO11" s="1">
        <v>1</v>
      </c>
      <c r="HP11" s="1">
        <v>1</v>
      </c>
      <c r="HQ11" s="1">
        <v>1</v>
      </c>
      <c r="HR11" s="1">
        <v>1</v>
      </c>
      <c r="HS11" s="1">
        <v>2</v>
      </c>
      <c r="HT11" s="1">
        <v>3</v>
      </c>
      <c r="HU11" s="1">
        <v>3</v>
      </c>
      <c r="HV11" s="1">
        <v>2</v>
      </c>
      <c r="HW11" s="1">
        <v>3</v>
      </c>
      <c r="HX11" s="1">
        <v>2</v>
      </c>
      <c r="HY11" s="1">
        <v>3</v>
      </c>
      <c r="HZ11" s="1">
        <v>2</v>
      </c>
      <c r="IA11" s="1">
        <v>1</v>
      </c>
      <c r="IB11" s="1" t="s">
        <v>320</v>
      </c>
      <c r="IC11" s="1" t="s">
        <v>321</v>
      </c>
      <c r="ID11" s="1" t="s">
        <v>322</v>
      </c>
      <c r="IE11" s="1">
        <v>2</v>
      </c>
      <c r="IF11" s="1">
        <v>0</v>
      </c>
      <c r="IG11" s="1">
        <v>1</v>
      </c>
      <c r="IH11" s="1">
        <v>1</v>
      </c>
      <c r="II11" s="1" t="s">
        <v>324</v>
      </c>
      <c r="IL11" s="1">
        <v>1</v>
      </c>
    </row>
    <row r="12" spans="2:247" ht="20" customHeight="1" x14ac:dyDescent="0.2">
      <c r="B12" s="1" t="s">
        <v>315</v>
      </c>
      <c r="C12" s="1" t="s">
        <v>316</v>
      </c>
      <c r="G12" s="1">
        <v>0</v>
      </c>
      <c r="H12" s="2">
        <v>41647.644479166665</v>
      </c>
      <c r="I12" s="2">
        <v>41647.64916666667</v>
      </c>
      <c r="J12" s="6"/>
      <c r="K12" s="6">
        <f>STDEV(DI12,DN12,DR12,DV12,DZ12,ED12,EH12,EL12,EP12,ET12,EX12,FB12)</f>
        <v>0.51492865054443737</v>
      </c>
      <c r="L12" s="1">
        <v>1</v>
      </c>
      <c r="M12" s="1">
        <v>1</v>
      </c>
      <c r="N12" s="1">
        <v>1</v>
      </c>
      <c r="O12" s="1">
        <v>1</v>
      </c>
      <c r="P12" s="1">
        <v>1</v>
      </c>
      <c r="Q12" s="1">
        <v>1</v>
      </c>
      <c r="DG12" s="1">
        <v>1</v>
      </c>
      <c r="DH12" s="1">
        <v>1</v>
      </c>
      <c r="DI12" s="1">
        <v>1</v>
      </c>
      <c r="DJ12" s="1">
        <f>DI12-1.5</f>
        <v>-0.5</v>
      </c>
      <c r="DK12" s="1">
        <v>48.3</v>
      </c>
      <c r="DL12" s="1">
        <v>1</v>
      </c>
      <c r="DM12" s="1">
        <v>1</v>
      </c>
      <c r="DN12" s="1">
        <v>2</v>
      </c>
      <c r="DO12" s="1">
        <v>52</v>
      </c>
      <c r="DP12" s="1">
        <v>2</v>
      </c>
      <c r="DQ12" s="1">
        <v>1</v>
      </c>
      <c r="DR12" s="1">
        <v>2</v>
      </c>
      <c r="DS12" s="1">
        <v>50.9</v>
      </c>
      <c r="DT12" s="1">
        <v>1</v>
      </c>
      <c r="DU12" s="1">
        <v>1</v>
      </c>
      <c r="DV12" s="1">
        <v>2</v>
      </c>
      <c r="DW12" s="1">
        <v>49.3</v>
      </c>
      <c r="DX12" s="1">
        <v>2</v>
      </c>
      <c r="DY12" s="1">
        <v>1</v>
      </c>
      <c r="DZ12" s="1">
        <v>1</v>
      </c>
      <c r="EA12" s="1">
        <v>50.4</v>
      </c>
      <c r="EB12" s="1">
        <v>2</v>
      </c>
      <c r="EC12" s="1">
        <v>1</v>
      </c>
      <c r="ED12" s="1">
        <v>1</v>
      </c>
      <c r="EE12" s="1">
        <v>38.1</v>
      </c>
      <c r="EF12" s="1">
        <v>1</v>
      </c>
      <c r="EG12" s="1">
        <v>1</v>
      </c>
      <c r="EH12" s="1">
        <v>2</v>
      </c>
      <c r="EI12" s="1">
        <v>56.8</v>
      </c>
      <c r="EJ12" s="1">
        <v>2</v>
      </c>
      <c r="EK12" s="1">
        <v>1</v>
      </c>
      <c r="EL12" s="1">
        <v>1</v>
      </c>
      <c r="EM12" s="1">
        <v>42.9</v>
      </c>
      <c r="EN12" s="1">
        <v>1</v>
      </c>
      <c r="EO12" s="1">
        <v>1</v>
      </c>
      <c r="EP12" s="1">
        <v>1</v>
      </c>
      <c r="EQ12" s="1">
        <v>38.1</v>
      </c>
      <c r="ER12" s="1">
        <v>1</v>
      </c>
      <c r="ES12" s="1">
        <v>1</v>
      </c>
      <c r="ET12" s="1">
        <v>1</v>
      </c>
      <c r="EU12" s="1">
        <v>48</v>
      </c>
      <c r="EV12" s="1">
        <v>2</v>
      </c>
      <c r="EW12" s="1">
        <v>1</v>
      </c>
      <c r="EX12" s="1">
        <v>1</v>
      </c>
      <c r="EY12" s="1">
        <v>46.7</v>
      </c>
      <c r="EZ12" s="1">
        <v>1</v>
      </c>
      <c r="FA12" s="1">
        <v>1</v>
      </c>
      <c r="FB12" s="1">
        <v>2</v>
      </c>
      <c r="FC12" s="1">
        <v>56</v>
      </c>
      <c r="FD12" s="1">
        <v>1</v>
      </c>
      <c r="FE12" s="1">
        <v>1</v>
      </c>
      <c r="FF12" s="1">
        <v>2</v>
      </c>
      <c r="FG12" s="1">
        <v>63.7</v>
      </c>
      <c r="FH12" s="1">
        <v>1</v>
      </c>
      <c r="FI12" s="1">
        <v>1</v>
      </c>
      <c r="FJ12" s="1">
        <v>1</v>
      </c>
      <c r="FK12" s="1">
        <v>35.5</v>
      </c>
      <c r="FL12" s="1">
        <v>1</v>
      </c>
      <c r="FM12" s="1">
        <v>1</v>
      </c>
      <c r="FN12" s="1">
        <v>1</v>
      </c>
      <c r="FO12" s="1">
        <f>FN12-1.5</f>
        <v>-0.5</v>
      </c>
      <c r="FP12" s="1">
        <v>44.3</v>
      </c>
      <c r="FQ12" s="1">
        <f>IF(FN12=FL12,0,1)</f>
        <v>0</v>
      </c>
      <c r="FR12" s="1">
        <f>IF(FJ12=FF12,IF(FJ12=1,1,0),0)</f>
        <v>0</v>
      </c>
      <c r="FS12" s="1">
        <f>IF(FJ12=FF12,IF(FJ12=2,1,0),0)</f>
        <v>0</v>
      </c>
      <c r="FT12" s="1">
        <f>IF(FR12=0,IF(FS12=0,1,0),0)</f>
        <v>1</v>
      </c>
      <c r="FU12" s="1">
        <v>2</v>
      </c>
      <c r="FV12" s="1">
        <v>1</v>
      </c>
      <c r="FW12" s="1">
        <v>2</v>
      </c>
      <c r="FX12" s="1">
        <v>50.9</v>
      </c>
      <c r="FY12" s="1">
        <v>1</v>
      </c>
      <c r="FZ12" s="1">
        <v>1</v>
      </c>
      <c r="GA12" s="1">
        <v>1</v>
      </c>
      <c r="GB12" s="1">
        <v>50.4</v>
      </c>
      <c r="GC12" s="1">
        <v>2</v>
      </c>
      <c r="GD12" s="1">
        <v>1</v>
      </c>
      <c r="GE12" s="1">
        <v>1</v>
      </c>
      <c r="GF12" s="1">
        <v>48.5</v>
      </c>
      <c r="GG12" s="1">
        <v>2</v>
      </c>
      <c r="GH12" s="1">
        <v>1</v>
      </c>
      <c r="GI12" s="1">
        <v>2</v>
      </c>
      <c r="GJ12" s="1">
        <v>54.1</v>
      </c>
      <c r="GK12" s="1">
        <v>1</v>
      </c>
      <c r="GL12" s="1">
        <v>1</v>
      </c>
      <c r="GM12" s="1">
        <v>2</v>
      </c>
      <c r="GN12" s="1">
        <v>55.2</v>
      </c>
      <c r="GO12" s="1">
        <v>2</v>
      </c>
      <c r="GP12" s="1">
        <v>1</v>
      </c>
      <c r="GQ12" s="1">
        <v>2</v>
      </c>
      <c r="GR12" s="1">
        <v>48.3</v>
      </c>
      <c r="GS12" s="1">
        <v>2</v>
      </c>
      <c r="GT12" s="1">
        <v>1</v>
      </c>
      <c r="GU12" s="1">
        <v>1</v>
      </c>
      <c r="GV12" s="1">
        <v>1</v>
      </c>
      <c r="GW12" s="1">
        <f t="shared" si="1"/>
        <v>-0.5</v>
      </c>
      <c r="GX12" s="1" t="b">
        <f t="shared" si="2"/>
        <v>0</v>
      </c>
      <c r="GY12" s="1">
        <f t="shared" si="3"/>
        <v>2</v>
      </c>
      <c r="GZ12" s="1">
        <f t="shared" si="4"/>
        <v>2.875</v>
      </c>
      <c r="HA12" s="1">
        <f t="shared" si="5"/>
        <v>3.25</v>
      </c>
      <c r="HC12" s="1">
        <v>1</v>
      </c>
      <c r="HD12" s="1">
        <v>2</v>
      </c>
      <c r="HE12" s="1">
        <v>3</v>
      </c>
      <c r="HF12" s="1">
        <v>3</v>
      </c>
      <c r="HG12" s="1">
        <v>1</v>
      </c>
      <c r="HH12" s="1">
        <v>2</v>
      </c>
      <c r="HI12" s="1">
        <v>3</v>
      </c>
      <c r="HJ12" s="1">
        <v>3</v>
      </c>
      <c r="HK12" s="1">
        <v>1</v>
      </c>
      <c r="HL12" s="1">
        <v>2</v>
      </c>
      <c r="HM12" s="1">
        <v>3</v>
      </c>
      <c r="HN12" s="1">
        <v>2</v>
      </c>
      <c r="HO12" s="1">
        <v>4</v>
      </c>
      <c r="HP12" s="1">
        <v>4</v>
      </c>
      <c r="HQ12" s="1">
        <v>3</v>
      </c>
      <c r="HR12" s="1">
        <v>4</v>
      </c>
      <c r="HS12" s="1">
        <v>4</v>
      </c>
      <c r="HT12" s="1">
        <v>3</v>
      </c>
      <c r="HU12" s="1">
        <v>4</v>
      </c>
      <c r="HV12" s="1">
        <v>4</v>
      </c>
      <c r="HW12" s="1">
        <v>2</v>
      </c>
      <c r="HX12" s="1">
        <v>2</v>
      </c>
      <c r="HY12" s="1">
        <v>1</v>
      </c>
      <c r="HZ12" s="1">
        <v>4</v>
      </c>
      <c r="IA12" s="1">
        <v>2</v>
      </c>
      <c r="IB12" s="1" t="s">
        <v>320</v>
      </c>
      <c r="IC12" s="1" t="s">
        <v>321</v>
      </c>
      <c r="ID12" s="1" t="s">
        <v>322</v>
      </c>
      <c r="IE12" s="1">
        <v>3</v>
      </c>
      <c r="IF12" s="1">
        <v>0</v>
      </c>
      <c r="IG12" s="1">
        <v>1</v>
      </c>
      <c r="IH12" s="1">
        <v>1</v>
      </c>
      <c r="II12" s="1" t="s">
        <v>319</v>
      </c>
      <c r="IM12" s="1">
        <v>1</v>
      </c>
    </row>
    <row r="13" spans="2:247" x14ac:dyDescent="0.2">
      <c r="H13" s="2"/>
      <c r="I13" s="2"/>
      <c r="J13" s="6"/>
      <c r="K13" s="2"/>
      <c r="GW13" s="1" t="b">
        <f t="shared" si="1"/>
        <v>0</v>
      </c>
      <c r="GX13" s="1" t="b">
        <f t="shared" si="2"/>
        <v>0</v>
      </c>
    </row>
    <row r="14" spans="2:247" s="3" customFormat="1" x14ac:dyDescent="0.2">
      <c r="H14" s="4"/>
      <c r="I14" s="4"/>
      <c r="J14" s="5"/>
      <c r="K14" s="5"/>
      <c r="GW14" s="1" t="b">
        <f t="shared" si="1"/>
        <v>0</v>
      </c>
      <c r="GX14" s="1" t="b">
        <f t="shared" si="2"/>
        <v>0</v>
      </c>
      <c r="GY14" s="1"/>
      <c r="GZ14" s="1"/>
      <c r="HA14" s="1"/>
    </row>
    <row r="15" spans="2:247" x14ac:dyDescent="0.2">
      <c r="B15" s="1" t="s">
        <v>315</v>
      </c>
      <c r="C15" s="1" t="s">
        <v>316</v>
      </c>
      <c r="G15" s="1">
        <v>0</v>
      </c>
      <c r="H15" s="2">
        <v>41647.643113425926</v>
      </c>
      <c r="I15" s="2">
        <v>41647.649745370371</v>
      </c>
      <c r="J15" s="6">
        <f t="shared" si="6"/>
        <v>0.5222329678670935</v>
      </c>
      <c r="K15" s="6"/>
      <c r="L15" s="1">
        <v>1</v>
      </c>
      <c r="M15" s="1">
        <v>1</v>
      </c>
      <c r="N15" s="1">
        <v>1</v>
      </c>
      <c r="O15" s="1">
        <v>1</v>
      </c>
      <c r="P15" s="1">
        <v>1</v>
      </c>
      <c r="Q15" s="1">
        <v>1</v>
      </c>
      <c r="R15" s="1">
        <v>2</v>
      </c>
      <c r="S15" s="1">
        <v>1</v>
      </c>
      <c r="T15" s="1">
        <v>2</v>
      </c>
      <c r="U15" s="1">
        <f>T15-1.5</f>
        <v>0.5</v>
      </c>
      <c r="V15" s="1">
        <v>50.1</v>
      </c>
      <c r="W15" s="1">
        <v>2</v>
      </c>
      <c r="X15" s="1">
        <v>1</v>
      </c>
      <c r="Y15" s="1">
        <v>1</v>
      </c>
      <c r="Z15" s="1">
        <v>60.2</v>
      </c>
      <c r="AA15" s="1">
        <v>1</v>
      </c>
      <c r="AB15" s="1">
        <v>1</v>
      </c>
      <c r="AC15" s="1">
        <v>2</v>
      </c>
      <c r="AD15" s="1">
        <v>60.7</v>
      </c>
      <c r="AE15" s="1">
        <v>2</v>
      </c>
      <c r="AF15" s="1">
        <v>1</v>
      </c>
      <c r="AG15" s="1">
        <v>1</v>
      </c>
      <c r="AH15" s="1">
        <v>65</v>
      </c>
      <c r="AI15" s="1">
        <v>1</v>
      </c>
      <c r="AJ15" s="1">
        <v>1</v>
      </c>
      <c r="AK15" s="1">
        <v>1</v>
      </c>
      <c r="AL15" s="1">
        <v>55.3</v>
      </c>
      <c r="AM15" s="1">
        <v>1</v>
      </c>
      <c r="AN15" s="1">
        <v>1</v>
      </c>
      <c r="AO15" s="1">
        <v>2</v>
      </c>
      <c r="AP15" s="1">
        <v>70.2</v>
      </c>
      <c r="AQ15" s="1">
        <v>2</v>
      </c>
      <c r="AR15" s="1">
        <v>1</v>
      </c>
      <c r="AS15" s="1">
        <v>2</v>
      </c>
      <c r="AT15" s="1">
        <v>50.4</v>
      </c>
      <c r="AU15" s="1">
        <v>1</v>
      </c>
      <c r="AV15" s="1">
        <v>1</v>
      </c>
      <c r="AW15" s="1">
        <v>2</v>
      </c>
      <c r="AX15" s="1">
        <v>75.8</v>
      </c>
      <c r="AY15" s="1">
        <v>2</v>
      </c>
      <c r="AZ15" s="1">
        <v>1</v>
      </c>
      <c r="BA15" s="1">
        <v>2</v>
      </c>
      <c r="BB15" s="1">
        <v>55</v>
      </c>
      <c r="BC15" s="1">
        <v>2</v>
      </c>
      <c r="BD15" s="1">
        <v>1</v>
      </c>
      <c r="BE15" s="1">
        <v>1</v>
      </c>
      <c r="BF15" s="1">
        <v>39.9</v>
      </c>
      <c r="BG15" s="1">
        <v>1</v>
      </c>
      <c r="BH15" s="1">
        <v>1</v>
      </c>
      <c r="BI15" s="1">
        <v>1</v>
      </c>
      <c r="BJ15" s="1">
        <v>52.2</v>
      </c>
      <c r="BK15" s="1">
        <v>2</v>
      </c>
      <c r="BL15" s="1">
        <v>1</v>
      </c>
      <c r="BM15" s="1">
        <v>1</v>
      </c>
      <c r="BN15" s="1">
        <v>66.3</v>
      </c>
      <c r="BO15" s="1">
        <v>2</v>
      </c>
      <c r="BP15" s="1">
        <v>1</v>
      </c>
      <c r="BQ15" s="1">
        <v>1</v>
      </c>
      <c r="BR15" s="1">
        <v>81</v>
      </c>
      <c r="BS15" s="1">
        <v>2</v>
      </c>
      <c r="BT15" s="1">
        <v>1</v>
      </c>
      <c r="BU15" s="1">
        <v>1</v>
      </c>
      <c r="BV15" s="1">
        <v>91.3</v>
      </c>
      <c r="BW15" s="1">
        <v>2</v>
      </c>
      <c r="BX15" s="1">
        <v>1</v>
      </c>
      <c r="BY15" s="1">
        <v>1</v>
      </c>
      <c r="BZ15" s="1">
        <f t="shared" ref="BZ15:BZ16" si="7">BY15-1.5</f>
        <v>-0.5</v>
      </c>
      <c r="CA15" s="1">
        <v>100</v>
      </c>
      <c r="CB15" s="1">
        <f>IF(BY15=BW15,0,1)</f>
        <v>1</v>
      </c>
      <c r="CC15" s="1">
        <f>IF(BU15=BQ15,IF(BU15=2,1,0),0)</f>
        <v>0</v>
      </c>
      <c r="CD15" s="1">
        <f>IF(BU15=BQ15,IF(BU15=1,1,0),0)</f>
        <v>1</v>
      </c>
      <c r="CE15" s="1">
        <f>IF(CC15=0,IF(CD15=0,1,0),0)</f>
        <v>0</v>
      </c>
      <c r="CF15" s="1">
        <v>1</v>
      </c>
      <c r="CG15" s="1">
        <v>1</v>
      </c>
      <c r="CH15" s="1">
        <v>1</v>
      </c>
      <c r="CI15" s="1">
        <v>61.2</v>
      </c>
      <c r="CJ15" s="1">
        <v>2</v>
      </c>
      <c r="CK15" s="1">
        <v>1</v>
      </c>
      <c r="CL15" s="1">
        <v>1</v>
      </c>
      <c r="CM15" s="1">
        <v>66.599999999999994</v>
      </c>
      <c r="CN15" s="1">
        <v>1</v>
      </c>
      <c r="CO15" s="1">
        <v>1</v>
      </c>
      <c r="CP15" s="1">
        <v>1</v>
      </c>
      <c r="CQ15" s="1">
        <v>77.900000000000006</v>
      </c>
      <c r="CR15" s="1">
        <v>1</v>
      </c>
      <c r="CS15" s="1">
        <v>1</v>
      </c>
      <c r="CT15" s="1">
        <v>1</v>
      </c>
      <c r="CU15" s="1">
        <v>66.099999999999994</v>
      </c>
      <c r="CV15" s="1">
        <v>2</v>
      </c>
      <c r="CW15" s="1">
        <v>1</v>
      </c>
      <c r="CX15" s="1">
        <v>2</v>
      </c>
      <c r="CY15" s="1">
        <v>35.5</v>
      </c>
      <c r="CZ15" s="1">
        <v>1</v>
      </c>
      <c r="DA15" s="1">
        <v>1</v>
      </c>
      <c r="DB15" s="1">
        <v>2</v>
      </c>
      <c r="DC15" s="1">
        <v>64.5</v>
      </c>
      <c r="DD15" s="1">
        <v>1</v>
      </c>
      <c r="DE15" s="1">
        <v>1</v>
      </c>
      <c r="GU15" s="1">
        <v>1</v>
      </c>
      <c r="GV15" s="1">
        <v>2</v>
      </c>
      <c r="GW15" s="1" t="b">
        <f t="shared" si="1"/>
        <v>0</v>
      </c>
      <c r="GX15" s="1">
        <f t="shared" si="2"/>
        <v>0.5</v>
      </c>
      <c r="GY15" s="1">
        <f t="shared" si="3"/>
        <v>2.25</v>
      </c>
      <c r="GZ15" s="1">
        <f t="shared" si="4"/>
        <v>3.5</v>
      </c>
      <c r="HA15" s="1">
        <f t="shared" si="5"/>
        <v>2.625</v>
      </c>
      <c r="HC15" s="1">
        <v>2</v>
      </c>
      <c r="HD15" s="1">
        <v>4</v>
      </c>
      <c r="HE15" s="1">
        <v>2</v>
      </c>
      <c r="HF15" s="1">
        <v>1</v>
      </c>
      <c r="HG15" s="1">
        <v>4</v>
      </c>
      <c r="HH15" s="1">
        <v>2</v>
      </c>
      <c r="HI15" s="1">
        <v>4</v>
      </c>
      <c r="HJ15" s="1">
        <v>1</v>
      </c>
      <c r="HK15" s="1">
        <v>2</v>
      </c>
      <c r="HL15" s="1">
        <v>2</v>
      </c>
      <c r="HM15" s="1">
        <v>4</v>
      </c>
      <c r="HN15" s="1">
        <v>5</v>
      </c>
      <c r="HO15" s="1">
        <v>2</v>
      </c>
      <c r="HP15" s="1">
        <v>2</v>
      </c>
      <c r="HQ15" s="1">
        <v>1</v>
      </c>
      <c r="HR15" s="1">
        <v>4</v>
      </c>
      <c r="HS15" s="1">
        <v>2</v>
      </c>
      <c r="HT15" s="1">
        <v>3</v>
      </c>
      <c r="HU15" s="1">
        <v>2</v>
      </c>
      <c r="HV15" s="1">
        <v>5</v>
      </c>
      <c r="HW15" s="1">
        <v>2</v>
      </c>
      <c r="HX15" s="1">
        <v>4</v>
      </c>
      <c r="HY15" s="1">
        <v>2</v>
      </c>
      <c r="HZ15" s="1">
        <v>5</v>
      </c>
      <c r="IA15" s="1">
        <v>1</v>
      </c>
      <c r="IB15" s="1" t="s">
        <v>320</v>
      </c>
      <c r="IC15" s="1" t="s">
        <v>325</v>
      </c>
      <c r="ID15" s="1" t="s">
        <v>322</v>
      </c>
      <c r="IE15" s="1">
        <v>2</v>
      </c>
      <c r="IF15" s="1">
        <v>5</v>
      </c>
      <c r="IG15" s="1">
        <v>1</v>
      </c>
      <c r="IH15" s="1">
        <v>1</v>
      </c>
      <c r="II15" s="1" t="s">
        <v>324</v>
      </c>
      <c r="IL15" s="1">
        <v>2</v>
      </c>
    </row>
    <row r="16" spans="2:247" x14ac:dyDescent="0.2">
      <c r="B16" s="1" t="s">
        <v>315</v>
      </c>
      <c r="C16" s="1" t="s">
        <v>316</v>
      </c>
      <c r="G16" s="1">
        <v>0</v>
      </c>
      <c r="H16" s="2">
        <v>41647.643784722219</v>
      </c>
      <c r="I16" s="2">
        <v>41647.649930555555</v>
      </c>
      <c r="J16" s="6">
        <f t="shared" si="6"/>
        <v>0.45226701686664544</v>
      </c>
      <c r="K16" s="2"/>
      <c r="L16" s="1">
        <v>1</v>
      </c>
      <c r="M16" s="1">
        <v>1</v>
      </c>
      <c r="N16" s="1">
        <v>1</v>
      </c>
      <c r="O16" s="1">
        <v>1</v>
      </c>
      <c r="P16" s="1">
        <v>1</v>
      </c>
      <c r="Q16" s="1">
        <v>1</v>
      </c>
      <c r="R16" s="1">
        <v>2</v>
      </c>
      <c r="S16" s="1">
        <v>1</v>
      </c>
      <c r="T16" s="1">
        <v>2</v>
      </c>
      <c r="U16" s="1">
        <f>T16-1.5</f>
        <v>0.5</v>
      </c>
      <c r="V16" s="1">
        <v>49.9</v>
      </c>
      <c r="W16" s="1">
        <v>2</v>
      </c>
      <c r="X16" s="1">
        <v>1</v>
      </c>
      <c r="Y16" s="1">
        <v>2</v>
      </c>
      <c r="Z16" s="1">
        <v>61.2</v>
      </c>
      <c r="AA16" s="1">
        <v>1</v>
      </c>
      <c r="AB16" s="1">
        <v>1</v>
      </c>
      <c r="AC16" s="1">
        <v>2</v>
      </c>
      <c r="AD16" s="1">
        <v>58.4</v>
      </c>
      <c r="AE16" s="1">
        <v>2</v>
      </c>
      <c r="AF16" s="1">
        <v>1</v>
      </c>
      <c r="AG16" s="1">
        <v>2</v>
      </c>
      <c r="AH16" s="1">
        <v>52.7</v>
      </c>
      <c r="AI16" s="1">
        <v>1</v>
      </c>
      <c r="AJ16" s="1">
        <v>1</v>
      </c>
      <c r="AK16" s="1">
        <v>2</v>
      </c>
      <c r="AL16" s="1">
        <v>54.8</v>
      </c>
      <c r="AM16" s="1">
        <v>1</v>
      </c>
      <c r="AN16" s="1">
        <v>1</v>
      </c>
      <c r="AO16" s="1">
        <v>2</v>
      </c>
      <c r="AP16" s="1">
        <v>51.4</v>
      </c>
      <c r="AQ16" s="1">
        <v>2</v>
      </c>
      <c r="AR16" s="1">
        <v>1</v>
      </c>
      <c r="AS16" s="1">
        <v>2</v>
      </c>
      <c r="AT16" s="1">
        <v>49.9</v>
      </c>
      <c r="AU16" s="1">
        <v>1</v>
      </c>
      <c r="AV16" s="1">
        <v>1</v>
      </c>
      <c r="AW16" s="1">
        <v>2</v>
      </c>
      <c r="AX16" s="1">
        <v>50.4</v>
      </c>
      <c r="AY16" s="1">
        <v>2</v>
      </c>
      <c r="AZ16" s="1">
        <v>1</v>
      </c>
      <c r="BA16" s="1">
        <v>1</v>
      </c>
      <c r="BB16" s="1">
        <v>50.1</v>
      </c>
      <c r="BC16" s="1">
        <v>2</v>
      </c>
      <c r="BD16" s="1">
        <v>1</v>
      </c>
      <c r="BE16" s="1">
        <v>1</v>
      </c>
      <c r="BF16" s="1">
        <v>49.9</v>
      </c>
      <c r="BG16" s="1">
        <v>1</v>
      </c>
      <c r="BH16" s="1">
        <v>1</v>
      </c>
      <c r="BI16" s="1">
        <v>2</v>
      </c>
      <c r="BJ16" s="1">
        <v>50.4</v>
      </c>
      <c r="BK16" s="1">
        <v>2</v>
      </c>
      <c r="BL16" s="1">
        <v>1</v>
      </c>
      <c r="BM16" s="1">
        <v>1</v>
      </c>
      <c r="BN16" s="1">
        <v>49.4</v>
      </c>
      <c r="BO16" s="1">
        <v>2</v>
      </c>
      <c r="BP16" s="1">
        <v>1</v>
      </c>
      <c r="BQ16" s="1">
        <v>2</v>
      </c>
      <c r="BR16" s="1">
        <v>49.9</v>
      </c>
      <c r="BS16" s="1">
        <v>2</v>
      </c>
      <c r="BT16" s="1">
        <v>1</v>
      </c>
      <c r="BU16" s="1">
        <v>1</v>
      </c>
      <c r="BV16" s="1">
        <v>49.6</v>
      </c>
      <c r="BW16" s="1">
        <v>2</v>
      </c>
      <c r="BX16" s="1">
        <v>1</v>
      </c>
      <c r="BY16" s="1">
        <v>1</v>
      </c>
      <c r="BZ16" s="1">
        <f t="shared" si="7"/>
        <v>-0.5</v>
      </c>
      <c r="CA16" s="1">
        <v>50.9</v>
      </c>
      <c r="CB16" s="1">
        <f>IF(BY16=BW16,0,1)</f>
        <v>1</v>
      </c>
      <c r="CC16" s="1">
        <f>IF(BU16=BQ16,IF(BU16=2,1,0),0)</f>
        <v>0</v>
      </c>
      <c r="CD16" s="1">
        <f>IF(BU16=BQ16,IF(BU16=1,1,0),0)</f>
        <v>0</v>
      </c>
      <c r="CE16" s="1">
        <f>IF(CC16=0,IF(CD16=0,1,0),0)</f>
        <v>1</v>
      </c>
      <c r="CF16" s="1">
        <v>1</v>
      </c>
      <c r="CG16" s="1">
        <v>1</v>
      </c>
      <c r="CH16" s="1">
        <v>2</v>
      </c>
      <c r="CI16" s="1">
        <v>51.2</v>
      </c>
      <c r="CJ16" s="1">
        <v>2</v>
      </c>
      <c r="CK16" s="1">
        <v>1</v>
      </c>
      <c r="CL16" s="1">
        <v>1</v>
      </c>
      <c r="CM16" s="1">
        <v>49.4</v>
      </c>
      <c r="CN16" s="1">
        <v>1</v>
      </c>
      <c r="CO16" s="1">
        <v>1</v>
      </c>
      <c r="CP16" s="1">
        <v>2</v>
      </c>
      <c r="CQ16" s="1">
        <v>50.7</v>
      </c>
      <c r="CR16" s="1">
        <v>1</v>
      </c>
      <c r="CS16" s="1">
        <v>1</v>
      </c>
      <c r="CT16" s="1">
        <v>2</v>
      </c>
      <c r="CU16" s="1">
        <v>49.1</v>
      </c>
      <c r="CV16" s="1">
        <v>2</v>
      </c>
      <c r="CW16" s="1">
        <v>1</v>
      </c>
      <c r="CX16" s="1">
        <v>1</v>
      </c>
      <c r="CY16" s="1">
        <v>50.9</v>
      </c>
      <c r="CZ16" s="1">
        <v>1</v>
      </c>
      <c r="DA16" s="1">
        <v>1</v>
      </c>
      <c r="DB16" s="1">
        <v>2</v>
      </c>
      <c r="DC16" s="1">
        <v>49.1</v>
      </c>
      <c r="DD16" s="1">
        <v>1</v>
      </c>
      <c r="DE16" s="1">
        <v>1</v>
      </c>
      <c r="GU16" s="1">
        <v>1</v>
      </c>
      <c r="GV16" s="1">
        <v>1</v>
      </c>
      <c r="GW16" s="1">
        <f t="shared" si="1"/>
        <v>0.5</v>
      </c>
      <c r="GX16" s="1" t="b">
        <f t="shared" si="2"/>
        <v>0</v>
      </c>
      <c r="GY16" s="1">
        <f t="shared" si="3"/>
        <v>3.625</v>
      </c>
      <c r="GZ16" s="1">
        <f t="shared" si="4"/>
        <v>3</v>
      </c>
      <c r="HA16" s="1">
        <f t="shared" si="5"/>
        <v>2.625</v>
      </c>
      <c r="HC16" s="1">
        <v>4</v>
      </c>
      <c r="HD16" s="1">
        <v>3</v>
      </c>
      <c r="HE16" s="1">
        <v>2</v>
      </c>
      <c r="HF16" s="1">
        <v>5</v>
      </c>
      <c r="HG16" s="1">
        <v>4</v>
      </c>
      <c r="HH16" s="1">
        <v>2</v>
      </c>
      <c r="HI16" s="1">
        <v>4</v>
      </c>
      <c r="HJ16" s="1">
        <v>2</v>
      </c>
      <c r="HK16" s="1">
        <v>5</v>
      </c>
      <c r="HL16" s="1">
        <v>3</v>
      </c>
      <c r="HM16" s="1">
        <v>2</v>
      </c>
      <c r="HN16" s="1">
        <v>2</v>
      </c>
      <c r="HO16" s="1">
        <v>4</v>
      </c>
      <c r="HP16" s="1">
        <v>4</v>
      </c>
      <c r="HQ16" s="1">
        <v>2</v>
      </c>
      <c r="HR16" s="1">
        <v>1</v>
      </c>
      <c r="HS16" s="1">
        <v>4</v>
      </c>
      <c r="HT16" s="1">
        <v>3</v>
      </c>
      <c r="HU16" s="1">
        <v>2</v>
      </c>
      <c r="HV16" s="1">
        <v>3</v>
      </c>
      <c r="HW16" s="1">
        <v>4</v>
      </c>
      <c r="HX16" s="1">
        <v>2</v>
      </c>
      <c r="HY16" s="1">
        <v>2</v>
      </c>
      <c r="HZ16" s="1">
        <v>5</v>
      </c>
      <c r="IA16" s="1">
        <v>2</v>
      </c>
      <c r="IB16" s="1" t="s">
        <v>321</v>
      </c>
      <c r="IC16" s="1" t="s">
        <v>321</v>
      </c>
      <c r="ID16" s="1" t="s">
        <v>322</v>
      </c>
      <c r="IE16" s="1">
        <v>2</v>
      </c>
      <c r="IF16" s="1">
        <v>0</v>
      </c>
      <c r="IG16" s="1">
        <v>1</v>
      </c>
      <c r="IH16" s="1">
        <v>1</v>
      </c>
      <c r="II16" s="1" t="s">
        <v>324</v>
      </c>
      <c r="IL16" s="1">
        <v>1</v>
      </c>
    </row>
    <row r="17" spans="2:247" x14ac:dyDescent="0.2">
      <c r="B17" s="1" t="s">
        <v>315</v>
      </c>
      <c r="C17" s="1" t="s">
        <v>316</v>
      </c>
      <c r="G17" s="1">
        <v>0</v>
      </c>
      <c r="H17" s="2">
        <v>41647.645150462966</v>
      </c>
      <c r="I17" s="2">
        <v>41647.650081018517</v>
      </c>
      <c r="J17" s="6"/>
      <c r="K17" s="6">
        <f>STDEV(DI17,DN17,DR17,DV17,DZ17,ED17,EH17,EL17,EP17,ET17,EX17,FB17)</f>
        <v>0.49236596391733073</v>
      </c>
      <c r="L17" s="1">
        <v>1</v>
      </c>
      <c r="M17" s="1">
        <v>1</v>
      </c>
      <c r="N17" s="1">
        <v>1</v>
      </c>
      <c r="O17" s="1">
        <v>1</v>
      </c>
      <c r="P17" s="1">
        <v>1</v>
      </c>
      <c r="Q17" s="1">
        <v>1</v>
      </c>
      <c r="DG17" s="1">
        <v>1</v>
      </c>
      <c r="DH17" s="1">
        <v>1</v>
      </c>
      <c r="DI17" s="1">
        <v>2</v>
      </c>
      <c r="DJ17" s="1">
        <f>DI17-1.5</f>
        <v>0.5</v>
      </c>
      <c r="DK17" s="1">
        <v>50.1</v>
      </c>
      <c r="DL17" s="1">
        <v>1</v>
      </c>
      <c r="DM17" s="1">
        <v>1</v>
      </c>
      <c r="DN17" s="1">
        <v>2</v>
      </c>
      <c r="DO17" s="1">
        <v>49.1</v>
      </c>
      <c r="DP17" s="1">
        <v>2</v>
      </c>
      <c r="DQ17" s="1">
        <v>1</v>
      </c>
      <c r="DR17" s="1">
        <v>2</v>
      </c>
      <c r="DS17" s="1">
        <v>49.6</v>
      </c>
      <c r="DT17" s="1">
        <v>1</v>
      </c>
      <c r="DU17" s="1">
        <v>1</v>
      </c>
      <c r="DV17" s="1">
        <v>2</v>
      </c>
      <c r="DW17" s="1">
        <v>49.9</v>
      </c>
      <c r="DX17" s="1">
        <v>2</v>
      </c>
      <c r="DY17" s="1">
        <v>1</v>
      </c>
      <c r="DZ17" s="1">
        <v>1</v>
      </c>
      <c r="EA17" s="1">
        <v>49.4</v>
      </c>
      <c r="EB17" s="1">
        <v>2</v>
      </c>
      <c r="EC17" s="1">
        <v>1</v>
      </c>
      <c r="ED17" s="1">
        <v>2</v>
      </c>
      <c r="EE17" s="1">
        <v>49.6</v>
      </c>
      <c r="EF17" s="1">
        <v>1</v>
      </c>
      <c r="EG17" s="1">
        <v>1</v>
      </c>
      <c r="EH17" s="1">
        <v>2</v>
      </c>
      <c r="EI17" s="1">
        <v>49.4</v>
      </c>
      <c r="EJ17" s="1">
        <v>2</v>
      </c>
      <c r="EK17" s="1">
        <v>1</v>
      </c>
      <c r="EL17" s="1">
        <v>1</v>
      </c>
      <c r="EM17" s="1">
        <v>49.4</v>
      </c>
      <c r="EN17" s="1">
        <v>1</v>
      </c>
      <c r="EO17" s="1">
        <v>1</v>
      </c>
      <c r="EP17" s="1">
        <v>2</v>
      </c>
      <c r="EQ17" s="1">
        <v>50.1</v>
      </c>
      <c r="ER17" s="1">
        <v>1</v>
      </c>
      <c r="ES17" s="1">
        <v>1</v>
      </c>
      <c r="ET17" s="1">
        <v>2</v>
      </c>
      <c r="EU17" s="1">
        <v>49.1</v>
      </c>
      <c r="EV17" s="1">
        <v>2</v>
      </c>
      <c r="EW17" s="1">
        <v>1</v>
      </c>
      <c r="EX17" s="1">
        <v>1</v>
      </c>
      <c r="EY17" s="1">
        <v>49.6</v>
      </c>
      <c r="EZ17" s="1">
        <v>1</v>
      </c>
      <c r="FA17" s="1">
        <v>1</v>
      </c>
      <c r="FB17" s="1">
        <v>1</v>
      </c>
      <c r="FC17" s="1">
        <v>48.8</v>
      </c>
      <c r="FD17" s="1">
        <v>1</v>
      </c>
      <c r="FE17" s="1">
        <v>1</v>
      </c>
      <c r="FF17" s="1">
        <v>2</v>
      </c>
      <c r="FG17" s="1">
        <v>50.9</v>
      </c>
      <c r="FH17" s="1">
        <v>1</v>
      </c>
      <c r="FI17" s="1">
        <v>1</v>
      </c>
      <c r="FJ17" s="1">
        <v>2</v>
      </c>
      <c r="FK17" s="1">
        <v>50.9</v>
      </c>
      <c r="FL17" s="1">
        <v>1</v>
      </c>
      <c r="FM17" s="1">
        <v>1</v>
      </c>
      <c r="FN17" s="1">
        <v>2</v>
      </c>
      <c r="FO17" s="1">
        <f>FN17-1.5</f>
        <v>0.5</v>
      </c>
      <c r="FP17" s="1">
        <v>51.4</v>
      </c>
      <c r="FQ17" s="1">
        <f>IF(FN17=FL17,0,1)</f>
        <v>1</v>
      </c>
      <c r="FR17" s="1">
        <f>IF(FJ17=FF17,IF(FJ17=1,1,0),0)</f>
        <v>0</v>
      </c>
      <c r="FS17" s="1">
        <f>IF(FJ17=FF17,IF(FJ17=2,1,0),0)</f>
        <v>1</v>
      </c>
      <c r="FT17" s="1">
        <f>IF(FR17=0,IF(FS17=0,1,0),0)</f>
        <v>0</v>
      </c>
      <c r="FU17" s="1">
        <v>2</v>
      </c>
      <c r="FV17" s="1">
        <v>1</v>
      </c>
      <c r="FW17" s="1">
        <v>2</v>
      </c>
      <c r="FX17" s="1">
        <v>49.9</v>
      </c>
      <c r="FY17" s="1">
        <v>1</v>
      </c>
      <c r="FZ17" s="1">
        <v>1</v>
      </c>
      <c r="GA17" s="1">
        <v>2</v>
      </c>
      <c r="GB17" s="1">
        <v>50.1</v>
      </c>
      <c r="GC17" s="1">
        <v>2</v>
      </c>
      <c r="GD17" s="1">
        <v>1</v>
      </c>
      <c r="GE17" s="1">
        <v>2</v>
      </c>
      <c r="GF17" s="1">
        <v>49.4</v>
      </c>
      <c r="GG17" s="1">
        <v>2</v>
      </c>
      <c r="GH17" s="1">
        <v>1</v>
      </c>
      <c r="GI17" s="1">
        <v>1</v>
      </c>
      <c r="GJ17" s="1">
        <v>49.1</v>
      </c>
      <c r="GK17" s="1">
        <v>1</v>
      </c>
      <c r="GL17" s="1">
        <v>1</v>
      </c>
      <c r="GM17" s="1">
        <v>2</v>
      </c>
      <c r="GN17" s="1">
        <v>49.6</v>
      </c>
      <c r="GO17" s="1">
        <v>2</v>
      </c>
      <c r="GP17" s="1">
        <v>1</v>
      </c>
      <c r="GQ17" s="1">
        <v>1</v>
      </c>
      <c r="GR17" s="1">
        <v>49.1</v>
      </c>
      <c r="GS17" s="1">
        <v>2</v>
      </c>
      <c r="GT17" s="1">
        <v>1</v>
      </c>
      <c r="GU17" s="1">
        <v>1</v>
      </c>
      <c r="GV17" s="1">
        <v>1</v>
      </c>
      <c r="GW17" s="1">
        <f t="shared" si="1"/>
        <v>0.5</v>
      </c>
      <c r="GX17" s="1" t="b">
        <f t="shared" si="2"/>
        <v>0</v>
      </c>
      <c r="GY17" s="1">
        <f t="shared" si="3"/>
        <v>2.5</v>
      </c>
      <c r="GZ17" s="1">
        <f t="shared" si="4"/>
        <v>3.125</v>
      </c>
      <c r="HA17" s="1">
        <f t="shared" si="5"/>
        <v>3.125</v>
      </c>
      <c r="HC17" s="1">
        <v>2</v>
      </c>
      <c r="HD17" s="1">
        <v>2</v>
      </c>
      <c r="HE17" s="1">
        <v>3</v>
      </c>
      <c r="HF17" s="1">
        <v>3</v>
      </c>
      <c r="HG17" s="1">
        <v>2</v>
      </c>
      <c r="HH17" s="1">
        <v>4</v>
      </c>
      <c r="HI17" s="1">
        <v>4</v>
      </c>
      <c r="HJ17" s="1">
        <v>4</v>
      </c>
      <c r="HK17" s="1">
        <v>3</v>
      </c>
      <c r="HL17" s="1">
        <v>4</v>
      </c>
      <c r="HM17" s="1">
        <v>4</v>
      </c>
      <c r="HN17" s="1">
        <v>3</v>
      </c>
      <c r="HO17" s="1">
        <v>3</v>
      </c>
      <c r="HP17" s="1">
        <v>2</v>
      </c>
      <c r="HQ17" s="1">
        <v>3</v>
      </c>
      <c r="HR17" s="1">
        <v>3</v>
      </c>
      <c r="HS17" s="1">
        <v>3</v>
      </c>
      <c r="HT17" s="1">
        <v>4</v>
      </c>
      <c r="HU17" s="1">
        <v>2</v>
      </c>
      <c r="HV17" s="1">
        <v>3</v>
      </c>
      <c r="HW17" s="1">
        <v>2</v>
      </c>
      <c r="HX17" s="1">
        <v>2</v>
      </c>
      <c r="HY17" s="1">
        <v>2</v>
      </c>
      <c r="HZ17" s="1">
        <v>3</v>
      </c>
      <c r="IA17" s="1">
        <v>1</v>
      </c>
      <c r="IB17" s="1" t="s">
        <v>320</v>
      </c>
      <c r="IC17" s="1" t="s">
        <v>321</v>
      </c>
      <c r="ID17" s="1" t="s">
        <v>322</v>
      </c>
      <c r="IE17" s="1">
        <v>1</v>
      </c>
      <c r="IF17" s="1">
        <v>0</v>
      </c>
      <c r="IG17" s="1">
        <v>1</v>
      </c>
      <c r="IH17" s="1">
        <v>1</v>
      </c>
      <c r="II17" s="1" t="s">
        <v>319</v>
      </c>
      <c r="IM17" s="1">
        <v>1</v>
      </c>
    </row>
    <row r="18" spans="2:247" x14ac:dyDescent="0.2">
      <c r="H18" s="2"/>
      <c r="I18" s="2"/>
      <c r="J18" s="6"/>
      <c r="K18" s="2"/>
      <c r="GW18" s="1" t="b">
        <f t="shared" si="1"/>
        <v>0</v>
      </c>
      <c r="GX18" s="1" t="b">
        <f t="shared" si="2"/>
        <v>0</v>
      </c>
    </row>
    <row r="19" spans="2:247" x14ac:dyDescent="0.2">
      <c r="B19" s="1" t="s">
        <v>315</v>
      </c>
      <c r="C19" s="1" t="s">
        <v>316</v>
      </c>
      <c r="G19" s="1">
        <v>0</v>
      </c>
      <c r="H19" s="2">
        <v>41647.643680555557</v>
      </c>
      <c r="I19" s="2">
        <v>41647.650127314817</v>
      </c>
      <c r="J19" s="6">
        <f t="shared" si="6"/>
        <v>0.49236596391733106</v>
      </c>
      <c r="K19" s="2"/>
      <c r="L19" s="1">
        <v>1</v>
      </c>
      <c r="M19" s="1">
        <v>1</v>
      </c>
      <c r="N19" s="1">
        <v>1</v>
      </c>
      <c r="O19" s="1">
        <v>1</v>
      </c>
      <c r="P19" s="1">
        <v>1</v>
      </c>
      <c r="Q19" s="1">
        <v>1</v>
      </c>
      <c r="R19" s="1">
        <v>2</v>
      </c>
      <c r="S19" s="1">
        <v>1</v>
      </c>
      <c r="T19" s="1">
        <v>1</v>
      </c>
      <c r="U19" s="1">
        <f>T19-1.5</f>
        <v>-0.5</v>
      </c>
      <c r="V19" s="1">
        <v>51.9</v>
      </c>
      <c r="W19" s="1">
        <v>2</v>
      </c>
      <c r="X19" s="1">
        <v>1</v>
      </c>
      <c r="Y19" s="1">
        <v>1</v>
      </c>
      <c r="Z19" s="1">
        <v>50.6</v>
      </c>
      <c r="AA19" s="1">
        <v>1</v>
      </c>
      <c r="AB19" s="1">
        <v>1</v>
      </c>
      <c r="AC19" s="1">
        <v>1</v>
      </c>
      <c r="AD19" s="1">
        <v>47.8</v>
      </c>
      <c r="AE19" s="1">
        <v>2</v>
      </c>
      <c r="AF19" s="1">
        <v>1</v>
      </c>
      <c r="AG19" s="1">
        <v>1</v>
      </c>
      <c r="AH19" s="1">
        <v>47.6</v>
      </c>
      <c r="AI19" s="1">
        <v>1</v>
      </c>
      <c r="AJ19" s="1">
        <v>1</v>
      </c>
      <c r="AK19" s="1">
        <v>2</v>
      </c>
      <c r="AL19" s="1">
        <v>50.6</v>
      </c>
      <c r="AM19" s="1">
        <v>1</v>
      </c>
      <c r="AN19" s="1">
        <v>1</v>
      </c>
      <c r="AO19" s="1">
        <v>2</v>
      </c>
      <c r="AP19" s="1">
        <v>50.6</v>
      </c>
      <c r="AQ19" s="1">
        <v>2</v>
      </c>
      <c r="AR19" s="1">
        <v>1</v>
      </c>
      <c r="AS19" s="1">
        <v>1</v>
      </c>
      <c r="AT19" s="1">
        <v>50.4</v>
      </c>
      <c r="AU19" s="1">
        <v>1</v>
      </c>
      <c r="AV19" s="1">
        <v>1</v>
      </c>
      <c r="AW19" s="1">
        <v>2</v>
      </c>
      <c r="AX19" s="1">
        <v>50.4</v>
      </c>
      <c r="AY19" s="1">
        <v>2</v>
      </c>
      <c r="AZ19" s="1">
        <v>1</v>
      </c>
      <c r="BA19" s="1">
        <v>1</v>
      </c>
      <c r="BB19" s="1">
        <v>50.1</v>
      </c>
      <c r="BC19" s="1">
        <v>2</v>
      </c>
      <c r="BD19" s="1">
        <v>1</v>
      </c>
      <c r="BE19" s="1">
        <v>1</v>
      </c>
      <c r="BF19" s="1">
        <v>48.6</v>
      </c>
      <c r="BG19" s="1">
        <v>1</v>
      </c>
      <c r="BH19" s="1">
        <v>1</v>
      </c>
      <c r="BI19" s="1">
        <v>1</v>
      </c>
      <c r="BJ19" s="1">
        <v>39.299999999999997</v>
      </c>
      <c r="BK19" s="1">
        <v>2</v>
      </c>
      <c r="BL19" s="1">
        <v>1</v>
      </c>
      <c r="BM19" s="1">
        <v>2</v>
      </c>
      <c r="BN19" s="1">
        <v>34.5</v>
      </c>
      <c r="BO19" s="1">
        <v>2</v>
      </c>
      <c r="BP19" s="1">
        <v>1</v>
      </c>
      <c r="BQ19" s="1">
        <v>2</v>
      </c>
      <c r="BR19" s="1">
        <v>45.8</v>
      </c>
      <c r="BS19" s="1">
        <v>2</v>
      </c>
      <c r="BT19" s="1">
        <v>1</v>
      </c>
      <c r="BU19" s="1">
        <v>1</v>
      </c>
      <c r="BV19" s="1">
        <v>49.4</v>
      </c>
      <c r="BW19" s="1">
        <v>2</v>
      </c>
      <c r="BX19" s="1">
        <v>1</v>
      </c>
      <c r="BY19" s="1">
        <v>2</v>
      </c>
      <c r="BZ19" s="1">
        <f>BY19-1.5</f>
        <v>0.5</v>
      </c>
      <c r="CA19" s="1">
        <v>21.6</v>
      </c>
      <c r="CB19" s="1">
        <f>IF(BY19=BW19,0,1)</f>
        <v>0</v>
      </c>
      <c r="CC19" s="1">
        <f>IF(BU19=BQ19,IF(BU19=2,1,0),0)</f>
        <v>0</v>
      </c>
      <c r="CD19" s="1">
        <f>IF(BU19=BQ19,IF(BU19=1,1,0),0)</f>
        <v>0</v>
      </c>
      <c r="CE19" s="1">
        <f>IF(CC19=0,IF(CD19=0,1,0),0)</f>
        <v>1</v>
      </c>
      <c r="CF19" s="1">
        <v>1</v>
      </c>
      <c r="CG19" s="1">
        <v>1</v>
      </c>
      <c r="CH19" s="1">
        <v>2</v>
      </c>
      <c r="CI19" s="1">
        <v>40.9</v>
      </c>
      <c r="CJ19" s="1">
        <v>2</v>
      </c>
      <c r="CK19" s="1">
        <v>1</v>
      </c>
      <c r="CL19" s="1">
        <v>1</v>
      </c>
      <c r="CM19" s="1">
        <v>23.7</v>
      </c>
      <c r="CN19" s="1">
        <v>1</v>
      </c>
      <c r="CO19" s="1">
        <v>1</v>
      </c>
      <c r="CP19" s="1">
        <v>2</v>
      </c>
      <c r="CQ19" s="1">
        <v>43.7</v>
      </c>
      <c r="CR19" s="1">
        <v>1</v>
      </c>
      <c r="CS19" s="1">
        <v>1</v>
      </c>
      <c r="CT19" s="1">
        <v>2</v>
      </c>
      <c r="CU19" s="1">
        <v>69.900000000000006</v>
      </c>
      <c r="CV19" s="1">
        <v>2</v>
      </c>
      <c r="CW19" s="1">
        <v>1</v>
      </c>
      <c r="CX19" s="1">
        <v>1</v>
      </c>
      <c r="CY19" s="1">
        <v>80.2</v>
      </c>
      <c r="CZ19" s="1">
        <v>1</v>
      </c>
      <c r="DA19" s="1">
        <v>1</v>
      </c>
      <c r="DB19" s="1">
        <v>1</v>
      </c>
      <c r="DC19" s="1">
        <v>67.900000000000006</v>
      </c>
      <c r="DD19" s="1">
        <v>1</v>
      </c>
      <c r="DE19" s="1">
        <v>1</v>
      </c>
      <c r="GU19" s="1">
        <v>1</v>
      </c>
      <c r="GV19" s="1">
        <v>1</v>
      </c>
      <c r="GW19" s="1">
        <f t="shared" si="1"/>
        <v>-0.5</v>
      </c>
      <c r="GX19" s="1" t="b">
        <f t="shared" si="2"/>
        <v>0</v>
      </c>
      <c r="GY19" s="1">
        <f t="shared" si="3"/>
        <v>2.625</v>
      </c>
      <c r="GZ19" s="1">
        <f t="shared" si="4"/>
        <v>2.5</v>
      </c>
      <c r="HA19" s="1">
        <f t="shared" si="5"/>
        <v>2.875</v>
      </c>
      <c r="HC19" s="1">
        <v>2</v>
      </c>
      <c r="HD19" s="1">
        <v>2</v>
      </c>
      <c r="HE19" s="1">
        <v>3</v>
      </c>
      <c r="HF19" s="1">
        <v>2</v>
      </c>
      <c r="HG19" s="1">
        <v>4</v>
      </c>
      <c r="HH19" s="1">
        <v>2</v>
      </c>
      <c r="HI19" s="1">
        <v>4</v>
      </c>
      <c r="HJ19" s="1">
        <v>2</v>
      </c>
      <c r="HK19" s="1">
        <v>4</v>
      </c>
      <c r="HL19" s="1">
        <v>2</v>
      </c>
      <c r="HM19" s="1">
        <v>3</v>
      </c>
      <c r="HN19" s="1">
        <v>2</v>
      </c>
      <c r="HO19" s="1">
        <v>3</v>
      </c>
      <c r="HP19" s="1">
        <v>1</v>
      </c>
      <c r="HQ19" s="1">
        <v>3</v>
      </c>
      <c r="HR19" s="1">
        <v>3</v>
      </c>
      <c r="HS19" s="1">
        <v>3</v>
      </c>
      <c r="HT19" s="1">
        <v>2</v>
      </c>
      <c r="HU19" s="1">
        <v>3</v>
      </c>
      <c r="HV19" s="1">
        <v>2</v>
      </c>
      <c r="HW19" s="1">
        <v>2</v>
      </c>
      <c r="HX19" s="1">
        <v>4</v>
      </c>
      <c r="HY19" s="1">
        <v>2</v>
      </c>
      <c r="HZ19" s="1">
        <v>4</v>
      </c>
      <c r="IA19" s="1">
        <v>2</v>
      </c>
      <c r="IB19" s="1" t="s">
        <v>326</v>
      </c>
      <c r="IC19" s="1" t="s">
        <v>327</v>
      </c>
      <c r="ID19" s="1" t="s">
        <v>318</v>
      </c>
      <c r="IE19" s="1">
        <v>2</v>
      </c>
      <c r="IF19" s="1">
        <v>0</v>
      </c>
      <c r="IG19" s="1">
        <v>1</v>
      </c>
      <c r="IH19" s="1">
        <v>1</v>
      </c>
      <c r="II19" s="1" t="s">
        <v>324</v>
      </c>
      <c r="IL19" s="1">
        <v>1</v>
      </c>
    </row>
    <row r="20" spans="2:247" x14ac:dyDescent="0.2">
      <c r="B20" s="1" t="s">
        <v>315</v>
      </c>
      <c r="C20" s="1" t="s">
        <v>316</v>
      </c>
      <c r="G20" s="1">
        <v>0</v>
      </c>
      <c r="H20" s="2">
        <v>41647.64402777778</v>
      </c>
      <c r="I20" s="2">
        <v>41647.650138888886</v>
      </c>
      <c r="J20" s="6"/>
      <c r="K20" s="6">
        <f>STDEV(DI20,DN20,DR20,DV20,DZ20,ED20,EH20,EL20,EP20,ET20,EX20,FB20)</f>
        <v>0.45226701686664544</v>
      </c>
      <c r="L20" s="1">
        <v>1</v>
      </c>
      <c r="M20" s="1">
        <v>1</v>
      </c>
      <c r="N20" s="1">
        <v>1</v>
      </c>
      <c r="O20" s="1">
        <v>1</v>
      </c>
      <c r="P20" s="1">
        <v>1</v>
      </c>
      <c r="Q20" s="1">
        <v>1</v>
      </c>
      <c r="DG20" s="1">
        <v>1</v>
      </c>
      <c r="DH20" s="1">
        <v>1</v>
      </c>
      <c r="DI20" s="1">
        <v>1</v>
      </c>
      <c r="DJ20" s="1">
        <f t="shared" ref="DJ20:DJ22" si="8">DI20-1.5</f>
        <v>-0.5</v>
      </c>
      <c r="DK20" s="1">
        <v>50.1</v>
      </c>
      <c r="DL20" s="1">
        <v>1</v>
      </c>
      <c r="DM20" s="1">
        <v>1</v>
      </c>
      <c r="DN20" s="1">
        <v>2</v>
      </c>
      <c r="DO20" s="1">
        <v>51.4</v>
      </c>
      <c r="DP20" s="1">
        <v>2</v>
      </c>
      <c r="DQ20" s="1">
        <v>1</v>
      </c>
      <c r="DR20" s="1">
        <v>1</v>
      </c>
      <c r="DS20" s="1">
        <v>49.9</v>
      </c>
      <c r="DT20" s="1">
        <v>1</v>
      </c>
      <c r="DU20" s="1">
        <v>1</v>
      </c>
      <c r="DV20" s="1">
        <v>1</v>
      </c>
      <c r="DW20" s="1">
        <v>49.9</v>
      </c>
      <c r="DX20" s="1">
        <v>2</v>
      </c>
      <c r="DY20" s="1">
        <v>1</v>
      </c>
      <c r="DZ20" s="1">
        <v>1</v>
      </c>
      <c r="EA20" s="1">
        <v>51.2</v>
      </c>
      <c r="EB20" s="1">
        <v>2</v>
      </c>
      <c r="EC20" s="1">
        <v>1</v>
      </c>
      <c r="ED20" s="1">
        <v>2</v>
      </c>
      <c r="EE20" s="1">
        <v>50.9</v>
      </c>
      <c r="EF20" s="1">
        <v>1</v>
      </c>
      <c r="EG20" s="1">
        <v>1</v>
      </c>
      <c r="EH20" s="1">
        <v>1</v>
      </c>
      <c r="EI20" s="1">
        <v>51.7</v>
      </c>
      <c r="EJ20" s="1">
        <v>2</v>
      </c>
      <c r="EK20" s="1">
        <v>1</v>
      </c>
      <c r="EL20" s="1">
        <v>1</v>
      </c>
      <c r="EM20" s="1">
        <v>54.5</v>
      </c>
      <c r="EN20" s="1">
        <v>1</v>
      </c>
      <c r="EO20" s="1">
        <v>1</v>
      </c>
      <c r="EP20" s="1">
        <v>1</v>
      </c>
      <c r="EQ20" s="1">
        <v>52.2</v>
      </c>
      <c r="ER20" s="1">
        <v>1</v>
      </c>
      <c r="ES20" s="1">
        <v>1</v>
      </c>
      <c r="ET20" s="1">
        <v>2</v>
      </c>
      <c r="EU20" s="1">
        <v>53.5</v>
      </c>
      <c r="EV20" s="1">
        <v>2</v>
      </c>
      <c r="EW20" s="1">
        <v>1</v>
      </c>
      <c r="EX20" s="1">
        <v>1</v>
      </c>
      <c r="EY20" s="1">
        <v>50.6</v>
      </c>
      <c r="EZ20" s="1">
        <v>1</v>
      </c>
      <c r="FA20" s="1">
        <v>1</v>
      </c>
      <c r="FB20" s="1">
        <v>1</v>
      </c>
      <c r="FC20" s="1">
        <v>49.9</v>
      </c>
      <c r="FD20" s="1">
        <v>1</v>
      </c>
      <c r="FE20" s="1">
        <v>1</v>
      </c>
      <c r="FF20" s="1">
        <v>1</v>
      </c>
      <c r="FG20" s="1">
        <v>50.6</v>
      </c>
      <c r="FH20" s="1">
        <v>1</v>
      </c>
      <c r="FI20" s="1">
        <v>1</v>
      </c>
      <c r="FJ20" s="1">
        <v>1</v>
      </c>
      <c r="FK20" s="1">
        <v>50.1</v>
      </c>
      <c r="FL20" s="1">
        <v>1</v>
      </c>
      <c r="FM20" s="1">
        <v>1</v>
      </c>
      <c r="FN20" s="1">
        <v>1</v>
      </c>
      <c r="FO20" s="1">
        <f>FN20-1.5</f>
        <v>-0.5</v>
      </c>
      <c r="FP20" s="1">
        <v>49.4</v>
      </c>
      <c r="FQ20" s="1">
        <f t="shared" ref="FQ20:FQ22" si="9">IF(FN20=FL20,0,1)</f>
        <v>0</v>
      </c>
      <c r="FR20" s="1">
        <f t="shared" ref="FR20:FR22" si="10">IF(FJ20=FF20,IF(FJ20=1,1,0),0)</f>
        <v>1</v>
      </c>
      <c r="FS20" s="1">
        <f t="shared" ref="FS20:FS22" si="11">IF(FJ20=FF20,IF(FJ20=2,1,0),0)</f>
        <v>0</v>
      </c>
      <c r="FT20" s="1">
        <f t="shared" ref="FT20:FT22" si="12">IF(FR20=0,IF(FS20=0,1,0),0)</f>
        <v>0</v>
      </c>
      <c r="FU20" s="1">
        <v>2</v>
      </c>
      <c r="FV20" s="1">
        <v>1</v>
      </c>
      <c r="FW20" s="1">
        <v>2</v>
      </c>
      <c r="FX20" s="1">
        <v>51.4</v>
      </c>
      <c r="FY20" s="1">
        <v>1</v>
      </c>
      <c r="FZ20" s="1">
        <v>1</v>
      </c>
      <c r="GA20" s="1">
        <v>1</v>
      </c>
      <c r="GB20" s="1">
        <v>48.8</v>
      </c>
      <c r="GC20" s="1">
        <v>2</v>
      </c>
      <c r="GD20" s="1">
        <v>1</v>
      </c>
      <c r="GE20" s="1">
        <v>1</v>
      </c>
      <c r="GF20" s="1">
        <v>51.2</v>
      </c>
      <c r="GG20" s="1">
        <v>2</v>
      </c>
      <c r="GH20" s="1">
        <v>1</v>
      </c>
      <c r="GI20" s="1">
        <v>1</v>
      </c>
      <c r="GJ20" s="1">
        <v>49.9</v>
      </c>
      <c r="GK20" s="1">
        <v>1</v>
      </c>
      <c r="GL20" s="1">
        <v>1</v>
      </c>
      <c r="GM20" s="1">
        <v>2</v>
      </c>
      <c r="GN20" s="1">
        <v>49.4</v>
      </c>
      <c r="GO20" s="1">
        <v>2</v>
      </c>
      <c r="GP20" s="1">
        <v>1</v>
      </c>
      <c r="GQ20" s="1">
        <v>1</v>
      </c>
      <c r="GR20" s="1">
        <v>49.9</v>
      </c>
      <c r="GS20" s="1">
        <v>2</v>
      </c>
      <c r="GT20" s="1">
        <v>1</v>
      </c>
      <c r="GU20" s="1">
        <v>1</v>
      </c>
      <c r="GV20" s="1">
        <v>1</v>
      </c>
      <c r="GW20" s="1">
        <f t="shared" si="1"/>
        <v>-0.5</v>
      </c>
      <c r="GX20" s="1" t="b">
        <f t="shared" si="2"/>
        <v>0</v>
      </c>
      <c r="GY20" s="1">
        <f t="shared" si="3"/>
        <v>1.625</v>
      </c>
      <c r="GZ20" s="1">
        <f t="shared" si="4"/>
        <v>3.375</v>
      </c>
      <c r="HA20" s="1">
        <f t="shared" si="5"/>
        <v>3.625</v>
      </c>
      <c r="HC20" s="1">
        <v>2</v>
      </c>
      <c r="HD20" s="1">
        <v>4</v>
      </c>
      <c r="HE20" s="1">
        <v>4</v>
      </c>
      <c r="HF20" s="1">
        <v>2</v>
      </c>
      <c r="HG20" s="1">
        <v>2</v>
      </c>
      <c r="HH20" s="1">
        <v>4</v>
      </c>
      <c r="HI20" s="1">
        <v>3</v>
      </c>
      <c r="HJ20" s="1">
        <v>3</v>
      </c>
      <c r="HK20" s="1">
        <v>2</v>
      </c>
      <c r="HL20" s="1">
        <v>1</v>
      </c>
      <c r="HM20" s="1">
        <v>4</v>
      </c>
      <c r="HN20" s="1">
        <v>4</v>
      </c>
      <c r="HO20" s="1">
        <v>3</v>
      </c>
      <c r="HP20" s="1">
        <v>4</v>
      </c>
      <c r="HQ20" s="1">
        <v>3</v>
      </c>
      <c r="HR20" s="1">
        <v>3</v>
      </c>
      <c r="HS20" s="1">
        <v>4</v>
      </c>
      <c r="HT20" s="1">
        <v>2</v>
      </c>
      <c r="HU20" s="1">
        <v>1</v>
      </c>
      <c r="HV20" s="1">
        <v>4</v>
      </c>
      <c r="HW20" s="1">
        <v>1</v>
      </c>
      <c r="HX20" s="1">
        <v>4</v>
      </c>
      <c r="HY20" s="1">
        <v>1</v>
      </c>
      <c r="HZ20" s="1">
        <v>4</v>
      </c>
      <c r="IA20" s="1">
        <v>1</v>
      </c>
      <c r="IB20" s="1" t="s">
        <v>321</v>
      </c>
      <c r="IC20" s="1" t="s">
        <v>321</v>
      </c>
      <c r="ID20" s="1" t="s">
        <v>322</v>
      </c>
      <c r="IE20" s="1">
        <v>1</v>
      </c>
      <c r="IG20" s="1">
        <v>1</v>
      </c>
      <c r="IH20" s="1">
        <v>1</v>
      </c>
      <c r="II20" s="1" t="s">
        <v>319</v>
      </c>
      <c r="IM20" s="1">
        <v>1</v>
      </c>
    </row>
    <row r="21" spans="2:247" x14ac:dyDescent="0.2">
      <c r="B21" s="1" t="s">
        <v>315</v>
      </c>
      <c r="C21" s="1" t="s">
        <v>316</v>
      </c>
      <c r="G21" s="1">
        <v>0</v>
      </c>
      <c r="H21" s="2">
        <v>41647.643460648149</v>
      </c>
      <c r="I21" s="2">
        <v>41647.650185185186</v>
      </c>
      <c r="J21" s="6"/>
      <c r="K21" s="6">
        <f>STDEV(DI21,DN21,DR21,DV21,DZ21,ED21,EH21,EL21,EP21,ET21,EX21,FB21)</f>
        <v>0.49236596391733073</v>
      </c>
      <c r="L21" s="1">
        <v>1</v>
      </c>
      <c r="M21" s="1">
        <v>1</v>
      </c>
      <c r="N21" s="1">
        <v>1</v>
      </c>
      <c r="O21" s="1">
        <v>1</v>
      </c>
      <c r="P21" s="1">
        <v>1</v>
      </c>
      <c r="Q21" s="1">
        <v>1</v>
      </c>
      <c r="DG21" s="1">
        <v>1</v>
      </c>
      <c r="DH21" s="1">
        <v>1</v>
      </c>
      <c r="DI21" s="1">
        <v>2</v>
      </c>
      <c r="DJ21" s="1">
        <f t="shared" si="8"/>
        <v>0.5</v>
      </c>
      <c r="DK21" s="1">
        <v>51.5</v>
      </c>
      <c r="DL21" s="1">
        <v>1</v>
      </c>
      <c r="DM21" s="1">
        <v>1</v>
      </c>
      <c r="DN21" s="1">
        <v>2</v>
      </c>
      <c r="DO21" s="1">
        <v>61.5</v>
      </c>
      <c r="DP21" s="1">
        <v>2</v>
      </c>
      <c r="DQ21" s="1">
        <v>1</v>
      </c>
      <c r="DR21" s="1">
        <v>1</v>
      </c>
      <c r="DS21" s="1">
        <v>46.4</v>
      </c>
      <c r="DT21" s="1">
        <v>1</v>
      </c>
      <c r="DU21" s="1">
        <v>1</v>
      </c>
      <c r="DV21" s="1">
        <v>2</v>
      </c>
      <c r="DW21" s="1">
        <v>61</v>
      </c>
      <c r="DX21" s="1">
        <v>1</v>
      </c>
      <c r="DY21" s="1">
        <v>1</v>
      </c>
      <c r="DZ21" s="1">
        <v>1</v>
      </c>
      <c r="EA21" s="1">
        <v>63.6</v>
      </c>
      <c r="EB21" s="1">
        <v>2</v>
      </c>
      <c r="EC21" s="1">
        <v>1</v>
      </c>
      <c r="ED21" s="1">
        <v>1</v>
      </c>
      <c r="EE21" s="1">
        <v>67.2</v>
      </c>
      <c r="EF21" s="1">
        <v>1</v>
      </c>
      <c r="EG21" s="1">
        <v>1</v>
      </c>
      <c r="EH21" s="1">
        <v>2</v>
      </c>
      <c r="EI21" s="1">
        <v>59</v>
      </c>
      <c r="EJ21" s="1">
        <v>2</v>
      </c>
      <c r="EK21" s="1">
        <v>1</v>
      </c>
      <c r="EL21" s="1">
        <v>1</v>
      </c>
      <c r="EM21" s="1">
        <v>51.5</v>
      </c>
      <c r="EN21" s="1">
        <v>1</v>
      </c>
      <c r="EO21" s="1">
        <v>1</v>
      </c>
      <c r="EP21" s="1">
        <v>2</v>
      </c>
      <c r="EQ21" s="1">
        <v>60</v>
      </c>
      <c r="ER21" s="1">
        <v>1</v>
      </c>
      <c r="ES21" s="1">
        <v>1</v>
      </c>
      <c r="ET21" s="1">
        <v>2</v>
      </c>
      <c r="EU21" s="1">
        <v>65.400000000000006</v>
      </c>
      <c r="EV21" s="1">
        <v>2</v>
      </c>
      <c r="EW21" s="1">
        <v>1</v>
      </c>
      <c r="EX21" s="1">
        <v>2</v>
      </c>
      <c r="EY21" s="1">
        <v>51.3</v>
      </c>
      <c r="EZ21" s="1">
        <v>1</v>
      </c>
      <c r="FA21" s="1">
        <v>1</v>
      </c>
      <c r="FB21" s="1">
        <v>2</v>
      </c>
      <c r="FC21" s="1">
        <v>53.1</v>
      </c>
      <c r="FD21" s="1">
        <v>1</v>
      </c>
      <c r="FE21" s="1">
        <v>1</v>
      </c>
      <c r="FF21" s="1">
        <v>2</v>
      </c>
      <c r="FG21" s="1">
        <v>61</v>
      </c>
      <c r="FH21" s="1">
        <v>1</v>
      </c>
      <c r="FI21" s="1">
        <v>1</v>
      </c>
      <c r="FJ21" s="1">
        <v>2</v>
      </c>
      <c r="FK21" s="1">
        <v>63.9</v>
      </c>
      <c r="FL21" s="1">
        <v>1</v>
      </c>
      <c r="FM21" s="1">
        <v>1</v>
      </c>
      <c r="FN21" s="1">
        <v>2</v>
      </c>
      <c r="FO21" s="1">
        <f>FN21-1.5</f>
        <v>0.5</v>
      </c>
      <c r="FP21" s="1">
        <v>69.7</v>
      </c>
      <c r="FQ21" s="1">
        <f t="shared" si="9"/>
        <v>1</v>
      </c>
      <c r="FR21" s="1">
        <f t="shared" si="10"/>
        <v>0</v>
      </c>
      <c r="FS21" s="1">
        <f t="shared" si="11"/>
        <v>1</v>
      </c>
      <c r="FT21" s="1">
        <f t="shared" si="12"/>
        <v>0</v>
      </c>
      <c r="FU21" s="1">
        <v>2</v>
      </c>
      <c r="FV21" s="1">
        <v>1</v>
      </c>
      <c r="FW21" s="1">
        <v>2</v>
      </c>
      <c r="FX21" s="1">
        <v>59.2</v>
      </c>
      <c r="FY21" s="1">
        <v>1</v>
      </c>
      <c r="FZ21" s="1">
        <v>1</v>
      </c>
      <c r="GA21" s="1">
        <v>2</v>
      </c>
      <c r="GB21" s="1">
        <v>56.9</v>
      </c>
      <c r="GC21" s="1">
        <v>2</v>
      </c>
      <c r="GD21" s="1">
        <v>1</v>
      </c>
      <c r="GE21" s="1">
        <v>1</v>
      </c>
      <c r="GF21" s="1">
        <v>60.8</v>
      </c>
      <c r="GG21" s="1">
        <v>2</v>
      </c>
      <c r="GH21" s="1">
        <v>1</v>
      </c>
      <c r="GI21" s="1">
        <v>1</v>
      </c>
      <c r="GJ21" s="1">
        <v>54.4</v>
      </c>
      <c r="GK21" s="1">
        <v>1</v>
      </c>
      <c r="GL21" s="1">
        <v>1</v>
      </c>
      <c r="GM21" s="1">
        <v>1</v>
      </c>
      <c r="GN21" s="1">
        <v>55.4</v>
      </c>
      <c r="GO21" s="1">
        <v>2</v>
      </c>
      <c r="GP21" s="1">
        <v>1</v>
      </c>
      <c r="GQ21" s="1">
        <v>1</v>
      </c>
      <c r="GR21" s="1">
        <v>58.5</v>
      </c>
      <c r="GS21" s="1">
        <v>2</v>
      </c>
      <c r="GT21" s="1">
        <v>1</v>
      </c>
      <c r="GU21" s="1">
        <v>1</v>
      </c>
      <c r="GV21" s="1">
        <v>1</v>
      </c>
      <c r="GW21" s="1">
        <f t="shared" si="1"/>
        <v>0.5</v>
      </c>
      <c r="GX21" s="1" t="b">
        <f t="shared" si="2"/>
        <v>0</v>
      </c>
      <c r="GY21" s="1">
        <f t="shared" si="3"/>
        <v>2.25</v>
      </c>
      <c r="GZ21" s="1">
        <f t="shared" si="4"/>
        <v>3.875</v>
      </c>
      <c r="HA21" s="1">
        <f t="shared" si="5"/>
        <v>3.875</v>
      </c>
      <c r="HC21" s="1">
        <v>2</v>
      </c>
      <c r="HD21" s="1">
        <v>4</v>
      </c>
      <c r="HE21" s="1">
        <v>4</v>
      </c>
      <c r="HF21" s="1">
        <v>2</v>
      </c>
      <c r="HG21" s="1">
        <v>2</v>
      </c>
      <c r="HH21" s="1">
        <v>4</v>
      </c>
      <c r="HI21" s="1">
        <v>4</v>
      </c>
      <c r="HJ21" s="1">
        <v>3</v>
      </c>
      <c r="HK21" s="1">
        <v>4</v>
      </c>
      <c r="HL21" s="1">
        <v>3</v>
      </c>
      <c r="HM21" s="1">
        <v>4</v>
      </c>
      <c r="HN21" s="1">
        <v>4</v>
      </c>
      <c r="HO21" s="1">
        <v>4</v>
      </c>
      <c r="HP21" s="1">
        <v>4</v>
      </c>
      <c r="HQ21" s="1">
        <v>4</v>
      </c>
      <c r="HR21" s="1">
        <v>4</v>
      </c>
      <c r="HS21" s="1">
        <v>4</v>
      </c>
      <c r="HT21" s="1">
        <v>2</v>
      </c>
      <c r="HU21" s="1">
        <v>2</v>
      </c>
      <c r="HV21" s="1">
        <v>4</v>
      </c>
      <c r="HW21" s="1">
        <v>2</v>
      </c>
      <c r="HX21" s="1">
        <v>4</v>
      </c>
      <c r="HY21" s="1">
        <v>2</v>
      </c>
      <c r="HZ21" s="1">
        <v>4</v>
      </c>
      <c r="IA21" s="1">
        <v>2</v>
      </c>
      <c r="IB21" s="1" t="s">
        <v>320</v>
      </c>
      <c r="IC21" s="1" t="s">
        <v>321</v>
      </c>
      <c r="ID21" s="1" t="s">
        <v>322</v>
      </c>
      <c r="IE21" s="1">
        <v>3</v>
      </c>
      <c r="IF21" s="1">
        <v>4</v>
      </c>
      <c r="IG21" s="1">
        <v>1</v>
      </c>
      <c r="IH21" s="1">
        <v>1</v>
      </c>
      <c r="II21" s="1" t="s">
        <v>319</v>
      </c>
      <c r="IM21" s="1">
        <v>1</v>
      </c>
    </row>
    <row r="22" spans="2:247" x14ac:dyDescent="0.2">
      <c r="B22" s="1" t="s">
        <v>315</v>
      </c>
      <c r="C22" s="1" t="s">
        <v>316</v>
      </c>
      <c r="G22" s="1">
        <v>0</v>
      </c>
      <c r="H22" s="2">
        <v>41647.644976851851</v>
      </c>
      <c r="I22" s="2">
        <v>41647.650347222225</v>
      </c>
      <c r="J22" s="6"/>
      <c r="K22" s="6">
        <f>STDEV(DI22,DN22,DR22,DV22,DZ22,ED22,EH22,EL22,EP22,ET22,EX22,FB22)</f>
        <v>0.49236596391733073</v>
      </c>
      <c r="L22" s="1">
        <v>1</v>
      </c>
      <c r="M22" s="1">
        <v>1</v>
      </c>
      <c r="N22" s="1">
        <v>1</v>
      </c>
      <c r="O22" s="1">
        <v>1</v>
      </c>
      <c r="P22" s="1">
        <v>1</v>
      </c>
      <c r="Q22" s="1">
        <v>1</v>
      </c>
      <c r="DG22" s="1">
        <v>1</v>
      </c>
      <c r="DH22" s="1">
        <v>1</v>
      </c>
      <c r="DI22" s="1">
        <v>2</v>
      </c>
      <c r="DJ22" s="1">
        <f t="shared" si="8"/>
        <v>0.5</v>
      </c>
      <c r="DK22" s="1">
        <v>80.2</v>
      </c>
      <c r="DL22" s="1">
        <v>1</v>
      </c>
      <c r="DM22" s="1">
        <v>1</v>
      </c>
      <c r="DN22" s="1">
        <v>2</v>
      </c>
      <c r="DO22" s="1">
        <v>59.1</v>
      </c>
      <c r="DP22" s="1">
        <v>2</v>
      </c>
      <c r="DQ22" s="1">
        <v>1</v>
      </c>
      <c r="DR22" s="1">
        <v>1</v>
      </c>
      <c r="DS22" s="1">
        <v>50.1</v>
      </c>
      <c r="DT22" s="1">
        <v>1</v>
      </c>
      <c r="DU22" s="1">
        <v>1</v>
      </c>
      <c r="DV22" s="1">
        <v>2</v>
      </c>
      <c r="DW22" s="1">
        <v>69.7</v>
      </c>
      <c r="DX22" s="1">
        <v>2</v>
      </c>
      <c r="DY22" s="1">
        <v>1</v>
      </c>
      <c r="DZ22" s="1">
        <v>1</v>
      </c>
      <c r="EA22" s="1">
        <v>69.7</v>
      </c>
      <c r="EB22" s="1">
        <v>2</v>
      </c>
      <c r="EC22" s="1">
        <v>1</v>
      </c>
      <c r="ED22" s="1">
        <v>2</v>
      </c>
      <c r="EE22" s="1">
        <v>49.4</v>
      </c>
      <c r="EF22" s="1">
        <v>1</v>
      </c>
      <c r="EG22" s="1">
        <v>1</v>
      </c>
      <c r="EH22" s="1">
        <v>2</v>
      </c>
      <c r="EI22" s="1">
        <v>80.7</v>
      </c>
      <c r="EJ22" s="1">
        <v>2</v>
      </c>
      <c r="EK22" s="1">
        <v>1</v>
      </c>
      <c r="EL22" s="1">
        <v>1</v>
      </c>
      <c r="EM22" s="1">
        <v>60.9</v>
      </c>
      <c r="EN22" s="1">
        <v>1</v>
      </c>
      <c r="EO22" s="1">
        <v>1</v>
      </c>
      <c r="EP22" s="1">
        <v>2</v>
      </c>
      <c r="EQ22" s="1">
        <v>80.7</v>
      </c>
      <c r="ER22" s="1">
        <v>1</v>
      </c>
      <c r="ES22" s="1">
        <v>1</v>
      </c>
      <c r="ET22" s="1">
        <v>1</v>
      </c>
      <c r="EU22" s="1">
        <v>58.4</v>
      </c>
      <c r="EV22" s="1">
        <v>2</v>
      </c>
      <c r="EW22" s="1">
        <v>1</v>
      </c>
      <c r="EX22" s="1">
        <v>2</v>
      </c>
      <c r="EY22" s="1">
        <v>60.2</v>
      </c>
      <c r="EZ22" s="1">
        <v>1</v>
      </c>
      <c r="FA22" s="1">
        <v>1</v>
      </c>
      <c r="FB22" s="1">
        <v>2</v>
      </c>
      <c r="FC22" s="1">
        <v>69.900000000000006</v>
      </c>
      <c r="FD22" s="1">
        <v>1</v>
      </c>
      <c r="FE22" s="1">
        <v>1</v>
      </c>
      <c r="FF22" s="1">
        <v>2</v>
      </c>
      <c r="FG22" s="1">
        <v>81</v>
      </c>
      <c r="FH22" s="1">
        <v>1</v>
      </c>
      <c r="FI22" s="1">
        <v>1</v>
      </c>
      <c r="FJ22" s="1">
        <v>1</v>
      </c>
      <c r="FK22" s="1">
        <v>59.9</v>
      </c>
      <c r="FL22" s="1">
        <v>1</v>
      </c>
      <c r="FM22" s="1">
        <v>1</v>
      </c>
      <c r="FN22" s="1">
        <v>2</v>
      </c>
      <c r="FO22" s="1">
        <f>FN22-1.5</f>
        <v>0.5</v>
      </c>
      <c r="FP22" s="1">
        <v>69.7</v>
      </c>
      <c r="FQ22" s="1">
        <f t="shared" si="9"/>
        <v>1</v>
      </c>
      <c r="FR22" s="1">
        <f t="shared" si="10"/>
        <v>0</v>
      </c>
      <c r="FS22" s="1">
        <f t="shared" si="11"/>
        <v>0</v>
      </c>
      <c r="FT22" s="1">
        <f t="shared" si="12"/>
        <v>1</v>
      </c>
      <c r="FU22" s="1">
        <v>2</v>
      </c>
      <c r="FV22" s="1">
        <v>1</v>
      </c>
      <c r="FW22" s="1">
        <v>2</v>
      </c>
      <c r="FX22" s="1">
        <v>69.2</v>
      </c>
      <c r="FY22" s="1">
        <v>1</v>
      </c>
      <c r="FZ22" s="1">
        <v>1</v>
      </c>
      <c r="GA22" s="1">
        <v>1</v>
      </c>
      <c r="GB22" s="1">
        <v>61.2</v>
      </c>
      <c r="GC22" s="1">
        <v>2</v>
      </c>
      <c r="GD22" s="1">
        <v>1</v>
      </c>
      <c r="GE22" s="1">
        <v>1</v>
      </c>
      <c r="GF22" s="1">
        <v>60.2</v>
      </c>
      <c r="GG22" s="1">
        <v>2</v>
      </c>
      <c r="GH22" s="1">
        <v>1</v>
      </c>
      <c r="GI22" s="1">
        <v>1</v>
      </c>
      <c r="GJ22" s="1">
        <v>50.9</v>
      </c>
      <c r="GK22" s="1">
        <v>1</v>
      </c>
      <c r="GL22" s="1">
        <v>1</v>
      </c>
      <c r="GM22" s="1">
        <v>2</v>
      </c>
      <c r="GN22" s="1">
        <v>60.2</v>
      </c>
      <c r="GO22" s="1">
        <v>2</v>
      </c>
      <c r="GP22" s="1">
        <v>1</v>
      </c>
      <c r="GQ22" s="1">
        <v>1</v>
      </c>
      <c r="GR22" s="1">
        <v>69.900000000000006</v>
      </c>
      <c r="GS22" s="1">
        <v>2</v>
      </c>
      <c r="GT22" s="1">
        <v>1</v>
      </c>
      <c r="GU22" s="1">
        <v>1</v>
      </c>
      <c r="GV22" s="1">
        <v>1</v>
      </c>
      <c r="GW22" s="1">
        <f t="shared" si="1"/>
        <v>0.5</v>
      </c>
      <c r="GX22" s="1" t="b">
        <f t="shared" si="2"/>
        <v>0</v>
      </c>
      <c r="GY22" s="1">
        <f t="shared" si="3"/>
        <v>2.75</v>
      </c>
      <c r="GZ22" s="1">
        <f t="shared" si="4"/>
        <v>3.375</v>
      </c>
      <c r="HA22" s="1">
        <f t="shared" si="5"/>
        <v>3.125</v>
      </c>
      <c r="HC22" s="1">
        <v>3</v>
      </c>
      <c r="HD22" s="1">
        <v>4</v>
      </c>
      <c r="HE22" s="1">
        <v>2</v>
      </c>
      <c r="HF22" s="1">
        <v>4</v>
      </c>
      <c r="HG22" s="1">
        <v>2</v>
      </c>
      <c r="HH22" s="1">
        <v>3</v>
      </c>
      <c r="HI22" s="1">
        <v>4</v>
      </c>
      <c r="HJ22" s="1">
        <v>2</v>
      </c>
      <c r="HK22" s="1">
        <v>3</v>
      </c>
      <c r="HL22" s="1">
        <v>3</v>
      </c>
      <c r="HM22" s="1">
        <v>4</v>
      </c>
      <c r="HN22" s="1">
        <v>4</v>
      </c>
      <c r="HO22" s="1">
        <v>2</v>
      </c>
      <c r="HP22" s="1">
        <v>3</v>
      </c>
      <c r="HQ22" s="1">
        <v>3</v>
      </c>
      <c r="HR22" s="1">
        <v>2</v>
      </c>
      <c r="HS22" s="1">
        <v>4</v>
      </c>
      <c r="HT22" s="1">
        <v>2</v>
      </c>
      <c r="HU22" s="1">
        <v>3</v>
      </c>
      <c r="HV22" s="1">
        <v>4</v>
      </c>
      <c r="HW22" s="1">
        <v>3</v>
      </c>
      <c r="HX22" s="1">
        <v>4</v>
      </c>
      <c r="HY22" s="1">
        <v>2</v>
      </c>
      <c r="HZ22" s="1">
        <v>4</v>
      </c>
      <c r="IA22" s="1">
        <v>1</v>
      </c>
      <c r="IB22" s="1" t="s">
        <v>328</v>
      </c>
      <c r="IC22" s="1" t="s">
        <v>328</v>
      </c>
      <c r="ID22" s="1" t="s">
        <v>329</v>
      </c>
      <c r="IE22" s="1">
        <v>1</v>
      </c>
      <c r="IF22" s="1">
        <v>2</v>
      </c>
      <c r="IG22" s="1">
        <v>1</v>
      </c>
      <c r="IH22" s="1">
        <v>1</v>
      </c>
      <c r="II22" s="1" t="s">
        <v>319</v>
      </c>
      <c r="IM22" s="1">
        <v>1</v>
      </c>
    </row>
    <row r="23" spans="2:247" x14ac:dyDescent="0.2">
      <c r="B23" s="1" t="s">
        <v>315</v>
      </c>
      <c r="C23" s="1" t="s">
        <v>316</v>
      </c>
      <c r="G23" s="1">
        <v>0</v>
      </c>
      <c r="H23" s="2">
        <v>41647.645462962966</v>
      </c>
      <c r="I23" s="2">
        <v>41647.650682870371</v>
      </c>
      <c r="J23" s="6">
        <f t="shared" si="6"/>
        <v>0.38924947208076166</v>
      </c>
      <c r="K23" s="2"/>
      <c r="L23" s="1">
        <v>1</v>
      </c>
      <c r="M23" s="1">
        <v>1</v>
      </c>
      <c r="N23" s="1">
        <v>1</v>
      </c>
      <c r="O23" s="1">
        <v>1</v>
      </c>
      <c r="P23" s="1">
        <v>1</v>
      </c>
      <c r="Q23" s="1">
        <v>1</v>
      </c>
      <c r="R23" s="1">
        <v>2</v>
      </c>
      <c r="S23" s="1">
        <v>1</v>
      </c>
      <c r="T23" s="1">
        <v>2</v>
      </c>
      <c r="U23" s="1">
        <f>T23-1.5</f>
        <v>0.5</v>
      </c>
      <c r="V23" s="1">
        <v>50</v>
      </c>
      <c r="W23" s="1">
        <v>2</v>
      </c>
      <c r="X23" s="1">
        <v>1</v>
      </c>
      <c r="Y23" s="1">
        <v>1</v>
      </c>
      <c r="Z23" s="1">
        <v>50</v>
      </c>
      <c r="AA23" s="1">
        <v>1</v>
      </c>
      <c r="AB23" s="1">
        <v>1</v>
      </c>
      <c r="AC23" s="1">
        <v>1</v>
      </c>
      <c r="AD23" s="1">
        <v>60</v>
      </c>
      <c r="AE23" s="1">
        <v>2</v>
      </c>
      <c r="AF23" s="1">
        <v>1</v>
      </c>
      <c r="AG23" s="1">
        <v>1</v>
      </c>
      <c r="AH23" s="1">
        <v>60.8</v>
      </c>
      <c r="AI23" s="1">
        <v>1</v>
      </c>
      <c r="AJ23" s="1">
        <v>1</v>
      </c>
      <c r="AK23" s="1">
        <v>1</v>
      </c>
      <c r="AL23" s="1">
        <v>80.8</v>
      </c>
      <c r="AM23" s="1">
        <v>1</v>
      </c>
      <c r="AN23" s="1">
        <v>1</v>
      </c>
      <c r="AO23" s="1">
        <v>1</v>
      </c>
      <c r="AP23" s="1">
        <v>81</v>
      </c>
      <c r="AQ23" s="1">
        <v>2</v>
      </c>
      <c r="AR23" s="1">
        <v>1</v>
      </c>
      <c r="AS23" s="1">
        <v>1</v>
      </c>
      <c r="AT23" s="1">
        <v>70.5</v>
      </c>
      <c r="AU23" s="1">
        <v>1</v>
      </c>
      <c r="AV23" s="1">
        <v>1</v>
      </c>
      <c r="AW23" s="1">
        <v>2</v>
      </c>
      <c r="AX23" s="1">
        <v>50</v>
      </c>
      <c r="AY23" s="1">
        <v>2</v>
      </c>
      <c r="AZ23" s="1">
        <v>1</v>
      </c>
      <c r="BA23" s="1">
        <v>1</v>
      </c>
      <c r="BB23" s="1">
        <v>60.5</v>
      </c>
      <c r="BC23" s="1">
        <v>2</v>
      </c>
      <c r="BD23" s="1">
        <v>1</v>
      </c>
      <c r="BE23" s="1">
        <v>1</v>
      </c>
      <c r="BF23" s="1">
        <v>50.5</v>
      </c>
      <c r="BG23" s="1">
        <v>1</v>
      </c>
      <c r="BH23" s="1">
        <v>1</v>
      </c>
      <c r="BI23" s="1">
        <v>1</v>
      </c>
      <c r="BJ23" s="1">
        <v>50</v>
      </c>
      <c r="BK23" s="1">
        <v>2</v>
      </c>
      <c r="BL23" s="1">
        <v>1</v>
      </c>
      <c r="BM23" s="1">
        <v>1</v>
      </c>
      <c r="BN23" s="1">
        <v>50</v>
      </c>
      <c r="BO23" s="1">
        <v>2</v>
      </c>
      <c r="BP23" s="1">
        <v>1</v>
      </c>
      <c r="BQ23" s="1">
        <v>1</v>
      </c>
      <c r="BR23" s="1">
        <v>50</v>
      </c>
      <c r="BS23" s="1">
        <v>2</v>
      </c>
      <c r="BT23" s="1">
        <v>1</v>
      </c>
      <c r="BU23" s="1">
        <v>1</v>
      </c>
      <c r="BV23" s="1">
        <v>50</v>
      </c>
      <c r="BW23" s="1">
        <v>2</v>
      </c>
      <c r="BX23" s="1">
        <v>1</v>
      </c>
      <c r="BY23" s="1">
        <v>1</v>
      </c>
      <c r="BZ23" s="1">
        <f t="shared" ref="BZ23:BZ33" si="13">BY23-1.5</f>
        <v>-0.5</v>
      </c>
      <c r="CA23" s="1">
        <v>50</v>
      </c>
      <c r="CB23" s="1">
        <f t="shared" ref="CB23:CB24" si="14">IF(BY23=BW23,0,1)</f>
        <v>1</v>
      </c>
      <c r="CC23" s="1">
        <f t="shared" ref="CC23:CC24" si="15">IF(BU23=BQ23,IF(BU23=2,1,0),0)</f>
        <v>0</v>
      </c>
      <c r="CD23" s="1">
        <f t="shared" ref="CD23:CD24" si="16">IF(BU23=BQ23,IF(BU23=1,1,0),0)</f>
        <v>1</v>
      </c>
      <c r="CE23" s="1">
        <f>IF(CC23=0,IF(CD23=0,1,0),0)</f>
        <v>0</v>
      </c>
      <c r="CF23" s="1">
        <v>1</v>
      </c>
      <c r="CG23" s="1">
        <v>1</v>
      </c>
      <c r="CH23" s="1">
        <v>1</v>
      </c>
      <c r="CI23" s="1">
        <v>50</v>
      </c>
      <c r="CJ23" s="1">
        <v>2</v>
      </c>
      <c r="CK23" s="1">
        <v>1</v>
      </c>
      <c r="CL23" s="1">
        <v>1</v>
      </c>
      <c r="CM23" s="1">
        <v>50</v>
      </c>
      <c r="CN23" s="1">
        <v>1</v>
      </c>
      <c r="CO23" s="1">
        <v>1</v>
      </c>
      <c r="CP23" s="1">
        <v>1</v>
      </c>
      <c r="CQ23" s="1">
        <v>50</v>
      </c>
      <c r="CR23" s="1">
        <v>1</v>
      </c>
      <c r="CS23" s="1">
        <v>1</v>
      </c>
      <c r="CT23" s="1">
        <v>1</v>
      </c>
      <c r="CU23" s="1">
        <v>50</v>
      </c>
      <c r="CV23" s="1">
        <v>2</v>
      </c>
      <c r="CW23" s="1">
        <v>1</v>
      </c>
      <c r="CX23" s="1">
        <v>1</v>
      </c>
      <c r="CY23" s="1">
        <v>50</v>
      </c>
      <c r="CZ23" s="1">
        <v>1</v>
      </c>
      <c r="DA23" s="1">
        <v>1</v>
      </c>
      <c r="DB23" s="1">
        <v>1</v>
      </c>
      <c r="DC23" s="1">
        <v>50</v>
      </c>
      <c r="DD23" s="1">
        <v>1</v>
      </c>
      <c r="DE23" s="1">
        <v>1</v>
      </c>
      <c r="GU23" s="1">
        <v>1</v>
      </c>
      <c r="GV23" s="1">
        <v>1</v>
      </c>
      <c r="GW23" s="1">
        <f t="shared" si="1"/>
        <v>0.5</v>
      </c>
      <c r="GX23" s="1" t="b">
        <f t="shared" si="2"/>
        <v>0</v>
      </c>
      <c r="GY23" s="1">
        <f t="shared" si="3"/>
        <v>1.875</v>
      </c>
      <c r="GZ23" s="1">
        <f t="shared" si="4"/>
        <v>3.75</v>
      </c>
      <c r="HA23" s="1">
        <f t="shared" si="5"/>
        <v>3.375</v>
      </c>
      <c r="HC23" s="1">
        <v>2</v>
      </c>
      <c r="HD23" s="1">
        <v>3</v>
      </c>
      <c r="HE23" s="1">
        <v>4</v>
      </c>
      <c r="HF23" s="1">
        <v>3</v>
      </c>
      <c r="HG23" s="1">
        <v>1</v>
      </c>
      <c r="HH23" s="1">
        <v>4</v>
      </c>
      <c r="HI23" s="1">
        <v>4</v>
      </c>
      <c r="HJ23" s="1">
        <v>2</v>
      </c>
      <c r="HK23" s="1">
        <v>2</v>
      </c>
      <c r="HL23" s="1">
        <v>3</v>
      </c>
      <c r="HM23" s="1">
        <v>4</v>
      </c>
      <c r="HN23" s="1">
        <v>4</v>
      </c>
      <c r="HO23" s="1">
        <v>4</v>
      </c>
      <c r="HP23" s="1">
        <v>5</v>
      </c>
      <c r="HQ23" s="1">
        <v>2</v>
      </c>
      <c r="HR23" s="1">
        <v>2</v>
      </c>
      <c r="HS23" s="1">
        <v>4</v>
      </c>
      <c r="HT23" s="1">
        <v>2</v>
      </c>
      <c r="HU23" s="1">
        <v>2</v>
      </c>
      <c r="HV23" s="1">
        <v>3</v>
      </c>
      <c r="HW23" s="1">
        <v>1</v>
      </c>
      <c r="HX23" s="1">
        <v>4</v>
      </c>
      <c r="HY23" s="1">
        <v>2</v>
      </c>
      <c r="HZ23" s="1">
        <v>5</v>
      </c>
      <c r="IA23" s="1">
        <v>1</v>
      </c>
      <c r="IB23" s="1" t="s">
        <v>321</v>
      </c>
      <c r="IC23" s="1" t="s">
        <v>321</v>
      </c>
      <c r="ID23" s="1" t="s">
        <v>322</v>
      </c>
      <c r="IE23" s="1">
        <v>3</v>
      </c>
      <c r="IF23" s="1">
        <v>0</v>
      </c>
      <c r="IG23" s="1">
        <v>1</v>
      </c>
      <c r="IH23" s="1">
        <v>1</v>
      </c>
      <c r="II23" s="1" t="s">
        <v>324</v>
      </c>
      <c r="IL23" s="1">
        <v>1</v>
      </c>
    </row>
    <row r="24" spans="2:247" x14ac:dyDescent="0.2">
      <c r="B24" s="1" t="s">
        <v>315</v>
      </c>
      <c r="C24" s="1" t="s">
        <v>316</v>
      </c>
      <c r="G24" s="1">
        <v>0</v>
      </c>
      <c r="H24" s="2">
        <v>41647.644629629627</v>
      </c>
      <c r="I24" s="2">
        <v>41647.650729166664</v>
      </c>
      <c r="J24" s="6">
        <f t="shared" si="6"/>
        <v>0.51492865054443737</v>
      </c>
      <c r="K24" s="2"/>
      <c r="L24" s="1">
        <v>1</v>
      </c>
      <c r="M24" s="1">
        <v>1</v>
      </c>
      <c r="N24" s="1">
        <v>1</v>
      </c>
      <c r="O24" s="1">
        <v>1</v>
      </c>
      <c r="P24" s="1">
        <v>1</v>
      </c>
      <c r="Q24" s="1">
        <v>1</v>
      </c>
      <c r="R24" s="1">
        <v>2</v>
      </c>
      <c r="S24" s="1">
        <v>1</v>
      </c>
      <c r="T24" s="1">
        <v>2</v>
      </c>
      <c r="U24" s="1">
        <f>T24-1.5</f>
        <v>0.5</v>
      </c>
      <c r="V24" s="1">
        <v>50</v>
      </c>
      <c r="W24" s="1">
        <v>2</v>
      </c>
      <c r="X24" s="1">
        <v>1</v>
      </c>
      <c r="Y24" s="1">
        <v>2</v>
      </c>
      <c r="Z24" s="1">
        <v>50</v>
      </c>
      <c r="AA24" s="1">
        <v>1</v>
      </c>
      <c r="AB24" s="1">
        <v>1</v>
      </c>
      <c r="AC24" s="1">
        <v>1</v>
      </c>
      <c r="AD24" s="1">
        <v>50</v>
      </c>
      <c r="AE24" s="1">
        <v>2</v>
      </c>
      <c r="AF24" s="1">
        <v>1</v>
      </c>
      <c r="AG24" s="1">
        <v>2</v>
      </c>
      <c r="AH24" s="1">
        <v>50</v>
      </c>
      <c r="AI24" s="1">
        <v>1</v>
      </c>
      <c r="AJ24" s="1">
        <v>1</v>
      </c>
      <c r="AK24" s="1">
        <v>1</v>
      </c>
      <c r="AL24" s="1">
        <v>49.7</v>
      </c>
      <c r="AM24" s="1">
        <v>1</v>
      </c>
      <c r="AN24" s="1">
        <v>1</v>
      </c>
      <c r="AO24" s="1">
        <v>1</v>
      </c>
      <c r="AP24" s="1">
        <v>49.2</v>
      </c>
      <c r="AQ24" s="1">
        <v>2</v>
      </c>
      <c r="AR24" s="1">
        <v>1</v>
      </c>
      <c r="AS24" s="1">
        <v>2</v>
      </c>
      <c r="AT24" s="1">
        <v>50</v>
      </c>
      <c r="AU24" s="1">
        <v>1</v>
      </c>
      <c r="AV24" s="1">
        <v>1</v>
      </c>
      <c r="AW24" s="1">
        <v>1</v>
      </c>
      <c r="AX24" s="1">
        <v>49.2</v>
      </c>
      <c r="AY24" s="1">
        <v>1</v>
      </c>
      <c r="AZ24" s="1">
        <v>1</v>
      </c>
      <c r="BA24" s="1">
        <v>1</v>
      </c>
      <c r="BB24" s="1">
        <v>49.2</v>
      </c>
      <c r="BC24" s="1">
        <v>2</v>
      </c>
      <c r="BD24" s="1">
        <v>1</v>
      </c>
      <c r="BE24" s="1">
        <v>1</v>
      </c>
      <c r="BF24" s="1">
        <v>49.5</v>
      </c>
      <c r="BG24" s="1">
        <v>1</v>
      </c>
      <c r="BH24" s="1">
        <v>1</v>
      </c>
      <c r="BI24" s="1">
        <v>2</v>
      </c>
      <c r="BJ24" s="1">
        <v>49.2</v>
      </c>
      <c r="BK24" s="1">
        <v>2</v>
      </c>
      <c r="BL24" s="1">
        <v>1</v>
      </c>
      <c r="BM24" s="1">
        <v>1</v>
      </c>
      <c r="BN24" s="1">
        <v>50.3</v>
      </c>
      <c r="BO24" s="1">
        <v>2</v>
      </c>
      <c r="BP24" s="1">
        <v>1</v>
      </c>
      <c r="BQ24" s="1">
        <v>2</v>
      </c>
      <c r="BR24" s="1">
        <v>48.7</v>
      </c>
      <c r="BS24" s="1">
        <v>2</v>
      </c>
      <c r="BT24" s="1">
        <v>1</v>
      </c>
      <c r="BU24" s="1">
        <v>1</v>
      </c>
      <c r="BV24" s="1">
        <v>48.2</v>
      </c>
      <c r="BW24" s="1">
        <v>2</v>
      </c>
      <c r="BX24" s="1">
        <v>1</v>
      </c>
      <c r="BY24" s="1">
        <v>1</v>
      </c>
      <c r="BZ24" s="1">
        <f t="shared" si="13"/>
        <v>-0.5</v>
      </c>
      <c r="CA24" s="1">
        <v>49.5</v>
      </c>
      <c r="CB24" s="1">
        <f t="shared" si="14"/>
        <v>1</v>
      </c>
      <c r="CC24" s="1">
        <f t="shared" si="15"/>
        <v>0</v>
      </c>
      <c r="CD24" s="1">
        <f t="shared" si="16"/>
        <v>0</v>
      </c>
      <c r="CE24" s="1">
        <f>IF(CC24=0,IF(CD24=0,1,0),0)</f>
        <v>1</v>
      </c>
      <c r="CF24" s="1">
        <v>1</v>
      </c>
      <c r="CG24" s="1">
        <v>1</v>
      </c>
      <c r="CH24" s="1">
        <v>1</v>
      </c>
      <c r="CI24" s="1">
        <v>49.7</v>
      </c>
      <c r="CJ24" s="1">
        <v>2</v>
      </c>
      <c r="CK24" s="1">
        <v>1</v>
      </c>
      <c r="CL24" s="1">
        <v>1</v>
      </c>
      <c r="CM24" s="1">
        <v>50</v>
      </c>
      <c r="CN24" s="1">
        <v>1</v>
      </c>
      <c r="CO24" s="1">
        <v>1</v>
      </c>
      <c r="CP24" s="1">
        <v>2</v>
      </c>
      <c r="CQ24" s="1">
        <v>48.7</v>
      </c>
      <c r="CR24" s="1">
        <v>1</v>
      </c>
      <c r="CS24" s="1">
        <v>1</v>
      </c>
      <c r="CT24" s="1">
        <v>2</v>
      </c>
      <c r="CU24" s="1">
        <v>49.2</v>
      </c>
      <c r="CV24" s="1">
        <v>2</v>
      </c>
      <c r="CW24" s="1">
        <v>1</v>
      </c>
      <c r="CX24" s="1">
        <v>1</v>
      </c>
      <c r="CY24" s="1">
        <v>49</v>
      </c>
      <c r="CZ24" s="1">
        <v>1</v>
      </c>
      <c r="DA24" s="1">
        <v>1</v>
      </c>
      <c r="DB24" s="1">
        <v>2</v>
      </c>
      <c r="DC24" s="1">
        <v>49.5</v>
      </c>
      <c r="DD24" s="1">
        <v>1</v>
      </c>
      <c r="DE24" s="1">
        <v>1</v>
      </c>
      <c r="GU24" s="1">
        <v>1</v>
      </c>
      <c r="GV24" s="1">
        <v>2</v>
      </c>
      <c r="GW24" s="1" t="b">
        <f t="shared" si="1"/>
        <v>0</v>
      </c>
      <c r="GX24" s="1">
        <f t="shared" si="2"/>
        <v>0.5</v>
      </c>
      <c r="GY24" s="1">
        <f t="shared" si="3"/>
        <v>3.625</v>
      </c>
      <c r="GZ24" s="1">
        <f t="shared" si="4"/>
        <v>2.25</v>
      </c>
      <c r="HA24" s="1">
        <f t="shared" si="5"/>
        <v>1.75</v>
      </c>
      <c r="HC24" s="1">
        <v>4</v>
      </c>
      <c r="HD24" s="1">
        <v>2</v>
      </c>
      <c r="HE24" s="1">
        <v>2</v>
      </c>
      <c r="HF24" s="1">
        <v>3</v>
      </c>
      <c r="HG24" s="1">
        <v>4</v>
      </c>
      <c r="HH24" s="1">
        <v>2</v>
      </c>
      <c r="HI24" s="1">
        <v>2</v>
      </c>
      <c r="HJ24" s="1">
        <v>1</v>
      </c>
      <c r="HK24" s="1">
        <v>2</v>
      </c>
      <c r="HL24" s="1">
        <v>2</v>
      </c>
      <c r="HM24" s="1">
        <v>2</v>
      </c>
      <c r="HN24" s="1">
        <v>3</v>
      </c>
      <c r="HO24" s="1">
        <v>2</v>
      </c>
      <c r="HP24" s="1">
        <v>2</v>
      </c>
      <c r="HQ24" s="1">
        <v>1</v>
      </c>
      <c r="HR24" s="1">
        <v>2</v>
      </c>
      <c r="HS24" s="1">
        <v>2</v>
      </c>
      <c r="HT24" s="1">
        <v>4</v>
      </c>
      <c r="HU24" s="1">
        <v>4</v>
      </c>
      <c r="HV24" s="1">
        <v>3</v>
      </c>
      <c r="HW24" s="1">
        <v>4</v>
      </c>
      <c r="HX24" s="1">
        <v>1</v>
      </c>
      <c r="HY24" s="1">
        <v>4</v>
      </c>
      <c r="HZ24" s="1">
        <v>3</v>
      </c>
      <c r="IA24" s="1">
        <v>1</v>
      </c>
      <c r="IB24" s="1" t="s">
        <v>330</v>
      </c>
      <c r="IC24" s="1" t="s">
        <v>330</v>
      </c>
      <c r="ID24" s="1" t="s">
        <v>322</v>
      </c>
      <c r="IE24" s="1">
        <v>2</v>
      </c>
      <c r="IF24" s="1">
        <v>5</v>
      </c>
      <c r="IG24" s="1">
        <v>1</v>
      </c>
      <c r="IH24" s="1">
        <v>1</v>
      </c>
      <c r="II24" s="1" t="s">
        <v>324</v>
      </c>
      <c r="IL24" s="1">
        <v>2</v>
      </c>
    </row>
    <row r="25" spans="2:247" x14ac:dyDescent="0.2">
      <c r="B25" s="1" t="s">
        <v>315</v>
      </c>
      <c r="C25" s="1" t="s">
        <v>316</v>
      </c>
      <c r="G25" s="1">
        <v>0</v>
      </c>
      <c r="H25" s="2">
        <v>41647.645775462966</v>
      </c>
      <c r="I25" s="2">
        <v>41647.650740740741</v>
      </c>
      <c r="J25" s="6"/>
      <c r="K25" s="6">
        <f>STDEV(DI25,DN25,DR25,DV25,DZ25,ED25,EH25,EL25,EP25,ET25,EX25,FB25)</f>
        <v>0.38924947208076122</v>
      </c>
      <c r="L25" s="1">
        <v>1</v>
      </c>
      <c r="M25" s="1">
        <v>1</v>
      </c>
      <c r="N25" s="1">
        <v>1</v>
      </c>
      <c r="O25" s="1">
        <v>1</v>
      </c>
      <c r="P25" s="1">
        <v>1</v>
      </c>
      <c r="Q25" s="1">
        <v>1</v>
      </c>
      <c r="DG25" s="1">
        <v>1</v>
      </c>
      <c r="DH25" s="1">
        <v>1</v>
      </c>
      <c r="DI25" s="1">
        <v>2</v>
      </c>
      <c r="DJ25" s="1">
        <f>DI25-1.5</f>
        <v>0.5</v>
      </c>
      <c r="DK25" s="1">
        <v>49.9</v>
      </c>
      <c r="DL25" s="1">
        <v>1</v>
      </c>
      <c r="DM25" s="1">
        <v>1</v>
      </c>
      <c r="DN25" s="1">
        <v>2</v>
      </c>
      <c r="DO25" s="1">
        <v>50.9</v>
      </c>
      <c r="DP25" s="1">
        <v>2</v>
      </c>
      <c r="DQ25" s="1">
        <v>1</v>
      </c>
      <c r="DR25" s="1">
        <v>2</v>
      </c>
      <c r="DS25" s="1">
        <v>48.8</v>
      </c>
      <c r="DT25" s="1">
        <v>1</v>
      </c>
      <c r="DU25" s="1">
        <v>1</v>
      </c>
      <c r="DV25" s="1">
        <v>2</v>
      </c>
      <c r="DW25" s="1">
        <v>50.4</v>
      </c>
      <c r="DX25" s="1">
        <v>2</v>
      </c>
      <c r="DY25" s="1">
        <v>1</v>
      </c>
      <c r="DZ25" s="1">
        <v>2</v>
      </c>
      <c r="EA25" s="1">
        <v>48.8</v>
      </c>
      <c r="EB25" s="1">
        <v>2</v>
      </c>
      <c r="EC25" s="1">
        <v>1</v>
      </c>
      <c r="ED25" s="1">
        <v>2</v>
      </c>
      <c r="EE25" s="1">
        <v>47.6</v>
      </c>
      <c r="EF25" s="1">
        <v>1</v>
      </c>
      <c r="EG25" s="1">
        <v>1</v>
      </c>
      <c r="EH25" s="1">
        <v>2</v>
      </c>
      <c r="EI25" s="1">
        <v>51.9</v>
      </c>
      <c r="EJ25" s="1">
        <v>2</v>
      </c>
      <c r="EK25" s="1">
        <v>1</v>
      </c>
      <c r="EL25" s="1">
        <v>1</v>
      </c>
      <c r="EM25" s="1">
        <v>50.4</v>
      </c>
      <c r="EN25" s="1">
        <v>1</v>
      </c>
      <c r="EO25" s="1">
        <v>1</v>
      </c>
      <c r="EP25" s="1">
        <v>1</v>
      </c>
      <c r="EQ25" s="1">
        <v>49.1</v>
      </c>
      <c r="ER25" s="1">
        <v>1</v>
      </c>
      <c r="ES25" s="1">
        <v>1</v>
      </c>
      <c r="ET25" s="1">
        <v>2</v>
      </c>
      <c r="EU25" s="1">
        <v>50.1</v>
      </c>
      <c r="EV25" s="1">
        <v>2</v>
      </c>
      <c r="EW25" s="1">
        <v>1</v>
      </c>
      <c r="EX25" s="1">
        <v>2</v>
      </c>
      <c r="EY25" s="1">
        <v>48.3</v>
      </c>
      <c r="EZ25" s="1">
        <v>1</v>
      </c>
      <c r="FA25" s="1">
        <v>1</v>
      </c>
      <c r="FB25" s="1">
        <v>2</v>
      </c>
      <c r="FC25" s="1">
        <v>50.6</v>
      </c>
      <c r="FD25" s="1">
        <v>1</v>
      </c>
      <c r="FE25" s="1">
        <v>1</v>
      </c>
      <c r="FF25" s="1">
        <v>2</v>
      </c>
      <c r="FG25" s="1">
        <v>53.2</v>
      </c>
      <c r="FH25" s="1">
        <v>1</v>
      </c>
      <c r="FI25" s="1">
        <v>1</v>
      </c>
      <c r="FJ25" s="1">
        <v>2</v>
      </c>
      <c r="FK25" s="1">
        <v>58.9</v>
      </c>
      <c r="FL25" s="1">
        <v>1</v>
      </c>
      <c r="FM25" s="1">
        <v>1</v>
      </c>
      <c r="FN25" s="1">
        <v>2</v>
      </c>
      <c r="FO25" s="1">
        <f>FN25-1.5</f>
        <v>0.5</v>
      </c>
      <c r="FP25" s="1">
        <v>69.2</v>
      </c>
      <c r="FQ25" s="1">
        <f>IF(FN25=FL25,0,1)</f>
        <v>1</v>
      </c>
      <c r="FR25" s="1">
        <f>IF(FJ25=FF25,IF(FJ25=1,1,0),0)</f>
        <v>0</v>
      </c>
      <c r="FS25" s="1">
        <f>IF(FJ25=FF25,IF(FJ25=2,1,0),0)</f>
        <v>1</v>
      </c>
      <c r="FT25" s="1">
        <f>IF(FR25=0,IF(FS25=0,1,0),0)</f>
        <v>0</v>
      </c>
      <c r="FU25" s="1">
        <v>2</v>
      </c>
      <c r="FV25" s="1">
        <v>1</v>
      </c>
      <c r="FW25" s="1">
        <v>2</v>
      </c>
      <c r="FX25" s="1">
        <v>51.2</v>
      </c>
      <c r="FY25" s="1">
        <v>1</v>
      </c>
      <c r="FZ25" s="1">
        <v>1</v>
      </c>
      <c r="GA25" s="1">
        <v>2</v>
      </c>
      <c r="GB25" s="1">
        <v>52.4</v>
      </c>
      <c r="GC25" s="1">
        <v>2</v>
      </c>
      <c r="GD25" s="1">
        <v>1</v>
      </c>
      <c r="GE25" s="1">
        <v>2</v>
      </c>
      <c r="GF25" s="1">
        <v>51.9</v>
      </c>
      <c r="GG25" s="1">
        <v>2</v>
      </c>
      <c r="GH25" s="1">
        <v>1</v>
      </c>
      <c r="GI25" s="1">
        <v>1</v>
      </c>
      <c r="GJ25" s="1">
        <v>50.9</v>
      </c>
      <c r="GK25" s="1">
        <v>1</v>
      </c>
      <c r="GL25" s="1">
        <v>1</v>
      </c>
      <c r="GM25" s="1">
        <v>2</v>
      </c>
      <c r="GN25" s="1">
        <v>49.4</v>
      </c>
      <c r="GO25" s="1">
        <v>2</v>
      </c>
      <c r="GP25" s="1">
        <v>1</v>
      </c>
      <c r="GQ25" s="1">
        <v>1</v>
      </c>
      <c r="GR25" s="1">
        <v>49.4</v>
      </c>
      <c r="GS25" s="1">
        <v>2</v>
      </c>
      <c r="GT25" s="1">
        <v>1</v>
      </c>
      <c r="GU25" s="1">
        <v>1</v>
      </c>
      <c r="GV25" s="1">
        <v>1</v>
      </c>
      <c r="GW25" s="1">
        <f t="shared" si="1"/>
        <v>0.5</v>
      </c>
      <c r="GX25" s="1" t="b">
        <f t="shared" si="2"/>
        <v>0</v>
      </c>
      <c r="GY25" s="1">
        <f t="shared" si="3"/>
        <v>2.625</v>
      </c>
      <c r="GZ25" s="1">
        <f t="shared" si="4"/>
        <v>3.5</v>
      </c>
      <c r="HA25" s="1">
        <f t="shared" si="5"/>
        <v>3.375</v>
      </c>
      <c r="HC25" s="1">
        <v>4</v>
      </c>
      <c r="HD25" s="1">
        <v>5</v>
      </c>
      <c r="HE25" s="1">
        <v>3</v>
      </c>
      <c r="HF25" s="1">
        <v>2</v>
      </c>
      <c r="HG25" s="1">
        <v>4</v>
      </c>
      <c r="HH25" s="1">
        <v>3</v>
      </c>
      <c r="HI25" s="1">
        <v>4</v>
      </c>
      <c r="HJ25" s="1">
        <v>5</v>
      </c>
      <c r="HK25" s="1">
        <v>1</v>
      </c>
      <c r="HL25" s="1">
        <v>2</v>
      </c>
      <c r="HM25" s="1">
        <v>4</v>
      </c>
      <c r="HN25" s="1">
        <v>3</v>
      </c>
      <c r="HO25" s="1">
        <v>2</v>
      </c>
      <c r="HP25" s="1">
        <v>2</v>
      </c>
      <c r="HQ25" s="1">
        <v>3</v>
      </c>
      <c r="HR25" s="1">
        <v>4</v>
      </c>
      <c r="HS25" s="1">
        <v>5</v>
      </c>
      <c r="HT25" s="1">
        <v>4</v>
      </c>
      <c r="HU25" s="1">
        <v>3</v>
      </c>
      <c r="HV25" s="1">
        <v>2</v>
      </c>
      <c r="HW25" s="1">
        <v>2</v>
      </c>
      <c r="HX25" s="1">
        <v>3</v>
      </c>
      <c r="HY25" s="1">
        <v>1</v>
      </c>
      <c r="HZ25" s="1">
        <v>5</v>
      </c>
      <c r="IA25" s="1">
        <v>2</v>
      </c>
      <c r="IB25" s="1" t="s">
        <v>320</v>
      </c>
      <c r="IC25" s="1" t="s">
        <v>321</v>
      </c>
      <c r="ID25" s="1" t="s">
        <v>331</v>
      </c>
      <c r="IE25" s="1">
        <v>2</v>
      </c>
      <c r="IF25" s="1">
        <v>6</v>
      </c>
      <c r="IG25" s="1">
        <v>1</v>
      </c>
      <c r="IH25" s="1">
        <v>1</v>
      </c>
      <c r="II25" s="1" t="s">
        <v>319</v>
      </c>
      <c r="IM25" s="1">
        <v>1</v>
      </c>
    </row>
    <row r="26" spans="2:247" x14ac:dyDescent="0.2">
      <c r="B26" s="1" t="s">
        <v>315</v>
      </c>
      <c r="C26" s="1" t="s">
        <v>316</v>
      </c>
      <c r="G26" s="1">
        <v>0</v>
      </c>
      <c r="H26" s="2">
        <v>41647.644502314812</v>
      </c>
      <c r="I26" s="2">
        <v>41647.650752314818</v>
      </c>
      <c r="J26" s="6">
        <f t="shared" si="6"/>
        <v>0.45226701686664544</v>
      </c>
      <c r="K26" s="2"/>
      <c r="L26" s="1">
        <v>1</v>
      </c>
      <c r="M26" s="1">
        <v>1</v>
      </c>
      <c r="N26" s="1">
        <v>1</v>
      </c>
      <c r="O26" s="1">
        <v>1</v>
      </c>
      <c r="P26" s="1">
        <v>1</v>
      </c>
      <c r="Q26" s="1">
        <v>1</v>
      </c>
      <c r="R26" s="1">
        <v>2</v>
      </c>
      <c r="S26" s="1">
        <v>1</v>
      </c>
      <c r="T26" s="1">
        <v>1</v>
      </c>
      <c r="U26" s="1">
        <f>T26-1.5</f>
        <v>-0.5</v>
      </c>
      <c r="V26" s="1">
        <v>60.7</v>
      </c>
      <c r="W26" s="1">
        <v>2</v>
      </c>
      <c r="X26" s="1">
        <v>1</v>
      </c>
      <c r="Y26" s="1">
        <v>1</v>
      </c>
      <c r="Z26" s="1">
        <v>70.2</v>
      </c>
      <c r="AA26" s="1">
        <v>1</v>
      </c>
      <c r="AB26" s="1">
        <v>1</v>
      </c>
      <c r="AC26" s="1">
        <v>1</v>
      </c>
      <c r="AD26" s="1">
        <v>48.6</v>
      </c>
      <c r="AE26" s="1">
        <v>1</v>
      </c>
      <c r="AF26" s="1">
        <v>1</v>
      </c>
      <c r="AG26" s="1">
        <v>1</v>
      </c>
      <c r="AH26" s="1">
        <v>60.4</v>
      </c>
      <c r="AI26" s="1">
        <v>1</v>
      </c>
      <c r="AJ26" s="1">
        <v>1</v>
      </c>
      <c r="AK26" s="1">
        <v>1</v>
      </c>
      <c r="AL26" s="1">
        <v>78.900000000000006</v>
      </c>
      <c r="AM26" s="1">
        <v>1</v>
      </c>
      <c r="AN26" s="1">
        <v>1</v>
      </c>
      <c r="AO26" s="1">
        <v>1</v>
      </c>
      <c r="AP26" s="1">
        <v>47.8</v>
      </c>
      <c r="AQ26" s="1">
        <v>2</v>
      </c>
      <c r="AR26" s="1">
        <v>1</v>
      </c>
      <c r="AS26" s="1">
        <v>2</v>
      </c>
      <c r="AT26" s="1">
        <v>57.6</v>
      </c>
      <c r="AU26" s="1">
        <v>1</v>
      </c>
      <c r="AV26" s="1">
        <v>1</v>
      </c>
      <c r="AW26" s="1">
        <v>2</v>
      </c>
      <c r="AX26" s="1">
        <v>75.099999999999994</v>
      </c>
      <c r="AY26" s="1">
        <v>2</v>
      </c>
      <c r="AZ26" s="1">
        <v>1</v>
      </c>
      <c r="BA26" s="1">
        <v>2</v>
      </c>
      <c r="BB26" s="1">
        <v>41.1</v>
      </c>
      <c r="BC26" s="1">
        <v>2</v>
      </c>
      <c r="BD26" s="1">
        <v>1</v>
      </c>
      <c r="BE26" s="1">
        <v>1</v>
      </c>
      <c r="BF26" s="1">
        <v>86.1</v>
      </c>
      <c r="BG26" s="1">
        <v>1</v>
      </c>
      <c r="BH26" s="1">
        <v>1</v>
      </c>
      <c r="BI26" s="1">
        <v>1</v>
      </c>
      <c r="BJ26" s="1">
        <v>42.2</v>
      </c>
      <c r="BK26" s="1">
        <v>2</v>
      </c>
      <c r="BL26" s="1">
        <v>1</v>
      </c>
      <c r="BM26" s="1">
        <v>1</v>
      </c>
      <c r="BN26" s="1">
        <v>51.2</v>
      </c>
      <c r="BO26" s="1">
        <v>2</v>
      </c>
      <c r="BP26" s="1">
        <v>1</v>
      </c>
      <c r="BQ26" s="1">
        <v>1</v>
      </c>
      <c r="BR26" s="1">
        <v>64.3</v>
      </c>
      <c r="BS26" s="1">
        <v>2</v>
      </c>
      <c r="BT26" s="1">
        <v>1</v>
      </c>
      <c r="BU26" s="1">
        <v>1</v>
      </c>
      <c r="BV26" s="1">
        <v>70.2</v>
      </c>
      <c r="BW26" s="1">
        <v>2</v>
      </c>
      <c r="BX26" s="1">
        <v>1</v>
      </c>
      <c r="BY26" s="1">
        <v>1</v>
      </c>
      <c r="BZ26" s="1">
        <f t="shared" si="13"/>
        <v>-0.5</v>
      </c>
      <c r="CA26" s="1">
        <v>92.3</v>
      </c>
      <c r="CB26" s="1">
        <f t="shared" ref="CB26:CB27" si="17">IF(BY26=BW26,0,1)</f>
        <v>1</v>
      </c>
      <c r="CC26" s="1">
        <f t="shared" ref="CC26:CC27" si="18">IF(BU26=BQ26,IF(BU26=2,1,0),0)</f>
        <v>0</v>
      </c>
      <c r="CD26" s="1">
        <f t="shared" ref="CD26:CD27" si="19">IF(BU26=BQ26,IF(BU26=1,1,0),0)</f>
        <v>1</v>
      </c>
      <c r="CE26" s="1">
        <f>IF(CC26=0,IF(CD26=0,1,0),0)</f>
        <v>0</v>
      </c>
      <c r="CF26" s="1">
        <v>1</v>
      </c>
      <c r="CG26" s="1">
        <v>1</v>
      </c>
      <c r="CH26" s="1">
        <v>1</v>
      </c>
      <c r="CI26" s="1">
        <v>67.900000000000006</v>
      </c>
      <c r="CJ26" s="1">
        <v>2</v>
      </c>
      <c r="CK26" s="1">
        <v>1</v>
      </c>
      <c r="CL26" s="1">
        <v>1</v>
      </c>
      <c r="CM26" s="1">
        <v>80</v>
      </c>
      <c r="CN26" s="1">
        <v>1</v>
      </c>
      <c r="CO26" s="1">
        <v>1</v>
      </c>
      <c r="CP26" s="1">
        <v>1</v>
      </c>
      <c r="CQ26" s="1">
        <v>54.2</v>
      </c>
      <c r="CR26" s="1">
        <v>1</v>
      </c>
      <c r="CS26" s="1">
        <v>1</v>
      </c>
      <c r="CT26" s="1">
        <v>2</v>
      </c>
      <c r="CU26" s="1">
        <v>55.5</v>
      </c>
      <c r="CV26" s="1">
        <v>2</v>
      </c>
      <c r="CW26" s="1">
        <v>1</v>
      </c>
      <c r="CX26" s="1">
        <v>1</v>
      </c>
      <c r="CY26" s="1">
        <v>60.4</v>
      </c>
      <c r="CZ26" s="1">
        <v>1</v>
      </c>
      <c r="DA26" s="1">
        <v>1</v>
      </c>
      <c r="DB26" s="1">
        <v>1</v>
      </c>
      <c r="DC26" s="1">
        <v>33.4</v>
      </c>
      <c r="DD26" s="1">
        <v>1</v>
      </c>
      <c r="DE26" s="1">
        <v>1</v>
      </c>
      <c r="GU26" s="1">
        <v>1</v>
      </c>
      <c r="GV26" s="1">
        <v>2</v>
      </c>
      <c r="GW26" s="1" t="b">
        <f t="shared" si="1"/>
        <v>0</v>
      </c>
      <c r="GX26" s="1">
        <f t="shared" si="2"/>
        <v>0.5</v>
      </c>
      <c r="GY26" s="1">
        <f t="shared" si="3"/>
        <v>2.625</v>
      </c>
      <c r="GZ26" s="1">
        <f t="shared" si="4"/>
        <v>3</v>
      </c>
      <c r="HA26" s="1">
        <f t="shared" si="5"/>
        <v>3.25</v>
      </c>
      <c r="HC26" s="1">
        <v>4</v>
      </c>
      <c r="HD26" s="1">
        <v>5</v>
      </c>
      <c r="HE26" s="1">
        <v>4</v>
      </c>
      <c r="HF26" s="1">
        <v>2</v>
      </c>
      <c r="HG26" s="1">
        <v>4</v>
      </c>
      <c r="HH26" s="1">
        <v>2</v>
      </c>
      <c r="HI26" s="1">
        <v>3</v>
      </c>
      <c r="HJ26" s="1">
        <v>2</v>
      </c>
      <c r="HK26" s="1">
        <v>4</v>
      </c>
      <c r="HL26" s="1">
        <v>2</v>
      </c>
      <c r="HM26" s="1">
        <v>4</v>
      </c>
      <c r="HN26" s="1">
        <v>5</v>
      </c>
      <c r="HO26" s="1">
        <v>4</v>
      </c>
      <c r="HP26" s="1">
        <v>2</v>
      </c>
      <c r="HQ26" s="1">
        <v>2</v>
      </c>
      <c r="HR26" s="1">
        <v>1</v>
      </c>
      <c r="HS26" s="1">
        <v>4</v>
      </c>
      <c r="HT26" s="1">
        <v>2</v>
      </c>
      <c r="HU26" s="1">
        <v>2</v>
      </c>
      <c r="HV26" s="1">
        <v>4</v>
      </c>
      <c r="HW26" s="1">
        <v>2</v>
      </c>
      <c r="HX26" s="1">
        <v>2</v>
      </c>
      <c r="HY26" s="1">
        <v>1</v>
      </c>
      <c r="HZ26" s="1">
        <v>4</v>
      </c>
      <c r="IA26" s="1">
        <v>1</v>
      </c>
      <c r="IB26" s="1" t="s">
        <v>321</v>
      </c>
      <c r="IC26" s="1" t="s">
        <v>321</v>
      </c>
      <c r="ID26" s="1" t="s">
        <v>322</v>
      </c>
      <c r="IE26" s="1">
        <v>1</v>
      </c>
      <c r="IF26" s="1">
        <v>3</v>
      </c>
      <c r="IG26" s="1">
        <v>1</v>
      </c>
      <c r="IH26" s="1">
        <v>1</v>
      </c>
      <c r="II26" s="1" t="s">
        <v>324</v>
      </c>
      <c r="IL26" s="1">
        <v>2</v>
      </c>
    </row>
    <row r="27" spans="2:247" x14ac:dyDescent="0.2">
      <c r="B27" s="1" t="s">
        <v>315</v>
      </c>
      <c r="C27" s="1" t="s">
        <v>316</v>
      </c>
      <c r="G27" s="1">
        <v>0</v>
      </c>
      <c r="H27" s="2">
        <v>41647.644108796296</v>
      </c>
      <c r="I27" s="2">
        <v>41647.650833333333</v>
      </c>
      <c r="J27" s="6">
        <f t="shared" si="6"/>
        <v>0.45226701686664544</v>
      </c>
      <c r="K27" s="2"/>
      <c r="L27" s="1">
        <v>1</v>
      </c>
      <c r="M27" s="1">
        <v>1</v>
      </c>
      <c r="N27" s="1">
        <v>1</v>
      </c>
      <c r="O27" s="1">
        <v>1</v>
      </c>
      <c r="P27" s="1">
        <v>1</v>
      </c>
      <c r="Q27" s="1">
        <v>1</v>
      </c>
      <c r="R27" s="1">
        <v>2</v>
      </c>
      <c r="S27" s="1">
        <v>1</v>
      </c>
      <c r="T27" s="1">
        <v>1</v>
      </c>
      <c r="U27" s="1">
        <f>T27-1.5</f>
        <v>-0.5</v>
      </c>
      <c r="V27" s="1">
        <v>50.4</v>
      </c>
      <c r="W27" s="1">
        <v>2</v>
      </c>
      <c r="X27" s="1">
        <v>1</v>
      </c>
      <c r="Y27" s="1">
        <v>1</v>
      </c>
      <c r="Z27" s="1">
        <v>50.4</v>
      </c>
      <c r="AA27" s="1">
        <v>1</v>
      </c>
      <c r="AB27" s="1">
        <v>1</v>
      </c>
      <c r="AC27" s="1">
        <v>1</v>
      </c>
      <c r="AD27" s="1">
        <v>51.4</v>
      </c>
      <c r="AE27" s="1">
        <v>2</v>
      </c>
      <c r="AF27" s="1">
        <v>1</v>
      </c>
      <c r="AG27" s="1">
        <v>1</v>
      </c>
      <c r="AH27" s="1">
        <v>50.1</v>
      </c>
      <c r="AI27" s="1">
        <v>1</v>
      </c>
      <c r="AJ27" s="1">
        <v>1</v>
      </c>
      <c r="AK27" s="1">
        <v>1</v>
      </c>
      <c r="AL27" s="1">
        <v>50.1</v>
      </c>
      <c r="AM27" s="1">
        <v>1</v>
      </c>
      <c r="AN27" s="1">
        <v>1</v>
      </c>
      <c r="AO27" s="1">
        <v>2</v>
      </c>
      <c r="AP27" s="1">
        <v>50.4</v>
      </c>
      <c r="AQ27" s="1">
        <v>2</v>
      </c>
      <c r="AR27" s="1">
        <v>1</v>
      </c>
      <c r="AS27" s="1">
        <v>1</v>
      </c>
      <c r="AT27" s="1">
        <v>50.1</v>
      </c>
      <c r="AU27" s="1">
        <v>1</v>
      </c>
      <c r="AV27" s="1">
        <v>1</v>
      </c>
      <c r="AW27" s="1">
        <v>2</v>
      </c>
      <c r="AX27" s="1">
        <v>50.6</v>
      </c>
      <c r="AY27" s="1">
        <v>2</v>
      </c>
      <c r="AZ27" s="1">
        <v>1</v>
      </c>
      <c r="BA27" s="1">
        <v>1</v>
      </c>
      <c r="BB27" s="1">
        <v>50.4</v>
      </c>
      <c r="BC27" s="1">
        <v>2</v>
      </c>
      <c r="BD27" s="1">
        <v>1</v>
      </c>
      <c r="BE27" s="1">
        <v>1</v>
      </c>
      <c r="BF27" s="1">
        <v>50.9</v>
      </c>
      <c r="BG27" s="1">
        <v>1</v>
      </c>
      <c r="BH27" s="1">
        <v>1</v>
      </c>
      <c r="BI27" s="1">
        <v>2</v>
      </c>
      <c r="BJ27" s="1">
        <v>51.2</v>
      </c>
      <c r="BK27" s="1">
        <v>2</v>
      </c>
      <c r="BL27" s="1">
        <v>1</v>
      </c>
      <c r="BM27" s="1">
        <v>1</v>
      </c>
      <c r="BN27" s="1">
        <v>50.4</v>
      </c>
      <c r="BO27" s="1">
        <v>2</v>
      </c>
      <c r="BP27" s="1">
        <v>1</v>
      </c>
      <c r="BQ27" s="1">
        <v>1</v>
      </c>
      <c r="BR27" s="1">
        <v>50.9</v>
      </c>
      <c r="BS27" s="1">
        <v>2</v>
      </c>
      <c r="BT27" s="1">
        <v>1</v>
      </c>
      <c r="BU27" s="1">
        <v>1</v>
      </c>
      <c r="BV27" s="1">
        <v>50.6</v>
      </c>
      <c r="BW27" s="1">
        <v>2</v>
      </c>
      <c r="BX27" s="1">
        <v>1</v>
      </c>
      <c r="BY27" s="1">
        <v>1</v>
      </c>
      <c r="BZ27" s="1">
        <f t="shared" si="13"/>
        <v>-0.5</v>
      </c>
      <c r="CA27" s="1">
        <v>50.4</v>
      </c>
      <c r="CB27" s="1">
        <f t="shared" si="17"/>
        <v>1</v>
      </c>
      <c r="CC27" s="1">
        <f t="shared" si="18"/>
        <v>0</v>
      </c>
      <c r="CD27" s="1">
        <f t="shared" si="19"/>
        <v>1</v>
      </c>
      <c r="CE27" s="1">
        <f>IF(CC27=0,IF(CD27=0,1,0),0)</f>
        <v>0</v>
      </c>
      <c r="CF27" s="1">
        <v>1</v>
      </c>
      <c r="CG27" s="1">
        <v>1</v>
      </c>
      <c r="CH27" s="1">
        <v>2</v>
      </c>
      <c r="CI27" s="1">
        <v>50.1</v>
      </c>
      <c r="CJ27" s="1">
        <v>2</v>
      </c>
      <c r="CK27" s="1">
        <v>1</v>
      </c>
      <c r="CL27" s="1">
        <v>2</v>
      </c>
      <c r="CM27" s="1">
        <v>51.9</v>
      </c>
      <c r="CN27" s="1">
        <v>1</v>
      </c>
      <c r="CO27" s="1">
        <v>1</v>
      </c>
      <c r="CP27" s="1">
        <v>2</v>
      </c>
      <c r="CQ27" s="1">
        <v>50.9</v>
      </c>
      <c r="CR27" s="1">
        <v>1</v>
      </c>
      <c r="CS27" s="1">
        <v>1</v>
      </c>
      <c r="CT27" s="1">
        <v>2</v>
      </c>
      <c r="CU27" s="1">
        <v>51.9</v>
      </c>
      <c r="CV27" s="1">
        <v>2</v>
      </c>
      <c r="CW27" s="1">
        <v>1</v>
      </c>
      <c r="CX27" s="1">
        <v>2</v>
      </c>
      <c r="CY27" s="1">
        <v>50.9</v>
      </c>
      <c r="CZ27" s="1">
        <v>1</v>
      </c>
      <c r="DA27" s="1">
        <v>1</v>
      </c>
      <c r="DB27" s="1">
        <v>2</v>
      </c>
      <c r="DC27" s="1">
        <v>50.4</v>
      </c>
      <c r="DD27" s="1">
        <v>1</v>
      </c>
      <c r="DE27" s="1">
        <v>1</v>
      </c>
      <c r="GU27" s="1">
        <v>1</v>
      </c>
      <c r="GV27" s="1">
        <v>1</v>
      </c>
      <c r="GW27" s="1">
        <f t="shared" si="1"/>
        <v>0.5</v>
      </c>
      <c r="GX27" s="1" t="b">
        <f t="shared" si="2"/>
        <v>0</v>
      </c>
      <c r="GY27" s="1">
        <f t="shared" si="3"/>
        <v>2</v>
      </c>
      <c r="GZ27" s="1">
        <f t="shared" si="4"/>
        <v>3.75</v>
      </c>
      <c r="HA27" s="1">
        <f t="shared" si="5"/>
        <v>4.25</v>
      </c>
      <c r="HC27" s="1">
        <v>4</v>
      </c>
      <c r="HD27" s="1">
        <v>4</v>
      </c>
      <c r="HE27" s="1">
        <v>5</v>
      </c>
      <c r="HF27" s="1">
        <v>2</v>
      </c>
      <c r="HG27" s="1">
        <v>2</v>
      </c>
      <c r="HH27" s="1">
        <v>4</v>
      </c>
      <c r="HI27" s="1">
        <v>4</v>
      </c>
      <c r="HJ27" s="1">
        <v>4</v>
      </c>
      <c r="HK27" s="1">
        <v>2</v>
      </c>
      <c r="HL27" s="1">
        <v>1</v>
      </c>
      <c r="HM27" s="1">
        <v>4</v>
      </c>
      <c r="HN27" s="1">
        <v>3</v>
      </c>
      <c r="HO27" s="1">
        <v>5</v>
      </c>
      <c r="HP27" s="1">
        <v>5</v>
      </c>
      <c r="HQ27" s="1">
        <v>4</v>
      </c>
      <c r="HR27" s="1">
        <v>4</v>
      </c>
      <c r="HS27" s="1">
        <v>4</v>
      </c>
      <c r="HT27" s="1">
        <v>2</v>
      </c>
      <c r="HU27" s="1">
        <v>1</v>
      </c>
      <c r="HV27" s="1">
        <v>4</v>
      </c>
      <c r="HW27" s="1">
        <v>2</v>
      </c>
      <c r="HX27" s="1">
        <v>4</v>
      </c>
      <c r="HY27" s="1">
        <v>1</v>
      </c>
      <c r="HZ27" s="1">
        <v>5</v>
      </c>
      <c r="IA27" s="1">
        <v>1</v>
      </c>
      <c r="IB27" s="1" t="s">
        <v>332</v>
      </c>
      <c r="IC27" s="1" t="s">
        <v>321</v>
      </c>
      <c r="ID27" s="1" t="s">
        <v>322</v>
      </c>
      <c r="IE27" s="1">
        <v>1</v>
      </c>
      <c r="IF27" s="1">
        <v>10</v>
      </c>
      <c r="IG27" s="1">
        <v>1</v>
      </c>
      <c r="IH27" s="1">
        <v>1</v>
      </c>
      <c r="II27" s="1" t="s">
        <v>324</v>
      </c>
      <c r="IL27" s="1">
        <v>1</v>
      </c>
    </row>
    <row r="28" spans="2:247" x14ac:dyDescent="0.2">
      <c r="B28" s="1" t="s">
        <v>315</v>
      </c>
      <c r="C28" s="1" t="s">
        <v>316</v>
      </c>
      <c r="G28" s="1">
        <v>0</v>
      </c>
      <c r="H28" s="2">
        <v>41647.644375000003</v>
      </c>
      <c r="I28" s="2">
        <v>41647.65084490741</v>
      </c>
      <c r="J28" s="6"/>
      <c r="K28" s="6">
        <f>STDEV(DI28,DN28,DR28,DV28,DZ28,ED28,EH28,EL28,EP28,ET28,EX28,FB28)</f>
        <v>0.45226701686664544</v>
      </c>
      <c r="L28" s="1">
        <v>1</v>
      </c>
      <c r="M28" s="1">
        <v>1</v>
      </c>
      <c r="N28" s="1">
        <v>1</v>
      </c>
      <c r="O28" s="1">
        <v>1</v>
      </c>
      <c r="P28" s="1">
        <v>1</v>
      </c>
      <c r="Q28" s="1">
        <v>1</v>
      </c>
      <c r="DG28" s="1">
        <v>1</v>
      </c>
      <c r="DH28" s="1">
        <v>1</v>
      </c>
      <c r="DI28" s="1">
        <v>1</v>
      </c>
      <c r="DJ28" s="1">
        <f>DI28-1.5</f>
        <v>-0.5</v>
      </c>
      <c r="DK28" s="1">
        <v>50</v>
      </c>
      <c r="DL28" s="1">
        <v>1</v>
      </c>
      <c r="DM28" s="1">
        <v>1</v>
      </c>
      <c r="DN28" s="1">
        <v>1</v>
      </c>
      <c r="DO28" s="1">
        <v>49.7</v>
      </c>
      <c r="DP28" s="1">
        <v>2</v>
      </c>
      <c r="DQ28" s="1">
        <v>1</v>
      </c>
      <c r="DR28" s="1">
        <v>2</v>
      </c>
      <c r="DS28" s="1">
        <v>50</v>
      </c>
      <c r="DT28" s="1">
        <v>1</v>
      </c>
      <c r="DU28" s="1">
        <v>1</v>
      </c>
      <c r="DV28" s="1">
        <v>1</v>
      </c>
      <c r="DW28" s="1">
        <v>50.3</v>
      </c>
      <c r="DX28" s="1">
        <v>2</v>
      </c>
      <c r="DY28" s="1">
        <v>1</v>
      </c>
      <c r="DZ28" s="1">
        <v>1</v>
      </c>
      <c r="EA28" s="1">
        <v>51</v>
      </c>
      <c r="EB28" s="1">
        <v>2</v>
      </c>
      <c r="EC28" s="1">
        <v>1</v>
      </c>
      <c r="ED28" s="1">
        <v>1</v>
      </c>
      <c r="EE28" s="1">
        <v>50</v>
      </c>
      <c r="EF28" s="1">
        <v>1</v>
      </c>
      <c r="EG28" s="1">
        <v>1</v>
      </c>
      <c r="EH28" s="1">
        <v>1</v>
      </c>
      <c r="EI28" s="1">
        <v>50.5</v>
      </c>
      <c r="EJ28" s="1">
        <v>2</v>
      </c>
      <c r="EK28" s="1">
        <v>1</v>
      </c>
      <c r="EL28" s="1">
        <v>1</v>
      </c>
      <c r="EM28" s="1">
        <v>49.7</v>
      </c>
      <c r="EN28" s="1">
        <v>1</v>
      </c>
      <c r="EO28" s="1">
        <v>1</v>
      </c>
      <c r="EP28" s="1">
        <v>2</v>
      </c>
      <c r="EQ28" s="1">
        <v>50.5</v>
      </c>
      <c r="ER28" s="1">
        <v>1</v>
      </c>
      <c r="ES28" s="1">
        <v>1</v>
      </c>
      <c r="ET28" s="1">
        <v>1</v>
      </c>
      <c r="EU28" s="1">
        <v>50.5</v>
      </c>
      <c r="EV28" s="1">
        <v>2</v>
      </c>
      <c r="EW28" s="1">
        <v>1</v>
      </c>
      <c r="EX28" s="1">
        <v>1</v>
      </c>
      <c r="EY28" s="1">
        <v>100</v>
      </c>
      <c r="EZ28" s="1">
        <v>1</v>
      </c>
      <c r="FA28" s="1">
        <v>1</v>
      </c>
      <c r="FB28" s="1">
        <v>2</v>
      </c>
      <c r="FC28" s="1">
        <v>100</v>
      </c>
      <c r="FD28" s="1">
        <v>2</v>
      </c>
      <c r="FE28" s="1">
        <v>1</v>
      </c>
      <c r="FF28" s="1">
        <v>2</v>
      </c>
      <c r="FG28" s="1">
        <v>51</v>
      </c>
      <c r="FH28" s="1">
        <v>1</v>
      </c>
      <c r="FI28" s="1">
        <v>1</v>
      </c>
      <c r="FJ28" s="1">
        <v>1</v>
      </c>
      <c r="FK28" s="1">
        <v>66.400000000000006</v>
      </c>
      <c r="FL28" s="1">
        <v>1</v>
      </c>
      <c r="FM28" s="1">
        <v>1</v>
      </c>
      <c r="FN28" s="1">
        <v>2</v>
      </c>
      <c r="FO28" s="1">
        <f>FN28-1.5</f>
        <v>0.5</v>
      </c>
      <c r="FP28" s="1">
        <v>59.5</v>
      </c>
      <c r="FQ28" s="1">
        <f>IF(FN28=FL28,0,1)</f>
        <v>1</v>
      </c>
      <c r="FR28" s="1">
        <f>IF(FJ28=FF28,IF(FJ28=1,1,0),0)</f>
        <v>0</v>
      </c>
      <c r="FS28" s="1">
        <f>IF(FJ28=FF28,IF(FJ28=2,1,0),0)</f>
        <v>0</v>
      </c>
      <c r="FT28" s="1">
        <f>IF(FR28=0,IF(FS28=0,1,0),0)</f>
        <v>1</v>
      </c>
      <c r="FU28" s="1">
        <v>2</v>
      </c>
      <c r="FV28" s="1">
        <v>1</v>
      </c>
      <c r="FW28" s="1">
        <v>2</v>
      </c>
      <c r="FX28" s="1">
        <v>51.5</v>
      </c>
      <c r="FY28" s="1">
        <v>2</v>
      </c>
      <c r="FZ28" s="1">
        <v>1</v>
      </c>
      <c r="GA28" s="1">
        <v>2</v>
      </c>
      <c r="GB28" s="1">
        <v>48.2</v>
      </c>
      <c r="GC28" s="1">
        <v>2</v>
      </c>
      <c r="GD28" s="1">
        <v>1</v>
      </c>
      <c r="GE28" s="1">
        <v>1</v>
      </c>
      <c r="GF28" s="1">
        <v>50.8</v>
      </c>
      <c r="GG28" s="1">
        <v>2</v>
      </c>
      <c r="GH28" s="1">
        <v>1</v>
      </c>
      <c r="GI28" s="1">
        <v>2</v>
      </c>
      <c r="GJ28" s="1">
        <v>49</v>
      </c>
      <c r="GK28" s="1">
        <v>1</v>
      </c>
      <c r="GL28" s="1">
        <v>1</v>
      </c>
      <c r="GM28" s="1">
        <v>1</v>
      </c>
      <c r="GN28" s="1">
        <v>51.3</v>
      </c>
      <c r="GO28" s="1">
        <v>2</v>
      </c>
      <c r="GP28" s="1">
        <v>1</v>
      </c>
      <c r="GQ28" s="1">
        <v>1</v>
      </c>
      <c r="GR28" s="1">
        <v>50</v>
      </c>
      <c r="GS28" s="1">
        <v>2</v>
      </c>
      <c r="GT28" s="1">
        <v>1</v>
      </c>
      <c r="GU28" s="1">
        <v>1</v>
      </c>
      <c r="GV28" s="1">
        <v>1</v>
      </c>
      <c r="GW28" s="1">
        <f t="shared" si="1"/>
        <v>0.5</v>
      </c>
      <c r="GX28" s="1" t="b">
        <f t="shared" si="2"/>
        <v>0</v>
      </c>
      <c r="GY28" s="1">
        <f t="shared" si="3"/>
        <v>3</v>
      </c>
      <c r="GZ28" s="1">
        <f t="shared" si="4"/>
        <v>3</v>
      </c>
      <c r="HA28" s="1">
        <f t="shared" si="5"/>
        <v>3</v>
      </c>
      <c r="HC28" s="1">
        <v>3</v>
      </c>
      <c r="HD28" s="1">
        <v>3</v>
      </c>
      <c r="HE28" s="1">
        <v>3</v>
      </c>
      <c r="HF28" s="1">
        <v>3</v>
      </c>
      <c r="HG28" s="1">
        <v>3</v>
      </c>
      <c r="HH28" s="1">
        <v>3</v>
      </c>
      <c r="HI28" s="1">
        <v>3</v>
      </c>
      <c r="HJ28" s="1">
        <v>3</v>
      </c>
      <c r="HK28" s="1">
        <v>3</v>
      </c>
      <c r="HL28" s="1">
        <v>3</v>
      </c>
      <c r="HM28" s="1">
        <v>3</v>
      </c>
      <c r="HN28" s="1">
        <v>3</v>
      </c>
      <c r="HO28" s="1">
        <v>3</v>
      </c>
      <c r="HP28" s="1">
        <v>3</v>
      </c>
      <c r="HQ28" s="1">
        <v>3</v>
      </c>
      <c r="HR28" s="1">
        <v>3</v>
      </c>
      <c r="HS28" s="1">
        <v>3</v>
      </c>
      <c r="HT28" s="1">
        <v>3</v>
      </c>
      <c r="HU28" s="1">
        <v>3</v>
      </c>
      <c r="HV28" s="1">
        <v>3</v>
      </c>
      <c r="HW28" s="1">
        <v>3</v>
      </c>
      <c r="HX28" s="1">
        <v>3</v>
      </c>
      <c r="HY28" s="1">
        <v>3</v>
      </c>
      <c r="HZ28" s="1">
        <v>3</v>
      </c>
      <c r="IA28" s="1">
        <v>1</v>
      </c>
      <c r="IB28" s="1" t="s">
        <v>321</v>
      </c>
      <c r="IC28" s="1" t="s">
        <v>321</v>
      </c>
      <c r="ID28" s="1" t="s">
        <v>322</v>
      </c>
      <c r="IE28" s="1">
        <v>2</v>
      </c>
      <c r="IF28" s="1">
        <v>5</v>
      </c>
      <c r="IG28" s="1">
        <v>1</v>
      </c>
      <c r="IH28" s="1">
        <v>1</v>
      </c>
      <c r="II28" s="1" t="s">
        <v>319</v>
      </c>
      <c r="IM28" s="1">
        <v>1</v>
      </c>
    </row>
    <row r="29" spans="2:247" x14ac:dyDescent="0.2">
      <c r="B29" s="1" t="s">
        <v>315</v>
      </c>
      <c r="C29" s="1" t="s">
        <v>316</v>
      </c>
      <c r="G29" s="1">
        <v>0</v>
      </c>
      <c r="H29" s="2">
        <v>41647.645428240743</v>
      </c>
      <c r="I29" s="2">
        <v>41647.650856481479</v>
      </c>
      <c r="J29" s="6">
        <f t="shared" si="6"/>
        <v>0.45226701686664544</v>
      </c>
      <c r="K29" s="2"/>
      <c r="L29" s="1">
        <v>1</v>
      </c>
      <c r="M29" s="1">
        <v>1</v>
      </c>
      <c r="N29" s="1">
        <v>1</v>
      </c>
      <c r="O29" s="1">
        <v>1</v>
      </c>
      <c r="P29" s="1">
        <v>1</v>
      </c>
      <c r="Q29" s="1">
        <v>1</v>
      </c>
      <c r="R29" s="1">
        <v>2</v>
      </c>
      <c r="S29" s="1">
        <v>1</v>
      </c>
      <c r="T29" s="1">
        <v>2</v>
      </c>
      <c r="U29" s="1">
        <f>T29-1.5</f>
        <v>0.5</v>
      </c>
      <c r="V29" s="1">
        <v>61.7</v>
      </c>
      <c r="W29" s="1">
        <v>2</v>
      </c>
      <c r="X29" s="1">
        <v>1</v>
      </c>
      <c r="Y29" s="1">
        <v>1</v>
      </c>
      <c r="Z29" s="1">
        <v>38.1</v>
      </c>
      <c r="AA29" s="1">
        <v>1</v>
      </c>
      <c r="AB29" s="1">
        <v>1</v>
      </c>
      <c r="AC29" s="1">
        <v>2</v>
      </c>
      <c r="AD29" s="1">
        <v>20.3</v>
      </c>
      <c r="AE29" s="1">
        <v>2</v>
      </c>
      <c r="AF29" s="1">
        <v>1</v>
      </c>
      <c r="AG29" s="1">
        <v>2</v>
      </c>
      <c r="AH29" s="1">
        <v>37</v>
      </c>
      <c r="AI29" s="1">
        <v>1</v>
      </c>
      <c r="AJ29" s="1">
        <v>1</v>
      </c>
      <c r="AK29" s="1">
        <v>2</v>
      </c>
      <c r="AL29" s="1">
        <v>20.8</v>
      </c>
      <c r="AM29" s="1">
        <v>1</v>
      </c>
      <c r="AN29" s="1">
        <v>1</v>
      </c>
      <c r="AO29" s="1">
        <v>2</v>
      </c>
      <c r="AP29" s="1">
        <v>64</v>
      </c>
      <c r="AQ29" s="1">
        <v>2</v>
      </c>
      <c r="AR29" s="1">
        <v>1</v>
      </c>
      <c r="AS29" s="1">
        <v>2</v>
      </c>
      <c r="AT29" s="1">
        <v>38.6</v>
      </c>
      <c r="AU29" s="1">
        <v>1</v>
      </c>
      <c r="AV29" s="1">
        <v>1</v>
      </c>
      <c r="AW29" s="1">
        <v>2</v>
      </c>
      <c r="AX29" s="1">
        <v>20.3</v>
      </c>
      <c r="AY29" s="1">
        <v>2</v>
      </c>
      <c r="AZ29" s="1">
        <v>1</v>
      </c>
      <c r="BA29" s="1">
        <v>1</v>
      </c>
      <c r="BB29" s="1">
        <v>16.7</v>
      </c>
      <c r="BC29" s="1">
        <v>2</v>
      </c>
      <c r="BD29" s="1">
        <v>1</v>
      </c>
      <c r="BE29" s="1">
        <v>1</v>
      </c>
      <c r="BF29" s="1">
        <v>73.8</v>
      </c>
      <c r="BG29" s="1">
        <v>1</v>
      </c>
      <c r="BH29" s="1">
        <v>1</v>
      </c>
      <c r="BI29" s="1">
        <v>2</v>
      </c>
      <c r="BJ29" s="1">
        <v>27.8</v>
      </c>
      <c r="BK29" s="1">
        <v>2</v>
      </c>
      <c r="BL29" s="1">
        <v>1</v>
      </c>
      <c r="BM29" s="1">
        <v>2</v>
      </c>
      <c r="BN29" s="1">
        <v>83</v>
      </c>
      <c r="BO29" s="1">
        <v>2</v>
      </c>
      <c r="BP29" s="1">
        <v>1</v>
      </c>
      <c r="BQ29" s="1">
        <v>1</v>
      </c>
      <c r="BR29" s="1">
        <v>75.599999999999994</v>
      </c>
      <c r="BS29" s="1">
        <v>2</v>
      </c>
      <c r="BT29" s="1">
        <v>1</v>
      </c>
      <c r="BU29" s="1">
        <v>1</v>
      </c>
      <c r="BV29" s="1">
        <v>89.5</v>
      </c>
      <c r="BW29" s="1">
        <v>2</v>
      </c>
      <c r="BX29" s="1">
        <v>1</v>
      </c>
      <c r="BY29" s="1">
        <v>1</v>
      </c>
      <c r="BZ29" s="1">
        <f t="shared" si="13"/>
        <v>-0.5</v>
      </c>
      <c r="CA29" s="1">
        <v>90.8</v>
      </c>
      <c r="CB29" s="1">
        <f>IF(BY29=BW29,0,1)</f>
        <v>1</v>
      </c>
      <c r="CC29" s="1">
        <f>IF(BU29=BQ29,IF(BU29=2,1,0),0)</f>
        <v>0</v>
      </c>
      <c r="CD29" s="1">
        <f>IF(BU29=BQ29,IF(BU29=1,1,0),0)</f>
        <v>1</v>
      </c>
      <c r="CE29" s="1">
        <f>IF(CC29=0,IF(CD29=0,1,0),0)</f>
        <v>0</v>
      </c>
      <c r="CF29" s="1">
        <v>1</v>
      </c>
      <c r="CG29" s="1">
        <v>1</v>
      </c>
      <c r="CH29" s="1">
        <v>2</v>
      </c>
      <c r="CI29" s="1">
        <v>61.7</v>
      </c>
      <c r="CJ29" s="1">
        <v>2</v>
      </c>
      <c r="CK29" s="1">
        <v>1</v>
      </c>
      <c r="CL29" s="1">
        <v>1</v>
      </c>
      <c r="CM29" s="1">
        <v>30.3</v>
      </c>
      <c r="CN29" s="1">
        <v>1</v>
      </c>
      <c r="CO29" s="1">
        <v>1</v>
      </c>
      <c r="CP29" s="1">
        <v>2</v>
      </c>
      <c r="CQ29" s="1">
        <v>37.799999999999997</v>
      </c>
      <c r="CR29" s="1">
        <v>1</v>
      </c>
      <c r="CS29" s="1">
        <v>1</v>
      </c>
      <c r="CT29" s="1">
        <v>2</v>
      </c>
      <c r="CU29" s="1">
        <v>42.9</v>
      </c>
      <c r="CV29" s="1">
        <v>2</v>
      </c>
      <c r="CW29" s="1">
        <v>1</v>
      </c>
      <c r="CX29" s="1">
        <v>2</v>
      </c>
      <c r="CY29" s="1">
        <v>63</v>
      </c>
      <c r="CZ29" s="1">
        <v>1</v>
      </c>
      <c r="DA29" s="1">
        <v>1</v>
      </c>
      <c r="DB29" s="1">
        <v>2</v>
      </c>
      <c r="DC29" s="1">
        <v>35.5</v>
      </c>
      <c r="DD29" s="1">
        <v>1</v>
      </c>
      <c r="DE29" s="1">
        <v>1</v>
      </c>
      <c r="GU29" s="1">
        <v>1</v>
      </c>
      <c r="GV29" s="1">
        <v>1</v>
      </c>
      <c r="GW29" s="1">
        <f t="shared" si="1"/>
        <v>0.5</v>
      </c>
      <c r="GX29" s="1" t="b">
        <f t="shared" si="2"/>
        <v>0</v>
      </c>
      <c r="GY29" s="1">
        <f t="shared" si="3"/>
        <v>2.125</v>
      </c>
      <c r="GZ29" s="1">
        <f t="shared" si="4"/>
        <v>4</v>
      </c>
      <c r="HA29" s="1">
        <f t="shared" si="5"/>
        <v>3.875</v>
      </c>
      <c r="HC29" s="1">
        <v>2</v>
      </c>
      <c r="HD29" s="1">
        <v>4</v>
      </c>
      <c r="HE29" s="1">
        <v>4</v>
      </c>
      <c r="HF29" s="1">
        <v>2</v>
      </c>
      <c r="HG29" s="1">
        <v>2</v>
      </c>
      <c r="HH29" s="1">
        <v>4</v>
      </c>
      <c r="HI29" s="1">
        <v>4</v>
      </c>
      <c r="HJ29" s="1">
        <v>4</v>
      </c>
      <c r="HK29" s="1">
        <v>3</v>
      </c>
      <c r="HL29" s="1">
        <v>4</v>
      </c>
      <c r="HM29" s="1">
        <v>4</v>
      </c>
      <c r="HN29" s="1">
        <v>4</v>
      </c>
      <c r="HO29" s="1">
        <v>4</v>
      </c>
      <c r="HP29" s="1">
        <v>4</v>
      </c>
      <c r="HQ29" s="1">
        <v>4</v>
      </c>
      <c r="HR29" s="1">
        <v>4</v>
      </c>
      <c r="HS29" s="1">
        <v>3</v>
      </c>
      <c r="HT29" s="1">
        <v>2</v>
      </c>
      <c r="HU29" s="1">
        <v>2</v>
      </c>
      <c r="HV29" s="1">
        <v>4</v>
      </c>
      <c r="HW29" s="1">
        <v>2</v>
      </c>
      <c r="HX29" s="1">
        <v>4</v>
      </c>
      <c r="HY29" s="1">
        <v>2</v>
      </c>
      <c r="HZ29" s="1">
        <v>4</v>
      </c>
      <c r="IA29" s="1">
        <v>1</v>
      </c>
      <c r="IB29" s="1" t="s">
        <v>325</v>
      </c>
      <c r="IC29" s="1" t="s">
        <v>325</v>
      </c>
      <c r="ID29" s="1" t="s">
        <v>322</v>
      </c>
      <c r="IE29" s="1">
        <v>1</v>
      </c>
      <c r="IF29" s="1">
        <v>0</v>
      </c>
      <c r="IG29" s="1">
        <v>1</v>
      </c>
      <c r="IH29" s="1">
        <v>1</v>
      </c>
      <c r="II29" s="1" t="s">
        <v>324</v>
      </c>
      <c r="IL29" s="1">
        <v>1</v>
      </c>
    </row>
    <row r="30" spans="2:247" s="3" customFormat="1" x14ac:dyDescent="0.2">
      <c r="H30" s="4"/>
      <c r="I30" s="4"/>
      <c r="J30" s="5"/>
      <c r="K30" s="4"/>
      <c r="GW30" s="1" t="b">
        <f t="shared" si="1"/>
        <v>0</v>
      </c>
      <c r="GX30" s="1" t="b">
        <f t="shared" si="2"/>
        <v>0</v>
      </c>
      <c r="GY30" s="1"/>
      <c r="GZ30" s="1"/>
      <c r="HA30" s="1"/>
    </row>
    <row r="31" spans="2:247" x14ac:dyDescent="0.2">
      <c r="B31" s="1" t="s">
        <v>315</v>
      </c>
      <c r="C31" s="1" t="s">
        <v>316</v>
      </c>
      <c r="G31" s="1">
        <v>0</v>
      </c>
      <c r="H31" s="2">
        <v>41647.644895833335</v>
      </c>
      <c r="I31" s="2">
        <v>41647.651030092595</v>
      </c>
      <c r="J31" s="6">
        <f t="shared" si="6"/>
        <v>0.49236596391733106</v>
      </c>
      <c r="K31" s="2"/>
      <c r="L31" s="1">
        <v>1</v>
      </c>
      <c r="M31" s="1">
        <v>1</v>
      </c>
      <c r="N31" s="1">
        <v>1</v>
      </c>
      <c r="O31" s="1">
        <v>1</v>
      </c>
      <c r="P31" s="1">
        <v>1</v>
      </c>
      <c r="Q31" s="1">
        <v>1</v>
      </c>
      <c r="R31" s="1">
        <v>2</v>
      </c>
      <c r="S31" s="1">
        <v>1</v>
      </c>
      <c r="T31" s="1">
        <v>1</v>
      </c>
      <c r="U31" s="1">
        <f>T31-1.5</f>
        <v>-0.5</v>
      </c>
      <c r="V31" s="1">
        <v>51.2</v>
      </c>
      <c r="W31" s="1">
        <v>2</v>
      </c>
      <c r="X31" s="1">
        <v>1</v>
      </c>
      <c r="Y31" s="1">
        <v>1</v>
      </c>
      <c r="Z31" s="1">
        <v>49.6</v>
      </c>
      <c r="AA31" s="1">
        <v>1</v>
      </c>
      <c r="AB31" s="1">
        <v>1</v>
      </c>
      <c r="AC31" s="1">
        <v>1</v>
      </c>
      <c r="AD31" s="1">
        <v>53</v>
      </c>
      <c r="AE31" s="1">
        <v>2</v>
      </c>
      <c r="AF31" s="1">
        <v>1</v>
      </c>
      <c r="AG31" s="1">
        <v>1</v>
      </c>
      <c r="AH31" s="1">
        <v>49.4</v>
      </c>
      <c r="AI31" s="1">
        <v>1</v>
      </c>
      <c r="AJ31" s="1">
        <v>1</v>
      </c>
      <c r="AK31" s="1">
        <v>2</v>
      </c>
      <c r="AL31" s="1">
        <v>50.1</v>
      </c>
      <c r="AM31" s="1">
        <v>1</v>
      </c>
      <c r="AN31" s="1">
        <v>1</v>
      </c>
      <c r="AO31" s="1">
        <v>2</v>
      </c>
      <c r="AP31" s="1">
        <v>56.3</v>
      </c>
      <c r="AQ31" s="1">
        <v>2</v>
      </c>
      <c r="AR31" s="1">
        <v>1</v>
      </c>
      <c r="AS31" s="1">
        <v>2</v>
      </c>
      <c r="AT31" s="1">
        <v>48.1</v>
      </c>
      <c r="AU31" s="1">
        <v>1</v>
      </c>
      <c r="AV31" s="1">
        <v>1</v>
      </c>
      <c r="AW31" s="1">
        <v>1</v>
      </c>
      <c r="AX31" s="1">
        <v>45</v>
      </c>
      <c r="AY31" s="1">
        <v>2</v>
      </c>
      <c r="AZ31" s="1">
        <v>1</v>
      </c>
      <c r="BA31" s="1">
        <v>2</v>
      </c>
      <c r="BB31" s="1">
        <v>49.6</v>
      </c>
      <c r="BC31" s="1">
        <v>2</v>
      </c>
      <c r="BD31" s="1">
        <v>1</v>
      </c>
      <c r="BE31" s="1">
        <v>1</v>
      </c>
      <c r="BF31" s="1">
        <v>56.8</v>
      </c>
      <c r="BG31" s="1">
        <v>1</v>
      </c>
      <c r="BH31" s="1">
        <v>1</v>
      </c>
      <c r="BI31" s="1">
        <v>1</v>
      </c>
      <c r="BJ31" s="1">
        <v>50.1</v>
      </c>
      <c r="BK31" s="1">
        <v>2</v>
      </c>
      <c r="BL31" s="1">
        <v>1</v>
      </c>
      <c r="BM31" s="1">
        <v>1</v>
      </c>
      <c r="BN31" s="1">
        <v>49.6</v>
      </c>
      <c r="BO31" s="1">
        <v>2</v>
      </c>
      <c r="BP31" s="1">
        <v>1</v>
      </c>
      <c r="BQ31" s="1">
        <v>1</v>
      </c>
      <c r="BR31" s="1">
        <v>56.3</v>
      </c>
      <c r="BS31" s="1">
        <v>2</v>
      </c>
      <c r="BT31" s="1">
        <v>1</v>
      </c>
      <c r="BU31" s="1">
        <v>1</v>
      </c>
      <c r="BV31" s="1">
        <v>53.2</v>
      </c>
      <c r="BW31" s="1">
        <v>2</v>
      </c>
      <c r="BX31" s="1">
        <v>1</v>
      </c>
      <c r="BY31" s="1">
        <v>1</v>
      </c>
      <c r="BZ31" s="1">
        <f t="shared" si="13"/>
        <v>-0.5</v>
      </c>
      <c r="CA31" s="1">
        <v>58.1</v>
      </c>
      <c r="CB31" s="1">
        <f>IF(BY31=BW31,0,1)</f>
        <v>1</v>
      </c>
      <c r="CC31" s="1">
        <f>IF(BU31=BQ31,IF(BU31=2,1,0),0)</f>
        <v>0</v>
      </c>
      <c r="CD31" s="1">
        <f>IF(BU31=BQ31,IF(BU31=1,1,0),0)</f>
        <v>1</v>
      </c>
      <c r="CE31" s="1">
        <f>IF(CC31=0,IF(CD31=0,1,0),0)</f>
        <v>0</v>
      </c>
      <c r="CF31" s="1">
        <v>1</v>
      </c>
      <c r="CG31" s="1">
        <v>1</v>
      </c>
      <c r="CH31" s="1">
        <v>1</v>
      </c>
      <c r="CI31" s="1">
        <v>49.4</v>
      </c>
      <c r="CJ31" s="1">
        <v>2</v>
      </c>
      <c r="CK31" s="1">
        <v>1</v>
      </c>
      <c r="CL31" s="1">
        <v>1</v>
      </c>
      <c r="CM31" s="1">
        <v>50.4</v>
      </c>
      <c r="CN31" s="1">
        <v>1</v>
      </c>
      <c r="CO31" s="1">
        <v>1</v>
      </c>
      <c r="CP31" s="1">
        <v>2</v>
      </c>
      <c r="CQ31" s="1">
        <v>58.9</v>
      </c>
      <c r="CR31" s="1">
        <v>1</v>
      </c>
      <c r="CS31" s="1">
        <v>1</v>
      </c>
      <c r="CT31" s="1">
        <v>2</v>
      </c>
      <c r="CU31" s="1">
        <v>58.1</v>
      </c>
      <c r="CV31" s="1">
        <v>2</v>
      </c>
      <c r="CW31" s="1">
        <v>1</v>
      </c>
      <c r="CX31" s="1">
        <v>1</v>
      </c>
      <c r="CY31" s="1">
        <v>57.8</v>
      </c>
      <c r="CZ31" s="1">
        <v>1</v>
      </c>
      <c r="DA31" s="1">
        <v>1</v>
      </c>
      <c r="DB31" s="1">
        <v>1</v>
      </c>
      <c r="DC31" s="1">
        <v>53.5</v>
      </c>
      <c r="DD31" s="1">
        <v>1</v>
      </c>
      <c r="DE31" s="1">
        <v>1</v>
      </c>
      <c r="GU31" s="1">
        <v>1</v>
      </c>
      <c r="GV31" s="1">
        <v>1</v>
      </c>
      <c r="GW31" s="1">
        <f t="shared" si="1"/>
        <v>0.5</v>
      </c>
      <c r="GX31" s="1" t="b">
        <f t="shared" si="2"/>
        <v>0</v>
      </c>
      <c r="GY31" s="1">
        <f t="shared" si="3"/>
        <v>3</v>
      </c>
      <c r="GZ31" s="1">
        <f t="shared" si="4"/>
        <v>3.375</v>
      </c>
      <c r="HA31" s="1">
        <f t="shared" si="5"/>
        <v>3.125</v>
      </c>
      <c r="HC31" s="1">
        <v>4</v>
      </c>
      <c r="HD31" s="1">
        <v>3</v>
      </c>
      <c r="HE31" s="1">
        <v>3</v>
      </c>
      <c r="HF31" s="1">
        <v>2</v>
      </c>
      <c r="HG31" s="1">
        <v>3</v>
      </c>
      <c r="HH31" s="1">
        <v>4</v>
      </c>
      <c r="HI31" s="1">
        <v>4</v>
      </c>
      <c r="HJ31" s="1">
        <v>2</v>
      </c>
      <c r="HK31" s="1">
        <v>3</v>
      </c>
      <c r="HL31" s="1">
        <v>2</v>
      </c>
      <c r="HM31" s="1">
        <v>3</v>
      </c>
      <c r="HN31" s="1">
        <v>4</v>
      </c>
      <c r="HO31" s="1">
        <v>3</v>
      </c>
      <c r="HP31" s="1">
        <v>4</v>
      </c>
      <c r="HQ31" s="1">
        <v>3</v>
      </c>
      <c r="HR31" s="1">
        <v>2</v>
      </c>
      <c r="HS31" s="1">
        <v>4</v>
      </c>
      <c r="HT31" s="1">
        <v>4</v>
      </c>
      <c r="HU31" s="1">
        <v>3</v>
      </c>
      <c r="HV31" s="1">
        <v>4</v>
      </c>
      <c r="HW31" s="1">
        <v>3</v>
      </c>
      <c r="HX31" s="1">
        <v>3</v>
      </c>
      <c r="HY31" s="1">
        <v>2</v>
      </c>
      <c r="HZ31" s="1">
        <v>4</v>
      </c>
      <c r="IA31" s="1">
        <v>2</v>
      </c>
      <c r="IB31" s="1" t="s">
        <v>320</v>
      </c>
      <c r="IC31" s="1" t="s">
        <v>330</v>
      </c>
      <c r="ID31" s="1" t="s">
        <v>322</v>
      </c>
      <c r="IE31" s="1">
        <v>3</v>
      </c>
      <c r="IF31" s="1">
        <v>3</v>
      </c>
      <c r="IG31" s="1">
        <v>1</v>
      </c>
      <c r="IH31" s="1">
        <v>1</v>
      </c>
      <c r="II31" s="1" t="s">
        <v>324</v>
      </c>
      <c r="IL31" s="1">
        <v>1</v>
      </c>
    </row>
    <row r="32" spans="2:247" x14ac:dyDescent="0.2">
      <c r="B32" s="1" t="s">
        <v>315</v>
      </c>
      <c r="C32" s="1" t="s">
        <v>316</v>
      </c>
      <c r="G32" s="1">
        <v>0</v>
      </c>
      <c r="H32" s="2">
        <v>41647.644594907404</v>
      </c>
      <c r="I32" s="2">
        <v>41647.65115740741</v>
      </c>
      <c r="J32" s="6"/>
      <c r="K32" s="6">
        <f>STDEV(DI32,DN32,DR32,DV32,DZ32,ED32,EH32,EL32,EP32,ET32,EX32,FB32)</f>
        <v>0.51492865054443737</v>
      </c>
      <c r="L32" s="1">
        <v>1</v>
      </c>
      <c r="M32" s="1">
        <v>1</v>
      </c>
      <c r="N32" s="1">
        <v>1</v>
      </c>
      <c r="O32" s="1">
        <v>1</v>
      </c>
      <c r="P32" s="1">
        <v>1</v>
      </c>
      <c r="Q32" s="1">
        <v>1</v>
      </c>
      <c r="DG32" s="1">
        <v>1</v>
      </c>
      <c r="DH32" s="1">
        <v>1</v>
      </c>
      <c r="DI32" s="1">
        <v>2</v>
      </c>
      <c r="DJ32" s="1">
        <f>DI32-1.5</f>
        <v>0.5</v>
      </c>
      <c r="DK32" s="1">
        <v>24</v>
      </c>
      <c r="DL32" s="1">
        <v>1</v>
      </c>
      <c r="DM32" s="1">
        <v>1</v>
      </c>
      <c r="DN32" s="1">
        <v>2</v>
      </c>
      <c r="DO32" s="1">
        <v>41.1</v>
      </c>
      <c r="DP32" s="1">
        <v>2</v>
      </c>
      <c r="DQ32" s="1">
        <v>1</v>
      </c>
      <c r="DR32" s="1">
        <v>2</v>
      </c>
      <c r="DS32" s="1">
        <v>41.1</v>
      </c>
      <c r="DT32" s="1">
        <v>1</v>
      </c>
      <c r="DU32" s="1">
        <v>1</v>
      </c>
      <c r="DV32" s="1">
        <v>1</v>
      </c>
      <c r="DW32" s="1">
        <v>53.5</v>
      </c>
      <c r="DX32" s="1">
        <v>2</v>
      </c>
      <c r="DY32" s="1">
        <v>1</v>
      </c>
      <c r="DZ32" s="1">
        <v>1</v>
      </c>
      <c r="EA32" s="1">
        <v>11.6</v>
      </c>
      <c r="EB32" s="1">
        <v>2</v>
      </c>
      <c r="EC32" s="1">
        <v>1</v>
      </c>
      <c r="ED32" s="1">
        <v>2</v>
      </c>
      <c r="EE32" s="1">
        <v>6.2</v>
      </c>
      <c r="EF32" s="1">
        <v>1</v>
      </c>
      <c r="EG32" s="1">
        <v>1</v>
      </c>
      <c r="EH32" s="1">
        <v>2</v>
      </c>
      <c r="EI32" s="1">
        <v>11.6</v>
      </c>
      <c r="EJ32" s="1">
        <v>2</v>
      </c>
      <c r="EK32" s="1">
        <v>1</v>
      </c>
      <c r="EL32" s="1">
        <v>1</v>
      </c>
      <c r="EM32" s="1">
        <v>32.799999999999997</v>
      </c>
      <c r="EN32" s="1">
        <v>1</v>
      </c>
      <c r="EO32" s="1">
        <v>1</v>
      </c>
      <c r="EP32" s="1">
        <v>1</v>
      </c>
      <c r="EQ32" s="1">
        <v>16.8</v>
      </c>
      <c r="ER32" s="1">
        <v>1</v>
      </c>
      <c r="ES32" s="1">
        <v>1</v>
      </c>
      <c r="ET32" s="1">
        <v>1</v>
      </c>
      <c r="EU32" s="1">
        <v>3.1</v>
      </c>
      <c r="EV32" s="1">
        <v>2</v>
      </c>
      <c r="EW32" s="1">
        <v>1</v>
      </c>
      <c r="EX32" s="1">
        <v>2</v>
      </c>
      <c r="EY32" s="1">
        <v>77.3</v>
      </c>
      <c r="EZ32" s="1">
        <v>1</v>
      </c>
      <c r="FA32" s="1">
        <v>1</v>
      </c>
      <c r="FB32" s="1">
        <v>2</v>
      </c>
      <c r="FC32" s="1">
        <v>25.1</v>
      </c>
      <c r="FD32" s="1">
        <v>1</v>
      </c>
      <c r="FE32" s="1">
        <v>1</v>
      </c>
      <c r="FF32" s="1">
        <v>2</v>
      </c>
      <c r="FG32" s="1">
        <v>43.4</v>
      </c>
      <c r="FH32" s="1">
        <v>1</v>
      </c>
      <c r="FI32" s="1">
        <v>1</v>
      </c>
      <c r="FJ32" s="1">
        <v>2</v>
      </c>
      <c r="FK32" s="1">
        <v>81.7</v>
      </c>
      <c r="FL32" s="1">
        <v>1</v>
      </c>
      <c r="FM32" s="1">
        <v>1</v>
      </c>
      <c r="FN32" s="1">
        <v>2</v>
      </c>
      <c r="FO32" s="1">
        <f>FN32-1.5</f>
        <v>0.5</v>
      </c>
      <c r="FP32" s="1">
        <v>95.6</v>
      </c>
      <c r="FQ32" s="1">
        <f>IF(FN32=FL32,0,1)</f>
        <v>1</v>
      </c>
      <c r="FR32" s="1">
        <f>IF(FJ32=FF32,IF(FJ32=1,1,0),0)</f>
        <v>0</v>
      </c>
      <c r="FS32" s="1">
        <f>IF(FJ32=FF32,IF(FJ32=2,1,0),0)</f>
        <v>1</v>
      </c>
      <c r="FT32" s="1">
        <f>IF(FR32=0,IF(FS32=0,1,0),0)</f>
        <v>0</v>
      </c>
      <c r="FU32" s="1">
        <v>2</v>
      </c>
      <c r="FV32" s="1">
        <v>1</v>
      </c>
      <c r="FW32" s="1">
        <v>2</v>
      </c>
      <c r="FX32" s="1">
        <v>38.5</v>
      </c>
      <c r="FY32" s="1">
        <v>1</v>
      </c>
      <c r="FZ32" s="1">
        <v>1</v>
      </c>
      <c r="GA32" s="1">
        <v>2</v>
      </c>
      <c r="GB32" s="1">
        <v>24.8</v>
      </c>
      <c r="GC32" s="1">
        <v>2</v>
      </c>
      <c r="GD32" s="1">
        <v>1</v>
      </c>
      <c r="GE32" s="1">
        <v>1</v>
      </c>
      <c r="GF32" s="1">
        <v>29.5</v>
      </c>
      <c r="GG32" s="1">
        <v>2</v>
      </c>
      <c r="GH32" s="1">
        <v>1</v>
      </c>
      <c r="GI32" s="1">
        <v>1</v>
      </c>
      <c r="GJ32" s="1">
        <v>20.2</v>
      </c>
      <c r="GK32" s="1">
        <v>1</v>
      </c>
      <c r="GL32" s="1">
        <v>1</v>
      </c>
      <c r="GM32" s="1">
        <v>2</v>
      </c>
      <c r="GN32" s="1">
        <v>44.7</v>
      </c>
      <c r="GO32" s="1">
        <v>2</v>
      </c>
      <c r="GP32" s="1">
        <v>1</v>
      </c>
      <c r="GQ32" s="1">
        <v>1</v>
      </c>
      <c r="GR32" s="1">
        <v>38.5</v>
      </c>
      <c r="GS32" s="1">
        <v>2</v>
      </c>
      <c r="GT32" s="1">
        <v>1</v>
      </c>
      <c r="GU32" s="1">
        <v>1</v>
      </c>
      <c r="GV32" s="1">
        <v>2</v>
      </c>
      <c r="GW32" s="1" t="b">
        <f t="shared" si="1"/>
        <v>0</v>
      </c>
      <c r="GX32" s="1">
        <f t="shared" si="2"/>
        <v>0.5</v>
      </c>
      <c r="GY32" s="1">
        <f t="shared" si="3"/>
        <v>1.875</v>
      </c>
      <c r="GZ32" s="1">
        <f t="shared" si="4"/>
        <v>3.625</v>
      </c>
      <c r="HA32" s="1">
        <f t="shared" si="5"/>
        <v>3.25</v>
      </c>
      <c r="HC32" s="1">
        <v>1</v>
      </c>
      <c r="HD32" s="1">
        <v>4</v>
      </c>
      <c r="HE32" s="1">
        <v>3</v>
      </c>
      <c r="HF32" s="1">
        <v>2</v>
      </c>
      <c r="HG32" s="1">
        <v>2</v>
      </c>
      <c r="HH32" s="1">
        <v>3</v>
      </c>
      <c r="HI32" s="1">
        <v>4</v>
      </c>
      <c r="HJ32" s="1">
        <v>2</v>
      </c>
      <c r="HK32" s="1">
        <v>2</v>
      </c>
      <c r="HL32" s="1">
        <v>3</v>
      </c>
      <c r="HM32" s="1">
        <v>4</v>
      </c>
      <c r="HN32" s="1">
        <v>3</v>
      </c>
      <c r="HO32" s="1">
        <v>4</v>
      </c>
      <c r="HP32" s="1">
        <v>3</v>
      </c>
      <c r="HQ32" s="1">
        <v>4</v>
      </c>
      <c r="HR32" s="1">
        <v>5</v>
      </c>
      <c r="HS32" s="1">
        <v>3</v>
      </c>
      <c r="HT32" s="1">
        <v>2</v>
      </c>
      <c r="HU32" s="1">
        <v>2</v>
      </c>
      <c r="HV32" s="1">
        <v>3</v>
      </c>
      <c r="HW32" s="1">
        <v>2</v>
      </c>
      <c r="HX32" s="1">
        <v>3</v>
      </c>
      <c r="HY32" s="1">
        <v>2</v>
      </c>
      <c r="HZ32" s="1">
        <v>4</v>
      </c>
      <c r="IA32" s="1">
        <v>2</v>
      </c>
      <c r="IB32" s="1" t="s">
        <v>323</v>
      </c>
      <c r="IC32" s="1" t="s">
        <v>333</v>
      </c>
      <c r="ID32" s="1" t="s">
        <v>318</v>
      </c>
      <c r="IE32" s="1">
        <v>1</v>
      </c>
      <c r="IF32" s="1">
        <v>2</v>
      </c>
      <c r="IG32" s="1">
        <v>1</v>
      </c>
      <c r="IH32" s="1">
        <v>1</v>
      </c>
      <c r="II32" s="1" t="s">
        <v>319</v>
      </c>
      <c r="IM32" s="1">
        <v>2</v>
      </c>
    </row>
    <row r="33" spans="2:247" x14ac:dyDescent="0.2">
      <c r="B33" s="1" t="s">
        <v>315</v>
      </c>
      <c r="C33" s="1" t="s">
        <v>316</v>
      </c>
      <c r="G33" s="1">
        <v>0</v>
      </c>
      <c r="H33" s="2">
        <v>41647.643564814818</v>
      </c>
      <c r="I33" s="2">
        <v>41647.651192129626</v>
      </c>
      <c r="J33" s="6">
        <f t="shared" si="6"/>
        <v>0.51492865054443737</v>
      </c>
      <c r="K33" s="2"/>
      <c r="L33" s="1">
        <v>1</v>
      </c>
      <c r="M33" s="1">
        <v>1</v>
      </c>
      <c r="N33" s="1">
        <v>1</v>
      </c>
      <c r="O33" s="1">
        <v>1</v>
      </c>
      <c r="P33" s="1">
        <v>1</v>
      </c>
      <c r="Q33" s="1">
        <v>1</v>
      </c>
      <c r="R33" s="1">
        <v>2</v>
      </c>
      <c r="S33" s="1">
        <v>1</v>
      </c>
      <c r="T33" s="1">
        <v>2</v>
      </c>
      <c r="U33" s="1">
        <f>T33-1.5</f>
        <v>0.5</v>
      </c>
      <c r="V33" s="1">
        <v>89.5</v>
      </c>
      <c r="W33" s="1">
        <v>2</v>
      </c>
      <c r="X33" s="1">
        <v>1</v>
      </c>
      <c r="Y33" s="1">
        <v>2</v>
      </c>
      <c r="Z33" s="1">
        <v>72</v>
      </c>
      <c r="AA33" s="1">
        <v>1</v>
      </c>
      <c r="AB33" s="1">
        <v>1</v>
      </c>
      <c r="AC33" s="1">
        <v>2</v>
      </c>
      <c r="AD33" s="1">
        <v>61.4</v>
      </c>
      <c r="AE33" s="1">
        <v>2</v>
      </c>
      <c r="AF33" s="1">
        <v>1</v>
      </c>
      <c r="AG33" s="1">
        <v>1</v>
      </c>
      <c r="AH33" s="1">
        <v>81.5</v>
      </c>
      <c r="AI33" s="1">
        <v>1</v>
      </c>
      <c r="AJ33" s="1">
        <v>1</v>
      </c>
      <c r="AK33" s="1">
        <v>1</v>
      </c>
      <c r="AL33" s="1">
        <v>88.7</v>
      </c>
      <c r="AM33" s="1">
        <v>1</v>
      </c>
      <c r="AN33" s="1">
        <v>1</v>
      </c>
      <c r="AO33" s="1">
        <v>2</v>
      </c>
      <c r="AP33" s="1">
        <v>84.6</v>
      </c>
      <c r="AQ33" s="1">
        <v>2</v>
      </c>
      <c r="AR33" s="1">
        <v>1</v>
      </c>
      <c r="AS33" s="1">
        <v>2</v>
      </c>
      <c r="AT33" s="1">
        <v>86.6</v>
      </c>
      <c r="AU33" s="1">
        <v>1</v>
      </c>
      <c r="AV33" s="1">
        <v>1</v>
      </c>
      <c r="AW33" s="1">
        <v>2</v>
      </c>
      <c r="AX33" s="1">
        <v>89.2</v>
      </c>
      <c r="AY33" s="1">
        <v>2</v>
      </c>
      <c r="AZ33" s="1">
        <v>1</v>
      </c>
      <c r="BA33" s="1">
        <v>1</v>
      </c>
      <c r="BB33" s="1">
        <v>97.4</v>
      </c>
      <c r="BC33" s="1">
        <v>2</v>
      </c>
      <c r="BD33" s="1">
        <v>1</v>
      </c>
      <c r="BE33" s="1">
        <v>1</v>
      </c>
      <c r="BF33" s="1">
        <v>94.9</v>
      </c>
      <c r="BG33" s="1">
        <v>1</v>
      </c>
      <c r="BH33" s="1">
        <v>1</v>
      </c>
      <c r="BI33" s="1">
        <v>1</v>
      </c>
      <c r="BJ33" s="1">
        <v>71.2</v>
      </c>
      <c r="BK33" s="1">
        <v>2</v>
      </c>
      <c r="BL33" s="1">
        <v>1</v>
      </c>
      <c r="BM33" s="1">
        <v>2</v>
      </c>
      <c r="BN33" s="1">
        <v>81</v>
      </c>
      <c r="BO33" s="1">
        <v>2</v>
      </c>
      <c r="BP33" s="1">
        <v>1</v>
      </c>
      <c r="BQ33" s="1">
        <v>1</v>
      </c>
      <c r="BR33" s="1">
        <v>99.5</v>
      </c>
      <c r="BS33" s="1">
        <v>2</v>
      </c>
      <c r="BT33" s="1">
        <v>1</v>
      </c>
      <c r="BU33" s="1">
        <v>2</v>
      </c>
      <c r="BV33" s="1">
        <v>97.4</v>
      </c>
      <c r="BW33" s="1">
        <v>2</v>
      </c>
      <c r="BX33" s="1">
        <v>1</v>
      </c>
      <c r="BY33" s="1">
        <v>1</v>
      </c>
      <c r="BZ33" s="1">
        <f t="shared" si="13"/>
        <v>-0.5</v>
      </c>
      <c r="CA33" s="1">
        <v>100</v>
      </c>
      <c r="CB33" s="1">
        <f>IF(BY33=BW33,0,1)</f>
        <v>1</v>
      </c>
      <c r="CC33" s="1">
        <f>IF(BU33=BQ33,IF(BU33=2,1,0),0)</f>
        <v>0</v>
      </c>
      <c r="CD33" s="1">
        <f>IF(BU33=BQ33,IF(BU33=1,1,0),0)</f>
        <v>0</v>
      </c>
      <c r="CE33" s="1">
        <f>IF(CC33=0,IF(CD33=0,1,0),0)</f>
        <v>1</v>
      </c>
      <c r="CF33" s="1">
        <v>1</v>
      </c>
      <c r="CG33" s="1">
        <v>1</v>
      </c>
      <c r="CH33" s="1">
        <v>1</v>
      </c>
      <c r="CI33" s="1">
        <v>87.4</v>
      </c>
      <c r="CJ33" s="1">
        <v>2</v>
      </c>
      <c r="CK33" s="1">
        <v>1</v>
      </c>
      <c r="CL33" s="1">
        <v>1</v>
      </c>
      <c r="CM33" s="1">
        <v>75.3</v>
      </c>
      <c r="CN33" s="1">
        <v>1</v>
      </c>
      <c r="CO33" s="1">
        <v>1</v>
      </c>
      <c r="CP33" s="1">
        <v>2</v>
      </c>
      <c r="CQ33" s="1">
        <v>95.9</v>
      </c>
      <c r="CR33" s="1">
        <v>1</v>
      </c>
      <c r="CS33" s="1">
        <v>1</v>
      </c>
      <c r="CT33" s="1">
        <v>2</v>
      </c>
      <c r="CU33" s="1">
        <v>86.1</v>
      </c>
      <c r="CV33" s="1">
        <v>2</v>
      </c>
      <c r="CW33" s="1">
        <v>1</v>
      </c>
      <c r="CX33" s="1">
        <v>1</v>
      </c>
      <c r="CY33" s="1">
        <v>95.9</v>
      </c>
      <c r="CZ33" s="1">
        <v>2</v>
      </c>
      <c r="DA33" s="1">
        <v>1</v>
      </c>
      <c r="DB33" s="1">
        <v>2</v>
      </c>
      <c r="DC33" s="1">
        <v>84.3</v>
      </c>
      <c r="DD33" s="1">
        <v>1</v>
      </c>
      <c r="DE33" s="1">
        <v>1</v>
      </c>
      <c r="GU33" s="1">
        <v>1</v>
      </c>
      <c r="GV33" s="1">
        <v>1</v>
      </c>
      <c r="GW33" s="1">
        <f t="shared" si="1"/>
        <v>0.5</v>
      </c>
      <c r="GX33" s="1" t="b">
        <f t="shared" si="2"/>
        <v>0</v>
      </c>
      <c r="GY33" s="1">
        <f t="shared" si="3"/>
        <v>2</v>
      </c>
      <c r="GZ33" s="1">
        <f t="shared" si="4"/>
        <v>4.125</v>
      </c>
      <c r="HA33" s="1">
        <f t="shared" si="5"/>
        <v>4.375</v>
      </c>
      <c r="HC33" s="1">
        <v>1</v>
      </c>
      <c r="HD33" s="1">
        <v>5</v>
      </c>
      <c r="HE33" s="1">
        <v>4</v>
      </c>
      <c r="HF33" s="1">
        <v>4</v>
      </c>
      <c r="HG33" s="1">
        <v>1</v>
      </c>
      <c r="HH33" s="1">
        <v>4</v>
      </c>
      <c r="HI33" s="1">
        <v>5</v>
      </c>
      <c r="HJ33" s="1">
        <v>5</v>
      </c>
      <c r="HK33" s="1">
        <v>5</v>
      </c>
      <c r="HL33" s="1">
        <v>1</v>
      </c>
      <c r="HM33" s="1">
        <v>4</v>
      </c>
      <c r="HN33" s="1">
        <v>5</v>
      </c>
      <c r="HO33" s="1">
        <v>4</v>
      </c>
      <c r="HP33" s="1">
        <v>4</v>
      </c>
      <c r="HQ33" s="1">
        <v>4</v>
      </c>
      <c r="HR33" s="1">
        <v>5</v>
      </c>
      <c r="HS33" s="1">
        <v>5</v>
      </c>
      <c r="HT33" s="1">
        <v>1</v>
      </c>
      <c r="HU33" s="1">
        <v>1</v>
      </c>
      <c r="HV33" s="1">
        <v>4</v>
      </c>
      <c r="HW33" s="1">
        <v>1</v>
      </c>
      <c r="HX33" s="1">
        <v>5</v>
      </c>
      <c r="HY33" s="1">
        <v>2</v>
      </c>
      <c r="HZ33" s="1">
        <v>4</v>
      </c>
      <c r="IA33" s="1">
        <v>2</v>
      </c>
      <c r="IB33" s="1" t="s">
        <v>320</v>
      </c>
      <c r="IC33" s="1" t="s">
        <v>321</v>
      </c>
      <c r="ID33" s="1" t="s">
        <v>322</v>
      </c>
      <c r="IE33" s="1">
        <v>3</v>
      </c>
      <c r="IF33" s="1">
        <v>0</v>
      </c>
      <c r="IG33" s="1">
        <v>1</v>
      </c>
      <c r="IH33" s="1">
        <v>1</v>
      </c>
      <c r="II33" s="1" t="s">
        <v>324</v>
      </c>
      <c r="IL33" s="1">
        <v>1</v>
      </c>
    </row>
    <row r="34" spans="2:247" s="3" customFormat="1" x14ac:dyDescent="0.2">
      <c r="H34" s="4"/>
      <c r="I34" s="4"/>
      <c r="J34" s="5"/>
      <c r="K34" s="4"/>
      <c r="GW34" s="1" t="b">
        <f t="shared" si="1"/>
        <v>0</v>
      </c>
      <c r="GX34" s="1" t="b">
        <f t="shared" si="2"/>
        <v>0</v>
      </c>
      <c r="GY34" s="1"/>
      <c r="GZ34" s="1"/>
      <c r="HA34" s="1"/>
    </row>
    <row r="35" spans="2:247" x14ac:dyDescent="0.2">
      <c r="B35" s="1" t="s">
        <v>315</v>
      </c>
      <c r="C35" s="1" t="s">
        <v>316</v>
      </c>
      <c r="G35" s="1">
        <v>0</v>
      </c>
      <c r="H35" s="2">
        <v>41647.64503472222</v>
      </c>
      <c r="I35" s="2">
        <v>41647.651365740741</v>
      </c>
      <c r="J35" s="6"/>
      <c r="K35" s="6">
        <f>STDEV(DI35,DN35,DR35,DV35,DZ35,ED35,EH35,EL35,EP35,ET35,EX35,FB35)</f>
        <v>0.49236596391733106</v>
      </c>
      <c r="L35" s="1">
        <v>1</v>
      </c>
      <c r="M35" s="1">
        <v>1</v>
      </c>
      <c r="N35" s="1">
        <v>1</v>
      </c>
      <c r="O35" s="1">
        <v>1</v>
      </c>
      <c r="P35" s="1">
        <v>1</v>
      </c>
      <c r="Q35" s="1">
        <v>1</v>
      </c>
      <c r="DG35" s="1">
        <v>1</v>
      </c>
      <c r="DH35" s="1">
        <v>1</v>
      </c>
      <c r="DI35" s="1">
        <v>1</v>
      </c>
      <c r="DJ35" s="1">
        <f>DI35-1.5</f>
        <v>-0.5</v>
      </c>
      <c r="DK35" s="1">
        <v>39.5</v>
      </c>
      <c r="DL35" s="1">
        <v>1</v>
      </c>
      <c r="DM35" s="1">
        <v>1</v>
      </c>
      <c r="DN35" s="1">
        <v>1</v>
      </c>
      <c r="DO35" s="1">
        <v>39</v>
      </c>
      <c r="DP35" s="1">
        <v>2</v>
      </c>
      <c r="DQ35" s="1">
        <v>1</v>
      </c>
      <c r="DR35" s="1">
        <v>1</v>
      </c>
      <c r="DS35" s="1">
        <v>40</v>
      </c>
      <c r="DT35" s="1">
        <v>1</v>
      </c>
      <c r="DU35" s="1">
        <v>1</v>
      </c>
      <c r="DV35" s="1">
        <v>2</v>
      </c>
      <c r="DW35" s="1">
        <v>39.5</v>
      </c>
      <c r="DX35" s="1">
        <v>2</v>
      </c>
      <c r="DY35" s="1">
        <v>1</v>
      </c>
      <c r="DZ35" s="1">
        <v>2</v>
      </c>
      <c r="EA35" s="1">
        <v>39</v>
      </c>
      <c r="EB35" s="1">
        <v>2</v>
      </c>
      <c r="EC35" s="1">
        <v>1</v>
      </c>
      <c r="ED35" s="1">
        <v>1</v>
      </c>
      <c r="EE35" s="1">
        <v>40</v>
      </c>
      <c r="EF35" s="1">
        <v>1</v>
      </c>
      <c r="EG35" s="1">
        <v>1</v>
      </c>
      <c r="EH35" s="1">
        <v>1</v>
      </c>
      <c r="EI35" s="1">
        <v>39</v>
      </c>
      <c r="EJ35" s="1">
        <v>2</v>
      </c>
      <c r="EK35" s="1">
        <v>1</v>
      </c>
      <c r="EL35" s="1">
        <v>1</v>
      </c>
      <c r="EM35" s="1">
        <v>39.200000000000003</v>
      </c>
      <c r="EN35" s="1">
        <v>1</v>
      </c>
      <c r="EO35" s="1">
        <v>1</v>
      </c>
      <c r="EP35" s="1">
        <v>1</v>
      </c>
      <c r="EQ35" s="1">
        <v>51</v>
      </c>
      <c r="ER35" s="1">
        <v>1</v>
      </c>
      <c r="ES35" s="1">
        <v>1</v>
      </c>
      <c r="ET35" s="1">
        <v>2</v>
      </c>
      <c r="EU35" s="1">
        <v>50.3</v>
      </c>
      <c r="EV35" s="1">
        <v>2</v>
      </c>
      <c r="EW35" s="1">
        <v>1</v>
      </c>
      <c r="EX35" s="1">
        <v>1</v>
      </c>
      <c r="EY35" s="1">
        <v>48.7</v>
      </c>
      <c r="EZ35" s="1">
        <v>1</v>
      </c>
      <c r="FA35" s="1">
        <v>1</v>
      </c>
      <c r="FB35" s="1">
        <v>2</v>
      </c>
      <c r="FC35" s="1">
        <v>49.7</v>
      </c>
      <c r="FD35" s="1">
        <v>1</v>
      </c>
      <c r="FE35" s="1">
        <v>1</v>
      </c>
      <c r="FF35" s="1">
        <v>1</v>
      </c>
      <c r="FG35" s="1">
        <v>39.700000000000003</v>
      </c>
      <c r="FH35" s="1">
        <v>1</v>
      </c>
      <c r="FI35" s="1">
        <v>1</v>
      </c>
      <c r="FJ35" s="1">
        <v>2</v>
      </c>
      <c r="FK35" s="1">
        <v>50</v>
      </c>
      <c r="FL35" s="1">
        <v>1</v>
      </c>
      <c r="FM35" s="1">
        <v>1</v>
      </c>
      <c r="FN35" s="1">
        <v>2</v>
      </c>
      <c r="FO35" s="1">
        <f>FN35-1.5</f>
        <v>0.5</v>
      </c>
      <c r="FP35" s="1">
        <v>40</v>
      </c>
      <c r="FQ35" s="1">
        <f>IF(FN35=FL35,0,1)</f>
        <v>1</v>
      </c>
      <c r="FR35" s="1">
        <f>IF(FJ35=FF35,IF(FJ35=1,1,0),0)</f>
        <v>0</v>
      </c>
      <c r="FS35" s="1">
        <f>IF(FJ35=FF35,IF(FJ35=2,1,0),0)</f>
        <v>0</v>
      </c>
      <c r="FT35" s="1">
        <f>IF(FR35=0,IF(FS35=0,1,0),0)</f>
        <v>1</v>
      </c>
      <c r="FU35" s="1">
        <v>2</v>
      </c>
      <c r="FV35" s="1">
        <v>1</v>
      </c>
      <c r="FW35" s="1">
        <v>2</v>
      </c>
      <c r="FX35" s="1">
        <v>39</v>
      </c>
      <c r="FY35" s="1">
        <v>2</v>
      </c>
      <c r="FZ35" s="1">
        <v>1</v>
      </c>
      <c r="GA35" s="1">
        <v>2</v>
      </c>
      <c r="GB35" s="1">
        <v>50.5</v>
      </c>
      <c r="GC35" s="1">
        <v>2</v>
      </c>
      <c r="GD35" s="1">
        <v>1</v>
      </c>
      <c r="GE35" s="1">
        <v>2</v>
      </c>
      <c r="GF35" s="1">
        <v>49.7</v>
      </c>
      <c r="GG35" s="1">
        <v>2</v>
      </c>
      <c r="GH35" s="1">
        <v>1</v>
      </c>
      <c r="GI35" s="1">
        <v>1</v>
      </c>
      <c r="GJ35" s="1">
        <v>49.7</v>
      </c>
      <c r="GK35" s="1">
        <v>1</v>
      </c>
      <c r="GL35" s="1">
        <v>1</v>
      </c>
      <c r="GM35" s="1">
        <v>1</v>
      </c>
      <c r="GN35" s="1">
        <v>49</v>
      </c>
      <c r="GO35" s="1">
        <v>2</v>
      </c>
      <c r="GP35" s="1">
        <v>1</v>
      </c>
      <c r="GQ35" s="1">
        <v>2</v>
      </c>
      <c r="GR35" s="1">
        <v>49.7</v>
      </c>
      <c r="GS35" s="1">
        <v>2</v>
      </c>
      <c r="GT35" s="1">
        <v>1</v>
      </c>
      <c r="GU35" s="1">
        <v>1</v>
      </c>
      <c r="GV35" s="1">
        <v>1</v>
      </c>
      <c r="GW35" s="1">
        <f t="shared" si="1"/>
        <v>0.5</v>
      </c>
      <c r="GX35" s="1" t="b">
        <f t="shared" si="2"/>
        <v>0</v>
      </c>
      <c r="GY35" s="1">
        <f t="shared" si="3"/>
        <v>1.75</v>
      </c>
      <c r="GZ35" s="1">
        <f t="shared" si="4"/>
        <v>3.25</v>
      </c>
      <c r="HA35" s="1">
        <f t="shared" si="5"/>
        <v>3.5</v>
      </c>
      <c r="HC35" s="1">
        <v>1</v>
      </c>
      <c r="HD35" s="1">
        <v>2</v>
      </c>
      <c r="HE35" s="1">
        <v>4</v>
      </c>
      <c r="HF35" s="1">
        <v>1</v>
      </c>
      <c r="HG35" s="1">
        <v>2</v>
      </c>
      <c r="HH35" s="1">
        <v>3</v>
      </c>
      <c r="HI35" s="1">
        <v>4</v>
      </c>
      <c r="HJ35" s="1">
        <v>2</v>
      </c>
      <c r="HK35" s="1">
        <v>1</v>
      </c>
      <c r="HL35" s="1">
        <v>2</v>
      </c>
      <c r="HM35" s="1">
        <v>4</v>
      </c>
      <c r="HN35" s="1">
        <v>3</v>
      </c>
      <c r="HO35" s="1">
        <v>4</v>
      </c>
      <c r="HP35" s="1">
        <v>4</v>
      </c>
      <c r="HQ35" s="1">
        <v>4</v>
      </c>
      <c r="HR35" s="1">
        <v>3</v>
      </c>
      <c r="HS35" s="1">
        <v>4</v>
      </c>
      <c r="HT35" s="1">
        <v>3</v>
      </c>
      <c r="HU35" s="1">
        <v>2</v>
      </c>
      <c r="HV35" s="1">
        <v>2</v>
      </c>
      <c r="HW35" s="1">
        <v>2</v>
      </c>
      <c r="HX35" s="1">
        <v>4</v>
      </c>
      <c r="HY35" s="1">
        <v>2</v>
      </c>
      <c r="HZ35" s="1">
        <v>5</v>
      </c>
      <c r="IA35" s="1">
        <v>2</v>
      </c>
      <c r="IB35" s="1" t="s">
        <v>326</v>
      </c>
      <c r="IC35" s="1" t="s">
        <v>321</v>
      </c>
      <c r="ID35" s="1" t="s">
        <v>318</v>
      </c>
      <c r="IE35" s="1">
        <v>5</v>
      </c>
      <c r="IF35" s="1">
        <v>0</v>
      </c>
      <c r="IG35" s="1">
        <v>1</v>
      </c>
      <c r="IH35" s="1">
        <v>1</v>
      </c>
      <c r="II35" s="1" t="s">
        <v>319</v>
      </c>
      <c r="IM35" s="1">
        <v>1</v>
      </c>
    </row>
    <row r="36" spans="2:247" s="3" customFormat="1" x14ac:dyDescent="0.2">
      <c r="H36" s="4"/>
      <c r="I36" s="4"/>
      <c r="J36" s="5"/>
      <c r="K36" s="5"/>
      <c r="GW36" s="1" t="b">
        <f t="shared" si="1"/>
        <v>0</v>
      </c>
      <c r="GX36" s="1" t="b">
        <f t="shared" si="2"/>
        <v>0</v>
      </c>
      <c r="GY36" s="1"/>
      <c r="GZ36" s="1"/>
      <c r="HA36" s="1"/>
    </row>
    <row r="37" spans="2:247" x14ac:dyDescent="0.2">
      <c r="B37" s="1" t="s">
        <v>315</v>
      </c>
      <c r="C37" s="1" t="s">
        <v>316</v>
      </c>
      <c r="G37" s="1">
        <v>0</v>
      </c>
      <c r="H37" s="2">
        <v>41647.643182870372</v>
      </c>
      <c r="I37" s="2">
        <v>41647.651400462964</v>
      </c>
      <c r="J37" s="6">
        <f t="shared" si="6"/>
        <v>0.51492865054443737</v>
      </c>
      <c r="K37" s="2"/>
      <c r="L37" s="1">
        <v>1</v>
      </c>
      <c r="M37" s="1">
        <v>1</v>
      </c>
      <c r="N37" s="1">
        <v>1</v>
      </c>
      <c r="O37" s="1">
        <v>1</v>
      </c>
      <c r="P37" s="1">
        <v>1</v>
      </c>
      <c r="Q37" s="1">
        <v>1</v>
      </c>
      <c r="R37" s="1">
        <v>2</v>
      </c>
      <c r="S37" s="1">
        <v>1</v>
      </c>
      <c r="T37" s="1">
        <v>2</v>
      </c>
      <c r="U37" s="1">
        <f t="shared" ref="U37:U40" si="20">T37-1.5</f>
        <v>0.5</v>
      </c>
      <c r="V37" s="1">
        <v>82</v>
      </c>
      <c r="W37" s="1">
        <v>2</v>
      </c>
      <c r="X37" s="1">
        <v>1</v>
      </c>
      <c r="Y37" s="1">
        <v>1</v>
      </c>
      <c r="Z37" s="1">
        <v>80</v>
      </c>
      <c r="AA37" s="1">
        <v>1</v>
      </c>
      <c r="AB37" s="1">
        <v>1</v>
      </c>
      <c r="AC37" s="1">
        <v>2</v>
      </c>
      <c r="AD37" s="1">
        <v>80.2</v>
      </c>
      <c r="AE37" s="1">
        <v>2</v>
      </c>
      <c r="AF37" s="1">
        <v>1</v>
      </c>
      <c r="AG37" s="1">
        <v>1</v>
      </c>
      <c r="AH37" s="1">
        <v>80.7</v>
      </c>
      <c r="AI37" s="1">
        <v>1</v>
      </c>
      <c r="AJ37" s="1">
        <v>1</v>
      </c>
      <c r="AK37" s="1">
        <v>1</v>
      </c>
      <c r="AL37" s="1">
        <v>80.5</v>
      </c>
      <c r="AM37" s="1">
        <v>1</v>
      </c>
      <c r="AN37" s="1">
        <v>1</v>
      </c>
      <c r="AO37" s="1">
        <v>2</v>
      </c>
      <c r="AP37" s="1">
        <v>81</v>
      </c>
      <c r="AQ37" s="1">
        <v>2</v>
      </c>
      <c r="AR37" s="1">
        <v>1</v>
      </c>
      <c r="AS37" s="1">
        <v>1</v>
      </c>
      <c r="AT37" s="1">
        <v>80.5</v>
      </c>
      <c r="AU37" s="1">
        <v>1</v>
      </c>
      <c r="AV37" s="1">
        <v>1</v>
      </c>
      <c r="AW37" s="1">
        <v>2</v>
      </c>
      <c r="AX37" s="1">
        <v>80</v>
      </c>
      <c r="AY37" s="1">
        <v>2</v>
      </c>
      <c r="AZ37" s="1">
        <v>1</v>
      </c>
      <c r="BA37" s="1">
        <v>1</v>
      </c>
      <c r="BB37" s="1">
        <v>80.2</v>
      </c>
      <c r="BC37" s="1">
        <v>2</v>
      </c>
      <c r="BD37" s="1">
        <v>1</v>
      </c>
      <c r="BE37" s="1">
        <v>1</v>
      </c>
      <c r="BF37" s="1">
        <v>79.7</v>
      </c>
      <c r="BG37" s="1">
        <v>1</v>
      </c>
      <c r="BH37" s="1">
        <v>1</v>
      </c>
      <c r="BI37" s="1">
        <v>2</v>
      </c>
      <c r="BJ37" s="1">
        <v>82</v>
      </c>
      <c r="BK37" s="1">
        <v>2</v>
      </c>
      <c r="BL37" s="1">
        <v>1</v>
      </c>
      <c r="BM37" s="1">
        <v>1</v>
      </c>
      <c r="BN37" s="1">
        <v>81</v>
      </c>
      <c r="BO37" s="1">
        <v>2</v>
      </c>
      <c r="BP37" s="1">
        <v>1</v>
      </c>
      <c r="BQ37" s="1">
        <v>1</v>
      </c>
      <c r="BR37" s="1">
        <v>80.7</v>
      </c>
      <c r="BS37" s="1">
        <v>2</v>
      </c>
      <c r="BT37" s="1">
        <v>1</v>
      </c>
      <c r="BU37" s="1">
        <v>1</v>
      </c>
      <c r="BV37" s="1">
        <v>83.3</v>
      </c>
      <c r="BW37" s="1">
        <v>2</v>
      </c>
      <c r="BX37" s="1">
        <v>1</v>
      </c>
      <c r="BY37" s="1">
        <v>1</v>
      </c>
      <c r="BZ37" s="1">
        <f t="shared" ref="BZ37:BZ40" si="21">BY37-1.5</f>
        <v>-0.5</v>
      </c>
      <c r="CA37" s="1">
        <v>80.5</v>
      </c>
      <c r="CB37" s="1">
        <f t="shared" ref="CB37:CB40" si="22">IF(BY37=BW37,0,1)</f>
        <v>1</v>
      </c>
      <c r="CC37" s="1">
        <f t="shared" ref="CC37:CC40" si="23">IF(BU37=BQ37,IF(BU37=2,1,0),0)</f>
        <v>0</v>
      </c>
      <c r="CD37" s="1">
        <f t="shared" ref="CD37:CD40" si="24">IF(BU37=BQ37,IF(BU37=1,1,0),0)</f>
        <v>1</v>
      </c>
      <c r="CE37" s="1">
        <f t="shared" ref="CE37:CE40" si="25">IF(CC37=0,IF(CD37=0,1,0),0)</f>
        <v>0</v>
      </c>
      <c r="CF37" s="1">
        <v>1</v>
      </c>
      <c r="CG37" s="1">
        <v>1</v>
      </c>
      <c r="CH37" s="1">
        <v>1</v>
      </c>
      <c r="CI37" s="1">
        <v>80.2</v>
      </c>
      <c r="CJ37" s="1">
        <v>2</v>
      </c>
      <c r="CK37" s="1">
        <v>1</v>
      </c>
      <c r="CL37" s="1">
        <v>2</v>
      </c>
      <c r="CM37" s="1">
        <v>80.7</v>
      </c>
      <c r="CN37" s="1">
        <v>1</v>
      </c>
      <c r="CO37" s="1">
        <v>1</v>
      </c>
      <c r="CP37" s="1">
        <v>1</v>
      </c>
      <c r="CQ37" s="1">
        <v>79.400000000000006</v>
      </c>
      <c r="CR37" s="1">
        <v>1</v>
      </c>
      <c r="CS37" s="1">
        <v>1</v>
      </c>
      <c r="CT37" s="1">
        <v>2</v>
      </c>
      <c r="CU37" s="1">
        <v>79.400000000000006</v>
      </c>
      <c r="CV37" s="1">
        <v>2</v>
      </c>
      <c r="CW37" s="1">
        <v>1</v>
      </c>
      <c r="CX37" s="1">
        <v>2</v>
      </c>
      <c r="CY37" s="1">
        <v>82.5</v>
      </c>
      <c r="CZ37" s="1">
        <v>1</v>
      </c>
      <c r="DA37" s="1">
        <v>1</v>
      </c>
      <c r="DB37" s="1">
        <v>1</v>
      </c>
      <c r="DC37" s="1">
        <v>70.7</v>
      </c>
      <c r="DD37" s="1">
        <v>1</v>
      </c>
      <c r="DE37" s="1">
        <v>1</v>
      </c>
      <c r="GU37" s="1">
        <v>1</v>
      </c>
      <c r="GV37" s="1">
        <v>1</v>
      </c>
      <c r="GW37" s="1">
        <f t="shared" si="1"/>
        <v>0.5</v>
      </c>
      <c r="GX37" s="1" t="b">
        <f t="shared" si="2"/>
        <v>0</v>
      </c>
      <c r="GY37" s="1">
        <f t="shared" si="3"/>
        <v>3</v>
      </c>
      <c r="GZ37" s="1">
        <f t="shared" si="4"/>
        <v>3</v>
      </c>
      <c r="HA37" s="1">
        <f t="shared" si="5"/>
        <v>4</v>
      </c>
      <c r="HC37" s="1">
        <v>4</v>
      </c>
      <c r="HD37" s="1">
        <v>2</v>
      </c>
      <c r="HE37" s="1">
        <v>2</v>
      </c>
      <c r="HF37" s="1">
        <v>5</v>
      </c>
      <c r="HG37" s="1">
        <v>5</v>
      </c>
      <c r="HH37" s="1">
        <v>2</v>
      </c>
      <c r="HI37" s="1">
        <v>1</v>
      </c>
      <c r="HJ37" s="1">
        <v>3</v>
      </c>
      <c r="HK37" s="1">
        <v>2</v>
      </c>
      <c r="HL37" s="1">
        <v>2</v>
      </c>
      <c r="HM37" s="1">
        <v>4</v>
      </c>
      <c r="HN37" s="1">
        <v>5</v>
      </c>
      <c r="HO37" s="1">
        <v>4</v>
      </c>
      <c r="HP37" s="1">
        <v>4</v>
      </c>
      <c r="HQ37" s="1">
        <v>5</v>
      </c>
      <c r="HR37" s="1">
        <v>4</v>
      </c>
      <c r="HS37" s="1">
        <v>5</v>
      </c>
      <c r="HT37" s="1">
        <v>2</v>
      </c>
      <c r="HU37" s="1">
        <v>4</v>
      </c>
      <c r="HV37" s="1">
        <v>4</v>
      </c>
      <c r="HW37" s="1">
        <v>1</v>
      </c>
      <c r="HX37" s="1">
        <v>5</v>
      </c>
      <c r="HY37" s="1">
        <v>1</v>
      </c>
      <c r="HZ37" s="1">
        <v>4</v>
      </c>
      <c r="IA37" s="1">
        <v>1</v>
      </c>
      <c r="IB37" s="1" t="s">
        <v>320</v>
      </c>
      <c r="IC37" s="1" t="s">
        <v>321</v>
      </c>
      <c r="ID37" s="1" t="s">
        <v>335</v>
      </c>
      <c r="IE37" s="1">
        <v>2</v>
      </c>
      <c r="IF37" s="1">
        <v>1</v>
      </c>
      <c r="IG37" s="1">
        <v>1</v>
      </c>
      <c r="IH37" s="1">
        <v>1</v>
      </c>
      <c r="II37" s="1" t="s">
        <v>324</v>
      </c>
      <c r="IL37" s="1">
        <v>1</v>
      </c>
    </row>
    <row r="38" spans="2:247" x14ac:dyDescent="0.2">
      <c r="B38" s="1" t="s">
        <v>315</v>
      </c>
      <c r="C38" s="1" t="s">
        <v>316</v>
      </c>
      <c r="G38" s="1">
        <v>0</v>
      </c>
      <c r="H38" s="2">
        <v>41647.644050925926</v>
      </c>
      <c r="I38" s="2">
        <v>41647.651493055557</v>
      </c>
      <c r="J38" s="6">
        <f t="shared" si="6"/>
        <v>0.5222329678670935</v>
      </c>
      <c r="K38" s="2"/>
      <c r="L38" s="1">
        <v>1</v>
      </c>
      <c r="M38" s="1">
        <v>1</v>
      </c>
      <c r="N38" s="1">
        <v>1</v>
      </c>
      <c r="O38" s="1">
        <v>1</v>
      </c>
      <c r="P38" s="1">
        <v>1</v>
      </c>
      <c r="Q38" s="1">
        <v>1</v>
      </c>
      <c r="R38" s="1">
        <v>2</v>
      </c>
      <c r="S38" s="1">
        <v>1</v>
      </c>
      <c r="T38" s="1">
        <v>1</v>
      </c>
      <c r="U38" s="1">
        <f t="shared" si="20"/>
        <v>-0.5</v>
      </c>
      <c r="V38" s="1">
        <v>49.4</v>
      </c>
      <c r="W38" s="1">
        <v>2</v>
      </c>
      <c r="X38" s="1">
        <v>1</v>
      </c>
      <c r="Y38" s="1">
        <v>1</v>
      </c>
      <c r="Z38" s="1">
        <v>29.1</v>
      </c>
      <c r="AA38" s="1">
        <v>1</v>
      </c>
      <c r="AB38" s="1">
        <v>1</v>
      </c>
      <c r="AC38" s="1">
        <v>2</v>
      </c>
      <c r="AD38" s="1">
        <v>24.9</v>
      </c>
      <c r="AE38" s="1">
        <v>2</v>
      </c>
      <c r="AF38" s="1">
        <v>1</v>
      </c>
      <c r="AG38" s="1">
        <v>1</v>
      </c>
      <c r="AH38" s="1">
        <v>40.4</v>
      </c>
      <c r="AI38" s="1">
        <v>1</v>
      </c>
      <c r="AJ38" s="1">
        <v>1</v>
      </c>
      <c r="AK38" s="1">
        <v>1</v>
      </c>
      <c r="AL38" s="1">
        <v>26.5</v>
      </c>
      <c r="AM38" s="1">
        <v>1</v>
      </c>
      <c r="AN38" s="1">
        <v>1</v>
      </c>
      <c r="AO38" s="1">
        <v>2</v>
      </c>
      <c r="AP38" s="1">
        <v>40.4</v>
      </c>
      <c r="AQ38" s="1">
        <v>2</v>
      </c>
      <c r="AR38" s="1">
        <v>1</v>
      </c>
      <c r="AS38" s="1">
        <v>2</v>
      </c>
      <c r="AT38" s="1">
        <v>71.2</v>
      </c>
      <c r="AU38" s="1">
        <v>1</v>
      </c>
      <c r="AV38" s="1">
        <v>1</v>
      </c>
      <c r="AW38" s="1">
        <v>2</v>
      </c>
      <c r="AX38" s="1">
        <v>31.9</v>
      </c>
      <c r="AY38" s="1">
        <v>2</v>
      </c>
      <c r="AZ38" s="1">
        <v>1</v>
      </c>
      <c r="BA38" s="1">
        <v>1</v>
      </c>
      <c r="BB38" s="1">
        <v>34.700000000000003</v>
      </c>
      <c r="BC38" s="1">
        <v>2</v>
      </c>
      <c r="BD38" s="1">
        <v>1</v>
      </c>
      <c r="BE38" s="1">
        <v>1</v>
      </c>
      <c r="BF38" s="1">
        <v>62.2</v>
      </c>
      <c r="BG38" s="1">
        <v>1</v>
      </c>
      <c r="BH38" s="1">
        <v>1</v>
      </c>
      <c r="BI38" s="1">
        <v>2</v>
      </c>
      <c r="BJ38" s="1">
        <v>22.9</v>
      </c>
      <c r="BK38" s="1">
        <v>2</v>
      </c>
      <c r="BL38" s="1">
        <v>1</v>
      </c>
      <c r="BM38" s="1">
        <v>2</v>
      </c>
      <c r="BN38" s="1">
        <v>45.8</v>
      </c>
      <c r="BO38" s="1">
        <v>2</v>
      </c>
      <c r="BP38" s="1">
        <v>1</v>
      </c>
      <c r="BQ38" s="1">
        <v>1</v>
      </c>
      <c r="BR38" s="1">
        <v>32.9</v>
      </c>
      <c r="BS38" s="1">
        <v>2</v>
      </c>
      <c r="BT38" s="1">
        <v>1</v>
      </c>
      <c r="BU38" s="1">
        <v>1</v>
      </c>
      <c r="BV38" s="1">
        <v>24.7</v>
      </c>
      <c r="BW38" s="1">
        <v>2</v>
      </c>
      <c r="BX38" s="1">
        <v>1</v>
      </c>
      <c r="BY38" s="1">
        <v>1</v>
      </c>
      <c r="BZ38" s="1">
        <f t="shared" si="21"/>
        <v>-0.5</v>
      </c>
      <c r="CA38" s="1">
        <v>35.5</v>
      </c>
      <c r="CB38" s="1">
        <f t="shared" si="22"/>
        <v>1</v>
      </c>
      <c r="CC38" s="1">
        <f t="shared" si="23"/>
        <v>0</v>
      </c>
      <c r="CD38" s="1">
        <f t="shared" si="24"/>
        <v>1</v>
      </c>
      <c r="CE38" s="1">
        <f t="shared" si="25"/>
        <v>0</v>
      </c>
      <c r="CF38" s="1">
        <v>1</v>
      </c>
      <c r="CG38" s="1">
        <v>1</v>
      </c>
      <c r="CH38" s="1">
        <v>1</v>
      </c>
      <c r="CI38" s="1">
        <v>36.299999999999997</v>
      </c>
      <c r="CJ38" s="1">
        <v>2</v>
      </c>
      <c r="CK38" s="1">
        <v>1</v>
      </c>
      <c r="CL38" s="1">
        <v>2</v>
      </c>
      <c r="CM38" s="1">
        <v>14.1</v>
      </c>
      <c r="CN38" s="1">
        <v>1</v>
      </c>
      <c r="CO38" s="1">
        <v>1</v>
      </c>
      <c r="CP38" s="1">
        <v>2</v>
      </c>
      <c r="CQ38" s="1">
        <v>26.2</v>
      </c>
      <c r="CR38" s="1">
        <v>1</v>
      </c>
      <c r="CS38" s="1">
        <v>1</v>
      </c>
      <c r="CT38" s="1">
        <v>2</v>
      </c>
      <c r="CU38" s="1">
        <v>33.4</v>
      </c>
      <c r="CV38" s="1">
        <v>2</v>
      </c>
      <c r="CW38" s="1">
        <v>1</v>
      </c>
      <c r="CX38" s="1">
        <v>1</v>
      </c>
      <c r="CY38" s="1">
        <v>22.1</v>
      </c>
      <c r="CZ38" s="1">
        <v>1</v>
      </c>
      <c r="DA38" s="1">
        <v>1</v>
      </c>
      <c r="DB38" s="1">
        <v>1</v>
      </c>
      <c r="DC38" s="1">
        <v>17.2</v>
      </c>
      <c r="DD38" s="1">
        <v>1</v>
      </c>
      <c r="DE38" s="1">
        <v>1</v>
      </c>
      <c r="GU38" s="1">
        <v>1</v>
      </c>
      <c r="GV38" s="1">
        <v>1</v>
      </c>
      <c r="GW38" s="1">
        <f t="shared" ref="GW38:GW69" si="26">IF(GV38=1,IF(ROUND(ABS(BZ38),1),-BZ38,FO38),FALSE)</f>
        <v>0.5</v>
      </c>
      <c r="GX38" s="1" t="b">
        <f t="shared" ref="GX38:GX69" si="27">IF(GV38=2,IF(ROUND(ABS(BZ38),1),-BZ38,FO38),FALSE)</f>
        <v>0</v>
      </c>
      <c r="GY38" s="1">
        <f t="shared" si="3"/>
        <v>1.375</v>
      </c>
      <c r="GZ38" s="1">
        <f t="shared" si="4"/>
        <v>4</v>
      </c>
      <c r="HA38" s="1">
        <f t="shared" si="5"/>
        <v>3.75</v>
      </c>
      <c r="HC38" s="1">
        <v>2</v>
      </c>
      <c r="HD38" s="1">
        <v>4</v>
      </c>
      <c r="HE38" s="1">
        <v>5</v>
      </c>
      <c r="HF38" s="1">
        <v>1</v>
      </c>
      <c r="HG38" s="1">
        <v>2</v>
      </c>
      <c r="HH38" s="1">
        <v>4</v>
      </c>
      <c r="HI38" s="1">
        <v>5</v>
      </c>
      <c r="HJ38" s="1">
        <v>2</v>
      </c>
      <c r="HK38" s="1">
        <v>1</v>
      </c>
      <c r="HL38" s="1">
        <v>2</v>
      </c>
      <c r="HM38" s="1">
        <v>5</v>
      </c>
      <c r="HN38" s="1">
        <v>4</v>
      </c>
      <c r="HO38" s="1">
        <v>4</v>
      </c>
      <c r="HP38" s="1">
        <v>4</v>
      </c>
      <c r="HQ38" s="1">
        <v>2</v>
      </c>
      <c r="HR38" s="1">
        <v>5</v>
      </c>
      <c r="HS38" s="1">
        <v>4</v>
      </c>
      <c r="HT38" s="1">
        <v>1</v>
      </c>
      <c r="HU38" s="1">
        <v>2</v>
      </c>
      <c r="HV38" s="1">
        <v>4</v>
      </c>
      <c r="HW38" s="1">
        <v>1</v>
      </c>
      <c r="HX38" s="1">
        <v>4</v>
      </c>
      <c r="HY38" s="1">
        <v>1</v>
      </c>
      <c r="HZ38" s="1">
        <v>4</v>
      </c>
      <c r="IA38" s="1">
        <v>2</v>
      </c>
      <c r="IB38" s="1" t="s">
        <v>320</v>
      </c>
      <c r="IC38" s="1" t="s">
        <v>321</v>
      </c>
      <c r="ID38" s="1" t="s">
        <v>322</v>
      </c>
      <c r="IE38" s="1">
        <v>1</v>
      </c>
      <c r="IF38" s="1">
        <v>1</v>
      </c>
      <c r="IG38" s="1">
        <v>1</v>
      </c>
      <c r="IH38" s="1">
        <v>1</v>
      </c>
      <c r="II38" s="1" t="s">
        <v>324</v>
      </c>
      <c r="IL38" s="1">
        <v>1</v>
      </c>
    </row>
    <row r="39" spans="2:247" x14ac:dyDescent="0.2">
      <c r="B39" s="1" t="s">
        <v>315</v>
      </c>
      <c r="C39" s="1" t="s">
        <v>316</v>
      </c>
      <c r="G39" s="1">
        <v>0</v>
      </c>
      <c r="H39" s="2">
        <v>41647.643900462965</v>
      </c>
      <c r="I39" s="2">
        <v>41647.651562500003</v>
      </c>
      <c r="J39" s="6">
        <f t="shared" si="6"/>
        <v>0.51492865054443737</v>
      </c>
      <c r="K39" s="2"/>
      <c r="L39" s="1">
        <v>1</v>
      </c>
      <c r="M39" s="1">
        <v>1</v>
      </c>
      <c r="N39" s="1">
        <v>1</v>
      </c>
      <c r="O39" s="1">
        <v>1</v>
      </c>
      <c r="P39" s="1">
        <v>1</v>
      </c>
      <c r="Q39" s="1">
        <v>1</v>
      </c>
      <c r="R39" s="1">
        <v>2</v>
      </c>
      <c r="S39" s="1">
        <v>1</v>
      </c>
      <c r="T39" s="1">
        <v>1</v>
      </c>
      <c r="U39" s="1">
        <f t="shared" si="20"/>
        <v>-0.5</v>
      </c>
      <c r="V39" s="1">
        <v>82.8</v>
      </c>
      <c r="W39" s="1">
        <v>2</v>
      </c>
      <c r="X39" s="1">
        <v>1</v>
      </c>
      <c r="Y39" s="1">
        <v>1</v>
      </c>
      <c r="Z39" s="1">
        <v>100</v>
      </c>
      <c r="AA39" s="1">
        <v>1</v>
      </c>
      <c r="AB39" s="1">
        <v>1</v>
      </c>
      <c r="AC39" s="1">
        <v>2</v>
      </c>
      <c r="AD39" s="1">
        <v>43.3</v>
      </c>
      <c r="AE39" s="1">
        <v>2</v>
      </c>
      <c r="AF39" s="1">
        <v>1</v>
      </c>
      <c r="AG39" s="1">
        <v>1</v>
      </c>
      <c r="AH39" s="1">
        <v>49.5</v>
      </c>
      <c r="AI39" s="1">
        <v>1</v>
      </c>
      <c r="AJ39" s="1">
        <v>1</v>
      </c>
      <c r="AK39" s="1">
        <v>2</v>
      </c>
      <c r="AL39" s="1">
        <v>49.5</v>
      </c>
      <c r="AM39" s="1">
        <v>1</v>
      </c>
      <c r="AN39" s="1">
        <v>1</v>
      </c>
      <c r="AO39" s="1">
        <v>2</v>
      </c>
      <c r="AP39" s="1">
        <v>79</v>
      </c>
      <c r="AQ39" s="1">
        <v>2</v>
      </c>
      <c r="AR39" s="1">
        <v>1</v>
      </c>
      <c r="AS39" s="1">
        <v>1</v>
      </c>
      <c r="AT39" s="1">
        <v>52.3</v>
      </c>
      <c r="AU39" s="1">
        <v>1</v>
      </c>
      <c r="AV39" s="1">
        <v>1</v>
      </c>
      <c r="AW39" s="1">
        <v>2</v>
      </c>
      <c r="AX39" s="1">
        <v>50.3</v>
      </c>
      <c r="AY39" s="1">
        <v>2</v>
      </c>
      <c r="AZ39" s="1">
        <v>1</v>
      </c>
      <c r="BA39" s="1">
        <v>1</v>
      </c>
      <c r="BB39" s="1">
        <v>54.6</v>
      </c>
      <c r="BC39" s="1">
        <v>2</v>
      </c>
      <c r="BD39" s="1">
        <v>1</v>
      </c>
      <c r="BE39" s="1">
        <v>1</v>
      </c>
      <c r="BF39" s="1">
        <v>77.2</v>
      </c>
      <c r="BG39" s="1">
        <v>1</v>
      </c>
      <c r="BH39" s="1">
        <v>1</v>
      </c>
      <c r="BI39" s="1">
        <v>2</v>
      </c>
      <c r="BJ39" s="1">
        <v>51.5</v>
      </c>
      <c r="BK39" s="1">
        <v>2</v>
      </c>
      <c r="BL39" s="1">
        <v>1</v>
      </c>
      <c r="BM39" s="1">
        <v>1</v>
      </c>
      <c r="BN39" s="1">
        <v>50.5</v>
      </c>
      <c r="BO39" s="1">
        <v>2</v>
      </c>
      <c r="BP39" s="1">
        <v>1</v>
      </c>
      <c r="BQ39" s="1">
        <v>1</v>
      </c>
      <c r="BR39" s="1">
        <v>72.8</v>
      </c>
      <c r="BS39" s="1">
        <v>2</v>
      </c>
      <c r="BT39" s="1">
        <v>1</v>
      </c>
      <c r="BU39" s="1">
        <v>1</v>
      </c>
      <c r="BV39" s="1">
        <v>100</v>
      </c>
      <c r="BW39" s="1">
        <v>2</v>
      </c>
      <c r="BX39" s="1">
        <v>1</v>
      </c>
      <c r="BY39" s="1">
        <v>1</v>
      </c>
      <c r="BZ39" s="1">
        <f t="shared" si="21"/>
        <v>-0.5</v>
      </c>
      <c r="CA39" s="1">
        <v>100</v>
      </c>
      <c r="CB39" s="1">
        <f t="shared" si="22"/>
        <v>1</v>
      </c>
      <c r="CC39" s="1">
        <f t="shared" si="23"/>
        <v>0</v>
      </c>
      <c r="CD39" s="1">
        <f t="shared" si="24"/>
        <v>1</v>
      </c>
      <c r="CE39" s="1">
        <f t="shared" si="25"/>
        <v>0</v>
      </c>
      <c r="CF39" s="1">
        <v>1</v>
      </c>
      <c r="CG39" s="1">
        <v>1</v>
      </c>
      <c r="CH39" s="1">
        <v>2</v>
      </c>
      <c r="CI39" s="1">
        <v>51.3</v>
      </c>
      <c r="CJ39" s="1">
        <v>2</v>
      </c>
      <c r="CK39" s="1">
        <v>1</v>
      </c>
      <c r="CL39" s="1">
        <v>1</v>
      </c>
      <c r="CM39" s="1">
        <v>52.3</v>
      </c>
      <c r="CN39" s="1">
        <v>1</v>
      </c>
      <c r="CO39" s="1">
        <v>1</v>
      </c>
      <c r="CP39" s="1">
        <v>2</v>
      </c>
      <c r="CQ39" s="1">
        <v>50.5</v>
      </c>
      <c r="CR39" s="1">
        <v>1</v>
      </c>
      <c r="CS39" s="1">
        <v>1</v>
      </c>
      <c r="CT39" s="1">
        <v>1</v>
      </c>
      <c r="CU39" s="1">
        <v>73.900000000000006</v>
      </c>
      <c r="CV39" s="1">
        <v>2</v>
      </c>
      <c r="CW39" s="1">
        <v>1</v>
      </c>
      <c r="CX39" s="1">
        <v>1</v>
      </c>
      <c r="CY39" s="1">
        <v>49.2</v>
      </c>
      <c r="CZ39" s="1">
        <v>1</v>
      </c>
      <c r="DA39" s="1">
        <v>1</v>
      </c>
      <c r="DB39" s="1">
        <v>2</v>
      </c>
      <c r="DC39" s="1">
        <v>50.8</v>
      </c>
      <c r="DD39" s="1">
        <v>1</v>
      </c>
      <c r="DE39" s="1">
        <v>1</v>
      </c>
      <c r="GU39" s="1">
        <v>1</v>
      </c>
      <c r="GV39" s="1">
        <v>1</v>
      </c>
      <c r="GW39" s="1">
        <f t="shared" si="26"/>
        <v>0.5</v>
      </c>
      <c r="GX39" s="1" t="b">
        <f t="shared" si="27"/>
        <v>0</v>
      </c>
      <c r="GY39" s="1">
        <f t="shared" si="3"/>
        <v>1</v>
      </c>
      <c r="GZ39" s="1">
        <f t="shared" si="4"/>
        <v>3.125</v>
      </c>
      <c r="HA39" s="1">
        <f t="shared" si="5"/>
        <v>3.25</v>
      </c>
      <c r="HC39" s="1">
        <v>1</v>
      </c>
      <c r="HD39" s="1">
        <v>5</v>
      </c>
      <c r="HE39" s="1">
        <v>5</v>
      </c>
      <c r="HF39" s="1">
        <v>1</v>
      </c>
      <c r="HG39" s="1">
        <v>1</v>
      </c>
      <c r="HH39" s="1">
        <v>5</v>
      </c>
      <c r="HI39" s="1">
        <v>1</v>
      </c>
      <c r="HJ39" s="1">
        <v>3</v>
      </c>
      <c r="HK39" s="1">
        <v>1</v>
      </c>
      <c r="HL39" s="1">
        <v>1</v>
      </c>
      <c r="HM39" s="1">
        <v>5</v>
      </c>
      <c r="HN39" s="1">
        <v>5</v>
      </c>
      <c r="HO39" s="1">
        <v>3</v>
      </c>
      <c r="HP39" s="1">
        <v>5</v>
      </c>
      <c r="HQ39" s="1">
        <v>2</v>
      </c>
      <c r="HR39" s="1">
        <v>2</v>
      </c>
      <c r="HS39" s="1">
        <v>4</v>
      </c>
      <c r="HT39" s="1">
        <v>1</v>
      </c>
      <c r="HU39" s="1">
        <v>1</v>
      </c>
      <c r="HV39" s="1">
        <v>2</v>
      </c>
      <c r="HW39" s="1">
        <v>1</v>
      </c>
      <c r="HX39" s="1">
        <v>2</v>
      </c>
      <c r="HY39" s="1">
        <v>1</v>
      </c>
      <c r="HZ39" s="1">
        <v>1</v>
      </c>
      <c r="IA39" s="1">
        <v>1</v>
      </c>
      <c r="IB39" s="1" t="s">
        <v>323</v>
      </c>
      <c r="IC39" s="1" t="s">
        <v>317</v>
      </c>
      <c r="ID39" s="1" t="s">
        <v>318</v>
      </c>
      <c r="IE39" s="1">
        <v>2</v>
      </c>
      <c r="IF39" s="1">
        <v>0</v>
      </c>
      <c r="IG39" s="1">
        <v>1</v>
      </c>
      <c r="IH39" s="1">
        <v>1</v>
      </c>
      <c r="II39" s="1" t="s">
        <v>324</v>
      </c>
      <c r="IL39" s="1">
        <v>1</v>
      </c>
    </row>
    <row r="40" spans="2:247" x14ac:dyDescent="0.2">
      <c r="B40" s="1" t="s">
        <v>315</v>
      </c>
      <c r="C40" s="1" t="s">
        <v>316</v>
      </c>
      <c r="G40" s="1">
        <v>0</v>
      </c>
      <c r="H40" s="2">
        <v>41647.644930555558</v>
      </c>
      <c r="I40" s="2">
        <v>41647.651585648149</v>
      </c>
      <c r="J40" s="6">
        <f t="shared" si="6"/>
        <v>0.51492865054443737</v>
      </c>
      <c r="K40" s="2"/>
      <c r="L40" s="1">
        <v>1</v>
      </c>
      <c r="M40" s="1">
        <v>1</v>
      </c>
      <c r="N40" s="1">
        <v>1</v>
      </c>
      <c r="O40" s="1">
        <v>1</v>
      </c>
      <c r="P40" s="1">
        <v>1</v>
      </c>
      <c r="Q40" s="1">
        <v>1</v>
      </c>
      <c r="R40" s="1">
        <v>2</v>
      </c>
      <c r="S40" s="1">
        <v>1</v>
      </c>
      <c r="T40" s="1">
        <v>1</v>
      </c>
      <c r="U40" s="1">
        <f t="shared" si="20"/>
        <v>-0.5</v>
      </c>
      <c r="V40" s="1">
        <v>0</v>
      </c>
      <c r="W40" s="1">
        <v>2</v>
      </c>
      <c r="X40" s="1">
        <v>1</v>
      </c>
      <c r="Y40" s="1">
        <v>1</v>
      </c>
      <c r="Z40" s="1">
        <v>0</v>
      </c>
      <c r="AA40" s="1">
        <v>1</v>
      </c>
      <c r="AB40" s="1">
        <v>1</v>
      </c>
      <c r="AC40" s="1">
        <v>1</v>
      </c>
      <c r="AD40" s="1">
        <v>0</v>
      </c>
      <c r="AE40" s="1">
        <v>2</v>
      </c>
      <c r="AF40" s="1">
        <v>1</v>
      </c>
      <c r="AG40" s="1">
        <v>2</v>
      </c>
      <c r="AH40" s="1">
        <v>0</v>
      </c>
      <c r="AI40" s="1">
        <v>1</v>
      </c>
      <c r="AJ40" s="1">
        <v>1</v>
      </c>
      <c r="AK40" s="1">
        <v>1</v>
      </c>
      <c r="AL40" s="1">
        <v>0</v>
      </c>
      <c r="AM40" s="1">
        <v>1</v>
      </c>
      <c r="AN40" s="1">
        <v>1</v>
      </c>
      <c r="AO40" s="1">
        <v>2</v>
      </c>
      <c r="AP40" s="1">
        <v>0</v>
      </c>
      <c r="AQ40" s="1">
        <v>2</v>
      </c>
      <c r="AR40" s="1">
        <v>1</v>
      </c>
      <c r="AS40" s="1">
        <v>2</v>
      </c>
      <c r="AT40" s="1">
        <v>0</v>
      </c>
      <c r="AU40" s="1">
        <v>1</v>
      </c>
      <c r="AV40" s="1">
        <v>1</v>
      </c>
      <c r="AW40" s="1">
        <v>1</v>
      </c>
      <c r="AX40" s="1">
        <v>0</v>
      </c>
      <c r="AY40" s="1">
        <v>2</v>
      </c>
      <c r="AZ40" s="1">
        <v>1</v>
      </c>
      <c r="BA40" s="1">
        <v>2</v>
      </c>
      <c r="BB40" s="1">
        <v>0</v>
      </c>
      <c r="BC40" s="1">
        <v>2</v>
      </c>
      <c r="BD40" s="1">
        <v>1</v>
      </c>
      <c r="BE40" s="1">
        <v>1</v>
      </c>
      <c r="BF40" s="1">
        <v>0</v>
      </c>
      <c r="BG40" s="1">
        <v>1</v>
      </c>
      <c r="BH40" s="1">
        <v>1</v>
      </c>
      <c r="BI40" s="1">
        <v>2</v>
      </c>
      <c r="BJ40" s="1">
        <v>0</v>
      </c>
      <c r="BK40" s="1">
        <v>2</v>
      </c>
      <c r="BL40" s="1">
        <v>1</v>
      </c>
      <c r="BM40" s="1">
        <v>1</v>
      </c>
      <c r="BN40" s="1">
        <v>0</v>
      </c>
      <c r="BO40" s="1">
        <v>2</v>
      </c>
      <c r="BP40" s="1">
        <v>1</v>
      </c>
      <c r="BQ40" s="1">
        <v>2</v>
      </c>
      <c r="BR40" s="1">
        <v>0</v>
      </c>
      <c r="BS40" s="1">
        <v>2</v>
      </c>
      <c r="BT40" s="1">
        <v>1</v>
      </c>
      <c r="BU40" s="1">
        <v>1</v>
      </c>
      <c r="BV40" s="1">
        <v>0</v>
      </c>
      <c r="BW40" s="1">
        <v>2</v>
      </c>
      <c r="BX40" s="1">
        <v>1</v>
      </c>
      <c r="BY40" s="1">
        <v>2</v>
      </c>
      <c r="BZ40" s="1">
        <f t="shared" si="21"/>
        <v>0.5</v>
      </c>
      <c r="CA40" s="1">
        <v>0</v>
      </c>
      <c r="CB40" s="1">
        <f t="shared" si="22"/>
        <v>0</v>
      </c>
      <c r="CC40" s="1">
        <f t="shared" si="23"/>
        <v>0</v>
      </c>
      <c r="CD40" s="1">
        <f t="shared" si="24"/>
        <v>0</v>
      </c>
      <c r="CE40" s="1">
        <f t="shared" si="25"/>
        <v>1</v>
      </c>
      <c r="CF40" s="1">
        <v>1</v>
      </c>
      <c r="CG40" s="1">
        <v>1</v>
      </c>
      <c r="CH40" s="1">
        <v>1</v>
      </c>
      <c r="CI40" s="1">
        <v>0</v>
      </c>
      <c r="CJ40" s="1">
        <v>2</v>
      </c>
      <c r="CK40" s="1">
        <v>1</v>
      </c>
      <c r="CL40" s="1">
        <v>2</v>
      </c>
      <c r="CM40" s="1">
        <v>0</v>
      </c>
      <c r="CN40" s="1">
        <v>1</v>
      </c>
      <c r="CO40" s="1">
        <v>1</v>
      </c>
      <c r="CP40" s="1">
        <v>1</v>
      </c>
      <c r="CQ40" s="1">
        <v>0</v>
      </c>
      <c r="CR40" s="1">
        <v>1</v>
      </c>
      <c r="CS40" s="1">
        <v>1</v>
      </c>
      <c r="CT40" s="1">
        <v>2</v>
      </c>
      <c r="CU40" s="1">
        <v>0</v>
      </c>
      <c r="CV40" s="1">
        <v>2</v>
      </c>
      <c r="CW40" s="1">
        <v>1</v>
      </c>
      <c r="CX40" s="1">
        <v>1</v>
      </c>
      <c r="CY40" s="1">
        <v>0</v>
      </c>
      <c r="CZ40" s="1">
        <v>1</v>
      </c>
      <c r="DA40" s="1">
        <v>1</v>
      </c>
      <c r="DB40" s="1">
        <v>2</v>
      </c>
      <c r="DC40" s="1">
        <v>0</v>
      </c>
      <c r="DD40" s="1">
        <v>1</v>
      </c>
      <c r="DE40" s="1">
        <v>1</v>
      </c>
      <c r="GU40" s="1">
        <v>1</v>
      </c>
      <c r="GV40" s="1">
        <v>1</v>
      </c>
      <c r="GW40" s="1">
        <f t="shared" si="26"/>
        <v>-0.5</v>
      </c>
      <c r="GX40" s="1" t="b">
        <f t="shared" si="27"/>
        <v>0</v>
      </c>
      <c r="GY40" s="1">
        <f t="shared" si="3"/>
        <v>2.125</v>
      </c>
      <c r="GZ40" s="1">
        <f t="shared" si="4"/>
        <v>2.75</v>
      </c>
      <c r="HA40" s="1">
        <f t="shared" si="5"/>
        <v>2.5</v>
      </c>
      <c r="HC40" s="1">
        <v>2</v>
      </c>
      <c r="HD40" s="1">
        <v>3</v>
      </c>
      <c r="HE40" s="1">
        <v>2</v>
      </c>
      <c r="HF40" s="1">
        <v>2</v>
      </c>
      <c r="HG40" s="1">
        <v>3</v>
      </c>
      <c r="HH40" s="1">
        <v>2</v>
      </c>
      <c r="HI40" s="1">
        <v>4</v>
      </c>
      <c r="HJ40" s="1">
        <v>3</v>
      </c>
      <c r="HK40" s="1">
        <v>2</v>
      </c>
      <c r="HL40" s="1">
        <v>2</v>
      </c>
      <c r="HM40" s="1">
        <v>4</v>
      </c>
      <c r="HN40" s="1">
        <v>3</v>
      </c>
      <c r="HO40" s="1">
        <v>2</v>
      </c>
      <c r="HP40" s="1">
        <v>2</v>
      </c>
      <c r="HQ40" s="1">
        <v>2</v>
      </c>
      <c r="HR40" s="1">
        <v>2</v>
      </c>
      <c r="HS40" s="1">
        <v>3</v>
      </c>
      <c r="HT40" s="1">
        <v>2</v>
      </c>
      <c r="HU40" s="1">
        <v>2</v>
      </c>
      <c r="HV40" s="1">
        <v>1</v>
      </c>
      <c r="HW40" s="1">
        <v>2</v>
      </c>
      <c r="HX40" s="1">
        <v>3</v>
      </c>
      <c r="HY40" s="1">
        <v>2</v>
      </c>
      <c r="HZ40" s="1">
        <v>4</v>
      </c>
      <c r="IA40" s="1">
        <v>1</v>
      </c>
      <c r="IB40" s="1" t="s">
        <v>320</v>
      </c>
      <c r="IC40" s="1" t="s">
        <v>334</v>
      </c>
      <c r="ID40" s="1" t="s">
        <v>322</v>
      </c>
      <c r="IE40" s="1">
        <v>1</v>
      </c>
      <c r="IF40" s="1">
        <v>10</v>
      </c>
      <c r="IG40" s="1">
        <v>1</v>
      </c>
      <c r="IH40" s="1">
        <v>1</v>
      </c>
      <c r="II40" s="1" t="s">
        <v>324</v>
      </c>
      <c r="IL40" s="1">
        <v>1</v>
      </c>
    </row>
    <row r="41" spans="2:247" x14ac:dyDescent="0.2">
      <c r="B41" s="1" t="s">
        <v>315</v>
      </c>
      <c r="C41" s="1" t="s">
        <v>316</v>
      </c>
      <c r="G41" s="1">
        <v>0</v>
      </c>
      <c r="H41" s="2">
        <v>41647.644953703704</v>
      </c>
      <c r="I41" s="2">
        <v>41647.651712962965</v>
      </c>
      <c r="J41" s="6"/>
      <c r="K41" s="6">
        <f>STDEV(DI41,DN41,DR41,DV41,DZ41,ED41,EH41,EL41,EP41,ET41,EX41,FB41)</f>
        <v>0.49236596391733106</v>
      </c>
      <c r="L41" s="1">
        <v>1</v>
      </c>
      <c r="M41" s="1">
        <v>1</v>
      </c>
      <c r="N41" s="1">
        <v>1</v>
      </c>
      <c r="O41" s="1">
        <v>1</v>
      </c>
      <c r="P41" s="1">
        <v>1</v>
      </c>
      <c r="Q41" s="1">
        <v>1</v>
      </c>
      <c r="DG41" s="1">
        <v>1</v>
      </c>
      <c r="DH41" s="1">
        <v>1</v>
      </c>
      <c r="DI41" s="1">
        <v>1</v>
      </c>
      <c r="DJ41" s="1">
        <f t="shared" ref="DJ41:DJ42" si="28">DI41-1.5</f>
        <v>-0.5</v>
      </c>
      <c r="DK41" s="1">
        <v>90</v>
      </c>
      <c r="DL41" s="1">
        <v>2</v>
      </c>
      <c r="DM41" s="1">
        <v>1</v>
      </c>
      <c r="DN41" s="1">
        <v>1</v>
      </c>
      <c r="DO41" s="1">
        <v>80</v>
      </c>
      <c r="DP41" s="1">
        <v>1</v>
      </c>
      <c r="DQ41" s="1">
        <v>1</v>
      </c>
      <c r="DR41" s="1">
        <v>1</v>
      </c>
      <c r="DS41" s="1">
        <v>95</v>
      </c>
      <c r="DT41" s="1">
        <v>1</v>
      </c>
      <c r="DU41" s="1">
        <v>1</v>
      </c>
      <c r="DV41" s="1">
        <v>1</v>
      </c>
      <c r="DW41" s="1">
        <v>95</v>
      </c>
      <c r="DX41" s="1">
        <v>2</v>
      </c>
      <c r="DY41" s="1">
        <v>1</v>
      </c>
      <c r="DZ41" s="1">
        <v>1</v>
      </c>
      <c r="EA41" s="1">
        <v>80</v>
      </c>
      <c r="EB41" s="1">
        <v>2</v>
      </c>
      <c r="EC41" s="1">
        <v>1</v>
      </c>
      <c r="ED41" s="1">
        <v>2</v>
      </c>
      <c r="EE41" s="1">
        <v>75</v>
      </c>
      <c r="EF41" s="1">
        <v>1</v>
      </c>
      <c r="EG41" s="1">
        <v>1</v>
      </c>
      <c r="EH41" s="1">
        <v>2</v>
      </c>
      <c r="EI41" s="1">
        <v>80</v>
      </c>
      <c r="EJ41" s="1">
        <v>2</v>
      </c>
      <c r="EK41" s="1">
        <v>1</v>
      </c>
      <c r="EL41" s="1">
        <v>2</v>
      </c>
      <c r="EM41" s="1">
        <v>65</v>
      </c>
      <c r="EN41" s="1">
        <v>1</v>
      </c>
      <c r="EO41" s="1">
        <v>1</v>
      </c>
      <c r="EP41" s="1">
        <v>1</v>
      </c>
      <c r="EQ41" s="1">
        <v>60</v>
      </c>
      <c r="ER41" s="1">
        <v>1</v>
      </c>
      <c r="ES41" s="1">
        <v>1</v>
      </c>
      <c r="ET41" s="1">
        <v>1</v>
      </c>
      <c r="EU41" s="1">
        <v>75</v>
      </c>
      <c r="EV41" s="1">
        <v>2</v>
      </c>
      <c r="EW41" s="1">
        <v>1</v>
      </c>
      <c r="EX41" s="1">
        <v>2</v>
      </c>
      <c r="EY41" s="1">
        <v>60</v>
      </c>
      <c r="EZ41" s="1">
        <v>1</v>
      </c>
      <c r="FA41" s="1">
        <v>1</v>
      </c>
      <c r="FB41" s="1">
        <v>1</v>
      </c>
      <c r="FC41" s="1">
        <v>65</v>
      </c>
      <c r="FD41" s="1">
        <v>1</v>
      </c>
      <c r="FE41" s="1">
        <v>1</v>
      </c>
      <c r="FF41" s="1">
        <v>1</v>
      </c>
      <c r="FG41" s="1">
        <v>70</v>
      </c>
      <c r="FH41" s="1">
        <v>1</v>
      </c>
      <c r="FI41" s="1">
        <v>1</v>
      </c>
      <c r="FJ41" s="1">
        <v>1</v>
      </c>
      <c r="FK41" s="1">
        <v>80</v>
      </c>
      <c r="FL41" s="1">
        <v>1</v>
      </c>
      <c r="FM41" s="1">
        <v>1</v>
      </c>
      <c r="FN41" s="1">
        <v>1</v>
      </c>
      <c r="FO41" s="1">
        <f>FN41-1.5</f>
        <v>-0.5</v>
      </c>
      <c r="FP41" s="1">
        <v>70</v>
      </c>
      <c r="FQ41" s="1">
        <f t="shared" ref="FQ41:FQ42" si="29">IF(FN41=FL41,0,1)</f>
        <v>0</v>
      </c>
      <c r="FR41" s="1">
        <f t="shared" ref="FR41:FR42" si="30">IF(FJ41=FF41,IF(FJ41=1,1,0),0)</f>
        <v>1</v>
      </c>
      <c r="FS41" s="1">
        <f t="shared" ref="FS41:FS42" si="31">IF(FJ41=FF41,IF(FJ41=2,1,0),0)</f>
        <v>0</v>
      </c>
      <c r="FT41" s="1">
        <f t="shared" ref="FT41:FT42" si="32">IF(FR41=0,IF(FS41=0,1,0),0)</f>
        <v>0</v>
      </c>
      <c r="FU41" s="1">
        <v>2</v>
      </c>
      <c r="FV41" s="1">
        <v>1</v>
      </c>
      <c r="FW41" s="1">
        <v>1</v>
      </c>
      <c r="FX41" s="1">
        <v>90</v>
      </c>
      <c r="FY41" s="1">
        <v>1</v>
      </c>
      <c r="FZ41" s="1">
        <v>1</v>
      </c>
      <c r="GA41" s="1">
        <v>1</v>
      </c>
      <c r="GB41" s="1">
        <v>85</v>
      </c>
      <c r="GC41" s="1">
        <v>2</v>
      </c>
      <c r="GD41" s="1">
        <v>1</v>
      </c>
      <c r="GE41" s="1">
        <v>1</v>
      </c>
      <c r="GF41" s="1">
        <v>75</v>
      </c>
      <c r="GG41" s="1">
        <v>2</v>
      </c>
      <c r="GH41" s="1">
        <v>1</v>
      </c>
      <c r="GI41" s="1">
        <v>1</v>
      </c>
      <c r="GJ41" s="1">
        <v>70</v>
      </c>
      <c r="GK41" s="1">
        <v>1</v>
      </c>
      <c r="GL41" s="1">
        <v>1</v>
      </c>
      <c r="GM41" s="1">
        <v>1</v>
      </c>
      <c r="GN41" s="1">
        <v>85</v>
      </c>
      <c r="GO41" s="1">
        <v>2</v>
      </c>
      <c r="GP41" s="1">
        <v>1</v>
      </c>
      <c r="GQ41" s="1">
        <v>1</v>
      </c>
      <c r="GR41" s="1">
        <v>75</v>
      </c>
      <c r="GS41" s="1">
        <v>2</v>
      </c>
      <c r="GT41" s="1">
        <v>1</v>
      </c>
      <c r="GU41" s="1">
        <v>1</v>
      </c>
      <c r="GV41" s="1">
        <v>1</v>
      </c>
      <c r="GW41" s="1">
        <f t="shared" si="26"/>
        <v>-0.5</v>
      </c>
      <c r="GX41" s="1" t="b">
        <f t="shared" si="27"/>
        <v>0</v>
      </c>
      <c r="GY41" s="1">
        <f t="shared" si="3"/>
        <v>3.375</v>
      </c>
      <c r="GZ41" s="1">
        <f t="shared" si="4"/>
        <v>2.125</v>
      </c>
      <c r="HA41" s="1">
        <f t="shared" si="5"/>
        <v>2.5</v>
      </c>
      <c r="HC41" s="1">
        <v>4</v>
      </c>
      <c r="HD41" s="1">
        <v>2</v>
      </c>
      <c r="HE41" s="1">
        <v>2</v>
      </c>
      <c r="HF41" s="1">
        <v>4</v>
      </c>
      <c r="HG41" s="1">
        <v>2</v>
      </c>
      <c r="HH41" s="1">
        <v>2</v>
      </c>
      <c r="HI41" s="1">
        <v>2</v>
      </c>
      <c r="HJ41" s="1">
        <v>4</v>
      </c>
      <c r="HK41" s="1">
        <v>5</v>
      </c>
      <c r="HL41" s="1">
        <v>2</v>
      </c>
      <c r="HM41" s="1">
        <v>2</v>
      </c>
      <c r="HN41" s="1">
        <v>2</v>
      </c>
      <c r="HO41" s="1">
        <v>2</v>
      </c>
      <c r="HP41" s="1">
        <v>4</v>
      </c>
      <c r="HQ41" s="1">
        <v>2</v>
      </c>
      <c r="HR41" s="1">
        <v>1</v>
      </c>
      <c r="HS41" s="1">
        <v>2</v>
      </c>
      <c r="HT41" s="1">
        <v>5</v>
      </c>
      <c r="HU41" s="1">
        <v>2</v>
      </c>
      <c r="HV41" s="1">
        <v>4</v>
      </c>
      <c r="HW41" s="1">
        <v>2</v>
      </c>
      <c r="HX41" s="1">
        <v>2</v>
      </c>
      <c r="HY41" s="1">
        <v>3</v>
      </c>
      <c r="HZ41" s="1">
        <v>2</v>
      </c>
      <c r="IA41" s="1">
        <v>2</v>
      </c>
      <c r="IB41" s="1" t="s">
        <v>320</v>
      </c>
      <c r="IC41" s="1" t="s">
        <v>321</v>
      </c>
      <c r="ID41" s="1" t="s">
        <v>322</v>
      </c>
      <c r="IE41" s="1">
        <v>3</v>
      </c>
      <c r="IF41" s="1">
        <v>0</v>
      </c>
      <c r="IG41" s="1">
        <v>1</v>
      </c>
      <c r="IH41" s="1">
        <v>1</v>
      </c>
      <c r="II41" s="1" t="s">
        <v>319</v>
      </c>
      <c r="IM41" s="1">
        <v>1</v>
      </c>
    </row>
    <row r="42" spans="2:247" x14ac:dyDescent="0.2">
      <c r="B42" s="1" t="s">
        <v>315</v>
      </c>
      <c r="C42" s="1" t="s">
        <v>316</v>
      </c>
      <c r="G42" s="1">
        <v>0</v>
      </c>
      <c r="H42" s="2">
        <v>41647.645428240743</v>
      </c>
      <c r="I42" s="2">
        <v>41647.651979166665</v>
      </c>
      <c r="J42" s="6"/>
      <c r="K42" s="6">
        <f>STDEV(DI42,DN42,DR42,DV42,DZ42,ED42,EH42,EL42,EP42,ET42,EX42,FB42)</f>
        <v>0.51492865054443737</v>
      </c>
      <c r="L42" s="1">
        <v>1</v>
      </c>
      <c r="M42" s="1">
        <v>1</v>
      </c>
      <c r="N42" s="1">
        <v>1</v>
      </c>
      <c r="O42" s="1">
        <v>1</v>
      </c>
      <c r="P42" s="1">
        <v>1</v>
      </c>
      <c r="Q42" s="1">
        <v>1</v>
      </c>
      <c r="DG42" s="1">
        <v>1</v>
      </c>
      <c r="DH42" s="1">
        <v>1</v>
      </c>
      <c r="DI42" s="1">
        <v>2</v>
      </c>
      <c r="DJ42" s="1">
        <f t="shared" si="28"/>
        <v>0.5</v>
      </c>
      <c r="DK42" s="1">
        <v>50.1</v>
      </c>
      <c r="DL42" s="1">
        <v>1</v>
      </c>
      <c r="DM42" s="1">
        <v>1</v>
      </c>
      <c r="DN42" s="1">
        <v>2</v>
      </c>
      <c r="DO42" s="1">
        <v>51.2</v>
      </c>
      <c r="DP42" s="1">
        <v>2</v>
      </c>
      <c r="DQ42" s="1">
        <v>1</v>
      </c>
      <c r="DR42" s="1">
        <v>2</v>
      </c>
      <c r="DS42" s="1">
        <v>49.1</v>
      </c>
      <c r="DT42" s="1">
        <v>1</v>
      </c>
      <c r="DU42" s="1">
        <v>1</v>
      </c>
      <c r="DV42" s="1">
        <v>1</v>
      </c>
      <c r="DW42" s="1">
        <v>43.2</v>
      </c>
      <c r="DX42" s="1">
        <v>2</v>
      </c>
      <c r="DY42" s="1">
        <v>1</v>
      </c>
      <c r="DZ42" s="1">
        <v>2</v>
      </c>
      <c r="EA42" s="1">
        <v>60.2</v>
      </c>
      <c r="EB42" s="1">
        <v>2</v>
      </c>
      <c r="EC42" s="1">
        <v>1</v>
      </c>
      <c r="ED42" s="1">
        <v>1</v>
      </c>
      <c r="EE42" s="1">
        <v>82</v>
      </c>
      <c r="EF42" s="1">
        <v>1</v>
      </c>
      <c r="EG42" s="1">
        <v>1</v>
      </c>
      <c r="EH42" s="1">
        <v>2</v>
      </c>
      <c r="EI42" s="1">
        <v>29.1</v>
      </c>
      <c r="EJ42" s="1">
        <v>2</v>
      </c>
      <c r="EK42" s="1">
        <v>1</v>
      </c>
      <c r="EL42" s="1">
        <v>2</v>
      </c>
      <c r="EM42" s="1">
        <v>48.1</v>
      </c>
      <c r="EN42" s="1">
        <v>1</v>
      </c>
      <c r="EO42" s="1">
        <v>1</v>
      </c>
      <c r="EP42" s="1">
        <v>1</v>
      </c>
      <c r="EQ42" s="1">
        <v>49.9</v>
      </c>
      <c r="ER42" s="1">
        <v>1</v>
      </c>
      <c r="ES42" s="1">
        <v>1</v>
      </c>
      <c r="ET42" s="1">
        <v>2</v>
      </c>
      <c r="EU42" s="1">
        <v>70.7</v>
      </c>
      <c r="EV42" s="1">
        <v>2</v>
      </c>
      <c r="EW42" s="1">
        <v>1</v>
      </c>
      <c r="EX42" s="1">
        <v>1</v>
      </c>
      <c r="EY42" s="1">
        <v>33.9</v>
      </c>
      <c r="EZ42" s="1">
        <v>1</v>
      </c>
      <c r="FA42" s="1">
        <v>1</v>
      </c>
      <c r="FB42" s="1">
        <v>1</v>
      </c>
      <c r="FC42" s="1">
        <v>30.6</v>
      </c>
      <c r="FD42" s="1">
        <v>1</v>
      </c>
      <c r="FE42" s="1">
        <v>1</v>
      </c>
      <c r="FF42" s="1">
        <v>2</v>
      </c>
      <c r="FG42" s="1">
        <v>78.900000000000006</v>
      </c>
      <c r="FH42" s="1">
        <v>1</v>
      </c>
      <c r="FI42" s="1">
        <v>1</v>
      </c>
      <c r="FJ42" s="1">
        <v>2</v>
      </c>
      <c r="FK42" s="1">
        <v>90.2</v>
      </c>
      <c r="FL42" s="1">
        <v>1</v>
      </c>
      <c r="FM42" s="1">
        <v>1</v>
      </c>
      <c r="FN42" s="1">
        <v>2</v>
      </c>
      <c r="FO42" s="1">
        <f>FN42-1.5</f>
        <v>0.5</v>
      </c>
      <c r="FP42" s="1">
        <v>90.5</v>
      </c>
      <c r="FQ42" s="1">
        <f t="shared" si="29"/>
        <v>1</v>
      </c>
      <c r="FR42" s="1">
        <f t="shared" si="30"/>
        <v>0</v>
      </c>
      <c r="FS42" s="1">
        <f t="shared" si="31"/>
        <v>1</v>
      </c>
      <c r="FT42" s="1">
        <f t="shared" si="32"/>
        <v>0</v>
      </c>
      <c r="FU42" s="1">
        <v>2</v>
      </c>
      <c r="FV42" s="1">
        <v>1</v>
      </c>
      <c r="FW42" s="1">
        <v>2</v>
      </c>
      <c r="FX42" s="1">
        <v>55.3</v>
      </c>
      <c r="FY42" s="1">
        <v>1</v>
      </c>
      <c r="FZ42" s="1">
        <v>1</v>
      </c>
      <c r="GA42" s="1">
        <v>1</v>
      </c>
      <c r="GB42" s="1">
        <v>66.599999999999994</v>
      </c>
      <c r="GC42" s="1">
        <v>2</v>
      </c>
      <c r="GD42" s="1">
        <v>1</v>
      </c>
      <c r="GE42" s="1">
        <v>2</v>
      </c>
      <c r="GF42" s="1">
        <v>53.7</v>
      </c>
      <c r="GG42" s="1">
        <v>2</v>
      </c>
      <c r="GH42" s="1">
        <v>1</v>
      </c>
      <c r="GI42" s="1">
        <v>1</v>
      </c>
      <c r="GJ42" s="1">
        <v>43.4</v>
      </c>
      <c r="GK42" s="1">
        <v>1</v>
      </c>
      <c r="GL42" s="1">
        <v>1</v>
      </c>
      <c r="GM42" s="1">
        <v>1</v>
      </c>
      <c r="GN42" s="1">
        <v>55.5</v>
      </c>
      <c r="GO42" s="1">
        <v>2</v>
      </c>
      <c r="GP42" s="1">
        <v>1</v>
      </c>
      <c r="GQ42" s="1">
        <v>1</v>
      </c>
      <c r="GR42" s="1">
        <v>59.9</v>
      </c>
      <c r="GS42" s="1">
        <v>2</v>
      </c>
      <c r="GT42" s="1">
        <v>1</v>
      </c>
      <c r="GU42" s="1">
        <v>1</v>
      </c>
      <c r="GV42" s="1">
        <v>1</v>
      </c>
      <c r="GW42" s="1">
        <f t="shared" si="26"/>
        <v>0.5</v>
      </c>
      <c r="GX42" s="1" t="b">
        <f t="shared" si="27"/>
        <v>0</v>
      </c>
      <c r="GY42" s="1">
        <f t="shared" si="3"/>
        <v>3.25</v>
      </c>
      <c r="GZ42" s="1">
        <f t="shared" si="4"/>
        <v>1.75</v>
      </c>
      <c r="HA42" s="1">
        <f t="shared" si="5"/>
        <v>2</v>
      </c>
      <c r="HC42" s="1">
        <v>4</v>
      </c>
      <c r="HD42" s="1">
        <v>1</v>
      </c>
      <c r="HE42" s="1">
        <v>1</v>
      </c>
      <c r="HF42" s="1">
        <v>4</v>
      </c>
      <c r="HG42" s="1">
        <v>2</v>
      </c>
      <c r="HH42" s="1">
        <v>2</v>
      </c>
      <c r="HI42" s="1">
        <v>2</v>
      </c>
      <c r="HJ42" s="1">
        <v>1</v>
      </c>
      <c r="HK42" s="1">
        <v>3</v>
      </c>
      <c r="HL42" s="1">
        <v>2</v>
      </c>
      <c r="HM42" s="1">
        <v>1</v>
      </c>
      <c r="HN42" s="1">
        <v>2</v>
      </c>
      <c r="HO42" s="1">
        <v>2</v>
      </c>
      <c r="HP42" s="1">
        <v>2</v>
      </c>
      <c r="HQ42" s="1">
        <v>2</v>
      </c>
      <c r="HR42" s="1">
        <v>1</v>
      </c>
      <c r="HS42" s="1">
        <v>3</v>
      </c>
      <c r="HT42" s="1">
        <v>4</v>
      </c>
      <c r="HU42" s="1">
        <v>3</v>
      </c>
      <c r="HV42" s="1">
        <v>4</v>
      </c>
      <c r="HW42" s="1">
        <v>3</v>
      </c>
      <c r="HX42" s="1">
        <v>2</v>
      </c>
      <c r="HY42" s="1">
        <v>3</v>
      </c>
      <c r="HZ42" s="1">
        <v>2</v>
      </c>
      <c r="IA42" s="1">
        <v>2</v>
      </c>
      <c r="IB42" s="1" t="s">
        <v>320</v>
      </c>
      <c r="IC42" s="1" t="s">
        <v>321</v>
      </c>
      <c r="ID42" s="1" t="s">
        <v>318</v>
      </c>
      <c r="IE42" s="1">
        <v>3</v>
      </c>
      <c r="IF42" s="1">
        <v>0</v>
      </c>
      <c r="IG42" s="1">
        <v>1</v>
      </c>
      <c r="IH42" s="1">
        <v>1</v>
      </c>
      <c r="II42" s="1" t="s">
        <v>319</v>
      </c>
      <c r="IM42" s="1">
        <v>1</v>
      </c>
    </row>
    <row r="43" spans="2:247" x14ac:dyDescent="0.2">
      <c r="B43" s="1" t="s">
        <v>315</v>
      </c>
      <c r="C43" s="1" t="s">
        <v>316</v>
      </c>
      <c r="G43" s="1">
        <v>0</v>
      </c>
      <c r="H43" s="2">
        <v>41647.646585648145</v>
      </c>
      <c r="I43" s="2">
        <v>41647.652071759258</v>
      </c>
      <c r="J43" s="6">
        <f t="shared" si="6"/>
        <v>0.51492865054443737</v>
      </c>
      <c r="K43" s="2"/>
      <c r="L43" s="1">
        <v>1</v>
      </c>
      <c r="M43" s="1">
        <v>1</v>
      </c>
      <c r="N43" s="1">
        <v>1</v>
      </c>
      <c r="O43" s="1">
        <v>1</v>
      </c>
      <c r="P43" s="1">
        <v>1</v>
      </c>
      <c r="Q43" s="1">
        <v>1</v>
      </c>
      <c r="R43" s="1">
        <v>2</v>
      </c>
      <c r="S43" s="1">
        <v>1</v>
      </c>
      <c r="T43" s="1">
        <v>2</v>
      </c>
      <c r="U43" s="1">
        <f>T43-1.5</f>
        <v>0.5</v>
      </c>
      <c r="V43" s="1">
        <v>57.6</v>
      </c>
      <c r="W43" s="1">
        <v>2</v>
      </c>
      <c r="X43" s="1">
        <v>1</v>
      </c>
      <c r="Y43" s="1">
        <v>1</v>
      </c>
      <c r="Z43" s="1">
        <v>56.8</v>
      </c>
      <c r="AA43" s="1">
        <v>1</v>
      </c>
      <c r="AB43" s="1">
        <v>1</v>
      </c>
      <c r="AC43" s="1">
        <v>1</v>
      </c>
      <c r="AD43" s="1">
        <v>55</v>
      </c>
      <c r="AE43" s="1">
        <v>2</v>
      </c>
      <c r="AF43" s="1">
        <v>1</v>
      </c>
      <c r="AG43" s="1">
        <v>1</v>
      </c>
      <c r="AH43" s="1">
        <v>71</v>
      </c>
      <c r="AI43" s="1">
        <v>1</v>
      </c>
      <c r="AJ43" s="1">
        <v>1</v>
      </c>
      <c r="AK43" s="1">
        <v>2</v>
      </c>
      <c r="AL43" s="1">
        <v>59.1</v>
      </c>
      <c r="AM43" s="1">
        <v>1</v>
      </c>
      <c r="AN43" s="1">
        <v>1</v>
      </c>
      <c r="AO43" s="1">
        <v>2</v>
      </c>
      <c r="AP43" s="1">
        <v>72.2</v>
      </c>
      <c r="AQ43" s="1">
        <v>2</v>
      </c>
      <c r="AR43" s="1">
        <v>1</v>
      </c>
      <c r="AS43" s="1">
        <v>1</v>
      </c>
      <c r="AT43" s="1">
        <v>73</v>
      </c>
      <c r="AU43" s="1">
        <v>1</v>
      </c>
      <c r="AV43" s="1">
        <v>1</v>
      </c>
      <c r="AW43" s="1">
        <v>1</v>
      </c>
      <c r="AX43" s="1">
        <v>65</v>
      </c>
      <c r="AY43" s="1">
        <v>2</v>
      </c>
      <c r="AZ43" s="1">
        <v>1</v>
      </c>
      <c r="BA43" s="1">
        <v>2</v>
      </c>
      <c r="BB43" s="1">
        <v>64.5</v>
      </c>
      <c r="BC43" s="1">
        <v>2</v>
      </c>
      <c r="BD43" s="1">
        <v>1</v>
      </c>
      <c r="BE43" s="1">
        <v>1</v>
      </c>
      <c r="BF43" s="1">
        <v>56.3</v>
      </c>
      <c r="BG43" s="1">
        <v>1</v>
      </c>
      <c r="BH43" s="1">
        <v>1</v>
      </c>
      <c r="BI43" s="1">
        <v>1</v>
      </c>
      <c r="BJ43" s="1">
        <v>63</v>
      </c>
      <c r="BK43" s="1">
        <v>2</v>
      </c>
      <c r="BL43" s="1">
        <v>1</v>
      </c>
      <c r="BM43" s="1">
        <v>2</v>
      </c>
      <c r="BN43" s="1">
        <v>50.9</v>
      </c>
      <c r="BO43" s="1">
        <v>2</v>
      </c>
      <c r="BP43" s="1">
        <v>1</v>
      </c>
      <c r="BQ43" s="1">
        <v>1</v>
      </c>
      <c r="BR43" s="1">
        <v>49.9</v>
      </c>
      <c r="BS43" s="1">
        <v>2</v>
      </c>
      <c r="BT43" s="1">
        <v>1</v>
      </c>
      <c r="BU43" s="1">
        <v>2</v>
      </c>
      <c r="BV43" s="1">
        <v>50.6</v>
      </c>
      <c r="BW43" s="1">
        <v>2</v>
      </c>
      <c r="BX43" s="1">
        <v>1</v>
      </c>
      <c r="BY43" s="1">
        <v>1</v>
      </c>
      <c r="BZ43" s="1">
        <f t="shared" ref="BZ43" si="33">BY43-1.5</f>
        <v>-0.5</v>
      </c>
      <c r="CA43" s="1">
        <v>49.9</v>
      </c>
      <c r="CB43" s="1">
        <f>IF(BY43=BW43,0,1)</f>
        <v>1</v>
      </c>
      <c r="CC43" s="1">
        <f>IF(BU43=BQ43,IF(BU43=2,1,0),0)</f>
        <v>0</v>
      </c>
      <c r="CD43" s="1">
        <f>IF(BU43=BQ43,IF(BU43=1,1,0),0)</f>
        <v>0</v>
      </c>
      <c r="CE43" s="1">
        <f>IF(CC43=0,IF(CD43=0,1,0),0)</f>
        <v>1</v>
      </c>
      <c r="CF43" s="1">
        <v>1</v>
      </c>
      <c r="CG43" s="1">
        <v>1</v>
      </c>
      <c r="CH43" s="1">
        <v>2</v>
      </c>
      <c r="CI43" s="1">
        <v>50.9</v>
      </c>
      <c r="CJ43" s="1">
        <v>2</v>
      </c>
      <c r="CK43" s="1">
        <v>1</v>
      </c>
      <c r="CL43" s="1">
        <v>2</v>
      </c>
      <c r="CM43" s="1">
        <v>50.1</v>
      </c>
      <c r="CN43" s="1">
        <v>1</v>
      </c>
      <c r="CO43" s="1">
        <v>1</v>
      </c>
      <c r="CP43" s="1">
        <v>1</v>
      </c>
      <c r="CQ43" s="1">
        <v>50.4</v>
      </c>
      <c r="CR43" s="1">
        <v>1</v>
      </c>
      <c r="CS43" s="1">
        <v>1</v>
      </c>
      <c r="CT43" s="1">
        <v>1</v>
      </c>
      <c r="CU43" s="1">
        <v>50.4</v>
      </c>
      <c r="CV43" s="1">
        <v>2</v>
      </c>
      <c r="CW43" s="1">
        <v>1</v>
      </c>
      <c r="CX43" s="1">
        <v>2</v>
      </c>
      <c r="CY43" s="1">
        <v>48.8</v>
      </c>
      <c r="CZ43" s="1">
        <v>1</v>
      </c>
      <c r="DA43" s="1">
        <v>1</v>
      </c>
      <c r="DB43" s="1">
        <v>2</v>
      </c>
      <c r="DC43" s="1">
        <v>50.4</v>
      </c>
      <c r="DD43" s="1">
        <v>1</v>
      </c>
      <c r="DE43" s="1">
        <v>1</v>
      </c>
      <c r="GU43" s="1">
        <v>1</v>
      </c>
      <c r="GV43" s="1">
        <v>1</v>
      </c>
      <c r="GW43" s="1">
        <f t="shared" si="26"/>
        <v>0.5</v>
      </c>
      <c r="GX43" s="1" t="b">
        <f t="shared" si="27"/>
        <v>0</v>
      </c>
      <c r="GY43" s="1">
        <f t="shared" si="3"/>
        <v>1.875</v>
      </c>
      <c r="GZ43" s="1">
        <f t="shared" si="4"/>
        <v>2.875</v>
      </c>
      <c r="HA43" s="1">
        <f t="shared" si="5"/>
        <v>3.125</v>
      </c>
      <c r="HC43" s="1">
        <v>1</v>
      </c>
      <c r="HD43" s="1">
        <v>2</v>
      </c>
      <c r="HE43" s="1">
        <v>3</v>
      </c>
      <c r="HF43" s="1">
        <v>2</v>
      </c>
      <c r="HG43" s="1">
        <v>2</v>
      </c>
      <c r="HH43" s="1">
        <v>3</v>
      </c>
      <c r="HI43" s="1">
        <v>2</v>
      </c>
      <c r="HJ43" s="1">
        <v>3</v>
      </c>
      <c r="HK43" s="1">
        <v>2</v>
      </c>
      <c r="HL43" s="1">
        <v>2</v>
      </c>
      <c r="HM43" s="1">
        <v>4</v>
      </c>
      <c r="HN43" s="1">
        <v>4</v>
      </c>
      <c r="HO43" s="1">
        <v>4</v>
      </c>
      <c r="HP43" s="1">
        <v>3</v>
      </c>
      <c r="HQ43" s="1">
        <v>2</v>
      </c>
      <c r="HR43" s="1">
        <v>3</v>
      </c>
      <c r="HS43" s="1">
        <v>4</v>
      </c>
      <c r="HT43" s="1">
        <v>2</v>
      </c>
      <c r="HU43" s="1">
        <v>2</v>
      </c>
      <c r="HV43" s="1">
        <v>2</v>
      </c>
      <c r="HW43" s="1">
        <v>2</v>
      </c>
      <c r="HX43" s="1">
        <v>3</v>
      </c>
      <c r="HY43" s="1">
        <v>2</v>
      </c>
      <c r="HZ43" s="1">
        <v>4</v>
      </c>
      <c r="IA43" s="1">
        <v>1</v>
      </c>
      <c r="IB43" s="1" t="s">
        <v>336</v>
      </c>
      <c r="IC43" s="1" t="s">
        <v>321</v>
      </c>
      <c r="ID43" s="1" t="s">
        <v>318</v>
      </c>
      <c r="IE43" s="1">
        <v>1</v>
      </c>
      <c r="IF43" s="1">
        <v>6</v>
      </c>
      <c r="IG43" s="1">
        <v>1</v>
      </c>
      <c r="IH43" s="1">
        <v>1</v>
      </c>
      <c r="II43" s="1" t="s">
        <v>324</v>
      </c>
      <c r="IL43" s="1">
        <v>1</v>
      </c>
    </row>
    <row r="44" spans="2:247" s="3" customFormat="1" x14ac:dyDescent="0.2">
      <c r="H44" s="4"/>
      <c r="I44" s="4"/>
      <c r="J44" s="5"/>
      <c r="K44" s="4"/>
      <c r="GW44" s="1" t="b">
        <f t="shared" si="26"/>
        <v>0</v>
      </c>
      <c r="GX44" s="1" t="b">
        <f t="shared" si="27"/>
        <v>0</v>
      </c>
      <c r="GY44" s="1"/>
      <c r="GZ44" s="1"/>
      <c r="HA44" s="1"/>
    </row>
    <row r="45" spans="2:247" x14ac:dyDescent="0.2">
      <c r="B45" s="1" t="s">
        <v>315</v>
      </c>
      <c r="C45" s="1" t="s">
        <v>316</v>
      </c>
      <c r="G45" s="1">
        <v>0</v>
      </c>
      <c r="H45" s="2">
        <v>41647.644618055558</v>
      </c>
      <c r="I45" s="2">
        <v>41647.652314814812</v>
      </c>
      <c r="J45" s="6">
        <f t="shared" si="6"/>
        <v>0.51492865054443737</v>
      </c>
      <c r="K45" s="2"/>
      <c r="L45" s="1">
        <v>1</v>
      </c>
      <c r="M45" s="1">
        <v>1</v>
      </c>
      <c r="N45" s="1">
        <v>1</v>
      </c>
      <c r="O45" s="1">
        <v>1</v>
      </c>
      <c r="P45" s="1">
        <v>1</v>
      </c>
      <c r="Q45" s="1">
        <v>1</v>
      </c>
      <c r="R45" s="1">
        <v>2</v>
      </c>
      <c r="S45" s="1">
        <v>1</v>
      </c>
      <c r="T45" s="1">
        <v>1</v>
      </c>
      <c r="U45" s="1">
        <f>T45-1.5</f>
        <v>-0.5</v>
      </c>
      <c r="V45" s="1">
        <v>68</v>
      </c>
      <c r="W45" s="1">
        <v>2</v>
      </c>
      <c r="X45" s="1">
        <v>1</v>
      </c>
      <c r="Y45" s="1">
        <v>1</v>
      </c>
      <c r="Z45" s="1">
        <v>73.900000000000006</v>
      </c>
      <c r="AA45" s="1">
        <v>1</v>
      </c>
      <c r="AB45" s="1">
        <v>1</v>
      </c>
      <c r="AC45" s="1">
        <v>2</v>
      </c>
      <c r="AD45" s="1">
        <v>63.1</v>
      </c>
      <c r="AE45" s="1">
        <v>2</v>
      </c>
      <c r="AF45" s="1">
        <v>1</v>
      </c>
      <c r="AG45" s="1">
        <v>2</v>
      </c>
      <c r="AH45" s="1">
        <v>56.4</v>
      </c>
      <c r="AI45" s="1">
        <v>1</v>
      </c>
      <c r="AJ45" s="1">
        <v>1</v>
      </c>
      <c r="AK45" s="1">
        <v>1</v>
      </c>
      <c r="AL45" s="1">
        <v>84.1</v>
      </c>
      <c r="AM45" s="1">
        <v>1</v>
      </c>
      <c r="AN45" s="1">
        <v>1</v>
      </c>
      <c r="AO45" s="1">
        <v>2</v>
      </c>
      <c r="AP45" s="1">
        <v>78</v>
      </c>
      <c r="AQ45" s="1">
        <v>2</v>
      </c>
      <c r="AR45" s="1">
        <v>1</v>
      </c>
      <c r="AS45" s="1">
        <v>1</v>
      </c>
      <c r="AT45" s="1">
        <v>81.8</v>
      </c>
      <c r="AU45" s="1">
        <v>1</v>
      </c>
      <c r="AV45" s="1">
        <v>1</v>
      </c>
      <c r="AW45" s="1">
        <v>1</v>
      </c>
      <c r="AX45" s="1">
        <v>68.7</v>
      </c>
      <c r="AY45" s="1">
        <v>2</v>
      </c>
      <c r="AZ45" s="1">
        <v>1</v>
      </c>
      <c r="BA45" s="1">
        <v>2</v>
      </c>
      <c r="BB45" s="1">
        <v>89.5</v>
      </c>
      <c r="BC45" s="1">
        <v>2</v>
      </c>
      <c r="BD45" s="1">
        <v>1</v>
      </c>
      <c r="BE45" s="1">
        <v>2</v>
      </c>
      <c r="BF45" s="1">
        <v>81.5</v>
      </c>
      <c r="BG45" s="1">
        <v>1</v>
      </c>
      <c r="BH45" s="1">
        <v>1</v>
      </c>
      <c r="BI45" s="1">
        <v>1</v>
      </c>
      <c r="BJ45" s="1">
        <v>81.5</v>
      </c>
      <c r="BK45" s="1">
        <v>2</v>
      </c>
      <c r="BL45" s="1">
        <v>1</v>
      </c>
      <c r="BM45" s="1">
        <v>1</v>
      </c>
      <c r="BN45" s="1">
        <v>79.5</v>
      </c>
      <c r="BO45" s="1">
        <v>2</v>
      </c>
      <c r="BP45" s="1">
        <v>1</v>
      </c>
      <c r="BQ45" s="1">
        <v>1</v>
      </c>
      <c r="BR45" s="1">
        <v>97.2</v>
      </c>
      <c r="BS45" s="1">
        <v>2</v>
      </c>
      <c r="BT45" s="1">
        <v>1</v>
      </c>
      <c r="BU45" s="1">
        <v>1</v>
      </c>
      <c r="BV45" s="1">
        <v>61</v>
      </c>
      <c r="BW45" s="1">
        <v>2</v>
      </c>
      <c r="BX45" s="1">
        <v>1</v>
      </c>
      <c r="BY45" s="1">
        <v>1</v>
      </c>
      <c r="BZ45" s="1">
        <f t="shared" ref="BZ45" si="34">BY45-1.5</f>
        <v>-0.5</v>
      </c>
      <c r="CA45" s="1">
        <v>80.8</v>
      </c>
      <c r="CB45" s="1">
        <f>IF(BY45=BW45,0,1)</f>
        <v>1</v>
      </c>
      <c r="CC45" s="1">
        <f>IF(BU45=BQ45,IF(BU45=2,1,0),0)</f>
        <v>0</v>
      </c>
      <c r="CD45" s="1">
        <f>IF(BU45=BQ45,IF(BU45=1,1,0),0)</f>
        <v>1</v>
      </c>
      <c r="CE45" s="1">
        <f>IF(CC45=0,IF(CD45=0,1,0),0)</f>
        <v>0</v>
      </c>
      <c r="CF45" s="1">
        <v>1</v>
      </c>
      <c r="CG45" s="1">
        <v>1</v>
      </c>
      <c r="CH45" s="1">
        <v>1</v>
      </c>
      <c r="CI45" s="1">
        <v>55.4</v>
      </c>
      <c r="CJ45" s="1">
        <v>2</v>
      </c>
      <c r="CK45" s="1">
        <v>1</v>
      </c>
      <c r="CL45" s="1">
        <v>2</v>
      </c>
      <c r="CM45" s="1">
        <v>84.1</v>
      </c>
      <c r="CN45" s="1">
        <v>1</v>
      </c>
      <c r="CO45" s="1">
        <v>1</v>
      </c>
      <c r="CP45" s="1">
        <v>2</v>
      </c>
      <c r="CQ45" s="1">
        <v>83.3</v>
      </c>
      <c r="CR45" s="1">
        <v>1</v>
      </c>
      <c r="CS45" s="1">
        <v>1</v>
      </c>
      <c r="CT45" s="1">
        <v>1</v>
      </c>
      <c r="CU45" s="1">
        <v>93.6</v>
      </c>
      <c r="CV45" s="1">
        <v>2</v>
      </c>
      <c r="CW45" s="1">
        <v>1</v>
      </c>
      <c r="CX45" s="1">
        <v>2</v>
      </c>
      <c r="CY45" s="1">
        <v>74.900000000000006</v>
      </c>
      <c r="CZ45" s="1">
        <v>1</v>
      </c>
      <c r="DA45" s="1">
        <v>1</v>
      </c>
      <c r="DB45" s="1">
        <v>2</v>
      </c>
      <c r="DC45" s="1">
        <v>64.400000000000006</v>
      </c>
      <c r="DD45" s="1">
        <v>1</v>
      </c>
      <c r="DE45" s="1">
        <v>1</v>
      </c>
      <c r="GU45" s="1">
        <v>1</v>
      </c>
      <c r="GV45" s="1">
        <v>2</v>
      </c>
      <c r="GW45" s="1" t="b">
        <f t="shared" si="26"/>
        <v>0</v>
      </c>
      <c r="GX45" s="1">
        <f t="shared" si="27"/>
        <v>0.5</v>
      </c>
      <c r="GY45" s="1">
        <f t="shared" si="3"/>
        <v>2.625</v>
      </c>
      <c r="GZ45" s="1">
        <f t="shared" si="4"/>
        <v>1.875</v>
      </c>
      <c r="HA45" s="1">
        <f t="shared" si="5"/>
        <v>2.5</v>
      </c>
      <c r="HC45" s="1">
        <v>2</v>
      </c>
      <c r="HD45" s="1">
        <v>2</v>
      </c>
      <c r="HE45" s="1">
        <v>2</v>
      </c>
      <c r="HF45" s="1">
        <v>2</v>
      </c>
      <c r="HG45" s="1">
        <v>1</v>
      </c>
      <c r="HH45" s="1">
        <v>3</v>
      </c>
      <c r="HI45" s="1">
        <v>2</v>
      </c>
      <c r="HJ45" s="1">
        <v>2</v>
      </c>
      <c r="HK45" s="1">
        <v>4</v>
      </c>
      <c r="HL45" s="1">
        <v>2</v>
      </c>
      <c r="HM45" s="1">
        <v>2</v>
      </c>
      <c r="HN45" s="1">
        <v>2</v>
      </c>
      <c r="HO45" s="1">
        <v>3</v>
      </c>
      <c r="HP45" s="1">
        <v>2</v>
      </c>
      <c r="HQ45" s="1">
        <v>2</v>
      </c>
      <c r="HR45" s="1">
        <v>1</v>
      </c>
      <c r="HS45" s="1">
        <v>4</v>
      </c>
      <c r="HT45" s="1">
        <v>5</v>
      </c>
      <c r="HU45" s="1">
        <v>3</v>
      </c>
      <c r="HV45" s="1">
        <v>2</v>
      </c>
      <c r="HW45" s="1">
        <v>2</v>
      </c>
      <c r="HX45" s="1">
        <v>3</v>
      </c>
      <c r="HY45" s="1">
        <v>2</v>
      </c>
      <c r="HZ45" s="1">
        <v>1</v>
      </c>
      <c r="IA45" s="1">
        <v>1</v>
      </c>
      <c r="IB45" s="1" t="s">
        <v>320</v>
      </c>
      <c r="IC45" s="1" t="s">
        <v>321</v>
      </c>
      <c r="ID45" s="1" t="s">
        <v>322</v>
      </c>
      <c r="IE45" s="1">
        <v>3</v>
      </c>
      <c r="IF45" s="1">
        <v>4</v>
      </c>
      <c r="IG45" s="1">
        <v>1</v>
      </c>
      <c r="IH45" s="1">
        <v>1</v>
      </c>
      <c r="II45" s="1" t="s">
        <v>324</v>
      </c>
      <c r="IL45" s="1">
        <v>2</v>
      </c>
    </row>
    <row r="46" spans="2:247" x14ac:dyDescent="0.2">
      <c r="H46" s="2"/>
      <c r="I46" s="2"/>
      <c r="J46" s="6"/>
      <c r="K46" s="6"/>
      <c r="GW46" s="1" t="b">
        <f t="shared" si="26"/>
        <v>0</v>
      </c>
      <c r="GX46" s="1" t="b">
        <f t="shared" si="27"/>
        <v>0</v>
      </c>
    </row>
    <row r="47" spans="2:247" x14ac:dyDescent="0.2">
      <c r="B47" s="1" t="s">
        <v>315</v>
      </c>
      <c r="C47" s="1" t="s">
        <v>316</v>
      </c>
      <c r="G47" s="1">
        <v>0</v>
      </c>
      <c r="H47" s="2">
        <v>41647.646226851852</v>
      </c>
      <c r="I47" s="2">
        <v>41647.65252314815</v>
      </c>
      <c r="J47" s="6"/>
      <c r="K47" s="6">
        <f>STDEV(DI47,DN47,DR47,DV47,DZ47,ED47,EH47,EL47,EP47,ET47,EX47,FB47)</f>
        <v>0.51492865054443737</v>
      </c>
      <c r="L47" s="1">
        <v>1</v>
      </c>
      <c r="M47" s="1">
        <v>1</v>
      </c>
      <c r="N47" s="1">
        <v>1</v>
      </c>
      <c r="O47" s="1">
        <v>1</v>
      </c>
      <c r="P47" s="1">
        <v>1</v>
      </c>
      <c r="Q47" s="1">
        <v>1</v>
      </c>
      <c r="DG47" s="1">
        <v>1</v>
      </c>
      <c r="DH47" s="1">
        <v>1</v>
      </c>
      <c r="DI47" s="1">
        <v>1</v>
      </c>
      <c r="DJ47" s="1">
        <f>DI47-1.5</f>
        <v>-0.5</v>
      </c>
      <c r="DK47" s="1">
        <v>50.1</v>
      </c>
      <c r="DL47" s="1">
        <v>1</v>
      </c>
      <c r="DM47" s="1">
        <v>1</v>
      </c>
      <c r="DN47" s="1">
        <v>1</v>
      </c>
      <c r="DO47" s="1">
        <v>49.9</v>
      </c>
      <c r="DP47" s="1">
        <v>2</v>
      </c>
      <c r="DQ47" s="1">
        <v>1</v>
      </c>
      <c r="DR47" s="1">
        <v>2</v>
      </c>
      <c r="DS47" s="1">
        <v>49.9</v>
      </c>
      <c r="DT47" s="1">
        <v>1</v>
      </c>
      <c r="DU47" s="1">
        <v>1</v>
      </c>
      <c r="DV47" s="1">
        <v>2</v>
      </c>
      <c r="DW47" s="1">
        <v>50.1</v>
      </c>
      <c r="DX47" s="1">
        <v>2</v>
      </c>
      <c r="DY47" s="1">
        <v>1</v>
      </c>
      <c r="DZ47" s="1">
        <v>1</v>
      </c>
      <c r="EA47" s="1">
        <v>49.9</v>
      </c>
      <c r="EB47" s="1">
        <v>2</v>
      </c>
      <c r="EC47" s="1">
        <v>1</v>
      </c>
      <c r="ED47" s="1">
        <v>1</v>
      </c>
      <c r="EE47" s="1">
        <v>49.9</v>
      </c>
      <c r="EF47" s="1">
        <v>1</v>
      </c>
      <c r="EG47" s="1">
        <v>1</v>
      </c>
      <c r="EH47" s="1">
        <v>2</v>
      </c>
      <c r="EI47" s="1">
        <v>49.9</v>
      </c>
      <c r="EJ47" s="1">
        <v>2</v>
      </c>
      <c r="EK47" s="1">
        <v>1</v>
      </c>
      <c r="EL47" s="1">
        <v>2</v>
      </c>
      <c r="EM47" s="1">
        <v>65.3</v>
      </c>
      <c r="EN47" s="1">
        <v>1</v>
      </c>
      <c r="EO47" s="1">
        <v>1</v>
      </c>
      <c r="EP47" s="1">
        <v>2</v>
      </c>
      <c r="EQ47" s="1">
        <v>49.9</v>
      </c>
      <c r="ER47" s="1">
        <v>1</v>
      </c>
      <c r="ES47" s="1">
        <v>1</v>
      </c>
      <c r="ET47" s="1">
        <v>2</v>
      </c>
      <c r="EU47" s="1">
        <v>49.9</v>
      </c>
      <c r="EV47" s="1">
        <v>2</v>
      </c>
      <c r="EW47" s="1">
        <v>1</v>
      </c>
      <c r="EX47" s="1">
        <v>1</v>
      </c>
      <c r="EY47" s="1">
        <v>50.1</v>
      </c>
      <c r="EZ47" s="1">
        <v>1</v>
      </c>
      <c r="FA47" s="1">
        <v>1</v>
      </c>
      <c r="FB47" s="1">
        <v>2</v>
      </c>
      <c r="FC47" s="1">
        <v>55</v>
      </c>
      <c r="FD47" s="1">
        <v>1</v>
      </c>
      <c r="FE47" s="1">
        <v>1</v>
      </c>
      <c r="FF47" s="1">
        <v>1</v>
      </c>
      <c r="FG47" s="1">
        <v>49.9</v>
      </c>
      <c r="FH47" s="1">
        <v>1</v>
      </c>
      <c r="FI47" s="1">
        <v>1</v>
      </c>
      <c r="FJ47" s="1">
        <v>1</v>
      </c>
      <c r="FK47" s="1">
        <v>49.9</v>
      </c>
      <c r="FL47" s="1">
        <v>1</v>
      </c>
      <c r="FM47" s="1">
        <v>1</v>
      </c>
      <c r="FN47" s="1">
        <v>1</v>
      </c>
      <c r="FO47" s="1">
        <f>FN47-1.5</f>
        <v>-0.5</v>
      </c>
      <c r="FP47" s="1">
        <v>50.1</v>
      </c>
      <c r="FQ47" s="1">
        <f>IF(FN47=FL47,0,1)</f>
        <v>0</v>
      </c>
      <c r="FR47" s="1">
        <f>IF(FJ47=FF47,IF(FJ47=1,1,0),0)</f>
        <v>1</v>
      </c>
      <c r="FS47" s="1">
        <f>IF(FJ47=FF47,IF(FJ47=2,1,0),0)</f>
        <v>0</v>
      </c>
      <c r="FT47" s="1">
        <f>IF(FR47=0,IF(FS47=0,1,0),0)</f>
        <v>0</v>
      </c>
      <c r="FU47" s="1">
        <v>2</v>
      </c>
      <c r="FV47" s="1">
        <v>1</v>
      </c>
      <c r="FW47" s="1">
        <v>2</v>
      </c>
      <c r="FX47" s="1">
        <v>49.9</v>
      </c>
      <c r="FY47" s="1">
        <v>1</v>
      </c>
      <c r="FZ47" s="1">
        <v>1</v>
      </c>
      <c r="GA47" s="1">
        <v>1</v>
      </c>
      <c r="GB47" s="1">
        <v>49.9</v>
      </c>
      <c r="GC47" s="1">
        <v>2</v>
      </c>
      <c r="GD47" s="1">
        <v>1</v>
      </c>
      <c r="GE47" s="1">
        <v>2</v>
      </c>
      <c r="GF47" s="1">
        <v>49.9</v>
      </c>
      <c r="GG47" s="1">
        <v>2</v>
      </c>
      <c r="GH47" s="1">
        <v>1</v>
      </c>
      <c r="GI47" s="1">
        <v>2</v>
      </c>
      <c r="GJ47" s="1">
        <v>50.1</v>
      </c>
      <c r="GK47" s="1">
        <v>1</v>
      </c>
      <c r="GL47" s="1">
        <v>1</v>
      </c>
      <c r="GM47" s="1">
        <v>1</v>
      </c>
      <c r="GN47" s="1">
        <v>50.1</v>
      </c>
      <c r="GO47" s="1">
        <v>2</v>
      </c>
      <c r="GP47" s="1">
        <v>1</v>
      </c>
      <c r="GQ47" s="1">
        <v>1</v>
      </c>
      <c r="GR47" s="1">
        <v>49.9</v>
      </c>
      <c r="GS47" s="1">
        <v>2</v>
      </c>
      <c r="GT47" s="1">
        <v>1</v>
      </c>
      <c r="GU47" s="1">
        <v>1</v>
      </c>
      <c r="GV47" s="1">
        <v>1</v>
      </c>
      <c r="GW47" s="1">
        <f t="shared" si="26"/>
        <v>-0.5</v>
      </c>
      <c r="GX47" s="1" t="b">
        <f t="shared" si="27"/>
        <v>0</v>
      </c>
      <c r="GY47" s="1">
        <f t="shared" si="3"/>
        <v>1.5</v>
      </c>
      <c r="GZ47" s="1">
        <f t="shared" si="4"/>
        <v>3.875</v>
      </c>
      <c r="HA47" s="1">
        <f t="shared" si="5"/>
        <v>3.75</v>
      </c>
      <c r="HC47" s="1">
        <v>1</v>
      </c>
      <c r="HD47" s="1">
        <v>4</v>
      </c>
      <c r="HE47" s="1">
        <v>4</v>
      </c>
      <c r="HF47" s="1">
        <v>2</v>
      </c>
      <c r="HG47" s="1">
        <v>2</v>
      </c>
      <c r="HH47" s="1">
        <v>4</v>
      </c>
      <c r="HI47" s="1">
        <v>4</v>
      </c>
      <c r="HJ47" s="1">
        <v>3</v>
      </c>
      <c r="HK47" s="1">
        <v>2</v>
      </c>
      <c r="HL47" s="1">
        <v>2</v>
      </c>
      <c r="HM47" s="1">
        <v>5</v>
      </c>
      <c r="HN47" s="1">
        <v>4</v>
      </c>
      <c r="HO47" s="1">
        <v>4</v>
      </c>
      <c r="HP47" s="1">
        <v>4</v>
      </c>
      <c r="HQ47" s="1">
        <v>3</v>
      </c>
      <c r="HR47" s="1">
        <v>4</v>
      </c>
      <c r="HS47" s="1">
        <v>4</v>
      </c>
      <c r="HT47" s="1">
        <v>1</v>
      </c>
      <c r="HU47" s="1">
        <v>2</v>
      </c>
      <c r="HV47" s="1">
        <v>4</v>
      </c>
      <c r="HW47" s="1">
        <v>1</v>
      </c>
      <c r="HX47" s="1">
        <v>3</v>
      </c>
      <c r="HY47" s="1">
        <v>1</v>
      </c>
      <c r="HZ47" s="1">
        <v>5</v>
      </c>
      <c r="IA47" s="1">
        <v>1</v>
      </c>
      <c r="IB47" s="1" t="s">
        <v>320</v>
      </c>
      <c r="IC47" s="1" t="s">
        <v>325</v>
      </c>
      <c r="ID47" s="1" t="s">
        <v>322</v>
      </c>
      <c r="IE47" s="1">
        <v>2</v>
      </c>
      <c r="IF47" s="1">
        <v>4</v>
      </c>
      <c r="IG47" s="1">
        <v>1</v>
      </c>
      <c r="IH47" s="1">
        <v>1</v>
      </c>
      <c r="II47" s="1" t="s">
        <v>319</v>
      </c>
      <c r="IM47" s="1">
        <v>1</v>
      </c>
    </row>
    <row r="48" spans="2:247" x14ac:dyDescent="0.2">
      <c r="B48" s="1" t="s">
        <v>315</v>
      </c>
      <c r="C48" s="1" t="s">
        <v>316</v>
      </c>
      <c r="G48" s="1">
        <v>0</v>
      </c>
      <c r="H48" s="2">
        <v>41647.645868055559</v>
      </c>
      <c r="I48" s="2">
        <v>41647.65253472222</v>
      </c>
      <c r="J48" s="6">
        <f t="shared" si="6"/>
        <v>0.51492865054443737</v>
      </c>
      <c r="K48" s="2"/>
      <c r="L48" s="1">
        <v>1</v>
      </c>
      <c r="M48" s="1">
        <v>1</v>
      </c>
      <c r="N48" s="1">
        <v>1</v>
      </c>
      <c r="O48" s="1">
        <v>1</v>
      </c>
      <c r="P48" s="1">
        <v>1</v>
      </c>
      <c r="Q48" s="1">
        <v>1</v>
      </c>
      <c r="R48" s="1">
        <v>2</v>
      </c>
      <c r="S48" s="1">
        <v>1</v>
      </c>
      <c r="T48" s="1">
        <v>2</v>
      </c>
      <c r="U48" s="1">
        <f>T48-1.5</f>
        <v>0.5</v>
      </c>
      <c r="V48" s="1">
        <v>60</v>
      </c>
      <c r="W48" s="1">
        <v>2</v>
      </c>
      <c r="X48" s="1">
        <v>1</v>
      </c>
      <c r="Y48" s="1">
        <v>1</v>
      </c>
      <c r="Z48" s="1">
        <v>39.799999999999997</v>
      </c>
      <c r="AA48" s="1">
        <v>1</v>
      </c>
      <c r="AB48" s="1">
        <v>1</v>
      </c>
      <c r="AC48" s="1">
        <v>2</v>
      </c>
      <c r="AD48" s="1">
        <v>70.5</v>
      </c>
      <c r="AE48" s="1">
        <v>2</v>
      </c>
      <c r="AF48" s="1">
        <v>1</v>
      </c>
      <c r="AG48" s="1">
        <v>2</v>
      </c>
      <c r="AH48" s="1">
        <v>70.3</v>
      </c>
      <c r="AI48" s="1">
        <v>1</v>
      </c>
      <c r="AJ48" s="1">
        <v>1</v>
      </c>
      <c r="AK48" s="1">
        <v>1</v>
      </c>
      <c r="AL48" s="1">
        <v>51.9</v>
      </c>
      <c r="AM48" s="1">
        <v>1</v>
      </c>
      <c r="AN48" s="1">
        <v>1</v>
      </c>
      <c r="AO48" s="1">
        <v>2</v>
      </c>
      <c r="AP48" s="1">
        <v>63.6</v>
      </c>
      <c r="AQ48" s="1">
        <v>2</v>
      </c>
      <c r="AR48" s="1">
        <v>1</v>
      </c>
      <c r="AS48" s="1">
        <v>2</v>
      </c>
      <c r="AT48" s="1">
        <v>46.5</v>
      </c>
      <c r="AU48" s="1">
        <v>1</v>
      </c>
      <c r="AV48" s="1">
        <v>1</v>
      </c>
      <c r="AW48" s="1">
        <v>1</v>
      </c>
      <c r="AX48" s="1">
        <v>46</v>
      </c>
      <c r="AY48" s="1">
        <v>2</v>
      </c>
      <c r="AZ48" s="1">
        <v>1</v>
      </c>
      <c r="BA48" s="1">
        <v>2</v>
      </c>
      <c r="BB48" s="1">
        <v>59.4</v>
      </c>
      <c r="BC48" s="1">
        <v>2</v>
      </c>
      <c r="BD48" s="1">
        <v>1</v>
      </c>
      <c r="BE48" s="1">
        <v>1</v>
      </c>
      <c r="BF48" s="1">
        <v>50.7</v>
      </c>
      <c r="BG48" s="1">
        <v>1</v>
      </c>
      <c r="BH48" s="1">
        <v>1</v>
      </c>
      <c r="BI48" s="1">
        <v>2</v>
      </c>
      <c r="BJ48" s="1">
        <v>54</v>
      </c>
      <c r="BK48" s="1">
        <v>2</v>
      </c>
      <c r="BL48" s="1">
        <v>1</v>
      </c>
      <c r="BM48" s="1">
        <v>1</v>
      </c>
      <c r="BN48" s="1">
        <v>42.4</v>
      </c>
      <c r="BO48" s="1">
        <v>2</v>
      </c>
      <c r="BP48" s="1">
        <v>1</v>
      </c>
      <c r="BQ48" s="1">
        <v>1</v>
      </c>
      <c r="BR48" s="1">
        <v>50.1</v>
      </c>
      <c r="BS48" s="1">
        <v>2</v>
      </c>
      <c r="BT48" s="1">
        <v>1</v>
      </c>
      <c r="BU48" s="1">
        <v>1</v>
      </c>
      <c r="BV48" s="1">
        <v>60.2</v>
      </c>
      <c r="BW48" s="1">
        <v>2</v>
      </c>
      <c r="BX48" s="1">
        <v>1</v>
      </c>
      <c r="BY48" s="1">
        <v>1</v>
      </c>
      <c r="BZ48" s="1">
        <f t="shared" ref="BZ48" si="35">BY48-1.5</f>
        <v>-0.5</v>
      </c>
      <c r="CA48" s="1">
        <v>66.900000000000006</v>
      </c>
      <c r="CB48" s="1">
        <f>IF(BY48=BW48,0,1)</f>
        <v>1</v>
      </c>
      <c r="CC48" s="1">
        <f>IF(BU48=BQ48,IF(BU48=2,1,0),0)</f>
        <v>0</v>
      </c>
      <c r="CD48" s="1">
        <f>IF(BU48=BQ48,IF(BU48=1,1,0),0)</f>
        <v>1</v>
      </c>
      <c r="CE48" s="1">
        <f>IF(CC48=0,IF(CD48=0,1,0),0)</f>
        <v>0</v>
      </c>
      <c r="CF48" s="1">
        <v>1</v>
      </c>
      <c r="CG48" s="1">
        <v>1</v>
      </c>
      <c r="CH48" s="1">
        <v>2</v>
      </c>
      <c r="CI48" s="1">
        <v>55.6</v>
      </c>
      <c r="CJ48" s="1">
        <v>2</v>
      </c>
      <c r="CK48" s="1">
        <v>1</v>
      </c>
      <c r="CL48" s="1">
        <v>2</v>
      </c>
      <c r="CM48" s="1">
        <v>58.1</v>
      </c>
      <c r="CN48" s="1">
        <v>1</v>
      </c>
      <c r="CO48" s="1">
        <v>1</v>
      </c>
      <c r="CP48" s="1">
        <v>2</v>
      </c>
      <c r="CQ48" s="1">
        <v>60.5</v>
      </c>
      <c r="CR48" s="1">
        <v>1</v>
      </c>
      <c r="CS48" s="1">
        <v>1</v>
      </c>
      <c r="CT48" s="1">
        <v>2</v>
      </c>
      <c r="CU48" s="1">
        <v>69.5</v>
      </c>
      <c r="CV48" s="1">
        <v>2</v>
      </c>
      <c r="CW48" s="1">
        <v>1</v>
      </c>
      <c r="CX48" s="1">
        <v>2</v>
      </c>
      <c r="CY48" s="1">
        <v>68</v>
      </c>
      <c r="CZ48" s="1">
        <v>1</v>
      </c>
      <c r="DA48" s="1">
        <v>1</v>
      </c>
      <c r="DB48" s="1">
        <v>2</v>
      </c>
      <c r="DC48" s="1">
        <v>58.9</v>
      </c>
      <c r="DD48" s="1">
        <v>1</v>
      </c>
      <c r="DE48" s="1">
        <v>1</v>
      </c>
      <c r="GU48" s="1">
        <v>1</v>
      </c>
      <c r="GV48" s="1">
        <v>1</v>
      </c>
      <c r="GW48" s="1">
        <f t="shared" si="26"/>
        <v>0.5</v>
      </c>
      <c r="GX48" s="1" t="b">
        <f t="shared" si="27"/>
        <v>0</v>
      </c>
      <c r="GY48" s="1">
        <f t="shared" si="3"/>
        <v>1.25</v>
      </c>
      <c r="GZ48" s="1">
        <f t="shared" si="4"/>
        <v>3.25</v>
      </c>
      <c r="HA48" s="1">
        <f t="shared" si="5"/>
        <v>3.375</v>
      </c>
      <c r="HC48" s="1">
        <v>1</v>
      </c>
      <c r="HD48" s="1">
        <v>2</v>
      </c>
      <c r="HE48" s="1">
        <v>3</v>
      </c>
      <c r="HF48" s="1">
        <v>2</v>
      </c>
      <c r="HG48" s="1">
        <v>2</v>
      </c>
      <c r="HH48" s="1">
        <v>2</v>
      </c>
      <c r="HI48" s="1">
        <v>3</v>
      </c>
      <c r="HJ48" s="1">
        <v>1</v>
      </c>
      <c r="HK48" s="1">
        <v>1</v>
      </c>
      <c r="HL48" s="1">
        <v>2</v>
      </c>
      <c r="HM48" s="1">
        <v>5</v>
      </c>
      <c r="HN48" s="1">
        <v>5</v>
      </c>
      <c r="HO48" s="1">
        <v>4</v>
      </c>
      <c r="HP48" s="1">
        <v>5</v>
      </c>
      <c r="HQ48" s="1">
        <v>2</v>
      </c>
      <c r="HR48" s="1">
        <v>2</v>
      </c>
      <c r="HS48" s="1">
        <v>4</v>
      </c>
      <c r="HT48" s="1">
        <v>1</v>
      </c>
      <c r="HU48" s="1">
        <v>1</v>
      </c>
      <c r="HV48" s="1">
        <v>3</v>
      </c>
      <c r="HW48" s="1">
        <v>1</v>
      </c>
      <c r="HX48" s="1">
        <v>5</v>
      </c>
      <c r="HY48" s="1">
        <v>1</v>
      </c>
      <c r="HZ48" s="1">
        <v>5</v>
      </c>
      <c r="IA48" s="1">
        <v>2</v>
      </c>
      <c r="IB48" s="1" t="s">
        <v>320</v>
      </c>
      <c r="IC48" s="1" t="s">
        <v>325</v>
      </c>
      <c r="ID48" s="1" t="s">
        <v>322</v>
      </c>
      <c r="IE48" s="1">
        <v>2</v>
      </c>
      <c r="IF48" s="1">
        <v>0</v>
      </c>
      <c r="IG48" s="1">
        <v>1</v>
      </c>
      <c r="IH48" s="1">
        <v>1</v>
      </c>
      <c r="II48" s="1" t="s">
        <v>324</v>
      </c>
      <c r="IL48" s="1">
        <v>1</v>
      </c>
    </row>
    <row r="49" spans="2:247" x14ac:dyDescent="0.2">
      <c r="B49" s="1" t="s">
        <v>315</v>
      </c>
      <c r="C49" s="1" t="s">
        <v>316</v>
      </c>
      <c r="G49" s="1">
        <v>0</v>
      </c>
      <c r="H49" s="2">
        <v>41647.643738425926</v>
      </c>
      <c r="I49" s="2">
        <v>41647.652569444443</v>
      </c>
      <c r="J49" s="6"/>
      <c r="K49" s="6">
        <f>STDEV(DI49,DN49,DR49,DV49,DZ49,ED49,EH49,EL49,EP49,ET49,EX49,FB49)</f>
        <v>0.5222329678670935</v>
      </c>
      <c r="L49" s="1">
        <v>1</v>
      </c>
      <c r="M49" s="1">
        <v>1</v>
      </c>
      <c r="N49" s="1">
        <v>1</v>
      </c>
      <c r="O49" s="1">
        <v>1</v>
      </c>
      <c r="P49" s="1">
        <v>1</v>
      </c>
      <c r="Q49" s="1">
        <v>1</v>
      </c>
      <c r="DG49" s="1">
        <v>1</v>
      </c>
      <c r="DH49" s="1">
        <v>1</v>
      </c>
      <c r="DI49" s="1">
        <v>2</v>
      </c>
      <c r="DJ49" s="1">
        <f t="shared" ref="DJ49:DJ50" si="36">DI49-1.5</f>
        <v>0.5</v>
      </c>
      <c r="DK49" s="1">
        <v>50.1</v>
      </c>
      <c r="DL49" s="1">
        <v>1</v>
      </c>
      <c r="DM49" s="1">
        <v>1</v>
      </c>
      <c r="DN49" s="1">
        <v>2</v>
      </c>
      <c r="DO49" s="1">
        <v>60</v>
      </c>
      <c r="DP49" s="1">
        <v>2</v>
      </c>
      <c r="DQ49" s="1">
        <v>1</v>
      </c>
      <c r="DR49" s="1">
        <v>2</v>
      </c>
      <c r="DS49" s="1">
        <v>49.6</v>
      </c>
      <c r="DT49" s="1">
        <v>1</v>
      </c>
      <c r="DU49" s="1">
        <v>1</v>
      </c>
      <c r="DV49" s="1">
        <v>2</v>
      </c>
      <c r="DW49" s="1">
        <v>49.9</v>
      </c>
      <c r="DX49" s="1">
        <v>2</v>
      </c>
      <c r="DY49" s="1">
        <v>1</v>
      </c>
      <c r="DZ49" s="1">
        <v>1</v>
      </c>
      <c r="EA49" s="1">
        <v>50.1</v>
      </c>
      <c r="EB49" s="1">
        <v>2</v>
      </c>
      <c r="EC49" s="1">
        <v>1</v>
      </c>
      <c r="ED49" s="1">
        <v>1</v>
      </c>
      <c r="EE49" s="1">
        <v>49.6</v>
      </c>
      <c r="EF49" s="1">
        <v>1</v>
      </c>
      <c r="EG49" s="1">
        <v>1</v>
      </c>
      <c r="EH49" s="1">
        <v>1</v>
      </c>
      <c r="EI49" s="1">
        <v>50.1</v>
      </c>
      <c r="EJ49" s="1">
        <v>2</v>
      </c>
      <c r="EK49" s="1">
        <v>1</v>
      </c>
      <c r="EL49" s="1">
        <v>1</v>
      </c>
      <c r="EM49" s="1">
        <v>49.6</v>
      </c>
      <c r="EN49" s="1">
        <v>1</v>
      </c>
      <c r="EO49" s="1">
        <v>1</v>
      </c>
      <c r="EP49" s="1">
        <v>1</v>
      </c>
      <c r="EQ49" s="1">
        <v>49.9</v>
      </c>
      <c r="ER49" s="1">
        <v>1</v>
      </c>
      <c r="ES49" s="1">
        <v>1</v>
      </c>
      <c r="ET49" s="1">
        <v>2</v>
      </c>
      <c r="EU49" s="1">
        <v>50.7</v>
      </c>
      <c r="EV49" s="1">
        <v>2</v>
      </c>
      <c r="EW49" s="1">
        <v>1</v>
      </c>
      <c r="EX49" s="1">
        <v>2</v>
      </c>
      <c r="EY49" s="1">
        <v>34.6</v>
      </c>
      <c r="EZ49" s="1">
        <v>1</v>
      </c>
      <c r="FA49" s="1">
        <v>1</v>
      </c>
      <c r="FB49" s="1">
        <v>1</v>
      </c>
      <c r="FC49" s="1">
        <v>39.299999999999997</v>
      </c>
      <c r="FD49" s="1">
        <v>1</v>
      </c>
      <c r="FE49" s="1">
        <v>1</v>
      </c>
      <c r="FF49" s="1">
        <v>2</v>
      </c>
      <c r="FG49" s="1">
        <v>55.3</v>
      </c>
      <c r="FH49" s="1">
        <v>1</v>
      </c>
      <c r="FI49" s="1">
        <v>1</v>
      </c>
      <c r="FJ49" s="1">
        <v>2</v>
      </c>
      <c r="FK49" s="1">
        <v>70</v>
      </c>
      <c r="FL49" s="1">
        <v>1</v>
      </c>
      <c r="FM49" s="1">
        <v>1</v>
      </c>
      <c r="FN49" s="1">
        <v>2</v>
      </c>
      <c r="FO49" s="1">
        <f t="shared" ref="FO49:FO50" si="37">FN49-1.5</f>
        <v>0.5</v>
      </c>
      <c r="FP49" s="1">
        <v>81.099999999999994</v>
      </c>
      <c r="FQ49" s="1">
        <f t="shared" ref="FQ49:FQ50" si="38">IF(FN49=FL49,0,1)</f>
        <v>1</v>
      </c>
      <c r="FR49" s="1">
        <f t="shared" ref="FR49:FR50" si="39">IF(FJ49=FF49,IF(FJ49=1,1,0),0)</f>
        <v>0</v>
      </c>
      <c r="FS49" s="1">
        <f t="shared" ref="FS49:FS50" si="40">IF(FJ49=FF49,IF(FJ49=2,1,0),0)</f>
        <v>1</v>
      </c>
      <c r="FT49" s="1">
        <f t="shared" ref="FT49:FT50" si="41">IF(FR49=0,IF(FS49=0,1,0),0)</f>
        <v>0</v>
      </c>
      <c r="FU49" s="1">
        <v>2</v>
      </c>
      <c r="FV49" s="1">
        <v>1</v>
      </c>
      <c r="FW49" s="1">
        <v>2</v>
      </c>
      <c r="FX49" s="1">
        <v>49.6</v>
      </c>
      <c r="FY49" s="1">
        <v>1</v>
      </c>
      <c r="FZ49" s="1">
        <v>1</v>
      </c>
      <c r="GA49" s="1">
        <v>1</v>
      </c>
      <c r="GB49" s="1">
        <v>43.4</v>
      </c>
      <c r="GC49" s="1">
        <v>2</v>
      </c>
      <c r="GD49" s="1">
        <v>1</v>
      </c>
      <c r="GE49" s="1">
        <v>1</v>
      </c>
      <c r="GF49" s="1">
        <v>50.1</v>
      </c>
      <c r="GG49" s="1">
        <v>2</v>
      </c>
      <c r="GH49" s="1">
        <v>1</v>
      </c>
      <c r="GI49" s="1">
        <v>2</v>
      </c>
      <c r="GJ49" s="1">
        <v>39.799999999999997</v>
      </c>
      <c r="GK49" s="1">
        <v>1</v>
      </c>
      <c r="GL49" s="1">
        <v>1</v>
      </c>
      <c r="GM49" s="1">
        <v>1</v>
      </c>
      <c r="GN49" s="1">
        <v>28.9</v>
      </c>
      <c r="GO49" s="1">
        <v>2</v>
      </c>
      <c r="GP49" s="1">
        <v>1</v>
      </c>
      <c r="GQ49" s="1">
        <v>2</v>
      </c>
      <c r="GR49" s="1">
        <v>50.9</v>
      </c>
      <c r="GS49" s="1">
        <v>2</v>
      </c>
      <c r="GT49" s="1">
        <v>1</v>
      </c>
      <c r="GU49" s="1">
        <v>1</v>
      </c>
      <c r="GV49" s="1">
        <v>2</v>
      </c>
      <c r="GW49" s="1" t="b">
        <f t="shared" si="26"/>
        <v>0</v>
      </c>
      <c r="GX49" s="1">
        <f t="shared" si="27"/>
        <v>0.5</v>
      </c>
      <c r="GY49" s="1">
        <f t="shared" si="3"/>
        <v>2.25</v>
      </c>
      <c r="GZ49" s="1">
        <f t="shared" si="4"/>
        <v>3.625</v>
      </c>
      <c r="HA49" s="1">
        <f t="shared" si="5"/>
        <v>2.5</v>
      </c>
      <c r="HC49" s="1">
        <v>5</v>
      </c>
      <c r="HD49" s="1">
        <v>4</v>
      </c>
      <c r="HE49" s="1">
        <v>2</v>
      </c>
      <c r="HF49" s="1">
        <v>1</v>
      </c>
      <c r="HG49" s="1">
        <v>2</v>
      </c>
      <c r="HH49" s="1">
        <v>4</v>
      </c>
      <c r="HI49" s="1">
        <v>3</v>
      </c>
      <c r="HJ49" s="1">
        <v>2</v>
      </c>
      <c r="HK49" s="1">
        <v>2</v>
      </c>
      <c r="HL49" s="1">
        <v>2</v>
      </c>
      <c r="HM49" s="1">
        <v>2</v>
      </c>
      <c r="HN49" s="1">
        <v>4</v>
      </c>
      <c r="HO49" s="1">
        <v>2</v>
      </c>
      <c r="HP49" s="1">
        <v>4</v>
      </c>
      <c r="HQ49" s="1">
        <v>2</v>
      </c>
      <c r="HR49" s="1">
        <v>4</v>
      </c>
      <c r="HS49" s="1">
        <v>3</v>
      </c>
      <c r="HT49" s="1">
        <v>2</v>
      </c>
      <c r="HU49" s="1">
        <v>2</v>
      </c>
      <c r="HV49" s="1">
        <v>4</v>
      </c>
      <c r="HW49" s="1">
        <v>2</v>
      </c>
      <c r="HX49" s="1">
        <v>3</v>
      </c>
      <c r="HY49" s="1">
        <v>2</v>
      </c>
      <c r="HZ49" s="1">
        <v>4</v>
      </c>
      <c r="IA49" s="1">
        <v>1</v>
      </c>
      <c r="IB49" s="1" t="s">
        <v>338</v>
      </c>
      <c r="IC49" s="1" t="s">
        <v>321</v>
      </c>
      <c r="ID49" s="1" t="s">
        <v>339</v>
      </c>
      <c r="IE49" s="1">
        <v>5</v>
      </c>
      <c r="IF49" s="1">
        <v>0</v>
      </c>
      <c r="IG49" s="1">
        <v>1</v>
      </c>
      <c r="IH49" s="1">
        <v>1</v>
      </c>
      <c r="II49" s="1" t="s">
        <v>319</v>
      </c>
      <c r="IM49" s="1">
        <v>2</v>
      </c>
    </row>
    <row r="50" spans="2:247" x14ac:dyDescent="0.2">
      <c r="B50" s="1" t="s">
        <v>315</v>
      </c>
      <c r="C50" s="1" t="s">
        <v>316</v>
      </c>
      <c r="G50" s="1">
        <v>0</v>
      </c>
      <c r="H50" s="2">
        <v>41647.646053240744</v>
      </c>
      <c r="I50" s="2">
        <v>41647.652604166666</v>
      </c>
      <c r="J50" s="6"/>
      <c r="K50" s="6">
        <f>STDEV(DI50,DN50,DR50,DV50,DZ50,ED50,EH50,EL50,EP50,ET50,EX50,FB50)</f>
        <v>0.38924947208076122</v>
      </c>
      <c r="L50" s="1">
        <v>1</v>
      </c>
      <c r="M50" s="1">
        <v>1</v>
      </c>
      <c r="N50" s="1">
        <v>1</v>
      </c>
      <c r="O50" s="1">
        <v>1</v>
      </c>
      <c r="P50" s="1">
        <v>1</v>
      </c>
      <c r="Q50" s="1">
        <v>1</v>
      </c>
      <c r="DG50" s="1">
        <v>2</v>
      </c>
      <c r="DH50" s="1">
        <v>1</v>
      </c>
      <c r="DI50" s="1">
        <v>2</v>
      </c>
      <c r="DJ50" s="1">
        <f t="shared" si="36"/>
        <v>0.5</v>
      </c>
      <c r="DK50" s="1">
        <v>42.8</v>
      </c>
      <c r="DL50" s="1">
        <v>2</v>
      </c>
      <c r="DM50" s="1">
        <v>1</v>
      </c>
      <c r="DN50" s="1">
        <v>2</v>
      </c>
      <c r="DO50" s="1">
        <v>28.2</v>
      </c>
      <c r="DP50" s="1">
        <v>2</v>
      </c>
      <c r="DQ50" s="1">
        <v>1</v>
      </c>
      <c r="DR50" s="1">
        <v>2</v>
      </c>
      <c r="DS50" s="1">
        <v>80.5</v>
      </c>
      <c r="DT50" s="1">
        <v>2</v>
      </c>
      <c r="DU50" s="1">
        <v>1</v>
      </c>
      <c r="DV50" s="1">
        <v>2</v>
      </c>
      <c r="DW50" s="1">
        <v>100</v>
      </c>
      <c r="DX50" s="1">
        <v>1</v>
      </c>
      <c r="DY50" s="1">
        <v>1</v>
      </c>
      <c r="DZ50" s="1">
        <v>1</v>
      </c>
      <c r="EA50" s="1">
        <v>100</v>
      </c>
      <c r="EB50" s="1">
        <v>2</v>
      </c>
      <c r="EC50" s="1">
        <v>1</v>
      </c>
      <c r="ED50" s="1">
        <v>2</v>
      </c>
      <c r="EE50" s="1">
        <v>100</v>
      </c>
      <c r="EF50" s="1">
        <v>1</v>
      </c>
      <c r="EG50" s="1">
        <v>1</v>
      </c>
      <c r="EH50" s="1">
        <v>2</v>
      </c>
      <c r="EI50" s="1">
        <v>28</v>
      </c>
      <c r="EJ50" s="1">
        <v>2</v>
      </c>
      <c r="EK50" s="1">
        <v>1</v>
      </c>
      <c r="EL50" s="1">
        <v>1</v>
      </c>
      <c r="EM50" s="1">
        <v>35.4</v>
      </c>
      <c r="EN50" s="1">
        <v>2</v>
      </c>
      <c r="EO50" s="1">
        <v>1</v>
      </c>
      <c r="EP50" s="1">
        <v>2</v>
      </c>
      <c r="EQ50" s="1">
        <v>64.099999999999994</v>
      </c>
      <c r="ER50" s="1">
        <v>1</v>
      </c>
      <c r="ES50" s="1">
        <v>1</v>
      </c>
      <c r="ET50" s="1">
        <v>2</v>
      </c>
      <c r="EU50" s="1">
        <v>96.9</v>
      </c>
      <c r="EV50" s="1">
        <v>2</v>
      </c>
      <c r="EW50" s="1">
        <v>1</v>
      </c>
      <c r="EX50" s="1">
        <v>2</v>
      </c>
      <c r="EY50" s="1">
        <v>54.1</v>
      </c>
      <c r="EZ50" s="1">
        <v>1</v>
      </c>
      <c r="FA50" s="1">
        <v>1</v>
      </c>
      <c r="FB50" s="1">
        <v>2</v>
      </c>
      <c r="FC50" s="1">
        <v>100</v>
      </c>
      <c r="FD50" s="1">
        <v>1</v>
      </c>
      <c r="FE50" s="1">
        <v>1</v>
      </c>
      <c r="FF50" s="1">
        <v>2</v>
      </c>
      <c r="FG50" s="1">
        <v>85.6</v>
      </c>
      <c r="FH50" s="1">
        <v>1</v>
      </c>
      <c r="FI50" s="1">
        <v>1</v>
      </c>
      <c r="FJ50" s="1">
        <v>1</v>
      </c>
      <c r="FK50" s="1">
        <v>11</v>
      </c>
      <c r="FL50" s="1">
        <v>1</v>
      </c>
      <c r="FM50" s="1">
        <v>1</v>
      </c>
      <c r="FN50" s="1">
        <v>2</v>
      </c>
      <c r="FO50" s="1">
        <f t="shared" si="37"/>
        <v>0.5</v>
      </c>
      <c r="FP50" s="1">
        <v>38.700000000000003</v>
      </c>
      <c r="FQ50" s="1">
        <f t="shared" si="38"/>
        <v>1</v>
      </c>
      <c r="FR50" s="1">
        <f t="shared" si="39"/>
        <v>0</v>
      </c>
      <c r="FS50" s="1">
        <f t="shared" si="40"/>
        <v>0</v>
      </c>
      <c r="FT50" s="1">
        <f t="shared" si="41"/>
        <v>1</v>
      </c>
      <c r="FU50" s="1">
        <v>2</v>
      </c>
      <c r="FV50" s="1">
        <v>1</v>
      </c>
      <c r="FW50" s="1">
        <v>2</v>
      </c>
      <c r="FX50" s="1">
        <v>35.1</v>
      </c>
      <c r="FY50" s="1">
        <v>1</v>
      </c>
      <c r="FZ50" s="1">
        <v>1</v>
      </c>
      <c r="GA50" s="1">
        <v>2</v>
      </c>
      <c r="GB50" s="1">
        <v>63.6</v>
      </c>
      <c r="GC50" s="1">
        <v>2</v>
      </c>
      <c r="GD50" s="1">
        <v>1</v>
      </c>
      <c r="GE50" s="1">
        <v>2</v>
      </c>
      <c r="GF50" s="1">
        <v>50.8</v>
      </c>
      <c r="GG50" s="1">
        <v>2</v>
      </c>
      <c r="GH50" s="1">
        <v>1</v>
      </c>
      <c r="GI50" s="1">
        <v>1</v>
      </c>
      <c r="GJ50" s="1">
        <v>5.4</v>
      </c>
      <c r="GK50" s="1">
        <v>1</v>
      </c>
      <c r="GL50" s="1">
        <v>1</v>
      </c>
      <c r="GM50" s="1">
        <v>1</v>
      </c>
      <c r="GN50" s="1">
        <v>8</v>
      </c>
      <c r="GO50" s="1">
        <v>2</v>
      </c>
      <c r="GP50" s="1">
        <v>1</v>
      </c>
      <c r="GQ50" s="1">
        <v>1</v>
      </c>
      <c r="GR50" s="1">
        <v>100</v>
      </c>
      <c r="GS50" s="1">
        <v>2</v>
      </c>
      <c r="GT50" s="1">
        <v>1</v>
      </c>
      <c r="GU50" s="1">
        <v>1</v>
      </c>
      <c r="GV50" s="1">
        <v>2</v>
      </c>
      <c r="GW50" s="1" t="b">
        <f t="shared" si="26"/>
        <v>0</v>
      </c>
      <c r="GX50" s="1">
        <f t="shared" si="27"/>
        <v>0.5</v>
      </c>
      <c r="GY50" s="1">
        <f t="shared" si="3"/>
        <v>2</v>
      </c>
      <c r="GZ50" s="1">
        <f t="shared" si="4"/>
        <v>4.375</v>
      </c>
      <c r="HA50" s="1">
        <f t="shared" si="5"/>
        <v>4.125</v>
      </c>
      <c r="HC50" s="1">
        <v>2</v>
      </c>
      <c r="HD50" s="1">
        <v>5</v>
      </c>
      <c r="HE50" s="1">
        <v>5</v>
      </c>
      <c r="HF50" s="1">
        <v>3</v>
      </c>
      <c r="HG50" s="1">
        <v>2</v>
      </c>
      <c r="HH50" s="1">
        <v>5</v>
      </c>
      <c r="HI50" s="1">
        <v>5</v>
      </c>
      <c r="HJ50" s="1">
        <v>5</v>
      </c>
      <c r="HK50" s="1">
        <v>4</v>
      </c>
      <c r="HL50" s="1">
        <v>5</v>
      </c>
      <c r="HM50" s="1">
        <v>5</v>
      </c>
      <c r="HN50" s="1">
        <v>5</v>
      </c>
      <c r="HO50" s="1">
        <v>3</v>
      </c>
      <c r="HP50" s="1">
        <v>3</v>
      </c>
      <c r="HQ50" s="1">
        <v>5</v>
      </c>
      <c r="HR50" s="1">
        <v>3</v>
      </c>
      <c r="HS50" s="1">
        <v>4</v>
      </c>
      <c r="HT50" s="1">
        <v>2</v>
      </c>
      <c r="HU50" s="1">
        <v>1</v>
      </c>
      <c r="HV50" s="1">
        <v>2</v>
      </c>
      <c r="HW50" s="1">
        <v>1</v>
      </c>
      <c r="HX50" s="1">
        <v>4</v>
      </c>
      <c r="HY50" s="1">
        <v>1</v>
      </c>
      <c r="HZ50" s="1">
        <v>4</v>
      </c>
      <c r="IA50" s="1">
        <v>1</v>
      </c>
      <c r="IB50" s="1" t="s">
        <v>320</v>
      </c>
      <c r="IC50" s="1" t="s">
        <v>321</v>
      </c>
      <c r="ID50" s="1" t="s">
        <v>322</v>
      </c>
      <c r="IE50" s="1">
        <v>3</v>
      </c>
      <c r="IF50" s="1">
        <v>0</v>
      </c>
      <c r="IG50" s="1">
        <v>1</v>
      </c>
      <c r="IH50" s="1">
        <v>1</v>
      </c>
      <c r="II50" s="1" t="s">
        <v>319</v>
      </c>
      <c r="IM50" s="1">
        <v>2</v>
      </c>
    </row>
    <row r="51" spans="2:247" x14ac:dyDescent="0.2">
      <c r="B51" s="1" t="s">
        <v>315</v>
      </c>
      <c r="C51" s="1" t="s">
        <v>316</v>
      </c>
      <c r="G51" s="1">
        <v>0</v>
      </c>
      <c r="H51" s="2">
        <v>41647.645671296297</v>
      </c>
      <c r="I51" s="2">
        <v>41647.652615740742</v>
      </c>
      <c r="J51" s="6">
        <f t="shared" si="6"/>
        <v>0.49236596391733073</v>
      </c>
      <c r="K51" s="2"/>
      <c r="L51" s="1">
        <v>1</v>
      </c>
      <c r="M51" s="1">
        <v>1</v>
      </c>
      <c r="N51" s="1">
        <v>1</v>
      </c>
      <c r="O51" s="1">
        <v>1</v>
      </c>
      <c r="P51" s="1">
        <v>1</v>
      </c>
      <c r="Q51" s="1">
        <v>1</v>
      </c>
      <c r="R51" s="1">
        <v>2</v>
      </c>
      <c r="S51" s="1">
        <v>1</v>
      </c>
      <c r="T51" s="1">
        <v>1</v>
      </c>
      <c r="U51" s="1">
        <f>T51-1.5</f>
        <v>-0.5</v>
      </c>
      <c r="V51" s="1">
        <v>11</v>
      </c>
      <c r="W51" s="1">
        <v>2</v>
      </c>
      <c r="X51" s="1">
        <v>1</v>
      </c>
      <c r="Y51" s="1">
        <v>2</v>
      </c>
      <c r="Z51" s="1">
        <v>40</v>
      </c>
      <c r="AA51" s="1">
        <v>1</v>
      </c>
      <c r="AB51" s="1">
        <v>1</v>
      </c>
      <c r="AC51" s="1">
        <v>2</v>
      </c>
      <c r="AD51" s="1">
        <v>19.7</v>
      </c>
      <c r="AE51" s="1">
        <v>2</v>
      </c>
      <c r="AF51" s="1">
        <v>1</v>
      </c>
      <c r="AG51" s="1">
        <v>1</v>
      </c>
      <c r="AH51" s="1">
        <v>2.2999999999999998</v>
      </c>
      <c r="AI51" s="1">
        <v>1</v>
      </c>
      <c r="AJ51" s="1">
        <v>1</v>
      </c>
      <c r="AK51" s="1">
        <v>2</v>
      </c>
      <c r="AL51" s="1">
        <v>25.6</v>
      </c>
      <c r="AM51" s="1">
        <v>1</v>
      </c>
      <c r="AN51" s="1">
        <v>1</v>
      </c>
      <c r="AO51" s="1">
        <v>2</v>
      </c>
      <c r="AP51" s="1">
        <v>18</v>
      </c>
      <c r="AQ51" s="1">
        <v>2</v>
      </c>
      <c r="AR51" s="1">
        <v>1</v>
      </c>
      <c r="AS51" s="1">
        <v>2</v>
      </c>
      <c r="AT51" s="1">
        <v>64.400000000000006</v>
      </c>
      <c r="AU51" s="1">
        <v>1</v>
      </c>
      <c r="AV51" s="1">
        <v>1</v>
      </c>
      <c r="AW51" s="1">
        <v>1</v>
      </c>
      <c r="AX51" s="1">
        <v>10</v>
      </c>
      <c r="AY51" s="1">
        <v>2</v>
      </c>
      <c r="AZ51" s="1">
        <v>1</v>
      </c>
      <c r="BA51" s="1">
        <v>2</v>
      </c>
      <c r="BB51" s="1">
        <v>50</v>
      </c>
      <c r="BC51" s="1">
        <v>2</v>
      </c>
      <c r="BD51" s="1">
        <v>1</v>
      </c>
      <c r="BE51" s="1">
        <v>2</v>
      </c>
      <c r="BF51" s="1">
        <v>25.4</v>
      </c>
      <c r="BG51" s="1">
        <v>1</v>
      </c>
      <c r="BH51" s="1">
        <v>1</v>
      </c>
      <c r="BI51" s="1">
        <v>2</v>
      </c>
      <c r="BJ51" s="1">
        <v>20.8</v>
      </c>
      <c r="BK51" s="1">
        <v>2</v>
      </c>
      <c r="BL51" s="1">
        <v>1</v>
      </c>
      <c r="BM51" s="1">
        <v>1</v>
      </c>
      <c r="BN51" s="1">
        <v>60.8</v>
      </c>
      <c r="BO51" s="1">
        <v>2</v>
      </c>
      <c r="BP51" s="1">
        <v>1</v>
      </c>
      <c r="BQ51" s="1">
        <v>2</v>
      </c>
      <c r="BR51" s="1">
        <v>14.9</v>
      </c>
      <c r="BS51" s="1">
        <v>2</v>
      </c>
      <c r="BT51" s="1">
        <v>1</v>
      </c>
      <c r="BU51" s="1">
        <v>2</v>
      </c>
      <c r="BV51" s="1">
        <v>11</v>
      </c>
      <c r="BW51" s="1">
        <v>2</v>
      </c>
      <c r="BX51" s="1">
        <v>1</v>
      </c>
      <c r="BY51" s="1">
        <v>1</v>
      </c>
      <c r="BZ51" s="1">
        <f t="shared" ref="BZ51:BZ52" si="42">BY51-1.5</f>
        <v>-0.5</v>
      </c>
      <c r="CA51" s="1">
        <v>68</v>
      </c>
      <c r="CB51" s="1">
        <f t="shared" ref="CB51:CB52" si="43">IF(BY51=BW51,0,1)</f>
        <v>1</v>
      </c>
      <c r="CC51" s="1">
        <f t="shared" ref="CC51:CC52" si="44">IF(BU51=BQ51,IF(BU51=2,1,0),0)</f>
        <v>1</v>
      </c>
      <c r="CD51" s="1">
        <f t="shared" ref="CD51:CD52" si="45">IF(BU51=BQ51,IF(BU51=1,1,0),0)</f>
        <v>0</v>
      </c>
      <c r="CE51" s="1">
        <f t="shared" ref="CE51:CE52" si="46">IF(CC51=0,IF(CD51=0,1,0),0)</f>
        <v>0</v>
      </c>
      <c r="CF51" s="1">
        <v>1</v>
      </c>
      <c r="CG51" s="1">
        <v>1</v>
      </c>
      <c r="CH51" s="1">
        <v>1</v>
      </c>
      <c r="CI51" s="1">
        <v>24.6</v>
      </c>
      <c r="CJ51" s="1">
        <v>2</v>
      </c>
      <c r="CK51" s="1">
        <v>1</v>
      </c>
      <c r="CL51" s="1">
        <v>1</v>
      </c>
      <c r="CM51" s="1">
        <v>82.6</v>
      </c>
      <c r="CN51" s="1">
        <v>1</v>
      </c>
      <c r="CO51" s="1">
        <v>1</v>
      </c>
      <c r="CP51" s="1">
        <v>1</v>
      </c>
      <c r="CQ51" s="1">
        <v>30.5</v>
      </c>
      <c r="CR51" s="1">
        <v>1</v>
      </c>
      <c r="CS51" s="1">
        <v>1</v>
      </c>
      <c r="CT51" s="1">
        <v>1</v>
      </c>
      <c r="CU51" s="1">
        <v>50.5</v>
      </c>
      <c r="CV51" s="1">
        <v>2</v>
      </c>
      <c r="CW51" s="1">
        <v>1</v>
      </c>
      <c r="CX51" s="1">
        <v>2</v>
      </c>
      <c r="CY51" s="1">
        <v>19</v>
      </c>
      <c r="CZ51" s="1">
        <v>1</v>
      </c>
      <c r="DA51" s="1">
        <v>1</v>
      </c>
      <c r="DB51" s="1">
        <v>2</v>
      </c>
      <c r="DC51" s="1">
        <v>70</v>
      </c>
      <c r="DD51" s="1">
        <v>1</v>
      </c>
      <c r="DE51" s="1">
        <v>1</v>
      </c>
      <c r="GU51" s="1">
        <v>1</v>
      </c>
      <c r="GV51" s="1">
        <v>1</v>
      </c>
      <c r="GW51" s="1">
        <f t="shared" si="26"/>
        <v>0.5</v>
      </c>
      <c r="GX51" s="1" t="b">
        <f t="shared" si="27"/>
        <v>0</v>
      </c>
      <c r="GY51" s="1">
        <f t="shared" si="3"/>
        <v>1.375</v>
      </c>
      <c r="GZ51" s="1">
        <f t="shared" si="4"/>
        <v>3.375</v>
      </c>
      <c r="HA51" s="1">
        <f t="shared" si="5"/>
        <v>3.25</v>
      </c>
      <c r="HC51" s="1">
        <v>2</v>
      </c>
      <c r="HD51" s="1">
        <v>3</v>
      </c>
      <c r="HE51" s="1">
        <v>3</v>
      </c>
      <c r="HF51" s="1">
        <v>2</v>
      </c>
      <c r="HG51" s="1">
        <v>1</v>
      </c>
      <c r="HH51" s="1">
        <v>3</v>
      </c>
      <c r="HI51" s="1">
        <v>4</v>
      </c>
      <c r="HJ51" s="1">
        <v>3</v>
      </c>
      <c r="HK51" s="1">
        <v>1</v>
      </c>
      <c r="HL51" s="1">
        <v>2</v>
      </c>
      <c r="HM51" s="1">
        <v>4</v>
      </c>
      <c r="HN51" s="1">
        <v>5</v>
      </c>
      <c r="HO51" s="1">
        <v>3</v>
      </c>
      <c r="HP51" s="1">
        <v>4</v>
      </c>
      <c r="HQ51" s="1">
        <v>3</v>
      </c>
      <c r="HR51" s="1">
        <v>2</v>
      </c>
      <c r="HS51" s="1">
        <v>4</v>
      </c>
      <c r="HT51" s="1">
        <v>1</v>
      </c>
      <c r="HU51" s="1">
        <v>1</v>
      </c>
      <c r="HV51" s="1">
        <v>3</v>
      </c>
      <c r="HW51" s="1">
        <v>2</v>
      </c>
      <c r="HX51" s="1">
        <v>3</v>
      </c>
      <c r="HY51" s="1">
        <v>1</v>
      </c>
      <c r="HZ51" s="1">
        <v>4</v>
      </c>
      <c r="IA51" s="1">
        <v>1</v>
      </c>
      <c r="IB51" s="1" t="s">
        <v>320</v>
      </c>
      <c r="IC51" s="1" t="s">
        <v>334</v>
      </c>
      <c r="ID51" s="1" t="s">
        <v>322</v>
      </c>
      <c r="IE51" s="1">
        <v>2</v>
      </c>
      <c r="IF51" s="1">
        <v>1</v>
      </c>
      <c r="IG51" s="1">
        <v>1</v>
      </c>
      <c r="IH51" s="1">
        <v>1</v>
      </c>
      <c r="II51" s="1" t="s">
        <v>324</v>
      </c>
      <c r="IL51" s="1">
        <v>1</v>
      </c>
    </row>
    <row r="52" spans="2:247" x14ac:dyDescent="0.2">
      <c r="B52" s="1" t="s">
        <v>315</v>
      </c>
      <c r="C52" s="1" t="s">
        <v>316</v>
      </c>
      <c r="G52" s="1">
        <v>0</v>
      </c>
      <c r="H52" s="2">
        <v>41647.647280092591</v>
      </c>
      <c r="I52" s="2">
        <v>41647.652754629627</v>
      </c>
      <c r="J52" s="6">
        <f t="shared" si="6"/>
        <v>0.49236596391733106</v>
      </c>
      <c r="K52" s="2"/>
      <c r="L52" s="1">
        <v>1</v>
      </c>
      <c r="M52" s="1">
        <v>1</v>
      </c>
      <c r="N52" s="1">
        <v>1</v>
      </c>
      <c r="O52" s="1">
        <v>1</v>
      </c>
      <c r="P52" s="1">
        <v>1</v>
      </c>
      <c r="Q52" s="1">
        <v>1</v>
      </c>
      <c r="R52" s="1">
        <v>2</v>
      </c>
      <c r="S52" s="1">
        <v>1</v>
      </c>
      <c r="T52" s="1">
        <v>1</v>
      </c>
      <c r="U52" s="1">
        <f>T52-1.5</f>
        <v>-0.5</v>
      </c>
      <c r="V52" s="1">
        <v>77.099999999999994</v>
      </c>
      <c r="W52" s="1">
        <v>2</v>
      </c>
      <c r="X52" s="1">
        <v>1</v>
      </c>
      <c r="Y52" s="1">
        <v>1</v>
      </c>
      <c r="Z52" s="1">
        <v>77.400000000000006</v>
      </c>
      <c r="AA52" s="1">
        <v>1</v>
      </c>
      <c r="AB52" s="1">
        <v>1</v>
      </c>
      <c r="AC52" s="1">
        <v>1</v>
      </c>
      <c r="AD52" s="1">
        <v>90.2</v>
      </c>
      <c r="AE52" s="1">
        <v>2</v>
      </c>
      <c r="AF52" s="1">
        <v>1</v>
      </c>
      <c r="AG52" s="1">
        <v>1</v>
      </c>
      <c r="AH52" s="1">
        <v>97.4</v>
      </c>
      <c r="AI52" s="1">
        <v>1</v>
      </c>
      <c r="AJ52" s="1">
        <v>1</v>
      </c>
      <c r="AK52" s="1">
        <v>1</v>
      </c>
      <c r="AL52" s="1">
        <v>100</v>
      </c>
      <c r="AM52" s="1">
        <v>1</v>
      </c>
      <c r="AN52" s="1">
        <v>1</v>
      </c>
      <c r="AO52" s="1">
        <v>2</v>
      </c>
      <c r="AP52" s="1">
        <v>100</v>
      </c>
      <c r="AQ52" s="1">
        <v>2</v>
      </c>
      <c r="AR52" s="1">
        <v>1</v>
      </c>
      <c r="AS52" s="1">
        <v>2</v>
      </c>
      <c r="AT52" s="1">
        <v>53</v>
      </c>
      <c r="AU52" s="1">
        <v>1</v>
      </c>
      <c r="AV52" s="1">
        <v>1</v>
      </c>
      <c r="AW52" s="1">
        <v>2</v>
      </c>
      <c r="AX52" s="1">
        <v>84.3</v>
      </c>
      <c r="AY52" s="1">
        <v>2</v>
      </c>
      <c r="AZ52" s="1">
        <v>1</v>
      </c>
      <c r="BA52" s="1">
        <v>2</v>
      </c>
      <c r="BB52" s="1">
        <v>85.9</v>
      </c>
      <c r="BC52" s="1">
        <v>2</v>
      </c>
      <c r="BD52" s="1">
        <v>1</v>
      </c>
      <c r="BE52" s="1">
        <v>1</v>
      </c>
      <c r="BF52" s="1">
        <v>100</v>
      </c>
      <c r="BG52" s="1">
        <v>1</v>
      </c>
      <c r="BH52" s="1">
        <v>1</v>
      </c>
      <c r="BI52" s="1">
        <v>1</v>
      </c>
      <c r="BJ52" s="1">
        <v>99.7</v>
      </c>
      <c r="BK52" s="1">
        <v>2</v>
      </c>
      <c r="BL52" s="1">
        <v>1</v>
      </c>
      <c r="BM52" s="1">
        <v>1</v>
      </c>
      <c r="BN52" s="1">
        <v>90</v>
      </c>
      <c r="BO52" s="1">
        <v>2</v>
      </c>
      <c r="BP52" s="1">
        <v>1</v>
      </c>
      <c r="BQ52" s="1">
        <v>1</v>
      </c>
      <c r="BR52" s="1">
        <v>100</v>
      </c>
      <c r="BS52" s="1">
        <v>2</v>
      </c>
      <c r="BT52" s="1">
        <v>1</v>
      </c>
      <c r="BU52" s="1">
        <v>1</v>
      </c>
      <c r="BV52" s="1">
        <v>19</v>
      </c>
      <c r="BW52" s="1">
        <v>2</v>
      </c>
      <c r="BX52" s="1">
        <v>1</v>
      </c>
      <c r="BY52" s="1">
        <v>2</v>
      </c>
      <c r="BZ52" s="1">
        <f t="shared" si="42"/>
        <v>0.5</v>
      </c>
      <c r="CA52" s="1">
        <v>6.2</v>
      </c>
      <c r="CB52" s="1">
        <f t="shared" si="43"/>
        <v>0</v>
      </c>
      <c r="CC52" s="1">
        <f t="shared" si="44"/>
        <v>0</v>
      </c>
      <c r="CD52" s="1">
        <f t="shared" si="45"/>
        <v>1</v>
      </c>
      <c r="CE52" s="1">
        <f t="shared" si="46"/>
        <v>0</v>
      </c>
      <c r="CF52" s="1">
        <v>1</v>
      </c>
      <c r="CG52" s="1">
        <v>1</v>
      </c>
      <c r="CH52" s="1">
        <v>1</v>
      </c>
      <c r="CI52" s="1">
        <v>80.2</v>
      </c>
      <c r="CJ52" s="1">
        <v>2</v>
      </c>
      <c r="CK52" s="1">
        <v>1</v>
      </c>
      <c r="CL52" s="1">
        <v>1</v>
      </c>
      <c r="CM52" s="1">
        <v>0</v>
      </c>
      <c r="CN52" s="1">
        <v>1</v>
      </c>
      <c r="CO52" s="1">
        <v>1</v>
      </c>
      <c r="CP52" s="1">
        <v>1</v>
      </c>
      <c r="CQ52" s="1">
        <v>49.9</v>
      </c>
      <c r="CR52" s="1">
        <v>1</v>
      </c>
      <c r="CS52" s="1">
        <v>1</v>
      </c>
      <c r="CT52" s="1">
        <v>1</v>
      </c>
      <c r="CU52" s="1">
        <v>67.400000000000006</v>
      </c>
      <c r="CV52" s="1">
        <v>2</v>
      </c>
      <c r="CW52" s="1">
        <v>1</v>
      </c>
      <c r="CX52" s="1">
        <v>2</v>
      </c>
      <c r="CY52" s="1">
        <v>49.9</v>
      </c>
      <c r="CZ52" s="1">
        <v>1</v>
      </c>
      <c r="DA52" s="1">
        <v>1</v>
      </c>
      <c r="DB52" s="1">
        <v>2</v>
      </c>
      <c r="DC52" s="1">
        <v>50.4</v>
      </c>
      <c r="DD52" s="1">
        <v>1</v>
      </c>
      <c r="DE52" s="1">
        <v>1</v>
      </c>
      <c r="GU52" s="1">
        <v>1</v>
      </c>
      <c r="GV52" s="1">
        <v>2</v>
      </c>
      <c r="GW52" s="1" t="b">
        <f t="shared" si="26"/>
        <v>0</v>
      </c>
      <c r="GX52" s="1">
        <f t="shared" si="27"/>
        <v>-0.5</v>
      </c>
      <c r="GY52" s="1">
        <f t="shared" si="3"/>
        <v>2.75</v>
      </c>
      <c r="GZ52" s="1">
        <f t="shared" si="4"/>
        <v>2</v>
      </c>
      <c r="HA52" s="1">
        <f t="shared" si="5"/>
        <v>1.25</v>
      </c>
      <c r="HC52" s="1">
        <v>2</v>
      </c>
      <c r="HD52" s="1">
        <v>3</v>
      </c>
      <c r="HE52" s="1">
        <v>1</v>
      </c>
      <c r="HF52" s="1">
        <v>2</v>
      </c>
      <c r="HG52" s="1">
        <v>3</v>
      </c>
      <c r="HH52" s="1">
        <v>1</v>
      </c>
      <c r="HI52" s="1">
        <v>2</v>
      </c>
      <c r="HJ52" s="1">
        <v>1</v>
      </c>
      <c r="HK52" s="1">
        <v>2</v>
      </c>
      <c r="HL52" s="1">
        <v>2</v>
      </c>
      <c r="HM52" s="1">
        <v>1</v>
      </c>
      <c r="HN52" s="1">
        <v>2</v>
      </c>
      <c r="HO52" s="1">
        <v>1</v>
      </c>
      <c r="HP52" s="1">
        <v>1</v>
      </c>
      <c r="HQ52" s="1">
        <v>1</v>
      </c>
      <c r="HR52" s="1">
        <v>1</v>
      </c>
      <c r="HS52" s="1">
        <v>1</v>
      </c>
      <c r="HT52" s="1">
        <v>2</v>
      </c>
      <c r="HU52" s="1">
        <v>5</v>
      </c>
      <c r="HV52" s="1">
        <v>2</v>
      </c>
      <c r="HW52" s="1">
        <v>3</v>
      </c>
      <c r="HX52" s="1">
        <v>2</v>
      </c>
      <c r="HY52" s="1">
        <v>3</v>
      </c>
      <c r="HZ52" s="1">
        <v>4</v>
      </c>
      <c r="IA52" s="1">
        <v>1</v>
      </c>
      <c r="IB52" s="1" t="s">
        <v>321</v>
      </c>
      <c r="IC52" s="1" t="s">
        <v>321</v>
      </c>
      <c r="ID52" s="1" t="s">
        <v>318</v>
      </c>
      <c r="IE52" s="1">
        <v>2</v>
      </c>
      <c r="IF52" s="1">
        <v>2</v>
      </c>
      <c r="IG52" s="1">
        <v>1</v>
      </c>
      <c r="IH52" s="1">
        <v>1</v>
      </c>
      <c r="II52" s="1" t="s">
        <v>324</v>
      </c>
      <c r="IL52" s="1">
        <v>2</v>
      </c>
    </row>
    <row r="53" spans="2:247" x14ac:dyDescent="0.2">
      <c r="B53" s="1" t="s">
        <v>315</v>
      </c>
      <c r="C53" s="1" t="s">
        <v>316</v>
      </c>
      <c r="G53" s="1">
        <v>0</v>
      </c>
      <c r="H53" s="2">
        <v>41647.643923611111</v>
      </c>
      <c r="I53" s="2">
        <v>41647.652824074074</v>
      </c>
      <c r="J53" s="6"/>
      <c r="K53" s="6">
        <f>STDEV(DI53,DN53,DR53,DV53,DZ53,ED53,EH53,EL53,EP53,ET53,EX53,FB53)</f>
        <v>0.51492865054443737</v>
      </c>
      <c r="L53" s="1">
        <v>1</v>
      </c>
      <c r="M53" s="1">
        <v>1</v>
      </c>
      <c r="N53" s="1">
        <v>1</v>
      </c>
      <c r="O53" s="1">
        <v>1</v>
      </c>
      <c r="P53" s="1">
        <v>1</v>
      </c>
      <c r="Q53" s="1">
        <v>1</v>
      </c>
      <c r="DG53" s="1">
        <v>1</v>
      </c>
      <c r="DH53" s="1">
        <v>1</v>
      </c>
      <c r="DI53" s="1">
        <v>2</v>
      </c>
      <c r="DJ53" s="1">
        <f>DI53-1.5</f>
        <v>0.5</v>
      </c>
      <c r="DK53" s="1">
        <v>50.5</v>
      </c>
      <c r="DL53" s="1">
        <v>1</v>
      </c>
      <c r="DM53" s="1">
        <v>1</v>
      </c>
      <c r="DN53" s="1">
        <v>2</v>
      </c>
      <c r="DO53" s="1">
        <v>80.599999999999994</v>
      </c>
      <c r="DP53" s="1">
        <v>2</v>
      </c>
      <c r="DQ53" s="1">
        <v>1</v>
      </c>
      <c r="DR53" s="1">
        <v>2</v>
      </c>
      <c r="DS53" s="1">
        <v>48.7</v>
      </c>
      <c r="DT53" s="1">
        <v>1</v>
      </c>
      <c r="DU53" s="1">
        <v>1</v>
      </c>
      <c r="DV53" s="1">
        <v>1</v>
      </c>
      <c r="DW53" s="1">
        <v>91.7</v>
      </c>
      <c r="DX53" s="1">
        <v>2</v>
      </c>
      <c r="DY53" s="1">
        <v>1</v>
      </c>
      <c r="DZ53" s="1">
        <v>1</v>
      </c>
      <c r="EA53" s="1">
        <v>50.3</v>
      </c>
      <c r="EB53" s="1">
        <v>2</v>
      </c>
      <c r="EC53" s="1">
        <v>1</v>
      </c>
      <c r="ED53" s="1">
        <v>1</v>
      </c>
      <c r="EE53" s="1">
        <v>49.5</v>
      </c>
      <c r="EF53" s="1">
        <v>1</v>
      </c>
      <c r="EG53" s="1">
        <v>1</v>
      </c>
      <c r="EH53" s="1">
        <v>1</v>
      </c>
      <c r="EI53" s="1">
        <v>49.5</v>
      </c>
      <c r="EJ53" s="1">
        <v>2</v>
      </c>
      <c r="EK53" s="1">
        <v>1</v>
      </c>
      <c r="EL53" s="1">
        <v>2</v>
      </c>
      <c r="EM53" s="1">
        <v>48.7</v>
      </c>
      <c r="EN53" s="1">
        <v>1</v>
      </c>
      <c r="EO53" s="1">
        <v>1</v>
      </c>
      <c r="EP53" s="1">
        <v>2</v>
      </c>
      <c r="EQ53" s="1">
        <v>50.3</v>
      </c>
      <c r="ER53" s="1">
        <v>1</v>
      </c>
      <c r="ES53" s="1">
        <v>1</v>
      </c>
      <c r="ET53" s="1">
        <v>2</v>
      </c>
      <c r="EU53" s="1">
        <v>50</v>
      </c>
      <c r="EV53" s="1">
        <v>2</v>
      </c>
      <c r="EW53" s="1">
        <v>1</v>
      </c>
      <c r="EX53" s="1">
        <v>2</v>
      </c>
      <c r="EY53" s="1">
        <v>50</v>
      </c>
      <c r="EZ53" s="1">
        <v>1</v>
      </c>
      <c r="FA53" s="1">
        <v>1</v>
      </c>
      <c r="FB53" s="1">
        <v>1</v>
      </c>
      <c r="FC53" s="1">
        <v>50</v>
      </c>
      <c r="FD53" s="1">
        <v>1</v>
      </c>
      <c r="FE53" s="1">
        <v>1</v>
      </c>
      <c r="FF53" s="1">
        <v>2</v>
      </c>
      <c r="FG53" s="1">
        <v>50</v>
      </c>
      <c r="FH53" s="1">
        <v>1</v>
      </c>
      <c r="FI53" s="1">
        <v>1</v>
      </c>
      <c r="FJ53" s="1">
        <v>2</v>
      </c>
      <c r="FK53" s="1">
        <v>50.5</v>
      </c>
      <c r="FL53" s="1">
        <v>1</v>
      </c>
      <c r="FM53" s="1">
        <v>1</v>
      </c>
      <c r="FN53" s="1">
        <v>2</v>
      </c>
      <c r="FO53" s="1">
        <f>FN53-1.5</f>
        <v>0.5</v>
      </c>
      <c r="FP53" s="1">
        <v>50</v>
      </c>
      <c r="FQ53" s="1">
        <f>IF(FN53=FL53,0,1)</f>
        <v>1</v>
      </c>
      <c r="FR53" s="1">
        <f>IF(FJ53=FF53,IF(FJ53=1,1,0),0)</f>
        <v>0</v>
      </c>
      <c r="FS53" s="1">
        <f>IF(FJ53=FF53,IF(FJ53=2,1,0),0)</f>
        <v>1</v>
      </c>
      <c r="FT53" s="1">
        <f>IF(FR53=0,IF(FS53=0,1,0),0)</f>
        <v>0</v>
      </c>
      <c r="FU53" s="1">
        <v>2</v>
      </c>
      <c r="FV53" s="1">
        <v>1</v>
      </c>
      <c r="FW53" s="1">
        <v>2</v>
      </c>
      <c r="FX53" s="1">
        <v>50</v>
      </c>
      <c r="FY53" s="1">
        <v>1</v>
      </c>
      <c r="FZ53" s="1">
        <v>1</v>
      </c>
      <c r="GA53" s="1">
        <v>1</v>
      </c>
      <c r="GB53" s="1">
        <v>50.3</v>
      </c>
      <c r="GC53" s="1">
        <v>2</v>
      </c>
      <c r="GD53" s="1">
        <v>1</v>
      </c>
      <c r="GE53" s="1">
        <v>2</v>
      </c>
      <c r="GF53" s="1">
        <v>48.2</v>
      </c>
      <c r="GG53" s="1">
        <v>2</v>
      </c>
      <c r="GH53" s="1">
        <v>1</v>
      </c>
      <c r="GI53" s="1">
        <v>1</v>
      </c>
      <c r="GJ53" s="1">
        <v>50.5</v>
      </c>
      <c r="GK53" s="1">
        <v>1</v>
      </c>
      <c r="GL53" s="1">
        <v>1</v>
      </c>
      <c r="GM53" s="1">
        <v>1</v>
      </c>
      <c r="GN53" s="1">
        <v>50</v>
      </c>
      <c r="GO53" s="1">
        <v>2</v>
      </c>
      <c r="GP53" s="1">
        <v>1</v>
      </c>
      <c r="GQ53" s="1">
        <v>2</v>
      </c>
      <c r="GR53" s="1">
        <v>50.3</v>
      </c>
      <c r="GS53" s="1">
        <v>2</v>
      </c>
      <c r="GT53" s="1">
        <v>1</v>
      </c>
      <c r="GU53" s="1">
        <v>1</v>
      </c>
      <c r="GV53" s="1">
        <v>1</v>
      </c>
      <c r="GW53" s="1">
        <f t="shared" si="26"/>
        <v>0.5</v>
      </c>
      <c r="GX53" s="1" t="b">
        <f t="shared" si="27"/>
        <v>0</v>
      </c>
      <c r="GY53" s="1">
        <f t="shared" si="3"/>
        <v>1.5</v>
      </c>
      <c r="GZ53" s="1">
        <f t="shared" si="4"/>
        <v>3.5</v>
      </c>
      <c r="HA53" s="1">
        <f t="shared" si="5"/>
        <v>4.125</v>
      </c>
      <c r="HC53" s="1">
        <v>2</v>
      </c>
      <c r="HD53" s="1">
        <v>4</v>
      </c>
      <c r="HE53" s="1">
        <v>5</v>
      </c>
      <c r="HF53" s="1">
        <v>1</v>
      </c>
      <c r="HG53" s="1">
        <v>2</v>
      </c>
      <c r="HH53" s="1">
        <v>4</v>
      </c>
      <c r="HI53" s="1">
        <v>2</v>
      </c>
      <c r="HJ53" s="1">
        <v>3</v>
      </c>
      <c r="HK53" s="1">
        <v>2</v>
      </c>
      <c r="HL53" s="1">
        <v>2</v>
      </c>
      <c r="HM53" s="1">
        <v>5</v>
      </c>
      <c r="HN53" s="1">
        <v>4</v>
      </c>
      <c r="HO53" s="1">
        <v>4</v>
      </c>
      <c r="HP53" s="1">
        <v>4</v>
      </c>
      <c r="HQ53" s="1">
        <v>5</v>
      </c>
      <c r="HR53" s="1">
        <v>4</v>
      </c>
      <c r="HS53" s="1">
        <v>4</v>
      </c>
      <c r="HT53" s="1">
        <v>2</v>
      </c>
      <c r="HU53" s="1">
        <v>1</v>
      </c>
      <c r="HV53" s="1">
        <v>3</v>
      </c>
      <c r="HW53" s="1">
        <v>1</v>
      </c>
      <c r="HX53" s="1">
        <v>4</v>
      </c>
      <c r="HY53" s="1">
        <v>1</v>
      </c>
      <c r="HZ53" s="1">
        <v>4</v>
      </c>
      <c r="IA53" s="1">
        <v>2</v>
      </c>
      <c r="IB53" s="1" t="s">
        <v>326</v>
      </c>
      <c r="IC53" s="1" t="s">
        <v>317</v>
      </c>
      <c r="ID53" s="1" t="s">
        <v>318</v>
      </c>
      <c r="IE53" s="1">
        <v>2</v>
      </c>
      <c r="IF53" s="1">
        <v>0</v>
      </c>
      <c r="IG53" s="1">
        <v>1</v>
      </c>
      <c r="IH53" s="1">
        <v>1</v>
      </c>
      <c r="II53" s="1" t="s">
        <v>319</v>
      </c>
      <c r="IM53" s="1">
        <v>1</v>
      </c>
    </row>
    <row r="54" spans="2:247" x14ac:dyDescent="0.2">
      <c r="H54" s="2"/>
      <c r="I54" s="2"/>
      <c r="J54" s="6"/>
      <c r="K54" s="6"/>
      <c r="GW54" s="1" t="b">
        <f t="shared" si="26"/>
        <v>0</v>
      </c>
      <c r="GX54" s="1" t="b">
        <f t="shared" si="27"/>
        <v>0</v>
      </c>
    </row>
    <row r="55" spans="2:247" x14ac:dyDescent="0.2">
      <c r="B55" s="1" t="s">
        <v>315</v>
      </c>
      <c r="C55" s="1" t="s">
        <v>316</v>
      </c>
      <c r="G55" s="1">
        <v>0</v>
      </c>
      <c r="H55" s="2">
        <v>41647.644629629627</v>
      </c>
      <c r="I55" s="2">
        <v>41647.653043981481</v>
      </c>
      <c r="J55" s="6"/>
      <c r="K55" s="6">
        <f>STDEV(DI55,DN55,DR55,DV55,DZ55,ED55,EH55,EL55,EP55,ET55,EX55,FB55)</f>
        <v>0.5222329678670935</v>
      </c>
      <c r="L55" s="1">
        <v>1</v>
      </c>
      <c r="M55" s="1">
        <v>1</v>
      </c>
      <c r="N55" s="1">
        <v>1</v>
      </c>
      <c r="O55" s="1">
        <v>1</v>
      </c>
      <c r="P55" s="1">
        <v>1</v>
      </c>
      <c r="Q55" s="1">
        <v>1</v>
      </c>
      <c r="DG55" s="1">
        <v>1</v>
      </c>
      <c r="DH55" s="1">
        <v>1</v>
      </c>
      <c r="DI55" s="1">
        <v>1</v>
      </c>
      <c r="DJ55" s="1">
        <f t="shared" ref="DJ55:DJ57" si="47">DI55-1.5</f>
        <v>-0.5</v>
      </c>
      <c r="DK55" s="1">
        <v>50.1</v>
      </c>
      <c r="DL55" s="1">
        <v>1</v>
      </c>
      <c r="DM55" s="1">
        <v>1</v>
      </c>
      <c r="DN55" s="1">
        <v>2</v>
      </c>
      <c r="DO55" s="1">
        <v>49.9</v>
      </c>
      <c r="DP55" s="1">
        <v>2</v>
      </c>
      <c r="DQ55" s="1">
        <v>1</v>
      </c>
      <c r="DR55" s="1">
        <v>2</v>
      </c>
      <c r="DS55" s="1">
        <v>50.4</v>
      </c>
      <c r="DT55" s="1">
        <v>1</v>
      </c>
      <c r="DU55" s="1">
        <v>1</v>
      </c>
      <c r="DV55" s="1">
        <v>1</v>
      </c>
      <c r="DW55" s="1">
        <v>50.6</v>
      </c>
      <c r="DX55" s="1">
        <v>2</v>
      </c>
      <c r="DY55" s="1">
        <v>1</v>
      </c>
      <c r="DZ55" s="1">
        <v>1</v>
      </c>
      <c r="EA55" s="1">
        <v>40.1</v>
      </c>
      <c r="EB55" s="1">
        <v>2</v>
      </c>
      <c r="EC55" s="1">
        <v>1</v>
      </c>
      <c r="ED55" s="1">
        <v>1</v>
      </c>
      <c r="EE55" s="1">
        <v>19.8</v>
      </c>
      <c r="EF55" s="1">
        <v>1</v>
      </c>
      <c r="EG55" s="1">
        <v>1</v>
      </c>
      <c r="EH55" s="1">
        <v>2</v>
      </c>
      <c r="EI55" s="1">
        <v>40.1</v>
      </c>
      <c r="EJ55" s="1">
        <v>2</v>
      </c>
      <c r="EK55" s="1">
        <v>1</v>
      </c>
      <c r="EL55" s="1">
        <v>2</v>
      </c>
      <c r="EM55" s="1">
        <v>49.9</v>
      </c>
      <c r="EN55" s="1">
        <v>1</v>
      </c>
      <c r="EO55" s="1">
        <v>1</v>
      </c>
      <c r="EP55" s="1">
        <v>2</v>
      </c>
      <c r="EQ55" s="1">
        <v>29.8</v>
      </c>
      <c r="ER55" s="1">
        <v>1</v>
      </c>
      <c r="ES55" s="1">
        <v>1</v>
      </c>
      <c r="ET55" s="1">
        <v>1</v>
      </c>
      <c r="EU55" s="1">
        <v>9</v>
      </c>
      <c r="EV55" s="1">
        <v>2</v>
      </c>
      <c r="EW55" s="1">
        <v>1</v>
      </c>
      <c r="EX55" s="1">
        <v>1</v>
      </c>
      <c r="EY55" s="1">
        <v>40.6</v>
      </c>
      <c r="EZ55" s="1">
        <v>1</v>
      </c>
      <c r="FA55" s="1">
        <v>1</v>
      </c>
      <c r="FB55" s="1">
        <v>2</v>
      </c>
      <c r="FC55" s="1">
        <v>44.5</v>
      </c>
      <c r="FD55" s="1">
        <v>1</v>
      </c>
      <c r="FE55" s="1">
        <v>1</v>
      </c>
      <c r="FF55" s="1">
        <v>1</v>
      </c>
      <c r="FG55" s="1">
        <v>9.8000000000000007</v>
      </c>
      <c r="FH55" s="1">
        <v>1</v>
      </c>
      <c r="FI55" s="1">
        <v>1</v>
      </c>
      <c r="FJ55" s="1">
        <v>2</v>
      </c>
      <c r="FK55" s="1">
        <v>39.299999999999997</v>
      </c>
      <c r="FL55" s="1">
        <v>1</v>
      </c>
      <c r="FM55" s="1">
        <v>1</v>
      </c>
      <c r="FN55" s="1">
        <v>1</v>
      </c>
      <c r="FO55" s="1">
        <f t="shared" ref="FO55:FO57" si="48">FN55-1.5</f>
        <v>-0.5</v>
      </c>
      <c r="FP55" s="1">
        <v>7.5</v>
      </c>
      <c r="FQ55" s="1">
        <f t="shared" ref="FQ55:FQ57" si="49">IF(FN55=FL55,0,1)</f>
        <v>0</v>
      </c>
      <c r="FR55" s="1">
        <f t="shared" ref="FR55:FR57" si="50">IF(FJ55=FF55,IF(FJ55=1,1,0),0)</f>
        <v>0</v>
      </c>
      <c r="FS55" s="1">
        <f t="shared" ref="FS55:FS57" si="51">IF(FJ55=FF55,IF(FJ55=2,1,0),0)</f>
        <v>0</v>
      </c>
      <c r="FT55" s="1">
        <f t="shared" ref="FT55:FT57" si="52">IF(FR55=0,IF(FS55=0,1,0),0)</f>
        <v>1</v>
      </c>
      <c r="FU55" s="1">
        <v>2</v>
      </c>
      <c r="FV55" s="1">
        <v>1</v>
      </c>
      <c r="FW55" s="1">
        <v>2</v>
      </c>
      <c r="FX55" s="1">
        <v>9.5</v>
      </c>
      <c r="FY55" s="1">
        <v>1</v>
      </c>
      <c r="FZ55" s="1">
        <v>1</v>
      </c>
      <c r="GA55" s="1">
        <v>1</v>
      </c>
      <c r="GB55" s="1">
        <v>28.8</v>
      </c>
      <c r="GC55" s="1">
        <v>2</v>
      </c>
      <c r="GD55" s="1">
        <v>1</v>
      </c>
      <c r="GE55" s="1">
        <v>1</v>
      </c>
      <c r="GF55" s="1">
        <v>30.6</v>
      </c>
      <c r="GG55" s="1">
        <v>2</v>
      </c>
      <c r="GH55" s="1">
        <v>1</v>
      </c>
      <c r="GI55" s="1">
        <v>1</v>
      </c>
      <c r="GJ55" s="1">
        <v>23.7</v>
      </c>
      <c r="GK55" s="1">
        <v>1</v>
      </c>
      <c r="GL55" s="1">
        <v>1</v>
      </c>
      <c r="GM55" s="1">
        <v>1</v>
      </c>
      <c r="GN55" s="1">
        <v>40.1</v>
      </c>
      <c r="GO55" s="1">
        <v>2</v>
      </c>
      <c r="GP55" s="1">
        <v>1</v>
      </c>
      <c r="GQ55" s="1">
        <v>1</v>
      </c>
      <c r="GR55" s="1">
        <v>1.5</v>
      </c>
      <c r="GS55" s="1">
        <v>2</v>
      </c>
      <c r="GT55" s="1">
        <v>1</v>
      </c>
      <c r="GU55" s="1">
        <v>1</v>
      </c>
      <c r="GV55" s="1">
        <v>2</v>
      </c>
      <c r="GW55" s="1" t="b">
        <f t="shared" si="26"/>
        <v>0</v>
      </c>
      <c r="GX55" s="1">
        <f t="shared" si="27"/>
        <v>-0.5</v>
      </c>
      <c r="GY55" s="1">
        <f t="shared" si="3"/>
        <v>2.5</v>
      </c>
      <c r="GZ55" s="1">
        <f t="shared" si="4"/>
        <v>2.875</v>
      </c>
      <c r="HA55" s="1">
        <f t="shared" si="5"/>
        <v>2.375</v>
      </c>
      <c r="HC55" s="1">
        <v>3</v>
      </c>
      <c r="HD55" s="1">
        <v>3</v>
      </c>
      <c r="HE55" s="1">
        <v>2</v>
      </c>
      <c r="HF55" s="1">
        <v>4</v>
      </c>
      <c r="HG55" s="1">
        <v>2</v>
      </c>
      <c r="HH55" s="1">
        <v>2</v>
      </c>
      <c r="HI55" s="1">
        <v>4</v>
      </c>
      <c r="HJ55" s="1">
        <v>2</v>
      </c>
      <c r="HK55" s="1">
        <v>2</v>
      </c>
      <c r="HL55" s="1">
        <v>3</v>
      </c>
      <c r="HM55" s="1">
        <v>3</v>
      </c>
      <c r="HN55" s="1">
        <v>2</v>
      </c>
      <c r="HO55" s="1">
        <v>1</v>
      </c>
      <c r="HP55" s="1">
        <v>3</v>
      </c>
      <c r="HQ55" s="1">
        <v>3</v>
      </c>
      <c r="HR55" s="1">
        <v>2</v>
      </c>
      <c r="HS55" s="1">
        <v>3</v>
      </c>
      <c r="HT55" s="1">
        <v>3</v>
      </c>
      <c r="HU55" s="1">
        <v>2</v>
      </c>
      <c r="HV55" s="1">
        <v>2</v>
      </c>
      <c r="HW55" s="1">
        <v>2</v>
      </c>
      <c r="HX55" s="1">
        <v>3</v>
      </c>
      <c r="HY55" s="1">
        <v>2</v>
      </c>
      <c r="HZ55" s="1">
        <v>4</v>
      </c>
      <c r="IA55" s="1">
        <v>2</v>
      </c>
      <c r="IB55" s="1" t="s">
        <v>320</v>
      </c>
      <c r="IC55" s="1" t="s">
        <v>325</v>
      </c>
      <c r="ID55" s="1" t="s">
        <v>322</v>
      </c>
      <c r="IE55" s="1">
        <v>3</v>
      </c>
      <c r="IF55" s="1">
        <v>0</v>
      </c>
      <c r="IG55" s="1">
        <v>1</v>
      </c>
      <c r="IH55" s="1">
        <v>1</v>
      </c>
      <c r="II55" s="1" t="s">
        <v>319</v>
      </c>
      <c r="IM55" s="1">
        <v>2</v>
      </c>
    </row>
    <row r="56" spans="2:247" x14ac:dyDescent="0.2">
      <c r="B56" s="1" t="s">
        <v>315</v>
      </c>
      <c r="C56" s="1" t="s">
        <v>316</v>
      </c>
      <c r="G56" s="1">
        <v>0</v>
      </c>
      <c r="H56" s="2">
        <v>41647.64434027778</v>
      </c>
      <c r="I56" s="2">
        <v>41647.653055555558</v>
      </c>
      <c r="J56" s="6"/>
      <c r="K56" s="6">
        <f>STDEV(DI56,DN56,DR56,DV56,DZ56,ED56,EH56,EL56,EP56,ET56,EX56,FB56)</f>
        <v>0.45226701686664544</v>
      </c>
      <c r="L56" s="1">
        <v>1</v>
      </c>
      <c r="M56" s="1">
        <v>1</v>
      </c>
      <c r="N56" s="1">
        <v>1</v>
      </c>
      <c r="O56" s="1">
        <v>1</v>
      </c>
      <c r="P56" s="1">
        <v>1</v>
      </c>
      <c r="Q56" s="1">
        <v>1</v>
      </c>
      <c r="DG56" s="1">
        <v>1</v>
      </c>
      <c r="DH56" s="1">
        <v>1</v>
      </c>
      <c r="DI56" s="1">
        <v>2</v>
      </c>
      <c r="DJ56" s="1">
        <f t="shared" si="47"/>
        <v>0.5</v>
      </c>
      <c r="DK56" s="1">
        <v>50.5</v>
      </c>
      <c r="DL56" s="1">
        <v>1</v>
      </c>
      <c r="DM56" s="1">
        <v>1</v>
      </c>
      <c r="DN56" s="1">
        <v>2</v>
      </c>
      <c r="DO56" s="1">
        <v>50.8</v>
      </c>
      <c r="DP56" s="1">
        <v>2</v>
      </c>
      <c r="DQ56" s="1">
        <v>1</v>
      </c>
      <c r="DR56" s="1">
        <v>2</v>
      </c>
      <c r="DS56" s="1">
        <v>50.5</v>
      </c>
      <c r="DT56" s="1">
        <v>1</v>
      </c>
      <c r="DU56" s="1">
        <v>1</v>
      </c>
      <c r="DV56" s="1">
        <v>2</v>
      </c>
      <c r="DW56" s="1">
        <v>50.8</v>
      </c>
      <c r="DX56" s="1">
        <v>2</v>
      </c>
      <c r="DY56" s="1">
        <v>1</v>
      </c>
      <c r="DZ56" s="1">
        <v>2</v>
      </c>
      <c r="EA56" s="1">
        <v>50.8</v>
      </c>
      <c r="EB56" s="1">
        <v>2</v>
      </c>
      <c r="EC56" s="1">
        <v>1</v>
      </c>
      <c r="ED56" s="1">
        <v>1</v>
      </c>
      <c r="EE56" s="1">
        <v>51</v>
      </c>
      <c r="EF56" s="1">
        <v>1</v>
      </c>
      <c r="EG56" s="1">
        <v>1</v>
      </c>
      <c r="EH56" s="1">
        <v>2</v>
      </c>
      <c r="EI56" s="1">
        <v>50.5</v>
      </c>
      <c r="EJ56" s="1">
        <v>2</v>
      </c>
      <c r="EK56" s="1">
        <v>1</v>
      </c>
      <c r="EL56" s="1">
        <v>2</v>
      </c>
      <c r="EM56" s="1">
        <v>50.5</v>
      </c>
      <c r="EN56" s="1">
        <v>1</v>
      </c>
      <c r="EO56" s="1">
        <v>1</v>
      </c>
      <c r="EP56" s="1">
        <v>1</v>
      </c>
      <c r="EQ56" s="1">
        <v>50.8</v>
      </c>
      <c r="ER56" s="1">
        <v>1</v>
      </c>
      <c r="ES56" s="1">
        <v>1</v>
      </c>
      <c r="ET56" s="1">
        <v>2</v>
      </c>
      <c r="EU56" s="1">
        <v>50.5</v>
      </c>
      <c r="EV56" s="1">
        <v>2</v>
      </c>
      <c r="EW56" s="1">
        <v>1</v>
      </c>
      <c r="EX56" s="1">
        <v>1</v>
      </c>
      <c r="EY56" s="1">
        <v>50.8</v>
      </c>
      <c r="EZ56" s="1">
        <v>1</v>
      </c>
      <c r="FA56" s="1">
        <v>1</v>
      </c>
      <c r="FB56" s="1">
        <v>2</v>
      </c>
      <c r="FC56" s="1">
        <v>50.8</v>
      </c>
      <c r="FD56" s="1">
        <v>1</v>
      </c>
      <c r="FE56" s="1">
        <v>1</v>
      </c>
      <c r="FF56" s="1">
        <v>2</v>
      </c>
      <c r="FG56" s="1">
        <v>50.5</v>
      </c>
      <c r="FH56" s="1">
        <v>1</v>
      </c>
      <c r="FI56" s="1">
        <v>1</v>
      </c>
      <c r="FJ56" s="1">
        <v>2</v>
      </c>
      <c r="FK56" s="1">
        <v>52.1</v>
      </c>
      <c r="FL56" s="1">
        <v>1</v>
      </c>
      <c r="FM56" s="1">
        <v>1</v>
      </c>
      <c r="FN56" s="1">
        <v>2</v>
      </c>
      <c r="FO56" s="1">
        <f t="shared" si="48"/>
        <v>0.5</v>
      </c>
      <c r="FP56" s="1">
        <v>52.1</v>
      </c>
      <c r="FQ56" s="1">
        <f t="shared" si="49"/>
        <v>1</v>
      </c>
      <c r="FR56" s="1">
        <f t="shared" si="50"/>
        <v>0</v>
      </c>
      <c r="FS56" s="1">
        <f t="shared" si="51"/>
        <v>1</v>
      </c>
      <c r="FT56" s="1">
        <f t="shared" si="52"/>
        <v>0</v>
      </c>
      <c r="FU56" s="1">
        <v>2</v>
      </c>
      <c r="FV56" s="1">
        <v>1</v>
      </c>
      <c r="FW56" s="1">
        <v>2</v>
      </c>
      <c r="FX56" s="1">
        <v>51</v>
      </c>
      <c r="FY56" s="1">
        <v>1</v>
      </c>
      <c r="FZ56" s="1">
        <v>1</v>
      </c>
      <c r="GA56" s="1">
        <v>2</v>
      </c>
      <c r="GB56" s="1">
        <v>51.3</v>
      </c>
      <c r="GC56" s="1">
        <v>2</v>
      </c>
      <c r="GD56" s="1">
        <v>1</v>
      </c>
      <c r="GE56" s="1">
        <v>1</v>
      </c>
      <c r="GF56" s="1">
        <v>50.8</v>
      </c>
      <c r="GG56" s="1">
        <v>2</v>
      </c>
      <c r="GH56" s="1">
        <v>1</v>
      </c>
      <c r="GI56" s="1">
        <v>1</v>
      </c>
      <c r="GJ56" s="1">
        <v>51.5</v>
      </c>
      <c r="GK56" s="1">
        <v>1</v>
      </c>
      <c r="GL56" s="1">
        <v>1</v>
      </c>
      <c r="GM56" s="1">
        <v>2</v>
      </c>
      <c r="GN56" s="1">
        <v>50</v>
      </c>
      <c r="GO56" s="1">
        <v>2</v>
      </c>
      <c r="GP56" s="1">
        <v>1</v>
      </c>
      <c r="GQ56" s="1">
        <v>1</v>
      </c>
      <c r="GR56" s="1">
        <v>50</v>
      </c>
      <c r="GS56" s="1">
        <v>2</v>
      </c>
      <c r="GT56" s="1">
        <v>1</v>
      </c>
      <c r="GU56" s="1">
        <v>1</v>
      </c>
      <c r="GV56" s="1">
        <v>1</v>
      </c>
      <c r="GW56" s="1">
        <f t="shared" si="26"/>
        <v>0.5</v>
      </c>
      <c r="GX56" s="1" t="b">
        <f t="shared" si="27"/>
        <v>0</v>
      </c>
      <c r="GY56" s="1">
        <f t="shared" si="3"/>
        <v>2.5</v>
      </c>
      <c r="GZ56" s="1">
        <f t="shared" si="4"/>
        <v>3.625</v>
      </c>
      <c r="HA56" s="1">
        <f t="shared" si="5"/>
        <v>3</v>
      </c>
      <c r="HC56" s="1">
        <v>4</v>
      </c>
      <c r="HD56" s="1">
        <v>4</v>
      </c>
      <c r="HE56" s="1">
        <v>4</v>
      </c>
      <c r="HF56" s="1">
        <v>2</v>
      </c>
      <c r="HG56" s="1">
        <v>4</v>
      </c>
      <c r="HH56" s="1">
        <v>3</v>
      </c>
      <c r="HI56" s="1">
        <v>4</v>
      </c>
      <c r="HJ56" s="1">
        <v>2</v>
      </c>
      <c r="HK56" s="1">
        <v>2</v>
      </c>
      <c r="HL56" s="1">
        <v>2</v>
      </c>
      <c r="HM56" s="1">
        <v>3</v>
      </c>
      <c r="HN56" s="1">
        <v>4</v>
      </c>
      <c r="HO56" s="1">
        <v>2</v>
      </c>
      <c r="HP56" s="1">
        <v>4</v>
      </c>
      <c r="HQ56" s="1">
        <v>2</v>
      </c>
      <c r="HR56" s="1">
        <v>4</v>
      </c>
      <c r="HS56" s="1">
        <v>4</v>
      </c>
      <c r="HT56" s="1">
        <v>2</v>
      </c>
      <c r="HU56" s="1">
        <v>2</v>
      </c>
      <c r="HV56" s="1">
        <v>3</v>
      </c>
      <c r="HW56" s="1">
        <v>2</v>
      </c>
      <c r="HX56" s="1">
        <v>4</v>
      </c>
      <c r="HY56" s="1">
        <v>2</v>
      </c>
      <c r="HZ56" s="1">
        <v>4</v>
      </c>
      <c r="IA56" s="1">
        <v>2</v>
      </c>
      <c r="IB56" s="1" t="s">
        <v>320</v>
      </c>
      <c r="IC56" s="1" t="s">
        <v>321</v>
      </c>
      <c r="ID56" s="1" t="s">
        <v>318</v>
      </c>
      <c r="IE56" s="1">
        <v>5</v>
      </c>
      <c r="IF56" s="1">
        <v>0</v>
      </c>
      <c r="IG56" s="1">
        <v>1</v>
      </c>
      <c r="IH56" s="1">
        <v>1</v>
      </c>
      <c r="II56" s="1" t="s">
        <v>319</v>
      </c>
      <c r="IM56" s="1">
        <v>1</v>
      </c>
    </row>
    <row r="57" spans="2:247" x14ac:dyDescent="0.2">
      <c r="B57" s="1" t="s">
        <v>315</v>
      </c>
      <c r="C57" s="1" t="s">
        <v>316</v>
      </c>
      <c r="G57" s="1">
        <v>0</v>
      </c>
      <c r="H57" s="2">
        <v>41647.64607638889</v>
      </c>
      <c r="I57" s="2">
        <v>41647.653078703705</v>
      </c>
      <c r="J57" s="6"/>
      <c r="K57" s="6">
        <f>STDEV(DI57,DN57,DR57,DV57,DZ57,ED57,EH57,EL57,EP57,ET57,EX57,FB57)</f>
        <v>0.49236596391733106</v>
      </c>
      <c r="L57" s="1">
        <v>1</v>
      </c>
      <c r="M57" s="1">
        <v>1</v>
      </c>
      <c r="N57" s="1">
        <v>1</v>
      </c>
      <c r="O57" s="1">
        <v>1</v>
      </c>
      <c r="P57" s="1">
        <v>1</v>
      </c>
      <c r="Q57" s="1">
        <v>1</v>
      </c>
      <c r="DG57" s="1">
        <v>1</v>
      </c>
      <c r="DH57" s="1">
        <v>1</v>
      </c>
      <c r="DI57" s="1">
        <v>1</v>
      </c>
      <c r="DJ57" s="1">
        <f t="shared" si="47"/>
        <v>-0.5</v>
      </c>
      <c r="DK57" s="1">
        <v>57</v>
      </c>
      <c r="DL57" s="1">
        <v>1</v>
      </c>
      <c r="DM57" s="1">
        <v>1</v>
      </c>
      <c r="DN57" s="1">
        <v>2</v>
      </c>
      <c r="DO57" s="1">
        <v>52.8</v>
      </c>
      <c r="DP57" s="1">
        <v>2</v>
      </c>
      <c r="DQ57" s="1">
        <v>1</v>
      </c>
      <c r="DR57" s="1">
        <v>1</v>
      </c>
      <c r="DS57" s="1">
        <v>52.1</v>
      </c>
      <c r="DT57" s="1">
        <v>1</v>
      </c>
      <c r="DU57" s="1">
        <v>1</v>
      </c>
      <c r="DV57" s="1">
        <v>1</v>
      </c>
      <c r="DW57" s="1">
        <v>51.8</v>
      </c>
      <c r="DX57" s="1">
        <v>2</v>
      </c>
      <c r="DY57" s="1">
        <v>1</v>
      </c>
      <c r="DZ57" s="1">
        <v>2</v>
      </c>
      <c r="EA57" s="1">
        <v>50.5</v>
      </c>
      <c r="EB57" s="1">
        <v>2</v>
      </c>
      <c r="EC57" s="1">
        <v>1</v>
      </c>
      <c r="ED57" s="1">
        <v>1</v>
      </c>
      <c r="EE57" s="1">
        <v>52.8</v>
      </c>
      <c r="EF57" s="1">
        <v>1</v>
      </c>
      <c r="EG57" s="1">
        <v>1</v>
      </c>
      <c r="EH57" s="1">
        <v>1</v>
      </c>
      <c r="EI57" s="1">
        <v>50.5</v>
      </c>
      <c r="EJ57" s="1">
        <v>2</v>
      </c>
      <c r="EK57" s="1">
        <v>1</v>
      </c>
      <c r="EL57" s="1">
        <v>1</v>
      </c>
      <c r="EM57" s="1">
        <v>50.5</v>
      </c>
      <c r="EN57" s="1">
        <v>1</v>
      </c>
      <c r="EO57" s="1">
        <v>1</v>
      </c>
      <c r="EP57" s="1">
        <v>1</v>
      </c>
      <c r="EQ57" s="1">
        <v>51.3</v>
      </c>
      <c r="ER57" s="1">
        <v>1</v>
      </c>
      <c r="ES57" s="1">
        <v>1</v>
      </c>
      <c r="ET57" s="1">
        <v>2</v>
      </c>
      <c r="EU57" s="1">
        <v>52.1</v>
      </c>
      <c r="EV57" s="1">
        <v>2</v>
      </c>
      <c r="EW57" s="1">
        <v>1</v>
      </c>
      <c r="EX57" s="1">
        <v>2</v>
      </c>
      <c r="EY57" s="1">
        <v>51.3</v>
      </c>
      <c r="EZ57" s="1">
        <v>1</v>
      </c>
      <c r="FA57" s="1">
        <v>1</v>
      </c>
      <c r="FB57" s="1">
        <v>1</v>
      </c>
      <c r="FC57" s="1">
        <v>49.5</v>
      </c>
      <c r="FD57" s="1">
        <v>1</v>
      </c>
      <c r="FE57" s="1">
        <v>1</v>
      </c>
      <c r="FF57" s="1">
        <v>2</v>
      </c>
      <c r="FG57" s="1">
        <v>51.3</v>
      </c>
      <c r="FH57" s="1">
        <v>1</v>
      </c>
      <c r="FI57" s="1">
        <v>1</v>
      </c>
      <c r="FJ57" s="1">
        <v>1</v>
      </c>
      <c r="FK57" s="1">
        <v>50.3</v>
      </c>
      <c r="FL57" s="1">
        <v>1</v>
      </c>
      <c r="FM57" s="1">
        <v>1</v>
      </c>
      <c r="FN57" s="1">
        <v>1</v>
      </c>
      <c r="FO57" s="1">
        <f t="shared" si="48"/>
        <v>-0.5</v>
      </c>
      <c r="FP57" s="1">
        <v>54.1</v>
      </c>
      <c r="FQ57" s="1">
        <f t="shared" si="49"/>
        <v>0</v>
      </c>
      <c r="FR57" s="1">
        <f t="shared" si="50"/>
        <v>0</v>
      </c>
      <c r="FS57" s="1">
        <f t="shared" si="51"/>
        <v>0</v>
      </c>
      <c r="FT57" s="1">
        <f t="shared" si="52"/>
        <v>1</v>
      </c>
      <c r="FU57" s="1">
        <v>2</v>
      </c>
      <c r="FV57" s="1">
        <v>1</v>
      </c>
      <c r="FW57" s="1">
        <v>1</v>
      </c>
      <c r="FX57" s="1">
        <v>50.5</v>
      </c>
      <c r="FY57" s="1">
        <v>1</v>
      </c>
      <c r="FZ57" s="1">
        <v>1</v>
      </c>
      <c r="GA57" s="1">
        <v>1</v>
      </c>
      <c r="GB57" s="1">
        <v>52.1</v>
      </c>
      <c r="GC57" s="1">
        <v>2</v>
      </c>
      <c r="GD57" s="1">
        <v>1</v>
      </c>
      <c r="GE57" s="1">
        <v>2</v>
      </c>
      <c r="GF57" s="1">
        <v>51.6</v>
      </c>
      <c r="GG57" s="1">
        <v>2</v>
      </c>
      <c r="GH57" s="1">
        <v>1</v>
      </c>
      <c r="GI57" s="1">
        <v>1</v>
      </c>
      <c r="GJ57" s="1">
        <v>52.6</v>
      </c>
      <c r="GK57" s="1">
        <v>1</v>
      </c>
      <c r="GL57" s="1">
        <v>1</v>
      </c>
      <c r="GM57" s="1">
        <v>1</v>
      </c>
      <c r="GN57" s="1">
        <v>51.6</v>
      </c>
      <c r="GO57" s="1">
        <v>1</v>
      </c>
      <c r="GP57" s="1">
        <v>1</v>
      </c>
      <c r="GQ57" s="1">
        <v>1</v>
      </c>
      <c r="GR57" s="1">
        <v>52.8</v>
      </c>
      <c r="GS57" s="1">
        <v>2</v>
      </c>
      <c r="GT57" s="1">
        <v>1</v>
      </c>
      <c r="GU57" s="1">
        <v>1</v>
      </c>
      <c r="GV57" s="1">
        <v>2</v>
      </c>
      <c r="GW57" s="1" t="b">
        <f t="shared" si="26"/>
        <v>0</v>
      </c>
      <c r="GX57" s="1">
        <f t="shared" si="27"/>
        <v>-0.5</v>
      </c>
      <c r="GY57" s="1">
        <f t="shared" si="3"/>
        <v>1.625</v>
      </c>
      <c r="GZ57" s="1">
        <f t="shared" si="4"/>
        <v>4.75</v>
      </c>
      <c r="HA57" s="1">
        <f t="shared" si="5"/>
        <v>4.5</v>
      </c>
      <c r="HC57" s="1">
        <v>2</v>
      </c>
      <c r="HD57" s="1">
        <v>5</v>
      </c>
      <c r="HE57" s="1">
        <v>5</v>
      </c>
      <c r="HF57" s="1">
        <v>1</v>
      </c>
      <c r="HG57" s="1">
        <v>3</v>
      </c>
      <c r="HH57" s="1">
        <v>4</v>
      </c>
      <c r="HI57" s="1">
        <v>5</v>
      </c>
      <c r="HJ57" s="1">
        <v>3</v>
      </c>
      <c r="HK57" s="1">
        <v>2</v>
      </c>
      <c r="HL57" s="1">
        <v>4</v>
      </c>
      <c r="HM57" s="1">
        <v>5</v>
      </c>
      <c r="HN57" s="1">
        <v>5</v>
      </c>
      <c r="HO57" s="1">
        <v>5</v>
      </c>
      <c r="HP57" s="1">
        <v>5</v>
      </c>
      <c r="HQ57" s="1">
        <v>4</v>
      </c>
      <c r="HR57" s="1">
        <v>5</v>
      </c>
      <c r="HS57" s="1">
        <v>5</v>
      </c>
      <c r="HT57" s="1">
        <v>1</v>
      </c>
      <c r="HU57" s="1">
        <v>2</v>
      </c>
      <c r="HV57" s="1">
        <v>5</v>
      </c>
      <c r="HW57" s="1">
        <v>1</v>
      </c>
      <c r="HX57" s="1">
        <v>4</v>
      </c>
      <c r="HY57" s="1">
        <v>1</v>
      </c>
      <c r="HZ57" s="1">
        <v>5</v>
      </c>
      <c r="IA57" s="1">
        <v>1</v>
      </c>
      <c r="IB57" s="1" t="s">
        <v>320</v>
      </c>
      <c r="IC57" s="1" t="s">
        <v>321</v>
      </c>
      <c r="ID57" s="1" t="s">
        <v>322</v>
      </c>
      <c r="IE57" s="1">
        <v>2</v>
      </c>
      <c r="IF57" s="1">
        <v>2</v>
      </c>
      <c r="IG57" s="1">
        <v>1</v>
      </c>
      <c r="IH57" s="1">
        <v>1</v>
      </c>
      <c r="II57" s="1" t="s">
        <v>319</v>
      </c>
      <c r="IM57" s="1">
        <v>2</v>
      </c>
    </row>
    <row r="58" spans="2:247" x14ac:dyDescent="0.2">
      <c r="B58" s="1" t="s">
        <v>315</v>
      </c>
      <c r="C58" s="1" t="s">
        <v>316</v>
      </c>
      <c r="G58" s="1">
        <v>0</v>
      </c>
      <c r="H58" s="2">
        <v>41647.644328703704</v>
      </c>
      <c r="I58" s="2">
        <v>41647.653229166666</v>
      </c>
      <c r="J58" s="6">
        <f t="shared" si="6"/>
        <v>0.51492865054443737</v>
      </c>
      <c r="K58" s="2"/>
      <c r="L58" s="1">
        <v>1</v>
      </c>
      <c r="M58" s="1">
        <v>1</v>
      </c>
      <c r="N58" s="1">
        <v>1</v>
      </c>
      <c r="O58" s="1">
        <v>1</v>
      </c>
      <c r="P58" s="1">
        <v>1</v>
      </c>
      <c r="Q58" s="1">
        <v>1</v>
      </c>
      <c r="R58" s="1">
        <v>2</v>
      </c>
      <c r="S58" s="1">
        <v>1</v>
      </c>
      <c r="T58" s="1">
        <v>1</v>
      </c>
      <c r="U58" s="1">
        <f>T58-1.5</f>
        <v>-0.5</v>
      </c>
      <c r="V58" s="1">
        <v>18.100000000000001</v>
      </c>
      <c r="W58" s="1">
        <v>2</v>
      </c>
      <c r="X58" s="1">
        <v>1</v>
      </c>
      <c r="Y58" s="1">
        <v>1</v>
      </c>
      <c r="Z58" s="1">
        <v>56.6</v>
      </c>
      <c r="AA58" s="1">
        <v>1</v>
      </c>
      <c r="AB58" s="1">
        <v>1</v>
      </c>
      <c r="AC58" s="1">
        <v>2</v>
      </c>
      <c r="AD58" s="1">
        <v>22</v>
      </c>
      <c r="AE58" s="1">
        <v>2</v>
      </c>
      <c r="AF58" s="1">
        <v>1</v>
      </c>
      <c r="AG58" s="1">
        <v>2</v>
      </c>
      <c r="AH58" s="1">
        <v>21.2</v>
      </c>
      <c r="AI58" s="1">
        <v>1</v>
      </c>
      <c r="AJ58" s="1">
        <v>1</v>
      </c>
      <c r="AK58" s="1">
        <v>1</v>
      </c>
      <c r="AL58" s="1">
        <v>63.3</v>
      </c>
      <c r="AM58" s="1">
        <v>1</v>
      </c>
      <c r="AN58" s="1">
        <v>1</v>
      </c>
      <c r="AO58" s="1">
        <v>1</v>
      </c>
      <c r="AP58" s="1">
        <v>64.599999999999994</v>
      </c>
      <c r="AQ58" s="1">
        <v>2</v>
      </c>
      <c r="AR58" s="1">
        <v>1</v>
      </c>
      <c r="AS58" s="1">
        <v>2</v>
      </c>
      <c r="AT58" s="1">
        <v>25.1</v>
      </c>
      <c r="AU58" s="1">
        <v>1</v>
      </c>
      <c r="AV58" s="1">
        <v>1</v>
      </c>
      <c r="AW58" s="1">
        <v>2</v>
      </c>
      <c r="AX58" s="1">
        <v>40.799999999999997</v>
      </c>
      <c r="AY58" s="1">
        <v>2</v>
      </c>
      <c r="AZ58" s="1">
        <v>1</v>
      </c>
      <c r="BA58" s="1">
        <v>2</v>
      </c>
      <c r="BB58" s="1">
        <v>32.799999999999997</v>
      </c>
      <c r="BC58" s="1">
        <v>2</v>
      </c>
      <c r="BD58" s="1">
        <v>1</v>
      </c>
      <c r="BE58" s="1">
        <v>1</v>
      </c>
      <c r="BF58" s="1">
        <v>33.299999999999997</v>
      </c>
      <c r="BG58" s="1">
        <v>1</v>
      </c>
      <c r="BH58" s="1">
        <v>1</v>
      </c>
      <c r="BI58" s="1">
        <v>1</v>
      </c>
      <c r="BJ58" s="1">
        <v>36.200000000000003</v>
      </c>
      <c r="BK58" s="1">
        <v>2</v>
      </c>
      <c r="BL58" s="1">
        <v>1</v>
      </c>
      <c r="BM58" s="1">
        <v>1</v>
      </c>
      <c r="BN58" s="1">
        <v>28.4</v>
      </c>
      <c r="BO58" s="1">
        <v>2</v>
      </c>
      <c r="BP58" s="1">
        <v>1</v>
      </c>
      <c r="BQ58" s="1">
        <v>2</v>
      </c>
      <c r="BR58" s="1">
        <v>31.8</v>
      </c>
      <c r="BS58" s="1">
        <v>2</v>
      </c>
      <c r="BT58" s="1">
        <v>1</v>
      </c>
      <c r="BU58" s="1">
        <v>1</v>
      </c>
      <c r="BV58" s="1">
        <v>75.5</v>
      </c>
      <c r="BW58" s="1">
        <v>2</v>
      </c>
      <c r="BX58" s="1">
        <v>1</v>
      </c>
      <c r="BY58" s="1">
        <v>1</v>
      </c>
      <c r="BZ58" s="1">
        <f t="shared" ref="BZ58" si="53">BY58-1.5</f>
        <v>-0.5</v>
      </c>
      <c r="CA58" s="1">
        <v>70.5</v>
      </c>
      <c r="CB58" s="1">
        <f>IF(BY58=BW58,0,1)</f>
        <v>1</v>
      </c>
      <c r="CC58" s="1">
        <f>IF(BU58=BQ58,IF(BU58=2,1,0),0)</f>
        <v>0</v>
      </c>
      <c r="CD58" s="1">
        <f>IF(BU58=BQ58,IF(BU58=1,1,0),0)</f>
        <v>0</v>
      </c>
      <c r="CE58" s="1">
        <f>IF(CC58=0,IF(CD58=0,1,0),0)</f>
        <v>1</v>
      </c>
      <c r="CF58" s="1">
        <v>1</v>
      </c>
      <c r="CG58" s="1">
        <v>1</v>
      </c>
      <c r="CH58" s="1">
        <v>1</v>
      </c>
      <c r="CI58" s="1">
        <v>41.1</v>
      </c>
      <c r="CJ58" s="1">
        <v>2</v>
      </c>
      <c r="CK58" s="1">
        <v>1</v>
      </c>
      <c r="CL58" s="1">
        <v>1</v>
      </c>
      <c r="CM58" s="1">
        <v>44.7</v>
      </c>
      <c r="CN58" s="1">
        <v>1</v>
      </c>
      <c r="CO58" s="1">
        <v>1</v>
      </c>
      <c r="CP58" s="1">
        <v>2</v>
      </c>
      <c r="CQ58" s="1">
        <v>31.5</v>
      </c>
      <c r="CR58" s="1">
        <v>1</v>
      </c>
      <c r="CS58" s="1">
        <v>1</v>
      </c>
      <c r="CT58" s="1">
        <v>2</v>
      </c>
      <c r="CU58" s="1">
        <v>29.2</v>
      </c>
      <c r="CV58" s="1">
        <v>2</v>
      </c>
      <c r="CW58" s="1">
        <v>1</v>
      </c>
      <c r="CX58" s="1">
        <v>1</v>
      </c>
      <c r="CY58" s="1">
        <v>25.8</v>
      </c>
      <c r="CZ58" s="1">
        <v>1</v>
      </c>
      <c r="DA58" s="1">
        <v>1</v>
      </c>
      <c r="DB58" s="1">
        <v>2</v>
      </c>
      <c r="DC58" s="1">
        <v>29.7</v>
      </c>
      <c r="DD58" s="1">
        <v>1</v>
      </c>
      <c r="DE58" s="1">
        <v>1</v>
      </c>
      <c r="GU58" s="1">
        <v>1</v>
      </c>
      <c r="GV58" s="1">
        <v>2</v>
      </c>
      <c r="GW58" s="1" t="b">
        <f t="shared" si="26"/>
        <v>0</v>
      </c>
      <c r="GX58" s="1">
        <f t="shared" si="27"/>
        <v>0.5</v>
      </c>
      <c r="GY58" s="1">
        <f t="shared" si="3"/>
        <v>2</v>
      </c>
      <c r="GZ58" s="1">
        <f t="shared" si="4"/>
        <v>4</v>
      </c>
      <c r="HA58" s="1">
        <f t="shared" si="5"/>
        <v>3.75</v>
      </c>
      <c r="HC58" s="1">
        <v>2</v>
      </c>
      <c r="HD58" s="1">
        <v>4</v>
      </c>
      <c r="HE58" s="1">
        <v>4</v>
      </c>
      <c r="HF58" s="1">
        <v>2</v>
      </c>
      <c r="HG58" s="1">
        <v>2</v>
      </c>
      <c r="HH58" s="1">
        <v>4</v>
      </c>
      <c r="HI58" s="1">
        <v>4</v>
      </c>
      <c r="HJ58" s="1">
        <v>4</v>
      </c>
      <c r="HK58" s="1">
        <v>2</v>
      </c>
      <c r="HL58" s="1">
        <v>4</v>
      </c>
      <c r="HM58" s="1">
        <v>4</v>
      </c>
      <c r="HN58" s="1">
        <v>4</v>
      </c>
      <c r="HO58" s="1">
        <v>3</v>
      </c>
      <c r="HP58" s="1">
        <v>4</v>
      </c>
      <c r="HQ58" s="1">
        <v>4</v>
      </c>
      <c r="HR58" s="1">
        <v>4</v>
      </c>
      <c r="HS58" s="1">
        <v>4</v>
      </c>
      <c r="HT58" s="1">
        <v>2</v>
      </c>
      <c r="HU58" s="1">
        <v>2</v>
      </c>
      <c r="HV58" s="1">
        <v>3</v>
      </c>
      <c r="HW58" s="1">
        <v>2</v>
      </c>
      <c r="HX58" s="1">
        <v>4</v>
      </c>
      <c r="HY58" s="1">
        <v>2</v>
      </c>
      <c r="HZ58" s="1">
        <v>4</v>
      </c>
      <c r="IA58" s="1">
        <v>2</v>
      </c>
      <c r="IB58" s="1" t="s">
        <v>320</v>
      </c>
      <c r="IC58" s="1" t="s">
        <v>321</v>
      </c>
      <c r="ID58" s="1" t="s">
        <v>322</v>
      </c>
      <c r="IE58" s="1">
        <v>3</v>
      </c>
      <c r="IF58" s="1">
        <v>0</v>
      </c>
      <c r="IG58" s="1">
        <v>1</v>
      </c>
      <c r="IH58" s="1">
        <v>1</v>
      </c>
      <c r="II58" s="1" t="s">
        <v>324</v>
      </c>
      <c r="IL58" s="1">
        <v>2</v>
      </c>
    </row>
    <row r="59" spans="2:247" x14ac:dyDescent="0.2">
      <c r="B59" s="1" t="s">
        <v>315</v>
      </c>
      <c r="C59" s="1" t="s">
        <v>316</v>
      </c>
      <c r="G59" s="1">
        <v>0</v>
      </c>
      <c r="H59" s="2">
        <v>41647.647523148145</v>
      </c>
      <c r="I59" s="2">
        <v>41647.653240740743</v>
      </c>
      <c r="J59" s="6"/>
      <c r="K59" s="6">
        <f>STDEV(DI59,DN59,DR59,DV59,DZ59,ED59,EH59,EL59,EP59,ET59,EX59,FB59)</f>
        <v>0.51492865054443737</v>
      </c>
      <c r="L59" s="1">
        <v>1</v>
      </c>
      <c r="M59" s="1">
        <v>1</v>
      </c>
      <c r="N59" s="1">
        <v>1</v>
      </c>
      <c r="O59" s="1">
        <v>1</v>
      </c>
      <c r="P59" s="1">
        <v>1</v>
      </c>
      <c r="Q59" s="1">
        <v>1</v>
      </c>
      <c r="DG59" s="1">
        <v>1</v>
      </c>
      <c r="DH59" s="1">
        <v>1</v>
      </c>
      <c r="DI59" s="1">
        <v>1</v>
      </c>
      <c r="DJ59" s="1">
        <f t="shared" ref="DJ59:DJ63" si="54">DI59-1.5</f>
        <v>-0.5</v>
      </c>
      <c r="DK59" s="1">
        <v>71</v>
      </c>
      <c r="DL59" s="1">
        <v>1</v>
      </c>
      <c r="DM59" s="1">
        <v>1</v>
      </c>
      <c r="DN59" s="1">
        <v>2</v>
      </c>
      <c r="DO59" s="1">
        <v>84.9</v>
      </c>
      <c r="DP59" s="1">
        <v>2</v>
      </c>
      <c r="DQ59" s="1">
        <v>1</v>
      </c>
      <c r="DR59" s="1">
        <v>1</v>
      </c>
      <c r="DS59" s="1">
        <v>100</v>
      </c>
      <c r="DT59" s="1">
        <v>1</v>
      </c>
      <c r="DU59" s="1">
        <v>1</v>
      </c>
      <c r="DV59" s="1">
        <v>1</v>
      </c>
      <c r="DW59" s="1">
        <v>87.2</v>
      </c>
      <c r="DX59" s="1">
        <v>2</v>
      </c>
      <c r="DY59" s="1">
        <v>1</v>
      </c>
      <c r="DZ59" s="1">
        <v>2</v>
      </c>
      <c r="EA59" s="1">
        <v>74.599999999999994</v>
      </c>
      <c r="EB59" s="1">
        <v>2</v>
      </c>
      <c r="EC59" s="1">
        <v>1</v>
      </c>
      <c r="ED59" s="1">
        <v>1</v>
      </c>
      <c r="EE59" s="1">
        <v>50</v>
      </c>
      <c r="EF59" s="1">
        <v>1</v>
      </c>
      <c r="EG59" s="1">
        <v>1</v>
      </c>
      <c r="EH59" s="1">
        <v>2</v>
      </c>
      <c r="EI59" s="1">
        <v>50.3</v>
      </c>
      <c r="EJ59" s="1">
        <v>2</v>
      </c>
      <c r="EK59" s="1">
        <v>1</v>
      </c>
      <c r="EL59" s="1">
        <v>2</v>
      </c>
      <c r="EM59" s="1">
        <v>100</v>
      </c>
      <c r="EN59" s="1">
        <v>1</v>
      </c>
      <c r="EO59" s="1">
        <v>1</v>
      </c>
      <c r="EP59" s="1">
        <v>1</v>
      </c>
      <c r="EQ59" s="1">
        <v>50</v>
      </c>
      <c r="ER59" s="1">
        <v>1</v>
      </c>
      <c r="ES59" s="1">
        <v>1</v>
      </c>
      <c r="ET59" s="1">
        <v>2</v>
      </c>
      <c r="EU59" s="1">
        <v>66.900000000000006</v>
      </c>
      <c r="EV59" s="1">
        <v>2</v>
      </c>
      <c r="EW59" s="1">
        <v>1</v>
      </c>
      <c r="EX59" s="1">
        <v>2</v>
      </c>
      <c r="EY59" s="1">
        <v>68.5</v>
      </c>
      <c r="EZ59" s="1">
        <v>1</v>
      </c>
      <c r="FA59" s="1">
        <v>1</v>
      </c>
      <c r="FB59" s="1">
        <v>2</v>
      </c>
      <c r="FC59" s="1">
        <v>70.8</v>
      </c>
      <c r="FD59" s="1">
        <v>1</v>
      </c>
      <c r="FE59" s="1">
        <v>1</v>
      </c>
      <c r="FF59" s="1">
        <v>2</v>
      </c>
      <c r="FG59" s="1">
        <v>67.400000000000006</v>
      </c>
      <c r="FH59" s="1">
        <v>1</v>
      </c>
      <c r="FI59" s="1">
        <v>1</v>
      </c>
      <c r="FJ59" s="1">
        <v>2</v>
      </c>
      <c r="FK59" s="1">
        <v>59</v>
      </c>
      <c r="FL59" s="1">
        <v>1</v>
      </c>
      <c r="FM59" s="1">
        <v>1</v>
      </c>
      <c r="FN59" s="1">
        <v>2</v>
      </c>
      <c r="FO59" s="1">
        <f t="shared" ref="FO59:FO63" si="55">FN59-1.5</f>
        <v>0.5</v>
      </c>
      <c r="FP59" s="1">
        <v>100</v>
      </c>
      <c r="FQ59" s="1">
        <f t="shared" ref="FQ59:FQ63" si="56">IF(FN59=FL59,0,1)</f>
        <v>1</v>
      </c>
      <c r="FR59" s="1">
        <f t="shared" ref="FR59:FR63" si="57">IF(FJ59=FF59,IF(FJ59=1,1,0),0)</f>
        <v>0</v>
      </c>
      <c r="FS59" s="1">
        <f t="shared" ref="FS59:FS63" si="58">IF(FJ59=FF59,IF(FJ59=2,1,0),0)</f>
        <v>1</v>
      </c>
      <c r="FT59" s="1">
        <f t="shared" ref="FT59:FT63" si="59">IF(FR59=0,IF(FS59=0,1,0),0)</f>
        <v>0</v>
      </c>
      <c r="FU59" s="1">
        <v>2</v>
      </c>
      <c r="FV59" s="1">
        <v>1</v>
      </c>
      <c r="FW59" s="1">
        <v>2</v>
      </c>
      <c r="FX59" s="1">
        <v>53.1</v>
      </c>
      <c r="FY59" s="1">
        <v>1</v>
      </c>
      <c r="FZ59" s="1">
        <v>1</v>
      </c>
      <c r="GA59" s="1">
        <v>2</v>
      </c>
      <c r="GB59" s="1">
        <v>57.2</v>
      </c>
      <c r="GC59" s="1">
        <v>2</v>
      </c>
      <c r="GD59" s="1">
        <v>1</v>
      </c>
      <c r="GE59" s="1">
        <v>2</v>
      </c>
      <c r="GF59" s="1">
        <v>75.400000000000006</v>
      </c>
      <c r="GG59" s="1">
        <v>2</v>
      </c>
      <c r="GH59" s="1">
        <v>1</v>
      </c>
      <c r="GI59" s="1">
        <v>1</v>
      </c>
      <c r="GJ59" s="1">
        <v>50.8</v>
      </c>
      <c r="GK59" s="1">
        <v>1</v>
      </c>
      <c r="GL59" s="1">
        <v>1</v>
      </c>
      <c r="GM59" s="1">
        <v>2</v>
      </c>
      <c r="GN59" s="1">
        <v>51</v>
      </c>
      <c r="GO59" s="1">
        <v>2</v>
      </c>
      <c r="GP59" s="1">
        <v>1</v>
      </c>
      <c r="GQ59" s="1">
        <v>1</v>
      </c>
      <c r="GR59" s="1">
        <v>100</v>
      </c>
      <c r="GS59" s="1">
        <v>2</v>
      </c>
      <c r="GT59" s="1">
        <v>1</v>
      </c>
      <c r="GU59" s="1">
        <v>1</v>
      </c>
      <c r="GV59" s="1">
        <v>2</v>
      </c>
      <c r="GW59" s="1" t="b">
        <f t="shared" si="26"/>
        <v>0</v>
      </c>
      <c r="GX59" s="1">
        <f t="shared" si="27"/>
        <v>0.5</v>
      </c>
      <c r="GY59" s="1">
        <f t="shared" si="3"/>
        <v>2.125</v>
      </c>
      <c r="GZ59" s="1">
        <f t="shared" si="4"/>
        <v>2.75</v>
      </c>
      <c r="HA59" s="1">
        <f t="shared" si="5"/>
        <v>3.125</v>
      </c>
      <c r="HC59" s="1">
        <v>2</v>
      </c>
      <c r="HD59" s="1">
        <v>3</v>
      </c>
      <c r="HE59" s="1">
        <v>2</v>
      </c>
      <c r="HF59" s="1">
        <v>2</v>
      </c>
      <c r="HG59" s="1">
        <v>1</v>
      </c>
      <c r="HH59" s="1">
        <v>3</v>
      </c>
      <c r="HI59" s="1">
        <v>4</v>
      </c>
      <c r="HJ59" s="1">
        <v>4</v>
      </c>
      <c r="HK59" s="1">
        <v>3</v>
      </c>
      <c r="HL59" s="1">
        <v>2</v>
      </c>
      <c r="HM59" s="1">
        <v>5</v>
      </c>
      <c r="HN59" s="1">
        <v>2</v>
      </c>
      <c r="HO59" s="1">
        <v>3</v>
      </c>
      <c r="HP59" s="1">
        <v>2</v>
      </c>
      <c r="HQ59" s="1">
        <v>4</v>
      </c>
      <c r="HR59" s="1">
        <v>3</v>
      </c>
      <c r="HS59" s="1">
        <v>2</v>
      </c>
      <c r="HT59" s="1">
        <v>3</v>
      </c>
      <c r="HU59" s="1">
        <v>2</v>
      </c>
      <c r="HV59" s="1">
        <v>2</v>
      </c>
      <c r="HW59" s="1">
        <v>2</v>
      </c>
      <c r="HX59" s="1">
        <v>3</v>
      </c>
      <c r="HY59" s="1">
        <v>2</v>
      </c>
      <c r="HZ59" s="1">
        <v>3</v>
      </c>
      <c r="IA59" s="1">
        <v>2</v>
      </c>
      <c r="IB59" s="1" t="s">
        <v>320</v>
      </c>
      <c r="IC59" s="1" t="s">
        <v>325</v>
      </c>
      <c r="ID59" s="1" t="s">
        <v>322</v>
      </c>
      <c r="IE59" s="1">
        <v>4</v>
      </c>
      <c r="IF59" s="1">
        <v>0</v>
      </c>
      <c r="IG59" s="1">
        <v>1</v>
      </c>
      <c r="IH59" s="1">
        <v>1</v>
      </c>
      <c r="II59" s="1" t="s">
        <v>319</v>
      </c>
      <c r="IM59" s="1">
        <v>2</v>
      </c>
    </row>
    <row r="60" spans="2:247" x14ac:dyDescent="0.2">
      <c r="B60" s="1" t="s">
        <v>315</v>
      </c>
      <c r="C60" s="1" t="s">
        <v>316</v>
      </c>
      <c r="G60" s="1">
        <v>0</v>
      </c>
      <c r="H60" s="2">
        <v>41647.648506944446</v>
      </c>
      <c r="I60" s="2">
        <v>41647.653321759259</v>
      </c>
      <c r="J60" s="6"/>
      <c r="K60" s="6">
        <f>STDEV(DI60,DN60,DR60,DV60,DZ60,ED60,EH60,EL60,EP60,ET60,EX60,FB60)</f>
        <v>0.5222329678670935</v>
      </c>
      <c r="L60" s="1">
        <v>1</v>
      </c>
      <c r="M60" s="1">
        <v>1</v>
      </c>
      <c r="N60" s="1">
        <v>1</v>
      </c>
      <c r="O60" s="1">
        <v>1</v>
      </c>
      <c r="P60" s="1">
        <v>1</v>
      </c>
      <c r="Q60" s="1">
        <v>1</v>
      </c>
      <c r="DG60" s="1">
        <v>1</v>
      </c>
      <c r="DH60" s="1">
        <v>1</v>
      </c>
      <c r="DI60" s="1">
        <v>1</v>
      </c>
      <c r="DJ60" s="1">
        <f t="shared" si="54"/>
        <v>-0.5</v>
      </c>
      <c r="DK60" s="1">
        <v>71.5</v>
      </c>
      <c r="DL60" s="1">
        <v>1</v>
      </c>
      <c r="DM60" s="1">
        <v>1</v>
      </c>
      <c r="DN60" s="1">
        <v>2</v>
      </c>
      <c r="DO60" s="1">
        <v>79.7</v>
      </c>
      <c r="DP60" s="1">
        <v>2</v>
      </c>
      <c r="DQ60" s="1">
        <v>1</v>
      </c>
      <c r="DR60" s="1">
        <v>2</v>
      </c>
      <c r="DS60" s="1">
        <v>40.299999999999997</v>
      </c>
      <c r="DT60" s="1">
        <v>1</v>
      </c>
      <c r="DU60" s="1">
        <v>1</v>
      </c>
      <c r="DV60" s="1">
        <v>2</v>
      </c>
      <c r="DW60" s="1">
        <v>72.599999999999994</v>
      </c>
      <c r="DX60" s="1">
        <v>2</v>
      </c>
      <c r="DY60" s="1">
        <v>1</v>
      </c>
      <c r="DZ60" s="1">
        <v>1</v>
      </c>
      <c r="EA60" s="1">
        <v>89.5</v>
      </c>
      <c r="EB60" s="1">
        <v>2</v>
      </c>
      <c r="EC60" s="1">
        <v>1</v>
      </c>
      <c r="ED60" s="1">
        <v>2</v>
      </c>
      <c r="EE60" s="1">
        <v>68</v>
      </c>
      <c r="EF60" s="1">
        <v>1</v>
      </c>
      <c r="EG60" s="1">
        <v>1</v>
      </c>
      <c r="EH60" s="1">
        <v>1</v>
      </c>
      <c r="EI60" s="1">
        <v>52.1</v>
      </c>
      <c r="EJ60" s="1">
        <v>2</v>
      </c>
      <c r="EK60" s="1">
        <v>1</v>
      </c>
      <c r="EL60" s="1">
        <v>2</v>
      </c>
      <c r="EM60" s="1">
        <v>46.4</v>
      </c>
      <c r="EN60" s="1">
        <v>1</v>
      </c>
      <c r="EO60" s="1">
        <v>1</v>
      </c>
      <c r="EP60" s="1">
        <v>2</v>
      </c>
      <c r="EQ60" s="1">
        <v>68.5</v>
      </c>
      <c r="ER60" s="1">
        <v>1</v>
      </c>
      <c r="ES60" s="1">
        <v>1</v>
      </c>
      <c r="ET60" s="1">
        <v>1</v>
      </c>
      <c r="EU60" s="1">
        <v>19.7</v>
      </c>
      <c r="EV60" s="1">
        <v>2</v>
      </c>
      <c r="EW60" s="1">
        <v>1</v>
      </c>
      <c r="EX60" s="1">
        <v>1</v>
      </c>
      <c r="EY60" s="1">
        <v>22.8</v>
      </c>
      <c r="EZ60" s="1">
        <v>1</v>
      </c>
      <c r="FA60" s="1">
        <v>1</v>
      </c>
      <c r="FB60" s="1">
        <v>1</v>
      </c>
      <c r="FC60" s="1">
        <v>51.5</v>
      </c>
      <c r="FD60" s="1">
        <v>1</v>
      </c>
      <c r="FE60" s="1">
        <v>1</v>
      </c>
      <c r="FF60" s="1">
        <v>2</v>
      </c>
      <c r="FG60" s="1">
        <v>78.2</v>
      </c>
      <c r="FH60" s="1">
        <v>1</v>
      </c>
      <c r="FI60" s="1">
        <v>1</v>
      </c>
      <c r="FJ60" s="1">
        <v>1</v>
      </c>
      <c r="FK60" s="1">
        <v>61.3</v>
      </c>
      <c r="FL60" s="1">
        <v>1</v>
      </c>
      <c r="FM60" s="1">
        <v>1</v>
      </c>
      <c r="FN60" s="1">
        <v>1</v>
      </c>
      <c r="FO60" s="1">
        <f t="shared" si="55"/>
        <v>-0.5</v>
      </c>
      <c r="FP60" s="1">
        <v>72.099999999999994</v>
      </c>
      <c r="FQ60" s="1">
        <f t="shared" si="56"/>
        <v>0</v>
      </c>
      <c r="FR60" s="1">
        <f t="shared" si="57"/>
        <v>0</v>
      </c>
      <c r="FS60" s="1">
        <f t="shared" si="58"/>
        <v>0</v>
      </c>
      <c r="FT60" s="1">
        <f t="shared" si="59"/>
        <v>1</v>
      </c>
      <c r="FU60" s="1">
        <v>2</v>
      </c>
      <c r="FV60" s="1">
        <v>1</v>
      </c>
      <c r="FW60" s="1">
        <v>2</v>
      </c>
      <c r="FX60" s="1">
        <v>65.400000000000006</v>
      </c>
      <c r="FY60" s="1">
        <v>1</v>
      </c>
      <c r="FZ60" s="1">
        <v>1</v>
      </c>
      <c r="GA60" s="1">
        <v>1</v>
      </c>
      <c r="GB60" s="1">
        <v>91</v>
      </c>
      <c r="GC60" s="1">
        <v>2</v>
      </c>
      <c r="GD60" s="1">
        <v>1</v>
      </c>
      <c r="GE60" s="1">
        <v>2</v>
      </c>
      <c r="GF60" s="1">
        <v>45.4</v>
      </c>
      <c r="GG60" s="1">
        <v>2</v>
      </c>
      <c r="GH60" s="1">
        <v>1</v>
      </c>
      <c r="GI60" s="1">
        <v>2</v>
      </c>
      <c r="GJ60" s="1">
        <v>61.3</v>
      </c>
      <c r="GK60" s="1">
        <v>1</v>
      </c>
      <c r="GL60" s="1">
        <v>1</v>
      </c>
      <c r="GM60" s="1">
        <v>1</v>
      </c>
      <c r="GN60" s="1">
        <v>79.7</v>
      </c>
      <c r="GO60" s="1">
        <v>2</v>
      </c>
      <c r="GP60" s="1">
        <v>1</v>
      </c>
      <c r="GQ60" s="1">
        <v>2</v>
      </c>
      <c r="GR60" s="1">
        <v>64.900000000000006</v>
      </c>
      <c r="GS60" s="1">
        <v>2</v>
      </c>
      <c r="GT60" s="1">
        <v>1</v>
      </c>
      <c r="GU60" s="1">
        <v>1</v>
      </c>
      <c r="GV60" s="1">
        <v>2</v>
      </c>
      <c r="GW60" s="1" t="b">
        <f t="shared" si="26"/>
        <v>0</v>
      </c>
      <c r="GX60" s="1">
        <f t="shared" si="27"/>
        <v>-0.5</v>
      </c>
      <c r="GY60" s="1">
        <f t="shared" si="3"/>
        <v>2.5</v>
      </c>
      <c r="GZ60" s="1">
        <f t="shared" si="4"/>
        <v>2.75</v>
      </c>
      <c r="HA60" s="1">
        <f t="shared" si="5"/>
        <v>2.625</v>
      </c>
      <c r="HC60" s="1">
        <v>2</v>
      </c>
      <c r="HD60" s="1">
        <v>4</v>
      </c>
      <c r="HE60" s="1">
        <v>4</v>
      </c>
      <c r="HF60" s="1">
        <v>2</v>
      </c>
      <c r="HG60" s="1">
        <v>1</v>
      </c>
      <c r="HH60" s="1">
        <v>2</v>
      </c>
      <c r="HI60" s="1">
        <v>3</v>
      </c>
      <c r="HJ60" s="1">
        <v>1</v>
      </c>
      <c r="HK60" s="1">
        <v>4</v>
      </c>
      <c r="HL60" s="1">
        <v>2</v>
      </c>
      <c r="HM60" s="1">
        <v>3</v>
      </c>
      <c r="HN60" s="1">
        <v>4</v>
      </c>
      <c r="HO60" s="1">
        <v>2</v>
      </c>
      <c r="HP60" s="1">
        <v>2</v>
      </c>
      <c r="HQ60" s="1">
        <v>2</v>
      </c>
      <c r="HR60" s="1">
        <v>2</v>
      </c>
      <c r="HS60" s="1">
        <v>4</v>
      </c>
      <c r="HT60" s="1">
        <v>5</v>
      </c>
      <c r="HU60" s="1">
        <v>2</v>
      </c>
      <c r="HV60" s="1">
        <v>2</v>
      </c>
      <c r="HW60" s="1">
        <v>2</v>
      </c>
      <c r="HX60" s="1">
        <v>3</v>
      </c>
      <c r="HY60" s="1">
        <v>2</v>
      </c>
      <c r="HZ60" s="1">
        <v>3</v>
      </c>
      <c r="IA60" s="1">
        <v>1</v>
      </c>
      <c r="IB60" s="1" t="s">
        <v>320</v>
      </c>
      <c r="IC60" s="1" t="s">
        <v>321</v>
      </c>
      <c r="ID60" s="1" t="s">
        <v>322</v>
      </c>
      <c r="IE60" s="1">
        <v>2</v>
      </c>
      <c r="IF60" s="1">
        <v>3</v>
      </c>
      <c r="IG60" s="1">
        <v>1</v>
      </c>
      <c r="IH60" s="1">
        <v>1</v>
      </c>
      <c r="II60" s="1" t="s">
        <v>319</v>
      </c>
      <c r="IM60" s="1">
        <v>2</v>
      </c>
    </row>
    <row r="61" spans="2:247" x14ac:dyDescent="0.2">
      <c r="B61" s="1" t="s">
        <v>315</v>
      </c>
      <c r="C61" s="1" t="s">
        <v>316</v>
      </c>
      <c r="G61" s="1">
        <v>0</v>
      </c>
      <c r="H61" s="2">
        <v>41647.645752314813</v>
      </c>
      <c r="I61" s="2">
        <v>41647.653379629628</v>
      </c>
      <c r="J61" s="6"/>
      <c r="K61" s="6">
        <f>STDEV(DI61,DN61,DR61,DV61,DZ61,ED61,EH61,EL61,EP61,ET61,EX61,FB61)</f>
        <v>0.49236596391733073</v>
      </c>
      <c r="L61" s="1">
        <v>1</v>
      </c>
      <c r="M61" s="1">
        <v>1</v>
      </c>
      <c r="N61" s="1">
        <v>1</v>
      </c>
      <c r="O61" s="1">
        <v>1</v>
      </c>
      <c r="P61" s="1">
        <v>1</v>
      </c>
      <c r="Q61" s="1">
        <v>1</v>
      </c>
      <c r="DG61" s="1">
        <v>1</v>
      </c>
      <c r="DH61" s="1">
        <v>1</v>
      </c>
      <c r="DI61" s="1">
        <v>2</v>
      </c>
      <c r="DJ61" s="1">
        <f t="shared" si="54"/>
        <v>0.5</v>
      </c>
      <c r="DK61" s="1">
        <v>67.2</v>
      </c>
      <c r="DL61" s="1">
        <v>1</v>
      </c>
      <c r="DM61" s="1">
        <v>1</v>
      </c>
      <c r="DN61" s="1">
        <v>2</v>
      </c>
      <c r="DO61" s="1">
        <v>78.900000000000006</v>
      </c>
      <c r="DP61" s="1">
        <v>2</v>
      </c>
      <c r="DQ61" s="1">
        <v>1</v>
      </c>
      <c r="DR61" s="1">
        <v>2</v>
      </c>
      <c r="DS61" s="1">
        <v>80.8</v>
      </c>
      <c r="DT61" s="1">
        <v>1</v>
      </c>
      <c r="DU61" s="1">
        <v>1</v>
      </c>
      <c r="DV61" s="1">
        <v>1</v>
      </c>
      <c r="DW61" s="1">
        <v>49.9</v>
      </c>
      <c r="DX61" s="1">
        <v>2</v>
      </c>
      <c r="DY61" s="1">
        <v>1</v>
      </c>
      <c r="DZ61" s="1">
        <v>1</v>
      </c>
      <c r="EA61" s="1">
        <v>59.2</v>
      </c>
      <c r="EB61" s="1">
        <v>2</v>
      </c>
      <c r="EC61" s="1">
        <v>1</v>
      </c>
      <c r="ED61" s="1">
        <v>1</v>
      </c>
      <c r="EE61" s="1">
        <v>58.4</v>
      </c>
      <c r="EF61" s="1">
        <v>1</v>
      </c>
      <c r="EG61" s="1">
        <v>1</v>
      </c>
      <c r="EH61" s="1">
        <v>2</v>
      </c>
      <c r="EI61" s="1">
        <v>50.9</v>
      </c>
      <c r="EJ61" s="1">
        <v>2</v>
      </c>
      <c r="EK61" s="1">
        <v>1</v>
      </c>
      <c r="EL61" s="1">
        <v>2</v>
      </c>
      <c r="EM61" s="1">
        <v>64.3</v>
      </c>
      <c r="EN61" s="1">
        <v>1</v>
      </c>
      <c r="EO61" s="1">
        <v>1</v>
      </c>
      <c r="EP61" s="1">
        <v>1</v>
      </c>
      <c r="EQ61" s="1">
        <v>47.5</v>
      </c>
      <c r="ER61" s="1">
        <v>1</v>
      </c>
      <c r="ES61" s="1">
        <v>1</v>
      </c>
      <c r="ET61" s="1">
        <v>2</v>
      </c>
      <c r="EU61" s="1">
        <v>81.099999999999994</v>
      </c>
      <c r="EV61" s="1">
        <v>2</v>
      </c>
      <c r="EW61" s="1">
        <v>1</v>
      </c>
      <c r="EX61" s="1">
        <v>2</v>
      </c>
      <c r="EY61" s="1">
        <v>67.5</v>
      </c>
      <c r="EZ61" s="1">
        <v>1</v>
      </c>
      <c r="FA61" s="1">
        <v>1</v>
      </c>
      <c r="FB61" s="1">
        <v>2</v>
      </c>
      <c r="FC61" s="1">
        <v>65.900000000000006</v>
      </c>
      <c r="FD61" s="1">
        <v>1</v>
      </c>
      <c r="FE61" s="1">
        <v>1</v>
      </c>
      <c r="FF61" s="1">
        <v>2</v>
      </c>
      <c r="FG61" s="1">
        <v>94.4</v>
      </c>
      <c r="FH61" s="1">
        <v>1</v>
      </c>
      <c r="FI61" s="1">
        <v>1</v>
      </c>
      <c r="FJ61" s="1">
        <v>1</v>
      </c>
      <c r="FK61" s="1">
        <v>46.9</v>
      </c>
      <c r="FL61" s="1">
        <v>1</v>
      </c>
      <c r="FM61" s="1">
        <v>1</v>
      </c>
      <c r="FN61" s="1">
        <v>1</v>
      </c>
      <c r="FO61" s="1">
        <f t="shared" si="55"/>
        <v>-0.5</v>
      </c>
      <c r="FP61" s="1">
        <v>44.5</v>
      </c>
      <c r="FQ61" s="1">
        <f t="shared" si="56"/>
        <v>0</v>
      </c>
      <c r="FR61" s="1">
        <f t="shared" si="57"/>
        <v>0</v>
      </c>
      <c r="FS61" s="1">
        <f t="shared" si="58"/>
        <v>0</v>
      </c>
      <c r="FT61" s="1">
        <f t="shared" si="59"/>
        <v>1</v>
      </c>
      <c r="FU61" s="1">
        <v>2</v>
      </c>
      <c r="FV61" s="1">
        <v>1</v>
      </c>
      <c r="FW61" s="1">
        <v>2</v>
      </c>
      <c r="FX61" s="1">
        <v>57.9</v>
      </c>
      <c r="FY61" s="1">
        <v>1</v>
      </c>
      <c r="FZ61" s="1">
        <v>1</v>
      </c>
      <c r="GA61" s="1">
        <v>1</v>
      </c>
      <c r="GB61" s="1">
        <v>50.4</v>
      </c>
      <c r="GC61" s="1">
        <v>2</v>
      </c>
      <c r="GD61" s="1">
        <v>1</v>
      </c>
      <c r="GE61" s="1">
        <v>1</v>
      </c>
      <c r="GF61" s="1">
        <v>55.2</v>
      </c>
      <c r="GG61" s="1">
        <v>2</v>
      </c>
      <c r="GH61" s="1">
        <v>1</v>
      </c>
      <c r="GI61" s="1">
        <v>1</v>
      </c>
      <c r="GJ61" s="1">
        <v>78.099999999999994</v>
      </c>
      <c r="GK61" s="1">
        <v>1</v>
      </c>
      <c r="GL61" s="1">
        <v>1</v>
      </c>
      <c r="GM61" s="1">
        <v>2</v>
      </c>
      <c r="GN61" s="1">
        <v>33.9</v>
      </c>
      <c r="GO61" s="1">
        <v>2</v>
      </c>
      <c r="GP61" s="1">
        <v>1</v>
      </c>
      <c r="GQ61" s="1">
        <v>2</v>
      </c>
      <c r="GR61" s="1">
        <v>34.1</v>
      </c>
      <c r="GS61" s="1">
        <v>2</v>
      </c>
      <c r="GT61" s="1">
        <v>1</v>
      </c>
      <c r="GU61" s="1">
        <v>1</v>
      </c>
      <c r="GV61" s="1">
        <v>1</v>
      </c>
      <c r="GW61" s="1">
        <f t="shared" si="26"/>
        <v>-0.5</v>
      </c>
      <c r="GX61" s="1" t="b">
        <f t="shared" si="27"/>
        <v>0</v>
      </c>
      <c r="GY61" s="1">
        <f t="shared" si="3"/>
        <v>1.875</v>
      </c>
      <c r="GZ61" s="1">
        <f t="shared" si="4"/>
        <v>3.25</v>
      </c>
      <c r="HA61" s="1">
        <f t="shared" si="5"/>
        <v>3.375</v>
      </c>
      <c r="HC61" s="1">
        <v>2</v>
      </c>
      <c r="HD61" s="1">
        <v>2</v>
      </c>
      <c r="HE61" s="1">
        <v>2</v>
      </c>
      <c r="HF61" s="1">
        <v>2</v>
      </c>
      <c r="HG61" s="1">
        <v>1</v>
      </c>
      <c r="HH61" s="1">
        <v>2</v>
      </c>
      <c r="HI61" s="1">
        <v>4</v>
      </c>
      <c r="HJ61" s="1">
        <v>3</v>
      </c>
      <c r="HK61" s="1">
        <v>1</v>
      </c>
      <c r="HL61" s="1">
        <v>2</v>
      </c>
      <c r="HM61" s="1">
        <v>4</v>
      </c>
      <c r="HN61" s="1">
        <v>3</v>
      </c>
      <c r="HO61" s="1">
        <v>4</v>
      </c>
      <c r="HP61" s="1">
        <v>5</v>
      </c>
      <c r="HQ61" s="1">
        <v>5</v>
      </c>
      <c r="HR61" s="1">
        <v>3</v>
      </c>
      <c r="HS61" s="1">
        <v>4</v>
      </c>
      <c r="HT61" s="1">
        <v>3</v>
      </c>
      <c r="HU61" s="1">
        <v>2</v>
      </c>
      <c r="HV61" s="1">
        <v>3</v>
      </c>
      <c r="HW61" s="1">
        <v>2</v>
      </c>
      <c r="HX61" s="1">
        <v>2</v>
      </c>
      <c r="HY61" s="1">
        <v>2</v>
      </c>
      <c r="HZ61" s="1">
        <v>5</v>
      </c>
      <c r="IA61" s="1">
        <v>2</v>
      </c>
      <c r="IB61" s="1" t="s">
        <v>340</v>
      </c>
      <c r="IC61" s="1" t="s">
        <v>340</v>
      </c>
      <c r="ID61" s="1" t="s">
        <v>341</v>
      </c>
      <c r="IE61" s="1">
        <v>3</v>
      </c>
      <c r="IF61" s="1">
        <v>0</v>
      </c>
      <c r="IG61" s="1">
        <v>1</v>
      </c>
      <c r="IH61" s="1">
        <v>1</v>
      </c>
      <c r="II61" s="1" t="s">
        <v>319</v>
      </c>
      <c r="IM61" s="1">
        <v>1</v>
      </c>
    </row>
    <row r="62" spans="2:247" x14ac:dyDescent="0.2">
      <c r="B62" s="1" t="s">
        <v>315</v>
      </c>
      <c r="C62" s="1" t="s">
        <v>316</v>
      </c>
      <c r="G62" s="1">
        <v>0</v>
      </c>
      <c r="H62" s="2">
        <v>41647.648773148147</v>
      </c>
      <c r="I62" s="2">
        <v>41647.653425925928</v>
      </c>
      <c r="J62" s="6"/>
      <c r="K62" s="6">
        <f>STDEV(DI62,DN62,DR62,DV62,DZ62,ED62,EH62,EL62,EP62,ET62,EX62,FB62)</f>
        <v>0.5222329678670935</v>
      </c>
      <c r="L62" s="1">
        <v>1</v>
      </c>
      <c r="M62" s="1">
        <v>1</v>
      </c>
      <c r="N62" s="1">
        <v>1</v>
      </c>
      <c r="O62" s="1">
        <v>1</v>
      </c>
      <c r="P62" s="1">
        <v>1</v>
      </c>
      <c r="Q62" s="1">
        <v>1</v>
      </c>
      <c r="DG62" s="1">
        <v>1</v>
      </c>
      <c r="DH62" s="1">
        <v>1</v>
      </c>
      <c r="DI62" s="1">
        <v>1</v>
      </c>
      <c r="DJ62" s="1">
        <f t="shared" si="54"/>
        <v>-0.5</v>
      </c>
      <c r="DK62" s="1">
        <v>62</v>
      </c>
      <c r="DL62" s="1">
        <v>1</v>
      </c>
      <c r="DM62" s="1">
        <v>1</v>
      </c>
      <c r="DN62" s="1">
        <v>2</v>
      </c>
      <c r="DO62" s="1">
        <v>78.400000000000006</v>
      </c>
      <c r="DP62" s="1">
        <v>2</v>
      </c>
      <c r="DQ62" s="1">
        <v>1</v>
      </c>
      <c r="DR62" s="1">
        <v>1</v>
      </c>
      <c r="DS62" s="1">
        <v>56.3</v>
      </c>
      <c r="DT62" s="1">
        <v>1</v>
      </c>
      <c r="DU62" s="1">
        <v>1</v>
      </c>
      <c r="DV62" s="1">
        <v>2</v>
      </c>
      <c r="DW62" s="1">
        <v>84.1</v>
      </c>
      <c r="DX62" s="1">
        <v>2</v>
      </c>
      <c r="DY62" s="1">
        <v>1</v>
      </c>
      <c r="DZ62" s="1">
        <v>1</v>
      </c>
      <c r="EA62" s="1">
        <v>83.8</v>
      </c>
      <c r="EB62" s="1">
        <v>2</v>
      </c>
      <c r="EC62" s="1">
        <v>1</v>
      </c>
      <c r="ED62" s="1">
        <v>1</v>
      </c>
      <c r="EE62" s="1">
        <v>63.2</v>
      </c>
      <c r="EF62" s="1">
        <v>1</v>
      </c>
      <c r="EG62" s="1">
        <v>1</v>
      </c>
      <c r="EH62" s="1">
        <v>2</v>
      </c>
      <c r="EI62" s="1">
        <v>87.4</v>
      </c>
      <c r="EJ62" s="1">
        <v>2</v>
      </c>
      <c r="EK62" s="1">
        <v>1</v>
      </c>
      <c r="EL62" s="1">
        <v>1</v>
      </c>
      <c r="EM62" s="1">
        <v>70.7</v>
      </c>
      <c r="EN62" s="1">
        <v>1</v>
      </c>
      <c r="EO62" s="1">
        <v>1</v>
      </c>
      <c r="EP62" s="1">
        <v>2</v>
      </c>
      <c r="EQ62" s="1">
        <v>87.9</v>
      </c>
      <c r="ER62" s="1">
        <v>1</v>
      </c>
      <c r="ES62" s="1">
        <v>1</v>
      </c>
      <c r="ET62" s="1">
        <v>2</v>
      </c>
      <c r="EU62" s="1">
        <v>62</v>
      </c>
      <c r="EV62" s="1">
        <v>2</v>
      </c>
      <c r="EW62" s="1">
        <v>1</v>
      </c>
      <c r="EX62" s="1">
        <v>1</v>
      </c>
      <c r="EY62" s="1">
        <v>58.6</v>
      </c>
      <c r="EZ62" s="1">
        <v>1</v>
      </c>
      <c r="FA62" s="1">
        <v>1</v>
      </c>
      <c r="FB62" s="1">
        <v>2</v>
      </c>
      <c r="FC62" s="1">
        <v>70.400000000000006</v>
      </c>
      <c r="FD62" s="1">
        <v>1</v>
      </c>
      <c r="FE62" s="1">
        <v>1</v>
      </c>
      <c r="FF62" s="1">
        <v>2</v>
      </c>
      <c r="FG62" s="1">
        <v>52.4</v>
      </c>
      <c r="FH62" s="1">
        <v>1</v>
      </c>
      <c r="FI62" s="1">
        <v>1</v>
      </c>
      <c r="FJ62" s="1">
        <v>2</v>
      </c>
      <c r="FK62" s="1">
        <v>67.900000000000006</v>
      </c>
      <c r="FL62" s="1">
        <v>1</v>
      </c>
      <c r="FM62" s="1">
        <v>1</v>
      </c>
      <c r="FN62" s="1">
        <v>1</v>
      </c>
      <c r="FO62" s="1">
        <f t="shared" si="55"/>
        <v>-0.5</v>
      </c>
      <c r="FP62" s="1">
        <v>48.8</v>
      </c>
      <c r="FQ62" s="1">
        <f t="shared" si="56"/>
        <v>0</v>
      </c>
      <c r="FR62" s="1">
        <f t="shared" si="57"/>
        <v>0</v>
      </c>
      <c r="FS62" s="1">
        <f t="shared" si="58"/>
        <v>1</v>
      </c>
      <c r="FT62" s="1">
        <f t="shared" si="59"/>
        <v>0</v>
      </c>
      <c r="FU62" s="1">
        <v>2</v>
      </c>
      <c r="FV62" s="1">
        <v>1</v>
      </c>
      <c r="FW62" s="1">
        <v>1</v>
      </c>
      <c r="FX62" s="1">
        <v>75.099999999999994</v>
      </c>
      <c r="FY62" s="1">
        <v>1</v>
      </c>
      <c r="FZ62" s="1">
        <v>1</v>
      </c>
      <c r="GA62" s="1">
        <v>1</v>
      </c>
      <c r="GB62" s="1">
        <v>66.599999999999994</v>
      </c>
      <c r="GC62" s="1">
        <v>2</v>
      </c>
      <c r="GD62" s="1">
        <v>1</v>
      </c>
      <c r="GE62" s="1">
        <v>1</v>
      </c>
      <c r="GF62" s="1">
        <v>45.5</v>
      </c>
      <c r="GG62" s="1">
        <v>2</v>
      </c>
      <c r="GH62" s="1">
        <v>1</v>
      </c>
      <c r="GI62" s="1">
        <v>1</v>
      </c>
      <c r="GJ62" s="1">
        <v>65</v>
      </c>
      <c r="GK62" s="1">
        <v>1</v>
      </c>
      <c r="GL62" s="1">
        <v>1</v>
      </c>
      <c r="GM62" s="1">
        <v>2</v>
      </c>
      <c r="GN62" s="1">
        <v>59.6</v>
      </c>
      <c r="GO62" s="1">
        <v>2</v>
      </c>
      <c r="GP62" s="1">
        <v>1</v>
      </c>
      <c r="GQ62" s="1">
        <v>1</v>
      </c>
      <c r="GR62" s="1">
        <v>50.9</v>
      </c>
      <c r="GS62" s="1">
        <v>2</v>
      </c>
      <c r="GT62" s="1">
        <v>1</v>
      </c>
      <c r="GU62" s="1">
        <v>1</v>
      </c>
      <c r="GV62" s="1">
        <v>1</v>
      </c>
      <c r="GW62" s="1">
        <f t="shared" si="26"/>
        <v>-0.5</v>
      </c>
      <c r="GX62" s="1" t="b">
        <f t="shared" si="27"/>
        <v>0</v>
      </c>
      <c r="GY62" s="1">
        <f t="shared" si="3"/>
        <v>1.75</v>
      </c>
      <c r="GZ62" s="1">
        <f t="shared" si="4"/>
        <v>4.125</v>
      </c>
      <c r="HA62" s="1">
        <f t="shared" si="5"/>
        <v>3.875</v>
      </c>
      <c r="HC62" s="1">
        <v>2</v>
      </c>
      <c r="HD62" s="1">
        <v>4</v>
      </c>
      <c r="HE62" s="1">
        <v>4</v>
      </c>
      <c r="HF62" s="1">
        <v>1</v>
      </c>
      <c r="HG62" s="1">
        <v>1</v>
      </c>
      <c r="HH62" s="1">
        <v>4</v>
      </c>
      <c r="HI62" s="1">
        <v>4</v>
      </c>
      <c r="HJ62" s="1">
        <v>4</v>
      </c>
      <c r="HK62" s="1">
        <v>2</v>
      </c>
      <c r="HL62" s="1">
        <v>4</v>
      </c>
      <c r="HM62" s="1">
        <v>4</v>
      </c>
      <c r="HN62" s="1">
        <v>5</v>
      </c>
      <c r="HO62" s="1">
        <v>5</v>
      </c>
      <c r="HP62" s="1">
        <v>5</v>
      </c>
      <c r="HQ62" s="1">
        <v>3</v>
      </c>
      <c r="HR62" s="1">
        <v>3</v>
      </c>
      <c r="HS62" s="1">
        <v>4</v>
      </c>
      <c r="HT62" s="1">
        <v>2</v>
      </c>
      <c r="HU62" s="1">
        <v>2</v>
      </c>
      <c r="HV62" s="1">
        <v>4</v>
      </c>
      <c r="HW62" s="1">
        <v>2</v>
      </c>
      <c r="HX62" s="1">
        <v>3</v>
      </c>
      <c r="HY62" s="1">
        <v>2</v>
      </c>
      <c r="HZ62" s="1">
        <v>4</v>
      </c>
      <c r="IA62" s="1">
        <v>1</v>
      </c>
      <c r="IB62" s="1" t="s">
        <v>320</v>
      </c>
      <c r="IC62" s="1" t="s">
        <v>321</v>
      </c>
      <c r="ID62" s="1" t="s">
        <v>322</v>
      </c>
      <c r="IE62" s="1">
        <v>1</v>
      </c>
      <c r="IF62" s="1">
        <v>3</v>
      </c>
      <c r="IG62" s="1">
        <v>1</v>
      </c>
      <c r="IH62" s="1">
        <v>1</v>
      </c>
      <c r="II62" s="1" t="s">
        <v>319</v>
      </c>
      <c r="IM62" s="1">
        <v>1</v>
      </c>
    </row>
    <row r="63" spans="2:247" x14ac:dyDescent="0.2">
      <c r="B63" s="1" t="s">
        <v>315</v>
      </c>
      <c r="C63" s="1" t="s">
        <v>316</v>
      </c>
      <c r="G63" s="1">
        <v>0</v>
      </c>
      <c r="H63" s="2">
        <v>41647.643784722219</v>
      </c>
      <c r="I63" s="2">
        <v>41647.653506944444</v>
      </c>
      <c r="J63" s="6"/>
      <c r="K63" s="6">
        <f>STDEV(DI63,DN63,DR63,DV63,DZ63,ED63,EH63,EL63,EP63,ET63,EX63,FB63)</f>
        <v>0.49236596391733073</v>
      </c>
      <c r="L63" s="1">
        <v>1</v>
      </c>
      <c r="M63" s="1">
        <v>1</v>
      </c>
      <c r="N63" s="1">
        <v>1</v>
      </c>
      <c r="O63" s="1">
        <v>1</v>
      </c>
      <c r="P63" s="1">
        <v>1</v>
      </c>
      <c r="Q63" s="1">
        <v>1</v>
      </c>
      <c r="DG63" s="1">
        <v>1</v>
      </c>
      <c r="DH63" s="1">
        <v>1</v>
      </c>
      <c r="DI63" s="1">
        <v>2</v>
      </c>
      <c r="DJ63" s="1">
        <f t="shared" si="54"/>
        <v>0.5</v>
      </c>
      <c r="DK63" s="1">
        <v>10</v>
      </c>
      <c r="DL63" s="1">
        <v>1</v>
      </c>
      <c r="DM63" s="1">
        <v>1</v>
      </c>
      <c r="DN63" s="1">
        <v>2</v>
      </c>
      <c r="DO63" s="1">
        <v>25.1</v>
      </c>
      <c r="DP63" s="1">
        <v>2</v>
      </c>
      <c r="DQ63" s="1">
        <v>1</v>
      </c>
      <c r="DR63" s="1">
        <v>1</v>
      </c>
      <c r="DS63" s="1">
        <v>15.4</v>
      </c>
      <c r="DT63" s="1">
        <v>1</v>
      </c>
      <c r="DU63" s="1">
        <v>1</v>
      </c>
      <c r="DV63" s="1">
        <v>2</v>
      </c>
      <c r="DW63" s="1">
        <v>35.1</v>
      </c>
      <c r="DX63" s="1">
        <v>2</v>
      </c>
      <c r="DY63" s="1">
        <v>1</v>
      </c>
      <c r="DZ63" s="1">
        <v>2</v>
      </c>
      <c r="EA63" s="1">
        <v>40</v>
      </c>
      <c r="EB63" s="1">
        <v>2</v>
      </c>
      <c r="EC63" s="1">
        <v>1</v>
      </c>
      <c r="ED63" s="1">
        <v>1</v>
      </c>
      <c r="EE63" s="1">
        <v>50</v>
      </c>
      <c r="EF63" s="1">
        <v>1</v>
      </c>
      <c r="EG63" s="1">
        <v>1</v>
      </c>
      <c r="EH63" s="1">
        <v>2</v>
      </c>
      <c r="EI63" s="1">
        <v>50</v>
      </c>
      <c r="EJ63" s="1">
        <v>2</v>
      </c>
      <c r="EK63" s="1">
        <v>1</v>
      </c>
      <c r="EL63" s="1">
        <v>1</v>
      </c>
      <c r="EM63" s="1">
        <v>50</v>
      </c>
      <c r="EN63" s="1">
        <v>1</v>
      </c>
      <c r="EO63" s="1">
        <v>1</v>
      </c>
      <c r="EP63" s="1">
        <v>2</v>
      </c>
      <c r="EQ63" s="1">
        <v>55.9</v>
      </c>
      <c r="ER63" s="1">
        <v>1</v>
      </c>
      <c r="ES63" s="1">
        <v>1</v>
      </c>
      <c r="ET63" s="1">
        <v>2</v>
      </c>
      <c r="EU63" s="1">
        <v>50.3</v>
      </c>
      <c r="EV63" s="1">
        <v>2</v>
      </c>
      <c r="EW63" s="1">
        <v>1</v>
      </c>
      <c r="EX63" s="1">
        <v>1</v>
      </c>
      <c r="EY63" s="1">
        <v>55.1</v>
      </c>
      <c r="EZ63" s="1">
        <v>1</v>
      </c>
      <c r="FA63" s="1">
        <v>1</v>
      </c>
      <c r="FB63" s="1">
        <v>2</v>
      </c>
      <c r="FC63" s="1">
        <v>60.5</v>
      </c>
      <c r="FD63" s="1">
        <v>1</v>
      </c>
      <c r="FE63" s="1">
        <v>1</v>
      </c>
      <c r="FF63" s="1">
        <v>2</v>
      </c>
      <c r="FG63" s="1">
        <v>65.099999999999994</v>
      </c>
      <c r="FH63" s="1">
        <v>1</v>
      </c>
      <c r="FI63" s="1">
        <v>1</v>
      </c>
      <c r="FJ63" s="1">
        <v>2</v>
      </c>
      <c r="FK63" s="1">
        <v>70</v>
      </c>
      <c r="FL63" s="1">
        <v>1</v>
      </c>
      <c r="FM63" s="1">
        <v>1</v>
      </c>
      <c r="FN63" s="1">
        <v>2</v>
      </c>
      <c r="FO63" s="1">
        <f t="shared" si="55"/>
        <v>0.5</v>
      </c>
      <c r="FP63" s="1">
        <v>75.400000000000006</v>
      </c>
      <c r="FQ63" s="1">
        <f t="shared" si="56"/>
        <v>1</v>
      </c>
      <c r="FR63" s="1">
        <f t="shared" si="57"/>
        <v>0</v>
      </c>
      <c r="FS63" s="1">
        <f t="shared" si="58"/>
        <v>1</v>
      </c>
      <c r="FT63" s="1">
        <f t="shared" si="59"/>
        <v>0</v>
      </c>
      <c r="FU63" s="1">
        <v>2</v>
      </c>
      <c r="FV63" s="1">
        <v>1</v>
      </c>
      <c r="FW63" s="1">
        <v>2</v>
      </c>
      <c r="FX63" s="1">
        <v>60.3</v>
      </c>
      <c r="FY63" s="1">
        <v>1</v>
      </c>
      <c r="FZ63" s="1">
        <v>1</v>
      </c>
      <c r="GA63" s="1">
        <v>2</v>
      </c>
      <c r="GB63" s="1">
        <v>69.7</v>
      </c>
      <c r="GC63" s="1">
        <v>2</v>
      </c>
      <c r="GD63" s="1">
        <v>1</v>
      </c>
      <c r="GE63" s="1">
        <v>1</v>
      </c>
      <c r="GF63" s="1">
        <v>55.1</v>
      </c>
      <c r="GG63" s="1">
        <v>2</v>
      </c>
      <c r="GH63" s="1">
        <v>1</v>
      </c>
      <c r="GI63" s="1">
        <v>1</v>
      </c>
      <c r="GJ63" s="1">
        <v>60.8</v>
      </c>
      <c r="GK63" s="1">
        <v>1</v>
      </c>
      <c r="GL63" s="1">
        <v>1</v>
      </c>
      <c r="GM63" s="1">
        <v>2</v>
      </c>
      <c r="GN63" s="1">
        <v>70.5</v>
      </c>
      <c r="GO63" s="1">
        <v>2</v>
      </c>
      <c r="GP63" s="1">
        <v>1</v>
      </c>
      <c r="GQ63" s="1">
        <v>1</v>
      </c>
      <c r="GR63" s="1">
        <v>60</v>
      </c>
      <c r="GS63" s="1">
        <v>2</v>
      </c>
      <c r="GT63" s="1">
        <v>1</v>
      </c>
      <c r="GU63" s="1">
        <v>1</v>
      </c>
      <c r="GV63" s="1">
        <v>1</v>
      </c>
      <c r="GW63" s="1">
        <f t="shared" si="26"/>
        <v>0.5</v>
      </c>
      <c r="GX63" s="1" t="b">
        <f t="shared" si="27"/>
        <v>0</v>
      </c>
      <c r="GY63" s="1">
        <f t="shared" si="3"/>
        <v>1.5</v>
      </c>
      <c r="GZ63" s="1">
        <f t="shared" si="4"/>
        <v>4.625</v>
      </c>
      <c r="HA63" s="1">
        <f t="shared" si="5"/>
        <v>2.875</v>
      </c>
      <c r="HC63" s="1">
        <v>2</v>
      </c>
      <c r="HD63" s="1">
        <v>5</v>
      </c>
      <c r="HE63" s="1">
        <v>4</v>
      </c>
      <c r="HF63" s="1">
        <v>2</v>
      </c>
      <c r="HG63" s="1">
        <v>1</v>
      </c>
      <c r="HH63" s="1">
        <v>5</v>
      </c>
      <c r="HI63" s="1">
        <v>5</v>
      </c>
      <c r="HJ63" s="1">
        <v>2</v>
      </c>
      <c r="HK63" s="1">
        <v>1</v>
      </c>
      <c r="HL63" s="1">
        <v>4</v>
      </c>
      <c r="HM63" s="1">
        <v>4</v>
      </c>
      <c r="HN63" s="1">
        <v>4</v>
      </c>
      <c r="HO63" s="1">
        <v>2</v>
      </c>
      <c r="HP63" s="1">
        <v>5</v>
      </c>
      <c r="HQ63" s="1">
        <v>3</v>
      </c>
      <c r="HR63" s="1">
        <v>4</v>
      </c>
      <c r="HS63" s="1">
        <v>2</v>
      </c>
      <c r="HT63" s="1">
        <v>2</v>
      </c>
      <c r="HU63" s="1">
        <v>2</v>
      </c>
      <c r="HV63" s="1">
        <v>3</v>
      </c>
      <c r="HW63" s="1">
        <v>1</v>
      </c>
      <c r="HX63" s="1">
        <v>3</v>
      </c>
      <c r="HY63" s="1">
        <v>1</v>
      </c>
      <c r="HZ63" s="1">
        <v>5</v>
      </c>
      <c r="IA63" s="1">
        <v>2</v>
      </c>
      <c r="IB63" s="1" t="s">
        <v>320</v>
      </c>
      <c r="IC63" s="1" t="s">
        <v>325</v>
      </c>
      <c r="ID63" s="1" t="s">
        <v>322</v>
      </c>
      <c r="IE63" s="1">
        <v>4</v>
      </c>
      <c r="IF63" s="1">
        <v>0</v>
      </c>
      <c r="IG63" s="1">
        <v>1</v>
      </c>
      <c r="IH63" s="1">
        <v>1</v>
      </c>
      <c r="II63" s="1" t="s">
        <v>319</v>
      </c>
      <c r="IM63" s="1">
        <v>1</v>
      </c>
    </row>
    <row r="64" spans="2:247" x14ac:dyDescent="0.2">
      <c r="B64" s="1" t="s">
        <v>315</v>
      </c>
      <c r="C64" s="1" t="s">
        <v>316</v>
      </c>
      <c r="G64" s="1">
        <v>0</v>
      </c>
      <c r="H64" s="2">
        <v>41647.64576388889</v>
      </c>
      <c r="I64" s="2">
        <v>41647.65351851852</v>
      </c>
      <c r="J64" s="6">
        <f t="shared" si="6"/>
        <v>0.49236596391733106</v>
      </c>
      <c r="K64" s="2"/>
      <c r="L64" s="1">
        <v>1</v>
      </c>
      <c r="M64" s="1">
        <v>1</v>
      </c>
      <c r="N64" s="1">
        <v>1</v>
      </c>
      <c r="O64" s="1">
        <v>1</v>
      </c>
      <c r="P64" s="1">
        <v>1</v>
      </c>
      <c r="Q64" s="1">
        <v>1</v>
      </c>
      <c r="R64" s="1">
        <v>2</v>
      </c>
      <c r="S64" s="1">
        <v>1</v>
      </c>
      <c r="T64" s="1">
        <v>1</v>
      </c>
      <c r="U64" s="1">
        <f t="shared" ref="U64:U65" si="60">T64-1.5</f>
        <v>-0.5</v>
      </c>
      <c r="V64" s="1">
        <v>0</v>
      </c>
      <c r="W64" s="1">
        <v>2</v>
      </c>
      <c r="X64" s="1">
        <v>1</v>
      </c>
      <c r="Y64" s="1">
        <v>1</v>
      </c>
      <c r="Z64" s="1">
        <v>0</v>
      </c>
      <c r="AA64" s="1">
        <v>1</v>
      </c>
      <c r="AB64" s="1">
        <v>1</v>
      </c>
      <c r="AC64" s="1">
        <v>2</v>
      </c>
      <c r="AD64" s="1">
        <v>0</v>
      </c>
      <c r="AE64" s="1">
        <v>2</v>
      </c>
      <c r="AF64" s="1">
        <v>1</v>
      </c>
      <c r="AG64" s="1">
        <v>1</v>
      </c>
      <c r="AH64" s="1">
        <v>0</v>
      </c>
      <c r="AI64" s="1">
        <v>1</v>
      </c>
      <c r="AJ64" s="1">
        <v>1</v>
      </c>
      <c r="AK64" s="1">
        <v>1</v>
      </c>
      <c r="AL64" s="1">
        <v>0</v>
      </c>
      <c r="AM64" s="1">
        <v>1</v>
      </c>
      <c r="AN64" s="1">
        <v>1</v>
      </c>
      <c r="AO64" s="1">
        <v>2</v>
      </c>
      <c r="AP64" s="1">
        <v>0</v>
      </c>
      <c r="AQ64" s="1">
        <v>2</v>
      </c>
      <c r="AR64" s="1">
        <v>1</v>
      </c>
      <c r="AS64" s="1">
        <v>1</v>
      </c>
      <c r="AT64" s="1">
        <v>0</v>
      </c>
      <c r="AU64" s="1">
        <v>1</v>
      </c>
      <c r="AV64" s="1">
        <v>1</v>
      </c>
      <c r="AW64" s="1">
        <v>2</v>
      </c>
      <c r="AX64" s="1">
        <v>0</v>
      </c>
      <c r="AY64" s="1">
        <v>2</v>
      </c>
      <c r="AZ64" s="1">
        <v>1</v>
      </c>
      <c r="BA64" s="1">
        <v>1</v>
      </c>
      <c r="BB64" s="1">
        <v>0</v>
      </c>
      <c r="BC64" s="1">
        <v>2</v>
      </c>
      <c r="BD64" s="1">
        <v>1</v>
      </c>
      <c r="BE64" s="1">
        <v>1</v>
      </c>
      <c r="BF64" s="1">
        <v>0</v>
      </c>
      <c r="BG64" s="1">
        <v>1</v>
      </c>
      <c r="BH64" s="1">
        <v>1</v>
      </c>
      <c r="BI64" s="1">
        <v>2</v>
      </c>
      <c r="BJ64" s="1">
        <v>0</v>
      </c>
      <c r="BK64" s="1">
        <v>2</v>
      </c>
      <c r="BL64" s="1">
        <v>1</v>
      </c>
      <c r="BM64" s="1">
        <v>1</v>
      </c>
      <c r="BN64" s="1">
        <v>0</v>
      </c>
      <c r="BO64" s="1">
        <v>2</v>
      </c>
      <c r="BP64" s="1">
        <v>1</v>
      </c>
      <c r="BQ64" s="1">
        <v>1</v>
      </c>
      <c r="BR64" s="1">
        <v>0</v>
      </c>
      <c r="BS64" s="1">
        <v>2</v>
      </c>
      <c r="BT64" s="1">
        <v>1</v>
      </c>
      <c r="BU64" s="1">
        <v>1</v>
      </c>
      <c r="BV64" s="1">
        <v>0</v>
      </c>
      <c r="BW64" s="1">
        <v>2</v>
      </c>
      <c r="BX64" s="1">
        <v>1</v>
      </c>
      <c r="BY64" s="1">
        <v>1</v>
      </c>
      <c r="BZ64" s="1">
        <f t="shared" ref="BZ64:BZ65" si="61">BY64-1.5</f>
        <v>-0.5</v>
      </c>
      <c r="CA64" s="1">
        <v>0</v>
      </c>
      <c r="CB64" s="1">
        <f t="shared" ref="CB64:CB65" si="62">IF(BY64=BW64,0,1)</f>
        <v>1</v>
      </c>
      <c r="CC64" s="1">
        <f t="shared" ref="CC64:CC65" si="63">IF(BU64=BQ64,IF(BU64=2,1,0),0)</f>
        <v>0</v>
      </c>
      <c r="CD64" s="1">
        <f t="shared" ref="CD64:CD65" si="64">IF(BU64=BQ64,IF(BU64=1,1,0),0)</f>
        <v>1</v>
      </c>
      <c r="CE64" s="1">
        <f t="shared" ref="CE64:CE65" si="65">IF(CC64=0,IF(CD64=0,1,0),0)</f>
        <v>0</v>
      </c>
      <c r="CF64" s="1">
        <v>1</v>
      </c>
      <c r="CG64" s="1">
        <v>1</v>
      </c>
      <c r="CH64" s="1">
        <v>2</v>
      </c>
      <c r="CI64" s="1">
        <v>0</v>
      </c>
      <c r="CJ64" s="1">
        <v>2</v>
      </c>
      <c r="CK64" s="1">
        <v>1</v>
      </c>
      <c r="CL64" s="1">
        <v>1</v>
      </c>
      <c r="CM64" s="1">
        <v>0</v>
      </c>
      <c r="CN64" s="1">
        <v>1</v>
      </c>
      <c r="CO64" s="1">
        <v>1</v>
      </c>
      <c r="CP64" s="1">
        <v>2</v>
      </c>
      <c r="CQ64" s="1">
        <v>0</v>
      </c>
      <c r="CR64" s="1">
        <v>1</v>
      </c>
      <c r="CS64" s="1">
        <v>1</v>
      </c>
      <c r="CT64" s="1">
        <v>2</v>
      </c>
      <c r="CU64" s="1">
        <v>0</v>
      </c>
      <c r="CV64" s="1">
        <v>2</v>
      </c>
      <c r="CW64" s="1">
        <v>1</v>
      </c>
      <c r="CX64" s="1">
        <v>1</v>
      </c>
      <c r="CY64" s="1">
        <v>0</v>
      </c>
      <c r="CZ64" s="1">
        <v>1</v>
      </c>
      <c r="DA64" s="1">
        <v>1</v>
      </c>
      <c r="DB64" s="1">
        <v>2</v>
      </c>
      <c r="DC64" s="1">
        <v>0</v>
      </c>
      <c r="DD64" s="1">
        <v>1</v>
      </c>
      <c r="DE64" s="1">
        <v>1</v>
      </c>
      <c r="GU64" s="1">
        <v>1</v>
      </c>
      <c r="GV64" s="1">
        <v>1</v>
      </c>
      <c r="GW64" s="1">
        <f t="shared" si="26"/>
        <v>0.5</v>
      </c>
      <c r="GX64" s="1" t="b">
        <f t="shared" si="27"/>
        <v>0</v>
      </c>
      <c r="GY64" s="1">
        <f t="shared" si="3"/>
        <v>3.125</v>
      </c>
      <c r="GZ64" s="1">
        <f t="shared" si="4"/>
        <v>2.625</v>
      </c>
      <c r="HA64" s="1">
        <f t="shared" si="5"/>
        <v>2.875</v>
      </c>
      <c r="HC64" s="1">
        <v>3</v>
      </c>
      <c r="HD64" s="1">
        <v>2</v>
      </c>
      <c r="HE64" s="1">
        <v>4</v>
      </c>
      <c r="HF64" s="1">
        <v>2</v>
      </c>
      <c r="HG64" s="1">
        <v>3</v>
      </c>
      <c r="HH64" s="1">
        <v>2</v>
      </c>
      <c r="HI64" s="1">
        <v>2</v>
      </c>
      <c r="HJ64" s="1">
        <v>3</v>
      </c>
      <c r="HK64" s="1">
        <v>3</v>
      </c>
      <c r="HL64" s="1">
        <v>1</v>
      </c>
      <c r="HM64" s="1">
        <v>4</v>
      </c>
      <c r="HN64" s="1">
        <v>4</v>
      </c>
      <c r="HO64" s="1">
        <v>2</v>
      </c>
      <c r="HP64" s="1">
        <v>2</v>
      </c>
      <c r="HQ64" s="1">
        <v>3</v>
      </c>
      <c r="HR64" s="1">
        <v>4</v>
      </c>
      <c r="HS64" s="1">
        <v>2</v>
      </c>
      <c r="HT64" s="1">
        <v>5</v>
      </c>
      <c r="HU64" s="1">
        <v>3</v>
      </c>
      <c r="HV64" s="1">
        <v>2</v>
      </c>
      <c r="HW64" s="1">
        <v>2</v>
      </c>
      <c r="HX64" s="1">
        <v>3</v>
      </c>
      <c r="HY64" s="1">
        <v>4</v>
      </c>
      <c r="HZ64" s="1">
        <v>4</v>
      </c>
      <c r="IA64" s="1">
        <v>1</v>
      </c>
      <c r="IB64" s="1" t="s">
        <v>342</v>
      </c>
      <c r="IC64" s="1" t="s">
        <v>321</v>
      </c>
      <c r="ID64" s="1" t="s">
        <v>322</v>
      </c>
      <c r="IE64" s="1">
        <v>3</v>
      </c>
      <c r="IF64" s="1">
        <v>0</v>
      </c>
      <c r="IG64" s="1">
        <v>1</v>
      </c>
      <c r="IH64" s="1">
        <v>1</v>
      </c>
      <c r="II64" s="1" t="s">
        <v>324</v>
      </c>
      <c r="IL64" s="1">
        <v>1</v>
      </c>
    </row>
    <row r="65" spans="2:247" x14ac:dyDescent="0.2">
      <c r="B65" s="1" t="s">
        <v>315</v>
      </c>
      <c r="C65" s="1" t="s">
        <v>316</v>
      </c>
      <c r="G65" s="1">
        <v>0</v>
      </c>
      <c r="H65" s="2">
        <v>41647.644016203703</v>
      </c>
      <c r="I65" s="2">
        <v>41647.65351851852</v>
      </c>
      <c r="J65" s="6">
        <f t="shared" si="6"/>
        <v>0.51492865054443737</v>
      </c>
      <c r="K65" s="2"/>
      <c r="L65" s="1">
        <v>1</v>
      </c>
      <c r="M65" s="1">
        <v>1</v>
      </c>
      <c r="N65" s="1">
        <v>1</v>
      </c>
      <c r="O65" s="1">
        <v>1</v>
      </c>
      <c r="P65" s="1">
        <v>1</v>
      </c>
      <c r="Q65" s="1">
        <v>1</v>
      </c>
      <c r="R65" s="1">
        <v>2</v>
      </c>
      <c r="S65" s="1">
        <v>1</v>
      </c>
      <c r="T65" s="1">
        <v>2</v>
      </c>
      <c r="U65" s="1">
        <f t="shared" si="60"/>
        <v>0.5</v>
      </c>
      <c r="V65" s="1">
        <v>50</v>
      </c>
      <c r="W65" s="1">
        <v>2</v>
      </c>
      <c r="X65" s="1">
        <v>1</v>
      </c>
      <c r="Y65" s="1">
        <v>2</v>
      </c>
      <c r="Z65" s="1">
        <v>50</v>
      </c>
      <c r="AA65" s="1">
        <v>1</v>
      </c>
      <c r="AB65" s="1">
        <v>1</v>
      </c>
      <c r="AC65" s="1">
        <v>1</v>
      </c>
      <c r="AD65" s="1">
        <v>50</v>
      </c>
      <c r="AE65" s="1">
        <v>2</v>
      </c>
      <c r="AF65" s="1">
        <v>1</v>
      </c>
      <c r="AG65" s="1">
        <v>2</v>
      </c>
      <c r="AH65" s="1">
        <v>50</v>
      </c>
      <c r="AI65" s="1">
        <v>1</v>
      </c>
      <c r="AJ65" s="1">
        <v>1</v>
      </c>
      <c r="AK65" s="1">
        <v>1</v>
      </c>
      <c r="AL65" s="1">
        <v>50</v>
      </c>
      <c r="AM65" s="1">
        <v>1</v>
      </c>
      <c r="AN65" s="1">
        <v>1</v>
      </c>
      <c r="AO65" s="1">
        <v>1</v>
      </c>
      <c r="AP65" s="1">
        <v>50</v>
      </c>
      <c r="AQ65" s="1">
        <v>2</v>
      </c>
      <c r="AR65" s="1">
        <v>1</v>
      </c>
      <c r="AS65" s="1">
        <v>2</v>
      </c>
      <c r="AT65" s="1">
        <v>50</v>
      </c>
      <c r="AU65" s="1">
        <v>1</v>
      </c>
      <c r="AV65" s="1">
        <v>1</v>
      </c>
      <c r="AW65" s="1">
        <v>1</v>
      </c>
      <c r="AX65" s="1">
        <v>50</v>
      </c>
      <c r="AY65" s="1">
        <v>2</v>
      </c>
      <c r="AZ65" s="1">
        <v>1</v>
      </c>
      <c r="BA65" s="1">
        <v>2</v>
      </c>
      <c r="BB65" s="1">
        <v>50</v>
      </c>
      <c r="BC65" s="1">
        <v>2</v>
      </c>
      <c r="BD65" s="1">
        <v>1</v>
      </c>
      <c r="BE65" s="1">
        <v>2</v>
      </c>
      <c r="BF65" s="1">
        <v>50</v>
      </c>
      <c r="BG65" s="1">
        <v>1</v>
      </c>
      <c r="BH65" s="1">
        <v>1</v>
      </c>
      <c r="BI65" s="1">
        <v>1</v>
      </c>
      <c r="BJ65" s="1">
        <v>50</v>
      </c>
      <c r="BK65" s="1">
        <v>2</v>
      </c>
      <c r="BL65" s="1">
        <v>1</v>
      </c>
      <c r="BM65" s="1">
        <v>2</v>
      </c>
      <c r="BN65" s="1">
        <v>50</v>
      </c>
      <c r="BO65" s="1">
        <v>2</v>
      </c>
      <c r="BP65" s="1">
        <v>1</v>
      </c>
      <c r="BQ65" s="1">
        <v>2</v>
      </c>
      <c r="BR65" s="1">
        <v>50</v>
      </c>
      <c r="BS65" s="1">
        <v>2</v>
      </c>
      <c r="BT65" s="1">
        <v>1</v>
      </c>
      <c r="BU65" s="1">
        <v>2</v>
      </c>
      <c r="BV65" s="1">
        <v>50</v>
      </c>
      <c r="BW65" s="1">
        <v>2</v>
      </c>
      <c r="BX65" s="1">
        <v>1</v>
      </c>
      <c r="BY65" s="1">
        <v>1</v>
      </c>
      <c r="BZ65" s="1">
        <f t="shared" si="61"/>
        <v>-0.5</v>
      </c>
      <c r="CA65" s="1">
        <v>50</v>
      </c>
      <c r="CB65" s="1">
        <f t="shared" si="62"/>
        <v>1</v>
      </c>
      <c r="CC65" s="1">
        <f t="shared" si="63"/>
        <v>1</v>
      </c>
      <c r="CD65" s="1">
        <f t="shared" si="64"/>
        <v>0</v>
      </c>
      <c r="CE65" s="1">
        <f t="shared" si="65"/>
        <v>0</v>
      </c>
      <c r="CF65" s="1">
        <v>1</v>
      </c>
      <c r="CG65" s="1">
        <v>1</v>
      </c>
      <c r="CH65" s="1">
        <v>2</v>
      </c>
      <c r="CI65" s="1">
        <v>50</v>
      </c>
      <c r="CJ65" s="1">
        <v>2</v>
      </c>
      <c r="CK65" s="1">
        <v>1</v>
      </c>
      <c r="CL65" s="1">
        <v>2</v>
      </c>
      <c r="CM65" s="1">
        <v>50</v>
      </c>
      <c r="CN65" s="1">
        <v>1</v>
      </c>
      <c r="CO65" s="1">
        <v>1</v>
      </c>
      <c r="CP65" s="1">
        <v>1</v>
      </c>
      <c r="CQ65" s="1">
        <v>50</v>
      </c>
      <c r="CR65" s="1">
        <v>1</v>
      </c>
      <c r="CS65" s="1">
        <v>1</v>
      </c>
      <c r="CT65" s="1">
        <v>1</v>
      </c>
      <c r="CU65" s="1">
        <v>50</v>
      </c>
      <c r="CV65" s="1">
        <v>1</v>
      </c>
      <c r="CW65" s="1">
        <v>1</v>
      </c>
      <c r="CX65" s="1">
        <v>1</v>
      </c>
      <c r="CY65" s="1">
        <v>50</v>
      </c>
      <c r="CZ65" s="1">
        <v>1</v>
      </c>
      <c r="DA65" s="1">
        <v>1</v>
      </c>
      <c r="DB65" s="1">
        <v>1</v>
      </c>
      <c r="DC65" s="1">
        <v>50</v>
      </c>
      <c r="DD65" s="1">
        <v>1</v>
      </c>
      <c r="DE65" s="1">
        <v>1</v>
      </c>
      <c r="GU65" s="1">
        <v>1</v>
      </c>
      <c r="GV65" s="1">
        <v>1</v>
      </c>
      <c r="GW65" s="1">
        <f t="shared" si="26"/>
        <v>0.5</v>
      </c>
      <c r="GX65" s="1" t="b">
        <f t="shared" si="27"/>
        <v>0</v>
      </c>
      <c r="GY65" s="1">
        <f t="shared" si="3"/>
        <v>2.5</v>
      </c>
      <c r="GZ65" s="1">
        <f t="shared" si="4"/>
        <v>3.25</v>
      </c>
      <c r="HA65" s="1">
        <f t="shared" si="5"/>
        <v>4</v>
      </c>
      <c r="HC65" s="1">
        <v>3</v>
      </c>
      <c r="HD65" s="1">
        <v>2</v>
      </c>
      <c r="HE65" s="1">
        <v>5</v>
      </c>
      <c r="HF65" s="1">
        <v>2</v>
      </c>
      <c r="HG65" s="1">
        <v>2</v>
      </c>
      <c r="HH65" s="1">
        <v>2</v>
      </c>
      <c r="HI65" s="1">
        <v>5</v>
      </c>
      <c r="HJ65" s="1">
        <v>3</v>
      </c>
      <c r="HK65" s="1">
        <v>2</v>
      </c>
      <c r="HL65" s="1">
        <v>2</v>
      </c>
      <c r="HM65" s="1">
        <v>5</v>
      </c>
      <c r="HN65" s="1">
        <v>4</v>
      </c>
      <c r="HO65" s="1">
        <v>4</v>
      </c>
      <c r="HP65" s="1">
        <v>4</v>
      </c>
      <c r="HQ65" s="1">
        <v>4</v>
      </c>
      <c r="HR65" s="1">
        <v>2</v>
      </c>
      <c r="HS65" s="1">
        <v>5</v>
      </c>
      <c r="HT65" s="1">
        <v>5</v>
      </c>
      <c r="HU65" s="1">
        <v>2</v>
      </c>
      <c r="HV65" s="1">
        <v>3</v>
      </c>
      <c r="HW65" s="1">
        <v>2</v>
      </c>
      <c r="HX65" s="1">
        <v>3</v>
      </c>
      <c r="HY65" s="1">
        <v>2</v>
      </c>
      <c r="HZ65" s="1">
        <v>5</v>
      </c>
      <c r="IA65" s="1">
        <v>2</v>
      </c>
      <c r="IB65" s="1" t="s">
        <v>323</v>
      </c>
      <c r="IC65" s="1" t="s">
        <v>317</v>
      </c>
      <c r="ID65" s="1" t="s">
        <v>318</v>
      </c>
      <c r="IE65" s="1">
        <v>2</v>
      </c>
      <c r="IF65" s="1">
        <v>0</v>
      </c>
      <c r="IG65" s="1">
        <v>1</v>
      </c>
      <c r="IH65" s="1">
        <v>1</v>
      </c>
      <c r="II65" s="1" t="s">
        <v>324</v>
      </c>
      <c r="IL65" s="1">
        <v>1</v>
      </c>
    </row>
    <row r="66" spans="2:247" x14ac:dyDescent="0.2">
      <c r="B66" s="1" t="s">
        <v>315</v>
      </c>
      <c r="C66" s="1" t="s">
        <v>316</v>
      </c>
      <c r="G66" s="1">
        <v>0</v>
      </c>
      <c r="H66" s="2">
        <v>41647.64502314815</v>
      </c>
      <c r="I66" s="2">
        <v>41647.653564814813</v>
      </c>
      <c r="J66" s="6"/>
      <c r="K66" s="6">
        <f>STDEV(DI66,DN66,DR66,DV66,DZ66,ED66,EH66,EL66,EP66,ET66,EX66,FB66)</f>
        <v>0.5222329678670935</v>
      </c>
      <c r="L66" s="1">
        <v>1</v>
      </c>
      <c r="M66" s="1">
        <v>1</v>
      </c>
      <c r="N66" s="1">
        <v>1</v>
      </c>
      <c r="O66" s="1">
        <v>1</v>
      </c>
      <c r="P66" s="1">
        <v>1</v>
      </c>
      <c r="Q66" s="1">
        <v>1</v>
      </c>
      <c r="DG66" s="1">
        <v>1</v>
      </c>
      <c r="DH66" s="1">
        <v>1</v>
      </c>
      <c r="DI66" s="1">
        <v>1</v>
      </c>
      <c r="DJ66" s="1">
        <f t="shared" ref="DJ66:DJ68" si="66">DI66-1.5</f>
        <v>-0.5</v>
      </c>
      <c r="DK66" s="1">
        <v>49.8</v>
      </c>
      <c r="DL66" s="1">
        <v>1</v>
      </c>
      <c r="DM66" s="1">
        <v>1</v>
      </c>
      <c r="DN66" s="1">
        <v>2</v>
      </c>
      <c r="DO66" s="1">
        <v>51.6</v>
      </c>
      <c r="DP66" s="1">
        <v>2</v>
      </c>
      <c r="DQ66" s="1">
        <v>1</v>
      </c>
      <c r="DR66" s="1">
        <v>2</v>
      </c>
      <c r="DS66" s="1">
        <v>58.7</v>
      </c>
      <c r="DT66" s="1">
        <v>1</v>
      </c>
      <c r="DU66" s="1">
        <v>1</v>
      </c>
      <c r="DV66" s="1">
        <v>2</v>
      </c>
      <c r="DW66" s="1">
        <v>62.6</v>
      </c>
      <c r="DX66" s="1">
        <v>2</v>
      </c>
      <c r="DY66" s="1">
        <v>1</v>
      </c>
      <c r="DZ66" s="1">
        <v>1</v>
      </c>
      <c r="EA66" s="1">
        <v>98.7</v>
      </c>
      <c r="EB66" s="1">
        <v>2</v>
      </c>
      <c r="EC66" s="1">
        <v>1</v>
      </c>
      <c r="ED66" s="1">
        <v>1</v>
      </c>
      <c r="EE66" s="1">
        <v>53.6</v>
      </c>
      <c r="EF66" s="1">
        <v>1</v>
      </c>
      <c r="EG66" s="1">
        <v>1</v>
      </c>
      <c r="EH66" s="1">
        <v>2</v>
      </c>
      <c r="EI66" s="1">
        <v>83.2</v>
      </c>
      <c r="EJ66" s="1">
        <v>2</v>
      </c>
      <c r="EK66" s="1">
        <v>1</v>
      </c>
      <c r="EL66" s="1">
        <v>1</v>
      </c>
      <c r="EM66" s="1">
        <v>37.5</v>
      </c>
      <c r="EN66" s="1">
        <v>1</v>
      </c>
      <c r="EO66" s="1">
        <v>1</v>
      </c>
      <c r="EP66" s="1">
        <v>2</v>
      </c>
      <c r="EQ66" s="1">
        <v>56.1</v>
      </c>
      <c r="ER66" s="1">
        <v>1</v>
      </c>
      <c r="ES66" s="1">
        <v>1</v>
      </c>
      <c r="ET66" s="1">
        <v>2</v>
      </c>
      <c r="EU66" s="1">
        <v>43.6</v>
      </c>
      <c r="EV66" s="1">
        <v>2</v>
      </c>
      <c r="EW66" s="1">
        <v>1</v>
      </c>
      <c r="EX66" s="1">
        <v>1</v>
      </c>
      <c r="EY66" s="1">
        <v>63.6</v>
      </c>
      <c r="EZ66" s="1">
        <v>1</v>
      </c>
      <c r="FA66" s="1">
        <v>1</v>
      </c>
      <c r="FB66" s="1">
        <v>1</v>
      </c>
      <c r="FC66" s="1">
        <v>79.400000000000006</v>
      </c>
      <c r="FD66" s="1">
        <v>1</v>
      </c>
      <c r="FE66" s="1">
        <v>1</v>
      </c>
      <c r="FF66" s="1">
        <v>1</v>
      </c>
      <c r="FG66" s="1">
        <v>100</v>
      </c>
      <c r="FH66" s="1">
        <v>1</v>
      </c>
      <c r="FI66" s="1">
        <v>1</v>
      </c>
      <c r="FJ66" s="1">
        <v>2</v>
      </c>
      <c r="FK66" s="1">
        <v>100</v>
      </c>
      <c r="FL66" s="1">
        <v>1</v>
      </c>
      <c r="FM66" s="1">
        <v>1</v>
      </c>
      <c r="FN66" s="1">
        <v>1</v>
      </c>
      <c r="FO66" s="1">
        <f t="shared" ref="FO66:FO68" si="67">FN66-1.5</f>
        <v>-0.5</v>
      </c>
      <c r="FP66" s="1">
        <v>100</v>
      </c>
      <c r="FQ66" s="1">
        <f t="shared" ref="FQ66:FQ68" si="68">IF(FN66=FL66,0,1)</f>
        <v>0</v>
      </c>
      <c r="FR66" s="1">
        <f t="shared" ref="FR66:FR68" si="69">IF(FJ66=FF66,IF(FJ66=1,1,0),0)</f>
        <v>0</v>
      </c>
      <c r="FS66" s="1">
        <f t="shared" ref="FS66:FS68" si="70">IF(FJ66=FF66,IF(FJ66=2,1,0),0)</f>
        <v>0</v>
      </c>
      <c r="FT66" s="1">
        <f t="shared" ref="FT66:FT68" si="71">IF(FR66=0,IF(FS66=0,1,0),0)</f>
        <v>1</v>
      </c>
      <c r="FU66" s="1">
        <v>2</v>
      </c>
      <c r="FV66" s="1">
        <v>1</v>
      </c>
      <c r="FW66" s="1">
        <v>2</v>
      </c>
      <c r="FX66" s="1">
        <v>49</v>
      </c>
      <c r="FY66" s="1">
        <v>1</v>
      </c>
      <c r="FZ66" s="1">
        <v>1</v>
      </c>
      <c r="GA66" s="1">
        <v>1</v>
      </c>
      <c r="GB66" s="1">
        <v>29.7</v>
      </c>
      <c r="GC66" s="1">
        <v>2</v>
      </c>
      <c r="GD66" s="1">
        <v>1</v>
      </c>
      <c r="GE66" s="1">
        <v>2</v>
      </c>
      <c r="GF66" s="1">
        <v>46.5</v>
      </c>
      <c r="GG66" s="1">
        <v>2</v>
      </c>
      <c r="GH66" s="1">
        <v>1</v>
      </c>
      <c r="GI66" s="1">
        <v>1</v>
      </c>
      <c r="GJ66" s="1">
        <v>37.4</v>
      </c>
      <c r="GK66" s="1">
        <v>1</v>
      </c>
      <c r="GL66" s="1">
        <v>1</v>
      </c>
      <c r="GM66" s="1">
        <v>2</v>
      </c>
      <c r="GN66" s="1">
        <v>48.4</v>
      </c>
      <c r="GO66" s="1">
        <v>2</v>
      </c>
      <c r="GP66" s="1">
        <v>1</v>
      </c>
      <c r="GQ66" s="1">
        <v>1</v>
      </c>
      <c r="GR66" s="1">
        <v>56.1</v>
      </c>
      <c r="GS66" s="1">
        <v>2</v>
      </c>
      <c r="GT66" s="1">
        <v>1</v>
      </c>
      <c r="GU66" s="1">
        <v>1</v>
      </c>
      <c r="GV66" s="1">
        <v>1</v>
      </c>
      <c r="GW66" s="1">
        <f t="shared" si="26"/>
        <v>-0.5</v>
      </c>
      <c r="GX66" s="1" t="b">
        <f t="shared" si="27"/>
        <v>0</v>
      </c>
      <c r="GY66" s="1">
        <f t="shared" si="3"/>
        <v>2.75</v>
      </c>
      <c r="GZ66" s="1">
        <f t="shared" si="4"/>
        <v>3</v>
      </c>
      <c r="HA66" s="1">
        <f t="shared" si="5"/>
        <v>3.125</v>
      </c>
      <c r="HC66" s="1">
        <v>3</v>
      </c>
      <c r="HD66" s="1">
        <v>4</v>
      </c>
      <c r="HE66" s="1">
        <v>4</v>
      </c>
      <c r="HF66" s="1">
        <v>4</v>
      </c>
      <c r="HG66" s="1">
        <v>2</v>
      </c>
      <c r="HH66" s="1">
        <v>4</v>
      </c>
      <c r="HI66" s="1">
        <v>2</v>
      </c>
      <c r="HJ66" s="1">
        <v>4</v>
      </c>
      <c r="HK66" s="1">
        <v>3</v>
      </c>
      <c r="HL66" s="1">
        <v>2</v>
      </c>
      <c r="HM66" s="1">
        <v>2</v>
      </c>
      <c r="HN66" s="1">
        <v>2</v>
      </c>
      <c r="HO66" s="1">
        <v>4</v>
      </c>
      <c r="HP66" s="1">
        <v>4</v>
      </c>
      <c r="HQ66" s="1">
        <v>2</v>
      </c>
      <c r="HR66" s="1">
        <v>4</v>
      </c>
      <c r="HS66" s="1">
        <v>3</v>
      </c>
      <c r="HT66" s="1">
        <v>4</v>
      </c>
      <c r="HU66" s="1">
        <v>2</v>
      </c>
      <c r="HV66" s="1">
        <v>4</v>
      </c>
      <c r="HW66" s="1">
        <v>3</v>
      </c>
      <c r="HX66" s="1">
        <v>2</v>
      </c>
      <c r="HY66" s="1">
        <v>1</v>
      </c>
      <c r="HZ66" s="1">
        <v>2</v>
      </c>
      <c r="IA66" s="1">
        <v>1</v>
      </c>
      <c r="IB66" s="1" t="s">
        <v>343</v>
      </c>
      <c r="IC66" s="1" t="s">
        <v>317</v>
      </c>
      <c r="ID66" s="1" t="s">
        <v>318</v>
      </c>
      <c r="IE66" s="1">
        <v>3</v>
      </c>
      <c r="IF66" s="1">
        <v>2</v>
      </c>
      <c r="IG66" s="1">
        <v>1</v>
      </c>
      <c r="IH66" s="1">
        <v>1</v>
      </c>
      <c r="II66" s="1" t="s">
        <v>319</v>
      </c>
      <c r="IM66" s="1">
        <v>1</v>
      </c>
    </row>
    <row r="67" spans="2:247" x14ac:dyDescent="0.2">
      <c r="B67" s="1" t="s">
        <v>315</v>
      </c>
      <c r="C67" s="1" t="s">
        <v>316</v>
      </c>
      <c r="G67" s="1">
        <v>0</v>
      </c>
      <c r="H67" s="2">
        <v>41647.643645833334</v>
      </c>
      <c r="I67" s="2">
        <v>41647.653668981482</v>
      </c>
      <c r="J67" s="6"/>
      <c r="K67" s="6">
        <f>STDEV(DI67,DN67,DR67,DV67,DZ67,ED67,EH67,EL67,EP67,ET67,EX67,FB67)</f>
        <v>0.5222329678670935</v>
      </c>
      <c r="L67" s="1">
        <v>1</v>
      </c>
      <c r="M67" s="1">
        <v>1</v>
      </c>
      <c r="N67" s="1">
        <v>1</v>
      </c>
      <c r="O67" s="1">
        <v>1</v>
      </c>
      <c r="P67" s="1">
        <v>1</v>
      </c>
      <c r="Q67" s="1">
        <v>1</v>
      </c>
      <c r="DG67" s="1">
        <v>1</v>
      </c>
      <c r="DH67" s="1">
        <v>1</v>
      </c>
      <c r="DI67" s="1">
        <v>1</v>
      </c>
      <c r="DJ67" s="1">
        <f t="shared" si="66"/>
        <v>-0.5</v>
      </c>
      <c r="DK67" s="1">
        <v>60.7</v>
      </c>
      <c r="DL67" s="1">
        <v>1</v>
      </c>
      <c r="DM67" s="1">
        <v>1</v>
      </c>
      <c r="DN67" s="1">
        <v>2</v>
      </c>
      <c r="DO67" s="1">
        <v>71</v>
      </c>
      <c r="DP67" s="1">
        <v>1</v>
      </c>
      <c r="DQ67" s="1">
        <v>1</v>
      </c>
      <c r="DR67" s="1">
        <v>1</v>
      </c>
      <c r="DS67" s="1">
        <v>29.3</v>
      </c>
      <c r="DT67" s="1">
        <v>1</v>
      </c>
      <c r="DU67" s="1">
        <v>1</v>
      </c>
      <c r="DV67" s="1">
        <v>2</v>
      </c>
      <c r="DW67" s="1">
        <v>50.1</v>
      </c>
      <c r="DX67" s="1">
        <v>2</v>
      </c>
      <c r="DY67" s="1">
        <v>1</v>
      </c>
      <c r="DZ67" s="1">
        <v>2</v>
      </c>
      <c r="EA67" s="1">
        <v>40.1</v>
      </c>
      <c r="EB67" s="1">
        <v>2</v>
      </c>
      <c r="EC67" s="1">
        <v>1</v>
      </c>
      <c r="ED67" s="1">
        <v>1</v>
      </c>
      <c r="EE67" s="1">
        <v>50.4</v>
      </c>
      <c r="EF67" s="1">
        <v>1</v>
      </c>
      <c r="EG67" s="1">
        <v>1</v>
      </c>
      <c r="EH67" s="1">
        <v>1</v>
      </c>
      <c r="EI67" s="1">
        <v>60</v>
      </c>
      <c r="EJ67" s="1">
        <v>2</v>
      </c>
      <c r="EK67" s="1">
        <v>1</v>
      </c>
      <c r="EL67" s="1">
        <v>2</v>
      </c>
      <c r="EM67" s="1">
        <v>40.1</v>
      </c>
      <c r="EN67" s="1">
        <v>1</v>
      </c>
      <c r="EO67" s="1">
        <v>1</v>
      </c>
      <c r="EP67" s="1">
        <v>1</v>
      </c>
      <c r="EQ67" s="1">
        <v>39.9</v>
      </c>
      <c r="ER67" s="1">
        <v>1</v>
      </c>
      <c r="ES67" s="1">
        <v>1</v>
      </c>
      <c r="ET67" s="1">
        <v>2</v>
      </c>
      <c r="EU67" s="1">
        <v>60.7</v>
      </c>
      <c r="EV67" s="1">
        <v>2</v>
      </c>
      <c r="EW67" s="1">
        <v>1</v>
      </c>
      <c r="EX67" s="1">
        <v>1</v>
      </c>
      <c r="EY67" s="1">
        <v>70.7</v>
      </c>
      <c r="EZ67" s="1">
        <v>1</v>
      </c>
      <c r="FA67" s="1">
        <v>1</v>
      </c>
      <c r="FB67" s="1">
        <v>2</v>
      </c>
      <c r="FC67" s="1">
        <v>50.1</v>
      </c>
      <c r="FD67" s="1">
        <v>1</v>
      </c>
      <c r="FE67" s="1">
        <v>1</v>
      </c>
      <c r="FF67" s="1">
        <v>2</v>
      </c>
      <c r="FG67" s="1">
        <v>65</v>
      </c>
      <c r="FH67" s="1">
        <v>1</v>
      </c>
      <c r="FI67" s="1">
        <v>1</v>
      </c>
      <c r="FJ67" s="1">
        <v>2</v>
      </c>
      <c r="FK67" s="1">
        <v>69.7</v>
      </c>
      <c r="FL67" s="1">
        <v>1</v>
      </c>
      <c r="FM67" s="1">
        <v>1</v>
      </c>
      <c r="FN67" s="1">
        <v>2</v>
      </c>
      <c r="FO67" s="1">
        <f t="shared" si="67"/>
        <v>0.5</v>
      </c>
      <c r="FP67" s="1">
        <v>39.9</v>
      </c>
      <c r="FQ67" s="1">
        <f t="shared" si="68"/>
        <v>1</v>
      </c>
      <c r="FR67" s="1">
        <f t="shared" si="69"/>
        <v>0</v>
      </c>
      <c r="FS67" s="1">
        <f t="shared" si="70"/>
        <v>1</v>
      </c>
      <c r="FT67" s="1">
        <f t="shared" si="71"/>
        <v>0</v>
      </c>
      <c r="FU67" s="1">
        <v>2</v>
      </c>
      <c r="FV67" s="1">
        <v>1</v>
      </c>
      <c r="FW67" s="1">
        <v>2</v>
      </c>
      <c r="FX67" s="1">
        <v>29.6</v>
      </c>
      <c r="FY67" s="1">
        <v>1</v>
      </c>
      <c r="FZ67" s="1">
        <v>1</v>
      </c>
      <c r="GA67" s="1">
        <v>2</v>
      </c>
      <c r="GB67" s="1">
        <v>50.1</v>
      </c>
      <c r="GC67" s="1">
        <v>2</v>
      </c>
      <c r="GD67" s="1">
        <v>1</v>
      </c>
      <c r="GE67" s="1">
        <v>1</v>
      </c>
      <c r="GF67" s="1">
        <v>70.7</v>
      </c>
      <c r="GG67" s="1">
        <v>2</v>
      </c>
      <c r="GH67" s="1">
        <v>1</v>
      </c>
      <c r="GI67" s="1">
        <v>1</v>
      </c>
      <c r="GJ67" s="1">
        <v>44.5</v>
      </c>
      <c r="GK67" s="1">
        <v>1</v>
      </c>
      <c r="GL67" s="1">
        <v>1</v>
      </c>
      <c r="GM67" s="1">
        <v>2</v>
      </c>
      <c r="GN67" s="1">
        <v>70.2</v>
      </c>
      <c r="GO67" s="1">
        <v>2</v>
      </c>
      <c r="GP67" s="1">
        <v>1</v>
      </c>
      <c r="GQ67" s="1">
        <v>2</v>
      </c>
      <c r="GR67" s="1">
        <v>50.9</v>
      </c>
      <c r="GS67" s="1">
        <v>2</v>
      </c>
      <c r="GT67" s="1">
        <v>1</v>
      </c>
      <c r="GU67" s="1">
        <v>1</v>
      </c>
      <c r="GV67" s="1">
        <v>2</v>
      </c>
      <c r="GW67" s="1" t="b">
        <f t="shared" si="26"/>
        <v>0</v>
      </c>
      <c r="GX67" s="1">
        <f t="shared" si="27"/>
        <v>0.5</v>
      </c>
      <c r="GY67" s="1">
        <f t="shared" si="3"/>
        <v>1.375</v>
      </c>
      <c r="GZ67" s="1">
        <f t="shared" si="4"/>
        <v>3.375</v>
      </c>
      <c r="HA67" s="1">
        <f t="shared" si="5"/>
        <v>2.875</v>
      </c>
      <c r="HC67" s="1">
        <v>1</v>
      </c>
      <c r="HD67" s="1">
        <v>4</v>
      </c>
      <c r="HE67" s="1">
        <v>4</v>
      </c>
      <c r="HF67" s="1">
        <v>1</v>
      </c>
      <c r="HG67" s="1">
        <v>1</v>
      </c>
      <c r="HH67" s="1">
        <v>3</v>
      </c>
      <c r="HI67" s="1">
        <v>4</v>
      </c>
      <c r="HJ67" s="1">
        <v>2</v>
      </c>
      <c r="HK67" s="1">
        <v>2</v>
      </c>
      <c r="HL67" s="1">
        <v>1</v>
      </c>
      <c r="HM67" s="1">
        <v>3</v>
      </c>
      <c r="HN67" s="1">
        <v>4</v>
      </c>
      <c r="HO67" s="1">
        <v>2</v>
      </c>
      <c r="HP67" s="1">
        <v>3</v>
      </c>
      <c r="HQ67" s="1">
        <v>3</v>
      </c>
      <c r="HR67" s="1">
        <v>4</v>
      </c>
      <c r="HS67" s="1">
        <v>2</v>
      </c>
      <c r="HT67" s="1">
        <v>2</v>
      </c>
      <c r="HU67" s="1">
        <v>2</v>
      </c>
      <c r="HV67" s="1">
        <v>4</v>
      </c>
      <c r="HW67" s="1">
        <v>1</v>
      </c>
      <c r="HX67" s="1">
        <v>3</v>
      </c>
      <c r="HY67" s="1">
        <v>1</v>
      </c>
      <c r="HZ67" s="1">
        <v>4</v>
      </c>
      <c r="IA67" s="1">
        <v>1</v>
      </c>
      <c r="IB67" s="1" t="s">
        <v>320</v>
      </c>
      <c r="IC67" s="1" t="s">
        <v>325</v>
      </c>
      <c r="ID67" s="1" t="s">
        <v>322</v>
      </c>
      <c r="IE67" s="1">
        <v>1</v>
      </c>
      <c r="IF67" s="1">
        <v>5</v>
      </c>
      <c r="IG67" s="1">
        <v>1</v>
      </c>
      <c r="IH67" s="1">
        <v>1</v>
      </c>
      <c r="II67" s="1" t="s">
        <v>319</v>
      </c>
      <c r="IM67" s="1">
        <v>2</v>
      </c>
    </row>
    <row r="68" spans="2:247" x14ac:dyDescent="0.2">
      <c r="B68" s="1" t="s">
        <v>315</v>
      </c>
      <c r="C68" s="1" t="s">
        <v>316</v>
      </c>
      <c r="G68" s="1">
        <v>0</v>
      </c>
      <c r="H68" s="2">
        <v>41647.646412037036</v>
      </c>
      <c r="I68" s="2">
        <v>41647.653668981482</v>
      </c>
      <c r="J68" s="6"/>
      <c r="K68" s="6">
        <f>STDEV(DI68,DN68,DR68,DV68,DZ68,ED68,EH68,EL68,EP68,ET68,EX68,FB68)</f>
        <v>0.51492865054443737</v>
      </c>
      <c r="L68" s="1">
        <v>1</v>
      </c>
      <c r="M68" s="1">
        <v>1</v>
      </c>
      <c r="N68" s="1">
        <v>1</v>
      </c>
      <c r="O68" s="1">
        <v>1</v>
      </c>
      <c r="P68" s="1">
        <v>1</v>
      </c>
      <c r="Q68" s="1">
        <v>1</v>
      </c>
      <c r="DG68" s="1">
        <v>1</v>
      </c>
      <c r="DH68" s="1">
        <v>1</v>
      </c>
      <c r="DI68" s="1">
        <v>1</v>
      </c>
      <c r="DJ68" s="1">
        <f t="shared" si="66"/>
        <v>-0.5</v>
      </c>
      <c r="DK68" s="1">
        <v>49.9</v>
      </c>
      <c r="DL68" s="1">
        <v>1</v>
      </c>
      <c r="DM68" s="1">
        <v>1</v>
      </c>
      <c r="DN68" s="1">
        <v>2</v>
      </c>
      <c r="DO68" s="1">
        <v>50.4</v>
      </c>
      <c r="DP68" s="1">
        <v>2</v>
      </c>
      <c r="DQ68" s="1">
        <v>1</v>
      </c>
      <c r="DR68" s="1">
        <v>1</v>
      </c>
      <c r="DS68" s="1">
        <v>49.4</v>
      </c>
      <c r="DT68" s="1">
        <v>1</v>
      </c>
      <c r="DU68" s="1">
        <v>1</v>
      </c>
      <c r="DV68" s="1">
        <v>1</v>
      </c>
      <c r="DW68" s="1">
        <v>50.1</v>
      </c>
      <c r="DX68" s="1">
        <v>2</v>
      </c>
      <c r="DY68" s="1">
        <v>1</v>
      </c>
      <c r="DZ68" s="1">
        <v>1</v>
      </c>
      <c r="EA68" s="1">
        <v>49.9</v>
      </c>
      <c r="EB68" s="1">
        <v>2</v>
      </c>
      <c r="EC68" s="1">
        <v>1</v>
      </c>
      <c r="ED68" s="1">
        <v>1</v>
      </c>
      <c r="EE68" s="1">
        <v>50.6</v>
      </c>
      <c r="EF68" s="1">
        <v>1</v>
      </c>
      <c r="EG68" s="1">
        <v>1</v>
      </c>
      <c r="EH68" s="1">
        <v>1</v>
      </c>
      <c r="EI68" s="1">
        <v>49.6</v>
      </c>
      <c r="EJ68" s="1">
        <v>2</v>
      </c>
      <c r="EK68" s="1">
        <v>1</v>
      </c>
      <c r="EL68" s="1">
        <v>2</v>
      </c>
      <c r="EM68" s="1">
        <v>50.9</v>
      </c>
      <c r="EN68" s="1">
        <v>1</v>
      </c>
      <c r="EO68" s="1">
        <v>1</v>
      </c>
      <c r="EP68" s="1">
        <v>2</v>
      </c>
      <c r="EQ68" s="1">
        <v>49.4</v>
      </c>
      <c r="ER68" s="1">
        <v>1</v>
      </c>
      <c r="ES68" s="1">
        <v>1</v>
      </c>
      <c r="ET68" s="1">
        <v>2</v>
      </c>
      <c r="EU68" s="1">
        <v>50.1</v>
      </c>
      <c r="EV68" s="1">
        <v>2</v>
      </c>
      <c r="EW68" s="1">
        <v>1</v>
      </c>
      <c r="EX68" s="1">
        <v>1</v>
      </c>
      <c r="EY68" s="1">
        <v>49.6</v>
      </c>
      <c r="EZ68" s="1">
        <v>1</v>
      </c>
      <c r="FA68" s="1">
        <v>1</v>
      </c>
      <c r="FB68" s="1">
        <v>2</v>
      </c>
      <c r="FC68" s="1">
        <v>49.9</v>
      </c>
      <c r="FD68" s="1">
        <v>1</v>
      </c>
      <c r="FE68" s="1">
        <v>1</v>
      </c>
      <c r="FF68" s="1">
        <v>1</v>
      </c>
      <c r="FG68" s="1">
        <v>50.6</v>
      </c>
      <c r="FH68" s="1">
        <v>1</v>
      </c>
      <c r="FI68" s="1">
        <v>1</v>
      </c>
      <c r="FJ68" s="1">
        <v>1</v>
      </c>
      <c r="FK68" s="1">
        <v>50.4</v>
      </c>
      <c r="FL68" s="1">
        <v>1</v>
      </c>
      <c r="FM68" s="1">
        <v>1</v>
      </c>
      <c r="FN68" s="1">
        <v>2</v>
      </c>
      <c r="FO68" s="1">
        <f t="shared" si="67"/>
        <v>0.5</v>
      </c>
      <c r="FP68" s="1">
        <v>51.4</v>
      </c>
      <c r="FQ68" s="1">
        <f t="shared" si="68"/>
        <v>1</v>
      </c>
      <c r="FR68" s="1">
        <f t="shared" si="69"/>
        <v>1</v>
      </c>
      <c r="FS68" s="1">
        <f t="shared" si="70"/>
        <v>0</v>
      </c>
      <c r="FT68" s="1">
        <f t="shared" si="71"/>
        <v>0</v>
      </c>
      <c r="FU68" s="1">
        <v>2</v>
      </c>
      <c r="FV68" s="1">
        <v>1</v>
      </c>
      <c r="FW68" s="1">
        <v>2</v>
      </c>
      <c r="FX68" s="1">
        <v>50.4</v>
      </c>
      <c r="FY68" s="1">
        <v>1</v>
      </c>
      <c r="FZ68" s="1">
        <v>1</v>
      </c>
      <c r="GA68" s="1">
        <v>2</v>
      </c>
      <c r="GB68" s="1">
        <v>50.1</v>
      </c>
      <c r="GC68" s="1">
        <v>2</v>
      </c>
      <c r="GD68" s="1">
        <v>1</v>
      </c>
      <c r="GE68" s="1">
        <v>2</v>
      </c>
      <c r="GF68" s="1">
        <v>49.1</v>
      </c>
      <c r="GG68" s="1">
        <v>2</v>
      </c>
      <c r="GH68" s="1">
        <v>1</v>
      </c>
      <c r="GI68" s="1">
        <v>1</v>
      </c>
      <c r="GJ68" s="1">
        <v>50.9</v>
      </c>
      <c r="GK68" s="1">
        <v>1</v>
      </c>
      <c r="GL68" s="1">
        <v>1</v>
      </c>
      <c r="GM68" s="1">
        <v>2</v>
      </c>
      <c r="GN68" s="1">
        <v>61.2</v>
      </c>
      <c r="GO68" s="1">
        <v>2</v>
      </c>
      <c r="GP68" s="1">
        <v>1</v>
      </c>
      <c r="GQ68" s="1">
        <v>1</v>
      </c>
      <c r="GR68" s="1">
        <v>61.7</v>
      </c>
      <c r="GS68" s="1">
        <v>2</v>
      </c>
      <c r="GT68" s="1">
        <v>1</v>
      </c>
      <c r="GU68" s="1">
        <v>1</v>
      </c>
      <c r="GV68" s="1">
        <v>2</v>
      </c>
      <c r="GW68" s="1" t="b">
        <f t="shared" si="26"/>
        <v>0</v>
      </c>
      <c r="GX68" s="1">
        <f t="shared" si="27"/>
        <v>0.5</v>
      </c>
      <c r="GY68" s="1">
        <f t="shared" si="3"/>
        <v>2</v>
      </c>
      <c r="GZ68" s="1">
        <f t="shared" si="4"/>
        <v>2.875</v>
      </c>
      <c r="HA68" s="1">
        <f t="shared" si="5"/>
        <v>3.375</v>
      </c>
      <c r="HC68" s="1">
        <v>2</v>
      </c>
      <c r="HD68" s="1">
        <v>2</v>
      </c>
      <c r="HE68" s="1">
        <v>4</v>
      </c>
      <c r="HF68" s="1">
        <v>2</v>
      </c>
      <c r="HG68" s="1">
        <v>2</v>
      </c>
      <c r="HH68" s="1">
        <v>4</v>
      </c>
      <c r="HI68" s="1">
        <v>4</v>
      </c>
      <c r="HJ68" s="1">
        <v>1</v>
      </c>
      <c r="HK68" s="1">
        <v>2</v>
      </c>
      <c r="HL68" s="1">
        <v>2</v>
      </c>
      <c r="HM68" s="1">
        <v>4</v>
      </c>
      <c r="HN68" s="1">
        <v>4</v>
      </c>
      <c r="HO68" s="1">
        <v>2</v>
      </c>
      <c r="HP68" s="1">
        <v>4</v>
      </c>
      <c r="HQ68" s="1">
        <v>4</v>
      </c>
      <c r="HR68" s="1">
        <v>2</v>
      </c>
      <c r="HS68" s="1">
        <v>4</v>
      </c>
      <c r="HT68" s="1">
        <v>2</v>
      </c>
      <c r="HU68" s="1">
        <v>2</v>
      </c>
      <c r="HV68" s="1">
        <v>4</v>
      </c>
      <c r="HW68" s="1">
        <v>2</v>
      </c>
      <c r="HX68" s="1">
        <v>4</v>
      </c>
      <c r="HY68" s="1">
        <v>2</v>
      </c>
      <c r="HZ68" s="1">
        <v>1</v>
      </c>
      <c r="IA68" s="1">
        <v>2</v>
      </c>
      <c r="IB68" s="1" t="s">
        <v>320</v>
      </c>
      <c r="IC68" s="1" t="s">
        <v>321</v>
      </c>
      <c r="ID68" s="1" t="s">
        <v>322</v>
      </c>
      <c r="IE68" s="1">
        <v>3</v>
      </c>
      <c r="IF68" s="1">
        <v>0</v>
      </c>
      <c r="IG68" s="1">
        <v>1</v>
      </c>
      <c r="IH68" s="1">
        <v>1</v>
      </c>
      <c r="II68" s="1" t="s">
        <v>319</v>
      </c>
      <c r="IM68" s="1">
        <v>2</v>
      </c>
    </row>
    <row r="69" spans="2:247" x14ac:dyDescent="0.2">
      <c r="B69" s="1" t="s">
        <v>315</v>
      </c>
      <c r="C69" s="1" t="s">
        <v>316</v>
      </c>
      <c r="G69" s="1">
        <v>0</v>
      </c>
      <c r="H69" s="2">
        <v>41647.647847222222</v>
      </c>
      <c r="I69" s="2">
        <v>41647.653668981482</v>
      </c>
      <c r="J69" s="6">
        <f t="shared" si="6"/>
        <v>0.49236596391733073</v>
      </c>
      <c r="K69" s="2"/>
      <c r="L69" s="1">
        <v>1</v>
      </c>
      <c r="M69" s="1">
        <v>1</v>
      </c>
      <c r="N69" s="1">
        <v>1</v>
      </c>
      <c r="O69" s="1">
        <v>1</v>
      </c>
      <c r="P69" s="1">
        <v>1</v>
      </c>
      <c r="Q69" s="1">
        <v>1</v>
      </c>
      <c r="R69" s="1">
        <v>2</v>
      </c>
      <c r="S69" s="1">
        <v>1</v>
      </c>
      <c r="T69" s="1">
        <v>2</v>
      </c>
      <c r="U69" s="1">
        <f>T69-1.5</f>
        <v>0.5</v>
      </c>
      <c r="V69" s="1">
        <v>50.1</v>
      </c>
      <c r="W69" s="1">
        <v>2</v>
      </c>
      <c r="X69" s="1">
        <v>1</v>
      </c>
      <c r="Y69" s="1">
        <v>2</v>
      </c>
      <c r="Z69" s="1">
        <v>50.1</v>
      </c>
      <c r="AA69" s="1">
        <v>1</v>
      </c>
      <c r="AB69" s="1">
        <v>1</v>
      </c>
      <c r="AC69" s="1">
        <v>2</v>
      </c>
      <c r="AD69" s="1">
        <v>50.1</v>
      </c>
      <c r="AE69" s="1">
        <v>2</v>
      </c>
      <c r="AF69" s="1">
        <v>1</v>
      </c>
      <c r="AG69" s="1">
        <v>2</v>
      </c>
      <c r="AH69" s="1">
        <v>50.1</v>
      </c>
      <c r="AI69" s="1">
        <v>1</v>
      </c>
      <c r="AJ69" s="1">
        <v>1</v>
      </c>
      <c r="AK69" s="1">
        <v>1</v>
      </c>
      <c r="AL69" s="1">
        <v>50.4</v>
      </c>
      <c r="AM69" s="1">
        <v>1</v>
      </c>
      <c r="AN69" s="1">
        <v>1</v>
      </c>
      <c r="AO69" s="1">
        <v>1</v>
      </c>
      <c r="AP69" s="1">
        <v>50.6</v>
      </c>
      <c r="AQ69" s="1">
        <v>2</v>
      </c>
      <c r="AR69" s="1">
        <v>1</v>
      </c>
      <c r="AS69" s="1">
        <v>1</v>
      </c>
      <c r="AT69" s="1">
        <v>50.4</v>
      </c>
      <c r="AU69" s="1">
        <v>1</v>
      </c>
      <c r="AV69" s="1">
        <v>1</v>
      </c>
      <c r="AW69" s="1">
        <v>2</v>
      </c>
      <c r="AX69" s="1">
        <v>51.2</v>
      </c>
      <c r="AY69" s="1">
        <v>2</v>
      </c>
      <c r="AZ69" s="1">
        <v>1</v>
      </c>
      <c r="BA69" s="1">
        <v>2</v>
      </c>
      <c r="BB69" s="1">
        <v>50.1</v>
      </c>
      <c r="BC69" s="1">
        <v>2</v>
      </c>
      <c r="BD69" s="1">
        <v>1</v>
      </c>
      <c r="BE69" s="1">
        <v>2</v>
      </c>
      <c r="BF69" s="1">
        <v>46</v>
      </c>
      <c r="BG69" s="1">
        <v>1</v>
      </c>
      <c r="BH69" s="1">
        <v>1</v>
      </c>
      <c r="BI69" s="1">
        <v>1</v>
      </c>
      <c r="BJ69" s="1">
        <v>51.7</v>
      </c>
      <c r="BK69" s="1">
        <v>2</v>
      </c>
      <c r="BL69" s="1">
        <v>1</v>
      </c>
      <c r="BM69" s="1">
        <v>2</v>
      </c>
      <c r="BN69" s="1">
        <v>49.4</v>
      </c>
      <c r="BO69" s="1">
        <v>2</v>
      </c>
      <c r="BP69" s="1">
        <v>1</v>
      </c>
      <c r="BQ69" s="1">
        <v>2</v>
      </c>
      <c r="BR69" s="1">
        <v>49.6</v>
      </c>
      <c r="BS69" s="1">
        <v>2</v>
      </c>
      <c r="BT69" s="1">
        <v>1</v>
      </c>
      <c r="BU69" s="1">
        <v>1</v>
      </c>
      <c r="BV69" s="1">
        <v>47</v>
      </c>
      <c r="BW69" s="1">
        <v>2</v>
      </c>
      <c r="BX69" s="1">
        <v>1</v>
      </c>
      <c r="BY69" s="1">
        <v>2</v>
      </c>
      <c r="BZ69" s="1">
        <f t="shared" ref="BZ69" si="72">BY69-1.5</f>
        <v>0.5</v>
      </c>
      <c r="CA69" s="1">
        <v>49.9</v>
      </c>
      <c r="CB69" s="1">
        <f>IF(BY69=BW69,0,1)</f>
        <v>0</v>
      </c>
      <c r="CC69" s="1">
        <f t="shared" ref="CC69" si="73">IF(BU69=BQ69,IF(BU69=2,1,0),0)</f>
        <v>0</v>
      </c>
      <c r="CD69" s="1">
        <f>IF(BU69=BQ69,IF(BU69=1,1,0),0)</f>
        <v>0</v>
      </c>
      <c r="CE69" s="1">
        <f>IF(CC69=0,IF(CD69=0,1,0),0)</f>
        <v>1</v>
      </c>
      <c r="CF69" s="1">
        <v>1</v>
      </c>
      <c r="CG69" s="1">
        <v>1</v>
      </c>
      <c r="CH69" s="1">
        <v>1</v>
      </c>
      <c r="CI69" s="1">
        <v>49.6</v>
      </c>
      <c r="CJ69" s="1">
        <v>2</v>
      </c>
      <c r="CK69" s="1">
        <v>1</v>
      </c>
      <c r="CL69" s="1">
        <v>2</v>
      </c>
      <c r="CM69" s="1">
        <v>50.4</v>
      </c>
      <c r="CN69" s="1">
        <v>1</v>
      </c>
      <c r="CO69" s="1">
        <v>1</v>
      </c>
      <c r="CP69" s="1">
        <v>1</v>
      </c>
      <c r="CQ69" s="1">
        <v>47.6</v>
      </c>
      <c r="CR69" s="1">
        <v>1</v>
      </c>
      <c r="CS69" s="1">
        <v>1</v>
      </c>
      <c r="CT69" s="1">
        <v>2</v>
      </c>
      <c r="CU69" s="1">
        <v>49.6</v>
      </c>
      <c r="CV69" s="1">
        <v>2</v>
      </c>
      <c r="CW69" s="1">
        <v>1</v>
      </c>
      <c r="CX69" s="1">
        <v>2</v>
      </c>
      <c r="CY69" s="1">
        <v>49.1</v>
      </c>
      <c r="CZ69" s="1">
        <v>1</v>
      </c>
      <c r="DA69" s="1">
        <v>1</v>
      </c>
      <c r="DB69" s="1">
        <v>2</v>
      </c>
      <c r="DC69" s="1">
        <v>51.4</v>
      </c>
      <c r="DD69" s="1">
        <v>1</v>
      </c>
      <c r="DE69" s="1">
        <v>1</v>
      </c>
      <c r="GU69" s="1">
        <v>1</v>
      </c>
      <c r="GV69" s="1">
        <v>1</v>
      </c>
      <c r="GW69" s="1">
        <f t="shared" si="26"/>
        <v>-0.5</v>
      </c>
      <c r="GX69" s="1" t="b">
        <f t="shared" si="27"/>
        <v>0</v>
      </c>
      <c r="GY69" s="1">
        <f t="shared" si="3"/>
        <v>2.5</v>
      </c>
      <c r="GZ69" s="1">
        <f t="shared" si="4"/>
        <v>3.625</v>
      </c>
      <c r="HA69" s="1">
        <f t="shared" si="5"/>
        <v>3.5</v>
      </c>
      <c r="HC69" s="1">
        <v>2</v>
      </c>
      <c r="HD69" s="1">
        <v>4</v>
      </c>
      <c r="HE69" s="1">
        <v>4</v>
      </c>
      <c r="HF69" s="1">
        <v>4</v>
      </c>
      <c r="HG69" s="1">
        <v>2</v>
      </c>
      <c r="HH69" s="1">
        <v>2</v>
      </c>
      <c r="HI69" s="1">
        <v>4</v>
      </c>
      <c r="HJ69" s="1">
        <v>2</v>
      </c>
      <c r="HK69" s="1">
        <v>4</v>
      </c>
      <c r="HL69" s="1">
        <v>4</v>
      </c>
      <c r="HM69" s="1">
        <v>4</v>
      </c>
      <c r="HN69" s="1">
        <v>3</v>
      </c>
      <c r="HO69" s="1">
        <v>4</v>
      </c>
      <c r="HP69" s="1">
        <v>4</v>
      </c>
      <c r="HQ69" s="1">
        <v>4</v>
      </c>
      <c r="HR69" s="1">
        <v>4</v>
      </c>
      <c r="HS69" s="1">
        <v>4</v>
      </c>
      <c r="HT69" s="1">
        <v>2</v>
      </c>
      <c r="HU69" s="1">
        <v>2</v>
      </c>
      <c r="HV69" s="1">
        <v>2</v>
      </c>
      <c r="HW69" s="1">
        <v>2</v>
      </c>
      <c r="HX69" s="1">
        <v>4</v>
      </c>
      <c r="HY69" s="1">
        <v>2</v>
      </c>
      <c r="HZ69" s="1">
        <v>4</v>
      </c>
      <c r="IA69" s="1">
        <v>2</v>
      </c>
      <c r="IB69" s="1" t="s">
        <v>320</v>
      </c>
      <c r="IC69" s="1" t="s">
        <v>325</v>
      </c>
      <c r="ID69" s="1" t="s">
        <v>322</v>
      </c>
      <c r="IE69" s="1">
        <v>1</v>
      </c>
      <c r="IF69" s="1">
        <v>0</v>
      </c>
      <c r="IG69" s="1">
        <v>1</v>
      </c>
      <c r="IH69" s="1">
        <v>1</v>
      </c>
      <c r="II69" s="1" t="s">
        <v>324</v>
      </c>
      <c r="IL69" s="1">
        <v>1</v>
      </c>
    </row>
    <row r="70" spans="2:247" x14ac:dyDescent="0.2">
      <c r="H70" s="2"/>
      <c r="I70" s="2"/>
      <c r="J70" s="6"/>
      <c r="K70" s="2"/>
      <c r="GW70" s="1" t="b">
        <f t="shared" ref="GW70:GW101" si="74">IF(GV70=1,IF(ROUND(ABS(BZ70),1),-BZ70,FO70),FALSE)</f>
        <v>0</v>
      </c>
      <c r="GX70" s="1" t="b">
        <f t="shared" ref="GX70:GX101" si="75">IF(GV70=2,IF(ROUND(ABS(BZ70),1),-BZ70,FO70),FALSE)</f>
        <v>0</v>
      </c>
    </row>
    <row r="71" spans="2:247" x14ac:dyDescent="0.2">
      <c r="B71" s="1" t="s">
        <v>315</v>
      </c>
      <c r="C71" s="1" t="s">
        <v>316</v>
      </c>
      <c r="G71" s="1">
        <v>0</v>
      </c>
      <c r="H71" s="2">
        <v>41647.645358796297</v>
      </c>
      <c r="I71" s="2">
        <v>41647.653726851851</v>
      </c>
      <c r="J71" s="6">
        <f t="shared" ref="J71:J134" si="76">STDEV(T71,Y71,AC71,AG71,AK71,AO71,AS71,AW71,BA71,BE71,BI71,BM71)</f>
        <v>0.51492865054443737</v>
      </c>
      <c r="K71" s="2"/>
      <c r="L71" s="1">
        <v>1</v>
      </c>
      <c r="M71" s="1">
        <v>1</v>
      </c>
      <c r="N71" s="1">
        <v>1</v>
      </c>
      <c r="O71" s="1">
        <v>1</v>
      </c>
      <c r="P71" s="1">
        <v>1</v>
      </c>
      <c r="Q71" s="1">
        <v>1</v>
      </c>
      <c r="R71" s="1">
        <v>2</v>
      </c>
      <c r="S71" s="1">
        <v>1</v>
      </c>
      <c r="T71" s="1">
        <v>1</v>
      </c>
      <c r="U71" s="1">
        <f>T71-1.5</f>
        <v>-0.5</v>
      </c>
      <c r="V71" s="1">
        <v>50.1</v>
      </c>
      <c r="W71" s="1">
        <v>2</v>
      </c>
      <c r="X71" s="1">
        <v>1</v>
      </c>
      <c r="Y71" s="1">
        <v>1</v>
      </c>
      <c r="Z71" s="1">
        <v>60.4</v>
      </c>
      <c r="AA71" s="1">
        <v>1</v>
      </c>
      <c r="AB71" s="1">
        <v>1</v>
      </c>
      <c r="AC71" s="1">
        <v>2</v>
      </c>
      <c r="AD71" s="1">
        <v>49.4</v>
      </c>
      <c r="AE71" s="1">
        <v>2</v>
      </c>
      <c r="AF71" s="1">
        <v>1</v>
      </c>
      <c r="AG71" s="1">
        <v>1</v>
      </c>
      <c r="AH71" s="1">
        <v>50.4</v>
      </c>
      <c r="AI71" s="1">
        <v>1</v>
      </c>
      <c r="AJ71" s="1">
        <v>1</v>
      </c>
      <c r="AK71" s="1">
        <v>2</v>
      </c>
      <c r="AL71" s="1">
        <v>60.2</v>
      </c>
      <c r="AM71" s="1">
        <v>1</v>
      </c>
      <c r="AN71" s="1">
        <v>1</v>
      </c>
      <c r="AO71" s="1">
        <v>2</v>
      </c>
      <c r="AP71" s="1">
        <v>62.5</v>
      </c>
      <c r="AQ71" s="1">
        <v>2</v>
      </c>
      <c r="AR71" s="1">
        <v>1</v>
      </c>
      <c r="AS71" s="1">
        <v>1</v>
      </c>
      <c r="AT71" s="1">
        <v>51.2</v>
      </c>
      <c r="AU71" s="1">
        <v>1</v>
      </c>
      <c r="AV71" s="1">
        <v>1</v>
      </c>
      <c r="AW71" s="1">
        <v>2</v>
      </c>
      <c r="AX71" s="1">
        <v>52.4</v>
      </c>
      <c r="AY71" s="1">
        <v>2</v>
      </c>
      <c r="AZ71" s="1">
        <v>1</v>
      </c>
      <c r="BA71" s="1">
        <v>1</v>
      </c>
      <c r="BB71" s="1">
        <v>62.5</v>
      </c>
      <c r="BC71" s="1">
        <v>2</v>
      </c>
      <c r="BD71" s="1">
        <v>1</v>
      </c>
      <c r="BE71" s="1">
        <v>1</v>
      </c>
      <c r="BF71" s="1">
        <v>63.2</v>
      </c>
      <c r="BG71" s="1">
        <v>1</v>
      </c>
      <c r="BH71" s="1">
        <v>1</v>
      </c>
      <c r="BI71" s="1">
        <v>2</v>
      </c>
      <c r="BJ71" s="1">
        <v>53</v>
      </c>
      <c r="BK71" s="1">
        <v>2</v>
      </c>
      <c r="BL71" s="1">
        <v>1</v>
      </c>
      <c r="BM71" s="1">
        <v>1</v>
      </c>
      <c r="BN71" s="1">
        <v>49.6</v>
      </c>
      <c r="BO71" s="1">
        <v>2</v>
      </c>
      <c r="BP71" s="1">
        <v>1</v>
      </c>
      <c r="BQ71" s="1">
        <v>1</v>
      </c>
      <c r="BR71" s="1">
        <v>62.7</v>
      </c>
      <c r="BS71" s="1">
        <v>2</v>
      </c>
      <c r="BT71" s="1">
        <v>1</v>
      </c>
      <c r="BU71" s="1">
        <v>1</v>
      </c>
      <c r="BV71" s="1">
        <v>65</v>
      </c>
      <c r="BW71" s="1">
        <v>2</v>
      </c>
      <c r="BX71" s="1">
        <v>1</v>
      </c>
      <c r="BY71" s="1">
        <v>1</v>
      </c>
      <c r="BZ71" s="1">
        <f t="shared" ref="BZ71" si="77">BY71-1.5</f>
        <v>-0.5</v>
      </c>
      <c r="CA71" s="1">
        <v>72.5</v>
      </c>
      <c r="CB71" s="1">
        <f>IF(BY71=BW71,0,1)</f>
        <v>1</v>
      </c>
      <c r="CC71" s="1">
        <f t="shared" ref="CC71" si="78">IF(BU71=BQ71,IF(BU71=2,1,0),0)</f>
        <v>0</v>
      </c>
      <c r="CD71" s="1">
        <f>IF(BU71=BQ71,IF(BU71=1,1,0),0)</f>
        <v>1</v>
      </c>
      <c r="CE71" s="1">
        <f>IF(CC71=0,IF(CD71=0,1,0),0)</f>
        <v>0</v>
      </c>
      <c r="CF71" s="1">
        <v>1</v>
      </c>
      <c r="CG71" s="1">
        <v>1</v>
      </c>
      <c r="CH71" s="1">
        <v>1</v>
      </c>
      <c r="CI71" s="1">
        <v>53.7</v>
      </c>
      <c r="CJ71" s="1">
        <v>2</v>
      </c>
      <c r="CK71" s="1">
        <v>1</v>
      </c>
      <c r="CL71" s="1">
        <v>1</v>
      </c>
      <c r="CM71" s="1">
        <v>67.599999999999994</v>
      </c>
      <c r="CN71" s="1">
        <v>1</v>
      </c>
      <c r="CO71" s="1">
        <v>1</v>
      </c>
      <c r="CP71" s="1">
        <v>2</v>
      </c>
      <c r="CQ71" s="1">
        <v>52.4</v>
      </c>
      <c r="CR71" s="1">
        <v>1</v>
      </c>
      <c r="CS71" s="1">
        <v>1</v>
      </c>
      <c r="CT71" s="1">
        <v>2</v>
      </c>
      <c r="CU71" s="1">
        <v>56.6</v>
      </c>
      <c r="CV71" s="1">
        <v>2</v>
      </c>
      <c r="CW71" s="1">
        <v>1</v>
      </c>
      <c r="CX71" s="1">
        <v>1</v>
      </c>
      <c r="CY71" s="1">
        <v>56.8</v>
      </c>
      <c r="CZ71" s="1">
        <v>1</v>
      </c>
      <c r="DA71" s="1">
        <v>1</v>
      </c>
      <c r="DB71" s="1">
        <v>2</v>
      </c>
      <c r="DC71" s="1">
        <v>54</v>
      </c>
      <c r="DD71" s="1">
        <v>1</v>
      </c>
      <c r="DE71" s="1">
        <v>1</v>
      </c>
      <c r="GU71" s="1">
        <v>1</v>
      </c>
      <c r="GV71" s="1">
        <v>1</v>
      </c>
      <c r="GW71" s="1">
        <f t="shared" si="74"/>
        <v>0.5</v>
      </c>
      <c r="GX71" s="1" t="b">
        <f t="shared" si="75"/>
        <v>0</v>
      </c>
      <c r="GY71" s="1">
        <f t="shared" ref="GY71:GY134" si="79">AVERAGE(HC71,HF71,HG71,HK71,HT71,HU71,HY71,HW71)</f>
        <v>2.75</v>
      </c>
      <c r="GZ71" s="1">
        <f t="shared" ref="GZ71:GZ134" si="80">AVERAGE(HD71,HH71,HI71,HL71,HN71,HP71,HR71,HZ71)</f>
        <v>3</v>
      </c>
      <c r="HA71" s="1">
        <f t="shared" ref="HA71:HA134" si="81">AVERAGE(HE71,HJ71,HM71,HO71,HQ71,HS71,HV71,HX71)</f>
        <v>3</v>
      </c>
      <c r="HC71" s="1">
        <v>4</v>
      </c>
      <c r="HD71" s="1">
        <v>2</v>
      </c>
      <c r="HE71" s="1">
        <v>2</v>
      </c>
      <c r="HF71" s="1">
        <v>2</v>
      </c>
      <c r="HG71" s="1">
        <v>2</v>
      </c>
      <c r="HH71" s="1">
        <v>2</v>
      </c>
      <c r="HI71" s="1">
        <v>4</v>
      </c>
      <c r="HJ71" s="1">
        <v>2</v>
      </c>
      <c r="HK71" s="1">
        <v>2</v>
      </c>
      <c r="HL71" s="1">
        <v>2</v>
      </c>
      <c r="HM71" s="1">
        <v>3</v>
      </c>
      <c r="HN71" s="1">
        <v>4</v>
      </c>
      <c r="HO71" s="1">
        <v>2</v>
      </c>
      <c r="HP71" s="1">
        <v>4</v>
      </c>
      <c r="HQ71" s="1">
        <v>4</v>
      </c>
      <c r="HR71" s="1">
        <v>2</v>
      </c>
      <c r="HS71" s="1">
        <v>4</v>
      </c>
      <c r="HT71" s="1">
        <v>4</v>
      </c>
      <c r="HU71" s="1">
        <v>2</v>
      </c>
      <c r="HV71" s="1">
        <v>4</v>
      </c>
      <c r="HW71" s="1">
        <v>2</v>
      </c>
      <c r="HX71" s="1">
        <v>3</v>
      </c>
      <c r="HY71" s="1">
        <v>4</v>
      </c>
      <c r="HZ71" s="1">
        <v>4</v>
      </c>
      <c r="IA71" s="1">
        <v>2</v>
      </c>
      <c r="IB71" s="1" t="s">
        <v>325</v>
      </c>
      <c r="IC71" s="1" t="s">
        <v>325</v>
      </c>
      <c r="ID71" s="1" t="s">
        <v>322</v>
      </c>
      <c r="IE71" s="1">
        <v>3</v>
      </c>
      <c r="IF71" s="1">
        <v>0</v>
      </c>
      <c r="IG71" s="1">
        <v>1</v>
      </c>
      <c r="IH71" s="1">
        <v>1</v>
      </c>
      <c r="II71" s="1" t="s">
        <v>324</v>
      </c>
      <c r="IL71" s="1">
        <v>1</v>
      </c>
    </row>
    <row r="72" spans="2:247" x14ac:dyDescent="0.2">
      <c r="B72" s="1" t="s">
        <v>315</v>
      </c>
      <c r="C72" s="1" t="s">
        <v>316</v>
      </c>
      <c r="G72" s="1">
        <v>0</v>
      </c>
      <c r="H72" s="2">
        <v>41647.645671296297</v>
      </c>
      <c r="I72" s="2">
        <v>41647.653761574074</v>
      </c>
      <c r="J72" s="6"/>
      <c r="K72" s="6">
        <f>STDEV(DI72,DN72,DR72,DV72,DZ72,ED72,EH72,EL72,EP72,ET72,EX72,FB72)</f>
        <v>0.49236596391733106</v>
      </c>
      <c r="L72" s="1">
        <v>1</v>
      </c>
      <c r="M72" s="1">
        <v>1</v>
      </c>
      <c r="N72" s="1">
        <v>1</v>
      </c>
      <c r="O72" s="1">
        <v>1</v>
      </c>
      <c r="P72" s="1">
        <v>1</v>
      </c>
      <c r="Q72" s="1">
        <v>1</v>
      </c>
      <c r="DG72" s="1">
        <v>1</v>
      </c>
      <c r="DH72" s="1">
        <v>1</v>
      </c>
      <c r="DI72" s="1">
        <v>2</v>
      </c>
      <c r="DJ72" s="1">
        <f>DI72-1.5</f>
        <v>0.5</v>
      </c>
      <c r="DK72" s="1">
        <v>100</v>
      </c>
      <c r="DL72" s="1">
        <v>1</v>
      </c>
      <c r="DM72" s="1">
        <v>1</v>
      </c>
      <c r="DN72" s="1">
        <v>2</v>
      </c>
      <c r="DO72" s="1">
        <v>91.6</v>
      </c>
      <c r="DP72" s="1">
        <v>2</v>
      </c>
      <c r="DQ72" s="1">
        <v>1</v>
      </c>
      <c r="DR72" s="1">
        <v>1</v>
      </c>
      <c r="DS72" s="1">
        <v>100</v>
      </c>
      <c r="DT72" s="1">
        <v>1</v>
      </c>
      <c r="DU72" s="1">
        <v>1</v>
      </c>
      <c r="DV72" s="1">
        <v>1</v>
      </c>
      <c r="DW72" s="1">
        <v>100</v>
      </c>
      <c r="DX72" s="1">
        <v>2</v>
      </c>
      <c r="DY72" s="1">
        <v>1</v>
      </c>
      <c r="DZ72" s="1">
        <v>1</v>
      </c>
      <c r="EA72" s="1">
        <v>75.2</v>
      </c>
      <c r="EB72" s="1">
        <v>2</v>
      </c>
      <c r="EC72" s="1">
        <v>1</v>
      </c>
      <c r="ED72" s="1">
        <v>1</v>
      </c>
      <c r="EE72" s="1">
        <v>100</v>
      </c>
      <c r="EF72" s="1">
        <v>1</v>
      </c>
      <c r="EG72" s="1">
        <v>1</v>
      </c>
      <c r="EH72" s="1">
        <v>2</v>
      </c>
      <c r="EI72" s="1">
        <v>100</v>
      </c>
      <c r="EJ72" s="1">
        <v>2</v>
      </c>
      <c r="EK72" s="1">
        <v>1</v>
      </c>
      <c r="EL72" s="1">
        <v>1</v>
      </c>
      <c r="EM72" s="1">
        <v>100</v>
      </c>
      <c r="EN72" s="1">
        <v>1</v>
      </c>
      <c r="EO72" s="1">
        <v>1</v>
      </c>
      <c r="EP72" s="1">
        <v>1</v>
      </c>
      <c r="EQ72" s="1">
        <v>70.099999999999994</v>
      </c>
      <c r="ER72" s="1">
        <v>1</v>
      </c>
      <c r="ES72" s="1">
        <v>1</v>
      </c>
      <c r="ET72" s="1">
        <v>2</v>
      </c>
      <c r="EU72" s="1">
        <v>100</v>
      </c>
      <c r="EV72" s="1">
        <v>2</v>
      </c>
      <c r="EW72" s="1">
        <v>1</v>
      </c>
      <c r="EX72" s="1">
        <v>1</v>
      </c>
      <c r="EY72" s="1">
        <v>100</v>
      </c>
      <c r="EZ72" s="1">
        <v>1</v>
      </c>
      <c r="FA72" s="1">
        <v>1</v>
      </c>
      <c r="FB72" s="1">
        <v>1</v>
      </c>
      <c r="FC72" s="1">
        <v>100</v>
      </c>
      <c r="FD72" s="1">
        <v>1</v>
      </c>
      <c r="FE72" s="1">
        <v>1</v>
      </c>
      <c r="FF72" s="1">
        <v>2</v>
      </c>
      <c r="FG72" s="1">
        <v>100</v>
      </c>
      <c r="FH72" s="1">
        <v>1</v>
      </c>
      <c r="FI72" s="1">
        <v>1</v>
      </c>
      <c r="FJ72" s="1">
        <v>2</v>
      </c>
      <c r="FK72" s="1">
        <v>72.400000000000006</v>
      </c>
      <c r="FL72" s="1">
        <v>1</v>
      </c>
      <c r="FM72" s="1">
        <v>1</v>
      </c>
      <c r="FN72" s="1">
        <v>1</v>
      </c>
      <c r="FO72" s="1">
        <f>FN72-1.5</f>
        <v>-0.5</v>
      </c>
      <c r="FP72" s="1">
        <v>91.6</v>
      </c>
      <c r="FQ72" s="1">
        <f>IF(FN72=FL72,0,1)</f>
        <v>0</v>
      </c>
      <c r="FR72" s="1">
        <f>IF(FJ72=FF72,IF(FJ72=1,1,0),0)</f>
        <v>0</v>
      </c>
      <c r="FS72" s="1">
        <f>IF(FJ72=FF72,IF(FJ72=2,1,0),0)</f>
        <v>1</v>
      </c>
      <c r="FT72" s="1">
        <f>IF(FR72=0,IF(FS72=0,1,0),0)</f>
        <v>0</v>
      </c>
      <c r="FU72" s="1">
        <v>2</v>
      </c>
      <c r="FV72" s="1">
        <v>1</v>
      </c>
      <c r="FW72" s="1">
        <v>2</v>
      </c>
      <c r="FX72" s="1">
        <v>71.400000000000006</v>
      </c>
      <c r="FY72" s="1">
        <v>1</v>
      </c>
      <c r="FZ72" s="1">
        <v>1</v>
      </c>
      <c r="GA72" s="1">
        <v>2</v>
      </c>
      <c r="GB72" s="1">
        <v>100</v>
      </c>
      <c r="GC72" s="1">
        <v>2</v>
      </c>
      <c r="GD72" s="1">
        <v>1</v>
      </c>
      <c r="GE72" s="1">
        <v>1</v>
      </c>
      <c r="GF72" s="1">
        <v>100</v>
      </c>
      <c r="GG72" s="1">
        <v>2</v>
      </c>
      <c r="GH72" s="1">
        <v>1</v>
      </c>
      <c r="GI72" s="1">
        <v>1</v>
      </c>
      <c r="GJ72" s="1">
        <v>100</v>
      </c>
      <c r="GK72" s="1">
        <v>1</v>
      </c>
      <c r="GL72" s="1">
        <v>1</v>
      </c>
      <c r="GM72" s="1">
        <v>2</v>
      </c>
      <c r="GN72" s="1">
        <v>85.4</v>
      </c>
      <c r="GO72" s="1">
        <v>2</v>
      </c>
      <c r="GP72" s="1">
        <v>1</v>
      </c>
      <c r="GQ72" s="1">
        <v>1</v>
      </c>
      <c r="GR72" s="1">
        <v>100</v>
      </c>
      <c r="GS72" s="1">
        <v>2</v>
      </c>
      <c r="GT72" s="1">
        <v>1</v>
      </c>
      <c r="GU72" s="1">
        <v>1</v>
      </c>
      <c r="GV72" s="1">
        <v>1</v>
      </c>
      <c r="GW72" s="1">
        <f t="shared" si="74"/>
        <v>-0.5</v>
      </c>
      <c r="GX72" s="1" t="b">
        <f t="shared" si="75"/>
        <v>0</v>
      </c>
      <c r="GY72" s="1">
        <f t="shared" si="79"/>
        <v>1.625</v>
      </c>
      <c r="GZ72" s="1">
        <f t="shared" si="80"/>
        <v>3.25</v>
      </c>
      <c r="HA72" s="1">
        <f t="shared" si="81"/>
        <v>2.375</v>
      </c>
      <c r="HC72" s="1">
        <v>1</v>
      </c>
      <c r="HD72" s="1">
        <v>3</v>
      </c>
      <c r="HE72" s="1">
        <v>2</v>
      </c>
      <c r="HF72" s="1">
        <v>2</v>
      </c>
      <c r="HG72" s="1">
        <v>1</v>
      </c>
      <c r="HH72" s="1">
        <v>4</v>
      </c>
      <c r="HI72" s="1">
        <v>4</v>
      </c>
      <c r="HJ72" s="1">
        <v>2</v>
      </c>
      <c r="HK72" s="1">
        <v>3</v>
      </c>
      <c r="HL72" s="1">
        <v>2</v>
      </c>
      <c r="HM72" s="1">
        <v>2</v>
      </c>
      <c r="HN72" s="1">
        <v>3</v>
      </c>
      <c r="HO72" s="1">
        <v>1</v>
      </c>
      <c r="HP72" s="1">
        <v>3</v>
      </c>
      <c r="HQ72" s="1">
        <v>2</v>
      </c>
      <c r="HR72" s="1">
        <v>2</v>
      </c>
      <c r="HS72" s="1">
        <v>4</v>
      </c>
      <c r="HT72" s="1">
        <v>2</v>
      </c>
      <c r="HU72" s="1">
        <v>2</v>
      </c>
      <c r="HV72" s="1">
        <v>2</v>
      </c>
      <c r="HW72" s="1">
        <v>1</v>
      </c>
      <c r="HX72" s="1">
        <v>4</v>
      </c>
      <c r="HY72" s="1">
        <v>1</v>
      </c>
      <c r="HZ72" s="1">
        <v>5</v>
      </c>
      <c r="IA72" s="1">
        <v>1</v>
      </c>
      <c r="IB72" s="1" t="s">
        <v>320</v>
      </c>
      <c r="IC72" s="1" t="s">
        <v>325</v>
      </c>
      <c r="ID72" s="1" t="s">
        <v>322</v>
      </c>
      <c r="IE72" s="1">
        <v>1</v>
      </c>
      <c r="IF72" s="1">
        <v>12</v>
      </c>
      <c r="IG72" s="1">
        <v>1</v>
      </c>
      <c r="IH72" s="1">
        <v>1</v>
      </c>
      <c r="II72" s="1" t="s">
        <v>319</v>
      </c>
      <c r="IM72" s="1">
        <v>1</v>
      </c>
    </row>
    <row r="73" spans="2:247" x14ac:dyDescent="0.2">
      <c r="B73" s="1" t="s">
        <v>315</v>
      </c>
      <c r="C73" s="1" t="s">
        <v>316</v>
      </c>
      <c r="G73" s="1">
        <v>0</v>
      </c>
      <c r="H73" s="2">
        <v>41647.643611111111</v>
      </c>
      <c r="I73" s="2">
        <v>41647.653784722221</v>
      </c>
      <c r="J73" s="6">
        <f t="shared" si="76"/>
        <v>0.45226701686664544</v>
      </c>
      <c r="K73" s="2"/>
      <c r="L73" s="1">
        <v>1</v>
      </c>
      <c r="M73" s="1">
        <v>1</v>
      </c>
      <c r="N73" s="1">
        <v>1</v>
      </c>
      <c r="O73" s="1">
        <v>1</v>
      </c>
      <c r="P73" s="1">
        <v>1</v>
      </c>
      <c r="Q73" s="1">
        <v>1</v>
      </c>
      <c r="R73" s="1">
        <v>2</v>
      </c>
      <c r="S73" s="1">
        <v>1</v>
      </c>
      <c r="T73" s="1">
        <v>1</v>
      </c>
      <c r="U73" s="1">
        <f>T73-1.5</f>
        <v>-0.5</v>
      </c>
      <c r="V73" s="1">
        <v>50.1</v>
      </c>
      <c r="W73" s="1">
        <v>2</v>
      </c>
      <c r="X73" s="1">
        <v>1</v>
      </c>
      <c r="Y73" s="1">
        <v>1</v>
      </c>
      <c r="Z73" s="1">
        <v>39.9</v>
      </c>
      <c r="AA73" s="1">
        <v>1</v>
      </c>
      <c r="AB73" s="1">
        <v>1</v>
      </c>
      <c r="AC73" s="1">
        <v>1</v>
      </c>
      <c r="AD73" s="1">
        <v>44.5</v>
      </c>
      <c r="AE73" s="1">
        <v>1</v>
      </c>
      <c r="AF73" s="1">
        <v>1</v>
      </c>
      <c r="AG73" s="1">
        <v>2</v>
      </c>
      <c r="AH73" s="1">
        <v>38.299999999999997</v>
      </c>
      <c r="AI73" s="1">
        <v>1</v>
      </c>
      <c r="AJ73" s="1">
        <v>1</v>
      </c>
      <c r="AK73" s="1">
        <v>1</v>
      </c>
      <c r="AL73" s="1">
        <v>43.7</v>
      </c>
      <c r="AM73" s="1">
        <v>1</v>
      </c>
      <c r="AN73" s="1">
        <v>1</v>
      </c>
      <c r="AO73" s="1">
        <v>2</v>
      </c>
      <c r="AP73" s="1">
        <v>63.2</v>
      </c>
      <c r="AQ73" s="1">
        <v>2</v>
      </c>
      <c r="AR73" s="1">
        <v>1</v>
      </c>
      <c r="AS73" s="1">
        <v>2</v>
      </c>
      <c r="AT73" s="1">
        <v>93.8</v>
      </c>
      <c r="AU73" s="1">
        <v>1</v>
      </c>
      <c r="AV73" s="1">
        <v>1</v>
      </c>
      <c r="AW73" s="1">
        <v>1</v>
      </c>
      <c r="AX73" s="1">
        <v>43.4</v>
      </c>
      <c r="AY73" s="1">
        <v>2</v>
      </c>
      <c r="AZ73" s="1">
        <v>1</v>
      </c>
      <c r="BA73" s="1">
        <v>1</v>
      </c>
      <c r="BB73" s="1">
        <v>12.9</v>
      </c>
      <c r="BC73" s="1">
        <v>2</v>
      </c>
      <c r="BD73" s="1">
        <v>1</v>
      </c>
      <c r="BE73" s="1">
        <v>1</v>
      </c>
      <c r="BF73" s="1">
        <v>62.7</v>
      </c>
      <c r="BG73" s="1">
        <v>1</v>
      </c>
      <c r="BH73" s="1">
        <v>1</v>
      </c>
      <c r="BI73" s="1">
        <v>1</v>
      </c>
      <c r="BJ73" s="1">
        <v>66.099999999999994</v>
      </c>
      <c r="BK73" s="1">
        <v>2</v>
      </c>
      <c r="BL73" s="1">
        <v>1</v>
      </c>
      <c r="BM73" s="1">
        <v>1</v>
      </c>
      <c r="BN73" s="1">
        <v>84.6</v>
      </c>
      <c r="BO73" s="1">
        <v>2</v>
      </c>
      <c r="BP73" s="1">
        <v>1</v>
      </c>
      <c r="BQ73" s="1">
        <v>2</v>
      </c>
      <c r="BR73" s="1">
        <v>10</v>
      </c>
      <c r="BS73" s="1">
        <v>2</v>
      </c>
      <c r="BT73" s="1">
        <v>1</v>
      </c>
      <c r="BU73" s="1">
        <v>2</v>
      </c>
      <c r="BV73" s="1">
        <v>18.5</v>
      </c>
      <c r="BW73" s="1">
        <v>2</v>
      </c>
      <c r="BX73" s="1">
        <v>1</v>
      </c>
      <c r="BY73" s="1">
        <v>2</v>
      </c>
      <c r="BZ73" s="1">
        <f t="shared" ref="BZ73" si="82">BY73-1.5</f>
        <v>0.5</v>
      </c>
      <c r="CA73" s="1">
        <v>28.3</v>
      </c>
      <c r="CB73" s="1">
        <f>IF(BY73=BW73,0,1)</f>
        <v>0</v>
      </c>
      <c r="CC73" s="1">
        <f t="shared" ref="CC73" si="83">IF(BU73=BQ73,IF(BU73=2,1,0),0)</f>
        <v>1</v>
      </c>
      <c r="CD73" s="1">
        <f>IF(BU73=BQ73,IF(BU73=1,1,0),0)</f>
        <v>0</v>
      </c>
      <c r="CE73" s="1">
        <f>IF(CC73=0,IF(CD73=0,1,0),0)</f>
        <v>0</v>
      </c>
      <c r="CF73" s="1">
        <v>1</v>
      </c>
      <c r="CG73" s="1">
        <v>1</v>
      </c>
      <c r="CH73" s="1">
        <v>1</v>
      </c>
      <c r="CI73" s="1">
        <v>29.3</v>
      </c>
      <c r="CJ73" s="1">
        <v>2</v>
      </c>
      <c r="CK73" s="1">
        <v>1</v>
      </c>
      <c r="CL73" s="1">
        <v>1</v>
      </c>
      <c r="CM73" s="1">
        <v>0</v>
      </c>
      <c r="CN73" s="1">
        <v>1</v>
      </c>
      <c r="CO73" s="1">
        <v>1</v>
      </c>
      <c r="CP73" s="1">
        <v>1</v>
      </c>
      <c r="CQ73" s="1">
        <v>5.4</v>
      </c>
      <c r="CR73" s="1">
        <v>1</v>
      </c>
      <c r="CS73" s="1">
        <v>1</v>
      </c>
      <c r="CT73" s="1">
        <v>2</v>
      </c>
      <c r="CU73" s="1">
        <v>3.9</v>
      </c>
      <c r="CV73" s="1">
        <v>2</v>
      </c>
      <c r="CW73" s="1">
        <v>1</v>
      </c>
      <c r="CX73" s="1">
        <v>2</v>
      </c>
      <c r="CY73" s="1">
        <v>4.9000000000000004</v>
      </c>
      <c r="CZ73" s="1">
        <v>1</v>
      </c>
      <c r="DA73" s="1">
        <v>1</v>
      </c>
      <c r="DB73" s="1">
        <v>2</v>
      </c>
      <c r="DC73" s="1">
        <v>6.2</v>
      </c>
      <c r="DD73" s="1">
        <v>1</v>
      </c>
      <c r="DE73" s="1">
        <v>1</v>
      </c>
      <c r="GU73" s="1">
        <v>1</v>
      </c>
      <c r="GV73" s="1">
        <v>1</v>
      </c>
      <c r="GW73" s="1">
        <f t="shared" si="74"/>
        <v>-0.5</v>
      </c>
      <c r="GX73" s="1" t="b">
        <f t="shared" si="75"/>
        <v>0</v>
      </c>
      <c r="GY73" s="1">
        <f t="shared" si="79"/>
        <v>2.125</v>
      </c>
      <c r="GZ73" s="1">
        <f t="shared" si="80"/>
        <v>2.25</v>
      </c>
      <c r="HA73" s="1">
        <f t="shared" si="81"/>
        <v>1.625</v>
      </c>
      <c r="HC73" s="1">
        <v>1</v>
      </c>
      <c r="HD73" s="1">
        <v>2</v>
      </c>
      <c r="HE73" s="1">
        <v>3</v>
      </c>
      <c r="HF73" s="1">
        <v>2</v>
      </c>
      <c r="HG73" s="1">
        <v>1</v>
      </c>
      <c r="HH73" s="1">
        <v>1</v>
      </c>
      <c r="HI73" s="1">
        <v>3</v>
      </c>
      <c r="HJ73" s="1">
        <v>1</v>
      </c>
      <c r="HK73" s="1">
        <v>1</v>
      </c>
      <c r="HL73" s="1">
        <v>3</v>
      </c>
      <c r="HM73" s="1">
        <v>3</v>
      </c>
      <c r="HN73" s="1">
        <v>3</v>
      </c>
      <c r="HO73" s="1">
        <v>1</v>
      </c>
      <c r="HP73" s="1">
        <v>1</v>
      </c>
      <c r="HQ73" s="1">
        <v>1</v>
      </c>
      <c r="HR73" s="1">
        <v>2</v>
      </c>
      <c r="HS73" s="1">
        <v>1</v>
      </c>
      <c r="HT73" s="1">
        <v>5</v>
      </c>
      <c r="HU73" s="1">
        <v>3</v>
      </c>
      <c r="HV73" s="1">
        <v>2</v>
      </c>
      <c r="HW73" s="1">
        <v>1</v>
      </c>
      <c r="HX73" s="1">
        <v>1</v>
      </c>
      <c r="HY73" s="1">
        <v>3</v>
      </c>
      <c r="HZ73" s="1">
        <v>3</v>
      </c>
      <c r="IA73" s="1">
        <v>2</v>
      </c>
      <c r="IB73" s="1" t="s">
        <v>320</v>
      </c>
      <c r="IC73" s="1" t="s">
        <v>325</v>
      </c>
      <c r="ID73" s="1" t="s">
        <v>318</v>
      </c>
      <c r="IE73" s="1">
        <v>3</v>
      </c>
      <c r="IF73" s="1">
        <v>1</v>
      </c>
      <c r="IG73" s="1">
        <v>1</v>
      </c>
      <c r="IH73" s="1">
        <v>1</v>
      </c>
      <c r="II73" s="1" t="s">
        <v>324</v>
      </c>
      <c r="IL73" s="1">
        <v>1</v>
      </c>
    </row>
    <row r="74" spans="2:247" x14ac:dyDescent="0.2">
      <c r="B74" s="1" t="s">
        <v>315</v>
      </c>
      <c r="C74" s="1" t="s">
        <v>316</v>
      </c>
      <c r="G74" s="1">
        <v>0</v>
      </c>
      <c r="H74" s="2">
        <v>41647.648553240739</v>
      </c>
      <c r="I74" s="2">
        <v>41647.653796296298</v>
      </c>
      <c r="J74" s="6"/>
      <c r="K74" s="6">
        <f>STDEV(DI74,DN74,DR74,DV74,DZ74,ED74,EH74,EL74,EP74,ET74,EX74,FB74)</f>
        <v>0.28867513459481275</v>
      </c>
      <c r="L74" s="1">
        <v>1</v>
      </c>
      <c r="M74" s="1">
        <v>1</v>
      </c>
      <c r="N74" s="1">
        <v>1</v>
      </c>
      <c r="O74" s="1">
        <v>1</v>
      </c>
      <c r="P74" s="1">
        <v>1</v>
      </c>
      <c r="Q74" s="1">
        <v>1</v>
      </c>
      <c r="DG74" s="1">
        <v>1</v>
      </c>
      <c r="DH74" s="1">
        <v>1</v>
      </c>
      <c r="DI74" s="1">
        <v>2</v>
      </c>
      <c r="DJ74" s="1">
        <f>DI74-1.5</f>
        <v>0.5</v>
      </c>
      <c r="DK74" s="1">
        <v>100</v>
      </c>
      <c r="DL74" s="1">
        <v>1</v>
      </c>
      <c r="DM74" s="1">
        <v>1</v>
      </c>
      <c r="DN74" s="1">
        <v>1</v>
      </c>
      <c r="DO74" s="1">
        <v>100</v>
      </c>
      <c r="DP74" s="1">
        <v>2</v>
      </c>
      <c r="DQ74" s="1">
        <v>1</v>
      </c>
      <c r="DR74" s="1">
        <v>1</v>
      </c>
      <c r="DS74" s="1">
        <v>100</v>
      </c>
      <c r="DT74" s="1">
        <v>1</v>
      </c>
      <c r="DU74" s="1">
        <v>1</v>
      </c>
      <c r="DV74" s="1">
        <v>1</v>
      </c>
      <c r="DW74" s="1">
        <v>100</v>
      </c>
      <c r="DX74" s="1">
        <v>2</v>
      </c>
      <c r="DY74" s="1">
        <v>1</v>
      </c>
      <c r="DZ74" s="1">
        <v>1</v>
      </c>
      <c r="EA74" s="1">
        <v>100</v>
      </c>
      <c r="EB74" s="1">
        <v>1</v>
      </c>
      <c r="EC74" s="1">
        <v>1</v>
      </c>
      <c r="ED74" s="1">
        <v>1</v>
      </c>
      <c r="EE74" s="1">
        <v>100</v>
      </c>
      <c r="EF74" s="1">
        <v>1</v>
      </c>
      <c r="EG74" s="1">
        <v>1</v>
      </c>
      <c r="EH74" s="1">
        <v>1</v>
      </c>
      <c r="EI74" s="1">
        <v>100</v>
      </c>
      <c r="EJ74" s="1">
        <v>2</v>
      </c>
      <c r="EK74" s="1">
        <v>1</v>
      </c>
      <c r="EL74" s="1">
        <v>1</v>
      </c>
      <c r="EM74" s="1">
        <v>100</v>
      </c>
      <c r="EN74" s="1">
        <v>1</v>
      </c>
      <c r="EO74" s="1">
        <v>1</v>
      </c>
      <c r="EP74" s="1">
        <v>1</v>
      </c>
      <c r="EQ74" s="1">
        <v>100</v>
      </c>
      <c r="ER74" s="1">
        <v>1</v>
      </c>
      <c r="ES74" s="1">
        <v>1</v>
      </c>
      <c r="ET74" s="1">
        <v>1</v>
      </c>
      <c r="EU74" s="1">
        <v>100</v>
      </c>
      <c r="EV74" s="1">
        <v>2</v>
      </c>
      <c r="EW74" s="1">
        <v>1</v>
      </c>
      <c r="EX74" s="1">
        <v>1</v>
      </c>
      <c r="EY74" s="1">
        <v>100</v>
      </c>
      <c r="EZ74" s="1">
        <v>1</v>
      </c>
      <c r="FA74" s="1">
        <v>1</v>
      </c>
      <c r="FB74" s="1">
        <v>1</v>
      </c>
      <c r="FC74" s="1">
        <v>100</v>
      </c>
      <c r="FD74" s="1">
        <v>1</v>
      </c>
      <c r="FE74" s="1">
        <v>1</v>
      </c>
      <c r="FF74" s="1">
        <v>1</v>
      </c>
      <c r="FG74" s="1">
        <v>100</v>
      </c>
      <c r="FH74" s="1">
        <v>1</v>
      </c>
      <c r="FI74" s="1">
        <v>1</v>
      </c>
      <c r="FJ74" s="1">
        <v>1</v>
      </c>
      <c r="FK74" s="1">
        <v>100</v>
      </c>
      <c r="FL74" s="1">
        <v>1</v>
      </c>
      <c r="FM74" s="1">
        <v>1</v>
      </c>
      <c r="FN74" s="1">
        <v>1</v>
      </c>
      <c r="FO74" s="1">
        <f>FN74-1.5</f>
        <v>-0.5</v>
      </c>
      <c r="FP74" s="1">
        <v>100</v>
      </c>
      <c r="FQ74" s="1">
        <f>IF(FN74=FL74,0,1)</f>
        <v>0</v>
      </c>
      <c r="FR74" s="1">
        <f>IF(FJ74=FF74,IF(FJ74=1,1,0),0)</f>
        <v>1</v>
      </c>
      <c r="FS74" s="1">
        <f>IF(FJ74=FF74,IF(FJ74=2,1,0),0)</f>
        <v>0</v>
      </c>
      <c r="FT74" s="1">
        <f>IF(FR74=0,IF(FS74=0,1,0),0)</f>
        <v>0</v>
      </c>
      <c r="FU74" s="1">
        <v>1</v>
      </c>
      <c r="FV74" s="1">
        <v>1</v>
      </c>
      <c r="FW74" s="1">
        <v>1</v>
      </c>
      <c r="FX74" s="1">
        <v>100</v>
      </c>
      <c r="FY74" s="1">
        <v>1</v>
      </c>
      <c r="FZ74" s="1">
        <v>1</v>
      </c>
      <c r="GA74" s="1">
        <v>1</v>
      </c>
      <c r="GB74" s="1">
        <v>100</v>
      </c>
      <c r="GC74" s="1">
        <v>2</v>
      </c>
      <c r="GD74" s="1">
        <v>1</v>
      </c>
      <c r="GE74" s="1">
        <v>1</v>
      </c>
      <c r="GF74" s="1">
        <v>100</v>
      </c>
      <c r="GG74" s="1">
        <v>2</v>
      </c>
      <c r="GH74" s="1">
        <v>1</v>
      </c>
      <c r="GI74" s="1">
        <v>1</v>
      </c>
      <c r="GJ74" s="1">
        <v>100</v>
      </c>
      <c r="GK74" s="1">
        <v>1</v>
      </c>
      <c r="GL74" s="1">
        <v>1</v>
      </c>
      <c r="GM74" s="1">
        <v>1</v>
      </c>
      <c r="GN74" s="1">
        <v>100</v>
      </c>
      <c r="GO74" s="1">
        <v>2</v>
      </c>
      <c r="GP74" s="1">
        <v>1</v>
      </c>
      <c r="GQ74" s="1">
        <v>1</v>
      </c>
      <c r="GR74" s="1">
        <v>100</v>
      </c>
      <c r="GS74" s="1">
        <v>2</v>
      </c>
      <c r="GT74" s="1">
        <v>1</v>
      </c>
      <c r="GU74" s="1">
        <v>1</v>
      </c>
      <c r="GV74" s="1">
        <v>1</v>
      </c>
      <c r="GW74" s="1">
        <f t="shared" si="74"/>
        <v>-0.5</v>
      </c>
      <c r="GX74" s="1" t="b">
        <f t="shared" si="75"/>
        <v>0</v>
      </c>
      <c r="GY74" s="1">
        <f t="shared" si="79"/>
        <v>2.5</v>
      </c>
      <c r="GZ74" s="1">
        <f t="shared" si="80"/>
        <v>2.75</v>
      </c>
      <c r="HA74" s="1">
        <f t="shared" si="81"/>
        <v>2.75</v>
      </c>
      <c r="HC74" s="1">
        <v>1</v>
      </c>
      <c r="HD74" s="1">
        <v>1</v>
      </c>
      <c r="HE74" s="1">
        <v>1</v>
      </c>
      <c r="HF74" s="1">
        <v>1</v>
      </c>
      <c r="HG74" s="1">
        <v>3</v>
      </c>
      <c r="HH74" s="1">
        <v>3</v>
      </c>
      <c r="HI74" s="1">
        <v>3</v>
      </c>
      <c r="HJ74" s="1">
        <v>3</v>
      </c>
      <c r="HK74" s="1">
        <v>3</v>
      </c>
      <c r="HL74" s="1">
        <v>3</v>
      </c>
      <c r="HM74" s="1">
        <v>3</v>
      </c>
      <c r="HN74" s="1">
        <v>3</v>
      </c>
      <c r="HO74" s="1">
        <v>3</v>
      </c>
      <c r="HP74" s="1">
        <v>3</v>
      </c>
      <c r="HQ74" s="1">
        <v>3</v>
      </c>
      <c r="HR74" s="1">
        <v>3</v>
      </c>
      <c r="HS74" s="1">
        <v>3</v>
      </c>
      <c r="HT74" s="1">
        <v>3</v>
      </c>
      <c r="HU74" s="1">
        <v>3</v>
      </c>
      <c r="HV74" s="1">
        <v>3</v>
      </c>
      <c r="HW74" s="1">
        <v>3</v>
      </c>
      <c r="HX74" s="1">
        <v>3</v>
      </c>
      <c r="HY74" s="1">
        <v>3</v>
      </c>
      <c r="HZ74" s="1">
        <v>3</v>
      </c>
      <c r="IA74" s="1">
        <v>1</v>
      </c>
      <c r="IB74" s="1" t="s">
        <v>344</v>
      </c>
      <c r="IC74" s="1" t="s">
        <v>321</v>
      </c>
      <c r="ID74" s="1" t="s">
        <v>322</v>
      </c>
      <c r="IE74" s="1">
        <v>1</v>
      </c>
      <c r="IF74" s="1">
        <v>0</v>
      </c>
      <c r="IG74" s="1">
        <v>1</v>
      </c>
      <c r="IH74" s="1">
        <v>1</v>
      </c>
      <c r="II74" s="1" t="s">
        <v>319</v>
      </c>
      <c r="IM74" s="1">
        <v>1</v>
      </c>
    </row>
    <row r="75" spans="2:247" x14ac:dyDescent="0.2">
      <c r="B75" s="1" t="s">
        <v>315</v>
      </c>
      <c r="C75" s="1" t="s">
        <v>316</v>
      </c>
      <c r="G75" s="1">
        <v>0</v>
      </c>
      <c r="H75" s="2">
        <v>41647.647499999999</v>
      </c>
      <c r="I75" s="2">
        <v>41647.653900462959</v>
      </c>
      <c r="J75" s="6">
        <f t="shared" si="76"/>
        <v>0.28867513459481275</v>
      </c>
      <c r="K75" s="2"/>
      <c r="L75" s="1">
        <v>1</v>
      </c>
      <c r="M75" s="1">
        <v>1</v>
      </c>
      <c r="N75" s="1">
        <v>1</v>
      </c>
      <c r="O75" s="1">
        <v>1</v>
      </c>
      <c r="P75" s="1">
        <v>1</v>
      </c>
      <c r="Q75" s="1">
        <v>1</v>
      </c>
      <c r="R75" s="1">
        <v>2</v>
      </c>
      <c r="S75" s="1">
        <v>1</v>
      </c>
      <c r="T75" s="1">
        <v>1</v>
      </c>
      <c r="U75" s="1">
        <f t="shared" ref="U75:U77" si="84">T75-1.5</f>
        <v>-0.5</v>
      </c>
      <c r="V75" s="1">
        <v>50.1</v>
      </c>
      <c r="W75" s="1">
        <v>2</v>
      </c>
      <c r="X75" s="1">
        <v>1</v>
      </c>
      <c r="Y75" s="1">
        <v>1</v>
      </c>
      <c r="Z75" s="1">
        <v>50.1</v>
      </c>
      <c r="AA75" s="1">
        <v>1</v>
      </c>
      <c r="AB75" s="1">
        <v>1</v>
      </c>
      <c r="AC75" s="1">
        <v>1</v>
      </c>
      <c r="AD75" s="1">
        <v>50.1</v>
      </c>
      <c r="AE75" s="1">
        <v>2</v>
      </c>
      <c r="AF75" s="1">
        <v>1</v>
      </c>
      <c r="AG75" s="1">
        <v>1</v>
      </c>
      <c r="AH75" s="1">
        <v>50.1</v>
      </c>
      <c r="AI75" s="1">
        <v>1</v>
      </c>
      <c r="AJ75" s="1">
        <v>1</v>
      </c>
      <c r="AK75" s="1">
        <v>1</v>
      </c>
      <c r="AL75" s="1">
        <v>50.4</v>
      </c>
      <c r="AM75" s="1">
        <v>1</v>
      </c>
      <c r="AN75" s="1">
        <v>1</v>
      </c>
      <c r="AO75" s="1">
        <v>1</v>
      </c>
      <c r="AP75" s="1">
        <v>50.6</v>
      </c>
      <c r="AQ75" s="1">
        <v>2</v>
      </c>
      <c r="AR75" s="1">
        <v>1</v>
      </c>
      <c r="AS75" s="1">
        <v>1</v>
      </c>
      <c r="AT75" s="1">
        <v>52.2</v>
      </c>
      <c r="AU75" s="1">
        <v>1</v>
      </c>
      <c r="AV75" s="1">
        <v>1</v>
      </c>
      <c r="AW75" s="1">
        <v>1</v>
      </c>
      <c r="AX75" s="1">
        <v>51.7</v>
      </c>
      <c r="AY75" s="1">
        <v>2</v>
      </c>
      <c r="AZ75" s="1">
        <v>1</v>
      </c>
      <c r="BA75" s="1">
        <v>1</v>
      </c>
      <c r="BB75" s="1">
        <v>51.4</v>
      </c>
      <c r="BC75" s="1">
        <v>2</v>
      </c>
      <c r="BD75" s="1">
        <v>1</v>
      </c>
      <c r="BE75" s="1">
        <v>1</v>
      </c>
      <c r="BF75" s="1">
        <v>64.5</v>
      </c>
      <c r="BG75" s="1">
        <v>1</v>
      </c>
      <c r="BH75" s="1">
        <v>1</v>
      </c>
      <c r="BI75" s="1">
        <v>2</v>
      </c>
      <c r="BJ75" s="1">
        <v>100</v>
      </c>
      <c r="BK75" s="1">
        <v>2</v>
      </c>
      <c r="BL75" s="1">
        <v>1</v>
      </c>
      <c r="BM75" s="1">
        <v>1</v>
      </c>
      <c r="BN75" s="1">
        <v>61.7</v>
      </c>
      <c r="BO75" s="1">
        <v>2</v>
      </c>
      <c r="BP75" s="1">
        <v>1</v>
      </c>
      <c r="BQ75" s="1">
        <v>1</v>
      </c>
      <c r="BR75" s="1">
        <v>59.1</v>
      </c>
      <c r="BS75" s="1">
        <v>2</v>
      </c>
      <c r="BT75" s="1">
        <v>1</v>
      </c>
      <c r="BU75" s="1">
        <v>1</v>
      </c>
      <c r="BV75" s="1">
        <v>100</v>
      </c>
      <c r="BW75" s="1">
        <v>2</v>
      </c>
      <c r="BX75" s="1">
        <v>1</v>
      </c>
      <c r="BY75" s="1">
        <v>1</v>
      </c>
      <c r="BZ75" s="1">
        <f t="shared" ref="BZ75:BZ77" si="85">BY75-1.5</f>
        <v>-0.5</v>
      </c>
      <c r="CA75" s="1">
        <v>100</v>
      </c>
      <c r="CB75" s="1">
        <f t="shared" ref="CB75:CB77" si="86">IF(BY75=BW75,0,1)</f>
        <v>1</v>
      </c>
      <c r="CC75" s="1">
        <f t="shared" ref="CC75:CC77" si="87">IF(BU75=BQ75,IF(BU75=2,1,0),0)</f>
        <v>0</v>
      </c>
      <c r="CD75" s="1">
        <f t="shared" ref="CD75:CD77" si="88">IF(BU75=BQ75,IF(BU75=1,1,0),0)</f>
        <v>1</v>
      </c>
      <c r="CE75" s="1">
        <f t="shared" ref="CE75:CE77" si="89">IF(CC75=0,IF(CD75=0,1,0),0)</f>
        <v>0</v>
      </c>
      <c r="CF75" s="1">
        <v>1</v>
      </c>
      <c r="CG75" s="1">
        <v>1</v>
      </c>
      <c r="CH75" s="1">
        <v>2</v>
      </c>
      <c r="CI75" s="1">
        <v>100</v>
      </c>
      <c r="CJ75" s="1">
        <v>2</v>
      </c>
      <c r="CK75" s="1">
        <v>1</v>
      </c>
      <c r="CL75" s="1">
        <v>2</v>
      </c>
      <c r="CM75" s="1">
        <v>73</v>
      </c>
      <c r="CN75" s="1">
        <v>1</v>
      </c>
      <c r="CO75" s="1">
        <v>1</v>
      </c>
      <c r="CP75" s="1">
        <v>1</v>
      </c>
      <c r="CQ75" s="1">
        <v>55</v>
      </c>
      <c r="CR75" s="1">
        <v>1</v>
      </c>
      <c r="CS75" s="1">
        <v>1</v>
      </c>
      <c r="CT75" s="1">
        <v>2</v>
      </c>
      <c r="CU75" s="1">
        <v>87.4</v>
      </c>
      <c r="CV75" s="1">
        <v>2</v>
      </c>
      <c r="CW75" s="1">
        <v>1</v>
      </c>
      <c r="CX75" s="1">
        <v>2</v>
      </c>
      <c r="CY75" s="1">
        <v>85.1</v>
      </c>
      <c r="CZ75" s="1">
        <v>1</v>
      </c>
      <c r="DA75" s="1">
        <v>1</v>
      </c>
      <c r="DB75" s="1">
        <v>2</v>
      </c>
      <c r="DC75" s="1">
        <v>91.5</v>
      </c>
      <c r="DD75" s="1">
        <v>1</v>
      </c>
      <c r="DE75" s="1">
        <v>1</v>
      </c>
      <c r="GU75" s="1">
        <v>1</v>
      </c>
      <c r="GV75" s="1">
        <v>1</v>
      </c>
      <c r="GW75" s="1">
        <f t="shared" si="74"/>
        <v>0.5</v>
      </c>
      <c r="GX75" s="1" t="b">
        <f t="shared" si="75"/>
        <v>0</v>
      </c>
      <c r="GY75" s="1">
        <f t="shared" si="79"/>
        <v>2.875</v>
      </c>
      <c r="GZ75" s="1">
        <f t="shared" si="80"/>
        <v>2.5</v>
      </c>
      <c r="HA75" s="1">
        <f t="shared" si="81"/>
        <v>2.5</v>
      </c>
      <c r="HC75" s="1">
        <v>5</v>
      </c>
      <c r="HD75" s="1">
        <v>4</v>
      </c>
      <c r="HE75" s="1">
        <v>4</v>
      </c>
      <c r="HF75" s="1">
        <v>4</v>
      </c>
      <c r="HG75" s="1">
        <v>4</v>
      </c>
      <c r="HH75" s="1">
        <v>2</v>
      </c>
      <c r="HI75" s="1">
        <v>4</v>
      </c>
      <c r="HJ75" s="1">
        <v>2</v>
      </c>
      <c r="HK75" s="1">
        <v>2</v>
      </c>
      <c r="HL75" s="1">
        <v>2</v>
      </c>
      <c r="HM75" s="1">
        <v>2</v>
      </c>
      <c r="HN75" s="1">
        <v>2</v>
      </c>
      <c r="HO75" s="1">
        <v>3</v>
      </c>
      <c r="HP75" s="1">
        <v>2</v>
      </c>
      <c r="HQ75" s="1">
        <v>2</v>
      </c>
      <c r="HR75" s="1">
        <v>2</v>
      </c>
      <c r="HS75" s="1">
        <v>2</v>
      </c>
      <c r="HT75" s="1">
        <v>2</v>
      </c>
      <c r="HU75" s="1">
        <v>2</v>
      </c>
      <c r="HV75" s="1">
        <v>3</v>
      </c>
      <c r="HW75" s="1">
        <v>2</v>
      </c>
      <c r="HX75" s="1">
        <v>2</v>
      </c>
      <c r="HY75" s="1">
        <v>2</v>
      </c>
      <c r="HZ75" s="1">
        <v>2</v>
      </c>
      <c r="IA75" s="1">
        <v>1</v>
      </c>
      <c r="IB75" s="1" t="s">
        <v>320</v>
      </c>
      <c r="IC75" s="1" t="s">
        <v>330</v>
      </c>
      <c r="ID75" s="1" t="s">
        <v>322</v>
      </c>
      <c r="IE75" s="1">
        <v>1</v>
      </c>
      <c r="IF75" s="1">
        <v>0</v>
      </c>
      <c r="IG75" s="1">
        <v>1</v>
      </c>
      <c r="IH75" s="1">
        <v>1</v>
      </c>
      <c r="II75" s="1" t="s">
        <v>324</v>
      </c>
      <c r="IL75" s="1">
        <v>1</v>
      </c>
    </row>
    <row r="76" spans="2:247" x14ac:dyDescent="0.2">
      <c r="B76" s="1" t="s">
        <v>315</v>
      </c>
      <c r="C76" s="1" t="s">
        <v>316</v>
      </c>
      <c r="G76" s="1">
        <v>0</v>
      </c>
      <c r="H76" s="2">
        <v>41647.645787037036</v>
      </c>
      <c r="I76" s="2">
        <v>41647.653958333336</v>
      </c>
      <c r="J76" s="6">
        <f t="shared" si="76"/>
        <v>0.49236596391733073</v>
      </c>
      <c r="K76" s="2"/>
      <c r="L76" s="1">
        <v>1</v>
      </c>
      <c r="M76" s="1">
        <v>1</v>
      </c>
      <c r="N76" s="1">
        <v>1</v>
      </c>
      <c r="O76" s="1">
        <v>1</v>
      </c>
      <c r="P76" s="1">
        <v>1</v>
      </c>
      <c r="Q76" s="1">
        <v>1</v>
      </c>
      <c r="R76" s="1">
        <v>2</v>
      </c>
      <c r="S76" s="1">
        <v>1</v>
      </c>
      <c r="T76" s="1">
        <v>2</v>
      </c>
      <c r="U76" s="1">
        <f t="shared" si="84"/>
        <v>0.5</v>
      </c>
      <c r="V76" s="1">
        <v>0</v>
      </c>
      <c r="W76" s="1">
        <v>2</v>
      </c>
      <c r="X76" s="1">
        <v>1</v>
      </c>
      <c r="Y76" s="1">
        <v>2</v>
      </c>
      <c r="Z76" s="1">
        <v>0</v>
      </c>
      <c r="AA76" s="1">
        <v>1</v>
      </c>
      <c r="AB76" s="1">
        <v>1</v>
      </c>
      <c r="AC76" s="1">
        <v>1</v>
      </c>
      <c r="AD76" s="1">
        <v>0</v>
      </c>
      <c r="AE76" s="1">
        <v>2</v>
      </c>
      <c r="AF76" s="1">
        <v>1</v>
      </c>
      <c r="AG76" s="1">
        <v>2</v>
      </c>
      <c r="AH76" s="1">
        <v>10</v>
      </c>
      <c r="AI76" s="1">
        <v>1</v>
      </c>
      <c r="AJ76" s="1">
        <v>1</v>
      </c>
      <c r="AK76" s="1">
        <v>2</v>
      </c>
      <c r="AL76" s="1">
        <v>10</v>
      </c>
      <c r="AM76" s="1">
        <v>1</v>
      </c>
      <c r="AN76" s="1">
        <v>1</v>
      </c>
      <c r="AO76" s="1">
        <v>2</v>
      </c>
      <c r="AP76" s="1">
        <v>0</v>
      </c>
      <c r="AQ76" s="1">
        <v>2</v>
      </c>
      <c r="AR76" s="1">
        <v>1</v>
      </c>
      <c r="AS76" s="1">
        <v>2</v>
      </c>
      <c r="AT76" s="1">
        <v>30.1</v>
      </c>
      <c r="AU76" s="1">
        <v>1</v>
      </c>
      <c r="AV76" s="1">
        <v>1</v>
      </c>
      <c r="AW76" s="1">
        <v>1</v>
      </c>
      <c r="AX76" s="1">
        <v>10</v>
      </c>
      <c r="AY76" s="1">
        <v>2</v>
      </c>
      <c r="AZ76" s="1">
        <v>1</v>
      </c>
      <c r="BA76" s="1">
        <v>2</v>
      </c>
      <c r="BB76" s="1">
        <v>20.100000000000001</v>
      </c>
      <c r="BC76" s="1">
        <v>2</v>
      </c>
      <c r="BD76" s="1">
        <v>1</v>
      </c>
      <c r="BE76" s="1">
        <v>1</v>
      </c>
      <c r="BF76" s="1">
        <v>20.100000000000001</v>
      </c>
      <c r="BG76" s="1">
        <v>1</v>
      </c>
      <c r="BH76" s="1">
        <v>1</v>
      </c>
      <c r="BI76" s="1">
        <v>2</v>
      </c>
      <c r="BJ76" s="1">
        <v>50.1</v>
      </c>
      <c r="BK76" s="1">
        <v>2</v>
      </c>
      <c r="BL76" s="1">
        <v>1</v>
      </c>
      <c r="BM76" s="1">
        <v>1</v>
      </c>
      <c r="BN76" s="1">
        <v>50.4</v>
      </c>
      <c r="BO76" s="1">
        <v>2</v>
      </c>
      <c r="BP76" s="1">
        <v>1</v>
      </c>
      <c r="BQ76" s="1">
        <v>1</v>
      </c>
      <c r="BR76" s="1">
        <v>75.8</v>
      </c>
      <c r="BS76" s="1">
        <v>2</v>
      </c>
      <c r="BT76" s="1">
        <v>1</v>
      </c>
      <c r="BU76" s="1">
        <v>1</v>
      </c>
      <c r="BV76" s="1">
        <v>49.4</v>
      </c>
      <c r="BW76" s="1">
        <v>2</v>
      </c>
      <c r="BX76" s="1">
        <v>1</v>
      </c>
      <c r="BY76" s="1">
        <v>2</v>
      </c>
      <c r="BZ76" s="1">
        <f t="shared" si="85"/>
        <v>0.5</v>
      </c>
      <c r="CA76" s="1">
        <v>19.8</v>
      </c>
      <c r="CB76" s="1">
        <f t="shared" si="86"/>
        <v>0</v>
      </c>
      <c r="CC76" s="1">
        <f t="shared" si="87"/>
        <v>0</v>
      </c>
      <c r="CD76" s="1">
        <f t="shared" si="88"/>
        <v>1</v>
      </c>
      <c r="CE76" s="1">
        <f t="shared" si="89"/>
        <v>0</v>
      </c>
      <c r="CF76" s="1">
        <v>1</v>
      </c>
      <c r="CG76" s="1">
        <v>1</v>
      </c>
      <c r="CH76" s="1">
        <v>1</v>
      </c>
      <c r="CI76" s="1">
        <v>10</v>
      </c>
      <c r="CJ76" s="1">
        <v>2</v>
      </c>
      <c r="CK76" s="1">
        <v>1</v>
      </c>
      <c r="CL76" s="1">
        <v>2</v>
      </c>
      <c r="CM76" s="1">
        <v>11.3</v>
      </c>
      <c r="CN76" s="1">
        <v>1</v>
      </c>
      <c r="CO76" s="1">
        <v>1</v>
      </c>
      <c r="CP76" s="1">
        <v>2</v>
      </c>
      <c r="CQ76" s="1">
        <v>0</v>
      </c>
      <c r="CR76" s="1">
        <v>1</v>
      </c>
      <c r="CS76" s="1">
        <v>1</v>
      </c>
      <c r="CT76" s="1">
        <v>1</v>
      </c>
      <c r="CU76" s="1">
        <v>0</v>
      </c>
      <c r="CV76" s="1">
        <v>2</v>
      </c>
      <c r="CW76" s="1">
        <v>1</v>
      </c>
      <c r="CX76" s="1">
        <v>2</v>
      </c>
      <c r="CY76" s="1">
        <v>0</v>
      </c>
      <c r="CZ76" s="1">
        <v>1</v>
      </c>
      <c r="DA76" s="1">
        <v>1</v>
      </c>
      <c r="DB76" s="1">
        <v>2</v>
      </c>
      <c r="DC76" s="1">
        <v>7.7</v>
      </c>
      <c r="DD76" s="1">
        <v>1</v>
      </c>
      <c r="DE76" s="1">
        <v>1</v>
      </c>
      <c r="GU76" s="1">
        <v>1</v>
      </c>
      <c r="GV76" s="1">
        <v>1</v>
      </c>
      <c r="GW76" s="1">
        <f t="shared" si="74"/>
        <v>-0.5</v>
      </c>
      <c r="GX76" s="1" t="b">
        <f t="shared" si="75"/>
        <v>0</v>
      </c>
      <c r="GY76" s="1">
        <f t="shared" si="79"/>
        <v>1.5</v>
      </c>
      <c r="GZ76" s="1">
        <f t="shared" si="80"/>
        <v>4.375</v>
      </c>
      <c r="HA76" s="1">
        <f t="shared" si="81"/>
        <v>4.5</v>
      </c>
      <c r="HC76" s="1">
        <v>1</v>
      </c>
      <c r="HD76" s="1">
        <v>5</v>
      </c>
      <c r="HE76" s="1">
        <v>4</v>
      </c>
      <c r="HF76" s="1">
        <v>2</v>
      </c>
      <c r="HG76" s="1">
        <v>2</v>
      </c>
      <c r="HH76" s="1">
        <v>4</v>
      </c>
      <c r="HI76" s="1">
        <v>5</v>
      </c>
      <c r="HJ76" s="1">
        <v>4</v>
      </c>
      <c r="HK76" s="1">
        <v>1</v>
      </c>
      <c r="HL76" s="1">
        <v>4</v>
      </c>
      <c r="HM76" s="1">
        <v>5</v>
      </c>
      <c r="HN76" s="1">
        <v>3</v>
      </c>
      <c r="HO76" s="1">
        <v>5</v>
      </c>
      <c r="HP76" s="1">
        <v>4</v>
      </c>
      <c r="HQ76" s="1">
        <v>5</v>
      </c>
      <c r="HR76" s="1">
        <v>5</v>
      </c>
      <c r="HS76" s="1">
        <v>5</v>
      </c>
      <c r="HT76" s="1">
        <v>2</v>
      </c>
      <c r="HU76" s="1">
        <v>2</v>
      </c>
      <c r="HV76" s="1">
        <v>4</v>
      </c>
      <c r="HW76" s="1">
        <v>1</v>
      </c>
      <c r="HX76" s="1">
        <v>4</v>
      </c>
      <c r="HY76" s="1">
        <v>1</v>
      </c>
      <c r="HZ76" s="1">
        <v>5</v>
      </c>
      <c r="IA76" s="1">
        <v>1</v>
      </c>
      <c r="IB76" s="1" t="s">
        <v>320</v>
      </c>
      <c r="IC76" s="1" t="s">
        <v>325</v>
      </c>
      <c r="ID76" s="1" t="s">
        <v>318</v>
      </c>
      <c r="IE76" s="1">
        <v>2</v>
      </c>
      <c r="IF76" s="1">
        <v>20</v>
      </c>
      <c r="IG76" s="1">
        <v>1</v>
      </c>
      <c r="IH76" s="1">
        <v>1</v>
      </c>
      <c r="II76" s="1" t="s">
        <v>324</v>
      </c>
      <c r="IL76" s="1">
        <v>1</v>
      </c>
    </row>
    <row r="77" spans="2:247" x14ac:dyDescent="0.2">
      <c r="B77" s="1" t="s">
        <v>315</v>
      </c>
      <c r="C77" s="1" t="s">
        <v>316</v>
      </c>
      <c r="G77" s="1">
        <v>0</v>
      </c>
      <c r="H77" s="2">
        <v>41647.645428240743</v>
      </c>
      <c r="I77" s="2">
        <v>41647.654004629629</v>
      </c>
      <c r="J77" s="6">
        <f t="shared" si="76"/>
        <v>0.38924947208076166</v>
      </c>
      <c r="K77" s="2"/>
      <c r="L77" s="1">
        <v>1</v>
      </c>
      <c r="M77" s="1">
        <v>1</v>
      </c>
      <c r="N77" s="1">
        <v>1</v>
      </c>
      <c r="O77" s="1">
        <v>1</v>
      </c>
      <c r="P77" s="1">
        <v>1</v>
      </c>
      <c r="Q77" s="1">
        <v>1</v>
      </c>
      <c r="R77" s="1">
        <v>2</v>
      </c>
      <c r="S77" s="1">
        <v>1</v>
      </c>
      <c r="T77" s="1">
        <v>1</v>
      </c>
      <c r="U77" s="1">
        <f t="shared" si="84"/>
        <v>-0.5</v>
      </c>
      <c r="V77" s="1">
        <v>50.4</v>
      </c>
      <c r="W77" s="1">
        <v>2</v>
      </c>
      <c r="X77" s="1">
        <v>1</v>
      </c>
      <c r="Y77" s="1">
        <v>2</v>
      </c>
      <c r="Z77" s="1">
        <v>50.9</v>
      </c>
      <c r="AA77" s="1">
        <v>1</v>
      </c>
      <c r="AB77" s="1">
        <v>1</v>
      </c>
      <c r="AC77" s="1">
        <v>1</v>
      </c>
      <c r="AD77" s="1">
        <v>49.9</v>
      </c>
      <c r="AE77" s="1">
        <v>2</v>
      </c>
      <c r="AF77" s="1">
        <v>1</v>
      </c>
      <c r="AG77" s="1">
        <v>2</v>
      </c>
      <c r="AH77" s="1">
        <v>49.6</v>
      </c>
      <c r="AI77" s="1">
        <v>1</v>
      </c>
      <c r="AJ77" s="1">
        <v>1</v>
      </c>
      <c r="AK77" s="1">
        <v>1</v>
      </c>
      <c r="AL77" s="1">
        <v>49.4</v>
      </c>
      <c r="AM77" s="1">
        <v>1</v>
      </c>
      <c r="AN77" s="1">
        <v>1</v>
      </c>
      <c r="AO77" s="1">
        <v>1</v>
      </c>
      <c r="AP77" s="1">
        <v>50.9</v>
      </c>
      <c r="AQ77" s="1">
        <v>2</v>
      </c>
      <c r="AR77" s="1">
        <v>1</v>
      </c>
      <c r="AS77" s="1">
        <v>1</v>
      </c>
      <c r="AT77" s="1">
        <v>50.4</v>
      </c>
      <c r="AU77" s="1">
        <v>1</v>
      </c>
      <c r="AV77" s="1">
        <v>1</v>
      </c>
      <c r="AW77" s="1">
        <v>1</v>
      </c>
      <c r="AX77" s="1">
        <v>50.4</v>
      </c>
      <c r="AY77" s="1">
        <v>2</v>
      </c>
      <c r="AZ77" s="1">
        <v>1</v>
      </c>
      <c r="BA77" s="1">
        <v>1</v>
      </c>
      <c r="BB77" s="1">
        <v>50.1</v>
      </c>
      <c r="BC77" s="1">
        <v>2</v>
      </c>
      <c r="BD77" s="1">
        <v>1</v>
      </c>
      <c r="BE77" s="1">
        <v>1</v>
      </c>
      <c r="BF77" s="1">
        <v>50.1</v>
      </c>
      <c r="BG77" s="1">
        <v>1</v>
      </c>
      <c r="BH77" s="1">
        <v>1</v>
      </c>
      <c r="BI77" s="1">
        <v>1</v>
      </c>
      <c r="BJ77" s="1">
        <v>50.4</v>
      </c>
      <c r="BK77" s="1">
        <v>2</v>
      </c>
      <c r="BL77" s="1">
        <v>1</v>
      </c>
      <c r="BM77" s="1">
        <v>1</v>
      </c>
      <c r="BN77" s="1">
        <v>50.9</v>
      </c>
      <c r="BO77" s="1">
        <v>2</v>
      </c>
      <c r="BP77" s="1">
        <v>1</v>
      </c>
      <c r="BQ77" s="1">
        <v>1</v>
      </c>
      <c r="BR77" s="1">
        <v>49.1</v>
      </c>
      <c r="BS77" s="1">
        <v>2</v>
      </c>
      <c r="BT77" s="1">
        <v>1</v>
      </c>
      <c r="BU77" s="1">
        <v>1</v>
      </c>
      <c r="BV77" s="1">
        <v>50.6</v>
      </c>
      <c r="BW77" s="1">
        <v>2</v>
      </c>
      <c r="BX77" s="1">
        <v>1</v>
      </c>
      <c r="BY77" s="1">
        <v>1</v>
      </c>
      <c r="BZ77" s="1">
        <f t="shared" si="85"/>
        <v>-0.5</v>
      </c>
      <c r="CA77" s="1">
        <v>49.9</v>
      </c>
      <c r="CB77" s="1">
        <f t="shared" si="86"/>
        <v>1</v>
      </c>
      <c r="CC77" s="1">
        <f t="shared" si="87"/>
        <v>0</v>
      </c>
      <c r="CD77" s="1">
        <f t="shared" si="88"/>
        <v>1</v>
      </c>
      <c r="CE77" s="1">
        <f t="shared" si="89"/>
        <v>0</v>
      </c>
      <c r="CF77" s="1">
        <v>1</v>
      </c>
      <c r="CG77" s="1">
        <v>1</v>
      </c>
      <c r="CH77" s="1">
        <v>1</v>
      </c>
      <c r="CI77" s="1">
        <v>50.4</v>
      </c>
      <c r="CJ77" s="1">
        <v>2</v>
      </c>
      <c r="CK77" s="1">
        <v>1</v>
      </c>
      <c r="CL77" s="1">
        <v>1</v>
      </c>
      <c r="CM77" s="1">
        <v>49.6</v>
      </c>
      <c r="CN77" s="1">
        <v>1</v>
      </c>
      <c r="CO77" s="1">
        <v>1</v>
      </c>
      <c r="CP77" s="1">
        <v>1</v>
      </c>
      <c r="CQ77" s="1">
        <v>50.9</v>
      </c>
      <c r="CR77" s="1">
        <v>1</v>
      </c>
      <c r="CS77" s="1">
        <v>1</v>
      </c>
      <c r="CT77" s="1">
        <v>1</v>
      </c>
      <c r="CU77" s="1">
        <v>50.9</v>
      </c>
      <c r="CV77" s="1">
        <v>2</v>
      </c>
      <c r="CW77" s="1">
        <v>1</v>
      </c>
      <c r="CX77" s="1">
        <v>1</v>
      </c>
      <c r="CY77" s="1">
        <v>50.4</v>
      </c>
      <c r="CZ77" s="1">
        <v>1</v>
      </c>
      <c r="DA77" s="1">
        <v>1</v>
      </c>
      <c r="DB77" s="1">
        <v>1</v>
      </c>
      <c r="DC77" s="1">
        <v>50.1</v>
      </c>
      <c r="DD77" s="1">
        <v>1</v>
      </c>
      <c r="DE77" s="1">
        <v>1</v>
      </c>
      <c r="GU77" s="1">
        <v>1</v>
      </c>
      <c r="GV77" s="1">
        <v>1</v>
      </c>
      <c r="GW77" s="1">
        <f t="shared" si="74"/>
        <v>0.5</v>
      </c>
      <c r="GX77" s="1" t="b">
        <f t="shared" si="75"/>
        <v>0</v>
      </c>
      <c r="GY77" s="1">
        <f t="shared" si="79"/>
        <v>2.25</v>
      </c>
      <c r="GZ77" s="1">
        <f t="shared" si="80"/>
        <v>3.5</v>
      </c>
      <c r="HA77" s="1">
        <f t="shared" si="81"/>
        <v>3.25</v>
      </c>
      <c r="HC77" s="1">
        <v>2</v>
      </c>
      <c r="HD77" s="1">
        <v>4</v>
      </c>
      <c r="HE77" s="1">
        <v>4</v>
      </c>
      <c r="HF77" s="1">
        <v>2</v>
      </c>
      <c r="HG77" s="1">
        <v>2</v>
      </c>
      <c r="HH77" s="1">
        <v>4</v>
      </c>
      <c r="HI77" s="1">
        <v>4</v>
      </c>
      <c r="HJ77" s="1">
        <v>3</v>
      </c>
      <c r="HK77" s="1">
        <v>2</v>
      </c>
      <c r="HL77" s="1">
        <v>2</v>
      </c>
      <c r="HM77" s="1">
        <v>4</v>
      </c>
      <c r="HN77" s="1">
        <v>4</v>
      </c>
      <c r="HO77" s="1">
        <v>2</v>
      </c>
      <c r="HP77" s="1">
        <v>3</v>
      </c>
      <c r="HQ77" s="1">
        <v>3</v>
      </c>
      <c r="HR77" s="1">
        <v>3</v>
      </c>
      <c r="HS77" s="1">
        <v>4</v>
      </c>
      <c r="HT77" s="1">
        <v>3</v>
      </c>
      <c r="HU77" s="1">
        <v>3</v>
      </c>
      <c r="HV77" s="1">
        <v>2</v>
      </c>
      <c r="HW77" s="1">
        <v>2</v>
      </c>
      <c r="HX77" s="1">
        <v>4</v>
      </c>
      <c r="HY77" s="1">
        <v>2</v>
      </c>
      <c r="HZ77" s="1">
        <v>4</v>
      </c>
      <c r="IA77" s="1">
        <v>2</v>
      </c>
      <c r="IB77" s="1" t="s">
        <v>323</v>
      </c>
      <c r="IC77" s="1" t="s">
        <v>321</v>
      </c>
      <c r="ID77" s="1" t="s">
        <v>318</v>
      </c>
      <c r="IE77" s="1">
        <v>5</v>
      </c>
      <c r="IF77" s="1">
        <v>0</v>
      </c>
      <c r="IG77" s="1">
        <v>1</v>
      </c>
      <c r="IH77" s="1">
        <v>1</v>
      </c>
      <c r="II77" s="1" t="s">
        <v>324</v>
      </c>
      <c r="IL77" s="1">
        <v>1</v>
      </c>
    </row>
    <row r="78" spans="2:247" x14ac:dyDescent="0.2">
      <c r="H78" s="2"/>
      <c r="I78" s="2"/>
      <c r="J78" s="6"/>
      <c r="K78" s="2"/>
      <c r="GW78" s="1" t="b">
        <f t="shared" si="74"/>
        <v>0</v>
      </c>
      <c r="GX78" s="1" t="b">
        <f t="shared" si="75"/>
        <v>0</v>
      </c>
    </row>
    <row r="79" spans="2:247" ht="17" customHeight="1" x14ac:dyDescent="0.2">
      <c r="B79" s="1" t="s">
        <v>315</v>
      </c>
      <c r="C79" s="1" t="s">
        <v>316</v>
      </c>
      <c r="G79" s="1">
        <v>0</v>
      </c>
      <c r="H79" s="2">
        <v>41647.64439814815</v>
      </c>
      <c r="I79" s="2">
        <v>41647.65415509259</v>
      </c>
      <c r="J79" s="6"/>
      <c r="K79" s="6">
        <f>STDEV(DI79,DN79,DR79,DV79,DZ79,ED79,EH79,EL79,EP79,ET79,EX79,FB79)</f>
        <v>0.5222329678670935</v>
      </c>
      <c r="L79" s="1">
        <v>1</v>
      </c>
      <c r="M79" s="1">
        <v>1</v>
      </c>
      <c r="N79" s="1">
        <v>1</v>
      </c>
      <c r="O79" s="1">
        <v>1</v>
      </c>
      <c r="P79" s="1">
        <v>1</v>
      </c>
      <c r="Q79" s="1">
        <v>1</v>
      </c>
      <c r="DG79" s="1">
        <v>2</v>
      </c>
      <c r="DH79" s="1">
        <v>1</v>
      </c>
      <c r="DI79" s="1">
        <v>2</v>
      </c>
      <c r="DJ79" s="1">
        <f>DI79-1.5</f>
        <v>0.5</v>
      </c>
      <c r="DK79" s="1">
        <v>63.2</v>
      </c>
      <c r="DL79" s="1">
        <v>1</v>
      </c>
      <c r="DM79" s="1">
        <v>1</v>
      </c>
      <c r="DN79" s="1">
        <v>2</v>
      </c>
      <c r="DO79" s="1">
        <v>78.900000000000006</v>
      </c>
      <c r="DP79" s="1">
        <v>2</v>
      </c>
      <c r="DQ79" s="1">
        <v>1</v>
      </c>
      <c r="DR79" s="1">
        <v>1</v>
      </c>
      <c r="DS79" s="1">
        <v>87.9</v>
      </c>
      <c r="DT79" s="1">
        <v>1</v>
      </c>
      <c r="DU79" s="1">
        <v>1</v>
      </c>
      <c r="DV79" s="1">
        <v>2</v>
      </c>
      <c r="DW79" s="1">
        <v>87.2</v>
      </c>
      <c r="DX79" s="1">
        <v>2</v>
      </c>
      <c r="DY79" s="1">
        <v>1</v>
      </c>
      <c r="DZ79" s="1">
        <v>1</v>
      </c>
      <c r="EA79" s="1">
        <v>84.1</v>
      </c>
      <c r="EB79" s="1">
        <v>2</v>
      </c>
      <c r="EC79" s="1">
        <v>1</v>
      </c>
      <c r="ED79" s="1">
        <v>1</v>
      </c>
      <c r="EE79" s="1">
        <v>90.2</v>
      </c>
      <c r="EF79" s="1">
        <v>1</v>
      </c>
      <c r="EG79" s="1">
        <v>1</v>
      </c>
      <c r="EH79" s="1">
        <v>1</v>
      </c>
      <c r="EI79" s="1">
        <v>90</v>
      </c>
      <c r="EJ79" s="1">
        <v>2</v>
      </c>
      <c r="EK79" s="1">
        <v>1</v>
      </c>
      <c r="EL79" s="1">
        <v>1</v>
      </c>
      <c r="EM79" s="1">
        <v>86.9</v>
      </c>
      <c r="EN79" s="1">
        <v>1</v>
      </c>
      <c r="EO79" s="1">
        <v>1</v>
      </c>
      <c r="EP79" s="1">
        <v>2</v>
      </c>
      <c r="EQ79" s="1">
        <v>86.6</v>
      </c>
      <c r="ER79" s="1">
        <v>1</v>
      </c>
      <c r="ES79" s="1">
        <v>1</v>
      </c>
      <c r="ET79" s="1">
        <v>2</v>
      </c>
      <c r="EU79" s="1">
        <v>93.1</v>
      </c>
      <c r="EV79" s="1">
        <v>2</v>
      </c>
      <c r="EW79" s="1">
        <v>1</v>
      </c>
      <c r="EX79" s="1">
        <v>1</v>
      </c>
      <c r="EY79" s="1">
        <v>85.6</v>
      </c>
      <c r="EZ79" s="1">
        <v>1</v>
      </c>
      <c r="FA79" s="1">
        <v>1</v>
      </c>
      <c r="FB79" s="1">
        <v>2</v>
      </c>
      <c r="FC79" s="1">
        <v>91</v>
      </c>
      <c r="FD79" s="1">
        <v>1</v>
      </c>
      <c r="FE79" s="1">
        <v>1</v>
      </c>
      <c r="FF79" s="1">
        <v>2</v>
      </c>
      <c r="FG79" s="1">
        <v>92.8</v>
      </c>
      <c r="FH79" s="1">
        <v>1</v>
      </c>
      <c r="FI79" s="1">
        <v>1</v>
      </c>
      <c r="FJ79" s="1">
        <v>2</v>
      </c>
      <c r="FK79" s="1">
        <v>93.6</v>
      </c>
      <c r="FL79" s="1">
        <v>1</v>
      </c>
      <c r="FM79" s="1">
        <v>1</v>
      </c>
      <c r="FN79" s="1">
        <v>2</v>
      </c>
      <c r="FO79" s="1">
        <f>FN79-1.5</f>
        <v>0.5</v>
      </c>
      <c r="FP79" s="1">
        <v>95.9</v>
      </c>
      <c r="FQ79" s="1">
        <f>IF(FN79=FL79,0,1)</f>
        <v>1</v>
      </c>
      <c r="FR79" s="1">
        <f>IF(FJ79=FF79,IF(FJ79=1,1,0),0)</f>
        <v>0</v>
      </c>
      <c r="FS79" s="1">
        <f>IF(FJ79=FF79,IF(FJ79=2,1,0),0)</f>
        <v>1</v>
      </c>
      <c r="FT79" s="1">
        <f>IF(FR79=0,IF(FS79=0,1,0),0)</f>
        <v>0</v>
      </c>
      <c r="FU79" s="1">
        <v>2</v>
      </c>
      <c r="FV79" s="1">
        <v>1</v>
      </c>
      <c r="FW79" s="1">
        <v>1</v>
      </c>
      <c r="FX79" s="1">
        <v>93.1</v>
      </c>
      <c r="FY79" s="1">
        <v>1</v>
      </c>
      <c r="FZ79" s="1">
        <v>1</v>
      </c>
      <c r="GA79" s="1">
        <v>1</v>
      </c>
      <c r="GB79" s="1">
        <v>90.8</v>
      </c>
      <c r="GC79" s="1">
        <v>2</v>
      </c>
      <c r="GD79" s="1">
        <v>1</v>
      </c>
      <c r="GE79" s="1">
        <v>1</v>
      </c>
      <c r="GF79" s="1">
        <v>96.9</v>
      </c>
      <c r="GG79" s="1">
        <v>2</v>
      </c>
      <c r="GH79" s="1">
        <v>1</v>
      </c>
      <c r="GI79" s="1">
        <v>1</v>
      </c>
      <c r="GJ79" s="1">
        <v>99.7</v>
      </c>
      <c r="GK79" s="1">
        <v>1</v>
      </c>
      <c r="GL79" s="1">
        <v>1</v>
      </c>
      <c r="GM79" s="1">
        <v>1</v>
      </c>
      <c r="GN79" s="1">
        <v>91.8</v>
      </c>
      <c r="GO79" s="1">
        <v>2</v>
      </c>
      <c r="GP79" s="1">
        <v>1</v>
      </c>
      <c r="GQ79" s="1">
        <v>1</v>
      </c>
      <c r="GR79" s="1">
        <v>86.9</v>
      </c>
      <c r="GS79" s="1">
        <v>2</v>
      </c>
      <c r="GT79" s="1">
        <v>1</v>
      </c>
      <c r="GU79" s="1">
        <v>1</v>
      </c>
      <c r="GV79" s="1">
        <v>1</v>
      </c>
      <c r="GW79" s="1">
        <f t="shared" si="74"/>
        <v>0.5</v>
      </c>
      <c r="GX79" s="1" t="b">
        <f t="shared" si="75"/>
        <v>0</v>
      </c>
      <c r="GY79" s="1">
        <f t="shared" si="79"/>
        <v>2.25</v>
      </c>
      <c r="GZ79" s="1">
        <f t="shared" si="80"/>
        <v>1.75</v>
      </c>
      <c r="HA79" s="1">
        <f t="shared" si="81"/>
        <v>2</v>
      </c>
      <c r="HC79" s="1">
        <v>2</v>
      </c>
      <c r="HD79" s="1">
        <v>1</v>
      </c>
      <c r="HE79" s="1">
        <v>1</v>
      </c>
      <c r="HF79" s="1">
        <v>3</v>
      </c>
      <c r="HG79" s="1">
        <v>2</v>
      </c>
      <c r="HH79" s="1">
        <v>2</v>
      </c>
      <c r="HI79" s="1">
        <v>1</v>
      </c>
      <c r="HJ79" s="1">
        <v>2</v>
      </c>
      <c r="HK79" s="1">
        <v>2</v>
      </c>
      <c r="HL79" s="1">
        <v>3</v>
      </c>
      <c r="HM79" s="1">
        <v>4</v>
      </c>
      <c r="HN79" s="1">
        <v>1</v>
      </c>
      <c r="HO79" s="1">
        <v>2</v>
      </c>
      <c r="HP79" s="1">
        <v>2</v>
      </c>
      <c r="HQ79" s="1">
        <v>1</v>
      </c>
      <c r="HR79" s="1">
        <v>2</v>
      </c>
      <c r="HS79" s="1">
        <v>3</v>
      </c>
      <c r="HT79" s="1">
        <v>2</v>
      </c>
      <c r="HU79" s="1">
        <v>4</v>
      </c>
      <c r="HV79" s="1">
        <v>2</v>
      </c>
      <c r="HW79" s="1">
        <v>1</v>
      </c>
      <c r="HX79" s="1">
        <v>1</v>
      </c>
      <c r="HY79" s="1">
        <v>2</v>
      </c>
      <c r="HZ79" s="1">
        <v>2</v>
      </c>
      <c r="IA79" s="1">
        <v>1</v>
      </c>
      <c r="IB79" s="1" t="s">
        <v>346</v>
      </c>
      <c r="IC79" s="1" t="s">
        <v>347</v>
      </c>
      <c r="ID79" s="1" t="s">
        <v>329</v>
      </c>
      <c r="IE79" s="1">
        <v>2</v>
      </c>
      <c r="IF79" s="1">
        <v>12</v>
      </c>
      <c r="IG79" s="1">
        <v>1</v>
      </c>
      <c r="IH79" s="1">
        <v>1</v>
      </c>
      <c r="II79" s="1" t="s">
        <v>319</v>
      </c>
      <c r="IM79" s="1">
        <v>1</v>
      </c>
    </row>
    <row r="80" spans="2:247" x14ac:dyDescent="0.2">
      <c r="B80" s="1" t="s">
        <v>315</v>
      </c>
      <c r="C80" s="1" t="s">
        <v>316</v>
      </c>
      <c r="G80" s="1">
        <v>0</v>
      </c>
      <c r="H80" s="2">
        <v>41647.645833333336</v>
      </c>
      <c r="I80" s="2">
        <v>41647.654247685183</v>
      </c>
      <c r="J80" s="6">
        <f t="shared" si="76"/>
        <v>0.51492865054443737</v>
      </c>
      <c r="K80" s="2"/>
      <c r="L80" s="1">
        <v>1</v>
      </c>
      <c r="M80" s="1">
        <v>1</v>
      </c>
      <c r="N80" s="1">
        <v>1</v>
      </c>
      <c r="O80" s="1">
        <v>1</v>
      </c>
      <c r="P80" s="1">
        <v>1</v>
      </c>
      <c r="Q80" s="1">
        <v>1</v>
      </c>
      <c r="R80" s="1">
        <v>2</v>
      </c>
      <c r="S80" s="1">
        <v>1</v>
      </c>
      <c r="T80" s="1">
        <v>1</v>
      </c>
      <c r="U80" s="1">
        <f>T80-1.5</f>
        <v>-0.5</v>
      </c>
      <c r="V80" s="1">
        <v>52.3</v>
      </c>
      <c r="W80" s="1">
        <v>2</v>
      </c>
      <c r="X80" s="1">
        <v>1</v>
      </c>
      <c r="Y80" s="1">
        <v>2</v>
      </c>
      <c r="Z80" s="1">
        <v>51</v>
      </c>
      <c r="AA80" s="1">
        <v>1</v>
      </c>
      <c r="AB80" s="1">
        <v>1</v>
      </c>
      <c r="AC80" s="1">
        <v>1</v>
      </c>
      <c r="AD80" s="1">
        <v>71.5</v>
      </c>
      <c r="AE80" s="1">
        <v>2</v>
      </c>
      <c r="AF80" s="1">
        <v>1</v>
      </c>
      <c r="AG80" s="1">
        <v>2</v>
      </c>
      <c r="AH80" s="1">
        <v>30.8</v>
      </c>
      <c r="AI80" s="1">
        <v>1</v>
      </c>
      <c r="AJ80" s="1">
        <v>1</v>
      </c>
      <c r="AK80" s="1">
        <v>2</v>
      </c>
      <c r="AL80" s="1">
        <v>62.1</v>
      </c>
      <c r="AM80" s="1">
        <v>1</v>
      </c>
      <c r="AN80" s="1">
        <v>1</v>
      </c>
      <c r="AO80" s="1">
        <v>1</v>
      </c>
      <c r="AP80" s="1">
        <v>35.4</v>
      </c>
      <c r="AQ80" s="1">
        <v>1</v>
      </c>
      <c r="AR80" s="1">
        <v>1</v>
      </c>
      <c r="AS80" s="1">
        <v>2</v>
      </c>
      <c r="AT80" s="1">
        <v>65.099999999999994</v>
      </c>
      <c r="AU80" s="1">
        <v>1</v>
      </c>
      <c r="AV80" s="1">
        <v>1</v>
      </c>
      <c r="AW80" s="1">
        <v>2</v>
      </c>
      <c r="AX80" s="1">
        <v>79</v>
      </c>
      <c r="AY80" s="1">
        <v>2</v>
      </c>
      <c r="AZ80" s="1">
        <v>1</v>
      </c>
      <c r="BA80" s="1">
        <v>2</v>
      </c>
      <c r="BB80" s="1">
        <v>74.900000000000006</v>
      </c>
      <c r="BC80" s="1">
        <v>2</v>
      </c>
      <c r="BD80" s="1">
        <v>1</v>
      </c>
      <c r="BE80" s="1">
        <v>1</v>
      </c>
      <c r="BF80" s="1">
        <v>78</v>
      </c>
      <c r="BG80" s="1">
        <v>1</v>
      </c>
      <c r="BH80" s="1">
        <v>1</v>
      </c>
      <c r="BI80" s="1">
        <v>2</v>
      </c>
      <c r="BJ80" s="1">
        <v>94.6</v>
      </c>
      <c r="BK80" s="1">
        <v>2</v>
      </c>
      <c r="BL80" s="1">
        <v>1</v>
      </c>
      <c r="BM80" s="1">
        <v>1</v>
      </c>
      <c r="BN80" s="1">
        <v>96.9</v>
      </c>
      <c r="BO80" s="1">
        <v>2</v>
      </c>
      <c r="BP80" s="1">
        <v>1</v>
      </c>
      <c r="BQ80" s="1">
        <v>1</v>
      </c>
      <c r="BR80" s="1">
        <v>68.7</v>
      </c>
      <c r="BS80" s="1">
        <v>2</v>
      </c>
      <c r="BT80" s="1">
        <v>1</v>
      </c>
      <c r="BU80" s="1">
        <v>1</v>
      </c>
      <c r="BV80" s="1">
        <v>74.900000000000006</v>
      </c>
      <c r="BW80" s="1">
        <v>2</v>
      </c>
      <c r="BX80" s="1">
        <v>1</v>
      </c>
      <c r="BY80" s="1">
        <v>1</v>
      </c>
      <c r="BZ80" s="1">
        <f t="shared" ref="BZ80" si="90">BY80-1.5</f>
        <v>-0.5</v>
      </c>
      <c r="CA80" s="1">
        <v>96.2</v>
      </c>
      <c r="CB80" s="1">
        <f>IF(BY80=BW80,0,1)</f>
        <v>1</v>
      </c>
      <c r="CC80" s="1">
        <f t="shared" ref="CC80" si="91">IF(BU80=BQ80,IF(BU80=2,1,0),0)</f>
        <v>0</v>
      </c>
      <c r="CD80" s="1">
        <f>IF(BU80=BQ80,IF(BU80=1,1,0),0)</f>
        <v>1</v>
      </c>
      <c r="CE80" s="1">
        <f>IF(CC80=0,IF(CD80=0,1,0),0)</f>
        <v>0</v>
      </c>
      <c r="CF80" s="1">
        <v>1</v>
      </c>
      <c r="CG80" s="1">
        <v>1</v>
      </c>
      <c r="CH80" s="1">
        <v>1</v>
      </c>
      <c r="CI80" s="1">
        <v>93.6</v>
      </c>
      <c r="CJ80" s="1">
        <v>2</v>
      </c>
      <c r="CK80" s="1">
        <v>1</v>
      </c>
      <c r="CL80" s="1">
        <v>1</v>
      </c>
      <c r="CM80" s="1">
        <v>91.8</v>
      </c>
      <c r="CN80" s="1">
        <v>1</v>
      </c>
      <c r="CO80" s="1">
        <v>1</v>
      </c>
      <c r="CP80" s="1">
        <v>1</v>
      </c>
      <c r="CQ80" s="1">
        <v>100</v>
      </c>
      <c r="CR80" s="1">
        <v>1</v>
      </c>
      <c r="CS80" s="1">
        <v>1</v>
      </c>
      <c r="CT80" s="1">
        <v>2</v>
      </c>
      <c r="CU80" s="1">
        <v>100</v>
      </c>
      <c r="CV80" s="1">
        <v>2</v>
      </c>
      <c r="CW80" s="1">
        <v>1</v>
      </c>
      <c r="CX80" s="1">
        <v>2</v>
      </c>
      <c r="CY80" s="1">
        <v>100</v>
      </c>
      <c r="CZ80" s="1">
        <v>1</v>
      </c>
      <c r="DA80" s="1">
        <v>1</v>
      </c>
      <c r="DB80" s="1">
        <v>2</v>
      </c>
      <c r="DC80" s="1">
        <v>65.400000000000006</v>
      </c>
      <c r="DD80" s="1">
        <v>1</v>
      </c>
      <c r="DE80" s="1">
        <v>1</v>
      </c>
      <c r="GU80" s="1">
        <v>1</v>
      </c>
      <c r="GV80" s="1">
        <v>2</v>
      </c>
      <c r="GW80" s="1" t="b">
        <f t="shared" si="74"/>
        <v>0</v>
      </c>
      <c r="GX80" s="1">
        <f t="shared" si="75"/>
        <v>0.5</v>
      </c>
      <c r="GY80" s="1">
        <f t="shared" si="79"/>
        <v>1.625</v>
      </c>
      <c r="GZ80" s="1">
        <f t="shared" si="80"/>
        <v>3.75</v>
      </c>
      <c r="HA80" s="1">
        <f t="shared" si="81"/>
        <v>3.625</v>
      </c>
      <c r="HC80" s="1">
        <v>2</v>
      </c>
      <c r="HD80" s="1">
        <v>5</v>
      </c>
      <c r="HE80" s="1">
        <v>5</v>
      </c>
      <c r="HF80" s="1">
        <v>2</v>
      </c>
      <c r="HG80" s="1">
        <v>1</v>
      </c>
      <c r="HH80" s="1">
        <v>3</v>
      </c>
      <c r="HI80" s="1">
        <v>2</v>
      </c>
      <c r="HJ80" s="1">
        <v>2</v>
      </c>
      <c r="HK80" s="1">
        <v>2</v>
      </c>
      <c r="HL80" s="1">
        <v>2</v>
      </c>
      <c r="HM80" s="1">
        <v>4</v>
      </c>
      <c r="HN80" s="1">
        <v>5</v>
      </c>
      <c r="HO80" s="1">
        <v>4</v>
      </c>
      <c r="HP80" s="1">
        <v>4</v>
      </c>
      <c r="HQ80" s="1">
        <v>2</v>
      </c>
      <c r="HR80" s="1">
        <v>4</v>
      </c>
      <c r="HS80" s="1">
        <v>5</v>
      </c>
      <c r="HT80" s="1">
        <v>2</v>
      </c>
      <c r="HU80" s="1">
        <v>2</v>
      </c>
      <c r="HV80" s="1">
        <v>2</v>
      </c>
      <c r="HW80" s="1">
        <v>1</v>
      </c>
      <c r="HX80" s="1">
        <v>5</v>
      </c>
      <c r="HY80" s="1">
        <v>1</v>
      </c>
      <c r="HZ80" s="1">
        <v>5</v>
      </c>
      <c r="IA80" s="1">
        <v>2</v>
      </c>
      <c r="IB80" s="1" t="s">
        <v>320</v>
      </c>
      <c r="IC80" s="1" t="s">
        <v>325</v>
      </c>
      <c r="ID80" s="1" t="s">
        <v>322</v>
      </c>
      <c r="IE80" s="1">
        <v>3</v>
      </c>
      <c r="IF80" s="1">
        <v>0</v>
      </c>
      <c r="IG80" s="1">
        <v>1</v>
      </c>
      <c r="IH80" s="1">
        <v>1</v>
      </c>
      <c r="II80" s="1" t="s">
        <v>324</v>
      </c>
      <c r="IL80" s="1">
        <v>2</v>
      </c>
    </row>
    <row r="81" spans="2:247" x14ac:dyDescent="0.2">
      <c r="B81" s="1" t="s">
        <v>315</v>
      </c>
      <c r="C81" s="1" t="s">
        <v>316</v>
      </c>
      <c r="G81" s="1">
        <v>0</v>
      </c>
      <c r="H81" s="2">
        <v>41647.644652777781</v>
      </c>
      <c r="I81" s="2">
        <v>41647.65425925926</v>
      </c>
      <c r="J81" s="6"/>
      <c r="K81" s="6">
        <f>STDEV(DI81,DN81,DR81,DV81,DZ81,ED81,EH81,EL81,EP81,ET81,EX81,FB81)</f>
        <v>0.45226701686664544</v>
      </c>
      <c r="L81" s="1">
        <v>1</v>
      </c>
      <c r="M81" s="1">
        <v>1</v>
      </c>
      <c r="N81" s="1">
        <v>1</v>
      </c>
      <c r="O81" s="1">
        <v>1</v>
      </c>
      <c r="P81" s="1">
        <v>1</v>
      </c>
      <c r="Q81" s="1">
        <v>1</v>
      </c>
      <c r="DG81" s="1">
        <v>1</v>
      </c>
      <c r="DH81" s="1">
        <v>1</v>
      </c>
      <c r="DI81" s="1">
        <v>1</v>
      </c>
      <c r="DJ81" s="1">
        <f>DI81-1.5</f>
        <v>-0.5</v>
      </c>
      <c r="DK81" s="1">
        <v>50.4</v>
      </c>
      <c r="DL81" s="1">
        <v>1</v>
      </c>
      <c r="DM81" s="1">
        <v>1</v>
      </c>
      <c r="DN81" s="1">
        <v>1</v>
      </c>
      <c r="DO81" s="1">
        <v>50.1</v>
      </c>
      <c r="DP81" s="1">
        <v>2</v>
      </c>
      <c r="DQ81" s="1">
        <v>1</v>
      </c>
      <c r="DR81" s="1">
        <v>2</v>
      </c>
      <c r="DS81" s="1">
        <v>49.6</v>
      </c>
      <c r="DT81" s="1">
        <v>1</v>
      </c>
      <c r="DU81" s="1">
        <v>1</v>
      </c>
      <c r="DV81" s="1">
        <v>1</v>
      </c>
      <c r="DW81" s="1">
        <v>91.5</v>
      </c>
      <c r="DX81" s="1">
        <v>2</v>
      </c>
      <c r="DY81" s="1">
        <v>1</v>
      </c>
      <c r="DZ81" s="1">
        <v>1</v>
      </c>
      <c r="EA81" s="1">
        <v>81.2</v>
      </c>
      <c r="EB81" s="1">
        <v>2</v>
      </c>
      <c r="EC81" s="1">
        <v>1</v>
      </c>
      <c r="ED81" s="1">
        <v>2</v>
      </c>
      <c r="EE81" s="1">
        <v>100</v>
      </c>
      <c r="EF81" s="1">
        <v>1</v>
      </c>
      <c r="EG81" s="1">
        <v>1</v>
      </c>
      <c r="EH81" s="1">
        <v>1</v>
      </c>
      <c r="EI81" s="1">
        <v>90</v>
      </c>
      <c r="EJ81" s="1">
        <v>2</v>
      </c>
      <c r="EK81" s="1">
        <v>1</v>
      </c>
      <c r="EL81" s="1">
        <v>1</v>
      </c>
      <c r="EM81" s="1">
        <v>68.400000000000006</v>
      </c>
      <c r="EN81" s="1">
        <v>1</v>
      </c>
      <c r="EO81" s="1">
        <v>1</v>
      </c>
      <c r="EP81" s="1">
        <v>2</v>
      </c>
      <c r="EQ81" s="1">
        <v>86.1</v>
      </c>
      <c r="ER81" s="1">
        <v>1</v>
      </c>
      <c r="ES81" s="1">
        <v>1</v>
      </c>
      <c r="ET81" s="1">
        <v>1</v>
      </c>
      <c r="EU81" s="1">
        <v>70.2</v>
      </c>
      <c r="EV81" s="1">
        <v>2</v>
      </c>
      <c r="EW81" s="1">
        <v>1</v>
      </c>
      <c r="EX81" s="1">
        <v>1</v>
      </c>
      <c r="EY81" s="1">
        <v>76.900000000000006</v>
      </c>
      <c r="EZ81" s="1">
        <v>1</v>
      </c>
      <c r="FA81" s="1">
        <v>1</v>
      </c>
      <c r="FB81" s="1">
        <v>1</v>
      </c>
      <c r="FC81" s="1">
        <v>85.1</v>
      </c>
      <c r="FD81" s="1">
        <v>1</v>
      </c>
      <c r="FE81" s="1">
        <v>1</v>
      </c>
      <c r="FF81" s="1">
        <v>2</v>
      </c>
      <c r="FG81" s="1">
        <v>100</v>
      </c>
      <c r="FH81" s="1">
        <v>1</v>
      </c>
      <c r="FI81" s="1">
        <v>1</v>
      </c>
      <c r="FJ81" s="1">
        <v>2</v>
      </c>
      <c r="FK81" s="1">
        <v>100</v>
      </c>
      <c r="FL81" s="1">
        <v>1</v>
      </c>
      <c r="FM81" s="1">
        <v>1</v>
      </c>
      <c r="FN81" s="1">
        <v>2</v>
      </c>
      <c r="FO81" s="1">
        <f>FN81-1.5</f>
        <v>0.5</v>
      </c>
      <c r="FP81" s="1">
        <v>100</v>
      </c>
      <c r="FQ81" s="1">
        <f>IF(FN81=FL81,0,1)</f>
        <v>1</v>
      </c>
      <c r="FR81" s="1">
        <f>IF(FJ81=FF81,IF(FJ81=1,1,0),0)</f>
        <v>0</v>
      </c>
      <c r="FS81" s="1">
        <f>IF(FJ81=FF81,IF(FJ81=2,1,0),0)</f>
        <v>1</v>
      </c>
      <c r="FT81" s="1">
        <f>IF(FR81=0,IF(FS81=0,1,0),0)</f>
        <v>0</v>
      </c>
      <c r="FU81" s="1">
        <v>2</v>
      </c>
      <c r="FV81" s="1">
        <v>1</v>
      </c>
      <c r="FW81" s="1">
        <v>2</v>
      </c>
      <c r="FX81" s="1">
        <v>80</v>
      </c>
      <c r="FY81" s="1">
        <v>1</v>
      </c>
      <c r="FZ81" s="1">
        <v>1</v>
      </c>
      <c r="GA81" s="1">
        <v>1</v>
      </c>
      <c r="GB81" s="1">
        <v>86.4</v>
      </c>
      <c r="GC81" s="1">
        <v>2</v>
      </c>
      <c r="GD81" s="1">
        <v>1</v>
      </c>
      <c r="GE81" s="1">
        <v>1</v>
      </c>
      <c r="GF81" s="1">
        <v>87.2</v>
      </c>
      <c r="GG81" s="1">
        <v>2</v>
      </c>
      <c r="GH81" s="1">
        <v>1</v>
      </c>
      <c r="GI81" s="1">
        <v>1</v>
      </c>
      <c r="GJ81" s="1">
        <v>82.5</v>
      </c>
      <c r="GK81" s="1">
        <v>1</v>
      </c>
      <c r="GL81" s="1">
        <v>1</v>
      </c>
      <c r="GM81" s="1">
        <v>1</v>
      </c>
      <c r="GN81" s="1">
        <v>86.6</v>
      </c>
      <c r="GO81" s="1">
        <v>2</v>
      </c>
      <c r="GP81" s="1">
        <v>1</v>
      </c>
      <c r="GQ81" s="1">
        <v>1</v>
      </c>
      <c r="GR81" s="1">
        <v>78.2</v>
      </c>
      <c r="GS81" s="1">
        <v>2</v>
      </c>
      <c r="GT81" s="1">
        <v>1</v>
      </c>
      <c r="GU81" s="1">
        <v>1</v>
      </c>
      <c r="GV81" s="1">
        <v>2</v>
      </c>
      <c r="GW81" s="1" t="b">
        <f t="shared" si="74"/>
        <v>0</v>
      </c>
      <c r="GX81" s="1">
        <f t="shared" si="75"/>
        <v>0.5</v>
      </c>
      <c r="GY81" s="1">
        <f t="shared" si="79"/>
        <v>2.25</v>
      </c>
      <c r="GZ81" s="1">
        <f t="shared" si="80"/>
        <v>2.25</v>
      </c>
      <c r="HA81" s="1">
        <f t="shared" si="81"/>
        <v>2.25</v>
      </c>
      <c r="HC81" s="1">
        <v>1</v>
      </c>
      <c r="HD81" s="1">
        <v>2</v>
      </c>
      <c r="HE81" s="1">
        <v>2</v>
      </c>
      <c r="HF81" s="1">
        <v>1</v>
      </c>
      <c r="HG81" s="1">
        <v>2</v>
      </c>
      <c r="HH81" s="1">
        <v>2</v>
      </c>
      <c r="HI81" s="1">
        <v>2</v>
      </c>
      <c r="HJ81" s="1">
        <v>3</v>
      </c>
      <c r="HK81" s="1">
        <v>2</v>
      </c>
      <c r="HL81" s="1">
        <v>2</v>
      </c>
      <c r="HM81" s="1">
        <v>2</v>
      </c>
      <c r="HN81" s="1">
        <v>4</v>
      </c>
      <c r="HO81" s="1">
        <v>3</v>
      </c>
      <c r="HP81" s="1">
        <v>2</v>
      </c>
      <c r="HQ81" s="1">
        <v>2</v>
      </c>
      <c r="HR81" s="1">
        <v>2</v>
      </c>
      <c r="HS81" s="1">
        <v>2</v>
      </c>
      <c r="HT81" s="1">
        <v>5</v>
      </c>
      <c r="HU81" s="1">
        <v>3</v>
      </c>
      <c r="HV81" s="1">
        <v>2</v>
      </c>
      <c r="HW81" s="1">
        <v>2</v>
      </c>
      <c r="HX81" s="1">
        <v>2</v>
      </c>
      <c r="HY81" s="1">
        <v>2</v>
      </c>
      <c r="HZ81" s="1">
        <v>2</v>
      </c>
      <c r="IA81" s="1">
        <v>2</v>
      </c>
      <c r="IB81" s="1" t="s">
        <v>348</v>
      </c>
      <c r="IC81" s="1" t="s">
        <v>321</v>
      </c>
      <c r="ID81" s="1" t="s">
        <v>348</v>
      </c>
      <c r="IE81" s="1">
        <v>2</v>
      </c>
      <c r="IF81" s="1">
        <v>0</v>
      </c>
      <c r="IG81" s="1">
        <v>1</v>
      </c>
      <c r="IH81" s="1">
        <v>1</v>
      </c>
      <c r="II81" s="1" t="s">
        <v>319</v>
      </c>
      <c r="IM81" s="1">
        <v>2</v>
      </c>
    </row>
    <row r="82" spans="2:247" x14ac:dyDescent="0.2">
      <c r="H82" s="2"/>
      <c r="I82" s="2"/>
      <c r="J82" s="6"/>
      <c r="K82" s="2"/>
      <c r="GW82" s="1" t="b">
        <f t="shared" si="74"/>
        <v>0</v>
      </c>
      <c r="GX82" s="1" t="b">
        <f t="shared" si="75"/>
        <v>0</v>
      </c>
    </row>
    <row r="83" spans="2:247" x14ac:dyDescent="0.2">
      <c r="B83" s="1" t="s">
        <v>315</v>
      </c>
      <c r="C83" s="1" t="s">
        <v>316</v>
      </c>
      <c r="G83" s="1">
        <v>0</v>
      </c>
      <c r="H83" s="2">
        <v>41647.645312499997</v>
      </c>
      <c r="I83" s="2">
        <v>41647.654340277775</v>
      </c>
      <c r="J83" s="6">
        <f t="shared" si="76"/>
        <v>0.38924947208076166</v>
      </c>
      <c r="K83" s="2"/>
      <c r="L83" s="1">
        <v>1</v>
      </c>
      <c r="M83" s="1">
        <v>1</v>
      </c>
      <c r="N83" s="1">
        <v>1</v>
      </c>
      <c r="O83" s="1">
        <v>1</v>
      </c>
      <c r="P83" s="1">
        <v>1</v>
      </c>
      <c r="Q83" s="1">
        <v>1</v>
      </c>
      <c r="R83" s="1">
        <v>2</v>
      </c>
      <c r="S83" s="1">
        <v>1</v>
      </c>
      <c r="T83" s="1">
        <v>1</v>
      </c>
      <c r="U83" s="1">
        <f>T83-1.5</f>
        <v>-0.5</v>
      </c>
      <c r="V83" s="1">
        <v>50.4</v>
      </c>
      <c r="W83" s="1">
        <v>2</v>
      </c>
      <c r="X83" s="1">
        <v>1</v>
      </c>
      <c r="Y83" s="1">
        <v>1</v>
      </c>
      <c r="Z83" s="1">
        <v>50.1</v>
      </c>
      <c r="AA83" s="1">
        <v>1</v>
      </c>
      <c r="AB83" s="1">
        <v>1</v>
      </c>
      <c r="AC83" s="1">
        <v>1</v>
      </c>
      <c r="AD83" s="1">
        <v>49.9</v>
      </c>
      <c r="AE83" s="1">
        <v>2</v>
      </c>
      <c r="AF83" s="1">
        <v>1</v>
      </c>
      <c r="AG83" s="1">
        <v>1</v>
      </c>
      <c r="AH83" s="1">
        <v>50.1</v>
      </c>
      <c r="AI83" s="1">
        <v>1</v>
      </c>
      <c r="AJ83" s="1">
        <v>1</v>
      </c>
      <c r="AK83" s="1">
        <v>1</v>
      </c>
      <c r="AL83" s="1">
        <v>50.1</v>
      </c>
      <c r="AM83" s="1">
        <v>1</v>
      </c>
      <c r="AN83" s="1">
        <v>1</v>
      </c>
      <c r="AO83" s="1">
        <v>2</v>
      </c>
      <c r="AP83" s="1">
        <v>49.9</v>
      </c>
      <c r="AQ83" s="1">
        <v>2</v>
      </c>
      <c r="AR83" s="1">
        <v>1</v>
      </c>
      <c r="AS83" s="1">
        <v>1</v>
      </c>
      <c r="AT83" s="1">
        <v>49.9</v>
      </c>
      <c r="AU83" s="1">
        <v>1</v>
      </c>
      <c r="AV83" s="1">
        <v>1</v>
      </c>
      <c r="AW83" s="1">
        <v>1</v>
      </c>
      <c r="AX83" s="1">
        <v>50.4</v>
      </c>
      <c r="AY83" s="1">
        <v>2</v>
      </c>
      <c r="AZ83" s="1">
        <v>1</v>
      </c>
      <c r="BA83" s="1">
        <v>1</v>
      </c>
      <c r="BB83" s="1">
        <v>50.4</v>
      </c>
      <c r="BC83" s="1">
        <v>2</v>
      </c>
      <c r="BD83" s="1">
        <v>1</v>
      </c>
      <c r="BE83" s="1">
        <v>1</v>
      </c>
      <c r="BF83" s="1">
        <v>50.1</v>
      </c>
      <c r="BG83" s="1">
        <v>1</v>
      </c>
      <c r="BH83" s="1">
        <v>1</v>
      </c>
      <c r="BI83" s="1">
        <v>2</v>
      </c>
      <c r="BJ83" s="1">
        <v>49.9</v>
      </c>
      <c r="BK83" s="1">
        <v>2</v>
      </c>
      <c r="BL83" s="1">
        <v>1</v>
      </c>
      <c r="BM83" s="1">
        <v>1</v>
      </c>
      <c r="BN83" s="1">
        <v>50.4</v>
      </c>
      <c r="BO83" s="1">
        <v>2</v>
      </c>
      <c r="BP83" s="1">
        <v>1</v>
      </c>
      <c r="BQ83" s="1">
        <v>1</v>
      </c>
      <c r="BR83" s="1">
        <v>50.4</v>
      </c>
      <c r="BS83" s="1">
        <v>2</v>
      </c>
      <c r="BT83" s="1">
        <v>1</v>
      </c>
      <c r="BU83" s="1">
        <v>1</v>
      </c>
      <c r="BV83" s="1">
        <v>49.9</v>
      </c>
      <c r="BW83" s="1">
        <v>2</v>
      </c>
      <c r="BX83" s="1">
        <v>1</v>
      </c>
      <c r="BY83" s="1">
        <v>1</v>
      </c>
      <c r="BZ83" s="1">
        <f t="shared" ref="BZ83" si="92">BY83-1.5</f>
        <v>-0.5</v>
      </c>
      <c r="CA83" s="1">
        <v>50.1</v>
      </c>
      <c r="CB83" s="1">
        <f>IF(BY83=BW83,0,1)</f>
        <v>1</v>
      </c>
      <c r="CC83" s="1">
        <f t="shared" ref="CC83" si="93">IF(BU83=BQ83,IF(BU83=2,1,0),0)</f>
        <v>0</v>
      </c>
      <c r="CD83" s="1">
        <f>IF(BU83=BQ83,IF(BU83=1,1,0),0)</f>
        <v>1</v>
      </c>
      <c r="CE83" s="1">
        <f>IF(CC83=0,IF(CD83=0,1,0),0)</f>
        <v>0</v>
      </c>
      <c r="CF83" s="1">
        <v>1</v>
      </c>
      <c r="CG83" s="1">
        <v>1</v>
      </c>
      <c r="CH83" s="1">
        <v>1</v>
      </c>
      <c r="CI83" s="1">
        <v>50.4</v>
      </c>
      <c r="CJ83" s="1">
        <v>2</v>
      </c>
      <c r="CK83" s="1">
        <v>1</v>
      </c>
      <c r="CL83" s="1">
        <v>1</v>
      </c>
      <c r="CM83" s="1">
        <v>50.1</v>
      </c>
      <c r="CN83" s="1">
        <v>1</v>
      </c>
      <c r="CO83" s="1">
        <v>1</v>
      </c>
      <c r="CP83" s="1">
        <v>1</v>
      </c>
      <c r="CQ83" s="1">
        <v>50.1</v>
      </c>
      <c r="CR83" s="1">
        <v>1</v>
      </c>
      <c r="CS83" s="1">
        <v>1</v>
      </c>
      <c r="CT83" s="1">
        <v>1</v>
      </c>
      <c r="CU83" s="1">
        <v>49.9</v>
      </c>
      <c r="CV83" s="1">
        <v>2</v>
      </c>
      <c r="CW83" s="1">
        <v>1</v>
      </c>
      <c r="CX83" s="1">
        <v>1</v>
      </c>
      <c r="CY83" s="1">
        <v>50.4</v>
      </c>
      <c r="CZ83" s="1">
        <v>1</v>
      </c>
      <c r="DA83" s="1">
        <v>1</v>
      </c>
      <c r="DB83" s="1">
        <v>2</v>
      </c>
      <c r="DC83" s="1">
        <v>49.9</v>
      </c>
      <c r="DD83" s="1">
        <v>1</v>
      </c>
      <c r="DE83" s="1">
        <v>1</v>
      </c>
      <c r="GU83" s="1">
        <v>1</v>
      </c>
      <c r="GV83" s="1">
        <v>1</v>
      </c>
      <c r="GW83" s="1">
        <f t="shared" si="74"/>
        <v>0.5</v>
      </c>
      <c r="GX83" s="1" t="b">
        <f t="shared" si="75"/>
        <v>0</v>
      </c>
      <c r="GY83" s="1">
        <f t="shared" si="79"/>
        <v>1.75</v>
      </c>
      <c r="GZ83" s="1">
        <f t="shared" si="80"/>
        <v>4.25</v>
      </c>
      <c r="HA83" s="1">
        <f t="shared" si="81"/>
        <v>3.5</v>
      </c>
      <c r="HC83" s="1">
        <v>2</v>
      </c>
      <c r="HD83" s="1">
        <v>4</v>
      </c>
      <c r="HE83" s="1">
        <v>4</v>
      </c>
      <c r="HF83" s="1">
        <v>2</v>
      </c>
      <c r="HG83" s="1">
        <v>2</v>
      </c>
      <c r="HH83" s="1">
        <v>4</v>
      </c>
      <c r="HI83" s="1">
        <v>4</v>
      </c>
      <c r="HJ83" s="1">
        <v>2</v>
      </c>
      <c r="HK83" s="1">
        <v>2</v>
      </c>
      <c r="HL83" s="1">
        <v>5</v>
      </c>
      <c r="HM83" s="1">
        <v>4</v>
      </c>
      <c r="HN83" s="1">
        <v>4</v>
      </c>
      <c r="HO83" s="1">
        <v>4</v>
      </c>
      <c r="HP83" s="1">
        <v>4</v>
      </c>
      <c r="HQ83" s="1">
        <v>3</v>
      </c>
      <c r="HR83" s="1">
        <v>4</v>
      </c>
      <c r="HS83" s="1">
        <v>4</v>
      </c>
      <c r="HT83" s="1">
        <v>2</v>
      </c>
      <c r="HU83" s="1">
        <v>2</v>
      </c>
      <c r="HV83" s="1">
        <v>3</v>
      </c>
      <c r="HW83" s="1">
        <v>1</v>
      </c>
      <c r="HX83" s="1">
        <v>4</v>
      </c>
      <c r="HY83" s="1">
        <v>1</v>
      </c>
      <c r="HZ83" s="1">
        <v>5</v>
      </c>
      <c r="IA83" s="1">
        <v>1</v>
      </c>
      <c r="IB83" s="1" t="s">
        <v>320</v>
      </c>
      <c r="IC83" s="1" t="s">
        <v>325</v>
      </c>
      <c r="ID83" s="1" t="s">
        <v>322</v>
      </c>
      <c r="IE83" s="1">
        <v>3</v>
      </c>
      <c r="IF83" s="1">
        <v>0</v>
      </c>
      <c r="IG83" s="1">
        <v>1</v>
      </c>
      <c r="IH83" s="1">
        <v>1</v>
      </c>
      <c r="II83" s="1" t="s">
        <v>324</v>
      </c>
      <c r="IL83" s="1">
        <v>1</v>
      </c>
    </row>
    <row r="84" spans="2:247" x14ac:dyDescent="0.2">
      <c r="B84" s="1" t="s">
        <v>315</v>
      </c>
      <c r="C84" s="1" t="s">
        <v>316</v>
      </c>
      <c r="G84" s="1">
        <v>0</v>
      </c>
      <c r="H84" s="2">
        <v>41647.644513888888</v>
      </c>
      <c r="I84" s="2">
        <v>41647.654374999998</v>
      </c>
      <c r="J84" s="6"/>
      <c r="K84" s="6">
        <f>STDEV(DI84,DN84,DR84,DV84,DZ84,ED84,EH84,EL84,EP84,ET84,EX84,FB84)</f>
        <v>0.51492865054443737</v>
      </c>
      <c r="L84" s="1">
        <v>1</v>
      </c>
      <c r="M84" s="1">
        <v>1</v>
      </c>
      <c r="N84" s="1">
        <v>1</v>
      </c>
      <c r="O84" s="1">
        <v>1</v>
      </c>
      <c r="P84" s="1">
        <v>1</v>
      </c>
      <c r="Q84" s="1">
        <v>1</v>
      </c>
      <c r="DG84" s="1">
        <v>1</v>
      </c>
      <c r="DH84" s="1">
        <v>1</v>
      </c>
      <c r="DI84" s="1">
        <v>2</v>
      </c>
      <c r="DJ84" s="1">
        <f>DI84-1.5</f>
        <v>0.5</v>
      </c>
      <c r="DK84" s="1">
        <v>50.4</v>
      </c>
      <c r="DL84" s="1">
        <v>1</v>
      </c>
      <c r="DM84" s="1">
        <v>1</v>
      </c>
      <c r="DN84" s="1">
        <v>1</v>
      </c>
      <c r="DO84" s="1">
        <v>50.1</v>
      </c>
      <c r="DP84" s="1">
        <v>2</v>
      </c>
      <c r="DQ84" s="1">
        <v>1</v>
      </c>
      <c r="DR84" s="1">
        <v>2</v>
      </c>
      <c r="DS84" s="1">
        <v>75.599999999999994</v>
      </c>
      <c r="DT84" s="1">
        <v>1</v>
      </c>
      <c r="DU84" s="1">
        <v>1</v>
      </c>
      <c r="DV84" s="1">
        <v>1</v>
      </c>
      <c r="DW84" s="1">
        <v>50.4</v>
      </c>
      <c r="DX84" s="1">
        <v>2</v>
      </c>
      <c r="DY84" s="1">
        <v>1</v>
      </c>
      <c r="DZ84" s="1">
        <v>1</v>
      </c>
      <c r="EA84" s="1">
        <v>75.599999999999994</v>
      </c>
      <c r="EB84" s="1">
        <v>2</v>
      </c>
      <c r="EC84" s="1">
        <v>1</v>
      </c>
      <c r="ED84" s="1">
        <v>1</v>
      </c>
      <c r="EE84" s="1">
        <v>75.099999999999994</v>
      </c>
      <c r="EF84" s="1">
        <v>1</v>
      </c>
      <c r="EG84" s="1">
        <v>1</v>
      </c>
      <c r="EH84" s="1">
        <v>1</v>
      </c>
      <c r="EI84" s="1">
        <v>50.9</v>
      </c>
      <c r="EJ84" s="1">
        <v>2</v>
      </c>
      <c r="EK84" s="1">
        <v>1</v>
      </c>
      <c r="EL84" s="1">
        <v>2</v>
      </c>
      <c r="EM84" s="1">
        <v>75.099999999999994</v>
      </c>
      <c r="EN84" s="1">
        <v>1</v>
      </c>
      <c r="EO84" s="1">
        <v>1</v>
      </c>
      <c r="EP84" s="1">
        <v>2</v>
      </c>
      <c r="EQ84" s="1">
        <v>50.4</v>
      </c>
      <c r="ER84" s="1">
        <v>1</v>
      </c>
      <c r="ES84" s="1">
        <v>1</v>
      </c>
      <c r="ET84" s="1">
        <v>2</v>
      </c>
      <c r="EU84" s="1">
        <v>50.4</v>
      </c>
      <c r="EV84" s="1">
        <v>2</v>
      </c>
      <c r="EW84" s="1">
        <v>1</v>
      </c>
      <c r="EX84" s="1">
        <v>1</v>
      </c>
      <c r="EY84" s="1">
        <v>75.3</v>
      </c>
      <c r="EZ84" s="1">
        <v>1</v>
      </c>
      <c r="FA84" s="1">
        <v>1</v>
      </c>
      <c r="FB84" s="1">
        <v>1</v>
      </c>
      <c r="FC84" s="1">
        <v>50.6</v>
      </c>
      <c r="FD84" s="1">
        <v>1</v>
      </c>
      <c r="FE84" s="1">
        <v>1</v>
      </c>
      <c r="FF84" s="1">
        <v>1</v>
      </c>
      <c r="FG84" s="1">
        <v>50.1</v>
      </c>
      <c r="FH84" s="1">
        <v>1</v>
      </c>
      <c r="FI84" s="1">
        <v>1</v>
      </c>
      <c r="FJ84" s="1">
        <v>2</v>
      </c>
      <c r="FK84" s="1">
        <v>50.4</v>
      </c>
      <c r="FL84" s="1">
        <v>1</v>
      </c>
      <c r="FM84" s="1">
        <v>1</v>
      </c>
      <c r="FN84" s="1">
        <v>2</v>
      </c>
      <c r="FO84" s="1">
        <f>FN84-1.5</f>
        <v>0.5</v>
      </c>
      <c r="FP84" s="1">
        <v>50.9</v>
      </c>
      <c r="FQ84" s="1">
        <f>IF(FN84=FL84,0,1)</f>
        <v>1</v>
      </c>
      <c r="FR84" s="1">
        <f>IF(FJ84=FF84,IF(FJ84=1,1,0),0)</f>
        <v>0</v>
      </c>
      <c r="FS84" s="1">
        <f>IF(FJ84=FF84,IF(FJ84=2,1,0),0)</f>
        <v>0</v>
      </c>
      <c r="FT84" s="1">
        <f>IF(FR84=0,IF(FS84=0,1,0),0)</f>
        <v>1</v>
      </c>
      <c r="FU84" s="1">
        <v>2</v>
      </c>
      <c r="FV84" s="1">
        <v>1</v>
      </c>
      <c r="FW84" s="1">
        <v>2</v>
      </c>
      <c r="FX84" s="1">
        <v>75.3</v>
      </c>
      <c r="FY84" s="1">
        <v>1</v>
      </c>
      <c r="FZ84" s="1">
        <v>1</v>
      </c>
      <c r="GA84" s="1">
        <v>1</v>
      </c>
      <c r="GB84" s="1">
        <v>50.9</v>
      </c>
      <c r="GC84" s="1">
        <v>2</v>
      </c>
      <c r="GD84" s="1">
        <v>1</v>
      </c>
      <c r="GE84" s="1">
        <v>1</v>
      </c>
      <c r="GF84" s="1">
        <v>50.4</v>
      </c>
      <c r="GG84" s="1">
        <v>2</v>
      </c>
      <c r="GH84" s="1">
        <v>1</v>
      </c>
      <c r="GI84" s="1">
        <v>2</v>
      </c>
      <c r="GJ84" s="1">
        <v>75.099999999999994</v>
      </c>
      <c r="GK84" s="1">
        <v>1</v>
      </c>
      <c r="GL84" s="1">
        <v>1</v>
      </c>
      <c r="GM84" s="1">
        <v>2</v>
      </c>
      <c r="GN84" s="1">
        <v>50.1</v>
      </c>
      <c r="GO84" s="1">
        <v>2</v>
      </c>
      <c r="GP84" s="1">
        <v>1</v>
      </c>
      <c r="GQ84" s="1">
        <v>2</v>
      </c>
      <c r="GR84" s="1">
        <v>75.3</v>
      </c>
      <c r="GS84" s="1">
        <v>2</v>
      </c>
      <c r="GT84" s="1">
        <v>1</v>
      </c>
      <c r="GU84" s="1">
        <v>1</v>
      </c>
      <c r="GV84" s="1">
        <v>1</v>
      </c>
      <c r="GW84" s="1">
        <f t="shared" si="74"/>
        <v>0.5</v>
      </c>
      <c r="GX84" s="1" t="b">
        <f t="shared" si="75"/>
        <v>0</v>
      </c>
      <c r="GY84" s="1">
        <f t="shared" si="79"/>
        <v>2.375</v>
      </c>
      <c r="GZ84" s="1">
        <f t="shared" si="80"/>
        <v>3.625</v>
      </c>
      <c r="HA84" s="1">
        <f t="shared" si="81"/>
        <v>3</v>
      </c>
      <c r="HC84" s="1">
        <v>5</v>
      </c>
      <c r="HD84" s="1">
        <v>4</v>
      </c>
      <c r="HE84" s="1">
        <v>4</v>
      </c>
      <c r="HF84" s="1">
        <v>2</v>
      </c>
      <c r="HG84" s="1">
        <v>2</v>
      </c>
      <c r="HH84" s="1">
        <v>4</v>
      </c>
      <c r="HI84" s="1">
        <v>4</v>
      </c>
      <c r="HJ84" s="1">
        <v>2</v>
      </c>
      <c r="HK84" s="1">
        <v>2</v>
      </c>
      <c r="HL84" s="1">
        <v>4</v>
      </c>
      <c r="HM84" s="1">
        <v>4</v>
      </c>
      <c r="HN84" s="1">
        <v>4</v>
      </c>
      <c r="HO84" s="1">
        <v>4</v>
      </c>
      <c r="HP84" s="1">
        <v>4</v>
      </c>
      <c r="HQ84" s="1">
        <v>2</v>
      </c>
      <c r="HR84" s="1">
        <v>1</v>
      </c>
      <c r="HS84" s="1">
        <v>2</v>
      </c>
      <c r="HT84" s="1">
        <v>2</v>
      </c>
      <c r="HU84" s="1">
        <v>2</v>
      </c>
      <c r="HV84" s="1">
        <v>4</v>
      </c>
      <c r="HW84" s="1">
        <v>2</v>
      </c>
      <c r="HX84" s="1">
        <v>2</v>
      </c>
      <c r="HY84" s="1">
        <v>2</v>
      </c>
      <c r="HZ84" s="1">
        <v>4</v>
      </c>
      <c r="IA84" s="1">
        <v>1</v>
      </c>
      <c r="IB84" s="1" t="s">
        <v>321</v>
      </c>
      <c r="IC84" s="1" t="s">
        <v>321</v>
      </c>
      <c r="ID84" s="1" t="s">
        <v>322</v>
      </c>
      <c r="IE84" s="1">
        <v>2</v>
      </c>
      <c r="IF84" s="1">
        <v>0</v>
      </c>
      <c r="IG84" s="1">
        <v>1</v>
      </c>
      <c r="IH84" s="1">
        <v>1</v>
      </c>
      <c r="II84" s="1" t="s">
        <v>319</v>
      </c>
      <c r="IM84" s="1">
        <v>1</v>
      </c>
    </row>
    <row r="85" spans="2:247" x14ac:dyDescent="0.2">
      <c r="B85" s="1" t="s">
        <v>315</v>
      </c>
      <c r="C85" s="1" t="s">
        <v>316</v>
      </c>
      <c r="G85" s="1">
        <v>0</v>
      </c>
      <c r="H85" s="2">
        <v>41647.645300925928</v>
      </c>
      <c r="I85" s="2">
        <v>41647.654409722221</v>
      </c>
      <c r="J85" s="6">
        <f t="shared" si="76"/>
        <v>0.5222329678670935</v>
      </c>
      <c r="K85" s="2"/>
      <c r="L85" s="1">
        <v>1</v>
      </c>
      <c r="M85" s="1">
        <v>1</v>
      </c>
      <c r="N85" s="1">
        <v>1</v>
      </c>
      <c r="O85" s="1">
        <v>1</v>
      </c>
      <c r="P85" s="1">
        <v>1</v>
      </c>
      <c r="Q85" s="1">
        <v>1</v>
      </c>
      <c r="R85" s="1">
        <v>2</v>
      </c>
      <c r="S85" s="1">
        <v>1</v>
      </c>
      <c r="T85" s="1">
        <v>1</v>
      </c>
      <c r="U85" s="1">
        <f>T85-1.5</f>
        <v>-0.5</v>
      </c>
      <c r="V85" s="1">
        <v>60</v>
      </c>
      <c r="W85" s="1">
        <v>2</v>
      </c>
      <c r="X85" s="1">
        <v>1</v>
      </c>
      <c r="Y85" s="1">
        <v>1</v>
      </c>
      <c r="Z85" s="1">
        <v>70.099999999999994</v>
      </c>
      <c r="AA85" s="1">
        <v>1</v>
      </c>
      <c r="AB85" s="1">
        <v>1</v>
      </c>
      <c r="AC85" s="1">
        <v>1</v>
      </c>
      <c r="AD85" s="1">
        <v>50.7</v>
      </c>
      <c r="AE85" s="1">
        <v>2</v>
      </c>
      <c r="AF85" s="1">
        <v>1</v>
      </c>
      <c r="AG85" s="1">
        <v>1</v>
      </c>
      <c r="AH85" s="1">
        <v>60.8</v>
      </c>
      <c r="AI85" s="1">
        <v>1</v>
      </c>
      <c r="AJ85" s="1">
        <v>1</v>
      </c>
      <c r="AK85" s="1">
        <v>2</v>
      </c>
      <c r="AL85" s="1">
        <v>70.900000000000006</v>
      </c>
      <c r="AM85" s="1">
        <v>1</v>
      </c>
      <c r="AN85" s="1">
        <v>1</v>
      </c>
      <c r="AO85" s="1">
        <v>2</v>
      </c>
      <c r="AP85" s="1">
        <v>76</v>
      </c>
      <c r="AQ85" s="1">
        <v>2</v>
      </c>
      <c r="AR85" s="1">
        <v>1</v>
      </c>
      <c r="AS85" s="1">
        <v>2</v>
      </c>
      <c r="AT85" s="1">
        <v>50.4</v>
      </c>
      <c r="AU85" s="1">
        <v>1</v>
      </c>
      <c r="AV85" s="1">
        <v>1</v>
      </c>
      <c r="AW85" s="1">
        <v>2</v>
      </c>
      <c r="AX85" s="1">
        <v>70.099999999999994</v>
      </c>
      <c r="AY85" s="1">
        <v>2</v>
      </c>
      <c r="AZ85" s="1">
        <v>1</v>
      </c>
      <c r="BA85" s="1">
        <v>1</v>
      </c>
      <c r="BB85" s="1">
        <v>60.8</v>
      </c>
      <c r="BC85" s="1">
        <v>2</v>
      </c>
      <c r="BD85" s="1">
        <v>1</v>
      </c>
      <c r="BE85" s="1">
        <v>1</v>
      </c>
      <c r="BF85" s="1">
        <v>70.400000000000006</v>
      </c>
      <c r="BG85" s="1">
        <v>1</v>
      </c>
      <c r="BH85" s="1">
        <v>1</v>
      </c>
      <c r="BI85" s="1">
        <v>2</v>
      </c>
      <c r="BJ85" s="1">
        <v>59.7</v>
      </c>
      <c r="BK85" s="1">
        <v>2</v>
      </c>
      <c r="BL85" s="1">
        <v>1</v>
      </c>
      <c r="BM85" s="1">
        <v>2</v>
      </c>
      <c r="BN85" s="1">
        <v>53.1</v>
      </c>
      <c r="BO85" s="1">
        <v>2</v>
      </c>
      <c r="BP85" s="1">
        <v>1</v>
      </c>
      <c r="BQ85" s="1">
        <v>1</v>
      </c>
      <c r="BR85" s="1">
        <v>80.5</v>
      </c>
      <c r="BS85" s="1">
        <v>2</v>
      </c>
      <c r="BT85" s="1">
        <v>1</v>
      </c>
      <c r="BU85" s="1">
        <v>1</v>
      </c>
      <c r="BV85" s="1">
        <v>72.5</v>
      </c>
      <c r="BW85" s="1">
        <v>2</v>
      </c>
      <c r="BX85" s="1">
        <v>1</v>
      </c>
      <c r="BY85" s="1">
        <v>1</v>
      </c>
      <c r="BZ85" s="1">
        <f t="shared" ref="BZ85" si="94">BY85-1.5</f>
        <v>-0.5</v>
      </c>
      <c r="CA85" s="1">
        <v>69.599999999999994</v>
      </c>
      <c r="CB85" s="1">
        <f>IF(BY85=BW85,0,1)</f>
        <v>1</v>
      </c>
      <c r="CC85" s="1">
        <f t="shared" ref="CC85" si="95">IF(BU85=BQ85,IF(BU85=2,1,0),0)</f>
        <v>0</v>
      </c>
      <c r="CD85" s="1">
        <f>IF(BU85=BQ85,IF(BU85=1,1,0),0)</f>
        <v>1</v>
      </c>
      <c r="CE85" s="1">
        <f>IF(CC85=0,IF(CD85=0,1,0),0)</f>
        <v>0</v>
      </c>
      <c r="CF85" s="1">
        <v>1</v>
      </c>
      <c r="CG85" s="1">
        <v>1</v>
      </c>
      <c r="CH85" s="1">
        <v>1</v>
      </c>
      <c r="CI85" s="1">
        <v>67.2</v>
      </c>
      <c r="CJ85" s="1">
        <v>2</v>
      </c>
      <c r="CK85" s="1">
        <v>1</v>
      </c>
      <c r="CL85" s="1">
        <v>1</v>
      </c>
      <c r="CM85" s="1">
        <v>62.1</v>
      </c>
      <c r="CN85" s="1">
        <v>1</v>
      </c>
      <c r="CO85" s="1">
        <v>1</v>
      </c>
      <c r="CP85" s="1">
        <v>1</v>
      </c>
      <c r="CQ85" s="1">
        <v>64.8</v>
      </c>
      <c r="CR85" s="1">
        <v>1</v>
      </c>
      <c r="CS85" s="1">
        <v>1</v>
      </c>
      <c r="CT85" s="1">
        <v>2</v>
      </c>
      <c r="CU85" s="1">
        <v>57.6</v>
      </c>
      <c r="CV85" s="1">
        <v>2</v>
      </c>
      <c r="CW85" s="1">
        <v>1</v>
      </c>
      <c r="CX85" s="1">
        <v>2</v>
      </c>
      <c r="CY85" s="1">
        <v>51.2</v>
      </c>
      <c r="CZ85" s="1">
        <v>1</v>
      </c>
      <c r="DA85" s="1">
        <v>1</v>
      </c>
      <c r="DB85" s="1">
        <v>2</v>
      </c>
      <c r="DC85" s="1">
        <v>53.1</v>
      </c>
      <c r="DD85" s="1">
        <v>1</v>
      </c>
      <c r="DE85" s="1">
        <v>1</v>
      </c>
      <c r="GU85" s="1">
        <v>1</v>
      </c>
      <c r="GV85" s="1">
        <v>1</v>
      </c>
      <c r="GW85" s="1">
        <f t="shared" si="74"/>
        <v>0.5</v>
      </c>
      <c r="GX85" s="1" t="b">
        <f t="shared" si="75"/>
        <v>0</v>
      </c>
      <c r="GY85" s="1">
        <f t="shared" si="79"/>
        <v>1</v>
      </c>
      <c r="GZ85" s="1">
        <f t="shared" si="80"/>
        <v>4.625</v>
      </c>
      <c r="HA85" s="1">
        <f t="shared" si="81"/>
        <v>4.375</v>
      </c>
      <c r="HC85" s="1">
        <v>1</v>
      </c>
      <c r="HD85" s="1">
        <v>4</v>
      </c>
      <c r="HE85" s="1">
        <v>2</v>
      </c>
      <c r="HF85" s="1">
        <v>1</v>
      </c>
      <c r="HG85" s="1">
        <v>1</v>
      </c>
      <c r="HH85" s="1">
        <v>4</v>
      </c>
      <c r="HI85" s="1">
        <v>5</v>
      </c>
      <c r="HJ85" s="1">
        <v>4</v>
      </c>
      <c r="HK85" s="1">
        <v>1</v>
      </c>
      <c r="HL85" s="1">
        <v>4</v>
      </c>
      <c r="HM85" s="1">
        <v>5</v>
      </c>
      <c r="HN85" s="1">
        <v>5</v>
      </c>
      <c r="HO85" s="1">
        <v>5</v>
      </c>
      <c r="HP85" s="1">
        <v>5</v>
      </c>
      <c r="HQ85" s="1">
        <v>5</v>
      </c>
      <c r="HR85" s="1">
        <v>5</v>
      </c>
      <c r="HS85" s="1">
        <v>5</v>
      </c>
      <c r="HT85" s="1">
        <v>1</v>
      </c>
      <c r="HU85" s="1">
        <v>1</v>
      </c>
      <c r="HV85" s="1">
        <v>4</v>
      </c>
      <c r="HW85" s="1">
        <v>1</v>
      </c>
      <c r="HX85" s="1">
        <v>5</v>
      </c>
      <c r="HY85" s="1">
        <v>1</v>
      </c>
      <c r="HZ85" s="1">
        <v>5</v>
      </c>
      <c r="IA85" s="1">
        <v>2</v>
      </c>
      <c r="IB85" s="1" t="s">
        <v>320</v>
      </c>
      <c r="IC85" s="1" t="s">
        <v>321</v>
      </c>
      <c r="ID85" s="1" t="s">
        <v>322</v>
      </c>
      <c r="IE85" s="1">
        <v>2</v>
      </c>
      <c r="IF85" s="1">
        <v>0</v>
      </c>
      <c r="IG85" s="1">
        <v>1</v>
      </c>
      <c r="IH85" s="1">
        <v>1</v>
      </c>
      <c r="II85" s="1" t="s">
        <v>324</v>
      </c>
      <c r="IL85" s="1">
        <v>1</v>
      </c>
    </row>
    <row r="86" spans="2:247" x14ac:dyDescent="0.2">
      <c r="B86" s="1" t="s">
        <v>315</v>
      </c>
      <c r="C86" s="1" t="s">
        <v>316</v>
      </c>
      <c r="G86" s="1">
        <v>0</v>
      </c>
      <c r="H86" s="2">
        <v>41647.648541666669</v>
      </c>
      <c r="I86" s="2">
        <v>41647.654421296298</v>
      </c>
      <c r="J86" s="6"/>
      <c r="K86" s="6">
        <f>STDEV(DI86,DN86,DR86,DV86,DZ86,ED86,EH86,EL86,EP86,ET86,EX86,FB86)</f>
        <v>0.49236596391733073</v>
      </c>
      <c r="L86" s="1">
        <v>1</v>
      </c>
      <c r="M86" s="1">
        <v>1</v>
      </c>
      <c r="N86" s="1">
        <v>1</v>
      </c>
      <c r="O86" s="1">
        <v>1</v>
      </c>
      <c r="P86" s="1">
        <v>1</v>
      </c>
      <c r="Q86" s="1">
        <v>1</v>
      </c>
      <c r="DG86" s="1">
        <v>1</v>
      </c>
      <c r="DH86" s="1">
        <v>1</v>
      </c>
      <c r="DI86" s="1">
        <v>2</v>
      </c>
      <c r="DJ86" s="1">
        <f>DI86-1.5</f>
        <v>0.5</v>
      </c>
      <c r="DK86" s="1">
        <v>50.1</v>
      </c>
      <c r="DL86" s="1">
        <v>1</v>
      </c>
      <c r="DM86" s="1">
        <v>1</v>
      </c>
      <c r="DN86" s="1">
        <v>2</v>
      </c>
      <c r="DO86" s="1">
        <v>49.1</v>
      </c>
      <c r="DP86" s="1">
        <v>2</v>
      </c>
      <c r="DQ86" s="1">
        <v>1</v>
      </c>
      <c r="DR86" s="1">
        <v>2</v>
      </c>
      <c r="DS86" s="1">
        <v>50.4</v>
      </c>
      <c r="DT86" s="1">
        <v>1</v>
      </c>
      <c r="DU86" s="1">
        <v>1</v>
      </c>
      <c r="DV86" s="1">
        <v>2</v>
      </c>
      <c r="DW86" s="1">
        <v>50.1</v>
      </c>
      <c r="DX86" s="1">
        <v>2</v>
      </c>
      <c r="DY86" s="1">
        <v>1</v>
      </c>
      <c r="DZ86" s="1">
        <v>1</v>
      </c>
      <c r="EA86" s="1">
        <v>50.1</v>
      </c>
      <c r="EB86" s="1">
        <v>2</v>
      </c>
      <c r="EC86" s="1">
        <v>1</v>
      </c>
      <c r="ED86" s="1">
        <v>1</v>
      </c>
      <c r="EE86" s="1">
        <v>50.4</v>
      </c>
      <c r="EF86" s="1">
        <v>1</v>
      </c>
      <c r="EG86" s="1">
        <v>1</v>
      </c>
      <c r="EH86" s="1">
        <v>2</v>
      </c>
      <c r="EI86" s="1">
        <v>49.9</v>
      </c>
      <c r="EJ86" s="1">
        <v>2</v>
      </c>
      <c r="EK86" s="1">
        <v>1</v>
      </c>
      <c r="EL86" s="1">
        <v>1</v>
      </c>
      <c r="EM86" s="1">
        <v>49.9</v>
      </c>
      <c r="EN86" s="1">
        <v>1</v>
      </c>
      <c r="EO86" s="1">
        <v>1</v>
      </c>
      <c r="EP86" s="1">
        <v>2</v>
      </c>
      <c r="EQ86" s="1">
        <v>50.1</v>
      </c>
      <c r="ER86" s="1">
        <v>1</v>
      </c>
      <c r="ES86" s="1">
        <v>1</v>
      </c>
      <c r="ET86" s="1">
        <v>2</v>
      </c>
      <c r="EU86" s="1">
        <v>50.1</v>
      </c>
      <c r="EV86" s="1">
        <v>2</v>
      </c>
      <c r="EW86" s="1">
        <v>1</v>
      </c>
      <c r="EX86" s="1">
        <v>1</v>
      </c>
      <c r="EY86" s="1">
        <v>49.1</v>
      </c>
      <c r="EZ86" s="1">
        <v>1</v>
      </c>
      <c r="FA86" s="1">
        <v>1</v>
      </c>
      <c r="FB86" s="1">
        <v>2</v>
      </c>
      <c r="FC86" s="1">
        <v>50.1</v>
      </c>
      <c r="FD86" s="1">
        <v>1</v>
      </c>
      <c r="FE86" s="1">
        <v>1</v>
      </c>
      <c r="FF86" s="1">
        <v>2</v>
      </c>
      <c r="FG86" s="1">
        <v>49.4</v>
      </c>
      <c r="FH86" s="1">
        <v>1</v>
      </c>
      <c r="FI86" s="1">
        <v>1</v>
      </c>
      <c r="FJ86" s="1">
        <v>2</v>
      </c>
      <c r="FK86" s="1">
        <v>50.1</v>
      </c>
      <c r="FL86" s="1">
        <v>1</v>
      </c>
      <c r="FM86" s="1">
        <v>1</v>
      </c>
      <c r="FN86" s="1">
        <v>2</v>
      </c>
      <c r="FO86" s="1">
        <f>FN86-1.5</f>
        <v>0.5</v>
      </c>
      <c r="FP86" s="1">
        <v>49.6</v>
      </c>
      <c r="FQ86" s="1">
        <f>IF(FN86=FL86,0,1)</f>
        <v>1</v>
      </c>
      <c r="FR86" s="1">
        <f>IF(FJ86=FF86,IF(FJ86=1,1,0),0)</f>
        <v>0</v>
      </c>
      <c r="FS86" s="1">
        <f>IF(FJ86=FF86,IF(FJ86=2,1,0),0)</f>
        <v>1</v>
      </c>
      <c r="FT86" s="1">
        <f>IF(FR86=0,IF(FS86=0,1,0),0)</f>
        <v>0</v>
      </c>
      <c r="FU86" s="1">
        <v>2</v>
      </c>
      <c r="FV86" s="1">
        <v>1</v>
      </c>
      <c r="FW86" s="1">
        <v>1</v>
      </c>
      <c r="FX86" s="1">
        <v>50.1</v>
      </c>
      <c r="FY86" s="1">
        <v>1</v>
      </c>
      <c r="FZ86" s="1">
        <v>1</v>
      </c>
      <c r="GA86" s="1">
        <v>2</v>
      </c>
      <c r="GB86" s="1">
        <v>49.9</v>
      </c>
      <c r="GC86" s="1">
        <v>2</v>
      </c>
      <c r="GD86" s="1">
        <v>1</v>
      </c>
      <c r="GE86" s="1">
        <v>2</v>
      </c>
      <c r="GF86" s="1">
        <v>50.4</v>
      </c>
      <c r="GG86" s="1">
        <v>2</v>
      </c>
      <c r="GH86" s="1">
        <v>1</v>
      </c>
      <c r="GI86" s="1">
        <v>1</v>
      </c>
      <c r="GJ86" s="1">
        <v>49.6</v>
      </c>
      <c r="GK86" s="1">
        <v>1</v>
      </c>
      <c r="GL86" s="1">
        <v>1</v>
      </c>
      <c r="GM86" s="1">
        <v>2</v>
      </c>
      <c r="GN86" s="1">
        <v>48.8</v>
      </c>
      <c r="GO86" s="1">
        <v>2</v>
      </c>
      <c r="GP86" s="1">
        <v>1</v>
      </c>
      <c r="GQ86" s="1">
        <v>1</v>
      </c>
      <c r="GR86" s="1">
        <v>50.9</v>
      </c>
      <c r="GS86" s="1">
        <v>2</v>
      </c>
      <c r="GT86" s="1">
        <v>1</v>
      </c>
      <c r="GU86" s="1">
        <v>1</v>
      </c>
      <c r="GV86" s="1">
        <v>1</v>
      </c>
      <c r="GW86" s="1">
        <f t="shared" si="74"/>
        <v>0.5</v>
      </c>
      <c r="GX86" s="1" t="b">
        <f t="shared" si="75"/>
        <v>0</v>
      </c>
      <c r="GY86" s="1">
        <f t="shared" si="79"/>
        <v>2</v>
      </c>
      <c r="GZ86" s="1">
        <f t="shared" si="80"/>
        <v>2.875</v>
      </c>
      <c r="HA86" s="1">
        <f t="shared" si="81"/>
        <v>2.875</v>
      </c>
      <c r="HC86" s="1">
        <v>1</v>
      </c>
      <c r="HD86" s="1">
        <v>3</v>
      </c>
      <c r="HE86" s="1">
        <v>3</v>
      </c>
      <c r="HF86" s="1">
        <v>2</v>
      </c>
      <c r="HG86" s="1">
        <v>3</v>
      </c>
      <c r="HH86" s="1">
        <v>3</v>
      </c>
      <c r="HI86" s="1">
        <v>3</v>
      </c>
      <c r="HJ86" s="1">
        <v>3</v>
      </c>
      <c r="HK86" s="1">
        <v>2</v>
      </c>
      <c r="HL86" s="1">
        <v>2</v>
      </c>
      <c r="HM86" s="1">
        <v>3</v>
      </c>
      <c r="HN86" s="1">
        <v>3</v>
      </c>
      <c r="HO86" s="1">
        <v>3</v>
      </c>
      <c r="HP86" s="1">
        <v>3</v>
      </c>
      <c r="HQ86" s="1">
        <v>3</v>
      </c>
      <c r="HR86" s="1">
        <v>3</v>
      </c>
      <c r="HS86" s="1">
        <v>3</v>
      </c>
      <c r="HT86" s="1">
        <v>2</v>
      </c>
      <c r="HU86" s="1">
        <v>2</v>
      </c>
      <c r="HV86" s="1">
        <v>3</v>
      </c>
      <c r="HW86" s="1">
        <v>2</v>
      </c>
      <c r="HX86" s="1">
        <v>2</v>
      </c>
      <c r="HY86" s="1">
        <v>2</v>
      </c>
      <c r="HZ86" s="1">
        <v>3</v>
      </c>
      <c r="IA86" s="1">
        <v>1</v>
      </c>
      <c r="IB86" s="1" t="s">
        <v>326</v>
      </c>
      <c r="IC86" s="1" t="s">
        <v>327</v>
      </c>
      <c r="ID86" s="1" t="s">
        <v>318</v>
      </c>
      <c r="IE86" s="1">
        <v>1</v>
      </c>
      <c r="IF86" s="1">
        <v>1</v>
      </c>
      <c r="IG86" s="1">
        <v>1</v>
      </c>
      <c r="IH86" s="1">
        <v>1</v>
      </c>
      <c r="II86" s="1" t="s">
        <v>319</v>
      </c>
      <c r="IM86" s="1">
        <v>1</v>
      </c>
    </row>
    <row r="87" spans="2:247" x14ac:dyDescent="0.2">
      <c r="B87" s="1" t="s">
        <v>315</v>
      </c>
      <c r="C87" s="1" t="s">
        <v>316</v>
      </c>
      <c r="G87" s="1">
        <v>0</v>
      </c>
      <c r="H87" s="2">
        <v>41647.648344907408</v>
      </c>
      <c r="I87" s="2">
        <v>41647.654467592591</v>
      </c>
      <c r="J87" s="6">
        <f t="shared" si="76"/>
        <v>0.49236596391733073</v>
      </c>
      <c r="K87" s="2"/>
      <c r="L87" s="1">
        <v>1</v>
      </c>
      <c r="M87" s="1">
        <v>1</v>
      </c>
      <c r="N87" s="1">
        <v>1</v>
      </c>
      <c r="O87" s="1">
        <v>1</v>
      </c>
      <c r="P87" s="1">
        <v>1</v>
      </c>
      <c r="Q87" s="1">
        <v>1</v>
      </c>
      <c r="R87" s="1">
        <v>2</v>
      </c>
      <c r="S87" s="1">
        <v>1</v>
      </c>
      <c r="T87" s="1">
        <v>1</v>
      </c>
      <c r="U87" s="1">
        <f t="shared" ref="U87:U88" si="96">T87-1.5</f>
        <v>-0.5</v>
      </c>
      <c r="V87" s="1">
        <v>40.4</v>
      </c>
      <c r="W87" s="1">
        <v>2</v>
      </c>
      <c r="X87" s="1">
        <v>1</v>
      </c>
      <c r="Y87" s="1">
        <v>2</v>
      </c>
      <c r="Z87" s="1">
        <v>58.1</v>
      </c>
      <c r="AA87" s="1">
        <v>1</v>
      </c>
      <c r="AB87" s="1">
        <v>1</v>
      </c>
      <c r="AC87" s="1">
        <v>2</v>
      </c>
      <c r="AD87" s="1">
        <v>70.400000000000006</v>
      </c>
      <c r="AE87" s="1">
        <v>2</v>
      </c>
      <c r="AF87" s="1">
        <v>1</v>
      </c>
      <c r="AG87" s="1">
        <v>1</v>
      </c>
      <c r="AH87" s="1">
        <v>51.4</v>
      </c>
      <c r="AI87" s="1">
        <v>1</v>
      </c>
      <c r="AJ87" s="1">
        <v>1</v>
      </c>
      <c r="AK87" s="1">
        <v>2</v>
      </c>
      <c r="AL87" s="1">
        <v>63</v>
      </c>
      <c r="AM87" s="1">
        <v>1</v>
      </c>
      <c r="AN87" s="1">
        <v>1</v>
      </c>
      <c r="AO87" s="1">
        <v>2</v>
      </c>
      <c r="AP87" s="1">
        <v>79.400000000000006</v>
      </c>
      <c r="AQ87" s="1">
        <v>2</v>
      </c>
      <c r="AR87" s="1">
        <v>1</v>
      </c>
      <c r="AS87" s="1">
        <v>2</v>
      </c>
      <c r="AT87" s="1">
        <v>46.8</v>
      </c>
      <c r="AU87" s="1">
        <v>1</v>
      </c>
      <c r="AV87" s="1">
        <v>1</v>
      </c>
      <c r="AW87" s="1">
        <v>2</v>
      </c>
      <c r="AX87" s="1">
        <v>43.7</v>
      </c>
      <c r="AY87" s="1">
        <v>2</v>
      </c>
      <c r="AZ87" s="1">
        <v>1</v>
      </c>
      <c r="BA87" s="1">
        <v>2</v>
      </c>
      <c r="BB87" s="1">
        <v>50.6</v>
      </c>
      <c r="BC87" s="1">
        <v>2</v>
      </c>
      <c r="BD87" s="1">
        <v>1</v>
      </c>
      <c r="BE87" s="1">
        <v>1</v>
      </c>
      <c r="BF87" s="1">
        <v>68.099999999999994</v>
      </c>
      <c r="BG87" s="1">
        <v>1</v>
      </c>
      <c r="BH87" s="1">
        <v>1</v>
      </c>
      <c r="BI87" s="1">
        <v>2</v>
      </c>
      <c r="BJ87" s="1">
        <v>90.2</v>
      </c>
      <c r="BK87" s="1">
        <v>2</v>
      </c>
      <c r="BL87" s="1">
        <v>1</v>
      </c>
      <c r="BM87" s="1">
        <v>1</v>
      </c>
      <c r="BN87" s="1">
        <v>14.1</v>
      </c>
      <c r="BO87" s="1">
        <v>2</v>
      </c>
      <c r="BP87" s="1">
        <v>1</v>
      </c>
      <c r="BQ87" s="1">
        <v>1</v>
      </c>
      <c r="BR87" s="1">
        <v>80.5</v>
      </c>
      <c r="BS87" s="1">
        <v>2</v>
      </c>
      <c r="BT87" s="1">
        <v>1</v>
      </c>
      <c r="BU87" s="1">
        <v>1</v>
      </c>
      <c r="BV87" s="1">
        <v>14.4</v>
      </c>
      <c r="BW87" s="1">
        <v>2</v>
      </c>
      <c r="BX87" s="1">
        <v>1</v>
      </c>
      <c r="BY87" s="1">
        <v>1</v>
      </c>
      <c r="BZ87" s="1">
        <f t="shared" ref="BZ87:BZ88" si="97">BY87-1.5</f>
        <v>-0.5</v>
      </c>
      <c r="CA87" s="1">
        <v>8.5</v>
      </c>
      <c r="CB87" s="1">
        <f t="shared" ref="CB87:CB88" si="98">IF(BY87=BW87,0,1)</f>
        <v>1</v>
      </c>
      <c r="CC87" s="1">
        <f t="shared" ref="CC87:CC88" si="99">IF(BU87=BQ87,IF(BU87=2,1,0),0)</f>
        <v>0</v>
      </c>
      <c r="CD87" s="1">
        <f t="shared" ref="CD87:CD88" si="100">IF(BU87=BQ87,IF(BU87=1,1,0),0)</f>
        <v>1</v>
      </c>
      <c r="CE87" s="1">
        <f t="shared" ref="CE87:CE88" si="101">IF(CC87=0,IF(CD87=0,1,0),0)</f>
        <v>0</v>
      </c>
      <c r="CF87" s="1">
        <v>1</v>
      </c>
      <c r="CG87" s="1">
        <v>1</v>
      </c>
      <c r="CH87" s="1">
        <v>2</v>
      </c>
      <c r="CI87" s="1">
        <v>36.299999999999997</v>
      </c>
      <c r="CJ87" s="1">
        <v>2</v>
      </c>
      <c r="CK87" s="1">
        <v>1</v>
      </c>
      <c r="CL87" s="1">
        <v>2</v>
      </c>
      <c r="CM87" s="1">
        <v>37.299999999999997</v>
      </c>
      <c r="CN87" s="1">
        <v>1</v>
      </c>
      <c r="CO87" s="1">
        <v>1</v>
      </c>
      <c r="CP87" s="1">
        <v>2</v>
      </c>
      <c r="CQ87" s="1">
        <v>50.6</v>
      </c>
      <c r="CR87" s="1">
        <v>1</v>
      </c>
      <c r="CS87" s="1">
        <v>1</v>
      </c>
      <c r="CT87" s="1">
        <v>2</v>
      </c>
      <c r="CU87" s="1">
        <v>56.8</v>
      </c>
      <c r="CV87" s="1">
        <v>2</v>
      </c>
      <c r="CW87" s="1">
        <v>1</v>
      </c>
      <c r="CX87" s="1">
        <v>2</v>
      </c>
      <c r="CY87" s="1">
        <v>25.7</v>
      </c>
      <c r="CZ87" s="1">
        <v>1</v>
      </c>
      <c r="DA87" s="1">
        <v>1</v>
      </c>
      <c r="DB87" s="1">
        <v>2</v>
      </c>
      <c r="DC87" s="1">
        <v>23.7</v>
      </c>
      <c r="DD87" s="1">
        <v>1</v>
      </c>
      <c r="DE87" s="1">
        <v>1</v>
      </c>
      <c r="GU87" s="1">
        <v>1</v>
      </c>
      <c r="GV87" s="1">
        <v>1</v>
      </c>
      <c r="GW87" s="1">
        <f t="shared" si="74"/>
        <v>0.5</v>
      </c>
      <c r="GX87" s="1" t="b">
        <f t="shared" si="75"/>
        <v>0</v>
      </c>
      <c r="GY87" s="1">
        <f t="shared" si="79"/>
        <v>2</v>
      </c>
      <c r="GZ87" s="1">
        <f t="shared" si="80"/>
        <v>2.75</v>
      </c>
      <c r="HA87" s="1">
        <f t="shared" si="81"/>
        <v>3.625</v>
      </c>
      <c r="HC87" s="1">
        <v>1</v>
      </c>
      <c r="HD87" s="1">
        <v>4</v>
      </c>
      <c r="HE87" s="1">
        <v>5</v>
      </c>
      <c r="HF87" s="1">
        <v>2</v>
      </c>
      <c r="HG87" s="1">
        <v>2</v>
      </c>
      <c r="HH87" s="1">
        <v>4</v>
      </c>
      <c r="HI87" s="1">
        <v>2</v>
      </c>
      <c r="HJ87" s="1">
        <v>2</v>
      </c>
      <c r="HK87" s="1">
        <v>1</v>
      </c>
      <c r="HL87" s="1">
        <v>1</v>
      </c>
      <c r="HM87" s="1">
        <v>4</v>
      </c>
      <c r="HN87" s="1">
        <v>3</v>
      </c>
      <c r="HO87" s="1">
        <v>4</v>
      </c>
      <c r="HP87" s="1">
        <v>2</v>
      </c>
      <c r="HQ87" s="1">
        <v>5</v>
      </c>
      <c r="HR87" s="1">
        <v>2</v>
      </c>
      <c r="HS87" s="1">
        <v>2</v>
      </c>
      <c r="HT87" s="1">
        <v>4</v>
      </c>
      <c r="HU87" s="1">
        <v>2</v>
      </c>
      <c r="HV87" s="1">
        <v>2</v>
      </c>
      <c r="HW87" s="1">
        <v>2</v>
      </c>
      <c r="HX87" s="1">
        <v>5</v>
      </c>
      <c r="HY87" s="1">
        <v>2</v>
      </c>
      <c r="HZ87" s="1">
        <v>4</v>
      </c>
      <c r="IA87" s="1">
        <v>2</v>
      </c>
      <c r="IB87" s="1" t="s">
        <v>342</v>
      </c>
      <c r="IC87" s="1" t="s">
        <v>321</v>
      </c>
      <c r="ID87" s="1" t="s">
        <v>322</v>
      </c>
      <c r="IE87" s="1">
        <v>3</v>
      </c>
      <c r="IF87" s="1">
        <v>0</v>
      </c>
      <c r="IG87" s="1">
        <v>1</v>
      </c>
      <c r="IH87" s="1">
        <v>1</v>
      </c>
      <c r="II87" s="1" t="s">
        <v>324</v>
      </c>
      <c r="IL87" s="1">
        <v>1</v>
      </c>
    </row>
    <row r="88" spans="2:247" x14ac:dyDescent="0.2">
      <c r="B88" s="1" t="s">
        <v>315</v>
      </c>
      <c r="C88" s="1" t="s">
        <v>316</v>
      </c>
      <c r="G88" s="1">
        <v>0</v>
      </c>
      <c r="H88" s="2">
        <v>41647.645682870374</v>
      </c>
      <c r="I88" s="2">
        <v>41647.65452546296</v>
      </c>
      <c r="J88" s="6">
        <f t="shared" si="76"/>
        <v>0.49236596391733073</v>
      </c>
      <c r="K88" s="2"/>
      <c r="L88" s="1">
        <v>1</v>
      </c>
      <c r="M88" s="1">
        <v>1</v>
      </c>
      <c r="N88" s="1">
        <v>1</v>
      </c>
      <c r="O88" s="1">
        <v>1</v>
      </c>
      <c r="P88" s="1">
        <v>1</v>
      </c>
      <c r="Q88" s="1">
        <v>1</v>
      </c>
      <c r="R88" s="1">
        <v>2</v>
      </c>
      <c r="S88" s="1">
        <v>1</v>
      </c>
      <c r="T88" s="1">
        <v>1</v>
      </c>
      <c r="U88" s="1">
        <f t="shared" si="96"/>
        <v>-0.5</v>
      </c>
      <c r="V88" s="1">
        <v>34.6</v>
      </c>
      <c r="W88" s="1">
        <v>2</v>
      </c>
      <c r="X88" s="1">
        <v>1</v>
      </c>
      <c r="Y88" s="1">
        <v>1</v>
      </c>
      <c r="Z88" s="1">
        <v>48.8</v>
      </c>
      <c r="AA88" s="1">
        <v>1</v>
      </c>
      <c r="AB88" s="1">
        <v>1</v>
      </c>
      <c r="AC88" s="1">
        <v>2</v>
      </c>
      <c r="AD88" s="1">
        <v>57.1</v>
      </c>
      <c r="AE88" s="1">
        <v>2</v>
      </c>
      <c r="AF88" s="1">
        <v>1</v>
      </c>
      <c r="AG88" s="1">
        <v>1</v>
      </c>
      <c r="AH88" s="1">
        <v>43.2</v>
      </c>
      <c r="AI88" s="1">
        <v>1</v>
      </c>
      <c r="AJ88" s="1">
        <v>1</v>
      </c>
      <c r="AK88" s="1">
        <v>2</v>
      </c>
      <c r="AL88" s="1">
        <v>72.599999999999994</v>
      </c>
      <c r="AM88" s="1">
        <v>1</v>
      </c>
      <c r="AN88" s="1">
        <v>1</v>
      </c>
      <c r="AO88" s="1">
        <v>2</v>
      </c>
      <c r="AP88" s="1">
        <v>40.299999999999997</v>
      </c>
      <c r="AQ88" s="1">
        <v>2</v>
      </c>
      <c r="AR88" s="1">
        <v>1</v>
      </c>
      <c r="AS88" s="1">
        <v>2</v>
      </c>
      <c r="AT88" s="1">
        <v>52.2</v>
      </c>
      <c r="AU88" s="1">
        <v>1</v>
      </c>
      <c r="AV88" s="1">
        <v>1</v>
      </c>
      <c r="AW88" s="1">
        <v>1</v>
      </c>
      <c r="AX88" s="1">
        <v>42.6</v>
      </c>
      <c r="AY88" s="1">
        <v>2</v>
      </c>
      <c r="AZ88" s="1">
        <v>1</v>
      </c>
      <c r="BA88" s="1">
        <v>2</v>
      </c>
      <c r="BB88" s="1">
        <v>58.9</v>
      </c>
      <c r="BC88" s="1">
        <v>2</v>
      </c>
      <c r="BD88" s="1">
        <v>1</v>
      </c>
      <c r="BE88" s="1">
        <v>2</v>
      </c>
      <c r="BF88" s="1">
        <v>40.1</v>
      </c>
      <c r="BG88" s="1">
        <v>1</v>
      </c>
      <c r="BH88" s="1">
        <v>1</v>
      </c>
      <c r="BI88" s="1">
        <v>2</v>
      </c>
      <c r="BJ88" s="1">
        <v>41.3</v>
      </c>
      <c r="BK88" s="1">
        <v>2</v>
      </c>
      <c r="BL88" s="1">
        <v>1</v>
      </c>
      <c r="BM88" s="1">
        <v>2</v>
      </c>
      <c r="BN88" s="1">
        <v>45.7</v>
      </c>
      <c r="BO88" s="1">
        <v>2</v>
      </c>
      <c r="BP88" s="1">
        <v>1</v>
      </c>
      <c r="BQ88" s="1">
        <v>1</v>
      </c>
      <c r="BR88" s="1">
        <v>51.9</v>
      </c>
      <c r="BS88" s="1">
        <v>2</v>
      </c>
      <c r="BT88" s="1">
        <v>1</v>
      </c>
      <c r="BU88" s="1">
        <v>2</v>
      </c>
      <c r="BV88" s="1">
        <v>50.1</v>
      </c>
      <c r="BW88" s="1">
        <v>2</v>
      </c>
      <c r="BX88" s="1">
        <v>1</v>
      </c>
      <c r="BY88" s="1">
        <v>1</v>
      </c>
      <c r="BZ88" s="1">
        <f t="shared" si="97"/>
        <v>-0.5</v>
      </c>
      <c r="CA88" s="1">
        <v>94.8</v>
      </c>
      <c r="CB88" s="1">
        <f t="shared" si="98"/>
        <v>1</v>
      </c>
      <c r="CC88" s="1">
        <f t="shared" si="99"/>
        <v>0</v>
      </c>
      <c r="CD88" s="1">
        <f t="shared" si="100"/>
        <v>0</v>
      </c>
      <c r="CE88" s="1">
        <f t="shared" si="101"/>
        <v>1</v>
      </c>
      <c r="CF88" s="1">
        <v>1</v>
      </c>
      <c r="CG88" s="1">
        <v>1</v>
      </c>
      <c r="CH88" s="1">
        <v>1</v>
      </c>
      <c r="CI88" s="1">
        <v>72.099999999999994</v>
      </c>
      <c r="CJ88" s="1">
        <v>2</v>
      </c>
      <c r="CK88" s="1">
        <v>1</v>
      </c>
      <c r="CL88" s="1">
        <v>1</v>
      </c>
      <c r="CM88" s="1">
        <v>44.4</v>
      </c>
      <c r="CN88" s="1">
        <v>1</v>
      </c>
      <c r="CO88" s="1">
        <v>1</v>
      </c>
      <c r="CP88" s="1">
        <v>2</v>
      </c>
      <c r="CQ88" s="1">
        <v>51.9</v>
      </c>
      <c r="CR88" s="1">
        <v>1</v>
      </c>
      <c r="CS88" s="1">
        <v>1</v>
      </c>
      <c r="CT88" s="1">
        <v>2</v>
      </c>
      <c r="CU88" s="1">
        <v>45.5</v>
      </c>
      <c r="CV88" s="1">
        <v>2</v>
      </c>
      <c r="CW88" s="1">
        <v>1</v>
      </c>
      <c r="CX88" s="1">
        <v>2</v>
      </c>
      <c r="CY88" s="1">
        <v>58.4</v>
      </c>
      <c r="CZ88" s="1">
        <v>1</v>
      </c>
      <c r="DA88" s="1">
        <v>1</v>
      </c>
      <c r="DB88" s="1">
        <v>2</v>
      </c>
      <c r="DC88" s="1">
        <v>65.599999999999994</v>
      </c>
      <c r="DD88" s="1">
        <v>1</v>
      </c>
      <c r="DE88" s="1">
        <v>1</v>
      </c>
      <c r="GU88" s="1">
        <v>1</v>
      </c>
      <c r="GV88" s="1">
        <v>1</v>
      </c>
      <c r="GW88" s="1">
        <f t="shared" si="74"/>
        <v>0.5</v>
      </c>
      <c r="GX88" s="1" t="b">
        <f t="shared" si="75"/>
        <v>0</v>
      </c>
      <c r="GY88" s="1">
        <f t="shared" si="79"/>
        <v>2.875</v>
      </c>
      <c r="GZ88" s="1">
        <f t="shared" si="80"/>
        <v>2.25</v>
      </c>
      <c r="HA88" s="1">
        <f t="shared" si="81"/>
        <v>2.75</v>
      </c>
      <c r="HC88" s="1">
        <v>4</v>
      </c>
      <c r="HD88" s="1">
        <v>3</v>
      </c>
      <c r="HE88" s="1">
        <v>4</v>
      </c>
      <c r="HF88" s="1">
        <v>4</v>
      </c>
      <c r="HG88" s="1">
        <v>2</v>
      </c>
      <c r="HH88" s="1">
        <v>2</v>
      </c>
      <c r="HI88" s="1">
        <v>2</v>
      </c>
      <c r="HJ88" s="1">
        <v>4</v>
      </c>
      <c r="HK88" s="1">
        <v>3</v>
      </c>
      <c r="HL88" s="1">
        <v>3</v>
      </c>
      <c r="HM88" s="1">
        <v>4</v>
      </c>
      <c r="HN88" s="1">
        <v>2</v>
      </c>
      <c r="HO88" s="1">
        <v>1</v>
      </c>
      <c r="HP88" s="1">
        <v>3</v>
      </c>
      <c r="HQ88" s="1">
        <v>2</v>
      </c>
      <c r="HR88" s="1">
        <v>1</v>
      </c>
      <c r="HS88" s="1">
        <v>3</v>
      </c>
      <c r="HT88" s="1">
        <v>4</v>
      </c>
      <c r="HU88" s="1">
        <v>2</v>
      </c>
      <c r="HV88" s="1">
        <v>2</v>
      </c>
      <c r="HW88" s="1">
        <v>3</v>
      </c>
      <c r="HX88" s="1">
        <v>2</v>
      </c>
      <c r="HY88" s="1">
        <v>1</v>
      </c>
      <c r="HZ88" s="1">
        <v>2</v>
      </c>
      <c r="IA88" s="1">
        <v>1</v>
      </c>
      <c r="IB88" s="1" t="s">
        <v>350</v>
      </c>
      <c r="IC88" s="1" t="s">
        <v>347</v>
      </c>
      <c r="ID88" s="1" t="s">
        <v>351</v>
      </c>
      <c r="IE88" s="1">
        <v>1</v>
      </c>
      <c r="IF88" s="1">
        <v>0</v>
      </c>
      <c r="IG88" s="1">
        <v>1</v>
      </c>
      <c r="IH88" s="1">
        <v>1</v>
      </c>
      <c r="II88" s="1" t="s">
        <v>324</v>
      </c>
      <c r="IL88" s="1">
        <v>1</v>
      </c>
    </row>
    <row r="89" spans="2:247" x14ac:dyDescent="0.2">
      <c r="B89" s="1" t="s">
        <v>315</v>
      </c>
      <c r="C89" s="1" t="s">
        <v>316</v>
      </c>
      <c r="G89" s="1">
        <v>0</v>
      </c>
      <c r="H89" s="2">
        <v>41647.643958333334</v>
      </c>
      <c r="I89" s="2">
        <v>41647.654733796298</v>
      </c>
      <c r="J89" s="6"/>
      <c r="K89" s="6">
        <f>STDEV(DI89,DN89,DR89,DV89,DZ89,ED89,EH89,EL89,EP89,ET89,EX89,FB89)</f>
        <v>0.49236596391733073</v>
      </c>
      <c r="L89" s="1">
        <v>1</v>
      </c>
      <c r="M89" s="1">
        <v>1</v>
      </c>
      <c r="N89" s="1">
        <v>1</v>
      </c>
      <c r="O89" s="1">
        <v>1</v>
      </c>
      <c r="P89" s="1">
        <v>1</v>
      </c>
      <c r="Q89" s="1">
        <v>1</v>
      </c>
      <c r="DG89" s="1">
        <v>2</v>
      </c>
      <c r="DH89" s="1">
        <v>1</v>
      </c>
      <c r="DI89" s="1">
        <v>2</v>
      </c>
      <c r="DJ89" s="1">
        <f t="shared" ref="DJ89:DJ90" si="102">DI89-1.5</f>
        <v>0.5</v>
      </c>
      <c r="DK89" s="1">
        <v>50</v>
      </c>
      <c r="DL89" s="1">
        <v>2</v>
      </c>
      <c r="DM89" s="1">
        <v>1</v>
      </c>
      <c r="DN89" s="1">
        <v>1</v>
      </c>
      <c r="DO89" s="1">
        <v>50.3</v>
      </c>
      <c r="DP89" s="1">
        <v>2</v>
      </c>
      <c r="DQ89" s="1">
        <v>1</v>
      </c>
      <c r="DR89" s="1">
        <v>2</v>
      </c>
      <c r="DS89" s="1">
        <v>50.3</v>
      </c>
      <c r="DT89" s="1">
        <v>1</v>
      </c>
      <c r="DU89" s="1">
        <v>1</v>
      </c>
      <c r="DV89" s="1">
        <v>1</v>
      </c>
      <c r="DW89" s="1">
        <v>50.8</v>
      </c>
      <c r="DX89" s="1">
        <v>2</v>
      </c>
      <c r="DY89" s="1">
        <v>1</v>
      </c>
      <c r="DZ89" s="1">
        <v>2</v>
      </c>
      <c r="EA89" s="1">
        <v>50.5</v>
      </c>
      <c r="EB89" s="1">
        <v>2</v>
      </c>
      <c r="EC89" s="1">
        <v>1</v>
      </c>
      <c r="ED89" s="1">
        <v>1</v>
      </c>
      <c r="EE89" s="1">
        <v>51</v>
      </c>
      <c r="EF89" s="1">
        <v>1</v>
      </c>
      <c r="EG89" s="1">
        <v>1</v>
      </c>
      <c r="EH89" s="1">
        <v>1</v>
      </c>
      <c r="EI89" s="1">
        <v>50.3</v>
      </c>
      <c r="EJ89" s="1">
        <v>1</v>
      </c>
      <c r="EK89" s="1">
        <v>1</v>
      </c>
      <c r="EL89" s="1">
        <v>2</v>
      </c>
      <c r="EM89" s="1">
        <v>49.5</v>
      </c>
      <c r="EN89" s="1">
        <v>1</v>
      </c>
      <c r="EO89" s="1">
        <v>1</v>
      </c>
      <c r="EP89" s="1">
        <v>2</v>
      </c>
      <c r="EQ89" s="1">
        <v>51.3</v>
      </c>
      <c r="ER89" s="1">
        <v>1</v>
      </c>
      <c r="ES89" s="1">
        <v>1</v>
      </c>
      <c r="ET89" s="1">
        <v>2</v>
      </c>
      <c r="EU89" s="1">
        <v>49.2</v>
      </c>
      <c r="EV89" s="1">
        <v>2</v>
      </c>
      <c r="EW89" s="1">
        <v>1</v>
      </c>
      <c r="EX89" s="1">
        <v>2</v>
      </c>
      <c r="EY89" s="1">
        <v>51</v>
      </c>
      <c r="EZ89" s="1">
        <v>1</v>
      </c>
      <c r="FA89" s="1">
        <v>1</v>
      </c>
      <c r="FB89" s="1">
        <v>2</v>
      </c>
      <c r="FC89" s="1">
        <v>51.5</v>
      </c>
      <c r="FD89" s="1">
        <v>1</v>
      </c>
      <c r="FE89" s="1">
        <v>1</v>
      </c>
      <c r="FF89" s="1">
        <v>2</v>
      </c>
      <c r="FG89" s="1">
        <v>50</v>
      </c>
      <c r="FH89" s="1">
        <v>1</v>
      </c>
      <c r="FI89" s="1">
        <v>1</v>
      </c>
      <c r="FJ89" s="1">
        <v>2</v>
      </c>
      <c r="FK89" s="1">
        <v>51</v>
      </c>
      <c r="FL89" s="1">
        <v>1</v>
      </c>
      <c r="FM89" s="1">
        <v>1</v>
      </c>
      <c r="FN89" s="1">
        <v>2</v>
      </c>
      <c r="FO89" s="1">
        <f t="shared" ref="FO89:FO90" si="103">FN89-1.5</f>
        <v>0.5</v>
      </c>
      <c r="FP89" s="1">
        <v>49.7</v>
      </c>
      <c r="FQ89" s="1">
        <f>IF(FN89=FL89,0,1)</f>
        <v>1</v>
      </c>
      <c r="FR89" s="1">
        <f>IF(FJ89=FF89,IF(FJ89=1,1,0),0)</f>
        <v>0</v>
      </c>
      <c r="FS89" s="1">
        <f>IF(FJ89=FF89,IF(FJ89=2,1,0),0)</f>
        <v>1</v>
      </c>
      <c r="FT89" s="1">
        <f>IF(FR89=0,IF(FS89=0,1,0),0)</f>
        <v>0</v>
      </c>
      <c r="FU89" s="1">
        <v>2</v>
      </c>
      <c r="FV89" s="1">
        <v>1</v>
      </c>
      <c r="FW89" s="1">
        <v>1</v>
      </c>
      <c r="FX89" s="1">
        <v>50.8</v>
      </c>
      <c r="FY89" s="1">
        <v>2</v>
      </c>
      <c r="FZ89" s="1">
        <v>1</v>
      </c>
      <c r="GA89" s="1">
        <v>2</v>
      </c>
      <c r="GB89" s="1">
        <v>51</v>
      </c>
      <c r="GC89" s="1">
        <v>2</v>
      </c>
      <c r="GD89" s="1">
        <v>1</v>
      </c>
      <c r="GE89" s="1">
        <v>1</v>
      </c>
      <c r="GF89" s="1">
        <v>49.2</v>
      </c>
      <c r="GG89" s="1">
        <v>1</v>
      </c>
      <c r="GH89" s="1">
        <v>1</v>
      </c>
      <c r="GI89" s="1">
        <v>2</v>
      </c>
      <c r="GJ89" s="1">
        <v>51</v>
      </c>
      <c r="GK89" s="1">
        <v>1</v>
      </c>
      <c r="GL89" s="1">
        <v>1</v>
      </c>
      <c r="GM89" s="1">
        <v>2</v>
      </c>
      <c r="GN89" s="1">
        <v>50</v>
      </c>
      <c r="GO89" s="1">
        <v>2</v>
      </c>
      <c r="GP89" s="1">
        <v>1</v>
      </c>
      <c r="GQ89" s="1">
        <v>1</v>
      </c>
      <c r="GR89" s="1">
        <v>51</v>
      </c>
      <c r="GS89" s="1">
        <v>2</v>
      </c>
      <c r="GT89" s="1">
        <v>1</v>
      </c>
      <c r="GU89" s="1">
        <v>1</v>
      </c>
      <c r="GV89" s="1">
        <v>1</v>
      </c>
      <c r="GW89" s="1">
        <f t="shared" si="74"/>
        <v>0.5</v>
      </c>
      <c r="GX89" s="1" t="b">
        <f t="shared" si="75"/>
        <v>0</v>
      </c>
      <c r="GY89" s="1">
        <f t="shared" si="79"/>
        <v>2.5</v>
      </c>
      <c r="GZ89" s="1">
        <f t="shared" si="80"/>
        <v>2.75</v>
      </c>
      <c r="HA89" s="1">
        <f t="shared" si="81"/>
        <v>2.875</v>
      </c>
      <c r="HC89" s="1">
        <v>4</v>
      </c>
      <c r="HD89" s="1">
        <v>1</v>
      </c>
      <c r="HE89" s="1">
        <v>4</v>
      </c>
      <c r="HF89" s="1">
        <v>4</v>
      </c>
      <c r="HG89" s="1">
        <v>4</v>
      </c>
      <c r="HH89" s="1">
        <v>4</v>
      </c>
      <c r="HI89" s="1">
        <v>2</v>
      </c>
      <c r="HJ89" s="1">
        <v>3</v>
      </c>
      <c r="HK89" s="1">
        <v>4</v>
      </c>
      <c r="HL89" s="1">
        <v>2</v>
      </c>
      <c r="HM89" s="1">
        <v>5</v>
      </c>
      <c r="HN89" s="1">
        <v>5</v>
      </c>
      <c r="HO89" s="1">
        <v>2</v>
      </c>
      <c r="HP89" s="1">
        <v>2</v>
      </c>
      <c r="HQ89" s="1">
        <v>2</v>
      </c>
      <c r="HR89" s="1">
        <v>5</v>
      </c>
      <c r="HS89" s="1">
        <v>4</v>
      </c>
      <c r="HT89" s="1">
        <v>1</v>
      </c>
      <c r="HU89" s="1">
        <v>1</v>
      </c>
      <c r="HV89" s="1">
        <v>1</v>
      </c>
      <c r="HW89" s="1">
        <v>1</v>
      </c>
      <c r="HX89" s="1">
        <v>2</v>
      </c>
      <c r="HY89" s="1">
        <v>1</v>
      </c>
      <c r="HZ89" s="1">
        <v>1</v>
      </c>
      <c r="IA89" s="1">
        <v>2</v>
      </c>
      <c r="IB89" s="1" t="s">
        <v>352</v>
      </c>
      <c r="IC89" s="1" t="s">
        <v>321</v>
      </c>
      <c r="ID89" s="1" t="s">
        <v>322</v>
      </c>
      <c r="IE89" s="1">
        <v>1</v>
      </c>
      <c r="IF89" s="1">
        <v>0</v>
      </c>
      <c r="IG89" s="1">
        <v>1</v>
      </c>
      <c r="IH89" s="1">
        <v>1</v>
      </c>
      <c r="II89" s="1" t="s">
        <v>319</v>
      </c>
      <c r="IM89" s="1">
        <v>1</v>
      </c>
    </row>
    <row r="90" spans="2:247" x14ac:dyDescent="0.2">
      <c r="B90" s="1" t="s">
        <v>315</v>
      </c>
      <c r="C90" s="1" t="s">
        <v>316</v>
      </c>
      <c r="G90" s="1">
        <v>0</v>
      </c>
      <c r="H90" s="2">
        <v>41647.646516203706</v>
      </c>
      <c r="I90" s="2">
        <v>41647.654826388891</v>
      </c>
      <c r="J90" s="6"/>
      <c r="K90" s="6">
        <f>STDEV(DI90,DN90,DR90,DV90,DZ90,ED90,EH90,EL90,EP90,ET90,EX90,FB90)</f>
        <v>0.49236596391733073</v>
      </c>
      <c r="L90" s="1">
        <v>1</v>
      </c>
      <c r="M90" s="1">
        <v>1</v>
      </c>
      <c r="N90" s="1">
        <v>1</v>
      </c>
      <c r="O90" s="1">
        <v>1</v>
      </c>
      <c r="P90" s="1">
        <v>1</v>
      </c>
      <c r="Q90" s="1">
        <v>1</v>
      </c>
      <c r="DG90" s="1">
        <v>1</v>
      </c>
      <c r="DH90" s="1">
        <v>1</v>
      </c>
      <c r="DI90" s="1">
        <v>1</v>
      </c>
      <c r="DJ90" s="1">
        <f t="shared" si="102"/>
        <v>-0.5</v>
      </c>
      <c r="DK90" s="1">
        <v>50.1</v>
      </c>
      <c r="DL90" s="1">
        <v>1</v>
      </c>
      <c r="DM90" s="1">
        <v>1</v>
      </c>
      <c r="DN90" s="1">
        <v>2</v>
      </c>
      <c r="DO90" s="1">
        <v>50.1</v>
      </c>
      <c r="DP90" s="1">
        <v>2</v>
      </c>
      <c r="DQ90" s="1">
        <v>1</v>
      </c>
      <c r="DR90" s="1">
        <v>2</v>
      </c>
      <c r="DS90" s="1">
        <v>50.1</v>
      </c>
      <c r="DT90" s="1">
        <v>1</v>
      </c>
      <c r="DU90" s="1">
        <v>1</v>
      </c>
      <c r="DV90" s="1">
        <v>2</v>
      </c>
      <c r="DW90" s="1">
        <v>50.1</v>
      </c>
      <c r="DX90" s="1">
        <v>2</v>
      </c>
      <c r="DY90" s="1">
        <v>1</v>
      </c>
      <c r="DZ90" s="1">
        <v>1</v>
      </c>
      <c r="EA90" s="1">
        <v>50.1</v>
      </c>
      <c r="EB90" s="1">
        <v>2</v>
      </c>
      <c r="EC90" s="1">
        <v>1</v>
      </c>
      <c r="ED90" s="1">
        <v>1</v>
      </c>
      <c r="EE90" s="1">
        <v>50.1</v>
      </c>
      <c r="EF90" s="1">
        <v>1</v>
      </c>
      <c r="EG90" s="1">
        <v>1</v>
      </c>
      <c r="EH90" s="1">
        <v>1</v>
      </c>
      <c r="EI90" s="1">
        <v>49.9</v>
      </c>
      <c r="EJ90" s="1">
        <v>2</v>
      </c>
      <c r="EK90" s="1">
        <v>1</v>
      </c>
      <c r="EL90" s="1">
        <v>2</v>
      </c>
      <c r="EM90" s="1">
        <v>50.6</v>
      </c>
      <c r="EN90" s="1">
        <v>1</v>
      </c>
      <c r="EO90" s="1">
        <v>1</v>
      </c>
      <c r="EP90" s="1">
        <v>2</v>
      </c>
      <c r="EQ90" s="1">
        <v>50.1</v>
      </c>
      <c r="ER90" s="1">
        <v>1</v>
      </c>
      <c r="ES90" s="1">
        <v>1</v>
      </c>
      <c r="ET90" s="1">
        <v>2</v>
      </c>
      <c r="EU90" s="1">
        <v>50.6</v>
      </c>
      <c r="EV90" s="1">
        <v>2</v>
      </c>
      <c r="EW90" s="1">
        <v>1</v>
      </c>
      <c r="EX90" s="1">
        <v>2</v>
      </c>
      <c r="EY90" s="1">
        <v>50.9</v>
      </c>
      <c r="EZ90" s="1">
        <v>1</v>
      </c>
      <c r="FA90" s="1">
        <v>1</v>
      </c>
      <c r="FB90" s="1">
        <v>2</v>
      </c>
      <c r="FC90" s="1">
        <v>58.4</v>
      </c>
      <c r="FD90" s="1">
        <v>1</v>
      </c>
      <c r="FE90" s="1">
        <v>1</v>
      </c>
      <c r="FF90" s="1">
        <v>2</v>
      </c>
      <c r="FG90" s="1">
        <v>63.2</v>
      </c>
      <c r="FH90" s="1">
        <v>1</v>
      </c>
      <c r="FI90" s="1">
        <v>1</v>
      </c>
      <c r="FJ90" s="1">
        <v>2</v>
      </c>
      <c r="FK90" s="1">
        <v>77.400000000000006</v>
      </c>
      <c r="FL90" s="1">
        <v>1</v>
      </c>
      <c r="FM90" s="1">
        <v>1</v>
      </c>
      <c r="FN90" s="1">
        <v>2</v>
      </c>
      <c r="FO90" s="1">
        <f t="shared" si="103"/>
        <v>0.5</v>
      </c>
      <c r="FP90" s="1">
        <v>71.2</v>
      </c>
      <c r="FQ90" s="1">
        <f>IF(FN90=FL90,0,1)</f>
        <v>1</v>
      </c>
      <c r="FR90" s="1">
        <f>IF(FJ90=FF90,IF(FJ90=1,1,0),0)</f>
        <v>0</v>
      </c>
      <c r="FS90" s="1">
        <f>IF(FJ90=FF90,IF(FJ90=2,1,0),0)</f>
        <v>1</v>
      </c>
      <c r="FT90" s="1">
        <f>IF(FR90=0,IF(FS90=0,1,0),0)</f>
        <v>0</v>
      </c>
      <c r="FU90" s="1">
        <v>2</v>
      </c>
      <c r="FV90" s="1">
        <v>1</v>
      </c>
      <c r="FW90" s="1">
        <v>2</v>
      </c>
      <c r="FX90" s="1">
        <v>67.099999999999994</v>
      </c>
      <c r="FY90" s="1">
        <v>1</v>
      </c>
      <c r="FZ90" s="1">
        <v>1</v>
      </c>
      <c r="GA90" s="1">
        <v>1</v>
      </c>
      <c r="GB90" s="1">
        <v>61.7</v>
      </c>
      <c r="GC90" s="1">
        <v>2</v>
      </c>
      <c r="GD90" s="1">
        <v>1</v>
      </c>
      <c r="GE90" s="1">
        <v>1</v>
      </c>
      <c r="GF90" s="1">
        <v>76.900000000000006</v>
      </c>
      <c r="GG90" s="1">
        <v>2</v>
      </c>
      <c r="GH90" s="1">
        <v>1</v>
      </c>
      <c r="GI90" s="1">
        <v>1</v>
      </c>
      <c r="GJ90" s="1">
        <v>71.2</v>
      </c>
      <c r="GK90" s="1">
        <v>1</v>
      </c>
      <c r="GL90" s="1">
        <v>1</v>
      </c>
      <c r="GM90" s="1">
        <v>1</v>
      </c>
      <c r="GN90" s="1">
        <v>71.2</v>
      </c>
      <c r="GO90" s="1">
        <v>2</v>
      </c>
      <c r="GP90" s="1">
        <v>1</v>
      </c>
      <c r="GQ90" s="1">
        <v>2</v>
      </c>
      <c r="GR90" s="1">
        <v>64.8</v>
      </c>
      <c r="GS90" s="1">
        <v>2</v>
      </c>
      <c r="GT90" s="1">
        <v>1</v>
      </c>
      <c r="GU90" s="1">
        <v>1</v>
      </c>
      <c r="GV90" s="1">
        <v>1</v>
      </c>
      <c r="GW90" s="1">
        <f t="shared" si="74"/>
        <v>0.5</v>
      </c>
      <c r="GX90" s="1" t="b">
        <f t="shared" si="75"/>
        <v>0</v>
      </c>
      <c r="GY90" s="1">
        <f t="shared" si="79"/>
        <v>2.125</v>
      </c>
      <c r="GZ90" s="1">
        <f t="shared" si="80"/>
        <v>3</v>
      </c>
      <c r="HA90" s="1">
        <f t="shared" si="81"/>
        <v>3.375</v>
      </c>
      <c r="HC90" s="1">
        <v>2</v>
      </c>
      <c r="HD90" s="1">
        <v>2</v>
      </c>
      <c r="HE90" s="1">
        <v>4</v>
      </c>
      <c r="HF90" s="1">
        <v>3</v>
      </c>
      <c r="HG90" s="1">
        <v>2</v>
      </c>
      <c r="HH90" s="1">
        <v>3</v>
      </c>
      <c r="HI90" s="1">
        <v>4</v>
      </c>
      <c r="HJ90" s="1">
        <v>3</v>
      </c>
      <c r="HK90" s="1">
        <v>1</v>
      </c>
      <c r="HL90" s="1">
        <v>2</v>
      </c>
      <c r="HM90" s="1">
        <v>4</v>
      </c>
      <c r="HN90" s="1">
        <v>4</v>
      </c>
      <c r="HO90" s="1">
        <v>3</v>
      </c>
      <c r="HP90" s="1">
        <v>4</v>
      </c>
      <c r="HQ90" s="1">
        <v>4</v>
      </c>
      <c r="HR90" s="1">
        <v>2</v>
      </c>
      <c r="HS90" s="1">
        <v>4</v>
      </c>
      <c r="HT90" s="1">
        <v>4</v>
      </c>
      <c r="HU90" s="1">
        <v>2</v>
      </c>
      <c r="HV90" s="1">
        <v>3</v>
      </c>
      <c r="HW90" s="1">
        <v>1</v>
      </c>
      <c r="HX90" s="1">
        <v>2</v>
      </c>
      <c r="HY90" s="1">
        <v>2</v>
      </c>
      <c r="HZ90" s="1">
        <v>3</v>
      </c>
      <c r="IA90" s="1">
        <v>2</v>
      </c>
      <c r="IB90" s="1" t="s">
        <v>353</v>
      </c>
      <c r="IC90" s="1" t="s">
        <v>321</v>
      </c>
      <c r="ID90" s="1" t="s">
        <v>353</v>
      </c>
      <c r="IE90" s="1">
        <v>2</v>
      </c>
      <c r="IF90" s="1">
        <v>0</v>
      </c>
      <c r="IG90" s="1">
        <v>1</v>
      </c>
      <c r="IH90" s="1">
        <v>1</v>
      </c>
      <c r="II90" s="1" t="s">
        <v>319</v>
      </c>
      <c r="IM90" s="1">
        <v>1</v>
      </c>
    </row>
    <row r="91" spans="2:247" x14ac:dyDescent="0.2">
      <c r="H91" s="2"/>
      <c r="I91" s="2"/>
      <c r="J91" s="6"/>
      <c r="K91" s="2"/>
      <c r="GW91" s="1" t="b">
        <f t="shared" si="74"/>
        <v>0</v>
      </c>
      <c r="GX91" s="1" t="b">
        <f t="shared" si="75"/>
        <v>0</v>
      </c>
    </row>
    <row r="92" spans="2:247" x14ac:dyDescent="0.2">
      <c r="B92" s="1" t="s">
        <v>315</v>
      </c>
      <c r="C92" s="1" t="s">
        <v>316</v>
      </c>
      <c r="G92" s="1">
        <v>0</v>
      </c>
      <c r="H92" s="2">
        <v>41647.646608796298</v>
      </c>
      <c r="I92" s="2">
        <v>41647.654953703706</v>
      </c>
      <c r="J92" s="6">
        <f t="shared" si="76"/>
        <v>0.51492865054443737</v>
      </c>
      <c r="K92" s="2"/>
      <c r="L92" s="1">
        <v>1</v>
      </c>
      <c r="M92" s="1">
        <v>1</v>
      </c>
      <c r="N92" s="1">
        <v>1</v>
      </c>
      <c r="O92" s="1">
        <v>1</v>
      </c>
      <c r="P92" s="1">
        <v>1</v>
      </c>
      <c r="Q92" s="1">
        <v>1</v>
      </c>
      <c r="R92" s="1">
        <v>2</v>
      </c>
      <c r="S92" s="1">
        <v>1</v>
      </c>
      <c r="T92" s="1">
        <v>1</v>
      </c>
      <c r="U92" s="1">
        <f>T92-1.5</f>
        <v>-0.5</v>
      </c>
      <c r="V92" s="1">
        <v>85.8</v>
      </c>
      <c r="W92" s="1">
        <v>2</v>
      </c>
      <c r="X92" s="1">
        <v>1</v>
      </c>
      <c r="Y92" s="1">
        <v>1</v>
      </c>
      <c r="Z92" s="1">
        <v>77.3</v>
      </c>
      <c r="AA92" s="1">
        <v>1</v>
      </c>
      <c r="AB92" s="1">
        <v>1</v>
      </c>
      <c r="AC92" s="1">
        <v>2</v>
      </c>
      <c r="AD92" s="1">
        <v>80.7</v>
      </c>
      <c r="AE92" s="1">
        <v>2</v>
      </c>
      <c r="AF92" s="1">
        <v>1</v>
      </c>
      <c r="AG92" s="1">
        <v>1</v>
      </c>
      <c r="AH92" s="1">
        <v>80.2</v>
      </c>
      <c r="AI92" s="1">
        <v>1</v>
      </c>
      <c r="AJ92" s="1">
        <v>1</v>
      </c>
      <c r="AK92" s="1">
        <v>2</v>
      </c>
      <c r="AL92" s="1">
        <v>83.3</v>
      </c>
      <c r="AM92" s="1">
        <v>1</v>
      </c>
      <c r="AN92" s="1">
        <v>1</v>
      </c>
      <c r="AO92" s="1">
        <v>2</v>
      </c>
      <c r="AP92" s="1">
        <v>84.5</v>
      </c>
      <c r="AQ92" s="1">
        <v>2</v>
      </c>
      <c r="AR92" s="1">
        <v>1</v>
      </c>
      <c r="AS92" s="1">
        <v>1</v>
      </c>
      <c r="AT92" s="1">
        <v>85.3</v>
      </c>
      <c r="AU92" s="1">
        <v>1</v>
      </c>
      <c r="AV92" s="1">
        <v>1</v>
      </c>
      <c r="AW92" s="1">
        <v>2</v>
      </c>
      <c r="AX92" s="1">
        <v>83.3</v>
      </c>
      <c r="AY92" s="1">
        <v>2</v>
      </c>
      <c r="AZ92" s="1">
        <v>1</v>
      </c>
      <c r="BA92" s="1">
        <v>1</v>
      </c>
      <c r="BB92" s="1">
        <v>79.400000000000006</v>
      </c>
      <c r="BC92" s="1">
        <v>2</v>
      </c>
      <c r="BD92" s="1">
        <v>1</v>
      </c>
      <c r="BE92" s="1">
        <v>1</v>
      </c>
      <c r="BF92" s="1">
        <v>95.4</v>
      </c>
      <c r="BG92" s="1">
        <v>1</v>
      </c>
      <c r="BH92" s="1">
        <v>1</v>
      </c>
      <c r="BI92" s="1">
        <v>1</v>
      </c>
      <c r="BJ92" s="1">
        <v>76</v>
      </c>
      <c r="BK92" s="1">
        <v>2</v>
      </c>
      <c r="BL92" s="1">
        <v>1</v>
      </c>
      <c r="BM92" s="1">
        <v>2</v>
      </c>
      <c r="BN92" s="1">
        <v>77.8</v>
      </c>
      <c r="BO92" s="1">
        <v>2</v>
      </c>
      <c r="BP92" s="1">
        <v>1</v>
      </c>
      <c r="BQ92" s="1">
        <v>1</v>
      </c>
      <c r="BR92" s="1">
        <v>79.599999999999994</v>
      </c>
      <c r="BS92" s="1">
        <v>2</v>
      </c>
      <c r="BT92" s="1">
        <v>1</v>
      </c>
      <c r="BU92" s="1">
        <v>1</v>
      </c>
      <c r="BV92" s="1">
        <v>89.2</v>
      </c>
      <c r="BW92" s="1">
        <v>2</v>
      </c>
      <c r="BX92" s="1">
        <v>1</v>
      </c>
      <c r="BY92" s="1">
        <v>1</v>
      </c>
      <c r="BZ92" s="1">
        <f t="shared" ref="BZ92" si="104">BY92-1.5</f>
        <v>-0.5</v>
      </c>
      <c r="CA92" s="1">
        <v>78.400000000000006</v>
      </c>
      <c r="CB92" s="1">
        <f>IF(BY92=BW92,0,1)</f>
        <v>1</v>
      </c>
      <c r="CC92" s="1">
        <f t="shared" ref="CC92" si="105">IF(BU92=BQ92,IF(BU92=2,1,0),0)</f>
        <v>0</v>
      </c>
      <c r="CD92" s="1">
        <f>IF(BU92=BQ92,IF(BU92=1,1,0),0)</f>
        <v>1</v>
      </c>
      <c r="CE92" s="1">
        <f>IF(CC92=0,IF(CD92=0,1,0),0)</f>
        <v>0</v>
      </c>
      <c r="CF92" s="1">
        <v>1</v>
      </c>
      <c r="CG92" s="1">
        <v>1</v>
      </c>
      <c r="CH92" s="1">
        <v>1</v>
      </c>
      <c r="CI92" s="1">
        <v>81.400000000000006</v>
      </c>
      <c r="CJ92" s="1">
        <v>2</v>
      </c>
      <c r="CK92" s="1">
        <v>1</v>
      </c>
      <c r="CL92" s="1">
        <v>2</v>
      </c>
      <c r="CM92" s="1">
        <v>86.4</v>
      </c>
      <c r="CN92" s="1">
        <v>1</v>
      </c>
      <c r="CO92" s="1">
        <v>1</v>
      </c>
      <c r="CP92" s="1">
        <v>2</v>
      </c>
      <c r="CQ92" s="1">
        <v>79.599999999999994</v>
      </c>
      <c r="CR92" s="1">
        <v>1</v>
      </c>
      <c r="CS92" s="1">
        <v>1</v>
      </c>
      <c r="CT92" s="1">
        <v>2</v>
      </c>
      <c r="CU92" s="1">
        <v>96.1</v>
      </c>
      <c r="CV92" s="1">
        <v>2</v>
      </c>
      <c r="CW92" s="1">
        <v>1</v>
      </c>
      <c r="CX92" s="1">
        <v>1</v>
      </c>
      <c r="CY92" s="1">
        <v>83.3</v>
      </c>
      <c r="CZ92" s="1">
        <v>1</v>
      </c>
      <c r="DA92" s="1">
        <v>1</v>
      </c>
      <c r="DB92" s="1">
        <v>1</v>
      </c>
      <c r="DC92" s="1">
        <v>92.3</v>
      </c>
      <c r="DD92" s="1">
        <v>1</v>
      </c>
      <c r="DE92" s="1">
        <v>1</v>
      </c>
      <c r="GU92" s="1">
        <v>1</v>
      </c>
      <c r="GV92" s="1">
        <v>1</v>
      </c>
      <c r="GW92" s="1">
        <f t="shared" si="74"/>
        <v>0.5</v>
      </c>
      <c r="GX92" s="1" t="b">
        <f t="shared" si="75"/>
        <v>0</v>
      </c>
      <c r="GY92" s="1">
        <f t="shared" si="79"/>
        <v>2</v>
      </c>
      <c r="GZ92" s="1">
        <f t="shared" si="80"/>
        <v>2.5</v>
      </c>
      <c r="HA92" s="1">
        <f t="shared" si="81"/>
        <v>3.125</v>
      </c>
      <c r="HC92" s="1">
        <v>1</v>
      </c>
      <c r="HD92" s="1">
        <v>3</v>
      </c>
      <c r="HE92" s="1">
        <v>3</v>
      </c>
      <c r="HF92" s="1">
        <v>2</v>
      </c>
      <c r="HG92" s="1">
        <v>2</v>
      </c>
      <c r="HH92" s="1">
        <v>2</v>
      </c>
      <c r="HI92" s="1">
        <v>2</v>
      </c>
      <c r="HJ92" s="1">
        <v>3</v>
      </c>
      <c r="HK92" s="1">
        <v>3</v>
      </c>
      <c r="HL92" s="1">
        <v>3</v>
      </c>
      <c r="HM92" s="1">
        <v>3</v>
      </c>
      <c r="HN92" s="1">
        <v>3</v>
      </c>
      <c r="HO92" s="1">
        <v>4</v>
      </c>
      <c r="HP92" s="1">
        <v>4</v>
      </c>
      <c r="HQ92" s="1">
        <v>3</v>
      </c>
      <c r="HR92" s="1">
        <v>2</v>
      </c>
      <c r="HS92" s="1">
        <v>3</v>
      </c>
      <c r="HT92" s="1">
        <v>3</v>
      </c>
      <c r="HU92" s="1">
        <v>3</v>
      </c>
      <c r="HV92" s="1">
        <v>3</v>
      </c>
      <c r="HW92" s="1">
        <v>1</v>
      </c>
      <c r="HX92" s="1">
        <v>3</v>
      </c>
      <c r="HY92" s="1">
        <v>1</v>
      </c>
      <c r="HZ92" s="1">
        <v>1</v>
      </c>
      <c r="IA92" s="1">
        <v>1</v>
      </c>
      <c r="IB92" s="1" t="s">
        <v>354</v>
      </c>
      <c r="IC92" s="1" t="s">
        <v>317</v>
      </c>
      <c r="ID92" s="1" t="s">
        <v>318</v>
      </c>
      <c r="IE92" s="1">
        <v>2</v>
      </c>
      <c r="IF92" s="1">
        <v>10</v>
      </c>
      <c r="IG92" s="1">
        <v>1</v>
      </c>
      <c r="IH92" s="1">
        <v>1</v>
      </c>
      <c r="II92" s="1" t="s">
        <v>324</v>
      </c>
      <c r="IL92" s="1">
        <v>1</v>
      </c>
    </row>
    <row r="93" spans="2:247" x14ac:dyDescent="0.2">
      <c r="B93" s="1" t="s">
        <v>315</v>
      </c>
      <c r="C93" s="1" t="s">
        <v>316</v>
      </c>
      <c r="G93" s="1">
        <v>0</v>
      </c>
      <c r="H93" s="2">
        <v>41647.644837962966</v>
      </c>
      <c r="I93" s="2">
        <v>41647.655023148145</v>
      </c>
      <c r="J93" s="6"/>
      <c r="K93" s="6">
        <f>STDEV(DI93,DN93,DR93,DV93,DZ93,ED93,EH93,EL93,EP93,ET93,EX93,FB93)</f>
        <v>0.38924947208076122</v>
      </c>
      <c r="L93" s="1">
        <v>1</v>
      </c>
      <c r="M93" s="1">
        <v>1</v>
      </c>
      <c r="N93" s="1">
        <v>1</v>
      </c>
      <c r="O93" s="1">
        <v>1</v>
      </c>
      <c r="P93" s="1">
        <v>1</v>
      </c>
      <c r="Q93" s="1">
        <v>1</v>
      </c>
      <c r="DG93" s="1">
        <v>1</v>
      </c>
      <c r="DH93" s="1">
        <v>1</v>
      </c>
      <c r="DI93" s="1">
        <v>2</v>
      </c>
      <c r="DJ93" s="1">
        <f>DI93-1.5</f>
        <v>0.5</v>
      </c>
      <c r="DK93" s="1">
        <v>50.1</v>
      </c>
      <c r="DL93" s="1">
        <v>1</v>
      </c>
      <c r="DM93" s="1">
        <v>1</v>
      </c>
      <c r="DN93" s="1">
        <v>2</v>
      </c>
      <c r="DO93" s="1">
        <v>49.9</v>
      </c>
      <c r="DP93" s="1">
        <v>2</v>
      </c>
      <c r="DQ93" s="1">
        <v>1</v>
      </c>
      <c r="DR93" s="1">
        <v>2</v>
      </c>
      <c r="DS93" s="1">
        <v>49.9</v>
      </c>
      <c r="DT93" s="1">
        <v>1</v>
      </c>
      <c r="DU93" s="1">
        <v>1</v>
      </c>
      <c r="DV93" s="1">
        <v>2</v>
      </c>
      <c r="DW93" s="1">
        <v>49.9</v>
      </c>
      <c r="DX93" s="1">
        <v>2</v>
      </c>
      <c r="DY93" s="1">
        <v>1</v>
      </c>
      <c r="DZ93" s="1">
        <v>2</v>
      </c>
      <c r="EA93" s="1">
        <v>50.1</v>
      </c>
      <c r="EB93" s="1">
        <v>2</v>
      </c>
      <c r="EC93" s="1">
        <v>1</v>
      </c>
      <c r="ED93" s="1">
        <v>1</v>
      </c>
      <c r="EE93" s="1">
        <v>49.9</v>
      </c>
      <c r="EF93" s="1">
        <v>1</v>
      </c>
      <c r="EG93" s="1">
        <v>1</v>
      </c>
      <c r="EH93" s="1">
        <v>2</v>
      </c>
      <c r="EI93" s="1">
        <v>50.4</v>
      </c>
      <c r="EJ93" s="1">
        <v>2</v>
      </c>
      <c r="EK93" s="1">
        <v>1</v>
      </c>
      <c r="EL93" s="1">
        <v>1</v>
      </c>
      <c r="EM93" s="1">
        <v>49.6</v>
      </c>
      <c r="EN93" s="1">
        <v>1</v>
      </c>
      <c r="EO93" s="1">
        <v>1</v>
      </c>
      <c r="EP93" s="1">
        <v>2</v>
      </c>
      <c r="EQ93" s="1">
        <v>50.4</v>
      </c>
      <c r="ER93" s="1">
        <v>1</v>
      </c>
      <c r="ES93" s="1">
        <v>1</v>
      </c>
      <c r="ET93" s="1">
        <v>2</v>
      </c>
      <c r="EU93" s="1">
        <v>49.9</v>
      </c>
      <c r="EV93" s="1">
        <v>2</v>
      </c>
      <c r="EW93" s="1">
        <v>1</v>
      </c>
      <c r="EX93" s="1">
        <v>2</v>
      </c>
      <c r="EY93" s="1">
        <v>49.9</v>
      </c>
      <c r="EZ93" s="1">
        <v>1</v>
      </c>
      <c r="FA93" s="1">
        <v>1</v>
      </c>
      <c r="FB93" s="1">
        <v>2</v>
      </c>
      <c r="FC93" s="1">
        <v>50.4</v>
      </c>
      <c r="FD93" s="1">
        <v>1</v>
      </c>
      <c r="FE93" s="1">
        <v>1</v>
      </c>
      <c r="FF93" s="1">
        <v>2</v>
      </c>
      <c r="FG93" s="1">
        <v>75.099999999999994</v>
      </c>
      <c r="FH93" s="1">
        <v>1</v>
      </c>
      <c r="FI93" s="1">
        <v>1</v>
      </c>
      <c r="FJ93" s="1">
        <v>2</v>
      </c>
      <c r="FK93" s="1">
        <v>75.099999999999994</v>
      </c>
      <c r="FL93" s="1">
        <v>1</v>
      </c>
      <c r="FM93" s="1">
        <v>1</v>
      </c>
      <c r="FN93" s="1">
        <v>2</v>
      </c>
      <c r="FO93" s="1">
        <f>FN93-1.5</f>
        <v>0.5</v>
      </c>
      <c r="FP93" s="1">
        <v>75.099999999999994</v>
      </c>
      <c r="FQ93" s="1">
        <f>IF(FN93=FL93,0,1)</f>
        <v>1</v>
      </c>
      <c r="FR93" s="1">
        <f>IF(FJ93=FF93,IF(FJ93=1,1,0),0)</f>
        <v>0</v>
      </c>
      <c r="FS93" s="1">
        <f>IF(FJ93=FF93,IF(FJ93=2,1,0),0)</f>
        <v>1</v>
      </c>
      <c r="FT93" s="1">
        <f>IF(FR93=0,IF(FS93=0,1,0),0)</f>
        <v>0</v>
      </c>
      <c r="FU93" s="1">
        <v>2</v>
      </c>
      <c r="FV93" s="1">
        <v>1</v>
      </c>
      <c r="FW93" s="1">
        <v>2</v>
      </c>
      <c r="FX93" s="1">
        <v>49.9</v>
      </c>
      <c r="FY93" s="1">
        <v>1</v>
      </c>
      <c r="FZ93" s="1">
        <v>1</v>
      </c>
      <c r="GA93" s="1">
        <v>2</v>
      </c>
      <c r="GB93" s="1">
        <v>50.4</v>
      </c>
      <c r="GC93" s="1">
        <v>2</v>
      </c>
      <c r="GD93" s="1">
        <v>1</v>
      </c>
      <c r="GE93" s="1">
        <v>2</v>
      </c>
      <c r="GF93" s="1">
        <v>50.4</v>
      </c>
      <c r="GG93" s="1">
        <v>2</v>
      </c>
      <c r="GH93" s="1">
        <v>1</v>
      </c>
      <c r="GI93" s="1">
        <v>2</v>
      </c>
      <c r="GJ93" s="1">
        <v>50.4</v>
      </c>
      <c r="GK93" s="1">
        <v>1</v>
      </c>
      <c r="GL93" s="1">
        <v>1</v>
      </c>
      <c r="GM93" s="1">
        <v>2</v>
      </c>
      <c r="GN93" s="1">
        <v>49.6</v>
      </c>
      <c r="GO93" s="1">
        <v>2</v>
      </c>
      <c r="GP93" s="1">
        <v>1</v>
      </c>
      <c r="GQ93" s="1">
        <v>2</v>
      </c>
      <c r="GR93" s="1">
        <v>49.9</v>
      </c>
      <c r="GS93" s="1">
        <v>2</v>
      </c>
      <c r="GT93" s="1">
        <v>1</v>
      </c>
      <c r="GU93" s="1">
        <v>1</v>
      </c>
      <c r="GV93" s="1">
        <v>1</v>
      </c>
      <c r="GW93" s="1">
        <f t="shared" si="74"/>
        <v>0.5</v>
      </c>
      <c r="GX93" s="1" t="b">
        <f t="shared" si="75"/>
        <v>0</v>
      </c>
      <c r="GY93" s="1">
        <f t="shared" si="79"/>
        <v>2.25</v>
      </c>
      <c r="GZ93" s="1">
        <f t="shared" si="80"/>
        <v>4.75</v>
      </c>
      <c r="HA93" s="1">
        <f t="shared" si="81"/>
        <v>3.25</v>
      </c>
      <c r="HC93" s="1">
        <v>1</v>
      </c>
      <c r="HD93" s="1">
        <v>4</v>
      </c>
      <c r="HE93" s="1">
        <v>4</v>
      </c>
      <c r="HF93" s="1">
        <v>1</v>
      </c>
      <c r="HG93" s="1">
        <v>4</v>
      </c>
      <c r="HH93" s="1">
        <v>5</v>
      </c>
      <c r="HI93" s="1">
        <v>5</v>
      </c>
      <c r="HJ93" s="1">
        <v>2</v>
      </c>
      <c r="HK93" s="1">
        <v>5</v>
      </c>
      <c r="HL93" s="1">
        <v>4</v>
      </c>
      <c r="HM93" s="1">
        <v>4</v>
      </c>
      <c r="HN93" s="1">
        <v>5</v>
      </c>
      <c r="HO93" s="1">
        <v>2</v>
      </c>
      <c r="HP93" s="1">
        <v>5</v>
      </c>
      <c r="HQ93" s="1">
        <v>2</v>
      </c>
      <c r="HR93" s="1">
        <v>5</v>
      </c>
      <c r="HS93" s="1">
        <v>3</v>
      </c>
      <c r="HT93" s="1">
        <v>2</v>
      </c>
      <c r="HU93" s="1">
        <v>2</v>
      </c>
      <c r="HV93" s="1">
        <v>4</v>
      </c>
      <c r="HW93" s="1">
        <v>1</v>
      </c>
      <c r="HX93" s="1">
        <v>5</v>
      </c>
      <c r="HY93" s="1">
        <v>2</v>
      </c>
      <c r="HZ93" s="1">
        <v>5</v>
      </c>
      <c r="IA93" s="1">
        <v>1</v>
      </c>
      <c r="IB93" s="1" t="s">
        <v>320</v>
      </c>
      <c r="IC93" s="1" t="s">
        <v>321</v>
      </c>
      <c r="ID93" s="1" t="s">
        <v>318</v>
      </c>
      <c r="IE93" s="1">
        <v>3</v>
      </c>
      <c r="IF93" s="1">
        <v>0</v>
      </c>
      <c r="IG93" s="1">
        <v>1</v>
      </c>
      <c r="IH93" s="1">
        <v>1</v>
      </c>
      <c r="II93" s="1" t="s">
        <v>319</v>
      </c>
      <c r="IM93" s="1">
        <v>1</v>
      </c>
    </row>
    <row r="94" spans="2:247" x14ac:dyDescent="0.2">
      <c r="B94" s="1" t="s">
        <v>315</v>
      </c>
      <c r="C94" s="1" t="s">
        <v>316</v>
      </c>
      <c r="G94" s="1">
        <v>0</v>
      </c>
      <c r="H94" s="2">
        <v>41647.647060185183</v>
      </c>
      <c r="I94" s="2">
        <v>41647.655034722222</v>
      </c>
      <c r="J94" s="6">
        <f t="shared" si="76"/>
        <v>0.49236596391733073</v>
      </c>
      <c r="K94" s="2"/>
      <c r="L94" s="1">
        <v>1</v>
      </c>
      <c r="M94" s="1">
        <v>1</v>
      </c>
      <c r="N94" s="1">
        <v>1</v>
      </c>
      <c r="O94" s="1">
        <v>1</v>
      </c>
      <c r="P94" s="1">
        <v>1</v>
      </c>
      <c r="Q94" s="1">
        <v>1</v>
      </c>
      <c r="R94" s="1">
        <v>2</v>
      </c>
      <c r="S94" s="1">
        <v>1</v>
      </c>
      <c r="T94" s="1">
        <v>2</v>
      </c>
      <c r="U94" s="1">
        <f>T94-1.5</f>
        <v>0.5</v>
      </c>
      <c r="V94" s="1">
        <v>49.5</v>
      </c>
      <c r="W94" s="1">
        <v>2</v>
      </c>
      <c r="X94" s="1">
        <v>1</v>
      </c>
      <c r="Y94" s="1">
        <v>2</v>
      </c>
      <c r="Z94" s="1">
        <v>49.7</v>
      </c>
      <c r="AA94" s="1">
        <v>1</v>
      </c>
      <c r="AB94" s="1">
        <v>1</v>
      </c>
      <c r="AC94" s="1">
        <v>2</v>
      </c>
      <c r="AD94" s="1">
        <v>52.1</v>
      </c>
      <c r="AE94" s="1">
        <v>2</v>
      </c>
      <c r="AF94" s="1">
        <v>1</v>
      </c>
      <c r="AG94" s="1">
        <v>2</v>
      </c>
      <c r="AH94" s="1">
        <v>49.5</v>
      </c>
      <c r="AI94" s="1">
        <v>1</v>
      </c>
      <c r="AJ94" s="1">
        <v>1</v>
      </c>
      <c r="AK94" s="1">
        <v>1</v>
      </c>
      <c r="AL94" s="1">
        <v>51.5</v>
      </c>
      <c r="AM94" s="1">
        <v>1</v>
      </c>
      <c r="AN94" s="1">
        <v>1</v>
      </c>
      <c r="AO94" s="1">
        <v>1</v>
      </c>
      <c r="AP94" s="1">
        <v>50.8</v>
      </c>
      <c r="AQ94" s="1">
        <v>2</v>
      </c>
      <c r="AR94" s="1">
        <v>1</v>
      </c>
      <c r="AS94" s="1">
        <v>1</v>
      </c>
      <c r="AT94" s="1">
        <v>50.3</v>
      </c>
      <c r="AU94" s="1">
        <v>1</v>
      </c>
      <c r="AV94" s="1">
        <v>1</v>
      </c>
      <c r="AW94" s="1">
        <v>2</v>
      </c>
      <c r="AX94" s="1">
        <v>50.5</v>
      </c>
      <c r="AY94" s="1">
        <v>2</v>
      </c>
      <c r="AZ94" s="1">
        <v>1</v>
      </c>
      <c r="BA94" s="1">
        <v>2</v>
      </c>
      <c r="BB94" s="1">
        <v>50.8</v>
      </c>
      <c r="BC94" s="1">
        <v>2</v>
      </c>
      <c r="BD94" s="1">
        <v>1</v>
      </c>
      <c r="BE94" s="1">
        <v>2</v>
      </c>
      <c r="BF94" s="1">
        <v>50.5</v>
      </c>
      <c r="BG94" s="1">
        <v>1</v>
      </c>
      <c r="BH94" s="1">
        <v>1</v>
      </c>
      <c r="BI94" s="1">
        <v>1</v>
      </c>
      <c r="BJ94" s="1">
        <v>49.7</v>
      </c>
      <c r="BK94" s="1">
        <v>2</v>
      </c>
      <c r="BL94" s="1">
        <v>1</v>
      </c>
      <c r="BM94" s="1">
        <v>2</v>
      </c>
      <c r="BN94" s="1">
        <v>50.5</v>
      </c>
      <c r="BO94" s="1">
        <v>2</v>
      </c>
      <c r="BP94" s="1">
        <v>1</v>
      </c>
      <c r="BQ94" s="1">
        <v>2</v>
      </c>
      <c r="BR94" s="1">
        <v>50.8</v>
      </c>
      <c r="BS94" s="1">
        <v>2</v>
      </c>
      <c r="BT94" s="1">
        <v>1</v>
      </c>
      <c r="BU94" s="1">
        <v>2</v>
      </c>
      <c r="BV94" s="1">
        <v>50.3</v>
      </c>
      <c r="BW94" s="1">
        <v>2</v>
      </c>
      <c r="BX94" s="1">
        <v>1</v>
      </c>
      <c r="BY94" s="1">
        <v>2</v>
      </c>
      <c r="BZ94" s="1">
        <f t="shared" ref="BZ94" si="106">BY94-1.5</f>
        <v>0.5</v>
      </c>
      <c r="CA94" s="1">
        <v>51</v>
      </c>
      <c r="CB94" s="1">
        <f>IF(BY94=BW94,0,1)</f>
        <v>0</v>
      </c>
      <c r="CC94" s="1">
        <f t="shared" ref="CC94" si="107">IF(BU94=BQ94,IF(BU94=2,1,0),0)</f>
        <v>1</v>
      </c>
      <c r="CD94" s="1">
        <f>IF(BU94=BQ94,IF(BU94=1,1,0),0)</f>
        <v>0</v>
      </c>
      <c r="CE94" s="1">
        <f>IF(CC94=0,IF(CD94=0,1,0),0)</f>
        <v>0</v>
      </c>
      <c r="CF94" s="1">
        <v>1</v>
      </c>
      <c r="CG94" s="1">
        <v>1</v>
      </c>
      <c r="CH94" s="1">
        <v>2</v>
      </c>
      <c r="CI94" s="1">
        <v>50.3</v>
      </c>
      <c r="CJ94" s="1">
        <v>2</v>
      </c>
      <c r="CK94" s="1">
        <v>1</v>
      </c>
      <c r="CL94" s="1">
        <v>2</v>
      </c>
      <c r="CM94" s="1">
        <v>50.8</v>
      </c>
      <c r="CN94" s="1">
        <v>1</v>
      </c>
      <c r="CO94" s="1">
        <v>1</v>
      </c>
      <c r="CP94" s="1">
        <v>1</v>
      </c>
      <c r="CQ94" s="1">
        <v>50.8</v>
      </c>
      <c r="CR94" s="1">
        <v>1</v>
      </c>
      <c r="CS94" s="1">
        <v>1</v>
      </c>
      <c r="CT94" s="1">
        <v>2</v>
      </c>
      <c r="CU94" s="1">
        <v>50</v>
      </c>
      <c r="CV94" s="1">
        <v>2</v>
      </c>
      <c r="CW94" s="1">
        <v>1</v>
      </c>
      <c r="CX94" s="1">
        <v>2</v>
      </c>
      <c r="CY94" s="1">
        <v>49.7</v>
      </c>
      <c r="CZ94" s="1">
        <v>1</v>
      </c>
      <c r="DA94" s="1">
        <v>1</v>
      </c>
      <c r="DB94" s="1">
        <v>1</v>
      </c>
      <c r="DC94" s="1">
        <v>51</v>
      </c>
      <c r="DD94" s="1">
        <v>1</v>
      </c>
      <c r="DE94" s="1">
        <v>1</v>
      </c>
      <c r="GU94" s="1">
        <v>1</v>
      </c>
      <c r="GV94" s="1">
        <v>2</v>
      </c>
      <c r="GW94" s="1" t="b">
        <f t="shared" si="74"/>
        <v>0</v>
      </c>
      <c r="GX94" s="1">
        <f t="shared" si="75"/>
        <v>-0.5</v>
      </c>
      <c r="GY94" s="1">
        <f t="shared" si="79"/>
        <v>1.375</v>
      </c>
      <c r="GZ94" s="1">
        <f t="shared" si="80"/>
        <v>4.375</v>
      </c>
      <c r="HA94" s="1">
        <f t="shared" si="81"/>
        <v>3.875</v>
      </c>
      <c r="HC94" s="1">
        <v>1</v>
      </c>
      <c r="HD94" s="1">
        <v>4</v>
      </c>
      <c r="HE94" s="1">
        <v>2</v>
      </c>
      <c r="HF94" s="1">
        <v>2</v>
      </c>
      <c r="HG94" s="1">
        <v>1</v>
      </c>
      <c r="HH94" s="1">
        <v>5</v>
      </c>
      <c r="HI94" s="1">
        <v>5</v>
      </c>
      <c r="HJ94" s="1">
        <v>2</v>
      </c>
      <c r="HK94" s="1">
        <v>3</v>
      </c>
      <c r="HL94" s="1">
        <v>4</v>
      </c>
      <c r="HM94" s="1">
        <v>5</v>
      </c>
      <c r="HN94" s="1">
        <v>5</v>
      </c>
      <c r="HO94" s="1">
        <v>4</v>
      </c>
      <c r="HP94" s="1">
        <v>5</v>
      </c>
      <c r="HQ94" s="1">
        <v>3</v>
      </c>
      <c r="HR94" s="1">
        <v>2</v>
      </c>
      <c r="HS94" s="1">
        <v>5</v>
      </c>
      <c r="HT94" s="1">
        <v>1</v>
      </c>
      <c r="HU94" s="1">
        <v>1</v>
      </c>
      <c r="HV94" s="1">
        <v>5</v>
      </c>
      <c r="HW94" s="1">
        <v>1</v>
      </c>
      <c r="HX94" s="1">
        <v>5</v>
      </c>
      <c r="HY94" s="1">
        <v>1</v>
      </c>
      <c r="HZ94" s="1">
        <v>5</v>
      </c>
      <c r="IA94" s="1">
        <v>1</v>
      </c>
      <c r="IB94" s="1" t="s">
        <v>323</v>
      </c>
      <c r="IC94" s="1" t="s">
        <v>317</v>
      </c>
      <c r="ID94" s="1" t="s">
        <v>318</v>
      </c>
      <c r="IE94" s="1">
        <v>5</v>
      </c>
      <c r="IF94" s="1">
        <v>0</v>
      </c>
      <c r="IG94" s="1">
        <v>1</v>
      </c>
      <c r="IH94" s="1">
        <v>1</v>
      </c>
      <c r="II94" s="1" t="s">
        <v>324</v>
      </c>
      <c r="IL94" s="1">
        <v>2</v>
      </c>
    </row>
    <row r="95" spans="2:247" x14ac:dyDescent="0.2">
      <c r="B95" s="1" t="s">
        <v>315</v>
      </c>
      <c r="C95" s="1" t="s">
        <v>316</v>
      </c>
      <c r="G95" s="1">
        <v>0</v>
      </c>
      <c r="H95" s="2">
        <v>41647.647581018522</v>
      </c>
      <c r="I95" s="2">
        <v>41647.655138888891</v>
      </c>
      <c r="J95" s="6"/>
      <c r="K95" s="6">
        <f>STDEV(DI95,DN95,DR95,DV95,DZ95,ED95,EH95,EL95,EP95,ET95,EX95,FB95)</f>
        <v>0.51492865054443737</v>
      </c>
      <c r="L95" s="1">
        <v>1</v>
      </c>
      <c r="M95" s="1">
        <v>1</v>
      </c>
      <c r="N95" s="1">
        <v>1</v>
      </c>
      <c r="O95" s="1">
        <v>1</v>
      </c>
      <c r="P95" s="1">
        <v>1</v>
      </c>
      <c r="Q95" s="1">
        <v>1</v>
      </c>
      <c r="DG95" s="1">
        <v>1</v>
      </c>
      <c r="DH95" s="1">
        <v>1</v>
      </c>
      <c r="DI95" s="1">
        <v>1</v>
      </c>
      <c r="DJ95" s="1">
        <f>DI95-1.5</f>
        <v>-0.5</v>
      </c>
      <c r="DK95" s="1">
        <v>30.8</v>
      </c>
      <c r="DL95" s="1">
        <v>1</v>
      </c>
      <c r="DM95" s="1">
        <v>1</v>
      </c>
      <c r="DN95" s="1">
        <v>2</v>
      </c>
      <c r="DO95" s="1">
        <v>54.3</v>
      </c>
      <c r="DP95" s="1">
        <v>2</v>
      </c>
      <c r="DQ95" s="1">
        <v>1</v>
      </c>
      <c r="DR95" s="1">
        <v>1</v>
      </c>
      <c r="DS95" s="1">
        <v>70.3</v>
      </c>
      <c r="DT95" s="1">
        <v>1</v>
      </c>
      <c r="DU95" s="1">
        <v>1</v>
      </c>
      <c r="DV95" s="1">
        <v>1</v>
      </c>
      <c r="DW95" s="1">
        <v>34.9</v>
      </c>
      <c r="DX95" s="1">
        <v>2</v>
      </c>
      <c r="DY95" s="1">
        <v>1</v>
      </c>
      <c r="DZ95" s="1">
        <v>2</v>
      </c>
      <c r="EA95" s="1">
        <v>7.8</v>
      </c>
      <c r="EB95" s="1">
        <v>2</v>
      </c>
      <c r="EC95" s="1">
        <v>1</v>
      </c>
      <c r="ED95" s="1">
        <v>2</v>
      </c>
      <c r="EE95" s="1">
        <v>19.100000000000001</v>
      </c>
      <c r="EF95" s="1">
        <v>1</v>
      </c>
      <c r="EG95" s="1">
        <v>1</v>
      </c>
      <c r="EH95" s="1">
        <v>2</v>
      </c>
      <c r="EI95" s="1">
        <v>41.3</v>
      </c>
      <c r="EJ95" s="1">
        <v>2</v>
      </c>
      <c r="EK95" s="1">
        <v>1</v>
      </c>
      <c r="EL95" s="1">
        <v>2</v>
      </c>
      <c r="EM95" s="1">
        <v>58.9</v>
      </c>
      <c r="EN95" s="1">
        <v>1</v>
      </c>
      <c r="EO95" s="1">
        <v>1</v>
      </c>
      <c r="EP95" s="1">
        <v>1</v>
      </c>
      <c r="EQ95" s="1">
        <v>29.2</v>
      </c>
      <c r="ER95" s="1">
        <v>1</v>
      </c>
      <c r="ES95" s="1">
        <v>1</v>
      </c>
      <c r="ET95" s="1">
        <v>1</v>
      </c>
      <c r="EU95" s="1">
        <v>16</v>
      </c>
      <c r="EV95" s="1">
        <v>2</v>
      </c>
      <c r="EW95" s="1">
        <v>1</v>
      </c>
      <c r="EX95" s="1">
        <v>2</v>
      </c>
      <c r="EY95" s="1">
        <v>8.5</v>
      </c>
      <c r="EZ95" s="1">
        <v>1</v>
      </c>
      <c r="FA95" s="1">
        <v>1</v>
      </c>
      <c r="FB95" s="1">
        <v>2</v>
      </c>
      <c r="FC95" s="1">
        <v>15.8</v>
      </c>
      <c r="FD95" s="1">
        <v>1</v>
      </c>
      <c r="FE95" s="1">
        <v>1</v>
      </c>
      <c r="FF95" s="1">
        <v>2</v>
      </c>
      <c r="FG95" s="1">
        <v>23.5</v>
      </c>
      <c r="FH95" s="1">
        <v>1</v>
      </c>
      <c r="FI95" s="1">
        <v>1</v>
      </c>
      <c r="FJ95" s="1">
        <v>2</v>
      </c>
      <c r="FK95" s="1">
        <v>26.1</v>
      </c>
      <c r="FL95" s="1">
        <v>1</v>
      </c>
      <c r="FM95" s="1">
        <v>1</v>
      </c>
      <c r="FN95" s="1">
        <v>1</v>
      </c>
      <c r="FO95" s="1">
        <f>FN95-1.5</f>
        <v>-0.5</v>
      </c>
      <c r="FP95" s="1">
        <v>12.4</v>
      </c>
      <c r="FQ95" s="1">
        <f>IF(FN95=FL95,0,1)</f>
        <v>0</v>
      </c>
      <c r="FR95" s="1">
        <f>IF(FJ95=FF95,IF(FJ95=1,1,0),0)</f>
        <v>0</v>
      </c>
      <c r="FS95" s="1">
        <f>IF(FJ95=FF95,IF(FJ95=2,1,0),0)</f>
        <v>1</v>
      </c>
      <c r="FT95" s="1">
        <f>IF(FR95=0,IF(FS95=0,1,0),0)</f>
        <v>0</v>
      </c>
      <c r="FU95" s="1">
        <v>2</v>
      </c>
      <c r="FV95" s="1">
        <v>1</v>
      </c>
      <c r="FW95" s="1">
        <v>1</v>
      </c>
      <c r="FX95" s="1">
        <v>11.9</v>
      </c>
      <c r="FY95" s="1">
        <v>1</v>
      </c>
      <c r="FZ95" s="1">
        <v>1</v>
      </c>
      <c r="GA95" s="1">
        <v>2</v>
      </c>
      <c r="GB95" s="1">
        <v>29.7</v>
      </c>
      <c r="GC95" s="1">
        <v>2</v>
      </c>
      <c r="GD95" s="1">
        <v>1</v>
      </c>
      <c r="GE95" s="1">
        <v>2</v>
      </c>
      <c r="GF95" s="1">
        <v>24.3</v>
      </c>
      <c r="GG95" s="1">
        <v>2</v>
      </c>
      <c r="GH95" s="1">
        <v>1</v>
      </c>
      <c r="GI95" s="1">
        <v>1</v>
      </c>
      <c r="GJ95" s="1">
        <v>19.600000000000001</v>
      </c>
      <c r="GK95" s="1">
        <v>1</v>
      </c>
      <c r="GL95" s="1">
        <v>1</v>
      </c>
      <c r="GM95" s="1">
        <v>2</v>
      </c>
      <c r="GN95" s="1">
        <v>30.2</v>
      </c>
      <c r="GO95" s="1">
        <v>2</v>
      </c>
      <c r="GP95" s="1">
        <v>1</v>
      </c>
      <c r="GQ95" s="1">
        <v>1</v>
      </c>
      <c r="GR95" s="1">
        <v>8.5</v>
      </c>
      <c r="GS95" s="1">
        <v>2</v>
      </c>
      <c r="GT95" s="1">
        <v>1</v>
      </c>
      <c r="GU95" s="1">
        <v>1</v>
      </c>
      <c r="GV95" s="1">
        <v>1</v>
      </c>
      <c r="GW95" s="1">
        <f t="shared" si="74"/>
        <v>-0.5</v>
      </c>
      <c r="GX95" s="1" t="b">
        <f t="shared" si="75"/>
        <v>0</v>
      </c>
      <c r="GY95" s="1">
        <f t="shared" si="79"/>
        <v>1.75</v>
      </c>
      <c r="GZ95" s="1">
        <f t="shared" si="80"/>
        <v>4</v>
      </c>
      <c r="HA95" s="1">
        <f t="shared" si="81"/>
        <v>3</v>
      </c>
      <c r="HC95" s="1">
        <v>2</v>
      </c>
      <c r="HD95" s="1">
        <v>2</v>
      </c>
      <c r="HE95" s="1">
        <v>4</v>
      </c>
      <c r="HF95" s="1">
        <v>2</v>
      </c>
      <c r="HG95" s="1">
        <v>2</v>
      </c>
      <c r="HH95" s="1">
        <v>5</v>
      </c>
      <c r="HI95" s="1">
        <v>5</v>
      </c>
      <c r="HJ95" s="1">
        <v>1</v>
      </c>
      <c r="HK95" s="1">
        <v>1</v>
      </c>
      <c r="HL95" s="1">
        <v>1</v>
      </c>
      <c r="HM95" s="1">
        <v>4</v>
      </c>
      <c r="HN95" s="1">
        <v>5</v>
      </c>
      <c r="HO95" s="1">
        <v>2</v>
      </c>
      <c r="HP95" s="1">
        <v>5</v>
      </c>
      <c r="HQ95" s="1">
        <v>3</v>
      </c>
      <c r="HR95" s="1">
        <v>4</v>
      </c>
      <c r="HS95" s="1">
        <v>4</v>
      </c>
      <c r="HT95" s="1">
        <v>2</v>
      </c>
      <c r="HU95" s="1">
        <v>2</v>
      </c>
      <c r="HV95" s="1">
        <v>2</v>
      </c>
      <c r="HW95" s="1">
        <v>2</v>
      </c>
      <c r="HX95" s="1">
        <v>4</v>
      </c>
      <c r="HY95" s="1">
        <v>1</v>
      </c>
      <c r="HZ95" s="1">
        <v>5</v>
      </c>
      <c r="IA95" s="1">
        <v>1</v>
      </c>
      <c r="IB95" s="1" t="s">
        <v>321</v>
      </c>
      <c r="IC95" s="1" t="s">
        <v>321</v>
      </c>
      <c r="ID95" s="1" t="s">
        <v>322</v>
      </c>
      <c r="IE95" s="1">
        <v>1</v>
      </c>
      <c r="IF95" s="1">
        <v>5</v>
      </c>
      <c r="IG95" s="1">
        <v>1</v>
      </c>
      <c r="IH95" s="1">
        <v>1</v>
      </c>
      <c r="II95" s="1" t="s">
        <v>319</v>
      </c>
      <c r="IM95" s="1">
        <v>1</v>
      </c>
    </row>
    <row r="96" spans="2:247" x14ac:dyDescent="0.2">
      <c r="B96" s="1" t="s">
        <v>315</v>
      </c>
      <c r="C96" s="1" t="s">
        <v>316</v>
      </c>
      <c r="G96" s="1">
        <v>0</v>
      </c>
      <c r="H96" s="2">
        <v>41647.648194444446</v>
      </c>
      <c r="I96" s="2">
        <v>41647.65519675926</v>
      </c>
      <c r="J96" s="6">
        <f t="shared" si="76"/>
        <v>0.5222329678670935</v>
      </c>
      <c r="K96" s="2"/>
      <c r="L96" s="1">
        <v>1</v>
      </c>
      <c r="M96" s="1">
        <v>1</v>
      </c>
      <c r="N96" s="1">
        <v>1</v>
      </c>
      <c r="O96" s="1">
        <v>1</v>
      </c>
      <c r="P96" s="1">
        <v>1</v>
      </c>
      <c r="Q96" s="1">
        <v>1</v>
      </c>
      <c r="R96" s="1">
        <v>2</v>
      </c>
      <c r="S96" s="1">
        <v>1</v>
      </c>
      <c r="T96" s="1">
        <v>2</v>
      </c>
      <c r="U96" s="1">
        <f>T96-1.5</f>
        <v>0.5</v>
      </c>
      <c r="V96" s="1">
        <v>50</v>
      </c>
      <c r="W96" s="1">
        <v>2</v>
      </c>
      <c r="X96" s="1">
        <v>1</v>
      </c>
      <c r="Y96" s="1">
        <v>1</v>
      </c>
      <c r="Z96" s="1">
        <v>50</v>
      </c>
      <c r="AA96" s="1">
        <v>1</v>
      </c>
      <c r="AB96" s="1">
        <v>1</v>
      </c>
      <c r="AC96" s="1">
        <v>2</v>
      </c>
      <c r="AD96" s="1">
        <v>50</v>
      </c>
      <c r="AE96" s="1">
        <v>2</v>
      </c>
      <c r="AF96" s="1">
        <v>1</v>
      </c>
      <c r="AG96" s="1">
        <v>1</v>
      </c>
      <c r="AH96" s="1">
        <v>50</v>
      </c>
      <c r="AI96" s="1">
        <v>1</v>
      </c>
      <c r="AJ96" s="1">
        <v>1</v>
      </c>
      <c r="AK96" s="1">
        <v>1</v>
      </c>
      <c r="AL96" s="1">
        <v>50</v>
      </c>
      <c r="AM96" s="1">
        <v>1</v>
      </c>
      <c r="AN96" s="1">
        <v>1</v>
      </c>
      <c r="AO96" s="1">
        <v>2</v>
      </c>
      <c r="AP96" s="1">
        <v>50</v>
      </c>
      <c r="AQ96" s="1">
        <v>2</v>
      </c>
      <c r="AR96" s="1">
        <v>1</v>
      </c>
      <c r="AS96" s="1">
        <v>1</v>
      </c>
      <c r="AT96" s="1">
        <v>50</v>
      </c>
      <c r="AU96" s="1">
        <v>1</v>
      </c>
      <c r="AV96" s="1">
        <v>1</v>
      </c>
      <c r="AW96" s="1">
        <v>1</v>
      </c>
      <c r="AX96" s="1">
        <v>50</v>
      </c>
      <c r="AY96" s="1">
        <v>2</v>
      </c>
      <c r="AZ96" s="1">
        <v>1</v>
      </c>
      <c r="BA96" s="1">
        <v>2</v>
      </c>
      <c r="BB96" s="1">
        <v>50</v>
      </c>
      <c r="BC96" s="1">
        <v>2</v>
      </c>
      <c r="BD96" s="1">
        <v>1</v>
      </c>
      <c r="BE96" s="1">
        <v>1</v>
      </c>
      <c r="BF96" s="1">
        <v>50</v>
      </c>
      <c r="BG96" s="1">
        <v>1</v>
      </c>
      <c r="BH96" s="1">
        <v>1</v>
      </c>
      <c r="BI96" s="1">
        <v>2</v>
      </c>
      <c r="BJ96" s="1">
        <v>50</v>
      </c>
      <c r="BK96" s="1">
        <v>2</v>
      </c>
      <c r="BL96" s="1">
        <v>1</v>
      </c>
      <c r="BM96" s="1">
        <v>2</v>
      </c>
      <c r="BN96" s="1">
        <v>50</v>
      </c>
      <c r="BO96" s="1">
        <v>2</v>
      </c>
      <c r="BP96" s="1">
        <v>1</v>
      </c>
      <c r="BQ96" s="1">
        <v>1</v>
      </c>
      <c r="BR96" s="1">
        <v>50</v>
      </c>
      <c r="BS96" s="1">
        <v>2</v>
      </c>
      <c r="BT96" s="1">
        <v>1</v>
      </c>
      <c r="BU96" s="1">
        <v>1</v>
      </c>
      <c r="BV96" s="1">
        <v>50</v>
      </c>
      <c r="BW96" s="1">
        <v>2</v>
      </c>
      <c r="BX96" s="1">
        <v>1</v>
      </c>
      <c r="BY96" s="1">
        <v>1</v>
      </c>
      <c r="BZ96" s="1">
        <f t="shared" ref="BZ96" si="108">BY96-1.5</f>
        <v>-0.5</v>
      </c>
      <c r="CA96" s="1">
        <v>50</v>
      </c>
      <c r="CB96" s="1">
        <f>IF(BY96=BW96,0,1)</f>
        <v>1</v>
      </c>
      <c r="CC96" s="1">
        <f t="shared" ref="CC96" si="109">IF(BU96=BQ96,IF(BU96=2,1,0),0)</f>
        <v>0</v>
      </c>
      <c r="CD96" s="1">
        <f>IF(BU96=BQ96,IF(BU96=1,1,0),0)</f>
        <v>1</v>
      </c>
      <c r="CE96" s="1">
        <f>IF(CC96=0,IF(CD96=0,1,0),0)</f>
        <v>0</v>
      </c>
      <c r="CF96" s="1">
        <v>1</v>
      </c>
      <c r="CG96" s="1">
        <v>1</v>
      </c>
      <c r="CH96" s="1">
        <v>1</v>
      </c>
      <c r="CI96" s="1">
        <v>50</v>
      </c>
      <c r="CJ96" s="1">
        <v>2</v>
      </c>
      <c r="CK96" s="1">
        <v>1</v>
      </c>
      <c r="CL96" s="1">
        <v>2</v>
      </c>
      <c r="CM96" s="1">
        <v>50</v>
      </c>
      <c r="CN96" s="1">
        <v>1</v>
      </c>
      <c r="CO96" s="1">
        <v>1</v>
      </c>
      <c r="CP96" s="1">
        <v>1</v>
      </c>
      <c r="CQ96" s="1">
        <v>50</v>
      </c>
      <c r="CR96" s="1">
        <v>1</v>
      </c>
      <c r="CS96" s="1">
        <v>1</v>
      </c>
      <c r="CT96" s="1">
        <v>1</v>
      </c>
      <c r="CU96" s="1">
        <v>50</v>
      </c>
      <c r="CV96" s="1">
        <v>2</v>
      </c>
      <c r="CW96" s="1">
        <v>1</v>
      </c>
      <c r="CX96" s="1">
        <v>1</v>
      </c>
      <c r="CY96" s="1">
        <v>50</v>
      </c>
      <c r="CZ96" s="1">
        <v>1</v>
      </c>
      <c r="DA96" s="1">
        <v>1</v>
      </c>
      <c r="DB96" s="1">
        <v>2</v>
      </c>
      <c r="DC96" s="1">
        <v>50</v>
      </c>
      <c r="DD96" s="1">
        <v>1</v>
      </c>
      <c r="DE96" s="1">
        <v>1</v>
      </c>
      <c r="GU96" s="1">
        <v>1</v>
      </c>
      <c r="GV96" s="1">
        <v>1</v>
      </c>
      <c r="GW96" s="1">
        <f t="shared" si="74"/>
        <v>0.5</v>
      </c>
      <c r="GX96" s="1" t="b">
        <f t="shared" si="75"/>
        <v>0</v>
      </c>
      <c r="GY96" s="1">
        <f t="shared" si="79"/>
        <v>1.375</v>
      </c>
      <c r="GZ96" s="1">
        <f t="shared" si="80"/>
        <v>3.125</v>
      </c>
      <c r="HA96" s="1">
        <f t="shared" si="81"/>
        <v>2.5</v>
      </c>
      <c r="HC96" s="1">
        <v>2</v>
      </c>
      <c r="HD96" s="1">
        <v>4</v>
      </c>
      <c r="HE96" s="1">
        <v>2</v>
      </c>
      <c r="HF96" s="1">
        <v>2</v>
      </c>
      <c r="HG96" s="1">
        <v>1</v>
      </c>
      <c r="HH96" s="1">
        <v>2</v>
      </c>
      <c r="HI96" s="1">
        <v>4</v>
      </c>
      <c r="HJ96" s="1">
        <v>2</v>
      </c>
      <c r="HK96" s="1">
        <v>2</v>
      </c>
      <c r="HL96" s="1">
        <v>1</v>
      </c>
      <c r="HM96" s="1">
        <v>4</v>
      </c>
      <c r="HN96" s="1">
        <v>4</v>
      </c>
      <c r="HO96" s="1">
        <v>4</v>
      </c>
      <c r="HP96" s="1">
        <v>4</v>
      </c>
      <c r="HQ96" s="1">
        <v>2</v>
      </c>
      <c r="HR96" s="1">
        <v>2</v>
      </c>
      <c r="HS96" s="1">
        <v>2</v>
      </c>
      <c r="HT96" s="1">
        <v>1</v>
      </c>
      <c r="HU96" s="1">
        <v>1</v>
      </c>
      <c r="HV96" s="1">
        <v>2</v>
      </c>
      <c r="HW96" s="1">
        <v>1</v>
      </c>
      <c r="HX96" s="1">
        <v>2</v>
      </c>
      <c r="HY96" s="1">
        <v>1</v>
      </c>
      <c r="HZ96" s="1">
        <v>4</v>
      </c>
      <c r="IA96" s="1">
        <v>1</v>
      </c>
      <c r="IB96" s="1" t="s">
        <v>320</v>
      </c>
      <c r="IC96" s="1" t="s">
        <v>321</v>
      </c>
      <c r="ID96" s="1" t="s">
        <v>322</v>
      </c>
      <c r="IE96" s="1">
        <v>2</v>
      </c>
      <c r="IF96" s="1">
        <v>3</v>
      </c>
      <c r="IG96" s="1">
        <v>1</v>
      </c>
      <c r="IH96" s="1">
        <v>1</v>
      </c>
      <c r="II96" s="1" t="s">
        <v>324</v>
      </c>
      <c r="IL96" s="1">
        <v>1</v>
      </c>
    </row>
    <row r="97" spans="2:247" x14ac:dyDescent="0.2">
      <c r="B97" s="1" t="s">
        <v>315</v>
      </c>
      <c r="C97" s="1" t="s">
        <v>316</v>
      </c>
      <c r="G97" s="1">
        <v>0</v>
      </c>
      <c r="H97" s="2">
        <v>41647.64471064815</v>
      </c>
      <c r="I97" s="2">
        <v>41647.655219907407</v>
      </c>
      <c r="J97" s="6"/>
      <c r="K97" s="6">
        <f>STDEV(DI97,DN97,DR97,DV97,DZ97,ED97,EH97,EL97,EP97,ET97,EX97,FB97)</f>
        <v>0.5222329678670935</v>
      </c>
      <c r="L97" s="1">
        <v>1</v>
      </c>
      <c r="M97" s="1">
        <v>1</v>
      </c>
      <c r="N97" s="1">
        <v>1</v>
      </c>
      <c r="O97" s="1">
        <v>1</v>
      </c>
      <c r="P97" s="1">
        <v>1</v>
      </c>
      <c r="Q97" s="1">
        <v>1</v>
      </c>
      <c r="DG97" s="1">
        <v>1</v>
      </c>
      <c r="DH97" s="1">
        <v>1</v>
      </c>
      <c r="DI97" s="1">
        <v>2</v>
      </c>
      <c r="DJ97" s="1">
        <f t="shared" ref="DJ97:DJ99" si="110">DI97-1.5</f>
        <v>0.5</v>
      </c>
      <c r="DK97" s="1">
        <v>60.2</v>
      </c>
      <c r="DL97" s="1">
        <v>1</v>
      </c>
      <c r="DM97" s="1">
        <v>1</v>
      </c>
      <c r="DN97" s="1">
        <v>2</v>
      </c>
      <c r="DO97" s="1">
        <v>65</v>
      </c>
      <c r="DP97" s="1">
        <v>2</v>
      </c>
      <c r="DQ97" s="1">
        <v>1</v>
      </c>
      <c r="DR97" s="1">
        <v>1</v>
      </c>
      <c r="DS97" s="1">
        <v>40.1</v>
      </c>
      <c r="DT97" s="1">
        <v>1</v>
      </c>
      <c r="DU97" s="1">
        <v>1</v>
      </c>
      <c r="DV97" s="1">
        <v>2</v>
      </c>
      <c r="DW97" s="1">
        <v>60.2</v>
      </c>
      <c r="DX97" s="1">
        <v>2</v>
      </c>
      <c r="DY97" s="1">
        <v>1</v>
      </c>
      <c r="DZ97" s="1">
        <v>2</v>
      </c>
      <c r="EA97" s="1">
        <v>60.2</v>
      </c>
      <c r="EB97" s="1">
        <v>2</v>
      </c>
      <c r="EC97" s="1">
        <v>1</v>
      </c>
      <c r="ED97" s="1">
        <v>1</v>
      </c>
      <c r="EE97" s="1">
        <v>50.6</v>
      </c>
      <c r="EF97" s="1">
        <v>1</v>
      </c>
      <c r="EG97" s="1">
        <v>1</v>
      </c>
      <c r="EH97" s="1">
        <v>1</v>
      </c>
      <c r="EI97" s="1">
        <v>54</v>
      </c>
      <c r="EJ97" s="1">
        <v>2</v>
      </c>
      <c r="EK97" s="1">
        <v>1</v>
      </c>
      <c r="EL97" s="1">
        <v>1</v>
      </c>
      <c r="EM97" s="1">
        <v>55</v>
      </c>
      <c r="EN97" s="1">
        <v>1</v>
      </c>
      <c r="EO97" s="1">
        <v>1</v>
      </c>
      <c r="EP97" s="1">
        <v>2</v>
      </c>
      <c r="EQ97" s="1">
        <v>54</v>
      </c>
      <c r="ER97" s="1">
        <v>1</v>
      </c>
      <c r="ES97" s="1">
        <v>1</v>
      </c>
      <c r="ET97" s="1">
        <v>2</v>
      </c>
      <c r="EU97" s="1">
        <v>60.2</v>
      </c>
      <c r="EV97" s="1">
        <v>2</v>
      </c>
      <c r="EW97" s="1">
        <v>1</v>
      </c>
      <c r="EX97" s="1">
        <v>1</v>
      </c>
      <c r="EY97" s="1">
        <v>50.4</v>
      </c>
      <c r="EZ97" s="1">
        <v>1</v>
      </c>
      <c r="FA97" s="1">
        <v>1</v>
      </c>
      <c r="FB97" s="1">
        <v>1</v>
      </c>
      <c r="FC97" s="1">
        <v>50.6</v>
      </c>
      <c r="FD97" s="1">
        <v>1</v>
      </c>
      <c r="FE97" s="1">
        <v>1</v>
      </c>
      <c r="FF97" s="1">
        <v>2</v>
      </c>
      <c r="FG97" s="1">
        <v>60.4</v>
      </c>
      <c r="FH97" s="1">
        <v>1</v>
      </c>
      <c r="FI97" s="1">
        <v>1</v>
      </c>
      <c r="FJ97" s="1">
        <v>2</v>
      </c>
      <c r="FK97" s="1">
        <v>70.400000000000006</v>
      </c>
      <c r="FL97" s="1">
        <v>1</v>
      </c>
      <c r="FM97" s="1">
        <v>1</v>
      </c>
      <c r="FN97" s="1">
        <v>2</v>
      </c>
      <c r="FO97" s="1">
        <f t="shared" ref="FO97:FO99" si="111">FN97-1.5</f>
        <v>0.5</v>
      </c>
      <c r="FP97" s="1">
        <v>65.599999999999994</v>
      </c>
      <c r="FQ97" s="1">
        <f t="shared" ref="FQ97:FQ99" si="112">IF(FN97=FL97,0,1)</f>
        <v>1</v>
      </c>
      <c r="FR97" s="1">
        <f t="shared" ref="FR97:FR99" si="113">IF(FJ97=FF97,IF(FJ97=1,1,0),0)</f>
        <v>0</v>
      </c>
      <c r="FS97" s="1">
        <f t="shared" ref="FS97:FS99" si="114">IF(FJ97=FF97,IF(FJ97=2,1,0),0)</f>
        <v>1</v>
      </c>
      <c r="FT97" s="1">
        <f t="shared" ref="FT97:FT99" si="115">IF(FR97=0,IF(FS97=0,1,0),0)</f>
        <v>0</v>
      </c>
      <c r="FU97" s="1">
        <v>2</v>
      </c>
      <c r="FV97" s="1">
        <v>1</v>
      </c>
      <c r="FW97" s="1">
        <v>2</v>
      </c>
      <c r="FX97" s="1">
        <v>54</v>
      </c>
      <c r="FY97" s="1">
        <v>1</v>
      </c>
      <c r="FZ97" s="1">
        <v>1</v>
      </c>
      <c r="GA97" s="1">
        <v>2</v>
      </c>
      <c r="GB97" s="1">
        <v>60.4</v>
      </c>
      <c r="GC97" s="1">
        <v>2</v>
      </c>
      <c r="GD97" s="1">
        <v>1</v>
      </c>
      <c r="GE97" s="1">
        <v>2</v>
      </c>
      <c r="GF97" s="1">
        <v>50.4</v>
      </c>
      <c r="GG97" s="1">
        <v>2</v>
      </c>
      <c r="GH97" s="1">
        <v>1</v>
      </c>
      <c r="GI97" s="1">
        <v>1</v>
      </c>
      <c r="GJ97" s="1">
        <v>55.5</v>
      </c>
      <c r="GK97" s="1">
        <v>1</v>
      </c>
      <c r="GL97" s="1">
        <v>1</v>
      </c>
      <c r="GM97" s="1">
        <v>1</v>
      </c>
      <c r="GN97" s="1">
        <v>50.9</v>
      </c>
      <c r="GO97" s="1">
        <v>2</v>
      </c>
      <c r="GP97" s="1">
        <v>1</v>
      </c>
      <c r="GQ97" s="1">
        <v>1</v>
      </c>
      <c r="GR97" s="1">
        <v>40.1</v>
      </c>
      <c r="GS97" s="1">
        <v>2</v>
      </c>
      <c r="GT97" s="1">
        <v>1</v>
      </c>
      <c r="GU97" s="1">
        <v>1</v>
      </c>
      <c r="GV97" s="1">
        <v>2</v>
      </c>
      <c r="GW97" s="1" t="b">
        <f t="shared" si="74"/>
        <v>0</v>
      </c>
      <c r="GX97" s="1">
        <f t="shared" si="75"/>
        <v>0.5</v>
      </c>
      <c r="GY97" s="1">
        <f t="shared" si="79"/>
        <v>1.75</v>
      </c>
      <c r="GZ97" s="1">
        <f t="shared" si="80"/>
        <v>4.75</v>
      </c>
      <c r="HA97" s="1">
        <f t="shared" si="81"/>
        <v>4.25</v>
      </c>
      <c r="HC97" s="1">
        <v>5</v>
      </c>
      <c r="HD97" s="1">
        <v>5</v>
      </c>
      <c r="HE97" s="1">
        <v>5</v>
      </c>
      <c r="HF97" s="1">
        <v>2</v>
      </c>
      <c r="HG97" s="1">
        <v>2</v>
      </c>
      <c r="HH97" s="1">
        <v>4</v>
      </c>
      <c r="HI97" s="1">
        <v>5</v>
      </c>
      <c r="HJ97" s="1">
        <v>3</v>
      </c>
      <c r="HK97" s="1">
        <v>1</v>
      </c>
      <c r="HL97" s="1">
        <v>5</v>
      </c>
      <c r="HM97" s="1">
        <v>5</v>
      </c>
      <c r="HN97" s="1">
        <v>4</v>
      </c>
      <c r="HO97" s="1">
        <v>4</v>
      </c>
      <c r="HP97" s="1">
        <v>5</v>
      </c>
      <c r="HQ97" s="1">
        <v>3</v>
      </c>
      <c r="HR97" s="1">
        <v>5</v>
      </c>
      <c r="HS97" s="1">
        <v>5</v>
      </c>
      <c r="HT97" s="1">
        <v>1</v>
      </c>
      <c r="HU97" s="1">
        <v>1</v>
      </c>
      <c r="HV97" s="1">
        <v>4</v>
      </c>
      <c r="HW97" s="1">
        <v>1</v>
      </c>
      <c r="HX97" s="1">
        <v>5</v>
      </c>
      <c r="HY97" s="1">
        <v>1</v>
      </c>
      <c r="HZ97" s="1">
        <v>5</v>
      </c>
      <c r="IA97" s="1">
        <v>1</v>
      </c>
      <c r="IB97" s="1" t="s">
        <v>320</v>
      </c>
      <c r="IC97" s="1" t="s">
        <v>325</v>
      </c>
      <c r="ID97" s="1" t="s">
        <v>322</v>
      </c>
      <c r="IE97" s="1">
        <v>4</v>
      </c>
      <c r="IF97" s="1">
        <v>2</v>
      </c>
      <c r="IG97" s="1">
        <v>1</v>
      </c>
      <c r="IH97" s="1">
        <v>1</v>
      </c>
      <c r="II97" s="1" t="s">
        <v>319</v>
      </c>
      <c r="IM97" s="1">
        <v>2</v>
      </c>
    </row>
    <row r="98" spans="2:247" x14ac:dyDescent="0.2">
      <c r="B98" s="1" t="s">
        <v>315</v>
      </c>
      <c r="C98" s="1" t="s">
        <v>316</v>
      </c>
      <c r="G98" s="1">
        <v>0</v>
      </c>
      <c r="H98" s="2">
        <v>41647.64770833333</v>
      </c>
      <c r="I98" s="2">
        <v>41647.655231481483</v>
      </c>
      <c r="J98" s="6"/>
      <c r="K98" s="6">
        <f>STDEV(DI98,DN98,DR98,DV98,DZ98,ED98,EH98,EL98,EP98,ET98,EX98,FB98)</f>
        <v>0.49236596391733106</v>
      </c>
      <c r="L98" s="1">
        <v>1</v>
      </c>
      <c r="M98" s="1">
        <v>1</v>
      </c>
      <c r="N98" s="1">
        <v>1</v>
      </c>
      <c r="O98" s="1">
        <v>1</v>
      </c>
      <c r="P98" s="1">
        <v>1</v>
      </c>
      <c r="Q98" s="1">
        <v>1</v>
      </c>
      <c r="DG98" s="1">
        <v>1</v>
      </c>
      <c r="DH98" s="1">
        <v>1</v>
      </c>
      <c r="DI98" s="1">
        <v>1</v>
      </c>
      <c r="DJ98" s="1">
        <f t="shared" si="110"/>
        <v>-0.5</v>
      </c>
      <c r="DK98" s="1">
        <v>62.3</v>
      </c>
      <c r="DL98" s="1">
        <v>2</v>
      </c>
      <c r="DM98" s="1">
        <v>1</v>
      </c>
      <c r="DN98" s="1">
        <v>2</v>
      </c>
      <c r="DO98" s="1">
        <v>35.9</v>
      </c>
      <c r="DP98" s="1">
        <v>2</v>
      </c>
      <c r="DQ98" s="1">
        <v>1</v>
      </c>
      <c r="DR98" s="1">
        <v>1</v>
      </c>
      <c r="DS98" s="1">
        <v>76.400000000000006</v>
      </c>
      <c r="DT98" s="1">
        <v>1</v>
      </c>
      <c r="DU98" s="1">
        <v>1</v>
      </c>
      <c r="DV98" s="1">
        <v>1</v>
      </c>
      <c r="DW98" s="1">
        <v>69.2</v>
      </c>
      <c r="DX98" s="1">
        <v>2</v>
      </c>
      <c r="DY98" s="1">
        <v>1</v>
      </c>
      <c r="DZ98" s="1">
        <v>2</v>
      </c>
      <c r="EA98" s="1">
        <v>76.2</v>
      </c>
      <c r="EB98" s="1">
        <v>2</v>
      </c>
      <c r="EC98" s="1">
        <v>1</v>
      </c>
      <c r="ED98" s="1">
        <v>1</v>
      </c>
      <c r="EE98" s="1">
        <v>54.1</v>
      </c>
      <c r="EF98" s="1">
        <v>1</v>
      </c>
      <c r="EG98" s="1">
        <v>1</v>
      </c>
      <c r="EH98" s="1">
        <v>1</v>
      </c>
      <c r="EI98" s="1">
        <v>71.3</v>
      </c>
      <c r="EJ98" s="1">
        <v>2</v>
      </c>
      <c r="EK98" s="1">
        <v>1</v>
      </c>
      <c r="EL98" s="1">
        <v>2</v>
      </c>
      <c r="EM98" s="1">
        <v>39</v>
      </c>
      <c r="EN98" s="1">
        <v>1</v>
      </c>
      <c r="EO98" s="1">
        <v>1</v>
      </c>
      <c r="EP98" s="1">
        <v>1</v>
      </c>
      <c r="EQ98" s="1">
        <v>61</v>
      </c>
      <c r="ER98" s="1">
        <v>1</v>
      </c>
      <c r="ES98" s="1">
        <v>1</v>
      </c>
      <c r="ET98" s="1">
        <v>1</v>
      </c>
      <c r="EU98" s="1">
        <v>81</v>
      </c>
      <c r="EV98" s="1">
        <v>2</v>
      </c>
      <c r="EW98" s="1">
        <v>1</v>
      </c>
      <c r="EX98" s="1">
        <v>2</v>
      </c>
      <c r="EY98" s="1">
        <v>74.599999999999994</v>
      </c>
      <c r="EZ98" s="1">
        <v>1</v>
      </c>
      <c r="FA98" s="1">
        <v>1</v>
      </c>
      <c r="FB98" s="1">
        <v>1</v>
      </c>
      <c r="FC98" s="1">
        <v>68</v>
      </c>
      <c r="FD98" s="1">
        <v>1</v>
      </c>
      <c r="FE98" s="1">
        <v>1</v>
      </c>
      <c r="FF98" s="1">
        <v>2</v>
      </c>
      <c r="FG98" s="1">
        <v>46.4</v>
      </c>
      <c r="FH98" s="1">
        <v>1</v>
      </c>
      <c r="FI98" s="1">
        <v>1</v>
      </c>
      <c r="FJ98" s="1">
        <v>1</v>
      </c>
      <c r="FK98" s="1">
        <v>50.8</v>
      </c>
      <c r="FL98" s="1">
        <v>1</v>
      </c>
      <c r="FM98" s="1">
        <v>1</v>
      </c>
      <c r="FN98" s="1">
        <v>2</v>
      </c>
      <c r="FO98" s="1">
        <f t="shared" si="111"/>
        <v>0.5</v>
      </c>
      <c r="FP98" s="1">
        <v>83.3</v>
      </c>
      <c r="FQ98" s="1">
        <f t="shared" si="112"/>
        <v>1</v>
      </c>
      <c r="FR98" s="1">
        <f t="shared" si="113"/>
        <v>0</v>
      </c>
      <c r="FS98" s="1">
        <f t="shared" si="114"/>
        <v>0</v>
      </c>
      <c r="FT98" s="1">
        <f t="shared" si="115"/>
        <v>1</v>
      </c>
      <c r="FU98" s="1">
        <v>2</v>
      </c>
      <c r="FV98" s="1">
        <v>1</v>
      </c>
      <c r="FW98" s="1">
        <v>2</v>
      </c>
      <c r="FX98" s="1">
        <v>59.2</v>
      </c>
      <c r="FY98" s="1">
        <v>1</v>
      </c>
      <c r="FZ98" s="1">
        <v>1</v>
      </c>
      <c r="GA98" s="1">
        <v>1</v>
      </c>
      <c r="GB98" s="1">
        <v>68.2</v>
      </c>
      <c r="GC98" s="1">
        <v>2</v>
      </c>
      <c r="GD98" s="1">
        <v>1</v>
      </c>
      <c r="GE98" s="1">
        <v>2</v>
      </c>
      <c r="GF98" s="1">
        <v>58.7</v>
      </c>
      <c r="GG98" s="1">
        <v>2</v>
      </c>
      <c r="GH98" s="1">
        <v>1</v>
      </c>
      <c r="GI98" s="1">
        <v>1</v>
      </c>
      <c r="GJ98" s="1">
        <v>81.8</v>
      </c>
      <c r="GK98" s="1">
        <v>1</v>
      </c>
      <c r="GL98" s="1">
        <v>1</v>
      </c>
      <c r="GM98" s="1">
        <v>1</v>
      </c>
      <c r="GN98" s="1">
        <v>72.599999999999994</v>
      </c>
      <c r="GO98" s="1">
        <v>2</v>
      </c>
      <c r="GP98" s="1">
        <v>1</v>
      </c>
      <c r="GQ98" s="1">
        <v>2</v>
      </c>
      <c r="GR98" s="1">
        <v>60</v>
      </c>
      <c r="GS98" s="1">
        <v>2</v>
      </c>
      <c r="GT98" s="1">
        <v>1</v>
      </c>
      <c r="GU98" s="1">
        <v>1</v>
      </c>
      <c r="GV98" s="1">
        <v>1</v>
      </c>
      <c r="GW98" s="1">
        <f t="shared" si="74"/>
        <v>0.5</v>
      </c>
      <c r="GX98" s="1" t="b">
        <f t="shared" si="75"/>
        <v>0</v>
      </c>
      <c r="GY98" s="1">
        <f t="shared" si="79"/>
        <v>3.125</v>
      </c>
      <c r="GZ98" s="1">
        <f t="shared" si="80"/>
        <v>1.625</v>
      </c>
      <c r="HA98" s="1">
        <f t="shared" si="81"/>
        <v>2.5</v>
      </c>
      <c r="HC98" s="1">
        <v>4</v>
      </c>
      <c r="HD98" s="1">
        <v>1</v>
      </c>
      <c r="HE98" s="1">
        <v>2</v>
      </c>
      <c r="HF98" s="1">
        <v>3</v>
      </c>
      <c r="HG98" s="1">
        <v>2</v>
      </c>
      <c r="HH98" s="1">
        <v>2</v>
      </c>
      <c r="HI98" s="1">
        <v>2</v>
      </c>
      <c r="HJ98" s="1">
        <v>2</v>
      </c>
      <c r="HK98" s="1">
        <v>3</v>
      </c>
      <c r="HL98" s="1">
        <v>1</v>
      </c>
      <c r="HM98" s="1">
        <v>2</v>
      </c>
      <c r="HN98" s="1">
        <v>1</v>
      </c>
      <c r="HO98" s="1">
        <v>2</v>
      </c>
      <c r="HP98" s="1">
        <v>2</v>
      </c>
      <c r="HQ98" s="1">
        <v>2</v>
      </c>
      <c r="HR98" s="1">
        <v>2</v>
      </c>
      <c r="HS98" s="1">
        <v>4</v>
      </c>
      <c r="HT98" s="1">
        <v>5</v>
      </c>
      <c r="HU98" s="1">
        <v>2</v>
      </c>
      <c r="HV98" s="1">
        <v>3</v>
      </c>
      <c r="HW98" s="1">
        <v>2</v>
      </c>
      <c r="HX98" s="1">
        <v>3</v>
      </c>
      <c r="HY98" s="1">
        <v>4</v>
      </c>
      <c r="HZ98" s="1">
        <v>2</v>
      </c>
      <c r="IA98" s="1">
        <v>1</v>
      </c>
      <c r="IB98" s="1" t="s">
        <v>321</v>
      </c>
      <c r="IC98" s="1" t="s">
        <v>321</v>
      </c>
      <c r="ID98" s="1" t="s">
        <v>318</v>
      </c>
      <c r="IE98" s="1">
        <v>3</v>
      </c>
      <c r="IF98" s="1">
        <v>0</v>
      </c>
      <c r="IG98" s="1">
        <v>1</v>
      </c>
      <c r="IH98" s="1">
        <v>1</v>
      </c>
      <c r="II98" s="1" t="s">
        <v>319</v>
      </c>
      <c r="IM98" s="1">
        <v>1</v>
      </c>
    </row>
    <row r="99" spans="2:247" x14ac:dyDescent="0.2">
      <c r="B99" s="1" t="s">
        <v>315</v>
      </c>
      <c r="C99" s="1" t="s">
        <v>316</v>
      </c>
      <c r="G99" s="1">
        <v>0</v>
      </c>
      <c r="H99" s="2">
        <v>41647.648553240739</v>
      </c>
      <c r="I99" s="2">
        <v>41647.655243055553</v>
      </c>
      <c r="J99" s="6"/>
      <c r="K99" s="6">
        <f>STDEV(DI99,DN99,DR99,DV99,DZ99,ED99,EH99,EL99,EP99,ET99,EX99,FB99)</f>
        <v>0.51492865054443737</v>
      </c>
      <c r="L99" s="1">
        <v>1</v>
      </c>
      <c r="M99" s="1">
        <v>1</v>
      </c>
      <c r="N99" s="1">
        <v>1</v>
      </c>
      <c r="O99" s="1">
        <v>1</v>
      </c>
      <c r="P99" s="1">
        <v>1</v>
      </c>
      <c r="Q99" s="1">
        <v>1</v>
      </c>
      <c r="DG99" s="1">
        <v>1</v>
      </c>
      <c r="DH99" s="1">
        <v>1</v>
      </c>
      <c r="DI99" s="1">
        <v>2</v>
      </c>
      <c r="DJ99" s="1">
        <f t="shared" si="110"/>
        <v>0.5</v>
      </c>
      <c r="DK99" s="1">
        <v>50.4</v>
      </c>
      <c r="DL99" s="1">
        <v>1</v>
      </c>
      <c r="DM99" s="1">
        <v>1</v>
      </c>
      <c r="DN99" s="1">
        <v>2</v>
      </c>
      <c r="DO99" s="1">
        <v>49.4</v>
      </c>
      <c r="DP99" s="1">
        <v>2</v>
      </c>
      <c r="DQ99" s="1">
        <v>1</v>
      </c>
      <c r="DR99" s="1">
        <v>1</v>
      </c>
      <c r="DS99" s="1">
        <v>50.1</v>
      </c>
      <c r="DT99" s="1">
        <v>1</v>
      </c>
      <c r="DU99" s="1">
        <v>1</v>
      </c>
      <c r="DV99" s="1">
        <v>2</v>
      </c>
      <c r="DW99" s="1">
        <v>50.9</v>
      </c>
      <c r="DX99" s="1">
        <v>2</v>
      </c>
      <c r="DY99" s="1">
        <v>1</v>
      </c>
      <c r="DZ99" s="1">
        <v>2</v>
      </c>
      <c r="EA99" s="1">
        <v>50.6</v>
      </c>
      <c r="EB99" s="1">
        <v>2</v>
      </c>
      <c r="EC99" s="1">
        <v>1</v>
      </c>
      <c r="ED99" s="1">
        <v>1</v>
      </c>
      <c r="EE99" s="1">
        <v>61.4</v>
      </c>
      <c r="EF99" s="1">
        <v>1</v>
      </c>
      <c r="EG99" s="1">
        <v>1</v>
      </c>
      <c r="EH99" s="1">
        <v>2</v>
      </c>
      <c r="EI99" s="1">
        <v>61.4</v>
      </c>
      <c r="EJ99" s="1">
        <v>2</v>
      </c>
      <c r="EK99" s="1">
        <v>1</v>
      </c>
      <c r="EL99" s="1">
        <v>1</v>
      </c>
      <c r="EM99" s="1">
        <v>70.7</v>
      </c>
      <c r="EN99" s="1">
        <v>1</v>
      </c>
      <c r="EO99" s="1">
        <v>1</v>
      </c>
      <c r="EP99" s="1">
        <v>2</v>
      </c>
      <c r="EQ99" s="1">
        <v>60.2</v>
      </c>
      <c r="ER99" s="1">
        <v>1</v>
      </c>
      <c r="ES99" s="1">
        <v>1</v>
      </c>
      <c r="ET99" s="1">
        <v>1</v>
      </c>
      <c r="EU99" s="1">
        <v>50.4</v>
      </c>
      <c r="EV99" s="1">
        <v>2</v>
      </c>
      <c r="EW99" s="1">
        <v>1</v>
      </c>
      <c r="EX99" s="1">
        <v>1</v>
      </c>
      <c r="EY99" s="1">
        <v>49.6</v>
      </c>
      <c r="EZ99" s="1">
        <v>1</v>
      </c>
      <c r="FA99" s="1">
        <v>1</v>
      </c>
      <c r="FB99" s="1">
        <v>2</v>
      </c>
      <c r="FC99" s="1">
        <v>71.2</v>
      </c>
      <c r="FD99" s="1">
        <v>1</v>
      </c>
      <c r="FE99" s="1">
        <v>1</v>
      </c>
      <c r="FF99" s="1">
        <v>1</v>
      </c>
      <c r="FG99" s="1">
        <v>49.6</v>
      </c>
      <c r="FH99" s="1">
        <v>1</v>
      </c>
      <c r="FI99" s="1">
        <v>1</v>
      </c>
      <c r="FJ99" s="1">
        <v>2</v>
      </c>
      <c r="FK99" s="1">
        <v>50.4</v>
      </c>
      <c r="FL99" s="1">
        <v>1</v>
      </c>
      <c r="FM99" s="1">
        <v>1</v>
      </c>
      <c r="FN99" s="1">
        <v>1</v>
      </c>
      <c r="FO99" s="1">
        <f t="shared" si="111"/>
        <v>-0.5</v>
      </c>
      <c r="FP99" s="1">
        <v>50.1</v>
      </c>
      <c r="FQ99" s="1">
        <f t="shared" si="112"/>
        <v>0</v>
      </c>
      <c r="FR99" s="1">
        <f t="shared" si="113"/>
        <v>0</v>
      </c>
      <c r="FS99" s="1">
        <f t="shared" si="114"/>
        <v>0</v>
      </c>
      <c r="FT99" s="1">
        <f t="shared" si="115"/>
        <v>1</v>
      </c>
      <c r="FU99" s="1">
        <v>2</v>
      </c>
      <c r="FV99" s="1">
        <v>1</v>
      </c>
      <c r="FW99" s="1">
        <v>2</v>
      </c>
      <c r="FX99" s="1">
        <v>50.4</v>
      </c>
      <c r="FY99" s="1">
        <v>1</v>
      </c>
      <c r="FZ99" s="1">
        <v>1</v>
      </c>
      <c r="GA99" s="1">
        <v>1</v>
      </c>
      <c r="GB99" s="1">
        <v>50.6</v>
      </c>
      <c r="GC99" s="1">
        <v>2</v>
      </c>
      <c r="GD99" s="1">
        <v>1</v>
      </c>
      <c r="GE99" s="1">
        <v>2</v>
      </c>
      <c r="GF99" s="1">
        <v>50.1</v>
      </c>
      <c r="GG99" s="1">
        <v>2</v>
      </c>
      <c r="GH99" s="1">
        <v>1</v>
      </c>
      <c r="GI99" s="1">
        <v>2</v>
      </c>
      <c r="GJ99" s="1">
        <v>49.9</v>
      </c>
      <c r="GK99" s="1">
        <v>1</v>
      </c>
      <c r="GL99" s="1">
        <v>1</v>
      </c>
      <c r="GM99" s="1">
        <v>2</v>
      </c>
      <c r="GN99" s="1">
        <v>49.9</v>
      </c>
      <c r="GO99" s="1">
        <v>2</v>
      </c>
      <c r="GP99" s="1">
        <v>1</v>
      </c>
      <c r="GQ99" s="1">
        <v>1</v>
      </c>
      <c r="GR99" s="1">
        <v>49.4</v>
      </c>
      <c r="GS99" s="1">
        <v>2</v>
      </c>
      <c r="GT99" s="1">
        <v>1</v>
      </c>
      <c r="GU99" s="1">
        <v>1</v>
      </c>
      <c r="GV99" s="1">
        <v>2</v>
      </c>
      <c r="GW99" s="1" t="b">
        <f t="shared" si="74"/>
        <v>0</v>
      </c>
      <c r="GX99" s="1">
        <f t="shared" si="75"/>
        <v>-0.5</v>
      </c>
      <c r="GY99" s="1">
        <f t="shared" si="79"/>
        <v>2.75</v>
      </c>
      <c r="GZ99" s="1">
        <f t="shared" si="80"/>
        <v>3.625</v>
      </c>
      <c r="HA99" s="1">
        <f t="shared" si="81"/>
        <v>3.25</v>
      </c>
      <c r="HC99" s="1">
        <v>2</v>
      </c>
      <c r="HD99" s="1">
        <v>4</v>
      </c>
      <c r="HE99" s="1">
        <v>3</v>
      </c>
      <c r="HF99" s="1">
        <v>2</v>
      </c>
      <c r="HG99" s="1">
        <v>3</v>
      </c>
      <c r="HH99" s="1">
        <v>3</v>
      </c>
      <c r="HI99" s="1">
        <v>4</v>
      </c>
      <c r="HJ99" s="1">
        <v>2</v>
      </c>
      <c r="HK99" s="1">
        <v>3</v>
      </c>
      <c r="HL99" s="1">
        <v>3</v>
      </c>
      <c r="HM99" s="1">
        <v>3</v>
      </c>
      <c r="HN99" s="1">
        <v>4</v>
      </c>
      <c r="HO99" s="1">
        <v>3</v>
      </c>
      <c r="HP99" s="1">
        <v>3</v>
      </c>
      <c r="HQ99" s="1">
        <v>3</v>
      </c>
      <c r="HR99" s="1">
        <v>4</v>
      </c>
      <c r="HS99" s="1">
        <v>4</v>
      </c>
      <c r="HT99" s="1">
        <v>3</v>
      </c>
      <c r="HU99" s="1">
        <v>3</v>
      </c>
      <c r="HV99" s="1">
        <v>4</v>
      </c>
      <c r="HW99" s="1">
        <v>3</v>
      </c>
      <c r="HX99" s="1">
        <v>4</v>
      </c>
      <c r="HY99" s="1">
        <v>3</v>
      </c>
      <c r="HZ99" s="1">
        <v>4</v>
      </c>
      <c r="IA99" s="1">
        <v>2</v>
      </c>
      <c r="IB99" s="1" t="s">
        <v>320</v>
      </c>
      <c r="IC99" s="1" t="s">
        <v>321</v>
      </c>
      <c r="ID99" s="1" t="s">
        <v>322</v>
      </c>
      <c r="IE99" s="1">
        <v>4</v>
      </c>
      <c r="IF99" s="1">
        <v>1</v>
      </c>
      <c r="IG99" s="1">
        <v>1</v>
      </c>
      <c r="IH99" s="1">
        <v>1</v>
      </c>
      <c r="II99" s="1" t="s">
        <v>319</v>
      </c>
      <c r="IM99" s="1">
        <v>2</v>
      </c>
    </row>
    <row r="100" spans="2:247" x14ac:dyDescent="0.2">
      <c r="H100" s="2"/>
      <c r="I100" s="2"/>
      <c r="J100" s="6"/>
      <c r="K100" s="2"/>
      <c r="GW100" s="1" t="b">
        <f t="shared" si="74"/>
        <v>0</v>
      </c>
      <c r="GX100" s="1" t="b">
        <f t="shared" si="75"/>
        <v>0</v>
      </c>
    </row>
    <row r="101" spans="2:247" x14ac:dyDescent="0.2">
      <c r="B101" s="1" t="s">
        <v>315</v>
      </c>
      <c r="C101" s="1" t="s">
        <v>316</v>
      </c>
      <c r="G101" s="1">
        <v>0</v>
      </c>
      <c r="H101" s="2">
        <v>41647.646122685182</v>
      </c>
      <c r="I101" s="2">
        <v>41647.655243055553</v>
      </c>
      <c r="J101" s="6">
        <f t="shared" si="76"/>
        <v>0.51492865054443737</v>
      </c>
      <c r="K101" s="2"/>
      <c r="L101" s="1">
        <v>1</v>
      </c>
      <c r="M101" s="1">
        <v>1</v>
      </c>
      <c r="N101" s="1">
        <v>1</v>
      </c>
      <c r="O101" s="1">
        <v>1</v>
      </c>
      <c r="P101" s="1">
        <v>1</v>
      </c>
      <c r="Q101" s="1">
        <v>1</v>
      </c>
      <c r="R101" s="1">
        <v>2</v>
      </c>
      <c r="S101" s="1">
        <v>1</v>
      </c>
      <c r="T101" s="1">
        <v>1</v>
      </c>
      <c r="U101" s="1">
        <f>T101-1.5</f>
        <v>-0.5</v>
      </c>
      <c r="V101" s="1">
        <v>39</v>
      </c>
      <c r="W101" s="1">
        <v>1</v>
      </c>
      <c r="X101" s="1">
        <v>1</v>
      </c>
      <c r="Y101" s="1">
        <v>1</v>
      </c>
      <c r="Z101" s="1">
        <v>68.2</v>
      </c>
      <c r="AA101" s="1">
        <v>1</v>
      </c>
      <c r="AB101" s="1">
        <v>1</v>
      </c>
      <c r="AC101" s="1">
        <v>1</v>
      </c>
      <c r="AD101" s="1">
        <v>61</v>
      </c>
      <c r="AE101" s="1">
        <v>2</v>
      </c>
      <c r="AF101" s="1">
        <v>1</v>
      </c>
      <c r="AG101" s="1">
        <v>1</v>
      </c>
      <c r="AH101" s="1">
        <v>72.8</v>
      </c>
      <c r="AI101" s="1">
        <v>1</v>
      </c>
      <c r="AJ101" s="1">
        <v>1</v>
      </c>
      <c r="AK101" s="1">
        <v>2</v>
      </c>
      <c r="AL101" s="1">
        <v>82.8</v>
      </c>
      <c r="AM101" s="1">
        <v>1</v>
      </c>
      <c r="AN101" s="1">
        <v>1</v>
      </c>
      <c r="AO101" s="1">
        <v>2</v>
      </c>
      <c r="AP101" s="1">
        <v>73.900000000000006</v>
      </c>
      <c r="AQ101" s="1">
        <v>2</v>
      </c>
      <c r="AR101" s="1">
        <v>1</v>
      </c>
      <c r="AS101" s="1">
        <v>1</v>
      </c>
      <c r="AT101" s="1">
        <v>92.8</v>
      </c>
      <c r="AU101" s="1">
        <v>1</v>
      </c>
      <c r="AV101" s="1">
        <v>1</v>
      </c>
      <c r="AW101" s="1">
        <v>2</v>
      </c>
      <c r="AX101" s="1">
        <v>62.3</v>
      </c>
      <c r="AY101" s="1">
        <v>2</v>
      </c>
      <c r="AZ101" s="1">
        <v>1</v>
      </c>
      <c r="BA101" s="1">
        <v>2</v>
      </c>
      <c r="BB101" s="1">
        <v>77.2</v>
      </c>
      <c r="BC101" s="1">
        <v>2</v>
      </c>
      <c r="BD101" s="1">
        <v>1</v>
      </c>
      <c r="BE101" s="1">
        <v>1</v>
      </c>
      <c r="BF101" s="1">
        <v>92.6</v>
      </c>
      <c r="BG101" s="1">
        <v>1</v>
      </c>
      <c r="BH101" s="1">
        <v>1</v>
      </c>
      <c r="BI101" s="1">
        <v>2</v>
      </c>
      <c r="BJ101" s="1">
        <v>98.5</v>
      </c>
      <c r="BK101" s="1">
        <v>2</v>
      </c>
      <c r="BL101" s="1">
        <v>1</v>
      </c>
      <c r="BM101" s="1">
        <v>1</v>
      </c>
      <c r="BN101" s="1">
        <v>99.2</v>
      </c>
      <c r="BO101" s="1">
        <v>2</v>
      </c>
      <c r="BP101" s="1">
        <v>1</v>
      </c>
      <c r="BQ101" s="1">
        <v>1</v>
      </c>
      <c r="BR101" s="1">
        <v>73.900000000000006</v>
      </c>
      <c r="BS101" s="1">
        <v>2</v>
      </c>
      <c r="BT101" s="1">
        <v>1</v>
      </c>
      <c r="BU101" s="1">
        <v>1</v>
      </c>
      <c r="BV101" s="1">
        <v>66.400000000000006</v>
      </c>
      <c r="BW101" s="1">
        <v>2</v>
      </c>
      <c r="BX101" s="1">
        <v>1</v>
      </c>
      <c r="BY101" s="1">
        <v>1</v>
      </c>
      <c r="BZ101" s="1">
        <f t="shared" ref="BZ101" si="116">BY101-1.5</f>
        <v>-0.5</v>
      </c>
      <c r="CA101" s="1">
        <v>56.4</v>
      </c>
      <c r="CB101" s="1">
        <f>IF(BY101=BW101,0,1)</f>
        <v>1</v>
      </c>
      <c r="CC101" s="1">
        <f t="shared" ref="CC101" si="117">IF(BU101=BQ101,IF(BU101=2,1,0),0)</f>
        <v>0</v>
      </c>
      <c r="CD101" s="1">
        <f>IF(BU101=BQ101,IF(BU101=1,1,0),0)</f>
        <v>1</v>
      </c>
      <c r="CE101" s="1">
        <f>IF(CC101=0,IF(CD101=0,1,0),0)</f>
        <v>0</v>
      </c>
      <c r="CF101" s="1">
        <v>1</v>
      </c>
      <c r="CG101" s="1">
        <v>1</v>
      </c>
      <c r="CH101" s="1">
        <v>1</v>
      </c>
      <c r="CI101" s="1">
        <v>80</v>
      </c>
      <c r="CJ101" s="1">
        <v>2</v>
      </c>
      <c r="CK101" s="1">
        <v>1</v>
      </c>
      <c r="CL101" s="1">
        <v>2</v>
      </c>
      <c r="CM101" s="1">
        <v>56.9</v>
      </c>
      <c r="CN101" s="1">
        <v>1</v>
      </c>
      <c r="CO101" s="1">
        <v>1</v>
      </c>
      <c r="CP101" s="1">
        <v>1</v>
      </c>
      <c r="CQ101" s="1">
        <v>85.6</v>
      </c>
      <c r="CR101" s="1">
        <v>1</v>
      </c>
      <c r="CS101" s="1">
        <v>1</v>
      </c>
      <c r="CT101" s="1">
        <v>2</v>
      </c>
      <c r="CU101" s="1">
        <v>53.3</v>
      </c>
      <c r="CV101" s="1">
        <v>2</v>
      </c>
      <c r="CW101" s="1">
        <v>1</v>
      </c>
      <c r="CX101" s="1">
        <v>2</v>
      </c>
      <c r="CY101" s="1">
        <v>82.8</v>
      </c>
      <c r="CZ101" s="1">
        <v>1</v>
      </c>
      <c r="DA101" s="1">
        <v>1</v>
      </c>
      <c r="DB101" s="1">
        <v>2</v>
      </c>
      <c r="DC101" s="1">
        <v>86.9</v>
      </c>
      <c r="DD101" s="1">
        <v>1</v>
      </c>
      <c r="DE101" s="1">
        <v>1</v>
      </c>
      <c r="GU101" s="1">
        <v>1</v>
      </c>
      <c r="GV101" s="1">
        <v>2</v>
      </c>
      <c r="GW101" s="1" t="b">
        <f t="shared" si="74"/>
        <v>0</v>
      </c>
      <c r="GX101" s="1">
        <f t="shared" si="75"/>
        <v>0.5</v>
      </c>
      <c r="GY101" s="1">
        <f t="shared" si="79"/>
        <v>1.875</v>
      </c>
      <c r="GZ101" s="1">
        <f t="shared" si="80"/>
        <v>2.625</v>
      </c>
      <c r="HA101" s="1">
        <f t="shared" si="81"/>
        <v>2.25</v>
      </c>
      <c r="HC101" s="1">
        <v>2</v>
      </c>
      <c r="HD101" s="1">
        <v>2</v>
      </c>
      <c r="HE101" s="1">
        <v>2</v>
      </c>
      <c r="HF101" s="1">
        <v>2</v>
      </c>
      <c r="HG101" s="1">
        <v>2</v>
      </c>
      <c r="HH101" s="1">
        <v>4</v>
      </c>
      <c r="HI101" s="1">
        <v>4</v>
      </c>
      <c r="HJ101" s="1">
        <v>1</v>
      </c>
      <c r="HK101" s="1">
        <v>1</v>
      </c>
      <c r="HL101" s="1">
        <v>1</v>
      </c>
      <c r="HM101" s="1">
        <v>2</v>
      </c>
      <c r="HN101" s="1">
        <v>2</v>
      </c>
      <c r="HO101" s="1">
        <v>2</v>
      </c>
      <c r="HP101" s="1">
        <v>1</v>
      </c>
      <c r="HQ101" s="1">
        <v>1</v>
      </c>
      <c r="HR101" s="1">
        <v>2</v>
      </c>
      <c r="HS101" s="1">
        <v>3</v>
      </c>
      <c r="HT101" s="1">
        <v>2</v>
      </c>
      <c r="HU101" s="1">
        <v>2</v>
      </c>
      <c r="HV101" s="1">
        <v>3</v>
      </c>
      <c r="HW101" s="1">
        <v>2</v>
      </c>
      <c r="HX101" s="1">
        <v>4</v>
      </c>
      <c r="HY101" s="1">
        <v>2</v>
      </c>
      <c r="HZ101" s="1">
        <v>5</v>
      </c>
      <c r="IA101" s="1">
        <v>2</v>
      </c>
      <c r="IB101" s="1" t="s">
        <v>356</v>
      </c>
      <c r="IC101" s="1" t="s">
        <v>325</v>
      </c>
      <c r="ID101" s="1" t="s">
        <v>322</v>
      </c>
      <c r="IE101" s="1">
        <v>3</v>
      </c>
      <c r="IF101" s="1">
        <v>0</v>
      </c>
      <c r="IG101" s="1">
        <v>1</v>
      </c>
      <c r="IH101" s="1">
        <v>1</v>
      </c>
      <c r="II101" s="1" t="s">
        <v>324</v>
      </c>
      <c r="IL101" s="1">
        <v>2</v>
      </c>
    </row>
    <row r="102" spans="2:247" x14ac:dyDescent="0.2">
      <c r="B102" s="1" t="s">
        <v>315</v>
      </c>
      <c r="C102" s="1" t="s">
        <v>316</v>
      </c>
      <c r="G102" s="1">
        <v>0</v>
      </c>
      <c r="H102" s="2">
        <v>41647.648472222223</v>
      </c>
      <c r="I102" s="2">
        <v>41647.655324074076</v>
      </c>
      <c r="J102" s="6"/>
      <c r="K102" s="6">
        <f>STDEV(DI102,DN102,DR102,DV102,DZ102,ED102,EH102,EL102,EP102,ET102,EX102,FB102)</f>
        <v>0.51492865054443737</v>
      </c>
      <c r="L102" s="1">
        <v>1</v>
      </c>
      <c r="M102" s="1">
        <v>1</v>
      </c>
      <c r="N102" s="1">
        <v>1</v>
      </c>
      <c r="O102" s="1">
        <v>1</v>
      </c>
      <c r="P102" s="1">
        <v>1</v>
      </c>
      <c r="Q102" s="1">
        <v>1</v>
      </c>
      <c r="DG102" s="1">
        <v>1</v>
      </c>
      <c r="DH102" s="1">
        <v>1</v>
      </c>
      <c r="DI102" s="1">
        <v>1</v>
      </c>
      <c r="DJ102" s="1">
        <f>DI102-1.5</f>
        <v>-0.5</v>
      </c>
      <c r="DK102" s="1">
        <v>50.4</v>
      </c>
      <c r="DL102" s="1">
        <v>1</v>
      </c>
      <c r="DM102" s="1">
        <v>1</v>
      </c>
      <c r="DN102" s="1">
        <v>1</v>
      </c>
      <c r="DO102" s="1">
        <v>49.6</v>
      </c>
      <c r="DP102" s="1">
        <v>2</v>
      </c>
      <c r="DQ102" s="1">
        <v>1</v>
      </c>
      <c r="DR102" s="1">
        <v>1</v>
      </c>
      <c r="DS102" s="1">
        <v>49.4</v>
      </c>
      <c r="DT102" s="1">
        <v>1</v>
      </c>
      <c r="DU102" s="1">
        <v>1</v>
      </c>
      <c r="DV102" s="1">
        <v>1</v>
      </c>
      <c r="DW102" s="1">
        <v>50.6</v>
      </c>
      <c r="DX102" s="1">
        <v>2</v>
      </c>
      <c r="DY102" s="1">
        <v>1</v>
      </c>
      <c r="DZ102" s="1">
        <v>2</v>
      </c>
      <c r="EA102" s="1">
        <v>49.9</v>
      </c>
      <c r="EB102" s="1">
        <v>2</v>
      </c>
      <c r="EC102" s="1">
        <v>1</v>
      </c>
      <c r="ED102" s="1">
        <v>1</v>
      </c>
      <c r="EE102" s="1">
        <v>50.6</v>
      </c>
      <c r="EF102" s="1">
        <v>1</v>
      </c>
      <c r="EG102" s="1">
        <v>1</v>
      </c>
      <c r="EH102" s="1">
        <v>2</v>
      </c>
      <c r="EI102" s="1">
        <v>50.9</v>
      </c>
      <c r="EJ102" s="1">
        <v>2</v>
      </c>
      <c r="EK102" s="1">
        <v>1</v>
      </c>
      <c r="EL102" s="1">
        <v>2</v>
      </c>
      <c r="EM102" s="1">
        <v>50.6</v>
      </c>
      <c r="EN102" s="1">
        <v>1</v>
      </c>
      <c r="EO102" s="1">
        <v>1</v>
      </c>
      <c r="EP102" s="1">
        <v>2</v>
      </c>
      <c r="EQ102" s="1">
        <v>49.4</v>
      </c>
      <c r="ER102" s="1">
        <v>1</v>
      </c>
      <c r="ES102" s="1">
        <v>1</v>
      </c>
      <c r="ET102" s="1">
        <v>1</v>
      </c>
      <c r="EU102" s="1">
        <v>49.4</v>
      </c>
      <c r="EV102" s="1">
        <v>2</v>
      </c>
      <c r="EW102" s="1">
        <v>1</v>
      </c>
      <c r="EX102" s="1">
        <v>2</v>
      </c>
      <c r="EY102" s="1">
        <v>51.2</v>
      </c>
      <c r="EZ102" s="1">
        <v>1</v>
      </c>
      <c r="FA102" s="1">
        <v>1</v>
      </c>
      <c r="FB102" s="1">
        <v>1</v>
      </c>
      <c r="FC102" s="1">
        <v>49.9</v>
      </c>
      <c r="FD102" s="1">
        <v>1</v>
      </c>
      <c r="FE102" s="1">
        <v>1</v>
      </c>
      <c r="FF102" s="1">
        <v>1</v>
      </c>
      <c r="FG102" s="1">
        <v>49.4</v>
      </c>
      <c r="FH102" s="1">
        <v>1</v>
      </c>
      <c r="FI102" s="1">
        <v>1</v>
      </c>
      <c r="FJ102" s="1">
        <v>2</v>
      </c>
      <c r="FK102" s="1">
        <v>50.9</v>
      </c>
      <c r="FL102" s="1">
        <v>1</v>
      </c>
      <c r="FM102" s="1">
        <v>1</v>
      </c>
      <c r="FN102" s="1">
        <v>2</v>
      </c>
      <c r="FO102" s="1">
        <f>FN102-1.5</f>
        <v>0.5</v>
      </c>
      <c r="FP102" s="1">
        <v>49.4</v>
      </c>
      <c r="FQ102" s="1">
        <f t="shared" ref="FQ102:FQ103" si="118">IF(FN102=FL102,0,1)</f>
        <v>1</v>
      </c>
      <c r="FR102" s="1">
        <f t="shared" ref="FR102:FR103" si="119">IF(FJ102=FF102,IF(FJ102=1,1,0),0)</f>
        <v>0</v>
      </c>
      <c r="FS102" s="1">
        <f t="shared" ref="FS102:FS103" si="120">IF(FJ102=FF102,IF(FJ102=2,1,0),0)</f>
        <v>0</v>
      </c>
      <c r="FT102" s="1">
        <f t="shared" ref="FT102:FT103" si="121">IF(FR102=0,IF(FS102=0,1,0),0)</f>
        <v>1</v>
      </c>
      <c r="FU102" s="1">
        <v>2</v>
      </c>
      <c r="FV102" s="1">
        <v>1</v>
      </c>
      <c r="FW102" s="1">
        <v>2</v>
      </c>
      <c r="FX102" s="1">
        <v>49.4</v>
      </c>
      <c r="FY102" s="1">
        <v>1</v>
      </c>
      <c r="FZ102" s="1">
        <v>1</v>
      </c>
      <c r="GA102" s="1">
        <v>2</v>
      </c>
      <c r="GB102" s="1">
        <v>48.6</v>
      </c>
      <c r="GC102" s="1">
        <v>2</v>
      </c>
      <c r="GD102" s="1">
        <v>1</v>
      </c>
      <c r="GE102" s="1">
        <v>2</v>
      </c>
      <c r="GF102" s="1">
        <v>50.1</v>
      </c>
      <c r="GG102" s="1">
        <v>2</v>
      </c>
      <c r="GH102" s="1">
        <v>1</v>
      </c>
      <c r="GI102" s="1">
        <v>1</v>
      </c>
      <c r="GJ102" s="1">
        <v>49.1</v>
      </c>
      <c r="GK102" s="1">
        <v>1</v>
      </c>
      <c r="GL102" s="1">
        <v>1</v>
      </c>
      <c r="GM102" s="1">
        <v>1</v>
      </c>
      <c r="GN102" s="1">
        <v>49.1</v>
      </c>
      <c r="GO102" s="1">
        <v>2</v>
      </c>
      <c r="GP102" s="1">
        <v>1</v>
      </c>
      <c r="GQ102" s="1">
        <v>2</v>
      </c>
      <c r="GR102" s="1">
        <v>49.4</v>
      </c>
      <c r="GS102" s="1">
        <v>2</v>
      </c>
      <c r="GT102" s="1">
        <v>1</v>
      </c>
      <c r="GU102" s="1">
        <v>1</v>
      </c>
      <c r="GV102" s="1">
        <v>1</v>
      </c>
      <c r="GW102" s="1">
        <f t="shared" ref="GW102:GW133" si="122">IF(GV102=1,IF(ROUND(ABS(BZ102),1),-BZ102,FO102),FALSE)</f>
        <v>0.5</v>
      </c>
      <c r="GX102" s="1" t="b">
        <f t="shared" ref="GX102:GX133" si="123">IF(GV102=2,IF(ROUND(ABS(BZ102),1),-BZ102,FO102),FALSE)</f>
        <v>0</v>
      </c>
      <c r="GY102" s="1">
        <f t="shared" si="79"/>
        <v>1.875</v>
      </c>
      <c r="GZ102" s="1">
        <f t="shared" si="80"/>
        <v>3.875</v>
      </c>
      <c r="HA102" s="1">
        <f t="shared" si="81"/>
        <v>2.75</v>
      </c>
      <c r="HC102" s="1">
        <v>2</v>
      </c>
      <c r="HD102" s="1">
        <v>4</v>
      </c>
      <c r="HE102" s="1">
        <v>4</v>
      </c>
      <c r="HF102" s="1">
        <v>4</v>
      </c>
      <c r="HG102" s="1">
        <v>2</v>
      </c>
      <c r="HH102" s="1">
        <v>4</v>
      </c>
      <c r="HI102" s="1">
        <v>5</v>
      </c>
      <c r="HJ102" s="1">
        <v>2</v>
      </c>
      <c r="HK102" s="1">
        <v>1</v>
      </c>
      <c r="HL102" s="1">
        <v>4</v>
      </c>
      <c r="HM102" s="1">
        <v>4</v>
      </c>
      <c r="HN102" s="1">
        <v>2</v>
      </c>
      <c r="HO102" s="1">
        <v>2</v>
      </c>
      <c r="HP102" s="1">
        <v>5</v>
      </c>
      <c r="HQ102" s="1">
        <v>2</v>
      </c>
      <c r="HR102" s="1">
        <v>2</v>
      </c>
      <c r="HS102" s="1">
        <v>4</v>
      </c>
      <c r="HT102" s="1">
        <v>2</v>
      </c>
      <c r="HU102" s="1">
        <v>2</v>
      </c>
      <c r="HV102" s="1">
        <v>2</v>
      </c>
      <c r="HW102" s="1">
        <v>1</v>
      </c>
      <c r="HX102" s="1">
        <v>2</v>
      </c>
      <c r="HY102" s="1">
        <v>1</v>
      </c>
      <c r="HZ102" s="1">
        <v>5</v>
      </c>
      <c r="IA102" s="1">
        <v>2</v>
      </c>
      <c r="IB102" s="1" t="s">
        <v>325</v>
      </c>
      <c r="IC102" s="1" t="s">
        <v>325</v>
      </c>
      <c r="ID102" s="1" t="s">
        <v>322</v>
      </c>
      <c r="IE102" s="1">
        <v>4</v>
      </c>
      <c r="IF102" s="1">
        <v>0</v>
      </c>
      <c r="IG102" s="1">
        <v>1</v>
      </c>
      <c r="IH102" s="1">
        <v>1</v>
      </c>
      <c r="II102" s="1" t="s">
        <v>319</v>
      </c>
      <c r="IM102" s="1">
        <v>1</v>
      </c>
    </row>
    <row r="103" spans="2:247" x14ac:dyDescent="0.2">
      <c r="B103" s="1" t="s">
        <v>315</v>
      </c>
      <c r="C103" s="1" t="s">
        <v>316</v>
      </c>
      <c r="G103" s="1">
        <v>0</v>
      </c>
      <c r="H103" s="2">
        <v>41647.647800925923</v>
      </c>
      <c r="I103" s="2">
        <v>41647.655358796299</v>
      </c>
      <c r="J103" s="6"/>
      <c r="K103" s="6">
        <f>STDEV(DI103,DN103,DR103,DV103,DZ103,ED103,EH103,EL103,EP103,ET103,EX103,FB103)</f>
        <v>0.5222329678670935</v>
      </c>
      <c r="L103" s="1">
        <v>1</v>
      </c>
      <c r="M103" s="1">
        <v>1</v>
      </c>
      <c r="N103" s="1">
        <v>1</v>
      </c>
      <c r="O103" s="1">
        <v>1</v>
      </c>
      <c r="P103" s="1">
        <v>1</v>
      </c>
      <c r="Q103" s="1">
        <v>1</v>
      </c>
      <c r="DG103" s="1">
        <v>1</v>
      </c>
      <c r="DH103" s="1">
        <v>1</v>
      </c>
      <c r="DI103" s="1">
        <v>1</v>
      </c>
      <c r="DJ103" s="1">
        <f>DI103-1.5</f>
        <v>-0.5</v>
      </c>
      <c r="DK103" s="1">
        <v>50</v>
      </c>
      <c r="DL103" s="1">
        <v>1</v>
      </c>
      <c r="DM103" s="1">
        <v>1</v>
      </c>
      <c r="DN103" s="1">
        <v>2</v>
      </c>
      <c r="DO103" s="1">
        <v>50</v>
      </c>
      <c r="DP103" s="1">
        <v>2</v>
      </c>
      <c r="DQ103" s="1">
        <v>1</v>
      </c>
      <c r="DR103" s="1">
        <v>1</v>
      </c>
      <c r="DS103" s="1">
        <v>50</v>
      </c>
      <c r="DT103" s="1">
        <v>1</v>
      </c>
      <c r="DU103" s="1">
        <v>1</v>
      </c>
      <c r="DV103" s="1">
        <v>2</v>
      </c>
      <c r="DW103" s="1">
        <v>50</v>
      </c>
      <c r="DX103" s="1">
        <v>2</v>
      </c>
      <c r="DY103" s="1">
        <v>1</v>
      </c>
      <c r="DZ103" s="1">
        <v>2</v>
      </c>
      <c r="EA103" s="1">
        <v>50</v>
      </c>
      <c r="EB103" s="1">
        <v>2</v>
      </c>
      <c r="EC103" s="1">
        <v>1</v>
      </c>
      <c r="ED103" s="1">
        <v>1</v>
      </c>
      <c r="EE103" s="1">
        <v>50</v>
      </c>
      <c r="EF103" s="1">
        <v>1</v>
      </c>
      <c r="EG103" s="1">
        <v>1</v>
      </c>
      <c r="EH103" s="1">
        <v>2</v>
      </c>
      <c r="EI103" s="1">
        <v>50</v>
      </c>
      <c r="EJ103" s="1">
        <v>2</v>
      </c>
      <c r="EK103" s="1">
        <v>1</v>
      </c>
      <c r="EL103" s="1">
        <v>1</v>
      </c>
      <c r="EM103" s="1">
        <v>50</v>
      </c>
      <c r="EN103" s="1">
        <v>1</v>
      </c>
      <c r="EO103" s="1">
        <v>1</v>
      </c>
      <c r="EP103" s="1">
        <v>1</v>
      </c>
      <c r="EQ103" s="1">
        <v>50</v>
      </c>
      <c r="ER103" s="1">
        <v>1</v>
      </c>
      <c r="ES103" s="1">
        <v>1</v>
      </c>
      <c r="ET103" s="1">
        <v>2</v>
      </c>
      <c r="EU103" s="1">
        <v>50</v>
      </c>
      <c r="EV103" s="1">
        <v>2</v>
      </c>
      <c r="EW103" s="1">
        <v>1</v>
      </c>
      <c r="EX103" s="1">
        <v>1</v>
      </c>
      <c r="EY103" s="1">
        <v>50</v>
      </c>
      <c r="EZ103" s="1">
        <v>1</v>
      </c>
      <c r="FA103" s="1">
        <v>1</v>
      </c>
      <c r="FB103" s="1">
        <v>2</v>
      </c>
      <c r="FC103" s="1">
        <v>50</v>
      </c>
      <c r="FD103" s="1">
        <v>1</v>
      </c>
      <c r="FE103" s="1">
        <v>1</v>
      </c>
      <c r="FF103" s="1">
        <v>1</v>
      </c>
      <c r="FG103" s="1">
        <v>50</v>
      </c>
      <c r="FH103" s="1">
        <v>1</v>
      </c>
      <c r="FI103" s="1">
        <v>1</v>
      </c>
      <c r="FJ103" s="1">
        <v>2</v>
      </c>
      <c r="FK103" s="1">
        <v>50</v>
      </c>
      <c r="FL103" s="1">
        <v>1</v>
      </c>
      <c r="FM103" s="1">
        <v>1</v>
      </c>
      <c r="FN103" s="1">
        <v>1</v>
      </c>
      <c r="FO103" s="1">
        <f>FN103-1.5</f>
        <v>-0.5</v>
      </c>
      <c r="FP103" s="1">
        <v>50</v>
      </c>
      <c r="FQ103" s="1">
        <f t="shared" si="118"/>
        <v>0</v>
      </c>
      <c r="FR103" s="1">
        <f t="shared" si="119"/>
        <v>0</v>
      </c>
      <c r="FS103" s="1">
        <f t="shared" si="120"/>
        <v>0</v>
      </c>
      <c r="FT103" s="1">
        <f t="shared" si="121"/>
        <v>1</v>
      </c>
      <c r="FU103" s="1">
        <v>2</v>
      </c>
      <c r="FV103" s="1">
        <v>1</v>
      </c>
      <c r="FW103" s="1">
        <v>2</v>
      </c>
      <c r="FX103" s="1">
        <v>50</v>
      </c>
      <c r="FY103" s="1">
        <v>1</v>
      </c>
      <c r="FZ103" s="1">
        <v>1</v>
      </c>
      <c r="GA103" s="1">
        <v>1</v>
      </c>
      <c r="GB103" s="1">
        <v>50</v>
      </c>
      <c r="GC103" s="1">
        <v>2</v>
      </c>
      <c r="GD103" s="1">
        <v>1</v>
      </c>
      <c r="GE103" s="1">
        <v>1</v>
      </c>
      <c r="GF103" s="1">
        <v>50</v>
      </c>
      <c r="GG103" s="1">
        <v>2</v>
      </c>
      <c r="GH103" s="1">
        <v>1</v>
      </c>
      <c r="GI103" s="1">
        <v>1</v>
      </c>
      <c r="GJ103" s="1">
        <v>50</v>
      </c>
      <c r="GK103" s="1">
        <v>1</v>
      </c>
      <c r="GL103" s="1">
        <v>1</v>
      </c>
      <c r="GM103" s="1">
        <v>1</v>
      </c>
      <c r="GN103" s="1">
        <v>50</v>
      </c>
      <c r="GO103" s="1">
        <v>2</v>
      </c>
      <c r="GP103" s="1">
        <v>1</v>
      </c>
      <c r="GQ103" s="1">
        <v>1</v>
      </c>
      <c r="GR103" s="1">
        <v>50</v>
      </c>
      <c r="GS103" s="1">
        <v>2</v>
      </c>
      <c r="GT103" s="1">
        <v>1</v>
      </c>
      <c r="GU103" s="1">
        <v>1</v>
      </c>
      <c r="GV103" s="1">
        <v>1</v>
      </c>
      <c r="GW103" s="1">
        <f t="shared" si="122"/>
        <v>-0.5</v>
      </c>
      <c r="GX103" s="1" t="b">
        <f t="shared" si="123"/>
        <v>0</v>
      </c>
      <c r="GY103" s="1">
        <f t="shared" si="79"/>
        <v>1.25</v>
      </c>
      <c r="GZ103" s="1">
        <f t="shared" si="80"/>
        <v>4</v>
      </c>
      <c r="HA103" s="1">
        <f t="shared" si="81"/>
        <v>4.25</v>
      </c>
      <c r="HC103" s="1">
        <v>1</v>
      </c>
      <c r="HD103" s="1">
        <v>4</v>
      </c>
      <c r="HE103" s="1">
        <v>4</v>
      </c>
      <c r="HF103" s="1">
        <v>1</v>
      </c>
      <c r="HG103" s="1">
        <v>2</v>
      </c>
      <c r="HH103" s="1">
        <v>2</v>
      </c>
      <c r="HI103" s="1">
        <v>4</v>
      </c>
      <c r="HJ103" s="1">
        <v>4</v>
      </c>
      <c r="HK103" s="1">
        <v>2</v>
      </c>
      <c r="HL103" s="1">
        <v>3</v>
      </c>
      <c r="HM103" s="1">
        <v>4</v>
      </c>
      <c r="HN103" s="1">
        <v>4</v>
      </c>
      <c r="HO103" s="1">
        <v>2</v>
      </c>
      <c r="HP103" s="1">
        <v>5</v>
      </c>
      <c r="HQ103" s="1">
        <v>5</v>
      </c>
      <c r="HR103" s="1">
        <v>5</v>
      </c>
      <c r="HS103" s="1">
        <v>5</v>
      </c>
      <c r="HT103" s="1">
        <v>1</v>
      </c>
      <c r="HU103" s="1">
        <v>1</v>
      </c>
      <c r="HV103" s="1">
        <v>5</v>
      </c>
      <c r="HW103" s="1">
        <v>1</v>
      </c>
      <c r="HX103" s="1">
        <v>5</v>
      </c>
      <c r="HY103" s="1">
        <v>1</v>
      </c>
      <c r="HZ103" s="1">
        <v>5</v>
      </c>
      <c r="IA103" s="1">
        <v>2</v>
      </c>
      <c r="IB103" s="1" t="s">
        <v>321</v>
      </c>
      <c r="IC103" s="1" t="s">
        <v>321</v>
      </c>
      <c r="ID103" s="1" t="s">
        <v>322</v>
      </c>
      <c r="IE103" s="1">
        <v>5</v>
      </c>
      <c r="IF103" s="1">
        <v>0</v>
      </c>
      <c r="IG103" s="1">
        <v>1</v>
      </c>
      <c r="IH103" s="1">
        <v>1</v>
      </c>
      <c r="II103" s="1" t="s">
        <v>319</v>
      </c>
      <c r="IM103" s="1">
        <v>1</v>
      </c>
    </row>
    <row r="104" spans="2:247" x14ac:dyDescent="0.2">
      <c r="B104" s="1" t="s">
        <v>315</v>
      </c>
      <c r="C104" s="1" t="s">
        <v>316</v>
      </c>
      <c r="G104" s="1">
        <v>0</v>
      </c>
      <c r="H104" s="2">
        <v>41647.648923611108</v>
      </c>
      <c r="I104" s="2">
        <v>41647.655381944445</v>
      </c>
      <c r="J104" s="6">
        <f t="shared" si="76"/>
        <v>0.51492865054443737</v>
      </c>
      <c r="K104" s="2"/>
      <c r="L104" s="1">
        <v>1</v>
      </c>
      <c r="M104" s="1">
        <v>1</v>
      </c>
      <c r="N104" s="1">
        <v>1</v>
      </c>
      <c r="O104" s="1">
        <v>1</v>
      </c>
      <c r="P104" s="1">
        <v>1</v>
      </c>
      <c r="Q104" s="1">
        <v>1</v>
      </c>
      <c r="R104" s="1">
        <v>2</v>
      </c>
      <c r="S104" s="1">
        <v>1</v>
      </c>
      <c r="T104" s="1">
        <v>1</v>
      </c>
      <c r="U104" s="1">
        <f>T104-1.5</f>
        <v>-0.5</v>
      </c>
      <c r="V104" s="1">
        <v>49.5</v>
      </c>
      <c r="W104" s="1">
        <v>2</v>
      </c>
      <c r="X104" s="1">
        <v>1</v>
      </c>
      <c r="Y104" s="1">
        <v>1</v>
      </c>
      <c r="Z104" s="1">
        <v>49.5</v>
      </c>
      <c r="AA104" s="1">
        <v>1</v>
      </c>
      <c r="AB104" s="1">
        <v>1</v>
      </c>
      <c r="AC104" s="1">
        <v>2</v>
      </c>
      <c r="AD104" s="1">
        <v>60.8</v>
      </c>
      <c r="AE104" s="1">
        <v>2</v>
      </c>
      <c r="AF104" s="1">
        <v>1</v>
      </c>
      <c r="AG104" s="1">
        <v>2</v>
      </c>
      <c r="AH104" s="1">
        <v>53.4</v>
      </c>
      <c r="AI104" s="1">
        <v>1</v>
      </c>
      <c r="AJ104" s="1">
        <v>1</v>
      </c>
      <c r="AK104" s="1">
        <v>2</v>
      </c>
      <c r="AL104" s="1">
        <v>67.8</v>
      </c>
      <c r="AM104" s="1">
        <v>1</v>
      </c>
      <c r="AN104" s="1">
        <v>1</v>
      </c>
      <c r="AO104" s="1">
        <v>1</v>
      </c>
      <c r="AP104" s="1">
        <v>57</v>
      </c>
      <c r="AQ104" s="1">
        <v>2</v>
      </c>
      <c r="AR104" s="1">
        <v>1</v>
      </c>
      <c r="AS104" s="1">
        <v>1</v>
      </c>
      <c r="AT104" s="1">
        <v>47.4</v>
      </c>
      <c r="AU104" s="1">
        <v>1</v>
      </c>
      <c r="AV104" s="1">
        <v>1</v>
      </c>
      <c r="AW104" s="1">
        <v>1</v>
      </c>
      <c r="AX104" s="1">
        <v>52.8</v>
      </c>
      <c r="AY104" s="1">
        <v>2</v>
      </c>
      <c r="AZ104" s="1">
        <v>1</v>
      </c>
      <c r="BA104" s="1">
        <v>2</v>
      </c>
      <c r="BB104" s="1">
        <v>55.7</v>
      </c>
      <c r="BC104" s="1">
        <v>2</v>
      </c>
      <c r="BD104" s="1">
        <v>1</v>
      </c>
      <c r="BE104" s="1">
        <v>1</v>
      </c>
      <c r="BF104" s="1">
        <v>38</v>
      </c>
      <c r="BG104" s="1">
        <v>1</v>
      </c>
      <c r="BH104" s="1">
        <v>1</v>
      </c>
      <c r="BI104" s="1">
        <v>1</v>
      </c>
      <c r="BJ104" s="1">
        <v>48.5</v>
      </c>
      <c r="BK104" s="1">
        <v>2</v>
      </c>
      <c r="BL104" s="1">
        <v>1</v>
      </c>
      <c r="BM104" s="1">
        <v>2</v>
      </c>
      <c r="BN104" s="1">
        <v>49</v>
      </c>
      <c r="BO104" s="1">
        <v>2</v>
      </c>
      <c r="BP104" s="1">
        <v>1</v>
      </c>
      <c r="BQ104" s="1">
        <v>2</v>
      </c>
      <c r="BR104" s="1">
        <v>70.599999999999994</v>
      </c>
      <c r="BS104" s="1">
        <v>2</v>
      </c>
      <c r="BT104" s="1">
        <v>1</v>
      </c>
      <c r="BU104" s="1">
        <v>2</v>
      </c>
      <c r="BV104" s="1">
        <v>70.900000000000006</v>
      </c>
      <c r="BW104" s="1">
        <v>2</v>
      </c>
      <c r="BX104" s="1">
        <v>1</v>
      </c>
      <c r="BY104" s="1">
        <v>1</v>
      </c>
      <c r="BZ104" s="1">
        <f t="shared" ref="BZ104:BZ105" si="124">BY104-1.5</f>
        <v>-0.5</v>
      </c>
      <c r="CA104" s="1">
        <v>39.700000000000003</v>
      </c>
      <c r="CB104" s="1">
        <f t="shared" ref="CB104:CB105" si="125">IF(BY104=BW104,0,1)</f>
        <v>1</v>
      </c>
      <c r="CC104" s="1">
        <f t="shared" ref="CC104:CC105" si="126">IF(BU104=BQ104,IF(BU104=2,1,0),0)</f>
        <v>1</v>
      </c>
      <c r="CD104" s="1">
        <f t="shared" ref="CD104:CD105" si="127">IF(BU104=BQ104,IF(BU104=1,1,0),0)</f>
        <v>0</v>
      </c>
      <c r="CE104" s="1">
        <f t="shared" ref="CE104:CE105" si="128">IF(CC104=0,IF(CD104=0,1,0),0)</f>
        <v>0</v>
      </c>
      <c r="CF104" s="1">
        <v>1</v>
      </c>
      <c r="CG104" s="1">
        <v>1</v>
      </c>
      <c r="CH104" s="1">
        <v>1</v>
      </c>
      <c r="CI104" s="1">
        <v>27.8</v>
      </c>
      <c r="CJ104" s="1">
        <v>2</v>
      </c>
      <c r="CK104" s="1">
        <v>1</v>
      </c>
      <c r="CL104" s="1">
        <v>1</v>
      </c>
      <c r="CM104" s="1">
        <v>34.5</v>
      </c>
      <c r="CN104" s="1">
        <v>1</v>
      </c>
      <c r="CO104" s="1">
        <v>1</v>
      </c>
      <c r="CP104" s="1">
        <v>2</v>
      </c>
      <c r="CQ104" s="1">
        <v>72.7</v>
      </c>
      <c r="CR104" s="1">
        <v>1</v>
      </c>
      <c r="CS104" s="1">
        <v>1</v>
      </c>
      <c r="CT104" s="1">
        <v>2</v>
      </c>
      <c r="CU104" s="1">
        <v>81.400000000000006</v>
      </c>
      <c r="CV104" s="1">
        <v>2</v>
      </c>
      <c r="CW104" s="1">
        <v>1</v>
      </c>
      <c r="CX104" s="1">
        <v>1</v>
      </c>
      <c r="CY104" s="1">
        <v>33</v>
      </c>
      <c r="CZ104" s="1">
        <v>1</v>
      </c>
      <c r="DA104" s="1">
        <v>1</v>
      </c>
      <c r="DB104" s="1">
        <v>2</v>
      </c>
      <c r="DC104" s="1">
        <v>81.2</v>
      </c>
      <c r="DD104" s="1">
        <v>1</v>
      </c>
      <c r="DE104" s="1">
        <v>1</v>
      </c>
      <c r="GU104" s="1">
        <v>1</v>
      </c>
      <c r="GV104" s="1">
        <v>1</v>
      </c>
      <c r="GW104" s="1">
        <f t="shared" si="122"/>
        <v>0.5</v>
      </c>
      <c r="GX104" s="1" t="b">
        <f t="shared" si="123"/>
        <v>0</v>
      </c>
      <c r="GY104" s="1">
        <f t="shared" si="79"/>
        <v>2</v>
      </c>
      <c r="GZ104" s="1">
        <f t="shared" si="80"/>
        <v>3.125</v>
      </c>
      <c r="HA104" s="1">
        <f t="shared" si="81"/>
        <v>3.5</v>
      </c>
      <c r="HC104" s="1">
        <v>2</v>
      </c>
      <c r="HD104" s="1">
        <v>4</v>
      </c>
      <c r="HE104" s="1">
        <v>3</v>
      </c>
      <c r="HF104" s="1">
        <v>2</v>
      </c>
      <c r="HG104" s="1">
        <v>3</v>
      </c>
      <c r="HH104" s="1">
        <v>2</v>
      </c>
      <c r="HI104" s="1">
        <v>4</v>
      </c>
      <c r="HJ104" s="1">
        <v>2</v>
      </c>
      <c r="HK104" s="1">
        <v>1</v>
      </c>
      <c r="HL104" s="1">
        <v>2</v>
      </c>
      <c r="HM104" s="1">
        <v>5</v>
      </c>
      <c r="HN104" s="1">
        <v>4</v>
      </c>
      <c r="HO104" s="1">
        <v>4</v>
      </c>
      <c r="HP104" s="1">
        <v>2</v>
      </c>
      <c r="HQ104" s="1">
        <v>3</v>
      </c>
      <c r="HR104" s="1">
        <v>2</v>
      </c>
      <c r="HS104" s="1">
        <v>3</v>
      </c>
      <c r="HT104" s="1">
        <v>2</v>
      </c>
      <c r="HU104" s="1">
        <v>2</v>
      </c>
      <c r="HV104" s="1">
        <v>4</v>
      </c>
      <c r="HW104" s="1">
        <v>2</v>
      </c>
      <c r="HX104" s="1">
        <v>4</v>
      </c>
      <c r="HY104" s="1">
        <v>2</v>
      </c>
      <c r="HZ104" s="1">
        <v>5</v>
      </c>
      <c r="IA104" s="1">
        <v>2</v>
      </c>
      <c r="IB104" s="1" t="s">
        <v>323</v>
      </c>
      <c r="IC104" s="1" t="s">
        <v>317</v>
      </c>
      <c r="ID104" s="1" t="s">
        <v>318</v>
      </c>
      <c r="IE104" s="1">
        <v>3</v>
      </c>
      <c r="IF104" s="1">
        <v>5</v>
      </c>
      <c r="IG104" s="1">
        <v>1</v>
      </c>
      <c r="IH104" s="1">
        <v>1</v>
      </c>
      <c r="II104" s="1" t="s">
        <v>324</v>
      </c>
      <c r="IL104" s="1">
        <v>1</v>
      </c>
    </row>
    <row r="105" spans="2:247" x14ac:dyDescent="0.2">
      <c r="B105" s="1" t="s">
        <v>315</v>
      </c>
      <c r="C105" s="1" t="s">
        <v>316</v>
      </c>
      <c r="G105" s="1">
        <v>0</v>
      </c>
      <c r="H105" s="2">
        <v>41647.646354166667</v>
      </c>
      <c r="I105" s="2">
        <v>41647.655509259261</v>
      </c>
      <c r="J105" s="6">
        <f t="shared" si="76"/>
        <v>0.5222329678670935</v>
      </c>
      <c r="K105" s="2"/>
      <c r="L105" s="1">
        <v>1</v>
      </c>
      <c r="M105" s="1">
        <v>1</v>
      </c>
      <c r="N105" s="1">
        <v>1</v>
      </c>
      <c r="O105" s="1">
        <v>1</v>
      </c>
      <c r="P105" s="1">
        <v>1</v>
      </c>
      <c r="Q105" s="1">
        <v>1</v>
      </c>
      <c r="R105" s="1">
        <v>2</v>
      </c>
      <c r="S105" s="1">
        <v>1</v>
      </c>
      <c r="T105" s="1">
        <v>2</v>
      </c>
      <c r="U105" s="1">
        <f>T105-1.5</f>
        <v>0.5</v>
      </c>
      <c r="V105" s="1">
        <v>48.8</v>
      </c>
      <c r="W105" s="1">
        <v>2</v>
      </c>
      <c r="X105" s="1">
        <v>1</v>
      </c>
      <c r="Y105" s="1">
        <v>1</v>
      </c>
      <c r="Z105" s="1">
        <v>71.2</v>
      </c>
      <c r="AA105" s="1">
        <v>1</v>
      </c>
      <c r="AB105" s="1">
        <v>1</v>
      </c>
      <c r="AC105" s="1">
        <v>2</v>
      </c>
      <c r="AD105" s="1">
        <v>39.6</v>
      </c>
      <c r="AE105" s="1">
        <v>2</v>
      </c>
      <c r="AF105" s="1">
        <v>1</v>
      </c>
      <c r="AG105" s="1">
        <v>2</v>
      </c>
      <c r="AH105" s="1">
        <v>60.2</v>
      </c>
      <c r="AI105" s="1">
        <v>1</v>
      </c>
      <c r="AJ105" s="1">
        <v>1</v>
      </c>
      <c r="AK105" s="1">
        <v>1</v>
      </c>
      <c r="AL105" s="1">
        <v>50.1</v>
      </c>
      <c r="AM105" s="1">
        <v>1</v>
      </c>
      <c r="AN105" s="1">
        <v>1</v>
      </c>
      <c r="AO105" s="1">
        <v>1</v>
      </c>
      <c r="AP105" s="1">
        <v>70.7</v>
      </c>
      <c r="AQ105" s="1">
        <v>2</v>
      </c>
      <c r="AR105" s="1">
        <v>1</v>
      </c>
      <c r="AS105" s="1">
        <v>2</v>
      </c>
      <c r="AT105" s="1">
        <v>80.7</v>
      </c>
      <c r="AU105" s="1">
        <v>1</v>
      </c>
      <c r="AV105" s="1">
        <v>1</v>
      </c>
      <c r="AW105" s="1">
        <v>1</v>
      </c>
      <c r="AX105" s="1">
        <v>70.7</v>
      </c>
      <c r="AY105" s="1">
        <v>2</v>
      </c>
      <c r="AZ105" s="1">
        <v>1</v>
      </c>
      <c r="BA105" s="1">
        <v>2</v>
      </c>
      <c r="BB105" s="1">
        <v>80.5</v>
      </c>
      <c r="BC105" s="1">
        <v>1</v>
      </c>
      <c r="BD105" s="1">
        <v>1</v>
      </c>
      <c r="BE105" s="1">
        <v>1</v>
      </c>
      <c r="BF105" s="1">
        <v>71.7</v>
      </c>
      <c r="BG105" s="1">
        <v>1</v>
      </c>
      <c r="BH105" s="1">
        <v>1</v>
      </c>
      <c r="BI105" s="1">
        <v>1</v>
      </c>
      <c r="BJ105" s="1">
        <v>60.7</v>
      </c>
      <c r="BK105" s="1">
        <v>2</v>
      </c>
      <c r="BL105" s="1">
        <v>1</v>
      </c>
      <c r="BM105" s="1">
        <v>2</v>
      </c>
      <c r="BN105" s="1">
        <v>81.2</v>
      </c>
      <c r="BO105" s="1">
        <v>2</v>
      </c>
      <c r="BP105" s="1">
        <v>1</v>
      </c>
      <c r="BQ105" s="1">
        <v>1</v>
      </c>
      <c r="BR105" s="1">
        <v>81.2</v>
      </c>
      <c r="BS105" s="1">
        <v>2</v>
      </c>
      <c r="BT105" s="1">
        <v>1</v>
      </c>
      <c r="BU105" s="1">
        <v>1</v>
      </c>
      <c r="BV105" s="1">
        <v>70.400000000000006</v>
      </c>
      <c r="BW105" s="1">
        <v>2</v>
      </c>
      <c r="BX105" s="1">
        <v>1</v>
      </c>
      <c r="BY105" s="1">
        <v>1</v>
      </c>
      <c r="BZ105" s="1">
        <f t="shared" si="124"/>
        <v>-0.5</v>
      </c>
      <c r="CA105" s="1">
        <v>90.5</v>
      </c>
      <c r="CB105" s="1">
        <f t="shared" si="125"/>
        <v>1</v>
      </c>
      <c r="CC105" s="1">
        <f t="shared" si="126"/>
        <v>0</v>
      </c>
      <c r="CD105" s="1">
        <f t="shared" si="127"/>
        <v>1</v>
      </c>
      <c r="CE105" s="1">
        <f t="shared" si="128"/>
        <v>0</v>
      </c>
      <c r="CF105" s="1">
        <v>1</v>
      </c>
      <c r="CG105" s="1">
        <v>1</v>
      </c>
      <c r="CH105" s="1">
        <v>1</v>
      </c>
      <c r="CI105" s="1">
        <v>50.4</v>
      </c>
      <c r="CJ105" s="1">
        <v>2</v>
      </c>
      <c r="CK105" s="1">
        <v>1</v>
      </c>
      <c r="CL105" s="1">
        <v>2</v>
      </c>
      <c r="CM105" s="1">
        <v>71.5</v>
      </c>
      <c r="CN105" s="1">
        <v>1</v>
      </c>
      <c r="CO105" s="1">
        <v>1</v>
      </c>
      <c r="CP105" s="1">
        <v>1</v>
      </c>
      <c r="CQ105" s="1">
        <v>59.9</v>
      </c>
      <c r="CR105" s="1">
        <v>1</v>
      </c>
      <c r="CS105" s="1">
        <v>1</v>
      </c>
      <c r="CT105" s="1">
        <v>1</v>
      </c>
      <c r="CU105" s="1">
        <v>60.2</v>
      </c>
      <c r="CV105" s="1">
        <v>2</v>
      </c>
      <c r="CW105" s="1">
        <v>1</v>
      </c>
      <c r="CX105" s="1">
        <v>2</v>
      </c>
      <c r="CY105" s="1">
        <v>51.7</v>
      </c>
      <c r="CZ105" s="1">
        <v>1</v>
      </c>
      <c r="DA105" s="1">
        <v>1</v>
      </c>
      <c r="DB105" s="1">
        <v>1</v>
      </c>
      <c r="DC105" s="1">
        <v>38.1</v>
      </c>
      <c r="DD105" s="1">
        <v>1</v>
      </c>
      <c r="DE105" s="1">
        <v>1</v>
      </c>
      <c r="GU105" s="1">
        <v>1</v>
      </c>
      <c r="GV105" s="1">
        <v>2</v>
      </c>
      <c r="GW105" s="1" t="b">
        <f t="shared" si="122"/>
        <v>0</v>
      </c>
      <c r="GX105" s="1">
        <f t="shared" si="123"/>
        <v>0.5</v>
      </c>
      <c r="GY105" s="1">
        <f t="shared" si="79"/>
        <v>2.5</v>
      </c>
      <c r="GZ105" s="1">
        <f t="shared" si="80"/>
        <v>3.5</v>
      </c>
      <c r="HA105" s="1">
        <f t="shared" si="81"/>
        <v>4</v>
      </c>
      <c r="HC105" s="1">
        <v>1</v>
      </c>
      <c r="HD105" s="1">
        <v>4</v>
      </c>
      <c r="HE105" s="1">
        <v>5</v>
      </c>
      <c r="HF105" s="1">
        <v>4</v>
      </c>
      <c r="HG105" s="1">
        <v>3</v>
      </c>
      <c r="HH105" s="1">
        <v>2</v>
      </c>
      <c r="HI105" s="1">
        <v>4</v>
      </c>
      <c r="HJ105" s="1">
        <v>2</v>
      </c>
      <c r="HK105" s="1">
        <v>2</v>
      </c>
      <c r="HL105" s="1">
        <v>2</v>
      </c>
      <c r="HM105" s="1">
        <v>4</v>
      </c>
      <c r="HN105" s="1">
        <v>4</v>
      </c>
      <c r="HO105" s="1">
        <v>5</v>
      </c>
      <c r="HP105" s="1">
        <v>4</v>
      </c>
      <c r="HQ105" s="1">
        <v>4</v>
      </c>
      <c r="HR105" s="1">
        <v>4</v>
      </c>
      <c r="HS105" s="1">
        <v>5</v>
      </c>
      <c r="HT105" s="1">
        <v>4</v>
      </c>
      <c r="HU105" s="1">
        <v>2</v>
      </c>
      <c r="HV105" s="1">
        <v>3</v>
      </c>
      <c r="HW105" s="1">
        <v>2</v>
      </c>
      <c r="HX105" s="1">
        <v>4</v>
      </c>
      <c r="HY105" s="1">
        <v>2</v>
      </c>
      <c r="HZ105" s="1">
        <v>4</v>
      </c>
      <c r="IA105" s="1">
        <v>2</v>
      </c>
      <c r="IB105" s="1" t="s">
        <v>323</v>
      </c>
      <c r="IC105" s="1" t="s">
        <v>317</v>
      </c>
      <c r="ID105" s="1" t="s">
        <v>318</v>
      </c>
      <c r="IE105" s="1">
        <v>3</v>
      </c>
      <c r="IF105" s="1">
        <v>0</v>
      </c>
      <c r="IG105" s="1">
        <v>1</v>
      </c>
      <c r="IH105" s="1">
        <v>1</v>
      </c>
      <c r="II105" s="1" t="s">
        <v>324</v>
      </c>
      <c r="IL105" s="1">
        <v>2</v>
      </c>
    </row>
    <row r="106" spans="2:247" x14ac:dyDescent="0.2">
      <c r="B106" s="1" t="s">
        <v>315</v>
      </c>
      <c r="C106" s="1" t="s">
        <v>316</v>
      </c>
      <c r="G106" s="1">
        <v>0</v>
      </c>
      <c r="H106" s="2">
        <v>41647.646736111114</v>
      </c>
      <c r="I106" s="2">
        <v>41647.65556712963</v>
      </c>
      <c r="J106" s="6"/>
      <c r="K106" s="6">
        <f>STDEV(DI106,DN106,DR106,DV106,DZ106,ED106,EH106,EL106,EP106,ET106,EX106,FB106)</f>
        <v>0.5222329678670935</v>
      </c>
      <c r="L106" s="1">
        <v>1</v>
      </c>
      <c r="M106" s="1">
        <v>1</v>
      </c>
      <c r="N106" s="1">
        <v>1</v>
      </c>
      <c r="O106" s="1">
        <v>1</v>
      </c>
      <c r="P106" s="1">
        <v>1</v>
      </c>
      <c r="Q106" s="1">
        <v>1</v>
      </c>
      <c r="DG106" s="1">
        <v>1</v>
      </c>
      <c r="DH106" s="1">
        <v>1</v>
      </c>
      <c r="DI106" s="1">
        <v>1</v>
      </c>
      <c r="DJ106" s="1">
        <f>DI106-1.5</f>
        <v>-0.5</v>
      </c>
      <c r="DK106" s="1">
        <v>50</v>
      </c>
      <c r="DL106" s="1">
        <v>1</v>
      </c>
      <c r="DM106" s="1">
        <v>1</v>
      </c>
      <c r="DN106" s="1">
        <v>1</v>
      </c>
      <c r="DO106" s="1">
        <v>50</v>
      </c>
      <c r="DP106" s="1">
        <v>2</v>
      </c>
      <c r="DQ106" s="1">
        <v>1</v>
      </c>
      <c r="DR106" s="1">
        <v>2</v>
      </c>
      <c r="DS106" s="1">
        <v>50</v>
      </c>
      <c r="DT106" s="1">
        <v>1</v>
      </c>
      <c r="DU106" s="1">
        <v>1</v>
      </c>
      <c r="DV106" s="1">
        <v>2</v>
      </c>
      <c r="DW106" s="1">
        <v>50</v>
      </c>
      <c r="DX106" s="1">
        <v>2</v>
      </c>
      <c r="DY106" s="1">
        <v>1</v>
      </c>
      <c r="DZ106" s="1">
        <v>1</v>
      </c>
      <c r="EA106" s="1">
        <v>50</v>
      </c>
      <c r="EB106" s="1">
        <v>2</v>
      </c>
      <c r="EC106" s="1">
        <v>1</v>
      </c>
      <c r="ED106" s="1">
        <v>2</v>
      </c>
      <c r="EE106" s="1">
        <v>50</v>
      </c>
      <c r="EF106" s="1">
        <v>1</v>
      </c>
      <c r="EG106" s="1">
        <v>1</v>
      </c>
      <c r="EH106" s="1">
        <v>1</v>
      </c>
      <c r="EI106" s="1">
        <v>50</v>
      </c>
      <c r="EJ106" s="1">
        <v>2</v>
      </c>
      <c r="EK106" s="1">
        <v>1</v>
      </c>
      <c r="EL106" s="1">
        <v>1</v>
      </c>
      <c r="EM106" s="1">
        <v>50</v>
      </c>
      <c r="EN106" s="1">
        <v>1</v>
      </c>
      <c r="EO106" s="1">
        <v>1</v>
      </c>
      <c r="EP106" s="1">
        <v>1</v>
      </c>
      <c r="EQ106" s="1">
        <v>50</v>
      </c>
      <c r="ER106" s="1">
        <v>1</v>
      </c>
      <c r="ES106" s="1">
        <v>1</v>
      </c>
      <c r="ET106" s="1">
        <v>2</v>
      </c>
      <c r="EU106" s="1">
        <v>50</v>
      </c>
      <c r="EV106" s="1">
        <v>2</v>
      </c>
      <c r="EW106" s="1">
        <v>1</v>
      </c>
      <c r="EX106" s="1">
        <v>2</v>
      </c>
      <c r="EY106" s="1">
        <v>50</v>
      </c>
      <c r="EZ106" s="1">
        <v>1</v>
      </c>
      <c r="FA106" s="1">
        <v>1</v>
      </c>
      <c r="FB106" s="1">
        <v>2</v>
      </c>
      <c r="FC106" s="1">
        <v>50</v>
      </c>
      <c r="FD106" s="1">
        <v>1</v>
      </c>
      <c r="FE106" s="1">
        <v>1</v>
      </c>
      <c r="FF106" s="1">
        <v>1</v>
      </c>
      <c r="FG106" s="1">
        <v>50</v>
      </c>
      <c r="FH106" s="1">
        <v>1</v>
      </c>
      <c r="FI106" s="1">
        <v>1</v>
      </c>
      <c r="FJ106" s="1">
        <v>2</v>
      </c>
      <c r="FK106" s="1">
        <v>50</v>
      </c>
      <c r="FL106" s="1">
        <v>1</v>
      </c>
      <c r="FM106" s="1">
        <v>1</v>
      </c>
      <c r="FN106" s="1">
        <v>1</v>
      </c>
      <c r="FO106" s="1">
        <f>FN106-1.5</f>
        <v>-0.5</v>
      </c>
      <c r="FP106" s="1">
        <v>50</v>
      </c>
      <c r="FQ106" s="1">
        <f>IF(FN106=FL106,0,1)</f>
        <v>0</v>
      </c>
      <c r="FR106" s="1">
        <f>IF(FJ106=FF106,IF(FJ106=1,1,0),0)</f>
        <v>0</v>
      </c>
      <c r="FS106" s="1">
        <f>IF(FJ106=FF106,IF(FJ106=2,1,0),0)</f>
        <v>0</v>
      </c>
      <c r="FT106" s="1">
        <f>IF(FR106=0,IF(FS106=0,1,0),0)</f>
        <v>1</v>
      </c>
      <c r="FU106" s="1">
        <v>2</v>
      </c>
      <c r="FV106" s="1">
        <v>1</v>
      </c>
      <c r="FW106" s="1">
        <v>1</v>
      </c>
      <c r="FX106" s="1">
        <v>50</v>
      </c>
      <c r="FY106" s="1">
        <v>1</v>
      </c>
      <c r="FZ106" s="1">
        <v>1</v>
      </c>
      <c r="GA106" s="1">
        <v>2</v>
      </c>
      <c r="GB106" s="1">
        <v>50</v>
      </c>
      <c r="GC106" s="1">
        <v>2</v>
      </c>
      <c r="GD106" s="1">
        <v>1</v>
      </c>
      <c r="GE106" s="1">
        <v>2</v>
      </c>
      <c r="GF106" s="1">
        <v>50</v>
      </c>
      <c r="GG106" s="1">
        <v>2</v>
      </c>
      <c r="GH106" s="1">
        <v>1</v>
      </c>
      <c r="GI106" s="1">
        <v>2</v>
      </c>
      <c r="GJ106" s="1">
        <v>50</v>
      </c>
      <c r="GK106" s="1">
        <v>1</v>
      </c>
      <c r="GL106" s="1">
        <v>1</v>
      </c>
      <c r="GM106" s="1">
        <v>2</v>
      </c>
      <c r="GN106" s="1">
        <v>50</v>
      </c>
      <c r="GO106" s="1">
        <v>2</v>
      </c>
      <c r="GP106" s="1">
        <v>1</v>
      </c>
      <c r="GQ106" s="1">
        <v>1</v>
      </c>
      <c r="GR106" s="1">
        <v>50</v>
      </c>
      <c r="GS106" s="1">
        <v>2</v>
      </c>
      <c r="GT106" s="1">
        <v>1</v>
      </c>
      <c r="GU106" s="1">
        <v>1</v>
      </c>
      <c r="GV106" s="1">
        <v>1</v>
      </c>
      <c r="GW106" s="1">
        <f t="shared" si="122"/>
        <v>-0.5</v>
      </c>
      <c r="GX106" s="1" t="b">
        <f t="shared" si="123"/>
        <v>0</v>
      </c>
      <c r="GY106" s="1">
        <f t="shared" si="79"/>
        <v>1.375</v>
      </c>
      <c r="GZ106" s="1">
        <f t="shared" si="80"/>
        <v>3.875</v>
      </c>
      <c r="HA106" s="1">
        <f t="shared" si="81"/>
        <v>4.125</v>
      </c>
      <c r="HC106" s="1">
        <v>1</v>
      </c>
      <c r="HD106" s="1">
        <v>2</v>
      </c>
      <c r="HE106" s="1">
        <v>4</v>
      </c>
      <c r="HF106" s="1">
        <v>2</v>
      </c>
      <c r="HG106" s="1">
        <v>1</v>
      </c>
      <c r="HH106" s="1">
        <v>4</v>
      </c>
      <c r="HI106" s="1">
        <v>4</v>
      </c>
      <c r="HJ106" s="1">
        <v>4</v>
      </c>
      <c r="HK106" s="1">
        <v>2</v>
      </c>
      <c r="HL106" s="1">
        <v>4</v>
      </c>
      <c r="HM106" s="1">
        <v>5</v>
      </c>
      <c r="HN106" s="1">
        <v>4</v>
      </c>
      <c r="HO106" s="1">
        <v>3</v>
      </c>
      <c r="HP106" s="1">
        <v>4</v>
      </c>
      <c r="HQ106" s="1">
        <v>4</v>
      </c>
      <c r="HR106" s="1">
        <v>4</v>
      </c>
      <c r="HS106" s="1">
        <v>5</v>
      </c>
      <c r="HT106" s="1">
        <v>1</v>
      </c>
      <c r="HU106" s="1">
        <v>2</v>
      </c>
      <c r="HV106" s="1">
        <v>4</v>
      </c>
      <c r="HW106" s="1">
        <v>1</v>
      </c>
      <c r="HX106" s="1">
        <v>4</v>
      </c>
      <c r="HY106" s="1">
        <v>1</v>
      </c>
      <c r="HZ106" s="1">
        <v>5</v>
      </c>
      <c r="IA106" s="1">
        <v>1</v>
      </c>
      <c r="IB106" s="1" t="s">
        <v>320</v>
      </c>
      <c r="IC106" s="1" t="s">
        <v>325</v>
      </c>
      <c r="ID106" s="1" t="s">
        <v>322</v>
      </c>
      <c r="IE106" s="1">
        <v>1</v>
      </c>
      <c r="IF106" s="1">
        <v>0</v>
      </c>
      <c r="IG106" s="1">
        <v>1</v>
      </c>
      <c r="IH106" s="1">
        <v>1</v>
      </c>
      <c r="II106" s="1" t="s">
        <v>319</v>
      </c>
      <c r="IM106" s="1">
        <v>1</v>
      </c>
    </row>
    <row r="107" spans="2:247" x14ac:dyDescent="0.2">
      <c r="B107" s="1" t="s">
        <v>315</v>
      </c>
      <c r="C107" s="1" t="s">
        <v>316</v>
      </c>
      <c r="G107" s="1">
        <v>0</v>
      </c>
      <c r="H107" s="2">
        <v>41647.647986111115</v>
      </c>
      <c r="I107" s="2">
        <v>41647.655648148146</v>
      </c>
      <c r="J107" s="6">
        <f t="shared" si="76"/>
        <v>0.49236596391733106</v>
      </c>
      <c r="K107" s="2"/>
      <c r="L107" s="1">
        <v>1</v>
      </c>
      <c r="M107" s="1">
        <v>1</v>
      </c>
      <c r="N107" s="1">
        <v>1</v>
      </c>
      <c r="O107" s="1">
        <v>1</v>
      </c>
      <c r="P107" s="1">
        <v>1</v>
      </c>
      <c r="Q107" s="1">
        <v>1</v>
      </c>
      <c r="R107" s="1">
        <v>2</v>
      </c>
      <c r="S107" s="1">
        <v>1</v>
      </c>
      <c r="T107" s="1">
        <v>1</v>
      </c>
      <c r="U107" s="1">
        <f>T107-1.5</f>
        <v>-0.5</v>
      </c>
      <c r="V107" s="1">
        <v>50.1</v>
      </c>
      <c r="W107" s="1">
        <v>2</v>
      </c>
      <c r="X107" s="1">
        <v>1</v>
      </c>
      <c r="Y107" s="1">
        <v>1</v>
      </c>
      <c r="Z107" s="1">
        <v>50.1</v>
      </c>
      <c r="AA107" s="1">
        <v>1</v>
      </c>
      <c r="AB107" s="1">
        <v>1</v>
      </c>
      <c r="AC107" s="1">
        <v>1</v>
      </c>
      <c r="AD107" s="1">
        <v>50.1</v>
      </c>
      <c r="AE107" s="1">
        <v>2</v>
      </c>
      <c r="AF107" s="1">
        <v>1</v>
      </c>
      <c r="AG107" s="1">
        <v>1</v>
      </c>
      <c r="AH107" s="1">
        <v>50.1</v>
      </c>
      <c r="AI107" s="1">
        <v>1</v>
      </c>
      <c r="AJ107" s="1">
        <v>1</v>
      </c>
      <c r="AK107" s="1">
        <v>1</v>
      </c>
      <c r="AL107" s="1">
        <v>50.1</v>
      </c>
      <c r="AM107" s="1">
        <v>1</v>
      </c>
      <c r="AN107" s="1">
        <v>1</v>
      </c>
      <c r="AO107" s="1">
        <v>2</v>
      </c>
      <c r="AP107" s="1">
        <v>50.1</v>
      </c>
      <c r="AQ107" s="1">
        <v>2</v>
      </c>
      <c r="AR107" s="1">
        <v>1</v>
      </c>
      <c r="AS107" s="1">
        <v>1</v>
      </c>
      <c r="AT107" s="1">
        <v>50.1</v>
      </c>
      <c r="AU107" s="1">
        <v>1</v>
      </c>
      <c r="AV107" s="1">
        <v>1</v>
      </c>
      <c r="AW107" s="1">
        <v>2</v>
      </c>
      <c r="AX107" s="1">
        <v>50.1</v>
      </c>
      <c r="AY107" s="1">
        <v>2</v>
      </c>
      <c r="AZ107" s="1">
        <v>1</v>
      </c>
      <c r="BA107" s="1">
        <v>2</v>
      </c>
      <c r="BB107" s="1">
        <v>50.1</v>
      </c>
      <c r="BC107" s="1">
        <v>2</v>
      </c>
      <c r="BD107" s="1">
        <v>1</v>
      </c>
      <c r="BE107" s="1">
        <v>1</v>
      </c>
      <c r="BF107" s="1">
        <v>50.1</v>
      </c>
      <c r="BG107" s="1">
        <v>1</v>
      </c>
      <c r="BH107" s="1">
        <v>1</v>
      </c>
      <c r="BI107" s="1">
        <v>1</v>
      </c>
      <c r="BJ107" s="1">
        <v>50.1</v>
      </c>
      <c r="BK107" s="1">
        <v>2</v>
      </c>
      <c r="BL107" s="1">
        <v>1</v>
      </c>
      <c r="BM107" s="1">
        <v>2</v>
      </c>
      <c r="BN107" s="1">
        <v>50.1</v>
      </c>
      <c r="BO107" s="1">
        <v>2</v>
      </c>
      <c r="BP107" s="1">
        <v>1</v>
      </c>
      <c r="BQ107" s="1">
        <v>1</v>
      </c>
      <c r="BR107" s="1">
        <v>50.1</v>
      </c>
      <c r="BS107" s="1">
        <v>2</v>
      </c>
      <c r="BT107" s="1">
        <v>1</v>
      </c>
      <c r="BU107" s="1">
        <v>1</v>
      </c>
      <c r="BV107" s="1">
        <v>70.2</v>
      </c>
      <c r="BW107" s="1">
        <v>2</v>
      </c>
      <c r="BX107" s="1">
        <v>1</v>
      </c>
      <c r="BY107" s="1">
        <v>1</v>
      </c>
      <c r="BZ107" s="1">
        <f t="shared" ref="BZ107" si="129">BY107-1.5</f>
        <v>-0.5</v>
      </c>
      <c r="CA107" s="1">
        <v>80.5</v>
      </c>
      <c r="CB107" s="1">
        <f>IF(BY107=BW107,0,1)</f>
        <v>1</v>
      </c>
      <c r="CC107" s="1">
        <f t="shared" ref="CC107" si="130">IF(BU107=BQ107,IF(BU107=2,1,0),0)</f>
        <v>0</v>
      </c>
      <c r="CD107" s="1">
        <f>IF(BU107=BQ107,IF(BU107=1,1,0),0)</f>
        <v>1</v>
      </c>
      <c r="CE107" s="1">
        <f>IF(CC107=0,IF(CD107=0,1,0),0)</f>
        <v>0</v>
      </c>
      <c r="CF107" s="1">
        <v>1</v>
      </c>
      <c r="CG107" s="1">
        <v>1</v>
      </c>
      <c r="CH107" s="1">
        <v>1</v>
      </c>
      <c r="CI107" s="1">
        <v>50.4</v>
      </c>
      <c r="CJ107" s="1">
        <v>2</v>
      </c>
      <c r="CK107" s="1">
        <v>1</v>
      </c>
      <c r="CL107" s="1">
        <v>1</v>
      </c>
      <c r="CM107" s="1">
        <v>50.1</v>
      </c>
      <c r="CN107" s="1">
        <v>1</v>
      </c>
      <c r="CO107" s="1">
        <v>1</v>
      </c>
      <c r="CP107" s="1">
        <v>2</v>
      </c>
      <c r="CQ107" s="1">
        <v>50.1</v>
      </c>
      <c r="CR107" s="1">
        <v>1</v>
      </c>
      <c r="CS107" s="1">
        <v>1</v>
      </c>
      <c r="CT107" s="1">
        <v>1</v>
      </c>
      <c r="CU107" s="1">
        <v>50.1</v>
      </c>
      <c r="CV107" s="1">
        <v>2</v>
      </c>
      <c r="CW107" s="1">
        <v>1</v>
      </c>
      <c r="CX107" s="1">
        <v>1</v>
      </c>
      <c r="CY107" s="1">
        <v>50.1</v>
      </c>
      <c r="CZ107" s="1">
        <v>1</v>
      </c>
      <c r="DA107" s="1">
        <v>1</v>
      </c>
      <c r="DB107" s="1">
        <v>2</v>
      </c>
      <c r="DC107" s="1">
        <v>50.1</v>
      </c>
      <c r="DD107" s="1">
        <v>1</v>
      </c>
      <c r="DE107" s="1">
        <v>1</v>
      </c>
      <c r="GU107" s="1">
        <v>1</v>
      </c>
      <c r="GV107" s="1">
        <v>1</v>
      </c>
      <c r="GW107" s="1">
        <f t="shared" si="122"/>
        <v>0.5</v>
      </c>
      <c r="GX107" s="1" t="b">
        <f t="shared" si="123"/>
        <v>0</v>
      </c>
      <c r="GY107" s="1">
        <f t="shared" si="79"/>
        <v>1.375</v>
      </c>
      <c r="GZ107" s="1">
        <f t="shared" si="80"/>
        <v>4.75</v>
      </c>
      <c r="HA107" s="1">
        <f t="shared" si="81"/>
        <v>4.875</v>
      </c>
      <c r="HC107" s="1">
        <v>1</v>
      </c>
      <c r="HD107" s="1">
        <v>5</v>
      </c>
      <c r="HE107" s="1">
        <v>5</v>
      </c>
      <c r="HF107" s="1">
        <v>2</v>
      </c>
      <c r="HG107" s="1">
        <v>1</v>
      </c>
      <c r="HH107" s="1">
        <v>5</v>
      </c>
      <c r="HI107" s="1">
        <v>5</v>
      </c>
      <c r="HJ107" s="1">
        <v>5</v>
      </c>
      <c r="HK107" s="1">
        <v>2</v>
      </c>
      <c r="HL107" s="1">
        <v>3</v>
      </c>
      <c r="HM107" s="1">
        <v>5</v>
      </c>
      <c r="HN107" s="1">
        <v>5</v>
      </c>
      <c r="HO107" s="1">
        <v>5</v>
      </c>
      <c r="HP107" s="1">
        <v>5</v>
      </c>
      <c r="HQ107" s="1">
        <v>5</v>
      </c>
      <c r="HR107" s="1">
        <v>5</v>
      </c>
      <c r="HS107" s="1">
        <v>5</v>
      </c>
      <c r="HT107" s="1">
        <v>2</v>
      </c>
      <c r="HU107" s="1">
        <v>1</v>
      </c>
      <c r="HV107" s="1">
        <v>4</v>
      </c>
      <c r="HW107" s="1">
        <v>1</v>
      </c>
      <c r="HX107" s="1">
        <v>5</v>
      </c>
      <c r="HY107" s="1">
        <v>1</v>
      </c>
      <c r="HZ107" s="1">
        <v>5</v>
      </c>
      <c r="IA107" s="1">
        <v>1</v>
      </c>
      <c r="IB107" s="1" t="s">
        <v>330</v>
      </c>
      <c r="IC107" s="1" t="s">
        <v>321</v>
      </c>
      <c r="ID107" s="1" t="s">
        <v>322</v>
      </c>
      <c r="IE107" s="1">
        <v>3</v>
      </c>
      <c r="IF107" s="1">
        <v>0</v>
      </c>
      <c r="IG107" s="1">
        <v>1</v>
      </c>
      <c r="IH107" s="1">
        <v>1</v>
      </c>
      <c r="II107" s="1" t="s">
        <v>324</v>
      </c>
      <c r="IL107" s="1">
        <v>1</v>
      </c>
    </row>
    <row r="108" spans="2:247" x14ac:dyDescent="0.2">
      <c r="B108" s="1" t="s">
        <v>315</v>
      </c>
      <c r="C108" s="1" t="s">
        <v>316</v>
      </c>
      <c r="G108" s="1">
        <v>0</v>
      </c>
      <c r="H108" s="2">
        <v>41647.649837962963</v>
      </c>
      <c r="I108" s="2">
        <v>41647.655682870369</v>
      </c>
      <c r="J108" s="6"/>
      <c r="K108" s="6">
        <f>STDEV(DI108,DN108,DR108,DV108,DZ108,ED108,EH108,EL108,EP108,ET108,EX108,FB108)</f>
        <v>0.51492865054443737</v>
      </c>
      <c r="L108" s="1">
        <v>1</v>
      </c>
      <c r="M108" s="1">
        <v>1</v>
      </c>
      <c r="N108" s="1">
        <v>1</v>
      </c>
      <c r="O108" s="1">
        <v>1</v>
      </c>
      <c r="P108" s="1">
        <v>1</v>
      </c>
      <c r="Q108" s="1">
        <v>1</v>
      </c>
      <c r="DG108" s="1">
        <v>1</v>
      </c>
      <c r="DH108" s="1">
        <v>1</v>
      </c>
      <c r="DI108" s="1">
        <v>2</v>
      </c>
      <c r="DJ108" s="1">
        <f>DI108-1.5</f>
        <v>0.5</v>
      </c>
      <c r="DK108" s="1">
        <v>50.1</v>
      </c>
      <c r="DL108" s="1">
        <v>2</v>
      </c>
      <c r="DM108" s="1">
        <v>1</v>
      </c>
      <c r="DN108" s="1">
        <v>1</v>
      </c>
      <c r="DO108" s="1">
        <v>49.6</v>
      </c>
      <c r="DP108" s="1">
        <v>2</v>
      </c>
      <c r="DQ108" s="1">
        <v>1</v>
      </c>
      <c r="DR108" s="1">
        <v>2</v>
      </c>
      <c r="DS108" s="1">
        <v>49.9</v>
      </c>
      <c r="DT108" s="1">
        <v>1</v>
      </c>
      <c r="DU108" s="1">
        <v>1</v>
      </c>
      <c r="DV108" s="1">
        <v>1</v>
      </c>
      <c r="DW108" s="1">
        <v>49.9</v>
      </c>
      <c r="DX108" s="1">
        <v>2</v>
      </c>
      <c r="DY108" s="1">
        <v>1</v>
      </c>
      <c r="DZ108" s="1">
        <v>1</v>
      </c>
      <c r="EA108" s="1">
        <v>49.9</v>
      </c>
      <c r="EB108" s="1">
        <v>2</v>
      </c>
      <c r="EC108" s="1">
        <v>1</v>
      </c>
      <c r="ED108" s="1">
        <v>1</v>
      </c>
      <c r="EE108" s="1">
        <v>50.1</v>
      </c>
      <c r="EF108" s="1">
        <v>1</v>
      </c>
      <c r="EG108" s="1">
        <v>1</v>
      </c>
      <c r="EH108" s="1">
        <v>1</v>
      </c>
      <c r="EI108" s="1">
        <v>50.1</v>
      </c>
      <c r="EJ108" s="1">
        <v>2</v>
      </c>
      <c r="EK108" s="1">
        <v>1</v>
      </c>
      <c r="EL108" s="1">
        <v>1</v>
      </c>
      <c r="EM108" s="1">
        <v>49.9</v>
      </c>
      <c r="EN108" s="1">
        <v>1</v>
      </c>
      <c r="EO108" s="1">
        <v>1</v>
      </c>
      <c r="EP108" s="1">
        <v>1</v>
      </c>
      <c r="EQ108" s="1">
        <v>49.9</v>
      </c>
      <c r="ER108" s="1">
        <v>1</v>
      </c>
      <c r="ES108" s="1">
        <v>1</v>
      </c>
      <c r="ET108" s="1">
        <v>2</v>
      </c>
      <c r="EU108" s="1">
        <v>49.9</v>
      </c>
      <c r="EV108" s="1">
        <v>2</v>
      </c>
      <c r="EW108" s="1">
        <v>1</v>
      </c>
      <c r="EX108" s="1">
        <v>2</v>
      </c>
      <c r="EY108" s="1">
        <v>50.4</v>
      </c>
      <c r="EZ108" s="1">
        <v>1</v>
      </c>
      <c r="FA108" s="1">
        <v>1</v>
      </c>
      <c r="FB108" s="1">
        <v>2</v>
      </c>
      <c r="FC108" s="1">
        <v>49.9</v>
      </c>
      <c r="FD108" s="1">
        <v>1</v>
      </c>
      <c r="FE108" s="1">
        <v>1</v>
      </c>
      <c r="FF108" s="1">
        <v>2</v>
      </c>
      <c r="FG108" s="1">
        <v>49.6</v>
      </c>
      <c r="FH108" s="1">
        <v>1</v>
      </c>
      <c r="FI108" s="1">
        <v>1</v>
      </c>
      <c r="FJ108" s="1">
        <v>2</v>
      </c>
      <c r="FK108" s="1">
        <v>49.6</v>
      </c>
      <c r="FL108" s="1">
        <v>1</v>
      </c>
      <c r="FM108" s="1">
        <v>1</v>
      </c>
      <c r="FN108" s="1">
        <v>1</v>
      </c>
      <c r="FO108" s="1">
        <f>FN108-1.5</f>
        <v>-0.5</v>
      </c>
      <c r="FP108" s="1">
        <v>49.6</v>
      </c>
      <c r="FQ108" s="1">
        <f>IF(FN108=FL108,0,1)</f>
        <v>0</v>
      </c>
      <c r="FR108" s="1">
        <f>IF(FJ108=FF108,IF(FJ108=1,1,0),0)</f>
        <v>0</v>
      </c>
      <c r="FS108" s="1">
        <f>IF(FJ108=FF108,IF(FJ108=2,1,0),0)</f>
        <v>1</v>
      </c>
      <c r="FT108" s="1">
        <f>IF(FR108=0,IF(FS108=0,1,0),0)</f>
        <v>0</v>
      </c>
      <c r="FU108" s="1">
        <v>2</v>
      </c>
      <c r="FV108" s="1">
        <v>1</v>
      </c>
      <c r="FW108" s="1">
        <v>2</v>
      </c>
      <c r="FX108" s="1">
        <v>49.9</v>
      </c>
      <c r="FY108" s="1">
        <v>2</v>
      </c>
      <c r="FZ108" s="1">
        <v>1</v>
      </c>
      <c r="GA108" s="1">
        <v>2</v>
      </c>
      <c r="GB108" s="1">
        <v>49.6</v>
      </c>
      <c r="GC108" s="1">
        <v>2</v>
      </c>
      <c r="GD108" s="1">
        <v>1</v>
      </c>
      <c r="GE108" s="1">
        <v>1</v>
      </c>
      <c r="GF108" s="1">
        <v>50.7</v>
      </c>
      <c r="GG108" s="1">
        <v>2</v>
      </c>
      <c r="GH108" s="1">
        <v>1</v>
      </c>
      <c r="GI108" s="1">
        <v>1</v>
      </c>
      <c r="GJ108" s="1">
        <v>49.9</v>
      </c>
      <c r="GK108" s="1">
        <v>1</v>
      </c>
      <c r="GL108" s="1">
        <v>1</v>
      </c>
      <c r="GM108" s="1">
        <v>2</v>
      </c>
      <c r="GN108" s="1">
        <v>49.9</v>
      </c>
      <c r="GO108" s="1">
        <v>2</v>
      </c>
      <c r="GP108" s="1">
        <v>1</v>
      </c>
      <c r="GQ108" s="1">
        <v>2</v>
      </c>
      <c r="GR108" s="1">
        <v>49.9</v>
      </c>
      <c r="GS108" s="1">
        <v>2</v>
      </c>
      <c r="GT108" s="1">
        <v>1</v>
      </c>
      <c r="GU108" s="1">
        <v>1</v>
      </c>
      <c r="GV108" s="1">
        <v>1</v>
      </c>
      <c r="GW108" s="1">
        <f t="shared" si="122"/>
        <v>-0.5</v>
      </c>
      <c r="GX108" s="1" t="b">
        <f t="shared" si="123"/>
        <v>0</v>
      </c>
      <c r="GY108" s="1">
        <f t="shared" si="79"/>
        <v>2</v>
      </c>
      <c r="GZ108" s="1">
        <f t="shared" si="80"/>
        <v>2.75</v>
      </c>
      <c r="HA108" s="1">
        <f t="shared" si="81"/>
        <v>3</v>
      </c>
      <c r="HC108" s="1">
        <v>2</v>
      </c>
      <c r="HD108" s="1">
        <v>2</v>
      </c>
      <c r="HE108" s="1">
        <v>2</v>
      </c>
      <c r="HF108" s="1">
        <v>2</v>
      </c>
      <c r="HG108" s="1">
        <v>2</v>
      </c>
      <c r="HH108" s="1">
        <v>2</v>
      </c>
      <c r="HI108" s="1">
        <v>2</v>
      </c>
      <c r="HJ108" s="1">
        <v>2</v>
      </c>
      <c r="HK108" s="1">
        <v>2</v>
      </c>
      <c r="HL108" s="1">
        <v>2</v>
      </c>
      <c r="HM108" s="1">
        <v>4</v>
      </c>
      <c r="HN108" s="1">
        <v>4</v>
      </c>
      <c r="HO108" s="1">
        <v>4</v>
      </c>
      <c r="HP108" s="1">
        <v>4</v>
      </c>
      <c r="HQ108" s="1">
        <v>4</v>
      </c>
      <c r="HR108" s="1">
        <v>4</v>
      </c>
      <c r="HS108" s="1">
        <v>4</v>
      </c>
      <c r="HT108" s="1">
        <v>2</v>
      </c>
      <c r="HU108" s="1">
        <v>2</v>
      </c>
      <c r="HV108" s="1">
        <v>2</v>
      </c>
      <c r="HW108" s="1">
        <v>2</v>
      </c>
      <c r="HX108" s="1">
        <v>2</v>
      </c>
      <c r="HY108" s="1">
        <v>2</v>
      </c>
      <c r="HZ108" s="1">
        <v>2</v>
      </c>
      <c r="IA108" s="1">
        <v>1</v>
      </c>
      <c r="IB108" s="1" t="s">
        <v>357</v>
      </c>
      <c r="IC108" s="1" t="s">
        <v>321</v>
      </c>
      <c r="ID108" s="1" t="s">
        <v>322</v>
      </c>
      <c r="IE108" s="1">
        <v>1</v>
      </c>
      <c r="IF108" s="1">
        <v>0</v>
      </c>
      <c r="IG108" s="1">
        <v>1</v>
      </c>
      <c r="IH108" s="1">
        <v>1</v>
      </c>
      <c r="II108" s="1" t="s">
        <v>319</v>
      </c>
      <c r="IM108" s="1">
        <v>1</v>
      </c>
    </row>
    <row r="109" spans="2:247" x14ac:dyDescent="0.2">
      <c r="B109" s="1" t="s">
        <v>315</v>
      </c>
      <c r="C109" s="1" t="s">
        <v>316</v>
      </c>
      <c r="G109" s="1">
        <v>0</v>
      </c>
      <c r="H109" s="2">
        <v>41647.648379629631</v>
      </c>
      <c r="I109" s="2">
        <v>41647.655752314815</v>
      </c>
      <c r="J109" s="6">
        <f t="shared" si="76"/>
        <v>0.38924947208076122</v>
      </c>
      <c r="K109" s="2"/>
      <c r="L109" s="1">
        <v>1</v>
      </c>
      <c r="M109" s="1">
        <v>1</v>
      </c>
      <c r="N109" s="1">
        <v>1</v>
      </c>
      <c r="O109" s="1">
        <v>1</v>
      </c>
      <c r="P109" s="1">
        <v>1</v>
      </c>
      <c r="Q109" s="1">
        <v>1</v>
      </c>
      <c r="R109" s="1">
        <v>2</v>
      </c>
      <c r="S109" s="1">
        <v>1</v>
      </c>
      <c r="T109" s="1">
        <v>2</v>
      </c>
      <c r="U109" s="1">
        <f>T109-1.5</f>
        <v>0.5</v>
      </c>
      <c r="V109" s="1">
        <v>55.3</v>
      </c>
      <c r="W109" s="1">
        <v>2</v>
      </c>
      <c r="X109" s="1">
        <v>1</v>
      </c>
      <c r="Y109" s="1">
        <v>1</v>
      </c>
      <c r="Z109" s="1">
        <v>49.9</v>
      </c>
      <c r="AA109" s="1">
        <v>1</v>
      </c>
      <c r="AB109" s="1">
        <v>1</v>
      </c>
      <c r="AC109" s="1">
        <v>2</v>
      </c>
      <c r="AD109" s="1">
        <v>51.7</v>
      </c>
      <c r="AE109" s="1">
        <v>2</v>
      </c>
      <c r="AF109" s="1">
        <v>1</v>
      </c>
      <c r="AG109" s="1">
        <v>2</v>
      </c>
      <c r="AH109" s="1">
        <v>50.4</v>
      </c>
      <c r="AI109" s="1">
        <v>1</v>
      </c>
      <c r="AJ109" s="1">
        <v>1</v>
      </c>
      <c r="AK109" s="1">
        <v>2</v>
      </c>
      <c r="AL109" s="1">
        <v>49.4</v>
      </c>
      <c r="AM109" s="1">
        <v>1</v>
      </c>
      <c r="AN109" s="1">
        <v>1</v>
      </c>
      <c r="AO109" s="1">
        <v>1</v>
      </c>
      <c r="AP109" s="1">
        <v>50.6</v>
      </c>
      <c r="AQ109" s="1">
        <v>2</v>
      </c>
      <c r="AR109" s="1">
        <v>1</v>
      </c>
      <c r="AS109" s="1">
        <v>2</v>
      </c>
      <c r="AT109" s="1">
        <v>51.4</v>
      </c>
      <c r="AU109" s="1">
        <v>1</v>
      </c>
      <c r="AV109" s="1">
        <v>1</v>
      </c>
      <c r="AW109" s="1">
        <v>2</v>
      </c>
      <c r="AX109" s="1">
        <v>50.9</v>
      </c>
      <c r="AY109" s="1">
        <v>2</v>
      </c>
      <c r="AZ109" s="1">
        <v>1</v>
      </c>
      <c r="BA109" s="1">
        <v>2</v>
      </c>
      <c r="BB109" s="1">
        <v>52.2</v>
      </c>
      <c r="BC109" s="1">
        <v>2</v>
      </c>
      <c r="BD109" s="1">
        <v>1</v>
      </c>
      <c r="BE109" s="1">
        <v>2</v>
      </c>
      <c r="BF109" s="1">
        <v>50.4</v>
      </c>
      <c r="BG109" s="1">
        <v>1</v>
      </c>
      <c r="BH109" s="1">
        <v>1</v>
      </c>
      <c r="BI109" s="1">
        <v>2</v>
      </c>
      <c r="BJ109" s="1">
        <v>50.4</v>
      </c>
      <c r="BK109" s="1">
        <v>2</v>
      </c>
      <c r="BL109" s="1">
        <v>1</v>
      </c>
      <c r="BM109" s="1">
        <v>2</v>
      </c>
      <c r="BN109" s="1">
        <v>50.6</v>
      </c>
      <c r="BO109" s="1">
        <v>2</v>
      </c>
      <c r="BP109" s="1">
        <v>1</v>
      </c>
      <c r="BQ109" s="1">
        <v>1</v>
      </c>
      <c r="BR109" s="1">
        <v>49.9</v>
      </c>
      <c r="BS109" s="1">
        <v>2</v>
      </c>
      <c r="BT109" s="1">
        <v>1</v>
      </c>
      <c r="BU109" s="1">
        <v>2</v>
      </c>
      <c r="BV109" s="1">
        <v>50.1</v>
      </c>
      <c r="BW109" s="1">
        <v>2</v>
      </c>
      <c r="BX109" s="1">
        <v>1</v>
      </c>
      <c r="BY109" s="1">
        <v>2</v>
      </c>
      <c r="BZ109" s="1">
        <f t="shared" ref="BZ109" si="131">BY109-1.5</f>
        <v>0.5</v>
      </c>
      <c r="CA109" s="1">
        <v>49.9</v>
      </c>
      <c r="CB109" s="1">
        <f>IF(BY109=BW109,0,1)</f>
        <v>0</v>
      </c>
      <c r="CC109" s="1">
        <f t="shared" ref="CC109" si="132">IF(BU109=BQ109,IF(BU109=2,1,0),0)</f>
        <v>0</v>
      </c>
      <c r="CD109" s="1">
        <f>IF(BU109=BQ109,IF(BU109=1,1,0),0)</f>
        <v>0</v>
      </c>
      <c r="CE109" s="1">
        <f>IF(CC109=0,IF(CD109=0,1,0),0)</f>
        <v>1</v>
      </c>
      <c r="CF109" s="1">
        <v>1</v>
      </c>
      <c r="CG109" s="1">
        <v>1</v>
      </c>
      <c r="CH109" s="1">
        <v>2</v>
      </c>
      <c r="CI109" s="1">
        <v>50.6</v>
      </c>
      <c r="CJ109" s="1">
        <v>2</v>
      </c>
      <c r="CK109" s="1">
        <v>1</v>
      </c>
      <c r="CL109" s="1">
        <v>2</v>
      </c>
      <c r="CM109" s="1">
        <v>51.4</v>
      </c>
      <c r="CN109" s="1">
        <v>1</v>
      </c>
      <c r="CO109" s="1">
        <v>1</v>
      </c>
      <c r="CP109" s="1">
        <v>2</v>
      </c>
      <c r="CQ109" s="1">
        <v>49.6</v>
      </c>
      <c r="CR109" s="1">
        <v>1</v>
      </c>
      <c r="CS109" s="1">
        <v>1</v>
      </c>
      <c r="CT109" s="1">
        <v>1</v>
      </c>
      <c r="CU109" s="1">
        <v>50.1</v>
      </c>
      <c r="CV109" s="1">
        <v>2</v>
      </c>
      <c r="CW109" s="1">
        <v>1</v>
      </c>
      <c r="CX109" s="1">
        <v>2</v>
      </c>
      <c r="CY109" s="1">
        <v>51.4</v>
      </c>
      <c r="CZ109" s="1">
        <v>1</v>
      </c>
      <c r="DA109" s="1">
        <v>1</v>
      </c>
      <c r="DB109" s="1">
        <v>2</v>
      </c>
      <c r="DC109" s="1">
        <v>49.6</v>
      </c>
      <c r="DD109" s="1">
        <v>1</v>
      </c>
      <c r="DE109" s="1">
        <v>1</v>
      </c>
      <c r="GU109" s="1">
        <v>1</v>
      </c>
      <c r="GV109" s="1">
        <v>1</v>
      </c>
      <c r="GW109" s="1">
        <f t="shared" si="122"/>
        <v>-0.5</v>
      </c>
      <c r="GX109" s="1" t="b">
        <f t="shared" si="123"/>
        <v>0</v>
      </c>
      <c r="GY109" s="1">
        <f t="shared" si="79"/>
        <v>2.125</v>
      </c>
      <c r="GZ109" s="1">
        <f t="shared" si="80"/>
        <v>2.125</v>
      </c>
      <c r="HA109" s="1">
        <f t="shared" si="81"/>
        <v>2</v>
      </c>
      <c r="HC109" s="1">
        <v>2</v>
      </c>
      <c r="HD109" s="1">
        <v>2</v>
      </c>
      <c r="HE109" s="1">
        <v>2</v>
      </c>
      <c r="HF109" s="1">
        <v>3</v>
      </c>
      <c r="HG109" s="1">
        <v>2</v>
      </c>
      <c r="HH109" s="1">
        <v>2</v>
      </c>
      <c r="HI109" s="1">
        <v>2</v>
      </c>
      <c r="HJ109" s="1">
        <v>2</v>
      </c>
      <c r="HK109" s="1">
        <v>2</v>
      </c>
      <c r="HL109" s="1">
        <v>2</v>
      </c>
      <c r="HM109" s="1">
        <v>2</v>
      </c>
      <c r="HN109" s="1">
        <v>2</v>
      </c>
      <c r="HO109" s="1">
        <v>2</v>
      </c>
      <c r="HP109" s="1">
        <v>2</v>
      </c>
      <c r="HQ109" s="1">
        <v>2</v>
      </c>
      <c r="HR109" s="1">
        <v>2</v>
      </c>
      <c r="HS109" s="1">
        <v>2</v>
      </c>
      <c r="HT109" s="1">
        <v>2</v>
      </c>
      <c r="HU109" s="1">
        <v>2</v>
      </c>
      <c r="HV109" s="1">
        <v>2</v>
      </c>
      <c r="HW109" s="1">
        <v>2</v>
      </c>
      <c r="HX109" s="1">
        <v>2</v>
      </c>
      <c r="HY109" s="1">
        <v>2</v>
      </c>
      <c r="HZ109" s="1">
        <v>3</v>
      </c>
      <c r="IA109" s="1">
        <v>2</v>
      </c>
      <c r="IB109" s="1" t="s">
        <v>320</v>
      </c>
      <c r="IC109" s="1" t="s">
        <v>358</v>
      </c>
      <c r="ID109" s="1" t="s">
        <v>318</v>
      </c>
      <c r="IE109" s="1">
        <v>1</v>
      </c>
      <c r="IF109" s="1">
        <v>0</v>
      </c>
      <c r="IG109" s="1">
        <v>1</v>
      </c>
      <c r="IH109" s="1">
        <v>1</v>
      </c>
      <c r="II109" s="1" t="s">
        <v>324</v>
      </c>
      <c r="IL109" s="1">
        <v>1</v>
      </c>
    </row>
    <row r="110" spans="2:247" x14ac:dyDescent="0.2">
      <c r="H110" s="2"/>
      <c r="I110" s="2"/>
      <c r="J110" s="6"/>
      <c r="K110" s="6"/>
      <c r="GW110" s="1" t="b">
        <f t="shared" si="122"/>
        <v>0</v>
      </c>
      <c r="GX110" s="1" t="b">
        <f t="shared" si="123"/>
        <v>0</v>
      </c>
    </row>
    <row r="111" spans="2:247" x14ac:dyDescent="0.2">
      <c r="B111" s="1" t="s">
        <v>315</v>
      </c>
      <c r="C111" s="1" t="s">
        <v>316</v>
      </c>
      <c r="G111" s="1">
        <v>0</v>
      </c>
      <c r="H111" s="2">
        <v>41647.649317129632</v>
      </c>
      <c r="I111" s="2">
        <v>41647.655868055554</v>
      </c>
      <c r="J111" s="6">
        <f t="shared" si="76"/>
        <v>0.51492865054443737</v>
      </c>
      <c r="K111" s="2"/>
      <c r="L111" s="1">
        <v>1</v>
      </c>
      <c r="M111" s="1">
        <v>1</v>
      </c>
      <c r="N111" s="1">
        <v>1</v>
      </c>
      <c r="O111" s="1">
        <v>1</v>
      </c>
      <c r="P111" s="1">
        <v>1</v>
      </c>
      <c r="Q111" s="1">
        <v>1</v>
      </c>
      <c r="R111" s="1">
        <v>2</v>
      </c>
      <c r="S111" s="1">
        <v>1</v>
      </c>
      <c r="T111" s="1">
        <v>1</v>
      </c>
      <c r="U111" s="1">
        <f>T111-1.5</f>
        <v>-0.5</v>
      </c>
      <c r="V111" s="1">
        <v>50.1</v>
      </c>
      <c r="W111" s="1">
        <v>2</v>
      </c>
      <c r="X111" s="1">
        <v>1</v>
      </c>
      <c r="Y111" s="1">
        <v>1</v>
      </c>
      <c r="Z111" s="1">
        <v>49.9</v>
      </c>
      <c r="AA111" s="1">
        <v>1</v>
      </c>
      <c r="AB111" s="1">
        <v>1</v>
      </c>
      <c r="AC111" s="1">
        <v>2</v>
      </c>
      <c r="AD111" s="1">
        <v>49.6</v>
      </c>
      <c r="AE111" s="1">
        <v>2</v>
      </c>
      <c r="AF111" s="1">
        <v>1</v>
      </c>
      <c r="AG111" s="1">
        <v>1</v>
      </c>
      <c r="AH111" s="1">
        <v>49.6</v>
      </c>
      <c r="AI111" s="1">
        <v>1</v>
      </c>
      <c r="AJ111" s="1">
        <v>1</v>
      </c>
      <c r="AK111" s="1">
        <v>1</v>
      </c>
      <c r="AL111" s="1">
        <v>49.9</v>
      </c>
      <c r="AM111" s="1">
        <v>1</v>
      </c>
      <c r="AN111" s="1">
        <v>1</v>
      </c>
      <c r="AO111" s="1">
        <v>2</v>
      </c>
      <c r="AP111" s="1">
        <v>49.9</v>
      </c>
      <c r="AQ111" s="1">
        <v>2</v>
      </c>
      <c r="AR111" s="1">
        <v>1</v>
      </c>
      <c r="AS111" s="1">
        <v>1</v>
      </c>
      <c r="AT111" s="1">
        <v>49.6</v>
      </c>
      <c r="AU111" s="1">
        <v>1</v>
      </c>
      <c r="AV111" s="1">
        <v>1</v>
      </c>
      <c r="AW111" s="1">
        <v>2</v>
      </c>
      <c r="AX111" s="1">
        <v>49.6</v>
      </c>
      <c r="AY111" s="1">
        <v>2</v>
      </c>
      <c r="AZ111" s="1">
        <v>1</v>
      </c>
      <c r="BA111" s="1">
        <v>2</v>
      </c>
      <c r="BB111" s="1">
        <v>49.9</v>
      </c>
      <c r="BC111" s="1">
        <v>2</v>
      </c>
      <c r="BD111" s="1">
        <v>1</v>
      </c>
      <c r="BE111" s="1">
        <v>1</v>
      </c>
      <c r="BF111" s="1">
        <v>49.6</v>
      </c>
      <c r="BG111" s="1">
        <v>1</v>
      </c>
      <c r="BH111" s="1">
        <v>1</v>
      </c>
      <c r="BI111" s="1">
        <v>1</v>
      </c>
      <c r="BJ111" s="1">
        <v>49.9</v>
      </c>
      <c r="BK111" s="1">
        <v>2</v>
      </c>
      <c r="BL111" s="1">
        <v>1</v>
      </c>
      <c r="BM111" s="1">
        <v>2</v>
      </c>
      <c r="BN111" s="1">
        <v>49.6</v>
      </c>
      <c r="BO111" s="1">
        <v>2</v>
      </c>
      <c r="BP111" s="1">
        <v>1</v>
      </c>
      <c r="BQ111" s="1">
        <v>1</v>
      </c>
      <c r="BR111" s="1">
        <v>49.9</v>
      </c>
      <c r="BS111" s="1">
        <v>2</v>
      </c>
      <c r="BT111" s="1">
        <v>1</v>
      </c>
      <c r="BU111" s="1">
        <v>1</v>
      </c>
      <c r="BV111" s="1">
        <v>49.9</v>
      </c>
      <c r="BW111" s="1">
        <v>2</v>
      </c>
      <c r="BX111" s="1">
        <v>1</v>
      </c>
      <c r="BY111" s="1">
        <v>1</v>
      </c>
      <c r="BZ111" s="1">
        <f t="shared" ref="BZ111" si="133">BY111-1.5</f>
        <v>-0.5</v>
      </c>
      <c r="CA111" s="1">
        <v>49.4</v>
      </c>
      <c r="CB111" s="1">
        <f>IF(BY111=BW111,0,1)</f>
        <v>1</v>
      </c>
      <c r="CC111" s="1">
        <f t="shared" ref="CC111" si="134">IF(BU111=BQ111,IF(BU111=2,1,0),0)</f>
        <v>0</v>
      </c>
      <c r="CD111" s="1">
        <f>IF(BU111=BQ111,IF(BU111=1,1,0),0)</f>
        <v>1</v>
      </c>
      <c r="CE111" s="1">
        <f>IF(CC111=0,IF(CD111=0,1,0),0)</f>
        <v>0</v>
      </c>
      <c r="CF111" s="1">
        <v>1</v>
      </c>
      <c r="CG111" s="1">
        <v>1</v>
      </c>
      <c r="CH111" s="1">
        <v>2</v>
      </c>
      <c r="CI111" s="1">
        <v>49.6</v>
      </c>
      <c r="CJ111" s="1">
        <v>2</v>
      </c>
      <c r="CK111" s="1">
        <v>1</v>
      </c>
      <c r="CL111" s="1">
        <v>1</v>
      </c>
      <c r="CM111" s="1">
        <v>49.6</v>
      </c>
      <c r="CN111" s="1">
        <v>1</v>
      </c>
      <c r="CO111" s="1">
        <v>1</v>
      </c>
      <c r="CP111" s="1">
        <v>2</v>
      </c>
      <c r="CQ111" s="1">
        <v>49.1</v>
      </c>
      <c r="CR111" s="1">
        <v>1</v>
      </c>
      <c r="CS111" s="1">
        <v>1</v>
      </c>
      <c r="CT111" s="1">
        <v>2</v>
      </c>
      <c r="CU111" s="1">
        <v>49.4</v>
      </c>
      <c r="CV111" s="1">
        <v>2</v>
      </c>
      <c r="CW111" s="1">
        <v>1</v>
      </c>
      <c r="CX111" s="1">
        <v>1</v>
      </c>
      <c r="CY111" s="1">
        <v>49.6</v>
      </c>
      <c r="CZ111" s="1">
        <v>1</v>
      </c>
      <c r="DA111" s="1">
        <v>1</v>
      </c>
      <c r="DB111" s="1">
        <v>2</v>
      </c>
      <c r="DC111" s="1">
        <v>49.4</v>
      </c>
      <c r="DD111" s="1">
        <v>1</v>
      </c>
      <c r="DE111" s="1">
        <v>1</v>
      </c>
      <c r="GU111" s="1">
        <v>1</v>
      </c>
      <c r="GV111" s="1">
        <v>1</v>
      </c>
      <c r="GW111" s="1">
        <f t="shared" si="122"/>
        <v>0.5</v>
      </c>
      <c r="GX111" s="1" t="b">
        <f t="shared" si="123"/>
        <v>0</v>
      </c>
      <c r="GY111" s="1">
        <f t="shared" si="79"/>
        <v>2.375</v>
      </c>
      <c r="GZ111" s="1">
        <f t="shared" si="80"/>
        <v>3.125</v>
      </c>
      <c r="HA111" s="1">
        <f t="shared" si="81"/>
        <v>3.25</v>
      </c>
      <c r="HC111" s="1">
        <v>2</v>
      </c>
      <c r="HD111" s="1">
        <v>2</v>
      </c>
      <c r="HE111" s="1">
        <v>3</v>
      </c>
      <c r="HF111" s="1">
        <v>3</v>
      </c>
      <c r="HG111" s="1">
        <v>2</v>
      </c>
      <c r="HH111" s="1">
        <v>2</v>
      </c>
      <c r="HI111" s="1">
        <v>4</v>
      </c>
      <c r="HJ111" s="1">
        <v>3</v>
      </c>
      <c r="HK111" s="1">
        <v>3</v>
      </c>
      <c r="HL111" s="1">
        <v>3</v>
      </c>
      <c r="HM111" s="1">
        <v>3</v>
      </c>
      <c r="HN111" s="1">
        <v>3</v>
      </c>
      <c r="HO111" s="1">
        <v>3</v>
      </c>
      <c r="HP111" s="1">
        <v>4</v>
      </c>
      <c r="HQ111" s="1">
        <v>3</v>
      </c>
      <c r="HR111" s="1">
        <v>3</v>
      </c>
      <c r="HS111" s="1">
        <v>4</v>
      </c>
      <c r="HT111" s="1">
        <v>2</v>
      </c>
      <c r="HU111" s="1">
        <v>2</v>
      </c>
      <c r="HV111" s="1">
        <v>3</v>
      </c>
      <c r="HW111" s="1">
        <v>3</v>
      </c>
      <c r="HX111" s="1">
        <v>4</v>
      </c>
      <c r="HY111" s="1">
        <v>2</v>
      </c>
      <c r="HZ111" s="1">
        <v>4</v>
      </c>
      <c r="IA111" s="1">
        <v>1</v>
      </c>
      <c r="IB111" s="1" t="s">
        <v>349</v>
      </c>
      <c r="IC111" s="1" t="s">
        <v>325</v>
      </c>
      <c r="ID111" s="1" t="s">
        <v>322</v>
      </c>
      <c r="IE111" s="1">
        <v>2</v>
      </c>
      <c r="IF111" s="1">
        <v>0</v>
      </c>
      <c r="IG111" s="1">
        <v>1</v>
      </c>
      <c r="IH111" s="1">
        <v>1</v>
      </c>
      <c r="II111" s="1" t="s">
        <v>324</v>
      </c>
      <c r="IL111" s="1">
        <v>1</v>
      </c>
    </row>
    <row r="112" spans="2:247" x14ac:dyDescent="0.2">
      <c r="B112" s="1" t="s">
        <v>315</v>
      </c>
      <c r="C112" s="1" t="s">
        <v>316</v>
      </c>
      <c r="G112" s="1">
        <v>0</v>
      </c>
      <c r="H112" s="2">
        <v>41647.64565972222</v>
      </c>
      <c r="I112" s="2">
        <v>41647.655891203707</v>
      </c>
      <c r="J112" s="6"/>
      <c r="K112" s="6">
        <f>STDEV(DI112,DN112,DR112,DV112,DZ112,ED112,EH112,EL112,EP112,ET112,EX112,FB112)</f>
        <v>0.5222329678670935</v>
      </c>
      <c r="L112" s="1">
        <v>1</v>
      </c>
      <c r="M112" s="1">
        <v>1</v>
      </c>
      <c r="N112" s="1">
        <v>1</v>
      </c>
      <c r="O112" s="1">
        <v>1</v>
      </c>
      <c r="P112" s="1">
        <v>1</v>
      </c>
      <c r="Q112" s="1">
        <v>1</v>
      </c>
      <c r="DG112" s="1">
        <v>1</v>
      </c>
      <c r="DH112" s="1">
        <v>1</v>
      </c>
      <c r="DI112" s="1">
        <v>2</v>
      </c>
      <c r="DJ112" s="1">
        <f>DI112-1.5</f>
        <v>0.5</v>
      </c>
      <c r="DK112" s="1">
        <v>50.1</v>
      </c>
      <c r="DL112" s="1">
        <v>1</v>
      </c>
      <c r="DM112" s="1">
        <v>1</v>
      </c>
      <c r="DN112" s="1">
        <v>2</v>
      </c>
      <c r="DO112" s="1">
        <v>50.1</v>
      </c>
      <c r="DP112" s="1">
        <v>2</v>
      </c>
      <c r="DQ112" s="1">
        <v>1</v>
      </c>
      <c r="DR112" s="1">
        <v>2</v>
      </c>
      <c r="DS112" s="1">
        <v>50.1</v>
      </c>
      <c r="DT112" s="1">
        <v>1</v>
      </c>
      <c r="DU112" s="1">
        <v>1</v>
      </c>
      <c r="DV112" s="1">
        <v>1</v>
      </c>
      <c r="DW112" s="1">
        <v>50.1</v>
      </c>
      <c r="DX112" s="1">
        <v>2</v>
      </c>
      <c r="DY112" s="1">
        <v>1</v>
      </c>
      <c r="DZ112" s="1">
        <v>2</v>
      </c>
      <c r="EA112" s="1">
        <v>50.1</v>
      </c>
      <c r="EB112" s="1">
        <v>2</v>
      </c>
      <c r="EC112" s="1">
        <v>1</v>
      </c>
      <c r="ED112" s="1">
        <v>1</v>
      </c>
      <c r="EE112" s="1">
        <v>55</v>
      </c>
      <c r="EF112" s="1">
        <v>1</v>
      </c>
      <c r="EG112" s="1">
        <v>1</v>
      </c>
      <c r="EH112" s="1">
        <v>1</v>
      </c>
      <c r="EI112" s="1">
        <v>50.1</v>
      </c>
      <c r="EJ112" s="1">
        <v>2</v>
      </c>
      <c r="EK112" s="1">
        <v>1</v>
      </c>
      <c r="EL112" s="1">
        <v>2</v>
      </c>
      <c r="EM112" s="1">
        <v>50.1</v>
      </c>
      <c r="EN112" s="1">
        <v>1</v>
      </c>
      <c r="EO112" s="1">
        <v>1</v>
      </c>
      <c r="EP112" s="1">
        <v>1</v>
      </c>
      <c r="EQ112" s="1">
        <v>50.1</v>
      </c>
      <c r="ER112" s="1">
        <v>1</v>
      </c>
      <c r="ES112" s="1">
        <v>1</v>
      </c>
      <c r="ET112" s="1">
        <v>1</v>
      </c>
      <c r="EU112" s="1">
        <v>50.1</v>
      </c>
      <c r="EV112" s="1">
        <v>2</v>
      </c>
      <c r="EW112" s="1">
        <v>1</v>
      </c>
      <c r="EX112" s="1">
        <v>1</v>
      </c>
      <c r="EY112" s="1">
        <v>50.1</v>
      </c>
      <c r="EZ112" s="1">
        <v>1</v>
      </c>
      <c r="FA112" s="1">
        <v>1</v>
      </c>
      <c r="FB112" s="1">
        <v>2</v>
      </c>
      <c r="FC112" s="1">
        <v>50.1</v>
      </c>
      <c r="FD112" s="1">
        <v>1</v>
      </c>
      <c r="FE112" s="1">
        <v>1</v>
      </c>
      <c r="FF112" s="1">
        <v>2</v>
      </c>
      <c r="FG112" s="1">
        <v>50.1</v>
      </c>
      <c r="FH112" s="1">
        <v>1</v>
      </c>
      <c r="FI112" s="1">
        <v>1</v>
      </c>
      <c r="FJ112" s="1">
        <v>1</v>
      </c>
      <c r="FK112" s="1">
        <v>60.9</v>
      </c>
      <c r="FL112" s="1">
        <v>1</v>
      </c>
      <c r="FM112" s="1">
        <v>1</v>
      </c>
      <c r="FN112" s="1">
        <v>2</v>
      </c>
      <c r="FO112" s="1">
        <f>FN112-1.5</f>
        <v>0.5</v>
      </c>
      <c r="FP112" s="1">
        <v>75.099999999999994</v>
      </c>
      <c r="FQ112" s="1">
        <f>IF(FN112=FL112,0,1)</f>
        <v>1</v>
      </c>
      <c r="FR112" s="1">
        <f>IF(FJ112=FF112,IF(FJ112=1,1,0),0)</f>
        <v>0</v>
      </c>
      <c r="FS112" s="1">
        <f>IF(FJ112=FF112,IF(FJ112=2,1,0),0)</f>
        <v>0</v>
      </c>
      <c r="FT112" s="1">
        <f>IF(FR112=0,IF(FS112=0,1,0),0)</f>
        <v>1</v>
      </c>
      <c r="FU112" s="1">
        <v>2</v>
      </c>
      <c r="FV112" s="1">
        <v>1</v>
      </c>
      <c r="FW112" s="1">
        <v>1</v>
      </c>
      <c r="FX112" s="1">
        <v>50.1</v>
      </c>
      <c r="FY112" s="1">
        <v>1</v>
      </c>
      <c r="FZ112" s="1">
        <v>1</v>
      </c>
      <c r="GA112" s="1">
        <v>2</v>
      </c>
      <c r="GB112" s="1">
        <v>60.4</v>
      </c>
      <c r="GC112" s="1">
        <v>2</v>
      </c>
      <c r="GD112" s="1">
        <v>1</v>
      </c>
      <c r="GE112" s="1">
        <v>1</v>
      </c>
      <c r="GF112" s="1">
        <v>60.7</v>
      </c>
      <c r="GG112" s="1">
        <v>2</v>
      </c>
      <c r="GH112" s="1">
        <v>1</v>
      </c>
      <c r="GI112" s="1">
        <v>1</v>
      </c>
      <c r="GJ112" s="1">
        <v>50.1</v>
      </c>
      <c r="GK112" s="1">
        <v>1</v>
      </c>
      <c r="GL112" s="1">
        <v>1</v>
      </c>
      <c r="GM112" s="1">
        <v>1</v>
      </c>
      <c r="GN112" s="1">
        <v>81</v>
      </c>
      <c r="GO112" s="1">
        <v>2</v>
      </c>
      <c r="GP112" s="1">
        <v>1</v>
      </c>
      <c r="GQ112" s="1">
        <v>1</v>
      </c>
      <c r="GR112" s="1">
        <v>50.1</v>
      </c>
      <c r="GS112" s="1">
        <v>2</v>
      </c>
      <c r="GT112" s="1">
        <v>1</v>
      </c>
      <c r="GU112" s="1">
        <v>1</v>
      </c>
      <c r="GV112" s="1">
        <v>2</v>
      </c>
      <c r="GW112" s="1" t="b">
        <f t="shared" si="122"/>
        <v>0</v>
      </c>
      <c r="GX112" s="1">
        <f t="shared" si="123"/>
        <v>0.5</v>
      </c>
      <c r="GY112" s="1">
        <f t="shared" si="79"/>
        <v>2.25</v>
      </c>
      <c r="GZ112" s="1">
        <f t="shared" si="80"/>
        <v>3.5</v>
      </c>
      <c r="HA112" s="1">
        <f t="shared" si="81"/>
        <v>4</v>
      </c>
      <c r="HC112" s="1">
        <v>2</v>
      </c>
      <c r="HD112" s="1">
        <v>3</v>
      </c>
      <c r="HE112" s="1">
        <v>4</v>
      </c>
      <c r="HF112" s="1">
        <v>2</v>
      </c>
      <c r="HG112" s="1">
        <v>3</v>
      </c>
      <c r="HH112" s="1">
        <v>2</v>
      </c>
      <c r="HI112" s="1">
        <v>4</v>
      </c>
      <c r="HJ112" s="1">
        <v>3</v>
      </c>
      <c r="HK112" s="1">
        <v>2</v>
      </c>
      <c r="HL112" s="1">
        <v>4</v>
      </c>
      <c r="HM112" s="1">
        <v>5</v>
      </c>
      <c r="HN112" s="1">
        <v>3</v>
      </c>
      <c r="HO112" s="1">
        <v>3</v>
      </c>
      <c r="HP112" s="1">
        <v>4</v>
      </c>
      <c r="HQ112" s="1">
        <v>4</v>
      </c>
      <c r="HR112" s="1">
        <v>3</v>
      </c>
      <c r="HS112" s="1">
        <v>5</v>
      </c>
      <c r="HT112" s="1">
        <v>2</v>
      </c>
      <c r="HU112" s="1">
        <v>2</v>
      </c>
      <c r="HV112" s="1">
        <v>3</v>
      </c>
      <c r="HW112" s="1">
        <v>3</v>
      </c>
      <c r="HX112" s="1">
        <v>5</v>
      </c>
      <c r="HY112" s="1">
        <v>2</v>
      </c>
      <c r="HZ112" s="1">
        <v>5</v>
      </c>
      <c r="IA112" s="1">
        <v>1</v>
      </c>
      <c r="IB112" s="1" t="s">
        <v>325</v>
      </c>
      <c r="IC112" s="1" t="s">
        <v>325</v>
      </c>
      <c r="ID112" s="1" t="s">
        <v>322</v>
      </c>
      <c r="IE112" s="1">
        <v>5</v>
      </c>
      <c r="IF112" s="1">
        <v>2</v>
      </c>
      <c r="IG112" s="1">
        <v>1</v>
      </c>
      <c r="IH112" s="1">
        <v>1</v>
      </c>
      <c r="II112" s="1" t="s">
        <v>319</v>
      </c>
      <c r="IM112" s="1">
        <v>2</v>
      </c>
    </row>
    <row r="113" spans="2:247" x14ac:dyDescent="0.2">
      <c r="B113" s="1" t="s">
        <v>315</v>
      </c>
      <c r="C113" s="1" t="s">
        <v>316</v>
      </c>
      <c r="G113" s="1">
        <v>0</v>
      </c>
      <c r="H113" s="2">
        <v>41647.648425925923</v>
      </c>
      <c r="I113" s="2">
        <v>41647.655914351853</v>
      </c>
      <c r="J113" s="6">
        <f t="shared" si="76"/>
        <v>0.5222329678670935</v>
      </c>
      <c r="K113" s="2"/>
      <c r="L113" s="1">
        <v>1</v>
      </c>
      <c r="M113" s="1">
        <v>1</v>
      </c>
      <c r="N113" s="1">
        <v>1</v>
      </c>
      <c r="O113" s="1">
        <v>1</v>
      </c>
      <c r="P113" s="1">
        <v>1</v>
      </c>
      <c r="Q113" s="1">
        <v>1</v>
      </c>
      <c r="R113" s="1">
        <v>2</v>
      </c>
      <c r="S113" s="1">
        <v>1</v>
      </c>
      <c r="T113" s="1">
        <v>1</v>
      </c>
      <c r="U113" s="1">
        <f>T113-1.5</f>
        <v>-0.5</v>
      </c>
      <c r="V113" s="1">
        <v>50.9</v>
      </c>
      <c r="W113" s="1">
        <v>2</v>
      </c>
      <c r="X113" s="1">
        <v>1</v>
      </c>
      <c r="Y113" s="1">
        <v>1</v>
      </c>
      <c r="Z113" s="1">
        <v>59.6</v>
      </c>
      <c r="AA113" s="1">
        <v>1</v>
      </c>
      <c r="AB113" s="1">
        <v>1</v>
      </c>
      <c r="AC113" s="1">
        <v>1</v>
      </c>
      <c r="AD113" s="1">
        <v>50.4</v>
      </c>
      <c r="AE113" s="1">
        <v>2</v>
      </c>
      <c r="AF113" s="1">
        <v>1</v>
      </c>
      <c r="AG113" s="1">
        <v>2</v>
      </c>
      <c r="AH113" s="1">
        <v>50.4</v>
      </c>
      <c r="AI113" s="1">
        <v>1</v>
      </c>
      <c r="AJ113" s="1">
        <v>1</v>
      </c>
      <c r="AK113" s="1">
        <v>1</v>
      </c>
      <c r="AL113" s="1">
        <v>51.9</v>
      </c>
      <c r="AM113" s="1">
        <v>1</v>
      </c>
      <c r="AN113" s="1">
        <v>1</v>
      </c>
      <c r="AO113" s="1">
        <v>2</v>
      </c>
      <c r="AP113" s="1">
        <v>49.4</v>
      </c>
      <c r="AQ113" s="1">
        <v>2</v>
      </c>
      <c r="AR113" s="1">
        <v>1</v>
      </c>
      <c r="AS113" s="1">
        <v>2</v>
      </c>
      <c r="AT113" s="1">
        <v>49.6</v>
      </c>
      <c r="AU113" s="1">
        <v>1</v>
      </c>
      <c r="AV113" s="1">
        <v>1</v>
      </c>
      <c r="AW113" s="1">
        <v>2</v>
      </c>
      <c r="AX113" s="1">
        <v>48.8</v>
      </c>
      <c r="AY113" s="1">
        <v>2</v>
      </c>
      <c r="AZ113" s="1">
        <v>1</v>
      </c>
      <c r="BA113" s="1">
        <v>1</v>
      </c>
      <c r="BB113" s="1">
        <v>50.6</v>
      </c>
      <c r="BC113" s="1">
        <v>2</v>
      </c>
      <c r="BD113" s="1">
        <v>1</v>
      </c>
      <c r="BE113" s="1">
        <v>2</v>
      </c>
      <c r="BF113" s="1">
        <v>49.6</v>
      </c>
      <c r="BG113" s="1">
        <v>1</v>
      </c>
      <c r="BH113" s="1">
        <v>1</v>
      </c>
      <c r="BI113" s="1">
        <v>2</v>
      </c>
      <c r="BJ113" s="1">
        <v>49.4</v>
      </c>
      <c r="BK113" s="1">
        <v>2</v>
      </c>
      <c r="BL113" s="1">
        <v>1</v>
      </c>
      <c r="BM113" s="1">
        <v>1</v>
      </c>
      <c r="BN113" s="1">
        <v>49.6</v>
      </c>
      <c r="BO113" s="1">
        <v>2</v>
      </c>
      <c r="BP113" s="1">
        <v>1</v>
      </c>
      <c r="BQ113" s="1">
        <v>2</v>
      </c>
      <c r="BR113" s="1">
        <v>49.6</v>
      </c>
      <c r="BS113" s="1">
        <v>2</v>
      </c>
      <c r="BT113" s="1">
        <v>1</v>
      </c>
      <c r="BU113" s="1">
        <v>1</v>
      </c>
      <c r="BV113" s="1">
        <v>48.8</v>
      </c>
      <c r="BW113" s="1">
        <v>2</v>
      </c>
      <c r="BX113" s="1">
        <v>1</v>
      </c>
      <c r="BY113" s="1">
        <v>1</v>
      </c>
      <c r="BZ113" s="1">
        <f t="shared" ref="BZ113:BZ115" si="135">BY113-1.5</f>
        <v>-0.5</v>
      </c>
      <c r="CA113" s="1">
        <v>49.1</v>
      </c>
      <c r="CB113" s="1">
        <f>IF(BY113=BW113,0,1)</f>
        <v>1</v>
      </c>
      <c r="CC113" s="1">
        <f t="shared" ref="CC113:CC115" si="136">IF(BU113=BQ113,IF(BU113=2,1,0),0)</f>
        <v>0</v>
      </c>
      <c r="CD113" s="1">
        <f t="shared" ref="CD113:CD115" si="137">IF(BU113=BQ113,IF(BU113=1,1,0),0)</f>
        <v>0</v>
      </c>
      <c r="CE113" s="1">
        <f t="shared" ref="CE113:CE115" si="138">IF(CC113=0,IF(CD113=0,1,0),0)</f>
        <v>1</v>
      </c>
      <c r="CF113" s="1">
        <v>1</v>
      </c>
      <c r="CG113" s="1">
        <v>1</v>
      </c>
      <c r="CH113" s="1">
        <v>1</v>
      </c>
      <c r="CI113" s="1">
        <v>49.6</v>
      </c>
      <c r="CJ113" s="1">
        <v>2</v>
      </c>
      <c r="CK113" s="1">
        <v>1</v>
      </c>
      <c r="CL113" s="1">
        <v>1</v>
      </c>
      <c r="CM113" s="1">
        <v>50.4</v>
      </c>
      <c r="CN113" s="1">
        <v>1</v>
      </c>
      <c r="CO113" s="1">
        <v>1</v>
      </c>
      <c r="CP113" s="1">
        <v>2</v>
      </c>
      <c r="CQ113" s="1">
        <v>50.4</v>
      </c>
      <c r="CR113" s="1">
        <v>1</v>
      </c>
      <c r="CS113" s="1">
        <v>1</v>
      </c>
      <c r="CT113" s="1">
        <v>2</v>
      </c>
      <c r="CU113" s="1">
        <v>50.6</v>
      </c>
      <c r="CV113" s="1">
        <v>2</v>
      </c>
      <c r="CW113" s="1">
        <v>1</v>
      </c>
      <c r="CX113" s="1">
        <v>1</v>
      </c>
      <c r="CY113" s="1">
        <v>51.2</v>
      </c>
      <c r="CZ113" s="1">
        <v>1</v>
      </c>
      <c r="DA113" s="1">
        <v>1</v>
      </c>
      <c r="DB113" s="1">
        <v>1</v>
      </c>
      <c r="DC113" s="1">
        <v>51.9</v>
      </c>
      <c r="DD113" s="1">
        <v>1</v>
      </c>
      <c r="DE113" s="1">
        <v>1</v>
      </c>
      <c r="GU113" s="1">
        <v>1</v>
      </c>
      <c r="GV113" s="1">
        <v>1</v>
      </c>
      <c r="GW113" s="1">
        <f t="shared" si="122"/>
        <v>0.5</v>
      </c>
      <c r="GX113" s="1" t="b">
        <f t="shared" si="123"/>
        <v>0</v>
      </c>
      <c r="GY113" s="1">
        <f t="shared" si="79"/>
        <v>2.25</v>
      </c>
      <c r="GZ113" s="1">
        <f t="shared" si="80"/>
        <v>3</v>
      </c>
      <c r="HA113" s="1">
        <f t="shared" si="81"/>
        <v>3.125</v>
      </c>
      <c r="HC113" s="1">
        <v>2</v>
      </c>
      <c r="HD113" s="1">
        <v>2</v>
      </c>
      <c r="HE113" s="1">
        <v>4</v>
      </c>
      <c r="HF113" s="1">
        <v>2</v>
      </c>
      <c r="HG113" s="1">
        <v>2</v>
      </c>
      <c r="HH113" s="1">
        <v>2</v>
      </c>
      <c r="HI113" s="1">
        <v>4</v>
      </c>
      <c r="HJ113" s="1">
        <v>1</v>
      </c>
      <c r="HK113" s="1">
        <v>2</v>
      </c>
      <c r="HL113" s="1">
        <v>2</v>
      </c>
      <c r="HM113" s="1">
        <v>4</v>
      </c>
      <c r="HN113" s="1">
        <v>4</v>
      </c>
      <c r="HO113" s="1">
        <v>2</v>
      </c>
      <c r="HP113" s="1">
        <v>2</v>
      </c>
      <c r="HQ113" s="1">
        <v>4</v>
      </c>
      <c r="HR113" s="1">
        <v>4</v>
      </c>
      <c r="HS113" s="1">
        <v>4</v>
      </c>
      <c r="HT113" s="1">
        <v>4</v>
      </c>
      <c r="HU113" s="1">
        <v>2</v>
      </c>
      <c r="HV113" s="1">
        <v>2</v>
      </c>
      <c r="HW113" s="1">
        <v>2</v>
      </c>
      <c r="HX113" s="1">
        <v>4</v>
      </c>
      <c r="HY113" s="1">
        <v>2</v>
      </c>
      <c r="HZ113" s="1">
        <v>4</v>
      </c>
      <c r="IA113" s="1">
        <v>2</v>
      </c>
      <c r="IB113" s="1" t="s">
        <v>320</v>
      </c>
      <c r="IC113" s="1" t="s">
        <v>325</v>
      </c>
      <c r="ID113" s="1" t="s">
        <v>322</v>
      </c>
      <c r="IE113" s="1">
        <v>3</v>
      </c>
      <c r="IF113" s="1">
        <v>0</v>
      </c>
      <c r="IG113" s="1">
        <v>1</v>
      </c>
      <c r="IH113" s="1">
        <v>1</v>
      </c>
      <c r="II113" s="1" t="s">
        <v>324</v>
      </c>
      <c r="IL113" s="1">
        <v>1</v>
      </c>
    </row>
    <row r="114" spans="2:247" x14ac:dyDescent="0.2">
      <c r="B114" s="1" t="s">
        <v>315</v>
      </c>
      <c r="C114" s="1" t="s">
        <v>316</v>
      </c>
      <c r="G114" s="1">
        <v>0</v>
      </c>
      <c r="H114" s="2">
        <v>41647.646851851852</v>
      </c>
      <c r="I114" s="2">
        <v>41647.655914351853</v>
      </c>
      <c r="J114" s="6">
        <f t="shared" si="76"/>
        <v>0.51492865054443737</v>
      </c>
      <c r="K114" s="2"/>
      <c r="L114" s="1">
        <v>1</v>
      </c>
      <c r="M114" s="1">
        <v>1</v>
      </c>
      <c r="N114" s="1">
        <v>1</v>
      </c>
      <c r="O114" s="1">
        <v>1</v>
      </c>
      <c r="P114" s="1">
        <v>1</v>
      </c>
      <c r="Q114" s="1">
        <v>1</v>
      </c>
      <c r="R114" s="1">
        <v>2</v>
      </c>
      <c r="S114" s="1">
        <v>1</v>
      </c>
      <c r="T114" s="1">
        <v>2</v>
      </c>
      <c r="U114" s="1">
        <f>T114-1.5</f>
        <v>0.5</v>
      </c>
      <c r="V114" s="1">
        <v>50.1</v>
      </c>
      <c r="W114" s="1">
        <v>1</v>
      </c>
      <c r="X114" s="1">
        <v>1</v>
      </c>
      <c r="Y114" s="1">
        <v>1</v>
      </c>
      <c r="Z114" s="1">
        <v>49.9</v>
      </c>
      <c r="AA114" s="1">
        <v>1</v>
      </c>
      <c r="AB114" s="1">
        <v>1</v>
      </c>
      <c r="AC114" s="1">
        <v>2</v>
      </c>
      <c r="AD114" s="1">
        <v>49.4</v>
      </c>
      <c r="AE114" s="1">
        <v>2</v>
      </c>
      <c r="AF114" s="1">
        <v>1</v>
      </c>
      <c r="AG114" s="1">
        <v>1</v>
      </c>
      <c r="AH114" s="1">
        <v>49.9</v>
      </c>
      <c r="AI114" s="1">
        <v>1</v>
      </c>
      <c r="AJ114" s="1">
        <v>1</v>
      </c>
      <c r="AK114" s="1">
        <v>1</v>
      </c>
      <c r="AL114" s="1">
        <v>49.9</v>
      </c>
      <c r="AM114" s="1">
        <v>1</v>
      </c>
      <c r="AN114" s="1">
        <v>1</v>
      </c>
      <c r="AO114" s="1">
        <v>1</v>
      </c>
      <c r="AP114" s="1">
        <v>50.1</v>
      </c>
      <c r="AQ114" s="1">
        <v>2</v>
      </c>
      <c r="AR114" s="1">
        <v>1</v>
      </c>
      <c r="AS114" s="1">
        <v>2</v>
      </c>
      <c r="AT114" s="1">
        <v>50.4</v>
      </c>
      <c r="AU114" s="1">
        <v>1</v>
      </c>
      <c r="AV114" s="1">
        <v>1</v>
      </c>
      <c r="AW114" s="1">
        <v>2</v>
      </c>
      <c r="AX114" s="1">
        <v>49.6</v>
      </c>
      <c r="AY114" s="1">
        <v>2</v>
      </c>
      <c r="AZ114" s="1">
        <v>1</v>
      </c>
      <c r="BA114" s="1">
        <v>1</v>
      </c>
      <c r="BB114" s="1">
        <v>49.6</v>
      </c>
      <c r="BC114" s="1">
        <v>2</v>
      </c>
      <c r="BD114" s="1">
        <v>1</v>
      </c>
      <c r="BE114" s="1">
        <v>2</v>
      </c>
      <c r="BF114" s="1">
        <v>50.4</v>
      </c>
      <c r="BG114" s="1">
        <v>1</v>
      </c>
      <c r="BH114" s="1">
        <v>1</v>
      </c>
      <c r="BI114" s="1">
        <v>1</v>
      </c>
      <c r="BJ114" s="1">
        <v>49.6</v>
      </c>
      <c r="BK114" s="1">
        <v>2</v>
      </c>
      <c r="BL114" s="1">
        <v>1</v>
      </c>
      <c r="BM114" s="1">
        <v>1</v>
      </c>
      <c r="BN114" s="1">
        <v>49.6</v>
      </c>
      <c r="BO114" s="1">
        <v>2</v>
      </c>
      <c r="BP114" s="1">
        <v>1</v>
      </c>
      <c r="BQ114" s="1">
        <v>1</v>
      </c>
      <c r="BR114" s="1">
        <v>49.9</v>
      </c>
      <c r="BS114" s="1">
        <v>2</v>
      </c>
      <c r="BT114" s="1">
        <v>1</v>
      </c>
      <c r="BU114" s="1">
        <v>1</v>
      </c>
      <c r="BV114" s="1">
        <v>49.6</v>
      </c>
      <c r="BW114" s="1">
        <v>2</v>
      </c>
      <c r="BX114" s="1">
        <v>1</v>
      </c>
      <c r="BY114" s="1">
        <v>1</v>
      </c>
      <c r="BZ114" s="1">
        <f t="shared" si="135"/>
        <v>-0.5</v>
      </c>
      <c r="CA114" s="1">
        <v>49.9</v>
      </c>
      <c r="CB114" s="1">
        <f>IF(BY114=BW114,0,1)</f>
        <v>1</v>
      </c>
      <c r="CC114" s="1">
        <f t="shared" si="136"/>
        <v>0</v>
      </c>
      <c r="CD114" s="1">
        <f t="shared" si="137"/>
        <v>1</v>
      </c>
      <c r="CE114" s="1">
        <f t="shared" si="138"/>
        <v>0</v>
      </c>
      <c r="CF114" s="1">
        <v>1</v>
      </c>
      <c r="CG114" s="1">
        <v>1</v>
      </c>
      <c r="CH114" s="1">
        <v>1</v>
      </c>
      <c r="CI114" s="1">
        <v>49.9</v>
      </c>
      <c r="CJ114" s="1">
        <v>2</v>
      </c>
      <c r="CK114" s="1">
        <v>1</v>
      </c>
      <c r="CL114" s="1">
        <v>1</v>
      </c>
      <c r="CM114" s="1">
        <v>49.6</v>
      </c>
      <c r="CN114" s="1">
        <v>1</v>
      </c>
      <c r="CO114" s="1">
        <v>1</v>
      </c>
      <c r="CP114" s="1">
        <v>1</v>
      </c>
      <c r="CQ114" s="1">
        <v>49.6</v>
      </c>
      <c r="CR114" s="1">
        <v>1</v>
      </c>
      <c r="CS114" s="1">
        <v>1</v>
      </c>
      <c r="CT114" s="1">
        <v>1</v>
      </c>
      <c r="CU114" s="1">
        <v>50.1</v>
      </c>
      <c r="CV114" s="1">
        <v>2</v>
      </c>
      <c r="CW114" s="1">
        <v>1</v>
      </c>
      <c r="CX114" s="1">
        <v>1</v>
      </c>
      <c r="CY114" s="1">
        <v>49.6</v>
      </c>
      <c r="CZ114" s="1">
        <v>1</v>
      </c>
      <c r="DA114" s="1">
        <v>1</v>
      </c>
      <c r="DB114" s="1">
        <v>1</v>
      </c>
      <c r="DC114" s="1">
        <v>49.6</v>
      </c>
      <c r="DD114" s="1">
        <v>1</v>
      </c>
      <c r="DE114" s="1">
        <v>1</v>
      </c>
      <c r="GU114" s="1">
        <v>1</v>
      </c>
      <c r="GV114" s="1">
        <v>1</v>
      </c>
      <c r="GW114" s="1">
        <f t="shared" si="122"/>
        <v>0.5</v>
      </c>
      <c r="GX114" s="1" t="b">
        <f t="shared" si="123"/>
        <v>0</v>
      </c>
      <c r="GY114" s="1">
        <f t="shared" si="79"/>
        <v>1.5</v>
      </c>
      <c r="GZ114" s="1">
        <f t="shared" si="80"/>
        <v>4.125</v>
      </c>
      <c r="HA114" s="1">
        <f t="shared" si="81"/>
        <v>3.875</v>
      </c>
      <c r="HC114" s="1">
        <v>1</v>
      </c>
      <c r="HD114" s="1">
        <v>4</v>
      </c>
      <c r="HE114" s="1">
        <v>3</v>
      </c>
      <c r="HF114" s="1">
        <v>2</v>
      </c>
      <c r="HG114" s="1">
        <v>1</v>
      </c>
      <c r="HH114" s="1">
        <v>4</v>
      </c>
      <c r="HI114" s="1">
        <v>5</v>
      </c>
      <c r="HJ114" s="1">
        <v>4</v>
      </c>
      <c r="HK114" s="1">
        <v>2</v>
      </c>
      <c r="HL114" s="1">
        <v>4</v>
      </c>
      <c r="HM114" s="1">
        <v>4</v>
      </c>
      <c r="HN114" s="1">
        <v>3</v>
      </c>
      <c r="HO114" s="1">
        <v>3</v>
      </c>
      <c r="HP114" s="1">
        <v>5</v>
      </c>
      <c r="HQ114" s="1">
        <v>4</v>
      </c>
      <c r="HR114" s="1">
        <v>3</v>
      </c>
      <c r="HS114" s="1">
        <v>4</v>
      </c>
      <c r="HT114" s="1">
        <v>2</v>
      </c>
      <c r="HU114" s="1">
        <v>1</v>
      </c>
      <c r="HV114" s="1">
        <v>4</v>
      </c>
      <c r="HW114" s="1">
        <v>2</v>
      </c>
      <c r="HX114" s="1">
        <v>5</v>
      </c>
      <c r="HY114" s="1">
        <v>1</v>
      </c>
      <c r="HZ114" s="1">
        <v>5</v>
      </c>
      <c r="IA114" s="1">
        <v>2</v>
      </c>
      <c r="IB114" s="1" t="s">
        <v>320</v>
      </c>
      <c r="IC114" s="1" t="s">
        <v>325</v>
      </c>
      <c r="ID114" s="1" t="s">
        <v>322</v>
      </c>
      <c r="IE114" s="1">
        <v>3</v>
      </c>
      <c r="IF114" s="1">
        <v>3</v>
      </c>
      <c r="IG114" s="1">
        <v>1</v>
      </c>
      <c r="IH114" s="1">
        <v>1</v>
      </c>
      <c r="II114" s="1" t="s">
        <v>324</v>
      </c>
      <c r="IL114" s="1">
        <v>1</v>
      </c>
    </row>
    <row r="115" spans="2:247" x14ac:dyDescent="0.2">
      <c r="B115" s="1" t="s">
        <v>315</v>
      </c>
      <c r="C115" s="1" t="s">
        <v>316</v>
      </c>
      <c r="G115" s="1">
        <v>0</v>
      </c>
      <c r="H115" s="2">
        <v>41647.64880787037</v>
      </c>
      <c r="I115" s="2">
        <v>41647.655925925923</v>
      </c>
      <c r="J115" s="6">
        <f t="shared" si="76"/>
        <v>0.5222329678670935</v>
      </c>
      <c r="K115" s="2"/>
      <c r="L115" s="1">
        <v>1</v>
      </c>
      <c r="M115" s="1">
        <v>1</v>
      </c>
      <c r="N115" s="1">
        <v>1</v>
      </c>
      <c r="O115" s="1">
        <v>1</v>
      </c>
      <c r="P115" s="1">
        <v>1</v>
      </c>
      <c r="Q115" s="1">
        <v>1</v>
      </c>
      <c r="R115" s="1">
        <v>2</v>
      </c>
      <c r="S115" s="1">
        <v>1</v>
      </c>
      <c r="T115" s="1">
        <v>2</v>
      </c>
      <c r="U115" s="1">
        <f>T115-1.5</f>
        <v>0.5</v>
      </c>
      <c r="V115" s="1">
        <v>90.4</v>
      </c>
      <c r="W115" s="1">
        <v>2</v>
      </c>
      <c r="X115" s="1">
        <v>1</v>
      </c>
      <c r="Y115" s="1">
        <v>1</v>
      </c>
      <c r="Z115" s="1">
        <v>93.5</v>
      </c>
      <c r="AA115" s="1">
        <v>1</v>
      </c>
      <c r="AB115" s="1">
        <v>1</v>
      </c>
      <c r="AC115" s="1">
        <v>2</v>
      </c>
      <c r="AD115" s="1">
        <v>100</v>
      </c>
      <c r="AE115" s="1">
        <v>2</v>
      </c>
      <c r="AF115" s="1">
        <v>1</v>
      </c>
      <c r="AG115" s="1">
        <v>1</v>
      </c>
      <c r="AH115" s="1">
        <v>100</v>
      </c>
      <c r="AI115" s="1">
        <v>1</v>
      </c>
      <c r="AJ115" s="1">
        <v>1</v>
      </c>
      <c r="AK115" s="1">
        <v>2</v>
      </c>
      <c r="AL115" s="1">
        <v>51.9</v>
      </c>
      <c r="AM115" s="1">
        <v>1</v>
      </c>
      <c r="AN115" s="1">
        <v>1</v>
      </c>
      <c r="AO115" s="1">
        <v>1</v>
      </c>
      <c r="AP115" s="1">
        <v>100</v>
      </c>
      <c r="AQ115" s="1">
        <v>2</v>
      </c>
      <c r="AR115" s="1">
        <v>1</v>
      </c>
      <c r="AS115" s="1">
        <v>1</v>
      </c>
      <c r="AT115" s="1">
        <v>100</v>
      </c>
      <c r="AU115" s="1">
        <v>1</v>
      </c>
      <c r="AV115" s="1">
        <v>1</v>
      </c>
      <c r="AW115" s="1">
        <v>2</v>
      </c>
      <c r="AX115" s="1">
        <v>94.6</v>
      </c>
      <c r="AY115" s="1">
        <v>2</v>
      </c>
      <c r="AZ115" s="1">
        <v>1</v>
      </c>
      <c r="BA115" s="1">
        <v>2</v>
      </c>
      <c r="BB115" s="1">
        <v>88.6</v>
      </c>
      <c r="BC115" s="1">
        <v>2</v>
      </c>
      <c r="BD115" s="1">
        <v>1</v>
      </c>
      <c r="BE115" s="1">
        <v>1</v>
      </c>
      <c r="BF115" s="1">
        <v>86.1</v>
      </c>
      <c r="BG115" s="1">
        <v>1</v>
      </c>
      <c r="BH115" s="1">
        <v>1</v>
      </c>
      <c r="BI115" s="1">
        <v>2</v>
      </c>
      <c r="BJ115" s="1">
        <v>95.9</v>
      </c>
      <c r="BK115" s="1">
        <v>2</v>
      </c>
      <c r="BL115" s="1">
        <v>1</v>
      </c>
      <c r="BM115" s="1">
        <v>1</v>
      </c>
      <c r="BN115" s="1">
        <v>100</v>
      </c>
      <c r="BO115" s="1">
        <v>2</v>
      </c>
      <c r="BP115" s="1">
        <v>1</v>
      </c>
      <c r="BQ115" s="1">
        <v>2</v>
      </c>
      <c r="BR115" s="1">
        <v>79.8</v>
      </c>
      <c r="BS115" s="1">
        <v>2</v>
      </c>
      <c r="BT115" s="1">
        <v>1</v>
      </c>
      <c r="BU115" s="1">
        <v>1</v>
      </c>
      <c r="BV115" s="1">
        <v>97.2</v>
      </c>
      <c r="BW115" s="1">
        <v>2</v>
      </c>
      <c r="BX115" s="1">
        <v>1</v>
      </c>
      <c r="BY115" s="1">
        <v>1</v>
      </c>
      <c r="BZ115" s="1">
        <f t="shared" si="135"/>
        <v>-0.5</v>
      </c>
      <c r="CA115" s="1">
        <v>93.3</v>
      </c>
      <c r="CB115" s="1">
        <f>IF(BY115=BW115,0,1)</f>
        <v>1</v>
      </c>
      <c r="CC115" s="1">
        <f t="shared" si="136"/>
        <v>0</v>
      </c>
      <c r="CD115" s="1">
        <f t="shared" si="137"/>
        <v>0</v>
      </c>
      <c r="CE115" s="1">
        <f t="shared" si="138"/>
        <v>1</v>
      </c>
      <c r="CF115" s="1">
        <v>2</v>
      </c>
      <c r="CG115" s="1">
        <v>1</v>
      </c>
      <c r="CH115" s="1">
        <v>1</v>
      </c>
      <c r="CI115" s="1">
        <v>74.400000000000006</v>
      </c>
      <c r="CJ115" s="1">
        <v>2</v>
      </c>
      <c r="CK115" s="1">
        <v>1</v>
      </c>
      <c r="CL115" s="1">
        <v>1</v>
      </c>
      <c r="CM115" s="1">
        <v>70</v>
      </c>
      <c r="CN115" s="1">
        <v>1</v>
      </c>
      <c r="CO115" s="1">
        <v>1</v>
      </c>
      <c r="CP115" s="1">
        <v>2</v>
      </c>
      <c r="CQ115" s="1">
        <v>83.2</v>
      </c>
      <c r="CR115" s="1">
        <v>1</v>
      </c>
      <c r="CS115" s="1">
        <v>1</v>
      </c>
      <c r="CT115" s="1">
        <v>1</v>
      </c>
      <c r="CU115" s="1">
        <v>60.2</v>
      </c>
      <c r="CV115" s="1">
        <v>1</v>
      </c>
      <c r="CW115" s="1">
        <v>1</v>
      </c>
      <c r="CX115" s="1">
        <v>2</v>
      </c>
      <c r="CY115" s="1">
        <v>36.200000000000003</v>
      </c>
      <c r="CZ115" s="1">
        <v>1</v>
      </c>
      <c r="DA115" s="1">
        <v>1</v>
      </c>
      <c r="DB115" s="1">
        <v>2</v>
      </c>
      <c r="DC115" s="1">
        <v>71.3</v>
      </c>
      <c r="DD115" s="1">
        <v>1</v>
      </c>
      <c r="DE115" s="1">
        <v>1</v>
      </c>
      <c r="GU115" s="1">
        <v>1</v>
      </c>
      <c r="GV115" s="1">
        <v>2</v>
      </c>
      <c r="GW115" s="1" t="b">
        <f t="shared" si="122"/>
        <v>0</v>
      </c>
      <c r="GX115" s="1">
        <f t="shared" si="123"/>
        <v>0.5</v>
      </c>
      <c r="GY115" s="1">
        <f t="shared" si="79"/>
        <v>3.375</v>
      </c>
      <c r="GZ115" s="1">
        <f t="shared" si="80"/>
        <v>3.125</v>
      </c>
      <c r="HA115" s="1">
        <f t="shared" si="81"/>
        <v>3.25</v>
      </c>
      <c r="HC115" s="1">
        <v>2</v>
      </c>
      <c r="HD115" s="1">
        <v>4</v>
      </c>
      <c r="HE115" s="1">
        <v>3</v>
      </c>
      <c r="HF115" s="1">
        <v>4</v>
      </c>
      <c r="HG115" s="1">
        <v>2</v>
      </c>
      <c r="HH115" s="1">
        <v>2</v>
      </c>
      <c r="HI115" s="1">
        <v>3</v>
      </c>
      <c r="HJ115" s="1">
        <v>3</v>
      </c>
      <c r="HK115" s="1">
        <v>4</v>
      </c>
      <c r="HL115" s="1">
        <v>2</v>
      </c>
      <c r="HM115" s="1">
        <v>3</v>
      </c>
      <c r="HN115" s="1">
        <v>4</v>
      </c>
      <c r="HO115" s="1">
        <v>3</v>
      </c>
      <c r="HP115" s="1">
        <v>2</v>
      </c>
      <c r="HQ115" s="1">
        <v>3</v>
      </c>
      <c r="HR115" s="1">
        <v>4</v>
      </c>
      <c r="HS115" s="1">
        <v>3</v>
      </c>
      <c r="HT115" s="1">
        <v>4</v>
      </c>
      <c r="HU115" s="1">
        <v>3</v>
      </c>
      <c r="HV115" s="1">
        <v>4</v>
      </c>
      <c r="HW115" s="1">
        <v>4</v>
      </c>
      <c r="HX115" s="1">
        <v>4</v>
      </c>
      <c r="HY115" s="1">
        <v>4</v>
      </c>
      <c r="HZ115" s="1">
        <v>4</v>
      </c>
      <c r="IA115" s="1">
        <v>2</v>
      </c>
      <c r="IB115" s="1" t="s">
        <v>330</v>
      </c>
      <c r="IC115" s="1" t="s">
        <v>330</v>
      </c>
      <c r="ID115" s="1" t="s">
        <v>359</v>
      </c>
      <c r="IE115" s="1">
        <v>2</v>
      </c>
      <c r="IF115" s="1">
        <v>0</v>
      </c>
      <c r="IG115" s="1">
        <v>1</v>
      </c>
      <c r="IH115" s="1">
        <v>1</v>
      </c>
      <c r="II115" s="1" t="s">
        <v>324</v>
      </c>
      <c r="IL115" s="1">
        <v>2</v>
      </c>
    </row>
    <row r="116" spans="2:247" x14ac:dyDescent="0.2">
      <c r="B116" s="1" t="s">
        <v>315</v>
      </c>
      <c r="C116" s="1" t="s">
        <v>316</v>
      </c>
      <c r="G116" s="1">
        <v>0</v>
      </c>
      <c r="H116" s="2">
        <v>41647.647268518522</v>
      </c>
      <c r="I116" s="2">
        <v>41647.655972222223</v>
      </c>
      <c r="J116" s="6"/>
      <c r="K116" s="6">
        <f>STDEV(DI116,DN116,DR116,DV116,DZ116,ED116,EH116,EL116,EP116,ET116,EX116,FB116)</f>
        <v>0.49236596391733073</v>
      </c>
      <c r="L116" s="1">
        <v>1</v>
      </c>
      <c r="M116" s="1">
        <v>1</v>
      </c>
      <c r="N116" s="1">
        <v>1</v>
      </c>
      <c r="O116" s="1">
        <v>1</v>
      </c>
      <c r="P116" s="1">
        <v>1</v>
      </c>
      <c r="Q116" s="1">
        <v>1</v>
      </c>
      <c r="DG116" s="1">
        <v>1</v>
      </c>
      <c r="DH116" s="1">
        <v>1</v>
      </c>
      <c r="DI116" s="1">
        <v>1</v>
      </c>
      <c r="DJ116" s="1">
        <f>DI116-1.5</f>
        <v>-0.5</v>
      </c>
      <c r="DK116" s="1">
        <v>50.4</v>
      </c>
      <c r="DL116" s="1">
        <v>1</v>
      </c>
      <c r="DM116" s="1">
        <v>1</v>
      </c>
      <c r="DN116" s="1">
        <v>2</v>
      </c>
      <c r="DO116" s="1">
        <v>50.1</v>
      </c>
      <c r="DP116" s="1">
        <v>2</v>
      </c>
      <c r="DQ116" s="1">
        <v>1</v>
      </c>
      <c r="DR116" s="1">
        <v>2</v>
      </c>
      <c r="DS116" s="1">
        <v>50.6</v>
      </c>
      <c r="DT116" s="1">
        <v>1</v>
      </c>
      <c r="DU116" s="1">
        <v>1</v>
      </c>
      <c r="DV116" s="1">
        <v>2</v>
      </c>
      <c r="DW116" s="1">
        <v>49.6</v>
      </c>
      <c r="DX116" s="1">
        <v>2</v>
      </c>
      <c r="DY116" s="1">
        <v>1</v>
      </c>
      <c r="DZ116" s="1">
        <v>1</v>
      </c>
      <c r="EA116" s="1">
        <v>50.1</v>
      </c>
      <c r="EB116" s="1">
        <v>2</v>
      </c>
      <c r="EC116" s="1">
        <v>1</v>
      </c>
      <c r="ED116" s="1">
        <v>2</v>
      </c>
      <c r="EE116" s="1">
        <v>40.1</v>
      </c>
      <c r="EF116" s="1">
        <v>1</v>
      </c>
      <c r="EG116" s="1">
        <v>1</v>
      </c>
      <c r="EH116" s="1">
        <v>2</v>
      </c>
      <c r="EI116" s="1">
        <v>40.9</v>
      </c>
      <c r="EJ116" s="1">
        <v>2</v>
      </c>
      <c r="EK116" s="1">
        <v>1</v>
      </c>
      <c r="EL116" s="1">
        <v>2</v>
      </c>
      <c r="EM116" s="1">
        <v>50.1</v>
      </c>
      <c r="EN116" s="1">
        <v>1</v>
      </c>
      <c r="EO116" s="1">
        <v>1</v>
      </c>
      <c r="EP116" s="1">
        <v>2</v>
      </c>
      <c r="EQ116" s="1">
        <v>40.6</v>
      </c>
      <c r="ER116" s="1">
        <v>1</v>
      </c>
      <c r="ES116" s="1">
        <v>1</v>
      </c>
      <c r="ET116" s="1">
        <v>2</v>
      </c>
      <c r="EU116" s="1">
        <v>50.9</v>
      </c>
      <c r="EV116" s="1">
        <v>2</v>
      </c>
      <c r="EW116" s="1">
        <v>1</v>
      </c>
      <c r="EX116" s="1">
        <v>1</v>
      </c>
      <c r="EY116" s="1">
        <v>50.1</v>
      </c>
      <c r="EZ116" s="1">
        <v>1</v>
      </c>
      <c r="FA116" s="1">
        <v>1</v>
      </c>
      <c r="FB116" s="1">
        <v>1</v>
      </c>
      <c r="FC116" s="1">
        <v>40.4</v>
      </c>
      <c r="FD116" s="1">
        <v>1</v>
      </c>
      <c r="FE116" s="1">
        <v>1</v>
      </c>
      <c r="FF116" s="1">
        <v>2</v>
      </c>
      <c r="FG116" s="1">
        <v>49.9</v>
      </c>
      <c r="FH116" s="1">
        <v>1</v>
      </c>
      <c r="FI116" s="1">
        <v>1</v>
      </c>
      <c r="FJ116" s="1">
        <v>2</v>
      </c>
      <c r="FK116" s="1">
        <v>39.299999999999997</v>
      </c>
      <c r="FL116" s="1">
        <v>1</v>
      </c>
      <c r="FM116" s="1">
        <v>1</v>
      </c>
      <c r="FN116" s="1">
        <v>2</v>
      </c>
      <c r="FO116" s="1">
        <f>FN116-1.5</f>
        <v>0.5</v>
      </c>
      <c r="FP116" s="1">
        <v>40.9</v>
      </c>
      <c r="FQ116" s="1">
        <f>IF(FN116=FL116,0,1)</f>
        <v>1</v>
      </c>
      <c r="FR116" s="1">
        <f>IF(FJ116=FF116,IF(FJ116=1,1,0),0)</f>
        <v>0</v>
      </c>
      <c r="FS116" s="1">
        <f>IF(FJ116=FF116,IF(FJ116=2,1,0),0)</f>
        <v>1</v>
      </c>
      <c r="FT116" s="1">
        <f>IF(FR116=0,IF(FS116=0,1,0),0)</f>
        <v>0</v>
      </c>
      <c r="FU116" s="1">
        <v>2</v>
      </c>
      <c r="FV116" s="1">
        <v>1</v>
      </c>
      <c r="FW116" s="1">
        <v>1</v>
      </c>
      <c r="FX116" s="1">
        <v>50.9</v>
      </c>
      <c r="FY116" s="1">
        <v>1</v>
      </c>
      <c r="FZ116" s="1">
        <v>1</v>
      </c>
      <c r="GA116" s="1">
        <v>2</v>
      </c>
      <c r="GB116" s="1">
        <v>49.6</v>
      </c>
      <c r="GC116" s="1">
        <v>2</v>
      </c>
      <c r="GD116" s="1">
        <v>1</v>
      </c>
      <c r="GE116" s="1">
        <v>1</v>
      </c>
      <c r="GF116" s="1">
        <v>49.9</v>
      </c>
      <c r="GG116" s="1">
        <v>2</v>
      </c>
      <c r="GH116" s="1">
        <v>1</v>
      </c>
      <c r="GI116" s="1">
        <v>1</v>
      </c>
      <c r="GJ116" s="1">
        <v>39.6</v>
      </c>
      <c r="GK116" s="1">
        <v>1</v>
      </c>
      <c r="GL116" s="1">
        <v>1</v>
      </c>
      <c r="GM116" s="1">
        <v>2</v>
      </c>
      <c r="GN116" s="1">
        <v>41.4</v>
      </c>
      <c r="GO116" s="1">
        <v>2</v>
      </c>
      <c r="GP116" s="1">
        <v>1</v>
      </c>
      <c r="GQ116" s="1">
        <v>1</v>
      </c>
      <c r="GR116" s="1">
        <v>51.4</v>
      </c>
      <c r="GS116" s="1">
        <v>2</v>
      </c>
      <c r="GT116" s="1">
        <v>1</v>
      </c>
      <c r="GU116" s="1">
        <v>1</v>
      </c>
      <c r="GV116" s="1">
        <v>1</v>
      </c>
      <c r="GW116" s="1">
        <f t="shared" si="122"/>
        <v>0.5</v>
      </c>
      <c r="GX116" s="1" t="b">
        <f t="shared" si="123"/>
        <v>0</v>
      </c>
      <c r="GY116" s="1">
        <f t="shared" si="79"/>
        <v>1.75</v>
      </c>
      <c r="GZ116" s="1">
        <f t="shared" si="80"/>
        <v>3.25</v>
      </c>
      <c r="HA116" s="1">
        <f t="shared" si="81"/>
        <v>3.375</v>
      </c>
      <c r="HC116" s="1">
        <v>2</v>
      </c>
      <c r="HD116" s="1">
        <v>4</v>
      </c>
      <c r="HE116" s="1">
        <v>5</v>
      </c>
      <c r="HF116" s="1">
        <v>2</v>
      </c>
      <c r="HG116" s="1">
        <v>2</v>
      </c>
      <c r="HH116" s="1">
        <v>3</v>
      </c>
      <c r="HI116" s="1">
        <v>5</v>
      </c>
      <c r="HJ116" s="1">
        <v>3</v>
      </c>
      <c r="HK116" s="1">
        <v>2</v>
      </c>
      <c r="HL116" s="1">
        <v>2</v>
      </c>
      <c r="HM116" s="1">
        <v>5</v>
      </c>
      <c r="HN116" s="1">
        <v>4</v>
      </c>
      <c r="HO116" s="1">
        <v>4</v>
      </c>
      <c r="HP116" s="1">
        <v>2</v>
      </c>
      <c r="HQ116" s="1">
        <v>2</v>
      </c>
      <c r="HR116" s="1">
        <v>2</v>
      </c>
      <c r="HS116" s="1">
        <v>2</v>
      </c>
      <c r="HT116" s="1">
        <v>2</v>
      </c>
      <c r="HU116" s="1">
        <v>2</v>
      </c>
      <c r="HV116" s="1">
        <v>2</v>
      </c>
      <c r="HW116" s="1">
        <v>1</v>
      </c>
      <c r="HX116" s="1">
        <v>4</v>
      </c>
      <c r="HY116" s="1">
        <v>1</v>
      </c>
      <c r="HZ116" s="1">
        <v>4</v>
      </c>
      <c r="IA116" s="1">
        <v>1</v>
      </c>
      <c r="IB116" s="1" t="s">
        <v>320</v>
      </c>
      <c r="IC116" s="1" t="s">
        <v>321</v>
      </c>
      <c r="ID116" s="1" t="s">
        <v>322</v>
      </c>
      <c r="IE116" s="1">
        <v>1</v>
      </c>
      <c r="IF116" s="1">
        <v>5</v>
      </c>
      <c r="IG116" s="1">
        <v>1</v>
      </c>
      <c r="IH116" s="1">
        <v>1</v>
      </c>
      <c r="II116" s="1" t="s">
        <v>319</v>
      </c>
      <c r="IM116" s="1">
        <v>1</v>
      </c>
    </row>
    <row r="117" spans="2:247" x14ac:dyDescent="0.2">
      <c r="B117" s="1" t="s">
        <v>315</v>
      </c>
      <c r="C117" s="1" t="s">
        <v>316</v>
      </c>
      <c r="G117" s="1">
        <v>0</v>
      </c>
      <c r="H117" s="2">
        <v>41647.645150462966</v>
      </c>
      <c r="I117" s="2">
        <v>41647.656006944446</v>
      </c>
      <c r="J117" s="6">
        <f t="shared" si="76"/>
        <v>0.51492865054443737</v>
      </c>
      <c r="K117" s="2"/>
      <c r="L117" s="1">
        <v>1</v>
      </c>
      <c r="M117" s="1">
        <v>1</v>
      </c>
      <c r="N117" s="1">
        <v>1</v>
      </c>
      <c r="O117" s="1">
        <v>1</v>
      </c>
      <c r="P117" s="1">
        <v>1</v>
      </c>
      <c r="Q117" s="1">
        <v>1</v>
      </c>
      <c r="R117" s="1">
        <v>2</v>
      </c>
      <c r="S117" s="1">
        <v>1</v>
      </c>
      <c r="T117" s="1">
        <v>2</v>
      </c>
      <c r="U117" s="1">
        <f>T117-1.5</f>
        <v>0.5</v>
      </c>
      <c r="V117" s="1">
        <v>50</v>
      </c>
      <c r="W117" s="1">
        <v>2</v>
      </c>
      <c r="X117" s="1">
        <v>1</v>
      </c>
      <c r="Y117" s="1">
        <v>1</v>
      </c>
      <c r="Z117" s="1">
        <v>50</v>
      </c>
      <c r="AA117" s="1">
        <v>1</v>
      </c>
      <c r="AB117" s="1">
        <v>1</v>
      </c>
      <c r="AC117" s="1">
        <v>2</v>
      </c>
      <c r="AD117" s="1">
        <v>50</v>
      </c>
      <c r="AE117" s="1">
        <v>2</v>
      </c>
      <c r="AF117" s="1">
        <v>1</v>
      </c>
      <c r="AG117" s="1">
        <v>1</v>
      </c>
      <c r="AH117" s="1">
        <v>60</v>
      </c>
      <c r="AI117" s="1">
        <v>1</v>
      </c>
      <c r="AJ117" s="1">
        <v>1</v>
      </c>
      <c r="AK117" s="1">
        <v>1</v>
      </c>
      <c r="AL117" s="1">
        <v>60</v>
      </c>
      <c r="AM117" s="1">
        <v>1</v>
      </c>
      <c r="AN117" s="1">
        <v>1</v>
      </c>
      <c r="AO117" s="1">
        <v>2</v>
      </c>
      <c r="AP117" s="1">
        <v>80</v>
      </c>
      <c r="AQ117" s="1">
        <v>2</v>
      </c>
      <c r="AR117" s="1">
        <v>1</v>
      </c>
      <c r="AS117" s="1">
        <v>2</v>
      </c>
      <c r="AT117" s="1">
        <v>60</v>
      </c>
      <c r="AU117" s="1">
        <v>1</v>
      </c>
      <c r="AV117" s="1">
        <v>1</v>
      </c>
      <c r="AW117" s="1">
        <v>2</v>
      </c>
      <c r="AX117" s="1">
        <v>70</v>
      </c>
      <c r="AY117" s="1">
        <v>2</v>
      </c>
      <c r="AZ117" s="1">
        <v>1</v>
      </c>
      <c r="BA117" s="1">
        <v>2</v>
      </c>
      <c r="BB117" s="1">
        <v>80</v>
      </c>
      <c r="BC117" s="1">
        <v>2</v>
      </c>
      <c r="BD117" s="1">
        <v>1</v>
      </c>
      <c r="BE117" s="1">
        <v>1</v>
      </c>
      <c r="BF117" s="1">
        <v>80</v>
      </c>
      <c r="BG117" s="1">
        <v>1</v>
      </c>
      <c r="BH117" s="1">
        <v>1</v>
      </c>
      <c r="BI117" s="1">
        <v>2</v>
      </c>
      <c r="BJ117" s="1">
        <v>90</v>
      </c>
      <c r="BK117" s="1">
        <v>2</v>
      </c>
      <c r="BL117" s="1">
        <v>1</v>
      </c>
      <c r="BM117" s="1">
        <v>1</v>
      </c>
      <c r="BN117" s="1">
        <v>90</v>
      </c>
      <c r="BO117" s="1">
        <v>2</v>
      </c>
      <c r="BP117" s="1">
        <v>1</v>
      </c>
      <c r="BQ117" s="1">
        <v>1</v>
      </c>
      <c r="BR117" s="1">
        <v>60</v>
      </c>
      <c r="BS117" s="1">
        <v>2</v>
      </c>
      <c r="BT117" s="1">
        <v>1</v>
      </c>
      <c r="BU117" s="1">
        <v>1</v>
      </c>
      <c r="BV117" s="1">
        <v>80</v>
      </c>
      <c r="BW117" s="1">
        <v>2</v>
      </c>
      <c r="BX117" s="1">
        <v>1</v>
      </c>
      <c r="BY117" s="1">
        <v>1</v>
      </c>
      <c r="BZ117" s="1">
        <f t="shared" ref="BZ117:BZ118" si="139">BY117-1.5</f>
        <v>-0.5</v>
      </c>
      <c r="CA117" s="1">
        <v>60</v>
      </c>
      <c r="CB117" s="1">
        <f>IF(BY117=BW117,0,1)</f>
        <v>1</v>
      </c>
      <c r="CC117" s="1">
        <f t="shared" ref="CC117:CC118" si="140">IF(BU117=BQ117,IF(BU117=2,1,0),0)</f>
        <v>0</v>
      </c>
      <c r="CD117" s="1">
        <f t="shared" ref="CD117:CD118" si="141">IF(BU117=BQ117,IF(BU117=1,1,0),0)</f>
        <v>1</v>
      </c>
      <c r="CE117" s="1">
        <f t="shared" ref="CE117:CE118" si="142">IF(CC117=0,IF(CD117=0,1,0),0)</f>
        <v>0</v>
      </c>
      <c r="CF117" s="1">
        <v>1</v>
      </c>
      <c r="CG117" s="1">
        <v>1</v>
      </c>
      <c r="CH117" s="1">
        <v>1</v>
      </c>
      <c r="CI117" s="1">
        <v>80</v>
      </c>
      <c r="CJ117" s="1">
        <v>2</v>
      </c>
      <c r="CK117" s="1">
        <v>1</v>
      </c>
      <c r="CL117" s="1">
        <v>1</v>
      </c>
      <c r="CM117" s="1">
        <v>50</v>
      </c>
      <c r="CN117" s="1">
        <v>1</v>
      </c>
      <c r="CO117" s="1">
        <v>1</v>
      </c>
      <c r="CP117" s="1">
        <v>1</v>
      </c>
      <c r="CQ117" s="1">
        <v>60</v>
      </c>
      <c r="CR117" s="1">
        <v>1</v>
      </c>
      <c r="CS117" s="1">
        <v>1</v>
      </c>
      <c r="CT117" s="1">
        <v>1</v>
      </c>
      <c r="CU117" s="1">
        <v>50</v>
      </c>
      <c r="CV117" s="1">
        <v>2</v>
      </c>
      <c r="CW117" s="1">
        <v>1</v>
      </c>
      <c r="CX117" s="1">
        <v>1</v>
      </c>
      <c r="CY117" s="1">
        <v>50</v>
      </c>
      <c r="CZ117" s="1">
        <v>1</v>
      </c>
      <c r="DA117" s="1">
        <v>1</v>
      </c>
      <c r="DB117" s="1">
        <v>2</v>
      </c>
      <c r="DC117" s="1">
        <v>50</v>
      </c>
      <c r="DD117" s="1">
        <v>1</v>
      </c>
      <c r="DE117" s="1">
        <v>1</v>
      </c>
      <c r="GU117" s="1">
        <v>1</v>
      </c>
      <c r="GV117" s="1">
        <v>1</v>
      </c>
      <c r="GW117" s="1">
        <f t="shared" si="122"/>
        <v>0.5</v>
      </c>
      <c r="GX117" s="1" t="b">
        <f t="shared" si="123"/>
        <v>0</v>
      </c>
      <c r="GY117" s="1">
        <f t="shared" si="79"/>
        <v>2.25</v>
      </c>
      <c r="GZ117" s="1">
        <f t="shared" si="80"/>
        <v>3.875</v>
      </c>
      <c r="HA117" s="1">
        <f t="shared" si="81"/>
        <v>3.5</v>
      </c>
      <c r="HC117" s="1">
        <v>2</v>
      </c>
      <c r="HD117" s="1">
        <v>4</v>
      </c>
      <c r="HE117" s="1">
        <v>4</v>
      </c>
      <c r="HF117" s="1">
        <v>2</v>
      </c>
      <c r="HG117" s="1">
        <v>2</v>
      </c>
      <c r="HH117" s="1">
        <v>4</v>
      </c>
      <c r="HI117" s="1">
        <v>5</v>
      </c>
      <c r="HJ117" s="1">
        <v>2</v>
      </c>
      <c r="HK117" s="1">
        <v>4</v>
      </c>
      <c r="HL117" s="1">
        <v>4</v>
      </c>
      <c r="HM117" s="1">
        <v>4</v>
      </c>
      <c r="HN117" s="1">
        <v>4</v>
      </c>
      <c r="HO117" s="1">
        <v>4</v>
      </c>
      <c r="HP117" s="1">
        <v>4</v>
      </c>
      <c r="HQ117" s="1">
        <v>4</v>
      </c>
      <c r="HR117" s="1">
        <v>2</v>
      </c>
      <c r="HS117" s="1">
        <v>2</v>
      </c>
      <c r="HT117" s="1">
        <v>2</v>
      </c>
      <c r="HU117" s="1">
        <v>2</v>
      </c>
      <c r="HV117" s="1">
        <v>4</v>
      </c>
      <c r="HW117" s="1">
        <v>2</v>
      </c>
      <c r="HX117" s="1">
        <v>4</v>
      </c>
      <c r="HY117" s="1">
        <v>2</v>
      </c>
      <c r="HZ117" s="1">
        <v>4</v>
      </c>
      <c r="IA117" s="1">
        <v>2</v>
      </c>
      <c r="IB117" s="1" t="s">
        <v>320</v>
      </c>
      <c r="IC117" s="1" t="s">
        <v>330</v>
      </c>
      <c r="ID117" s="1" t="s">
        <v>322</v>
      </c>
      <c r="IE117" s="1">
        <v>2</v>
      </c>
      <c r="IF117" s="1">
        <v>0</v>
      </c>
      <c r="IG117" s="1">
        <v>1</v>
      </c>
      <c r="IH117" s="1">
        <v>1</v>
      </c>
      <c r="II117" s="1" t="s">
        <v>324</v>
      </c>
      <c r="IL117" s="1">
        <v>1</v>
      </c>
    </row>
    <row r="118" spans="2:247" x14ac:dyDescent="0.2">
      <c r="B118" s="1" t="s">
        <v>315</v>
      </c>
      <c r="C118" s="1" t="s">
        <v>316</v>
      </c>
      <c r="G118" s="1">
        <v>0</v>
      </c>
      <c r="H118" s="2">
        <v>41647.649201388886</v>
      </c>
      <c r="I118" s="2">
        <v>41647.656018518515</v>
      </c>
      <c r="J118" s="6">
        <f t="shared" si="76"/>
        <v>0.51492865054443737</v>
      </c>
      <c r="K118" s="2"/>
      <c r="L118" s="1">
        <v>1</v>
      </c>
      <c r="M118" s="1">
        <v>1</v>
      </c>
      <c r="N118" s="1">
        <v>1</v>
      </c>
      <c r="O118" s="1">
        <v>1</v>
      </c>
      <c r="P118" s="1">
        <v>1</v>
      </c>
      <c r="Q118" s="1">
        <v>1</v>
      </c>
      <c r="R118" s="1">
        <v>2</v>
      </c>
      <c r="S118" s="1">
        <v>1</v>
      </c>
      <c r="T118" s="1">
        <v>1</v>
      </c>
      <c r="U118" s="1">
        <f>T118-1.5</f>
        <v>-0.5</v>
      </c>
      <c r="V118" s="1">
        <v>58.7</v>
      </c>
      <c r="W118" s="1">
        <v>2</v>
      </c>
      <c r="X118" s="1">
        <v>1</v>
      </c>
      <c r="Y118" s="1">
        <v>2</v>
      </c>
      <c r="Z118" s="1">
        <v>53.9</v>
      </c>
      <c r="AA118" s="1">
        <v>1</v>
      </c>
      <c r="AB118" s="1">
        <v>1</v>
      </c>
      <c r="AC118" s="1">
        <v>1</v>
      </c>
      <c r="AD118" s="1">
        <v>56.7</v>
      </c>
      <c r="AE118" s="1">
        <v>2</v>
      </c>
      <c r="AF118" s="1">
        <v>1</v>
      </c>
      <c r="AG118" s="1">
        <v>2</v>
      </c>
      <c r="AH118" s="1">
        <v>51</v>
      </c>
      <c r="AI118" s="1">
        <v>1</v>
      </c>
      <c r="AJ118" s="1">
        <v>1</v>
      </c>
      <c r="AK118" s="1">
        <v>1</v>
      </c>
      <c r="AL118" s="1">
        <v>55.9</v>
      </c>
      <c r="AM118" s="1">
        <v>1</v>
      </c>
      <c r="AN118" s="1">
        <v>1</v>
      </c>
      <c r="AO118" s="1">
        <v>1</v>
      </c>
      <c r="AP118" s="1">
        <v>63.1</v>
      </c>
      <c r="AQ118" s="1">
        <v>2</v>
      </c>
      <c r="AR118" s="1">
        <v>1</v>
      </c>
      <c r="AS118" s="1">
        <v>2</v>
      </c>
      <c r="AT118" s="1">
        <v>62.8</v>
      </c>
      <c r="AU118" s="1">
        <v>1</v>
      </c>
      <c r="AV118" s="1">
        <v>1</v>
      </c>
      <c r="AW118" s="1">
        <v>1</v>
      </c>
      <c r="AX118" s="1">
        <v>60.3</v>
      </c>
      <c r="AY118" s="1">
        <v>2</v>
      </c>
      <c r="AZ118" s="1">
        <v>1</v>
      </c>
      <c r="BA118" s="1">
        <v>1</v>
      </c>
      <c r="BB118" s="1">
        <v>60.5</v>
      </c>
      <c r="BC118" s="1">
        <v>2</v>
      </c>
      <c r="BD118" s="1">
        <v>1</v>
      </c>
      <c r="BE118" s="1">
        <v>1</v>
      </c>
      <c r="BF118" s="1">
        <v>61.3</v>
      </c>
      <c r="BG118" s="1">
        <v>1</v>
      </c>
      <c r="BH118" s="1">
        <v>1</v>
      </c>
      <c r="BI118" s="1">
        <v>2</v>
      </c>
      <c r="BJ118" s="1">
        <v>61</v>
      </c>
      <c r="BK118" s="1">
        <v>2</v>
      </c>
      <c r="BL118" s="1">
        <v>1</v>
      </c>
      <c r="BM118" s="1">
        <v>2</v>
      </c>
      <c r="BN118" s="1">
        <v>69</v>
      </c>
      <c r="BO118" s="1">
        <v>2</v>
      </c>
      <c r="BP118" s="1">
        <v>1</v>
      </c>
      <c r="BQ118" s="1">
        <v>1</v>
      </c>
      <c r="BR118" s="1">
        <v>56.4</v>
      </c>
      <c r="BS118" s="1">
        <v>2</v>
      </c>
      <c r="BT118" s="1">
        <v>1</v>
      </c>
      <c r="BU118" s="1">
        <v>1</v>
      </c>
      <c r="BV118" s="1">
        <v>66.900000000000006</v>
      </c>
      <c r="BW118" s="1">
        <v>2</v>
      </c>
      <c r="BX118" s="1">
        <v>1</v>
      </c>
      <c r="BY118" s="1">
        <v>1</v>
      </c>
      <c r="BZ118" s="1">
        <f t="shared" si="139"/>
        <v>-0.5</v>
      </c>
      <c r="CA118" s="1">
        <v>68.5</v>
      </c>
      <c r="CB118" s="1">
        <f>IF(BY118=BW118,0,1)</f>
        <v>1</v>
      </c>
      <c r="CC118" s="1">
        <f t="shared" si="140"/>
        <v>0</v>
      </c>
      <c r="CD118" s="1">
        <f t="shared" si="141"/>
        <v>1</v>
      </c>
      <c r="CE118" s="1">
        <f t="shared" si="142"/>
        <v>0</v>
      </c>
      <c r="CF118" s="1">
        <v>1</v>
      </c>
      <c r="CG118" s="1">
        <v>1</v>
      </c>
      <c r="CH118" s="1">
        <v>2</v>
      </c>
      <c r="CI118" s="1">
        <v>69</v>
      </c>
      <c r="CJ118" s="1">
        <v>2</v>
      </c>
      <c r="CK118" s="1">
        <v>1</v>
      </c>
      <c r="CL118" s="1">
        <v>1</v>
      </c>
      <c r="CM118" s="1">
        <v>58</v>
      </c>
      <c r="CN118" s="1">
        <v>1</v>
      </c>
      <c r="CO118" s="1">
        <v>1</v>
      </c>
      <c r="CP118" s="1">
        <v>2</v>
      </c>
      <c r="CQ118" s="1">
        <v>64.400000000000006</v>
      </c>
      <c r="CR118" s="1">
        <v>1</v>
      </c>
      <c r="CS118" s="1">
        <v>1</v>
      </c>
      <c r="CT118" s="1">
        <v>1</v>
      </c>
      <c r="CU118" s="1">
        <v>62.8</v>
      </c>
      <c r="CV118" s="1">
        <v>2</v>
      </c>
      <c r="CW118" s="1">
        <v>1</v>
      </c>
      <c r="CX118" s="1">
        <v>2</v>
      </c>
      <c r="CY118" s="1">
        <v>61</v>
      </c>
      <c r="CZ118" s="1">
        <v>1</v>
      </c>
      <c r="DA118" s="1">
        <v>1</v>
      </c>
      <c r="DB118" s="1">
        <v>2</v>
      </c>
      <c r="DC118" s="1">
        <v>60</v>
      </c>
      <c r="DD118" s="1">
        <v>1</v>
      </c>
      <c r="DE118" s="1">
        <v>1</v>
      </c>
      <c r="GU118" s="1">
        <v>1</v>
      </c>
      <c r="GV118" s="1">
        <v>1</v>
      </c>
      <c r="GW118" s="1">
        <f t="shared" si="122"/>
        <v>0.5</v>
      </c>
      <c r="GX118" s="1" t="b">
        <f t="shared" si="123"/>
        <v>0</v>
      </c>
      <c r="GY118" s="1">
        <f t="shared" si="79"/>
        <v>2.5</v>
      </c>
      <c r="GZ118" s="1">
        <f t="shared" si="80"/>
        <v>3.125</v>
      </c>
      <c r="HA118" s="1">
        <f t="shared" si="81"/>
        <v>2.75</v>
      </c>
      <c r="HC118" s="1">
        <v>3</v>
      </c>
      <c r="HD118" s="1">
        <v>3</v>
      </c>
      <c r="HE118" s="1">
        <v>3</v>
      </c>
      <c r="HF118" s="1">
        <v>4</v>
      </c>
      <c r="HG118" s="1">
        <v>2</v>
      </c>
      <c r="HH118" s="1">
        <v>3</v>
      </c>
      <c r="HI118" s="1">
        <v>4</v>
      </c>
      <c r="HJ118" s="1">
        <v>3</v>
      </c>
      <c r="HK118" s="1">
        <v>2</v>
      </c>
      <c r="HL118" s="1">
        <v>3</v>
      </c>
      <c r="HM118" s="1">
        <v>2</v>
      </c>
      <c r="HN118" s="1">
        <v>3</v>
      </c>
      <c r="HO118" s="1">
        <v>2</v>
      </c>
      <c r="HP118" s="1">
        <v>3</v>
      </c>
      <c r="HQ118" s="1">
        <v>4</v>
      </c>
      <c r="HR118" s="1">
        <v>3</v>
      </c>
      <c r="HS118" s="1">
        <v>2</v>
      </c>
      <c r="HT118" s="1">
        <v>3</v>
      </c>
      <c r="HU118" s="1">
        <v>2</v>
      </c>
      <c r="HV118" s="1">
        <v>3</v>
      </c>
      <c r="HW118" s="1">
        <v>2</v>
      </c>
      <c r="HX118" s="1">
        <v>3</v>
      </c>
      <c r="HY118" s="1">
        <v>2</v>
      </c>
      <c r="HZ118" s="1">
        <v>3</v>
      </c>
      <c r="IA118" s="1">
        <v>1</v>
      </c>
      <c r="IB118" s="1" t="s">
        <v>326</v>
      </c>
      <c r="IC118" s="1" t="s">
        <v>317</v>
      </c>
      <c r="ID118" s="1" t="s">
        <v>318</v>
      </c>
      <c r="IE118" s="1">
        <v>3</v>
      </c>
      <c r="IF118" s="1">
        <v>3</v>
      </c>
      <c r="IG118" s="1">
        <v>1</v>
      </c>
      <c r="IH118" s="1">
        <v>1</v>
      </c>
      <c r="II118" s="1" t="s">
        <v>324</v>
      </c>
      <c r="IL118" s="1">
        <v>1</v>
      </c>
    </row>
    <row r="119" spans="2:247" x14ac:dyDescent="0.2">
      <c r="B119" s="1" t="s">
        <v>315</v>
      </c>
      <c r="C119" s="1" t="s">
        <v>316</v>
      </c>
      <c r="G119" s="1">
        <v>0</v>
      </c>
      <c r="H119" s="2">
        <v>41647.646574074075</v>
      </c>
      <c r="I119" s="2">
        <v>41647.656041666669</v>
      </c>
      <c r="J119" s="6"/>
      <c r="K119" s="6">
        <f>STDEV(DI119,DN119,DR119,DV119,DZ119,ED119,EH119,EL119,EP119,ET119,EX119,FB119)</f>
        <v>0.49236596391733073</v>
      </c>
      <c r="L119" s="1">
        <v>1</v>
      </c>
      <c r="M119" s="1">
        <v>1</v>
      </c>
      <c r="N119" s="1">
        <v>1</v>
      </c>
      <c r="O119" s="1">
        <v>1</v>
      </c>
      <c r="P119" s="1">
        <v>1</v>
      </c>
      <c r="Q119" s="1">
        <v>1</v>
      </c>
      <c r="DG119" s="1">
        <v>1</v>
      </c>
      <c r="DH119" s="1">
        <v>1</v>
      </c>
      <c r="DI119" s="1">
        <v>2</v>
      </c>
      <c r="DJ119" s="1">
        <f t="shared" ref="DJ119:DJ121" si="143">DI119-1.5</f>
        <v>0.5</v>
      </c>
      <c r="DK119" s="1">
        <v>29.6</v>
      </c>
      <c r="DL119" s="1">
        <v>1</v>
      </c>
      <c r="DM119" s="1">
        <v>1</v>
      </c>
      <c r="DN119" s="1">
        <v>2</v>
      </c>
      <c r="DO119" s="1">
        <v>37.5</v>
      </c>
      <c r="DP119" s="1">
        <v>2</v>
      </c>
      <c r="DQ119" s="1">
        <v>1</v>
      </c>
      <c r="DR119" s="1">
        <v>2</v>
      </c>
      <c r="DS119" s="1">
        <v>31.6</v>
      </c>
      <c r="DT119" s="1">
        <v>1</v>
      </c>
      <c r="DU119" s="1">
        <v>1</v>
      </c>
      <c r="DV119" s="1">
        <v>2</v>
      </c>
      <c r="DW119" s="1">
        <v>58.9</v>
      </c>
      <c r="DX119" s="1">
        <v>2</v>
      </c>
      <c r="DY119" s="1">
        <v>1</v>
      </c>
      <c r="DZ119" s="1">
        <v>1</v>
      </c>
      <c r="EA119" s="1">
        <v>50.1</v>
      </c>
      <c r="EB119" s="1">
        <v>2</v>
      </c>
      <c r="EC119" s="1">
        <v>1</v>
      </c>
      <c r="ED119" s="1">
        <v>1</v>
      </c>
      <c r="EE119" s="1">
        <v>59.4</v>
      </c>
      <c r="EF119" s="1">
        <v>1</v>
      </c>
      <c r="EG119" s="1">
        <v>1</v>
      </c>
      <c r="EH119" s="1">
        <v>2</v>
      </c>
      <c r="EI119" s="1">
        <v>42.9</v>
      </c>
      <c r="EJ119" s="1">
        <v>2</v>
      </c>
      <c r="EK119" s="1">
        <v>1</v>
      </c>
      <c r="EL119" s="1">
        <v>1</v>
      </c>
      <c r="EM119" s="1">
        <v>72.5</v>
      </c>
      <c r="EN119" s="1">
        <v>1</v>
      </c>
      <c r="EO119" s="1">
        <v>1</v>
      </c>
      <c r="EP119" s="1">
        <v>1</v>
      </c>
      <c r="EQ119" s="1">
        <v>39.9</v>
      </c>
      <c r="ER119" s="1">
        <v>1</v>
      </c>
      <c r="ES119" s="1">
        <v>1</v>
      </c>
      <c r="ET119" s="1">
        <v>2</v>
      </c>
      <c r="EU119" s="1">
        <v>72.8</v>
      </c>
      <c r="EV119" s="1">
        <v>2</v>
      </c>
      <c r="EW119" s="1">
        <v>1</v>
      </c>
      <c r="EX119" s="1">
        <v>2</v>
      </c>
      <c r="EY119" s="1">
        <v>29.8</v>
      </c>
      <c r="EZ119" s="1">
        <v>1</v>
      </c>
      <c r="FA119" s="1">
        <v>1</v>
      </c>
      <c r="FB119" s="1">
        <v>2</v>
      </c>
      <c r="FC119" s="1">
        <v>50.4</v>
      </c>
      <c r="FD119" s="1">
        <v>1</v>
      </c>
      <c r="FE119" s="1">
        <v>1</v>
      </c>
      <c r="FF119" s="1">
        <v>2</v>
      </c>
      <c r="FG119" s="1">
        <v>71.7</v>
      </c>
      <c r="FH119" s="1">
        <v>1</v>
      </c>
      <c r="FI119" s="1">
        <v>1</v>
      </c>
      <c r="FJ119" s="1">
        <v>2</v>
      </c>
      <c r="FK119" s="1">
        <v>81</v>
      </c>
      <c r="FL119" s="1">
        <v>1</v>
      </c>
      <c r="FM119" s="1">
        <v>1</v>
      </c>
      <c r="FN119" s="1">
        <v>2</v>
      </c>
      <c r="FO119" s="1">
        <f t="shared" ref="FO119:FO121" si="144">FN119-1.5</f>
        <v>0.5</v>
      </c>
      <c r="FP119" s="1">
        <v>90.5</v>
      </c>
      <c r="FQ119" s="1">
        <f t="shared" ref="FQ119:FQ121" si="145">IF(FN119=FL119,0,1)</f>
        <v>1</v>
      </c>
      <c r="FR119" s="1">
        <f t="shared" ref="FR119:FR121" si="146">IF(FJ119=FF119,IF(FJ119=1,1,0),0)</f>
        <v>0</v>
      </c>
      <c r="FS119" s="1">
        <f t="shared" ref="FS119:FS121" si="147">IF(FJ119=FF119,IF(FJ119=2,1,0),0)</f>
        <v>1</v>
      </c>
      <c r="FT119" s="1">
        <f t="shared" ref="FT119:FT121" si="148">IF(FR119=0,IF(FS119=0,1,0),0)</f>
        <v>0</v>
      </c>
      <c r="FU119" s="1">
        <v>2</v>
      </c>
      <c r="FV119" s="1">
        <v>1</v>
      </c>
      <c r="FW119" s="1">
        <v>1</v>
      </c>
      <c r="FX119" s="1">
        <v>30.3</v>
      </c>
      <c r="FY119" s="1">
        <v>1</v>
      </c>
      <c r="FZ119" s="1">
        <v>1</v>
      </c>
      <c r="GA119" s="1">
        <v>2</v>
      </c>
      <c r="GB119" s="1">
        <v>39.9</v>
      </c>
      <c r="GC119" s="1">
        <v>2</v>
      </c>
      <c r="GD119" s="1">
        <v>1</v>
      </c>
      <c r="GE119" s="1">
        <v>1</v>
      </c>
      <c r="GF119" s="1">
        <v>71</v>
      </c>
      <c r="GG119" s="1">
        <v>2</v>
      </c>
      <c r="GH119" s="1">
        <v>1</v>
      </c>
      <c r="GI119" s="1">
        <v>1</v>
      </c>
      <c r="GJ119" s="1">
        <v>57.8</v>
      </c>
      <c r="GK119" s="1">
        <v>1</v>
      </c>
      <c r="GL119" s="1">
        <v>1</v>
      </c>
      <c r="GM119" s="1">
        <v>2</v>
      </c>
      <c r="GN119" s="1">
        <v>49.9</v>
      </c>
      <c r="GO119" s="1">
        <v>2</v>
      </c>
      <c r="GP119" s="1">
        <v>1</v>
      </c>
      <c r="GQ119" s="1">
        <v>2</v>
      </c>
      <c r="GR119" s="1">
        <v>38.6</v>
      </c>
      <c r="GS119" s="1">
        <v>2</v>
      </c>
      <c r="GT119" s="1">
        <v>1</v>
      </c>
      <c r="GU119" s="1">
        <v>1</v>
      </c>
      <c r="GV119" s="1">
        <v>2</v>
      </c>
      <c r="GW119" s="1" t="b">
        <f t="shared" si="122"/>
        <v>0</v>
      </c>
      <c r="GX119" s="1">
        <f t="shared" si="123"/>
        <v>0.5</v>
      </c>
      <c r="GY119" s="1">
        <f t="shared" si="79"/>
        <v>2</v>
      </c>
      <c r="GZ119" s="1">
        <f t="shared" si="80"/>
        <v>2.875</v>
      </c>
      <c r="HA119" s="1">
        <f t="shared" si="81"/>
        <v>2.375</v>
      </c>
      <c r="HC119" s="1">
        <v>2</v>
      </c>
      <c r="HD119" s="1">
        <v>2</v>
      </c>
      <c r="HE119" s="1">
        <v>2</v>
      </c>
      <c r="HF119" s="1">
        <v>4</v>
      </c>
      <c r="HG119" s="1">
        <v>1</v>
      </c>
      <c r="HH119" s="1">
        <v>3</v>
      </c>
      <c r="HI119" s="1">
        <v>4</v>
      </c>
      <c r="HJ119" s="1">
        <v>2</v>
      </c>
      <c r="HK119" s="1">
        <v>1</v>
      </c>
      <c r="HL119" s="1">
        <v>2</v>
      </c>
      <c r="HM119" s="1">
        <v>4</v>
      </c>
      <c r="HN119" s="1">
        <v>2</v>
      </c>
      <c r="HO119" s="1">
        <v>2</v>
      </c>
      <c r="HP119" s="1">
        <v>4</v>
      </c>
      <c r="HQ119" s="1">
        <v>2</v>
      </c>
      <c r="HR119" s="1">
        <v>2</v>
      </c>
      <c r="HS119" s="1">
        <v>3</v>
      </c>
      <c r="HT119" s="1">
        <v>2</v>
      </c>
      <c r="HU119" s="1">
        <v>2</v>
      </c>
      <c r="HV119" s="1">
        <v>2</v>
      </c>
      <c r="HW119" s="1">
        <v>2</v>
      </c>
      <c r="HX119" s="1">
        <v>2</v>
      </c>
      <c r="HY119" s="1">
        <v>2</v>
      </c>
      <c r="HZ119" s="1">
        <v>4</v>
      </c>
      <c r="IA119" s="1">
        <v>1</v>
      </c>
      <c r="IB119" s="1" t="s">
        <v>349</v>
      </c>
      <c r="IC119" s="1" t="s">
        <v>334</v>
      </c>
      <c r="ID119" s="1" t="s">
        <v>322</v>
      </c>
      <c r="IE119" s="1">
        <v>1</v>
      </c>
      <c r="IF119" s="1">
        <v>10</v>
      </c>
      <c r="IG119" s="1">
        <v>1</v>
      </c>
      <c r="IH119" s="1">
        <v>1</v>
      </c>
      <c r="II119" s="1" t="s">
        <v>319</v>
      </c>
      <c r="IM119" s="1">
        <v>2</v>
      </c>
    </row>
    <row r="120" spans="2:247" x14ac:dyDescent="0.2">
      <c r="B120" s="1" t="s">
        <v>315</v>
      </c>
      <c r="C120" s="1" t="s">
        <v>316</v>
      </c>
      <c r="G120" s="1">
        <v>0</v>
      </c>
      <c r="H120" s="2">
        <v>41647.648020833331</v>
      </c>
      <c r="I120" s="2">
        <v>41647.656053240738</v>
      </c>
      <c r="J120" s="6"/>
      <c r="K120" s="6">
        <f>STDEV(DI120,DN120,DR120,DV120,DZ120,ED120,EH120,EL120,EP120,ET120,EX120,FB120)</f>
        <v>0.38924947208076122</v>
      </c>
      <c r="L120" s="1">
        <v>1</v>
      </c>
      <c r="M120" s="1">
        <v>1</v>
      </c>
      <c r="N120" s="1">
        <v>1</v>
      </c>
      <c r="O120" s="1">
        <v>1</v>
      </c>
      <c r="P120" s="1">
        <v>1</v>
      </c>
      <c r="Q120" s="1">
        <v>1</v>
      </c>
      <c r="DG120" s="1">
        <v>1</v>
      </c>
      <c r="DH120" s="1">
        <v>1</v>
      </c>
      <c r="DI120" s="1">
        <v>1</v>
      </c>
      <c r="DJ120" s="1">
        <f t="shared" si="143"/>
        <v>-0.5</v>
      </c>
      <c r="DK120" s="1">
        <v>50.4</v>
      </c>
      <c r="DL120" s="1">
        <v>1</v>
      </c>
      <c r="DM120" s="1">
        <v>1</v>
      </c>
      <c r="DN120" s="1">
        <v>1</v>
      </c>
      <c r="DO120" s="1">
        <v>51.2</v>
      </c>
      <c r="DP120" s="1">
        <v>2</v>
      </c>
      <c r="DQ120" s="1">
        <v>1</v>
      </c>
      <c r="DR120" s="1">
        <v>2</v>
      </c>
      <c r="DS120" s="1">
        <v>50.4</v>
      </c>
      <c r="DT120" s="1">
        <v>1</v>
      </c>
      <c r="DU120" s="1">
        <v>1</v>
      </c>
      <c r="DV120" s="1">
        <v>2</v>
      </c>
      <c r="DW120" s="1">
        <v>49.9</v>
      </c>
      <c r="DX120" s="1">
        <v>2</v>
      </c>
      <c r="DY120" s="1">
        <v>1</v>
      </c>
      <c r="DZ120" s="1">
        <v>2</v>
      </c>
      <c r="EA120" s="1">
        <v>51.9</v>
      </c>
      <c r="EB120" s="1">
        <v>2</v>
      </c>
      <c r="EC120" s="1">
        <v>1</v>
      </c>
      <c r="ED120" s="1">
        <v>2</v>
      </c>
      <c r="EE120" s="1">
        <v>50.4</v>
      </c>
      <c r="EF120" s="1">
        <v>1</v>
      </c>
      <c r="EG120" s="1">
        <v>1</v>
      </c>
      <c r="EH120" s="1">
        <v>2</v>
      </c>
      <c r="EI120" s="1">
        <v>50.4</v>
      </c>
      <c r="EJ120" s="1">
        <v>2</v>
      </c>
      <c r="EK120" s="1">
        <v>1</v>
      </c>
      <c r="EL120" s="1">
        <v>2</v>
      </c>
      <c r="EM120" s="1">
        <v>50.4</v>
      </c>
      <c r="EN120" s="1">
        <v>1</v>
      </c>
      <c r="EO120" s="1">
        <v>1</v>
      </c>
      <c r="EP120" s="1">
        <v>2</v>
      </c>
      <c r="EQ120" s="1">
        <v>50.4</v>
      </c>
      <c r="ER120" s="1">
        <v>1</v>
      </c>
      <c r="ES120" s="1">
        <v>1</v>
      </c>
      <c r="ET120" s="1">
        <v>2</v>
      </c>
      <c r="EU120" s="1">
        <v>50.4</v>
      </c>
      <c r="EV120" s="1">
        <v>2</v>
      </c>
      <c r="EW120" s="1">
        <v>1</v>
      </c>
      <c r="EX120" s="1">
        <v>2</v>
      </c>
      <c r="EY120" s="1">
        <v>50.9</v>
      </c>
      <c r="EZ120" s="1">
        <v>1</v>
      </c>
      <c r="FA120" s="1">
        <v>1</v>
      </c>
      <c r="FB120" s="1">
        <v>2</v>
      </c>
      <c r="FC120" s="1">
        <v>50.4</v>
      </c>
      <c r="FD120" s="1">
        <v>1</v>
      </c>
      <c r="FE120" s="1">
        <v>1</v>
      </c>
      <c r="FF120" s="1">
        <v>2</v>
      </c>
      <c r="FG120" s="1">
        <v>50.4</v>
      </c>
      <c r="FH120" s="1">
        <v>1</v>
      </c>
      <c r="FI120" s="1">
        <v>1</v>
      </c>
      <c r="FJ120" s="1">
        <v>2</v>
      </c>
      <c r="FK120" s="1">
        <v>50.9</v>
      </c>
      <c r="FL120" s="1">
        <v>1</v>
      </c>
      <c r="FM120" s="1">
        <v>1</v>
      </c>
      <c r="FN120" s="1">
        <v>2</v>
      </c>
      <c r="FO120" s="1">
        <f t="shared" si="144"/>
        <v>0.5</v>
      </c>
      <c r="FP120" s="1">
        <v>51.4</v>
      </c>
      <c r="FQ120" s="1">
        <f t="shared" si="145"/>
        <v>1</v>
      </c>
      <c r="FR120" s="1">
        <f t="shared" si="146"/>
        <v>0</v>
      </c>
      <c r="FS120" s="1">
        <f t="shared" si="147"/>
        <v>1</v>
      </c>
      <c r="FT120" s="1">
        <f t="shared" si="148"/>
        <v>0</v>
      </c>
      <c r="FU120" s="1">
        <v>2</v>
      </c>
      <c r="FV120" s="1">
        <v>1</v>
      </c>
      <c r="FW120" s="1">
        <v>2</v>
      </c>
      <c r="FX120" s="1">
        <v>51.4</v>
      </c>
      <c r="FY120" s="1">
        <v>1</v>
      </c>
      <c r="FZ120" s="1">
        <v>1</v>
      </c>
      <c r="GA120" s="1">
        <v>2</v>
      </c>
      <c r="GB120" s="1">
        <v>49.9</v>
      </c>
      <c r="GC120" s="1">
        <v>2</v>
      </c>
      <c r="GD120" s="1">
        <v>1</v>
      </c>
      <c r="GE120" s="1">
        <v>2</v>
      </c>
      <c r="GF120" s="1">
        <v>50.9</v>
      </c>
      <c r="GG120" s="1">
        <v>2</v>
      </c>
      <c r="GH120" s="1">
        <v>1</v>
      </c>
      <c r="GI120" s="1">
        <v>2</v>
      </c>
      <c r="GJ120" s="1">
        <v>50.7</v>
      </c>
      <c r="GK120" s="1">
        <v>1</v>
      </c>
      <c r="GL120" s="1">
        <v>1</v>
      </c>
      <c r="GM120" s="1">
        <v>2</v>
      </c>
      <c r="GN120" s="1">
        <v>51.4</v>
      </c>
      <c r="GO120" s="1">
        <v>2</v>
      </c>
      <c r="GP120" s="1">
        <v>1</v>
      </c>
      <c r="GQ120" s="1">
        <v>2</v>
      </c>
      <c r="GR120" s="1">
        <v>50.4</v>
      </c>
      <c r="GS120" s="1">
        <v>2</v>
      </c>
      <c r="GT120" s="1">
        <v>1</v>
      </c>
      <c r="GU120" s="1">
        <v>1</v>
      </c>
      <c r="GV120" s="1">
        <v>1</v>
      </c>
      <c r="GW120" s="1">
        <f t="shared" si="122"/>
        <v>0.5</v>
      </c>
      <c r="GX120" s="1" t="b">
        <f t="shared" si="123"/>
        <v>0</v>
      </c>
      <c r="GY120" s="1">
        <f t="shared" si="79"/>
        <v>3</v>
      </c>
      <c r="GZ120" s="1">
        <f t="shared" si="80"/>
        <v>2.25</v>
      </c>
      <c r="HA120" s="1">
        <f t="shared" si="81"/>
        <v>2.375</v>
      </c>
      <c r="HC120" s="1">
        <v>5</v>
      </c>
      <c r="HD120" s="1">
        <v>2</v>
      </c>
      <c r="HE120" s="1">
        <v>2</v>
      </c>
      <c r="HF120" s="1">
        <v>4</v>
      </c>
      <c r="HG120" s="1">
        <v>2</v>
      </c>
      <c r="HH120" s="1">
        <v>2</v>
      </c>
      <c r="HI120" s="1">
        <v>2</v>
      </c>
      <c r="HJ120" s="1">
        <v>1</v>
      </c>
      <c r="HK120" s="1">
        <v>2</v>
      </c>
      <c r="HL120" s="1">
        <v>1</v>
      </c>
      <c r="HM120" s="1">
        <v>3</v>
      </c>
      <c r="HN120" s="1">
        <v>2</v>
      </c>
      <c r="HO120" s="1">
        <v>1</v>
      </c>
      <c r="HP120" s="1">
        <v>3</v>
      </c>
      <c r="HQ120" s="1">
        <v>2</v>
      </c>
      <c r="HR120" s="1">
        <v>2</v>
      </c>
      <c r="HS120" s="1">
        <v>2</v>
      </c>
      <c r="HT120" s="1">
        <v>4</v>
      </c>
      <c r="HU120" s="1">
        <v>2</v>
      </c>
      <c r="HV120" s="1">
        <v>4</v>
      </c>
      <c r="HW120" s="1">
        <v>2</v>
      </c>
      <c r="HX120" s="1">
        <v>4</v>
      </c>
      <c r="HY120" s="1">
        <v>3</v>
      </c>
      <c r="HZ120" s="1">
        <v>4</v>
      </c>
      <c r="IA120" s="1">
        <v>2</v>
      </c>
      <c r="IB120" s="1" t="s">
        <v>330</v>
      </c>
      <c r="IC120" s="1" t="s">
        <v>330</v>
      </c>
      <c r="ID120" s="1" t="s">
        <v>322</v>
      </c>
      <c r="IE120" s="1">
        <v>4</v>
      </c>
      <c r="IF120" s="1">
        <v>0</v>
      </c>
      <c r="IG120" s="1">
        <v>1</v>
      </c>
      <c r="IH120" s="1">
        <v>1</v>
      </c>
      <c r="II120" s="1" t="s">
        <v>319</v>
      </c>
      <c r="IM120" s="1">
        <v>1</v>
      </c>
    </row>
    <row r="121" spans="2:247" x14ac:dyDescent="0.2">
      <c r="B121" s="1" t="s">
        <v>315</v>
      </c>
      <c r="C121" s="1" t="s">
        <v>316</v>
      </c>
      <c r="G121" s="1">
        <v>0</v>
      </c>
      <c r="H121" s="2">
        <v>41647.647777777776</v>
      </c>
      <c r="I121" s="2">
        <v>41647.656099537038</v>
      </c>
      <c r="J121" s="6"/>
      <c r="K121" s="6">
        <f>STDEV(DI121,DN121,DR121,DV121,DZ121,ED121,EH121,EL121,EP121,ET121,EX121,FB121)</f>
        <v>0.45226701686664544</v>
      </c>
      <c r="L121" s="1">
        <v>1</v>
      </c>
      <c r="M121" s="1">
        <v>1</v>
      </c>
      <c r="N121" s="1">
        <v>1</v>
      </c>
      <c r="O121" s="1">
        <v>1</v>
      </c>
      <c r="P121" s="1">
        <v>1</v>
      </c>
      <c r="Q121" s="1">
        <v>1</v>
      </c>
      <c r="DG121" s="1">
        <v>1</v>
      </c>
      <c r="DH121" s="1">
        <v>1</v>
      </c>
      <c r="DI121" s="1">
        <v>2</v>
      </c>
      <c r="DJ121" s="1">
        <f t="shared" si="143"/>
        <v>0.5</v>
      </c>
      <c r="DK121" s="1">
        <v>60.3</v>
      </c>
      <c r="DL121" s="1">
        <v>1</v>
      </c>
      <c r="DM121" s="1">
        <v>1</v>
      </c>
      <c r="DN121" s="1">
        <v>2</v>
      </c>
      <c r="DO121" s="1">
        <v>70.5</v>
      </c>
      <c r="DP121" s="1">
        <v>2</v>
      </c>
      <c r="DQ121" s="1">
        <v>1</v>
      </c>
      <c r="DR121" s="1">
        <v>2</v>
      </c>
      <c r="DS121" s="1">
        <v>55.9</v>
      </c>
      <c r="DT121" s="1">
        <v>1</v>
      </c>
      <c r="DU121" s="1">
        <v>1</v>
      </c>
      <c r="DV121" s="1">
        <v>2</v>
      </c>
      <c r="DW121" s="1">
        <v>71</v>
      </c>
      <c r="DX121" s="1">
        <v>2</v>
      </c>
      <c r="DY121" s="1">
        <v>1</v>
      </c>
      <c r="DZ121" s="1">
        <v>1</v>
      </c>
      <c r="EA121" s="1">
        <v>50</v>
      </c>
      <c r="EB121" s="1">
        <v>2</v>
      </c>
      <c r="EC121" s="1">
        <v>1</v>
      </c>
      <c r="ED121" s="1">
        <v>2</v>
      </c>
      <c r="EE121" s="1">
        <v>55.6</v>
      </c>
      <c r="EF121" s="1">
        <v>1</v>
      </c>
      <c r="EG121" s="1">
        <v>1</v>
      </c>
      <c r="EH121" s="1">
        <v>2</v>
      </c>
      <c r="EI121" s="1">
        <v>70.5</v>
      </c>
      <c r="EJ121" s="1">
        <v>2</v>
      </c>
      <c r="EK121" s="1">
        <v>1</v>
      </c>
      <c r="EL121" s="1">
        <v>2</v>
      </c>
      <c r="EM121" s="1">
        <v>50.3</v>
      </c>
      <c r="EN121" s="1">
        <v>1</v>
      </c>
      <c r="EO121" s="1">
        <v>1</v>
      </c>
      <c r="EP121" s="1">
        <v>1</v>
      </c>
      <c r="EQ121" s="1">
        <v>19.5</v>
      </c>
      <c r="ER121" s="1">
        <v>2</v>
      </c>
      <c r="ES121" s="1">
        <v>1</v>
      </c>
      <c r="ET121" s="1">
        <v>2</v>
      </c>
      <c r="EU121" s="1">
        <v>59.7</v>
      </c>
      <c r="EV121" s="1">
        <v>2</v>
      </c>
      <c r="EW121" s="1">
        <v>1</v>
      </c>
      <c r="EX121" s="1">
        <v>1</v>
      </c>
      <c r="EY121" s="1">
        <v>50</v>
      </c>
      <c r="EZ121" s="1">
        <v>1</v>
      </c>
      <c r="FA121" s="1">
        <v>1</v>
      </c>
      <c r="FB121" s="1">
        <v>2</v>
      </c>
      <c r="FC121" s="1">
        <v>60.3</v>
      </c>
      <c r="FD121" s="1">
        <v>1</v>
      </c>
      <c r="FE121" s="1">
        <v>1</v>
      </c>
      <c r="FF121" s="1">
        <v>2</v>
      </c>
      <c r="FG121" s="1">
        <v>60.3</v>
      </c>
      <c r="FH121" s="1">
        <v>1</v>
      </c>
      <c r="FI121" s="1">
        <v>1</v>
      </c>
      <c r="FJ121" s="1">
        <v>2</v>
      </c>
      <c r="FK121" s="1">
        <v>80.5</v>
      </c>
      <c r="FL121" s="1">
        <v>1</v>
      </c>
      <c r="FM121" s="1">
        <v>1</v>
      </c>
      <c r="FN121" s="1">
        <v>2</v>
      </c>
      <c r="FO121" s="1">
        <f t="shared" si="144"/>
        <v>0.5</v>
      </c>
      <c r="FP121" s="1">
        <v>80.3</v>
      </c>
      <c r="FQ121" s="1">
        <f t="shared" si="145"/>
        <v>1</v>
      </c>
      <c r="FR121" s="1">
        <f t="shared" si="146"/>
        <v>0</v>
      </c>
      <c r="FS121" s="1">
        <f t="shared" si="147"/>
        <v>1</v>
      </c>
      <c r="FT121" s="1">
        <f t="shared" si="148"/>
        <v>0</v>
      </c>
      <c r="FU121" s="1">
        <v>2</v>
      </c>
      <c r="FV121" s="1">
        <v>1</v>
      </c>
      <c r="FW121" s="1">
        <v>2</v>
      </c>
      <c r="FX121" s="1">
        <v>55.1</v>
      </c>
      <c r="FY121" s="1">
        <v>1</v>
      </c>
      <c r="FZ121" s="1">
        <v>1</v>
      </c>
      <c r="GA121" s="1">
        <v>1</v>
      </c>
      <c r="GB121" s="1">
        <v>39.200000000000003</v>
      </c>
      <c r="GC121" s="1">
        <v>2</v>
      </c>
      <c r="GD121" s="1">
        <v>1</v>
      </c>
      <c r="GE121" s="1">
        <v>2</v>
      </c>
      <c r="GF121" s="1">
        <v>50.3</v>
      </c>
      <c r="GG121" s="1">
        <v>2</v>
      </c>
      <c r="GH121" s="1">
        <v>1</v>
      </c>
      <c r="GI121" s="1">
        <v>1</v>
      </c>
      <c r="GJ121" s="1">
        <v>59.5</v>
      </c>
      <c r="GK121" s="1">
        <v>1</v>
      </c>
      <c r="GL121" s="1">
        <v>1</v>
      </c>
      <c r="GM121" s="1">
        <v>1</v>
      </c>
      <c r="GN121" s="1">
        <v>59.7</v>
      </c>
      <c r="GO121" s="1">
        <v>2</v>
      </c>
      <c r="GP121" s="1">
        <v>1</v>
      </c>
      <c r="GQ121" s="1">
        <v>1</v>
      </c>
      <c r="GR121" s="1">
        <v>49.5</v>
      </c>
      <c r="GS121" s="1">
        <v>2</v>
      </c>
      <c r="GT121" s="1">
        <v>1</v>
      </c>
      <c r="GU121" s="1">
        <v>1</v>
      </c>
      <c r="GV121" s="1">
        <v>2</v>
      </c>
      <c r="GW121" s="1" t="b">
        <f t="shared" si="122"/>
        <v>0</v>
      </c>
      <c r="GX121" s="1">
        <f t="shared" si="123"/>
        <v>0.5</v>
      </c>
      <c r="GY121" s="1">
        <f t="shared" si="79"/>
        <v>2.5</v>
      </c>
      <c r="GZ121" s="1">
        <f t="shared" si="80"/>
        <v>3.375</v>
      </c>
      <c r="HA121" s="1">
        <f t="shared" si="81"/>
        <v>3</v>
      </c>
      <c r="HC121" s="1">
        <v>2</v>
      </c>
      <c r="HD121" s="1">
        <v>4</v>
      </c>
      <c r="HE121" s="1">
        <v>3</v>
      </c>
      <c r="HF121" s="1">
        <v>4</v>
      </c>
      <c r="HG121" s="1">
        <v>2</v>
      </c>
      <c r="HH121" s="1">
        <v>4</v>
      </c>
      <c r="HI121" s="1">
        <v>4</v>
      </c>
      <c r="HJ121" s="1">
        <v>2</v>
      </c>
      <c r="HK121" s="1">
        <v>4</v>
      </c>
      <c r="HL121" s="1">
        <v>3</v>
      </c>
      <c r="HM121" s="1">
        <v>4</v>
      </c>
      <c r="HN121" s="1">
        <v>2</v>
      </c>
      <c r="HO121" s="1">
        <v>2</v>
      </c>
      <c r="HP121" s="1">
        <v>4</v>
      </c>
      <c r="HQ121" s="1">
        <v>3</v>
      </c>
      <c r="HR121" s="1">
        <v>2</v>
      </c>
      <c r="HS121" s="1">
        <v>4</v>
      </c>
      <c r="HT121" s="1">
        <v>2</v>
      </c>
      <c r="HU121" s="1">
        <v>2</v>
      </c>
      <c r="HV121" s="1">
        <v>2</v>
      </c>
      <c r="HW121" s="1">
        <v>2</v>
      </c>
      <c r="HX121" s="1">
        <v>4</v>
      </c>
      <c r="HY121" s="1">
        <v>2</v>
      </c>
      <c r="HZ121" s="1">
        <v>4</v>
      </c>
      <c r="IA121" s="1">
        <v>1</v>
      </c>
      <c r="IB121" s="1" t="s">
        <v>330</v>
      </c>
      <c r="IC121" s="1" t="s">
        <v>330</v>
      </c>
      <c r="ID121" s="1" t="s">
        <v>322</v>
      </c>
      <c r="IE121" s="1">
        <v>3</v>
      </c>
      <c r="IF121" s="1">
        <v>0</v>
      </c>
      <c r="IG121" s="1">
        <v>1</v>
      </c>
      <c r="IH121" s="1">
        <v>1</v>
      </c>
      <c r="II121" s="1" t="s">
        <v>319</v>
      </c>
      <c r="IM121" s="1">
        <v>2</v>
      </c>
    </row>
    <row r="122" spans="2:247" x14ac:dyDescent="0.2">
      <c r="B122" s="1" t="s">
        <v>315</v>
      </c>
      <c r="C122" s="1" t="s">
        <v>316</v>
      </c>
      <c r="G122" s="1">
        <v>0</v>
      </c>
      <c r="H122" s="2">
        <v>41647.646458333336</v>
      </c>
      <c r="I122" s="2">
        <v>41647.656134259261</v>
      </c>
      <c r="J122" s="6">
        <f t="shared" si="76"/>
        <v>0.49236596391733106</v>
      </c>
      <c r="K122" s="2"/>
      <c r="L122" s="1">
        <v>1</v>
      </c>
      <c r="M122" s="1">
        <v>1</v>
      </c>
      <c r="N122" s="1">
        <v>1</v>
      </c>
      <c r="O122" s="1">
        <v>1</v>
      </c>
      <c r="P122" s="1">
        <v>1</v>
      </c>
      <c r="Q122" s="1">
        <v>1</v>
      </c>
      <c r="R122" s="1">
        <v>2</v>
      </c>
      <c r="S122" s="1">
        <v>1</v>
      </c>
      <c r="T122" s="1">
        <v>1</v>
      </c>
      <c r="U122" s="1">
        <f>T122-1.5</f>
        <v>-0.5</v>
      </c>
      <c r="V122" s="1">
        <v>50.1</v>
      </c>
      <c r="W122" s="1">
        <v>2</v>
      </c>
      <c r="X122" s="1">
        <v>1</v>
      </c>
      <c r="Y122" s="1">
        <v>1</v>
      </c>
      <c r="Z122" s="1">
        <v>50.6</v>
      </c>
      <c r="AA122" s="1">
        <v>1</v>
      </c>
      <c r="AB122" s="1">
        <v>1</v>
      </c>
      <c r="AC122" s="1">
        <v>2</v>
      </c>
      <c r="AD122" s="1">
        <v>49.9</v>
      </c>
      <c r="AE122" s="1">
        <v>2</v>
      </c>
      <c r="AF122" s="1">
        <v>1</v>
      </c>
      <c r="AG122" s="1">
        <v>1</v>
      </c>
      <c r="AH122" s="1">
        <v>50.4</v>
      </c>
      <c r="AI122" s="1">
        <v>1</v>
      </c>
      <c r="AJ122" s="1">
        <v>1</v>
      </c>
      <c r="AK122" s="1">
        <v>1</v>
      </c>
      <c r="AL122" s="1">
        <v>60.7</v>
      </c>
      <c r="AM122" s="1">
        <v>1</v>
      </c>
      <c r="AN122" s="1">
        <v>1</v>
      </c>
      <c r="AO122" s="1">
        <v>2</v>
      </c>
      <c r="AP122" s="1">
        <v>50.1</v>
      </c>
      <c r="AQ122" s="1">
        <v>2</v>
      </c>
      <c r="AR122" s="1">
        <v>1</v>
      </c>
      <c r="AS122" s="1">
        <v>1</v>
      </c>
      <c r="AT122" s="1">
        <v>50.9</v>
      </c>
      <c r="AU122" s="1">
        <v>1</v>
      </c>
      <c r="AV122" s="1">
        <v>1</v>
      </c>
      <c r="AW122" s="1">
        <v>2</v>
      </c>
      <c r="AX122" s="1">
        <v>50.1</v>
      </c>
      <c r="AY122" s="1">
        <v>2</v>
      </c>
      <c r="AZ122" s="1">
        <v>1</v>
      </c>
      <c r="BA122" s="1">
        <v>1</v>
      </c>
      <c r="BB122" s="1">
        <v>50.4</v>
      </c>
      <c r="BC122" s="1">
        <v>2</v>
      </c>
      <c r="BD122" s="1">
        <v>1</v>
      </c>
      <c r="BE122" s="1">
        <v>1</v>
      </c>
      <c r="BF122" s="1">
        <v>51.2</v>
      </c>
      <c r="BG122" s="1">
        <v>1</v>
      </c>
      <c r="BH122" s="1">
        <v>1</v>
      </c>
      <c r="BI122" s="1">
        <v>2</v>
      </c>
      <c r="BJ122" s="1">
        <v>50.9</v>
      </c>
      <c r="BK122" s="1">
        <v>2</v>
      </c>
      <c r="BL122" s="1">
        <v>1</v>
      </c>
      <c r="BM122" s="1">
        <v>1</v>
      </c>
      <c r="BN122" s="1">
        <v>50.1</v>
      </c>
      <c r="BO122" s="1">
        <v>2</v>
      </c>
      <c r="BP122" s="1">
        <v>1</v>
      </c>
      <c r="BQ122" s="1">
        <v>1</v>
      </c>
      <c r="BR122" s="1">
        <v>60.2</v>
      </c>
      <c r="BS122" s="1">
        <v>2</v>
      </c>
      <c r="BT122" s="1">
        <v>1</v>
      </c>
      <c r="BU122" s="1">
        <v>1</v>
      </c>
      <c r="BV122" s="1">
        <v>64.3</v>
      </c>
      <c r="BW122" s="1">
        <v>2</v>
      </c>
      <c r="BX122" s="1">
        <v>1</v>
      </c>
      <c r="BY122" s="1">
        <v>1</v>
      </c>
      <c r="BZ122" s="1">
        <f t="shared" ref="BZ122" si="149">BY122-1.5</f>
        <v>-0.5</v>
      </c>
      <c r="CA122" s="1">
        <v>70.2</v>
      </c>
      <c r="CB122" s="1">
        <f>IF(BY122=BW122,0,1)</f>
        <v>1</v>
      </c>
      <c r="CC122" s="1">
        <f t="shared" ref="CC122" si="150">IF(BU122=BQ122,IF(BU122=2,1,0),0)</f>
        <v>0</v>
      </c>
      <c r="CD122" s="1">
        <f>IF(BU122=BQ122,IF(BU122=1,1,0),0)</f>
        <v>1</v>
      </c>
      <c r="CE122" s="1">
        <f>IF(CC122=0,IF(CD122=0,1,0),0)</f>
        <v>0</v>
      </c>
      <c r="CF122" s="1">
        <v>1</v>
      </c>
      <c r="CG122" s="1">
        <v>1</v>
      </c>
      <c r="CH122" s="1">
        <v>1</v>
      </c>
      <c r="CI122" s="1">
        <v>57.1</v>
      </c>
      <c r="CJ122" s="1">
        <v>2</v>
      </c>
      <c r="CK122" s="1">
        <v>1</v>
      </c>
      <c r="CL122" s="1">
        <v>2</v>
      </c>
      <c r="CM122" s="1">
        <v>55.3</v>
      </c>
      <c r="CN122" s="1">
        <v>1</v>
      </c>
      <c r="CO122" s="1">
        <v>1</v>
      </c>
      <c r="CP122" s="1">
        <v>2</v>
      </c>
      <c r="CQ122" s="1">
        <v>56</v>
      </c>
      <c r="CR122" s="1">
        <v>1</v>
      </c>
      <c r="CS122" s="1">
        <v>1</v>
      </c>
      <c r="CT122" s="1">
        <v>2</v>
      </c>
      <c r="CU122" s="1">
        <v>65.3</v>
      </c>
      <c r="CV122" s="1">
        <v>2</v>
      </c>
      <c r="CW122" s="1">
        <v>1</v>
      </c>
      <c r="CX122" s="1">
        <v>1</v>
      </c>
      <c r="CY122" s="1">
        <v>52.7</v>
      </c>
      <c r="CZ122" s="1">
        <v>1</v>
      </c>
      <c r="DA122" s="1">
        <v>1</v>
      </c>
      <c r="DB122" s="1">
        <v>2</v>
      </c>
      <c r="DC122" s="1">
        <v>57.8</v>
      </c>
      <c r="DD122" s="1">
        <v>1</v>
      </c>
      <c r="DE122" s="1">
        <v>1</v>
      </c>
      <c r="GU122" s="1">
        <v>1</v>
      </c>
      <c r="GV122" s="1">
        <v>1</v>
      </c>
      <c r="GW122" s="1">
        <f t="shared" si="122"/>
        <v>0.5</v>
      </c>
      <c r="GX122" s="1" t="b">
        <f t="shared" si="123"/>
        <v>0</v>
      </c>
      <c r="GY122" s="1">
        <f t="shared" si="79"/>
        <v>3.125</v>
      </c>
      <c r="GZ122" s="1">
        <f t="shared" si="80"/>
        <v>2.75</v>
      </c>
      <c r="HA122" s="1">
        <f t="shared" si="81"/>
        <v>2.5</v>
      </c>
      <c r="HC122" s="1">
        <v>4</v>
      </c>
      <c r="HD122" s="1">
        <v>2</v>
      </c>
      <c r="HE122" s="1">
        <v>4</v>
      </c>
      <c r="HF122" s="1">
        <v>5</v>
      </c>
      <c r="HG122" s="1">
        <v>2</v>
      </c>
      <c r="HH122" s="1">
        <v>2</v>
      </c>
      <c r="HI122" s="1">
        <v>4</v>
      </c>
      <c r="HJ122" s="1">
        <v>2</v>
      </c>
      <c r="HK122" s="1">
        <v>2</v>
      </c>
      <c r="HL122" s="1">
        <v>2</v>
      </c>
      <c r="HM122" s="1">
        <v>4</v>
      </c>
      <c r="HN122" s="1">
        <v>2</v>
      </c>
      <c r="HO122" s="1">
        <v>2</v>
      </c>
      <c r="HP122" s="1">
        <v>4</v>
      </c>
      <c r="HQ122" s="1">
        <v>2</v>
      </c>
      <c r="HR122" s="1">
        <v>2</v>
      </c>
      <c r="HS122" s="1">
        <v>2</v>
      </c>
      <c r="HT122" s="1">
        <v>4</v>
      </c>
      <c r="HU122" s="1">
        <v>3</v>
      </c>
      <c r="HV122" s="1">
        <v>2</v>
      </c>
      <c r="HW122" s="1">
        <v>2</v>
      </c>
      <c r="HX122" s="1">
        <v>2</v>
      </c>
      <c r="HY122" s="1">
        <v>3</v>
      </c>
      <c r="HZ122" s="1">
        <v>4</v>
      </c>
      <c r="IA122" s="1">
        <v>2</v>
      </c>
      <c r="IB122" s="1" t="s">
        <v>320</v>
      </c>
      <c r="IC122" s="1" t="s">
        <v>321</v>
      </c>
      <c r="ID122" s="1" t="s">
        <v>322</v>
      </c>
      <c r="IE122" s="1">
        <v>4</v>
      </c>
      <c r="IF122" s="1">
        <v>4</v>
      </c>
      <c r="IG122" s="1">
        <v>1</v>
      </c>
      <c r="IH122" s="1">
        <v>1</v>
      </c>
      <c r="II122" s="1" t="s">
        <v>324</v>
      </c>
      <c r="IL122" s="1">
        <v>1</v>
      </c>
    </row>
    <row r="123" spans="2:247" x14ac:dyDescent="0.2">
      <c r="B123" s="1" t="s">
        <v>315</v>
      </c>
      <c r="C123" s="1" t="s">
        <v>316</v>
      </c>
      <c r="G123" s="1">
        <v>0</v>
      </c>
      <c r="H123" s="2">
        <v>41647.652488425927</v>
      </c>
      <c r="I123" s="2">
        <v>41647.656238425923</v>
      </c>
      <c r="J123" s="6"/>
      <c r="K123" s="6">
        <f>STDEV(DI123,DN123,DR123,DV123,DZ123,ED123,EH123,EL123,EP123,ET123,EX123,FB123)</f>
        <v>0.51492865054443737</v>
      </c>
      <c r="L123" s="1">
        <v>1</v>
      </c>
      <c r="M123" s="1">
        <v>1</v>
      </c>
      <c r="N123" s="1">
        <v>1</v>
      </c>
      <c r="O123" s="1">
        <v>1</v>
      </c>
      <c r="P123" s="1">
        <v>1</v>
      </c>
      <c r="Q123" s="1">
        <v>1</v>
      </c>
      <c r="DG123" s="1">
        <v>1</v>
      </c>
      <c r="DH123" s="1">
        <v>1</v>
      </c>
      <c r="DI123" s="1">
        <v>1</v>
      </c>
      <c r="DJ123" s="1">
        <f t="shared" ref="DJ123:DJ125" si="151">DI123-1.5</f>
        <v>-0.5</v>
      </c>
      <c r="DK123" s="1">
        <v>49.1</v>
      </c>
      <c r="DL123" s="1">
        <v>1</v>
      </c>
      <c r="DM123" s="1">
        <v>1</v>
      </c>
      <c r="DN123" s="1">
        <v>1</v>
      </c>
      <c r="DO123" s="1">
        <v>58.1</v>
      </c>
      <c r="DP123" s="1">
        <v>2</v>
      </c>
      <c r="DQ123" s="1">
        <v>1</v>
      </c>
      <c r="DR123" s="1">
        <v>2</v>
      </c>
      <c r="DS123" s="1">
        <v>49.9</v>
      </c>
      <c r="DT123" s="1">
        <v>1</v>
      </c>
      <c r="DU123" s="1">
        <v>1</v>
      </c>
      <c r="DV123" s="1">
        <v>1</v>
      </c>
      <c r="DW123" s="1">
        <v>50.4</v>
      </c>
      <c r="DX123" s="1">
        <v>2</v>
      </c>
      <c r="DY123" s="1">
        <v>1</v>
      </c>
      <c r="DZ123" s="1">
        <v>1</v>
      </c>
      <c r="EA123" s="1">
        <v>49.4</v>
      </c>
      <c r="EB123" s="1">
        <v>2</v>
      </c>
      <c r="EC123" s="1">
        <v>1</v>
      </c>
      <c r="ED123" s="1">
        <v>1</v>
      </c>
      <c r="EE123" s="1">
        <v>49.4</v>
      </c>
      <c r="EF123" s="1">
        <v>1</v>
      </c>
      <c r="EG123" s="1">
        <v>1</v>
      </c>
      <c r="EH123" s="1">
        <v>2</v>
      </c>
      <c r="EI123" s="1">
        <v>50.1</v>
      </c>
      <c r="EJ123" s="1">
        <v>2</v>
      </c>
      <c r="EK123" s="1">
        <v>1</v>
      </c>
      <c r="EL123" s="1">
        <v>1</v>
      </c>
      <c r="EM123" s="1">
        <v>49.4</v>
      </c>
      <c r="EN123" s="1">
        <v>1</v>
      </c>
      <c r="EO123" s="1">
        <v>1</v>
      </c>
      <c r="EP123" s="1">
        <v>2</v>
      </c>
      <c r="EQ123" s="1">
        <v>50.4</v>
      </c>
      <c r="ER123" s="1">
        <v>1</v>
      </c>
      <c r="ES123" s="1">
        <v>1</v>
      </c>
      <c r="ET123" s="1">
        <v>2</v>
      </c>
      <c r="EU123" s="1">
        <v>50.4</v>
      </c>
      <c r="EV123" s="1">
        <v>2</v>
      </c>
      <c r="EW123" s="1">
        <v>1</v>
      </c>
      <c r="EX123" s="1">
        <v>1</v>
      </c>
      <c r="EY123" s="1">
        <v>50.6</v>
      </c>
      <c r="EZ123" s="1">
        <v>1</v>
      </c>
      <c r="FA123" s="1">
        <v>1</v>
      </c>
      <c r="FB123" s="1">
        <v>2</v>
      </c>
      <c r="FC123" s="1">
        <v>50.6</v>
      </c>
      <c r="FD123" s="1">
        <v>1</v>
      </c>
      <c r="FE123" s="1">
        <v>1</v>
      </c>
      <c r="FF123" s="1">
        <v>2</v>
      </c>
      <c r="FG123" s="1">
        <v>49.4</v>
      </c>
      <c r="FH123" s="1">
        <v>1</v>
      </c>
      <c r="FI123" s="1">
        <v>1</v>
      </c>
      <c r="FJ123" s="1">
        <v>2</v>
      </c>
      <c r="FK123" s="1">
        <v>50.4</v>
      </c>
      <c r="FL123" s="1">
        <v>1</v>
      </c>
      <c r="FM123" s="1">
        <v>1</v>
      </c>
      <c r="FN123" s="1">
        <v>2</v>
      </c>
      <c r="FO123" s="1">
        <f t="shared" ref="FO123:FO125" si="152">FN123-1.5</f>
        <v>0.5</v>
      </c>
      <c r="FP123" s="1">
        <v>49.4</v>
      </c>
      <c r="FQ123" s="1">
        <f t="shared" ref="FQ123:FQ125" si="153">IF(FN123=FL123,0,1)</f>
        <v>1</v>
      </c>
      <c r="FR123" s="1">
        <f t="shared" ref="FR123:FR125" si="154">IF(FJ123=FF123,IF(FJ123=1,1,0),0)</f>
        <v>0</v>
      </c>
      <c r="FS123" s="1">
        <f t="shared" ref="FS123:FS125" si="155">IF(FJ123=FF123,IF(FJ123=2,1,0),0)</f>
        <v>1</v>
      </c>
      <c r="FT123" s="1">
        <f t="shared" ref="FT123:FT125" si="156">IF(FR123=0,IF(FS123=0,1,0),0)</f>
        <v>0</v>
      </c>
      <c r="FU123" s="1">
        <v>2</v>
      </c>
      <c r="FV123" s="1">
        <v>1</v>
      </c>
      <c r="FW123" s="1">
        <v>1</v>
      </c>
      <c r="FX123" s="1">
        <v>49.6</v>
      </c>
      <c r="FY123" s="1">
        <v>1</v>
      </c>
      <c r="FZ123" s="1">
        <v>1</v>
      </c>
      <c r="GA123" s="1">
        <v>2</v>
      </c>
      <c r="GB123" s="1">
        <v>50.4</v>
      </c>
      <c r="GC123" s="1">
        <v>2</v>
      </c>
      <c r="GD123" s="1">
        <v>1</v>
      </c>
      <c r="GE123" s="1">
        <v>1</v>
      </c>
      <c r="GF123" s="1">
        <v>50.6</v>
      </c>
      <c r="GG123" s="1">
        <v>2</v>
      </c>
      <c r="GH123" s="1">
        <v>1</v>
      </c>
      <c r="GI123" s="1">
        <v>1</v>
      </c>
      <c r="GJ123" s="1">
        <v>49.9</v>
      </c>
      <c r="GK123" s="1">
        <v>1</v>
      </c>
      <c r="GL123" s="1">
        <v>1</v>
      </c>
      <c r="GM123" s="1">
        <v>1</v>
      </c>
      <c r="GN123" s="1">
        <v>50.1</v>
      </c>
      <c r="GO123" s="1">
        <v>2</v>
      </c>
      <c r="GP123" s="1">
        <v>1</v>
      </c>
      <c r="GQ123" s="1">
        <v>1</v>
      </c>
      <c r="GR123" s="1">
        <v>50.6</v>
      </c>
      <c r="GS123" s="1">
        <v>2</v>
      </c>
      <c r="GT123" s="1">
        <v>1</v>
      </c>
      <c r="GU123" s="1">
        <v>1</v>
      </c>
      <c r="GV123" s="1">
        <v>1</v>
      </c>
      <c r="GW123" s="1">
        <f t="shared" si="122"/>
        <v>0.5</v>
      </c>
      <c r="GX123" s="1" t="b">
        <f t="shared" si="123"/>
        <v>0</v>
      </c>
      <c r="GY123" s="1">
        <f t="shared" si="79"/>
        <v>3.125</v>
      </c>
      <c r="GZ123" s="1">
        <f t="shared" si="80"/>
        <v>3.5</v>
      </c>
      <c r="HA123" s="1">
        <f t="shared" si="81"/>
        <v>3</v>
      </c>
      <c r="HC123" s="1">
        <v>4</v>
      </c>
      <c r="HD123" s="1">
        <v>3</v>
      </c>
      <c r="HE123" s="1">
        <v>2</v>
      </c>
      <c r="HF123" s="1">
        <v>4</v>
      </c>
      <c r="HG123" s="1">
        <v>4</v>
      </c>
      <c r="HH123" s="1">
        <v>4</v>
      </c>
      <c r="HI123" s="1">
        <v>2</v>
      </c>
      <c r="HJ123" s="1">
        <v>4</v>
      </c>
      <c r="HK123" s="1">
        <v>3</v>
      </c>
      <c r="HL123" s="1">
        <v>4</v>
      </c>
      <c r="HM123" s="1">
        <v>2</v>
      </c>
      <c r="HN123" s="1">
        <v>4</v>
      </c>
      <c r="HO123" s="1">
        <v>3</v>
      </c>
      <c r="HP123" s="1">
        <v>4</v>
      </c>
      <c r="HQ123" s="1">
        <v>2</v>
      </c>
      <c r="HR123" s="1">
        <v>3</v>
      </c>
      <c r="HS123" s="1">
        <v>4</v>
      </c>
      <c r="HT123" s="1">
        <v>2</v>
      </c>
      <c r="HU123" s="1">
        <v>4</v>
      </c>
      <c r="HV123" s="1">
        <v>3</v>
      </c>
      <c r="HW123" s="1">
        <v>2</v>
      </c>
      <c r="HX123" s="1">
        <v>4</v>
      </c>
      <c r="HY123" s="1">
        <v>2</v>
      </c>
      <c r="HZ123" s="1">
        <v>4</v>
      </c>
      <c r="IA123" s="1">
        <v>1</v>
      </c>
      <c r="IB123" s="1" t="s">
        <v>360</v>
      </c>
      <c r="IC123" s="1" t="s">
        <v>317</v>
      </c>
      <c r="ID123" s="1" t="s">
        <v>318</v>
      </c>
      <c r="IE123" s="1">
        <v>1</v>
      </c>
      <c r="IF123" s="1">
        <v>4</v>
      </c>
      <c r="IG123" s="1">
        <v>1</v>
      </c>
      <c r="IH123" s="1">
        <v>1</v>
      </c>
      <c r="II123" s="1" t="s">
        <v>319</v>
      </c>
      <c r="IM123" s="1">
        <v>1</v>
      </c>
    </row>
    <row r="124" spans="2:247" x14ac:dyDescent="0.2">
      <c r="B124" s="1" t="s">
        <v>315</v>
      </c>
      <c r="C124" s="1" t="s">
        <v>316</v>
      </c>
      <c r="G124" s="1">
        <v>0</v>
      </c>
      <c r="H124" s="2">
        <v>41647.647523148145</v>
      </c>
      <c r="I124" s="2">
        <v>41647.656469907408</v>
      </c>
      <c r="J124" s="6"/>
      <c r="K124" s="6">
        <f>STDEV(DI124,DN124,DR124,DV124,DZ124,ED124,EH124,EL124,EP124,ET124,EX124,FB124)</f>
        <v>0.45226701686664544</v>
      </c>
      <c r="L124" s="1">
        <v>1</v>
      </c>
      <c r="M124" s="1">
        <v>1</v>
      </c>
      <c r="N124" s="1">
        <v>1</v>
      </c>
      <c r="O124" s="1">
        <v>1</v>
      </c>
      <c r="P124" s="1">
        <v>1</v>
      </c>
      <c r="Q124" s="1">
        <v>1</v>
      </c>
      <c r="DG124" s="1">
        <v>1</v>
      </c>
      <c r="DH124" s="1">
        <v>1</v>
      </c>
      <c r="DI124" s="1">
        <v>2</v>
      </c>
      <c r="DJ124" s="1">
        <f t="shared" si="151"/>
        <v>0.5</v>
      </c>
      <c r="DK124" s="1">
        <v>8.6999999999999993</v>
      </c>
      <c r="DL124" s="1">
        <v>1</v>
      </c>
      <c r="DM124" s="1">
        <v>1</v>
      </c>
      <c r="DN124" s="1">
        <v>1</v>
      </c>
      <c r="DO124" s="1">
        <v>50.4</v>
      </c>
      <c r="DP124" s="1">
        <v>2</v>
      </c>
      <c r="DQ124" s="1">
        <v>1</v>
      </c>
      <c r="DR124" s="1">
        <v>1</v>
      </c>
      <c r="DS124" s="1">
        <v>50.1</v>
      </c>
      <c r="DT124" s="1">
        <v>1</v>
      </c>
      <c r="DU124" s="1">
        <v>1</v>
      </c>
      <c r="DV124" s="1">
        <v>1</v>
      </c>
      <c r="DW124" s="1">
        <v>50.1</v>
      </c>
      <c r="DX124" s="1">
        <v>2</v>
      </c>
      <c r="DY124" s="1">
        <v>1</v>
      </c>
      <c r="DZ124" s="1">
        <v>1</v>
      </c>
      <c r="EA124" s="1">
        <v>50.4</v>
      </c>
      <c r="EB124" s="1">
        <v>2</v>
      </c>
      <c r="EC124" s="1">
        <v>1</v>
      </c>
      <c r="ED124" s="1">
        <v>1</v>
      </c>
      <c r="EE124" s="1">
        <v>50.6</v>
      </c>
      <c r="EF124" s="1">
        <v>1</v>
      </c>
      <c r="EG124" s="1">
        <v>1</v>
      </c>
      <c r="EH124" s="1">
        <v>1</v>
      </c>
      <c r="EI124" s="1">
        <v>49.9</v>
      </c>
      <c r="EJ124" s="1">
        <v>2</v>
      </c>
      <c r="EK124" s="1">
        <v>1</v>
      </c>
      <c r="EL124" s="1">
        <v>1</v>
      </c>
      <c r="EM124" s="1">
        <v>50.1</v>
      </c>
      <c r="EN124" s="1">
        <v>1</v>
      </c>
      <c r="EO124" s="1">
        <v>1</v>
      </c>
      <c r="EP124" s="1">
        <v>1</v>
      </c>
      <c r="EQ124" s="1">
        <v>50.9</v>
      </c>
      <c r="ER124" s="1">
        <v>1</v>
      </c>
      <c r="ES124" s="1">
        <v>1</v>
      </c>
      <c r="ET124" s="1">
        <v>2</v>
      </c>
      <c r="EU124" s="1">
        <v>49.9</v>
      </c>
      <c r="EV124" s="1">
        <v>2</v>
      </c>
      <c r="EW124" s="1">
        <v>1</v>
      </c>
      <c r="EX124" s="1">
        <v>2</v>
      </c>
      <c r="EY124" s="1">
        <v>49.9</v>
      </c>
      <c r="EZ124" s="1">
        <v>1</v>
      </c>
      <c r="FA124" s="1">
        <v>1</v>
      </c>
      <c r="FB124" s="1">
        <v>1</v>
      </c>
      <c r="FC124" s="1">
        <v>50.1</v>
      </c>
      <c r="FD124" s="1">
        <v>1</v>
      </c>
      <c r="FE124" s="1">
        <v>1</v>
      </c>
      <c r="FF124" s="1">
        <v>1</v>
      </c>
      <c r="FG124" s="1">
        <v>50.4</v>
      </c>
      <c r="FH124" s="1">
        <v>1</v>
      </c>
      <c r="FI124" s="1">
        <v>1</v>
      </c>
      <c r="FJ124" s="1">
        <v>2</v>
      </c>
      <c r="FK124" s="1">
        <v>50.1</v>
      </c>
      <c r="FL124" s="1">
        <v>1</v>
      </c>
      <c r="FM124" s="1">
        <v>1</v>
      </c>
      <c r="FN124" s="1">
        <v>2</v>
      </c>
      <c r="FO124" s="1">
        <f t="shared" si="152"/>
        <v>0.5</v>
      </c>
      <c r="FP124" s="1">
        <v>49.9</v>
      </c>
      <c r="FQ124" s="1">
        <f t="shared" si="153"/>
        <v>1</v>
      </c>
      <c r="FR124" s="1">
        <f t="shared" si="154"/>
        <v>0</v>
      </c>
      <c r="FS124" s="1">
        <f t="shared" si="155"/>
        <v>0</v>
      </c>
      <c r="FT124" s="1">
        <f t="shared" si="156"/>
        <v>1</v>
      </c>
      <c r="FU124" s="1">
        <v>2</v>
      </c>
      <c r="FV124" s="1">
        <v>1</v>
      </c>
      <c r="FW124" s="1">
        <v>1</v>
      </c>
      <c r="FX124" s="1">
        <v>50.1</v>
      </c>
      <c r="FY124" s="1">
        <v>1</v>
      </c>
      <c r="FZ124" s="1">
        <v>1</v>
      </c>
      <c r="GA124" s="1">
        <v>1</v>
      </c>
      <c r="GB124" s="1">
        <v>50.4</v>
      </c>
      <c r="GC124" s="1">
        <v>2</v>
      </c>
      <c r="GD124" s="1">
        <v>1</v>
      </c>
      <c r="GE124" s="1">
        <v>1</v>
      </c>
      <c r="GF124" s="1">
        <v>50.4</v>
      </c>
      <c r="GG124" s="1">
        <v>2</v>
      </c>
      <c r="GH124" s="1">
        <v>1</v>
      </c>
      <c r="GI124" s="1">
        <v>1</v>
      </c>
      <c r="GJ124" s="1">
        <v>49.1</v>
      </c>
      <c r="GK124" s="1">
        <v>1</v>
      </c>
      <c r="GL124" s="1">
        <v>1</v>
      </c>
      <c r="GM124" s="1">
        <v>1</v>
      </c>
      <c r="GN124" s="1">
        <v>49.9</v>
      </c>
      <c r="GO124" s="1">
        <v>2</v>
      </c>
      <c r="GP124" s="1">
        <v>1</v>
      </c>
      <c r="GQ124" s="1">
        <v>2</v>
      </c>
      <c r="GR124" s="1">
        <v>49.6</v>
      </c>
      <c r="GS124" s="1">
        <v>2</v>
      </c>
      <c r="GT124" s="1">
        <v>1</v>
      </c>
      <c r="GU124" s="1">
        <v>1</v>
      </c>
      <c r="GV124" s="1">
        <v>2</v>
      </c>
      <c r="GW124" s="1" t="b">
        <f t="shared" si="122"/>
        <v>0</v>
      </c>
      <c r="GX124" s="1">
        <f t="shared" si="123"/>
        <v>0.5</v>
      </c>
      <c r="GY124" s="1">
        <f t="shared" si="79"/>
        <v>2</v>
      </c>
      <c r="GZ124" s="1">
        <f t="shared" si="80"/>
        <v>3.625</v>
      </c>
      <c r="HA124" s="1">
        <f t="shared" si="81"/>
        <v>3.5</v>
      </c>
      <c r="HC124" s="1">
        <v>2</v>
      </c>
      <c r="HD124" s="1">
        <v>3</v>
      </c>
      <c r="HE124" s="1">
        <v>4</v>
      </c>
      <c r="HF124" s="1">
        <v>2</v>
      </c>
      <c r="HG124" s="1">
        <v>2</v>
      </c>
      <c r="HH124" s="1">
        <v>4</v>
      </c>
      <c r="HI124" s="1">
        <v>3</v>
      </c>
      <c r="HJ124" s="1">
        <v>3</v>
      </c>
      <c r="HK124" s="1">
        <v>2</v>
      </c>
      <c r="HL124" s="1">
        <v>3</v>
      </c>
      <c r="HM124" s="1">
        <v>4</v>
      </c>
      <c r="HN124" s="1">
        <v>4</v>
      </c>
      <c r="HO124" s="1">
        <v>4</v>
      </c>
      <c r="HP124" s="1">
        <v>4</v>
      </c>
      <c r="HQ124" s="1">
        <v>3</v>
      </c>
      <c r="HR124" s="1">
        <v>4</v>
      </c>
      <c r="HS124" s="1">
        <v>3</v>
      </c>
      <c r="HT124" s="1">
        <v>2</v>
      </c>
      <c r="HU124" s="1">
        <v>2</v>
      </c>
      <c r="HV124" s="1">
        <v>4</v>
      </c>
      <c r="HW124" s="1">
        <v>2</v>
      </c>
      <c r="HX124" s="1">
        <v>3</v>
      </c>
      <c r="HY124" s="1">
        <v>2</v>
      </c>
      <c r="HZ124" s="1">
        <v>4</v>
      </c>
      <c r="IA124" s="1">
        <v>2</v>
      </c>
      <c r="IB124" s="1" t="s">
        <v>320</v>
      </c>
      <c r="IC124" s="1" t="s">
        <v>325</v>
      </c>
      <c r="ID124" s="1" t="s">
        <v>322</v>
      </c>
      <c r="IE124" s="1">
        <v>1</v>
      </c>
      <c r="IF124" s="1">
        <v>0</v>
      </c>
      <c r="IG124" s="1">
        <v>1</v>
      </c>
      <c r="IH124" s="1">
        <v>1</v>
      </c>
      <c r="II124" s="1" t="s">
        <v>319</v>
      </c>
      <c r="IM124" s="1">
        <v>2</v>
      </c>
    </row>
    <row r="125" spans="2:247" x14ac:dyDescent="0.2">
      <c r="B125" s="1" t="s">
        <v>315</v>
      </c>
      <c r="C125" s="1" t="s">
        <v>316</v>
      </c>
      <c r="G125" s="1">
        <v>0</v>
      </c>
      <c r="H125" s="2">
        <v>41647.644189814811</v>
      </c>
      <c r="I125" s="2">
        <v>41647.656493055554</v>
      </c>
      <c r="J125" s="6"/>
      <c r="K125" s="6">
        <f>STDEV(DI125,DN125,DR125,DV125,DZ125,ED125,EH125,EL125,EP125,ET125,EX125,FB125)</f>
        <v>0.28867513459481275</v>
      </c>
      <c r="L125" s="1">
        <v>1</v>
      </c>
      <c r="M125" s="1">
        <v>1</v>
      </c>
      <c r="N125" s="1">
        <v>1</v>
      </c>
      <c r="O125" s="1">
        <v>1</v>
      </c>
      <c r="P125" s="1">
        <v>1</v>
      </c>
      <c r="Q125" s="1">
        <v>1</v>
      </c>
      <c r="DG125" s="1">
        <v>1</v>
      </c>
      <c r="DH125" s="1">
        <v>1</v>
      </c>
      <c r="DI125" s="1">
        <v>1</v>
      </c>
      <c r="DJ125" s="1">
        <f t="shared" si="151"/>
        <v>-0.5</v>
      </c>
      <c r="DK125" s="1">
        <v>50</v>
      </c>
      <c r="DL125" s="1">
        <v>1</v>
      </c>
      <c r="DM125" s="1">
        <v>1</v>
      </c>
      <c r="DN125" s="1">
        <v>1</v>
      </c>
      <c r="DO125" s="1">
        <v>50</v>
      </c>
      <c r="DP125" s="1">
        <v>2</v>
      </c>
      <c r="DQ125" s="1">
        <v>1</v>
      </c>
      <c r="DR125" s="1">
        <v>1</v>
      </c>
      <c r="DS125" s="1">
        <v>50</v>
      </c>
      <c r="DT125" s="1">
        <v>1</v>
      </c>
      <c r="DU125" s="1">
        <v>1</v>
      </c>
      <c r="DV125" s="1">
        <v>1</v>
      </c>
      <c r="DW125" s="1">
        <v>50</v>
      </c>
      <c r="DX125" s="1">
        <v>2</v>
      </c>
      <c r="DY125" s="1">
        <v>1</v>
      </c>
      <c r="DZ125" s="1">
        <v>1</v>
      </c>
      <c r="EA125" s="1">
        <v>50</v>
      </c>
      <c r="EB125" s="1">
        <v>2</v>
      </c>
      <c r="EC125" s="1">
        <v>1</v>
      </c>
      <c r="ED125" s="1">
        <v>2</v>
      </c>
      <c r="EE125" s="1">
        <v>50</v>
      </c>
      <c r="EF125" s="1">
        <v>1</v>
      </c>
      <c r="EG125" s="1">
        <v>1</v>
      </c>
      <c r="EH125" s="1">
        <v>1</v>
      </c>
      <c r="EI125" s="1">
        <v>50</v>
      </c>
      <c r="EJ125" s="1">
        <v>2</v>
      </c>
      <c r="EK125" s="1">
        <v>1</v>
      </c>
      <c r="EL125" s="1">
        <v>1</v>
      </c>
      <c r="EM125" s="1">
        <v>50.5</v>
      </c>
      <c r="EN125" s="1">
        <v>1</v>
      </c>
      <c r="EO125" s="1">
        <v>1</v>
      </c>
      <c r="EP125" s="1">
        <v>1</v>
      </c>
      <c r="EQ125" s="1">
        <v>50.5</v>
      </c>
      <c r="ER125" s="1">
        <v>1</v>
      </c>
      <c r="ES125" s="1">
        <v>1</v>
      </c>
      <c r="ET125" s="1">
        <v>1</v>
      </c>
      <c r="EU125" s="1">
        <v>49.7</v>
      </c>
      <c r="EV125" s="1">
        <v>2</v>
      </c>
      <c r="EW125" s="1">
        <v>1</v>
      </c>
      <c r="EX125" s="1">
        <v>1</v>
      </c>
      <c r="EY125" s="1">
        <v>50.5</v>
      </c>
      <c r="EZ125" s="1">
        <v>1</v>
      </c>
      <c r="FA125" s="1">
        <v>1</v>
      </c>
      <c r="FB125" s="1">
        <v>1</v>
      </c>
      <c r="FC125" s="1">
        <v>50</v>
      </c>
      <c r="FD125" s="1">
        <v>1</v>
      </c>
      <c r="FE125" s="1">
        <v>1</v>
      </c>
      <c r="FF125" s="1">
        <v>1</v>
      </c>
      <c r="FG125" s="1">
        <v>50</v>
      </c>
      <c r="FH125" s="1">
        <v>1</v>
      </c>
      <c r="FI125" s="1">
        <v>1</v>
      </c>
      <c r="FJ125" s="1">
        <v>1</v>
      </c>
      <c r="FK125" s="1">
        <v>50</v>
      </c>
      <c r="FL125" s="1">
        <v>1</v>
      </c>
      <c r="FM125" s="1">
        <v>1</v>
      </c>
      <c r="FN125" s="1">
        <v>1</v>
      </c>
      <c r="FO125" s="1">
        <f t="shared" si="152"/>
        <v>-0.5</v>
      </c>
      <c r="FP125" s="1">
        <v>50</v>
      </c>
      <c r="FQ125" s="1">
        <f t="shared" si="153"/>
        <v>0</v>
      </c>
      <c r="FR125" s="1">
        <f t="shared" si="154"/>
        <v>1</v>
      </c>
      <c r="FS125" s="1">
        <f t="shared" si="155"/>
        <v>0</v>
      </c>
      <c r="FT125" s="1">
        <f t="shared" si="156"/>
        <v>0</v>
      </c>
      <c r="FU125" s="1">
        <v>2</v>
      </c>
      <c r="FV125" s="1">
        <v>1</v>
      </c>
      <c r="FW125" s="1">
        <v>1</v>
      </c>
      <c r="FX125" s="1">
        <v>50</v>
      </c>
      <c r="FY125" s="1">
        <v>1</v>
      </c>
      <c r="FZ125" s="1">
        <v>1</v>
      </c>
      <c r="GA125" s="1">
        <v>1</v>
      </c>
      <c r="GB125" s="1">
        <v>50</v>
      </c>
      <c r="GC125" s="1">
        <v>2</v>
      </c>
      <c r="GD125" s="1">
        <v>1</v>
      </c>
      <c r="GE125" s="1">
        <v>1</v>
      </c>
      <c r="GF125" s="1">
        <v>50</v>
      </c>
      <c r="GG125" s="1">
        <v>2</v>
      </c>
      <c r="GH125" s="1">
        <v>1</v>
      </c>
      <c r="GI125" s="1">
        <v>1</v>
      </c>
      <c r="GJ125" s="1">
        <v>50</v>
      </c>
      <c r="GK125" s="1">
        <v>1</v>
      </c>
      <c r="GL125" s="1">
        <v>1</v>
      </c>
      <c r="GM125" s="1">
        <v>1</v>
      </c>
      <c r="GN125" s="1">
        <v>50</v>
      </c>
      <c r="GO125" s="1">
        <v>2</v>
      </c>
      <c r="GP125" s="1">
        <v>1</v>
      </c>
      <c r="GQ125" s="1">
        <v>1</v>
      </c>
      <c r="GR125" s="1">
        <v>50.3</v>
      </c>
      <c r="GS125" s="1">
        <v>2</v>
      </c>
      <c r="GT125" s="1">
        <v>1</v>
      </c>
      <c r="GU125" s="1">
        <v>1</v>
      </c>
      <c r="GV125" s="1">
        <v>1</v>
      </c>
      <c r="GW125" s="1">
        <f t="shared" si="122"/>
        <v>-0.5</v>
      </c>
      <c r="GX125" s="1" t="b">
        <f t="shared" si="123"/>
        <v>0</v>
      </c>
      <c r="GY125" s="1">
        <f t="shared" si="79"/>
        <v>2.125</v>
      </c>
      <c r="GZ125" s="1">
        <f t="shared" si="80"/>
        <v>2.875</v>
      </c>
      <c r="HA125" s="1">
        <f t="shared" si="81"/>
        <v>2.125</v>
      </c>
      <c r="HC125" s="1">
        <v>2</v>
      </c>
      <c r="HD125" s="1">
        <v>3</v>
      </c>
      <c r="HE125" s="1">
        <v>2</v>
      </c>
      <c r="HF125" s="1">
        <v>3</v>
      </c>
      <c r="HG125" s="1">
        <v>2</v>
      </c>
      <c r="HH125" s="1">
        <v>4</v>
      </c>
      <c r="HI125" s="1">
        <v>2</v>
      </c>
      <c r="HJ125" s="1">
        <v>1</v>
      </c>
      <c r="HK125" s="1">
        <v>3</v>
      </c>
      <c r="HL125" s="1">
        <v>2</v>
      </c>
      <c r="HM125" s="1">
        <v>2</v>
      </c>
      <c r="HN125" s="1">
        <v>3</v>
      </c>
      <c r="HO125" s="1">
        <v>2</v>
      </c>
      <c r="HP125" s="1">
        <v>5</v>
      </c>
      <c r="HQ125" s="1">
        <v>3</v>
      </c>
      <c r="HR125" s="1">
        <v>1</v>
      </c>
      <c r="HS125" s="1">
        <v>2</v>
      </c>
      <c r="HT125" s="1">
        <v>2</v>
      </c>
      <c r="HU125" s="1">
        <v>2</v>
      </c>
      <c r="HV125" s="1">
        <v>1</v>
      </c>
      <c r="HW125" s="1">
        <v>1</v>
      </c>
      <c r="HX125" s="1">
        <v>4</v>
      </c>
      <c r="HY125" s="1">
        <v>2</v>
      </c>
      <c r="HZ125" s="1">
        <v>3</v>
      </c>
      <c r="IA125" s="1">
        <v>1</v>
      </c>
      <c r="IB125" s="1" t="s">
        <v>320</v>
      </c>
      <c r="IC125" s="1" t="s">
        <v>325</v>
      </c>
      <c r="ID125" s="1" t="s">
        <v>322</v>
      </c>
      <c r="IE125" s="1">
        <v>2</v>
      </c>
      <c r="IF125" s="1">
        <v>2</v>
      </c>
      <c r="IG125" s="1">
        <v>1</v>
      </c>
      <c r="IH125" s="1">
        <v>1</v>
      </c>
      <c r="II125" s="1" t="s">
        <v>319</v>
      </c>
      <c r="IM125" s="1">
        <v>1</v>
      </c>
    </row>
    <row r="126" spans="2:247" x14ac:dyDescent="0.2">
      <c r="B126" s="1" t="s">
        <v>315</v>
      </c>
      <c r="C126" s="1" t="s">
        <v>316</v>
      </c>
      <c r="G126" s="1">
        <v>0</v>
      </c>
      <c r="H126" s="2">
        <v>41647.647488425922</v>
      </c>
      <c r="I126" s="2">
        <v>41647.656504629631</v>
      </c>
      <c r="J126" s="6">
        <f t="shared" si="76"/>
        <v>0.51492865054443737</v>
      </c>
      <c r="K126" s="2"/>
      <c r="L126" s="1">
        <v>1</v>
      </c>
      <c r="M126" s="1">
        <v>1</v>
      </c>
      <c r="N126" s="1">
        <v>1</v>
      </c>
      <c r="O126" s="1">
        <v>1</v>
      </c>
      <c r="P126" s="1">
        <v>1</v>
      </c>
      <c r="Q126" s="1">
        <v>1</v>
      </c>
      <c r="R126" s="1">
        <v>2</v>
      </c>
      <c r="S126" s="1">
        <v>1</v>
      </c>
      <c r="T126" s="1">
        <v>1</v>
      </c>
      <c r="U126" s="1">
        <f>T126-1.5</f>
        <v>-0.5</v>
      </c>
      <c r="V126" s="1">
        <v>77.099999999999994</v>
      </c>
      <c r="W126" s="1">
        <v>2</v>
      </c>
      <c r="X126" s="1">
        <v>1</v>
      </c>
      <c r="Y126" s="1">
        <v>2</v>
      </c>
      <c r="Z126" s="1">
        <v>75.8</v>
      </c>
      <c r="AA126" s="1">
        <v>1</v>
      </c>
      <c r="AB126" s="1">
        <v>1</v>
      </c>
      <c r="AC126" s="1">
        <v>2</v>
      </c>
      <c r="AD126" s="1">
        <v>73.8</v>
      </c>
      <c r="AE126" s="1">
        <v>2</v>
      </c>
      <c r="AF126" s="1">
        <v>1</v>
      </c>
      <c r="AG126" s="1">
        <v>2</v>
      </c>
      <c r="AH126" s="1">
        <v>93.1</v>
      </c>
      <c r="AI126" s="1">
        <v>1</v>
      </c>
      <c r="AJ126" s="1">
        <v>1</v>
      </c>
      <c r="AK126" s="1">
        <v>1</v>
      </c>
      <c r="AL126" s="1">
        <v>63.2</v>
      </c>
      <c r="AM126" s="1">
        <v>1</v>
      </c>
      <c r="AN126" s="1">
        <v>1</v>
      </c>
      <c r="AO126" s="1">
        <v>2</v>
      </c>
      <c r="AP126" s="1">
        <v>82.3</v>
      </c>
      <c r="AQ126" s="1">
        <v>2</v>
      </c>
      <c r="AR126" s="1">
        <v>1</v>
      </c>
      <c r="AS126" s="1">
        <v>1</v>
      </c>
      <c r="AT126" s="1">
        <v>77.900000000000006</v>
      </c>
      <c r="AU126" s="1">
        <v>1</v>
      </c>
      <c r="AV126" s="1">
        <v>1</v>
      </c>
      <c r="AW126" s="1">
        <v>2</v>
      </c>
      <c r="AX126" s="1">
        <v>71.5</v>
      </c>
      <c r="AY126" s="1">
        <v>2</v>
      </c>
      <c r="AZ126" s="1">
        <v>1</v>
      </c>
      <c r="BA126" s="1">
        <v>2</v>
      </c>
      <c r="BB126" s="1">
        <v>85.6</v>
      </c>
      <c r="BC126" s="1">
        <v>2</v>
      </c>
      <c r="BD126" s="1">
        <v>1</v>
      </c>
      <c r="BE126" s="1">
        <v>1</v>
      </c>
      <c r="BF126" s="1">
        <v>54.5</v>
      </c>
      <c r="BG126" s="1">
        <v>1</v>
      </c>
      <c r="BH126" s="1">
        <v>1</v>
      </c>
      <c r="BI126" s="1">
        <v>2</v>
      </c>
      <c r="BJ126" s="1">
        <v>83</v>
      </c>
      <c r="BK126" s="1">
        <v>2</v>
      </c>
      <c r="BL126" s="1">
        <v>1</v>
      </c>
      <c r="BM126" s="1">
        <v>1</v>
      </c>
      <c r="BN126" s="1">
        <v>80.2</v>
      </c>
      <c r="BO126" s="1">
        <v>2</v>
      </c>
      <c r="BP126" s="1">
        <v>1</v>
      </c>
      <c r="BQ126" s="1">
        <v>2</v>
      </c>
      <c r="BR126" s="1">
        <v>74</v>
      </c>
      <c r="BS126" s="1">
        <v>2</v>
      </c>
      <c r="BT126" s="1">
        <v>1</v>
      </c>
      <c r="BU126" s="1">
        <v>2</v>
      </c>
      <c r="BV126" s="1">
        <v>77.599999999999994</v>
      </c>
      <c r="BW126" s="1">
        <v>2</v>
      </c>
      <c r="BX126" s="1">
        <v>1</v>
      </c>
      <c r="BY126" s="1">
        <v>2</v>
      </c>
      <c r="BZ126" s="1">
        <f t="shared" ref="BZ126" si="157">BY126-1.5</f>
        <v>0.5</v>
      </c>
      <c r="CA126" s="1">
        <v>98.2</v>
      </c>
      <c r="CB126" s="1">
        <f>IF(BY126=BW126,0,1)</f>
        <v>0</v>
      </c>
      <c r="CC126" s="1">
        <f t="shared" ref="CC126" si="158">IF(BU126=BQ126,IF(BU126=2,1,0),0)</f>
        <v>1</v>
      </c>
      <c r="CD126" s="1">
        <f>IF(BU126=BQ126,IF(BU126=1,1,0),0)</f>
        <v>0</v>
      </c>
      <c r="CE126" s="1">
        <f>IF(CC126=0,IF(CD126=0,1,0),0)</f>
        <v>0</v>
      </c>
      <c r="CF126" s="1">
        <v>1</v>
      </c>
      <c r="CG126" s="1">
        <v>1</v>
      </c>
      <c r="CH126" s="1">
        <v>1</v>
      </c>
      <c r="CI126" s="1">
        <v>75.8</v>
      </c>
      <c r="CJ126" s="1">
        <v>2</v>
      </c>
      <c r="CK126" s="1">
        <v>1</v>
      </c>
      <c r="CL126" s="1">
        <v>1</v>
      </c>
      <c r="CM126" s="1">
        <v>65.8</v>
      </c>
      <c r="CN126" s="1">
        <v>1</v>
      </c>
      <c r="CO126" s="1">
        <v>1</v>
      </c>
      <c r="CP126" s="1">
        <v>2</v>
      </c>
      <c r="CQ126" s="1">
        <v>83</v>
      </c>
      <c r="CR126" s="1">
        <v>1</v>
      </c>
      <c r="CS126" s="1">
        <v>1</v>
      </c>
      <c r="CT126" s="1">
        <v>2</v>
      </c>
      <c r="CU126" s="1">
        <v>59.6</v>
      </c>
      <c r="CV126" s="1">
        <v>2</v>
      </c>
      <c r="CW126" s="1">
        <v>1</v>
      </c>
      <c r="CX126" s="1">
        <v>2</v>
      </c>
      <c r="CY126" s="1">
        <v>59.9</v>
      </c>
      <c r="CZ126" s="1">
        <v>1</v>
      </c>
      <c r="DA126" s="1">
        <v>1</v>
      </c>
      <c r="DB126" s="1">
        <v>2</v>
      </c>
      <c r="DC126" s="1">
        <v>59.1</v>
      </c>
      <c r="DD126" s="1">
        <v>1</v>
      </c>
      <c r="DE126" s="1">
        <v>1</v>
      </c>
      <c r="GU126" s="1">
        <v>1</v>
      </c>
      <c r="GV126" s="1">
        <v>1</v>
      </c>
      <c r="GW126" s="1">
        <f t="shared" si="122"/>
        <v>-0.5</v>
      </c>
      <c r="GX126" s="1" t="b">
        <f t="shared" si="123"/>
        <v>0</v>
      </c>
      <c r="GY126" s="1">
        <f t="shared" si="79"/>
        <v>1.5</v>
      </c>
      <c r="GZ126" s="1">
        <f t="shared" si="80"/>
        <v>3.25</v>
      </c>
      <c r="HA126" s="1">
        <f t="shared" si="81"/>
        <v>4.125</v>
      </c>
      <c r="HC126" s="1">
        <v>1</v>
      </c>
      <c r="HD126" s="1">
        <v>3</v>
      </c>
      <c r="HE126" s="1">
        <v>5</v>
      </c>
      <c r="HF126" s="1">
        <v>1</v>
      </c>
      <c r="HG126" s="1">
        <v>1</v>
      </c>
      <c r="HH126" s="1">
        <v>3</v>
      </c>
      <c r="HI126" s="1">
        <v>2</v>
      </c>
      <c r="HJ126" s="1">
        <v>3</v>
      </c>
      <c r="HK126" s="1">
        <v>1</v>
      </c>
      <c r="HL126" s="1">
        <v>1</v>
      </c>
      <c r="HM126" s="1">
        <v>5</v>
      </c>
      <c r="HN126" s="1">
        <v>5</v>
      </c>
      <c r="HO126" s="1">
        <v>5</v>
      </c>
      <c r="HP126" s="1">
        <v>2</v>
      </c>
      <c r="HQ126" s="1">
        <v>4</v>
      </c>
      <c r="HR126" s="1">
        <v>5</v>
      </c>
      <c r="HS126" s="1">
        <v>5</v>
      </c>
      <c r="HT126" s="1">
        <v>5</v>
      </c>
      <c r="HU126" s="1">
        <v>1</v>
      </c>
      <c r="HV126" s="1">
        <v>3</v>
      </c>
      <c r="HW126" s="1">
        <v>1</v>
      </c>
      <c r="HX126" s="1">
        <v>3</v>
      </c>
      <c r="HY126" s="1">
        <v>1</v>
      </c>
      <c r="HZ126" s="1">
        <v>5</v>
      </c>
      <c r="IA126" s="1">
        <v>1</v>
      </c>
      <c r="IB126" s="1" t="s">
        <v>320</v>
      </c>
      <c r="IC126" s="1" t="s">
        <v>321</v>
      </c>
      <c r="ID126" s="1" t="s">
        <v>322</v>
      </c>
      <c r="IE126" s="1">
        <v>1</v>
      </c>
      <c r="IF126" s="1">
        <v>2</v>
      </c>
      <c r="IG126" s="1">
        <v>1</v>
      </c>
      <c r="IH126" s="1">
        <v>1</v>
      </c>
      <c r="II126" s="1" t="s">
        <v>324</v>
      </c>
      <c r="IL126" s="1">
        <v>1</v>
      </c>
    </row>
    <row r="127" spans="2:247" x14ac:dyDescent="0.2">
      <c r="B127" s="1" t="s">
        <v>315</v>
      </c>
      <c r="C127" s="1" t="s">
        <v>316</v>
      </c>
      <c r="G127" s="1">
        <v>0</v>
      </c>
      <c r="H127" s="2">
        <v>41647.645879629628</v>
      </c>
      <c r="I127" s="2">
        <v>41647.656608796293</v>
      </c>
      <c r="J127" s="6"/>
      <c r="K127" s="6">
        <f>STDEV(DI127,DN127,DR127,DV127,DZ127,ED127,EH127,EL127,EP127,ET127,EX127,FB127)</f>
        <v>0.51492865054443737</v>
      </c>
      <c r="L127" s="1">
        <v>1</v>
      </c>
      <c r="M127" s="1">
        <v>1</v>
      </c>
      <c r="N127" s="1">
        <v>1</v>
      </c>
      <c r="O127" s="1">
        <v>1</v>
      </c>
      <c r="P127" s="1">
        <v>1</v>
      </c>
      <c r="Q127" s="1">
        <v>1</v>
      </c>
      <c r="DG127" s="1">
        <v>1</v>
      </c>
      <c r="DH127" s="1">
        <v>1</v>
      </c>
      <c r="DI127" s="1">
        <v>2</v>
      </c>
      <c r="DJ127" s="1">
        <f t="shared" ref="DJ127:DJ130" si="159">DI127-1.5</f>
        <v>0.5</v>
      </c>
      <c r="DK127" s="1">
        <v>50</v>
      </c>
      <c r="DL127" s="1">
        <v>1</v>
      </c>
      <c r="DM127" s="1">
        <v>1</v>
      </c>
      <c r="DN127" s="1">
        <v>2</v>
      </c>
      <c r="DO127" s="1">
        <v>50</v>
      </c>
      <c r="DP127" s="1">
        <v>2</v>
      </c>
      <c r="DQ127" s="1">
        <v>1</v>
      </c>
      <c r="DR127" s="1">
        <v>1</v>
      </c>
      <c r="DS127" s="1">
        <v>50</v>
      </c>
      <c r="DT127" s="1">
        <v>1</v>
      </c>
      <c r="DU127" s="1">
        <v>1</v>
      </c>
      <c r="DV127" s="1">
        <v>2</v>
      </c>
      <c r="DW127" s="1">
        <v>50</v>
      </c>
      <c r="DX127" s="1">
        <v>2</v>
      </c>
      <c r="DY127" s="1">
        <v>1</v>
      </c>
      <c r="DZ127" s="1">
        <v>1</v>
      </c>
      <c r="EA127" s="1">
        <v>50</v>
      </c>
      <c r="EB127" s="1">
        <v>2</v>
      </c>
      <c r="EC127" s="1">
        <v>1</v>
      </c>
      <c r="ED127" s="1">
        <v>1</v>
      </c>
      <c r="EE127" s="1">
        <v>50</v>
      </c>
      <c r="EF127" s="1">
        <v>1</v>
      </c>
      <c r="EG127" s="1">
        <v>1</v>
      </c>
      <c r="EH127" s="1">
        <v>2</v>
      </c>
      <c r="EI127" s="1">
        <v>50</v>
      </c>
      <c r="EJ127" s="1">
        <v>2</v>
      </c>
      <c r="EK127" s="1">
        <v>1</v>
      </c>
      <c r="EL127" s="1">
        <v>1</v>
      </c>
      <c r="EM127" s="1">
        <v>50</v>
      </c>
      <c r="EN127" s="1">
        <v>1</v>
      </c>
      <c r="EO127" s="1">
        <v>1</v>
      </c>
      <c r="EP127" s="1">
        <v>2</v>
      </c>
      <c r="EQ127" s="1">
        <v>50</v>
      </c>
      <c r="ER127" s="1">
        <v>1</v>
      </c>
      <c r="ES127" s="1">
        <v>1</v>
      </c>
      <c r="ET127" s="1">
        <v>2</v>
      </c>
      <c r="EU127" s="1">
        <v>50</v>
      </c>
      <c r="EV127" s="1">
        <v>2</v>
      </c>
      <c r="EW127" s="1">
        <v>1</v>
      </c>
      <c r="EX127" s="1">
        <v>1</v>
      </c>
      <c r="EY127" s="1">
        <v>50</v>
      </c>
      <c r="EZ127" s="1">
        <v>1</v>
      </c>
      <c r="FA127" s="1">
        <v>1</v>
      </c>
      <c r="FB127" s="1">
        <v>2</v>
      </c>
      <c r="FC127" s="1">
        <v>50</v>
      </c>
      <c r="FD127" s="1">
        <v>1</v>
      </c>
      <c r="FE127" s="1">
        <v>1</v>
      </c>
      <c r="FF127" s="1">
        <v>2</v>
      </c>
      <c r="FG127" s="1">
        <v>50</v>
      </c>
      <c r="FH127" s="1">
        <v>1</v>
      </c>
      <c r="FI127" s="1">
        <v>1</v>
      </c>
      <c r="FJ127" s="1">
        <v>2</v>
      </c>
      <c r="FK127" s="1">
        <v>50</v>
      </c>
      <c r="FL127" s="1">
        <v>1</v>
      </c>
      <c r="FM127" s="1">
        <v>1</v>
      </c>
      <c r="FN127" s="1">
        <v>2</v>
      </c>
      <c r="FO127" s="1">
        <f t="shared" ref="FO127:FO130" si="160">FN127-1.5</f>
        <v>0.5</v>
      </c>
      <c r="FP127" s="1">
        <v>50</v>
      </c>
      <c r="FQ127" s="1">
        <f t="shared" ref="FQ127:FQ130" si="161">IF(FN127=FL127,0,1)</f>
        <v>1</v>
      </c>
      <c r="FR127" s="1">
        <f t="shared" ref="FR127:FR130" si="162">IF(FJ127=FF127,IF(FJ127=1,1,0),0)</f>
        <v>0</v>
      </c>
      <c r="FS127" s="1">
        <f t="shared" ref="FS127:FS130" si="163">IF(FJ127=FF127,IF(FJ127=2,1,0),0)</f>
        <v>1</v>
      </c>
      <c r="FT127" s="1">
        <f t="shared" ref="FT127:FT130" si="164">IF(FR127=0,IF(FS127=0,1,0),0)</f>
        <v>0</v>
      </c>
      <c r="FU127" s="1">
        <v>2</v>
      </c>
      <c r="FV127" s="1">
        <v>1</v>
      </c>
      <c r="FW127" s="1">
        <v>1</v>
      </c>
      <c r="FX127" s="1">
        <v>50</v>
      </c>
      <c r="FY127" s="1">
        <v>1</v>
      </c>
      <c r="FZ127" s="1">
        <v>1</v>
      </c>
      <c r="GA127" s="1">
        <v>2</v>
      </c>
      <c r="GB127" s="1">
        <v>50</v>
      </c>
      <c r="GC127" s="1">
        <v>2</v>
      </c>
      <c r="GD127" s="1">
        <v>1</v>
      </c>
      <c r="GE127" s="1">
        <v>1</v>
      </c>
      <c r="GF127" s="1">
        <v>50</v>
      </c>
      <c r="GG127" s="1">
        <v>2</v>
      </c>
      <c r="GH127" s="1">
        <v>1</v>
      </c>
      <c r="GI127" s="1">
        <v>1</v>
      </c>
      <c r="GJ127" s="1">
        <v>50</v>
      </c>
      <c r="GK127" s="1">
        <v>1</v>
      </c>
      <c r="GL127" s="1">
        <v>1</v>
      </c>
      <c r="GM127" s="1">
        <v>2</v>
      </c>
      <c r="GN127" s="1">
        <v>50</v>
      </c>
      <c r="GO127" s="1">
        <v>2</v>
      </c>
      <c r="GP127" s="1">
        <v>1</v>
      </c>
      <c r="GQ127" s="1">
        <v>1</v>
      </c>
      <c r="GR127" s="1">
        <v>50</v>
      </c>
      <c r="GS127" s="1">
        <v>2</v>
      </c>
      <c r="GT127" s="1">
        <v>1</v>
      </c>
      <c r="GU127" s="1">
        <v>1</v>
      </c>
      <c r="GV127" s="1">
        <v>1</v>
      </c>
      <c r="GW127" s="1">
        <f t="shared" si="122"/>
        <v>0.5</v>
      </c>
      <c r="GX127" s="1" t="b">
        <f t="shared" si="123"/>
        <v>0</v>
      </c>
      <c r="GY127" s="1">
        <f t="shared" si="79"/>
        <v>1.5</v>
      </c>
      <c r="GZ127" s="1">
        <f t="shared" si="80"/>
        <v>4</v>
      </c>
      <c r="HA127" s="1">
        <f t="shared" si="81"/>
        <v>2.875</v>
      </c>
      <c r="HC127" s="1">
        <v>1</v>
      </c>
      <c r="HD127" s="1">
        <v>4</v>
      </c>
      <c r="HE127" s="1">
        <v>4</v>
      </c>
      <c r="HF127" s="1">
        <v>2</v>
      </c>
      <c r="HG127" s="1">
        <v>2</v>
      </c>
      <c r="HH127" s="1">
        <v>4</v>
      </c>
      <c r="HI127" s="1">
        <v>5</v>
      </c>
      <c r="HJ127" s="1">
        <v>2</v>
      </c>
      <c r="HK127" s="1">
        <v>1</v>
      </c>
      <c r="HL127" s="1">
        <v>2</v>
      </c>
      <c r="HM127" s="1">
        <v>4</v>
      </c>
      <c r="HN127" s="1">
        <v>4</v>
      </c>
      <c r="HO127" s="1">
        <v>1</v>
      </c>
      <c r="HP127" s="1">
        <v>4</v>
      </c>
      <c r="HQ127" s="1">
        <v>2</v>
      </c>
      <c r="HR127" s="1">
        <v>4</v>
      </c>
      <c r="HS127" s="1">
        <v>4</v>
      </c>
      <c r="HT127" s="1">
        <v>2</v>
      </c>
      <c r="HU127" s="1">
        <v>2</v>
      </c>
      <c r="HV127" s="1">
        <v>2</v>
      </c>
      <c r="HW127" s="1">
        <v>1</v>
      </c>
      <c r="HX127" s="1">
        <v>4</v>
      </c>
      <c r="HY127" s="1">
        <v>1</v>
      </c>
      <c r="HZ127" s="1">
        <v>5</v>
      </c>
      <c r="IA127" s="1">
        <v>1</v>
      </c>
      <c r="IB127" s="1" t="s">
        <v>320</v>
      </c>
      <c r="IC127" s="1" t="s">
        <v>361</v>
      </c>
      <c r="ID127" s="1" t="s">
        <v>362</v>
      </c>
      <c r="IE127" s="1">
        <v>3</v>
      </c>
      <c r="IF127" s="1">
        <v>0</v>
      </c>
      <c r="IG127" s="1">
        <v>1</v>
      </c>
      <c r="IH127" s="1">
        <v>1</v>
      </c>
      <c r="II127" s="1" t="s">
        <v>319</v>
      </c>
      <c r="IM127" s="1">
        <v>1</v>
      </c>
    </row>
    <row r="128" spans="2:247" x14ac:dyDescent="0.2">
      <c r="B128" s="1" t="s">
        <v>315</v>
      </c>
      <c r="C128" s="1" t="s">
        <v>316</v>
      </c>
      <c r="G128" s="1">
        <v>0</v>
      </c>
      <c r="H128" s="2">
        <v>41647.648969907408</v>
      </c>
      <c r="I128" s="2">
        <v>41647.656643518516</v>
      </c>
      <c r="J128" s="6"/>
      <c r="K128" s="6">
        <f>STDEV(DI128,DN128,DR128,DV128,DZ128,ED128,EH128,EL128,EP128,ET128,EX128,FB128)</f>
        <v>0.49236596391733106</v>
      </c>
      <c r="L128" s="1">
        <v>1</v>
      </c>
      <c r="M128" s="1">
        <v>1</v>
      </c>
      <c r="N128" s="1">
        <v>1</v>
      </c>
      <c r="O128" s="1">
        <v>1</v>
      </c>
      <c r="P128" s="1">
        <v>1</v>
      </c>
      <c r="Q128" s="1">
        <v>1</v>
      </c>
      <c r="DG128" s="1">
        <v>1</v>
      </c>
      <c r="DH128" s="1">
        <v>1</v>
      </c>
      <c r="DI128" s="1">
        <v>2</v>
      </c>
      <c r="DJ128" s="1">
        <f t="shared" si="159"/>
        <v>0.5</v>
      </c>
      <c r="DK128" s="1">
        <v>49.9</v>
      </c>
      <c r="DL128" s="1">
        <v>1</v>
      </c>
      <c r="DM128" s="1">
        <v>1</v>
      </c>
      <c r="DN128" s="1">
        <v>2</v>
      </c>
      <c r="DO128" s="1">
        <v>0</v>
      </c>
      <c r="DP128" s="1">
        <v>2</v>
      </c>
      <c r="DQ128" s="1">
        <v>1</v>
      </c>
      <c r="DR128" s="1">
        <v>1</v>
      </c>
      <c r="DS128" s="1">
        <v>0</v>
      </c>
      <c r="DT128" s="1">
        <v>1</v>
      </c>
      <c r="DU128" s="1">
        <v>1</v>
      </c>
      <c r="DV128" s="1">
        <v>1</v>
      </c>
      <c r="DW128" s="1">
        <v>0</v>
      </c>
      <c r="DX128" s="1">
        <v>2</v>
      </c>
      <c r="DY128" s="1">
        <v>1</v>
      </c>
      <c r="DZ128" s="1">
        <v>1</v>
      </c>
      <c r="EA128" s="1">
        <v>0</v>
      </c>
      <c r="EB128" s="1">
        <v>2</v>
      </c>
      <c r="EC128" s="1">
        <v>1</v>
      </c>
      <c r="ED128" s="1">
        <v>1</v>
      </c>
      <c r="EE128" s="1">
        <v>0</v>
      </c>
      <c r="EF128" s="1">
        <v>1</v>
      </c>
      <c r="EG128" s="1">
        <v>1</v>
      </c>
      <c r="EH128" s="1">
        <v>1</v>
      </c>
      <c r="EI128" s="1">
        <v>0</v>
      </c>
      <c r="EJ128" s="1">
        <v>2</v>
      </c>
      <c r="EK128" s="1">
        <v>1</v>
      </c>
      <c r="EL128" s="1">
        <v>2</v>
      </c>
      <c r="EM128" s="1">
        <v>0</v>
      </c>
      <c r="EN128" s="1">
        <v>1</v>
      </c>
      <c r="EO128" s="1">
        <v>1</v>
      </c>
      <c r="EP128" s="1">
        <v>1</v>
      </c>
      <c r="EQ128" s="1">
        <v>0</v>
      </c>
      <c r="ER128" s="1">
        <v>1</v>
      </c>
      <c r="ES128" s="1">
        <v>1</v>
      </c>
      <c r="ET128" s="1">
        <v>2</v>
      </c>
      <c r="EU128" s="1">
        <v>0</v>
      </c>
      <c r="EV128" s="1">
        <v>2</v>
      </c>
      <c r="EW128" s="1">
        <v>1</v>
      </c>
      <c r="EX128" s="1">
        <v>1</v>
      </c>
      <c r="EY128" s="1">
        <v>0</v>
      </c>
      <c r="EZ128" s="1">
        <v>1</v>
      </c>
      <c r="FA128" s="1">
        <v>1</v>
      </c>
      <c r="FB128" s="1">
        <v>1</v>
      </c>
      <c r="FC128" s="1">
        <v>0</v>
      </c>
      <c r="FD128" s="1">
        <v>1</v>
      </c>
      <c r="FE128" s="1">
        <v>1</v>
      </c>
      <c r="FF128" s="1">
        <v>2</v>
      </c>
      <c r="FG128" s="1">
        <v>0</v>
      </c>
      <c r="FH128" s="1">
        <v>1</v>
      </c>
      <c r="FI128" s="1">
        <v>1</v>
      </c>
      <c r="FJ128" s="1">
        <v>1</v>
      </c>
      <c r="FK128" s="1">
        <v>0</v>
      </c>
      <c r="FL128" s="1">
        <v>1</v>
      </c>
      <c r="FM128" s="1">
        <v>1</v>
      </c>
      <c r="FN128" s="1">
        <v>2</v>
      </c>
      <c r="FO128" s="1">
        <f t="shared" si="160"/>
        <v>0.5</v>
      </c>
      <c r="FP128" s="1">
        <v>0</v>
      </c>
      <c r="FQ128" s="1">
        <f t="shared" si="161"/>
        <v>1</v>
      </c>
      <c r="FR128" s="1">
        <f t="shared" si="162"/>
        <v>0</v>
      </c>
      <c r="FS128" s="1">
        <f t="shared" si="163"/>
        <v>0</v>
      </c>
      <c r="FT128" s="1">
        <f t="shared" si="164"/>
        <v>1</v>
      </c>
      <c r="FU128" s="1">
        <v>2</v>
      </c>
      <c r="FV128" s="1">
        <v>1</v>
      </c>
      <c r="FW128" s="1">
        <v>1</v>
      </c>
      <c r="FX128" s="1">
        <v>0</v>
      </c>
      <c r="FY128" s="1">
        <v>1</v>
      </c>
      <c r="FZ128" s="1">
        <v>1</v>
      </c>
      <c r="GA128" s="1">
        <v>1</v>
      </c>
      <c r="GB128" s="1">
        <v>0</v>
      </c>
      <c r="GC128" s="1">
        <v>2</v>
      </c>
      <c r="GD128" s="1">
        <v>1</v>
      </c>
      <c r="GE128" s="1">
        <v>2</v>
      </c>
      <c r="GF128" s="1">
        <v>0</v>
      </c>
      <c r="GG128" s="1">
        <v>2</v>
      </c>
      <c r="GH128" s="1">
        <v>1</v>
      </c>
      <c r="GI128" s="1">
        <v>2</v>
      </c>
      <c r="GJ128" s="1">
        <v>0</v>
      </c>
      <c r="GK128" s="1">
        <v>1</v>
      </c>
      <c r="GL128" s="1">
        <v>1</v>
      </c>
      <c r="GM128" s="1">
        <v>1</v>
      </c>
      <c r="GN128" s="1">
        <v>0</v>
      </c>
      <c r="GO128" s="1">
        <v>2</v>
      </c>
      <c r="GP128" s="1">
        <v>1</v>
      </c>
      <c r="GQ128" s="1">
        <v>1</v>
      </c>
      <c r="GR128" s="1">
        <v>0</v>
      </c>
      <c r="GS128" s="1">
        <v>2</v>
      </c>
      <c r="GT128" s="1">
        <v>1</v>
      </c>
      <c r="GU128" s="1">
        <v>1</v>
      </c>
      <c r="GV128" s="1">
        <v>1</v>
      </c>
      <c r="GW128" s="1">
        <f t="shared" si="122"/>
        <v>0.5</v>
      </c>
      <c r="GX128" s="1" t="b">
        <f t="shared" si="123"/>
        <v>0</v>
      </c>
      <c r="GY128" s="1">
        <f t="shared" si="79"/>
        <v>2.875</v>
      </c>
      <c r="GZ128" s="1">
        <f t="shared" si="80"/>
        <v>3.75</v>
      </c>
      <c r="HA128" s="1">
        <f t="shared" si="81"/>
        <v>3.125</v>
      </c>
      <c r="HC128" s="1">
        <v>4</v>
      </c>
      <c r="HD128" s="1">
        <v>3</v>
      </c>
      <c r="HE128" s="1">
        <v>2</v>
      </c>
      <c r="HF128" s="1">
        <v>2</v>
      </c>
      <c r="HG128" s="1">
        <v>3</v>
      </c>
      <c r="HH128" s="1">
        <v>3</v>
      </c>
      <c r="HI128" s="1">
        <v>4</v>
      </c>
      <c r="HJ128" s="1">
        <v>3</v>
      </c>
      <c r="HK128" s="1">
        <v>3</v>
      </c>
      <c r="HL128" s="1">
        <v>4</v>
      </c>
      <c r="HM128" s="1">
        <v>4</v>
      </c>
      <c r="HN128" s="1">
        <v>4</v>
      </c>
      <c r="HO128" s="1">
        <v>2</v>
      </c>
      <c r="HP128" s="1">
        <v>4</v>
      </c>
      <c r="HQ128" s="1">
        <v>4</v>
      </c>
      <c r="HR128" s="1">
        <v>4</v>
      </c>
      <c r="HS128" s="1">
        <v>3</v>
      </c>
      <c r="HT128" s="1">
        <v>3</v>
      </c>
      <c r="HU128" s="1">
        <v>4</v>
      </c>
      <c r="HV128" s="1">
        <v>3</v>
      </c>
      <c r="HW128" s="1">
        <v>2</v>
      </c>
      <c r="HX128" s="1">
        <v>4</v>
      </c>
      <c r="HY128" s="1">
        <v>2</v>
      </c>
      <c r="HZ128" s="1">
        <v>4</v>
      </c>
      <c r="IA128" s="1">
        <v>1</v>
      </c>
      <c r="IB128" s="1" t="s">
        <v>323</v>
      </c>
      <c r="IC128" s="1" t="s">
        <v>317</v>
      </c>
      <c r="ID128" s="1" t="s">
        <v>318</v>
      </c>
      <c r="IE128" s="1">
        <v>2</v>
      </c>
      <c r="IF128" s="1">
        <v>1</v>
      </c>
      <c r="IG128" s="1">
        <v>1</v>
      </c>
      <c r="IH128" s="1">
        <v>1</v>
      </c>
      <c r="II128" s="1" t="s">
        <v>319</v>
      </c>
      <c r="IM128" s="1">
        <v>1</v>
      </c>
    </row>
    <row r="129" spans="2:247" x14ac:dyDescent="0.2">
      <c r="B129" s="1" t="s">
        <v>315</v>
      </c>
      <c r="C129" s="1" t="s">
        <v>316</v>
      </c>
      <c r="G129" s="1">
        <v>0</v>
      </c>
      <c r="H129" s="2">
        <v>41647.6484837963</v>
      </c>
      <c r="I129" s="2">
        <v>41647.656666666669</v>
      </c>
      <c r="J129" s="6"/>
      <c r="K129" s="6">
        <f>STDEV(DI129,DN129,DR129,DV129,DZ129,ED129,EH129,EL129,EP129,ET129,EX129,FB129)</f>
        <v>0.49236596391733073</v>
      </c>
      <c r="L129" s="1">
        <v>1</v>
      </c>
      <c r="M129" s="1">
        <v>1</v>
      </c>
      <c r="N129" s="1">
        <v>1</v>
      </c>
      <c r="O129" s="1">
        <v>1</v>
      </c>
      <c r="P129" s="1">
        <v>1</v>
      </c>
      <c r="Q129" s="1">
        <v>1</v>
      </c>
      <c r="DG129" s="1">
        <v>1</v>
      </c>
      <c r="DH129" s="1">
        <v>1</v>
      </c>
      <c r="DI129" s="1">
        <v>2</v>
      </c>
      <c r="DJ129" s="1">
        <f t="shared" si="159"/>
        <v>0.5</v>
      </c>
      <c r="DK129" s="1">
        <v>40.4</v>
      </c>
      <c r="DL129" s="1">
        <v>1</v>
      </c>
      <c r="DM129" s="1">
        <v>1</v>
      </c>
      <c r="DN129" s="1">
        <v>2</v>
      </c>
      <c r="DO129" s="1">
        <v>51.7</v>
      </c>
      <c r="DP129" s="1">
        <v>2</v>
      </c>
      <c r="DQ129" s="1">
        <v>1</v>
      </c>
      <c r="DR129" s="1">
        <v>2</v>
      </c>
      <c r="DS129" s="1">
        <v>20.6</v>
      </c>
      <c r="DT129" s="1">
        <v>1</v>
      </c>
      <c r="DU129" s="1">
        <v>1</v>
      </c>
      <c r="DV129" s="1">
        <v>2</v>
      </c>
      <c r="DW129" s="1">
        <v>30.3</v>
      </c>
      <c r="DX129" s="1">
        <v>1</v>
      </c>
      <c r="DY129" s="1">
        <v>1</v>
      </c>
      <c r="DZ129" s="1">
        <v>1</v>
      </c>
      <c r="EA129" s="1">
        <v>19.5</v>
      </c>
      <c r="EB129" s="1">
        <v>2</v>
      </c>
      <c r="EC129" s="1">
        <v>1</v>
      </c>
      <c r="ED129" s="1">
        <v>1</v>
      </c>
      <c r="EE129" s="1">
        <v>35</v>
      </c>
      <c r="EF129" s="1">
        <v>1</v>
      </c>
      <c r="EG129" s="1">
        <v>1</v>
      </c>
      <c r="EH129" s="1">
        <v>2</v>
      </c>
      <c r="EI129" s="1">
        <v>40.9</v>
      </c>
      <c r="EJ129" s="1">
        <v>2</v>
      </c>
      <c r="EK129" s="1">
        <v>1</v>
      </c>
      <c r="EL129" s="1">
        <v>2</v>
      </c>
      <c r="EM129" s="1">
        <v>9.5</v>
      </c>
      <c r="EN129" s="1">
        <v>1</v>
      </c>
      <c r="EO129" s="1">
        <v>1</v>
      </c>
      <c r="EP129" s="1">
        <v>1</v>
      </c>
      <c r="EQ129" s="1">
        <v>19</v>
      </c>
      <c r="ER129" s="1">
        <v>1</v>
      </c>
      <c r="ES129" s="1">
        <v>1</v>
      </c>
      <c r="ET129" s="1">
        <v>2</v>
      </c>
      <c r="EU129" s="1">
        <v>30.1</v>
      </c>
      <c r="EV129" s="1">
        <v>2</v>
      </c>
      <c r="EW129" s="1">
        <v>1</v>
      </c>
      <c r="EX129" s="1">
        <v>1</v>
      </c>
      <c r="EY129" s="1">
        <v>4.9000000000000004</v>
      </c>
      <c r="EZ129" s="1">
        <v>1</v>
      </c>
      <c r="FA129" s="1">
        <v>1</v>
      </c>
      <c r="FB129" s="1">
        <v>2</v>
      </c>
      <c r="FC129" s="1">
        <v>45.8</v>
      </c>
      <c r="FD129" s="1">
        <v>1</v>
      </c>
      <c r="FE129" s="1">
        <v>1</v>
      </c>
      <c r="FF129" s="1">
        <v>2</v>
      </c>
      <c r="FG129" s="1">
        <v>80.5</v>
      </c>
      <c r="FH129" s="1">
        <v>1</v>
      </c>
      <c r="FI129" s="1">
        <v>1</v>
      </c>
      <c r="FJ129" s="1">
        <v>2</v>
      </c>
      <c r="FK129" s="1">
        <v>100</v>
      </c>
      <c r="FL129" s="1">
        <v>1</v>
      </c>
      <c r="FM129" s="1">
        <v>1</v>
      </c>
      <c r="FN129" s="1">
        <v>2</v>
      </c>
      <c r="FO129" s="1">
        <f t="shared" si="160"/>
        <v>0.5</v>
      </c>
      <c r="FP129" s="1">
        <v>99.7</v>
      </c>
      <c r="FQ129" s="1">
        <f t="shared" si="161"/>
        <v>1</v>
      </c>
      <c r="FR129" s="1">
        <f t="shared" si="162"/>
        <v>0</v>
      </c>
      <c r="FS129" s="1">
        <f t="shared" si="163"/>
        <v>1</v>
      </c>
      <c r="FT129" s="1">
        <f t="shared" si="164"/>
        <v>0</v>
      </c>
      <c r="FU129" s="1">
        <v>2</v>
      </c>
      <c r="FV129" s="1">
        <v>1</v>
      </c>
      <c r="FW129" s="1">
        <v>1</v>
      </c>
      <c r="FX129" s="1">
        <v>31.4</v>
      </c>
      <c r="FY129" s="1">
        <v>1</v>
      </c>
      <c r="FZ129" s="1">
        <v>1</v>
      </c>
      <c r="GA129" s="1">
        <v>1</v>
      </c>
      <c r="GB129" s="1">
        <v>29.6</v>
      </c>
      <c r="GC129" s="1">
        <v>2</v>
      </c>
      <c r="GD129" s="1">
        <v>1</v>
      </c>
      <c r="GE129" s="1">
        <v>1</v>
      </c>
      <c r="GF129" s="1">
        <v>33.700000000000003</v>
      </c>
      <c r="GG129" s="1">
        <v>2</v>
      </c>
      <c r="GH129" s="1">
        <v>1</v>
      </c>
      <c r="GI129" s="1">
        <v>2</v>
      </c>
      <c r="GJ129" s="1">
        <v>41.1</v>
      </c>
      <c r="GK129" s="1">
        <v>1</v>
      </c>
      <c r="GL129" s="1">
        <v>1</v>
      </c>
      <c r="GM129" s="1">
        <v>2</v>
      </c>
      <c r="GN129" s="1">
        <v>51.2</v>
      </c>
      <c r="GO129" s="1">
        <v>2</v>
      </c>
      <c r="GP129" s="1">
        <v>1</v>
      </c>
      <c r="GQ129" s="1">
        <v>1</v>
      </c>
      <c r="GR129" s="1">
        <v>8.6999999999999993</v>
      </c>
      <c r="GS129" s="1">
        <v>2</v>
      </c>
      <c r="GT129" s="1">
        <v>1</v>
      </c>
      <c r="GU129" s="1">
        <v>1</v>
      </c>
      <c r="GV129" s="1">
        <v>1</v>
      </c>
      <c r="GW129" s="1">
        <f t="shared" si="122"/>
        <v>0.5</v>
      </c>
      <c r="GX129" s="1" t="b">
        <f t="shared" si="123"/>
        <v>0</v>
      </c>
      <c r="GY129" s="1">
        <f t="shared" si="79"/>
        <v>2</v>
      </c>
      <c r="GZ129" s="1">
        <f t="shared" si="80"/>
        <v>4</v>
      </c>
      <c r="HA129" s="1">
        <f t="shared" si="81"/>
        <v>3.375</v>
      </c>
      <c r="HC129" s="1">
        <v>2</v>
      </c>
      <c r="HD129" s="1">
        <v>4</v>
      </c>
      <c r="HE129" s="1">
        <v>2</v>
      </c>
      <c r="HF129" s="1">
        <v>3</v>
      </c>
      <c r="HG129" s="1">
        <v>2</v>
      </c>
      <c r="HH129" s="1">
        <v>4</v>
      </c>
      <c r="HI129" s="1">
        <v>5</v>
      </c>
      <c r="HJ129" s="1">
        <v>3</v>
      </c>
      <c r="HK129" s="1">
        <v>2</v>
      </c>
      <c r="HL129" s="1">
        <v>1</v>
      </c>
      <c r="HM129" s="1">
        <v>4</v>
      </c>
      <c r="HN129" s="1">
        <v>4</v>
      </c>
      <c r="HO129" s="1">
        <v>5</v>
      </c>
      <c r="HP129" s="1">
        <v>4</v>
      </c>
      <c r="HQ129" s="1">
        <v>3</v>
      </c>
      <c r="HR129" s="1">
        <v>5</v>
      </c>
      <c r="HS129" s="1">
        <v>4</v>
      </c>
      <c r="HT129" s="1">
        <v>2</v>
      </c>
      <c r="HU129" s="1">
        <v>2</v>
      </c>
      <c r="HV129" s="1">
        <v>2</v>
      </c>
      <c r="HW129" s="1">
        <v>1</v>
      </c>
      <c r="HX129" s="1">
        <v>4</v>
      </c>
      <c r="HY129" s="1">
        <v>2</v>
      </c>
      <c r="HZ129" s="1">
        <v>5</v>
      </c>
      <c r="IA129" s="1">
        <v>2</v>
      </c>
      <c r="IB129" s="1" t="s">
        <v>320</v>
      </c>
      <c r="IC129" s="1" t="s">
        <v>334</v>
      </c>
      <c r="ID129" s="1" t="s">
        <v>322</v>
      </c>
      <c r="IE129" s="1">
        <v>1</v>
      </c>
      <c r="IF129" s="1">
        <v>12</v>
      </c>
      <c r="IG129" s="1">
        <v>1</v>
      </c>
      <c r="IH129" s="1">
        <v>1</v>
      </c>
      <c r="II129" s="1" t="s">
        <v>319</v>
      </c>
      <c r="IM129" s="1">
        <v>1</v>
      </c>
    </row>
    <row r="130" spans="2:247" x14ac:dyDescent="0.2">
      <c r="B130" s="1" t="s">
        <v>315</v>
      </c>
      <c r="C130" s="1" t="s">
        <v>316</v>
      </c>
      <c r="G130" s="1">
        <v>0</v>
      </c>
      <c r="H130" s="2">
        <v>41647.646122685182</v>
      </c>
      <c r="I130" s="2">
        <v>41647.656712962962</v>
      </c>
      <c r="J130" s="6"/>
      <c r="K130" s="6">
        <f>STDEV(DI130,DN130,DR130,DV130,DZ130,ED130,EH130,EL130,EP130,ET130,EX130,FB130)</f>
        <v>0.49236596391733106</v>
      </c>
      <c r="L130" s="1">
        <v>1</v>
      </c>
      <c r="M130" s="1">
        <v>1</v>
      </c>
      <c r="N130" s="1">
        <v>1</v>
      </c>
      <c r="O130" s="1">
        <v>1</v>
      </c>
      <c r="P130" s="1">
        <v>1</v>
      </c>
      <c r="Q130" s="1">
        <v>1</v>
      </c>
      <c r="DG130" s="1">
        <v>1</v>
      </c>
      <c r="DH130" s="1">
        <v>1</v>
      </c>
      <c r="DI130" s="1">
        <v>2</v>
      </c>
      <c r="DJ130" s="1">
        <f t="shared" si="159"/>
        <v>0.5</v>
      </c>
      <c r="DK130" s="1">
        <v>49.6</v>
      </c>
      <c r="DL130" s="1">
        <v>1</v>
      </c>
      <c r="DM130" s="1">
        <v>1</v>
      </c>
      <c r="DN130" s="1">
        <v>2</v>
      </c>
      <c r="DO130" s="1">
        <v>61.4</v>
      </c>
      <c r="DP130" s="1">
        <v>2</v>
      </c>
      <c r="DQ130" s="1">
        <v>1</v>
      </c>
      <c r="DR130" s="1">
        <v>1</v>
      </c>
      <c r="DS130" s="1">
        <v>49.1</v>
      </c>
      <c r="DT130" s="1">
        <v>1</v>
      </c>
      <c r="DU130" s="1">
        <v>1</v>
      </c>
      <c r="DV130" s="1">
        <v>2</v>
      </c>
      <c r="DW130" s="1">
        <v>67.599999999999994</v>
      </c>
      <c r="DX130" s="1">
        <v>2</v>
      </c>
      <c r="DY130" s="1">
        <v>1</v>
      </c>
      <c r="DZ130" s="1">
        <v>1</v>
      </c>
      <c r="EA130" s="1">
        <v>54.5</v>
      </c>
      <c r="EB130" s="1">
        <v>2</v>
      </c>
      <c r="EC130" s="1">
        <v>1</v>
      </c>
      <c r="ED130" s="1">
        <v>1</v>
      </c>
      <c r="EE130" s="1">
        <v>75.3</v>
      </c>
      <c r="EF130" s="1">
        <v>1</v>
      </c>
      <c r="EG130" s="1">
        <v>1</v>
      </c>
      <c r="EH130" s="1">
        <v>1</v>
      </c>
      <c r="EI130" s="1">
        <v>57.1</v>
      </c>
      <c r="EJ130" s="1">
        <v>2</v>
      </c>
      <c r="EK130" s="1">
        <v>1</v>
      </c>
      <c r="EL130" s="1">
        <v>1</v>
      </c>
      <c r="EM130" s="1">
        <v>52.4</v>
      </c>
      <c r="EN130" s="1">
        <v>1</v>
      </c>
      <c r="EO130" s="1">
        <v>1</v>
      </c>
      <c r="EP130" s="1">
        <v>1</v>
      </c>
      <c r="EQ130" s="1">
        <v>64.8</v>
      </c>
      <c r="ER130" s="1">
        <v>1</v>
      </c>
      <c r="ES130" s="1">
        <v>1</v>
      </c>
      <c r="ET130" s="1">
        <v>2</v>
      </c>
      <c r="EU130" s="1">
        <v>72.5</v>
      </c>
      <c r="EV130" s="1">
        <v>2</v>
      </c>
      <c r="EW130" s="1">
        <v>1</v>
      </c>
      <c r="EX130" s="1">
        <v>1</v>
      </c>
      <c r="EY130" s="1">
        <v>72.2</v>
      </c>
      <c r="EZ130" s="1">
        <v>1</v>
      </c>
      <c r="FA130" s="1">
        <v>1</v>
      </c>
      <c r="FB130" s="1">
        <v>1</v>
      </c>
      <c r="FC130" s="1">
        <v>68.599999999999994</v>
      </c>
      <c r="FD130" s="1">
        <v>1</v>
      </c>
      <c r="FE130" s="1">
        <v>1</v>
      </c>
      <c r="FF130" s="1">
        <v>2</v>
      </c>
      <c r="FG130" s="1">
        <v>74.8</v>
      </c>
      <c r="FH130" s="1">
        <v>1</v>
      </c>
      <c r="FI130" s="1">
        <v>1</v>
      </c>
      <c r="FJ130" s="1">
        <v>2</v>
      </c>
      <c r="FK130" s="1">
        <v>69.900000000000006</v>
      </c>
      <c r="FL130" s="1">
        <v>1</v>
      </c>
      <c r="FM130" s="1">
        <v>1</v>
      </c>
      <c r="FN130" s="1">
        <v>2</v>
      </c>
      <c r="FO130" s="1">
        <f t="shared" si="160"/>
        <v>0.5</v>
      </c>
      <c r="FP130" s="1">
        <v>89.7</v>
      </c>
      <c r="FQ130" s="1">
        <f t="shared" si="161"/>
        <v>1</v>
      </c>
      <c r="FR130" s="1">
        <f t="shared" si="162"/>
        <v>0</v>
      </c>
      <c r="FS130" s="1">
        <f t="shared" si="163"/>
        <v>1</v>
      </c>
      <c r="FT130" s="1">
        <f t="shared" si="164"/>
        <v>0</v>
      </c>
      <c r="FU130" s="1">
        <v>2</v>
      </c>
      <c r="FV130" s="1">
        <v>1</v>
      </c>
      <c r="FW130" s="1">
        <v>2</v>
      </c>
      <c r="FX130" s="1">
        <v>64</v>
      </c>
      <c r="FY130" s="1">
        <v>1</v>
      </c>
      <c r="FZ130" s="1">
        <v>1</v>
      </c>
      <c r="GA130" s="1">
        <v>2</v>
      </c>
      <c r="GB130" s="1">
        <v>71</v>
      </c>
      <c r="GC130" s="1">
        <v>2</v>
      </c>
      <c r="GD130" s="1">
        <v>1</v>
      </c>
      <c r="GE130" s="1">
        <v>1</v>
      </c>
      <c r="GF130" s="1">
        <v>55.8</v>
      </c>
      <c r="GG130" s="1">
        <v>2</v>
      </c>
      <c r="GH130" s="1">
        <v>1</v>
      </c>
      <c r="GI130" s="1">
        <v>1</v>
      </c>
      <c r="GJ130" s="1">
        <v>69.2</v>
      </c>
      <c r="GK130" s="1">
        <v>1</v>
      </c>
      <c r="GL130" s="1">
        <v>1</v>
      </c>
      <c r="GM130" s="1">
        <v>2</v>
      </c>
      <c r="GN130" s="1">
        <v>58.6</v>
      </c>
      <c r="GO130" s="1">
        <v>2</v>
      </c>
      <c r="GP130" s="1">
        <v>1</v>
      </c>
      <c r="GQ130" s="1">
        <v>1</v>
      </c>
      <c r="GR130" s="1">
        <v>65</v>
      </c>
      <c r="GS130" s="1">
        <v>2</v>
      </c>
      <c r="GT130" s="1">
        <v>1</v>
      </c>
      <c r="GU130" s="1">
        <v>1</v>
      </c>
      <c r="GV130" s="1">
        <v>1</v>
      </c>
      <c r="GW130" s="1">
        <f t="shared" si="122"/>
        <v>0.5</v>
      </c>
      <c r="GX130" s="1" t="b">
        <f t="shared" si="123"/>
        <v>0</v>
      </c>
      <c r="GY130" s="1">
        <f t="shared" si="79"/>
        <v>1.875</v>
      </c>
      <c r="GZ130" s="1">
        <f t="shared" si="80"/>
        <v>3.875</v>
      </c>
      <c r="HA130" s="1">
        <f t="shared" si="81"/>
        <v>2.375</v>
      </c>
      <c r="HC130" s="1">
        <v>2</v>
      </c>
      <c r="HD130" s="1">
        <v>4</v>
      </c>
      <c r="HE130" s="1">
        <v>2</v>
      </c>
      <c r="HF130" s="1">
        <v>2</v>
      </c>
      <c r="HG130" s="1">
        <v>2</v>
      </c>
      <c r="HH130" s="1">
        <v>4</v>
      </c>
      <c r="HI130" s="1">
        <v>4</v>
      </c>
      <c r="HJ130" s="1">
        <v>4</v>
      </c>
      <c r="HK130" s="1">
        <v>2</v>
      </c>
      <c r="HL130" s="1">
        <v>2</v>
      </c>
      <c r="HM130" s="1">
        <v>2</v>
      </c>
      <c r="HN130" s="1">
        <v>4</v>
      </c>
      <c r="HO130" s="1">
        <v>2</v>
      </c>
      <c r="HP130" s="1">
        <v>4</v>
      </c>
      <c r="HQ130" s="1">
        <v>2</v>
      </c>
      <c r="HR130" s="1">
        <v>4</v>
      </c>
      <c r="HS130" s="1">
        <v>4</v>
      </c>
      <c r="HT130" s="1">
        <v>2</v>
      </c>
      <c r="HU130" s="1">
        <v>2</v>
      </c>
      <c r="HV130" s="1">
        <v>2</v>
      </c>
      <c r="HW130" s="1">
        <v>1</v>
      </c>
      <c r="HX130" s="1">
        <v>1</v>
      </c>
      <c r="HY130" s="1">
        <v>2</v>
      </c>
      <c r="HZ130" s="1">
        <v>5</v>
      </c>
      <c r="IA130" s="1">
        <v>2</v>
      </c>
      <c r="IB130" s="1" t="s">
        <v>320</v>
      </c>
      <c r="IC130" s="1" t="s">
        <v>321</v>
      </c>
      <c r="ID130" s="1" t="s">
        <v>322</v>
      </c>
      <c r="IE130" s="1">
        <v>4</v>
      </c>
      <c r="IF130" s="1">
        <v>0</v>
      </c>
      <c r="IG130" s="1">
        <v>1</v>
      </c>
      <c r="IH130" s="1">
        <v>1</v>
      </c>
      <c r="II130" s="1" t="s">
        <v>319</v>
      </c>
      <c r="IM130" s="1">
        <v>1</v>
      </c>
    </row>
    <row r="131" spans="2:247" x14ac:dyDescent="0.2">
      <c r="B131" s="1" t="s">
        <v>315</v>
      </c>
      <c r="C131" s="1" t="s">
        <v>316</v>
      </c>
      <c r="G131" s="1">
        <v>0</v>
      </c>
      <c r="H131" s="2">
        <v>41647.649895833332</v>
      </c>
      <c r="I131" s="2">
        <v>41647.656828703701</v>
      </c>
      <c r="J131" s="6">
        <f t="shared" si="76"/>
        <v>0.51492865054443737</v>
      </c>
      <c r="K131" s="2"/>
      <c r="L131" s="1">
        <v>1</v>
      </c>
      <c r="M131" s="1">
        <v>1</v>
      </c>
      <c r="N131" s="1">
        <v>1</v>
      </c>
      <c r="O131" s="1">
        <v>1</v>
      </c>
      <c r="P131" s="1">
        <v>1</v>
      </c>
      <c r="Q131" s="1">
        <v>1</v>
      </c>
      <c r="R131" s="1">
        <v>2</v>
      </c>
      <c r="S131" s="1">
        <v>1</v>
      </c>
      <c r="T131" s="1">
        <v>2</v>
      </c>
      <c r="U131" s="1">
        <f>T131-1.5</f>
        <v>0.5</v>
      </c>
      <c r="V131" s="1">
        <v>50.1</v>
      </c>
      <c r="W131" s="1">
        <v>2</v>
      </c>
      <c r="X131" s="1">
        <v>1</v>
      </c>
      <c r="Y131" s="1">
        <v>2</v>
      </c>
      <c r="Z131" s="1">
        <v>50.1</v>
      </c>
      <c r="AA131" s="1">
        <v>1</v>
      </c>
      <c r="AB131" s="1">
        <v>1</v>
      </c>
      <c r="AC131" s="1">
        <v>2</v>
      </c>
      <c r="AD131" s="1">
        <v>49.1</v>
      </c>
      <c r="AE131" s="1">
        <v>2</v>
      </c>
      <c r="AF131" s="1">
        <v>1</v>
      </c>
      <c r="AG131" s="1">
        <v>1</v>
      </c>
      <c r="AH131" s="1">
        <v>50.1</v>
      </c>
      <c r="AI131" s="1">
        <v>1</v>
      </c>
      <c r="AJ131" s="1">
        <v>1</v>
      </c>
      <c r="AK131" s="1">
        <v>1</v>
      </c>
      <c r="AL131" s="1">
        <v>49.9</v>
      </c>
      <c r="AM131" s="1">
        <v>1</v>
      </c>
      <c r="AN131" s="1">
        <v>1</v>
      </c>
      <c r="AO131" s="1">
        <v>2</v>
      </c>
      <c r="AP131" s="1">
        <v>50.1</v>
      </c>
      <c r="AQ131" s="1">
        <v>2</v>
      </c>
      <c r="AR131" s="1">
        <v>1</v>
      </c>
      <c r="AS131" s="1">
        <v>2</v>
      </c>
      <c r="AT131" s="1">
        <v>49.6</v>
      </c>
      <c r="AU131" s="1">
        <v>1</v>
      </c>
      <c r="AV131" s="1">
        <v>1</v>
      </c>
      <c r="AW131" s="1">
        <v>2</v>
      </c>
      <c r="AX131" s="1">
        <v>50.9</v>
      </c>
      <c r="AY131" s="1">
        <v>2</v>
      </c>
      <c r="AZ131" s="1">
        <v>1</v>
      </c>
      <c r="BA131" s="1">
        <v>1</v>
      </c>
      <c r="BB131" s="1">
        <v>50.6</v>
      </c>
      <c r="BC131" s="1">
        <v>2</v>
      </c>
      <c r="BD131" s="1">
        <v>1</v>
      </c>
      <c r="BE131" s="1">
        <v>1</v>
      </c>
      <c r="BF131" s="1">
        <v>49.1</v>
      </c>
      <c r="BG131" s="1">
        <v>1</v>
      </c>
      <c r="BH131" s="1">
        <v>1</v>
      </c>
      <c r="BI131" s="1">
        <v>2</v>
      </c>
      <c r="BJ131" s="1">
        <v>49.4</v>
      </c>
      <c r="BK131" s="1">
        <v>2</v>
      </c>
      <c r="BL131" s="1">
        <v>1</v>
      </c>
      <c r="BM131" s="1">
        <v>1</v>
      </c>
      <c r="BN131" s="1">
        <v>46.6</v>
      </c>
      <c r="BO131" s="1">
        <v>2</v>
      </c>
      <c r="BP131" s="1">
        <v>1</v>
      </c>
      <c r="BQ131" s="1">
        <v>2</v>
      </c>
      <c r="BR131" s="1">
        <v>51.4</v>
      </c>
      <c r="BS131" s="1">
        <v>2</v>
      </c>
      <c r="BT131" s="1">
        <v>1</v>
      </c>
      <c r="BU131" s="1">
        <v>1</v>
      </c>
      <c r="BV131" s="1">
        <v>48.3</v>
      </c>
      <c r="BW131" s="1">
        <v>2</v>
      </c>
      <c r="BX131" s="1">
        <v>1</v>
      </c>
      <c r="BY131" s="1">
        <v>1</v>
      </c>
      <c r="BZ131" s="1">
        <f t="shared" ref="BZ131" si="165">BY131-1.5</f>
        <v>-0.5</v>
      </c>
      <c r="CA131" s="1">
        <v>51.9</v>
      </c>
      <c r="CB131" s="1">
        <f>IF(BY131=BW131,0,1)</f>
        <v>1</v>
      </c>
      <c r="CC131" s="1">
        <f t="shared" ref="CC131" si="166">IF(BU131=BQ131,IF(BU131=2,1,0),0)</f>
        <v>0</v>
      </c>
      <c r="CD131" s="1">
        <f>IF(BU131=BQ131,IF(BU131=1,1,0),0)</f>
        <v>0</v>
      </c>
      <c r="CE131" s="1">
        <f>IF(CC131=0,IF(CD131=0,1,0),0)</f>
        <v>1</v>
      </c>
      <c r="CF131" s="1">
        <v>1</v>
      </c>
      <c r="CG131" s="1">
        <v>1</v>
      </c>
      <c r="CH131" s="1">
        <v>1</v>
      </c>
      <c r="CI131" s="1">
        <v>52.2</v>
      </c>
      <c r="CJ131" s="1">
        <v>2</v>
      </c>
      <c r="CK131" s="1">
        <v>1</v>
      </c>
      <c r="CL131" s="1">
        <v>2</v>
      </c>
      <c r="CM131" s="1">
        <v>52.2</v>
      </c>
      <c r="CN131" s="1">
        <v>1</v>
      </c>
      <c r="CO131" s="1">
        <v>1</v>
      </c>
      <c r="CP131" s="1">
        <v>2</v>
      </c>
      <c r="CQ131" s="1">
        <v>49.6</v>
      </c>
      <c r="CR131" s="1">
        <v>1</v>
      </c>
      <c r="CS131" s="1">
        <v>1</v>
      </c>
      <c r="CT131" s="1">
        <v>1</v>
      </c>
      <c r="CU131" s="1">
        <v>50.4</v>
      </c>
      <c r="CV131" s="1">
        <v>2</v>
      </c>
      <c r="CW131" s="1">
        <v>1</v>
      </c>
      <c r="CX131" s="1">
        <v>1</v>
      </c>
      <c r="CY131" s="1">
        <v>53.2</v>
      </c>
      <c r="CZ131" s="1">
        <v>1</v>
      </c>
      <c r="DA131" s="1">
        <v>1</v>
      </c>
      <c r="DB131" s="1">
        <v>2</v>
      </c>
      <c r="DC131" s="1">
        <v>48.9</v>
      </c>
      <c r="DD131" s="1">
        <v>1</v>
      </c>
      <c r="DE131" s="1">
        <v>1</v>
      </c>
      <c r="GU131" s="1">
        <v>1</v>
      </c>
      <c r="GV131" s="1">
        <v>1</v>
      </c>
      <c r="GW131" s="1">
        <f t="shared" si="122"/>
        <v>0.5</v>
      </c>
      <c r="GX131" s="1" t="b">
        <f t="shared" si="123"/>
        <v>0</v>
      </c>
      <c r="GY131" s="1">
        <f t="shared" si="79"/>
        <v>3</v>
      </c>
      <c r="GZ131" s="1">
        <f t="shared" si="80"/>
        <v>3</v>
      </c>
      <c r="HA131" s="1">
        <f t="shared" si="81"/>
        <v>3</v>
      </c>
      <c r="HC131" s="1">
        <v>3</v>
      </c>
      <c r="HD131" s="1">
        <v>3</v>
      </c>
      <c r="HE131" s="1">
        <v>3</v>
      </c>
      <c r="HF131" s="1">
        <v>3</v>
      </c>
      <c r="HG131" s="1">
        <v>3</v>
      </c>
      <c r="HH131" s="1">
        <v>3</v>
      </c>
      <c r="HI131" s="1">
        <v>3</v>
      </c>
      <c r="HJ131" s="1">
        <v>3</v>
      </c>
      <c r="HK131" s="1">
        <v>3</v>
      </c>
      <c r="HL131" s="1">
        <v>3</v>
      </c>
      <c r="HM131" s="1">
        <v>3</v>
      </c>
      <c r="HN131" s="1">
        <v>3</v>
      </c>
      <c r="HO131" s="1">
        <v>3</v>
      </c>
      <c r="HP131" s="1">
        <v>3</v>
      </c>
      <c r="HQ131" s="1">
        <v>3</v>
      </c>
      <c r="HR131" s="1">
        <v>3</v>
      </c>
      <c r="HS131" s="1">
        <v>3</v>
      </c>
      <c r="HT131" s="1">
        <v>3</v>
      </c>
      <c r="HU131" s="1">
        <v>3</v>
      </c>
      <c r="HV131" s="1">
        <v>3</v>
      </c>
      <c r="HW131" s="1">
        <v>3</v>
      </c>
      <c r="HX131" s="1">
        <v>3</v>
      </c>
      <c r="HY131" s="1">
        <v>3</v>
      </c>
      <c r="HZ131" s="1">
        <v>3</v>
      </c>
      <c r="IA131" s="1">
        <v>1</v>
      </c>
      <c r="IB131" s="1" t="s">
        <v>320</v>
      </c>
      <c r="IC131" s="1" t="s">
        <v>334</v>
      </c>
      <c r="ID131" s="1" t="s">
        <v>322</v>
      </c>
      <c r="IE131" s="1">
        <v>1</v>
      </c>
      <c r="IF131" s="1">
        <v>0</v>
      </c>
      <c r="IG131" s="1">
        <v>1</v>
      </c>
      <c r="IH131" s="1">
        <v>1</v>
      </c>
      <c r="II131" s="1" t="s">
        <v>324</v>
      </c>
      <c r="IL131" s="1">
        <v>1</v>
      </c>
    </row>
    <row r="132" spans="2:247" x14ac:dyDescent="0.2">
      <c r="H132" s="2"/>
      <c r="I132" s="2"/>
      <c r="J132" s="6"/>
      <c r="K132" s="6"/>
      <c r="GW132" s="1" t="b">
        <f t="shared" si="122"/>
        <v>0</v>
      </c>
      <c r="GX132" s="1" t="b">
        <f t="shared" si="123"/>
        <v>0</v>
      </c>
    </row>
    <row r="133" spans="2:247" x14ac:dyDescent="0.2">
      <c r="B133" s="1" t="s">
        <v>315</v>
      </c>
      <c r="C133" s="1" t="s">
        <v>316</v>
      </c>
      <c r="G133" s="1">
        <v>0</v>
      </c>
      <c r="H133" s="2">
        <v>41647.645439814813</v>
      </c>
      <c r="I133" s="2">
        <v>41647.656909722224</v>
      </c>
      <c r="J133" s="6"/>
      <c r="K133" s="6">
        <f>STDEV(DI133,DN133,DR133,DV133,DZ133,ED133,EH133,EL133,EP133,ET133,EX133,FB133)</f>
        <v>0.51492865054443737</v>
      </c>
      <c r="L133" s="1">
        <v>1</v>
      </c>
      <c r="M133" s="1">
        <v>1</v>
      </c>
      <c r="N133" s="1">
        <v>1</v>
      </c>
      <c r="O133" s="1">
        <v>1</v>
      </c>
      <c r="P133" s="1">
        <v>1</v>
      </c>
      <c r="Q133" s="1">
        <v>1</v>
      </c>
      <c r="DG133" s="1">
        <v>1</v>
      </c>
      <c r="DH133" s="1">
        <v>1</v>
      </c>
      <c r="DI133" s="1">
        <v>1</v>
      </c>
      <c r="DJ133" s="1">
        <f>DI133-1.5</f>
        <v>-0.5</v>
      </c>
      <c r="DK133" s="1">
        <v>50</v>
      </c>
      <c r="DL133" s="1">
        <v>1</v>
      </c>
      <c r="DM133" s="1">
        <v>1</v>
      </c>
      <c r="DN133" s="1">
        <v>2</v>
      </c>
      <c r="DO133" s="1">
        <v>50</v>
      </c>
      <c r="DP133" s="1">
        <v>2</v>
      </c>
      <c r="DQ133" s="1">
        <v>1</v>
      </c>
      <c r="DR133" s="1">
        <v>1</v>
      </c>
      <c r="DS133" s="1">
        <v>50</v>
      </c>
      <c r="DT133" s="1">
        <v>1</v>
      </c>
      <c r="DU133" s="1">
        <v>1</v>
      </c>
      <c r="DV133" s="1">
        <v>2</v>
      </c>
      <c r="DW133" s="1">
        <v>50</v>
      </c>
      <c r="DX133" s="1">
        <v>2</v>
      </c>
      <c r="DY133" s="1">
        <v>1</v>
      </c>
      <c r="DZ133" s="1">
        <v>2</v>
      </c>
      <c r="EA133" s="1">
        <v>50</v>
      </c>
      <c r="EB133" s="1">
        <v>2</v>
      </c>
      <c r="EC133" s="1">
        <v>1</v>
      </c>
      <c r="ED133" s="1">
        <v>2</v>
      </c>
      <c r="EE133" s="1">
        <v>50</v>
      </c>
      <c r="EF133" s="1">
        <v>1</v>
      </c>
      <c r="EG133" s="1">
        <v>1</v>
      </c>
      <c r="EH133" s="1">
        <v>2</v>
      </c>
      <c r="EI133" s="1">
        <v>50</v>
      </c>
      <c r="EJ133" s="1">
        <v>2</v>
      </c>
      <c r="EK133" s="1">
        <v>1</v>
      </c>
      <c r="EL133" s="1">
        <v>2</v>
      </c>
      <c r="EM133" s="1">
        <v>50</v>
      </c>
      <c r="EN133" s="1">
        <v>1</v>
      </c>
      <c r="EO133" s="1">
        <v>1</v>
      </c>
      <c r="EP133" s="1">
        <v>1</v>
      </c>
      <c r="EQ133" s="1">
        <v>50</v>
      </c>
      <c r="ER133" s="1">
        <v>1</v>
      </c>
      <c r="ES133" s="1">
        <v>1</v>
      </c>
      <c r="ET133" s="1">
        <v>1</v>
      </c>
      <c r="EU133" s="1">
        <v>50</v>
      </c>
      <c r="EV133" s="1">
        <v>2</v>
      </c>
      <c r="EW133" s="1">
        <v>1</v>
      </c>
      <c r="EX133" s="1">
        <v>1</v>
      </c>
      <c r="EY133" s="1">
        <v>50</v>
      </c>
      <c r="EZ133" s="1">
        <v>1</v>
      </c>
      <c r="FA133" s="1">
        <v>1</v>
      </c>
      <c r="FB133" s="1">
        <v>2</v>
      </c>
      <c r="FC133" s="1">
        <v>50</v>
      </c>
      <c r="FD133" s="1">
        <v>1</v>
      </c>
      <c r="FE133" s="1">
        <v>1</v>
      </c>
      <c r="FF133" s="1">
        <v>1</v>
      </c>
      <c r="FG133" s="1">
        <v>50</v>
      </c>
      <c r="FH133" s="1">
        <v>1</v>
      </c>
      <c r="FI133" s="1">
        <v>1</v>
      </c>
      <c r="FJ133" s="1">
        <v>2</v>
      </c>
      <c r="FK133" s="1">
        <v>50</v>
      </c>
      <c r="FL133" s="1">
        <v>1</v>
      </c>
      <c r="FM133" s="1">
        <v>1</v>
      </c>
      <c r="FN133" s="1">
        <v>2</v>
      </c>
      <c r="FO133" s="1">
        <f>FN133-1.5</f>
        <v>0.5</v>
      </c>
      <c r="FP133" s="1">
        <v>50</v>
      </c>
      <c r="FQ133" s="1">
        <f>IF(FN133=FL133,0,1)</f>
        <v>1</v>
      </c>
      <c r="FR133" s="1">
        <f>IF(FJ133=FF133,IF(FJ133=1,1,0),0)</f>
        <v>0</v>
      </c>
      <c r="FS133" s="1">
        <f>IF(FJ133=FF133,IF(FJ133=2,1,0),0)</f>
        <v>0</v>
      </c>
      <c r="FT133" s="1">
        <f>IF(FR133=0,IF(FS133=0,1,0),0)</f>
        <v>1</v>
      </c>
      <c r="FU133" s="1">
        <v>2</v>
      </c>
      <c r="FV133" s="1">
        <v>1</v>
      </c>
      <c r="FW133" s="1">
        <v>1</v>
      </c>
      <c r="FX133" s="1">
        <v>50</v>
      </c>
      <c r="FY133" s="1">
        <v>1</v>
      </c>
      <c r="FZ133" s="1">
        <v>1</v>
      </c>
      <c r="GA133" s="1">
        <v>1</v>
      </c>
      <c r="GB133" s="1">
        <v>50</v>
      </c>
      <c r="GC133" s="1">
        <v>2</v>
      </c>
      <c r="GD133" s="1">
        <v>1</v>
      </c>
      <c r="GE133" s="1">
        <v>2</v>
      </c>
      <c r="GF133" s="1">
        <v>50</v>
      </c>
      <c r="GG133" s="1">
        <v>2</v>
      </c>
      <c r="GH133" s="1">
        <v>1</v>
      </c>
      <c r="GI133" s="1">
        <v>2</v>
      </c>
      <c r="GJ133" s="1">
        <v>50</v>
      </c>
      <c r="GK133" s="1">
        <v>1</v>
      </c>
      <c r="GL133" s="1">
        <v>1</v>
      </c>
      <c r="GM133" s="1">
        <v>1</v>
      </c>
      <c r="GN133" s="1">
        <v>50</v>
      </c>
      <c r="GO133" s="1">
        <v>2</v>
      </c>
      <c r="GP133" s="1">
        <v>1</v>
      </c>
      <c r="GQ133" s="1">
        <v>2</v>
      </c>
      <c r="GR133" s="1">
        <v>50</v>
      </c>
      <c r="GS133" s="1">
        <v>2</v>
      </c>
      <c r="GT133" s="1">
        <v>1</v>
      </c>
      <c r="GU133" s="1">
        <v>1</v>
      </c>
      <c r="GV133" s="1">
        <v>1</v>
      </c>
      <c r="GW133" s="1">
        <f t="shared" si="122"/>
        <v>0.5</v>
      </c>
      <c r="GX133" s="1" t="b">
        <f t="shared" si="123"/>
        <v>0</v>
      </c>
      <c r="GY133" s="1">
        <f t="shared" si="79"/>
        <v>2.125</v>
      </c>
      <c r="GZ133" s="1">
        <f t="shared" si="80"/>
        <v>3.625</v>
      </c>
      <c r="HA133" s="1">
        <f t="shared" si="81"/>
        <v>3.25</v>
      </c>
      <c r="HC133" s="1">
        <v>3</v>
      </c>
      <c r="HD133" s="1">
        <v>4</v>
      </c>
      <c r="HE133" s="1">
        <v>3</v>
      </c>
      <c r="HF133" s="1">
        <v>2</v>
      </c>
      <c r="HG133" s="1">
        <v>2</v>
      </c>
      <c r="HH133" s="1">
        <v>4</v>
      </c>
      <c r="HI133" s="1">
        <v>3</v>
      </c>
      <c r="HJ133" s="1">
        <v>2</v>
      </c>
      <c r="HK133" s="1">
        <v>2</v>
      </c>
      <c r="HL133" s="1">
        <v>3</v>
      </c>
      <c r="HM133" s="1">
        <v>3</v>
      </c>
      <c r="HN133" s="1">
        <v>4</v>
      </c>
      <c r="HO133" s="1">
        <v>2</v>
      </c>
      <c r="HP133" s="1">
        <v>4</v>
      </c>
      <c r="HQ133" s="1">
        <v>3</v>
      </c>
      <c r="HR133" s="1">
        <v>3</v>
      </c>
      <c r="HS133" s="1">
        <v>4</v>
      </c>
      <c r="HT133" s="1">
        <v>2</v>
      </c>
      <c r="HU133" s="1">
        <v>2</v>
      </c>
      <c r="HV133" s="1">
        <v>4</v>
      </c>
      <c r="HW133" s="1">
        <v>2</v>
      </c>
      <c r="HX133" s="1">
        <v>5</v>
      </c>
      <c r="HY133" s="1">
        <v>2</v>
      </c>
      <c r="HZ133" s="1">
        <v>4</v>
      </c>
      <c r="IA133" s="1">
        <v>1</v>
      </c>
      <c r="IB133" s="1" t="s">
        <v>364</v>
      </c>
      <c r="IC133" s="1" t="s">
        <v>317</v>
      </c>
      <c r="ID133" s="1" t="s">
        <v>318</v>
      </c>
      <c r="IE133" s="1">
        <v>3</v>
      </c>
      <c r="IF133" s="1">
        <v>0</v>
      </c>
      <c r="IG133" s="1">
        <v>1</v>
      </c>
      <c r="IH133" s="1">
        <v>1</v>
      </c>
      <c r="II133" s="1" t="s">
        <v>319</v>
      </c>
      <c r="IM133" s="1">
        <v>1</v>
      </c>
    </row>
    <row r="134" spans="2:247" x14ac:dyDescent="0.2">
      <c r="B134" s="1" t="s">
        <v>315</v>
      </c>
      <c r="C134" s="1" t="s">
        <v>316</v>
      </c>
      <c r="G134" s="1">
        <v>0</v>
      </c>
      <c r="H134" s="2">
        <v>41647.650289351855</v>
      </c>
      <c r="I134" s="2">
        <v>41647.656921296293</v>
      </c>
      <c r="J134" s="6">
        <f t="shared" si="76"/>
        <v>0.45226701686664544</v>
      </c>
      <c r="K134" s="2"/>
      <c r="L134" s="1">
        <v>1</v>
      </c>
      <c r="M134" s="1">
        <v>1</v>
      </c>
      <c r="N134" s="1">
        <v>1</v>
      </c>
      <c r="O134" s="1">
        <v>1</v>
      </c>
      <c r="P134" s="1">
        <v>1</v>
      </c>
      <c r="Q134" s="1">
        <v>1</v>
      </c>
      <c r="R134" s="1">
        <v>1</v>
      </c>
      <c r="S134" s="1">
        <v>1</v>
      </c>
      <c r="T134" s="1">
        <v>2</v>
      </c>
      <c r="U134" s="1">
        <f t="shared" ref="U134:U135" si="167">T134-1.5</f>
        <v>0.5</v>
      </c>
      <c r="V134" s="1">
        <v>50.1</v>
      </c>
      <c r="W134" s="1">
        <v>2</v>
      </c>
      <c r="X134" s="1">
        <v>1</v>
      </c>
      <c r="Y134" s="1">
        <v>2</v>
      </c>
      <c r="Z134" s="1">
        <v>50.1</v>
      </c>
      <c r="AA134" s="1">
        <v>1</v>
      </c>
      <c r="AB134" s="1">
        <v>1</v>
      </c>
      <c r="AC134" s="1">
        <v>1</v>
      </c>
      <c r="AD134" s="1">
        <v>16.5</v>
      </c>
      <c r="AE134" s="1">
        <v>2</v>
      </c>
      <c r="AF134" s="1">
        <v>1</v>
      </c>
      <c r="AG134" s="1">
        <v>2</v>
      </c>
      <c r="AH134" s="1">
        <v>49.4</v>
      </c>
      <c r="AI134" s="1">
        <v>1</v>
      </c>
      <c r="AJ134" s="1">
        <v>1</v>
      </c>
      <c r="AK134" s="1">
        <v>2</v>
      </c>
      <c r="AL134" s="1">
        <v>48.8</v>
      </c>
      <c r="AM134" s="1">
        <v>1</v>
      </c>
      <c r="AN134" s="1">
        <v>1</v>
      </c>
      <c r="AO134" s="1">
        <v>2</v>
      </c>
      <c r="AP134" s="1">
        <v>49.6</v>
      </c>
      <c r="AQ134" s="1">
        <v>1</v>
      </c>
      <c r="AR134" s="1">
        <v>1</v>
      </c>
      <c r="AS134" s="1">
        <v>2</v>
      </c>
      <c r="AT134" s="1">
        <v>49.6</v>
      </c>
      <c r="AU134" s="1">
        <v>1</v>
      </c>
      <c r="AV134" s="1">
        <v>1</v>
      </c>
      <c r="AW134" s="1">
        <v>1</v>
      </c>
      <c r="AX134" s="1">
        <v>50.7</v>
      </c>
      <c r="AY134" s="1">
        <v>1</v>
      </c>
      <c r="AZ134" s="1">
        <v>1</v>
      </c>
      <c r="BA134" s="1">
        <v>1</v>
      </c>
      <c r="BB134" s="1">
        <v>49.6</v>
      </c>
      <c r="BC134" s="1">
        <v>2</v>
      </c>
      <c r="BD134" s="1">
        <v>1</v>
      </c>
      <c r="BE134" s="1">
        <v>2</v>
      </c>
      <c r="BF134" s="1">
        <v>49.9</v>
      </c>
      <c r="BG134" s="1">
        <v>1</v>
      </c>
      <c r="BH134" s="1">
        <v>1</v>
      </c>
      <c r="BI134" s="1">
        <v>2</v>
      </c>
      <c r="BJ134" s="1">
        <v>50.1</v>
      </c>
      <c r="BK134" s="1">
        <v>2</v>
      </c>
      <c r="BL134" s="1">
        <v>1</v>
      </c>
      <c r="BM134" s="1">
        <v>2</v>
      </c>
      <c r="BN134" s="1">
        <v>60</v>
      </c>
      <c r="BO134" s="1">
        <v>2</v>
      </c>
      <c r="BP134" s="1">
        <v>1</v>
      </c>
      <c r="BQ134" s="1">
        <v>2</v>
      </c>
      <c r="BR134" s="1">
        <v>65.400000000000006</v>
      </c>
      <c r="BS134" s="1">
        <v>2</v>
      </c>
      <c r="BT134" s="1">
        <v>1</v>
      </c>
      <c r="BU134" s="1">
        <v>1</v>
      </c>
      <c r="BV134" s="1">
        <v>66.7</v>
      </c>
      <c r="BW134" s="1">
        <v>2</v>
      </c>
      <c r="BX134" s="1">
        <v>1</v>
      </c>
      <c r="BY134" s="1">
        <v>2</v>
      </c>
      <c r="BZ134" s="1">
        <f t="shared" ref="BZ134:BZ135" si="168">BY134-1.5</f>
        <v>0.5</v>
      </c>
      <c r="CA134" s="1">
        <v>56.1</v>
      </c>
      <c r="CB134" s="1">
        <f t="shared" ref="CB134:CB135" si="169">IF(BY134=BW134,0,1)</f>
        <v>0</v>
      </c>
      <c r="CC134" s="1">
        <f t="shared" ref="CC134:CC135" si="170">IF(BU134=BQ134,IF(BU134=2,1,0),0)</f>
        <v>0</v>
      </c>
      <c r="CD134" s="1">
        <f t="shared" ref="CD134:CD135" si="171">IF(BU134=BQ134,IF(BU134=1,1,0),0)</f>
        <v>0</v>
      </c>
      <c r="CE134" s="1">
        <f t="shared" ref="CE134:CE135" si="172">IF(CC134=0,IF(CD134=0,1,0),0)</f>
        <v>1</v>
      </c>
      <c r="CF134" s="1">
        <v>1</v>
      </c>
      <c r="CG134" s="1">
        <v>1</v>
      </c>
      <c r="CH134" s="1">
        <v>1</v>
      </c>
      <c r="CI134" s="1">
        <v>55</v>
      </c>
      <c r="CJ134" s="1">
        <v>1</v>
      </c>
      <c r="CK134" s="1">
        <v>1</v>
      </c>
      <c r="CL134" s="1">
        <v>2</v>
      </c>
      <c r="CM134" s="1">
        <v>60</v>
      </c>
      <c r="CN134" s="1">
        <v>1</v>
      </c>
      <c r="CO134" s="1">
        <v>1</v>
      </c>
      <c r="CP134" s="1">
        <v>2</v>
      </c>
      <c r="CQ134" s="1">
        <v>41.3</v>
      </c>
      <c r="CR134" s="1">
        <v>1</v>
      </c>
      <c r="CS134" s="1">
        <v>1</v>
      </c>
      <c r="CT134" s="1">
        <v>1</v>
      </c>
      <c r="CU134" s="1">
        <v>72.099999999999994</v>
      </c>
      <c r="CV134" s="1">
        <v>2</v>
      </c>
      <c r="CW134" s="1">
        <v>1</v>
      </c>
      <c r="CX134" s="1">
        <v>2</v>
      </c>
      <c r="CY134" s="1">
        <v>72.599999999999994</v>
      </c>
      <c r="CZ134" s="1">
        <v>1</v>
      </c>
      <c r="DA134" s="1">
        <v>1</v>
      </c>
      <c r="DB134" s="1">
        <v>2</v>
      </c>
      <c r="DC134" s="1">
        <v>54.5</v>
      </c>
      <c r="DD134" s="1">
        <v>1</v>
      </c>
      <c r="DE134" s="1">
        <v>1</v>
      </c>
      <c r="GU134" s="1">
        <v>1</v>
      </c>
      <c r="GV134" s="1">
        <v>2</v>
      </c>
      <c r="GW134" s="1" t="b">
        <f t="shared" ref="GW134:GW165" si="173">IF(GV134=1,IF(ROUND(ABS(BZ134),1),-BZ134,FO134),FALSE)</f>
        <v>0</v>
      </c>
      <c r="GX134" s="1">
        <f t="shared" ref="GX134:GX165" si="174">IF(GV134=2,IF(ROUND(ABS(BZ134),1),-BZ134,FO134),FALSE)</f>
        <v>-0.5</v>
      </c>
      <c r="GY134" s="1">
        <f t="shared" si="79"/>
        <v>2.375</v>
      </c>
      <c r="GZ134" s="1">
        <f t="shared" si="80"/>
        <v>3.125</v>
      </c>
      <c r="HA134" s="1">
        <f t="shared" si="81"/>
        <v>3.625</v>
      </c>
      <c r="HC134" s="1">
        <v>4</v>
      </c>
      <c r="HD134" s="1">
        <v>2</v>
      </c>
      <c r="HE134" s="1">
        <v>4</v>
      </c>
      <c r="HF134" s="1">
        <v>3</v>
      </c>
      <c r="HG134" s="1">
        <v>2</v>
      </c>
      <c r="HH134" s="1">
        <v>3</v>
      </c>
      <c r="HI134" s="1">
        <v>2</v>
      </c>
      <c r="HJ134" s="1">
        <v>4</v>
      </c>
      <c r="HK134" s="1">
        <v>2</v>
      </c>
      <c r="HL134" s="1">
        <v>3</v>
      </c>
      <c r="HM134" s="1">
        <v>4</v>
      </c>
      <c r="HN134" s="1">
        <v>4</v>
      </c>
      <c r="HO134" s="1">
        <v>4</v>
      </c>
      <c r="HP134" s="1">
        <v>4</v>
      </c>
      <c r="HQ134" s="1">
        <v>4</v>
      </c>
      <c r="HR134" s="1">
        <v>3</v>
      </c>
      <c r="HS134" s="1">
        <v>2</v>
      </c>
      <c r="HT134" s="1">
        <v>3</v>
      </c>
      <c r="HU134" s="1">
        <v>2</v>
      </c>
      <c r="HV134" s="1">
        <v>4</v>
      </c>
      <c r="HW134" s="1">
        <v>1</v>
      </c>
      <c r="HX134" s="1">
        <v>3</v>
      </c>
      <c r="HY134" s="1">
        <v>2</v>
      </c>
      <c r="HZ134" s="1">
        <v>4</v>
      </c>
      <c r="IA134" s="1">
        <v>2</v>
      </c>
      <c r="IB134" s="1" t="s">
        <v>342</v>
      </c>
      <c r="IC134" s="1" t="s">
        <v>321</v>
      </c>
      <c r="ID134" s="1" t="s">
        <v>341</v>
      </c>
      <c r="IE134" s="1">
        <v>1</v>
      </c>
      <c r="IF134" s="1">
        <v>0</v>
      </c>
      <c r="IG134" s="1">
        <v>1</v>
      </c>
      <c r="IH134" s="1">
        <v>1</v>
      </c>
      <c r="II134" s="1" t="s">
        <v>324</v>
      </c>
      <c r="IL134" s="1">
        <v>2</v>
      </c>
    </row>
    <row r="135" spans="2:247" x14ac:dyDescent="0.2">
      <c r="B135" s="1" t="s">
        <v>315</v>
      </c>
      <c r="C135" s="1" t="s">
        <v>316</v>
      </c>
      <c r="G135" s="1">
        <v>0</v>
      </c>
      <c r="H135" s="2">
        <v>41647.648495370369</v>
      </c>
      <c r="I135" s="2">
        <v>41647.656956018516</v>
      </c>
      <c r="J135" s="6">
        <f t="shared" ref="J135:J198" si="175">STDEV(T135,Y135,AC135,AG135,AK135,AO135,AS135,AW135,BA135,BE135,BI135,BM135)</f>
        <v>0.45226701686664544</v>
      </c>
      <c r="K135" s="2"/>
      <c r="L135" s="1">
        <v>1</v>
      </c>
      <c r="M135" s="1">
        <v>1</v>
      </c>
      <c r="N135" s="1">
        <v>1</v>
      </c>
      <c r="O135" s="1">
        <v>1</v>
      </c>
      <c r="P135" s="1">
        <v>1</v>
      </c>
      <c r="Q135" s="1">
        <v>1</v>
      </c>
      <c r="R135" s="1">
        <v>2</v>
      </c>
      <c r="S135" s="1">
        <v>1</v>
      </c>
      <c r="T135" s="1">
        <v>1</v>
      </c>
      <c r="U135" s="1">
        <f t="shared" si="167"/>
        <v>-0.5</v>
      </c>
      <c r="V135" s="1">
        <v>50.5</v>
      </c>
      <c r="W135" s="1">
        <v>2</v>
      </c>
      <c r="X135" s="1">
        <v>1</v>
      </c>
      <c r="Y135" s="1">
        <v>1</v>
      </c>
      <c r="Z135" s="1">
        <v>63.3</v>
      </c>
      <c r="AA135" s="1">
        <v>1</v>
      </c>
      <c r="AB135" s="1">
        <v>1</v>
      </c>
      <c r="AC135" s="1">
        <v>1</v>
      </c>
      <c r="AD135" s="1">
        <v>50</v>
      </c>
      <c r="AE135" s="1">
        <v>2</v>
      </c>
      <c r="AF135" s="1">
        <v>1</v>
      </c>
      <c r="AG135" s="1">
        <v>2</v>
      </c>
      <c r="AH135" s="1">
        <v>55.1</v>
      </c>
      <c r="AI135" s="1">
        <v>1</v>
      </c>
      <c r="AJ135" s="1">
        <v>1</v>
      </c>
      <c r="AK135" s="1">
        <v>1</v>
      </c>
      <c r="AL135" s="1">
        <v>61.8</v>
      </c>
      <c r="AM135" s="1">
        <v>1</v>
      </c>
      <c r="AN135" s="1">
        <v>1</v>
      </c>
      <c r="AO135" s="1">
        <v>2</v>
      </c>
      <c r="AP135" s="1">
        <v>64.400000000000006</v>
      </c>
      <c r="AQ135" s="1">
        <v>2</v>
      </c>
      <c r="AR135" s="1">
        <v>1</v>
      </c>
      <c r="AS135" s="1">
        <v>1</v>
      </c>
      <c r="AT135" s="1">
        <v>65.099999999999994</v>
      </c>
      <c r="AU135" s="1">
        <v>1</v>
      </c>
      <c r="AV135" s="1">
        <v>1</v>
      </c>
      <c r="AW135" s="1">
        <v>1</v>
      </c>
      <c r="AX135" s="1">
        <v>39.200000000000003</v>
      </c>
      <c r="AY135" s="1">
        <v>2</v>
      </c>
      <c r="AZ135" s="1">
        <v>1</v>
      </c>
      <c r="BA135" s="1">
        <v>1</v>
      </c>
      <c r="BB135" s="1">
        <v>62.6</v>
      </c>
      <c r="BC135" s="1">
        <v>2</v>
      </c>
      <c r="BD135" s="1">
        <v>1</v>
      </c>
      <c r="BE135" s="1">
        <v>1</v>
      </c>
      <c r="BF135" s="1">
        <v>68.7</v>
      </c>
      <c r="BG135" s="1">
        <v>1</v>
      </c>
      <c r="BH135" s="1">
        <v>1</v>
      </c>
      <c r="BI135" s="1">
        <v>2</v>
      </c>
      <c r="BJ135" s="1">
        <v>49.5</v>
      </c>
      <c r="BK135" s="1">
        <v>2</v>
      </c>
      <c r="BL135" s="1">
        <v>1</v>
      </c>
      <c r="BM135" s="1">
        <v>1</v>
      </c>
      <c r="BN135" s="1">
        <v>60.8</v>
      </c>
      <c r="BO135" s="1">
        <v>2</v>
      </c>
      <c r="BP135" s="1">
        <v>1</v>
      </c>
      <c r="BQ135" s="1">
        <v>2</v>
      </c>
      <c r="BR135" s="1">
        <v>40.299999999999997</v>
      </c>
      <c r="BS135" s="1">
        <v>2</v>
      </c>
      <c r="BT135" s="1">
        <v>1</v>
      </c>
      <c r="BU135" s="1">
        <v>1</v>
      </c>
      <c r="BV135" s="1">
        <v>59.2</v>
      </c>
      <c r="BW135" s="1">
        <v>2</v>
      </c>
      <c r="BX135" s="1">
        <v>1</v>
      </c>
      <c r="BY135" s="1">
        <v>1</v>
      </c>
      <c r="BZ135" s="1">
        <f t="shared" si="168"/>
        <v>-0.5</v>
      </c>
      <c r="CA135" s="1">
        <v>50</v>
      </c>
      <c r="CB135" s="1">
        <f t="shared" si="169"/>
        <v>1</v>
      </c>
      <c r="CC135" s="1">
        <f t="shared" si="170"/>
        <v>0</v>
      </c>
      <c r="CD135" s="1">
        <f t="shared" si="171"/>
        <v>0</v>
      </c>
      <c r="CE135" s="1">
        <f t="shared" si="172"/>
        <v>1</v>
      </c>
      <c r="CF135" s="1">
        <v>1</v>
      </c>
      <c r="CG135" s="1">
        <v>1</v>
      </c>
      <c r="CH135" s="1">
        <v>1</v>
      </c>
      <c r="CI135" s="1">
        <v>61.8</v>
      </c>
      <c r="CJ135" s="1">
        <v>2</v>
      </c>
      <c r="CK135" s="1">
        <v>1</v>
      </c>
      <c r="CL135" s="1">
        <v>2</v>
      </c>
      <c r="CM135" s="1">
        <v>50.3</v>
      </c>
      <c r="CN135" s="1">
        <v>1</v>
      </c>
      <c r="CO135" s="1">
        <v>1</v>
      </c>
      <c r="CP135" s="1">
        <v>1</v>
      </c>
      <c r="CQ135" s="1">
        <v>39.5</v>
      </c>
      <c r="CR135" s="1">
        <v>1</v>
      </c>
      <c r="CS135" s="1">
        <v>1</v>
      </c>
      <c r="CT135" s="1">
        <v>2</v>
      </c>
      <c r="CU135" s="1">
        <v>53.1</v>
      </c>
      <c r="CV135" s="1">
        <v>2</v>
      </c>
      <c r="CW135" s="1">
        <v>1</v>
      </c>
      <c r="CX135" s="1">
        <v>1</v>
      </c>
      <c r="CY135" s="1">
        <v>60.3</v>
      </c>
      <c r="CZ135" s="1">
        <v>1</v>
      </c>
      <c r="DA135" s="1">
        <v>1</v>
      </c>
      <c r="DB135" s="1">
        <v>2</v>
      </c>
      <c r="DC135" s="1">
        <v>64.400000000000006</v>
      </c>
      <c r="DD135" s="1">
        <v>1</v>
      </c>
      <c r="DE135" s="1">
        <v>1</v>
      </c>
      <c r="GU135" s="1">
        <v>1</v>
      </c>
      <c r="GV135" s="1">
        <v>1</v>
      </c>
      <c r="GW135" s="1">
        <f t="shared" si="173"/>
        <v>0.5</v>
      </c>
      <c r="GX135" s="1" t="b">
        <f t="shared" si="174"/>
        <v>0</v>
      </c>
      <c r="GY135" s="1">
        <f t="shared" ref="GY135:GY198" si="176">AVERAGE(HC135,HF135,HG135,HK135,HT135,HU135,HY135,HW135)</f>
        <v>2.25</v>
      </c>
      <c r="GZ135" s="1">
        <f t="shared" ref="GZ135:GZ198" si="177">AVERAGE(HD135,HH135,HI135,HL135,HN135,HP135,HR135,HZ135)</f>
        <v>3.625</v>
      </c>
      <c r="HA135" s="1">
        <f t="shared" ref="HA135:HA198" si="178">AVERAGE(HE135,HJ135,HM135,HO135,HQ135,HS135,HV135,HX135)</f>
        <v>3.375</v>
      </c>
      <c r="HC135" s="1">
        <v>2</v>
      </c>
      <c r="HD135" s="1">
        <v>3</v>
      </c>
      <c r="HE135" s="1">
        <v>3</v>
      </c>
      <c r="HF135" s="1">
        <v>2</v>
      </c>
      <c r="HG135" s="1">
        <v>2</v>
      </c>
      <c r="HH135" s="1">
        <v>3</v>
      </c>
      <c r="HI135" s="1">
        <v>4</v>
      </c>
      <c r="HJ135" s="1">
        <v>3</v>
      </c>
      <c r="HK135" s="1">
        <v>3</v>
      </c>
      <c r="HL135" s="1">
        <v>4</v>
      </c>
      <c r="HM135" s="1">
        <v>4</v>
      </c>
      <c r="HN135" s="1">
        <v>3</v>
      </c>
      <c r="HO135" s="1">
        <v>4</v>
      </c>
      <c r="HP135" s="1">
        <v>4</v>
      </c>
      <c r="HQ135" s="1">
        <v>4</v>
      </c>
      <c r="HR135" s="1">
        <v>4</v>
      </c>
      <c r="HS135" s="1">
        <v>3</v>
      </c>
      <c r="HT135" s="1">
        <v>3</v>
      </c>
      <c r="HU135" s="1">
        <v>2</v>
      </c>
      <c r="HV135" s="1">
        <v>3</v>
      </c>
      <c r="HW135" s="1">
        <v>2</v>
      </c>
      <c r="HX135" s="1">
        <v>3</v>
      </c>
      <c r="HY135" s="1">
        <v>2</v>
      </c>
      <c r="HZ135" s="1">
        <v>4</v>
      </c>
      <c r="IA135" s="1">
        <v>1</v>
      </c>
      <c r="IB135" s="1" t="s">
        <v>365</v>
      </c>
      <c r="IC135" s="1" t="s">
        <v>325</v>
      </c>
      <c r="ID135" s="1" t="s">
        <v>322</v>
      </c>
      <c r="IE135" s="1">
        <v>1</v>
      </c>
      <c r="IF135" s="1">
        <v>5</v>
      </c>
      <c r="IG135" s="1">
        <v>1</v>
      </c>
      <c r="IH135" s="1">
        <v>1</v>
      </c>
      <c r="II135" s="1" t="s">
        <v>324</v>
      </c>
      <c r="IL135" s="1">
        <v>1</v>
      </c>
    </row>
    <row r="136" spans="2:247" x14ac:dyDescent="0.2">
      <c r="B136" s="1" t="s">
        <v>315</v>
      </c>
      <c r="C136" s="1" t="s">
        <v>316</v>
      </c>
      <c r="G136" s="1">
        <v>0</v>
      </c>
      <c r="H136" s="2">
        <v>41647.645902777775</v>
      </c>
      <c r="I136" s="2">
        <v>41647.656990740739</v>
      </c>
      <c r="J136" s="6"/>
      <c r="K136" s="6">
        <f>STDEV(DI136,DN136,DR136,DV136,DZ136,ED136,EH136,EL136,EP136,ET136,EX136,FB136)</f>
        <v>0.51492865054443737</v>
      </c>
      <c r="L136" s="1">
        <v>1</v>
      </c>
      <c r="M136" s="1">
        <v>1</v>
      </c>
      <c r="N136" s="1">
        <v>1</v>
      </c>
      <c r="O136" s="1">
        <v>1</v>
      </c>
      <c r="P136" s="1">
        <v>1</v>
      </c>
      <c r="Q136" s="1">
        <v>1</v>
      </c>
      <c r="DG136" s="1">
        <v>1</v>
      </c>
      <c r="DH136" s="1">
        <v>1</v>
      </c>
      <c r="DI136" s="1">
        <v>2</v>
      </c>
      <c r="DJ136" s="1">
        <f>DI136-1.5</f>
        <v>0.5</v>
      </c>
      <c r="DK136" s="1">
        <v>19.7</v>
      </c>
      <c r="DL136" s="1">
        <v>1</v>
      </c>
      <c r="DM136" s="1">
        <v>1</v>
      </c>
      <c r="DN136" s="1">
        <v>2</v>
      </c>
      <c r="DO136" s="1">
        <v>38.5</v>
      </c>
      <c r="DP136" s="1">
        <v>2</v>
      </c>
      <c r="DQ136" s="1">
        <v>1</v>
      </c>
      <c r="DR136" s="1">
        <v>2</v>
      </c>
      <c r="DS136" s="1">
        <v>18</v>
      </c>
      <c r="DT136" s="1">
        <v>1</v>
      </c>
      <c r="DU136" s="1">
        <v>1</v>
      </c>
      <c r="DV136" s="1">
        <v>2</v>
      </c>
      <c r="DW136" s="1">
        <v>40.799999999999997</v>
      </c>
      <c r="DX136" s="1">
        <v>2</v>
      </c>
      <c r="DY136" s="1">
        <v>1</v>
      </c>
      <c r="DZ136" s="1">
        <v>1</v>
      </c>
      <c r="EA136" s="1">
        <v>30.8</v>
      </c>
      <c r="EB136" s="1">
        <v>2</v>
      </c>
      <c r="EC136" s="1">
        <v>1</v>
      </c>
      <c r="ED136" s="1">
        <v>1</v>
      </c>
      <c r="EE136" s="1">
        <v>30.3</v>
      </c>
      <c r="EF136" s="1">
        <v>1</v>
      </c>
      <c r="EG136" s="1">
        <v>1</v>
      </c>
      <c r="EH136" s="1">
        <v>1</v>
      </c>
      <c r="EI136" s="1">
        <v>18</v>
      </c>
      <c r="EJ136" s="1">
        <v>2</v>
      </c>
      <c r="EK136" s="1">
        <v>1</v>
      </c>
      <c r="EL136" s="1">
        <v>1</v>
      </c>
      <c r="EM136" s="1">
        <v>16.7</v>
      </c>
      <c r="EN136" s="1">
        <v>1</v>
      </c>
      <c r="EO136" s="1">
        <v>1</v>
      </c>
      <c r="EP136" s="1">
        <v>2</v>
      </c>
      <c r="EQ136" s="1">
        <v>28.5</v>
      </c>
      <c r="ER136" s="1">
        <v>1</v>
      </c>
      <c r="ES136" s="1">
        <v>1</v>
      </c>
      <c r="ET136" s="1">
        <v>2</v>
      </c>
      <c r="EU136" s="1">
        <v>50.5</v>
      </c>
      <c r="EV136" s="1">
        <v>2</v>
      </c>
      <c r="EW136" s="1">
        <v>1</v>
      </c>
      <c r="EX136" s="1">
        <v>1</v>
      </c>
      <c r="EY136" s="1">
        <v>19.2</v>
      </c>
      <c r="EZ136" s="1">
        <v>1</v>
      </c>
      <c r="FA136" s="1">
        <v>1</v>
      </c>
      <c r="FB136" s="1">
        <v>2</v>
      </c>
      <c r="FC136" s="1">
        <v>29.2</v>
      </c>
      <c r="FD136" s="1">
        <v>1</v>
      </c>
      <c r="FE136" s="1">
        <v>1</v>
      </c>
      <c r="FF136" s="1">
        <v>2</v>
      </c>
      <c r="FG136" s="1">
        <v>39.5</v>
      </c>
      <c r="FH136" s="1">
        <v>1</v>
      </c>
      <c r="FI136" s="1">
        <v>1</v>
      </c>
      <c r="FJ136" s="1">
        <v>2</v>
      </c>
      <c r="FK136" s="1">
        <v>30.8</v>
      </c>
      <c r="FL136" s="1">
        <v>1</v>
      </c>
      <c r="FM136" s="1">
        <v>1</v>
      </c>
      <c r="FN136" s="1">
        <v>2</v>
      </c>
      <c r="FO136" s="1">
        <f>FN136-1.5</f>
        <v>0.5</v>
      </c>
      <c r="FP136" s="1">
        <v>20</v>
      </c>
      <c r="FQ136" s="1">
        <f>IF(FN136=FL136,0,1)</f>
        <v>1</v>
      </c>
      <c r="FR136" s="1">
        <f>IF(FJ136=FF136,IF(FJ136=1,1,0),0)</f>
        <v>0</v>
      </c>
      <c r="FS136" s="1">
        <f>IF(FJ136=FF136,IF(FJ136=2,1,0),0)</f>
        <v>1</v>
      </c>
      <c r="FT136" s="1">
        <f>IF(FR136=0,IF(FS136=0,1,0),0)</f>
        <v>0</v>
      </c>
      <c r="FU136" s="1">
        <v>2</v>
      </c>
      <c r="FV136" s="1">
        <v>1</v>
      </c>
      <c r="FW136" s="1">
        <v>2</v>
      </c>
      <c r="FX136" s="1">
        <v>29.7</v>
      </c>
      <c r="FY136" s="1">
        <v>1</v>
      </c>
      <c r="FZ136" s="1">
        <v>1</v>
      </c>
      <c r="GA136" s="1">
        <v>2</v>
      </c>
      <c r="GB136" s="1">
        <v>20.3</v>
      </c>
      <c r="GC136" s="1">
        <v>2</v>
      </c>
      <c r="GD136" s="1">
        <v>1</v>
      </c>
      <c r="GE136" s="1">
        <v>1</v>
      </c>
      <c r="GF136" s="1">
        <v>30</v>
      </c>
      <c r="GG136" s="1">
        <v>2</v>
      </c>
      <c r="GH136" s="1">
        <v>1</v>
      </c>
      <c r="GI136" s="1">
        <v>1</v>
      </c>
      <c r="GJ136" s="1">
        <v>29</v>
      </c>
      <c r="GK136" s="1">
        <v>1</v>
      </c>
      <c r="GL136" s="1">
        <v>1</v>
      </c>
      <c r="GM136" s="1">
        <v>1</v>
      </c>
      <c r="GN136" s="1">
        <v>27.2</v>
      </c>
      <c r="GO136" s="1">
        <v>2</v>
      </c>
      <c r="GP136" s="1">
        <v>1</v>
      </c>
      <c r="GQ136" s="1">
        <v>1</v>
      </c>
      <c r="GR136" s="1">
        <v>40.5</v>
      </c>
      <c r="GS136" s="1">
        <v>2</v>
      </c>
      <c r="GT136" s="1">
        <v>1</v>
      </c>
      <c r="GU136" s="1">
        <v>1</v>
      </c>
      <c r="GV136" s="1">
        <v>1</v>
      </c>
      <c r="GW136" s="1">
        <f t="shared" si="173"/>
        <v>0.5</v>
      </c>
      <c r="GX136" s="1" t="b">
        <f t="shared" si="174"/>
        <v>0</v>
      </c>
      <c r="GY136" s="1">
        <f t="shared" si="176"/>
        <v>2</v>
      </c>
      <c r="GZ136" s="1">
        <f t="shared" si="177"/>
        <v>3.875</v>
      </c>
      <c r="HA136" s="1">
        <f t="shared" si="178"/>
        <v>4</v>
      </c>
      <c r="HC136" s="1">
        <v>2</v>
      </c>
      <c r="HD136" s="1">
        <v>4</v>
      </c>
      <c r="HE136" s="1">
        <v>4</v>
      </c>
      <c r="HF136" s="1">
        <v>2</v>
      </c>
      <c r="HG136" s="1">
        <v>2</v>
      </c>
      <c r="HH136" s="1">
        <v>3</v>
      </c>
      <c r="HI136" s="1">
        <v>4</v>
      </c>
      <c r="HJ136" s="1">
        <v>4</v>
      </c>
      <c r="HK136" s="1">
        <v>2</v>
      </c>
      <c r="HL136" s="1">
        <v>4</v>
      </c>
      <c r="HM136" s="1">
        <v>4</v>
      </c>
      <c r="HN136" s="1">
        <v>4</v>
      </c>
      <c r="HO136" s="1">
        <v>4</v>
      </c>
      <c r="HP136" s="1">
        <v>4</v>
      </c>
      <c r="HQ136" s="1">
        <v>4</v>
      </c>
      <c r="HR136" s="1">
        <v>4</v>
      </c>
      <c r="HS136" s="1">
        <v>4</v>
      </c>
      <c r="HT136" s="1">
        <v>2</v>
      </c>
      <c r="HU136" s="1">
        <v>2</v>
      </c>
      <c r="HV136" s="1">
        <v>4</v>
      </c>
      <c r="HW136" s="1">
        <v>2</v>
      </c>
      <c r="HX136" s="1">
        <v>4</v>
      </c>
      <c r="HY136" s="1">
        <v>2</v>
      </c>
      <c r="HZ136" s="1">
        <v>4</v>
      </c>
      <c r="IA136" s="1">
        <v>2</v>
      </c>
      <c r="IB136" s="1" t="s">
        <v>320</v>
      </c>
      <c r="IC136" s="1" t="s">
        <v>321</v>
      </c>
      <c r="ID136" s="1" t="s">
        <v>322</v>
      </c>
      <c r="IE136" s="1">
        <v>3</v>
      </c>
      <c r="IF136" s="1">
        <v>0</v>
      </c>
      <c r="IG136" s="1">
        <v>1</v>
      </c>
      <c r="IH136" s="1">
        <v>1</v>
      </c>
      <c r="II136" s="1" t="s">
        <v>319</v>
      </c>
      <c r="IM136" s="1">
        <v>1</v>
      </c>
    </row>
    <row r="137" spans="2:247" x14ac:dyDescent="0.2">
      <c r="B137" s="1" t="s">
        <v>315</v>
      </c>
      <c r="C137" s="1" t="s">
        <v>316</v>
      </c>
      <c r="G137" s="1">
        <v>0</v>
      </c>
      <c r="H137" s="2">
        <v>41647.648587962962</v>
      </c>
      <c r="I137" s="2">
        <v>41647.657060185185</v>
      </c>
      <c r="J137" s="6">
        <f t="shared" si="175"/>
        <v>0.49236596391733106</v>
      </c>
      <c r="K137" s="2"/>
      <c r="L137" s="1">
        <v>1</v>
      </c>
      <c r="M137" s="1">
        <v>1</v>
      </c>
      <c r="N137" s="1">
        <v>1</v>
      </c>
      <c r="O137" s="1">
        <v>1</v>
      </c>
      <c r="P137" s="1">
        <v>1</v>
      </c>
      <c r="Q137" s="1">
        <v>1</v>
      </c>
      <c r="R137" s="1">
        <v>2</v>
      </c>
      <c r="S137" s="1">
        <v>1</v>
      </c>
      <c r="T137" s="1">
        <v>1</v>
      </c>
      <c r="U137" s="1">
        <f>T137-1.5</f>
        <v>-0.5</v>
      </c>
      <c r="V137" s="1">
        <v>50.1</v>
      </c>
      <c r="W137" s="1">
        <v>2</v>
      </c>
      <c r="X137" s="1">
        <v>1</v>
      </c>
      <c r="Y137" s="1">
        <v>1</v>
      </c>
      <c r="Z137" s="1">
        <v>50.1</v>
      </c>
      <c r="AA137" s="1">
        <v>1</v>
      </c>
      <c r="AB137" s="1">
        <v>1</v>
      </c>
      <c r="AC137" s="1">
        <v>1</v>
      </c>
      <c r="AD137" s="1">
        <v>50.1</v>
      </c>
      <c r="AE137" s="1">
        <v>2</v>
      </c>
      <c r="AF137" s="1">
        <v>1</v>
      </c>
      <c r="AG137" s="1">
        <v>2</v>
      </c>
      <c r="AH137" s="1">
        <v>49.9</v>
      </c>
      <c r="AI137" s="1">
        <v>1</v>
      </c>
      <c r="AJ137" s="1">
        <v>1</v>
      </c>
      <c r="AK137" s="1">
        <v>2</v>
      </c>
      <c r="AL137" s="1">
        <v>50.1</v>
      </c>
      <c r="AM137" s="1">
        <v>1</v>
      </c>
      <c r="AN137" s="1">
        <v>1</v>
      </c>
      <c r="AO137" s="1">
        <v>1</v>
      </c>
      <c r="AP137" s="1">
        <v>50.1</v>
      </c>
      <c r="AQ137" s="1">
        <v>2</v>
      </c>
      <c r="AR137" s="1">
        <v>1</v>
      </c>
      <c r="AS137" s="1">
        <v>1</v>
      </c>
      <c r="AT137" s="1">
        <v>50.1</v>
      </c>
      <c r="AU137" s="1">
        <v>1</v>
      </c>
      <c r="AV137" s="1">
        <v>1</v>
      </c>
      <c r="AW137" s="1">
        <v>1</v>
      </c>
      <c r="AX137" s="1">
        <v>49.9</v>
      </c>
      <c r="AY137" s="1">
        <v>2</v>
      </c>
      <c r="AZ137" s="1">
        <v>1</v>
      </c>
      <c r="BA137" s="1">
        <v>2</v>
      </c>
      <c r="BB137" s="1">
        <v>49.9</v>
      </c>
      <c r="BC137" s="1">
        <v>2</v>
      </c>
      <c r="BD137" s="1">
        <v>1</v>
      </c>
      <c r="BE137" s="1">
        <v>1</v>
      </c>
      <c r="BF137" s="1">
        <v>49.9</v>
      </c>
      <c r="BG137" s="1">
        <v>1</v>
      </c>
      <c r="BH137" s="1">
        <v>1</v>
      </c>
      <c r="BI137" s="1">
        <v>1</v>
      </c>
      <c r="BJ137" s="1">
        <v>50.1</v>
      </c>
      <c r="BK137" s="1">
        <v>2</v>
      </c>
      <c r="BL137" s="1">
        <v>1</v>
      </c>
      <c r="BM137" s="1">
        <v>2</v>
      </c>
      <c r="BN137" s="1">
        <v>50.1</v>
      </c>
      <c r="BO137" s="1">
        <v>2</v>
      </c>
      <c r="BP137" s="1">
        <v>1</v>
      </c>
      <c r="BQ137" s="1">
        <v>2</v>
      </c>
      <c r="BR137" s="1">
        <v>49.9</v>
      </c>
      <c r="BS137" s="1">
        <v>2</v>
      </c>
      <c r="BT137" s="1">
        <v>1</v>
      </c>
      <c r="BU137" s="1">
        <v>2</v>
      </c>
      <c r="BV137" s="1">
        <v>50.6</v>
      </c>
      <c r="BW137" s="1">
        <v>2</v>
      </c>
      <c r="BX137" s="1">
        <v>1</v>
      </c>
      <c r="BY137" s="1">
        <v>2</v>
      </c>
      <c r="BZ137" s="1">
        <f t="shared" ref="BZ137" si="179">BY137-1.5</f>
        <v>0.5</v>
      </c>
      <c r="CA137" s="1">
        <v>50.4</v>
      </c>
      <c r="CB137" s="1">
        <f>IF(BY137=BW137,0,1)</f>
        <v>0</v>
      </c>
      <c r="CC137" s="1">
        <f t="shared" ref="CC137" si="180">IF(BU137=BQ137,IF(BU137=2,1,0),0)</f>
        <v>1</v>
      </c>
      <c r="CD137" s="1">
        <f>IF(BU137=BQ137,IF(BU137=1,1,0),0)</f>
        <v>0</v>
      </c>
      <c r="CE137" s="1">
        <f>IF(CC137=0,IF(CD137=0,1,0),0)</f>
        <v>0</v>
      </c>
      <c r="CF137" s="1">
        <v>1</v>
      </c>
      <c r="CG137" s="1">
        <v>1</v>
      </c>
      <c r="CH137" s="1">
        <v>2</v>
      </c>
      <c r="CI137" s="1">
        <v>50.1</v>
      </c>
      <c r="CJ137" s="1">
        <v>2</v>
      </c>
      <c r="CK137" s="1">
        <v>1</v>
      </c>
      <c r="CL137" s="1">
        <v>2</v>
      </c>
      <c r="CM137" s="1">
        <v>50.6</v>
      </c>
      <c r="CN137" s="1">
        <v>1</v>
      </c>
      <c r="CO137" s="1">
        <v>1</v>
      </c>
      <c r="CP137" s="1">
        <v>2</v>
      </c>
      <c r="CQ137" s="1">
        <v>50.6</v>
      </c>
      <c r="CR137" s="1">
        <v>1</v>
      </c>
      <c r="CS137" s="1">
        <v>1</v>
      </c>
      <c r="CT137" s="1">
        <v>2</v>
      </c>
      <c r="CU137" s="1">
        <v>50.6</v>
      </c>
      <c r="CV137" s="1">
        <v>2</v>
      </c>
      <c r="CW137" s="1">
        <v>1</v>
      </c>
      <c r="CX137" s="1">
        <v>2</v>
      </c>
      <c r="CY137" s="1">
        <v>50.6</v>
      </c>
      <c r="CZ137" s="1">
        <v>1</v>
      </c>
      <c r="DA137" s="1">
        <v>1</v>
      </c>
      <c r="DB137" s="1">
        <v>2</v>
      </c>
      <c r="DC137" s="1">
        <v>50.6</v>
      </c>
      <c r="DD137" s="1">
        <v>1</v>
      </c>
      <c r="DE137" s="1">
        <v>1</v>
      </c>
      <c r="GU137" s="1">
        <v>1</v>
      </c>
      <c r="GV137" s="1">
        <v>1</v>
      </c>
      <c r="GW137" s="1">
        <f t="shared" si="173"/>
        <v>-0.5</v>
      </c>
      <c r="GX137" s="1" t="b">
        <f t="shared" si="174"/>
        <v>0</v>
      </c>
      <c r="GY137" s="1">
        <f t="shared" si="176"/>
        <v>2.75</v>
      </c>
      <c r="GZ137" s="1">
        <f t="shared" si="177"/>
        <v>3.5</v>
      </c>
      <c r="HA137" s="1">
        <f t="shared" si="178"/>
        <v>3.875</v>
      </c>
      <c r="HC137" s="1">
        <v>2</v>
      </c>
      <c r="HD137" s="1">
        <v>4</v>
      </c>
      <c r="HE137" s="1">
        <v>4</v>
      </c>
      <c r="HF137" s="1">
        <v>3</v>
      </c>
      <c r="HG137" s="1">
        <v>3</v>
      </c>
      <c r="HH137" s="1">
        <v>2</v>
      </c>
      <c r="HI137" s="1">
        <v>3</v>
      </c>
      <c r="HJ137" s="1">
        <v>4</v>
      </c>
      <c r="HK137" s="1">
        <v>3</v>
      </c>
      <c r="HL137" s="1">
        <v>4</v>
      </c>
      <c r="HM137" s="1">
        <v>4</v>
      </c>
      <c r="HN137" s="1">
        <v>3</v>
      </c>
      <c r="HO137" s="1">
        <v>4</v>
      </c>
      <c r="HP137" s="1">
        <v>3</v>
      </c>
      <c r="HQ137" s="1">
        <v>4</v>
      </c>
      <c r="HR137" s="1">
        <v>5</v>
      </c>
      <c r="HS137" s="1">
        <v>4</v>
      </c>
      <c r="HT137" s="1">
        <v>3</v>
      </c>
      <c r="HU137" s="1">
        <v>2</v>
      </c>
      <c r="HV137" s="1">
        <v>3</v>
      </c>
      <c r="HW137" s="1">
        <v>3</v>
      </c>
      <c r="HX137" s="1">
        <v>4</v>
      </c>
      <c r="HY137" s="1">
        <v>3</v>
      </c>
      <c r="HZ137" s="1">
        <v>4</v>
      </c>
      <c r="IA137" s="1">
        <v>1</v>
      </c>
      <c r="IB137" s="1" t="s">
        <v>320</v>
      </c>
      <c r="IC137" s="1" t="s">
        <v>325</v>
      </c>
      <c r="ID137" s="1" t="s">
        <v>322</v>
      </c>
      <c r="IE137" s="1">
        <v>2</v>
      </c>
      <c r="IF137" s="1">
        <v>0</v>
      </c>
      <c r="IG137" s="1">
        <v>1</v>
      </c>
      <c r="IH137" s="1">
        <v>1</v>
      </c>
      <c r="II137" s="1" t="s">
        <v>324</v>
      </c>
      <c r="IL137" s="1">
        <v>1</v>
      </c>
    </row>
    <row r="138" spans="2:247" x14ac:dyDescent="0.2">
      <c r="B138" s="1" t="s">
        <v>315</v>
      </c>
      <c r="C138" s="1" t="s">
        <v>316</v>
      </c>
      <c r="G138" s="1">
        <v>0</v>
      </c>
      <c r="H138" s="2">
        <v>41647.647974537038</v>
      </c>
      <c r="I138" s="2">
        <v>41647.657222222224</v>
      </c>
      <c r="J138" s="6"/>
      <c r="K138" s="6">
        <f>STDEV(DI138,DN138,DR138,DV138,DZ138,ED138,EH138,EL138,EP138,ET138,EX138,FB138)</f>
        <v>0.28867513459481253</v>
      </c>
      <c r="L138" s="1">
        <v>1</v>
      </c>
      <c r="M138" s="1">
        <v>1</v>
      </c>
      <c r="N138" s="1">
        <v>1</v>
      </c>
      <c r="O138" s="1">
        <v>1</v>
      </c>
      <c r="P138" s="1">
        <v>1</v>
      </c>
      <c r="Q138" s="1">
        <v>1</v>
      </c>
      <c r="DG138" s="1">
        <v>1</v>
      </c>
      <c r="DH138" s="1">
        <v>1</v>
      </c>
      <c r="DI138" s="1">
        <v>2</v>
      </c>
      <c r="DJ138" s="1">
        <f>DI138-1.5</f>
        <v>0.5</v>
      </c>
      <c r="DK138" s="1">
        <v>71.2</v>
      </c>
      <c r="DL138" s="1">
        <v>1</v>
      </c>
      <c r="DM138" s="1">
        <v>1</v>
      </c>
      <c r="DN138" s="1">
        <v>2</v>
      </c>
      <c r="DO138" s="1">
        <v>90.8</v>
      </c>
      <c r="DP138" s="1">
        <v>2</v>
      </c>
      <c r="DQ138" s="1">
        <v>1</v>
      </c>
      <c r="DR138" s="1">
        <v>2</v>
      </c>
      <c r="DS138" s="1">
        <v>80.2</v>
      </c>
      <c r="DT138" s="1">
        <v>1</v>
      </c>
      <c r="DU138" s="1">
        <v>1</v>
      </c>
      <c r="DV138" s="1">
        <v>2</v>
      </c>
      <c r="DW138" s="1">
        <v>91.3</v>
      </c>
      <c r="DX138" s="1">
        <v>2</v>
      </c>
      <c r="DY138" s="1">
        <v>1</v>
      </c>
      <c r="DZ138" s="1">
        <v>2</v>
      </c>
      <c r="EA138" s="1">
        <v>91</v>
      </c>
      <c r="EB138" s="1">
        <v>2</v>
      </c>
      <c r="EC138" s="1">
        <v>1</v>
      </c>
      <c r="ED138" s="1">
        <v>2</v>
      </c>
      <c r="EE138" s="1">
        <v>40.4</v>
      </c>
      <c r="EF138" s="1">
        <v>1</v>
      </c>
      <c r="EG138" s="1">
        <v>1</v>
      </c>
      <c r="EH138" s="1">
        <v>2</v>
      </c>
      <c r="EI138" s="1">
        <v>60.4</v>
      </c>
      <c r="EJ138" s="1">
        <v>2</v>
      </c>
      <c r="EK138" s="1">
        <v>1</v>
      </c>
      <c r="EL138" s="1">
        <v>2</v>
      </c>
      <c r="EM138" s="1">
        <v>60.2</v>
      </c>
      <c r="EN138" s="1">
        <v>1</v>
      </c>
      <c r="EO138" s="1">
        <v>1</v>
      </c>
      <c r="EP138" s="1">
        <v>2</v>
      </c>
      <c r="EQ138" s="1">
        <v>71.2</v>
      </c>
      <c r="ER138" s="1">
        <v>1</v>
      </c>
      <c r="ES138" s="1">
        <v>1</v>
      </c>
      <c r="ET138" s="1">
        <v>2</v>
      </c>
      <c r="EU138" s="1">
        <v>82.3</v>
      </c>
      <c r="EV138" s="1">
        <v>2</v>
      </c>
      <c r="EW138" s="1">
        <v>1</v>
      </c>
      <c r="EX138" s="1">
        <v>2</v>
      </c>
      <c r="EY138" s="1">
        <v>51.7</v>
      </c>
      <c r="EZ138" s="1">
        <v>1</v>
      </c>
      <c r="FA138" s="1">
        <v>1</v>
      </c>
      <c r="FB138" s="1">
        <v>1</v>
      </c>
      <c r="FC138" s="1">
        <v>69.900000000000006</v>
      </c>
      <c r="FD138" s="1">
        <v>1</v>
      </c>
      <c r="FE138" s="1">
        <v>1</v>
      </c>
      <c r="FF138" s="1">
        <v>2</v>
      </c>
      <c r="FG138" s="1">
        <v>71</v>
      </c>
      <c r="FH138" s="1">
        <v>1</v>
      </c>
      <c r="FI138" s="1">
        <v>1</v>
      </c>
      <c r="FJ138" s="1">
        <v>2</v>
      </c>
      <c r="FK138" s="1">
        <v>60.9</v>
      </c>
      <c r="FL138" s="1">
        <v>1</v>
      </c>
      <c r="FM138" s="1">
        <v>1</v>
      </c>
      <c r="FN138" s="1">
        <v>2</v>
      </c>
      <c r="FO138" s="1">
        <f>FN138-1.5</f>
        <v>0.5</v>
      </c>
      <c r="FP138" s="1">
        <v>100</v>
      </c>
      <c r="FQ138" s="1">
        <f>IF(FN138=FL138,0,1)</f>
        <v>1</v>
      </c>
      <c r="FR138" s="1">
        <f>IF(FJ138=FF138,IF(FJ138=1,1,0),0)</f>
        <v>0</v>
      </c>
      <c r="FS138" s="1">
        <f>IF(FJ138=FF138,IF(FJ138=2,1,0),0)</f>
        <v>1</v>
      </c>
      <c r="FT138" s="1">
        <f>IF(FR138=0,IF(FS138=0,1,0),0)</f>
        <v>0</v>
      </c>
      <c r="FU138" s="1">
        <v>2</v>
      </c>
      <c r="FV138" s="1">
        <v>1</v>
      </c>
      <c r="FW138" s="1">
        <v>2</v>
      </c>
      <c r="FX138" s="1">
        <v>56.3</v>
      </c>
      <c r="FY138" s="1">
        <v>1</v>
      </c>
      <c r="FZ138" s="1">
        <v>1</v>
      </c>
      <c r="GA138" s="1">
        <v>1</v>
      </c>
      <c r="GB138" s="1">
        <v>83.6</v>
      </c>
      <c r="GC138" s="1">
        <v>2</v>
      </c>
      <c r="GD138" s="1">
        <v>1</v>
      </c>
      <c r="GE138" s="1">
        <v>1</v>
      </c>
      <c r="GF138" s="1">
        <v>67.900000000000006</v>
      </c>
      <c r="GG138" s="1">
        <v>2</v>
      </c>
      <c r="GH138" s="1">
        <v>1</v>
      </c>
      <c r="GI138" s="1">
        <v>1</v>
      </c>
      <c r="GJ138" s="1">
        <v>80.7</v>
      </c>
      <c r="GK138" s="1">
        <v>1</v>
      </c>
      <c r="GL138" s="1">
        <v>1</v>
      </c>
      <c r="GM138" s="1">
        <v>1</v>
      </c>
      <c r="GN138" s="1">
        <v>59.6</v>
      </c>
      <c r="GO138" s="1">
        <v>2</v>
      </c>
      <c r="GP138" s="1">
        <v>1</v>
      </c>
      <c r="GQ138" s="1">
        <v>1</v>
      </c>
      <c r="GR138" s="1">
        <v>80.5</v>
      </c>
      <c r="GS138" s="1">
        <v>2</v>
      </c>
      <c r="GT138" s="1">
        <v>1</v>
      </c>
      <c r="GU138" s="1">
        <v>1</v>
      </c>
      <c r="GV138" s="1">
        <v>2</v>
      </c>
      <c r="GW138" s="1" t="b">
        <f t="shared" si="173"/>
        <v>0</v>
      </c>
      <c r="GX138" s="1">
        <f t="shared" si="174"/>
        <v>0.5</v>
      </c>
      <c r="GY138" s="1">
        <f t="shared" si="176"/>
        <v>3.25</v>
      </c>
      <c r="GZ138" s="1">
        <f t="shared" si="177"/>
        <v>3.625</v>
      </c>
      <c r="HA138" s="1">
        <f t="shared" si="178"/>
        <v>3.125</v>
      </c>
      <c r="HC138" s="1">
        <v>4</v>
      </c>
      <c r="HD138" s="1">
        <v>4</v>
      </c>
      <c r="HE138" s="1">
        <v>4</v>
      </c>
      <c r="HF138" s="1">
        <v>4</v>
      </c>
      <c r="HG138" s="1">
        <v>3</v>
      </c>
      <c r="HH138" s="1">
        <v>4</v>
      </c>
      <c r="HI138" s="1">
        <v>3</v>
      </c>
      <c r="HJ138" s="1">
        <v>2</v>
      </c>
      <c r="HK138" s="1">
        <v>4</v>
      </c>
      <c r="HL138" s="1">
        <v>3</v>
      </c>
      <c r="HM138" s="1">
        <v>4</v>
      </c>
      <c r="HN138" s="1">
        <v>4</v>
      </c>
      <c r="HO138" s="1">
        <v>3</v>
      </c>
      <c r="HP138" s="1">
        <v>4</v>
      </c>
      <c r="HQ138" s="1">
        <v>3</v>
      </c>
      <c r="HR138" s="1">
        <v>3</v>
      </c>
      <c r="HS138" s="1">
        <v>2</v>
      </c>
      <c r="HT138" s="1">
        <v>3</v>
      </c>
      <c r="HU138" s="1">
        <v>4</v>
      </c>
      <c r="HV138" s="1">
        <v>4</v>
      </c>
      <c r="HW138" s="1">
        <v>2</v>
      </c>
      <c r="HX138" s="1">
        <v>3</v>
      </c>
      <c r="HY138" s="1">
        <v>2</v>
      </c>
      <c r="HZ138" s="1">
        <v>4</v>
      </c>
      <c r="IA138" s="1">
        <v>1</v>
      </c>
      <c r="IB138" s="1" t="s">
        <v>320</v>
      </c>
      <c r="IC138" s="1" t="s">
        <v>321</v>
      </c>
      <c r="ID138" s="1" t="s">
        <v>318</v>
      </c>
      <c r="IE138" s="1">
        <v>1</v>
      </c>
      <c r="IF138" s="1">
        <v>2</v>
      </c>
      <c r="IG138" s="1">
        <v>1</v>
      </c>
      <c r="IH138" s="1">
        <v>1</v>
      </c>
      <c r="II138" s="1" t="s">
        <v>319</v>
      </c>
      <c r="IM138" s="1">
        <v>2</v>
      </c>
    </row>
    <row r="139" spans="2:247" x14ac:dyDescent="0.2">
      <c r="B139" s="1" t="s">
        <v>315</v>
      </c>
      <c r="C139" s="1" t="s">
        <v>316</v>
      </c>
      <c r="G139" s="1">
        <v>0</v>
      </c>
      <c r="H139" s="2">
        <v>41647.646874999999</v>
      </c>
      <c r="I139" s="2">
        <v>41647.657326388886</v>
      </c>
      <c r="J139" s="6">
        <f t="shared" si="175"/>
        <v>0.49236596391733106</v>
      </c>
      <c r="K139" s="2"/>
      <c r="L139" s="1">
        <v>1</v>
      </c>
      <c r="M139" s="1">
        <v>1</v>
      </c>
      <c r="N139" s="1">
        <v>1</v>
      </c>
      <c r="O139" s="1">
        <v>1</v>
      </c>
      <c r="P139" s="1">
        <v>1</v>
      </c>
      <c r="Q139" s="1">
        <v>1</v>
      </c>
      <c r="R139" s="1">
        <v>2</v>
      </c>
      <c r="S139" s="1">
        <v>1</v>
      </c>
      <c r="T139" s="1">
        <v>2</v>
      </c>
      <c r="U139" s="1">
        <f t="shared" ref="U139:U141" si="181">T139-1.5</f>
        <v>0.5</v>
      </c>
      <c r="V139" s="1">
        <v>60</v>
      </c>
      <c r="W139" s="1">
        <v>2</v>
      </c>
      <c r="X139" s="1">
        <v>1</v>
      </c>
      <c r="Y139" s="1">
        <v>1</v>
      </c>
      <c r="Z139" s="1">
        <v>70</v>
      </c>
      <c r="AA139" s="1">
        <v>1</v>
      </c>
      <c r="AB139" s="1">
        <v>1</v>
      </c>
      <c r="AC139" s="1">
        <v>1</v>
      </c>
      <c r="AD139" s="1">
        <v>70</v>
      </c>
      <c r="AE139" s="1">
        <v>2</v>
      </c>
      <c r="AF139" s="1">
        <v>1</v>
      </c>
      <c r="AG139" s="1">
        <v>1</v>
      </c>
      <c r="AH139" s="1">
        <v>30</v>
      </c>
      <c r="AI139" s="1">
        <v>1</v>
      </c>
      <c r="AJ139" s="1">
        <v>1</v>
      </c>
      <c r="AK139" s="1">
        <v>2</v>
      </c>
      <c r="AL139" s="1">
        <v>50</v>
      </c>
      <c r="AM139" s="1">
        <v>1</v>
      </c>
      <c r="AN139" s="1">
        <v>1</v>
      </c>
      <c r="AO139" s="1">
        <v>2</v>
      </c>
      <c r="AP139" s="1">
        <v>80</v>
      </c>
      <c r="AQ139" s="1">
        <v>2</v>
      </c>
      <c r="AR139" s="1">
        <v>1</v>
      </c>
      <c r="AS139" s="1">
        <v>1</v>
      </c>
      <c r="AT139" s="1">
        <v>60</v>
      </c>
      <c r="AU139" s="1">
        <v>1</v>
      </c>
      <c r="AV139" s="1">
        <v>1</v>
      </c>
      <c r="AW139" s="1">
        <v>2</v>
      </c>
      <c r="AX139" s="1">
        <v>20</v>
      </c>
      <c r="AY139" s="1">
        <v>2</v>
      </c>
      <c r="AZ139" s="1">
        <v>1</v>
      </c>
      <c r="BA139" s="1">
        <v>1</v>
      </c>
      <c r="BB139" s="1">
        <v>30</v>
      </c>
      <c r="BC139" s="1">
        <v>2</v>
      </c>
      <c r="BD139" s="1">
        <v>1</v>
      </c>
      <c r="BE139" s="1">
        <v>1</v>
      </c>
      <c r="BF139" s="1">
        <v>100</v>
      </c>
      <c r="BG139" s="1">
        <v>1</v>
      </c>
      <c r="BH139" s="1">
        <v>1</v>
      </c>
      <c r="BI139" s="1">
        <v>1</v>
      </c>
      <c r="BJ139" s="1">
        <v>79.7</v>
      </c>
      <c r="BK139" s="1">
        <v>2</v>
      </c>
      <c r="BL139" s="1">
        <v>1</v>
      </c>
      <c r="BM139" s="1">
        <v>1</v>
      </c>
      <c r="BN139" s="1">
        <v>100</v>
      </c>
      <c r="BO139" s="1">
        <v>2</v>
      </c>
      <c r="BP139" s="1">
        <v>1</v>
      </c>
      <c r="BQ139" s="1">
        <v>1</v>
      </c>
      <c r="BR139" s="1">
        <v>100</v>
      </c>
      <c r="BS139" s="1">
        <v>2</v>
      </c>
      <c r="BT139" s="1">
        <v>1</v>
      </c>
      <c r="BU139" s="1">
        <v>1</v>
      </c>
      <c r="BV139" s="1">
        <v>100</v>
      </c>
      <c r="BW139" s="1">
        <v>2</v>
      </c>
      <c r="BX139" s="1">
        <v>1</v>
      </c>
      <c r="BY139" s="1">
        <v>1</v>
      </c>
      <c r="BZ139" s="1">
        <f t="shared" ref="BZ139:BZ141" si="182">BY139-1.5</f>
        <v>-0.5</v>
      </c>
      <c r="CA139" s="1">
        <v>100</v>
      </c>
      <c r="CB139" s="1">
        <f t="shared" ref="CB139:CB141" si="183">IF(BY139=BW139,0,1)</f>
        <v>1</v>
      </c>
      <c r="CC139" s="1">
        <f t="shared" ref="CC139:CC141" si="184">IF(BU139=BQ139,IF(BU139=2,1,0),0)</f>
        <v>0</v>
      </c>
      <c r="CD139" s="1">
        <f t="shared" ref="CD139:CD141" si="185">IF(BU139=BQ139,IF(BU139=1,1,0),0)</f>
        <v>1</v>
      </c>
      <c r="CE139" s="1">
        <f t="shared" ref="CE139:CE141" si="186">IF(CC139=0,IF(CD139=0,1,0),0)</f>
        <v>0</v>
      </c>
      <c r="CF139" s="1">
        <v>1</v>
      </c>
      <c r="CG139" s="1">
        <v>1</v>
      </c>
      <c r="CH139" s="1">
        <v>1</v>
      </c>
      <c r="CI139" s="1">
        <v>100</v>
      </c>
      <c r="CJ139" s="1">
        <v>2</v>
      </c>
      <c r="CK139" s="1">
        <v>1</v>
      </c>
      <c r="CL139" s="1">
        <v>1</v>
      </c>
      <c r="CM139" s="1">
        <v>100</v>
      </c>
      <c r="CN139" s="1">
        <v>1</v>
      </c>
      <c r="CO139" s="1">
        <v>1</v>
      </c>
      <c r="CP139" s="1">
        <v>2</v>
      </c>
      <c r="CQ139" s="1">
        <v>85.9</v>
      </c>
      <c r="CR139" s="1">
        <v>1</v>
      </c>
      <c r="CS139" s="1">
        <v>1</v>
      </c>
      <c r="CT139" s="1">
        <v>2</v>
      </c>
      <c r="CU139" s="1">
        <v>36.4</v>
      </c>
      <c r="CV139" s="1">
        <v>2</v>
      </c>
      <c r="CW139" s="1">
        <v>1</v>
      </c>
      <c r="CX139" s="1">
        <v>1</v>
      </c>
      <c r="CY139" s="1">
        <v>78.2</v>
      </c>
      <c r="CZ139" s="1">
        <v>1</v>
      </c>
      <c r="DA139" s="1">
        <v>1</v>
      </c>
      <c r="DB139" s="1">
        <v>2</v>
      </c>
      <c r="DC139" s="1">
        <v>43.6</v>
      </c>
      <c r="DD139" s="1">
        <v>1</v>
      </c>
      <c r="DE139" s="1">
        <v>1</v>
      </c>
      <c r="GU139" s="1">
        <v>1</v>
      </c>
      <c r="GV139" s="1">
        <v>2</v>
      </c>
      <c r="GW139" s="1" t="b">
        <f t="shared" si="173"/>
        <v>0</v>
      </c>
      <c r="GX139" s="1">
        <f t="shared" si="174"/>
        <v>0.5</v>
      </c>
      <c r="GY139" s="1">
        <f t="shared" si="176"/>
        <v>2.5</v>
      </c>
      <c r="GZ139" s="1">
        <f t="shared" si="177"/>
        <v>2.375</v>
      </c>
      <c r="HA139" s="1">
        <f t="shared" si="178"/>
        <v>2.75</v>
      </c>
      <c r="HC139" s="1">
        <v>2</v>
      </c>
      <c r="HD139" s="1">
        <v>2</v>
      </c>
      <c r="HE139" s="1">
        <v>2</v>
      </c>
      <c r="HF139" s="1">
        <v>4</v>
      </c>
      <c r="HG139" s="1">
        <v>1</v>
      </c>
      <c r="HH139" s="1">
        <v>2</v>
      </c>
      <c r="HI139" s="1">
        <v>4</v>
      </c>
      <c r="HJ139" s="1">
        <v>2</v>
      </c>
      <c r="HK139" s="1">
        <v>4</v>
      </c>
      <c r="HL139" s="1">
        <v>1</v>
      </c>
      <c r="HM139" s="1">
        <v>4</v>
      </c>
      <c r="HN139" s="1">
        <v>2</v>
      </c>
      <c r="HO139" s="1">
        <v>2</v>
      </c>
      <c r="HP139" s="1">
        <v>4</v>
      </c>
      <c r="HQ139" s="1">
        <v>4</v>
      </c>
      <c r="HR139" s="1">
        <v>2</v>
      </c>
      <c r="HS139" s="1">
        <v>2</v>
      </c>
      <c r="HT139" s="1">
        <v>5</v>
      </c>
      <c r="HU139" s="1">
        <v>2</v>
      </c>
      <c r="HV139" s="1">
        <v>2</v>
      </c>
      <c r="HW139" s="1">
        <v>1</v>
      </c>
      <c r="HX139" s="1">
        <v>4</v>
      </c>
      <c r="HY139" s="1">
        <v>1</v>
      </c>
      <c r="HZ139" s="1">
        <v>2</v>
      </c>
      <c r="IA139" s="1">
        <v>2</v>
      </c>
      <c r="IB139" s="1" t="s">
        <v>366</v>
      </c>
      <c r="IC139" s="1" t="s">
        <v>317</v>
      </c>
      <c r="ID139" s="1" t="s">
        <v>318</v>
      </c>
      <c r="IE139" s="1">
        <v>2</v>
      </c>
      <c r="IF139" s="1">
        <v>0</v>
      </c>
      <c r="IG139" s="1">
        <v>1</v>
      </c>
      <c r="IH139" s="1">
        <v>1</v>
      </c>
      <c r="II139" s="1" t="s">
        <v>324</v>
      </c>
      <c r="IL139" s="1">
        <v>2</v>
      </c>
    </row>
    <row r="140" spans="2:247" x14ac:dyDescent="0.2">
      <c r="B140" s="1" t="s">
        <v>315</v>
      </c>
      <c r="C140" s="1" t="s">
        <v>316</v>
      </c>
      <c r="G140" s="1">
        <v>0</v>
      </c>
      <c r="H140" s="2">
        <v>41647.647199074076</v>
      </c>
      <c r="I140" s="2">
        <v>41647.657337962963</v>
      </c>
      <c r="J140" s="6">
        <f t="shared" si="175"/>
        <v>0.5222329678670935</v>
      </c>
      <c r="K140" s="2"/>
      <c r="L140" s="1">
        <v>1</v>
      </c>
      <c r="M140" s="1">
        <v>1</v>
      </c>
      <c r="N140" s="1">
        <v>1</v>
      </c>
      <c r="O140" s="1">
        <v>1</v>
      </c>
      <c r="P140" s="1">
        <v>1</v>
      </c>
      <c r="Q140" s="1">
        <v>1</v>
      </c>
      <c r="R140" s="1">
        <v>2</v>
      </c>
      <c r="S140" s="1">
        <v>1</v>
      </c>
      <c r="T140" s="1">
        <v>1</v>
      </c>
      <c r="U140" s="1">
        <f t="shared" si="181"/>
        <v>-0.5</v>
      </c>
      <c r="V140" s="1">
        <v>100</v>
      </c>
      <c r="W140" s="1">
        <v>2</v>
      </c>
      <c r="X140" s="1">
        <v>1</v>
      </c>
      <c r="Y140" s="1">
        <v>1</v>
      </c>
      <c r="Z140" s="1">
        <v>80</v>
      </c>
      <c r="AA140" s="1">
        <v>1</v>
      </c>
      <c r="AB140" s="1">
        <v>1</v>
      </c>
      <c r="AC140" s="1">
        <v>2</v>
      </c>
      <c r="AD140" s="1">
        <v>50</v>
      </c>
      <c r="AE140" s="1">
        <v>1</v>
      </c>
      <c r="AF140" s="1">
        <v>1</v>
      </c>
      <c r="AG140" s="1">
        <v>1</v>
      </c>
      <c r="AH140" s="1">
        <v>80</v>
      </c>
      <c r="AI140" s="1">
        <v>1</v>
      </c>
      <c r="AJ140" s="1">
        <v>1</v>
      </c>
      <c r="AK140" s="1">
        <v>2</v>
      </c>
      <c r="AL140" s="1">
        <v>100</v>
      </c>
      <c r="AM140" s="1">
        <v>1</v>
      </c>
      <c r="AN140" s="1">
        <v>1</v>
      </c>
      <c r="AO140" s="1">
        <v>2</v>
      </c>
      <c r="AP140" s="1">
        <v>50</v>
      </c>
      <c r="AQ140" s="1">
        <v>2</v>
      </c>
      <c r="AR140" s="1">
        <v>1</v>
      </c>
      <c r="AS140" s="1">
        <v>1</v>
      </c>
      <c r="AT140" s="1">
        <v>80.8</v>
      </c>
      <c r="AU140" s="1">
        <v>1</v>
      </c>
      <c r="AV140" s="1">
        <v>1</v>
      </c>
      <c r="AW140" s="1">
        <v>2</v>
      </c>
      <c r="AX140" s="1">
        <v>100</v>
      </c>
      <c r="AY140" s="1">
        <v>2</v>
      </c>
      <c r="AZ140" s="1">
        <v>1</v>
      </c>
      <c r="BA140" s="1">
        <v>1</v>
      </c>
      <c r="BB140" s="1">
        <v>96.2</v>
      </c>
      <c r="BC140" s="1">
        <v>1</v>
      </c>
      <c r="BD140" s="1">
        <v>1</v>
      </c>
      <c r="BE140" s="1">
        <v>1</v>
      </c>
      <c r="BF140" s="1">
        <v>100</v>
      </c>
      <c r="BG140" s="1">
        <v>1</v>
      </c>
      <c r="BH140" s="1">
        <v>1</v>
      </c>
      <c r="BI140" s="1">
        <v>2</v>
      </c>
      <c r="BJ140" s="1">
        <v>50.4</v>
      </c>
      <c r="BK140" s="1">
        <v>2</v>
      </c>
      <c r="BL140" s="1">
        <v>1</v>
      </c>
      <c r="BM140" s="1">
        <v>2</v>
      </c>
      <c r="BN140" s="1">
        <v>100</v>
      </c>
      <c r="BO140" s="1">
        <v>2</v>
      </c>
      <c r="BP140" s="1">
        <v>1</v>
      </c>
      <c r="BQ140" s="1">
        <v>1</v>
      </c>
      <c r="BR140" s="1">
        <v>100</v>
      </c>
      <c r="BS140" s="1">
        <v>2</v>
      </c>
      <c r="BT140" s="1">
        <v>1</v>
      </c>
      <c r="BU140" s="1">
        <v>2</v>
      </c>
      <c r="BV140" s="1">
        <v>91.1</v>
      </c>
      <c r="BW140" s="1">
        <v>2</v>
      </c>
      <c r="BX140" s="1">
        <v>1</v>
      </c>
      <c r="BY140" s="1">
        <v>1</v>
      </c>
      <c r="BZ140" s="1">
        <f t="shared" si="182"/>
        <v>-0.5</v>
      </c>
      <c r="CA140" s="1">
        <v>80.8</v>
      </c>
      <c r="CB140" s="1">
        <f t="shared" si="183"/>
        <v>1</v>
      </c>
      <c r="CC140" s="1">
        <f t="shared" si="184"/>
        <v>0</v>
      </c>
      <c r="CD140" s="1">
        <f t="shared" si="185"/>
        <v>0</v>
      </c>
      <c r="CE140" s="1">
        <f t="shared" si="186"/>
        <v>1</v>
      </c>
      <c r="CF140" s="1">
        <v>2</v>
      </c>
      <c r="CG140" s="1">
        <v>1</v>
      </c>
      <c r="CH140" s="1">
        <v>2</v>
      </c>
      <c r="CI140" s="1">
        <v>49.1</v>
      </c>
      <c r="CJ140" s="1">
        <v>2</v>
      </c>
      <c r="CK140" s="1">
        <v>1</v>
      </c>
      <c r="CL140" s="1">
        <v>1</v>
      </c>
      <c r="CM140" s="1">
        <v>100</v>
      </c>
      <c r="CN140" s="1">
        <v>1</v>
      </c>
      <c r="CO140" s="1">
        <v>1</v>
      </c>
      <c r="CP140" s="1">
        <v>2</v>
      </c>
      <c r="CQ140" s="1">
        <v>80.3</v>
      </c>
      <c r="CR140" s="1">
        <v>1</v>
      </c>
      <c r="CS140" s="1">
        <v>1</v>
      </c>
      <c r="CT140" s="1">
        <v>1</v>
      </c>
      <c r="CU140" s="1">
        <v>81.3</v>
      </c>
      <c r="CV140" s="1">
        <v>2</v>
      </c>
      <c r="CW140" s="1">
        <v>1</v>
      </c>
      <c r="CX140" s="1">
        <v>2</v>
      </c>
      <c r="CY140" s="1">
        <v>70.099999999999994</v>
      </c>
      <c r="CZ140" s="1">
        <v>1</v>
      </c>
      <c r="DA140" s="1">
        <v>1</v>
      </c>
      <c r="DB140" s="1">
        <v>2</v>
      </c>
      <c r="DC140" s="1">
        <v>100</v>
      </c>
      <c r="DD140" s="1">
        <v>1</v>
      </c>
      <c r="DE140" s="1">
        <v>1</v>
      </c>
      <c r="GU140" s="1">
        <v>1</v>
      </c>
      <c r="GV140" s="1">
        <v>1</v>
      </c>
      <c r="GW140" s="1">
        <f t="shared" si="173"/>
        <v>0.5</v>
      </c>
      <c r="GX140" s="1" t="b">
        <f t="shared" si="174"/>
        <v>0</v>
      </c>
      <c r="GY140" s="1">
        <f t="shared" si="176"/>
        <v>1.5</v>
      </c>
      <c r="GZ140" s="1">
        <f t="shared" si="177"/>
        <v>3.125</v>
      </c>
      <c r="HA140" s="1">
        <f t="shared" si="178"/>
        <v>2.125</v>
      </c>
      <c r="HC140" s="1">
        <v>2</v>
      </c>
      <c r="HD140" s="1">
        <v>4</v>
      </c>
      <c r="HE140" s="1">
        <v>2</v>
      </c>
      <c r="HF140" s="1">
        <v>1</v>
      </c>
      <c r="HG140" s="1">
        <v>2</v>
      </c>
      <c r="HH140" s="1">
        <v>4</v>
      </c>
      <c r="HI140" s="1">
        <v>4</v>
      </c>
      <c r="HJ140" s="1">
        <v>2</v>
      </c>
      <c r="HK140" s="1">
        <v>1</v>
      </c>
      <c r="HL140" s="1">
        <v>1</v>
      </c>
      <c r="HM140" s="1">
        <v>4</v>
      </c>
      <c r="HN140" s="1">
        <v>2</v>
      </c>
      <c r="HO140" s="1">
        <v>2</v>
      </c>
      <c r="HP140" s="1">
        <v>2</v>
      </c>
      <c r="HQ140" s="1">
        <v>1</v>
      </c>
      <c r="HR140" s="1">
        <v>4</v>
      </c>
      <c r="HS140" s="1">
        <v>1</v>
      </c>
      <c r="HT140" s="1">
        <v>2</v>
      </c>
      <c r="HU140" s="1">
        <v>2</v>
      </c>
      <c r="HV140" s="1">
        <v>2</v>
      </c>
      <c r="HW140" s="1">
        <v>1</v>
      </c>
      <c r="HX140" s="1">
        <v>3</v>
      </c>
      <c r="HY140" s="1">
        <v>1</v>
      </c>
      <c r="HZ140" s="1">
        <v>4</v>
      </c>
      <c r="IA140" s="1">
        <v>1</v>
      </c>
      <c r="IB140" s="1" t="s">
        <v>320</v>
      </c>
      <c r="IC140" s="1" t="s">
        <v>321</v>
      </c>
      <c r="ID140" s="1" t="s">
        <v>367</v>
      </c>
      <c r="IE140" s="1">
        <v>3</v>
      </c>
      <c r="IF140" s="1">
        <v>1</v>
      </c>
      <c r="IG140" s="1">
        <v>1</v>
      </c>
      <c r="IH140" s="1">
        <v>1</v>
      </c>
      <c r="II140" s="1" t="s">
        <v>324</v>
      </c>
      <c r="IL140" s="1">
        <v>1</v>
      </c>
    </row>
    <row r="141" spans="2:247" x14ac:dyDescent="0.2">
      <c r="B141" s="1" t="s">
        <v>315</v>
      </c>
      <c r="C141" s="1" t="s">
        <v>316</v>
      </c>
      <c r="G141" s="1">
        <v>0</v>
      </c>
      <c r="H141" s="2">
        <v>41647.646006944444</v>
      </c>
      <c r="I141" s="2">
        <v>41647.657372685186</v>
      </c>
      <c r="J141" s="6">
        <f t="shared" si="175"/>
        <v>0.38924947208076166</v>
      </c>
      <c r="K141" s="2"/>
      <c r="L141" s="1">
        <v>1</v>
      </c>
      <c r="M141" s="1">
        <v>1</v>
      </c>
      <c r="N141" s="1">
        <v>1</v>
      </c>
      <c r="O141" s="1">
        <v>1</v>
      </c>
      <c r="P141" s="1">
        <v>1</v>
      </c>
      <c r="Q141" s="1">
        <v>1</v>
      </c>
      <c r="R141" s="1">
        <v>2</v>
      </c>
      <c r="S141" s="1">
        <v>1</v>
      </c>
      <c r="T141" s="1">
        <v>1</v>
      </c>
      <c r="U141" s="1">
        <f t="shared" si="181"/>
        <v>-0.5</v>
      </c>
      <c r="V141" s="1">
        <v>49.7</v>
      </c>
      <c r="W141" s="1">
        <v>2</v>
      </c>
      <c r="X141" s="1">
        <v>1</v>
      </c>
      <c r="Y141" s="1">
        <v>1</v>
      </c>
      <c r="Z141" s="1">
        <v>61.3</v>
      </c>
      <c r="AA141" s="1">
        <v>1</v>
      </c>
      <c r="AB141" s="1">
        <v>1</v>
      </c>
      <c r="AC141" s="1">
        <v>1</v>
      </c>
      <c r="AD141" s="1">
        <v>46.9</v>
      </c>
      <c r="AE141" s="1">
        <v>2</v>
      </c>
      <c r="AF141" s="1">
        <v>1</v>
      </c>
      <c r="AG141" s="1">
        <v>1</v>
      </c>
      <c r="AH141" s="1">
        <v>49.7</v>
      </c>
      <c r="AI141" s="1">
        <v>1</v>
      </c>
      <c r="AJ141" s="1">
        <v>1</v>
      </c>
      <c r="AK141" s="1">
        <v>1</v>
      </c>
      <c r="AL141" s="1">
        <v>79.5</v>
      </c>
      <c r="AM141" s="1">
        <v>1</v>
      </c>
      <c r="AN141" s="1">
        <v>1</v>
      </c>
      <c r="AO141" s="1">
        <v>2</v>
      </c>
      <c r="AP141" s="1">
        <v>64.900000000000006</v>
      </c>
      <c r="AQ141" s="1">
        <v>2</v>
      </c>
      <c r="AR141" s="1">
        <v>1</v>
      </c>
      <c r="AS141" s="1">
        <v>1</v>
      </c>
      <c r="AT141" s="1">
        <v>79.5</v>
      </c>
      <c r="AU141" s="1">
        <v>1</v>
      </c>
      <c r="AV141" s="1">
        <v>1</v>
      </c>
      <c r="AW141" s="1">
        <v>1</v>
      </c>
      <c r="AX141" s="1">
        <v>84.4</v>
      </c>
      <c r="AY141" s="1">
        <v>2</v>
      </c>
      <c r="AZ141" s="1">
        <v>1</v>
      </c>
      <c r="BA141" s="1">
        <v>2</v>
      </c>
      <c r="BB141" s="1">
        <v>74.599999999999994</v>
      </c>
      <c r="BC141" s="1">
        <v>2</v>
      </c>
      <c r="BD141" s="1">
        <v>1</v>
      </c>
      <c r="BE141" s="1">
        <v>1</v>
      </c>
      <c r="BF141" s="1">
        <v>79.5</v>
      </c>
      <c r="BG141" s="1">
        <v>1</v>
      </c>
      <c r="BH141" s="1">
        <v>1</v>
      </c>
      <c r="BI141" s="1">
        <v>1</v>
      </c>
      <c r="BJ141" s="1">
        <v>62.3</v>
      </c>
      <c r="BK141" s="1">
        <v>2</v>
      </c>
      <c r="BL141" s="1">
        <v>1</v>
      </c>
      <c r="BM141" s="1">
        <v>1</v>
      </c>
      <c r="BN141" s="1">
        <v>70</v>
      </c>
      <c r="BO141" s="1">
        <v>2</v>
      </c>
      <c r="BP141" s="1">
        <v>1</v>
      </c>
      <c r="BQ141" s="1">
        <v>1</v>
      </c>
      <c r="BR141" s="1">
        <v>87.2</v>
      </c>
      <c r="BS141" s="1">
        <v>2</v>
      </c>
      <c r="BT141" s="1">
        <v>1</v>
      </c>
      <c r="BU141" s="1">
        <v>1</v>
      </c>
      <c r="BV141" s="1">
        <v>79</v>
      </c>
      <c r="BW141" s="1">
        <v>2</v>
      </c>
      <c r="BX141" s="1">
        <v>1</v>
      </c>
      <c r="BY141" s="1">
        <v>1</v>
      </c>
      <c r="BZ141" s="1">
        <f t="shared" si="182"/>
        <v>-0.5</v>
      </c>
      <c r="CA141" s="1">
        <v>81.3</v>
      </c>
      <c r="CB141" s="1">
        <f t="shared" si="183"/>
        <v>1</v>
      </c>
      <c r="CC141" s="1">
        <f t="shared" si="184"/>
        <v>0</v>
      </c>
      <c r="CD141" s="1">
        <f t="shared" si="185"/>
        <v>1</v>
      </c>
      <c r="CE141" s="1">
        <f t="shared" si="186"/>
        <v>0</v>
      </c>
      <c r="CF141" s="1">
        <v>1</v>
      </c>
      <c r="CG141" s="1">
        <v>1</v>
      </c>
      <c r="CH141" s="1">
        <v>1</v>
      </c>
      <c r="CI141" s="1">
        <v>67.400000000000006</v>
      </c>
      <c r="CJ141" s="1">
        <v>2</v>
      </c>
      <c r="CK141" s="1">
        <v>1</v>
      </c>
      <c r="CL141" s="1">
        <v>1</v>
      </c>
      <c r="CM141" s="1">
        <v>18</v>
      </c>
      <c r="CN141" s="1">
        <v>1</v>
      </c>
      <c r="CO141" s="1">
        <v>1</v>
      </c>
      <c r="CP141" s="1">
        <v>2</v>
      </c>
      <c r="CQ141" s="1">
        <v>44.6</v>
      </c>
      <c r="CR141" s="1">
        <v>1</v>
      </c>
      <c r="CS141" s="1">
        <v>1</v>
      </c>
      <c r="CT141" s="1">
        <v>2</v>
      </c>
      <c r="CU141" s="1">
        <v>52.8</v>
      </c>
      <c r="CV141" s="1">
        <v>2</v>
      </c>
      <c r="CW141" s="1">
        <v>1</v>
      </c>
      <c r="CX141" s="1">
        <v>2</v>
      </c>
      <c r="CY141" s="1">
        <v>82.3</v>
      </c>
      <c r="CZ141" s="1">
        <v>1</v>
      </c>
      <c r="DA141" s="1">
        <v>1</v>
      </c>
      <c r="DB141" s="1">
        <v>2</v>
      </c>
      <c r="DC141" s="1">
        <v>67.400000000000006</v>
      </c>
      <c r="DD141" s="1">
        <v>1</v>
      </c>
      <c r="DE141" s="1">
        <v>1</v>
      </c>
      <c r="GU141" s="1">
        <v>1</v>
      </c>
      <c r="GV141" s="1">
        <v>1</v>
      </c>
      <c r="GW141" s="1">
        <f t="shared" si="173"/>
        <v>0.5</v>
      </c>
      <c r="GX141" s="1" t="b">
        <f t="shared" si="174"/>
        <v>0</v>
      </c>
      <c r="GY141" s="1">
        <f t="shared" si="176"/>
        <v>1.75</v>
      </c>
      <c r="GZ141" s="1">
        <f t="shared" si="177"/>
        <v>3.75</v>
      </c>
      <c r="HA141" s="1">
        <f t="shared" si="178"/>
        <v>3.875</v>
      </c>
      <c r="HC141" s="1">
        <v>1</v>
      </c>
      <c r="HD141" s="1">
        <v>5</v>
      </c>
      <c r="HE141" s="1">
        <v>4</v>
      </c>
      <c r="HF141" s="1">
        <v>2</v>
      </c>
      <c r="HG141" s="1">
        <v>2</v>
      </c>
      <c r="HH141" s="1">
        <v>3</v>
      </c>
      <c r="HI141" s="1">
        <v>4</v>
      </c>
      <c r="HJ141" s="1">
        <v>4</v>
      </c>
      <c r="HK141" s="1">
        <v>3</v>
      </c>
      <c r="HL141" s="1">
        <v>4</v>
      </c>
      <c r="HM141" s="1">
        <v>4</v>
      </c>
      <c r="HN141" s="1">
        <v>4</v>
      </c>
      <c r="HO141" s="1">
        <v>4</v>
      </c>
      <c r="HP141" s="1">
        <v>4</v>
      </c>
      <c r="HQ141" s="1">
        <v>4</v>
      </c>
      <c r="HR141" s="1">
        <v>4</v>
      </c>
      <c r="HS141" s="1">
        <v>3</v>
      </c>
      <c r="HT141" s="1">
        <v>2</v>
      </c>
      <c r="HU141" s="1">
        <v>2</v>
      </c>
      <c r="HV141" s="1">
        <v>4</v>
      </c>
      <c r="HW141" s="1">
        <v>1</v>
      </c>
      <c r="HX141" s="1">
        <v>4</v>
      </c>
      <c r="HY141" s="1">
        <v>1</v>
      </c>
      <c r="HZ141" s="1">
        <v>2</v>
      </c>
      <c r="IA141" s="1">
        <v>2</v>
      </c>
      <c r="IB141" s="1" t="s">
        <v>323</v>
      </c>
      <c r="IC141" s="1" t="s">
        <v>321</v>
      </c>
      <c r="ID141" s="1" t="s">
        <v>318</v>
      </c>
      <c r="IE141" s="1">
        <v>3</v>
      </c>
      <c r="IF141" s="1">
        <v>12</v>
      </c>
      <c r="IG141" s="1">
        <v>1</v>
      </c>
      <c r="IH141" s="1">
        <v>1</v>
      </c>
      <c r="II141" s="1" t="s">
        <v>324</v>
      </c>
      <c r="IL141" s="1">
        <v>1</v>
      </c>
    </row>
    <row r="142" spans="2:247" x14ac:dyDescent="0.2">
      <c r="B142" s="1" t="s">
        <v>315</v>
      </c>
      <c r="C142" s="1" t="s">
        <v>316</v>
      </c>
      <c r="G142" s="1">
        <v>0</v>
      </c>
      <c r="H142" s="2">
        <v>41647.644224537034</v>
      </c>
      <c r="I142" s="2">
        <v>41647.657442129632</v>
      </c>
      <c r="J142" s="6"/>
      <c r="K142" s="6">
        <f>STDEV(DI142,DN142,DR142,DV142,DZ142,ED142,EH142,EL142,EP142,ET142,EX142,FB142)</f>
        <v>0.49236596391733106</v>
      </c>
      <c r="L142" s="1">
        <v>1</v>
      </c>
      <c r="M142" s="1">
        <v>1</v>
      </c>
      <c r="N142" s="1">
        <v>1</v>
      </c>
      <c r="O142" s="1">
        <v>1</v>
      </c>
      <c r="P142" s="1">
        <v>1</v>
      </c>
      <c r="Q142" s="1">
        <v>1</v>
      </c>
      <c r="DG142" s="1">
        <v>1</v>
      </c>
      <c r="DH142" s="1">
        <v>1</v>
      </c>
      <c r="DI142" s="1">
        <v>1</v>
      </c>
      <c r="DJ142" s="1">
        <f>DI142-1.5</f>
        <v>-0.5</v>
      </c>
      <c r="DK142" s="1">
        <v>50.6</v>
      </c>
      <c r="DL142" s="1">
        <v>1</v>
      </c>
      <c r="DM142" s="1">
        <v>1</v>
      </c>
      <c r="DN142" s="1">
        <v>1</v>
      </c>
      <c r="DO142" s="1">
        <v>50.9</v>
      </c>
      <c r="DP142" s="1">
        <v>2</v>
      </c>
      <c r="DQ142" s="1">
        <v>1</v>
      </c>
      <c r="DR142" s="1">
        <v>2</v>
      </c>
      <c r="DS142" s="1">
        <v>50.1</v>
      </c>
      <c r="DT142" s="1">
        <v>1</v>
      </c>
      <c r="DU142" s="1">
        <v>1</v>
      </c>
      <c r="DV142" s="1">
        <v>1</v>
      </c>
      <c r="DW142" s="1">
        <v>49.6</v>
      </c>
      <c r="DX142" s="1">
        <v>2</v>
      </c>
      <c r="DY142" s="1">
        <v>1</v>
      </c>
      <c r="DZ142" s="1">
        <v>2</v>
      </c>
      <c r="EA142" s="1">
        <v>51.7</v>
      </c>
      <c r="EB142" s="1">
        <v>2</v>
      </c>
      <c r="EC142" s="1">
        <v>1</v>
      </c>
      <c r="ED142" s="1">
        <v>1</v>
      </c>
      <c r="EE142" s="1">
        <v>48.8</v>
      </c>
      <c r="EF142" s="1">
        <v>2</v>
      </c>
      <c r="EG142" s="1">
        <v>1</v>
      </c>
      <c r="EH142" s="1">
        <v>1</v>
      </c>
      <c r="EI142" s="1">
        <v>51.7</v>
      </c>
      <c r="EJ142" s="1">
        <v>2</v>
      </c>
      <c r="EK142" s="1">
        <v>1</v>
      </c>
      <c r="EL142" s="1">
        <v>2</v>
      </c>
      <c r="EM142" s="1">
        <v>49.9</v>
      </c>
      <c r="EN142" s="1">
        <v>1</v>
      </c>
      <c r="EO142" s="1">
        <v>1</v>
      </c>
      <c r="EP142" s="1">
        <v>1</v>
      </c>
      <c r="EQ142" s="1">
        <v>50.4</v>
      </c>
      <c r="ER142" s="1">
        <v>1</v>
      </c>
      <c r="ES142" s="1">
        <v>1</v>
      </c>
      <c r="ET142" s="1">
        <v>1</v>
      </c>
      <c r="EU142" s="1">
        <v>49.9</v>
      </c>
      <c r="EV142" s="1">
        <v>2</v>
      </c>
      <c r="EW142" s="1">
        <v>1</v>
      </c>
      <c r="EX142" s="1">
        <v>2</v>
      </c>
      <c r="EY142" s="1">
        <v>50.6</v>
      </c>
      <c r="EZ142" s="1">
        <v>1</v>
      </c>
      <c r="FA142" s="1">
        <v>1</v>
      </c>
      <c r="FB142" s="1">
        <v>1</v>
      </c>
      <c r="FC142" s="1">
        <v>49.4</v>
      </c>
      <c r="FD142" s="1">
        <v>1</v>
      </c>
      <c r="FE142" s="1">
        <v>1</v>
      </c>
      <c r="FF142" s="1">
        <v>1</v>
      </c>
      <c r="FG142" s="1">
        <v>50.6</v>
      </c>
      <c r="FH142" s="1">
        <v>1</v>
      </c>
      <c r="FI142" s="1">
        <v>1</v>
      </c>
      <c r="FJ142" s="1">
        <v>1</v>
      </c>
      <c r="FK142" s="1">
        <v>48.6</v>
      </c>
      <c r="FL142" s="1">
        <v>1</v>
      </c>
      <c r="FM142" s="1">
        <v>1</v>
      </c>
      <c r="FN142" s="1">
        <v>1</v>
      </c>
      <c r="FO142" s="1">
        <f>FN142-1.5</f>
        <v>-0.5</v>
      </c>
      <c r="FP142" s="1">
        <v>50.6</v>
      </c>
      <c r="FQ142" s="1">
        <f>IF(FN142=FL142,0,1)</f>
        <v>0</v>
      </c>
      <c r="FR142" s="1">
        <f>IF(FJ142=FF142,IF(FJ142=1,1,0),0)</f>
        <v>1</v>
      </c>
      <c r="FS142" s="1">
        <f>IF(FJ142=FF142,IF(FJ142=2,1,0),0)</f>
        <v>0</v>
      </c>
      <c r="FT142" s="1">
        <f>IF(FR142=0,IF(FS142=0,1,0),0)</f>
        <v>0</v>
      </c>
      <c r="FU142" s="1">
        <v>2</v>
      </c>
      <c r="FV142" s="1">
        <v>1</v>
      </c>
      <c r="FW142" s="1">
        <v>2</v>
      </c>
      <c r="FX142" s="1">
        <v>49.9</v>
      </c>
      <c r="FY142" s="1">
        <v>1</v>
      </c>
      <c r="FZ142" s="1">
        <v>1</v>
      </c>
      <c r="GA142" s="1">
        <v>2</v>
      </c>
      <c r="GB142" s="1">
        <v>51.2</v>
      </c>
      <c r="GC142" s="1">
        <v>2</v>
      </c>
      <c r="GD142" s="1">
        <v>1</v>
      </c>
      <c r="GE142" s="1">
        <v>1</v>
      </c>
      <c r="GF142" s="1">
        <v>51.2</v>
      </c>
      <c r="GG142" s="1">
        <v>2</v>
      </c>
      <c r="GH142" s="1">
        <v>1</v>
      </c>
      <c r="GI142" s="1">
        <v>1</v>
      </c>
      <c r="GJ142" s="1">
        <v>50.4</v>
      </c>
      <c r="GK142" s="1">
        <v>1</v>
      </c>
      <c r="GL142" s="1">
        <v>1</v>
      </c>
      <c r="GM142" s="1">
        <v>1</v>
      </c>
      <c r="GN142" s="1">
        <v>50.6</v>
      </c>
      <c r="GO142" s="1">
        <v>2</v>
      </c>
      <c r="GP142" s="1">
        <v>1</v>
      </c>
      <c r="GQ142" s="1">
        <v>2</v>
      </c>
      <c r="GR142" s="1">
        <v>49.6</v>
      </c>
      <c r="GS142" s="1">
        <v>2</v>
      </c>
      <c r="GT142" s="1">
        <v>1</v>
      </c>
      <c r="GU142" s="1">
        <v>1</v>
      </c>
      <c r="GV142" s="1">
        <v>1</v>
      </c>
      <c r="GW142" s="1">
        <f t="shared" si="173"/>
        <v>-0.5</v>
      </c>
      <c r="GX142" s="1" t="b">
        <f t="shared" si="174"/>
        <v>0</v>
      </c>
      <c r="GY142" s="1">
        <f t="shared" si="176"/>
        <v>2.5</v>
      </c>
      <c r="GZ142" s="1">
        <f t="shared" si="177"/>
        <v>2.75</v>
      </c>
      <c r="HA142" s="1">
        <f t="shared" si="178"/>
        <v>2.875</v>
      </c>
      <c r="HC142" s="1">
        <v>2</v>
      </c>
      <c r="HD142" s="1">
        <v>2</v>
      </c>
      <c r="HE142" s="1">
        <v>1</v>
      </c>
      <c r="HF142" s="1">
        <v>2</v>
      </c>
      <c r="HG142" s="1">
        <v>1</v>
      </c>
      <c r="HH142" s="1">
        <v>2</v>
      </c>
      <c r="HI142" s="1">
        <v>5</v>
      </c>
      <c r="HJ142" s="1">
        <v>4</v>
      </c>
      <c r="HK142" s="1">
        <v>2</v>
      </c>
      <c r="HL142" s="1">
        <v>2</v>
      </c>
      <c r="HM142" s="1">
        <v>4</v>
      </c>
      <c r="HN142" s="1">
        <v>4</v>
      </c>
      <c r="HO142" s="1">
        <v>3</v>
      </c>
      <c r="HP142" s="1">
        <v>3</v>
      </c>
      <c r="HQ142" s="1">
        <v>2</v>
      </c>
      <c r="HR142" s="1">
        <v>2</v>
      </c>
      <c r="HS142" s="1">
        <v>1</v>
      </c>
      <c r="HT142" s="1">
        <v>2</v>
      </c>
      <c r="HU142" s="1">
        <v>4</v>
      </c>
      <c r="HV142" s="1">
        <v>4</v>
      </c>
      <c r="HW142" s="1">
        <v>5</v>
      </c>
      <c r="HX142" s="1">
        <v>4</v>
      </c>
      <c r="HY142" s="1">
        <v>2</v>
      </c>
      <c r="HZ142" s="1">
        <v>2</v>
      </c>
      <c r="IA142" s="1">
        <v>2</v>
      </c>
      <c r="IB142" s="1" t="s">
        <v>346</v>
      </c>
      <c r="IC142" s="1" t="s">
        <v>328</v>
      </c>
      <c r="ID142" s="1" t="s">
        <v>322</v>
      </c>
      <c r="IE142" s="1">
        <v>2</v>
      </c>
      <c r="IF142" s="1">
        <v>12</v>
      </c>
      <c r="IG142" s="1">
        <v>1</v>
      </c>
      <c r="IH142" s="1">
        <v>1</v>
      </c>
      <c r="II142" s="1" t="s">
        <v>319</v>
      </c>
      <c r="IM142" s="1">
        <v>1</v>
      </c>
    </row>
    <row r="143" spans="2:247" x14ac:dyDescent="0.2">
      <c r="B143" s="1" t="s">
        <v>315</v>
      </c>
      <c r="C143" s="1" t="s">
        <v>316</v>
      </c>
      <c r="G143" s="1">
        <v>0</v>
      </c>
      <c r="H143" s="2">
        <v>41647.650729166664</v>
      </c>
      <c r="I143" s="2">
        <v>41647.657476851855</v>
      </c>
      <c r="J143" s="6">
        <f t="shared" si="175"/>
        <v>0.51492865054443737</v>
      </c>
      <c r="K143" s="2"/>
      <c r="L143" s="1">
        <v>1</v>
      </c>
      <c r="M143" s="1">
        <v>1</v>
      </c>
      <c r="N143" s="1">
        <v>1</v>
      </c>
      <c r="O143" s="1">
        <v>1</v>
      </c>
      <c r="P143" s="1">
        <v>1</v>
      </c>
      <c r="Q143" s="1">
        <v>1</v>
      </c>
      <c r="R143" s="1">
        <v>2</v>
      </c>
      <c r="S143" s="1">
        <v>1</v>
      </c>
      <c r="T143" s="1">
        <v>1</v>
      </c>
      <c r="U143" s="1">
        <f t="shared" ref="U143:U147" si="187">T143-1.5</f>
        <v>-0.5</v>
      </c>
      <c r="V143" s="1">
        <v>50.3</v>
      </c>
      <c r="W143" s="1">
        <v>2</v>
      </c>
      <c r="X143" s="1">
        <v>1</v>
      </c>
      <c r="Y143" s="1">
        <v>2</v>
      </c>
      <c r="Z143" s="1">
        <v>49.7</v>
      </c>
      <c r="AA143" s="1">
        <v>1</v>
      </c>
      <c r="AB143" s="1">
        <v>1</v>
      </c>
      <c r="AC143" s="1">
        <v>1</v>
      </c>
      <c r="AD143" s="1">
        <v>50.3</v>
      </c>
      <c r="AE143" s="1">
        <v>2</v>
      </c>
      <c r="AF143" s="1">
        <v>1</v>
      </c>
      <c r="AG143" s="1">
        <v>1</v>
      </c>
      <c r="AH143" s="1">
        <v>49.7</v>
      </c>
      <c r="AI143" s="1">
        <v>1</v>
      </c>
      <c r="AJ143" s="1">
        <v>1</v>
      </c>
      <c r="AK143" s="1">
        <v>2</v>
      </c>
      <c r="AL143" s="1">
        <v>50.3</v>
      </c>
      <c r="AM143" s="1">
        <v>1</v>
      </c>
      <c r="AN143" s="1">
        <v>1</v>
      </c>
      <c r="AO143" s="1">
        <v>2</v>
      </c>
      <c r="AP143" s="1">
        <v>49.5</v>
      </c>
      <c r="AQ143" s="1">
        <v>2</v>
      </c>
      <c r="AR143" s="1">
        <v>1</v>
      </c>
      <c r="AS143" s="1">
        <v>1</v>
      </c>
      <c r="AT143" s="1">
        <v>50.3</v>
      </c>
      <c r="AU143" s="1">
        <v>1</v>
      </c>
      <c r="AV143" s="1">
        <v>1</v>
      </c>
      <c r="AW143" s="1">
        <v>2</v>
      </c>
      <c r="AX143" s="1">
        <v>49.7</v>
      </c>
      <c r="AY143" s="1">
        <v>2</v>
      </c>
      <c r="AZ143" s="1">
        <v>1</v>
      </c>
      <c r="BA143" s="1">
        <v>1</v>
      </c>
      <c r="BB143" s="1">
        <v>50.5</v>
      </c>
      <c r="BC143" s="1">
        <v>2</v>
      </c>
      <c r="BD143" s="1">
        <v>1</v>
      </c>
      <c r="BE143" s="1">
        <v>1</v>
      </c>
      <c r="BF143" s="1">
        <v>50.3</v>
      </c>
      <c r="BG143" s="1">
        <v>1</v>
      </c>
      <c r="BH143" s="1">
        <v>1</v>
      </c>
      <c r="BI143" s="1">
        <v>2</v>
      </c>
      <c r="BJ143" s="1">
        <v>49.7</v>
      </c>
      <c r="BK143" s="1">
        <v>2</v>
      </c>
      <c r="BL143" s="1">
        <v>1</v>
      </c>
      <c r="BM143" s="1">
        <v>1</v>
      </c>
      <c r="BN143" s="1">
        <v>50.3</v>
      </c>
      <c r="BO143" s="1">
        <v>2</v>
      </c>
      <c r="BP143" s="1">
        <v>1</v>
      </c>
      <c r="BQ143" s="1">
        <v>1</v>
      </c>
      <c r="BR143" s="1">
        <v>49.2</v>
      </c>
      <c r="BS143" s="1">
        <v>2</v>
      </c>
      <c r="BT143" s="1">
        <v>1</v>
      </c>
      <c r="BU143" s="1">
        <v>2</v>
      </c>
      <c r="BV143" s="1">
        <v>49</v>
      </c>
      <c r="BW143" s="1">
        <v>2</v>
      </c>
      <c r="BX143" s="1">
        <v>1</v>
      </c>
      <c r="BY143" s="1">
        <v>2</v>
      </c>
      <c r="BZ143" s="1">
        <f t="shared" ref="BZ143:BZ147" si="188">BY143-1.5</f>
        <v>0.5</v>
      </c>
      <c r="CA143" s="1">
        <v>59.7</v>
      </c>
      <c r="CB143" s="1">
        <f t="shared" ref="CB143:CB147" si="189">IF(BY143=BW143,0,1)</f>
        <v>0</v>
      </c>
      <c r="CC143" s="1">
        <f t="shared" ref="CC143:CC147" si="190">IF(BU143=BQ143,IF(BU143=2,1,0),0)</f>
        <v>0</v>
      </c>
      <c r="CD143" s="1">
        <f t="shared" ref="CD143:CD147" si="191">IF(BU143=BQ143,IF(BU143=1,1,0),0)</f>
        <v>0</v>
      </c>
      <c r="CE143" s="1">
        <f t="shared" ref="CE143:CE147" si="192">IF(CC143=0,IF(CD143=0,1,0),0)</f>
        <v>1</v>
      </c>
      <c r="CF143" s="1">
        <v>1</v>
      </c>
      <c r="CG143" s="1">
        <v>1</v>
      </c>
      <c r="CH143" s="1">
        <v>2</v>
      </c>
      <c r="CI143" s="1">
        <v>50.3</v>
      </c>
      <c r="CJ143" s="1">
        <v>2</v>
      </c>
      <c r="CK143" s="1">
        <v>1</v>
      </c>
      <c r="CL143" s="1">
        <v>1</v>
      </c>
      <c r="CM143" s="1">
        <v>50.3</v>
      </c>
      <c r="CN143" s="1">
        <v>1</v>
      </c>
      <c r="CO143" s="1">
        <v>1</v>
      </c>
      <c r="CP143" s="1">
        <v>2</v>
      </c>
      <c r="CQ143" s="1">
        <v>50.3</v>
      </c>
      <c r="CR143" s="1">
        <v>1</v>
      </c>
      <c r="CS143" s="1">
        <v>1</v>
      </c>
      <c r="CT143" s="1">
        <v>1</v>
      </c>
      <c r="CU143" s="1">
        <v>49</v>
      </c>
      <c r="CV143" s="1">
        <v>2</v>
      </c>
      <c r="CW143" s="1">
        <v>1</v>
      </c>
      <c r="CX143" s="1">
        <v>2</v>
      </c>
      <c r="CY143" s="1">
        <v>49.5</v>
      </c>
      <c r="CZ143" s="1">
        <v>1</v>
      </c>
      <c r="DA143" s="1">
        <v>1</v>
      </c>
      <c r="DB143" s="1">
        <v>1</v>
      </c>
      <c r="DC143" s="1">
        <v>49.5</v>
      </c>
      <c r="DD143" s="1">
        <v>1</v>
      </c>
      <c r="DE143" s="1">
        <v>1</v>
      </c>
      <c r="GU143" s="1">
        <v>1</v>
      </c>
      <c r="GV143" s="1">
        <v>1</v>
      </c>
      <c r="GW143" s="1">
        <f t="shared" si="173"/>
        <v>-0.5</v>
      </c>
      <c r="GX143" s="1" t="b">
        <f t="shared" si="174"/>
        <v>0</v>
      </c>
      <c r="GY143" s="1">
        <f t="shared" si="176"/>
        <v>1.375</v>
      </c>
      <c r="GZ143" s="1">
        <f t="shared" si="177"/>
        <v>4.625</v>
      </c>
      <c r="HA143" s="1">
        <f t="shared" si="178"/>
        <v>4.25</v>
      </c>
      <c r="HC143" s="1">
        <v>1</v>
      </c>
      <c r="HD143" s="1">
        <v>5</v>
      </c>
      <c r="HE143" s="1">
        <v>5</v>
      </c>
      <c r="HF143" s="1">
        <v>2</v>
      </c>
      <c r="HG143" s="1">
        <v>1</v>
      </c>
      <c r="HH143" s="1">
        <v>5</v>
      </c>
      <c r="HI143" s="1">
        <v>4</v>
      </c>
      <c r="HJ143" s="1">
        <v>5</v>
      </c>
      <c r="HK143" s="1">
        <v>2</v>
      </c>
      <c r="HL143" s="1">
        <v>4</v>
      </c>
      <c r="HM143" s="1">
        <v>5</v>
      </c>
      <c r="HN143" s="1">
        <v>5</v>
      </c>
      <c r="HO143" s="1">
        <v>4</v>
      </c>
      <c r="HP143" s="1">
        <v>5</v>
      </c>
      <c r="HQ143" s="1">
        <v>4</v>
      </c>
      <c r="HR143" s="1">
        <v>4</v>
      </c>
      <c r="HS143" s="1">
        <v>4</v>
      </c>
      <c r="HT143" s="1">
        <v>1</v>
      </c>
      <c r="HU143" s="1">
        <v>2</v>
      </c>
      <c r="HV143" s="1">
        <v>3</v>
      </c>
      <c r="HW143" s="1">
        <v>1</v>
      </c>
      <c r="HX143" s="1">
        <v>4</v>
      </c>
      <c r="HY143" s="1">
        <v>1</v>
      </c>
      <c r="HZ143" s="1">
        <v>5</v>
      </c>
      <c r="IA143" s="1">
        <v>2</v>
      </c>
      <c r="IB143" s="1" t="s">
        <v>320</v>
      </c>
      <c r="IC143" s="1" t="s">
        <v>321</v>
      </c>
      <c r="ID143" s="1" t="s">
        <v>322</v>
      </c>
      <c r="IE143" s="1">
        <v>3</v>
      </c>
      <c r="IF143" s="1">
        <v>0</v>
      </c>
      <c r="IG143" s="1">
        <v>1</v>
      </c>
      <c r="IH143" s="1">
        <v>1</v>
      </c>
      <c r="II143" s="1" t="s">
        <v>324</v>
      </c>
      <c r="IL143" s="1">
        <v>1</v>
      </c>
    </row>
    <row r="144" spans="2:247" x14ac:dyDescent="0.2">
      <c r="B144" s="1" t="s">
        <v>315</v>
      </c>
      <c r="C144" s="1" t="s">
        <v>316</v>
      </c>
      <c r="G144" s="1">
        <v>0</v>
      </c>
      <c r="H144" s="2">
        <v>41647.644872685189</v>
      </c>
      <c r="I144" s="2">
        <v>41647.657511574071</v>
      </c>
      <c r="J144" s="6">
        <f t="shared" si="175"/>
        <v>0.49236596391733106</v>
      </c>
      <c r="K144" s="2"/>
      <c r="L144" s="1">
        <v>1</v>
      </c>
      <c r="M144" s="1">
        <v>1</v>
      </c>
      <c r="N144" s="1">
        <v>1</v>
      </c>
      <c r="O144" s="1">
        <v>1</v>
      </c>
      <c r="P144" s="1">
        <v>1</v>
      </c>
      <c r="Q144" s="1">
        <v>1</v>
      </c>
      <c r="R144" s="1">
        <v>2</v>
      </c>
      <c r="S144" s="1">
        <v>1</v>
      </c>
      <c r="T144" s="1">
        <v>1</v>
      </c>
      <c r="U144" s="1">
        <f t="shared" si="187"/>
        <v>-0.5</v>
      </c>
      <c r="V144" s="1">
        <v>50.1</v>
      </c>
      <c r="W144" s="1">
        <v>2</v>
      </c>
      <c r="X144" s="1">
        <v>1</v>
      </c>
      <c r="Y144" s="1">
        <v>1</v>
      </c>
      <c r="Z144" s="1">
        <v>61.4</v>
      </c>
      <c r="AA144" s="1">
        <v>1</v>
      </c>
      <c r="AB144" s="1">
        <v>1</v>
      </c>
      <c r="AC144" s="1">
        <v>1</v>
      </c>
      <c r="AD144" s="1">
        <v>38.799999999999997</v>
      </c>
      <c r="AE144" s="1">
        <v>2</v>
      </c>
      <c r="AF144" s="1">
        <v>1</v>
      </c>
      <c r="AG144" s="1">
        <v>1</v>
      </c>
      <c r="AH144" s="1">
        <v>71.2</v>
      </c>
      <c r="AI144" s="1">
        <v>1</v>
      </c>
      <c r="AJ144" s="1">
        <v>1</v>
      </c>
      <c r="AK144" s="1">
        <v>2</v>
      </c>
      <c r="AL144" s="1">
        <v>80.5</v>
      </c>
      <c r="AM144" s="1">
        <v>1</v>
      </c>
      <c r="AN144" s="1">
        <v>1</v>
      </c>
      <c r="AO144" s="1">
        <v>2</v>
      </c>
      <c r="AP144" s="1">
        <v>80</v>
      </c>
      <c r="AQ144" s="1">
        <v>2</v>
      </c>
      <c r="AR144" s="1">
        <v>1</v>
      </c>
      <c r="AS144" s="1">
        <v>1</v>
      </c>
      <c r="AT144" s="1">
        <v>50.4</v>
      </c>
      <c r="AU144" s="1">
        <v>1</v>
      </c>
      <c r="AV144" s="1">
        <v>1</v>
      </c>
      <c r="AW144" s="1">
        <v>2</v>
      </c>
      <c r="AX144" s="1">
        <v>50.4</v>
      </c>
      <c r="AY144" s="1">
        <v>2</v>
      </c>
      <c r="AZ144" s="1">
        <v>1</v>
      </c>
      <c r="BA144" s="1">
        <v>1</v>
      </c>
      <c r="BB144" s="1">
        <v>49.1</v>
      </c>
      <c r="BC144" s="1">
        <v>2</v>
      </c>
      <c r="BD144" s="1">
        <v>1</v>
      </c>
      <c r="BE144" s="1">
        <v>1</v>
      </c>
      <c r="BF144" s="1">
        <v>64.5</v>
      </c>
      <c r="BG144" s="1">
        <v>1</v>
      </c>
      <c r="BH144" s="1">
        <v>1</v>
      </c>
      <c r="BI144" s="1">
        <v>2</v>
      </c>
      <c r="BJ144" s="1">
        <v>43.7</v>
      </c>
      <c r="BK144" s="1">
        <v>2</v>
      </c>
      <c r="BL144" s="1">
        <v>1</v>
      </c>
      <c r="BM144" s="1">
        <v>1</v>
      </c>
      <c r="BN144" s="1">
        <v>61.2</v>
      </c>
      <c r="BO144" s="1">
        <v>2</v>
      </c>
      <c r="BP144" s="1">
        <v>1</v>
      </c>
      <c r="BQ144" s="1">
        <v>1</v>
      </c>
      <c r="BR144" s="1">
        <v>79.7</v>
      </c>
      <c r="BS144" s="1">
        <v>2</v>
      </c>
      <c r="BT144" s="1">
        <v>1</v>
      </c>
      <c r="BU144" s="1">
        <v>1</v>
      </c>
      <c r="BV144" s="1">
        <v>91.5</v>
      </c>
      <c r="BW144" s="1">
        <v>2</v>
      </c>
      <c r="BX144" s="1">
        <v>1</v>
      </c>
      <c r="BY144" s="1">
        <v>1</v>
      </c>
      <c r="BZ144" s="1">
        <f t="shared" si="188"/>
        <v>-0.5</v>
      </c>
      <c r="CA144" s="1">
        <v>100</v>
      </c>
      <c r="CB144" s="1">
        <f t="shared" si="189"/>
        <v>1</v>
      </c>
      <c r="CC144" s="1">
        <f t="shared" si="190"/>
        <v>0</v>
      </c>
      <c r="CD144" s="1">
        <f t="shared" si="191"/>
        <v>1</v>
      </c>
      <c r="CE144" s="1">
        <f t="shared" si="192"/>
        <v>0</v>
      </c>
      <c r="CF144" s="1">
        <v>1</v>
      </c>
      <c r="CG144" s="1">
        <v>1</v>
      </c>
      <c r="CH144" s="1">
        <v>1</v>
      </c>
      <c r="CI144" s="1">
        <v>82</v>
      </c>
      <c r="CJ144" s="1">
        <v>2</v>
      </c>
      <c r="CK144" s="1">
        <v>1</v>
      </c>
      <c r="CL144" s="1">
        <v>1</v>
      </c>
      <c r="CM144" s="1">
        <v>75.099999999999994</v>
      </c>
      <c r="CN144" s="1">
        <v>1</v>
      </c>
      <c r="CO144" s="1">
        <v>1</v>
      </c>
      <c r="CP144" s="1">
        <v>1</v>
      </c>
      <c r="CQ144" s="1">
        <v>55.8</v>
      </c>
      <c r="CR144" s="1">
        <v>1</v>
      </c>
      <c r="CS144" s="1">
        <v>1</v>
      </c>
      <c r="CT144" s="1">
        <v>2</v>
      </c>
      <c r="CU144" s="1">
        <v>33.9</v>
      </c>
      <c r="CV144" s="1">
        <v>2</v>
      </c>
      <c r="CW144" s="1">
        <v>1</v>
      </c>
      <c r="CX144" s="1">
        <v>1</v>
      </c>
      <c r="CY144" s="1">
        <v>49.6</v>
      </c>
      <c r="CZ144" s="1">
        <v>1</v>
      </c>
      <c r="DA144" s="1">
        <v>1</v>
      </c>
      <c r="DB144" s="1">
        <v>1</v>
      </c>
      <c r="DC144" s="1">
        <v>35</v>
      </c>
      <c r="DD144" s="1">
        <v>1</v>
      </c>
      <c r="DE144" s="1">
        <v>1</v>
      </c>
      <c r="GU144" s="1">
        <v>1</v>
      </c>
      <c r="GV144" s="1">
        <v>1</v>
      </c>
      <c r="GW144" s="1">
        <f t="shared" si="173"/>
        <v>0.5</v>
      </c>
      <c r="GX144" s="1" t="b">
        <f t="shared" si="174"/>
        <v>0</v>
      </c>
      <c r="GY144" s="1">
        <f t="shared" si="176"/>
        <v>1.375</v>
      </c>
      <c r="GZ144" s="1">
        <f t="shared" si="177"/>
        <v>2.375</v>
      </c>
      <c r="HA144" s="1">
        <f t="shared" si="178"/>
        <v>3.125</v>
      </c>
      <c r="HC144" s="1">
        <v>2</v>
      </c>
      <c r="HD144" s="1">
        <v>4</v>
      </c>
      <c r="HE144" s="1">
        <v>4</v>
      </c>
      <c r="HF144" s="1">
        <v>2</v>
      </c>
      <c r="HG144" s="1">
        <v>1</v>
      </c>
      <c r="HH144" s="1">
        <v>2</v>
      </c>
      <c r="HI144" s="1">
        <v>2</v>
      </c>
      <c r="HJ144" s="1">
        <v>1</v>
      </c>
      <c r="HK144" s="1">
        <v>1</v>
      </c>
      <c r="HL144" s="1">
        <v>1</v>
      </c>
      <c r="HM144" s="1">
        <v>4</v>
      </c>
      <c r="HN144" s="1">
        <v>2</v>
      </c>
      <c r="HO144" s="1">
        <v>2</v>
      </c>
      <c r="HP144" s="1">
        <v>2</v>
      </c>
      <c r="HQ144" s="1">
        <v>1</v>
      </c>
      <c r="HR144" s="1">
        <v>2</v>
      </c>
      <c r="HS144" s="1">
        <v>5</v>
      </c>
      <c r="HT144" s="1">
        <v>1</v>
      </c>
      <c r="HU144" s="1">
        <v>2</v>
      </c>
      <c r="HV144" s="1">
        <v>4</v>
      </c>
      <c r="HW144" s="1">
        <v>1</v>
      </c>
      <c r="HX144" s="1">
        <v>4</v>
      </c>
      <c r="HY144" s="1">
        <v>1</v>
      </c>
      <c r="HZ144" s="1">
        <v>4</v>
      </c>
      <c r="IA144" s="1">
        <v>1</v>
      </c>
      <c r="IB144" s="1" t="s">
        <v>321</v>
      </c>
      <c r="IC144" s="1" t="s">
        <v>321</v>
      </c>
      <c r="ID144" s="1" t="s">
        <v>322</v>
      </c>
      <c r="IE144" s="1">
        <v>3</v>
      </c>
      <c r="IF144" s="1">
        <v>2</v>
      </c>
      <c r="IG144" s="1">
        <v>1</v>
      </c>
      <c r="IH144" s="1">
        <v>1</v>
      </c>
      <c r="II144" s="1" t="s">
        <v>324</v>
      </c>
      <c r="IL144" s="1">
        <v>1</v>
      </c>
    </row>
    <row r="145" spans="2:247" x14ac:dyDescent="0.2">
      <c r="B145" s="1" t="s">
        <v>315</v>
      </c>
      <c r="C145" s="1" t="s">
        <v>316</v>
      </c>
      <c r="G145" s="1">
        <v>0</v>
      </c>
      <c r="H145" s="2">
        <v>41647.647476851853</v>
      </c>
      <c r="I145" s="2">
        <v>41647.657592592594</v>
      </c>
      <c r="J145" s="6">
        <f t="shared" si="175"/>
        <v>0.49236596391733073</v>
      </c>
      <c r="K145" s="2"/>
      <c r="L145" s="1">
        <v>1</v>
      </c>
      <c r="M145" s="1">
        <v>1</v>
      </c>
      <c r="N145" s="1">
        <v>1</v>
      </c>
      <c r="O145" s="1">
        <v>1</v>
      </c>
      <c r="P145" s="1">
        <v>1</v>
      </c>
      <c r="Q145" s="1">
        <v>1</v>
      </c>
      <c r="R145" s="1">
        <v>2</v>
      </c>
      <c r="S145" s="1">
        <v>1</v>
      </c>
      <c r="T145" s="1">
        <v>1</v>
      </c>
      <c r="U145" s="1">
        <f t="shared" si="187"/>
        <v>-0.5</v>
      </c>
      <c r="V145" s="1">
        <v>64.8</v>
      </c>
      <c r="W145" s="1">
        <v>2</v>
      </c>
      <c r="X145" s="1">
        <v>1</v>
      </c>
      <c r="Y145" s="1">
        <v>2</v>
      </c>
      <c r="Z145" s="1">
        <v>48.8</v>
      </c>
      <c r="AA145" s="1">
        <v>1</v>
      </c>
      <c r="AB145" s="1">
        <v>1</v>
      </c>
      <c r="AC145" s="1">
        <v>2</v>
      </c>
      <c r="AD145" s="1">
        <v>69.900000000000006</v>
      </c>
      <c r="AE145" s="1">
        <v>2</v>
      </c>
      <c r="AF145" s="1">
        <v>1</v>
      </c>
      <c r="AG145" s="1">
        <v>2</v>
      </c>
      <c r="AH145" s="1">
        <v>95.6</v>
      </c>
      <c r="AI145" s="1">
        <v>1</v>
      </c>
      <c r="AJ145" s="1">
        <v>1</v>
      </c>
      <c r="AK145" s="1">
        <v>2</v>
      </c>
      <c r="AL145" s="1">
        <v>54</v>
      </c>
      <c r="AM145" s="1">
        <v>1</v>
      </c>
      <c r="AN145" s="1">
        <v>1</v>
      </c>
      <c r="AO145" s="1">
        <v>1</v>
      </c>
      <c r="AP145" s="1">
        <v>51.7</v>
      </c>
      <c r="AQ145" s="1">
        <v>2</v>
      </c>
      <c r="AR145" s="1">
        <v>1</v>
      </c>
      <c r="AS145" s="1">
        <v>2</v>
      </c>
      <c r="AT145" s="1">
        <v>88.2</v>
      </c>
      <c r="AU145" s="1">
        <v>1</v>
      </c>
      <c r="AV145" s="1">
        <v>1</v>
      </c>
      <c r="AW145" s="1">
        <v>2</v>
      </c>
      <c r="AX145" s="1">
        <v>73.5</v>
      </c>
      <c r="AY145" s="1">
        <v>2</v>
      </c>
      <c r="AZ145" s="1">
        <v>1</v>
      </c>
      <c r="BA145" s="1">
        <v>2</v>
      </c>
      <c r="BB145" s="1">
        <v>87.7</v>
      </c>
      <c r="BC145" s="1">
        <v>2</v>
      </c>
      <c r="BD145" s="1">
        <v>1</v>
      </c>
      <c r="BE145" s="1">
        <v>2</v>
      </c>
      <c r="BF145" s="1">
        <v>88.2</v>
      </c>
      <c r="BG145" s="1">
        <v>1</v>
      </c>
      <c r="BH145" s="1">
        <v>1</v>
      </c>
      <c r="BI145" s="1">
        <v>1</v>
      </c>
      <c r="BJ145" s="1">
        <v>86.1</v>
      </c>
      <c r="BK145" s="1">
        <v>2</v>
      </c>
      <c r="BL145" s="1">
        <v>1</v>
      </c>
      <c r="BM145" s="1">
        <v>1</v>
      </c>
      <c r="BN145" s="1">
        <v>88.4</v>
      </c>
      <c r="BO145" s="1">
        <v>2</v>
      </c>
      <c r="BP145" s="1">
        <v>1</v>
      </c>
      <c r="BQ145" s="1">
        <v>2</v>
      </c>
      <c r="BR145" s="1">
        <v>61.7</v>
      </c>
      <c r="BS145" s="1">
        <v>2</v>
      </c>
      <c r="BT145" s="1">
        <v>1</v>
      </c>
      <c r="BU145" s="1">
        <v>1</v>
      </c>
      <c r="BV145" s="1">
        <v>63.5</v>
      </c>
      <c r="BW145" s="1">
        <v>2</v>
      </c>
      <c r="BX145" s="1">
        <v>1</v>
      </c>
      <c r="BY145" s="1">
        <v>2</v>
      </c>
      <c r="BZ145" s="1">
        <f t="shared" si="188"/>
        <v>0.5</v>
      </c>
      <c r="CA145" s="1">
        <v>99.2</v>
      </c>
      <c r="CB145" s="1">
        <f t="shared" si="189"/>
        <v>0</v>
      </c>
      <c r="CC145" s="1">
        <f t="shared" si="190"/>
        <v>0</v>
      </c>
      <c r="CD145" s="1">
        <f t="shared" si="191"/>
        <v>0</v>
      </c>
      <c r="CE145" s="1">
        <f t="shared" si="192"/>
        <v>1</v>
      </c>
      <c r="CF145" s="1">
        <v>1</v>
      </c>
      <c r="CG145" s="1">
        <v>1</v>
      </c>
      <c r="CH145" s="1">
        <v>2</v>
      </c>
      <c r="CI145" s="1">
        <v>76.900000000000006</v>
      </c>
      <c r="CJ145" s="1">
        <v>2</v>
      </c>
      <c r="CK145" s="1">
        <v>1</v>
      </c>
      <c r="CL145" s="1">
        <v>1</v>
      </c>
      <c r="CM145" s="1">
        <v>79.400000000000006</v>
      </c>
      <c r="CN145" s="1">
        <v>1</v>
      </c>
      <c r="CO145" s="1">
        <v>1</v>
      </c>
      <c r="CP145" s="1">
        <v>1</v>
      </c>
      <c r="CQ145" s="1">
        <v>60.9</v>
      </c>
      <c r="CR145" s="1">
        <v>1</v>
      </c>
      <c r="CS145" s="1">
        <v>1</v>
      </c>
      <c r="CT145" s="1">
        <v>2</v>
      </c>
      <c r="CU145" s="1">
        <v>43.2</v>
      </c>
      <c r="CV145" s="1">
        <v>2</v>
      </c>
      <c r="CW145" s="1">
        <v>1</v>
      </c>
      <c r="CX145" s="1">
        <v>2</v>
      </c>
      <c r="CY145" s="1">
        <v>78.2</v>
      </c>
      <c r="CZ145" s="1">
        <v>1</v>
      </c>
      <c r="DA145" s="1">
        <v>1</v>
      </c>
      <c r="DB145" s="1">
        <v>1</v>
      </c>
      <c r="DC145" s="1">
        <v>81.8</v>
      </c>
      <c r="DD145" s="1">
        <v>1</v>
      </c>
      <c r="DE145" s="1">
        <v>1</v>
      </c>
      <c r="GU145" s="1">
        <v>1</v>
      </c>
      <c r="GV145" s="1">
        <v>1</v>
      </c>
      <c r="GW145" s="1">
        <f t="shared" si="173"/>
        <v>-0.5</v>
      </c>
      <c r="GX145" s="1" t="b">
        <f t="shared" si="174"/>
        <v>0</v>
      </c>
      <c r="GY145" s="1">
        <f t="shared" si="176"/>
        <v>1.75</v>
      </c>
      <c r="GZ145" s="1">
        <f t="shared" si="177"/>
        <v>2.75</v>
      </c>
      <c r="HA145" s="1">
        <f t="shared" si="178"/>
        <v>4.125</v>
      </c>
      <c r="HC145" s="1">
        <v>1</v>
      </c>
      <c r="HD145" s="1">
        <v>2</v>
      </c>
      <c r="HE145" s="1">
        <v>4</v>
      </c>
      <c r="HF145" s="1">
        <v>1</v>
      </c>
      <c r="HG145" s="1">
        <v>1</v>
      </c>
      <c r="HH145" s="1">
        <v>3</v>
      </c>
      <c r="HI145" s="1">
        <v>3</v>
      </c>
      <c r="HJ145" s="1">
        <v>3</v>
      </c>
      <c r="HK145" s="1">
        <v>2</v>
      </c>
      <c r="HL145" s="1">
        <v>1</v>
      </c>
      <c r="HM145" s="1">
        <v>5</v>
      </c>
      <c r="HN145" s="1">
        <v>3</v>
      </c>
      <c r="HO145" s="1">
        <v>5</v>
      </c>
      <c r="HP145" s="1">
        <v>2</v>
      </c>
      <c r="HQ145" s="1">
        <v>3</v>
      </c>
      <c r="HR145" s="1">
        <v>3</v>
      </c>
      <c r="HS145" s="1">
        <v>5</v>
      </c>
      <c r="HT145" s="1">
        <v>5</v>
      </c>
      <c r="HU145" s="1">
        <v>2</v>
      </c>
      <c r="HV145" s="1">
        <v>5</v>
      </c>
      <c r="HW145" s="1">
        <v>1</v>
      </c>
      <c r="HX145" s="1">
        <v>3</v>
      </c>
      <c r="HY145" s="1">
        <v>1</v>
      </c>
      <c r="HZ145" s="1">
        <v>5</v>
      </c>
      <c r="IA145" s="1">
        <v>2</v>
      </c>
      <c r="IB145" s="1" t="s">
        <v>320</v>
      </c>
      <c r="IC145" s="1" t="s">
        <v>321</v>
      </c>
      <c r="ID145" s="1" t="s">
        <v>322</v>
      </c>
      <c r="IE145" s="1">
        <v>1</v>
      </c>
      <c r="IF145" s="1">
        <v>5</v>
      </c>
      <c r="IG145" s="1">
        <v>1</v>
      </c>
      <c r="IH145" s="1">
        <v>1</v>
      </c>
      <c r="II145" s="1" t="s">
        <v>324</v>
      </c>
      <c r="IL145" s="1">
        <v>1</v>
      </c>
    </row>
    <row r="146" spans="2:247" x14ac:dyDescent="0.2">
      <c r="B146" s="1" t="s">
        <v>315</v>
      </c>
      <c r="C146" s="1" t="s">
        <v>316</v>
      </c>
      <c r="G146" s="1">
        <v>0</v>
      </c>
      <c r="H146" s="2">
        <v>41647.647002314814</v>
      </c>
      <c r="I146" s="2">
        <v>41647.657627314817</v>
      </c>
      <c r="J146" s="6">
        <f t="shared" si="175"/>
        <v>0.45226701686664544</v>
      </c>
      <c r="K146" s="2"/>
      <c r="L146" s="1">
        <v>1</v>
      </c>
      <c r="M146" s="1">
        <v>1</v>
      </c>
      <c r="N146" s="1">
        <v>1</v>
      </c>
      <c r="O146" s="1">
        <v>1</v>
      </c>
      <c r="P146" s="1">
        <v>1</v>
      </c>
      <c r="Q146" s="1">
        <v>1</v>
      </c>
      <c r="R146" s="1">
        <v>2</v>
      </c>
      <c r="S146" s="1">
        <v>1</v>
      </c>
      <c r="T146" s="1">
        <v>2</v>
      </c>
      <c r="U146" s="1">
        <f t="shared" si="187"/>
        <v>0.5</v>
      </c>
      <c r="V146" s="1">
        <v>50.1</v>
      </c>
      <c r="W146" s="1">
        <v>2</v>
      </c>
      <c r="X146" s="1">
        <v>1</v>
      </c>
      <c r="Y146" s="1">
        <v>2</v>
      </c>
      <c r="Z146" s="1">
        <v>50.4</v>
      </c>
      <c r="AA146" s="1">
        <v>1</v>
      </c>
      <c r="AB146" s="1">
        <v>1</v>
      </c>
      <c r="AC146" s="1">
        <v>2</v>
      </c>
      <c r="AD146" s="1">
        <v>50.4</v>
      </c>
      <c r="AE146" s="1">
        <v>2</v>
      </c>
      <c r="AF146" s="1">
        <v>1</v>
      </c>
      <c r="AG146" s="1">
        <v>2</v>
      </c>
      <c r="AH146" s="1">
        <v>50.7</v>
      </c>
      <c r="AI146" s="1">
        <v>1</v>
      </c>
      <c r="AJ146" s="1">
        <v>1</v>
      </c>
      <c r="AK146" s="1">
        <v>2</v>
      </c>
      <c r="AL146" s="1">
        <v>50.1</v>
      </c>
      <c r="AM146" s="1">
        <v>1</v>
      </c>
      <c r="AN146" s="1">
        <v>1</v>
      </c>
      <c r="AO146" s="1">
        <v>2</v>
      </c>
      <c r="AP146" s="1">
        <v>51.2</v>
      </c>
      <c r="AQ146" s="1">
        <v>2</v>
      </c>
      <c r="AR146" s="1">
        <v>1</v>
      </c>
      <c r="AS146" s="1">
        <v>1</v>
      </c>
      <c r="AT146" s="1">
        <v>50.7</v>
      </c>
      <c r="AU146" s="1">
        <v>1</v>
      </c>
      <c r="AV146" s="1">
        <v>1</v>
      </c>
      <c r="AW146" s="1">
        <v>1</v>
      </c>
      <c r="AX146" s="1">
        <v>50.4</v>
      </c>
      <c r="AY146" s="1">
        <v>2</v>
      </c>
      <c r="AZ146" s="1">
        <v>1</v>
      </c>
      <c r="BA146" s="1">
        <v>2</v>
      </c>
      <c r="BB146" s="1">
        <v>49.4</v>
      </c>
      <c r="BC146" s="1">
        <v>2</v>
      </c>
      <c r="BD146" s="1">
        <v>1</v>
      </c>
      <c r="BE146" s="1">
        <v>2</v>
      </c>
      <c r="BF146" s="1">
        <v>50.4</v>
      </c>
      <c r="BG146" s="1">
        <v>1</v>
      </c>
      <c r="BH146" s="1">
        <v>1</v>
      </c>
      <c r="BI146" s="1">
        <v>2</v>
      </c>
      <c r="BJ146" s="1">
        <v>50.7</v>
      </c>
      <c r="BK146" s="1">
        <v>2</v>
      </c>
      <c r="BL146" s="1">
        <v>1</v>
      </c>
      <c r="BM146" s="1">
        <v>1</v>
      </c>
      <c r="BN146" s="1">
        <v>50.1</v>
      </c>
      <c r="BO146" s="1">
        <v>2</v>
      </c>
      <c r="BP146" s="1">
        <v>1</v>
      </c>
      <c r="BQ146" s="1">
        <v>2</v>
      </c>
      <c r="BR146" s="1">
        <v>50.1</v>
      </c>
      <c r="BS146" s="1">
        <v>2</v>
      </c>
      <c r="BT146" s="1">
        <v>1</v>
      </c>
      <c r="BU146" s="1">
        <v>2</v>
      </c>
      <c r="BV146" s="1">
        <v>50.9</v>
      </c>
      <c r="BW146" s="1">
        <v>2</v>
      </c>
      <c r="BX146" s="1">
        <v>1</v>
      </c>
      <c r="BY146" s="1">
        <v>2</v>
      </c>
      <c r="BZ146" s="1">
        <f t="shared" si="188"/>
        <v>0.5</v>
      </c>
      <c r="CA146" s="1">
        <v>50.4</v>
      </c>
      <c r="CB146" s="1">
        <f t="shared" si="189"/>
        <v>0</v>
      </c>
      <c r="CC146" s="1">
        <f t="shared" si="190"/>
        <v>1</v>
      </c>
      <c r="CD146" s="1">
        <f t="shared" si="191"/>
        <v>0</v>
      </c>
      <c r="CE146" s="1">
        <f t="shared" si="192"/>
        <v>0</v>
      </c>
      <c r="CF146" s="1">
        <v>1</v>
      </c>
      <c r="CG146" s="1">
        <v>1</v>
      </c>
      <c r="CH146" s="1">
        <v>2</v>
      </c>
      <c r="CI146" s="1">
        <v>50.7</v>
      </c>
      <c r="CJ146" s="1">
        <v>2</v>
      </c>
      <c r="CK146" s="1">
        <v>1</v>
      </c>
      <c r="CL146" s="1">
        <v>2</v>
      </c>
      <c r="CM146" s="1">
        <v>50.4</v>
      </c>
      <c r="CN146" s="1">
        <v>1</v>
      </c>
      <c r="CO146" s="1">
        <v>1</v>
      </c>
      <c r="CP146" s="1">
        <v>1</v>
      </c>
      <c r="CQ146" s="1">
        <v>50.7</v>
      </c>
      <c r="CR146" s="1">
        <v>1</v>
      </c>
      <c r="CS146" s="1">
        <v>1</v>
      </c>
      <c r="CT146" s="1">
        <v>2</v>
      </c>
      <c r="CU146" s="1">
        <v>51.2</v>
      </c>
      <c r="CV146" s="1">
        <v>2</v>
      </c>
      <c r="CW146" s="1">
        <v>1</v>
      </c>
      <c r="CX146" s="1">
        <v>2</v>
      </c>
      <c r="CY146" s="1">
        <v>49.6</v>
      </c>
      <c r="CZ146" s="1">
        <v>1</v>
      </c>
      <c r="DA146" s="1">
        <v>1</v>
      </c>
      <c r="DB146" s="1">
        <v>2</v>
      </c>
      <c r="DC146" s="1">
        <v>49.4</v>
      </c>
      <c r="DD146" s="1">
        <v>1</v>
      </c>
      <c r="DE146" s="1">
        <v>1</v>
      </c>
      <c r="GU146" s="1">
        <v>1</v>
      </c>
      <c r="GV146" s="1">
        <v>2</v>
      </c>
      <c r="GW146" s="1" t="b">
        <f t="shared" si="173"/>
        <v>0</v>
      </c>
      <c r="GX146" s="1">
        <f t="shared" si="174"/>
        <v>-0.5</v>
      </c>
      <c r="GY146" s="1">
        <f t="shared" si="176"/>
        <v>3.625</v>
      </c>
      <c r="GZ146" s="1">
        <f t="shared" si="177"/>
        <v>2.625</v>
      </c>
      <c r="HA146" s="1">
        <f t="shared" si="178"/>
        <v>3.375</v>
      </c>
      <c r="HC146" s="1">
        <v>2</v>
      </c>
      <c r="HD146" s="1">
        <v>2</v>
      </c>
      <c r="HE146" s="1">
        <v>3</v>
      </c>
      <c r="HF146" s="1">
        <v>2</v>
      </c>
      <c r="HG146" s="1">
        <v>2</v>
      </c>
      <c r="HH146" s="1">
        <v>2</v>
      </c>
      <c r="HI146" s="1">
        <v>4</v>
      </c>
      <c r="HJ146" s="1">
        <v>3</v>
      </c>
      <c r="HK146" s="1">
        <v>4</v>
      </c>
      <c r="HL146" s="1">
        <v>2</v>
      </c>
      <c r="HM146" s="1">
        <v>4</v>
      </c>
      <c r="HN146" s="1">
        <v>2</v>
      </c>
      <c r="HO146" s="1">
        <v>2</v>
      </c>
      <c r="HP146" s="1">
        <v>2</v>
      </c>
      <c r="HQ146" s="1">
        <v>4</v>
      </c>
      <c r="HR146" s="1">
        <v>4</v>
      </c>
      <c r="HS146" s="1">
        <v>4</v>
      </c>
      <c r="HT146" s="1">
        <v>5</v>
      </c>
      <c r="HU146" s="1">
        <v>5</v>
      </c>
      <c r="HV146" s="1">
        <v>3</v>
      </c>
      <c r="HW146" s="1">
        <v>4</v>
      </c>
      <c r="HX146" s="1">
        <v>4</v>
      </c>
      <c r="HY146" s="1">
        <v>5</v>
      </c>
      <c r="HZ146" s="1">
        <v>3</v>
      </c>
      <c r="IA146" s="1">
        <v>2</v>
      </c>
      <c r="IB146" s="1" t="s">
        <v>330</v>
      </c>
      <c r="IC146" s="1" t="s">
        <v>330</v>
      </c>
      <c r="ID146" s="1" t="s">
        <v>318</v>
      </c>
      <c r="IE146" s="1">
        <v>5</v>
      </c>
      <c r="IF146" s="1">
        <v>1</v>
      </c>
      <c r="IG146" s="1">
        <v>1</v>
      </c>
      <c r="IH146" s="1">
        <v>1</v>
      </c>
      <c r="II146" s="1" t="s">
        <v>324</v>
      </c>
      <c r="IL146" s="1">
        <v>2</v>
      </c>
    </row>
    <row r="147" spans="2:247" x14ac:dyDescent="0.2">
      <c r="B147" s="1" t="s">
        <v>315</v>
      </c>
      <c r="C147" s="1" t="s">
        <v>316</v>
      </c>
      <c r="G147" s="1">
        <v>0</v>
      </c>
      <c r="H147" s="2">
        <v>41647.646898148145</v>
      </c>
      <c r="I147" s="2">
        <v>41647.657743055555</v>
      </c>
      <c r="J147" s="6">
        <f t="shared" si="175"/>
        <v>0.45226701686664544</v>
      </c>
      <c r="K147" s="2"/>
      <c r="L147" s="1">
        <v>1</v>
      </c>
      <c r="M147" s="1">
        <v>1</v>
      </c>
      <c r="N147" s="1">
        <v>1</v>
      </c>
      <c r="O147" s="1">
        <v>1</v>
      </c>
      <c r="P147" s="1">
        <v>1</v>
      </c>
      <c r="Q147" s="1">
        <v>1</v>
      </c>
      <c r="R147" s="1">
        <v>2</v>
      </c>
      <c r="S147" s="1">
        <v>1</v>
      </c>
      <c r="T147" s="1">
        <v>1</v>
      </c>
      <c r="U147" s="1">
        <f t="shared" si="187"/>
        <v>-0.5</v>
      </c>
      <c r="V147" s="1">
        <v>51.7</v>
      </c>
      <c r="W147" s="1">
        <v>2</v>
      </c>
      <c r="X147" s="1">
        <v>1</v>
      </c>
      <c r="Y147" s="1">
        <v>1</v>
      </c>
      <c r="Z147" s="1">
        <v>55.3</v>
      </c>
      <c r="AA147" s="1">
        <v>1</v>
      </c>
      <c r="AB147" s="1">
        <v>1</v>
      </c>
      <c r="AC147" s="1">
        <v>1</v>
      </c>
      <c r="AD147" s="1">
        <v>51.9</v>
      </c>
      <c r="AE147" s="1">
        <v>2</v>
      </c>
      <c r="AF147" s="1">
        <v>1</v>
      </c>
      <c r="AG147" s="1">
        <v>1</v>
      </c>
      <c r="AH147" s="1">
        <v>50.9</v>
      </c>
      <c r="AI147" s="1">
        <v>1</v>
      </c>
      <c r="AJ147" s="1">
        <v>1</v>
      </c>
      <c r="AK147" s="1">
        <v>2</v>
      </c>
      <c r="AL147" s="1">
        <v>51.4</v>
      </c>
      <c r="AM147" s="1">
        <v>1</v>
      </c>
      <c r="AN147" s="1">
        <v>1</v>
      </c>
      <c r="AO147" s="1">
        <v>1</v>
      </c>
      <c r="AP147" s="1">
        <v>50.9</v>
      </c>
      <c r="AQ147" s="1">
        <v>2</v>
      </c>
      <c r="AR147" s="1">
        <v>1</v>
      </c>
      <c r="AS147" s="1">
        <v>1</v>
      </c>
      <c r="AT147" s="1">
        <v>54</v>
      </c>
      <c r="AU147" s="1">
        <v>1</v>
      </c>
      <c r="AV147" s="1">
        <v>1</v>
      </c>
      <c r="AW147" s="1">
        <v>1</v>
      </c>
      <c r="AX147" s="1">
        <v>41.7</v>
      </c>
      <c r="AY147" s="1">
        <v>2</v>
      </c>
      <c r="AZ147" s="1">
        <v>1</v>
      </c>
      <c r="BA147" s="1">
        <v>2</v>
      </c>
      <c r="BB147" s="1">
        <v>45.8</v>
      </c>
      <c r="BC147" s="1">
        <v>2</v>
      </c>
      <c r="BD147" s="1">
        <v>1</v>
      </c>
      <c r="BE147" s="1">
        <v>1</v>
      </c>
      <c r="BF147" s="1">
        <v>65</v>
      </c>
      <c r="BG147" s="1">
        <v>1</v>
      </c>
      <c r="BH147" s="1">
        <v>1</v>
      </c>
      <c r="BI147" s="1">
        <v>1</v>
      </c>
      <c r="BJ147" s="1">
        <v>51.2</v>
      </c>
      <c r="BK147" s="1">
        <v>2</v>
      </c>
      <c r="BL147" s="1">
        <v>1</v>
      </c>
      <c r="BM147" s="1">
        <v>2</v>
      </c>
      <c r="BN147" s="1">
        <v>63.8</v>
      </c>
      <c r="BO147" s="1">
        <v>2</v>
      </c>
      <c r="BP147" s="1">
        <v>1</v>
      </c>
      <c r="BQ147" s="1">
        <v>2</v>
      </c>
      <c r="BR147" s="1">
        <v>70.2</v>
      </c>
      <c r="BS147" s="1">
        <v>2</v>
      </c>
      <c r="BT147" s="1">
        <v>1</v>
      </c>
      <c r="BU147" s="1">
        <v>1</v>
      </c>
      <c r="BV147" s="1">
        <v>62.2</v>
      </c>
      <c r="BW147" s="1">
        <v>2</v>
      </c>
      <c r="BX147" s="1">
        <v>1</v>
      </c>
      <c r="BY147" s="1">
        <v>1</v>
      </c>
      <c r="BZ147" s="1">
        <f t="shared" si="188"/>
        <v>-0.5</v>
      </c>
      <c r="CA147" s="1">
        <v>44.2</v>
      </c>
      <c r="CB147" s="1">
        <f t="shared" si="189"/>
        <v>1</v>
      </c>
      <c r="CC147" s="1">
        <f t="shared" si="190"/>
        <v>0</v>
      </c>
      <c r="CD147" s="1">
        <f t="shared" si="191"/>
        <v>0</v>
      </c>
      <c r="CE147" s="1">
        <f t="shared" si="192"/>
        <v>1</v>
      </c>
      <c r="CF147" s="1">
        <v>1</v>
      </c>
      <c r="CG147" s="1">
        <v>1</v>
      </c>
      <c r="CH147" s="1">
        <v>1</v>
      </c>
      <c r="CI147" s="1">
        <v>63.8</v>
      </c>
      <c r="CJ147" s="1">
        <v>2</v>
      </c>
      <c r="CK147" s="1">
        <v>1</v>
      </c>
      <c r="CL147" s="1">
        <v>1</v>
      </c>
      <c r="CM147" s="1">
        <v>61.4</v>
      </c>
      <c r="CN147" s="1">
        <v>1</v>
      </c>
      <c r="CO147" s="1">
        <v>1</v>
      </c>
      <c r="CP147" s="1">
        <v>2</v>
      </c>
      <c r="CQ147" s="1">
        <v>73</v>
      </c>
      <c r="CR147" s="1">
        <v>1</v>
      </c>
      <c r="CS147" s="1">
        <v>1</v>
      </c>
      <c r="CT147" s="1">
        <v>1</v>
      </c>
      <c r="CU147" s="1">
        <v>67.900000000000006</v>
      </c>
      <c r="CV147" s="1">
        <v>2</v>
      </c>
      <c r="CW147" s="1">
        <v>1</v>
      </c>
      <c r="CX147" s="1">
        <v>1</v>
      </c>
      <c r="CY147" s="1">
        <v>62.7</v>
      </c>
      <c r="CZ147" s="1">
        <v>1</v>
      </c>
      <c r="DA147" s="1">
        <v>1</v>
      </c>
      <c r="DB147" s="1">
        <v>2</v>
      </c>
      <c r="DC147" s="1">
        <v>44.5</v>
      </c>
      <c r="DD147" s="1">
        <v>1</v>
      </c>
      <c r="DE147" s="1">
        <v>1</v>
      </c>
      <c r="GU147" s="1">
        <v>1</v>
      </c>
      <c r="GV147" s="1">
        <v>1</v>
      </c>
      <c r="GW147" s="1">
        <f t="shared" si="173"/>
        <v>0.5</v>
      </c>
      <c r="GX147" s="1" t="b">
        <f t="shared" si="174"/>
        <v>0</v>
      </c>
      <c r="GY147" s="1">
        <f t="shared" si="176"/>
        <v>2</v>
      </c>
      <c r="GZ147" s="1">
        <f t="shared" si="177"/>
        <v>2.125</v>
      </c>
      <c r="HA147" s="1">
        <f t="shared" si="178"/>
        <v>2.25</v>
      </c>
      <c r="HC147" s="1">
        <v>2</v>
      </c>
      <c r="HD147" s="1">
        <v>2</v>
      </c>
      <c r="HE147" s="1">
        <v>2</v>
      </c>
      <c r="HF147" s="1">
        <v>2</v>
      </c>
      <c r="HG147" s="1">
        <v>2</v>
      </c>
      <c r="HH147" s="1">
        <v>3</v>
      </c>
      <c r="HI147" s="1">
        <v>2</v>
      </c>
      <c r="HJ147" s="1">
        <v>3</v>
      </c>
      <c r="HK147" s="1">
        <v>2</v>
      </c>
      <c r="HL147" s="1">
        <v>2</v>
      </c>
      <c r="HM147" s="1">
        <v>3</v>
      </c>
      <c r="HN147" s="1">
        <v>2</v>
      </c>
      <c r="HO147" s="1">
        <v>2</v>
      </c>
      <c r="HP147" s="1">
        <v>2</v>
      </c>
      <c r="HQ147" s="1">
        <v>2</v>
      </c>
      <c r="HR147" s="1">
        <v>2</v>
      </c>
      <c r="HS147" s="1">
        <v>2</v>
      </c>
      <c r="HT147" s="1">
        <v>2</v>
      </c>
      <c r="HU147" s="1">
        <v>2</v>
      </c>
      <c r="HV147" s="1">
        <v>2</v>
      </c>
      <c r="HW147" s="1">
        <v>2</v>
      </c>
      <c r="HX147" s="1">
        <v>2</v>
      </c>
      <c r="HY147" s="1">
        <v>2</v>
      </c>
      <c r="HZ147" s="1">
        <v>2</v>
      </c>
      <c r="IA147" s="1">
        <v>2</v>
      </c>
      <c r="IB147" s="1" t="s">
        <v>346</v>
      </c>
      <c r="IC147" s="1" t="s">
        <v>347</v>
      </c>
      <c r="ID147" s="1" t="s">
        <v>368</v>
      </c>
      <c r="IE147" s="1">
        <v>2</v>
      </c>
      <c r="IF147" s="1">
        <v>0</v>
      </c>
      <c r="IG147" s="1">
        <v>1</v>
      </c>
      <c r="IH147" s="1">
        <v>1</v>
      </c>
      <c r="II147" s="1" t="s">
        <v>324</v>
      </c>
      <c r="IL147" s="1">
        <v>1</v>
      </c>
    </row>
    <row r="148" spans="2:247" x14ac:dyDescent="0.2">
      <c r="B148" s="1" t="s">
        <v>315</v>
      </c>
      <c r="C148" s="1" t="s">
        <v>316</v>
      </c>
      <c r="G148" s="1">
        <v>0</v>
      </c>
      <c r="H148" s="2">
        <v>41647.64770833333</v>
      </c>
      <c r="I148" s="2">
        <v>41647.657766203702</v>
      </c>
      <c r="J148" s="6"/>
      <c r="K148" s="6">
        <f>STDEV(DI148,DN148,DR148,DV148,DZ148,ED148,EH148,EL148,EP148,ET148,EX148,FB148)</f>
        <v>0.5222329678670935</v>
      </c>
      <c r="L148" s="1">
        <v>1</v>
      </c>
      <c r="M148" s="1">
        <v>1</v>
      </c>
      <c r="N148" s="1">
        <v>1</v>
      </c>
      <c r="O148" s="1">
        <v>1</v>
      </c>
      <c r="P148" s="1">
        <v>1</v>
      </c>
      <c r="Q148" s="1">
        <v>1</v>
      </c>
      <c r="DG148" s="1">
        <v>1</v>
      </c>
      <c r="DH148" s="1">
        <v>1</v>
      </c>
      <c r="DI148" s="1">
        <v>1</v>
      </c>
      <c r="DJ148" s="1">
        <f t="shared" ref="DJ148:DJ149" si="193">DI148-1.5</f>
        <v>-0.5</v>
      </c>
      <c r="DK148" s="1">
        <v>72.5</v>
      </c>
      <c r="DL148" s="1">
        <v>1</v>
      </c>
      <c r="DM148" s="1">
        <v>1</v>
      </c>
      <c r="DN148" s="1">
        <v>2</v>
      </c>
      <c r="DO148" s="1">
        <v>90.8</v>
      </c>
      <c r="DP148" s="1">
        <v>2</v>
      </c>
      <c r="DQ148" s="1">
        <v>1</v>
      </c>
      <c r="DR148" s="1">
        <v>1</v>
      </c>
      <c r="DS148" s="1">
        <v>91</v>
      </c>
      <c r="DT148" s="1">
        <v>1</v>
      </c>
      <c r="DU148" s="1">
        <v>1</v>
      </c>
      <c r="DV148" s="1">
        <v>2</v>
      </c>
      <c r="DW148" s="1">
        <v>100</v>
      </c>
      <c r="DX148" s="1">
        <v>2</v>
      </c>
      <c r="DY148" s="1">
        <v>1</v>
      </c>
      <c r="DZ148" s="1">
        <v>2</v>
      </c>
      <c r="EA148" s="1">
        <v>100</v>
      </c>
      <c r="EB148" s="1">
        <v>2</v>
      </c>
      <c r="EC148" s="1">
        <v>1</v>
      </c>
      <c r="ED148" s="1">
        <v>1</v>
      </c>
      <c r="EE148" s="1">
        <v>92</v>
      </c>
      <c r="EF148" s="1">
        <v>1</v>
      </c>
      <c r="EG148" s="1">
        <v>1</v>
      </c>
      <c r="EH148" s="1">
        <v>1</v>
      </c>
      <c r="EI148" s="1">
        <v>81.2</v>
      </c>
      <c r="EJ148" s="1">
        <v>2</v>
      </c>
      <c r="EK148" s="1">
        <v>1</v>
      </c>
      <c r="EL148" s="1">
        <v>2</v>
      </c>
      <c r="EM148" s="1">
        <v>91</v>
      </c>
      <c r="EN148" s="1">
        <v>1</v>
      </c>
      <c r="EO148" s="1">
        <v>1</v>
      </c>
      <c r="EP148" s="1">
        <v>2</v>
      </c>
      <c r="EQ148" s="1">
        <v>100</v>
      </c>
      <c r="ER148" s="1">
        <v>2</v>
      </c>
      <c r="ES148" s="1">
        <v>1</v>
      </c>
      <c r="ET148" s="1">
        <v>2</v>
      </c>
      <c r="EU148" s="1">
        <v>100</v>
      </c>
      <c r="EV148" s="1">
        <v>2</v>
      </c>
      <c r="EW148" s="1">
        <v>1</v>
      </c>
      <c r="EX148" s="1">
        <v>1</v>
      </c>
      <c r="EY148" s="1">
        <v>86.4</v>
      </c>
      <c r="EZ148" s="1">
        <v>1</v>
      </c>
      <c r="FA148" s="1">
        <v>1</v>
      </c>
      <c r="FB148" s="1">
        <v>1</v>
      </c>
      <c r="FC148" s="1">
        <v>89.5</v>
      </c>
      <c r="FD148" s="1">
        <v>1</v>
      </c>
      <c r="FE148" s="1">
        <v>1</v>
      </c>
      <c r="FF148" s="1">
        <v>2</v>
      </c>
      <c r="FG148" s="1">
        <v>91.3</v>
      </c>
      <c r="FH148" s="1">
        <v>1</v>
      </c>
      <c r="FI148" s="1">
        <v>1</v>
      </c>
      <c r="FJ148" s="1">
        <v>1</v>
      </c>
      <c r="FK148" s="1">
        <v>100</v>
      </c>
      <c r="FL148" s="1">
        <v>1</v>
      </c>
      <c r="FM148" s="1">
        <v>1</v>
      </c>
      <c r="FN148" s="1">
        <v>1</v>
      </c>
      <c r="FO148" s="1">
        <f t="shared" ref="FO148:FO149" si="194">FN148-1.5</f>
        <v>-0.5</v>
      </c>
      <c r="FP148" s="1">
        <v>91</v>
      </c>
      <c r="FQ148" s="1">
        <f t="shared" ref="FQ148:FQ149" si="195">IF(FN148=FL148,0,1)</f>
        <v>0</v>
      </c>
      <c r="FR148" s="1">
        <f t="shared" ref="FR148:FR149" si="196">IF(FJ148=FF148,IF(FJ148=1,1,0),0)</f>
        <v>0</v>
      </c>
      <c r="FS148" s="1">
        <f t="shared" ref="FS148:FS149" si="197">IF(FJ148=FF148,IF(FJ148=2,1,0),0)</f>
        <v>0</v>
      </c>
      <c r="FT148" s="1">
        <f t="shared" ref="FT148:FT149" si="198">IF(FR148=0,IF(FS148=0,1,0),0)</f>
        <v>1</v>
      </c>
      <c r="FU148" s="1">
        <v>2</v>
      </c>
      <c r="FV148" s="1">
        <v>1</v>
      </c>
      <c r="FW148" s="1">
        <v>1</v>
      </c>
      <c r="FX148" s="1">
        <v>93.6</v>
      </c>
      <c r="FY148" s="1">
        <v>1</v>
      </c>
      <c r="FZ148" s="1">
        <v>1</v>
      </c>
      <c r="GA148" s="1">
        <v>2</v>
      </c>
      <c r="GB148" s="1">
        <v>100</v>
      </c>
      <c r="GC148" s="1">
        <v>2</v>
      </c>
      <c r="GD148" s="1">
        <v>1</v>
      </c>
      <c r="GE148" s="1">
        <v>2</v>
      </c>
      <c r="GF148" s="1">
        <v>100</v>
      </c>
      <c r="GG148" s="1">
        <v>2</v>
      </c>
      <c r="GH148" s="1">
        <v>1</v>
      </c>
      <c r="GI148" s="1">
        <v>1</v>
      </c>
      <c r="GJ148" s="1">
        <v>90.2</v>
      </c>
      <c r="GK148" s="1">
        <v>1</v>
      </c>
      <c r="GL148" s="1">
        <v>1</v>
      </c>
      <c r="GM148" s="1">
        <v>1</v>
      </c>
      <c r="GN148" s="1">
        <v>100</v>
      </c>
      <c r="GO148" s="1">
        <v>2</v>
      </c>
      <c r="GP148" s="1">
        <v>1</v>
      </c>
      <c r="GQ148" s="1">
        <v>1</v>
      </c>
      <c r="GR148" s="1">
        <v>100</v>
      </c>
      <c r="GS148" s="1">
        <v>2</v>
      </c>
      <c r="GT148" s="1">
        <v>1</v>
      </c>
      <c r="GU148" s="1">
        <v>1</v>
      </c>
      <c r="GV148" s="1">
        <v>2</v>
      </c>
      <c r="GW148" s="1" t="b">
        <f t="shared" si="173"/>
        <v>0</v>
      </c>
      <c r="GX148" s="1">
        <f t="shared" si="174"/>
        <v>-0.5</v>
      </c>
      <c r="GY148" s="1">
        <f t="shared" si="176"/>
        <v>2.375</v>
      </c>
      <c r="GZ148" s="1">
        <f t="shared" si="177"/>
        <v>3.75</v>
      </c>
      <c r="HA148" s="1">
        <f t="shared" si="178"/>
        <v>3.25</v>
      </c>
      <c r="HC148" s="1">
        <v>1</v>
      </c>
      <c r="HD148" s="1">
        <v>4</v>
      </c>
      <c r="HE148" s="1">
        <v>4</v>
      </c>
      <c r="HF148" s="1">
        <v>5</v>
      </c>
      <c r="HG148" s="1">
        <v>1</v>
      </c>
      <c r="HH148" s="1">
        <v>3</v>
      </c>
      <c r="HI148" s="1">
        <v>5</v>
      </c>
      <c r="HJ148" s="1">
        <v>2</v>
      </c>
      <c r="HK148" s="1">
        <v>4</v>
      </c>
      <c r="HL148" s="1">
        <v>2</v>
      </c>
      <c r="HM148" s="1">
        <v>4</v>
      </c>
      <c r="HN148" s="1">
        <v>5</v>
      </c>
      <c r="HO148" s="1">
        <v>4</v>
      </c>
      <c r="HP148" s="1">
        <v>2</v>
      </c>
      <c r="HQ148" s="1">
        <v>2</v>
      </c>
      <c r="HR148" s="1">
        <v>5</v>
      </c>
      <c r="HS148" s="1">
        <v>2</v>
      </c>
      <c r="HT148" s="1">
        <v>5</v>
      </c>
      <c r="HU148" s="1">
        <v>1</v>
      </c>
      <c r="HV148" s="1">
        <v>4</v>
      </c>
      <c r="HW148" s="1">
        <v>1</v>
      </c>
      <c r="HX148" s="1">
        <v>4</v>
      </c>
      <c r="HY148" s="1">
        <v>1</v>
      </c>
      <c r="HZ148" s="1">
        <v>4</v>
      </c>
      <c r="IA148" s="1">
        <v>2</v>
      </c>
      <c r="IB148" s="1" t="s">
        <v>320</v>
      </c>
      <c r="IC148" s="1" t="s">
        <v>321</v>
      </c>
      <c r="ID148" s="1" t="s">
        <v>322</v>
      </c>
      <c r="IE148" s="1">
        <v>6</v>
      </c>
      <c r="IF148" s="1">
        <v>0</v>
      </c>
      <c r="IG148" s="1">
        <v>1</v>
      </c>
      <c r="IH148" s="1">
        <v>1</v>
      </c>
      <c r="II148" s="1" t="s">
        <v>319</v>
      </c>
      <c r="IM148" s="1">
        <v>2</v>
      </c>
    </row>
    <row r="149" spans="2:247" x14ac:dyDescent="0.2">
      <c r="B149" s="1" t="s">
        <v>315</v>
      </c>
      <c r="C149" s="1" t="s">
        <v>316</v>
      </c>
      <c r="G149" s="1">
        <v>0</v>
      </c>
      <c r="H149" s="2">
        <v>41647.644942129627</v>
      </c>
      <c r="I149" s="2">
        <v>41647.657951388886</v>
      </c>
      <c r="J149" s="6"/>
      <c r="K149" s="6">
        <f>STDEV(DI149,DN149,DR149,DV149,DZ149,ED149,EH149,EL149,EP149,ET149,EX149,FB149)</f>
        <v>0.51492865054443737</v>
      </c>
      <c r="L149" s="1">
        <v>1</v>
      </c>
      <c r="M149" s="1">
        <v>1</v>
      </c>
      <c r="N149" s="1">
        <v>1</v>
      </c>
      <c r="O149" s="1">
        <v>1</v>
      </c>
      <c r="P149" s="1">
        <v>1</v>
      </c>
      <c r="Q149" s="1">
        <v>1</v>
      </c>
      <c r="DG149" s="1">
        <v>1</v>
      </c>
      <c r="DH149" s="1">
        <v>1</v>
      </c>
      <c r="DI149" s="1">
        <v>2</v>
      </c>
      <c r="DJ149" s="1">
        <f t="shared" si="193"/>
        <v>0.5</v>
      </c>
      <c r="DK149" s="1">
        <v>91.8</v>
      </c>
      <c r="DL149" s="1">
        <v>1</v>
      </c>
      <c r="DM149" s="1">
        <v>1</v>
      </c>
      <c r="DN149" s="1">
        <v>2</v>
      </c>
      <c r="DO149" s="1">
        <v>100</v>
      </c>
      <c r="DP149" s="1">
        <v>2</v>
      </c>
      <c r="DQ149" s="1">
        <v>1</v>
      </c>
      <c r="DR149" s="1">
        <v>2</v>
      </c>
      <c r="DS149" s="1">
        <v>52.1</v>
      </c>
      <c r="DT149" s="1">
        <v>1</v>
      </c>
      <c r="DU149" s="1">
        <v>1</v>
      </c>
      <c r="DV149" s="1">
        <v>2</v>
      </c>
      <c r="DW149" s="1">
        <v>70</v>
      </c>
      <c r="DX149" s="1">
        <v>2</v>
      </c>
      <c r="DY149" s="1">
        <v>1</v>
      </c>
      <c r="DZ149" s="1">
        <v>2</v>
      </c>
      <c r="EA149" s="1">
        <v>70.3</v>
      </c>
      <c r="EB149" s="1">
        <v>2</v>
      </c>
      <c r="EC149" s="1">
        <v>1</v>
      </c>
      <c r="ED149" s="1">
        <v>1</v>
      </c>
      <c r="EE149" s="1">
        <v>90.8</v>
      </c>
      <c r="EF149" s="1">
        <v>1</v>
      </c>
      <c r="EG149" s="1">
        <v>1</v>
      </c>
      <c r="EH149" s="1">
        <v>1</v>
      </c>
      <c r="EI149" s="1">
        <v>81</v>
      </c>
      <c r="EJ149" s="1">
        <v>2</v>
      </c>
      <c r="EK149" s="1">
        <v>1</v>
      </c>
      <c r="EL149" s="1">
        <v>1</v>
      </c>
      <c r="EM149" s="1">
        <v>80.8</v>
      </c>
      <c r="EN149" s="1">
        <v>1</v>
      </c>
      <c r="EO149" s="1">
        <v>1</v>
      </c>
      <c r="EP149" s="1">
        <v>1</v>
      </c>
      <c r="EQ149" s="1">
        <v>62.6</v>
      </c>
      <c r="ER149" s="1">
        <v>1</v>
      </c>
      <c r="ES149" s="1">
        <v>1</v>
      </c>
      <c r="ET149" s="1">
        <v>2</v>
      </c>
      <c r="EU149" s="1">
        <v>69.7</v>
      </c>
      <c r="EV149" s="1">
        <v>2</v>
      </c>
      <c r="EW149" s="1">
        <v>1</v>
      </c>
      <c r="EX149" s="1">
        <v>1</v>
      </c>
      <c r="EY149" s="1">
        <v>73.099999999999994</v>
      </c>
      <c r="EZ149" s="1">
        <v>1</v>
      </c>
      <c r="FA149" s="1">
        <v>1</v>
      </c>
      <c r="FB149" s="1">
        <v>2</v>
      </c>
      <c r="FC149" s="1">
        <v>90.3</v>
      </c>
      <c r="FD149" s="1">
        <v>1</v>
      </c>
      <c r="FE149" s="1">
        <v>1</v>
      </c>
      <c r="FF149" s="1">
        <v>2</v>
      </c>
      <c r="FG149" s="1">
        <v>74.400000000000006</v>
      </c>
      <c r="FH149" s="1">
        <v>1</v>
      </c>
      <c r="FI149" s="1">
        <v>1</v>
      </c>
      <c r="FJ149" s="1">
        <v>2</v>
      </c>
      <c r="FK149" s="1">
        <v>90.8</v>
      </c>
      <c r="FL149" s="1">
        <v>1</v>
      </c>
      <c r="FM149" s="1">
        <v>1</v>
      </c>
      <c r="FN149" s="1">
        <v>1</v>
      </c>
      <c r="FO149" s="1">
        <f t="shared" si="194"/>
        <v>-0.5</v>
      </c>
      <c r="FP149" s="1">
        <v>70.3</v>
      </c>
      <c r="FQ149" s="1">
        <f t="shared" si="195"/>
        <v>0</v>
      </c>
      <c r="FR149" s="1">
        <f t="shared" si="196"/>
        <v>0</v>
      </c>
      <c r="FS149" s="1">
        <f t="shared" si="197"/>
        <v>1</v>
      </c>
      <c r="FT149" s="1">
        <f t="shared" si="198"/>
        <v>0</v>
      </c>
      <c r="FU149" s="1">
        <v>2</v>
      </c>
      <c r="FV149" s="1">
        <v>1</v>
      </c>
      <c r="FW149" s="1">
        <v>1</v>
      </c>
      <c r="FX149" s="1">
        <v>51</v>
      </c>
      <c r="FY149" s="1">
        <v>1</v>
      </c>
      <c r="FZ149" s="1">
        <v>1</v>
      </c>
      <c r="GA149" s="1">
        <v>2</v>
      </c>
      <c r="GB149" s="1">
        <v>55.1</v>
      </c>
      <c r="GC149" s="1">
        <v>2</v>
      </c>
      <c r="GD149" s="1">
        <v>1</v>
      </c>
      <c r="GE149" s="1">
        <v>2</v>
      </c>
      <c r="GF149" s="1">
        <v>69</v>
      </c>
      <c r="GG149" s="1">
        <v>2</v>
      </c>
      <c r="GH149" s="1">
        <v>1</v>
      </c>
      <c r="GI149" s="1">
        <v>2</v>
      </c>
      <c r="GJ149" s="1">
        <v>71</v>
      </c>
      <c r="GK149" s="1">
        <v>1</v>
      </c>
      <c r="GL149" s="1">
        <v>1</v>
      </c>
      <c r="GM149" s="1">
        <v>2</v>
      </c>
      <c r="GN149" s="1">
        <v>79</v>
      </c>
      <c r="GO149" s="1">
        <v>2</v>
      </c>
      <c r="GP149" s="1">
        <v>1</v>
      </c>
      <c r="GQ149" s="1">
        <v>1</v>
      </c>
      <c r="GR149" s="1">
        <v>81</v>
      </c>
      <c r="GS149" s="1">
        <v>2</v>
      </c>
      <c r="GT149" s="1">
        <v>1</v>
      </c>
      <c r="GU149" s="1">
        <v>1</v>
      </c>
      <c r="GV149" s="1">
        <v>1</v>
      </c>
      <c r="GW149" s="1">
        <f t="shared" si="173"/>
        <v>-0.5</v>
      </c>
      <c r="GX149" s="1" t="b">
        <f t="shared" si="174"/>
        <v>0</v>
      </c>
      <c r="GY149" s="1">
        <f t="shared" si="176"/>
        <v>1.875</v>
      </c>
      <c r="GZ149" s="1">
        <f t="shared" si="177"/>
        <v>3.25</v>
      </c>
      <c r="HA149" s="1">
        <f t="shared" si="178"/>
        <v>3.125</v>
      </c>
      <c r="HC149" s="1">
        <v>1</v>
      </c>
      <c r="HD149" s="1">
        <v>4</v>
      </c>
      <c r="HE149" s="1">
        <v>4</v>
      </c>
      <c r="HF149" s="1">
        <v>2</v>
      </c>
      <c r="HG149" s="1">
        <v>2</v>
      </c>
      <c r="HH149" s="1">
        <v>4</v>
      </c>
      <c r="HI149" s="1">
        <v>3</v>
      </c>
      <c r="HJ149" s="1">
        <v>2</v>
      </c>
      <c r="HK149" s="1">
        <v>2</v>
      </c>
      <c r="HL149" s="1">
        <v>2</v>
      </c>
      <c r="HM149" s="1">
        <v>4</v>
      </c>
      <c r="HN149" s="1">
        <v>3</v>
      </c>
      <c r="HO149" s="1">
        <v>2</v>
      </c>
      <c r="HP149" s="1">
        <v>4</v>
      </c>
      <c r="HQ149" s="1">
        <v>3</v>
      </c>
      <c r="HR149" s="1">
        <v>2</v>
      </c>
      <c r="HS149" s="1">
        <v>4</v>
      </c>
      <c r="HT149" s="1">
        <v>3</v>
      </c>
      <c r="HU149" s="1">
        <v>2</v>
      </c>
      <c r="HV149" s="1">
        <v>3</v>
      </c>
      <c r="HW149" s="1">
        <v>1</v>
      </c>
      <c r="HX149" s="1">
        <v>3</v>
      </c>
      <c r="HY149" s="1">
        <v>2</v>
      </c>
      <c r="HZ149" s="1">
        <v>4</v>
      </c>
      <c r="IA149" s="1">
        <v>1</v>
      </c>
      <c r="IB149" s="1" t="s">
        <v>320</v>
      </c>
      <c r="IC149" s="1" t="s">
        <v>321</v>
      </c>
      <c r="ID149" s="1" t="s">
        <v>322</v>
      </c>
      <c r="IE149" s="1">
        <v>5</v>
      </c>
      <c r="IF149" s="1">
        <v>0</v>
      </c>
      <c r="IG149" s="1">
        <v>1</v>
      </c>
      <c r="IH149" s="1">
        <v>1</v>
      </c>
      <c r="II149" s="1" t="s">
        <v>319</v>
      </c>
      <c r="IM149" s="1">
        <v>1</v>
      </c>
    </row>
    <row r="150" spans="2:247" x14ac:dyDescent="0.2">
      <c r="H150" s="2"/>
      <c r="I150" s="2"/>
      <c r="J150" s="6"/>
      <c r="K150" s="2"/>
      <c r="GW150" s="1" t="b">
        <f t="shared" si="173"/>
        <v>0</v>
      </c>
      <c r="GX150" s="1" t="b">
        <f t="shared" si="174"/>
        <v>0</v>
      </c>
    </row>
    <row r="151" spans="2:247" x14ac:dyDescent="0.2">
      <c r="B151" s="1" t="s">
        <v>315</v>
      </c>
      <c r="C151" s="1" t="s">
        <v>316</v>
      </c>
      <c r="G151" s="1">
        <v>0</v>
      </c>
      <c r="H151" s="2">
        <v>41647.646805555552</v>
      </c>
      <c r="I151" s="2">
        <v>41647.658078703702</v>
      </c>
      <c r="J151" s="6">
        <f t="shared" si="175"/>
        <v>0.51492865054443737</v>
      </c>
      <c r="K151" s="2"/>
      <c r="L151" s="1">
        <v>1</v>
      </c>
      <c r="M151" s="1">
        <v>1</v>
      </c>
      <c r="N151" s="1">
        <v>1</v>
      </c>
      <c r="O151" s="1">
        <v>1</v>
      </c>
      <c r="P151" s="1">
        <v>1</v>
      </c>
      <c r="Q151" s="1">
        <v>1</v>
      </c>
      <c r="R151" s="1">
        <v>2</v>
      </c>
      <c r="S151" s="1">
        <v>1</v>
      </c>
      <c r="T151" s="1">
        <v>2</v>
      </c>
      <c r="U151" s="1">
        <f>T151-1.5</f>
        <v>0.5</v>
      </c>
      <c r="V151" s="1">
        <v>60</v>
      </c>
      <c r="W151" s="1">
        <v>2</v>
      </c>
      <c r="X151" s="1">
        <v>1</v>
      </c>
      <c r="Y151" s="1">
        <v>1</v>
      </c>
      <c r="Z151" s="1">
        <v>50.3</v>
      </c>
      <c r="AA151" s="1">
        <v>1</v>
      </c>
      <c r="AB151" s="1">
        <v>1</v>
      </c>
      <c r="AC151" s="1">
        <v>2</v>
      </c>
      <c r="AD151" s="1">
        <v>45.9</v>
      </c>
      <c r="AE151" s="1">
        <v>2</v>
      </c>
      <c r="AF151" s="1">
        <v>1</v>
      </c>
      <c r="AG151" s="1">
        <v>1</v>
      </c>
      <c r="AH151" s="1">
        <v>39</v>
      </c>
      <c r="AI151" s="1">
        <v>1</v>
      </c>
      <c r="AJ151" s="1">
        <v>1</v>
      </c>
      <c r="AK151" s="1">
        <v>2</v>
      </c>
      <c r="AL151" s="1">
        <v>30.3</v>
      </c>
      <c r="AM151" s="1">
        <v>1</v>
      </c>
      <c r="AN151" s="1">
        <v>1</v>
      </c>
      <c r="AO151" s="1">
        <v>2</v>
      </c>
      <c r="AP151" s="1">
        <v>39.700000000000003</v>
      </c>
      <c r="AQ151" s="1">
        <v>2</v>
      </c>
      <c r="AR151" s="1">
        <v>1</v>
      </c>
      <c r="AS151" s="1">
        <v>1</v>
      </c>
      <c r="AT151" s="1">
        <v>30</v>
      </c>
      <c r="AU151" s="1">
        <v>1</v>
      </c>
      <c r="AV151" s="1">
        <v>1</v>
      </c>
      <c r="AW151" s="1">
        <v>2</v>
      </c>
      <c r="AX151" s="1">
        <v>40</v>
      </c>
      <c r="AY151" s="1">
        <v>2</v>
      </c>
      <c r="AZ151" s="1">
        <v>1</v>
      </c>
      <c r="BA151" s="1">
        <v>2</v>
      </c>
      <c r="BB151" s="1">
        <v>40</v>
      </c>
      <c r="BC151" s="1">
        <v>2</v>
      </c>
      <c r="BD151" s="1">
        <v>1</v>
      </c>
      <c r="BE151" s="1">
        <v>2</v>
      </c>
      <c r="BF151" s="1">
        <v>30</v>
      </c>
      <c r="BG151" s="1">
        <v>1</v>
      </c>
      <c r="BH151" s="1">
        <v>1</v>
      </c>
      <c r="BI151" s="1">
        <v>1</v>
      </c>
      <c r="BJ151" s="1">
        <v>30</v>
      </c>
      <c r="BK151" s="1">
        <v>2</v>
      </c>
      <c r="BL151" s="1">
        <v>1</v>
      </c>
      <c r="BM151" s="1">
        <v>1</v>
      </c>
      <c r="BN151" s="1">
        <v>29.2</v>
      </c>
      <c r="BO151" s="1">
        <v>2</v>
      </c>
      <c r="BP151" s="1">
        <v>1</v>
      </c>
      <c r="BQ151" s="1">
        <v>1</v>
      </c>
      <c r="BR151" s="1">
        <v>29.5</v>
      </c>
      <c r="BS151" s="1">
        <v>2</v>
      </c>
      <c r="BT151" s="1">
        <v>1</v>
      </c>
      <c r="BU151" s="1">
        <v>2</v>
      </c>
      <c r="BV151" s="1">
        <v>29</v>
      </c>
      <c r="BW151" s="1">
        <v>2</v>
      </c>
      <c r="BX151" s="1">
        <v>1</v>
      </c>
      <c r="BY151" s="1">
        <v>2</v>
      </c>
      <c r="BZ151" s="1">
        <f t="shared" ref="BZ151" si="199">BY151-1.5</f>
        <v>0.5</v>
      </c>
      <c r="CA151" s="1">
        <v>19.7</v>
      </c>
      <c r="CB151" s="1">
        <f>IF(BY151=BW151,0,1)</f>
        <v>0</v>
      </c>
      <c r="CC151" s="1">
        <f t="shared" ref="CC151" si="200">IF(BU151=BQ151,IF(BU151=2,1,0),0)</f>
        <v>0</v>
      </c>
      <c r="CD151" s="1">
        <f>IF(BU151=BQ151,IF(BU151=1,1,0),0)</f>
        <v>0</v>
      </c>
      <c r="CE151" s="1">
        <f>IF(CC151=0,IF(CD151=0,1,0),0)</f>
        <v>1</v>
      </c>
      <c r="CF151" s="1">
        <v>1</v>
      </c>
      <c r="CG151" s="1">
        <v>1</v>
      </c>
      <c r="CH151" s="1">
        <v>1</v>
      </c>
      <c r="CI151" s="1">
        <v>19.2</v>
      </c>
      <c r="CJ151" s="1">
        <v>2</v>
      </c>
      <c r="CK151" s="1">
        <v>1</v>
      </c>
      <c r="CL151" s="1">
        <v>1</v>
      </c>
      <c r="CM151" s="1">
        <v>28.7</v>
      </c>
      <c r="CN151" s="1">
        <v>1</v>
      </c>
      <c r="CO151" s="1">
        <v>1</v>
      </c>
      <c r="CP151" s="1">
        <v>2</v>
      </c>
      <c r="CQ151" s="1">
        <v>19.5</v>
      </c>
      <c r="CR151" s="1">
        <v>1</v>
      </c>
      <c r="CS151" s="1">
        <v>1</v>
      </c>
      <c r="CT151" s="1">
        <v>1</v>
      </c>
      <c r="CU151" s="1">
        <v>9.5</v>
      </c>
      <c r="CV151" s="1">
        <v>2</v>
      </c>
      <c r="CW151" s="1">
        <v>1</v>
      </c>
      <c r="CX151" s="1">
        <v>2</v>
      </c>
      <c r="CY151" s="1">
        <v>10</v>
      </c>
      <c r="CZ151" s="1">
        <v>1</v>
      </c>
      <c r="DA151" s="1">
        <v>1</v>
      </c>
      <c r="DB151" s="1">
        <v>1</v>
      </c>
      <c r="DC151" s="1">
        <v>9</v>
      </c>
      <c r="DD151" s="1">
        <v>1</v>
      </c>
      <c r="DE151" s="1">
        <v>1</v>
      </c>
      <c r="GU151" s="1">
        <v>1</v>
      </c>
      <c r="GV151" s="1">
        <v>1</v>
      </c>
      <c r="GW151" s="1">
        <f t="shared" si="173"/>
        <v>-0.5</v>
      </c>
      <c r="GX151" s="1" t="b">
        <f t="shared" si="174"/>
        <v>0</v>
      </c>
      <c r="GY151" s="1">
        <f t="shared" si="176"/>
        <v>1.5</v>
      </c>
      <c r="GZ151" s="1">
        <f t="shared" si="177"/>
        <v>4.25</v>
      </c>
      <c r="HA151" s="1">
        <f t="shared" si="178"/>
        <v>3.875</v>
      </c>
      <c r="HC151" s="1">
        <v>1</v>
      </c>
      <c r="HD151" s="1">
        <v>4</v>
      </c>
      <c r="HE151" s="1">
        <v>5</v>
      </c>
      <c r="HF151" s="1">
        <v>1</v>
      </c>
      <c r="HG151" s="1">
        <v>2</v>
      </c>
      <c r="HH151" s="1">
        <v>4</v>
      </c>
      <c r="HI151" s="1">
        <v>5</v>
      </c>
      <c r="HJ151" s="1">
        <v>2</v>
      </c>
      <c r="HK151" s="1">
        <v>4</v>
      </c>
      <c r="HL151" s="1">
        <v>2</v>
      </c>
      <c r="HM151" s="1">
        <v>5</v>
      </c>
      <c r="HN151" s="1">
        <v>5</v>
      </c>
      <c r="HO151" s="1">
        <v>4</v>
      </c>
      <c r="HP151" s="1">
        <v>5</v>
      </c>
      <c r="HQ151" s="1">
        <v>2</v>
      </c>
      <c r="HR151" s="1">
        <v>4</v>
      </c>
      <c r="HS151" s="1">
        <v>5</v>
      </c>
      <c r="HT151" s="1">
        <v>1</v>
      </c>
      <c r="HU151" s="1">
        <v>1</v>
      </c>
      <c r="HV151" s="1">
        <v>3</v>
      </c>
      <c r="HW151" s="1">
        <v>1</v>
      </c>
      <c r="HX151" s="1">
        <v>5</v>
      </c>
      <c r="HY151" s="1">
        <v>1</v>
      </c>
      <c r="HZ151" s="1">
        <v>5</v>
      </c>
      <c r="IA151" s="1">
        <v>2</v>
      </c>
      <c r="IB151" s="1" t="s">
        <v>320</v>
      </c>
      <c r="IC151" s="1" t="s">
        <v>321</v>
      </c>
      <c r="ID151" s="1" t="s">
        <v>322</v>
      </c>
      <c r="IE151" s="1">
        <v>5</v>
      </c>
      <c r="IF151" s="1">
        <v>0</v>
      </c>
      <c r="IG151" s="1">
        <v>1</v>
      </c>
      <c r="IH151" s="1">
        <v>1</v>
      </c>
      <c r="II151" s="1" t="s">
        <v>324</v>
      </c>
      <c r="IL151" s="1">
        <v>1</v>
      </c>
    </row>
    <row r="152" spans="2:247" x14ac:dyDescent="0.2">
      <c r="B152" s="1" t="s">
        <v>315</v>
      </c>
      <c r="C152" s="1" t="s">
        <v>316</v>
      </c>
      <c r="G152" s="1">
        <v>0</v>
      </c>
      <c r="H152" s="2">
        <v>41647.648576388892</v>
      </c>
      <c r="I152" s="2">
        <v>41647.658101851855</v>
      </c>
      <c r="J152" s="6"/>
      <c r="K152" s="6">
        <f>STDEV(DI152,DN152,DR152,DV152,DZ152,ED152,EH152,EL152,EP152,ET152,EX152,FB152)</f>
        <v>0.51492865054443737</v>
      </c>
      <c r="L152" s="1">
        <v>1</v>
      </c>
      <c r="M152" s="1">
        <v>1</v>
      </c>
      <c r="N152" s="1">
        <v>1</v>
      </c>
      <c r="O152" s="1">
        <v>1</v>
      </c>
      <c r="P152" s="1">
        <v>1</v>
      </c>
      <c r="Q152" s="1">
        <v>1</v>
      </c>
      <c r="DG152" s="1">
        <v>1</v>
      </c>
      <c r="DH152" s="1">
        <v>1</v>
      </c>
      <c r="DI152" s="1">
        <v>1</v>
      </c>
      <c r="DJ152" s="1">
        <f>DI152-1.5</f>
        <v>-0.5</v>
      </c>
      <c r="DK152" s="1">
        <v>18.5</v>
      </c>
      <c r="DL152" s="1">
        <v>1</v>
      </c>
      <c r="DM152" s="1">
        <v>1</v>
      </c>
      <c r="DN152" s="1">
        <v>1</v>
      </c>
      <c r="DO152" s="1">
        <v>51</v>
      </c>
      <c r="DP152" s="1">
        <v>2</v>
      </c>
      <c r="DQ152" s="1">
        <v>1</v>
      </c>
      <c r="DR152" s="1">
        <v>1</v>
      </c>
      <c r="DS152" s="1">
        <v>30.3</v>
      </c>
      <c r="DT152" s="1">
        <v>1</v>
      </c>
      <c r="DU152" s="1">
        <v>1</v>
      </c>
      <c r="DV152" s="1">
        <v>2</v>
      </c>
      <c r="DW152" s="1">
        <v>53.3</v>
      </c>
      <c r="DX152" s="1">
        <v>2</v>
      </c>
      <c r="DY152" s="1">
        <v>1</v>
      </c>
      <c r="DZ152" s="1">
        <v>2</v>
      </c>
      <c r="EA152" s="1">
        <v>59.7</v>
      </c>
      <c r="EB152" s="1">
        <v>2</v>
      </c>
      <c r="EC152" s="1">
        <v>1</v>
      </c>
      <c r="ED152" s="1">
        <v>1</v>
      </c>
      <c r="EE152" s="1">
        <v>74.599999999999994</v>
      </c>
      <c r="EF152" s="1">
        <v>1</v>
      </c>
      <c r="EG152" s="1">
        <v>1</v>
      </c>
      <c r="EH152" s="1">
        <v>1</v>
      </c>
      <c r="EI152" s="1">
        <v>76.7</v>
      </c>
      <c r="EJ152" s="1">
        <v>2</v>
      </c>
      <c r="EK152" s="1">
        <v>1</v>
      </c>
      <c r="EL152" s="1">
        <v>2</v>
      </c>
      <c r="EM152" s="1">
        <v>50.3</v>
      </c>
      <c r="EN152" s="1">
        <v>1</v>
      </c>
      <c r="EO152" s="1">
        <v>1</v>
      </c>
      <c r="EP152" s="1">
        <v>1</v>
      </c>
      <c r="EQ152" s="1">
        <v>68.7</v>
      </c>
      <c r="ER152" s="1">
        <v>1</v>
      </c>
      <c r="ES152" s="1">
        <v>1</v>
      </c>
      <c r="ET152" s="1">
        <v>2</v>
      </c>
      <c r="EU152" s="1">
        <v>63.1</v>
      </c>
      <c r="EV152" s="1">
        <v>2</v>
      </c>
      <c r="EW152" s="1">
        <v>1</v>
      </c>
      <c r="EX152" s="1">
        <v>1</v>
      </c>
      <c r="EY152" s="1">
        <v>51.5</v>
      </c>
      <c r="EZ152" s="1">
        <v>1</v>
      </c>
      <c r="FA152" s="1">
        <v>1</v>
      </c>
      <c r="FB152" s="1">
        <v>2</v>
      </c>
      <c r="FC152" s="1">
        <v>72.3</v>
      </c>
      <c r="FD152" s="1">
        <v>1</v>
      </c>
      <c r="FE152" s="1">
        <v>1</v>
      </c>
      <c r="FF152" s="1">
        <v>1</v>
      </c>
      <c r="FG152" s="1">
        <v>47.4</v>
      </c>
      <c r="FH152" s="1">
        <v>1</v>
      </c>
      <c r="FI152" s="1">
        <v>1</v>
      </c>
      <c r="FJ152" s="1">
        <v>2</v>
      </c>
      <c r="FK152" s="1">
        <v>66.900000000000006</v>
      </c>
      <c r="FL152" s="1">
        <v>1</v>
      </c>
      <c r="FM152" s="1">
        <v>1</v>
      </c>
      <c r="FN152" s="1">
        <v>1</v>
      </c>
      <c r="FO152" s="1">
        <f>FN152-1.5</f>
        <v>-0.5</v>
      </c>
      <c r="FP152" s="1">
        <v>57.4</v>
      </c>
      <c r="FQ152" s="1">
        <f>IF(FN152=FL152,0,1)</f>
        <v>0</v>
      </c>
      <c r="FR152" s="1">
        <f>IF(FJ152=FF152,IF(FJ152=1,1,0),0)</f>
        <v>0</v>
      </c>
      <c r="FS152" s="1">
        <f>IF(FJ152=FF152,IF(FJ152=2,1,0),0)</f>
        <v>0</v>
      </c>
      <c r="FT152" s="1">
        <f>IF(FR152=0,IF(FS152=0,1,0),0)</f>
        <v>1</v>
      </c>
      <c r="FU152" s="1">
        <v>2</v>
      </c>
      <c r="FV152" s="1">
        <v>1</v>
      </c>
      <c r="FW152" s="1">
        <v>2</v>
      </c>
      <c r="FX152" s="1">
        <v>65.599999999999994</v>
      </c>
      <c r="FY152" s="1">
        <v>1</v>
      </c>
      <c r="FZ152" s="1">
        <v>1</v>
      </c>
      <c r="GA152" s="1">
        <v>1</v>
      </c>
      <c r="GB152" s="1">
        <v>61</v>
      </c>
      <c r="GC152" s="1">
        <v>1</v>
      </c>
      <c r="GD152" s="1">
        <v>1</v>
      </c>
      <c r="GE152" s="1">
        <v>1</v>
      </c>
      <c r="GF152" s="1">
        <v>46.7</v>
      </c>
      <c r="GG152" s="1">
        <v>2</v>
      </c>
      <c r="GH152" s="1">
        <v>1</v>
      </c>
      <c r="GI152" s="1">
        <v>1</v>
      </c>
      <c r="GJ152" s="1">
        <v>74.900000000000006</v>
      </c>
      <c r="GK152" s="1">
        <v>1</v>
      </c>
      <c r="GL152" s="1">
        <v>1</v>
      </c>
      <c r="GM152" s="1">
        <v>2</v>
      </c>
      <c r="GN152" s="1">
        <v>59.7</v>
      </c>
      <c r="GO152" s="1">
        <v>2</v>
      </c>
      <c r="GP152" s="1">
        <v>1</v>
      </c>
      <c r="GQ152" s="1">
        <v>1</v>
      </c>
      <c r="GR152" s="1">
        <v>53.6</v>
      </c>
      <c r="GS152" s="1">
        <v>2</v>
      </c>
      <c r="GT152" s="1">
        <v>1</v>
      </c>
      <c r="GU152" s="1">
        <v>1</v>
      </c>
      <c r="GV152" s="1">
        <v>1</v>
      </c>
      <c r="GW152" s="1">
        <f t="shared" si="173"/>
        <v>-0.5</v>
      </c>
      <c r="GX152" s="1" t="b">
        <f t="shared" si="174"/>
        <v>0</v>
      </c>
      <c r="GY152" s="1">
        <f t="shared" si="176"/>
        <v>1.5</v>
      </c>
      <c r="GZ152" s="1">
        <f t="shared" si="177"/>
        <v>4.125</v>
      </c>
      <c r="HA152" s="1">
        <f t="shared" si="178"/>
        <v>4</v>
      </c>
      <c r="HC152" s="1">
        <v>1</v>
      </c>
      <c r="HD152" s="1">
        <v>4</v>
      </c>
      <c r="HE152" s="1">
        <v>4</v>
      </c>
      <c r="HF152" s="1">
        <v>2</v>
      </c>
      <c r="HG152" s="1">
        <v>1</v>
      </c>
      <c r="HH152" s="1">
        <v>4</v>
      </c>
      <c r="HI152" s="1">
        <v>4</v>
      </c>
      <c r="HJ152" s="1">
        <v>2</v>
      </c>
      <c r="HK152" s="1">
        <v>2</v>
      </c>
      <c r="HL152" s="1">
        <v>3</v>
      </c>
      <c r="HM152" s="1">
        <v>4</v>
      </c>
      <c r="HN152" s="1">
        <v>4</v>
      </c>
      <c r="HO152" s="1">
        <v>5</v>
      </c>
      <c r="HP152" s="1">
        <v>5</v>
      </c>
      <c r="HQ152" s="1">
        <v>4</v>
      </c>
      <c r="HR152" s="1">
        <v>4</v>
      </c>
      <c r="HS152" s="1">
        <v>4</v>
      </c>
      <c r="HT152" s="1">
        <v>2</v>
      </c>
      <c r="HU152" s="1">
        <v>2</v>
      </c>
      <c r="HV152" s="1">
        <v>4</v>
      </c>
      <c r="HW152" s="1">
        <v>1</v>
      </c>
      <c r="HX152" s="1">
        <v>5</v>
      </c>
      <c r="HY152" s="1">
        <v>1</v>
      </c>
      <c r="HZ152" s="1">
        <v>5</v>
      </c>
      <c r="IA152" s="1">
        <v>1</v>
      </c>
      <c r="IB152" s="1" t="s">
        <v>320</v>
      </c>
      <c r="IC152" s="1" t="s">
        <v>321</v>
      </c>
      <c r="ID152" s="1" t="s">
        <v>322</v>
      </c>
      <c r="IE152" s="1">
        <v>3</v>
      </c>
      <c r="IF152" s="1">
        <v>0</v>
      </c>
      <c r="IG152" s="1">
        <v>1</v>
      </c>
      <c r="IH152" s="1">
        <v>1</v>
      </c>
      <c r="II152" s="1" t="s">
        <v>319</v>
      </c>
      <c r="IM152" s="1">
        <v>1</v>
      </c>
    </row>
    <row r="153" spans="2:247" x14ac:dyDescent="0.2">
      <c r="B153" s="1" t="s">
        <v>315</v>
      </c>
      <c r="C153" s="1" t="s">
        <v>316</v>
      </c>
      <c r="G153" s="1">
        <v>0</v>
      </c>
      <c r="H153" s="2">
        <v>41647.650104166663</v>
      </c>
      <c r="I153" s="2">
        <v>41647.658159722225</v>
      </c>
      <c r="J153" s="6">
        <f t="shared" si="175"/>
        <v>0.49236596391733106</v>
      </c>
      <c r="K153" s="2"/>
      <c r="L153" s="1">
        <v>1</v>
      </c>
      <c r="M153" s="1">
        <v>1</v>
      </c>
      <c r="N153" s="1">
        <v>1</v>
      </c>
      <c r="O153" s="1">
        <v>1</v>
      </c>
      <c r="P153" s="1">
        <v>1</v>
      </c>
      <c r="Q153" s="1">
        <v>1</v>
      </c>
      <c r="R153" s="1">
        <v>2</v>
      </c>
      <c r="S153" s="1">
        <v>1</v>
      </c>
      <c r="T153" s="1">
        <v>1</v>
      </c>
      <c r="U153" s="1">
        <f>T153-1.5</f>
        <v>-0.5</v>
      </c>
      <c r="V153" s="1">
        <v>99.2</v>
      </c>
      <c r="W153" s="1">
        <v>2</v>
      </c>
      <c r="X153" s="1">
        <v>1</v>
      </c>
      <c r="Y153" s="1">
        <v>1</v>
      </c>
      <c r="Z153" s="1">
        <v>100</v>
      </c>
      <c r="AA153" s="1">
        <v>1</v>
      </c>
      <c r="AB153" s="1">
        <v>1</v>
      </c>
      <c r="AC153" s="1">
        <v>2</v>
      </c>
      <c r="AD153" s="1">
        <v>49.9</v>
      </c>
      <c r="AE153" s="1">
        <v>2</v>
      </c>
      <c r="AF153" s="1">
        <v>1</v>
      </c>
      <c r="AG153" s="1">
        <v>2</v>
      </c>
      <c r="AH153" s="1">
        <v>49.4</v>
      </c>
      <c r="AI153" s="1">
        <v>1</v>
      </c>
      <c r="AJ153" s="1">
        <v>1</v>
      </c>
      <c r="AK153" s="1">
        <v>2</v>
      </c>
      <c r="AL153" s="1">
        <v>52.2</v>
      </c>
      <c r="AM153" s="1">
        <v>1</v>
      </c>
      <c r="AN153" s="1">
        <v>1</v>
      </c>
      <c r="AO153" s="1">
        <v>1</v>
      </c>
      <c r="AP153" s="1">
        <v>49.9</v>
      </c>
      <c r="AQ153" s="1">
        <v>2</v>
      </c>
      <c r="AR153" s="1">
        <v>1</v>
      </c>
      <c r="AS153" s="1">
        <v>1</v>
      </c>
      <c r="AT153" s="1">
        <v>50.1</v>
      </c>
      <c r="AU153" s="1">
        <v>1</v>
      </c>
      <c r="AV153" s="1">
        <v>1</v>
      </c>
      <c r="AW153" s="1">
        <v>1</v>
      </c>
      <c r="AX153" s="1">
        <v>50.6</v>
      </c>
      <c r="AY153" s="1">
        <v>2</v>
      </c>
      <c r="AZ153" s="1">
        <v>1</v>
      </c>
      <c r="BA153" s="1">
        <v>2</v>
      </c>
      <c r="BB153" s="1">
        <v>52.2</v>
      </c>
      <c r="BC153" s="1">
        <v>2</v>
      </c>
      <c r="BD153" s="1">
        <v>1</v>
      </c>
      <c r="BE153" s="1">
        <v>1</v>
      </c>
      <c r="BF153" s="1">
        <v>100</v>
      </c>
      <c r="BG153" s="1">
        <v>1</v>
      </c>
      <c r="BH153" s="1">
        <v>1</v>
      </c>
      <c r="BI153" s="1">
        <v>1</v>
      </c>
      <c r="BJ153" s="1">
        <v>50.1</v>
      </c>
      <c r="BK153" s="1">
        <v>2</v>
      </c>
      <c r="BL153" s="1">
        <v>1</v>
      </c>
      <c r="BM153" s="1">
        <v>1</v>
      </c>
      <c r="BN153" s="1">
        <v>100</v>
      </c>
      <c r="BO153" s="1">
        <v>2</v>
      </c>
      <c r="BP153" s="1">
        <v>1</v>
      </c>
      <c r="BQ153" s="1">
        <v>2</v>
      </c>
      <c r="BR153" s="1">
        <v>100</v>
      </c>
      <c r="BS153" s="1">
        <v>2</v>
      </c>
      <c r="BT153" s="1">
        <v>1</v>
      </c>
      <c r="BU153" s="1">
        <v>1</v>
      </c>
      <c r="BV153" s="1">
        <v>50.6</v>
      </c>
      <c r="BW153" s="1">
        <v>2</v>
      </c>
      <c r="BX153" s="1">
        <v>1</v>
      </c>
      <c r="BY153" s="1">
        <v>2</v>
      </c>
      <c r="BZ153" s="1">
        <f t="shared" ref="BZ153" si="201">BY153-1.5</f>
        <v>0.5</v>
      </c>
      <c r="CA153" s="1">
        <v>50.4</v>
      </c>
      <c r="CB153" s="1">
        <f>IF(BY153=BW153,0,1)</f>
        <v>0</v>
      </c>
      <c r="CC153" s="1">
        <f t="shared" ref="CC153" si="202">IF(BU153=BQ153,IF(BU153=2,1,0),0)</f>
        <v>0</v>
      </c>
      <c r="CD153" s="1">
        <f>IF(BU153=BQ153,IF(BU153=1,1,0),0)</f>
        <v>0</v>
      </c>
      <c r="CE153" s="1">
        <f>IF(CC153=0,IF(CD153=0,1,0),0)</f>
        <v>1</v>
      </c>
      <c r="CF153" s="1">
        <v>1</v>
      </c>
      <c r="CG153" s="1">
        <v>1</v>
      </c>
      <c r="CH153" s="1">
        <v>2</v>
      </c>
      <c r="CI153" s="1">
        <v>50.6</v>
      </c>
      <c r="CJ153" s="1">
        <v>2</v>
      </c>
      <c r="CK153" s="1">
        <v>1</v>
      </c>
      <c r="CL153" s="1">
        <v>1</v>
      </c>
      <c r="CM153" s="1">
        <v>51.9</v>
      </c>
      <c r="CN153" s="1">
        <v>1</v>
      </c>
      <c r="CO153" s="1">
        <v>1</v>
      </c>
      <c r="CP153" s="1">
        <v>2</v>
      </c>
      <c r="CQ153" s="1">
        <v>100</v>
      </c>
      <c r="CR153" s="1">
        <v>1</v>
      </c>
      <c r="CS153" s="1">
        <v>1</v>
      </c>
      <c r="CT153" s="1">
        <v>2</v>
      </c>
      <c r="CU153" s="1">
        <v>100</v>
      </c>
      <c r="CV153" s="1">
        <v>2</v>
      </c>
      <c r="CW153" s="1">
        <v>1</v>
      </c>
      <c r="CX153" s="1">
        <v>1</v>
      </c>
      <c r="CY153" s="1">
        <v>49.9</v>
      </c>
      <c r="CZ153" s="1">
        <v>1</v>
      </c>
      <c r="DA153" s="1">
        <v>1</v>
      </c>
      <c r="DB153" s="1">
        <v>1</v>
      </c>
      <c r="DC153" s="1">
        <v>100</v>
      </c>
      <c r="DD153" s="1">
        <v>1</v>
      </c>
      <c r="DE153" s="1">
        <v>1</v>
      </c>
      <c r="GU153" s="1">
        <v>1</v>
      </c>
      <c r="GV153" s="1">
        <v>1</v>
      </c>
      <c r="GW153" s="1">
        <f t="shared" si="173"/>
        <v>-0.5</v>
      </c>
      <c r="GX153" s="1" t="b">
        <f t="shared" si="174"/>
        <v>0</v>
      </c>
      <c r="GY153" s="1">
        <f t="shared" si="176"/>
        <v>2</v>
      </c>
      <c r="GZ153" s="1">
        <f t="shared" si="177"/>
        <v>3.375</v>
      </c>
      <c r="HA153" s="1">
        <f t="shared" si="178"/>
        <v>2.75</v>
      </c>
      <c r="HC153" s="1">
        <v>2</v>
      </c>
      <c r="HD153" s="1">
        <v>4</v>
      </c>
      <c r="HE153" s="1">
        <v>2</v>
      </c>
      <c r="HF153" s="1">
        <v>4</v>
      </c>
      <c r="HG153" s="1">
        <v>1</v>
      </c>
      <c r="HH153" s="1">
        <v>2</v>
      </c>
      <c r="HI153" s="1">
        <v>4</v>
      </c>
      <c r="HJ153" s="1">
        <v>2</v>
      </c>
      <c r="HK153" s="1">
        <v>1</v>
      </c>
      <c r="HL153" s="1">
        <v>2</v>
      </c>
      <c r="HM153" s="1">
        <v>4</v>
      </c>
      <c r="HN153" s="1">
        <v>4</v>
      </c>
      <c r="HO153" s="1">
        <v>1</v>
      </c>
      <c r="HP153" s="1">
        <v>4</v>
      </c>
      <c r="HQ153" s="1">
        <v>2</v>
      </c>
      <c r="HR153" s="1">
        <v>2</v>
      </c>
      <c r="HS153" s="1">
        <v>5</v>
      </c>
      <c r="HT153" s="1">
        <v>2</v>
      </c>
      <c r="HU153" s="1">
        <v>2</v>
      </c>
      <c r="HV153" s="1">
        <v>4</v>
      </c>
      <c r="HW153" s="1">
        <v>2</v>
      </c>
      <c r="HX153" s="1">
        <v>2</v>
      </c>
      <c r="HY153" s="1">
        <v>2</v>
      </c>
      <c r="HZ153" s="1">
        <v>5</v>
      </c>
      <c r="IA153" s="1">
        <v>1</v>
      </c>
      <c r="IB153" s="1" t="s">
        <v>349</v>
      </c>
      <c r="IC153" s="1" t="s">
        <v>321</v>
      </c>
      <c r="ID153" s="1" t="s">
        <v>322</v>
      </c>
      <c r="IE153" s="1">
        <v>4</v>
      </c>
      <c r="IF153" s="1">
        <v>0</v>
      </c>
      <c r="IG153" s="1">
        <v>1</v>
      </c>
      <c r="IH153" s="1">
        <v>1</v>
      </c>
      <c r="II153" s="1" t="s">
        <v>324</v>
      </c>
      <c r="IL153" s="1">
        <v>1</v>
      </c>
    </row>
    <row r="154" spans="2:247" x14ac:dyDescent="0.2">
      <c r="B154" s="1" t="s">
        <v>315</v>
      </c>
      <c r="C154" s="1" t="s">
        <v>316</v>
      </c>
      <c r="G154" s="1">
        <v>0</v>
      </c>
      <c r="H154" s="2">
        <v>41647.651400462964</v>
      </c>
      <c r="I154" s="2">
        <v>41647.658217592594</v>
      </c>
      <c r="J154" s="6"/>
      <c r="K154" s="6">
        <f>STDEV(DI154,DN154,DR154,DV154,DZ154,ED154,EH154,EL154,EP154,ET154,EX154,FB154)</f>
        <v>0.45226701686664544</v>
      </c>
      <c r="L154" s="1">
        <v>1</v>
      </c>
      <c r="M154" s="1">
        <v>1</v>
      </c>
      <c r="N154" s="1">
        <v>1</v>
      </c>
      <c r="O154" s="1">
        <v>1</v>
      </c>
      <c r="P154" s="1">
        <v>1</v>
      </c>
      <c r="Q154" s="1">
        <v>1</v>
      </c>
      <c r="DG154" s="1">
        <v>1</v>
      </c>
      <c r="DH154" s="1">
        <v>1</v>
      </c>
      <c r="DI154" s="1">
        <v>2</v>
      </c>
      <c r="DJ154" s="1">
        <f>DI154-1.5</f>
        <v>0.5</v>
      </c>
      <c r="DK154" s="1">
        <v>30.9</v>
      </c>
      <c r="DL154" s="1">
        <v>1</v>
      </c>
      <c r="DM154" s="1">
        <v>1</v>
      </c>
      <c r="DN154" s="1">
        <v>1</v>
      </c>
      <c r="DO154" s="1">
        <v>24.4</v>
      </c>
      <c r="DP154" s="1">
        <v>2</v>
      </c>
      <c r="DQ154" s="1">
        <v>1</v>
      </c>
      <c r="DR154" s="1">
        <v>2</v>
      </c>
      <c r="DS154" s="1">
        <v>15.7</v>
      </c>
      <c r="DT154" s="1">
        <v>1</v>
      </c>
      <c r="DU154" s="1">
        <v>1</v>
      </c>
      <c r="DV154" s="1">
        <v>1</v>
      </c>
      <c r="DW154" s="1">
        <v>21.9</v>
      </c>
      <c r="DX154" s="1">
        <v>2</v>
      </c>
      <c r="DY154" s="1">
        <v>1</v>
      </c>
      <c r="DZ154" s="1">
        <v>1</v>
      </c>
      <c r="EA154" s="1">
        <v>21.3</v>
      </c>
      <c r="EB154" s="1">
        <v>2</v>
      </c>
      <c r="EC154" s="1">
        <v>1</v>
      </c>
      <c r="ED154" s="1">
        <v>2</v>
      </c>
      <c r="EE154" s="1">
        <v>15.2</v>
      </c>
      <c r="EF154" s="1">
        <v>1</v>
      </c>
      <c r="EG154" s="1">
        <v>1</v>
      </c>
      <c r="EH154" s="1">
        <v>2</v>
      </c>
      <c r="EI154" s="1">
        <v>17.2</v>
      </c>
      <c r="EJ154" s="1">
        <v>2</v>
      </c>
      <c r="EK154" s="1">
        <v>1</v>
      </c>
      <c r="EL154" s="1">
        <v>2</v>
      </c>
      <c r="EM154" s="1">
        <v>30.1</v>
      </c>
      <c r="EN154" s="1">
        <v>1</v>
      </c>
      <c r="EO154" s="1">
        <v>1</v>
      </c>
      <c r="EP154" s="1">
        <v>2</v>
      </c>
      <c r="EQ154" s="1">
        <v>23.4</v>
      </c>
      <c r="ER154" s="1">
        <v>1</v>
      </c>
      <c r="ES154" s="1">
        <v>1</v>
      </c>
      <c r="ET154" s="1">
        <v>2</v>
      </c>
      <c r="EU154" s="1">
        <v>26.2</v>
      </c>
      <c r="EV154" s="1">
        <v>2</v>
      </c>
      <c r="EW154" s="1">
        <v>1</v>
      </c>
      <c r="EX154" s="1">
        <v>2</v>
      </c>
      <c r="EY154" s="1">
        <v>19.5</v>
      </c>
      <c r="EZ154" s="1">
        <v>1</v>
      </c>
      <c r="FA154" s="1">
        <v>1</v>
      </c>
      <c r="FB154" s="1">
        <v>2</v>
      </c>
      <c r="FC154" s="1">
        <v>22.6</v>
      </c>
      <c r="FD154" s="1">
        <v>1</v>
      </c>
      <c r="FE154" s="1">
        <v>1</v>
      </c>
      <c r="FF154" s="1">
        <v>1</v>
      </c>
      <c r="FG154" s="1">
        <v>29.8</v>
      </c>
      <c r="FH154" s="1">
        <v>1</v>
      </c>
      <c r="FI154" s="1">
        <v>1</v>
      </c>
      <c r="FJ154" s="1">
        <v>2</v>
      </c>
      <c r="FK154" s="1">
        <v>32.9</v>
      </c>
      <c r="FL154" s="1">
        <v>1</v>
      </c>
      <c r="FM154" s="1">
        <v>1</v>
      </c>
      <c r="FN154" s="1">
        <v>1</v>
      </c>
      <c r="FO154" s="1">
        <f>FN154-1.5</f>
        <v>-0.5</v>
      </c>
      <c r="FP154" s="1">
        <v>22.4</v>
      </c>
      <c r="FQ154" s="1">
        <f>IF(FN154=FL154,0,1)</f>
        <v>0</v>
      </c>
      <c r="FR154" s="1">
        <f>IF(FJ154=FF154,IF(FJ154=1,1,0),0)</f>
        <v>0</v>
      </c>
      <c r="FS154" s="1">
        <f>IF(FJ154=FF154,IF(FJ154=2,1,0),0)</f>
        <v>0</v>
      </c>
      <c r="FT154" s="1">
        <f>IF(FR154=0,IF(FS154=0,1,0),0)</f>
        <v>1</v>
      </c>
      <c r="FU154" s="1">
        <v>2</v>
      </c>
      <c r="FV154" s="1">
        <v>1</v>
      </c>
      <c r="FW154" s="1">
        <v>2</v>
      </c>
      <c r="FX154" s="1">
        <v>16.5</v>
      </c>
      <c r="FY154" s="1">
        <v>1</v>
      </c>
      <c r="FZ154" s="1">
        <v>1</v>
      </c>
      <c r="GA154" s="1">
        <v>1</v>
      </c>
      <c r="GB154" s="1">
        <v>26.2</v>
      </c>
      <c r="GC154" s="1">
        <v>2</v>
      </c>
      <c r="GD154" s="1">
        <v>1</v>
      </c>
      <c r="GE154" s="1">
        <v>1</v>
      </c>
      <c r="GF154" s="1">
        <v>15.9</v>
      </c>
      <c r="GG154" s="1">
        <v>2</v>
      </c>
      <c r="GH154" s="1">
        <v>1</v>
      </c>
      <c r="GI154" s="1">
        <v>1</v>
      </c>
      <c r="GJ154" s="1">
        <v>18.8</v>
      </c>
      <c r="GK154" s="1">
        <v>1</v>
      </c>
      <c r="GL154" s="1">
        <v>1</v>
      </c>
      <c r="GM154" s="1">
        <v>1</v>
      </c>
      <c r="GN154" s="1">
        <v>20.100000000000001</v>
      </c>
      <c r="GO154" s="1">
        <v>2</v>
      </c>
      <c r="GP154" s="1">
        <v>1</v>
      </c>
      <c r="GQ154" s="1">
        <v>2</v>
      </c>
      <c r="GR154" s="1">
        <v>29.1</v>
      </c>
      <c r="GS154" s="1">
        <v>2</v>
      </c>
      <c r="GT154" s="1">
        <v>1</v>
      </c>
      <c r="GU154" s="1">
        <v>1</v>
      </c>
      <c r="GV154" s="1">
        <v>1</v>
      </c>
      <c r="GW154" s="1">
        <f t="shared" si="173"/>
        <v>-0.5</v>
      </c>
      <c r="GX154" s="1" t="b">
        <f t="shared" si="174"/>
        <v>0</v>
      </c>
      <c r="GY154" s="1">
        <f t="shared" si="176"/>
        <v>1.875</v>
      </c>
      <c r="GZ154" s="1">
        <f t="shared" si="177"/>
        <v>3.25</v>
      </c>
      <c r="HA154" s="1">
        <f t="shared" si="178"/>
        <v>3.875</v>
      </c>
      <c r="HC154" s="1">
        <v>2</v>
      </c>
      <c r="HD154" s="1">
        <v>2</v>
      </c>
      <c r="HE154" s="1">
        <v>4</v>
      </c>
      <c r="HF154" s="1">
        <v>1</v>
      </c>
      <c r="HG154" s="1">
        <v>2</v>
      </c>
      <c r="HH154" s="1">
        <v>3</v>
      </c>
      <c r="HI154" s="1">
        <v>2</v>
      </c>
      <c r="HJ154" s="1">
        <v>3</v>
      </c>
      <c r="HK154" s="1">
        <v>2</v>
      </c>
      <c r="HL154" s="1">
        <v>2</v>
      </c>
      <c r="HM154" s="1">
        <v>4</v>
      </c>
      <c r="HN154" s="1">
        <v>4</v>
      </c>
      <c r="HO154" s="1">
        <v>4</v>
      </c>
      <c r="HP154" s="1">
        <v>4</v>
      </c>
      <c r="HQ154" s="1">
        <v>5</v>
      </c>
      <c r="HR154" s="1">
        <v>4</v>
      </c>
      <c r="HS154" s="1">
        <v>5</v>
      </c>
      <c r="HT154" s="1">
        <v>2</v>
      </c>
      <c r="HU154" s="1">
        <v>2</v>
      </c>
      <c r="HV154" s="1">
        <v>2</v>
      </c>
      <c r="HW154" s="1">
        <v>2</v>
      </c>
      <c r="HX154" s="1">
        <v>4</v>
      </c>
      <c r="HY154" s="1">
        <v>2</v>
      </c>
      <c r="HZ154" s="1">
        <v>5</v>
      </c>
      <c r="IA154" s="1">
        <v>1</v>
      </c>
      <c r="IB154" s="1" t="s">
        <v>323</v>
      </c>
      <c r="IC154" s="1" t="s">
        <v>321</v>
      </c>
      <c r="ID154" s="1" t="s">
        <v>322</v>
      </c>
      <c r="IE154" s="1">
        <v>2</v>
      </c>
      <c r="IF154" s="1">
        <v>0</v>
      </c>
      <c r="IG154" s="1">
        <v>1</v>
      </c>
      <c r="IH154" s="1">
        <v>1</v>
      </c>
      <c r="II154" s="1" t="s">
        <v>319</v>
      </c>
      <c r="IM154" s="1">
        <v>1</v>
      </c>
    </row>
    <row r="155" spans="2:247" x14ac:dyDescent="0.2">
      <c r="H155" s="2"/>
      <c r="I155" s="2"/>
      <c r="J155" s="6"/>
      <c r="K155" s="2"/>
      <c r="GW155" s="1" t="b">
        <f t="shared" si="173"/>
        <v>0</v>
      </c>
      <c r="GX155" s="1" t="b">
        <f t="shared" si="174"/>
        <v>0</v>
      </c>
    </row>
    <row r="156" spans="2:247" x14ac:dyDescent="0.2">
      <c r="B156" s="1" t="s">
        <v>315</v>
      </c>
      <c r="C156" s="1" t="s">
        <v>316</v>
      </c>
      <c r="G156" s="1">
        <v>0</v>
      </c>
      <c r="H156" s="2">
        <v>41647.646782407406</v>
      </c>
      <c r="I156" s="2">
        <v>41647.658333333333</v>
      </c>
      <c r="J156" s="6"/>
      <c r="K156" s="6">
        <f>STDEV(DI156,DN156,DR156,DV156,DZ156,ED156,EH156,EL156,EP156,ET156,EX156,FB156)</f>
        <v>0.51492865054443737</v>
      </c>
      <c r="L156" s="1">
        <v>1</v>
      </c>
      <c r="M156" s="1">
        <v>1</v>
      </c>
      <c r="N156" s="1">
        <v>1</v>
      </c>
      <c r="O156" s="1">
        <v>1</v>
      </c>
      <c r="P156" s="1">
        <v>1</v>
      </c>
      <c r="Q156" s="1">
        <v>1</v>
      </c>
      <c r="DG156" s="1">
        <v>1</v>
      </c>
      <c r="DH156" s="1">
        <v>1</v>
      </c>
      <c r="DI156" s="1">
        <v>1</v>
      </c>
      <c r="DJ156" s="1">
        <f>DI156-1.5</f>
        <v>-0.5</v>
      </c>
      <c r="DK156" s="1">
        <v>15.2</v>
      </c>
      <c r="DL156" s="1">
        <v>1</v>
      </c>
      <c r="DM156" s="1">
        <v>1</v>
      </c>
      <c r="DN156" s="1">
        <v>2</v>
      </c>
      <c r="DO156" s="1">
        <v>69.900000000000006</v>
      </c>
      <c r="DP156" s="1">
        <v>2</v>
      </c>
      <c r="DQ156" s="1">
        <v>1</v>
      </c>
      <c r="DR156" s="1">
        <v>1</v>
      </c>
      <c r="DS156" s="1">
        <v>48.8</v>
      </c>
      <c r="DT156" s="1">
        <v>1</v>
      </c>
      <c r="DU156" s="1">
        <v>1</v>
      </c>
      <c r="DV156" s="1">
        <v>1</v>
      </c>
      <c r="DW156" s="1">
        <v>40.1</v>
      </c>
      <c r="DX156" s="1">
        <v>2</v>
      </c>
      <c r="DY156" s="1">
        <v>1</v>
      </c>
      <c r="DZ156" s="1">
        <v>2</v>
      </c>
      <c r="EA156" s="1">
        <v>47</v>
      </c>
      <c r="EB156" s="1">
        <v>1</v>
      </c>
      <c r="EC156" s="1">
        <v>1</v>
      </c>
      <c r="ED156" s="1">
        <v>1</v>
      </c>
      <c r="EE156" s="1">
        <v>28.3</v>
      </c>
      <c r="EF156" s="1">
        <v>1</v>
      </c>
      <c r="EG156" s="1">
        <v>1</v>
      </c>
      <c r="EH156" s="1">
        <v>2</v>
      </c>
      <c r="EI156" s="1">
        <v>34.200000000000003</v>
      </c>
      <c r="EJ156" s="1">
        <v>2</v>
      </c>
      <c r="EK156" s="1">
        <v>1</v>
      </c>
      <c r="EL156" s="1">
        <v>1</v>
      </c>
      <c r="EM156" s="1">
        <v>28.3</v>
      </c>
      <c r="EN156" s="1">
        <v>1</v>
      </c>
      <c r="EO156" s="1">
        <v>1</v>
      </c>
      <c r="EP156" s="1">
        <v>2</v>
      </c>
      <c r="EQ156" s="1">
        <v>34.700000000000003</v>
      </c>
      <c r="ER156" s="1">
        <v>1</v>
      </c>
      <c r="ES156" s="1">
        <v>1</v>
      </c>
      <c r="ET156" s="1">
        <v>2</v>
      </c>
      <c r="EU156" s="1">
        <v>91.8</v>
      </c>
      <c r="EV156" s="1">
        <v>2</v>
      </c>
      <c r="EW156" s="1">
        <v>1</v>
      </c>
      <c r="EX156" s="1">
        <v>2</v>
      </c>
      <c r="EY156" s="1">
        <v>8</v>
      </c>
      <c r="EZ156" s="1">
        <v>1</v>
      </c>
      <c r="FA156" s="1">
        <v>1</v>
      </c>
      <c r="FB156" s="1">
        <v>2</v>
      </c>
      <c r="FC156" s="1">
        <v>36.799999999999997</v>
      </c>
      <c r="FD156" s="1">
        <v>1</v>
      </c>
      <c r="FE156" s="1">
        <v>1</v>
      </c>
      <c r="FF156" s="1">
        <v>1</v>
      </c>
      <c r="FG156" s="1">
        <v>2.8</v>
      </c>
      <c r="FH156" s="1">
        <v>1</v>
      </c>
      <c r="FI156" s="1">
        <v>1</v>
      </c>
      <c r="FJ156" s="1">
        <v>2</v>
      </c>
      <c r="FK156" s="1">
        <v>2.8</v>
      </c>
      <c r="FL156" s="1">
        <v>1</v>
      </c>
      <c r="FM156" s="1">
        <v>1</v>
      </c>
      <c r="FN156" s="1">
        <v>2</v>
      </c>
      <c r="FO156" s="1">
        <f>FN156-1.5</f>
        <v>0.5</v>
      </c>
      <c r="FP156" s="1">
        <v>79.2</v>
      </c>
      <c r="FQ156" s="1">
        <f>IF(FN156=FL156,0,1)</f>
        <v>1</v>
      </c>
      <c r="FR156" s="1">
        <f>IF(FJ156=FF156,IF(FJ156=1,1,0),0)</f>
        <v>0</v>
      </c>
      <c r="FS156" s="1">
        <f>IF(FJ156=FF156,IF(FJ156=2,1,0),0)</f>
        <v>0</v>
      </c>
      <c r="FT156" s="1">
        <f>IF(FR156=0,IF(FS156=0,1,0),0)</f>
        <v>1</v>
      </c>
      <c r="FU156" s="1">
        <v>2</v>
      </c>
      <c r="FV156" s="1">
        <v>1</v>
      </c>
      <c r="FW156" s="1">
        <v>2</v>
      </c>
      <c r="FX156" s="1">
        <v>1</v>
      </c>
      <c r="FY156" s="1">
        <v>1</v>
      </c>
      <c r="FZ156" s="1">
        <v>1</v>
      </c>
      <c r="GA156" s="1">
        <v>1</v>
      </c>
      <c r="GB156" s="1">
        <v>10</v>
      </c>
      <c r="GC156" s="1">
        <v>2</v>
      </c>
      <c r="GD156" s="1">
        <v>1</v>
      </c>
      <c r="GE156" s="1">
        <v>2</v>
      </c>
      <c r="GF156" s="1">
        <v>13.1</v>
      </c>
      <c r="GG156" s="1">
        <v>2</v>
      </c>
      <c r="GH156" s="1">
        <v>1</v>
      </c>
      <c r="GI156" s="1">
        <v>1</v>
      </c>
      <c r="GJ156" s="1">
        <v>8</v>
      </c>
      <c r="GK156" s="1">
        <v>1</v>
      </c>
      <c r="GL156" s="1">
        <v>1</v>
      </c>
      <c r="GM156" s="1">
        <v>2</v>
      </c>
      <c r="GN156" s="1">
        <v>20.3</v>
      </c>
      <c r="GO156" s="1">
        <v>2</v>
      </c>
      <c r="GP156" s="1">
        <v>1</v>
      </c>
      <c r="GQ156" s="1">
        <v>1</v>
      </c>
      <c r="GR156" s="1">
        <v>30.1</v>
      </c>
      <c r="GS156" s="1">
        <v>2</v>
      </c>
      <c r="GT156" s="1">
        <v>1</v>
      </c>
      <c r="GU156" s="1">
        <v>1</v>
      </c>
      <c r="GV156" s="1">
        <v>2</v>
      </c>
      <c r="GW156" s="1" t="b">
        <f t="shared" si="173"/>
        <v>0</v>
      </c>
      <c r="GX156" s="1">
        <f t="shared" si="174"/>
        <v>0.5</v>
      </c>
      <c r="GY156" s="1">
        <f t="shared" si="176"/>
        <v>2</v>
      </c>
      <c r="GZ156" s="1">
        <f t="shared" si="177"/>
        <v>2.75</v>
      </c>
      <c r="HA156" s="1">
        <f t="shared" si="178"/>
        <v>3</v>
      </c>
      <c r="HC156" s="1">
        <v>2</v>
      </c>
      <c r="HD156" s="1">
        <v>3</v>
      </c>
      <c r="HE156" s="1">
        <v>2</v>
      </c>
      <c r="HF156" s="1">
        <v>2</v>
      </c>
      <c r="HG156" s="1">
        <v>2</v>
      </c>
      <c r="HH156" s="1">
        <v>2</v>
      </c>
      <c r="HI156" s="1">
        <v>4</v>
      </c>
      <c r="HJ156" s="1">
        <v>4</v>
      </c>
      <c r="HK156" s="1">
        <v>2</v>
      </c>
      <c r="HL156" s="1">
        <v>2</v>
      </c>
      <c r="HM156" s="1">
        <v>2</v>
      </c>
      <c r="HN156" s="1">
        <v>4</v>
      </c>
      <c r="HO156" s="1">
        <v>4</v>
      </c>
      <c r="HP156" s="1">
        <v>3</v>
      </c>
      <c r="HQ156" s="1">
        <v>2</v>
      </c>
      <c r="HR156" s="1">
        <v>2</v>
      </c>
      <c r="HS156" s="1">
        <v>5</v>
      </c>
      <c r="HT156" s="1">
        <v>2</v>
      </c>
      <c r="HU156" s="1">
        <v>2</v>
      </c>
      <c r="HV156" s="1">
        <v>3</v>
      </c>
      <c r="HW156" s="1">
        <v>2</v>
      </c>
      <c r="HX156" s="1">
        <v>2</v>
      </c>
      <c r="HY156" s="1">
        <v>2</v>
      </c>
      <c r="HZ156" s="1">
        <v>2</v>
      </c>
      <c r="IA156" s="1">
        <v>1</v>
      </c>
      <c r="IB156" s="1" t="s">
        <v>342</v>
      </c>
      <c r="IC156" s="1" t="s">
        <v>370</v>
      </c>
      <c r="ID156" s="1" t="s">
        <v>322</v>
      </c>
      <c r="IE156" s="1">
        <v>1</v>
      </c>
      <c r="IF156" s="1">
        <v>15</v>
      </c>
      <c r="IG156" s="1">
        <v>1</v>
      </c>
      <c r="IH156" s="1">
        <v>1</v>
      </c>
      <c r="II156" s="1" t="s">
        <v>319</v>
      </c>
      <c r="IM156" s="1">
        <v>2</v>
      </c>
    </row>
    <row r="157" spans="2:247" x14ac:dyDescent="0.2">
      <c r="B157" s="1" t="s">
        <v>315</v>
      </c>
      <c r="C157" s="1" t="s">
        <v>316</v>
      </c>
      <c r="G157" s="1">
        <v>0</v>
      </c>
      <c r="H157" s="2">
        <v>41647.652141203704</v>
      </c>
      <c r="I157" s="2">
        <v>41647.658356481479</v>
      </c>
      <c r="J157" s="6">
        <f t="shared" si="175"/>
        <v>0.28867513459481253</v>
      </c>
      <c r="K157" s="2"/>
      <c r="L157" s="1">
        <v>1</v>
      </c>
      <c r="M157" s="1">
        <v>1</v>
      </c>
      <c r="N157" s="1">
        <v>1</v>
      </c>
      <c r="O157" s="1">
        <v>1</v>
      </c>
      <c r="P157" s="1">
        <v>1</v>
      </c>
      <c r="Q157" s="1">
        <v>1</v>
      </c>
      <c r="R157" s="1">
        <v>2</v>
      </c>
      <c r="S157" s="1">
        <v>1</v>
      </c>
      <c r="T157" s="1">
        <v>2</v>
      </c>
      <c r="U157" s="1">
        <f>T157-1.5</f>
        <v>0.5</v>
      </c>
      <c r="V157" s="1">
        <v>39.700000000000003</v>
      </c>
      <c r="W157" s="1">
        <v>2</v>
      </c>
      <c r="X157" s="1">
        <v>1</v>
      </c>
      <c r="Y157" s="1">
        <v>2</v>
      </c>
      <c r="Z157" s="1">
        <v>19.5</v>
      </c>
      <c r="AA157" s="1">
        <v>1</v>
      </c>
      <c r="AB157" s="1">
        <v>1</v>
      </c>
      <c r="AC157" s="1">
        <v>2</v>
      </c>
      <c r="AD157" s="1">
        <v>40</v>
      </c>
      <c r="AE157" s="1">
        <v>2</v>
      </c>
      <c r="AF157" s="1">
        <v>1</v>
      </c>
      <c r="AG157" s="1">
        <v>2</v>
      </c>
      <c r="AH157" s="1">
        <v>19.7</v>
      </c>
      <c r="AI157" s="1">
        <v>1</v>
      </c>
      <c r="AJ157" s="1">
        <v>1</v>
      </c>
      <c r="AK157" s="1">
        <v>2</v>
      </c>
      <c r="AL157" s="1">
        <v>19.2</v>
      </c>
      <c r="AM157" s="1">
        <v>1</v>
      </c>
      <c r="AN157" s="1">
        <v>1</v>
      </c>
      <c r="AO157" s="1">
        <v>1</v>
      </c>
      <c r="AP157" s="1">
        <v>19.5</v>
      </c>
      <c r="AQ157" s="1">
        <v>2</v>
      </c>
      <c r="AR157" s="1">
        <v>1</v>
      </c>
      <c r="AS157" s="1">
        <v>2</v>
      </c>
      <c r="AT157" s="1">
        <v>60.3</v>
      </c>
      <c r="AU157" s="1">
        <v>1</v>
      </c>
      <c r="AV157" s="1">
        <v>1</v>
      </c>
      <c r="AW157" s="1">
        <v>2</v>
      </c>
      <c r="AX157" s="1">
        <v>29.2</v>
      </c>
      <c r="AY157" s="1">
        <v>2</v>
      </c>
      <c r="AZ157" s="1">
        <v>1</v>
      </c>
      <c r="BA157" s="1">
        <v>2</v>
      </c>
      <c r="BB157" s="1">
        <v>49.2</v>
      </c>
      <c r="BC157" s="1">
        <v>2</v>
      </c>
      <c r="BD157" s="1">
        <v>1</v>
      </c>
      <c r="BE157" s="1">
        <v>2</v>
      </c>
      <c r="BF157" s="1">
        <v>60.3</v>
      </c>
      <c r="BG157" s="1">
        <v>1</v>
      </c>
      <c r="BH157" s="1">
        <v>1</v>
      </c>
      <c r="BI157" s="1">
        <v>2</v>
      </c>
      <c r="BJ157" s="1">
        <v>28</v>
      </c>
      <c r="BK157" s="1">
        <v>2</v>
      </c>
      <c r="BL157" s="1">
        <v>1</v>
      </c>
      <c r="BM157" s="1">
        <v>2</v>
      </c>
      <c r="BN157" s="1">
        <v>30</v>
      </c>
      <c r="BO157" s="1">
        <v>2</v>
      </c>
      <c r="BP157" s="1">
        <v>1</v>
      </c>
      <c r="BQ157" s="1">
        <v>2</v>
      </c>
      <c r="BR157" s="1">
        <v>31</v>
      </c>
      <c r="BS157" s="1">
        <v>2</v>
      </c>
      <c r="BT157" s="1">
        <v>1</v>
      </c>
      <c r="BU157" s="1">
        <v>2</v>
      </c>
      <c r="BV157" s="1">
        <v>17.399999999999999</v>
      </c>
      <c r="BW157" s="1">
        <v>2</v>
      </c>
      <c r="BX157" s="1">
        <v>1</v>
      </c>
      <c r="BY157" s="1">
        <v>2</v>
      </c>
      <c r="BZ157" s="1">
        <f t="shared" ref="BZ157" si="203">BY157-1.5</f>
        <v>0.5</v>
      </c>
      <c r="CA157" s="1">
        <v>18.7</v>
      </c>
      <c r="CB157" s="1">
        <f>IF(BY157=BW157,0,1)</f>
        <v>0</v>
      </c>
      <c r="CC157" s="1">
        <f t="shared" ref="CC157" si="204">IF(BU157=BQ157,IF(BU157=2,1,0),0)</f>
        <v>1</v>
      </c>
      <c r="CD157" s="1">
        <f>IF(BU157=BQ157,IF(BU157=1,1,0),0)</f>
        <v>0</v>
      </c>
      <c r="CE157" s="1">
        <f>IF(CC157=0,IF(CD157=0,1,0),0)</f>
        <v>0</v>
      </c>
      <c r="CF157" s="1">
        <v>1</v>
      </c>
      <c r="CG157" s="1">
        <v>1</v>
      </c>
      <c r="CH157" s="1">
        <v>1</v>
      </c>
      <c r="CI157" s="1">
        <v>9</v>
      </c>
      <c r="CJ157" s="1">
        <v>2</v>
      </c>
      <c r="CK157" s="1">
        <v>1</v>
      </c>
      <c r="CL157" s="1">
        <v>2</v>
      </c>
      <c r="CM157" s="1">
        <v>39</v>
      </c>
      <c r="CN157" s="1">
        <v>1</v>
      </c>
      <c r="CO157" s="1">
        <v>1</v>
      </c>
      <c r="CP157" s="1">
        <v>2</v>
      </c>
      <c r="CQ157" s="1">
        <v>29.7</v>
      </c>
      <c r="CR157" s="1">
        <v>1</v>
      </c>
      <c r="CS157" s="1">
        <v>1</v>
      </c>
      <c r="CT157" s="1">
        <v>2</v>
      </c>
      <c r="CU157" s="1">
        <v>20.5</v>
      </c>
      <c r="CV157" s="1">
        <v>2</v>
      </c>
      <c r="CW157" s="1">
        <v>1</v>
      </c>
      <c r="CX157" s="1">
        <v>2</v>
      </c>
      <c r="CY157" s="1">
        <v>27.7</v>
      </c>
      <c r="CZ157" s="1">
        <v>1</v>
      </c>
      <c r="DA157" s="1">
        <v>1</v>
      </c>
      <c r="DB157" s="1">
        <v>2</v>
      </c>
      <c r="DC157" s="1">
        <v>19</v>
      </c>
      <c r="DD157" s="1">
        <v>1</v>
      </c>
      <c r="DE157" s="1">
        <v>1</v>
      </c>
      <c r="GU157" s="1">
        <v>1</v>
      </c>
      <c r="GV157" s="1">
        <v>1</v>
      </c>
      <c r="GW157" s="1">
        <f t="shared" si="173"/>
        <v>-0.5</v>
      </c>
      <c r="GX157" s="1" t="b">
        <f t="shared" si="174"/>
        <v>0</v>
      </c>
      <c r="GY157" s="1">
        <f t="shared" si="176"/>
        <v>2.75</v>
      </c>
      <c r="GZ157" s="1">
        <f t="shared" si="177"/>
        <v>2.75</v>
      </c>
      <c r="HA157" s="1">
        <f t="shared" si="178"/>
        <v>3.125</v>
      </c>
      <c r="HC157" s="1">
        <v>3</v>
      </c>
      <c r="HD157" s="1">
        <v>4</v>
      </c>
      <c r="HE157" s="1">
        <v>4</v>
      </c>
      <c r="HF157" s="1">
        <v>3</v>
      </c>
      <c r="HG157" s="1">
        <v>2</v>
      </c>
      <c r="HH157" s="1">
        <v>3</v>
      </c>
      <c r="HI157" s="1">
        <v>3</v>
      </c>
      <c r="HJ157" s="1">
        <v>3</v>
      </c>
      <c r="HK157" s="1">
        <v>5</v>
      </c>
      <c r="HL157" s="1">
        <v>1</v>
      </c>
      <c r="HM157" s="1">
        <v>3</v>
      </c>
      <c r="HN157" s="1">
        <v>3</v>
      </c>
      <c r="HO157" s="1">
        <v>3</v>
      </c>
      <c r="HP157" s="1">
        <v>2</v>
      </c>
      <c r="HQ157" s="1">
        <v>3</v>
      </c>
      <c r="HR157" s="1">
        <v>3</v>
      </c>
      <c r="HS157" s="1">
        <v>3</v>
      </c>
      <c r="HT157" s="1">
        <v>2</v>
      </c>
      <c r="HU157" s="1">
        <v>1</v>
      </c>
      <c r="HV157" s="1">
        <v>3</v>
      </c>
      <c r="HW157" s="1">
        <v>3</v>
      </c>
      <c r="HX157" s="1">
        <v>3</v>
      </c>
      <c r="HY157" s="1">
        <v>3</v>
      </c>
      <c r="HZ157" s="1">
        <v>3</v>
      </c>
      <c r="IA157" s="1">
        <v>1</v>
      </c>
      <c r="IB157" s="1" t="s">
        <v>320</v>
      </c>
      <c r="IC157" s="1" t="s">
        <v>317</v>
      </c>
      <c r="ID157" s="1" t="s">
        <v>318</v>
      </c>
      <c r="IE157" s="1">
        <v>4</v>
      </c>
      <c r="IF157" s="1">
        <v>0</v>
      </c>
      <c r="IG157" s="1">
        <v>1</v>
      </c>
      <c r="IH157" s="1">
        <v>1</v>
      </c>
      <c r="II157" s="1" t="s">
        <v>324</v>
      </c>
      <c r="IL157" s="1">
        <v>1</v>
      </c>
    </row>
    <row r="158" spans="2:247" x14ac:dyDescent="0.2">
      <c r="B158" s="1" t="s">
        <v>315</v>
      </c>
      <c r="C158" s="1" t="s">
        <v>316</v>
      </c>
      <c r="G158" s="1">
        <v>0</v>
      </c>
      <c r="H158" s="2">
        <v>41647.649375000001</v>
      </c>
      <c r="I158" s="2">
        <v>41647.658391203702</v>
      </c>
      <c r="J158" s="6"/>
      <c r="K158" s="6">
        <f>STDEV(DI158,DN158,DR158,DV158,DZ158,ED158,EH158,EL158,EP158,ET158,EX158,FB158)</f>
        <v>0.51492865054443737</v>
      </c>
      <c r="L158" s="1">
        <v>1</v>
      </c>
      <c r="M158" s="1">
        <v>1</v>
      </c>
      <c r="N158" s="1">
        <v>1</v>
      </c>
      <c r="O158" s="1">
        <v>1</v>
      </c>
      <c r="P158" s="1">
        <v>1</v>
      </c>
      <c r="Q158" s="1">
        <v>1</v>
      </c>
      <c r="DG158" s="1">
        <v>1</v>
      </c>
      <c r="DH158" s="1">
        <v>1</v>
      </c>
      <c r="DI158" s="1">
        <v>1</v>
      </c>
      <c r="DJ158" s="1">
        <f>DI158-1.5</f>
        <v>-0.5</v>
      </c>
      <c r="DK158" s="1">
        <v>80</v>
      </c>
      <c r="DL158" s="1">
        <v>1</v>
      </c>
      <c r="DM158" s="1">
        <v>1</v>
      </c>
      <c r="DN158" s="1">
        <v>1</v>
      </c>
      <c r="DO158" s="1">
        <v>80.2</v>
      </c>
      <c r="DP158" s="1">
        <v>2</v>
      </c>
      <c r="DQ158" s="1">
        <v>1</v>
      </c>
      <c r="DR158" s="1">
        <v>1</v>
      </c>
      <c r="DS158" s="1">
        <v>79.7</v>
      </c>
      <c r="DT158" s="1">
        <v>1</v>
      </c>
      <c r="DU158" s="1">
        <v>1</v>
      </c>
      <c r="DV158" s="1">
        <v>2</v>
      </c>
      <c r="DW158" s="1">
        <v>81.2</v>
      </c>
      <c r="DX158" s="1">
        <v>2</v>
      </c>
      <c r="DY158" s="1">
        <v>1</v>
      </c>
      <c r="DZ158" s="1">
        <v>1</v>
      </c>
      <c r="EA158" s="1">
        <v>86.1</v>
      </c>
      <c r="EB158" s="1">
        <v>2</v>
      </c>
      <c r="EC158" s="1">
        <v>1</v>
      </c>
      <c r="ED158" s="1">
        <v>2</v>
      </c>
      <c r="EE158" s="1">
        <v>80.5</v>
      </c>
      <c r="EF158" s="1">
        <v>1</v>
      </c>
      <c r="EG158" s="1">
        <v>1</v>
      </c>
      <c r="EH158" s="1">
        <v>2</v>
      </c>
      <c r="EI158" s="1">
        <v>77.099999999999994</v>
      </c>
      <c r="EJ158" s="1">
        <v>2</v>
      </c>
      <c r="EK158" s="1">
        <v>1</v>
      </c>
      <c r="EL158" s="1">
        <v>1</v>
      </c>
      <c r="EM158" s="1">
        <v>83</v>
      </c>
      <c r="EN158" s="1">
        <v>1</v>
      </c>
      <c r="EO158" s="1">
        <v>1</v>
      </c>
      <c r="EP158" s="1">
        <v>2</v>
      </c>
      <c r="EQ158" s="1">
        <v>82.3</v>
      </c>
      <c r="ER158" s="1">
        <v>1</v>
      </c>
      <c r="ES158" s="1">
        <v>1</v>
      </c>
      <c r="ET158" s="1">
        <v>1</v>
      </c>
      <c r="EU158" s="1">
        <v>72</v>
      </c>
      <c r="EV158" s="1">
        <v>2</v>
      </c>
      <c r="EW158" s="1">
        <v>1</v>
      </c>
      <c r="EX158" s="1">
        <v>2</v>
      </c>
      <c r="EY158" s="1">
        <v>82.8</v>
      </c>
      <c r="EZ158" s="1">
        <v>1</v>
      </c>
      <c r="FA158" s="1">
        <v>1</v>
      </c>
      <c r="FB158" s="1">
        <v>1</v>
      </c>
      <c r="FC158" s="1">
        <v>80.7</v>
      </c>
      <c r="FD158" s="1">
        <v>1</v>
      </c>
      <c r="FE158" s="1">
        <v>1</v>
      </c>
      <c r="FF158" s="1">
        <v>2</v>
      </c>
      <c r="FG158" s="1">
        <v>80.7</v>
      </c>
      <c r="FH158" s="1">
        <v>1</v>
      </c>
      <c r="FI158" s="1">
        <v>1</v>
      </c>
      <c r="FJ158" s="1">
        <v>1</v>
      </c>
      <c r="FK158" s="1">
        <v>79.7</v>
      </c>
      <c r="FL158" s="1">
        <v>1</v>
      </c>
      <c r="FM158" s="1">
        <v>1</v>
      </c>
      <c r="FN158" s="1">
        <v>2</v>
      </c>
      <c r="FO158" s="1">
        <f>FN158-1.5</f>
        <v>0.5</v>
      </c>
      <c r="FP158" s="1">
        <v>83</v>
      </c>
      <c r="FQ158" s="1">
        <f>IF(FN158=FL158,0,1)</f>
        <v>1</v>
      </c>
      <c r="FR158" s="1">
        <f>IF(FJ158=FF158,IF(FJ158=1,1,0),0)</f>
        <v>0</v>
      </c>
      <c r="FS158" s="1">
        <f>IF(FJ158=FF158,IF(FJ158=2,1,0),0)</f>
        <v>0</v>
      </c>
      <c r="FT158" s="1">
        <f>IF(FR158=0,IF(FS158=0,1,0),0)</f>
        <v>1</v>
      </c>
      <c r="FU158" s="1">
        <v>2</v>
      </c>
      <c r="FV158" s="1">
        <v>1</v>
      </c>
      <c r="FW158" s="1">
        <v>1</v>
      </c>
      <c r="FX158" s="1">
        <v>81.2</v>
      </c>
      <c r="FY158" s="1">
        <v>1</v>
      </c>
      <c r="FZ158" s="1">
        <v>1</v>
      </c>
      <c r="GA158" s="1">
        <v>1</v>
      </c>
      <c r="GB158" s="1">
        <v>81</v>
      </c>
      <c r="GC158" s="1">
        <v>2</v>
      </c>
      <c r="GD158" s="1">
        <v>1</v>
      </c>
      <c r="GE158" s="1">
        <v>1</v>
      </c>
      <c r="GF158" s="1">
        <v>82.5</v>
      </c>
      <c r="GG158" s="1">
        <v>2</v>
      </c>
      <c r="GH158" s="1">
        <v>1</v>
      </c>
      <c r="GI158" s="1">
        <v>2</v>
      </c>
      <c r="GJ158" s="1">
        <v>84.6</v>
      </c>
      <c r="GK158" s="1">
        <v>1</v>
      </c>
      <c r="GL158" s="1">
        <v>1</v>
      </c>
      <c r="GM158" s="1">
        <v>2</v>
      </c>
      <c r="GN158" s="1">
        <v>73</v>
      </c>
      <c r="GO158" s="1">
        <v>2</v>
      </c>
      <c r="GP158" s="1">
        <v>1</v>
      </c>
      <c r="GQ158" s="1">
        <v>1</v>
      </c>
      <c r="GR158" s="1">
        <v>81.8</v>
      </c>
      <c r="GS158" s="1">
        <v>2</v>
      </c>
      <c r="GT158" s="1">
        <v>1</v>
      </c>
      <c r="GU158" s="1">
        <v>1</v>
      </c>
      <c r="GV158" s="1">
        <v>1</v>
      </c>
      <c r="GW158" s="1">
        <f t="shared" si="173"/>
        <v>0.5</v>
      </c>
      <c r="GX158" s="1" t="b">
        <f t="shared" si="174"/>
        <v>0</v>
      </c>
      <c r="GY158" s="1">
        <f t="shared" si="176"/>
        <v>1.75</v>
      </c>
      <c r="GZ158" s="1">
        <f t="shared" si="177"/>
        <v>4</v>
      </c>
      <c r="HA158" s="1">
        <f t="shared" si="178"/>
        <v>4</v>
      </c>
      <c r="HC158" s="1">
        <v>2</v>
      </c>
      <c r="HD158" s="1">
        <v>4</v>
      </c>
      <c r="HE158" s="1">
        <v>4</v>
      </c>
      <c r="HF158" s="1">
        <v>2</v>
      </c>
      <c r="HG158" s="1">
        <v>1</v>
      </c>
      <c r="HH158" s="1">
        <v>4</v>
      </c>
      <c r="HI158" s="1">
        <v>4</v>
      </c>
      <c r="HJ158" s="1">
        <v>4</v>
      </c>
      <c r="HK158" s="1">
        <v>2</v>
      </c>
      <c r="HL158" s="1">
        <v>4</v>
      </c>
      <c r="HM158" s="1">
        <v>4</v>
      </c>
      <c r="HN158" s="1">
        <v>4</v>
      </c>
      <c r="HO158" s="1">
        <v>4</v>
      </c>
      <c r="HP158" s="1">
        <v>4</v>
      </c>
      <c r="HQ158" s="1">
        <v>4</v>
      </c>
      <c r="HR158" s="1">
        <v>4</v>
      </c>
      <c r="HS158" s="1">
        <v>4</v>
      </c>
      <c r="HT158" s="1">
        <v>2</v>
      </c>
      <c r="HU158" s="1">
        <v>2</v>
      </c>
      <c r="HV158" s="1">
        <v>4</v>
      </c>
      <c r="HW158" s="1">
        <v>1</v>
      </c>
      <c r="HX158" s="1">
        <v>4</v>
      </c>
      <c r="HY158" s="1">
        <v>2</v>
      </c>
      <c r="HZ158" s="1">
        <v>4</v>
      </c>
      <c r="IA158" s="1">
        <v>2</v>
      </c>
      <c r="IB158" s="1" t="s">
        <v>320</v>
      </c>
      <c r="IC158" s="1" t="s">
        <v>321</v>
      </c>
      <c r="ID158" s="1" t="s">
        <v>322</v>
      </c>
      <c r="IE158" s="1">
        <v>4</v>
      </c>
      <c r="IF158" s="1">
        <v>10</v>
      </c>
      <c r="IG158" s="1">
        <v>1</v>
      </c>
      <c r="IH158" s="1">
        <v>1</v>
      </c>
      <c r="II158" s="1" t="s">
        <v>319</v>
      </c>
      <c r="IM158" s="1">
        <v>1</v>
      </c>
    </row>
    <row r="159" spans="2:247" x14ac:dyDescent="0.2">
      <c r="B159" s="1" t="s">
        <v>315</v>
      </c>
      <c r="C159" s="1" t="s">
        <v>316</v>
      </c>
      <c r="G159" s="1">
        <v>0</v>
      </c>
      <c r="H159" s="2">
        <v>41647.646736111114</v>
      </c>
      <c r="I159" s="2">
        <v>41647.658495370371</v>
      </c>
      <c r="J159" s="6">
        <f t="shared" si="175"/>
        <v>0.5222329678670935</v>
      </c>
      <c r="K159" s="2"/>
      <c r="L159" s="1">
        <v>1</v>
      </c>
      <c r="M159" s="1">
        <v>1</v>
      </c>
      <c r="N159" s="1">
        <v>1</v>
      </c>
      <c r="O159" s="1">
        <v>1</v>
      </c>
      <c r="P159" s="1">
        <v>1</v>
      </c>
      <c r="Q159" s="1">
        <v>1</v>
      </c>
      <c r="R159" s="1">
        <v>2</v>
      </c>
      <c r="S159" s="1">
        <v>1</v>
      </c>
      <c r="T159" s="1">
        <v>2</v>
      </c>
      <c r="U159" s="1">
        <f t="shared" ref="U159:U160" si="205">T159-1.5</f>
        <v>0.5</v>
      </c>
      <c r="V159" s="1">
        <v>30</v>
      </c>
      <c r="W159" s="1">
        <v>2</v>
      </c>
      <c r="X159" s="1">
        <v>1</v>
      </c>
      <c r="Y159" s="1">
        <v>1</v>
      </c>
      <c r="Z159" s="1">
        <v>60</v>
      </c>
      <c r="AA159" s="1">
        <v>1</v>
      </c>
      <c r="AB159" s="1">
        <v>1</v>
      </c>
      <c r="AC159" s="1">
        <v>1</v>
      </c>
      <c r="AD159" s="1">
        <v>39.5</v>
      </c>
      <c r="AE159" s="1">
        <v>2</v>
      </c>
      <c r="AF159" s="1">
        <v>1</v>
      </c>
      <c r="AG159" s="1">
        <v>2</v>
      </c>
      <c r="AH159" s="1">
        <v>24.4</v>
      </c>
      <c r="AI159" s="1">
        <v>1</v>
      </c>
      <c r="AJ159" s="1">
        <v>1</v>
      </c>
      <c r="AK159" s="1">
        <v>2</v>
      </c>
      <c r="AL159" s="1">
        <v>29.2</v>
      </c>
      <c r="AM159" s="1">
        <v>1</v>
      </c>
      <c r="AN159" s="1">
        <v>1</v>
      </c>
      <c r="AO159" s="1">
        <v>2</v>
      </c>
      <c r="AP159" s="1">
        <v>70.8</v>
      </c>
      <c r="AQ159" s="1">
        <v>2</v>
      </c>
      <c r="AR159" s="1">
        <v>1</v>
      </c>
      <c r="AS159" s="1">
        <v>2</v>
      </c>
      <c r="AT159" s="1">
        <v>50.3</v>
      </c>
      <c r="AU159" s="1">
        <v>1</v>
      </c>
      <c r="AV159" s="1">
        <v>1</v>
      </c>
      <c r="AW159" s="1">
        <v>1</v>
      </c>
      <c r="AX159" s="1">
        <v>49.7</v>
      </c>
      <c r="AY159" s="1">
        <v>2</v>
      </c>
      <c r="AZ159" s="1">
        <v>1</v>
      </c>
      <c r="BA159" s="1">
        <v>1</v>
      </c>
      <c r="BB159" s="1">
        <v>39.5</v>
      </c>
      <c r="BC159" s="1">
        <v>2</v>
      </c>
      <c r="BD159" s="1">
        <v>1</v>
      </c>
      <c r="BE159" s="1">
        <v>1</v>
      </c>
      <c r="BF159" s="1">
        <v>80.3</v>
      </c>
      <c r="BG159" s="1">
        <v>1</v>
      </c>
      <c r="BH159" s="1">
        <v>1</v>
      </c>
      <c r="BI159" s="1">
        <v>1</v>
      </c>
      <c r="BJ159" s="1">
        <v>70.5</v>
      </c>
      <c r="BK159" s="1">
        <v>2</v>
      </c>
      <c r="BL159" s="1">
        <v>1</v>
      </c>
      <c r="BM159" s="1">
        <v>2</v>
      </c>
      <c r="BN159" s="1">
        <v>40</v>
      </c>
      <c r="BO159" s="1">
        <v>2</v>
      </c>
      <c r="BP159" s="1">
        <v>1</v>
      </c>
      <c r="BQ159" s="1">
        <v>1</v>
      </c>
      <c r="BR159" s="1">
        <v>60.3</v>
      </c>
      <c r="BS159" s="1">
        <v>2</v>
      </c>
      <c r="BT159" s="1">
        <v>1</v>
      </c>
      <c r="BU159" s="1">
        <v>2</v>
      </c>
      <c r="BV159" s="1">
        <v>8.6999999999999993</v>
      </c>
      <c r="BW159" s="1">
        <v>2</v>
      </c>
      <c r="BX159" s="1">
        <v>1</v>
      </c>
      <c r="BY159" s="1">
        <v>2</v>
      </c>
      <c r="BZ159" s="1">
        <f t="shared" ref="BZ159:BZ160" si="206">BY159-1.5</f>
        <v>0.5</v>
      </c>
      <c r="CA159" s="1">
        <v>19.2</v>
      </c>
      <c r="CB159" s="1">
        <f t="shared" ref="CB159:CB160" si="207">IF(BY159=BW159,0,1)</f>
        <v>0</v>
      </c>
      <c r="CC159" s="1">
        <f t="shared" ref="CC159:CC160" si="208">IF(BU159=BQ159,IF(BU159=2,1,0),0)</f>
        <v>0</v>
      </c>
      <c r="CD159" s="1">
        <f t="shared" ref="CD159:CD160" si="209">IF(BU159=BQ159,IF(BU159=1,1,0),0)</f>
        <v>0</v>
      </c>
      <c r="CE159" s="1">
        <f t="shared" ref="CE159:CE160" si="210">IF(CC159=0,IF(CD159=0,1,0),0)</f>
        <v>1</v>
      </c>
      <c r="CF159" s="1">
        <v>1</v>
      </c>
      <c r="CG159" s="1">
        <v>1</v>
      </c>
      <c r="CH159" s="1">
        <v>1</v>
      </c>
      <c r="CI159" s="1">
        <v>29</v>
      </c>
      <c r="CJ159" s="1">
        <v>2</v>
      </c>
      <c r="CK159" s="1">
        <v>1</v>
      </c>
      <c r="CL159" s="1">
        <v>2</v>
      </c>
      <c r="CM159" s="1">
        <v>19.2</v>
      </c>
      <c r="CN159" s="1">
        <v>1</v>
      </c>
      <c r="CO159" s="1">
        <v>1</v>
      </c>
      <c r="CP159" s="1">
        <v>2</v>
      </c>
      <c r="CQ159" s="1">
        <v>8.6999999999999993</v>
      </c>
      <c r="CR159" s="1">
        <v>1</v>
      </c>
      <c r="CS159" s="1">
        <v>1</v>
      </c>
      <c r="CT159" s="1">
        <v>1</v>
      </c>
      <c r="CU159" s="1">
        <v>70</v>
      </c>
      <c r="CV159" s="1">
        <v>2</v>
      </c>
      <c r="CW159" s="1">
        <v>1</v>
      </c>
      <c r="CX159" s="1">
        <v>1</v>
      </c>
      <c r="CY159" s="1">
        <v>90.3</v>
      </c>
      <c r="CZ159" s="1">
        <v>1</v>
      </c>
      <c r="DA159" s="1">
        <v>1</v>
      </c>
      <c r="DB159" s="1">
        <v>1</v>
      </c>
      <c r="DC159" s="1">
        <v>50.3</v>
      </c>
      <c r="DD159" s="1">
        <v>1</v>
      </c>
      <c r="DE159" s="1">
        <v>1</v>
      </c>
      <c r="GU159" s="1">
        <v>1</v>
      </c>
      <c r="GV159" s="1">
        <v>1</v>
      </c>
      <c r="GW159" s="1">
        <f t="shared" si="173"/>
        <v>-0.5</v>
      </c>
      <c r="GX159" s="1" t="b">
        <f t="shared" si="174"/>
        <v>0</v>
      </c>
      <c r="GY159" s="1">
        <f t="shared" si="176"/>
        <v>2.875</v>
      </c>
      <c r="GZ159" s="1">
        <f t="shared" si="177"/>
        <v>3.375</v>
      </c>
      <c r="HA159" s="1">
        <f t="shared" si="178"/>
        <v>4.125</v>
      </c>
      <c r="HC159" s="1">
        <v>2</v>
      </c>
      <c r="HD159" s="1">
        <v>4</v>
      </c>
      <c r="HE159" s="1">
        <v>4</v>
      </c>
      <c r="HF159" s="1">
        <v>2</v>
      </c>
      <c r="HG159" s="1">
        <v>4</v>
      </c>
      <c r="HH159" s="1">
        <v>3</v>
      </c>
      <c r="HI159" s="1">
        <v>4</v>
      </c>
      <c r="HJ159" s="1">
        <v>2</v>
      </c>
      <c r="HK159" s="1">
        <v>2</v>
      </c>
      <c r="HL159" s="1">
        <v>1</v>
      </c>
      <c r="HM159" s="1">
        <v>4</v>
      </c>
      <c r="HN159" s="1">
        <v>4</v>
      </c>
      <c r="HO159" s="1">
        <v>5</v>
      </c>
      <c r="HP159" s="1">
        <v>2</v>
      </c>
      <c r="HQ159" s="1">
        <v>4</v>
      </c>
      <c r="HR159" s="1">
        <v>4</v>
      </c>
      <c r="HS159" s="1">
        <v>5</v>
      </c>
      <c r="HT159" s="1">
        <v>4</v>
      </c>
      <c r="HU159" s="1">
        <v>4</v>
      </c>
      <c r="HV159" s="1">
        <v>4</v>
      </c>
      <c r="HW159" s="1">
        <v>2</v>
      </c>
      <c r="HX159" s="1">
        <v>5</v>
      </c>
      <c r="HY159" s="1">
        <v>3</v>
      </c>
      <c r="HZ159" s="1">
        <v>5</v>
      </c>
      <c r="IA159" s="1">
        <v>2</v>
      </c>
      <c r="IB159" s="1" t="s">
        <v>371</v>
      </c>
      <c r="IC159" s="1" t="s">
        <v>321</v>
      </c>
      <c r="ID159" s="1" t="s">
        <v>322</v>
      </c>
      <c r="IE159" s="1">
        <v>5</v>
      </c>
      <c r="IF159" s="1">
        <v>0</v>
      </c>
      <c r="IG159" s="1">
        <v>1</v>
      </c>
      <c r="IH159" s="1">
        <v>1</v>
      </c>
      <c r="II159" s="1" t="s">
        <v>324</v>
      </c>
      <c r="IL159" s="1">
        <v>1</v>
      </c>
    </row>
    <row r="160" spans="2:247" x14ac:dyDescent="0.2">
      <c r="B160" s="1" t="s">
        <v>315</v>
      </c>
      <c r="C160" s="1" t="s">
        <v>316</v>
      </c>
      <c r="G160" s="1">
        <v>0</v>
      </c>
      <c r="H160" s="2">
        <v>41647.644120370373</v>
      </c>
      <c r="I160" s="2">
        <v>41647.658541666664</v>
      </c>
      <c r="J160" s="6">
        <f t="shared" si="175"/>
        <v>0.51492865054443737</v>
      </c>
      <c r="K160" s="2"/>
      <c r="L160" s="1">
        <v>1</v>
      </c>
      <c r="M160" s="1">
        <v>1</v>
      </c>
      <c r="N160" s="1">
        <v>1</v>
      </c>
      <c r="O160" s="1">
        <v>1</v>
      </c>
      <c r="P160" s="1">
        <v>1</v>
      </c>
      <c r="Q160" s="1">
        <v>1</v>
      </c>
      <c r="R160" s="1">
        <v>2</v>
      </c>
      <c r="S160" s="1">
        <v>1</v>
      </c>
      <c r="T160" s="1">
        <v>1</v>
      </c>
      <c r="U160" s="1">
        <f t="shared" si="205"/>
        <v>-0.5</v>
      </c>
      <c r="V160" s="1">
        <v>60</v>
      </c>
      <c r="W160" s="1">
        <v>2</v>
      </c>
      <c r="X160" s="1">
        <v>1</v>
      </c>
      <c r="Y160" s="1">
        <v>1</v>
      </c>
      <c r="Z160" s="1">
        <v>80</v>
      </c>
      <c r="AA160" s="1">
        <v>1</v>
      </c>
      <c r="AB160" s="1">
        <v>1</v>
      </c>
      <c r="AC160" s="1">
        <v>2</v>
      </c>
      <c r="AD160" s="1">
        <v>60</v>
      </c>
      <c r="AE160" s="1">
        <v>2</v>
      </c>
      <c r="AF160" s="1">
        <v>1</v>
      </c>
      <c r="AG160" s="1">
        <v>1</v>
      </c>
      <c r="AH160" s="1">
        <v>55.1</v>
      </c>
      <c r="AI160" s="1">
        <v>1</v>
      </c>
      <c r="AJ160" s="1">
        <v>1</v>
      </c>
      <c r="AK160" s="1">
        <v>1</v>
      </c>
      <c r="AL160" s="1">
        <v>60</v>
      </c>
      <c r="AM160" s="1">
        <v>1</v>
      </c>
      <c r="AN160" s="1">
        <v>1</v>
      </c>
      <c r="AO160" s="1">
        <v>2</v>
      </c>
      <c r="AP160" s="1">
        <v>65.099999999999994</v>
      </c>
      <c r="AQ160" s="1">
        <v>2</v>
      </c>
      <c r="AR160" s="1">
        <v>1</v>
      </c>
      <c r="AS160" s="1">
        <v>2</v>
      </c>
      <c r="AT160" s="1">
        <v>55.1</v>
      </c>
      <c r="AU160" s="1">
        <v>1</v>
      </c>
      <c r="AV160" s="1">
        <v>1</v>
      </c>
      <c r="AW160" s="1">
        <v>2</v>
      </c>
      <c r="AX160" s="1">
        <v>75.400000000000006</v>
      </c>
      <c r="AY160" s="1">
        <v>2</v>
      </c>
      <c r="AZ160" s="1">
        <v>1</v>
      </c>
      <c r="BA160" s="1">
        <v>1</v>
      </c>
      <c r="BB160" s="1">
        <v>55.1</v>
      </c>
      <c r="BC160" s="1">
        <v>2</v>
      </c>
      <c r="BD160" s="1">
        <v>1</v>
      </c>
      <c r="BE160" s="1">
        <v>1</v>
      </c>
      <c r="BF160" s="1">
        <v>80.5</v>
      </c>
      <c r="BG160" s="1">
        <v>1</v>
      </c>
      <c r="BH160" s="1">
        <v>1</v>
      </c>
      <c r="BI160" s="1">
        <v>2</v>
      </c>
      <c r="BJ160" s="1">
        <v>75.099999999999994</v>
      </c>
      <c r="BK160" s="1">
        <v>2</v>
      </c>
      <c r="BL160" s="1">
        <v>1</v>
      </c>
      <c r="BM160" s="1">
        <v>1</v>
      </c>
      <c r="BN160" s="1">
        <v>75.099999999999994</v>
      </c>
      <c r="BO160" s="1">
        <v>2</v>
      </c>
      <c r="BP160" s="1">
        <v>1</v>
      </c>
      <c r="BQ160" s="1">
        <v>1</v>
      </c>
      <c r="BR160" s="1">
        <v>55.1</v>
      </c>
      <c r="BS160" s="1">
        <v>2</v>
      </c>
      <c r="BT160" s="1">
        <v>1</v>
      </c>
      <c r="BU160" s="1">
        <v>1</v>
      </c>
      <c r="BV160" s="1">
        <v>80</v>
      </c>
      <c r="BW160" s="1">
        <v>2</v>
      </c>
      <c r="BX160" s="1">
        <v>1</v>
      </c>
      <c r="BY160" s="1">
        <v>1</v>
      </c>
      <c r="BZ160" s="1">
        <f t="shared" si="206"/>
        <v>-0.5</v>
      </c>
      <c r="CA160" s="1">
        <v>70.8</v>
      </c>
      <c r="CB160" s="1">
        <f t="shared" si="207"/>
        <v>1</v>
      </c>
      <c r="CC160" s="1">
        <f t="shared" si="208"/>
        <v>0</v>
      </c>
      <c r="CD160" s="1">
        <f t="shared" si="209"/>
        <v>1</v>
      </c>
      <c r="CE160" s="1">
        <f t="shared" si="210"/>
        <v>0</v>
      </c>
      <c r="CF160" s="1">
        <v>1</v>
      </c>
      <c r="CG160" s="1">
        <v>1</v>
      </c>
      <c r="CH160" s="1">
        <v>1</v>
      </c>
      <c r="CI160" s="1">
        <v>70</v>
      </c>
      <c r="CJ160" s="1">
        <v>2</v>
      </c>
      <c r="CK160" s="1">
        <v>1</v>
      </c>
      <c r="CL160" s="1">
        <v>1</v>
      </c>
      <c r="CM160" s="1">
        <v>65.099999999999994</v>
      </c>
      <c r="CN160" s="1">
        <v>1</v>
      </c>
      <c r="CO160" s="1">
        <v>1</v>
      </c>
      <c r="CP160" s="1">
        <v>1</v>
      </c>
      <c r="CQ160" s="1">
        <v>71.5</v>
      </c>
      <c r="CR160" s="1">
        <v>1</v>
      </c>
      <c r="CS160" s="1">
        <v>1</v>
      </c>
      <c r="CT160" s="1">
        <v>2</v>
      </c>
      <c r="CU160" s="1">
        <v>70.5</v>
      </c>
      <c r="CV160" s="1">
        <v>2</v>
      </c>
      <c r="CW160" s="1">
        <v>1</v>
      </c>
      <c r="CX160" s="1">
        <v>2</v>
      </c>
      <c r="CY160" s="1">
        <v>61</v>
      </c>
      <c r="CZ160" s="1">
        <v>1</v>
      </c>
      <c r="DA160" s="1">
        <v>1</v>
      </c>
      <c r="DB160" s="1">
        <v>2</v>
      </c>
      <c r="DC160" s="1">
        <v>54.4</v>
      </c>
      <c r="DD160" s="1">
        <v>1</v>
      </c>
      <c r="DE160" s="1">
        <v>1</v>
      </c>
      <c r="GU160" s="1">
        <v>1</v>
      </c>
      <c r="GV160" s="1">
        <v>1</v>
      </c>
      <c r="GW160" s="1">
        <f t="shared" si="173"/>
        <v>0.5</v>
      </c>
      <c r="GX160" s="1" t="b">
        <f t="shared" si="174"/>
        <v>0</v>
      </c>
      <c r="GY160" s="1">
        <f t="shared" si="176"/>
        <v>2.625</v>
      </c>
      <c r="GZ160" s="1">
        <f t="shared" si="177"/>
        <v>2.5</v>
      </c>
      <c r="HA160" s="1">
        <f t="shared" si="178"/>
        <v>3.75</v>
      </c>
      <c r="HC160" s="1">
        <v>4</v>
      </c>
      <c r="HD160" s="1">
        <v>3</v>
      </c>
      <c r="HE160" s="1">
        <v>4</v>
      </c>
      <c r="HF160" s="1">
        <v>2</v>
      </c>
      <c r="HG160" s="1">
        <v>2</v>
      </c>
      <c r="HH160" s="1">
        <v>2</v>
      </c>
      <c r="HI160" s="1">
        <v>4</v>
      </c>
      <c r="HJ160" s="1">
        <v>4</v>
      </c>
      <c r="HK160" s="1">
        <v>4</v>
      </c>
      <c r="HL160" s="1">
        <v>1</v>
      </c>
      <c r="HM160" s="1">
        <v>5</v>
      </c>
      <c r="HN160" s="1">
        <v>2</v>
      </c>
      <c r="HO160" s="1">
        <v>3</v>
      </c>
      <c r="HP160" s="1">
        <v>2</v>
      </c>
      <c r="HQ160" s="1">
        <v>4</v>
      </c>
      <c r="HR160" s="1">
        <v>2</v>
      </c>
      <c r="HS160" s="1">
        <v>4</v>
      </c>
      <c r="HT160" s="1">
        <v>2</v>
      </c>
      <c r="HU160" s="1">
        <v>5</v>
      </c>
      <c r="HV160" s="1">
        <v>2</v>
      </c>
      <c r="HW160" s="1">
        <v>1</v>
      </c>
      <c r="HX160" s="1">
        <v>4</v>
      </c>
      <c r="HY160" s="1">
        <v>1</v>
      </c>
      <c r="HZ160" s="1">
        <v>4</v>
      </c>
      <c r="IA160" s="1">
        <v>2</v>
      </c>
      <c r="IB160" s="1" t="s">
        <v>372</v>
      </c>
      <c r="IC160" s="1" t="s">
        <v>373</v>
      </c>
      <c r="ID160" s="1" t="s">
        <v>372</v>
      </c>
      <c r="IE160" s="1">
        <v>1</v>
      </c>
      <c r="IF160" s="1">
        <v>20</v>
      </c>
      <c r="IG160" s="1">
        <v>1</v>
      </c>
      <c r="IH160" s="1">
        <v>1</v>
      </c>
      <c r="II160" s="1" t="s">
        <v>324</v>
      </c>
      <c r="IL160" s="1">
        <v>1</v>
      </c>
    </row>
    <row r="161" spans="2:247" x14ac:dyDescent="0.2">
      <c r="B161" s="1" t="s">
        <v>315</v>
      </c>
      <c r="C161" s="1" t="s">
        <v>316</v>
      </c>
      <c r="G161" s="1">
        <v>0</v>
      </c>
      <c r="H161" s="2">
        <v>41647.648344907408</v>
      </c>
      <c r="I161" s="2">
        <v>41647.658668981479</v>
      </c>
      <c r="J161" s="6"/>
      <c r="K161" s="6">
        <f>STDEV(DI161,DN161,DR161,DV161,DZ161,ED161,EH161,EL161,EP161,ET161,EX161,FB161)</f>
        <v>0.45226701686664544</v>
      </c>
      <c r="L161" s="1">
        <v>1</v>
      </c>
      <c r="M161" s="1">
        <v>1</v>
      </c>
      <c r="N161" s="1">
        <v>1</v>
      </c>
      <c r="O161" s="1">
        <v>1</v>
      </c>
      <c r="P161" s="1">
        <v>1</v>
      </c>
      <c r="Q161" s="1">
        <v>1</v>
      </c>
      <c r="DG161" s="1">
        <v>1</v>
      </c>
      <c r="DH161" s="1">
        <v>1</v>
      </c>
      <c r="DI161" s="1">
        <v>1</v>
      </c>
      <c r="DJ161" s="1">
        <f>DI161-1.5</f>
        <v>-0.5</v>
      </c>
      <c r="DK161" s="1">
        <v>50</v>
      </c>
      <c r="DL161" s="1">
        <v>1</v>
      </c>
      <c r="DM161" s="1">
        <v>1</v>
      </c>
      <c r="DN161" s="1">
        <v>2</v>
      </c>
      <c r="DO161" s="1">
        <v>50</v>
      </c>
      <c r="DP161" s="1">
        <v>2</v>
      </c>
      <c r="DQ161" s="1">
        <v>1</v>
      </c>
      <c r="DR161" s="1">
        <v>1</v>
      </c>
      <c r="DS161" s="1">
        <v>50</v>
      </c>
      <c r="DT161" s="1">
        <v>1</v>
      </c>
      <c r="DU161" s="1">
        <v>1</v>
      </c>
      <c r="DV161" s="1">
        <v>1</v>
      </c>
      <c r="DW161" s="1">
        <v>50</v>
      </c>
      <c r="DX161" s="1">
        <v>2</v>
      </c>
      <c r="DY161" s="1">
        <v>1</v>
      </c>
      <c r="DZ161" s="1">
        <v>1</v>
      </c>
      <c r="EA161" s="1">
        <v>49.7</v>
      </c>
      <c r="EB161" s="1">
        <v>2</v>
      </c>
      <c r="EC161" s="1">
        <v>1</v>
      </c>
      <c r="ED161" s="1">
        <v>2</v>
      </c>
      <c r="EE161" s="1">
        <v>50.3</v>
      </c>
      <c r="EF161" s="1">
        <v>1</v>
      </c>
      <c r="EG161" s="1">
        <v>1</v>
      </c>
      <c r="EH161" s="1">
        <v>1</v>
      </c>
      <c r="EI161" s="1">
        <v>50.3</v>
      </c>
      <c r="EJ161" s="1">
        <v>2</v>
      </c>
      <c r="EK161" s="1">
        <v>1</v>
      </c>
      <c r="EL161" s="1">
        <v>1</v>
      </c>
      <c r="EM161" s="1">
        <v>50</v>
      </c>
      <c r="EN161" s="1">
        <v>1</v>
      </c>
      <c r="EO161" s="1">
        <v>1</v>
      </c>
      <c r="EP161" s="1">
        <v>2</v>
      </c>
      <c r="EQ161" s="1">
        <v>50</v>
      </c>
      <c r="ER161" s="1">
        <v>1</v>
      </c>
      <c r="ES161" s="1">
        <v>1</v>
      </c>
      <c r="ET161" s="1">
        <v>1</v>
      </c>
      <c r="EU161" s="1">
        <v>50.8</v>
      </c>
      <c r="EV161" s="1">
        <v>2</v>
      </c>
      <c r="EW161" s="1">
        <v>1</v>
      </c>
      <c r="EX161" s="1">
        <v>1</v>
      </c>
      <c r="EY161" s="1">
        <v>49.5</v>
      </c>
      <c r="EZ161" s="1">
        <v>1</v>
      </c>
      <c r="FA161" s="1">
        <v>1</v>
      </c>
      <c r="FB161" s="1">
        <v>1</v>
      </c>
      <c r="FC161" s="1">
        <v>50.5</v>
      </c>
      <c r="FD161" s="1">
        <v>1</v>
      </c>
      <c r="FE161" s="1">
        <v>1</v>
      </c>
      <c r="FF161" s="1">
        <v>2</v>
      </c>
      <c r="FG161" s="1">
        <v>50.8</v>
      </c>
      <c r="FH161" s="1">
        <v>1</v>
      </c>
      <c r="FI161" s="1">
        <v>1</v>
      </c>
      <c r="FJ161" s="1">
        <v>2</v>
      </c>
      <c r="FK161" s="1">
        <v>50.3</v>
      </c>
      <c r="FL161" s="1">
        <v>1</v>
      </c>
      <c r="FM161" s="1">
        <v>1</v>
      </c>
      <c r="FN161" s="1">
        <v>1</v>
      </c>
      <c r="FO161" s="1">
        <f>FN161-1.5</f>
        <v>-0.5</v>
      </c>
      <c r="FP161" s="1">
        <v>50</v>
      </c>
      <c r="FQ161" s="1">
        <f>IF(FN161=FL161,0,1)</f>
        <v>0</v>
      </c>
      <c r="FR161" s="1">
        <f>IF(FJ161=FF161,IF(FJ161=1,1,0),0)</f>
        <v>0</v>
      </c>
      <c r="FS161" s="1">
        <f>IF(FJ161=FF161,IF(FJ161=2,1,0),0)</f>
        <v>1</v>
      </c>
      <c r="FT161" s="1">
        <f>IF(FR161=0,IF(FS161=0,1,0),0)</f>
        <v>0</v>
      </c>
      <c r="FU161" s="1">
        <v>2</v>
      </c>
      <c r="FV161" s="1">
        <v>1</v>
      </c>
      <c r="FW161" s="1">
        <v>2</v>
      </c>
      <c r="FX161" s="1">
        <v>50.3</v>
      </c>
      <c r="FY161" s="1">
        <v>1</v>
      </c>
      <c r="FZ161" s="1">
        <v>1</v>
      </c>
      <c r="GA161" s="1">
        <v>2</v>
      </c>
      <c r="GB161" s="1">
        <v>50.5</v>
      </c>
      <c r="GC161" s="1">
        <v>2</v>
      </c>
      <c r="GD161" s="1">
        <v>1</v>
      </c>
      <c r="GE161" s="1">
        <v>2</v>
      </c>
      <c r="GF161" s="1">
        <v>51</v>
      </c>
      <c r="GG161" s="1">
        <v>2</v>
      </c>
      <c r="GH161" s="1">
        <v>1</v>
      </c>
      <c r="GI161" s="1">
        <v>2</v>
      </c>
      <c r="GJ161" s="1">
        <v>50.5</v>
      </c>
      <c r="GK161" s="1">
        <v>1</v>
      </c>
      <c r="GL161" s="1">
        <v>1</v>
      </c>
      <c r="GM161" s="1">
        <v>1</v>
      </c>
      <c r="GN161" s="1">
        <v>50.5</v>
      </c>
      <c r="GO161" s="1">
        <v>2</v>
      </c>
      <c r="GP161" s="1">
        <v>1</v>
      </c>
      <c r="GQ161" s="1">
        <v>2</v>
      </c>
      <c r="GR161" s="1">
        <v>50.3</v>
      </c>
      <c r="GS161" s="1">
        <v>2</v>
      </c>
      <c r="GT161" s="1">
        <v>1</v>
      </c>
      <c r="GU161" s="1">
        <v>1</v>
      </c>
      <c r="GV161" s="1">
        <v>1</v>
      </c>
      <c r="GW161" s="1">
        <f t="shared" si="173"/>
        <v>-0.5</v>
      </c>
      <c r="GX161" s="1" t="b">
        <f t="shared" si="174"/>
        <v>0</v>
      </c>
      <c r="GY161" s="1">
        <f t="shared" si="176"/>
        <v>2.75</v>
      </c>
      <c r="GZ161" s="1">
        <f t="shared" si="177"/>
        <v>2.625</v>
      </c>
      <c r="HA161" s="1">
        <f t="shared" si="178"/>
        <v>3</v>
      </c>
      <c r="HC161" s="1">
        <v>2</v>
      </c>
      <c r="HD161" s="1">
        <v>2</v>
      </c>
      <c r="HE161" s="1">
        <v>4</v>
      </c>
      <c r="HF161" s="1">
        <v>2</v>
      </c>
      <c r="HG161" s="1">
        <v>4</v>
      </c>
      <c r="HH161" s="1">
        <v>2</v>
      </c>
      <c r="HI161" s="1">
        <v>3</v>
      </c>
      <c r="HJ161" s="1">
        <v>2</v>
      </c>
      <c r="HK161" s="1">
        <v>4</v>
      </c>
      <c r="HL161" s="1">
        <v>4</v>
      </c>
      <c r="HM161" s="1">
        <v>4</v>
      </c>
      <c r="HN161" s="1">
        <v>4</v>
      </c>
      <c r="HO161" s="1">
        <v>2</v>
      </c>
      <c r="HP161" s="1">
        <v>2</v>
      </c>
      <c r="HQ161" s="1">
        <v>2</v>
      </c>
      <c r="HR161" s="1">
        <v>2</v>
      </c>
      <c r="HS161" s="1">
        <v>4</v>
      </c>
      <c r="HT161" s="1">
        <v>4</v>
      </c>
      <c r="HU161" s="1">
        <v>2</v>
      </c>
      <c r="HV161" s="1">
        <v>4</v>
      </c>
      <c r="HW161" s="1">
        <v>2</v>
      </c>
      <c r="HX161" s="1">
        <v>2</v>
      </c>
      <c r="HY161" s="1">
        <v>2</v>
      </c>
      <c r="HZ161" s="1">
        <v>2</v>
      </c>
      <c r="IA161" s="1">
        <v>1</v>
      </c>
      <c r="IB161" s="1" t="s">
        <v>320</v>
      </c>
      <c r="IC161" s="1" t="s">
        <v>334</v>
      </c>
      <c r="ID161" s="1" t="s">
        <v>322</v>
      </c>
      <c r="IE161" s="1">
        <v>1</v>
      </c>
      <c r="IF161" s="1">
        <v>0</v>
      </c>
      <c r="IG161" s="1">
        <v>1</v>
      </c>
      <c r="IH161" s="1">
        <v>1</v>
      </c>
      <c r="II161" s="1" t="s">
        <v>319</v>
      </c>
      <c r="IM161" s="1">
        <v>1</v>
      </c>
    </row>
    <row r="162" spans="2:247" x14ac:dyDescent="0.2">
      <c r="H162" s="2"/>
      <c r="I162" s="2"/>
      <c r="J162" s="6"/>
      <c r="K162" s="2"/>
      <c r="GW162" s="1" t="b">
        <f t="shared" si="173"/>
        <v>0</v>
      </c>
      <c r="GX162" s="1" t="b">
        <f t="shared" si="174"/>
        <v>0</v>
      </c>
    </row>
    <row r="163" spans="2:247" x14ac:dyDescent="0.2">
      <c r="B163" s="1" t="s">
        <v>315</v>
      </c>
      <c r="C163" s="1" t="s">
        <v>316</v>
      </c>
      <c r="G163" s="1">
        <v>0</v>
      </c>
      <c r="H163" s="2">
        <v>41647.653078703705</v>
      </c>
      <c r="I163" s="2">
        <v>41647.658738425926</v>
      </c>
      <c r="J163" s="6">
        <f t="shared" si="175"/>
        <v>0.51492865054443737</v>
      </c>
      <c r="K163" s="2"/>
      <c r="L163" s="1">
        <v>1</v>
      </c>
      <c r="M163" s="1">
        <v>1</v>
      </c>
      <c r="N163" s="1">
        <v>1</v>
      </c>
      <c r="O163" s="1">
        <v>1</v>
      </c>
      <c r="P163" s="1">
        <v>1</v>
      </c>
      <c r="Q163" s="1">
        <v>1</v>
      </c>
      <c r="R163" s="1">
        <v>2</v>
      </c>
      <c r="S163" s="1">
        <v>1</v>
      </c>
      <c r="T163" s="1">
        <v>1</v>
      </c>
      <c r="U163" s="1">
        <f t="shared" ref="U163:U164" si="211">T163-1.5</f>
        <v>-0.5</v>
      </c>
      <c r="V163" s="1">
        <v>16.2</v>
      </c>
      <c r="W163" s="1">
        <v>2</v>
      </c>
      <c r="X163" s="1">
        <v>1</v>
      </c>
      <c r="Y163" s="1">
        <v>1</v>
      </c>
      <c r="Z163" s="1">
        <v>20.8</v>
      </c>
      <c r="AA163" s="1">
        <v>1</v>
      </c>
      <c r="AB163" s="1">
        <v>1</v>
      </c>
      <c r="AC163" s="1">
        <v>1</v>
      </c>
      <c r="AD163" s="1">
        <v>19</v>
      </c>
      <c r="AE163" s="1">
        <v>2</v>
      </c>
      <c r="AF163" s="1">
        <v>1</v>
      </c>
      <c r="AG163" s="1">
        <v>2</v>
      </c>
      <c r="AH163" s="1">
        <v>13.6</v>
      </c>
      <c r="AI163" s="1">
        <v>1</v>
      </c>
      <c r="AJ163" s="1">
        <v>1</v>
      </c>
      <c r="AK163" s="1">
        <v>1</v>
      </c>
      <c r="AL163" s="1">
        <v>8.1999999999999993</v>
      </c>
      <c r="AM163" s="1">
        <v>1</v>
      </c>
      <c r="AN163" s="1">
        <v>1</v>
      </c>
      <c r="AO163" s="1">
        <v>1</v>
      </c>
      <c r="AP163" s="1">
        <v>7.5</v>
      </c>
      <c r="AQ163" s="1">
        <v>2</v>
      </c>
      <c r="AR163" s="1">
        <v>1</v>
      </c>
      <c r="AS163" s="1">
        <v>2</v>
      </c>
      <c r="AT163" s="1">
        <v>8.1999999999999993</v>
      </c>
      <c r="AU163" s="1">
        <v>1</v>
      </c>
      <c r="AV163" s="1">
        <v>1</v>
      </c>
      <c r="AW163" s="1">
        <v>1</v>
      </c>
      <c r="AX163" s="1">
        <v>5.4</v>
      </c>
      <c r="AY163" s="1">
        <v>2</v>
      </c>
      <c r="AZ163" s="1">
        <v>1</v>
      </c>
      <c r="BA163" s="1">
        <v>2</v>
      </c>
      <c r="BB163" s="1">
        <v>7.2</v>
      </c>
      <c r="BC163" s="1">
        <v>2</v>
      </c>
      <c r="BD163" s="1">
        <v>1</v>
      </c>
      <c r="BE163" s="1">
        <v>2</v>
      </c>
      <c r="BF163" s="1">
        <v>7.2</v>
      </c>
      <c r="BG163" s="1">
        <v>1</v>
      </c>
      <c r="BH163" s="1">
        <v>1</v>
      </c>
      <c r="BI163" s="1">
        <v>2</v>
      </c>
      <c r="BJ163" s="1">
        <v>7.2</v>
      </c>
      <c r="BK163" s="1">
        <v>2</v>
      </c>
      <c r="BL163" s="1">
        <v>1</v>
      </c>
      <c r="BM163" s="1">
        <v>1</v>
      </c>
      <c r="BN163" s="1">
        <v>15.4</v>
      </c>
      <c r="BO163" s="1">
        <v>2</v>
      </c>
      <c r="BP163" s="1">
        <v>1</v>
      </c>
      <c r="BQ163" s="1">
        <v>1</v>
      </c>
      <c r="BR163" s="1">
        <v>21.6</v>
      </c>
      <c r="BS163" s="1">
        <v>2</v>
      </c>
      <c r="BT163" s="1">
        <v>1</v>
      </c>
      <c r="BU163" s="1">
        <v>1</v>
      </c>
      <c r="BV163" s="1">
        <v>28</v>
      </c>
      <c r="BW163" s="1">
        <v>2</v>
      </c>
      <c r="BX163" s="1">
        <v>1</v>
      </c>
      <c r="BY163" s="1">
        <v>1</v>
      </c>
      <c r="BZ163" s="1">
        <f t="shared" ref="BZ163:BZ164" si="212">BY163-1.5</f>
        <v>-0.5</v>
      </c>
      <c r="CA163" s="1">
        <v>54</v>
      </c>
      <c r="CB163" s="1">
        <f>IF(BY163=BW163,0,1)</f>
        <v>1</v>
      </c>
      <c r="CC163" s="1">
        <f t="shared" ref="CC163:CC164" si="213">IF(BU163=BQ163,IF(BU163=2,1,0),0)</f>
        <v>0</v>
      </c>
      <c r="CD163" s="1">
        <f t="shared" ref="CD163:CD164" si="214">IF(BU163=BQ163,IF(BU163=1,1,0),0)</f>
        <v>1</v>
      </c>
      <c r="CE163" s="1">
        <f t="shared" ref="CE163:CE164" si="215">IF(CC163=0,IF(CD163=0,1,0),0)</f>
        <v>0</v>
      </c>
      <c r="CF163" s="1">
        <v>1</v>
      </c>
      <c r="CG163" s="1">
        <v>1</v>
      </c>
      <c r="CH163" s="1">
        <v>1</v>
      </c>
      <c r="CI163" s="1">
        <v>57.6</v>
      </c>
      <c r="CJ163" s="1">
        <v>2</v>
      </c>
      <c r="CK163" s="1">
        <v>1</v>
      </c>
      <c r="CL163" s="1">
        <v>1</v>
      </c>
      <c r="CM163" s="1">
        <v>76.599999999999994</v>
      </c>
      <c r="CN163" s="1">
        <v>1</v>
      </c>
      <c r="CO163" s="1">
        <v>1</v>
      </c>
      <c r="CP163" s="1">
        <v>1</v>
      </c>
      <c r="CQ163" s="1">
        <v>5.4</v>
      </c>
      <c r="CR163" s="1">
        <v>1</v>
      </c>
      <c r="CS163" s="1">
        <v>1</v>
      </c>
      <c r="CT163" s="1">
        <v>1</v>
      </c>
      <c r="CU163" s="1">
        <v>14.4</v>
      </c>
      <c r="CV163" s="1">
        <v>2</v>
      </c>
      <c r="CW163" s="1">
        <v>1</v>
      </c>
      <c r="CX163" s="1">
        <v>1</v>
      </c>
      <c r="CY163" s="1">
        <v>10</v>
      </c>
      <c r="CZ163" s="1">
        <v>1</v>
      </c>
      <c r="DA163" s="1">
        <v>1</v>
      </c>
      <c r="DB163" s="1">
        <v>1</v>
      </c>
      <c r="DC163" s="1">
        <v>7.2</v>
      </c>
      <c r="DD163" s="1">
        <v>1</v>
      </c>
      <c r="DE163" s="1">
        <v>1</v>
      </c>
      <c r="GU163" s="1">
        <v>1</v>
      </c>
      <c r="GV163" s="1">
        <v>1</v>
      </c>
      <c r="GW163" s="1">
        <f t="shared" si="173"/>
        <v>0.5</v>
      </c>
      <c r="GX163" s="1" t="b">
        <f t="shared" si="174"/>
        <v>0</v>
      </c>
      <c r="GY163" s="1">
        <f t="shared" si="176"/>
        <v>2.375</v>
      </c>
      <c r="GZ163" s="1">
        <f t="shared" si="177"/>
        <v>3.25</v>
      </c>
      <c r="HA163" s="1">
        <f t="shared" si="178"/>
        <v>3.5</v>
      </c>
      <c r="HC163" s="1">
        <v>4</v>
      </c>
      <c r="HD163" s="1">
        <v>3</v>
      </c>
      <c r="HE163" s="1">
        <v>4</v>
      </c>
      <c r="HF163" s="1">
        <v>2</v>
      </c>
      <c r="HG163" s="1">
        <v>3</v>
      </c>
      <c r="HH163" s="1">
        <v>2</v>
      </c>
      <c r="HI163" s="1">
        <v>4</v>
      </c>
      <c r="HJ163" s="1">
        <v>2</v>
      </c>
      <c r="HK163" s="1">
        <v>1</v>
      </c>
      <c r="HL163" s="1">
        <v>3</v>
      </c>
      <c r="HM163" s="1">
        <v>4</v>
      </c>
      <c r="HN163" s="1">
        <v>4</v>
      </c>
      <c r="HO163" s="1">
        <v>2</v>
      </c>
      <c r="HP163" s="1">
        <v>4</v>
      </c>
      <c r="HQ163" s="1">
        <v>4</v>
      </c>
      <c r="HR163" s="1">
        <v>2</v>
      </c>
      <c r="HS163" s="1">
        <v>4</v>
      </c>
      <c r="HT163" s="1">
        <v>3</v>
      </c>
      <c r="HU163" s="1">
        <v>2</v>
      </c>
      <c r="HV163" s="1">
        <v>3</v>
      </c>
      <c r="HW163" s="1">
        <v>2</v>
      </c>
      <c r="HX163" s="1">
        <v>5</v>
      </c>
      <c r="HY163" s="1">
        <v>2</v>
      </c>
      <c r="HZ163" s="1">
        <v>4</v>
      </c>
      <c r="IA163" s="1">
        <v>1</v>
      </c>
      <c r="IB163" s="1" t="s">
        <v>375</v>
      </c>
      <c r="IC163" s="1" t="s">
        <v>334</v>
      </c>
      <c r="ID163" s="1" t="s">
        <v>322</v>
      </c>
      <c r="IE163" s="1">
        <v>6</v>
      </c>
      <c r="IF163" s="1">
        <v>0</v>
      </c>
      <c r="IG163" s="1">
        <v>1</v>
      </c>
      <c r="IH163" s="1">
        <v>1</v>
      </c>
      <c r="II163" s="1" t="s">
        <v>324</v>
      </c>
      <c r="IL163" s="1">
        <v>1</v>
      </c>
    </row>
    <row r="164" spans="2:247" x14ac:dyDescent="0.2">
      <c r="B164" s="1" t="s">
        <v>315</v>
      </c>
      <c r="C164" s="1" t="s">
        <v>316</v>
      </c>
      <c r="G164" s="1">
        <v>0</v>
      </c>
      <c r="H164" s="2">
        <v>41647.648449074077</v>
      </c>
      <c r="I164" s="2">
        <v>41647.658900462964</v>
      </c>
      <c r="J164" s="6">
        <f t="shared" si="175"/>
        <v>0.49236596391733073</v>
      </c>
      <c r="K164" s="2"/>
      <c r="L164" s="1">
        <v>1</v>
      </c>
      <c r="M164" s="1">
        <v>1</v>
      </c>
      <c r="N164" s="1">
        <v>1</v>
      </c>
      <c r="O164" s="1">
        <v>1</v>
      </c>
      <c r="P164" s="1">
        <v>1</v>
      </c>
      <c r="Q164" s="1">
        <v>1</v>
      </c>
      <c r="R164" s="1">
        <v>2</v>
      </c>
      <c r="S164" s="1">
        <v>1</v>
      </c>
      <c r="T164" s="1">
        <v>2</v>
      </c>
      <c r="U164" s="1">
        <f t="shared" si="211"/>
        <v>0.5</v>
      </c>
      <c r="V164" s="1">
        <v>50.9</v>
      </c>
      <c r="W164" s="1">
        <v>2</v>
      </c>
      <c r="X164" s="1">
        <v>1</v>
      </c>
      <c r="Y164" s="1">
        <v>1</v>
      </c>
      <c r="Z164" s="1">
        <v>49.6</v>
      </c>
      <c r="AA164" s="1">
        <v>1</v>
      </c>
      <c r="AB164" s="1">
        <v>1</v>
      </c>
      <c r="AC164" s="1">
        <v>2</v>
      </c>
      <c r="AD164" s="1">
        <v>49.9</v>
      </c>
      <c r="AE164" s="1">
        <v>2</v>
      </c>
      <c r="AF164" s="1">
        <v>1</v>
      </c>
      <c r="AG164" s="1">
        <v>2</v>
      </c>
      <c r="AH164" s="1">
        <v>50.1</v>
      </c>
      <c r="AI164" s="1">
        <v>1</v>
      </c>
      <c r="AJ164" s="1">
        <v>1</v>
      </c>
      <c r="AK164" s="1">
        <v>2</v>
      </c>
      <c r="AL164" s="1">
        <v>49.6</v>
      </c>
      <c r="AM164" s="1">
        <v>1</v>
      </c>
      <c r="AN164" s="1">
        <v>1</v>
      </c>
      <c r="AO164" s="1">
        <v>1</v>
      </c>
      <c r="AP164" s="1">
        <v>49.9</v>
      </c>
      <c r="AQ164" s="1">
        <v>2</v>
      </c>
      <c r="AR164" s="1">
        <v>1</v>
      </c>
      <c r="AS164" s="1">
        <v>2</v>
      </c>
      <c r="AT164" s="1">
        <v>49.4</v>
      </c>
      <c r="AU164" s="1">
        <v>1</v>
      </c>
      <c r="AV164" s="1">
        <v>1</v>
      </c>
      <c r="AW164" s="1">
        <v>2</v>
      </c>
      <c r="AX164" s="1">
        <v>49.9</v>
      </c>
      <c r="AY164" s="1">
        <v>2</v>
      </c>
      <c r="AZ164" s="1">
        <v>1</v>
      </c>
      <c r="BA164" s="1">
        <v>2</v>
      </c>
      <c r="BB164" s="1">
        <v>49.6</v>
      </c>
      <c r="BC164" s="1">
        <v>2</v>
      </c>
      <c r="BD164" s="1">
        <v>1</v>
      </c>
      <c r="BE164" s="1">
        <v>1</v>
      </c>
      <c r="BF164" s="1">
        <v>50.1</v>
      </c>
      <c r="BG164" s="1">
        <v>1</v>
      </c>
      <c r="BH164" s="1">
        <v>1</v>
      </c>
      <c r="BI164" s="1">
        <v>1</v>
      </c>
      <c r="BJ164" s="1">
        <v>50.4</v>
      </c>
      <c r="BK164" s="1">
        <v>2</v>
      </c>
      <c r="BL164" s="1">
        <v>1</v>
      </c>
      <c r="BM164" s="1">
        <v>2</v>
      </c>
      <c r="BN164" s="1">
        <v>50.1</v>
      </c>
      <c r="BO164" s="1">
        <v>2</v>
      </c>
      <c r="BP164" s="1">
        <v>1</v>
      </c>
      <c r="BQ164" s="1">
        <v>1</v>
      </c>
      <c r="BR164" s="1">
        <v>49.6</v>
      </c>
      <c r="BS164" s="1">
        <v>2</v>
      </c>
      <c r="BT164" s="1">
        <v>1</v>
      </c>
      <c r="BU164" s="1">
        <v>2</v>
      </c>
      <c r="BV164" s="1">
        <v>49.6</v>
      </c>
      <c r="BW164" s="1">
        <v>2</v>
      </c>
      <c r="BX164" s="1">
        <v>1</v>
      </c>
      <c r="BY164" s="1">
        <v>2</v>
      </c>
      <c r="BZ164" s="1">
        <f t="shared" si="212"/>
        <v>0.5</v>
      </c>
      <c r="CA164" s="1">
        <v>49.9</v>
      </c>
      <c r="CB164" s="1">
        <f>IF(BY164=BW164,0,1)</f>
        <v>0</v>
      </c>
      <c r="CC164" s="1">
        <f t="shared" si="213"/>
        <v>0</v>
      </c>
      <c r="CD164" s="1">
        <f t="shared" si="214"/>
        <v>0</v>
      </c>
      <c r="CE164" s="1">
        <f t="shared" si="215"/>
        <v>1</v>
      </c>
      <c r="CF164" s="1">
        <v>1</v>
      </c>
      <c r="CG164" s="1">
        <v>1</v>
      </c>
      <c r="CH164" s="1">
        <v>1</v>
      </c>
      <c r="CI164" s="1">
        <v>50.4</v>
      </c>
      <c r="CJ164" s="1">
        <v>2</v>
      </c>
      <c r="CK164" s="1">
        <v>1</v>
      </c>
      <c r="CL164" s="1">
        <v>2</v>
      </c>
      <c r="CM164" s="1">
        <v>49.9</v>
      </c>
      <c r="CN164" s="1">
        <v>1</v>
      </c>
      <c r="CO164" s="1">
        <v>1</v>
      </c>
      <c r="CP164" s="1">
        <v>2</v>
      </c>
      <c r="CQ164" s="1">
        <v>50.1</v>
      </c>
      <c r="CR164" s="1">
        <v>1</v>
      </c>
      <c r="CS164" s="1">
        <v>1</v>
      </c>
      <c r="CT164" s="1">
        <v>2</v>
      </c>
      <c r="CU164" s="1">
        <v>49.9</v>
      </c>
      <c r="CV164" s="1">
        <v>2</v>
      </c>
      <c r="CW164" s="1">
        <v>1</v>
      </c>
      <c r="CX164" s="1">
        <v>2</v>
      </c>
      <c r="CY164" s="1">
        <v>49.9</v>
      </c>
      <c r="CZ164" s="1">
        <v>1</v>
      </c>
      <c r="DA164" s="1">
        <v>1</v>
      </c>
      <c r="DB164" s="1">
        <v>2</v>
      </c>
      <c r="DC164" s="1">
        <v>49.9</v>
      </c>
      <c r="DD164" s="1">
        <v>1</v>
      </c>
      <c r="DE164" s="1">
        <v>1</v>
      </c>
      <c r="GU164" s="1">
        <v>1</v>
      </c>
      <c r="GV164" s="1">
        <v>1</v>
      </c>
      <c r="GW164" s="1">
        <f t="shared" si="173"/>
        <v>-0.5</v>
      </c>
      <c r="GX164" s="1" t="b">
        <f t="shared" si="174"/>
        <v>0</v>
      </c>
      <c r="GY164" s="1">
        <f t="shared" si="176"/>
        <v>2.625</v>
      </c>
      <c r="GZ164" s="1">
        <f t="shared" si="177"/>
        <v>3.5</v>
      </c>
      <c r="HA164" s="1">
        <f t="shared" si="178"/>
        <v>3</v>
      </c>
      <c r="HC164" s="1">
        <v>4</v>
      </c>
      <c r="HD164" s="1">
        <v>4</v>
      </c>
      <c r="HE164" s="1">
        <v>4</v>
      </c>
      <c r="HF164" s="1">
        <v>2</v>
      </c>
      <c r="HG164" s="1">
        <v>2</v>
      </c>
      <c r="HH164" s="1">
        <v>4</v>
      </c>
      <c r="HI164" s="1">
        <v>4</v>
      </c>
      <c r="HJ164" s="1">
        <v>2</v>
      </c>
      <c r="HK164" s="1">
        <v>4</v>
      </c>
      <c r="HL164" s="1">
        <v>2</v>
      </c>
      <c r="HM164" s="1">
        <v>4</v>
      </c>
      <c r="HN164" s="1">
        <v>4</v>
      </c>
      <c r="HO164" s="1">
        <v>4</v>
      </c>
      <c r="HP164" s="1">
        <v>4</v>
      </c>
      <c r="HQ164" s="1">
        <v>2</v>
      </c>
      <c r="HR164" s="1">
        <v>2</v>
      </c>
      <c r="HS164" s="1">
        <v>2</v>
      </c>
      <c r="HT164" s="1">
        <v>3</v>
      </c>
      <c r="HU164" s="1">
        <v>2</v>
      </c>
      <c r="HV164" s="1">
        <v>4</v>
      </c>
      <c r="HW164" s="1">
        <v>2</v>
      </c>
      <c r="HX164" s="1">
        <v>2</v>
      </c>
      <c r="HY164" s="1">
        <v>2</v>
      </c>
      <c r="HZ164" s="1">
        <v>4</v>
      </c>
      <c r="IA164" s="1">
        <v>1</v>
      </c>
      <c r="IB164" s="1" t="s">
        <v>323</v>
      </c>
      <c r="IC164" s="1" t="s">
        <v>327</v>
      </c>
      <c r="ID164" s="1" t="s">
        <v>318</v>
      </c>
      <c r="IE164" s="1">
        <v>5</v>
      </c>
      <c r="IF164" s="1">
        <v>0</v>
      </c>
      <c r="IG164" s="1">
        <v>1</v>
      </c>
      <c r="IH164" s="1">
        <v>1</v>
      </c>
      <c r="II164" s="1" t="s">
        <v>324</v>
      </c>
      <c r="IL164" s="1">
        <v>1</v>
      </c>
    </row>
    <row r="165" spans="2:247" x14ac:dyDescent="0.2">
      <c r="B165" s="1" t="s">
        <v>315</v>
      </c>
      <c r="C165" s="1" t="s">
        <v>316</v>
      </c>
      <c r="G165" s="1">
        <v>0</v>
      </c>
      <c r="H165" s="2">
        <v>41647.650879629633</v>
      </c>
      <c r="I165" s="2">
        <v>41647.65898148148</v>
      </c>
      <c r="J165" s="6"/>
      <c r="K165" s="6">
        <f>STDEV(DI165,DN165,DR165,DV165,DZ165,ED165,EH165,EL165,EP165,ET165,EX165,FB165)</f>
        <v>0.49236596391733073</v>
      </c>
      <c r="L165" s="1">
        <v>1</v>
      </c>
      <c r="M165" s="1">
        <v>1</v>
      </c>
      <c r="N165" s="1">
        <v>1</v>
      </c>
      <c r="O165" s="1">
        <v>1</v>
      </c>
      <c r="P165" s="1">
        <v>1</v>
      </c>
      <c r="Q165" s="1">
        <v>1</v>
      </c>
      <c r="DG165" s="1">
        <v>1</v>
      </c>
      <c r="DH165" s="1">
        <v>1</v>
      </c>
      <c r="DI165" s="1">
        <v>2</v>
      </c>
      <c r="DJ165" s="1">
        <f>DI165-1.5</f>
        <v>0.5</v>
      </c>
      <c r="DK165" s="1">
        <v>76.900000000000006</v>
      </c>
      <c r="DL165" s="1">
        <v>1</v>
      </c>
      <c r="DM165" s="1">
        <v>1</v>
      </c>
      <c r="DN165" s="1">
        <v>2</v>
      </c>
      <c r="DO165" s="1">
        <v>87.9</v>
      </c>
      <c r="DP165" s="1">
        <v>2</v>
      </c>
      <c r="DQ165" s="1">
        <v>1</v>
      </c>
      <c r="DR165" s="1">
        <v>2</v>
      </c>
      <c r="DS165" s="1">
        <v>65.8</v>
      </c>
      <c r="DT165" s="1">
        <v>1</v>
      </c>
      <c r="DU165" s="1">
        <v>1</v>
      </c>
      <c r="DV165" s="1">
        <v>1</v>
      </c>
      <c r="DW165" s="1">
        <v>79.2</v>
      </c>
      <c r="DX165" s="1">
        <v>2</v>
      </c>
      <c r="DY165" s="1">
        <v>1</v>
      </c>
      <c r="DZ165" s="1">
        <v>2</v>
      </c>
      <c r="EA165" s="1">
        <v>85.4</v>
      </c>
      <c r="EB165" s="1">
        <v>2</v>
      </c>
      <c r="EC165" s="1">
        <v>1</v>
      </c>
      <c r="ED165" s="1">
        <v>1</v>
      </c>
      <c r="EE165" s="1">
        <v>89.2</v>
      </c>
      <c r="EF165" s="1">
        <v>1</v>
      </c>
      <c r="EG165" s="1">
        <v>1</v>
      </c>
      <c r="EH165" s="1">
        <v>1</v>
      </c>
      <c r="EI165" s="1">
        <v>93.1</v>
      </c>
      <c r="EJ165" s="1">
        <v>2</v>
      </c>
      <c r="EK165" s="1">
        <v>1</v>
      </c>
      <c r="EL165" s="1">
        <v>2</v>
      </c>
      <c r="EM165" s="1">
        <v>81.5</v>
      </c>
      <c r="EN165" s="1">
        <v>1</v>
      </c>
      <c r="EO165" s="1">
        <v>1</v>
      </c>
      <c r="EP165" s="1">
        <v>1</v>
      </c>
      <c r="EQ165" s="1">
        <v>93.6</v>
      </c>
      <c r="ER165" s="1">
        <v>1</v>
      </c>
      <c r="ES165" s="1">
        <v>1</v>
      </c>
      <c r="ET165" s="1">
        <v>2</v>
      </c>
      <c r="EU165" s="1">
        <v>95.4</v>
      </c>
      <c r="EV165" s="1">
        <v>2</v>
      </c>
      <c r="EW165" s="1">
        <v>1</v>
      </c>
      <c r="EX165" s="1">
        <v>2</v>
      </c>
      <c r="EY165" s="1">
        <v>96.1</v>
      </c>
      <c r="EZ165" s="1">
        <v>1</v>
      </c>
      <c r="FA165" s="1">
        <v>1</v>
      </c>
      <c r="FB165" s="1">
        <v>2</v>
      </c>
      <c r="FC165" s="1">
        <v>96.4</v>
      </c>
      <c r="FD165" s="1">
        <v>1</v>
      </c>
      <c r="FE165" s="1">
        <v>1</v>
      </c>
      <c r="FF165" s="1">
        <v>2</v>
      </c>
      <c r="FG165" s="1">
        <v>99.2</v>
      </c>
      <c r="FH165" s="1">
        <v>1</v>
      </c>
      <c r="FI165" s="1">
        <v>1</v>
      </c>
      <c r="FJ165" s="1">
        <v>2</v>
      </c>
      <c r="FK165" s="1">
        <v>60.4</v>
      </c>
      <c r="FL165" s="1">
        <v>1</v>
      </c>
      <c r="FM165" s="1">
        <v>1</v>
      </c>
      <c r="FN165" s="1">
        <v>2</v>
      </c>
      <c r="FO165" s="1">
        <f>FN165-1.5</f>
        <v>0.5</v>
      </c>
      <c r="FP165" s="1">
        <v>54.2</v>
      </c>
      <c r="FQ165" s="1">
        <f>IF(FN165=FL165,0,1)</f>
        <v>1</v>
      </c>
      <c r="FR165" s="1">
        <f>IF(FJ165=FF165,IF(FJ165=1,1,0),0)</f>
        <v>0</v>
      </c>
      <c r="FS165" s="1">
        <f>IF(FJ165=FF165,IF(FJ165=2,1,0),0)</f>
        <v>1</v>
      </c>
      <c r="FT165" s="1">
        <f>IF(FR165=0,IF(FS165=0,1,0),0)</f>
        <v>0</v>
      </c>
      <c r="FU165" s="1">
        <v>2</v>
      </c>
      <c r="FV165" s="1">
        <v>1</v>
      </c>
      <c r="FW165" s="1">
        <v>1</v>
      </c>
      <c r="FX165" s="1">
        <v>61.7</v>
      </c>
      <c r="FY165" s="1">
        <v>1</v>
      </c>
      <c r="FZ165" s="1">
        <v>1</v>
      </c>
      <c r="GA165" s="1">
        <v>1</v>
      </c>
      <c r="GB165" s="1">
        <v>73.3</v>
      </c>
      <c r="GC165" s="1">
        <v>2</v>
      </c>
      <c r="GD165" s="1">
        <v>1</v>
      </c>
      <c r="GE165" s="1">
        <v>1</v>
      </c>
      <c r="GF165" s="1">
        <v>82.3</v>
      </c>
      <c r="GG165" s="1">
        <v>2</v>
      </c>
      <c r="GH165" s="1">
        <v>1</v>
      </c>
      <c r="GI165" s="1">
        <v>1</v>
      </c>
      <c r="GJ165" s="1">
        <v>73</v>
      </c>
      <c r="GK165" s="1">
        <v>1</v>
      </c>
      <c r="GL165" s="1">
        <v>1</v>
      </c>
      <c r="GM165" s="1">
        <v>2</v>
      </c>
      <c r="GN165" s="1">
        <v>80</v>
      </c>
      <c r="GO165" s="1">
        <v>2</v>
      </c>
      <c r="GP165" s="1">
        <v>1</v>
      </c>
      <c r="GQ165" s="1">
        <v>2</v>
      </c>
      <c r="GR165" s="1">
        <v>62.5</v>
      </c>
      <c r="GS165" s="1">
        <v>2</v>
      </c>
      <c r="GT165" s="1">
        <v>1</v>
      </c>
      <c r="GU165" s="1">
        <v>1</v>
      </c>
      <c r="GV165" s="1">
        <v>1</v>
      </c>
      <c r="GW165" s="1">
        <f t="shared" si="173"/>
        <v>0.5</v>
      </c>
      <c r="GX165" s="1" t="b">
        <f t="shared" si="174"/>
        <v>0</v>
      </c>
      <c r="GY165" s="1">
        <f t="shared" si="176"/>
        <v>2.375</v>
      </c>
      <c r="GZ165" s="1">
        <f t="shared" si="177"/>
        <v>3.5</v>
      </c>
      <c r="HA165" s="1">
        <f t="shared" si="178"/>
        <v>3</v>
      </c>
      <c r="HC165" s="1">
        <v>1</v>
      </c>
      <c r="HD165" s="1">
        <v>2</v>
      </c>
      <c r="HE165" s="1">
        <v>2</v>
      </c>
      <c r="HF165" s="1">
        <v>1</v>
      </c>
      <c r="HG165" s="1">
        <v>3</v>
      </c>
      <c r="HH165" s="1">
        <v>3</v>
      </c>
      <c r="HI165" s="1">
        <v>5</v>
      </c>
      <c r="HJ165" s="1">
        <v>4</v>
      </c>
      <c r="HK165" s="1">
        <v>2</v>
      </c>
      <c r="HL165" s="1">
        <v>3</v>
      </c>
      <c r="HM165" s="1">
        <v>5</v>
      </c>
      <c r="HN165" s="1">
        <v>4</v>
      </c>
      <c r="HO165" s="1">
        <v>3</v>
      </c>
      <c r="HP165" s="1">
        <v>3</v>
      </c>
      <c r="HQ165" s="1">
        <v>2</v>
      </c>
      <c r="HR165" s="1">
        <v>4</v>
      </c>
      <c r="HS165" s="1">
        <v>2</v>
      </c>
      <c r="HT165" s="1">
        <v>3</v>
      </c>
      <c r="HU165" s="1">
        <v>2</v>
      </c>
      <c r="HV165" s="1">
        <v>2</v>
      </c>
      <c r="HW165" s="1">
        <v>2</v>
      </c>
      <c r="HX165" s="1">
        <v>4</v>
      </c>
      <c r="HY165" s="1">
        <v>5</v>
      </c>
      <c r="HZ165" s="1">
        <v>4</v>
      </c>
      <c r="IA165" s="1">
        <v>1</v>
      </c>
      <c r="IB165" s="1" t="s">
        <v>346</v>
      </c>
      <c r="IC165" s="1" t="s">
        <v>328</v>
      </c>
      <c r="ID165" s="1" t="s">
        <v>329</v>
      </c>
      <c r="IE165" s="1">
        <v>1</v>
      </c>
      <c r="IF165" s="1">
        <v>2</v>
      </c>
      <c r="IG165" s="1">
        <v>1</v>
      </c>
      <c r="IH165" s="1">
        <v>1</v>
      </c>
      <c r="II165" s="1" t="s">
        <v>319</v>
      </c>
      <c r="IM165" s="1">
        <v>1</v>
      </c>
    </row>
    <row r="166" spans="2:247" x14ac:dyDescent="0.2">
      <c r="B166" s="1" t="s">
        <v>315</v>
      </c>
      <c r="C166" s="1" t="s">
        <v>316</v>
      </c>
      <c r="G166" s="1">
        <v>0</v>
      </c>
      <c r="H166" s="2">
        <v>41647.648460648146</v>
      </c>
      <c r="I166" s="2">
        <v>41647.659282407411</v>
      </c>
      <c r="J166" s="6">
        <f t="shared" si="175"/>
        <v>0.51492865054443737</v>
      </c>
      <c r="K166" s="2"/>
      <c r="L166" s="1">
        <v>1</v>
      </c>
      <c r="M166" s="1">
        <v>1</v>
      </c>
      <c r="N166" s="1">
        <v>1</v>
      </c>
      <c r="O166" s="1">
        <v>1</v>
      </c>
      <c r="P166" s="1">
        <v>1</v>
      </c>
      <c r="Q166" s="1">
        <v>1</v>
      </c>
      <c r="R166" s="1">
        <v>2</v>
      </c>
      <c r="S166" s="1">
        <v>1</v>
      </c>
      <c r="T166" s="1">
        <v>1</v>
      </c>
      <c r="U166" s="1">
        <f>T166-1.5</f>
        <v>-0.5</v>
      </c>
      <c r="V166" s="1">
        <v>50</v>
      </c>
      <c r="W166" s="1">
        <v>2</v>
      </c>
      <c r="X166" s="1">
        <v>1</v>
      </c>
      <c r="Y166" s="1">
        <v>1</v>
      </c>
      <c r="Z166" s="1">
        <v>50</v>
      </c>
      <c r="AA166" s="1">
        <v>1</v>
      </c>
      <c r="AB166" s="1">
        <v>1</v>
      </c>
      <c r="AC166" s="1">
        <v>2</v>
      </c>
      <c r="AD166" s="1">
        <v>50</v>
      </c>
      <c r="AE166" s="1">
        <v>2</v>
      </c>
      <c r="AF166" s="1">
        <v>1</v>
      </c>
      <c r="AG166" s="1">
        <v>2</v>
      </c>
      <c r="AH166" s="1">
        <v>50</v>
      </c>
      <c r="AI166" s="1">
        <v>1</v>
      </c>
      <c r="AJ166" s="1">
        <v>1</v>
      </c>
      <c r="AK166" s="1">
        <v>1</v>
      </c>
      <c r="AL166" s="1">
        <v>50</v>
      </c>
      <c r="AM166" s="1">
        <v>1</v>
      </c>
      <c r="AN166" s="1">
        <v>1</v>
      </c>
      <c r="AO166" s="1">
        <v>1</v>
      </c>
      <c r="AP166" s="1">
        <v>50</v>
      </c>
      <c r="AQ166" s="1">
        <v>2</v>
      </c>
      <c r="AR166" s="1">
        <v>1</v>
      </c>
      <c r="AS166" s="1">
        <v>2</v>
      </c>
      <c r="AT166" s="1">
        <v>50</v>
      </c>
      <c r="AU166" s="1">
        <v>1</v>
      </c>
      <c r="AV166" s="1">
        <v>1</v>
      </c>
      <c r="AW166" s="1">
        <v>2</v>
      </c>
      <c r="AX166" s="1">
        <v>50</v>
      </c>
      <c r="AY166" s="1">
        <v>2</v>
      </c>
      <c r="AZ166" s="1">
        <v>1</v>
      </c>
      <c r="BA166" s="1">
        <v>2</v>
      </c>
      <c r="BB166" s="1">
        <v>50</v>
      </c>
      <c r="BC166" s="1">
        <v>2</v>
      </c>
      <c r="BD166" s="1">
        <v>1</v>
      </c>
      <c r="BE166" s="1">
        <v>1</v>
      </c>
      <c r="BF166" s="1">
        <v>50</v>
      </c>
      <c r="BG166" s="1">
        <v>1</v>
      </c>
      <c r="BH166" s="1">
        <v>1</v>
      </c>
      <c r="BI166" s="1">
        <v>1</v>
      </c>
      <c r="BJ166" s="1">
        <v>50</v>
      </c>
      <c r="BK166" s="1">
        <v>2</v>
      </c>
      <c r="BL166" s="1">
        <v>1</v>
      </c>
      <c r="BM166" s="1">
        <v>1</v>
      </c>
      <c r="BN166" s="1">
        <v>50</v>
      </c>
      <c r="BO166" s="1">
        <v>2</v>
      </c>
      <c r="BP166" s="1">
        <v>1</v>
      </c>
      <c r="BQ166" s="1">
        <v>1</v>
      </c>
      <c r="BR166" s="1">
        <v>50</v>
      </c>
      <c r="BS166" s="1">
        <v>2</v>
      </c>
      <c r="BT166" s="1">
        <v>1</v>
      </c>
      <c r="BU166" s="1">
        <v>1</v>
      </c>
      <c r="BV166" s="1">
        <v>50</v>
      </c>
      <c r="BW166" s="1">
        <v>2</v>
      </c>
      <c r="BX166" s="1">
        <v>1</v>
      </c>
      <c r="BY166" s="1">
        <v>1</v>
      </c>
      <c r="BZ166" s="1">
        <f t="shared" ref="BZ166" si="216">BY166-1.5</f>
        <v>-0.5</v>
      </c>
      <c r="CA166" s="1">
        <v>50</v>
      </c>
      <c r="CB166" s="1">
        <f>IF(BY166=BW166,0,1)</f>
        <v>1</v>
      </c>
      <c r="CC166" s="1">
        <f t="shared" ref="CC166" si="217">IF(BU166=BQ166,IF(BU166=2,1,0),0)</f>
        <v>0</v>
      </c>
      <c r="CD166" s="1">
        <f>IF(BU166=BQ166,IF(BU166=1,1,0),0)</f>
        <v>1</v>
      </c>
      <c r="CE166" s="1">
        <f>IF(CC166=0,IF(CD166=0,1,0),0)</f>
        <v>0</v>
      </c>
      <c r="CF166" s="1">
        <v>1</v>
      </c>
      <c r="CG166" s="1">
        <v>1</v>
      </c>
      <c r="CH166" s="1">
        <v>2</v>
      </c>
      <c r="CI166" s="1">
        <v>50</v>
      </c>
      <c r="CJ166" s="1">
        <v>2</v>
      </c>
      <c r="CK166" s="1">
        <v>1</v>
      </c>
      <c r="CL166" s="1">
        <v>2</v>
      </c>
      <c r="CM166" s="1">
        <v>50</v>
      </c>
      <c r="CN166" s="1">
        <v>1</v>
      </c>
      <c r="CO166" s="1">
        <v>1</v>
      </c>
      <c r="CP166" s="1">
        <v>2</v>
      </c>
      <c r="CQ166" s="1">
        <v>50</v>
      </c>
      <c r="CR166" s="1">
        <v>1</v>
      </c>
      <c r="CS166" s="1">
        <v>1</v>
      </c>
      <c r="CT166" s="1">
        <v>2</v>
      </c>
      <c r="CU166" s="1">
        <v>50</v>
      </c>
      <c r="CV166" s="1">
        <v>2</v>
      </c>
      <c r="CW166" s="1">
        <v>1</v>
      </c>
      <c r="CX166" s="1">
        <v>2</v>
      </c>
      <c r="CY166" s="1">
        <v>50</v>
      </c>
      <c r="CZ166" s="1">
        <v>1</v>
      </c>
      <c r="DA166" s="1">
        <v>1</v>
      </c>
      <c r="DB166" s="1">
        <v>1</v>
      </c>
      <c r="DC166" s="1">
        <v>50</v>
      </c>
      <c r="DD166" s="1">
        <v>1</v>
      </c>
      <c r="DE166" s="1">
        <v>1</v>
      </c>
      <c r="GU166" s="1">
        <v>1</v>
      </c>
      <c r="GV166" s="1">
        <v>1</v>
      </c>
      <c r="GW166" s="1">
        <f t="shared" ref="GW166:GW197" si="218">IF(GV166=1,IF(ROUND(ABS(BZ166),1),-BZ166,FO166),FALSE)</f>
        <v>0.5</v>
      </c>
      <c r="GX166" s="1" t="b">
        <f t="shared" ref="GX166:GX202" si="219">IF(GV166=2,IF(ROUND(ABS(BZ166),1),-BZ166,FO166),FALSE)</f>
        <v>0</v>
      </c>
      <c r="GY166" s="1">
        <f t="shared" si="176"/>
        <v>3.875</v>
      </c>
      <c r="GZ166" s="1">
        <f t="shared" si="177"/>
        <v>2.5</v>
      </c>
      <c r="HA166" s="1">
        <f t="shared" si="178"/>
        <v>2.125</v>
      </c>
      <c r="HC166" s="1">
        <v>4</v>
      </c>
      <c r="HD166" s="1">
        <v>2</v>
      </c>
      <c r="HE166" s="1">
        <v>2</v>
      </c>
      <c r="HF166" s="1">
        <v>4</v>
      </c>
      <c r="HG166" s="1">
        <v>3</v>
      </c>
      <c r="HH166" s="1">
        <v>2</v>
      </c>
      <c r="HI166" s="1">
        <v>2</v>
      </c>
      <c r="HJ166" s="1">
        <v>2</v>
      </c>
      <c r="HK166" s="1">
        <v>4</v>
      </c>
      <c r="HL166" s="1">
        <v>2</v>
      </c>
      <c r="HM166" s="1">
        <v>2</v>
      </c>
      <c r="HN166" s="1">
        <v>3</v>
      </c>
      <c r="HO166" s="1">
        <v>1</v>
      </c>
      <c r="HP166" s="1">
        <v>4</v>
      </c>
      <c r="HQ166" s="1">
        <v>3</v>
      </c>
      <c r="HR166" s="1">
        <v>2</v>
      </c>
      <c r="HS166" s="1">
        <v>2</v>
      </c>
      <c r="HT166" s="1">
        <v>4</v>
      </c>
      <c r="HU166" s="1">
        <v>4</v>
      </c>
      <c r="HV166" s="1">
        <v>2</v>
      </c>
      <c r="HW166" s="1">
        <v>4</v>
      </c>
      <c r="HX166" s="1">
        <v>3</v>
      </c>
      <c r="HY166" s="1">
        <v>4</v>
      </c>
      <c r="HZ166" s="1">
        <v>3</v>
      </c>
      <c r="IA166" s="1">
        <v>1</v>
      </c>
      <c r="IB166" s="1" t="s">
        <v>317</v>
      </c>
      <c r="IC166" s="1" t="s">
        <v>317</v>
      </c>
      <c r="ID166" s="1" t="s">
        <v>318</v>
      </c>
      <c r="IE166" s="1">
        <v>5</v>
      </c>
      <c r="IF166" s="1">
        <v>0</v>
      </c>
      <c r="IG166" s="1">
        <v>1</v>
      </c>
      <c r="IH166" s="1">
        <v>1</v>
      </c>
      <c r="II166" s="1" t="s">
        <v>324</v>
      </c>
      <c r="IL166" s="1">
        <v>1</v>
      </c>
    </row>
    <row r="167" spans="2:247" x14ac:dyDescent="0.2">
      <c r="H167" s="2"/>
      <c r="I167" s="2"/>
      <c r="J167" s="6"/>
      <c r="K167" s="6"/>
      <c r="GW167" s="1" t="b">
        <f t="shared" si="218"/>
        <v>0</v>
      </c>
      <c r="GX167" s="1" t="b">
        <f t="shared" si="219"/>
        <v>0</v>
      </c>
    </row>
    <row r="168" spans="2:247" x14ac:dyDescent="0.2">
      <c r="B168" s="1" t="s">
        <v>315</v>
      </c>
      <c r="C168" s="1" t="s">
        <v>316</v>
      </c>
      <c r="G168" s="1">
        <v>0</v>
      </c>
      <c r="H168" s="2">
        <v>41647.648981481485</v>
      </c>
      <c r="I168" s="2">
        <v>41647.659571759257</v>
      </c>
      <c r="J168" s="6"/>
      <c r="K168" s="6">
        <f>STDEV(DI168,DN168,DR168,DV168,DZ168,ED168,EH168,EL168,EP168,ET168,EX168,FB168)</f>
        <v>0.49236596391733106</v>
      </c>
      <c r="L168" s="1">
        <v>1</v>
      </c>
      <c r="M168" s="1">
        <v>1</v>
      </c>
      <c r="N168" s="1">
        <v>1</v>
      </c>
      <c r="O168" s="1">
        <v>1</v>
      </c>
      <c r="P168" s="1">
        <v>1</v>
      </c>
      <c r="Q168" s="1">
        <v>1</v>
      </c>
      <c r="DG168" s="1">
        <v>1</v>
      </c>
      <c r="DH168" s="1">
        <v>1</v>
      </c>
      <c r="DI168" s="1">
        <v>2</v>
      </c>
      <c r="DJ168" s="1">
        <f>DI168-1.5</f>
        <v>0.5</v>
      </c>
      <c r="DK168" s="1">
        <v>50.5</v>
      </c>
      <c r="DL168" s="1">
        <v>1</v>
      </c>
      <c r="DM168" s="1">
        <v>1</v>
      </c>
      <c r="DN168" s="1">
        <v>1</v>
      </c>
      <c r="DO168" s="1">
        <v>34.6</v>
      </c>
      <c r="DP168" s="1">
        <v>1</v>
      </c>
      <c r="DQ168" s="1">
        <v>1</v>
      </c>
      <c r="DR168" s="1">
        <v>1</v>
      </c>
      <c r="DS168" s="1">
        <v>49.5</v>
      </c>
      <c r="DT168" s="1">
        <v>2</v>
      </c>
      <c r="DU168" s="1">
        <v>1</v>
      </c>
      <c r="DV168" s="1">
        <v>1</v>
      </c>
      <c r="DW168" s="1">
        <v>49.5</v>
      </c>
      <c r="DX168" s="1">
        <v>1</v>
      </c>
      <c r="DY168" s="1">
        <v>1</v>
      </c>
      <c r="DZ168" s="1">
        <v>1</v>
      </c>
      <c r="EA168" s="1">
        <v>9.1999999999999993</v>
      </c>
      <c r="EB168" s="1">
        <v>2</v>
      </c>
      <c r="EC168" s="1">
        <v>1</v>
      </c>
      <c r="ED168" s="1">
        <v>1</v>
      </c>
      <c r="EE168" s="1">
        <v>20.8</v>
      </c>
      <c r="EF168" s="1">
        <v>1</v>
      </c>
      <c r="EG168" s="1">
        <v>1</v>
      </c>
      <c r="EH168" s="1">
        <v>2</v>
      </c>
      <c r="EI168" s="1">
        <v>20.5</v>
      </c>
      <c r="EJ168" s="1">
        <v>2</v>
      </c>
      <c r="EK168" s="1">
        <v>1</v>
      </c>
      <c r="EL168" s="1">
        <v>1</v>
      </c>
      <c r="EM168" s="1">
        <v>23.1</v>
      </c>
      <c r="EN168" s="1">
        <v>2</v>
      </c>
      <c r="EO168" s="1">
        <v>1</v>
      </c>
      <c r="EP168" s="1">
        <v>2</v>
      </c>
      <c r="EQ168" s="1">
        <v>14.4</v>
      </c>
      <c r="ER168" s="1">
        <v>1</v>
      </c>
      <c r="ES168" s="1">
        <v>1</v>
      </c>
      <c r="ET168" s="1">
        <v>2</v>
      </c>
      <c r="EU168" s="1">
        <v>15.9</v>
      </c>
      <c r="EV168" s="1">
        <v>2</v>
      </c>
      <c r="EW168" s="1">
        <v>1</v>
      </c>
      <c r="EX168" s="1">
        <v>1</v>
      </c>
      <c r="EY168" s="1">
        <v>18</v>
      </c>
      <c r="EZ168" s="1">
        <v>1</v>
      </c>
      <c r="FA168" s="1">
        <v>1</v>
      </c>
      <c r="FB168" s="1">
        <v>1</v>
      </c>
      <c r="FC168" s="1">
        <v>27.4</v>
      </c>
      <c r="FD168" s="1">
        <v>1</v>
      </c>
      <c r="FE168" s="1">
        <v>1</v>
      </c>
      <c r="FF168" s="1">
        <v>2</v>
      </c>
      <c r="FG168" s="1">
        <v>14.1</v>
      </c>
      <c r="FH168" s="1">
        <v>1</v>
      </c>
      <c r="FI168" s="1">
        <v>1</v>
      </c>
      <c r="FJ168" s="1">
        <v>2</v>
      </c>
      <c r="FK168" s="1">
        <v>31</v>
      </c>
      <c r="FL168" s="1">
        <v>1</v>
      </c>
      <c r="FM168" s="1">
        <v>1</v>
      </c>
      <c r="FN168" s="1">
        <v>2</v>
      </c>
      <c r="FO168" s="1">
        <f>FN168-1.5</f>
        <v>0.5</v>
      </c>
      <c r="FP168" s="1">
        <v>34.6</v>
      </c>
      <c r="FQ168" s="1">
        <f>IF(FN168=FL168,0,1)</f>
        <v>1</v>
      </c>
      <c r="FR168" s="1">
        <f>IF(FJ168=FF168,IF(FJ168=1,1,0),0)</f>
        <v>0</v>
      </c>
      <c r="FS168" s="1">
        <f>IF(FJ168=FF168,IF(FJ168=2,1,0),0)</f>
        <v>1</v>
      </c>
      <c r="FT168" s="1">
        <f>IF(FR168=0,IF(FS168=0,1,0),0)</f>
        <v>0</v>
      </c>
      <c r="FU168" s="1">
        <v>2</v>
      </c>
      <c r="FV168" s="1">
        <v>1</v>
      </c>
      <c r="FW168" s="1">
        <v>1</v>
      </c>
      <c r="FX168" s="1">
        <v>0</v>
      </c>
      <c r="FY168" s="1">
        <v>1</v>
      </c>
      <c r="FZ168" s="1">
        <v>1</v>
      </c>
      <c r="GA168" s="1">
        <v>1</v>
      </c>
      <c r="GB168" s="1">
        <v>5.4</v>
      </c>
      <c r="GC168" s="1">
        <v>2</v>
      </c>
      <c r="GD168" s="1">
        <v>1</v>
      </c>
      <c r="GE168" s="1">
        <v>2</v>
      </c>
      <c r="GF168" s="1">
        <v>7.7</v>
      </c>
      <c r="GG168" s="1">
        <v>2</v>
      </c>
      <c r="GH168" s="1">
        <v>1</v>
      </c>
      <c r="GI168" s="1">
        <v>1</v>
      </c>
      <c r="GJ168" s="1">
        <v>13.1</v>
      </c>
      <c r="GK168" s="1">
        <v>1</v>
      </c>
      <c r="GL168" s="1">
        <v>1</v>
      </c>
      <c r="GM168" s="1">
        <v>2</v>
      </c>
      <c r="GN168" s="1">
        <v>7.7</v>
      </c>
      <c r="GO168" s="1">
        <v>2</v>
      </c>
      <c r="GP168" s="1">
        <v>1</v>
      </c>
      <c r="GQ168" s="1">
        <v>1</v>
      </c>
      <c r="GR168" s="1">
        <v>2.1</v>
      </c>
      <c r="GS168" s="1">
        <v>2</v>
      </c>
      <c r="GT168" s="1">
        <v>1</v>
      </c>
      <c r="GU168" s="1">
        <v>1</v>
      </c>
      <c r="GV168" s="1">
        <v>1</v>
      </c>
      <c r="GW168" s="1">
        <f t="shared" si="218"/>
        <v>0.5</v>
      </c>
      <c r="GX168" s="1" t="b">
        <f t="shared" si="219"/>
        <v>0</v>
      </c>
      <c r="GY168" s="1">
        <f t="shared" si="176"/>
        <v>2.625</v>
      </c>
      <c r="GZ168" s="1">
        <f t="shared" si="177"/>
        <v>2.5</v>
      </c>
      <c r="HA168" s="1">
        <f t="shared" si="178"/>
        <v>3</v>
      </c>
      <c r="HC168" s="1">
        <v>3</v>
      </c>
      <c r="HD168" s="1">
        <v>2</v>
      </c>
      <c r="HE168" s="1">
        <v>3</v>
      </c>
      <c r="HF168" s="1">
        <v>2</v>
      </c>
      <c r="HG168" s="1">
        <v>4</v>
      </c>
      <c r="HH168" s="1">
        <v>3</v>
      </c>
      <c r="HI168" s="1">
        <v>2</v>
      </c>
      <c r="HJ168" s="1">
        <v>3</v>
      </c>
      <c r="HK168" s="1">
        <v>4</v>
      </c>
      <c r="HL168" s="1">
        <v>4</v>
      </c>
      <c r="HM168" s="1">
        <v>3</v>
      </c>
      <c r="HN168" s="1">
        <v>2</v>
      </c>
      <c r="HO168" s="1">
        <v>4</v>
      </c>
      <c r="HP168" s="1">
        <v>2</v>
      </c>
      <c r="HQ168" s="1">
        <v>2</v>
      </c>
      <c r="HR168" s="1">
        <v>1</v>
      </c>
      <c r="HS168" s="1">
        <v>2</v>
      </c>
      <c r="HT168" s="1">
        <v>2</v>
      </c>
      <c r="HU168" s="1">
        <v>2</v>
      </c>
      <c r="HV168" s="1">
        <v>3</v>
      </c>
      <c r="HW168" s="1">
        <v>2</v>
      </c>
      <c r="HX168" s="1">
        <v>4</v>
      </c>
      <c r="HY168" s="1">
        <v>2</v>
      </c>
      <c r="HZ168" s="1">
        <v>4</v>
      </c>
      <c r="IA168" s="1">
        <v>1</v>
      </c>
      <c r="IB168" s="1" t="s">
        <v>349</v>
      </c>
      <c r="IC168" s="1" t="s">
        <v>325</v>
      </c>
      <c r="ID168" s="1" t="s">
        <v>318</v>
      </c>
      <c r="IE168" s="1">
        <v>1</v>
      </c>
      <c r="IF168" s="1">
        <v>2</v>
      </c>
      <c r="IG168" s="1">
        <v>1</v>
      </c>
      <c r="IH168" s="1">
        <v>1</v>
      </c>
      <c r="II168" s="1" t="s">
        <v>319</v>
      </c>
      <c r="IM168" s="1">
        <v>1</v>
      </c>
    </row>
    <row r="169" spans="2:247" x14ac:dyDescent="0.2">
      <c r="H169" s="2"/>
      <c r="I169" s="2"/>
      <c r="J169" s="6"/>
      <c r="K169" s="2"/>
      <c r="GW169" s="1" t="b">
        <f t="shared" si="218"/>
        <v>0</v>
      </c>
      <c r="GX169" s="1" t="b">
        <f t="shared" si="219"/>
        <v>0</v>
      </c>
    </row>
    <row r="170" spans="2:247" x14ac:dyDescent="0.2">
      <c r="B170" s="1" t="s">
        <v>315</v>
      </c>
      <c r="C170" s="1" t="s">
        <v>316</v>
      </c>
      <c r="G170" s="1">
        <v>0</v>
      </c>
      <c r="H170" s="2">
        <v>41647.649375000001</v>
      </c>
      <c r="I170" s="2">
        <v>41647.659837962965</v>
      </c>
      <c r="J170" s="6">
        <f t="shared" si="175"/>
        <v>0.51492865054443737</v>
      </c>
      <c r="K170" s="2"/>
      <c r="L170" s="1">
        <v>1</v>
      </c>
      <c r="M170" s="1">
        <v>1</v>
      </c>
      <c r="N170" s="1">
        <v>1</v>
      </c>
      <c r="O170" s="1">
        <v>1</v>
      </c>
      <c r="P170" s="1">
        <v>1</v>
      </c>
      <c r="Q170" s="1">
        <v>1</v>
      </c>
      <c r="R170" s="1">
        <v>2</v>
      </c>
      <c r="S170" s="1">
        <v>1</v>
      </c>
      <c r="T170" s="1">
        <v>1</v>
      </c>
      <c r="U170" s="1">
        <f>T170-1.5</f>
        <v>-0.5</v>
      </c>
      <c r="V170" s="1">
        <v>50.1</v>
      </c>
      <c r="W170" s="1">
        <v>2</v>
      </c>
      <c r="X170" s="1">
        <v>1</v>
      </c>
      <c r="Y170" s="1">
        <v>2</v>
      </c>
      <c r="Z170" s="1">
        <v>49.9</v>
      </c>
      <c r="AA170" s="1">
        <v>1</v>
      </c>
      <c r="AB170" s="1">
        <v>1</v>
      </c>
      <c r="AC170" s="1">
        <v>1</v>
      </c>
      <c r="AD170" s="1">
        <v>49.9</v>
      </c>
      <c r="AE170" s="1">
        <v>2</v>
      </c>
      <c r="AF170" s="1">
        <v>1</v>
      </c>
      <c r="AG170" s="1">
        <v>1</v>
      </c>
      <c r="AH170" s="1">
        <v>49.9</v>
      </c>
      <c r="AI170" s="1">
        <v>1</v>
      </c>
      <c r="AJ170" s="1">
        <v>1</v>
      </c>
      <c r="AK170" s="1">
        <v>1</v>
      </c>
      <c r="AL170" s="1">
        <v>51.9</v>
      </c>
      <c r="AM170" s="1">
        <v>1</v>
      </c>
      <c r="AN170" s="1">
        <v>1</v>
      </c>
      <c r="AO170" s="1">
        <v>1</v>
      </c>
      <c r="AP170" s="1">
        <v>50.9</v>
      </c>
      <c r="AQ170" s="1">
        <v>2</v>
      </c>
      <c r="AR170" s="1">
        <v>1</v>
      </c>
      <c r="AS170" s="1">
        <v>1</v>
      </c>
      <c r="AT170" s="1">
        <v>49.9</v>
      </c>
      <c r="AU170" s="1">
        <v>1</v>
      </c>
      <c r="AV170" s="1">
        <v>1</v>
      </c>
      <c r="AW170" s="1">
        <v>2</v>
      </c>
      <c r="AX170" s="1">
        <v>53</v>
      </c>
      <c r="AY170" s="1">
        <v>2</v>
      </c>
      <c r="AZ170" s="1">
        <v>1</v>
      </c>
      <c r="BA170" s="1">
        <v>2</v>
      </c>
      <c r="BB170" s="1">
        <v>48.6</v>
      </c>
      <c r="BC170" s="1">
        <v>2</v>
      </c>
      <c r="BD170" s="1">
        <v>1</v>
      </c>
      <c r="BE170" s="1">
        <v>2</v>
      </c>
      <c r="BF170" s="1">
        <v>50.9</v>
      </c>
      <c r="BG170" s="1">
        <v>1</v>
      </c>
      <c r="BH170" s="1">
        <v>1</v>
      </c>
      <c r="BI170" s="1">
        <v>1</v>
      </c>
      <c r="BJ170" s="1">
        <v>50.9</v>
      </c>
      <c r="BK170" s="1">
        <v>2</v>
      </c>
      <c r="BL170" s="1">
        <v>1</v>
      </c>
      <c r="BM170" s="1">
        <v>2</v>
      </c>
      <c r="BN170" s="1">
        <v>50.9</v>
      </c>
      <c r="BO170" s="1">
        <v>2</v>
      </c>
      <c r="BP170" s="1">
        <v>1</v>
      </c>
      <c r="BQ170" s="1">
        <v>1</v>
      </c>
      <c r="BR170" s="1">
        <v>49.6</v>
      </c>
      <c r="BS170" s="1">
        <v>2</v>
      </c>
      <c r="BT170" s="1">
        <v>1</v>
      </c>
      <c r="BU170" s="1">
        <v>1</v>
      </c>
      <c r="BV170" s="1">
        <v>50.9</v>
      </c>
      <c r="BW170" s="1">
        <v>2</v>
      </c>
      <c r="BX170" s="1">
        <v>1</v>
      </c>
      <c r="BY170" s="1">
        <v>1</v>
      </c>
      <c r="BZ170" s="1">
        <f t="shared" ref="BZ170" si="220">BY170-1.5</f>
        <v>-0.5</v>
      </c>
      <c r="CA170" s="1">
        <v>50.9</v>
      </c>
      <c r="CB170" s="1">
        <f>IF(BY170=BW170,0,1)</f>
        <v>1</v>
      </c>
      <c r="CC170" s="1">
        <f t="shared" ref="CC170" si="221">IF(BU170=BQ170,IF(BU170=2,1,0),0)</f>
        <v>0</v>
      </c>
      <c r="CD170" s="1">
        <f>IF(BU170=BQ170,IF(BU170=1,1,0),0)</f>
        <v>1</v>
      </c>
      <c r="CE170" s="1">
        <f>IF(CC170=0,IF(CD170=0,1,0),0)</f>
        <v>0</v>
      </c>
      <c r="CF170" s="1">
        <v>1</v>
      </c>
      <c r="CG170" s="1">
        <v>1</v>
      </c>
      <c r="CH170" s="1">
        <v>2</v>
      </c>
      <c r="CI170" s="1">
        <v>50.7</v>
      </c>
      <c r="CJ170" s="1">
        <v>2</v>
      </c>
      <c r="CK170" s="1">
        <v>1</v>
      </c>
      <c r="CL170" s="1">
        <v>1</v>
      </c>
      <c r="CM170" s="1">
        <v>49.9</v>
      </c>
      <c r="CN170" s="1">
        <v>1</v>
      </c>
      <c r="CO170" s="1">
        <v>1</v>
      </c>
      <c r="CP170" s="1">
        <v>1</v>
      </c>
      <c r="CQ170" s="1">
        <v>49.9</v>
      </c>
      <c r="CR170" s="1">
        <v>1</v>
      </c>
      <c r="CS170" s="1">
        <v>1</v>
      </c>
      <c r="CT170" s="1">
        <v>1</v>
      </c>
      <c r="CU170" s="1">
        <v>52.7</v>
      </c>
      <c r="CV170" s="1">
        <v>2</v>
      </c>
      <c r="CW170" s="1">
        <v>1</v>
      </c>
      <c r="CX170" s="1">
        <v>2</v>
      </c>
      <c r="CY170" s="1">
        <v>50.4</v>
      </c>
      <c r="CZ170" s="1">
        <v>1</v>
      </c>
      <c r="DA170" s="1">
        <v>1</v>
      </c>
      <c r="DB170" s="1">
        <v>2</v>
      </c>
      <c r="DC170" s="1">
        <v>52.2</v>
      </c>
      <c r="DD170" s="1">
        <v>1</v>
      </c>
      <c r="DE170" s="1">
        <v>1</v>
      </c>
      <c r="GU170" s="1">
        <v>1</v>
      </c>
      <c r="GV170" s="1">
        <v>1</v>
      </c>
      <c r="GW170" s="1">
        <f t="shared" si="218"/>
        <v>0.5</v>
      </c>
      <c r="GX170" s="1" t="b">
        <f t="shared" si="219"/>
        <v>0</v>
      </c>
      <c r="GY170" s="1">
        <f t="shared" si="176"/>
        <v>1.875</v>
      </c>
      <c r="GZ170" s="1">
        <f t="shared" si="177"/>
        <v>3.25</v>
      </c>
      <c r="HA170" s="1">
        <f t="shared" si="178"/>
        <v>3.625</v>
      </c>
      <c r="HC170" s="1">
        <v>2</v>
      </c>
      <c r="HD170" s="1">
        <v>2</v>
      </c>
      <c r="HE170" s="1">
        <v>4</v>
      </c>
      <c r="HF170" s="1">
        <v>2</v>
      </c>
      <c r="HG170" s="1">
        <v>1</v>
      </c>
      <c r="HH170" s="1">
        <v>4</v>
      </c>
      <c r="HI170" s="1">
        <v>4</v>
      </c>
      <c r="HJ170" s="1">
        <v>2</v>
      </c>
      <c r="HK170" s="1">
        <v>2</v>
      </c>
      <c r="HL170" s="1">
        <v>3</v>
      </c>
      <c r="HM170" s="1">
        <v>5</v>
      </c>
      <c r="HN170" s="1">
        <v>4</v>
      </c>
      <c r="HO170" s="1">
        <v>4</v>
      </c>
      <c r="HP170" s="1">
        <v>3</v>
      </c>
      <c r="HQ170" s="1">
        <v>2</v>
      </c>
      <c r="HR170" s="1">
        <v>2</v>
      </c>
      <c r="HS170" s="1">
        <v>4</v>
      </c>
      <c r="HT170" s="1">
        <v>2</v>
      </c>
      <c r="HU170" s="1">
        <v>2</v>
      </c>
      <c r="HV170" s="1">
        <v>4</v>
      </c>
      <c r="HW170" s="1">
        <v>2</v>
      </c>
      <c r="HX170" s="1">
        <v>4</v>
      </c>
      <c r="HY170" s="1">
        <v>2</v>
      </c>
      <c r="HZ170" s="1">
        <v>4</v>
      </c>
      <c r="IA170" s="1">
        <v>2</v>
      </c>
      <c r="IB170" s="1" t="s">
        <v>321</v>
      </c>
      <c r="IC170" s="1" t="s">
        <v>321</v>
      </c>
      <c r="ID170" s="1" t="s">
        <v>322</v>
      </c>
      <c r="IE170" s="1">
        <v>2</v>
      </c>
      <c r="IF170" s="1">
        <v>0</v>
      </c>
      <c r="IG170" s="1">
        <v>1</v>
      </c>
      <c r="IH170" s="1">
        <v>1</v>
      </c>
      <c r="II170" s="1" t="s">
        <v>324</v>
      </c>
      <c r="IL170" s="1">
        <v>1</v>
      </c>
    </row>
    <row r="171" spans="2:247" x14ac:dyDescent="0.2">
      <c r="H171" s="2"/>
      <c r="I171" s="2"/>
      <c r="J171" s="6"/>
      <c r="K171" s="2"/>
      <c r="GW171" s="1" t="b">
        <f t="shared" si="218"/>
        <v>0</v>
      </c>
      <c r="GX171" s="1" t="b">
        <f t="shared" si="219"/>
        <v>0</v>
      </c>
    </row>
    <row r="172" spans="2:247" x14ac:dyDescent="0.2">
      <c r="B172" s="1" t="s">
        <v>315</v>
      </c>
      <c r="C172" s="1" t="s">
        <v>316</v>
      </c>
      <c r="G172" s="1">
        <v>0</v>
      </c>
      <c r="H172" s="2">
        <v>41647.644594907404</v>
      </c>
      <c r="I172" s="2">
        <v>41647.660115740742</v>
      </c>
      <c r="J172" s="6"/>
      <c r="K172" s="6">
        <f>STDEV(DI172,DN172,DR172,DV172,DZ172,ED172,EH172,EL172,EP172,ET172,EX172,FB172)</f>
        <v>0.49236596391733106</v>
      </c>
      <c r="L172" s="1">
        <v>1</v>
      </c>
      <c r="M172" s="1">
        <v>1</v>
      </c>
      <c r="N172" s="1">
        <v>1</v>
      </c>
      <c r="O172" s="1">
        <v>1</v>
      </c>
      <c r="P172" s="1">
        <v>1</v>
      </c>
      <c r="Q172" s="1">
        <v>1</v>
      </c>
      <c r="DG172" s="1">
        <v>1</v>
      </c>
      <c r="DH172" s="1">
        <v>1</v>
      </c>
      <c r="DI172" s="1">
        <v>1</v>
      </c>
      <c r="DJ172" s="1">
        <f t="shared" ref="DJ172:DJ173" si="222">DI172-1.5</f>
        <v>-0.5</v>
      </c>
      <c r="DK172" s="1">
        <v>49.7</v>
      </c>
      <c r="DL172" s="1">
        <v>1</v>
      </c>
      <c r="DM172" s="1">
        <v>1</v>
      </c>
      <c r="DN172" s="1">
        <v>1</v>
      </c>
      <c r="DO172" s="1">
        <v>49.7</v>
      </c>
      <c r="DP172" s="1">
        <v>2</v>
      </c>
      <c r="DQ172" s="1">
        <v>1</v>
      </c>
      <c r="DR172" s="1">
        <v>2</v>
      </c>
      <c r="DS172" s="1">
        <v>50</v>
      </c>
      <c r="DT172" s="1">
        <v>1</v>
      </c>
      <c r="DU172" s="1">
        <v>1</v>
      </c>
      <c r="DV172" s="1">
        <v>1</v>
      </c>
      <c r="DW172" s="1">
        <v>50.3</v>
      </c>
      <c r="DX172" s="1">
        <v>2</v>
      </c>
      <c r="DY172" s="1">
        <v>1</v>
      </c>
      <c r="DZ172" s="1">
        <v>2</v>
      </c>
      <c r="EA172" s="1">
        <v>49.5</v>
      </c>
      <c r="EB172" s="1">
        <v>2</v>
      </c>
      <c r="EC172" s="1">
        <v>1</v>
      </c>
      <c r="ED172" s="1">
        <v>1</v>
      </c>
      <c r="EE172" s="1">
        <v>51</v>
      </c>
      <c r="EF172" s="1">
        <v>1</v>
      </c>
      <c r="EG172" s="1">
        <v>1</v>
      </c>
      <c r="EH172" s="1">
        <v>2</v>
      </c>
      <c r="EI172" s="1">
        <v>50</v>
      </c>
      <c r="EJ172" s="1">
        <v>2</v>
      </c>
      <c r="EK172" s="1">
        <v>1</v>
      </c>
      <c r="EL172" s="1">
        <v>1</v>
      </c>
      <c r="EM172" s="1">
        <v>50.8</v>
      </c>
      <c r="EN172" s="1">
        <v>2</v>
      </c>
      <c r="EO172" s="1">
        <v>1</v>
      </c>
      <c r="EP172" s="1">
        <v>1</v>
      </c>
      <c r="EQ172" s="1">
        <v>51.3</v>
      </c>
      <c r="ER172" s="1">
        <v>2</v>
      </c>
      <c r="ES172" s="1">
        <v>1</v>
      </c>
      <c r="ET172" s="1">
        <v>2</v>
      </c>
      <c r="EU172" s="1">
        <v>51.3</v>
      </c>
      <c r="EV172" s="1">
        <v>2</v>
      </c>
      <c r="EW172" s="1">
        <v>1</v>
      </c>
      <c r="EX172" s="1">
        <v>1</v>
      </c>
      <c r="EY172" s="1">
        <v>50.3</v>
      </c>
      <c r="EZ172" s="1">
        <v>1</v>
      </c>
      <c r="FA172" s="1">
        <v>1</v>
      </c>
      <c r="FB172" s="1">
        <v>1</v>
      </c>
      <c r="FC172" s="1">
        <v>50.3</v>
      </c>
      <c r="FD172" s="1">
        <v>1</v>
      </c>
      <c r="FE172" s="1">
        <v>1</v>
      </c>
      <c r="FF172" s="1">
        <v>2</v>
      </c>
      <c r="FG172" s="1">
        <v>49.5</v>
      </c>
      <c r="FH172" s="1">
        <v>1</v>
      </c>
      <c r="FI172" s="1">
        <v>1</v>
      </c>
      <c r="FJ172" s="1">
        <v>2</v>
      </c>
      <c r="FK172" s="1">
        <v>49.5</v>
      </c>
      <c r="FL172" s="1">
        <v>1</v>
      </c>
      <c r="FM172" s="1">
        <v>1</v>
      </c>
      <c r="FN172" s="1">
        <v>1</v>
      </c>
      <c r="FO172" s="1">
        <f t="shared" ref="FO172:FO173" si="223">FN172-1.5</f>
        <v>-0.5</v>
      </c>
      <c r="FP172" s="1">
        <v>50.5</v>
      </c>
      <c r="FQ172" s="1">
        <f t="shared" ref="FQ172:FQ173" si="224">IF(FN172=FL172,0,1)</f>
        <v>0</v>
      </c>
      <c r="FR172" s="1">
        <f t="shared" ref="FR172:FR173" si="225">IF(FJ172=FF172,IF(FJ172=1,1,0),0)</f>
        <v>0</v>
      </c>
      <c r="FS172" s="1">
        <f t="shared" ref="FS172:FS173" si="226">IF(FJ172=FF172,IF(FJ172=2,1,0),0)</f>
        <v>1</v>
      </c>
      <c r="FT172" s="1">
        <f t="shared" ref="FT172:FT173" si="227">IF(FR172=0,IF(FS172=0,1,0),0)</f>
        <v>0</v>
      </c>
      <c r="FU172" s="1">
        <v>2</v>
      </c>
      <c r="FV172" s="1">
        <v>1</v>
      </c>
      <c r="FW172" s="1">
        <v>2</v>
      </c>
      <c r="FX172" s="1">
        <v>50</v>
      </c>
      <c r="FY172" s="1">
        <v>1</v>
      </c>
      <c r="FZ172" s="1">
        <v>1</v>
      </c>
      <c r="GA172" s="1">
        <v>2</v>
      </c>
      <c r="GB172" s="1">
        <v>51.8</v>
      </c>
      <c r="GC172" s="1">
        <v>2</v>
      </c>
      <c r="GD172" s="1">
        <v>1</v>
      </c>
      <c r="GE172" s="1">
        <v>1</v>
      </c>
      <c r="GF172" s="1">
        <v>49</v>
      </c>
      <c r="GG172" s="1">
        <v>2</v>
      </c>
      <c r="GH172" s="1">
        <v>1</v>
      </c>
      <c r="GI172" s="1">
        <v>1</v>
      </c>
      <c r="GJ172" s="1">
        <v>49.5</v>
      </c>
      <c r="GK172" s="1">
        <v>1</v>
      </c>
      <c r="GL172" s="1">
        <v>1</v>
      </c>
      <c r="GM172" s="1">
        <v>1</v>
      </c>
      <c r="GN172" s="1">
        <v>50</v>
      </c>
      <c r="GO172" s="1">
        <v>2</v>
      </c>
      <c r="GP172" s="1">
        <v>1</v>
      </c>
      <c r="GQ172" s="1">
        <v>2</v>
      </c>
      <c r="GR172" s="1">
        <v>50</v>
      </c>
      <c r="GS172" s="1">
        <v>2</v>
      </c>
      <c r="GT172" s="1">
        <v>1</v>
      </c>
      <c r="GU172" s="1">
        <v>1</v>
      </c>
      <c r="GV172" s="1">
        <v>1</v>
      </c>
      <c r="GW172" s="1">
        <f t="shared" si="218"/>
        <v>-0.5</v>
      </c>
      <c r="GX172" s="1" t="b">
        <f t="shared" si="219"/>
        <v>0</v>
      </c>
      <c r="GY172" s="1">
        <f t="shared" si="176"/>
        <v>3.375</v>
      </c>
      <c r="GZ172" s="1">
        <f t="shared" si="177"/>
        <v>1.625</v>
      </c>
      <c r="HA172" s="1">
        <f t="shared" si="178"/>
        <v>1.5</v>
      </c>
      <c r="HC172" s="1">
        <v>3</v>
      </c>
      <c r="HD172" s="1">
        <v>1</v>
      </c>
      <c r="HE172" s="1">
        <v>2</v>
      </c>
      <c r="HF172" s="1">
        <v>3</v>
      </c>
      <c r="HG172" s="1">
        <v>3</v>
      </c>
      <c r="HH172" s="1">
        <v>1</v>
      </c>
      <c r="HI172" s="1">
        <v>2</v>
      </c>
      <c r="HJ172" s="1">
        <v>1</v>
      </c>
      <c r="HK172" s="1">
        <v>2</v>
      </c>
      <c r="HL172" s="1">
        <v>1</v>
      </c>
      <c r="HM172" s="1">
        <v>1</v>
      </c>
      <c r="HN172" s="1">
        <v>2</v>
      </c>
      <c r="HO172" s="1">
        <v>1</v>
      </c>
      <c r="HP172" s="1">
        <v>1</v>
      </c>
      <c r="HQ172" s="1">
        <v>1</v>
      </c>
      <c r="HR172" s="1">
        <v>2</v>
      </c>
      <c r="HS172" s="1">
        <v>2</v>
      </c>
      <c r="HT172" s="1">
        <v>5</v>
      </c>
      <c r="HU172" s="1">
        <v>4</v>
      </c>
      <c r="HV172" s="1">
        <v>2</v>
      </c>
      <c r="HW172" s="1">
        <v>3</v>
      </c>
      <c r="HX172" s="1">
        <v>2</v>
      </c>
      <c r="HY172" s="1">
        <v>4</v>
      </c>
      <c r="HZ172" s="1">
        <v>3</v>
      </c>
      <c r="IA172" s="1">
        <v>1</v>
      </c>
      <c r="IB172" s="1" t="s">
        <v>320</v>
      </c>
      <c r="IC172" s="1" t="s">
        <v>321</v>
      </c>
      <c r="ID172" s="1" t="s">
        <v>322</v>
      </c>
      <c r="IE172" s="1">
        <v>3</v>
      </c>
      <c r="IF172" s="1">
        <v>0</v>
      </c>
      <c r="IG172" s="1">
        <v>1</v>
      </c>
      <c r="IH172" s="1">
        <v>1</v>
      </c>
      <c r="II172" s="1" t="s">
        <v>319</v>
      </c>
      <c r="IM172" s="1">
        <v>1</v>
      </c>
    </row>
    <row r="173" spans="2:247" x14ac:dyDescent="0.2">
      <c r="B173" s="1" t="s">
        <v>315</v>
      </c>
      <c r="C173" s="1" t="s">
        <v>316</v>
      </c>
      <c r="G173" s="1">
        <v>0</v>
      </c>
      <c r="H173" s="2">
        <v>41647.65115740741</v>
      </c>
      <c r="I173" s="2">
        <v>41647.660196759258</v>
      </c>
      <c r="J173" s="6"/>
      <c r="K173" s="6">
        <f>STDEV(DI173,DN173,DR173,DV173,DZ173,ED173,EH173,EL173,EP173,ET173,EX173,FB173)</f>
        <v>0.51492865054443737</v>
      </c>
      <c r="L173" s="1">
        <v>1</v>
      </c>
      <c r="M173" s="1">
        <v>1</v>
      </c>
      <c r="N173" s="1">
        <v>1</v>
      </c>
      <c r="O173" s="1">
        <v>1</v>
      </c>
      <c r="P173" s="1">
        <v>1</v>
      </c>
      <c r="Q173" s="1">
        <v>1</v>
      </c>
      <c r="DG173" s="1">
        <v>1</v>
      </c>
      <c r="DH173" s="1">
        <v>1</v>
      </c>
      <c r="DI173" s="1">
        <v>2</v>
      </c>
      <c r="DJ173" s="1">
        <f t="shared" si="222"/>
        <v>0.5</v>
      </c>
      <c r="DK173" s="1">
        <v>49.6</v>
      </c>
      <c r="DL173" s="1">
        <v>1</v>
      </c>
      <c r="DM173" s="1">
        <v>1</v>
      </c>
      <c r="DN173" s="1">
        <v>2</v>
      </c>
      <c r="DO173" s="1">
        <v>50.1</v>
      </c>
      <c r="DP173" s="1">
        <v>2</v>
      </c>
      <c r="DQ173" s="1">
        <v>1</v>
      </c>
      <c r="DR173" s="1">
        <v>1</v>
      </c>
      <c r="DS173" s="1">
        <v>50.1</v>
      </c>
      <c r="DT173" s="1">
        <v>1</v>
      </c>
      <c r="DU173" s="1">
        <v>1</v>
      </c>
      <c r="DV173" s="1">
        <v>2</v>
      </c>
      <c r="DW173" s="1">
        <v>49.9</v>
      </c>
      <c r="DX173" s="1">
        <v>2</v>
      </c>
      <c r="DY173" s="1">
        <v>1</v>
      </c>
      <c r="DZ173" s="1">
        <v>1</v>
      </c>
      <c r="EA173" s="1">
        <v>50.1</v>
      </c>
      <c r="EB173" s="1">
        <v>2</v>
      </c>
      <c r="EC173" s="1">
        <v>1</v>
      </c>
      <c r="ED173" s="1">
        <v>1</v>
      </c>
      <c r="EE173" s="1">
        <v>50.1</v>
      </c>
      <c r="EF173" s="1">
        <v>1</v>
      </c>
      <c r="EG173" s="1">
        <v>1</v>
      </c>
      <c r="EH173" s="1">
        <v>2</v>
      </c>
      <c r="EI173" s="1">
        <v>50.1</v>
      </c>
      <c r="EJ173" s="1">
        <v>2</v>
      </c>
      <c r="EK173" s="1">
        <v>1</v>
      </c>
      <c r="EL173" s="1">
        <v>1</v>
      </c>
      <c r="EM173" s="1">
        <v>50.1</v>
      </c>
      <c r="EN173" s="1">
        <v>1</v>
      </c>
      <c r="EO173" s="1">
        <v>1</v>
      </c>
      <c r="EP173" s="1">
        <v>2</v>
      </c>
      <c r="EQ173" s="1">
        <v>50.1</v>
      </c>
      <c r="ER173" s="1">
        <v>1</v>
      </c>
      <c r="ES173" s="1">
        <v>1</v>
      </c>
      <c r="ET173" s="1">
        <v>2</v>
      </c>
      <c r="EU173" s="1">
        <v>50.1</v>
      </c>
      <c r="EV173" s="1">
        <v>2</v>
      </c>
      <c r="EW173" s="1">
        <v>1</v>
      </c>
      <c r="EX173" s="1">
        <v>1</v>
      </c>
      <c r="EY173" s="1">
        <v>51.7</v>
      </c>
      <c r="EZ173" s="1">
        <v>1</v>
      </c>
      <c r="FA173" s="1">
        <v>1</v>
      </c>
      <c r="FB173" s="1">
        <v>2</v>
      </c>
      <c r="FC173" s="1">
        <v>50.9</v>
      </c>
      <c r="FD173" s="1">
        <v>1</v>
      </c>
      <c r="FE173" s="1">
        <v>1</v>
      </c>
      <c r="FF173" s="1">
        <v>2</v>
      </c>
      <c r="FG173" s="1">
        <v>50.9</v>
      </c>
      <c r="FH173" s="1">
        <v>1</v>
      </c>
      <c r="FI173" s="1">
        <v>1</v>
      </c>
      <c r="FJ173" s="1">
        <v>2</v>
      </c>
      <c r="FK173" s="1">
        <v>50.1</v>
      </c>
      <c r="FL173" s="1">
        <v>1</v>
      </c>
      <c r="FM173" s="1">
        <v>1</v>
      </c>
      <c r="FN173" s="1">
        <v>2</v>
      </c>
      <c r="FO173" s="1">
        <f t="shared" si="223"/>
        <v>0.5</v>
      </c>
      <c r="FP173" s="1">
        <v>51.4</v>
      </c>
      <c r="FQ173" s="1">
        <f t="shared" si="224"/>
        <v>1</v>
      </c>
      <c r="FR173" s="1">
        <f t="shared" si="225"/>
        <v>0</v>
      </c>
      <c r="FS173" s="1">
        <f t="shared" si="226"/>
        <v>1</v>
      </c>
      <c r="FT173" s="1">
        <f t="shared" si="227"/>
        <v>0</v>
      </c>
      <c r="FU173" s="1">
        <v>2</v>
      </c>
      <c r="FV173" s="1">
        <v>1</v>
      </c>
      <c r="FW173" s="1">
        <v>2</v>
      </c>
      <c r="FX173" s="1">
        <v>50.9</v>
      </c>
      <c r="FY173" s="1">
        <v>1</v>
      </c>
      <c r="FZ173" s="1">
        <v>1</v>
      </c>
      <c r="GA173" s="1">
        <v>2</v>
      </c>
      <c r="GB173" s="1">
        <v>50.4</v>
      </c>
      <c r="GC173" s="1">
        <v>2</v>
      </c>
      <c r="GD173" s="1">
        <v>1</v>
      </c>
      <c r="GE173" s="1">
        <v>2</v>
      </c>
      <c r="GF173" s="1">
        <v>49.6</v>
      </c>
      <c r="GG173" s="1">
        <v>2</v>
      </c>
      <c r="GH173" s="1">
        <v>1</v>
      </c>
      <c r="GI173" s="1">
        <v>1</v>
      </c>
      <c r="GJ173" s="1">
        <v>50.6</v>
      </c>
      <c r="GK173" s="1">
        <v>1</v>
      </c>
      <c r="GL173" s="1">
        <v>1</v>
      </c>
      <c r="GM173" s="1">
        <v>1</v>
      </c>
      <c r="GN173" s="1">
        <v>49.9</v>
      </c>
      <c r="GO173" s="1">
        <v>2</v>
      </c>
      <c r="GP173" s="1">
        <v>1</v>
      </c>
      <c r="GQ173" s="1">
        <v>1</v>
      </c>
      <c r="GR173" s="1">
        <v>50.1</v>
      </c>
      <c r="GS173" s="1">
        <v>2</v>
      </c>
      <c r="GT173" s="1">
        <v>1</v>
      </c>
      <c r="GU173" s="1">
        <v>1</v>
      </c>
      <c r="GV173" s="1">
        <v>1</v>
      </c>
      <c r="GW173" s="1">
        <f t="shared" si="218"/>
        <v>0.5</v>
      </c>
      <c r="GX173" s="1" t="b">
        <f t="shared" si="219"/>
        <v>0</v>
      </c>
      <c r="GY173" s="1">
        <f t="shared" si="176"/>
        <v>3.25</v>
      </c>
      <c r="GZ173" s="1">
        <f t="shared" si="177"/>
        <v>2.625</v>
      </c>
      <c r="HA173" s="1">
        <f t="shared" si="178"/>
        <v>2.875</v>
      </c>
      <c r="HC173" s="1">
        <v>3</v>
      </c>
      <c r="HD173" s="1">
        <v>3</v>
      </c>
      <c r="HE173" s="1">
        <v>5</v>
      </c>
      <c r="HF173" s="1">
        <v>3</v>
      </c>
      <c r="HG173" s="1">
        <v>4</v>
      </c>
      <c r="HH173" s="1">
        <v>3</v>
      </c>
      <c r="HI173" s="1">
        <v>2</v>
      </c>
      <c r="HJ173" s="1">
        <v>3</v>
      </c>
      <c r="HK173" s="1">
        <v>3</v>
      </c>
      <c r="HL173" s="1">
        <v>2</v>
      </c>
      <c r="HM173" s="1">
        <v>1</v>
      </c>
      <c r="HN173" s="1">
        <v>3</v>
      </c>
      <c r="HO173" s="1">
        <v>2</v>
      </c>
      <c r="HP173" s="1">
        <v>3</v>
      </c>
      <c r="HQ173" s="1">
        <v>2</v>
      </c>
      <c r="HR173" s="1">
        <v>2</v>
      </c>
      <c r="HS173" s="1">
        <v>4</v>
      </c>
      <c r="HT173" s="1">
        <v>5</v>
      </c>
      <c r="HU173" s="1">
        <v>3</v>
      </c>
      <c r="HV173" s="1">
        <v>4</v>
      </c>
      <c r="HW173" s="1">
        <v>3</v>
      </c>
      <c r="HX173" s="1">
        <v>2</v>
      </c>
      <c r="HY173" s="1">
        <v>2</v>
      </c>
      <c r="HZ173" s="1">
        <v>3</v>
      </c>
      <c r="IA173" s="1">
        <v>1</v>
      </c>
      <c r="IB173" s="1" t="s">
        <v>379</v>
      </c>
      <c r="IC173" s="1" t="s">
        <v>325</v>
      </c>
      <c r="ID173" s="1" t="s">
        <v>318</v>
      </c>
      <c r="IE173" s="1">
        <v>1</v>
      </c>
      <c r="IF173" s="1">
        <v>300</v>
      </c>
      <c r="IG173" s="1">
        <v>1</v>
      </c>
      <c r="IH173" s="1">
        <v>1</v>
      </c>
      <c r="II173" s="1" t="s">
        <v>319</v>
      </c>
      <c r="IM173" s="1">
        <v>1</v>
      </c>
    </row>
    <row r="174" spans="2:247" x14ac:dyDescent="0.2">
      <c r="B174" s="1" t="s">
        <v>315</v>
      </c>
      <c r="C174" s="1" t="s">
        <v>316</v>
      </c>
      <c r="G174" s="1">
        <v>0</v>
      </c>
      <c r="H174" s="2">
        <v>41647.647002314814</v>
      </c>
      <c r="I174" s="2">
        <v>41647.660358796296</v>
      </c>
      <c r="J174" s="6">
        <f t="shared" si="175"/>
        <v>0.49236596391733106</v>
      </c>
      <c r="K174" s="2"/>
      <c r="L174" s="1">
        <v>1</v>
      </c>
      <c r="M174" s="1">
        <v>1</v>
      </c>
      <c r="N174" s="1">
        <v>1</v>
      </c>
      <c r="O174" s="1">
        <v>1</v>
      </c>
      <c r="P174" s="1">
        <v>1</v>
      </c>
      <c r="Q174" s="1">
        <v>1</v>
      </c>
      <c r="R174" s="1">
        <v>2</v>
      </c>
      <c r="S174" s="1">
        <v>1</v>
      </c>
      <c r="T174" s="1">
        <v>1</v>
      </c>
      <c r="U174" s="1">
        <f>T174-1.5</f>
        <v>-0.5</v>
      </c>
      <c r="V174" s="1">
        <v>50.9</v>
      </c>
      <c r="W174" s="1">
        <v>2</v>
      </c>
      <c r="X174" s="1">
        <v>1</v>
      </c>
      <c r="Y174" s="1">
        <v>1</v>
      </c>
      <c r="Z174" s="1">
        <v>59.9</v>
      </c>
      <c r="AA174" s="1">
        <v>1</v>
      </c>
      <c r="AB174" s="1">
        <v>1</v>
      </c>
      <c r="AC174" s="1">
        <v>2</v>
      </c>
      <c r="AD174" s="1">
        <v>54.8</v>
      </c>
      <c r="AE174" s="1">
        <v>2</v>
      </c>
      <c r="AF174" s="1">
        <v>1</v>
      </c>
      <c r="AG174" s="1">
        <v>1</v>
      </c>
      <c r="AH174" s="1">
        <v>49.6</v>
      </c>
      <c r="AI174" s="1">
        <v>1</v>
      </c>
      <c r="AJ174" s="1">
        <v>1</v>
      </c>
      <c r="AK174" s="1">
        <v>1</v>
      </c>
      <c r="AL174" s="1">
        <v>50.9</v>
      </c>
      <c r="AM174" s="1">
        <v>1</v>
      </c>
      <c r="AN174" s="1">
        <v>1</v>
      </c>
      <c r="AO174" s="1">
        <v>2</v>
      </c>
      <c r="AP174" s="1">
        <v>70.7</v>
      </c>
      <c r="AQ174" s="1">
        <v>2</v>
      </c>
      <c r="AR174" s="1">
        <v>1</v>
      </c>
      <c r="AS174" s="1">
        <v>1</v>
      </c>
      <c r="AT174" s="1">
        <v>78.900000000000006</v>
      </c>
      <c r="AU174" s="1">
        <v>1</v>
      </c>
      <c r="AV174" s="1">
        <v>1</v>
      </c>
      <c r="AW174" s="1">
        <v>2</v>
      </c>
      <c r="AX174" s="1">
        <v>91.5</v>
      </c>
      <c r="AY174" s="1">
        <v>2</v>
      </c>
      <c r="AZ174" s="1">
        <v>1</v>
      </c>
      <c r="BA174" s="1">
        <v>1</v>
      </c>
      <c r="BB174" s="1">
        <v>97.4</v>
      </c>
      <c r="BC174" s="1">
        <v>2</v>
      </c>
      <c r="BD174" s="1">
        <v>1</v>
      </c>
      <c r="BE174" s="1">
        <v>1</v>
      </c>
      <c r="BF174" s="1">
        <v>60.9</v>
      </c>
      <c r="BG174" s="1">
        <v>1</v>
      </c>
      <c r="BH174" s="1">
        <v>1</v>
      </c>
      <c r="BI174" s="1">
        <v>2</v>
      </c>
      <c r="BJ174" s="1">
        <v>100</v>
      </c>
      <c r="BK174" s="1">
        <v>2</v>
      </c>
      <c r="BL174" s="1">
        <v>1</v>
      </c>
      <c r="BM174" s="1">
        <v>1</v>
      </c>
      <c r="BN174" s="1">
        <v>100</v>
      </c>
      <c r="BO174" s="1">
        <v>2</v>
      </c>
      <c r="BP174" s="1">
        <v>1</v>
      </c>
      <c r="BQ174" s="1">
        <v>1</v>
      </c>
      <c r="BR174" s="1">
        <v>52.7</v>
      </c>
      <c r="BS174" s="1">
        <v>2</v>
      </c>
      <c r="BT174" s="1">
        <v>1</v>
      </c>
      <c r="BU174" s="1">
        <v>1</v>
      </c>
      <c r="BV174" s="1">
        <v>97.2</v>
      </c>
      <c r="BW174" s="1">
        <v>2</v>
      </c>
      <c r="BX174" s="1">
        <v>1</v>
      </c>
      <c r="BY174" s="1">
        <v>2</v>
      </c>
      <c r="BZ174" s="1">
        <f t="shared" ref="BZ174" si="228">BY174-1.5</f>
        <v>0.5</v>
      </c>
      <c r="CA174" s="1">
        <v>100</v>
      </c>
      <c r="CB174" s="1">
        <f>IF(BY174=BW174,0,1)</f>
        <v>0</v>
      </c>
      <c r="CC174" s="1">
        <f t="shared" ref="CC174" si="229">IF(BU174=BQ174,IF(BU174=2,1,0),0)</f>
        <v>0</v>
      </c>
      <c r="CD174" s="1">
        <f>IF(BU174=BQ174,IF(BU174=1,1,0),0)</f>
        <v>1</v>
      </c>
      <c r="CE174" s="1">
        <f>IF(CC174=0,IF(CD174=0,1,0),0)</f>
        <v>0</v>
      </c>
      <c r="CF174" s="1">
        <v>1</v>
      </c>
      <c r="CG174" s="1">
        <v>1</v>
      </c>
      <c r="CH174" s="1">
        <v>2</v>
      </c>
      <c r="CI174" s="1">
        <v>50.1</v>
      </c>
      <c r="CJ174" s="1">
        <v>2</v>
      </c>
      <c r="CK174" s="1">
        <v>1</v>
      </c>
      <c r="CL174" s="1">
        <v>1</v>
      </c>
      <c r="CM174" s="1">
        <v>55.3</v>
      </c>
      <c r="CN174" s="1">
        <v>1</v>
      </c>
      <c r="CO174" s="1">
        <v>1</v>
      </c>
      <c r="CP174" s="1">
        <v>2</v>
      </c>
      <c r="CQ174" s="1">
        <v>74</v>
      </c>
      <c r="CR174" s="1">
        <v>1</v>
      </c>
      <c r="CS174" s="1">
        <v>1</v>
      </c>
      <c r="CT174" s="1">
        <v>1</v>
      </c>
      <c r="CU174" s="1">
        <v>54.8</v>
      </c>
      <c r="CV174" s="1">
        <v>2</v>
      </c>
      <c r="CW174" s="1">
        <v>1</v>
      </c>
      <c r="CX174" s="1">
        <v>1</v>
      </c>
      <c r="CY174" s="1">
        <v>85.9</v>
      </c>
      <c r="CZ174" s="1">
        <v>1</v>
      </c>
      <c r="DA174" s="1">
        <v>1</v>
      </c>
      <c r="DB174" s="1">
        <v>2</v>
      </c>
      <c r="DC174" s="1">
        <v>62.2</v>
      </c>
      <c r="DD174" s="1">
        <v>1</v>
      </c>
      <c r="DE174" s="1">
        <v>1</v>
      </c>
      <c r="GU174" s="1">
        <v>1</v>
      </c>
      <c r="GV174" s="1">
        <v>1</v>
      </c>
      <c r="GW174" s="1">
        <f t="shared" si="218"/>
        <v>-0.5</v>
      </c>
      <c r="GX174" s="1" t="b">
        <f t="shared" si="219"/>
        <v>0</v>
      </c>
      <c r="GY174" s="1">
        <f t="shared" si="176"/>
        <v>3</v>
      </c>
      <c r="GZ174" s="1">
        <f t="shared" si="177"/>
        <v>2.375</v>
      </c>
      <c r="HA174" s="1">
        <f t="shared" si="178"/>
        <v>1.375</v>
      </c>
      <c r="HC174" s="1">
        <v>2</v>
      </c>
      <c r="HD174" s="1">
        <v>2</v>
      </c>
      <c r="HE174" s="1">
        <v>1</v>
      </c>
      <c r="HF174" s="1">
        <v>4</v>
      </c>
      <c r="HG174" s="1">
        <v>5</v>
      </c>
      <c r="HH174" s="1">
        <v>1</v>
      </c>
      <c r="HI174" s="1">
        <v>2</v>
      </c>
      <c r="HJ174" s="1">
        <v>1</v>
      </c>
      <c r="HK174" s="1">
        <v>3</v>
      </c>
      <c r="HL174" s="1">
        <v>2</v>
      </c>
      <c r="HM174" s="1">
        <v>2</v>
      </c>
      <c r="HN174" s="1">
        <v>2</v>
      </c>
      <c r="HO174" s="1">
        <v>1</v>
      </c>
      <c r="HP174" s="1">
        <v>5</v>
      </c>
      <c r="HQ174" s="1">
        <v>1</v>
      </c>
      <c r="HR174" s="1">
        <v>1</v>
      </c>
      <c r="HS174" s="1">
        <v>1</v>
      </c>
      <c r="HT174" s="1">
        <v>3</v>
      </c>
      <c r="HU174" s="1">
        <v>4</v>
      </c>
      <c r="HV174" s="1">
        <v>3</v>
      </c>
      <c r="HW174" s="1">
        <v>1</v>
      </c>
      <c r="HX174" s="1">
        <v>1</v>
      </c>
      <c r="HY174" s="1">
        <v>2</v>
      </c>
      <c r="HZ174" s="1">
        <v>4</v>
      </c>
      <c r="IA174" s="1">
        <v>2</v>
      </c>
      <c r="IB174" s="1" t="s">
        <v>320</v>
      </c>
      <c r="IC174" s="1" t="s">
        <v>330</v>
      </c>
      <c r="ID174" s="1" t="s">
        <v>322</v>
      </c>
      <c r="IE174" s="1">
        <v>2</v>
      </c>
      <c r="IF174" s="1">
        <v>10</v>
      </c>
      <c r="IG174" s="1">
        <v>1</v>
      </c>
      <c r="IH174" s="1">
        <v>1</v>
      </c>
      <c r="II174" s="1" t="s">
        <v>324</v>
      </c>
      <c r="IL174" s="1">
        <v>1</v>
      </c>
    </row>
    <row r="175" spans="2:247" x14ac:dyDescent="0.2">
      <c r="H175" s="2"/>
      <c r="I175" s="2"/>
      <c r="J175" s="6"/>
      <c r="K175" s="2"/>
      <c r="GW175" s="1" t="b">
        <f t="shared" si="218"/>
        <v>0</v>
      </c>
      <c r="GX175" s="1" t="b">
        <f t="shared" si="219"/>
        <v>0</v>
      </c>
    </row>
    <row r="176" spans="2:247" x14ac:dyDescent="0.2">
      <c r="B176" s="1" t="s">
        <v>315</v>
      </c>
      <c r="C176" s="1" t="s">
        <v>316</v>
      </c>
      <c r="G176" s="1">
        <v>0</v>
      </c>
      <c r="H176" s="2">
        <v>41647.655659722222</v>
      </c>
      <c r="I176" s="2">
        <v>41647.660497685189</v>
      </c>
      <c r="J176" s="6">
        <f t="shared" si="175"/>
        <v>0.38924947208076166</v>
      </c>
      <c r="K176" s="2"/>
      <c r="L176" s="1">
        <v>1</v>
      </c>
      <c r="M176" s="1">
        <v>1</v>
      </c>
      <c r="N176" s="1">
        <v>1</v>
      </c>
      <c r="O176" s="1">
        <v>1</v>
      </c>
      <c r="P176" s="1">
        <v>1</v>
      </c>
      <c r="Q176" s="1">
        <v>1</v>
      </c>
      <c r="R176" s="1">
        <v>2</v>
      </c>
      <c r="S176" s="1">
        <v>1</v>
      </c>
      <c r="T176" s="1">
        <v>1</v>
      </c>
      <c r="U176" s="1">
        <f t="shared" ref="U176:U177" si="230">T176-1.5</f>
        <v>-0.5</v>
      </c>
      <c r="V176" s="1">
        <v>50.3</v>
      </c>
      <c r="W176" s="1">
        <v>2</v>
      </c>
      <c r="X176" s="1">
        <v>1</v>
      </c>
      <c r="Y176" s="1">
        <v>1</v>
      </c>
      <c r="Z176" s="1">
        <v>52.8</v>
      </c>
      <c r="AA176" s="1">
        <v>1</v>
      </c>
      <c r="AB176" s="1">
        <v>1</v>
      </c>
      <c r="AC176" s="1">
        <v>1</v>
      </c>
      <c r="AD176" s="1">
        <v>51.3</v>
      </c>
      <c r="AE176" s="1">
        <v>2</v>
      </c>
      <c r="AF176" s="1">
        <v>1</v>
      </c>
      <c r="AG176" s="1">
        <v>2</v>
      </c>
      <c r="AH176" s="1">
        <v>52.3</v>
      </c>
      <c r="AI176" s="1">
        <v>1</v>
      </c>
      <c r="AJ176" s="1">
        <v>1</v>
      </c>
      <c r="AK176" s="1">
        <v>2</v>
      </c>
      <c r="AL176" s="1">
        <v>50.8</v>
      </c>
      <c r="AM176" s="1">
        <v>1</v>
      </c>
      <c r="AN176" s="1">
        <v>1</v>
      </c>
      <c r="AO176" s="1">
        <v>1</v>
      </c>
      <c r="AP176" s="1">
        <v>43.6</v>
      </c>
      <c r="AQ176" s="1">
        <v>2</v>
      </c>
      <c r="AR176" s="1">
        <v>1</v>
      </c>
      <c r="AS176" s="1">
        <v>1</v>
      </c>
      <c r="AT176" s="1">
        <v>51.5</v>
      </c>
      <c r="AU176" s="1">
        <v>1</v>
      </c>
      <c r="AV176" s="1">
        <v>1</v>
      </c>
      <c r="AW176" s="1">
        <v>1</v>
      </c>
      <c r="AX176" s="1">
        <v>50.3</v>
      </c>
      <c r="AY176" s="1">
        <v>2</v>
      </c>
      <c r="AZ176" s="1">
        <v>1</v>
      </c>
      <c r="BA176" s="1">
        <v>1</v>
      </c>
      <c r="BB176" s="1">
        <v>50</v>
      </c>
      <c r="BC176" s="1">
        <v>2</v>
      </c>
      <c r="BD176" s="1">
        <v>1</v>
      </c>
      <c r="BE176" s="1">
        <v>1</v>
      </c>
      <c r="BF176" s="1">
        <v>52.1</v>
      </c>
      <c r="BG176" s="1">
        <v>1</v>
      </c>
      <c r="BH176" s="1">
        <v>1</v>
      </c>
      <c r="BI176" s="1">
        <v>1</v>
      </c>
      <c r="BJ176" s="1">
        <v>53.3</v>
      </c>
      <c r="BK176" s="1">
        <v>2</v>
      </c>
      <c r="BL176" s="1">
        <v>1</v>
      </c>
      <c r="BM176" s="1">
        <v>1</v>
      </c>
      <c r="BN176" s="1">
        <v>51.3</v>
      </c>
      <c r="BO176" s="1">
        <v>2</v>
      </c>
      <c r="BP176" s="1">
        <v>1</v>
      </c>
      <c r="BQ176" s="1">
        <v>1</v>
      </c>
      <c r="BR176" s="1">
        <v>50.3</v>
      </c>
      <c r="BS176" s="1">
        <v>2</v>
      </c>
      <c r="BT176" s="1">
        <v>1</v>
      </c>
      <c r="BU176" s="1">
        <v>2</v>
      </c>
      <c r="BV176" s="1">
        <v>51.5</v>
      </c>
      <c r="BW176" s="1">
        <v>2</v>
      </c>
      <c r="BX176" s="1">
        <v>1</v>
      </c>
      <c r="BY176" s="1">
        <v>1</v>
      </c>
      <c r="BZ176" s="1">
        <f t="shared" ref="BZ176:BZ177" si="231">BY176-1.5</f>
        <v>-0.5</v>
      </c>
      <c r="CA176" s="1">
        <v>51</v>
      </c>
      <c r="CB176" s="1">
        <f t="shared" ref="CB176:CB177" si="232">IF(BY176=BW176,0,1)</f>
        <v>1</v>
      </c>
      <c r="CC176" s="1">
        <f t="shared" ref="CC176:CC177" si="233">IF(BU176=BQ176,IF(BU176=2,1,0),0)</f>
        <v>0</v>
      </c>
      <c r="CD176" s="1">
        <f t="shared" ref="CD176:CD177" si="234">IF(BU176=BQ176,IF(BU176=1,1,0),0)</f>
        <v>0</v>
      </c>
      <c r="CE176" s="1">
        <f t="shared" ref="CE176:CE177" si="235">IF(CC176=0,IF(CD176=0,1,0),0)</f>
        <v>1</v>
      </c>
      <c r="CF176" s="1">
        <v>1</v>
      </c>
      <c r="CG176" s="1">
        <v>1</v>
      </c>
      <c r="CH176" s="1">
        <v>2</v>
      </c>
      <c r="CI176" s="1">
        <v>50.3</v>
      </c>
      <c r="CJ176" s="1">
        <v>1</v>
      </c>
      <c r="CK176" s="1">
        <v>1</v>
      </c>
      <c r="CL176" s="1">
        <v>1</v>
      </c>
      <c r="CM176" s="1">
        <v>51.8</v>
      </c>
      <c r="CN176" s="1">
        <v>1</v>
      </c>
      <c r="CO176" s="1">
        <v>1</v>
      </c>
      <c r="CP176" s="1">
        <v>2</v>
      </c>
      <c r="CQ176" s="1">
        <v>50.5</v>
      </c>
      <c r="CR176" s="1">
        <v>1</v>
      </c>
      <c r="CS176" s="1">
        <v>1</v>
      </c>
      <c r="CT176" s="1">
        <v>2</v>
      </c>
      <c r="CU176" s="1">
        <v>50</v>
      </c>
      <c r="CV176" s="1">
        <v>2</v>
      </c>
      <c r="CW176" s="1">
        <v>1</v>
      </c>
      <c r="CX176" s="1">
        <v>1</v>
      </c>
      <c r="CY176" s="1">
        <v>50.5</v>
      </c>
      <c r="CZ176" s="1">
        <v>2</v>
      </c>
      <c r="DA176" s="1">
        <v>1</v>
      </c>
      <c r="DB176" s="1">
        <v>1</v>
      </c>
      <c r="DC176" s="1">
        <v>52.1</v>
      </c>
      <c r="DD176" s="1">
        <v>1</v>
      </c>
      <c r="DE176" s="1">
        <v>1</v>
      </c>
      <c r="GU176" s="1">
        <v>1</v>
      </c>
      <c r="GV176" s="1">
        <v>1</v>
      </c>
      <c r="GW176" s="1">
        <f t="shared" si="218"/>
        <v>0.5</v>
      </c>
      <c r="GX176" s="1" t="b">
        <f t="shared" si="219"/>
        <v>0</v>
      </c>
      <c r="GY176" s="1">
        <f t="shared" si="176"/>
        <v>1.875</v>
      </c>
      <c r="GZ176" s="1">
        <f t="shared" si="177"/>
        <v>3</v>
      </c>
      <c r="HA176" s="1">
        <f t="shared" si="178"/>
        <v>2.875</v>
      </c>
      <c r="HC176" s="1">
        <v>2</v>
      </c>
      <c r="HD176" s="1">
        <v>4</v>
      </c>
      <c r="HE176" s="1">
        <v>1</v>
      </c>
      <c r="HF176" s="1">
        <v>1</v>
      </c>
      <c r="HG176" s="1">
        <v>1</v>
      </c>
      <c r="HH176" s="1">
        <v>3</v>
      </c>
      <c r="HI176" s="1">
        <v>3</v>
      </c>
      <c r="HJ176" s="1">
        <v>5</v>
      </c>
      <c r="HK176" s="1">
        <v>3</v>
      </c>
      <c r="HL176" s="1">
        <v>2</v>
      </c>
      <c r="HM176" s="1">
        <v>4</v>
      </c>
      <c r="HN176" s="1">
        <v>4</v>
      </c>
      <c r="HO176" s="1">
        <v>2</v>
      </c>
      <c r="HP176" s="1">
        <v>5</v>
      </c>
      <c r="HQ176" s="1">
        <v>1</v>
      </c>
      <c r="HR176" s="1">
        <v>2</v>
      </c>
      <c r="HS176" s="1">
        <v>4</v>
      </c>
      <c r="HT176" s="1">
        <v>3</v>
      </c>
      <c r="HU176" s="1">
        <v>3</v>
      </c>
      <c r="HV176" s="1">
        <v>5</v>
      </c>
      <c r="HW176" s="1">
        <v>1</v>
      </c>
      <c r="HX176" s="1">
        <v>1</v>
      </c>
      <c r="HY176" s="1">
        <v>1</v>
      </c>
      <c r="HZ176" s="1">
        <v>1</v>
      </c>
      <c r="IA176" s="1">
        <v>2</v>
      </c>
      <c r="IB176" s="1" t="s">
        <v>352</v>
      </c>
      <c r="IC176" s="1" t="s">
        <v>321</v>
      </c>
      <c r="ID176" s="1" t="s">
        <v>322</v>
      </c>
      <c r="IE176" s="1">
        <v>1</v>
      </c>
      <c r="IF176" s="1">
        <v>0</v>
      </c>
      <c r="IG176" s="1">
        <v>1</v>
      </c>
      <c r="IH176" s="1">
        <v>1</v>
      </c>
      <c r="II176" s="1" t="s">
        <v>324</v>
      </c>
      <c r="IL176" s="1">
        <v>1</v>
      </c>
    </row>
    <row r="177" spans="2:247" x14ac:dyDescent="0.2">
      <c r="B177" s="1" t="s">
        <v>315</v>
      </c>
      <c r="C177" s="1" t="s">
        <v>316</v>
      </c>
      <c r="G177" s="1">
        <v>0</v>
      </c>
      <c r="H177" s="2">
        <v>41647.653784722221</v>
      </c>
      <c r="I177" s="2">
        <v>41647.660509259258</v>
      </c>
      <c r="J177" s="6">
        <f t="shared" si="175"/>
        <v>0.38924947208076166</v>
      </c>
      <c r="K177" s="2"/>
      <c r="L177" s="1">
        <v>1</v>
      </c>
      <c r="M177" s="1">
        <v>1</v>
      </c>
      <c r="N177" s="1">
        <v>1</v>
      </c>
      <c r="O177" s="1">
        <v>1</v>
      </c>
      <c r="P177" s="1">
        <v>1</v>
      </c>
      <c r="Q177" s="1">
        <v>1</v>
      </c>
      <c r="R177" s="1">
        <v>2</v>
      </c>
      <c r="S177" s="1">
        <v>1</v>
      </c>
      <c r="T177" s="1">
        <v>1</v>
      </c>
      <c r="U177" s="1">
        <f t="shared" si="230"/>
        <v>-0.5</v>
      </c>
      <c r="V177" s="1">
        <v>55.6</v>
      </c>
      <c r="W177" s="1">
        <v>2</v>
      </c>
      <c r="X177" s="1">
        <v>1</v>
      </c>
      <c r="Y177" s="1">
        <v>1</v>
      </c>
      <c r="Z177" s="1">
        <v>66.2</v>
      </c>
      <c r="AA177" s="1">
        <v>1</v>
      </c>
      <c r="AB177" s="1">
        <v>1</v>
      </c>
      <c r="AC177" s="1">
        <v>1</v>
      </c>
      <c r="AD177" s="1">
        <v>51</v>
      </c>
      <c r="AE177" s="1">
        <v>2</v>
      </c>
      <c r="AF177" s="1">
        <v>1</v>
      </c>
      <c r="AG177" s="1">
        <v>1</v>
      </c>
      <c r="AH177" s="1">
        <v>59.7</v>
      </c>
      <c r="AI177" s="1">
        <v>1</v>
      </c>
      <c r="AJ177" s="1">
        <v>1</v>
      </c>
      <c r="AK177" s="1">
        <v>1</v>
      </c>
      <c r="AL177" s="1">
        <v>53.6</v>
      </c>
      <c r="AM177" s="1">
        <v>1</v>
      </c>
      <c r="AN177" s="1">
        <v>1</v>
      </c>
      <c r="AO177" s="1">
        <v>2</v>
      </c>
      <c r="AP177" s="1">
        <v>50</v>
      </c>
      <c r="AQ177" s="1">
        <v>2</v>
      </c>
      <c r="AR177" s="1">
        <v>1</v>
      </c>
      <c r="AS177" s="1">
        <v>1</v>
      </c>
      <c r="AT177" s="1">
        <v>54.4</v>
      </c>
      <c r="AU177" s="1">
        <v>1</v>
      </c>
      <c r="AV177" s="1">
        <v>1</v>
      </c>
      <c r="AW177" s="1">
        <v>2</v>
      </c>
      <c r="AX177" s="1">
        <v>50.5</v>
      </c>
      <c r="AY177" s="1">
        <v>2</v>
      </c>
      <c r="AZ177" s="1">
        <v>1</v>
      </c>
      <c r="BA177" s="1">
        <v>1</v>
      </c>
      <c r="BB177" s="1">
        <v>53.1</v>
      </c>
      <c r="BC177" s="1">
        <v>2</v>
      </c>
      <c r="BD177" s="1">
        <v>1</v>
      </c>
      <c r="BE177" s="1">
        <v>1</v>
      </c>
      <c r="BF177" s="1">
        <v>61.3</v>
      </c>
      <c r="BG177" s="1">
        <v>1</v>
      </c>
      <c r="BH177" s="1">
        <v>1</v>
      </c>
      <c r="BI177" s="1">
        <v>1</v>
      </c>
      <c r="BJ177" s="1">
        <v>51.3</v>
      </c>
      <c r="BK177" s="1">
        <v>2</v>
      </c>
      <c r="BL177" s="1">
        <v>1</v>
      </c>
      <c r="BM177" s="1">
        <v>1</v>
      </c>
      <c r="BN177" s="1">
        <v>55.6</v>
      </c>
      <c r="BO177" s="1">
        <v>2</v>
      </c>
      <c r="BP177" s="1">
        <v>1</v>
      </c>
      <c r="BQ177" s="1">
        <v>1</v>
      </c>
      <c r="BR177" s="1">
        <v>52.3</v>
      </c>
      <c r="BS177" s="1">
        <v>2</v>
      </c>
      <c r="BT177" s="1">
        <v>1</v>
      </c>
      <c r="BU177" s="1">
        <v>1</v>
      </c>
      <c r="BV177" s="1">
        <v>65.599999999999994</v>
      </c>
      <c r="BW177" s="1">
        <v>2</v>
      </c>
      <c r="BX177" s="1">
        <v>1</v>
      </c>
      <c r="BY177" s="1">
        <v>1</v>
      </c>
      <c r="BZ177" s="1">
        <f t="shared" si="231"/>
        <v>-0.5</v>
      </c>
      <c r="CA177" s="1">
        <v>68.5</v>
      </c>
      <c r="CB177" s="1">
        <f t="shared" si="232"/>
        <v>1</v>
      </c>
      <c r="CC177" s="1">
        <f t="shared" si="233"/>
        <v>0</v>
      </c>
      <c r="CD177" s="1">
        <f t="shared" si="234"/>
        <v>1</v>
      </c>
      <c r="CE177" s="1">
        <f t="shared" si="235"/>
        <v>0</v>
      </c>
      <c r="CF177" s="1">
        <v>1</v>
      </c>
      <c r="CG177" s="1">
        <v>1</v>
      </c>
      <c r="CH177" s="1">
        <v>1</v>
      </c>
      <c r="CI177" s="1">
        <v>57.4</v>
      </c>
      <c r="CJ177" s="1">
        <v>2</v>
      </c>
      <c r="CK177" s="1">
        <v>1</v>
      </c>
      <c r="CL177" s="1">
        <v>1</v>
      </c>
      <c r="CM177" s="1">
        <v>59.2</v>
      </c>
      <c r="CN177" s="1">
        <v>1</v>
      </c>
      <c r="CO177" s="1">
        <v>1</v>
      </c>
      <c r="CP177" s="1">
        <v>1</v>
      </c>
      <c r="CQ177" s="1">
        <v>55.9</v>
      </c>
      <c r="CR177" s="1">
        <v>1</v>
      </c>
      <c r="CS177" s="1">
        <v>1</v>
      </c>
      <c r="CT177" s="1">
        <v>2</v>
      </c>
      <c r="CU177" s="1">
        <v>52.1</v>
      </c>
      <c r="CV177" s="1">
        <v>2</v>
      </c>
      <c r="CW177" s="1">
        <v>1</v>
      </c>
      <c r="CX177" s="1">
        <v>1</v>
      </c>
      <c r="CY177" s="1">
        <v>52.6</v>
      </c>
      <c r="CZ177" s="1">
        <v>1</v>
      </c>
      <c r="DA177" s="1">
        <v>1</v>
      </c>
      <c r="DB177" s="1">
        <v>2</v>
      </c>
      <c r="DC177" s="1">
        <v>55.6</v>
      </c>
      <c r="DD177" s="1">
        <v>1</v>
      </c>
      <c r="DE177" s="1">
        <v>1</v>
      </c>
      <c r="GU177" s="1">
        <v>1</v>
      </c>
      <c r="GV177" s="1">
        <v>1</v>
      </c>
      <c r="GW177" s="1">
        <f t="shared" si="218"/>
        <v>0.5</v>
      </c>
      <c r="GX177" s="1" t="b">
        <f t="shared" si="219"/>
        <v>0</v>
      </c>
      <c r="GY177" s="1">
        <f t="shared" si="176"/>
        <v>2.25</v>
      </c>
      <c r="GZ177" s="1">
        <f t="shared" si="177"/>
        <v>3.5</v>
      </c>
      <c r="HA177" s="1">
        <f t="shared" si="178"/>
        <v>4.125</v>
      </c>
      <c r="HC177" s="1">
        <v>2</v>
      </c>
      <c r="HD177" s="1">
        <v>2</v>
      </c>
      <c r="HE177" s="1">
        <v>4</v>
      </c>
      <c r="HF177" s="1">
        <v>4</v>
      </c>
      <c r="HG177" s="1">
        <v>2</v>
      </c>
      <c r="HH177" s="1">
        <v>2</v>
      </c>
      <c r="HI177" s="1">
        <v>4</v>
      </c>
      <c r="HJ177" s="1">
        <v>4</v>
      </c>
      <c r="HK177" s="1">
        <v>4</v>
      </c>
      <c r="HL177" s="1">
        <v>3</v>
      </c>
      <c r="HM177" s="1">
        <v>5</v>
      </c>
      <c r="HN177" s="1">
        <v>4</v>
      </c>
      <c r="HO177" s="1">
        <v>4</v>
      </c>
      <c r="HP177" s="1">
        <v>5</v>
      </c>
      <c r="HQ177" s="1">
        <v>3</v>
      </c>
      <c r="HR177" s="1">
        <v>4</v>
      </c>
      <c r="HS177" s="1">
        <v>5</v>
      </c>
      <c r="HT177" s="1">
        <v>2</v>
      </c>
      <c r="HU177" s="1">
        <v>1</v>
      </c>
      <c r="HV177" s="1">
        <v>4</v>
      </c>
      <c r="HW177" s="1">
        <v>1</v>
      </c>
      <c r="HX177" s="1">
        <v>4</v>
      </c>
      <c r="HY177" s="1">
        <v>2</v>
      </c>
      <c r="HZ177" s="1">
        <v>4</v>
      </c>
      <c r="IA177" s="1">
        <v>1</v>
      </c>
      <c r="IB177" s="1" t="s">
        <v>321</v>
      </c>
      <c r="IC177" s="1" t="s">
        <v>321</v>
      </c>
      <c r="ID177" s="1" t="s">
        <v>322</v>
      </c>
      <c r="IE177" s="1">
        <v>3</v>
      </c>
      <c r="IF177" s="1">
        <v>3</v>
      </c>
      <c r="IG177" s="1">
        <v>1</v>
      </c>
      <c r="IH177" s="1">
        <v>1</v>
      </c>
      <c r="II177" s="1" t="s">
        <v>324</v>
      </c>
      <c r="IL177" s="1">
        <v>1</v>
      </c>
    </row>
    <row r="178" spans="2:247" x14ac:dyDescent="0.2">
      <c r="B178" s="1" t="s">
        <v>315</v>
      </c>
      <c r="C178" s="1" t="s">
        <v>316</v>
      </c>
      <c r="G178" s="1">
        <v>0</v>
      </c>
      <c r="H178" s="2">
        <v>41647.648634259262</v>
      </c>
      <c r="I178" s="2">
        <v>41647.660543981481</v>
      </c>
      <c r="J178" s="6"/>
      <c r="K178" s="6">
        <f>STDEV(DI178,DN178,DR178,DV178,DZ178,ED178,EH178,EL178,EP178,ET178,EX178,FB178)</f>
        <v>0.5222329678670935</v>
      </c>
      <c r="L178" s="1">
        <v>1</v>
      </c>
      <c r="M178" s="1">
        <v>1</v>
      </c>
      <c r="N178" s="1">
        <v>1</v>
      </c>
      <c r="O178" s="1">
        <v>1</v>
      </c>
      <c r="P178" s="1">
        <v>1</v>
      </c>
      <c r="Q178" s="1">
        <v>1</v>
      </c>
      <c r="DG178" s="1">
        <v>1</v>
      </c>
      <c r="DH178" s="1">
        <v>1</v>
      </c>
      <c r="DI178" s="1">
        <v>2</v>
      </c>
      <c r="DJ178" s="1">
        <f>DI178-1.5</f>
        <v>0.5</v>
      </c>
      <c r="DK178" s="1">
        <v>9.3000000000000007</v>
      </c>
      <c r="DL178" s="1">
        <v>1</v>
      </c>
      <c r="DM178" s="1">
        <v>1</v>
      </c>
      <c r="DN178" s="1">
        <v>2</v>
      </c>
      <c r="DO178" s="1">
        <v>15.2</v>
      </c>
      <c r="DP178" s="1">
        <v>2</v>
      </c>
      <c r="DQ178" s="1">
        <v>1</v>
      </c>
      <c r="DR178" s="1">
        <v>2</v>
      </c>
      <c r="DS178" s="1">
        <v>6.9</v>
      </c>
      <c r="DT178" s="1">
        <v>1</v>
      </c>
      <c r="DU178" s="1">
        <v>1</v>
      </c>
      <c r="DV178" s="1">
        <v>2</v>
      </c>
      <c r="DW178" s="1">
        <v>14.4</v>
      </c>
      <c r="DX178" s="1">
        <v>2</v>
      </c>
      <c r="DY178" s="1">
        <v>1</v>
      </c>
      <c r="DZ178" s="1">
        <v>1</v>
      </c>
      <c r="EA178" s="1">
        <v>29.8</v>
      </c>
      <c r="EB178" s="1">
        <v>2</v>
      </c>
      <c r="EC178" s="1">
        <v>1</v>
      </c>
      <c r="ED178" s="1">
        <v>1</v>
      </c>
      <c r="EE178" s="1">
        <v>22.4</v>
      </c>
      <c r="EF178" s="1">
        <v>1</v>
      </c>
      <c r="EG178" s="1">
        <v>1</v>
      </c>
      <c r="EH178" s="1">
        <v>1</v>
      </c>
      <c r="EI178" s="1">
        <v>24.2</v>
      </c>
      <c r="EJ178" s="1">
        <v>2</v>
      </c>
      <c r="EK178" s="1">
        <v>1</v>
      </c>
      <c r="EL178" s="1">
        <v>1</v>
      </c>
      <c r="EM178" s="1">
        <v>34.200000000000003</v>
      </c>
      <c r="EN178" s="1">
        <v>1</v>
      </c>
      <c r="EO178" s="1">
        <v>1</v>
      </c>
      <c r="EP178" s="1">
        <v>2</v>
      </c>
      <c r="EQ178" s="1">
        <v>35</v>
      </c>
      <c r="ER178" s="1">
        <v>1</v>
      </c>
      <c r="ES178" s="1">
        <v>1</v>
      </c>
      <c r="ET178" s="1">
        <v>2</v>
      </c>
      <c r="EU178" s="1">
        <v>31.9</v>
      </c>
      <c r="EV178" s="1">
        <v>2</v>
      </c>
      <c r="EW178" s="1">
        <v>1</v>
      </c>
      <c r="EX178" s="1">
        <v>1</v>
      </c>
      <c r="EY178" s="1">
        <v>24.2</v>
      </c>
      <c r="EZ178" s="1">
        <v>1</v>
      </c>
      <c r="FA178" s="1">
        <v>1</v>
      </c>
      <c r="FB178" s="1">
        <v>1</v>
      </c>
      <c r="FC178" s="1">
        <v>35.5</v>
      </c>
      <c r="FD178" s="1">
        <v>1</v>
      </c>
      <c r="FE178" s="1">
        <v>1</v>
      </c>
      <c r="FF178" s="1">
        <v>2</v>
      </c>
      <c r="FG178" s="1">
        <v>40.4</v>
      </c>
      <c r="FH178" s="1">
        <v>1</v>
      </c>
      <c r="FI178" s="1">
        <v>1</v>
      </c>
      <c r="FJ178" s="1">
        <v>2</v>
      </c>
      <c r="FK178" s="1">
        <v>45.2</v>
      </c>
      <c r="FL178" s="1">
        <v>1</v>
      </c>
      <c r="FM178" s="1">
        <v>1</v>
      </c>
      <c r="FN178" s="1">
        <v>2</v>
      </c>
      <c r="FO178" s="1">
        <f>FN178-1.5</f>
        <v>0.5</v>
      </c>
      <c r="FP178" s="1">
        <v>60.4</v>
      </c>
      <c r="FQ178" s="1">
        <f>IF(FN178=FL178,0,1)</f>
        <v>1</v>
      </c>
      <c r="FR178" s="1">
        <f>IF(FJ178=FF178,IF(FJ178=1,1,0),0)</f>
        <v>0</v>
      </c>
      <c r="FS178" s="1">
        <f>IF(FJ178=FF178,IF(FJ178=2,1,0),0)</f>
        <v>1</v>
      </c>
      <c r="FT178" s="1">
        <f>IF(FR178=0,IF(FS178=0,1,0),0)</f>
        <v>0</v>
      </c>
      <c r="FU178" s="1">
        <v>2</v>
      </c>
      <c r="FV178" s="1">
        <v>1</v>
      </c>
      <c r="FW178" s="1">
        <v>2</v>
      </c>
      <c r="FX178" s="1">
        <v>44.5</v>
      </c>
      <c r="FY178" s="1">
        <v>1</v>
      </c>
      <c r="FZ178" s="1">
        <v>1</v>
      </c>
      <c r="GA178" s="1">
        <v>2</v>
      </c>
      <c r="GB178" s="1">
        <v>34.700000000000003</v>
      </c>
      <c r="GC178" s="1">
        <v>2</v>
      </c>
      <c r="GD178" s="1">
        <v>1</v>
      </c>
      <c r="GE178" s="1">
        <v>1</v>
      </c>
      <c r="GF178" s="1">
        <v>33.9</v>
      </c>
      <c r="GG178" s="1">
        <v>2</v>
      </c>
      <c r="GH178" s="1">
        <v>1</v>
      </c>
      <c r="GI178" s="1">
        <v>1</v>
      </c>
      <c r="GJ178" s="1">
        <v>14.1</v>
      </c>
      <c r="GK178" s="1">
        <v>1</v>
      </c>
      <c r="GL178" s="1">
        <v>1</v>
      </c>
      <c r="GM178" s="1">
        <v>1</v>
      </c>
      <c r="GN178" s="1">
        <v>13.6</v>
      </c>
      <c r="GO178" s="1">
        <v>2</v>
      </c>
      <c r="GP178" s="1">
        <v>1</v>
      </c>
      <c r="GQ178" s="1">
        <v>1</v>
      </c>
      <c r="GR178" s="1">
        <v>18.3</v>
      </c>
      <c r="GS178" s="1">
        <v>2</v>
      </c>
      <c r="GT178" s="1">
        <v>1</v>
      </c>
      <c r="GU178" s="1">
        <v>1</v>
      </c>
      <c r="GV178" s="1">
        <v>1</v>
      </c>
      <c r="GW178" s="1">
        <f t="shared" si="218"/>
        <v>0.5</v>
      </c>
      <c r="GX178" s="1" t="b">
        <f t="shared" si="219"/>
        <v>0</v>
      </c>
      <c r="GY178" s="1">
        <f t="shared" si="176"/>
        <v>2.25</v>
      </c>
      <c r="GZ178" s="1">
        <f t="shared" si="177"/>
        <v>2.75</v>
      </c>
      <c r="HA178" s="1">
        <f t="shared" si="178"/>
        <v>3.125</v>
      </c>
      <c r="HC178" s="1">
        <v>2</v>
      </c>
      <c r="HD178" s="1">
        <v>1</v>
      </c>
      <c r="HE178" s="1">
        <v>4</v>
      </c>
      <c r="HF178" s="1">
        <v>2</v>
      </c>
      <c r="HG178" s="1">
        <v>4</v>
      </c>
      <c r="HH178" s="1">
        <v>2</v>
      </c>
      <c r="HI178" s="1">
        <v>4</v>
      </c>
      <c r="HJ178" s="1">
        <v>3</v>
      </c>
      <c r="HK178" s="1">
        <v>1</v>
      </c>
      <c r="HL178" s="1">
        <v>1</v>
      </c>
      <c r="HM178" s="1">
        <v>4</v>
      </c>
      <c r="HN178" s="1">
        <v>2</v>
      </c>
      <c r="HO178" s="1">
        <v>3</v>
      </c>
      <c r="HP178" s="1">
        <v>4</v>
      </c>
      <c r="HQ178" s="1">
        <v>2</v>
      </c>
      <c r="HR178" s="1">
        <v>4</v>
      </c>
      <c r="HS178" s="1">
        <v>5</v>
      </c>
      <c r="HT178" s="1">
        <v>5</v>
      </c>
      <c r="HU178" s="1">
        <v>2</v>
      </c>
      <c r="HV178" s="1">
        <v>3</v>
      </c>
      <c r="HW178" s="1">
        <v>1</v>
      </c>
      <c r="HX178" s="1">
        <v>1</v>
      </c>
      <c r="HY178" s="1">
        <v>1</v>
      </c>
      <c r="HZ178" s="1">
        <v>4</v>
      </c>
      <c r="IA178" s="1">
        <v>2</v>
      </c>
      <c r="IB178" s="1" t="s">
        <v>380</v>
      </c>
      <c r="IC178" s="1" t="s">
        <v>321</v>
      </c>
      <c r="ID178" s="1" t="s">
        <v>322</v>
      </c>
      <c r="IE178" s="1">
        <v>3</v>
      </c>
      <c r="IF178" s="1">
        <v>0</v>
      </c>
      <c r="IG178" s="1">
        <v>1</v>
      </c>
      <c r="IH178" s="1">
        <v>1</v>
      </c>
      <c r="II178" s="1" t="s">
        <v>319</v>
      </c>
      <c r="IM178" s="1">
        <v>1</v>
      </c>
    </row>
    <row r="179" spans="2:247" x14ac:dyDescent="0.2">
      <c r="B179" s="1" t="s">
        <v>315</v>
      </c>
      <c r="C179" s="1" t="s">
        <v>316</v>
      </c>
      <c r="G179" s="1">
        <v>0</v>
      </c>
      <c r="H179" s="2">
        <v>41647.648078703707</v>
      </c>
      <c r="I179" s="2">
        <v>41647.660624999997</v>
      </c>
      <c r="J179" s="6">
        <f t="shared" si="175"/>
        <v>0.5222329678670935</v>
      </c>
      <c r="K179" s="2"/>
      <c r="L179" s="1">
        <v>1</v>
      </c>
      <c r="M179" s="1">
        <v>1</v>
      </c>
      <c r="N179" s="1">
        <v>1</v>
      </c>
      <c r="O179" s="1">
        <v>1</v>
      </c>
      <c r="P179" s="1">
        <v>1</v>
      </c>
      <c r="Q179" s="1">
        <v>1</v>
      </c>
      <c r="R179" s="1">
        <v>2</v>
      </c>
      <c r="S179" s="1">
        <v>1</v>
      </c>
      <c r="T179" s="1">
        <v>2</v>
      </c>
      <c r="U179" s="1">
        <f t="shared" ref="U179:U180" si="236">T179-1.5</f>
        <v>0.5</v>
      </c>
      <c r="V179" s="1">
        <v>20.100000000000001</v>
      </c>
      <c r="W179" s="1">
        <v>2</v>
      </c>
      <c r="X179" s="1">
        <v>1</v>
      </c>
      <c r="Y179" s="1">
        <v>1</v>
      </c>
      <c r="Z179" s="1">
        <v>29.6</v>
      </c>
      <c r="AA179" s="1">
        <v>1</v>
      </c>
      <c r="AB179" s="1">
        <v>1</v>
      </c>
      <c r="AC179" s="1">
        <v>2</v>
      </c>
      <c r="AD179" s="1">
        <v>27.8</v>
      </c>
      <c r="AE179" s="1">
        <v>2</v>
      </c>
      <c r="AF179" s="1">
        <v>1</v>
      </c>
      <c r="AG179" s="1">
        <v>1</v>
      </c>
      <c r="AH179" s="1">
        <v>50.6</v>
      </c>
      <c r="AI179" s="1">
        <v>1</v>
      </c>
      <c r="AJ179" s="1">
        <v>1</v>
      </c>
      <c r="AK179" s="1">
        <v>2</v>
      </c>
      <c r="AL179" s="1">
        <v>69.7</v>
      </c>
      <c r="AM179" s="1">
        <v>1</v>
      </c>
      <c r="AN179" s="1">
        <v>1</v>
      </c>
      <c r="AO179" s="1">
        <v>2</v>
      </c>
      <c r="AP179" s="1">
        <v>30.9</v>
      </c>
      <c r="AQ179" s="1">
        <v>1</v>
      </c>
      <c r="AR179" s="1">
        <v>1</v>
      </c>
      <c r="AS179" s="1">
        <v>1</v>
      </c>
      <c r="AT179" s="1">
        <v>34.5</v>
      </c>
      <c r="AU179" s="1">
        <v>1</v>
      </c>
      <c r="AV179" s="1">
        <v>1</v>
      </c>
      <c r="AW179" s="1">
        <v>1</v>
      </c>
      <c r="AX179" s="1">
        <v>38.6</v>
      </c>
      <c r="AY179" s="1">
        <v>2</v>
      </c>
      <c r="AZ179" s="1">
        <v>1</v>
      </c>
      <c r="BA179" s="1">
        <v>1</v>
      </c>
      <c r="BB179" s="1">
        <v>28.5</v>
      </c>
      <c r="BC179" s="1">
        <v>2</v>
      </c>
      <c r="BD179" s="1">
        <v>1</v>
      </c>
      <c r="BE179" s="1">
        <v>1</v>
      </c>
      <c r="BF179" s="1">
        <v>9.3000000000000007</v>
      </c>
      <c r="BG179" s="1">
        <v>1</v>
      </c>
      <c r="BH179" s="1">
        <v>1</v>
      </c>
      <c r="BI179" s="1">
        <v>2</v>
      </c>
      <c r="BJ179" s="1">
        <v>18.3</v>
      </c>
      <c r="BK179" s="1">
        <v>2</v>
      </c>
      <c r="BL179" s="1">
        <v>1</v>
      </c>
      <c r="BM179" s="1">
        <v>2</v>
      </c>
      <c r="BN179" s="1">
        <v>23.9</v>
      </c>
      <c r="BO179" s="1">
        <v>2</v>
      </c>
      <c r="BP179" s="1">
        <v>1</v>
      </c>
      <c r="BQ179" s="1">
        <v>1</v>
      </c>
      <c r="BR179" s="1">
        <v>23.9</v>
      </c>
      <c r="BS179" s="1">
        <v>2</v>
      </c>
      <c r="BT179" s="1">
        <v>1</v>
      </c>
      <c r="BU179" s="1">
        <v>2</v>
      </c>
      <c r="BV179" s="1">
        <v>26.5</v>
      </c>
      <c r="BW179" s="1">
        <v>2</v>
      </c>
      <c r="BX179" s="1">
        <v>1</v>
      </c>
      <c r="BY179" s="1">
        <v>1</v>
      </c>
      <c r="BZ179" s="1">
        <f t="shared" ref="BZ179:BZ180" si="237">BY179-1.5</f>
        <v>-0.5</v>
      </c>
      <c r="CA179" s="1">
        <v>30.6</v>
      </c>
      <c r="CB179" s="1">
        <f t="shared" ref="CB179:CB180" si="238">IF(BY179=BW179,0,1)</f>
        <v>1</v>
      </c>
      <c r="CC179" s="1">
        <f t="shared" ref="CC179:CC180" si="239">IF(BU179=BQ179,IF(BU179=2,1,0),0)</f>
        <v>0</v>
      </c>
      <c r="CD179" s="1">
        <f t="shared" ref="CD179:CD180" si="240">IF(BU179=BQ179,IF(BU179=1,1,0),0)</f>
        <v>0</v>
      </c>
      <c r="CE179" s="1">
        <f t="shared" ref="CE179:CE180" si="241">IF(CC179=0,IF(CD179=0,1,0),0)</f>
        <v>1</v>
      </c>
      <c r="CF179" s="1">
        <v>1</v>
      </c>
      <c r="CG179" s="1">
        <v>1</v>
      </c>
      <c r="CH179" s="1">
        <v>1</v>
      </c>
      <c r="CI179" s="1">
        <v>29.6</v>
      </c>
      <c r="CJ179" s="1">
        <v>2</v>
      </c>
      <c r="CK179" s="1">
        <v>1</v>
      </c>
      <c r="CL179" s="1">
        <v>1</v>
      </c>
      <c r="CM179" s="1">
        <v>26.5</v>
      </c>
      <c r="CN179" s="1">
        <v>1</v>
      </c>
      <c r="CO179" s="1">
        <v>1</v>
      </c>
      <c r="CP179" s="1">
        <v>2</v>
      </c>
      <c r="CQ179" s="1">
        <v>30.9</v>
      </c>
      <c r="CR179" s="1">
        <v>1</v>
      </c>
      <c r="CS179" s="1">
        <v>1</v>
      </c>
      <c r="CT179" s="1">
        <v>2</v>
      </c>
      <c r="CU179" s="1">
        <v>24.2</v>
      </c>
      <c r="CV179" s="1">
        <v>2</v>
      </c>
      <c r="CW179" s="1">
        <v>1</v>
      </c>
      <c r="CX179" s="1">
        <v>2</v>
      </c>
      <c r="CY179" s="1">
        <v>16.2</v>
      </c>
      <c r="CZ179" s="1">
        <v>1</v>
      </c>
      <c r="DA179" s="1">
        <v>1</v>
      </c>
      <c r="DB179" s="1">
        <v>2</v>
      </c>
      <c r="DC179" s="1">
        <v>29.1</v>
      </c>
      <c r="DD179" s="1">
        <v>1</v>
      </c>
      <c r="DE179" s="1">
        <v>1</v>
      </c>
      <c r="GU179" s="1">
        <v>1</v>
      </c>
      <c r="GV179" s="1">
        <v>1</v>
      </c>
      <c r="GW179" s="1">
        <f t="shared" si="218"/>
        <v>0.5</v>
      </c>
      <c r="GX179" s="1" t="b">
        <f t="shared" si="219"/>
        <v>0</v>
      </c>
      <c r="GY179" s="1">
        <f t="shared" si="176"/>
        <v>1.25</v>
      </c>
      <c r="GZ179" s="1">
        <f t="shared" si="177"/>
        <v>4.5</v>
      </c>
      <c r="HA179" s="1">
        <f t="shared" si="178"/>
        <v>4.375</v>
      </c>
      <c r="HC179" s="1">
        <v>1</v>
      </c>
      <c r="HD179" s="1">
        <v>5</v>
      </c>
      <c r="HE179" s="1">
        <v>5</v>
      </c>
      <c r="HF179" s="1">
        <v>2</v>
      </c>
      <c r="HG179" s="1">
        <v>1</v>
      </c>
      <c r="HH179" s="1">
        <v>3</v>
      </c>
      <c r="HI179" s="1">
        <v>5</v>
      </c>
      <c r="HJ179" s="1">
        <v>4</v>
      </c>
      <c r="HK179" s="1">
        <v>2</v>
      </c>
      <c r="HL179" s="1">
        <v>4</v>
      </c>
      <c r="HM179" s="1">
        <v>5</v>
      </c>
      <c r="HN179" s="1">
        <v>4</v>
      </c>
      <c r="HO179" s="1">
        <v>4</v>
      </c>
      <c r="HP179" s="1">
        <v>5</v>
      </c>
      <c r="HQ179" s="1">
        <v>4</v>
      </c>
      <c r="HR179" s="1">
        <v>5</v>
      </c>
      <c r="HS179" s="1">
        <v>4</v>
      </c>
      <c r="HT179" s="1">
        <v>1</v>
      </c>
      <c r="HU179" s="1">
        <v>1</v>
      </c>
      <c r="HV179" s="1">
        <v>5</v>
      </c>
      <c r="HW179" s="1">
        <v>1</v>
      </c>
      <c r="HX179" s="1">
        <v>4</v>
      </c>
      <c r="HY179" s="1">
        <v>1</v>
      </c>
      <c r="HZ179" s="1">
        <v>5</v>
      </c>
      <c r="IA179" s="1">
        <v>1</v>
      </c>
      <c r="IB179" s="1" t="s">
        <v>320</v>
      </c>
      <c r="IC179" s="1" t="s">
        <v>325</v>
      </c>
      <c r="ID179" s="1" t="s">
        <v>322</v>
      </c>
      <c r="IE179" s="1">
        <v>3</v>
      </c>
      <c r="IF179" s="1">
        <v>0</v>
      </c>
      <c r="IG179" s="1">
        <v>1</v>
      </c>
      <c r="IH179" s="1">
        <v>1</v>
      </c>
      <c r="II179" s="1" t="s">
        <v>324</v>
      </c>
      <c r="IL179" s="1">
        <v>1</v>
      </c>
    </row>
    <row r="180" spans="2:247" x14ac:dyDescent="0.2">
      <c r="B180" s="1" t="s">
        <v>315</v>
      </c>
      <c r="C180" s="1" t="s">
        <v>316</v>
      </c>
      <c r="G180" s="1">
        <v>0</v>
      </c>
      <c r="H180" s="2">
        <v>41647.645300925928</v>
      </c>
      <c r="I180" s="2">
        <v>41647.66065972222</v>
      </c>
      <c r="J180" s="6">
        <f t="shared" si="175"/>
        <v>0.38924947208076122</v>
      </c>
      <c r="K180" s="2"/>
      <c r="L180" s="1">
        <v>1</v>
      </c>
      <c r="M180" s="1">
        <v>1</v>
      </c>
      <c r="N180" s="1">
        <v>1</v>
      </c>
      <c r="O180" s="1">
        <v>1</v>
      </c>
      <c r="P180" s="1">
        <v>1</v>
      </c>
      <c r="Q180" s="1">
        <v>1</v>
      </c>
      <c r="R180" s="1">
        <v>2</v>
      </c>
      <c r="S180" s="1">
        <v>1</v>
      </c>
      <c r="T180" s="1">
        <v>2</v>
      </c>
      <c r="U180" s="1">
        <f t="shared" si="236"/>
        <v>0.5</v>
      </c>
      <c r="V180" s="1">
        <v>38.799999999999997</v>
      </c>
      <c r="W180" s="1">
        <v>2</v>
      </c>
      <c r="X180" s="1">
        <v>1</v>
      </c>
      <c r="Y180" s="1">
        <v>2</v>
      </c>
      <c r="Z180" s="1">
        <v>56.3</v>
      </c>
      <c r="AA180" s="1">
        <v>1</v>
      </c>
      <c r="AB180" s="1">
        <v>1</v>
      </c>
      <c r="AC180" s="1">
        <v>2</v>
      </c>
      <c r="AD180" s="1">
        <v>37.700000000000003</v>
      </c>
      <c r="AE180" s="1">
        <v>2</v>
      </c>
      <c r="AF180" s="1">
        <v>1</v>
      </c>
      <c r="AG180" s="1">
        <v>2</v>
      </c>
      <c r="AH180" s="1">
        <v>49.6</v>
      </c>
      <c r="AI180" s="1">
        <v>1</v>
      </c>
      <c r="AJ180" s="1">
        <v>1</v>
      </c>
      <c r="AK180" s="1">
        <v>2</v>
      </c>
      <c r="AL180" s="1">
        <v>47.3</v>
      </c>
      <c r="AM180" s="1">
        <v>1</v>
      </c>
      <c r="AN180" s="1">
        <v>1</v>
      </c>
      <c r="AO180" s="1">
        <v>2</v>
      </c>
      <c r="AP180" s="1">
        <v>24.6</v>
      </c>
      <c r="AQ180" s="1">
        <v>2</v>
      </c>
      <c r="AR180" s="1">
        <v>1</v>
      </c>
      <c r="AS180" s="1">
        <v>2</v>
      </c>
      <c r="AT180" s="1">
        <v>44.2</v>
      </c>
      <c r="AU180" s="1">
        <v>1</v>
      </c>
      <c r="AV180" s="1">
        <v>1</v>
      </c>
      <c r="AW180" s="1">
        <v>1</v>
      </c>
      <c r="AX180" s="1">
        <v>26.6</v>
      </c>
      <c r="AY180" s="1">
        <v>2</v>
      </c>
      <c r="AZ180" s="1">
        <v>1</v>
      </c>
      <c r="BA180" s="1">
        <v>2</v>
      </c>
      <c r="BB180" s="1">
        <v>34.6</v>
      </c>
      <c r="BC180" s="1">
        <v>2</v>
      </c>
      <c r="BD180" s="1">
        <v>1</v>
      </c>
      <c r="BE180" s="1">
        <v>2</v>
      </c>
      <c r="BF180" s="1">
        <v>40.1</v>
      </c>
      <c r="BG180" s="1">
        <v>1</v>
      </c>
      <c r="BH180" s="1">
        <v>1</v>
      </c>
      <c r="BI180" s="1">
        <v>2</v>
      </c>
      <c r="BJ180" s="1">
        <v>50.4</v>
      </c>
      <c r="BK180" s="1">
        <v>2</v>
      </c>
      <c r="BL180" s="1">
        <v>1</v>
      </c>
      <c r="BM180" s="1">
        <v>1</v>
      </c>
      <c r="BN180" s="1">
        <v>28.4</v>
      </c>
      <c r="BO180" s="1">
        <v>2</v>
      </c>
      <c r="BP180" s="1">
        <v>1</v>
      </c>
      <c r="BQ180" s="1">
        <v>1</v>
      </c>
      <c r="BR180" s="1">
        <v>19.100000000000001</v>
      </c>
      <c r="BS180" s="1">
        <v>2</v>
      </c>
      <c r="BT180" s="1">
        <v>1</v>
      </c>
      <c r="BU180" s="1">
        <v>2</v>
      </c>
      <c r="BV180" s="1">
        <v>30.8</v>
      </c>
      <c r="BW180" s="1">
        <v>2</v>
      </c>
      <c r="BX180" s="1">
        <v>1</v>
      </c>
      <c r="BY180" s="1">
        <v>2</v>
      </c>
      <c r="BZ180" s="1">
        <f t="shared" si="237"/>
        <v>0.5</v>
      </c>
      <c r="CA180" s="1">
        <v>42.6</v>
      </c>
      <c r="CB180" s="1">
        <f t="shared" si="238"/>
        <v>0</v>
      </c>
      <c r="CC180" s="1">
        <f t="shared" si="239"/>
        <v>0</v>
      </c>
      <c r="CD180" s="1">
        <f t="shared" si="240"/>
        <v>0</v>
      </c>
      <c r="CE180" s="1">
        <f t="shared" si="241"/>
        <v>1</v>
      </c>
      <c r="CF180" s="1">
        <v>1</v>
      </c>
      <c r="CG180" s="1">
        <v>1</v>
      </c>
      <c r="CH180" s="1">
        <v>2</v>
      </c>
      <c r="CI180" s="1">
        <v>34.1</v>
      </c>
      <c r="CJ180" s="1">
        <v>2</v>
      </c>
      <c r="CK180" s="1">
        <v>1</v>
      </c>
      <c r="CL180" s="1">
        <v>2</v>
      </c>
      <c r="CM180" s="1">
        <v>42.1</v>
      </c>
      <c r="CN180" s="1">
        <v>1</v>
      </c>
      <c r="CO180" s="1">
        <v>1</v>
      </c>
      <c r="CP180" s="1">
        <v>2</v>
      </c>
      <c r="CQ180" s="1">
        <v>48.1</v>
      </c>
      <c r="CR180" s="1">
        <v>1</v>
      </c>
      <c r="CS180" s="1">
        <v>1</v>
      </c>
      <c r="CT180" s="1">
        <v>2</v>
      </c>
      <c r="CU180" s="1">
        <v>50.4</v>
      </c>
      <c r="CV180" s="1">
        <v>2</v>
      </c>
      <c r="CW180" s="1">
        <v>1</v>
      </c>
      <c r="CX180" s="1">
        <v>2</v>
      </c>
      <c r="CY180" s="1">
        <v>51.9</v>
      </c>
      <c r="CZ180" s="1">
        <v>1</v>
      </c>
      <c r="DA180" s="1">
        <v>1</v>
      </c>
      <c r="DB180" s="1">
        <v>2</v>
      </c>
      <c r="DC180" s="1">
        <v>50.4</v>
      </c>
      <c r="DD180" s="1">
        <v>1</v>
      </c>
      <c r="DE180" s="1">
        <v>1</v>
      </c>
      <c r="GU180" s="1">
        <v>1</v>
      </c>
      <c r="GV180" s="1">
        <v>1</v>
      </c>
      <c r="GW180" s="1">
        <f t="shared" si="218"/>
        <v>-0.5</v>
      </c>
      <c r="GX180" s="1" t="b">
        <f t="shared" si="219"/>
        <v>0</v>
      </c>
      <c r="GY180" s="1">
        <f t="shared" si="176"/>
        <v>2.25</v>
      </c>
      <c r="GZ180" s="1">
        <f t="shared" si="177"/>
        <v>3.625</v>
      </c>
      <c r="HA180" s="1">
        <f t="shared" si="178"/>
        <v>3.625</v>
      </c>
      <c r="HC180" s="1">
        <v>2</v>
      </c>
      <c r="HD180" s="1">
        <v>3</v>
      </c>
      <c r="HE180" s="1">
        <v>4</v>
      </c>
      <c r="HF180" s="1">
        <v>2</v>
      </c>
      <c r="HG180" s="1">
        <v>3</v>
      </c>
      <c r="HH180" s="1">
        <v>4</v>
      </c>
      <c r="HI180" s="1">
        <v>4</v>
      </c>
      <c r="HJ180" s="1">
        <v>3</v>
      </c>
      <c r="HK180" s="1">
        <v>2</v>
      </c>
      <c r="HL180" s="1">
        <v>3</v>
      </c>
      <c r="HM180" s="1">
        <v>4</v>
      </c>
      <c r="HN180" s="1">
        <v>4</v>
      </c>
      <c r="HO180" s="1">
        <v>4</v>
      </c>
      <c r="HP180" s="1">
        <v>4</v>
      </c>
      <c r="HQ180" s="1">
        <v>2</v>
      </c>
      <c r="HR180" s="1">
        <v>3</v>
      </c>
      <c r="HS180" s="1">
        <v>4</v>
      </c>
      <c r="HT180" s="1">
        <v>2</v>
      </c>
      <c r="HU180" s="1">
        <v>3</v>
      </c>
      <c r="HV180" s="1">
        <v>4</v>
      </c>
      <c r="HW180" s="1">
        <v>2</v>
      </c>
      <c r="HX180" s="1">
        <v>4</v>
      </c>
      <c r="HY180" s="1">
        <v>2</v>
      </c>
      <c r="HZ180" s="1">
        <v>4</v>
      </c>
      <c r="IA180" s="1">
        <v>2</v>
      </c>
      <c r="IB180" s="1" t="s">
        <v>320</v>
      </c>
      <c r="IC180" s="1" t="s">
        <v>325</v>
      </c>
      <c r="ID180" s="1" t="s">
        <v>322</v>
      </c>
      <c r="IE180" s="1">
        <v>1</v>
      </c>
      <c r="IF180" s="1">
        <v>3</v>
      </c>
      <c r="IG180" s="1">
        <v>1</v>
      </c>
      <c r="IH180" s="1">
        <v>1</v>
      </c>
      <c r="II180" s="1" t="s">
        <v>324</v>
      </c>
      <c r="IL180" s="1">
        <v>1</v>
      </c>
    </row>
    <row r="181" spans="2:247" x14ac:dyDescent="0.2">
      <c r="H181" s="2"/>
      <c r="I181" s="2"/>
      <c r="J181" s="6"/>
      <c r="K181" s="2"/>
      <c r="GW181" s="1" t="b">
        <f t="shared" si="218"/>
        <v>0</v>
      </c>
      <c r="GX181" s="1" t="b">
        <f t="shared" si="219"/>
        <v>0</v>
      </c>
    </row>
    <row r="182" spans="2:247" x14ac:dyDescent="0.2">
      <c r="B182" s="1" t="s">
        <v>315</v>
      </c>
      <c r="C182" s="1" t="s">
        <v>316</v>
      </c>
      <c r="G182" s="1">
        <v>0</v>
      </c>
      <c r="H182" s="2">
        <v>41647.648634259262</v>
      </c>
      <c r="I182" s="2">
        <v>41647.661111111112</v>
      </c>
      <c r="J182" s="6">
        <f t="shared" si="175"/>
        <v>0.5222329678670935</v>
      </c>
      <c r="K182" s="2"/>
      <c r="L182" s="1">
        <v>1</v>
      </c>
      <c r="M182" s="1">
        <v>1</v>
      </c>
      <c r="N182" s="1">
        <v>1</v>
      </c>
      <c r="O182" s="1">
        <v>1</v>
      </c>
      <c r="P182" s="1">
        <v>1</v>
      </c>
      <c r="Q182" s="1">
        <v>1</v>
      </c>
      <c r="R182" s="1">
        <v>2</v>
      </c>
      <c r="S182" s="1">
        <v>1</v>
      </c>
      <c r="T182" s="1">
        <v>1</v>
      </c>
      <c r="U182" s="1">
        <f>T182-1.5</f>
        <v>-0.5</v>
      </c>
      <c r="V182" s="1">
        <v>50.1</v>
      </c>
      <c r="W182" s="1">
        <v>2</v>
      </c>
      <c r="X182" s="1">
        <v>1</v>
      </c>
      <c r="Y182" s="1">
        <v>2</v>
      </c>
      <c r="Z182" s="1">
        <v>50.1</v>
      </c>
      <c r="AA182" s="1">
        <v>1</v>
      </c>
      <c r="AB182" s="1">
        <v>1</v>
      </c>
      <c r="AC182" s="1">
        <v>2</v>
      </c>
      <c r="AD182" s="1">
        <v>50.1</v>
      </c>
      <c r="AE182" s="1">
        <v>2</v>
      </c>
      <c r="AF182" s="1">
        <v>1</v>
      </c>
      <c r="AG182" s="1">
        <v>1</v>
      </c>
      <c r="AH182" s="1">
        <v>50.4</v>
      </c>
      <c r="AI182" s="1">
        <v>1</v>
      </c>
      <c r="AJ182" s="1">
        <v>1</v>
      </c>
      <c r="AK182" s="1">
        <v>2</v>
      </c>
      <c r="AL182" s="1">
        <v>50.1</v>
      </c>
      <c r="AM182" s="1">
        <v>1</v>
      </c>
      <c r="AN182" s="1">
        <v>1</v>
      </c>
      <c r="AO182" s="1">
        <v>2</v>
      </c>
      <c r="AP182" s="1">
        <v>59.7</v>
      </c>
      <c r="AQ182" s="1">
        <v>2</v>
      </c>
      <c r="AR182" s="1">
        <v>1</v>
      </c>
      <c r="AS182" s="1">
        <v>1</v>
      </c>
      <c r="AT182" s="1">
        <v>50.1</v>
      </c>
      <c r="AU182" s="1">
        <v>1</v>
      </c>
      <c r="AV182" s="1">
        <v>1</v>
      </c>
      <c r="AW182" s="1">
        <v>2</v>
      </c>
      <c r="AX182" s="1">
        <v>50.1</v>
      </c>
      <c r="AY182" s="1">
        <v>2</v>
      </c>
      <c r="AZ182" s="1">
        <v>1</v>
      </c>
      <c r="BA182" s="1">
        <v>1</v>
      </c>
      <c r="BB182" s="1">
        <v>50.1</v>
      </c>
      <c r="BC182" s="1">
        <v>2</v>
      </c>
      <c r="BD182" s="1">
        <v>1</v>
      </c>
      <c r="BE182" s="1">
        <v>1</v>
      </c>
      <c r="BF182" s="1">
        <v>60</v>
      </c>
      <c r="BG182" s="1">
        <v>1</v>
      </c>
      <c r="BH182" s="1">
        <v>1</v>
      </c>
      <c r="BI182" s="1">
        <v>2</v>
      </c>
      <c r="BJ182" s="1">
        <v>50.4</v>
      </c>
      <c r="BK182" s="1">
        <v>2</v>
      </c>
      <c r="BL182" s="1">
        <v>1</v>
      </c>
      <c r="BM182" s="1">
        <v>1</v>
      </c>
      <c r="BN182" s="1">
        <v>60</v>
      </c>
      <c r="BO182" s="1">
        <v>2</v>
      </c>
      <c r="BP182" s="1">
        <v>1</v>
      </c>
      <c r="BQ182" s="1">
        <v>1</v>
      </c>
      <c r="BR182" s="1">
        <v>66.2</v>
      </c>
      <c r="BS182" s="1">
        <v>2</v>
      </c>
      <c r="BT182" s="1">
        <v>1</v>
      </c>
      <c r="BU182" s="1">
        <v>1</v>
      </c>
      <c r="BV182" s="1">
        <v>60</v>
      </c>
      <c r="BW182" s="1">
        <v>2</v>
      </c>
      <c r="BX182" s="1">
        <v>1</v>
      </c>
      <c r="BY182" s="1">
        <v>1</v>
      </c>
      <c r="BZ182" s="1">
        <f t="shared" ref="BZ182" si="242">BY182-1.5</f>
        <v>-0.5</v>
      </c>
      <c r="CA182" s="1">
        <v>75.5</v>
      </c>
      <c r="CB182" s="1">
        <f>IF(BY182=BW182,0,1)</f>
        <v>1</v>
      </c>
      <c r="CC182" s="1">
        <f t="shared" ref="CC182" si="243">IF(BU182=BQ182,IF(BU182=2,1,0),0)</f>
        <v>0</v>
      </c>
      <c r="CD182" s="1">
        <f>IF(BU182=BQ182,IF(BU182=1,1,0),0)</f>
        <v>1</v>
      </c>
      <c r="CE182" s="1">
        <f>IF(CC182=0,IF(CD182=0,1,0),0)</f>
        <v>0</v>
      </c>
      <c r="CF182" s="1">
        <v>1</v>
      </c>
      <c r="CG182" s="1">
        <v>1</v>
      </c>
      <c r="CH182" s="1">
        <v>2</v>
      </c>
      <c r="CI182" s="1">
        <v>50.4</v>
      </c>
      <c r="CJ182" s="1">
        <v>2</v>
      </c>
      <c r="CK182" s="1">
        <v>1</v>
      </c>
      <c r="CL182" s="1">
        <v>1</v>
      </c>
      <c r="CM182" s="1">
        <v>50.1</v>
      </c>
      <c r="CN182" s="1">
        <v>1</v>
      </c>
      <c r="CO182" s="1">
        <v>1</v>
      </c>
      <c r="CP182" s="1">
        <v>1</v>
      </c>
      <c r="CQ182" s="1">
        <v>55</v>
      </c>
      <c r="CR182" s="1">
        <v>1</v>
      </c>
      <c r="CS182" s="1">
        <v>1</v>
      </c>
      <c r="CT182" s="1">
        <v>2</v>
      </c>
      <c r="CU182" s="1">
        <v>50.1</v>
      </c>
      <c r="CV182" s="1">
        <v>2</v>
      </c>
      <c r="CW182" s="1">
        <v>1</v>
      </c>
      <c r="CX182" s="1">
        <v>1</v>
      </c>
      <c r="CY182" s="1">
        <v>50.1</v>
      </c>
      <c r="CZ182" s="1">
        <v>1</v>
      </c>
      <c r="DA182" s="1">
        <v>1</v>
      </c>
      <c r="DB182" s="1">
        <v>1</v>
      </c>
      <c r="DC182" s="1">
        <v>50.4</v>
      </c>
      <c r="DD182" s="1">
        <v>1</v>
      </c>
      <c r="DE182" s="1">
        <v>1</v>
      </c>
      <c r="GU182" s="1">
        <v>1</v>
      </c>
      <c r="GV182" s="1">
        <v>1</v>
      </c>
      <c r="GW182" s="1">
        <f t="shared" si="218"/>
        <v>0.5</v>
      </c>
      <c r="GX182" s="1" t="b">
        <f t="shared" si="219"/>
        <v>0</v>
      </c>
      <c r="GY182" s="1">
        <f t="shared" si="176"/>
        <v>1.5</v>
      </c>
      <c r="GZ182" s="1">
        <f t="shared" si="177"/>
        <v>4</v>
      </c>
      <c r="HA182" s="1">
        <f t="shared" si="178"/>
        <v>2.875</v>
      </c>
      <c r="HC182" s="1">
        <v>1</v>
      </c>
      <c r="HD182" s="1">
        <v>4</v>
      </c>
      <c r="HE182" s="1">
        <v>4</v>
      </c>
      <c r="HF182" s="1">
        <v>2</v>
      </c>
      <c r="HG182" s="1">
        <v>2</v>
      </c>
      <c r="HH182" s="1">
        <v>4</v>
      </c>
      <c r="HI182" s="1">
        <v>4</v>
      </c>
      <c r="HJ182" s="1">
        <v>2</v>
      </c>
      <c r="HK182" s="1">
        <v>1</v>
      </c>
      <c r="HL182" s="1">
        <v>2</v>
      </c>
      <c r="HM182" s="1">
        <v>4</v>
      </c>
      <c r="HN182" s="1">
        <v>4</v>
      </c>
      <c r="HO182" s="1">
        <v>2</v>
      </c>
      <c r="HP182" s="1">
        <v>5</v>
      </c>
      <c r="HQ182" s="1">
        <v>2</v>
      </c>
      <c r="HR182" s="1">
        <v>4</v>
      </c>
      <c r="HS182" s="1">
        <v>5</v>
      </c>
      <c r="HT182" s="1">
        <v>2</v>
      </c>
      <c r="HU182" s="1">
        <v>1</v>
      </c>
      <c r="HV182" s="1">
        <v>2</v>
      </c>
      <c r="HW182" s="1">
        <v>1</v>
      </c>
      <c r="HX182" s="1">
        <v>2</v>
      </c>
      <c r="HY182" s="1">
        <v>2</v>
      </c>
      <c r="HZ182" s="1">
        <v>5</v>
      </c>
      <c r="IA182" s="1">
        <v>1</v>
      </c>
      <c r="IB182" s="1" t="s">
        <v>321</v>
      </c>
      <c r="IC182" s="1" t="s">
        <v>321</v>
      </c>
      <c r="ID182" s="1" t="s">
        <v>322</v>
      </c>
      <c r="IE182" s="1">
        <v>3</v>
      </c>
      <c r="IF182" s="1">
        <v>2</v>
      </c>
      <c r="IG182" s="1">
        <v>1</v>
      </c>
      <c r="IH182" s="1">
        <v>1</v>
      </c>
      <c r="II182" s="1" t="s">
        <v>324</v>
      </c>
      <c r="IL182" s="1">
        <v>1</v>
      </c>
    </row>
    <row r="183" spans="2:247" x14ac:dyDescent="0.2">
      <c r="B183" s="1" t="s">
        <v>315</v>
      </c>
      <c r="C183" s="1" t="s">
        <v>316</v>
      </c>
      <c r="G183" s="1">
        <v>0</v>
      </c>
      <c r="H183" s="2">
        <v>41647.646770833337</v>
      </c>
      <c r="I183" s="2">
        <v>41647.661180555559</v>
      </c>
      <c r="J183" s="6"/>
      <c r="K183" s="6">
        <f>STDEV(DI183,DN183,DR183,DV183,DZ183,ED183,EH183,EL183,EP183,ET183,EX183,FB183)</f>
        <v>0.5222329678670935</v>
      </c>
      <c r="L183" s="1">
        <v>1</v>
      </c>
      <c r="M183" s="1">
        <v>1</v>
      </c>
      <c r="N183" s="1">
        <v>1</v>
      </c>
      <c r="O183" s="1">
        <v>1</v>
      </c>
      <c r="P183" s="1">
        <v>1</v>
      </c>
      <c r="Q183" s="1">
        <v>1</v>
      </c>
      <c r="DG183" s="1">
        <v>1</v>
      </c>
      <c r="DH183" s="1">
        <v>1</v>
      </c>
      <c r="DI183" s="1">
        <v>2</v>
      </c>
      <c r="DJ183" s="1">
        <f>DI183-1.5</f>
        <v>0.5</v>
      </c>
      <c r="DK183" s="1">
        <v>61</v>
      </c>
      <c r="DL183" s="1">
        <v>2</v>
      </c>
      <c r="DM183" s="1">
        <v>1</v>
      </c>
      <c r="DN183" s="1">
        <v>2</v>
      </c>
      <c r="DO183" s="1">
        <v>17.8</v>
      </c>
      <c r="DP183" s="1">
        <v>2</v>
      </c>
      <c r="DQ183" s="1">
        <v>1</v>
      </c>
      <c r="DR183" s="1">
        <v>1</v>
      </c>
      <c r="DS183" s="1">
        <v>67.7</v>
      </c>
      <c r="DT183" s="1">
        <v>1</v>
      </c>
      <c r="DU183" s="1">
        <v>1</v>
      </c>
      <c r="DV183" s="1">
        <v>2</v>
      </c>
      <c r="DW183" s="1">
        <v>37.5</v>
      </c>
      <c r="DX183" s="1">
        <v>2</v>
      </c>
      <c r="DY183" s="1">
        <v>1</v>
      </c>
      <c r="DZ183" s="1">
        <v>1</v>
      </c>
      <c r="EA183" s="1">
        <v>74.2</v>
      </c>
      <c r="EB183" s="1">
        <v>2</v>
      </c>
      <c r="EC183" s="1">
        <v>1</v>
      </c>
      <c r="ED183" s="1">
        <v>1</v>
      </c>
      <c r="EE183" s="1">
        <v>81.400000000000006</v>
      </c>
      <c r="EF183" s="1">
        <v>1</v>
      </c>
      <c r="EG183" s="1">
        <v>1</v>
      </c>
      <c r="EH183" s="1">
        <v>1</v>
      </c>
      <c r="EI183" s="1">
        <v>19.100000000000001</v>
      </c>
      <c r="EJ183" s="1">
        <v>2</v>
      </c>
      <c r="EK183" s="1">
        <v>1</v>
      </c>
      <c r="EL183" s="1">
        <v>1</v>
      </c>
      <c r="EM183" s="1">
        <v>68</v>
      </c>
      <c r="EN183" s="1">
        <v>1</v>
      </c>
      <c r="EO183" s="1">
        <v>1</v>
      </c>
      <c r="EP183" s="1">
        <v>2</v>
      </c>
      <c r="EQ183" s="1">
        <v>40.6</v>
      </c>
      <c r="ER183" s="1">
        <v>1</v>
      </c>
      <c r="ES183" s="1">
        <v>1</v>
      </c>
      <c r="ET183" s="1">
        <v>2</v>
      </c>
      <c r="EU183" s="1">
        <v>34.6</v>
      </c>
      <c r="EV183" s="1">
        <v>2</v>
      </c>
      <c r="EW183" s="1">
        <v>1</v>
      </c>
      <c r="EX183" s="1">
        <v>1</v>
      </c>
      <c r="EY183" s="1">
        <v>71.099999999999994</v>
      </c>
      <c r="EZ183" s="1">
        <v>1</v>
      </c>
      <c r="FA183" s="1">
        <v>1</v>
      </c>
      <c r="FB183" s="1">
        <v>2</v>
      </c>
      <c r="FC183" s="1">
        <v>32.799999999999997</v>
      </c>
      <c r="FD183" s="1">
        <v>1</v>
      </c>
      <c r="FE183" s="1">
        <v>1</v>
      </c>
      <c r="FF183" s="1">
        <v>2</v>
      </c>
      <c r="FG183" s="1">
        <v>53</v>
      </c>
      <c r="FH183" s="1">
        <v>1</v>
      </c>
      <c r="FI183" s="1">
        <v>1</v>
      </c>
      <c r="FJ183" s="1">
        <v>2</v>
      </c>
      <c r="FK183" s="1">
        <v>91</v>
      </c>
      <c r="FL183" s="1">
        <v>1</v>
      </c>
      <c r="FM183" s="1">
        <v>1</v>
      </c>
      <c r="FN183" s="1">
        <v>2</v>
      </c>
      <c r="FO183" s="1">
        <f>FN183-1.5</f>
        <v>0.5</v>
      </c>
      <c r="FP183" s="1">
        <v>85.5</v>
      </c>
      <c r="FQ183" s="1">
        <f>IF(FN183=FL183,0,1)</f>
        <v>1</v>
      </c>
      <c r="FR183" s="1">
        <f>IF(FJ183=FF183,IF(FJ183=1,1,0),0)</f>
        <v>0</v>
      </c>
      <c r="FS183" s="1">
        <f>IF(FJ183=FF183,IF(FJ183=2,1,0),0)</f>
        <v>1</v>
      </c>
      <c r="FT183" s="1">
        <f>IF(FR183=0,IF(FS183=0,1,0),0)</f>
        <v>0</v>
      </c>
      <c r="FU183" s="1">
        <v>2</v>
      </c>
      <c r="FV183" s="1">
        <v>1</v>
      </c>
      <c r="FW183" s="1">
        <v>2</v>
      </c>
      <c r="FX183" s="1">
        <v>63.3</v>
      </c>
      <c r="FY183" s="1">
        <v>1</v>
      </c>
      <c r="FZ183" s="1">
        <v>1</v>
      </c>
      <c r="GA183" s="1">
        <v>2</v>
      </c>
      <c r="GB183" s="1">
        <v>47.3</v>
      </c>
      <c r="GC183" s="1">
        <v>2</v>
      </c>
      <c r="GD183" s="1">
        <v>1</v>
      </c>
      <c r="GE183" s="1">
        <v>1</v>
      </c>
      <c r="GF183" s="1">
        <v>23.3</v>
      </c>
      <c r="GG183" s="1">
        <v>2</v>
      </c>
      <c r="GH183" s="1">
        <v>1</v>
      </c>
      <c r="GI183" s="1">
        <v>2</v>
      </c>
      <c r="GJ183" s="1">
        <v>51.2</v>
      </c>
      <c r="GK183" s="1">
        <v>1</v>
      </c>
      <c r="GL183" s="1">
        <v>1</v>
      </c>
      <c r="GM183" s="1">
        <v>1</v>
      </c>
      <c r="GN183" s="1">
        <v>58.9</v>
      </c>
      <c r="GO183" s="1">
        <v>2</v>
      </c>
      <c r="GP183" s="1">
        <v>1</v>
      </c>
      <c r="GQ183" s="1">
        <v>1</v>
      </c>
      <c r="GR183" s="1">
        <v>11.1</v>
      </c>
      <c r="GS183" s="1">
        <v>2</v>
      </c>
      <c r="GT183" s="1">
        <v>1</v>
      </c>
      <c r="GU183" s="1">
        <v>1</v>
      </c>
      <c r="GV183" s="1">
        <v>2</v>
      </c>
      <c r="GW183" s="1" t="b">
        <f t="shared" si="218"/>
        <v>0</v>
      </c>
      <c r="GX183" s="1">
        <f t="shared" si="219"/>
        <v>0.5</v>
      </c>
      <c r="GY183" s="1">
        <f t="shared" si="176"/>
        <v>1.75</v>
      </c>
      <c r="GZ183" s="1">
        <f t="shared" si="177"/>
        <v>3.75</v>
      </c>
      <c r="HA183" s="1">
        <f t="shared" si="178"/>
        <v>3.5</v>
      </c>
      <c r="HC183" s="1">
        <v>2</v>
      </c>
      <c r="HD183" s="1">
        <v>4</v>
      </c>
      <c r="HE183" s="1">
        <v>3</v>
      </c>
      <c r="HF183" s="1">
        <v>2</v>
      </c>
      <c r="HG183" s="1">
        <v>1</v>
      </c>
      <c r="HH183" s="1">
        <v>4</v>
      </c>
      <c r="HI183" s="1">
        <v>4</v>
      </c>
      <c r="HJ183" s="1">
        <v>3</v>
      </c>
      <c r="HK183" s="1">
        <v>2</v>
      </c>
      <c r="HL183" s="1">
        <v>3</v>
      </c>
      <c r="HM183" s="1">
        <v>4</v>
      </c>
      <c r="HN183" s="1">
        <v>4</v>
      </c>
      <c r="HO183" s="1">
        <v>4</v>
      </c>
      <c r="HP183" s="1">
        <v>4</v>
      </c>
      <c r="HQ183" s="1">
        <v>3</v>
      </c>
      <c r="HR183" s="1">
        <v>3</v>
      </c>
      <c r="HS183" s="1">
        <v>3</v>
      </c>
      <c r="HT183" s="1">
        <v>2</v>
      </c>
      <c r="HU183" s="1">
        <v>2</v>
      </c>
      <c r="HV183" s="1">
        <v>4</v>
      </c>
      <c r="HW183" s="1">
        <v>2</v>
      </c>
      <c r="HX183" s="1">
        <v>4</v>
      </c>
      <c r="HY183" s="1">
        <v>1</v>
      </c>
      <c r="HZ183" s="1">
        <v>4</v>
      </c>
      <c r="IA183" s="1">
        <v>2</v>
      </c>
      <c r="IB183" s="1" t="s">
        <v>382</v>
      </c>
      <c r="IC183" s="1" t="s">
        <v>321</v>
      </c>
      <c r="ID183" s="1" t="s">
        <v>322</v>
      </c>
      <c r="IE183" s="1">
        <v>5</v>
      </c>
      <c r="IF183" s="1">
        <v>1</v>
      </c>
      <c r="IG183" s="1">
        <v>1</v>
      </c>
      <c r="IH183" s="1">
        <v>1</v>
      </c>
      <c r="II183" s="1" t="s">
        <v>319</v>
      </c>
      <c r="IM183" s="1">
        <v>2</v>
      </c>
    </row>
    <row r="184" spans="2:247" x14ac:dyDescent="0.2">
      <c r="H184" s="2"/>
      <c r="I184" s="2"/>
      <c r="J184" s="6"/>
      <c r="K184" s="2"/>
      <c r="GW184" s="1" t="b">
        <f t="shared" si="218"/>
        <v>0</v>
      </c>
      <c r="GX184" s="1" t="b">
        <f t="shared" si="219"/>
        <v>0</v>
      </c>
    </row>
    <row r="185" spans="2:247" x14ac:dyDescent="0.2">
      <c r="B185" s="1" t="s">
        <v>315</v>
      </c>
      <c r="C185" s="1" t="s">
        <v>316</v>
      </c>
      <c r="G185" s="1">
        <v>0</v>
      </c>
      <c r="H185" s="2">
        <v>41647.655439814815</v>
      </c>
      <c r="I185" s="2">
        <v>41647.661666666667</v>
      </c>
      <c r="J185" s="6"/>
      <c r="K185" s="6">
        <f>STDEV(DI185,DN185,DR185,DV185,DZ185,ED185,EH185,EL185,EP185,ET185,EX185,FB185)</f>
        <v>0.51492865054443737</v>
      </c>
      <c r="L185" s="1">
        <v>1</v>
      </c>
      <c r="M185" s="1">
        <v>1</v>
      </c>
      <c r="N185" s="1">
        <v>1</v>
      </c>
      <c r="O185" s="1">
        <v>1</v>
      </c>
      <c r="P185" s="1">
        <v>1</v>
      </c>
      <c r="Q185" s="1">
        <v>1</v>
      </c>
      <c r="DG185" s="1">
        <v>1</v>
      </c>
      <c r="DH185" s="1">
        <v>1</v>
      </c>
      <c r="DI185" s="1">
        <v>2</v>
      </c>
      <c r="DJ185" s="1">
        <f t="shared" ref="DJ185:DJ186" si="244">DI185-1.5</f>
        <v>0.5</v>
      </c>
      <c r="DK185" s="1">
        <v>26.7</v>
      </c>
      <c r="DL185" s="1">
        <v>1</v>
      </c>
      <c r="DM185" s="1">
        <v>1</v>
      </c>
      <c r="DN185" s="1">
        <v>2</v>
      </c>
      <c r="DO185" s="1">
        <v>29.6</v>
      </c>
      <c r="DP185" s="1">
        <v>2</v>
      </c>
      <c r="DQ185" s="1">
        <v>1</v>
      </c>
      <c r="DR185" s="1">
        <v>2</v>
      </c>
      <c r="DS185" s="1">
        <v>30.3</v>
      </c>
      <c r="DT185" s="1">
        <v>1</v>
      </c>
      <c r="DU185" s="1">
        <v>1</v>
      </c>
      <c r="DV185" s="1">
        <v>2</v>
      </c>
      <c r="DW185" s="1">
        <v>35.200000000000003</v>
      </c>
      <c r="DX185" s="1">
        <v>2</v>
      </c>
      <c r="DY185" s="1">
        <v>1</v>
      </c>
      <c r="DZ185" s="1">
        <v>2</v>
      </c>
      <c r="EA185" s="1">
        <v>51.9</v>
      </c>
      <c r="EB185" s="1">
        <v>2</v>
      </c>
      <c r="EC185" s="1">
        <v>1</v>
      </c>
      <c r="ED185" s="1">
        <v>1</v>
      </c>
      <c r="EE185" s="1">
        <v>29.3</v>
      </c>
      <c r="EF185" s="1">
        <v>1</v>
      </c>
      <c r="EG185" s="1">
        <v>1</v>
      </c>
      <c r="EH185" s="1">
        <v>2</v>
      </c>
      <c r="EI185" s="1">
        <v>39.299999999999997</v>
      </c>
      <c r="EJ185" s="1">
        <v>2</v>
      </c>
      <c r="EK185" s="1">
        <v>1</v>
      </c>
      <c r="EL185" s="1">
        <v>1</v>
      </c>
      <c r="EM185" s="1">
        <v>41.7</v>
      </c>
      <c r="EN185" s="1">
        <v>1</v>
      </c>
      <c r="EO185" s="1">
        <v>1</v>
      </c>
      <c r="EP185" s="1">
        <v>1</v>
      </c>
      <c r="EQ185" s="1">
        <v>32.1</v>
      </c>
      <c r="ER185" s="1">
        <v>1</v>
      </c>
      <c r="ES185" s="1">
        <v>1</v>
      </c>
      <c r="ET185" s="1">
        <v>2</v>
      </c>
      <c r="EU185" s="1">
        <v>54.5</v>
      </c>
      <c r="EV185" s="1">
        <v>2</v>
      </c>
      <c r="EW185" s="1">
        <v>1</v>
      </c>
      <c r="EX185" s="1">
        <v>1</v>
      </c>
      <c r="EY185" s="1">
        <v>39.6</v>
      </c>
      <c r="EZ185" s="1">
        <v>1</v>
      </c>
      <c r="FA185" s="1">
        <v>1</v>
      </c>
      <c r="FB185" s="1">
        <v>1</v>
      </c>
      <c r="FC185" s="1">
        <v>47.6</v>
      </c>
      <c r="FD185" s="1">
        <v>1</v>
      </c>
      <c r="FE185" s="1">
        <v>1</v>
      </c>
      <c r="FF185" s="1">
        <v>2</v>
      </c>
      <c r="FG185" s="1">
        <v>46.3</v>
      </c>
      <c r="FH185" s="1">
        <v>1</v>
      </c>
      <c r="FI185" s="1">
        <v>1</v>
      </c>
      <c r="FJ185" s="1">
        <v>2</v>
      </c>
      <c r="FK185" s="1">
        <v>64.8</v>
      </c>
      <c r="FL185" s="1">
        <v>1</v>
      </c>
      <c r="FM185" s="1">
        <v>1</v>
      </c>
      <c r="FN185" s="1">
        <v>2</v>
      </c>
      <c r="FO185" s="1">
        <f t="shared" ref="FO185:FO186" si="245">FN185-1.5</f>
        <v>0.5</v>
      </c>
      <c r="FP185" s="1">
        <v>77.400000000000006</v>
      </c>
      <c r="FQ185" s="1">
        <f t="shared" ref="FQ185:FQ186" si="246">IF(FN185=FL185,0,1)</f>
        <v>1</v>
      </c>
      <c r="FR185" s="1">
        <f t="shared" ref="FR185:FR186" si="247">IF(FJ185=FF185,IF(FJ185=1,1,0),0)</f>
        <v>0</v>
      </c>
      <c r="FS185" s="1">
        <f t="shared" ref="FS185:FS186" si="248">IF(FJ185=FF185,IF(FJ185=2,1,0),0)</f>
        <v>1</v>
      </c>
      <c r="FT185" s="1">
        <f t="shared" ref="FT185:FT186" si="249">IF(FR185=0,IF(FS185=0,1,0),0)</f>
        <v>0</v>
      </c>
      <c r="FU185" s="1">
        <v>2</v>
      </c>
      <c r="FV185" s="1">
        <v>1</v>
      </c>
      <c r="FW185" s="1">
        <v>2</v>
      </c>
      <c r="FX185" s="1">
        <v>37.299999999999997</v>
      </c>
      <c r="FY185" s="1">
        <v>1</v>
      </c>
      <c r="FZ185" s="1">
        <v>1</v>
      </c>
      <c r="GA185" s="1">
        <v>2</v>
      </c>
      <c r="GB185" s="1">
        <v>53.2</v>
      </c>
      <c r="GC185" s="1">
        <v>2</v>
      </c>
      <c r="GD185" s="1">
        <v>1</v>
      </c>
      <c r="GE185" s="1">
        <v>1</v>
      </c>
      <c r="GF185" s="1">
        <v>45</v>
      </c>
      <c r="GG185" s="1">
        <v>2</v>
      </c>
      <c r="GH185" s="1">
        <v>1</v>
      </c>
      <c r="GI185" s="1">
        <v>1</v>
      </c>
      <c r="GJ185" s="1">
        <v>67.599999999999994</v>
      </c>
      <c r="GK185" s="1">
        <v>1</v>
      </c>
      <c r="GL185" s="1">
        <v>1</v>
      </c>
      <c r="GM185" s="1">
        <v>2</v>
      </c>
      <c r="GN185" s="1">
        <v>26</v>
      </c>
      <c r="GO185" s="1">
        <v>2</v>
      </c>
      <c r="GP185" s="1">
        <v>1</v>
      </c>
      <c r="GQ185" s="1">
        <v>1</v>
      </c>
      <c r="GR185" s="1">
        <v>43.4</v>
      </c>
      <c r="GS185" s="1">
        <v>2</v>
      </c>
      <c r="GT185" s="1">
        <v>1</v>
      </c>
      <c r="GU185" s="1">
        <v>1</v>
      </c>
      <c r="GV185" s="1">
        <v>1</v>
      </c>
      <c r="GW185" s="1">
        <f t="shared" si="218"/>
        <v>0.5</v>
      </c>
      <c r="GX185" s="1" t="b">
        <f t="shared" si="219"/>
        <v>0</v>
      </c>
      <c r="GY185" s="1">
        <f t="shared" si="176"/>
        <v>2.375</v>
      </c>
      <c r="GZ185" s="1">
        <f t="shared" si="177"/>
        <v>2.5</v>
      </c>
      <c r="HA185" s="1">
        <f t="shared" si="178"/>
        <v>2.75</v>
      </c>
      <c r="HC185" s="1">
        <v>2</v>
      </c>
      <c r="HD185" s="1">
        <v>2</v>
      </c>
      <c r="HE185" s="1">
        <v>2</v>
      </c>
      <c r="HF185" s="1">
        <v>2</v>
      </c>
      <c r="HG185" s="1">
        <v>2</v>
      </c>
      <c r="HH185" s="1">
        <v>2</v>
      </c>
      <c r="HI185" s="1">
        <v>3</v>
      </c>
      <c r="HJ185" s="1">
        <v>2</v>
      </c>
      <c r="HK185" s="1">
        <v>2</v>
      </c>
      <c r="HL185" s="1">
        <v>2</v>
      </c>
      <c r="HM185" s="1">
        <v>4</v>
      </c>
      <c r="HN185" s="1">
        <v>2</v>
      </c>
      <c r="HO185" s="1">
        <v>2</v>
      </c>
      <c r="HP185" s="1">
        <v>2</v>
      </c>
      <c r="HQ185" s="1">
        <v>3</v>
      </c>
      <c r="HR185" s="1">
        <v>3</v>
      </c>
      <c r="HS185" s="1">
        <v>4</v>
      </c>
      <c r="HT185" s="1">
        <v>5</v>
      </c>
      <c r="HU185" s="1">
        <v>2</v>
      </c>
      <c r="HV185" s="1">
        <v>2</v>
      </c>
      <c r="HW185" s="1">
        <v>2</v>
      </c>
      <c r="HX185" s="1">
        <v>3</v>
      </c>
      <c r="HY185" s="1">
        <v>2</v>
      </c>
      <c r="HZ185" s="1">
        <v>4</v>
      </c>
      <c r="IA185" s="1">
        <v>1</v>
      </c>
      <c r="IB185" s="1" t="s">
        <v>356</v>
      </c>
      <c r="IC185" s="1" t="s">
        <v>321</v>
      </c>
      <c r="ID185" s="1" t="s">
        <v>322</v>
      </c>
      <c r="IE185" s="1">
        <v>1</v>
      </c>
      <c r="IF185" s="1">
        <v>500</v>
      </c>
      <c r="IG185" s="1">
        <v>1</v>
      </c>
      <c r="IH185" s="1">
        <v>1</v>
      </c>
      <c r="II185" s="1" t="s">
        <v>319</v>
      </c>
      <c r="IM185" s="1">
        <v>1</v>
      </c>
    </row>
    <row r="186" spans="2:247" x14ac:dyDescent="0.2">
      <c r="B186" s="1" t="s">
        <v>315</v>
      </c>
      <c r="C186" s="1" t="s">
        <v>316</v>
      </c>
      <c r="G186" s="1">
        <v>0</v>
      </c>
      <c r="H186" s="2">
        <v>41647.650914351849</v>
      </c>
      <c r="I186" s="2">
        <v>41647.661689814813</v>
      </c>
      <c r="J186" s="6"/>
      <c r="K186" s="6">
        <f>STDEV(DI186,DN186,DR186,DV186,DZ186,ED186,EH186,EL186,EP186,ET186,EX186,FB186)</f>
        <v>0.5222329678670935</v>
      </c>
      <c r="L186" s="1">
        <v>1</v>
      </c>
      <c r="M186" s="1">
        <v>1</v>
      </c>
      <c r="N186" s="1">
        <v>1</v>
      </c>
      <c r="O186" s="1">
        <v>1</v>
      </c>
      <c r="P186" s="1">
        <v>1</v>
      </c>
      <c r="Q186" s="1">
        <v>1</v>
      </c>
      <c r="DG186" s="1">
        <v>1</v>
      </c>
      <c r="DH186" s="1">
        <v>1</v>
      </c>
      <c r="DI186" s="1">
        <v>2</v>
      </c>
      <c r="DJ186" s="1">
        <f t="shared" si="244"/>
        <v>0.5</v>
      </c>
      <c r="DK186" s="1">
        <v>51.3</v>
      </c>
      <c r="DL186" s="1">
        <v>1</v>
      </c>
      <c r="DM186" s="1">
        <v>1</v>
      </c>
      <c r="DN186" s="1">
        <v>2</v>
      </c>
      <c r="DO186" s="1">
        <v>51.8</v>
      </c>
      <c r="DP186" s="1">
        <v>2</v>
      </c>
      <c r="DQ186" s="1">
        <v>1</v>
      </c>
      <c r="DR186" s="1">
        <v>1</v>
      </c>
      <c r="DS186" s="1">
        <v>59.7</v>
      </c>
      <c r="DT186" s="1">
        <v>1</v>
      </c>
      <c r="DU186" s="1">
        <v>1</v>
      </c>
      <c r="DV186" s="1">
        <v>2</v>
      </c>
      <c r="DW186" s="1">
        <v>57.4</v>
      </c>
      <c r="DX186" s="1">
        <v>2</v>
      </c>
      <c r="DY186" s="1">
        <v>1</v>
      </c>
      <c r="DZ186" s="1">
        <v>1</v>
      </c>
      <c r="EA186" s="1">
        <v>60.5</v>
      </c>
      <c r="EB186" s="1">
        <v>2</v>
      </c>
      <c r="EC186" s="1">
        <v>1</v>
      </c>
      <c r="ED186" s="1">
        <v>1</v>
      </c>
      <c r="EE186" s="1">
        <v>60.5</v>
      </c>
      <c r="EF186" s="1">
        <v>1</v>
      </c>
      <c r="EG186" s="1">
        <v>1</v>
      </c>
      <c r="EH186" s="1">
        <v>2</v>
      </c>
      <c r="EI186" s="1">
        <v>59</v>
      </c>
      <c r="EJ186" s="1">
        <v>2</v>
      </c>
      <c r="EK186" s="1">
        <v>1</v>
      </c>
      <c r="EL186" s="1">
        <v>1</v>
      </c>
      <c r="EM186" s="1">
        <v>59.5</v>
      </c>
      <c r="EN186" s="1">
        <v>1</v>
      </c>
      <c r="EO186" s="1">
        <v>1</v>
      </c>
      <c r="EP186" s="1">
        <v>1</v>
      </c>
      <c r="EQ186" s="1">
        <v>58.5</v>
      </c>
      <c r="ER186" s="1">
        <v>1</v>
      </c>
      <c r="ES186" s="1">
        <v>1</v>
      </c>
      <c r="ET186" s="1">
        <v>2</v>
      </c>
      <c r="EU186" s="1">
        <v>66.900000000000006</v>
      </c>
      <c r="EV186" s="1">
        <v>2</v>
      </c>
      <c r="EW186" s="1">
        <v>1</v>
      </c>
      <c r="EX186" s="1">
        <v>1</v>
      </c>
      <c r="EY186" s="1">
        <v>63.9</v>
      </c>
      <c r="EZ186" s="1">
        <v>1</v>
      </c>
      <c r="FA186" s="1">
        <v>1</v>
      </c>
      <c r="FB186" s="1">
        <v>2</v>
      </c>
      <c r="FC186" s="1">
        <v>67.400000000000006</v>
      </c>
      <c r="FD186" s="1">
        <v>1</v>
      </c>
      <c r="FE186" s="1">
        <v>1</v>
      </c>
      <c r="FF186" s="1">
        <v>2</v>
      </c>
      <c r="FG186" s="1">
        <v>66.400000000000006</v>
      </c>
      <c r="FH186" s="1">
        <v>1</v>
      </c>
      <c r="FI186" s="1">
        <v>1</v>
      </c>
      <c r="FJ186" s="1">
        <v>1</v>
      </c>
      <c r="FK186" s="1">
        <v>65.900000000000006</v>
      </c>
      <c r="FL186" s="1">
        <v>1</v>
      </c>
      <c r="FM186" s="1">
        <v>1</v>
      </c>
      <c r="FN186" s="1">
        <v>2</v>
      </c>
      <c r="FO186" s="1">
        <f t="shared" si="245"/>
        <v>0.5</v>
      </c>
      <c r="FP186" s="1">
        <v>70.8</v>
      </c>
      <c r="FQ186" s="1">
        <f t="shared" si="246"/>
        <v>1</v>
      </c>
      <c r="FR186" s="1">
        <f t="shared" si="247"/>
        <v>0</v>
      </c>
      <c r="FS186" s="1">
        <f t="shared" si="248"/>
        <v>0</v>
      </c>
      <c r="FT186" s="1">
        <f t="shared" si="249"/>
        <v>1</v>
      </c>
      <c r="FU186" s="1">
        <v>2</v>
      </c>
      <c r="FV186" s="1">
        <v>1</v>
      </c>
      <c r="FW186" s="1">
        <v>2</v>
      </c>
      <c r="FX186" s="1">
        <v>55.9</v>
      </c>
      <c r="FY186" s="1">
        <v>1</v>
      </c>
      <c r="FZ186" s="1">
        <v>1</v>
      </c>
      <c r="GA186" s="1">
        <v>2</v>
      </c>
      <c r="GB186" s="1">
        <v>60.3</v>
      </c>
      <c r="GC186" s="1">
        <v>2</v>
      </c>
      <c r="GD186" s="1">
        <v>1</v>
      </c>
      <c r="GE186" s="1">
        <v>1</v>
      </c>
      <c r="GF186" s="1">
        <v>60.5</v>
      </c>
      <c r="GG186" s="1">
        <v>2</v>
      </c>
      <c r="GH186" s="1">
        <v>1</v>
      </c>
      <c r="GI186" s="1">
        <v>1</v>
      </c>
      <c r="GJ186" s="1">
        <v>63.1</v>
      </c>
      <c r="GK186" s="1">
        <v>1</v>
      </c>
      <c r="GL186" s="1">
        <v>1</v>
      </c>
      <c r="GM186" s="1">
        <v>1</v>
      </c>
      <c r="GN186" s="1">
        <v>53.9</v>
      </c>
      <c r="GO186" s="1">
        <v>2</v>
      </c>
      <c r="GP186" s="1">
        <v>1</v>
      </c>
      <c r="GQ186" s="1">
        <v>1</v>
      </c>
      <c r="GR186" s="1">
        <v>51.8</v>
      </c>
      <c r="GS186" s="1">
        <v>2</v>
      </c>
      <c r="GT186" s="1">
        <v>1</v>
      </c>
      <c r="GU186" s="1">
        <v>1</v>
      </c>
      <c r="GV186" s="1">
        <v>2</v>
      </c>
      <c r="GW186" s="1" t="b">
        <f t="shared" si="218"/>
        <v>0</v>
      </c>
      <c r="GX186" s="1">
        <f t="shared" si="219"/>
        <v>0.5</v>
      </c>
      <c r="GY186" s="1">
        <f t="shared" si="176"/>
        <v>1.25</v>
      </c>
      <c r="GZ186" s="1">
        <f t="shared" si="177"/>
        <v>4.25</v>
      </c>
      <c r="HA186" s="1">
        <f t="shared" si="178"/>
        <v>3.125</v>
      </c>
      <c r="HC186" s="1">
        <v>1</v>
      </c>
      <c r="HD186" s="1">
        <v>4</v>
      </c>
      <c r="HE186" s="1">
        <v>4</v>
      </c>
      <c r="HF186" s="1">
        <v>2</v>
      </c>
      <c r="HG186" s="1">
        <v>1</v>
      </c>
      <c r="HH186" s="1">
        <v>4</v>
      </c>
      <c r="HI186" s="1">
        <v>5</v>
      </c>
      <c r="HJ186" s="1">
        <v>2</v>
      </c>
      <c r="HK186" s="1">
        <v>2</v>
      </c>
      <c r="HL186" s="1">
        <v>5</v>
      </c>
      <c r="HM186" s="1">
        <v>5</v>
      </c>
      <c r="HN186" s="1">
        <v>4</v>
      </c>
      <c r="HO186" s="1">
        <v>2</v>
      </c>
      <c r="HP186" s="1">
        <v>5</v>
      </c>
      <c r="HQ186" s="1">
        <v>2</v>
      </c>
      <c r="HR186" s="1">
        <v>2</v>
      </c>
      <c r="HS186" s="1">
        <v>4</v>
      </c>
      <c r="HT186" s="1">
        <v>1</v>
      </c>
      <c r="HU186" s="1">
        <v>1</v>
      </c>
      <c r="HV186" s="1">
        <v>4</v>
      </c>
      <c r="HW186" s="1">
        <v>1</v>
      </c>
      <c r="HX186" s="1">
        <v>2</v>
      </c>
      <c r="HY186" s="1">
        <v>1</v>
      </c>
      <c r="HZ186" s="1">
        <v>5</v>
      </c>
      <c r="IA186" s="1">
        <v>2</v>
      </c>
      <c r="IB186" s="1" t="s">
        <v>383</v>
      </c>
      <c r="IC186" s="1" t="s">
        <v>321</v>
      </c>
      <c r="ID186" s="1" t="s">
        <v>318</v>
      </c>
      <c r="IE186" s="1">
        <v>5</v>
      </c>
      <c r="IF186" s="1">
        <v>0</v>
      </c>
      <c r="IG186" s="1">
        <v>1</v>
      </c>
      <c r="IH186" s="1">
        <v>1</v>
      </c>
      <c r="II186" s="1" t="s">
        <v>319</v>
      </c>
      <c r="IM186" s="1">
        <v>2</v>
      </c>
    </row>
    <row r="187" spans="2:247" x14ac:dyDescent="0.2">
      <c r="B187" s="1" t="s">
        <v>315</v>
      </c>
      <c r="C187" s="1" t="s">
        <v>316</v>
      </c>
      <c r="G187" s="1">
        <v>0</v>
      </c>
      <c r="H187" s="2">
        <v>41647.651458333334</v>
      </c>
      <c r="I187" s="2">
        <v>41647.66207175926</v>
      </c>
      <c r="J187" s="6">
        <f t="shared" si="175"/>
        <v>0.5222329678670935</v>
      </c>
      <c r="K187" s="2"/>
      <c r="L187" s="1">
        <v>1</v>
      </c>
      <c r="M187" s="1">
        <v>1</v>
      </c>
      <c r="N187" s="1">
        <v>1</v>
      </c>
      <c r="O187" s="1">
        <v>1</v>
      </c>
      <c r="P187" s="1">
        <v>1</v>
      </c>
      <c r="Q187" s="1">
        <v>1</v>
      </c>
      <c r="R187" s="1">
        <v>2</v>
      </c>
      <c r="S187" s="1">
        <v>1</v>
      </c>
      <c r="T187" s="1">
        <v>2</v>
      </c>
      <c r="U187" s="1">
        <f t="shared" ref="U187:U189" si="250">T187-1.5</f>
        <v>0.5</v>
      </c>
      <c r="V187" s="1">
        <v>50.9</v>
      </c>
      <c r="W187" s="1">
        <v>2</v>
      </c>
      <c r="X187" s="1">
        <v>1</v>
      </c>
      <c r="Y187" s="1">
        <v>1</v>
      </c>
      <c r="Z187" s="1">
        <v>51.7</v>
      </c>
      <c r="AA187" s="1">
        <v>1</v>
      </c>
      <c r="AB187" s="1">
        <v>1</v>
      </c>
      <c r="AC187" s="1">
        <v>2</v>
      </c>
      <c r="AD187" s="1">
        <v>63.8</v>
      </c>
      <c r="AE187" s="1">
        <v>2</v>
      </c>
      <c r="AF187" s="1">
        <v>1</v>
      </c>
      <c r="AG187" s="1">
        <v>1</v>
      </c>
      <c r="AH187" s="1">
        <v>50.1</v>
      </c>
      <c r="AI187" s="1">
        <v>1</v>
      </c>
      <c r="AJ187" s="1">
        <v>1</v>
      </c>
      <c r="AK187" s="1">
        <v>2</v>
      </c>
      <c r="AL187" s="1">
        <v>62.5</v>
      </c>
      <c r="AM187" s="1">
        <v>1</v>
      </c>
      <c r="AN187" s="1">
        <v>1</v>
      </c>
      <c r="AO187" s="1">
        <v>2</v>
      </c>
      <c r="AP187" s="1">
        <v>50.6</v>
      </c>
      <c r="AQ187" s="1">
        <v>2</v>
      </c>
      <c r="AR187" s="1">
        <v>1</v>
      </c>
      <c r="AS187" s="1">
        <v>1</v>
      </c>
      <c r="AT187" s="1">
        <v>63</v>
      </c>
      <c r="AU187" s="1">
        <v>1</v>
      </c>
      <c r="AV187" s="1">
        <v>1</v>
      </c>
      <c r="AW187" s="1">
        <v>2</v>
      </c>
      <c r="AX187" s="1">
        <v>64</v>
      </c>
      <c r="AY187" s="1">
        <v>2</v>
      </c>
      <c r="AZ187" s="1">
        <v>1</v>
      </c>
      <c r="BA187" s="1">
        <v>1</v>
      </c>
      <c r="BB187" s="1">
        <v>67.099999999999994</v>
      </c>
      <c r="BC187" s="1">
        <v>2</v>
      </c>
      <c r="BD187" s="1">
        <v>1</v>
      </c>
      <c r="BE187" s="1">
        <v>1</v>
      </c>
      <c r="BF187" s="1">
        <v>85.4</v>
      </c>
      <c r="BG187" s="1">
        <v>1</v>
      </c>
      <c r="BH187" s="1">
        <v>1</v>
      </c>
      <c r="BI187" s="1">
        <v>2</v>
      </c>
      <c r="BJ187" s="1">
        <v>50.4</v>
      </c>
      <c r="BK187" s="1">
        <v>2</v>
      </c>
      <c r="BL187" s="1">
        <v>1</v>
      </c>
      <c r="BM187" s="1">
        <v>1</v>
      </c>
      <c r="BN187" s="1">
        <v>67.599999999999994</v>
      </c>
      <c r="BO187" s="1">
        <v>2</v>
      </c>
      <c r="BP187" s="1">
        <v>1</v>
      </c>
      <c r="BQ187" s="1">
        <v>1</v>
      </c>
      <c r="BR187" s="1">
        <v>87.2</v>
      </c>
      <c r="BS187" s="1">
        <v>2</v>
      </c>
      <c r="BT187" s="1">
        <v>1</v>
      </c>
      <c r="BU187" s="1">
        <v>1</v>
      </c>
      <c r="BV187" s="1">
        <v>96.4</v>
      </c>
      <c r="BW187" s="1">
        <v>2</v>
      </c>
      <c r="BX187" s="1">
        <v>1</v>
      </c>
      <c r="BY187" s="1">
        <v>1</v>
      </c>
      <c r="BZ187" s="1">
        <f t="shared" ref="BZ187:BZ189" si="251">BY187-1.5</f>
        <v>-0.5</v>
      </c>
      <c r="CA187" s="1">
        <v>96.7</v>
      </c>
      <c r="CB187" s="1">
        <f t="shared" ref="CB187:CB189" si="252">IF(BY187=BW187,0,1)</f>
        <v>1</v>
      </c>
      <c r="CC187" s="1">
        <f t="shared" ref="CC187:CC189" si="253">IF(BU187=BQ187,IF(BU187=2,1,0),0)</f>
        <v>0</v>
      </c>
      <c r="CD187" s="1">
        <f t="shared" ref="CD187:CD189" si="254">IF(BU187=BQ187,IF(BU187=1,1,0),0)</f>
        <v>1</v>
      </c>
      <c r="CE187" s="1">
        <f t="shared" ref="CE187:CE189" si="255">IF(CC187=0,IF(CD187=0,1,0),0)</f>
        <v>0</v>
      </c>
      <c r="CF187" s="1">
        <v>1</v>
      </c>
      <c r="CG187" s="1">
        <v>1</v>
      </c>
      <c r="CH187" s="1">
        <v>1</v>
      </c>
      <c r="CI187" s="1">
        <v>82.5</v>
      </c>
      <c r="CJ187" s="1">
        <v>2</v>
      </c>
      <c r="CK187" s="1">
        <v>1</v>
      </c>
      <c r="CL187" s="1">
        <v>1</v>
      </c>
      <c r="CM187" s="1">
        <v>93.3</v>
      </c>
      <c r="CN187" s="1">
        <v>1</v>
      </c>
      <c r="CO187" s="1">
        <v>1</v>
      </c>
      <c r="CP187" s="1">
        <v>2</v>
      </c>
      <c r="CQ187" s="1">
        <v>57.8</v>
      </c>
      <c r="CR187" s="1">
        <v>1</v>
      </c>
      <c r="CS187" s="1">
        <v>1</v>
      </c>
      <c r="CT187" s="1">
        <v>2</v>
      </c>
      <c r="CU187" s="1">
        <v>75.599999999999994</v>
      </c>
      <c r="CV187" s="1">
        <v>2</v>
      </c>
      <c r="CW187" s="1">
        <v>1</v>
      </c>
      <c r="CX187" s="1">
        <v>2</v>
      </c>
      <c r="CY187" s="1">
        <v>51.4</v>
      </c>
      <c r="CZ187" s="1">
        <v>1</v>
      </c>
      <c r="DA187" s="1">
        <v>1</v>
      </c>
      <c r="DB187" s="1">
        <v>2</v>
      </c>
      <c r="DC187" s="1">
        <v>84.6</v>
      </c>
      <c r="DD187" s="1">
        <v>1</v>
      </c>
      <c r="DE187" s="1">
        <v>1</v>
      </c>
      <c r="GU187" s="1">
        <v>1</v>
      </c>
      <c r="GV187" s="1">
        <v>1</v>
      </c>
      <c r="GW187" s="1">
        <f t="shared" si="218"/>
        <v>0.5</v>
      </c>
      <c r="GX187" s="1" t="b">
        <f t="shared" si="219"/>
        <v>0</v>
      </c>
      <c r="GY187" s="1">
        <f t="shared" si="176"/>
        <v>1.75</v>
      </c>
      <c r="GZ187" s="1">
        <f t="shared" si="177"/>
        <v>4.375</v>
      </c>
      <c r="HA187" s="1">
        <f t="shared" si="178"/>
        <v>4.375</v>
      </c>
      <c r="HC187" s="1">
        <v>1</v>
      </c>
      <c r="HD187" s="1">
        <v>4</v>
      </c>
      <c r="HE187" s="1">
        <v>5</v>
      </c>
      <c r="HF187" s="1">
        <v>2</v>
      </c>
      <c r="HG187" s="1">
        <v>1</v>
      </c>
      <c r="HH187" s="1">
        <v>4</v>
      </c>
      <c r="HI187" s="1">
        <v>4</v>
      </c>
      <c r="HJ187" s="1">
        <v>4</v>
      </c>
      <c r="HK187" s="1">
        <v>4</v>
      </c>
      <c r="HL187" s="1">
        <v>5</v>
      </c>
      <c r="HM187" s="1">
        <v>5</v>
      </c>
      <c r="HN187" s="1">
        <v>4</v>
      </c>
      <c r="HO187" s="1">
        <v>3</v>
      </c>
      <c r="HP187" s="1">
        <v>5</v>
      </c>
      <c r="HQ187" s="1">
        <v>4</v>
      </c>
      <c r="HR187" s="1">
        <v>4</v>
      </c>
      <c r="HS187" s="1">
        <v>5</v>
      </c>
      <c r="HT187" s="1">
        <v>2</v>
      </c>
      <c r="HU187" s="1">
        <v>2</v>
      </c>
      <c r="HV187" s="1">
        <v>5</v>
      </c>
      <c r="HW187" s="1">
        <v>1</v>
      </c>
      <c r="HX187" s="1">
        <v>4</v>
      </c>
      <c r="HY187" s="1">
        <v>1</v>
      </c>
      <c r="HZ187" s="1">
        <v>5</v>
      </c>
      <c r="IA187" s="1">
        <v>1</v>
      </c>
      <c r="IB187" s="1" t="s">
        <v>320</v>
      </c>
      <c r="IC187" s="1" t="s">
        <v>325</v>
      </c>
      <c r="ID187" s="1" t="s">
        <v>322</v>
      </c>
      <c r="IE187" s="1">
        <v>5</v>
      </c>
      <c r="IF187" s="1">
        <v>0</v>
      </c>
      <c r="IG187" s="1">
        <v>1</v>
      </c>
      <c r="IH187" s="1">
        <v>1</v>
      </c>
      <c r="II187" s="1" t="s">
        <v>324</v>
      </c>
      <c r="IL187" s="1">
        <v>1</v>
      </c>
    </row>
    <row r="188" spans="2:247" x14ac:dyDescent="0.2">
      <c r="B188" s="1" t="s">
        <v>315</v>
      </c>
      <c r="C188" s="1" t="s">
        <v>316</v>
      </c>
      <c r="G188" s="1">
        <v>0</v>
      </c>
      <c r="H188" s="2">
        <v>41647.657222222224</v>
      </c>
      <c r="I188" s="2">
        <v>41647.662280092591</v>
      </c>
      <c r="J188" s="6">
        <f t="shared" si="175"/>
        <v>0.49236596391733073</v>
      </c>
      <c r="K188" s="2"/>
      <c r="L188" s="1">
        <v>1</v>
      </c>
      <c r="M188" s="1">
        <v>1</v>
      </c>
      <c r="N188" s="1">
        <v>1</v>
      </c>
      <c r="O188" s="1">
        <v>1</v>
      </c>
      <c r="P188" s="1">
        <v>1</v>
      </c>
      <c r="Q188" s="1">
        <v>1</v>
      </c>
      <c r="R188" s="1">
        <v>2</v>
      </c>
      <c r="S188" s="1">
        <v>1</v>
      </c>
      <c r="T188" s="1">
        <v>2</v>
      </c>
      <c r="U188" s="1">
        <f t="shared" si="250"/>
        <v>0.5</v>
      </c>
      <c r="V188" s="1">
        <v>4.9000000000000004</v>
      </c>
      <c r="W188" s="1">
        <v>2</v>
      </c>
      <c r="X188" s="1">
        <v>1</v>
      </c>
      <c r="Y188" s="1">
        <v>1</v>
      </c>
      <c r="Z188" s="1">
        <v>0</v>
      </c>
      <c r="AA188" s="1">
        <v>1</v>
      </c>
      <c r="AB188" s="1">
        <v>1</v>
      </c>
      <c r="AC188" s="1">
        <v>2</v>
      </c>
      <c r="AD188" s="1">
        <v>0</v>
      </c>
      <c r="AE188" s="1">
        <v>2</v>
      </c>
      <c r="AF188" s="1">
        <v>1</v>
      </c>
      <c r="AG188" s="1">
        <v>2</v>
      </c>
      <c r="AH188" s="1">
        <v>0</v>
      </c>
      <c r="AI188" s="1">
        <v>1</v>
      </c>
      <c r="AJ188" s="1">
        <v>1</v>
      </c>
      <c r="AK188" s="1">
        <v>1</v>
      </c>
      <c r="AL188" s="1">
        <v>0</v>
      </c>
      <c r="AM188" s="1">
        <v>1</v>
      </c>
      <c r="AN188" s="1">
        <v>1</v>
      </c>
      <c r="AO188" s="1">
        <v>2</v>
      </c>
      <c r="AP188" s="1">
        <v>0</v>
      </c>
      <c r="AQ188" s="1">
        <v>2</v>
      </c>
      <c r="AR188" s="1">
        <v>1</v>
      </c>
      <c r="AS188" s="1">
        <v>2</v>
      </c>
      <c r="AT188" s="1">
        <v>0</v>
      </c>
      <c r="AU188" s="1">
        <v>1</v>
      </c>
      <c r="AV188" s="1">
        <v>1</v>
      </c>
      <c r="AW188" s="1">
        <v>2</v>
      </c>
      <c r="AX188" s="1">
        <v>0</v>
      </c>
      <c r="AY188" s="1">
        <v>2</v>
      </c>
      <c r="AZ188" s="1">
        <v>1</v>
      </c>
      <c r="BA188" s="1">
        <v>2</v>
      </c>
      <c r="BB188" s="1">
        <v>0</v>
      </c>
      <c r="BC188" s="1">
        <v>2</v>
      </c>
      <c r="BD188" s="1">
        <v>1</v>
      </c>
      <c r="BE188" s="1">
        <v>1</v>
      </c>
      <c r="BF188" s="1">
        <v>0</v>
      </c>
      <c r="BG188" s="1">
        <v>1</v>
      </c>
      <c r="BH188" s="1">
        <v>1</v>
      </c>
      <c r="BI188" s="1">
        <v>1</v>
      </c>
      <c r="BJ188" s="1">
        <v>0</v>
      </c>
      <c r="BK188" s="1">
        <v>2</v>
      </c>
      <c r="BL188" s="1">
        <v>1</v>
      </c>
      <c r="BM188" s="1">
        <v>2</v>
      </c>
      <c r="BN188" s="1">
        <v>0</v>
      </c>
      <c r="BO188" s="1">
        <v>2</v>
      </c>
      <c r="BP188" s="1">
        <v>1</v>
      </c>
      <c r="BQ188" s="1">
        <v>2</v>
      </c>
      <c r="BR188" s="1">
        <v>0</v>
      </c>
      <c r="BS188" s="1">
        <v>2</v>
      </c>
      <c r="BT188" s="1">
        <v>1</v>
      </c>
      <c r="BU188" s="1">
        <v>1</v>
      </c>
      <c r="BV188" s="1">
        <v>0</v>
      </c>
      <c r="BW188" s="1">
        <v>2</v>
      </c>
      <c r="BX188" s="1">
        <v>1</v>
      </c>
      <c r="BY188" s="1">
        <v>2</v>
      </c>
      <c r="BZ188" s="1">
        <f t="shared" si="251"/>
        <v>0.5</v>
      </c>
      <c r="CA188" s="1">
        <v>0</v>
      </c>
      <c r="CB188" s="1">
        <f t="shared" si="252"/>
        <v>0</v>
      </c>
      <c r="CC188" s="1">
        <f t="shared" si="253"/>
        <v>0</v>
      </c>
      <c r="CD188" s="1">
        <f t="shared" si="254"/>
        <v>0</v>
      </c>
      <c r="CE188" s="1">
        <f t="shared" si="255"/>
        <v>1</v>
      </c>
      <c r="CF188" s="1">
        <v>1</v>
      </c>
      <c r="CG188" s="1">
        <v>1</v>
      </c>
      <c r="CH188" s="1">
        <v>2</v>
      </c>
      <c r="CI188" s="1">
        <v>0</v>
      </c>
      <c r="CJ188" s="1">
        <v>2</v>
      </c>
      <c r="CK188" s="1">
        <v>1</v>
      </c>
      <c r="CL188" s="1">
        <v>2</v>
      </c>
      <c r="CM188" s="1">
        <v>0</v>
      </c>
      <c r="CN188" s="1">
        <v>1</v>
      </c>
      <c r="CO188" s="1">
        <v>1</v>
      </c>
      <c r="CP188" s="1">
        <v>2</v>
      </c>
      <c r="CQ188" s="1">
        <v>0</v>
      </c>
      <c r="CR188" s="1">
        <v>1</v>
      </c>
      <c r="CS188" s="1">
        <v>1</v>
      </c>
      <c r="CT188" s="1">
        <v>1</v>
      </c>
      <c r="CU188" s="1">
        <v>0</v>
      </c>
      <c r="CV188" s="1">
        <v>2</v>
      </c>
      <c r="CW188" s="1">
        <v>1</v>
      </c>
      <c r="CX188" s="1">
        <v>2</v>
      </c>
      <c r="CY188" s="1">
        <v>0</v>
      </c>
      <c r="CZ188" s="1">
        <v>1</v>
      </c>
      <c r="DA188" s="1">
        <v>1</v>
      </c>
      <c r="DB188" s="1">
        <v>1</v>
      </c>
      <c r="DC188" s="1">
        <v>0</v>
      </c>
      <c r="DD188" s="1">
        <v>1</v>
      </c>
      <c r="DE188" s="1">
        <v>1</v>
      </c>
      <c r="GU188" s="1">
        <v>1</v>
      </c>
      <c r="GV188" s="1">
        <v>1</v>
      </c>
      <c r="GW188" s="1">
        <f t="shared" si="218"/>
        <v>-0.5</v>
      </c>
      <c r="GX188" s="1" t="b">
        <f t="shared" si="219"/>
        <v>0</v>
      </c>
      <c r="GY188" s="1">
        <f t="shared" si="176"/>
        <v>3.125</v>
      </c>
      <c r="GZ188" s="1">
        <f t="shared" si="177"/>
        <v>2.625</v>
      </c>
      <c r="HA188" s="1">
        <f t="shared" si="178"/>
        <v>2.5</v>
      </c>
      <c r="HC188" s="1">
        <v>2</v>
      </c>
      <c r="HD188" s="1">
        <v>3</v>
      </c>
      <c r="HE188" s="1">
        <v>2</v>
      </c>
      <c r="HF188" s="1">
        <v>4</v>
      </c>
      <c r="HG188" s="1">
        <v>4</v>
      </c>
      <c r="HH188" s="1">
        <v>2</v>
      </c>
      <c r="HI188" s="1">
        <v>2</v>
      </c>
      <c r="HJ188" s="1">
        <v>2</v>
      </c>
      <c r="HK188" s="1">
        <v>4</v>
      </c>
      <c r="HL188" s="1">
        <v>4</v>
      </c>
      <c r="HM188" s="1">
        <v>2</v>
      </c>
      <c r="HN188" s="1">
        <v>2</v>
      </c>
      <c r="HO188" s="1">
        <v>2</v>
      </c>
      <c r="HP188" s="1">
        <v>2</v>
      </c>
      <c r="HQ188" s="1">
        <v>2</v>
      </c>
      <c r="HR188" s="1">
        <v>4</v>
      </c>
      <c r="HS188" s="1">
        <v>2</v>
      </c>
      <c r="HT188" s="1">
        <v>5</v>
      </c>
      <c r="HU188" s="1">
        <v>2</v>
      </c>
      <c r="HV188" s="1">
        <v>4</v>
      </c>
      <c r="HW188" s="1">
        <v>2</v>
      </c>
      <c r="HX188" s="1">
        <v>4</v>
      </c>
      <c r="HY188" s="1">
        <v>2</v>
      </c>
      <c r="HZ188" s="1">
        <v>2</v>
      </c>
      <c r="IA188" s="1">
        <v>1</v>
      </c>
      <c r="IB188" s="1" t="s">
        <v>320</v>
      </c>
      <c r="IC188" s="1" t="s">
        <v>321</v>
      </c>
      <c r="ID188" s="1" t="s">
        <v>322</v>
      </c>
      <c r="IE188" s="1">
        <v>1</v>
      </c>
      <c r="IF188" s="1">
        <v>0</v>
      </c>
      <c r="IG188" s="1">
        <v>1</v>
      </c>
      <c r="IH188" s="1">
        <v>1</v>
      </c>
      <c r="II188" s="1" t="s">
        <v>324</v>
      </c>
      <c r="IL188" s="1">
        <v>1</v>
      </c>
    </row>
    <row r="189" spans="2:247" x14ac:dyDescent="0.2">
      <c r="B189" s="1" t="s">
        <v>315</v>
      </c>
      <c r="C189" s="1" t="s">
        <v>316</v>
      </c>
      <c r="G189" s="1">
        <v>0</v>
      </c>
      <c r="H189" s="2">
        <v>41647.656689814816</v>
      </c>
      <c r="I189" s="2">
        <v>41647.662407407406</v>
      </c>
      <c r="J189" s="6">
        <f t="shared" si="175"/>
        <v>0.5222329678670935</v>
      </c>
      <c r="K189" s="2"/>
      <c r="L189" s="1">
        <v>1</v>
      </c>
      <c r="M189" s="1">
        <v>1</v>
      </c>
      <c r="N189" s="1">
        <v>1</v>
      </c>
      <c r="O189" s="1">
        <v>1</v>
      </c>
      <c r="P189" s="1">
        <v>1</v>
      </c>
      <c r="Q189" s="1">
        <v>1</v>
      </c>
      <c r="R189" s="1">
        <v>2</v>
      </c>
      <c r="S189" s="1">
        <v>1</v>
      </c>
      <c r="T189" s="1">
        <v>1</v>
      </c>
      <c r="U189" s="1">
        <f t="shared" si="250"/>
        <v>-0.5</v>
      </c>
      <c r="V189" s="1">
        <v>41.1</v>
      </c>
      <c r="W189" s="1">
        <v>2</v>
      </c>
      <c r="X189" s="1">
        <v>1</v>
      </c>
      <c r="Y189" s="1">
        <v>2</v>
      </c>
      <c r="Z189" s="1">
        <v>56.6</v>
      </c>
      <c r="AA189" s="1">
        <v>1</v>
      </c>
      <c r="AB189" s="1">
        <v>1</v>
      </c>
      <c r="AC189" s="1">
        <v>1</v>
      </c>
      <c r="AD189" s="1">
        <v>58.6</v>
      </c>
      <c r="AE189" s="1">
        <v>2</v>
      </c>
      <c r="AF189" s="1">
        <v>1</v>
      </c>
      <c r="AG189" s="1">
        <v>1</v>
      </c>
      <c r="AH189" s="1">
        <v>23.7</v>
      </c>
      <c r="AI189" s="1">
        <v>1</v>
      </c>
      <c r="AJ189" s="1">
        <v>1</v>
      </c>
      <c r="AK189" s="1">
        <v>1</v>
      </c>
      <c r="AL189" s="1">
        <v>54.8</v>
      </c>
      <c r="AM189" s="1">
        <v>1</v>
      </c>
      <c r="AN189" s="1">
        <v>1</v>
      </c>
      <c r="AO189" s="1">
        <v>2</v>
      </c>
      <c r="AP189" s="1">
        <v>43.4</v>
      </c>
      <c r="AQ189" s="1">
        <v>2</v>
      </c>
      <c r="AR189" s="1">
        <v>1</v>
      </c>
      <c r="AS189" s="1">
        <v>2</v>
      </c>
      <c r="AT189" s="1">
        <v>78.400000000000006</v>
      </c>
      <c r="AU189" s="1">
        <v>1</v>
      </c>
      <c r="AV189" s="1">
        <v>1</v>
      </c>
      <c r="AW189" s="1">
        <v>1</v>
      </c>
      <c r="AX189" s="1">
        <v>48.6</v>
      </c>
      <c r="AY189" s="1">
        <v>2</v>
      </c>
      <c r="AZ189" s="1">
        <v>1</v>
      </c>
      <c r="BA189" s="1">
        <v>2</v>
      </c>
      <c r="BB189" s="1">
        <v>50.1</v>
      </c>
      <c r="BC189" s="1">
        <v>2</v>
      </c>
      <c r="BD189" s="1">
        <v>1</v>
      </c>
      <c r="BE189" s="1">
        <v>2</v>
      </c>
      <c r="BF189" s="1">
        <v>53.2</v>
      </c>
      <c r="BG189" s="1">
        <v>1</v>
      </c>
      <c r="BH189" s="1">
        <v>1</v>
      </c>
      <c r="BI189" s="1">
        <v>1</v>
      </c>
      <c r="BJ189" s="1">
        <v>37</v>
      </c>
      <c r="BK189" s="1">
        <v>2</v>
      </c>
      <c r="BL189" s="1">
        <v>1</v>
      </c>
      <c r="BM189" s="1">
        <v>2</v>
      </c>
      <c r="BN189" s="1">
        <v>60.2</v>
      </c>
      <c r="BO189" s="1">
        <v>2</v>
      </c>
      <c r="BP189" s="1">
        <v>1</v>
      </c>
      <c r="BQ189" s="1">
        <v>2</v>
      </c>
      <c r="BR189" s="1">
        <v>58.9</v>
      </c>
      <c r="BS189" s="1">
        <v>2</v>
      </c>
      <c r="BT189" s="1">
        <v>1</v>
      </c>
      <c r="BU189" s="1">
        <v>2</v>
      </c>
      <c r="BV189" s="1">
        <v>42.2</v>
      </c>
      <c r="BW189" s="1">
        <v>2</v>
      </c>
      <c r="BX189" s="1">
        <v>1</v>
      </c>
      <c r="BY189" s="1">
        <v>1</v>
      </c>
      <c r="BZ189" s="1">
        <f t="shared" si="251"/>
        <v>-0.5</v>
      </c>
      <c r="CA189" s="1">
        <v>48.8</v>
      </c>
      <c r="CB189" s="1">
        <f t="shared" si="252"/>
        <v>1</v>
      </c>
      <c r="CC189" s="1">
        <f t="shared" si="253"/>
        <v>1</v>
      </c>
      <c r="CD189" s="1">
        <f t="shared" si="254"/>
        <v>0</v>
      </c>
      <c r="CE189" s="1">
        <f t="shared" si="255"/>
        <v>0</v>
      </c>
      <c r="CF189" s="1">
        <v>1</v>
      </c>
      <c r="CG189" s="1">
        <v>1</v>
      </c>
      <c r="CH189" s="1">
        <v>1</v>
      </c>
      <c r="CI189" s="1">
        <v>43.2</v>
      </c>
      <c r="CJ189" s="1">
        <v>2</v>
      </c>
      <c r="CK189" s="1">
        <v>1</v>
      </c>
      <c r="CL189" s="1">
        <v>2</v>
      </c>
      <c r="CM189" s="1">
        <v>62.2</v>
      </c>
      <c r="CN189" s="1">
        <v>1</v>
      </c>
      <c r="CO189" s="1">
        <v>1</v>
      </c>
      <c r="CP189" s="1">
        <v>2</v>
      </c>
      <c r="CQ189" s="1">
        <v>63</v>
      </c>
      <c r="CR189" s="1">
        <v>1</v>
      </c>
      <c r="CS189" s="1">
        <v>1</v>
      </c>
      <c r="CT189" s="1">
        <v>1</v>
      </c>
      <c r="CU189" s="1">
        <v>54.8</v>
      </c>
      <c r="CV189" s="1">
        <v>2</v>
      </c>
      <c r="CW189" s="1">
        <v>1</v>
      </c>
      <c r="CX189" s="1">
        <v>1</v>
      </c>
      <c r="CY189" s="1">
        <v>44</v>
      </c>
      <c r="CZ189" s="1">
        <v>1</v>
      </c>
      <c r="DA189" s="1">
        <v>1</v>
      </c>
      <c r="DB189" s="1">
        <v>1</v>
      </c>
      <c r="DC189" s="1">
        <v>45.5</v>
      </c>
      <c r="DD189" s="1">
        <v>1</v>
      </c>
      <c r="DE189" s="1">
        <v>1</v>
      </c>
      <c r="GU189" s="1">
        <v>1</v>
      </c>
      <c r="GV189" s="1">
        <v>1</v>
      </c>
      <c r="GW189" s="1">
        <f t="shared" si="218"/>
        <v>0.5</v>
      </c>
      <c r="GX189" s="1" t="b">
        <f t="shared" si="219"/>
        <v>0</v>
      </c>
      <c r="GY189" s="1">
        <f t="shared" si="176"/>
        <v>2.375</v>
      </c>
      <c r="GZ189" s="1">
        <f t="shared" si="177"/>
        <v>2.875</v>
      </c>
      <c r="HA189" s="1">
        <f t="shared" si="178"/>
        <v>3.25</v>
      </c>
      <c r="HC189" s="1">
        <v>2</v>
      </c>
      <c r="HD189" s="1">
        <v>4</v>
      </c>
      <c r="HE189" s="1">
        <v>4</v>
      </c>
      <c r="HF189" s="1">
        <v>3</v>
      </c>
      <c r="HG189" s="1">
        <v>2</v>
      </c>
      <c r="HH189" s="1">
        <v>1</v>
      </c>
      <c r="HI189" s="1">
        <v>4</v>
      </c>
      <c r="HJ189" s="1">
        <v>2</v>
      </c>
      <c r="HK189" s="1">
        <v>3</v>
      </c>
      <c r="HL189" s="1">
        <v>1</v>
      </c>
      <c r="HM189" s="1">
        <v>5</v>
      </c>
      <c r="HN189" s="1">
        <v>3</v>
      </c>
      <c r="HO189" s="1">
        <v>4</v>
      </c>
      <c r="HP189" s="1">
        <v>2</v>
      </c>
      <c r="HQ189" s="1">
        <v>3</v>
      </c>
      <c r="HR189" s="1">
        <v>4</v>
      </c>
      <c r="HS189" s="1">
        <v>2</v>
      </c>
      <c r="HT189" s="1">
        <v>4</v>
      </c>
      <c r="HU189" s="1">
        <v>1</v>
      </c>
      <c r="HV189" s="1">
        <v>3</v>
      </c>
      <c r="HW189" s="1">
        <v>2</v>
      </c>
      <c r="HX189" s="1">
        <v>3</v>
      </c>
      <c r="HY189" s="1">
        <v>2</v>
      </c>
      <c r="HZ189" s="1">
        <v>4</v>
      </c>
      <c r="IA189" s="1">
        <v>2</v>
      </c>
      <c r="IB189" s="1" t="s">
        <v>323</v>
      </c>
      <c r="IC189" s="1" t="s">
        <v>317</v>
      </c>
      <c r="ID189" s="1" t="s">
        <v>318</v>
      </c>
      <c r="IE189" s="1">
        <v>3</v>
      </c>
      <c r="IF189" s="1">
        <v>1</v>
      </c>
      <c r="IG189" s="1">
        <v>1</v>
      </c>
      <c r="IH189" s="1">
        <v>1</v>
      </c>
      <c r="II189" s="1" t="s">
        <v>324</v>
      </c>
      <c r="IL189" s="1">
        <v>1</v>
      </c>
    </row>
    <row r="190" spans="2:247" x14ac:dyDescent="0.2">
      <c r="B190" s="1" t="s">
        <v>315</v>
      </c>
      <c r="C190" s="1" t="s">
        <v>316</v>
      </c>
      <c r="G190" s="1">
        <v>0</v>
      </c>
      <c r="H190" s="2">
        <v>41647.648923611108</v>
      </c>
      <c r="I190" s="2">
        <v>41647.66265046296</v>
      </c>
      <c r="J190" s="6"/>
      <c r="K190" s="6">
        <f>STDEV(DI190,DN190,DR190,DV190,DZ190,ED190,EH190,EL190,EP190,ET190,EX190,FB190)</f>
        <v>0.45226701686664544</v>
      </c>
      <c r="L190" s="1">
        <v>1</v>
      </c>
      <c r="M190" s="1">
        <v>1</v>
      </c>
      <c r="N190" s="1">
        <v>1</v>
      </c>
      <c r="O190" s="1">
        <v>1</v>
      </c>
      <c r="P190" s="1">
        <v>1</v>
      </c>
      <c r="Q190" s="1">
        <v>1</v>
      </c>
      <c r="DG190" s="1">
        <v>1</v>
      </c>
      <c r="DH190" s="1">
        <v>1</v>
      </c>
      <c r="DI190" s="1">
        <v>1</v>
      </c>
      <c r="DJ190" s="1">
        <f>DI190-1.5</f>
        <v>-0.5</v>
      </c>
      <c r="DK190" s="1">
        <v>50.1</v>
      </c>
      <c r="DL190" s="1">
        <v>1</v>
      </c>
      <c r="DM190" s="1">
        <v>1</v>
      </c>
      <c r="DN190" s="1">
        <v>1</v>
      </c>
      <c r="DO190" s="1">
        <v>50.4</v>
      </c>
      <c r="DP190" s="1">
        <v>2</v>
      </c>
      <c r="DQ190" s="1">
        <v>1</v>
      </c>
      <c r="DR190" s="1">
        <v>1</v>
      </c>
      <c r="DS190" s="1">
        <v>50.1</v>
      </c>
      <c r="DT190" s="1">
        <v>1</v>
      </c>
      <c r="DU190" s="1">
        <v>1</v>
      </c>
      <c r="DV190" s="1">
        <v>1</v>
      </c>
      <c r="DW190" s="1">
        <v>50.1</v>
      </c>
      <c r="DX190" s="1">
        <v>2</v>
      </c>
      <c r="DY190" s="1">
        <v>1</v>
      </c>
      <c r="DZ190" s="1">
        <v>1</v>
      </c>
      <c r="EA190" s="1">
        <v>50.1</v>
      </c>
      <c r="EB190" s="1">
        <v>2</v>
      </c>
      <c r="EC190" s="1">
        <v>1</v>
      </c>
      <c r="ED190" s="1">
        <v>2</v>
      </c>
      <c r="EE190" s="1">
        <v>50.4</v>
      </c>
      <c r="EF190" s="1">
        <v>1</v>
      </c>
      <c r="EG190" s="1">
        <v>1</v>
      </c>
      <c r="EH190" s="1">
        <v>1</v>
      </c>
      <c r="EI190" s="1">
        <v>50.7</v>
      </c>
      <c r="EJ190" s="1">
        <v>2</v>
      </c>
      <c r="EK190" s="1">
        <v>1</v>
      </c>
      <c r="EL190" s="1">
        <v>1</v>
      </c>
      <c r="EM190" s="1">
        <v>50.4</v>
      </c>
      <c r="EN190" s="1">
        <v>1</v>
      </c>
      <c r="EO190" s="1">
        <v>1</v>
      </c>
      <c r="EP190" s="1">
        <v>1</v>
      </c>
      <c r="EQ190" s="1">
        <v>49.9</v>
      </c>
      <c r="ER190" s="1">
        <v>1</v>
      </c>
      <c r="ES190" s="1">
        <v>1</v>
      </c>
      <c r="ET190" s="1">
        <v>2</v>
      </c>
      <c r="EU190" s="1">
        <v>50.1</v>
      </c>
      <c r="EV190" s="1">
        <v>2</v>
      </c>
      <c r="EW190" s="1">
        <v>1</v>
      </c>
      <c r="EX190" s="1">
        <v>2</v>
      </c>
      <c r="EY190" s="1">
        <v>50.7</v>
      </c>
      <c r="EZ190" s="1">
        <v>1</v>
      </c>
      <c r="FA190" s="1">
        <v>1</v>
      </c>
      <c r="FB190" s="1">
        <v>1</v>
      </c>
      <c r="FC190" s="1">
        <v>49.9</v>
      </c>
      <c r="FD190" s="1">
        <v>1</v>
      </c>
      <c r="FE190" s="1">
        <v>1</v>
      </c>
      <c r="FF190" s="1">
        <v>2</v>
      </c>
      <c r="FG190" s="1">
        <v>50.4</v>
      </c>
      <c r="FH190" s="1">
        <v>1</v>
      </c>
      <c r="FI190" s="1">
        <v>1</v>
      </c>
      <c r="FJ190" s="1">
        <v>1</v>
      </c>
      <c r="FK190" s="1">
        <v>50.7</v>
      </c>
      <c r="FL190" s="1">
        <v>1</v>
      </c>
      <c r="FM190" s="1">
        <v>1</v>
      </c>
      <c r="FN190" s="1">
        <v>2</v>
      </c>
      <c r="FO190" s="1">
        <f>FN190-1.5</f>
        <v>0.5</v>
      </c>
      <c r="FP190" s="1">
        <v>49.9</v>
      </c>
      <c r="FQ190" s="1">
        <f>IF(FN190=FL190,0,1)</f>
        <v>1</v>
      </c>
      <c r="FR190" s="1">
        <f>IF(FJ190=FF190,IF(FJ190=1,1,0),0)</f>
        <v>0</v>
      </c>
      <c r="FS190" s="1">
        <f>IF(FJ190=FF190,IF(FJ190=2,1,0),0)</f>
        <v>0</v>
      </c>
      <c r="FT190" s="1">
        <f>IF(FR190=0,IF(FS190=0,1,0),0)</f>
        <v>1</v>
      </c>
      <c r="FU190" s="1">
        <v>2</v>
      </c>
      <c r="FV190" s="1">
        <v>1</v>
      </c>
      <c r="FW190" s="1">
        <v>2</v>
      </c>
      <c r="FX190" s="1">
        <v>50.4</v>
      </c>
      <c r="FY190" s="1">
        <v>1</v>
      </c>
      <c r="FZ190" s="1">
        <v>1</v>
      </c>
      <c r="GA190" s="1">
        <v>1</v>
      </c>
      <c r="GB190" s="1">
        <v>50.7</v>
      </c>
      <c r="GC190" s="1">
        <v>2</v>
      </c>
      <c r="GD190" s="1">
        <v>1</v>
      </c>
      <c r="GE190" s="1">
        <v>2</v>
      </c>
      <c r="GF190" s="1">
        <v>50.9</v>
      </c>
      <c r="GG190" s="1">
        <v>2</v>
      </c>
      <c r="GH190" s="1">
        <v>1</v>
      </c>
      <c r="GI190" s="1">
        <v>2</v>
      </c>
      <c r="GJ190" s="1">
        <v>50.4</v>
      </c>
      <c r="GK190" s="1">
        <v>1</v>
      </c>
      <c r="GL190" s="1">
        <v>1</v>
      </c>
      <c r="GM190" s="1">
        <v>2</v>
      </c>
      <c r="GN190" s="1">
        <v>50.1</v>
      </c>
      <c r="GO190" s="1">
        <v>2</v>
      </c>
      <c r="GP190" s="1">
        <v>1</v>
      </c>
      <c r="GQ190" s="1">
        <v>2</v>
      </c>
      <c r="GR190" s="1">
        <v>49.9</v>
      </c>
      <c r="GS190" s="1">
        <v>2</v>
      </c>
      <c r="GT190" s="1">
        <v>1</v>
      </c>
      <c r="GU190" s="1">
        <v>1</v>
      </c>
      <c r="GV190" s="1">
        <v>2</v>
      </c>
      <c r="GW190" s="1" t="b">
        <f t="shared" si="218"/>
        <v>0</v>
      </c>
      <c r="GX190" s="1">
        <f t="shared" si="219"/>
        <v>0.5</v>
      </c>
      <c r="GY190" s="1">
        <f t="shared" si="176"/>
        <v>3</v>
      </c>
      <c r="GZ190" s="1">
        <f t="shared" si="177"/>
        <v>3.75</v>
      </c>
      <c r="HA190" s="1">
        <f t="shared" si="178"/>
        <v>4.25</v>
      </c>
      <c r="HC190" s="1">
        <v>4</v>
      </c>
      <c r="HD190" s="1">
        <v>2</v>
      </c>
      <c r="HE190" s="1">
        <v>4</v>
      </c>
      <c r="HF190" s="1">
        <v>5</v>
      </c>
      <c r="HG190" s="1">
        <v>2</v>
      </c>
      <c r="HH190" s="1">
        <v>3</v>
      </c>
      <c r="HI190" s="1">
        <v>5</v>
      </c>
      <c r="HJ190" s="1">
        <v>5</v>
      </c>
      <c r="HK190" s="1">
        <v>2</v>
      </c>
      <c r="HL190" s="1">
        <v>3</v>
      </c>
      <c r="HM190" s="1">
        <v>5</v>
      </c>
      <c r="HN190" s="1">
        <v>5</v>
      </c>
      <c r="HO190" s="1">
        <v>5</v>
      </c>
      <c r="HP190" s="1">
        <v>5</v>
      </c>
      <c r="HQ190" s="1">
        <v>2</v>
      </c>
      <c r="HR190" s="1">
        <v>3</v>
      </c>
      <c r="HS190" s="1">
        <v>5</v>
      </c>
      <c r="HT190" s="1">
        <v>4</v>
      </c>
      <c r="HU190" s="1">
        <v>3</v>
      </c>
      <c r="HV190" s="1">
        <v>4</v>
      </c>
      <c r="HW190" s="1">
        <v>2</v>
      </c>
      <c r="HX190" s="1">
        <v>4</v>
      </c>
      <c r="HY190" s="1">
        <v>2</v>
      </c>
      <c r="HZ190" s="1">
        <v>4</v>
      </c>
      <c r="IA190" s="1">
        <v>2</v>
      </c>
      <c r="IB190" s="1" t="s">
        <v>349</v>
      </c>
      <c r="IC190" s="1" t="s">
        <v>330</v>
      </c>
      <c r="ID190" s="1" t="s">
        <v>331</v>
      </c>
      <c r="IE190" s="1">
        <v>5</v>
      </c>
      <c r="IF190" s="1">
        <v>4</v>
      </c>
      <c r="IG190" s="1">
        <v>1</v>
      </c>
      <c r="IH190" s="1">
        <v>1</v>
      </c>
      <c r="II190" s="1" t="s">
        <v>319</v>
      </c>
      <c r="IM190" s="1">
        <v>2</v>
      </c>
    </row>
    <row r="191" spans="2:247" x14ac:dyDescent="0.2">
      <c r="B191" s="1" t="s">
        <v>315</v>
      </c>
      <c r="C191" s="1" t="s">
        <v>316</v>
      </c>
      <c r="G191" s="1">
        <v>0</v>
      </c>
      <c r="H191" s="2">
        <v>41647.649270833332</v>
      </c>
      <c r="I191" s="2">
        <v>41647.664236111108</v>
      </c>
      <c r="J191" s="6">
        <f t="shared" si="175"/>
        <v>0.49236596391733073</v>
      </c>
      <c r="K191" s="2"/>
      <c r="L191" s="1">
        <v>1</v>
      </c>
      <c r="M191" s="1">
        <v>1</v>
      </c>
      <c r="N191" s="1">
        <v>1</v>
      </c>
      <c r="O191" s="1">
        <v>1</v>
      </c>
      <c r="P191" s="1">
        <v>1</v>
      </c>
      <c r="Q191" s="1">
        <v>1</v>
      </c>
      <c r="R191" s="1">
        <v>1</v>
      </c>
      <c r="S191" s="1">
        <v>1</v>
      </c>
      <c r="T191" s="1">
        <v>2</v>
      </c>
      <c r="U191" s="1">
        <f>T191-1.5</f>
        <v>0.5</v>
      </c>
      <c r="V191" s="1">
        <v>49.6</v>
      </c>
      <c r="W191" s="1">
        <v>2</v>
      </c>
      <c r="X191" s="1">
        <v>1</v>
      </c>
      <c r="Y191" s="1">
        <v>2</v>
      </c>
      <c r="Z191" s="1">
        <v>33.4</v>
      </c>
      <c r="AA191" s="1">
        <v>1</v>
      </c>
      <c r="AB191" s="1">
        <v>1</v>
      </c>
      <c r="AC191" s="1">
        <v>1</v>
      </c>
      <c r="AD191" s="1">
        <v>77.900000000000006</v>
      </c>
      <c r="AE191" s="1">
        <v>2</v>
      </c>
      <c r="AF191" s="1">
        <v>1</v>
      </c>
      <c r="AG191" s="1">
        <v>1</v>
      </c>
      <c r="AH191" s="1">
        <v>87.2</v>
      </c>
      <c r="AI191" s="1">
        <v>1</v>
      </c>
      <c r="AJ191" s="1">
        <v>1</v>
      </c>
      <c r="AK191" s="1">
        <v>2</v>
      </c>
      <c r="AL191" s="1">
        <v>68.400000000000006</v>
      </c>
      <c r="AM191" s="1">
        <v>1</v>
      </c>
      <c r="AN191" s="1">
        <v>1</v>
      </c>
      <c r="AO191" s="1">
        <v>1</v>
      </c>
      <c r="AP191" s="1">
        <v>44.2</v>
      </c>
      <c r="AQ191" s="1">
        <v>2</v>
      </c>
      <c r="AR191" s="1">
        <v>1</v>
      </c>
      <c r="AS191" s="1">
        <v>2</v>
      </c>
      <c r="AT191" s="1">
        <v>96.4</v>
      </c>
      <c r="AU191" s="1">
        <v>1</v>
      </c>
      <c r="AV191" s="1">
        <v>1</v>
      </c>
      <c r="AW191" s="1">
        <v>1</v>
      </c>
      <c r="AX191" s="1">
        <v>37.299999999999997</v>
      </c>
      <c r="AY191" s="1">
        <v>2</v>
      </c>
      <c r="AZ191" s="1">
        <v>1</v>
      </c>
      <c r="BA191" s="1">
        <v>2</v>
      </c>
      <c r="BB191" s="1">
        <v>68.599999999999994</v>
      </c>
      <c r="BC191" s="1">
        <v>2</v>
      </c>
      <c r="BD191" s="1">
        <v>1</v>
      </c>
      <c r="BE191" s="1">
        <v>2</v>
      </c>
      <c r="BF191" s="1">
        <v>55</v>
      </c>
      <c r="BG191" s="1">
        <v>1</v>
      </c>
      <c r="BH191" s="1">
        <v>1</v>
      </c>
      <c r="BI191" s="1">
        <v>2</v>
      </c>
      <c r="BJ191" s="1">
        <v>48.6</v>
      </c>
      <c r="BK191" s="1">
        <v>2</v>
      </c>
      <c r="BL191" s="1">
        <v>1</v>
      </c>
      <c r="BM191" s="1">
        <v>2</v>
      </c>
      <c r="BN191" s="1">
        <v>71.5</v>
      </c>
      <c r="BO191" s="1">
        <v>2</v>
      </c>
      <c r="BP191" s="1">
        <v>1</v>
      </c>
      <c r="BQ191" s="1">
        <v>1</v>
      </c>
      <c r="BR191" s="1">
        <v>40.4</v>
      </c>
      <c r="BS191" s="1">
        <v>2</v>
      </c>
      <c r="BT191" s="1">
        <v>1</v>
      </c>
      <c r="BU191" s="1">
        <v>1</v>
      </c>
      <c r="BV191" s="1">
        <v>61.2</v>
      </c>
      <c r="BW191" s="1">
        <v>2</v>
      </c>
      <c r="BX191" s="1">
        <v>1</v>
      </c>
      <c r="BY191" s="1">
        <v>1</v>
      </c>
      <c r="BZ191" s="1">
        <f t="shared" ref="BZ191" si="256">BY191-1.5</f>
        <v>-0.5</v>
      </c>
      <c r="CA191" s="1">
        <v>80.2</v>
      </c>
      <c r="CB191" s="1">
        <f>IF(BY191=BW191,0,1)</f>
        <v>1</v>
      </c>
      <c r="CC191" s="1">
        <f t="shared" ref="CC191" si="257">IF(BU191=BQ191,IF(BU191=2,1,0),0)</f>
        <v>0</v>
      </c>
      <c r="CD191" s="1">
        <f>IF(BU191=BQ191,IF(BU191=1,1,0),0)</f>
        <v>1</v>
      </c>
      <c r="CE191" s="1">
        <f>IF(CC191=0,IF(CD191=0,1,0),0)</f>
        <v>0</v>
      </c>
      <c r="CF191" s="1">
        <v>1</v>
      </c>
      <c r="CG191" s="1">
        <v>1</v>
      </c>
      <c r="CH191" s="1">
        <v>2</v>
      </c>
      <c r="CI191" s="1">
        <v>77.099999999999994</v>
      </c>
      <c r="CJ191" s="1">
        <v>2</v>
      </c>
      <c r="CK191" s="1">
        <v>1</v>
      </c>
      <c r="CL191" s="1">
        <v>2</v>
      </c>
      <c r="CM191" s="1">
        <v>44</v>
      </c>
      <c r="CN191" s="1">
        <v>1</v>
      </c>
      <c r="CO191" s="1">
        <v>1</v>
      </c>
      <c r="CP191" s="1">
        <v>2</v>
      </c>
      <c r="CQ191" s="1">
        <v>74</v>
      </c>
      <c r="CR191" s="1">
        <v>1</v>
      </c>
      <c r="CS191" s="1">
        <v>1</v>
      </c>
      <c r="CT191" s="1">
        <v>1</v>
      </c>
      <c r="CU191" s="1">
        <v>55.3</v>
      </c>
      <c r="CV191" s="1">
        <v>2</v>
      </c>
      <c r="CW191" s="1">
        <v>1</v>
      </c>
      <c r="CX191" s="1">
        <v>2</v>
      </c>
      <c r="CY191" s="1">
        <v>65</v>
      </c>
      <c r="CZ191" s="1">
        <v>1</v>
      </c>
      <c r="DA191" s="1">
        <v>1</v>
      </c>
      <c r="DB191" s="1">
        <v>1</v>
      </c>
      <c r="DC191" s="1">
        <v>89</v>
      </c>
      <c r="DD191" s="1">
        <v>1</v>
      </c>
      <c r="DE191" s="1">
        <v>1</v>
      </c>
      <c r="GU191" s="1">
        <v>1</v>
      </c>
      <c r="GV191" s="1">
        <v>1</v>
      </c>
      <c r="GW191" s="1">
        <f t="shared" si="218"/>
        <v>0.5</v>
      </c>
      <c r="GX191" s="1" t="b">
        <f t="shared" si="219"/>
        <v>0</v>
      </c>
      <c r="GY191" s="1">
        <f t="shared" si="176"/>
        <v>1.75</v>
      </c>
      <c r="GZ191" s="1">
        <f t="shared" si="177"/>
        <v>3.875</v>
      </c>
      <c r="HA191" s="1">
        <f t="shared" si="178"/>
        <v>2.5</v>
      </c>
      <c r="HC191" s="1">
        <v>2</v>
      </c>
      <c r="HD191" s="1">
        <v>3</v>
      </c>
      <c r="HE191" s="1">
        <v>1</v>
      </c>
      <c r="HF191" s="1">
        <v>2</v>
      </c>
      <c r="HG191" s="1">
        <v>1</v>
      </c>
      <c r="HH191" s="1">
        <v>4</v>
      </c>
      <c r="HI191" s="1">
        <v>5</v>
      </c>
      <c r="HJ191" s="1">
        <v>2</v>
      </c>
      <c r="HK191" s="1">
        <v>2</v>
      </c>
      <c r="HL191" s="1">
        <v>5</v>
      </c>
      <c r="HM191" s="1">
        <v>2</v>
      </c>
      <c r="HN191" s="1">
        <v>4</v>
      </c>
      <c r="HO191" s="1">
        <v>1</v>
      </c>
      <c r="HP191" s="1">
        <v>2</v>
      </c>
      <c r="HQ191" s="1">
        <v>3</v>
      </c>
      <c r="HR191" s="1">
        <v>4</v>
      </c>
      <c r="HS191" s="1">
        <v>5</v>
      </c>
      <c r="HT191" s="1">
        <v>2</v>
      </c>
      <c r="HU191" s="1">
        <v>2</v>
      </c>
      <c r="HV191" s="1">
        <v>2</v>
      </c>
      <c r="HW191" s="1">
        <v>1</v>
      </c>
      <c r="HX191" s="1">
        <v>4</v>
      </c>
      <c r="HY191" s="1">
        <v>2</v>
      </c>
      <c r="HZ191" s="1">
        <v>4</v>
      </c>
      <c r="IA191" s="1">
        <v>2</v>
      </c>
      <c r="IB191" s="1" t="s">
        <v>384</v>
      </c>
      <c r="IC191" s="1" t="s">
        <v>321</v>
      </c>
      <c r="ID191" s="1" t="s">
        <v>318</v>
      </c>
      <c r="IE191" s="1">
        <v>3</v>
      </c>
      <c r="IF191" s="1">
        <v>0</v>
      </c>
      <c r="IG191" s="1">
        <v>1</v>
      </c>
      <c r="IH191" s="1">
        <v>1</v>
      </c>
      <c r="II191" s="1" t="s">
        <v>324</v>
      </c>
      <c r="IL191" s="1">
        <v>1</v>
      </c>
    </row>
    <row r="192" spans="2:247" x14ac:dyDescent="0.2">
      <c r="B192" s="1" t="s">
        <v>315</v>
      </c>
      <c r="C192" s="1" t="s">
        <v>316</v>
      </c>
      <c r="G192" s="1">
        <v>0</v>
      </c>
      <c r="H192" s="2">
        <v>41647.647557870368</v>
      </c>
      <c r="I192" s="2">
        <v>41647.664305555554</v>
      </c>
      <c r="J192" s="6"/>
      <c r="K192" s="6">
        <f>STDEV(DI192,DN192,DR192,DV192,DZ192,ED192,EH192,EL192,EP192,ET192,EX192,FB192)</f>
        <v>0.49236596391733106</v>
      </c>
      <c r="L192" s="1">
        <v>1</v>
      </c>
      <c r="M192" s="1">
        <v>1</v>
      </c>
      <c r="N192" s="1">
        <v>1</v>
      </c>
      <c r="O192" s="1">
        <v>1</v>
      </c>
      <c r="P192" s="1">
        <v>1</v>
      </c>
      <c r="Q192" s="1">
        <v>1</v>
      </c>
      <c r="DG192" s="1">
        <v>1</v>
      </c>
      <c r="DH192" s="1">
        <v>1</v>
      </c>
      <c r="DI192" s="1">
        <v>1</v>
      </c>
      <c r="DJ192" s="1">
        <f>DI192-1.5</f>
        <v>-0.5</v>
      </c>
      <c r="DK192" s="1">
        <v>50</v>
      </c>
      <c r="DL192" s="1">
        <v>1</v>
      </c>
      <c r="DM192" s="1">
        <v>1</v>
      </c>
      <c r="DN192" s="1">
        <v>1</v>
      </c>
      <c r="DO192" s="1">
        <v>55.1</v>
      </c>
      <c r="DP192" s="1">
        <v>2</v>
      </c>
      <c r="DQ192" s="1">
        <v>1</v>
      </c>
      <c r="DR192" s="1">
        <v>1</v>
      </c>
      <c r="DS192" s="1">
        <v>0</v>
      </c>
      <c r="DT192" s="1">
        <v>1</v>
      </c>
      <c r="DU192" s="1">
        <v>1</v>
      </c>
      <c r="DV192" s="1">
        <v>1</v>
      </c>
      <c r="DW192" s="1">
        <v>50</v>
      </c>
      <c r="DX192" s="1">
        <v>2</v>
      </c>
      <c r="DY192" s="1">
        <v>1</v>
      </c>
      <c r="DZ192" s="1">
        <v>2</v>
      </c>
      <c r="EA192" s="1">
        <v>0</v>
      </c>
      <c r="EB192" s="1">
        <v>2</v>
      </c>
      <c r="EC192" s="1">
        <v>1</v>
      </c>
      <c r="ED192" s="1">
        <v>1</v>
      </c>
      <c r="EE192" s="1">
        <v>80</v>
      </c>
      <c r="EF192" s="1">
        <v>1</v>
      </c>
      <c r="EG192" s="1">
        <v>1</v>
      </c>
      <c r="EH192" s="1">
        <v>1</v>
      </c>
      <c r="EI192" s="1">
        <v>50</v>
      </c>
      <c r="EJ192" s="1">
        <v>2</v>
      </c>
      <c r="EK192" s="1">
        <v>1</v>
      </c>
      <c r="EL192" s="1">
        <v>2</v>
      </c>
      <c r="EM192" s="1">
        <v>0</v>
      </c>
      <c r="EN192" s="1">
        <v>1</v>
      </c>
      <c r="EO192" s="1">
        <v>1</v>
      </c>
      <c r="EP192" s="1">
        <v>1</v>
      </c>
      <c r="EQ192" s="1">
        <v>0</v>
      </c>
      <c r="ER192" s="1">
        <v>1</v>
      </c>
      <c r="ES192" s="1">
        <v>1</v>
      </c>
      <c r="ET192" s="1">
        <v>2</v>
      </c>
      <c r="EU192" s="1">
        <v>50</v>
      </c>
      <c r="EV192" s="1">
        <v>2</v>
      </c>
      <c r="EW192" s="1">
        <v>1</v>
      </c>
      <c r="EX192" s="1">
        <v>2</v>
      </c>
      <c r="EY192" s="1">
        <v>10</v>
      </c>
      <c r="EZ192" s="1">
        <v>1</v>
      </c>
      <c r="FA192" s="1">
        <v>1</v>
      </c>
      <c r="FB192" s="1">
        <v>1</v>
      </c>
      <c r="FC192" s="1">
        <v>50</v>
      </c>
      <c r="FD192" s="1">
        <v>1</v>
      </c>
      <c r="FE192" s="1">
        <v>1</v>
      </c>
      <c r="FF192" s="1">
        <v>1</v>
      </c>
      <c r="FG192" s="1">
        <v>50</v>
      </c>
      <c r="FH192" s="1">
        <v>1</v>
      </c>
      <c r="FI192" s="1">
        <v>1</v>
      </c>
      <c r="FJ192" s="1">
        <v>2</v>
      </c>
      <c r="FK192" s="1">
        <v>100</v>
      </c>
      <c r="FL192" s="1">
        <v>1</v>
      </c>
      <c r="FM192" s="1">
        <v>1</v>
      </c>
      <c r="FN192" s="1">
        <v>1</v>
      </c>
      <c r="FO192" s="1">
        <f>FN192-1.5</f>
        <v>-0.5</v>
      </c>
      <c r="FP192" s="1">
        <v>0</v>
      </c>
      <c r="FQ192" s="1">
        <f>IF(FN192=FL192,0,1)</f>
        <v>0</v>
      </c>
      <c r="FR192" s="1">
        <f>IF(FJ192=FF192,IF(FJ192=1,1,0),0)</f>
        <v>0</v>
      </c>
      <c r="FS192" s="1">
        <f>IF(FJ192=FF192,IF(FJ192=2,1,0),0)</f>
        <v>0</v>
      </c>
      <c r="FT192" s="1">
        <f>IF(FR192=0,IF(FS192=0,1,0),0)</f>
        <v>1</v>
      </c>
      <c r="FU192" s="1">
        <v>2</v>
      </c>
      <c r="FV192" s="1">
        <v>1</v>
      </c>
      <c r="FW192" s="1">
        <v>2</v>
      </c>
      <c r="FX192" s="1">
        <v>10</v>
      </c>
      <c r="FY192" s="1">
        <v>1</v>
      </c>
      <c r="FZ192" s="1">
        <v>1</v>
      </c>
      <c r="GA192" s="1">
        <v>2</v>
      </c>
      <c r="GB192" s="1">
        <v>50</v>
      </c>
      <c r="GC192" s="1">
        <v>2</v>
      </c>
      <c r="GD192" s="1">
        <v>1</v>
      </c>
      <c r="GE192" s="1">
        <v>1</v>
      </c>
      <c r="GF192" s="1">
        <v>20</v>
      </c>
      <c r="GG192" s="1">
        <v>2</v>
      </c>
      <c r="GH192" s="1">
        <v>1</v>
      </c>
      <c r="GI192" s="1">
        <v>2</v>
      </c>
      <c r="GJ192" s="1">
        <v>50</v>
      </c>
      <c r="GK192" s="1">
        <v>1</v>
      </c>
      <c r="GL192" s="1">
        <v>1</v>
      </c>
      <c r="GM192" s="1">
        <v>2</v>
      </c>
      <c r="GN192" s="1">
        <v>0</v>
      </c>
      <c r="GO192" s="1">
        <v>2</v>
      </c>
      <c r="GP192" s="1">
        <v>1</v>
      </c>
      <c r="GQ192" s="1">
        <v>2</v>
      </c>
      <c r="GR192" s="1">
        <v>50</v>
      </c>
      <c r="GS192" s="1">
        <v>2</v>
      </c>
      <c r="GT192" s="1">
        <v>1</v>
      </c>
      <c r="GU192" s="1">
        <v>1</v>
      </c>
      <c r="GV192" s="1">
        <v>2</v>
      </c>
      <c r="GW192" s="1" t="b">
        <f t="shared" si="218"/>
        <v>0</v>
      </c>
      <c r="GX192" s="1">
        <f t="shared" si="219"/>
        <v>-0.5</v>
      </c>
      <c r="GY192" s="1">
        <f t="shared" si="176"/>
        <v>2.375</v>
      </c>
      <c r="GZ192" s="1">
        <f t="shared" si="177"/>
        <v>3</v>
      </c>
      <c r="HA192" s="1">
        <f t="shared" si="178"/>
        <v>3.25</v>
      </c>
      <c r="HC192" s="1">
        <v>1</v>
      </c>
      <c r="HD192" s="1">
        <v>3</v>
      </c>
      <c r="HE192" s="1">
        <v>3</v>
      </c>
      <c r="HF192" s="1">
        <v>4</v>
      </c>
      <c r="HG192" s="1">
        <v>3</v>
      </c>
      <c r="HH192" s="1">
        <v>3</v>
      </c>
      <c r="HI192" s="1">
        <v>4</v>
      </c>
      <c r="HJ192" s="1">
        <v>2</v>
      </c>
      <c r="HK192" s="1">
        <v>3</v>
      </c>
      <c r="HL192" s="1">
        <v>2</v>
      </c>
      <c r="HM192" s="1">
        <v>4</v>
      </c>
      <c r="HN192" s="1">
        <v>1</v>
      </c>
      <c r="HO192" s="1">
        <v>3</v>
      </c>
      <c r="HP192" s="1">
        <v>4</v>
      </c>
      <c r="HQ192" s="1">
        <v>3</v>
      </c>
      <c r="HR192" s="1">
        <v>3</v>
      </c>
      <c r="HS192" s="1">
        <v>5</v>
      </c>
      <c r="HT192" s="1">
        <v>2</v>
      </c>
      <c r="HU192" s="1">
        <v>2</v>
      </c>
      <c r="HV192" s="1">
        <v>3</v>
      </c>
      <c r="HW192" s="1">
        <v>2</v>
      </c>
      <c r="HX192" s="1">
        <v>3</v>
      </c>
      <c r="HY192" s="1">
        <v>2</v>
      </c>
      <c r="HZ192" s="1">
        <v>4</v>
      </c>
      <c r="IA192" s="1">
        <v>1</v>
      </c>
      <c r="IB192" s="1" t="s">
        <v>320</v>
      </c>
      <c r="IC192" s="1" t="s">
        <v>321</v>
      </c>
      <c r="ID192" s="1" t="s">
        <v>322</v>
      </c>
      <c r="IE192" s="1">
        <v>1</v>
      </c>
      <c r="IF192" s="1">
        <v>0</v>
      </c>
      <c r="IG192" s="1">
        <v>1</v>
      </c>
      <c r="IH192" s="1">
        <v>1</v>
      </c>
      <c r="II192" s="1" t="s">
        <v>319</v>
      </c>
      <c r="IM192" s="1">
        <v>2</v>
      </c>
    </row>
    <row r="193" spans="2:247" x14ac:dyDescent="0.2">
      <c r="B193" s="1" t="s">
        <v>315</v>
      </c>
      <c r="C193" s="1" t="s">
        <v>316</v>
      </c>
      <c r="G193" s="1">
        <v>0</v>
      </c>
      <c r="H193" s="2">
        <v>41647.644317129627</v>
      </c>
      <c r="I193" s="2">
        <v>41647.664398148147</v>
      </c>
      <c r="J193" s="6">
        <f t="shared" si="175"/>
        <v>0.49236596391733073</v>
      </c>
      <c r="K193" s="2"/>
      <c r="L193" s="1">
        <v>1</v>
      </c>
      <c r="M193" s="1">
        <v>1</v>
      </c>
      <c r="N193" s="1">
        <v>1</v>
      </c>
      <c r="O193" s="1">
        <v>1</v>
      </c>
      <c r="P193" s="1">
        <v>1</v>
      </c>
      <c r="Q193" s="1">
        <v>1</v>
      </c>
      <c r="R193" s="1">
        <v>2</v>
      </c>
      <c r="S193" s="1">
        <v>1</v>
      </c>
      <c r="T193" s="1">
        <v>2</v>
      </c>
      <c r="U193" s="1">
        <f>T193-1.5</f>
        <v>0.5</v>
      </c>
      <c r="V193" s="1">
        <v>50.1</v>
      </c>
      <c r="W193" s="1">
        <v>2</v>
      </c>
      <c r="X193" s="1">
        <v>1</v>
      </c>
      <c r="Y193" s="1">
        <v>1</v>
      </c>
      <c r="Z193" s="1">
        <v>49.1</v>
      </c>
      <c r="AA193" s="1">
        <v>1</v>
      </c>
      <c r="AB193" s="1">
        <v>1</v>
      </c>
      <c r="AC193" s="1">
        <v>2</v>
      </c>
      <c r="AD193" s="1">
        <v>49.6</v>
      </c>
      <c r="AE193" s="1">
        <v>2</v>
      </c>
      <c r="AF193" s="1">
        <v>1</v>
      </c>
      <c r="AG193" s="1">
        <v>1</v>
      </c>
      <c r="AH193" s="1">
        <v>50.1</v>
      </c>
      <c r="AI193" s="1">
        <v>2</v>
      </c>
      <c r="AJ193" s="1">
        <v>1</v>
      </c>
      <c r="AK193" s="1">
        <v>1</v>
      </c>
      <c r="AL193" s="1">
        <v>60</v>
      </c>
      <c r="AM193" s="1">
        <v>1</v>
      </c>
      <c r="AN193" s="1">
        <v>1</v>
      </c>
      <c r="AO193" s="1">
        <v>2</v>
      </c>
      <c r="AP193" s="1">
        <v>49.9</v>
      </c>
      <c r="AQ193" s="1">
        <v>2</v>
      </c>
      <c r="AR193" s="1">
        <v>1</v>
      </c>
      <c r="AS193" s="1">
        <v>2</v>
      </c>
      <c r="AT193" s="1">
        <v>49.4</v>
      </c>
      <c r="AU193" s="1">
        <v>1</v>
      </c>
      <c r="AV193" s="1">
        <v>1</v>
      </c>
      <c r="AW193" s="1">
        <v>2</v>
      </c>
      <c r="AX193" s="1">
        <v>59.7</v>
      </c>
      <c r="AY193" s="1">
        <v>2</v>
      </c>
      <c r="AZ193" s="1">
        <v>1</v>
      </c>
      <c r="BA193" s="1">
        <v>2</v>
      </c>
      <c r="BB193" s="1">
        <v>49.9</v>
      </c>
      <c r="BC193" s="1">
        <v>2</v>
      </c>
      <c r="BD193" s="1">
        <v>1</v>
      </c>
      <c r="BE193" s="1">
        <v>2</v>
      </c>
      <c r="BF193" s="1">
        <v>59.2</v>
      </c>
      <c r="BG193" s="1">
        <v>1</v>
      </c>
      <c r="BH193" s="1">
        <v>1</v>
      </c>
      <c r="BI193" s="1">
        <v>2</v>
      </c>
      <c r="BJ193" s="1">
        <v>57.1</v>
      </c>
      <c r="BK193" s="1">
        <v>2</v>
      </c>
      <c r="BL193" s="1">
        <v>1</v>
      </c>
      <c r="BM193" s="1">
        <v>1</v>
      </c>
      <c r="BN193" s="1">
        <v>49.1</v>
      </c>
      <c r="BO193" s="1">
        <v>2</v>
      </c>
      <c r="BP193" s="1">
        <v>1</v>
      </c>
      <c r="BQ193" s="1">
        <v>1</v>
      </c>
      <c r="BR193" s="1">
        <v>61</v>
      </c>
      <c r="BS193" s="1">
        <v>2</v>
      </c>
      <c r="BT193" s="1">
        <v>1</v>
      </c>
      <c r="BU193" s="1">
        <v>1</v>
      </c>
      <c r="BV193" s="1">
        <v>49.9</v>
      </c>
      <c r="BW193" s="1">
        <v>2</v>
      </c>
      <c r="BX193" s="1">
        <v>1</v>
      </c>
      <c r="BY193" s="1">
        <v>1</v>
      </c>
      <c r="BZ193" s="1">
        <f t="shared" ref="BZ193" si="258">BY193-1.5</f>
        <v>-0.5</v>
      </c>
      <c r="CA193" s="1">
        <v>50.1</v>
      </c>
      <c r="CB193" s="1">
        <f>IF(BY193=BW193,0,1)</f>
        <v>1</v>
      </c>
      <c r="CC193" s="1">
        <f t="shared" ref="CC193" si="259">IF(BU193=BQ193,IF(BU193=2,1,0),0)</f>
        <v>0</v>
      </c>
      <c r="CD193" s="1">
        <f>IF(BU193=BQ193,IF(BU193=1,1,0),0)</f>
        <v>1</v>
      </c>
      <c r="CE193" s="1">
        <f>IF(CC193=0,IF(CD193=0,1,0),0)</f>
        <v>0</v>
      </c>
      <c r="CF193" s="1">
        <v>1</v>
      </c>
      <c r="CG193" s="1">
        <v>1</v>
      </c>
      <c r="CH193" s="1">
        <v>2</v>
      </c>
      <c r="CI193" s="1">
        <v>49.9</v>
      </c>
      <c r="CJ193" s="1">
        <v>2</v>
      </c>
      <c r="CK193" s="1">
        <v>1</v>
      </c>
      <c r="CL193" s="1">
        <v>1</v>
      </c>
      <c r="CM193" s="1">
        <v>60.2</v>
      </c>
      <c r="CN193" s="1">
        <v>1</v>
      </c>
      <c r="CO193" s="1">
        <v>1</v>
      </c>
      <c r="CP193" s="1">
        <v>2</v>
      </c>
      <c r="CQ193" s="1">
        <v>47.3</v>
      </c>
      <c r="CR193" s="1">
        <v>1</v>
      </c>
      <c r="CS193" s="1">
        <v>1</v>
      </c>
      <c r="CT193" s="1">
        <v>2</v>
      </c>
      <c r="CU193" s="1">
        <v>56.1</v>
      </c>
      <c r="CV193" s="1">
        <v>2</v>
      </c>
      <c r="CW193" s="1">
        <v>1</v>
      </c>
      <c r="CX193" s="1">
        <v>2</v>
      </c>
      <c r="CY193" s="1">
        <v>49.6</v>
      </c>
      <c r="CZ193" s="1">
        <v>1</v>
      </c>
      <c r="DA193" s="1">
        <v>1</v>
      </c>
      <c r="DB193" s="1">
        <v>1</v>
      </c>
      <c r="DC193" s="1">
        <v>50.4</v>
      </c>
      <c r="DD193" s="1">
        <v>1</v>
      </c>
      <c r="DE193" s="1">
        <v>1</v>
      </c>
      <c r="GU193" s="1">
        <v>1</v>
      </c>
      <c r="GV193" s="1">
        <v>1</v>
      </c>
      <c r="GW193" s="1">
        <f t="shared" si="218"/>
        <v>0.5</v>
      </c>
      <c r="GX193" s="1" t="b">
        <f t="shared" si="219"/>
        <v>0</v>
      </c>
      <c r="GY193" s="1">
        <f t="shared" si="176"/>
        <v>1.625</v>
      </c>
      <c r="GZ193" s="1">
        <f t="shared" si="177"/>
        <v>3</v>
      </c>
      <c r="HA193" s="1">
        <f t="shared" si="178"/>
        <v>3.5</v>
      </c>
      <c r="HC193" s="1">
        <v>1</v>
      </c>
      <c r="HD193" s="1">
        <v>2</v>
      </c>
      <c r="HE193" s="1">
        <v>3</v>
      </c>
      <c r="HF193" s="1">
        <v>1</v>
      </c>
      <c r="HG193" s="1">
        <v>2</v>
      </c>
      <c r="HH193" s="1">
        <v>1</v>
      </c>
      <c r="HI193" s="1">
        <v>4</v>
      </c>
      <c r="HJ193" s="1">
        <v>4</v>
      </c>
      <c r="HK193" s="1">
        <v>2</v>
      </c>
      <c r="HL193" s="1">
        <v>3</v>
      </c>
      <c r="HM193" s="1">
        <v>2</v>
      </c>
      <c r="HN193" s="1">
        <v>4</v>
      </c>
      <c r="HO193" s="1">
        <v>4</v>
      </c>
      <c r="HP193" s="1">
        <v>4</v>
      </c>
      <c r="HQ193" s="1">
        <v>2</v>
      </c>
      <c r="HR193" s="1">
        <v>2</v>
      </c>
      <c r="HS193" s="1">
        <v>5</v>
      </c>
      <c r="HT193" s="1">
        <v>2</v>
      </c>
      <c r="HU193" s="1">
        <v>2</v>
      </c>
      <c r="HV193" s="1">
        <v>3</v>
      </c>
      <c r="HW193" s="1">
        <v>1</v>
      </c>
      <c r="HX193" s="1">
        <v>5</v>
      </c>
      <c r="HY193" s="1">
        <v>2</v>
      </c>
      <c r="HZ193" s="1">
        <v>4</v>
      </c>
      <c r="IA193" s="1">
        <v>1</v>
      </c>
      <c r="IB193" s="1" t="s">
        <v>321</v>
      </c>
      <c r="IC193" s="1" t="s">
        <v>321</v>
      </c>
      <c r="ID193" s="1" t="s">
        <v>322</v>
      </c>
      <c r="IE193" s="1">
        <v>4</v>
      </c>
      <c r="IF193" s="1">
        <v>5</v>
      </c>
      <c r="IG193" s="1">
        <v>1</v>
      </c>
      <c r="IH193" s="1">
        <v>1</v>
      </c>
      <c r="II193" s="1" t="s">
        <v>324</v>
      </c>
      <c r="IL193" s="1">
        <v>1</v>
      </c>
    </row>
    <row r="194" spans="2:247" x14ac:dyDescent="0.2">
      <c r="B194" s="1" t="s">
        <v>315</v>
      </c>
      <c r="C194" s="1" t="s">
        <v>316</v>
      </c>
      <c r="G194" s="1">
        <v>0</v>
      </c>
      <c r="H194" s="2">
        <v>41647.65179398148</v>
      </c>
      <c r="I194" s="2">
        <v>41647.664976851855</v>
      </c>
      <c r="J194" s="6"/>
      <c r="K194" s="6">
        <f>STDEV(DI194,DN194,DR194,DV194,DZ194,ED194,EH194,EL194,EP194,ET194,EX194,FB194)</f>
        <v>0.51492865054443737</v>
      </c>
      <c r="L194" s="1">
        <v>1</v>
      </c>
      <c r="M194" s="1">
        <v>1</v>
      </c>
      <c r="N194" s="1">
        <v>1</v>
      </c>
      <c r="O194" s="1">
        <v>1</v>
      </c>
      <c r="P194" s="1">
        <v>1</v>
      </c>
      <c r="Q194" s="1">
        <v>1</v>
      </c>
      <c r="DG194" s="1">
        <v>1</v>
      </c>
      <c r="DH194" s="1">
        <v>1</v>
      </c>
      <c r="DI194" s="1">
        <v>1</v>
      </c>
      <c r="DJ194" s="1">
        <f>DI194-1.5</f>
        <v>-0.5</v>
      </c>
      <c r="DK194" s="1">
        <v>60.8</v>
      </c>
      <c r="DL194" s="1">
        <v>1</v>
      </c>
      <c r="DM194" s="1">
        <v>1</v>
      </c>
      <c r="DN194" s="1">
        <v>2</v>
      </c>
      <c r="DO194" s="1">
        <v>71.3</v>
      </c>
      <c r="DP194" s="1">
        <v>2</v>
      </c>
      <c r="DQ194" s="1">
        <v>1</v>
      </c>
      <c r="DR194" s="1">
        <v>2</v>
      </c>
      <c r="DS194" s="1">
        <v>65.900000000000006</v>
      </c>
      <c r="DT194" s="1">
        <v>1</v>
      </c>
      <c r="DU194" s="1">
        <v>1</v>
      </c>
      <c r="DV194" s="1">
        <v>2</v>
      </c>
      <c r="DW194" s="1">
        <v>62.8</v>
      </c>
      <c r="DX194" s="1">
        <v>2</v>
      </c>
      <c r="DY194" s="1">
        <v>1</v>
      </c>
      <c r="DZ194" s="1">
        <v>1</v>
      </c>
      <c r="EA194" s="1">
        <v>75.099999999999994</v>
      </c>
      <c r="EB194" s="1">
        <v>2</v>
      </c>
      <c r="EC194" s="1">
        <v>1</v>
      </c>
      <c r="ED194" s="1">
        <v>1</v>
      </c>
      <c r="EE194" s="1">
        <v>59.7</v>
      </c>
      <c r="EF194" s="1">
        <v>1</v>
      </c>
      <c r="EG194" s="1">
        <v>1</v>
      </c>
      <c r="EH194" s="1">
        <v>2</v>
      </c>
      <c r="EI194" s="1">
        <v>70.8</v>
      </c>
      <c r="EJ194" s="1">
        <v>2</v>
      </c>
      <c r="EK194" s="1">
        <v>1</v>
      </c>
      <c r="EL194" s="1">
        <v>2</v>
      </c>
      <c r="EM194" s="1">
        <v>67.2</v>
      </c>
      <c r="EN194" s="1">
        <v>1</v>
      </c>
      <c r="EO194" s="1">
        <v>1</v>
      </c>
      <c r="EP194" s="1">
        <v>2</v>
      </c>
      <c r="EQ194" s="1">
        <v>43.1</v>
      </c>
      <c r="ER194" s="1">
        <v>1</v>
      </c>
      <c r="ES194" s="1">
        <v>1</v>
      </c>
      <c r="ET194" s="1">
        <v>1</v>
      </c>
      <c r="EU194" s="1">
        <v>52.1</v>
      </c>
      <c r="EV194" s="1">
        <v>2</v>
      </c>
      <c r="EW194" s="1">
        <v>1</v>
      </c>
      <c r="EX194" s="1">
        <v>1</v>
      </c>
      <c r="EY194" s="1">
        <v>46.7</v>
      </c>
      <c r="EZ194" s="1">
        <v>1</v>
      </c>
      <c r="FA194" s="1">
        <v>1</v>
      </c>
      <c r="FB194" s="1">
        <v>2</v>
      </c>
      <c r="FC194" s="1">
        <v>55.6</v>
      </c>
      <c r="FD194" s="1">
        <v>1</v>
      </c>
      <c r="FE194" s="1">
        <v>1</v>
      </c>
      <c r="FF194" s="1">
        <v>2</v>
      </c>
      <c r="FG194" s="1">
        <v>40</v>
      </c>
      <c r="FH194" s="1">
        <v>1</v>
      </c>
      <c r="FI194" s="1">
        <v>1</v>
      </c>
      <c r="FJ194" s="1">
        <v>1</v>
      </c>
      <c r="FK194" s="1">
        <v>49.7</v>
      </c>
      <c r="FL194" s="1">
        <v>1</v>
      </c>
      <c r="FM194" s="1">
        <v>1</v>
      </c>
      <c r="FN194" s="1">
        <v>1</v>
      </c>
      <c r="FO194" s="1">
        <f>FN194-1.5</f>
        <v>-0.5</v>
      </c>
      <c r="FP194" s="1">
        <v>59.7</v>
      </c>
      <c r="FQ194" s="1">
        <f>IF(FN194=FL194,0,1)</f>
        <v>0</v>
      </c>
      <c r="FR194" s="1">
        <f>IF(FJ194=FF194,IF(FJ194=1,1,0),0)</f>
        <v>0</v>
      </c>
      <c r="FS194" s="1">
        <f>IF(FJ194=FF194,IF(FJ194=2,1,0),0)</f>
        <v>0</v>
      </c>
      <c r="FT194" s="1">
        <f>IF(FR194=0,IF(FS194=0,1,0),0)</f>
        <v>1</v>
      </c>
      <c r="FU194" s="1">
        <v>2</v>
      </c>
      <c r="FV194" s="1">
        <v>1</v>
      </c>
      <c r="FW194" s="1">
        <v>1</v>
      </c>
      <c r="FX194" s="1">
        <v>61</v>
      </c>
      <c r="FY194" s="1">
        <v>1</v>
      </c>
      <c r="FZ194" s="1">
        <v>1</v>
      </c>
      <c r="GA194" s="1">
        <v>2</v>
      </c>
      <c r="GB194" s="1">
        <v>42.3</v>
      </c>
      <c r="GC194" s="1">
        <v>2</v>
      </c>
      <c r="GD194" s="1">
        <v>1</v>
      </c>
      <c r="GE194" s="1">
        <v>1</v>
      </c>
      <c r="GF194" s="1">
        <v>60.8</v>
      </c>
      <c r="GG194" s="1">
        <v>2</v>
      </c>
      <c r="GH194" s="1">
        <v>1</v>
      </c>
      <c r="GI194" s="1">
        <v>2</v>
      </c>
      <c r="GJ194" s="1">
        <v>38.5</v>
      </c>
      <c r="GK194" s="1">
        <v>1</v>
      </c>
      <c r="GL194" s="1">
        <v>1</v>
      </c>
      <c r="GM194" s="1">
        <v>2</v>
      </c>
      <c r="GN194" s="1">
        <v>64.099999999999994</v>
      </c>
      <c r="GO194" s="1">
        <v>2</v>
      </c>
      <c r="GP194" s="1">
        <v>1</v>
      </c>
      <c r="GQ194" s="1">
        <v>1</v>
      </c>
      <c r="GR194" s="1">
        <v>47.7</v>
      </c>
      <c r="GS194" s="1">
        <v>2</v>
      </c>
      <c r="GT194" s="1">
        <v>1</v>
      </c>
      <c r="GU194" s="1">
        <v>1</v>
      </c>
      <c r="GV194" s="1">
        <v>2</v>
      </c>
      <c r="GW194" s="1" t="b">
        <f t="shared" si="218"/>
        <v>0</v>
      </c>
      <c r="GX194" s="1">
        <f t="shared" si="219"/>
        <v>-0.5</v>
      </c>
      <c r="GY194" s="1">
        <f t="shared" si="176"/>
        <v>1.625</v>
      </c>
      <c r="GZ194" s="1">
        <f t="shared" si="177"/>
        <v>3.875</v>
      </c>
      <c r="HA194" s="1">
        <f t="shared" si="178"/>
        <v>2.75</v>
      </c>
      <c r="HC194" s="1">
        <v>2</v>
      </c>
      <c r="HD194" s="1">
        <v>4</v>
      </c>
      <c r="HE194" s="1">
        <v>3</v>
      </c>
      <c r="HF194" s="1">
        <v>2</v>
      </c>
      <c r="HG194" s="1">
        <v>1</v>
      </c>
      <c r="HH194" s="1">
        <v>4</v>
      </c>
      <c r="HI194" s="1">
        <v>4</v>
      </c>
      <c r="HJ194" s="1">
        <v>2</v>
      </c>
      <c r="HK194" s="1">
        <v>2</v>
      </c>
      <c r="HL194" s="1">
        <v>3</v>
      </c>
      <c r="HM194" s="1">
        <v>4</v>
      </c>
      <c r="HN194" s="1">
        <v>4</v>
      </c>
      <c r="HO194" s="1">
        <v>2</v>
      </c>
      <c r="HP194" s="1">
        <v>4</v>
      </c>
      <c r="HQ194" s="1">
        <v>2</v>
      </c>
      <c r="HR194" s="1">
        <v>4</v>
      </c>
      <c r="HS194" s="1">
        <v>2</v>
      </c>
      <c r="HT194" s="1">
        <v>2</v>
      </c>
      <c r="HU194" s="1">
        <v>1</v>
      </c>
      <c r="HV194" s="1">
        <v>5</v>
      </c>
      <c r="HW194" s="1">
        <v>1</v>
      </c>
      <c r="HX194" s="1">
        <v>2</v>
      </c>
      <c r="HY194" s="1">
        <v>2</v>
      </c>
      <c r="HZ194" s="1">
        <v>4</v>
      </c>
      <c r="IA194" s="1">
        <v>1</v>
      </c>
      <c r="IB194" s="1" t="s">
        <v>320</v>
      </c>
      <c r="IC194" s="1" t="s">
        <v>321</v>
      </c>
      <c r="ID194" s="1" t="s">
        <v>322</v>
      </c>
      <c r="IE194" s="1">
        <v>6</v>
      </c>
      <c r="IF194" s="1">
        <v>0</v>
      </c>
      <c r="IG194" s="1">
        <v>1</v>
      </c>
      <c r="IH194" s="1">
        <v>1</v>
      </c>
      <c r="II194" s="1" t="s">
        <v>319</v>
      </c>
      <c r="IM194" s="1">
        <v>2</v>
      </c>
    </row>
    <row r="195" spans="2:247" x14ac:dyDescent="0.2">
      <c r="H195" s="2"/>
      <c r="I195" s="2"/>
      <c r="J195" s="6"/>
      <c r="K195" s="2"/>
      <c r="GW195" s="1" t="b">
        <f t="shared" si="218"/>
        <v>0</v>
      </c>
      <c r="GX195" s="1" t="b">
        <f t="shared" si="219"/>
        <v>0</v>
      </c>
    </row>
    <row r="196" spans="2:247" x14ac:dyDescent="0.2">
      <c r="B196" s="1" t="s">
        <v>315</v>
      </c>
      <c r="C196" s="1" t="s">
        <v>316</v>
      </c>
      <c r="G196" s="1">
        <v>0</v>
      </c>
      <c r="H196" s="2">
        <v>41647.657534722224</v>
      </c>
      <c r="I196" s="2">
        <v>41647.666041666664</v>
      </c>
      <c r="J196" s="6"/>
      <c r="K196" s="6">
        <f>STDEV(DI196,DN196,DR196,DV196,DZ196,ED196,EH196,EL196,EP196,ET196,EX196,FB196)</f>
        <v>0.49236596391733073</v>
      </c>
      <c r="L196" s="1">
        <v>1</v>
      </c>
      <c r="M196" s="1">
        <v>1</v>
      </c>
      <c r="N196" s="1">
        <v>1</v>
      </c>
      <c r="O196" s="1">
        <v>1</v>
      </c>
      <c r="P196" s="1">
        <v>1</v>
      </c>
      <c r="Q196" s="1">
        <v>1</v>
      </c>
      <c r="DG196" s="1">
        <v>1</v>
      </c>
      <c r="DH196" s="1">
        <v>1</v>
      </c>
      <c r="DI196" s="1">
        <v>2</v>
      </c>
      <c r="DJ196" s="1">
        <f t="shared" ref="DJ196:DJ197" si="260">DI196-1.5</f>
        <v>0.5</v>
      </c>
      <c r="DK196" s="1">
        <v>50.1</v>
      </c>
      <c r="DL196" s="1">
        <v>1</v>
      </c>
      <c r="DM196" s="1">
        <v>1</v>
      </c>
      <c r="DN196" s="1">
        <v>2</v>
      </c>
      <c r="DO196" s="1">
        <v>49.9</v>
      </c>
      <c r="DP196" s="1">
        <v>2</v>
      </c>
      <c r="DQ196" s="1">
        <v>1</v>
      </c>
      <c r="DR196" s="1">
        <v>1</v>
      </c>
      <c r="DS196" s="1">
        <v>50.1</v>
      </c>
      <c r="DT196" s="1">
        <v>1</v>
      </c>
      <c r="DU196" s="1">
        <v>1</v>
      </c>
      <c r="DV196" s="1">
        <v>2</v>
      </c>
      <c r="DW196" s="1">
        <v>49.9</v>
      </c>
      <c r="DX196" s="1">
        <v>2</v>
      </c>
      <c r="DY196" s="1">
        <v>1</v>
      </c>
      <c r="DZ196" s="1">
        <v>2</v>
      </c>
      <c r="EA196" s="1">
        <v>49.9</v>
      </c>
      <c r="EB196" s="1">
        <v>2</v>
      </c>
      <c r="EC196" s="1">
        <v>1</v>
      </c>
      <c r="ED196" s="1">
        <v>1</v>
      </c>
      <c r="EE196" s="1">
        <v>49.9</v>
      </c>
      <c r="EF196" s="1">
        <v>1</v>
      </c>
      <c r="EG196" s="1">
        <v>1</v>
      </c>
      <c r="EH196" s="1">
        <v>2</v>
      </c>
      <c r="EI196" s="1">
        <v>49.9</v>
      </c>
      <c r="EJ196" s="1">
        <v>2</v>
      </c>
      <c r="EK196" s="1">
        <v>1</v>
      </c>
      <c r="EL196" s="1">
        <v>1</v>
      </c>
      <c r="EM196" s="1">
        <v>49.9</v>
      </c>
      <c r="EN196" s="1">
        <v>1</v>
      </c>
      <c r="EO196" s="1">
        <v>1</v>
      </c>
      <c r="EP196" s="1">
        <v>1</v>
      </c>
      <c r="EQ196" s="1">
        <v>50.1</v>
      </c>
      <c r="ER196" s="1">
        <v>1</v>
      </c>
      <c r="ES196" s="1">
        <v>1</v>
      </c>
      <c r="ET196" s="1">
        <v>2</v>
      </c>
      <c r="EU196" s="1">
        <v>49.9</v>
      </c>
      <c r="EV196" s="1">
        <v>2</v>
      </c>
      <c r="EW196" s="1">
        <v>1</v>
      </c>
      <c r="EX196" s="1">
        <v>2</v>
      </c>
      <c r="EY196" s="1">
        <v>50.4</v>
      </c>
      <c r="EZ196" s="1">
        <v>1</v>
      </c>
      <c r="FA196" s="1">
        <v>1</v>
      </c>
      <c r="FB196" s="1">
        <v>2</v>
      </c>
      <c r="FC196" s="1">
        <v>49.9</v>
      </c>
      <c r="FD196" s="1">
        <v>1</v>
      </c>
      <c r="FE196" s="1">
        <v>1</v>
      </c>
      <c r="FF196" s="1">
        <v>2</v>
      </c>
      <c r="FG196" s="1">
        <v>49.4</v>
      </c>
      <c r="FH196" s="1">
        <v>1</v>
      </c>
      <c r="FI196" s="1">
        <v>1</v>
      </c>
      <c r="FJ196" s="1">
        <v>2</v>
      </c>
      <c r="FK196" s="1">
        <v>49.4</v>
      </c>
      <c r="FL196" s="1">
        <v>1</v>
      </c>
      <c r="FM196" s="1">
        <v>1</v>
      </c>
      <c r="FN196" s="1">
        <v>2</v>
      </c>
      <c r="FO196" s="1">
        <f t="shared" ref="FO196:FO197" si="261">FN196-1.5</f>
        <v>0.5</v>
      </c>
      <c r="FP196" s="1">
        <v>49.9</v>
      </c>
      <c r="FQ196" s="1">
        <f t="shared" ref="FQ196:FQ197" si="262">IF(FN196=FL196,0,1)</f>
        <v>1</v>
      </c>
      <c r="FR196" s="1">
        <f t="shared" ref="FR196:FR197" si="263">IF(FJ196=FF196,IF(FJ196=1,1,0),0)</f>
        <v>0</v>
      </c>
      <c r="FS196" s="1">
        <f t="shared" ref="FS196:FS197" si="264">IF(FJ196=FF196,IF(FJ196=2,1,0),0)</f>
        <v>1</v>
      </c>
      <c r="FT196" s="1">
        <f t="shared" ref="FT196:FT197" si="265">IF(FR196=0,IF(FS196=0,1,0),0)</f>
        <v>0</v>
      </c>
      <c r="FU196" s="1">
        <v>2</v>
      </c>
      <c r="FV196" s="1">
        <v>1</v>
      </c>
      <c r="FW196" s="1">
        <v>2</v>
      </c>
      <c r="FX196" s="1">
        <v>49.9</v>
      </c>
      <c r="FY196" s="1">
        <v>1</v>
      </c>
      <c r="FZ196" s="1">
        <v>1</v>
      </c>
      <c r="GA196" s="1">
        <v>2</v>
      </c>
      <c r="GB196" s="1">
        <v>49.9</v>
      </c>
      <c r="GC196" s="1">
        <v>2</v>
      </c>
      <c r="GD196" s="1">
        <v>1</v>
      </c>
      <c r="GE196" s="1">
        <v>1</v>
      </c>
      <c r="GF196" s="1">
        <v>50.4</v>
      </c>
      <c r="GG196" s="1">
        <v>2</v>
      </c>
      <c r="GH196" s="1">
        <v>1</v>
      </c>
      <c r="GI196" s="1">
        <v>1</v>
      </c>
      <c r="GJ196" s="1">
        <v>49.4</v>
      </c>
      <c r="GK196" s="1">
        <v>1</v>
      </c>
      <c r="GL196" s="1">
        <v>1</v>
      </c>
      <c r="GM196" s="1">
        <v>1</v>
      </c>
      <c r="GN196" s="1">
        <v>51.2</v>
      </c>
      <c r="GO196" s="1">
        <v>2</v>
      </c>
      <c r="GP196" s="1">
        <v>1</v>
      </c>
      <c r="GQ196" s="1">
        <v>2</v>
      </c>
      <c r="GR196" s="1">
        <v>49.6</v>
      </c>
      <c r="GS196" s="1">
        <v>2</v>
      </c>
      <c r="GT196" s="1">
        <v>1</v>
      </c>
      <c r="GU196" s="1">
        <v>1</v>
      </c>
      <c r="GV196" s="1">
        <v>1</v>
      </c>
      <c r="GW196" s="1">
        <f t="shared" si="218"/>
        <v>0.5</v>
      </c>
      <c r="GX196" s="1" t="b">
        <f t="shared" si="219"/>
        <v>0</v>
      </c>
      <c r="GY196" s="1">
        <f t="shared" si="176"/>
        <v>1.375</v>
      </c>
      <c r="GZ196" s="1">
        <f t="shared" si="177"/>
        <v>3.5</v>
      </c>
      <c r="HA196" s="1">
        <f t="shared" si="178"/>
        <v>3.625</v>
      </c>
      <c r="HC196" s="1">
        <v>1</v>
      </c>
      <c r="HD196" s="1">
        <v>4</v>
      </c>
      <c r="HE196" s="1">
        <v>5</v>
      </c>
      <c r="HF196" s="1">
        <v>2</v>
      </c>
      <c r="HG196" s="1">
        <v>2</v>
      </c>
      <c r="HH196" s="1">
        <v>4</v>
      </c>
      <c r="HI196" s="1">
        <v>2</v>
      </c>
      <c r="HJ196" s="1">
        <v>3</v>
      </c>
      <c r="HK196" s="1">
        <v>1</v>
      </c>
      <c r="HL196" s="1">
        <v>4</v>
      </c>
      <c r="HM196" s="1">
        <v>4</v>
      </c>
      <c r="HN196" s="1">
        <v>4</v>
      </c>
      <c r="HO196" s="1">
        <v>4</v>
      </c>
      <c r="HP196" s="1">
        <v>4</v>
      </c>
      <c r="HQ196" s="1">
        <v>3</v>
      </c>
      <c r="HR196" s="1">
        <v>4</v>
      </c>
      <c r="HS196" s="1">
        <v>4</v>
      </c>
      <c r="HT196" s="1">
        <v>1</v>
      </c>
      <c r="HU196" s="1">
        <v>1</v>
      </c>
      <c r="HV196" s="1">
        <v>2</v>
      </c>
      <c r="HW196" s="1">
        <v>1</v>
      </c>
      <c r="HX196" s="1">
        <v>4</v>
      </c>
      <c r="HY196" s="1">
        <v>2</v>
      </c>
      <c r="HZ196" s="1">
        <v>2</v>
      </c>
      <c r="IA196" s="1">
        <v>2</v>
      </c>
      <c r="IB196" s="1" t="s">
        <v>385</v>
      </c>
      <c r="IC196" s="1" t="s">
        <v>321</v>
      </c>
      <c r="ID196" s="1" t="s">
        <v>386</v>
      </c>
      <c r="IE196" s="1">
        <v>4</v>
      </c>
      <c r="IF196" s="1">
        <v>0</v>
      </c>
      <c r="IG196" s="1">
        <v>1</v>
      </c>
      <c r="IH196" s="1">
        <v>1</v>
      </c>
      <c r="II196" s="1" t="s">
        <v>319</v>
      </c>
      <c r="IM196" s="1">
        <v>1</v>
      </c>
    </row>
    <row r="197" spans="2:247" x14ac:dyDescent="0.2">
      <c r="B197" s="1" t="s">
        <v>315</v>
      </c>
      <c r="C197" s="1" t="s">
        <v>316</v>
      </c>
      <c r="G197" s="1">
        <v>0</v>
      </c>
      <c r="H197" s="2">
        <v>41647.65</v>
      </c>
      <c r="I197" s="2">
        <v>41647.666122685187</v>
      </c>
      <c r="J197" s="6"/>
      <c r="K197" s="6">
        <f>STDEV(DI197,DN197,DR197,DV197,DZ197,ED197,EH197,EL197,EP197,ET197,EX197,FB197)</f>
        <v>0.51492865054443737</v>
      </c>
      <c r="L197" s="1">
        <v>1</v>
      </c>
      <c r="M197" s="1">
        <v>1</v>
      </c>
      <c r="N197" s="1">
        <v>1</v>
      </c>
      <c r="O197" s="1">
        <v>1</v>
      </c>
      <c r="P197" s="1">
        <v>1</v>
      </c>
      <c r="Q197" s="1">
        <v>1</v>
      </c>
      <c r="DG197" s="1">
        <v>1</v>
      </c>
      <c r="DH197" s="1">
        <v>1</v>
      </c>
      <c r="DI197" s="1">
        <v>1</v>
      </c>
      <c r="DJ197" s="1">
        <f t="shared" si="260"/>
        <v>-0.5</v>
      </c>
      <c r="DK197" s="1">
        <v>56.3</v>
      </c>
      <c r="DL197" s="1">
        <v>1</v>
      </c>
      <c r="DM197" s="1">
        <v>1</v>
      </c>
      <c r="DN197" s="1">
        <v>1</v>
      </c>
      <c r="DO197" s="1">
        <v>54.2</v>
      </c>
      <c r="DP197" s="1">
        <v>2</v>
      </c>
      <c r="DQ197" s="1">
        <v>1</v>
      </c>
      <c r="DR197" s="1">
        <v>2</v>
      </c>
      <c r="DS197" s="1">
        <v>58.6</v>
      </c>
      <c r="DT197" s="1">
        <v>1</v>
      </c>
      <c r="DU197" s="1">
        <v>1</v>
      </c>
      <c r="DV197" s="1">
        <v>1</v>
      </c>
      <c r="DW197" s="1">
        <v>61.7</v>
      </c>
      <c r="DX197" s="1">
        <v>2</v>
      </c>
      <c r="DY197" s="1">
        <v>1</v>
      </c>
      <c r="DZ197" s="1">
        <v>1</v>
      </c>
      <c r="EA197" s="1">
        <v>57.1</v>
      </c>
      <c r="EB197" s="1">
        <v>2</v>
      </c>
      <c r="EC197" s="1">
        <v>1</v>
      </c>
      <c r="ED197" s="1">
        <v>2</v>
      </c>
      <c r="EE197" s="1">
        <v>52.4</v>
      </c>
      <c r="EF197" s="1">
        <v>1</v>
      </c>
      <c r="EG197" s="1">
        <v>1</v>
      </c>
      <c r="EH197" s="1">
        <v>2</v>
      </c>
      <c r="EI197" s="1">
        <v>59.6</v>
      </c>
      <c r="EJ197" s="1">
        <v>2</v>
      </c>
      <c r="EK197" s="1">
        <v>1</v>
      </c>
      <c r="EL197" s="1">
        <v>2</v>
      </c>
      <c r="EM197" s="1">
        <v>44</v>
      </c>
      <c r="EN197" s="1">
        <v>1</v>
      </c>
      <c r="EO197" s="1">
        <v>1</v>
      </c>
      <c r="EP197" s="1">
        <v>1</v>
      </c>
      <c r="EQ197" s="1">
        <v>66.099999999999994</v>
      </c>
      <c r="ER197" s="1">
        <v>1</v>
      </c>
      <c r="ES197" s="1">
        <v>1</v>
      </c>
      <c r="ET197" s="1">
        <v>1</v>
      </c>
      <c r="EU197" s="1">
        <v>55.8</v>
      </c>
      <c r="EV197" s="1">
        <v>2</v>
      </c>
      <c r="EW197" s="1">
        <v>1</v>
      </c>
      <c r="EX197" s="1">
        <v>2</v>
      </c>
      <c r="EY197" s="1">
        <v>59.1</v>
      </c>
      <c r="EZ197" s="1">
        <v>1</v>
      </c>
      <c r="FA197" s="1">
        <v>1</v>
      </c>
      <c r="FB197" s="1">
        <v>1</v>
      </c>
      <c r="FC197" s="1">
        <v>62.7</v>
      </c>
      <c r="FD197" s="1">
        <v>1</v>
      </c>
      <c r="FE197" s="1">
        <v>1</v>
      </c>
      <c r="FF197" s="1">
        <v>1</v>
      </c>
      <c r="FG197" s="1">
        <v>65.3</v>
      </c>
      <c r="FH197" s="1">
        <v>1</v>
      </c>
      <c r="FI197" s="1">
        <v>1</v>
      </c>
      <c r="FJ197" s="1">
        <v>1</v>
      </c>
      <c r="FK197" s="1">
        <v>53.7</v>
      </c>
      <c r="FL197" s="1">
        <v>1</v>
      </c>
      <c r="FM197" s="1">
        <v>1</v>
      </c>
      <c r="FN197" s="1">
        <v>2</v>
      </c>
      <c r="FO197" s="1">
        <f t="shared" si="261"/>
        <v>0.5</v>
      </c>
      <c r="FP197" s="1">
        <v>60.4</v>
      </c>
      <c r="FQ197" s="1">
        <f t="shared" si="262"/>
        <v>1</v>
      </c>
      <c r="FR197" s="1">
        <f t="shared" si="263"/>
        <v>1</v>
      </c>
      <c r="FS197" s="1">
        <f t="shared" si="264"/>
        <v>0</v>
      </c>
      <c r="FT197" s="1">
        <f t="shared" si="265"/>
        <v>0</v>
      </c>
      <c r="FU197" s="1">
        <v>2</v>
      </c>
      <c r="FV197" s="1">
        <v>1</v>
      </c>
      <c r="FW197" s="1">
        <v>1</v>
      </c>
      <c r="FX197" s="1">
        <v>74.8</v>
      </c>
      <c r="FY197" s="1">
        <v>1</v>
      </c>
      <c r="FZ197" s="1">
        <v>1</v>
      </c>
      <c r="GA197" s="1">
        <v>1</v>
      </c>
      <c r="GB197" s="1">
        <v>53.7</v>
      </c>
      <c r="GC197" s="1">
        <v>2</v>
      </c>
      <c r="GD197" s="1">
        <v>1</v>
      </c>
      <c r="GE197" s="1">
        <v>2</v>
      </c>
      <c r="GF197" s="1">
        <v>74</v>
      </c>
      <c r="GG197" s="1">
        <v>2</v>
      </c>
      <c r="GH197" s="1">
        <v>1</v>
      </c>
      <c r="GI197" s="1">
        <v>2</v>
      </c>
      <c r="GJ197" s="1">
        <v>69.7</v>
      </c>
      <c r="GK197" s="1">
        <v>1</v>
      </c>
      <c r="GL197" s="1">
        <v>1</v>
      </c>
      <c r="GM197" s="1">
        <v>1</v>
      </c>
      <c r="GN197" s="1">
        <v>52.7</v>
      </c>
      <c r="GO197" s="1">
        <v>2</v>
      </c>
      <c r="GP197" s="1">
        <v>1</v>
      </c>
      <c r="GQ197" s="1">
        <v>2</v>
      </c>
      <c r="GR197" s="1">
        <v>57.1</v>
      </c>
      <c r="GS197" s="1">
        <v>2</v>
      </c>
      <c r="GT197" s="1">
        <v>1</v>
      </c>
      <c r="GU197" s="1">
        <v>1</v>
      </c>
      <c r="GV197" s="1">
        <v>1</v>
      </c>
      <c r="GW197" s="1">
        <f t="shared" si="218"/>
        <v>0.5</v>
      </c>
      <c r="GX197" s="1" t="b">
        <f t="shared" si="219"/>
        <v>0</v>
      </c>
      <c r="GY197" s="1">
        <f t="shared" si="176"/>
        <v>2</v>
      </c>
      <c r="GZ197" s="1">
        <f t="shared" si="177"/>
        <v>2</v>
      </c>
      <c r="HA197" s="1">
        <f t="shared" si="178"/>
        <v>2.25</v>
      </c>
      <c r="HC197" s="1">
        <v>2</v>
      </c>
      <c r="HD197" s="1">
        <v>2</v>
      </c>
      <c r="HE197" s="1">
        <v>3</v>
      </c>
      <c r="HF197" s="1">
        <v>2</v>
      </c>
      <c r="HG197" s="1">
        <v>2</v>
      </c>
      <c r="HH197" s="1">
        <v>2</v>
      </c>
      <c r="HI197" s="1">
        <v>2</v>
      </c>
      <c r="HJ197" s="1">
        <v>2</v>
      </c>
      <c r="HK197" s="1">
        <v>2</v>
      </c>
      <c r="HL197" s="1">
        <v>2</v>
      </c>
      <c r="HM197" s="1">
        <v>3</v>
      </c>
      <c r="HN197" s="1">
        <v>2</v>
      </c>
      <c r="HO197" s="1">
        <v>2</v>
      </c>
      <c r="HP197" s="1">
        <v>2</v>
      </c>
      <c r="HQ197" s="1">
        <v>2</v>
      </c>
      <c r="HR197" s="1">
        <v>2</v>
      </c>
      <c r="HS197" s="1">
        <v>2</v>
      </c>
      <c r="HT197" s="1">
        <v>2</v>
      </c>
      <c r="HU197" s="1">
        <v>2</v>
      </c>
      <c r="HV197" s="1">
        <v>2</v>
      </c>
      <c r="HW197" s="1">
        <v>2</v>
      </c>
      <c r="HX197" s="1">
        <v>2</v>
      </c>
      <c r="HY197" s="1">
        <v>2</v>
      </c>
      <c r="HZ197" s="1">
        <v>2</v>
      </c>
      <c r="IA197" s="1">
        <v>2</v>
      </c>
      <c r="IB197" s="1" t="s">
        <v>346</v>
      </c>
      <c r="IC197" s="1" t="s">
        <v>328</v>
      </c>
      <c r="ID197" s="1" t="s">
        <v>368</v>
      </c>
      <c r="IE197" s="1">
        <v>3</v>
      </c>
      <c r="IF197" s="1">
        <v>1</v>
      </c>
      <c r="IG197" s="1">
        <v>1</v>
      </c>
      <c r="IH197" s="1">
        <v>1</v>
      </c>
      <c r="II197" s="1" t="s">
        <v>319</v>
      </c>
      <c r="IM197" s="1">
        <v>1</v>
      </c>
    </row>
    <row r="198" spans="2:247" x14ac:dyDescent="0.2">
      <c r="B198" s="1" t="s">
        <v>315</v>
      </c>
      <c r="C198" s="1" t="s">
        <v>316</v>
      </c>
      <c r="G198" s="1">
        <v>0</v>
      </c>
      <c r="H198" s="2">
        <v>41647.659849537034</v>
      </c>
      <c r="I198" s="2">
        <v>41647.666828703703</v>
      </c>
      <c r="J198" s="6">
        <f t="shared" si="175"/>
        <v>0.51492865054443737</v>
      </c>
      <c r="K198" s="2"/>
      <c r="L198" s="1">
        <v>1</v>
      </c>
      <c r="M198" s="1">
        <v>1</v>
      </c>
      <c r="N198" s="1">
        <v>1</v>
      </c>
      <c r="O198" s="1">
        <v>1</v>
      </c>
      <c r="P198" s="1">
        <v>1</v>
      </c>
      <c r="Q198" s="1">
        <v>1</v>
      </c>
      <c r="R198" s="1">
        <v>2</v>
      </c>
      <c r="S198" s="1">
        <v>1</v>
      </c>
      <c r="T198" s="1">
        <v>2</v>
      </c>
      <c r="U198" s="1">
        <f>T198-1.5</f>
        <v>0.5</v>
      </c>
      <c r="V198" s="1">
        <v>49.1</v>
      </c>
      <c r="W198" s="1">
        <v>2</v>
      </c>
      <c r="X198" s="1">
        <v>1</v>
      </c>
      <c r="Y198" s="1">
        <v>1</v>
      </c>
      <c r="Z198" s="1">
        <v>50.4</v>
      </c>
      <c r="AA198" s="1">
        <v>1</v>
      </c>
      <c r="AB198" s="1">
        <v>1</v>
      </c>
      <c r="AC198" s="1">
        <v>2</v>
      </c>
      <c r="AD198" s="1">
        <v>49.9</v>
      </c>
      <c r="AE198" s="1">
        <v>2</v>
      </c>
      <c r="AF198" s="1">
        <v>1</v>
      </c>
      <c r="AG198" s="1">
        <v>1</v>
      </c>
      <c r="AH198" s="1">
        <v>50.1</v>
      </c>
      <c r="AI198" s="1">
        <v>1</v>
      </c>
      <c r="AJ198" s="1">
        <v>1</v>
      </c>
      <c r="AK198" s="1">
        <v>1</v>
      </c>
      <c r="AL198" s="1">
        <v>49.4</v>
      </c>
      <c r="AM198" s="1">
        <v>1</v>
      </c>
      <c r="AN198" s="1">
        <v>1</v>
      </c>
      <c r="AO198" s="1">
        <v>1</v>
      </c>
      <c r="AP198" s="1">
        <v>61.5</v>
      </c>
      <c r="AQ198" s="1">
        <v>2</v>
      </c>
      <c r="AR198" s="1">
        <v>1</v>
      </c>
      <c r="AS198" s="1">
        <v>1</v>
      </c>
      <c r="AT198" s="1">
        <v>50.1</v>
      </c>
      <c r="AU198" s="1">
        <v>1</v>
      </c>
      <c r="AV198" s="1">
        <v>1</v>
      </c>
      <c r="AW198" s="1">
        <v>1</v>
      </c>
      <c r="AX198" s="1">
        <v>82.2</v>
      </c>
      <c r="AY198" s="1">
        <v>2</v>
      </c>
      <c r="AZ198" s="1">
        <v>1</v>
      </c>
      <c r="BA198" s="1">
        <v>2</v>
      </c>
      <c r="BB198" s="1">
        <v>39</v>
      </c>
      <c r="BC198" s="1">
        <v>2</v>
      </c>
      <c r="BD198" s="1">
        <v>1</v>
      </c>
      <c r="BE198" s="1">
        <v>2</v>
      </c>
      <c r="BF198" s="1">
        <v>40.1</v>
      </c>
      <c r="BG198" s="1">
        <v>1</v>
      </c>
      <c r="BH198" s="1">
        <v>1</v>
      </c>
      <c r="BI198" s="1">
        <v>1</v>
      </c>
      <c r="BJ198" s="1">
        <v>49.6</v>
      </c>
      <c r="BK198" s="1">
        <v>2</v>
      </c>
      <c r="BL198" s="1">
        <v>1</v>
      </c>
      <c r="BM198" s="1">
        <v>2</v>
      </c>
      <c r="BN198" s="1">
        <v>50.7</v>
      </c>
      <c r="BO198" s="1">
        <v>2</v>
      </c>
      <c r="BP198" s="1">
        <v>1</v>
      </c>
      <c r="BQ198" s="1">
        <v>1</v>
      </c>
      <c r="BR198" s="1">
        <v>49.6</v>
      </c>
      <c r="BS198" s="1">
        <v>2</v>
      </c>
      <c r="BT198" s="1">
        <v>1</v>
      </c>
      <c r="BU198" s="1">
        <v>2</v>
      </c>
      <c r="BV198" s="1">
        <v>49.9</v>
      </c>
      <c r="BW198" s="1">
        <v>2</v>
      </c>
      <c r="BX198" s="1">
        <v>1</v>
      </c>
      <c r="BY198" s="1">
        <v>2</v>
      </c>
      <c r="BZ198" s="1">
        <f t="shared" ref="BZ198" si="266">BY198-1.5</f>
        <v>0.5</v>
      </c>
      <c r="CA198" s="1">
        <v>49.6</v>
      </c>
      <c r="CB198" s="1">
        <f>IF(BY198=BW198,0,1)</f>
        <v>0</v>
      </c>
      <c r="CC198" s="1">
        <f t="shared" ref="CC198" si="267">IF(BU198=BQ198,IF(BU198=2,1,0),0)</f>
        <v>0</v>
      </c>
      <c r="CD198" s="1">
        <f>IF(BU198=BQ198,IF(BU198=1,1,0),0)</f>
        <v>0</v>
      </c>
      <c r="CE198" s="1">
        <f>IF(CC198=0,IF(CD198=0,1,0),0)</f>
        <v>1</v>
      </c>
      <c r="CF198" s="1">
        <v>1</v>
      </c>
      <c r="CG198" s="1">
        <v>1</v>
      </c>
      <c r="CH198" s="1">
        <v>2</v>
      </c>
      <c r="CI198" s="1">
        <v>50.7</v>
      </c>
      <c r="CJ198" s="1">
        <v>2</v>
      </c>
      <c r="CK198" s="1">
        <v>1</v>
      </c>
      <c r="CL198" s="1">
        <v>2</v>
      </c>
      <c r="CM198" s="1">
        <v>50.4</v>
      </c>
      <c r="CN198" s="1">
        <v>1</v>
      </c>
      <c r="CO198" s="1">
        <v>1</v>
      </c>
      <c r="CP198" s="1">
        <v>2</v>
      </c>
      <c r="CQ198" s="1">
        <v>49.1</v>
      </c>
      <c r="CR198" s="1">
        <v>1</v>
      </c>
      <c r="CS198" s="1">
        <v>1</v>
      </c>
      <c r="CT198" s="1">
        <v>1</v>
      </c>
      <c r="CU198" s="1">
        <v>49.4</v>
      </c>
      <c r="CV198" s="1">
        <v>2</v>
      </c>
      <c r="CW198" s="1">
        <v>1</v>
      </c>
      <c r="CX198" s="1">
        <v>2</v>
      </c>
      <c r="CY198" s="1">
        <v>49.4</v>
      </c>
      <c r="CZ198" s="1">
        <v>1</v>
      </c>
      <c r="DA198" s="1">
        <v>1</v>
      </c>
      <c r="DB198" s="1">
        <v>2</v>
      </c>
      <c r="DC198" s="1">
        <v>51.4</v>
      </c>
      <c r="DD198" s="1">
        <v>1</v>
      </c>
      <c r="DE198" s="1">
        <v>1</v>
      </c>
      <c r="GU198" s="1">
        <v>1</v>
      </c>
      <c r="GV198" s="1">
        <v>2</v>
      </c>
      <c r="GW198" s="1" t="b">
        <f t="shared" ref="GW198:GW202" si="268">IF(GV198=1,IF(ROUND(ABS(BZ198),1),-BZ198,FO198),FALSE)</f>
        <v>0</v>
      </c>
      <c r="GX198" s="1">
        <f t="shared" si="219"/>
        <v>-0.5</v>
      </c>
      <c r="GY198" s="1">
        <f t="shared" si="176"/>
        <v>1.625</v>
      </c>
      <c r="GZ198" s="1">
        <f t="shared" si="177"/>
        <v>4</v>
      </c>
      <c r="HA198" s="1">
        <f t="shared" si="178"/>
        <v>4</v>
      </c>
      <c r="HC198" s="1">
        <v>2</v>
      </c>
      <c r="HD198" s="1">
        <v>4</v>
      </c>
      <c r="HE198" s="1">
        <v>4</v>
      </c>
      <c r="HF198" s="1">
        <v>2</v>
      </c>
      <c r="HG198" s="1">
        <v>1</v>
      </c>
      <c r="HH198" s="1">
        <v>5</v>
      </c>
      <c r="HI198" s="1">
        <v>4</v>
      </c>
      <c r="HJ198" s="1">
        <v>2</v>
      </c>
      <c r="HK198" s="1">
        <v>2</v>
      </c>
      <c r="HL198" s="1">
        <v>2</v>
      </c>
      <c r="HM198" s="1">
        <v>5</v>
      </c>
      <c r="HN198" s="1">
        <v>4</v>
      </c>
      <c r="HO198" s="1">
        <v>4</v>
      </c>
      <c r="HP198" s="1">
        <v>4</v>
      </c>
      <c r="HQ198" s="1">
        <v>4</v>
      </c>
      <c r="HR198" s="1">
        <v>4</v>
      </c>
      <c r="HS198" s="1">
        <v>4</v>
      </c>
      <c r="HT198" s="1">
        <v>2</v>
      </c>
      <c r="HU198" s="1">
        <v>1</v>
      </c>
      <c r="HV198" s="1">
        <v>4</v>
      </c>
      <c r="HW198" s="1">
        <v>1</v>
      </c>
      <c r="HX198" s="1">
        <v>5</v>
      </c>
      <c r="HY198" s="1">
        <v>2</v>
      </c>
      <c r="HZ198" s="1">
        <v>5</v>
      </c>
      <c r="IA198" s="1">
        <v>2</v>
      </c>
      <c r="IB198" s="1">
        <v>34</v>
      </c>
      <c r="IC198" s="1" t="s">
        <v>325</v>
      </c>
      <c r="ID198" s="1" t="s">
        <v>322</v>
      </c>
      <c r="IE198" s="1">
        <v>3</v>
      </c>
      <c r="IF198" s="1">
        <v>0</v>
      </c>
      <c r="IG198" s="1">
        <v>1</v>
      </c>
      <c r="IH198" s="1">
        <v>1</v>
      </c>
      <c r="II198" s="1" t="s">
        <v>324</v>
      </c>
      <c r="IL198" s="1">
        <v>2</v>
      </c>
    </row>
    <row r="199" spans="2:247" x14ac:dyDescent="0.2">
      <c r="B199" s="1" t="s">
        <v>315</v>
      </c>
      <c r="C199" s="1" t="s">
        <v>316</v>
      </c>
      <c r="G199" s="1">
        <v>0</v>
      </c>
      <c r="H199" s="2">
        <v>41647.662349537037</v>
      </c>
      <c r="I199" s="2">
        <v>41647.667708333334</v>
      </c>
      <c r="J199" s="6"/>
      <c r="K199" s="6">
        <f>STDEV(DI199,DN199,DR199,DV199,DZ199,ED199,EH199,EL199,EP199,ET199,EX199,FB199)</f>
        <v>0.51492865054443737</v>
      </c>
      <c r="L199" s="1">
        <v>1</v>
      </c>
      <c r="M199" s="1">
        <v>1</v>
      </c>
      <c r="N199" s="1">
        <v>1</v>
      </c>
      <c r="O199" s="1">
        <v>1</v>
      </c>
      <c r="P199" s="1">
        <v>1</v>
      </c>
      <c r="Q199" s="1">
        <v>1</v>
      </c>
      <c r="DG199" s="1">
        <v>1</v>
      </c>
      <c r="DH199" s="1">
        <v>1</v>
      </c>
      <c r="DI199" s="1">
        <v>1</v>
      </c>
      <c r="DJ199" s="1">
        <f t="shared" ref="DJ199:DJ200" si="269">DI199-1.5</f>
        <v>-0.5</v>
      </c>
      <c r="DK199" s="1">
        <v>70.400000000000006</v>
      </c>
      <c r="DL199" s="1">
        <v>1</v>
      </c>
      <c r="DM199" s="1">
        <v>1</v>
      </c>
      <c r="DN199" s="1">
        <v>2</v>
      </c>
      <c r="DO199" s="1">
        <v>90</v>
      </c>
      <c r="DP199" s="1">
        <v>2</v>
      </c>
      <c r="DQ199" s="1">
        <v>1</v>
      </c>
      <c r="DR199" s="1">
        <v>2</v>
      </c>
      <c r="DS199" s="1">
        <v>91.5</v>
      </c>
      <c r="DT199" s="1">
        <v>1</v>
      </c>
      <c r="DU199" s="1">
        <v>1</v>
      </c>
      <c r="DV199" s="1">
        <v>2</v>
      </c>
      <c r="DW199" s="1">
        <v>65.8</v>
      </c>
      <c r="DX199" s="1">
        <v>2</v>
      </c>
      <c r="DY199" s="1">
        <v>1</v>
      </c>
      <c r="DZ199" s="1">
        <v>2</v>
      </c>
      <c r="EA199" s="1">
        <v>75.099999999999994</v>
      </c>
      <c r="EB199" s="1">
        <v>2</v>
      </c>
      <c r="EC199" s="1">
        <v>1</v>
      </c>
      <c r="ED199" s="1">
        <v>1</v>
      </c>
      <c r="EE199" s="1">
        <v>70.2</v>
      </c>
      <c r="EF199" s="1">
        <v>1</v>
      </c>
      <c r="EG199" s="1">
        <v>1</v>
      </c>
      <c r="EH199" s="1">
        <v>1</v>
      </c>
      <c r="EI199" s="1">
        <v>84.6</v>
      </c>
      <c r="EJ199" s="1">
        <v>2</v>
      </c>
      <c r="EK199" s="1">
        <v>1</v>
      </c>
      <c r="EL199" s="1">
        <v>2</v>
      </c>
      <c r="EM199" s="1">
        <v>78.7</v>
      </c>
      <c r="EN199" s="1">
        <v>1</v>
      </c>
      <c r="EO199" s="1">
        <v>1</v>
      </c>
      <c r="EP199" s="1">
        <v>2</v>
      </c>
      <c r="EQ199" s="1">
        <v>68.599999999999994</v>
      </c>
      <c r="ER199" s="1">
        <v>1</v>
      </c>
      <c r="ES199" s="1">
        <v>1</v>
      </c>
      <c r="ET199" s="1">
        <v>1</v>
      </c>
      <c r="EU199" s="1">
        <v>72.5</v>
      </c>
      <c r="EV199" s="1">
        <v>2</v>
      </c>
      <c r="EW199" s="1">
        <v>1</v>
      </c>
      <c r="EX199" s="1">
        <v>2</v>
      </c>
      <c r="EY199" s="1">
        <v>47</v>
      </c>
      <c r="EZ199" s="1">
        <v>1</v>
      </c>
      <c r="FA199" s="1">
        <v>1</v>
      </c>
      <c r="FB199" s="1">
        <v>1</v>
      </c>
      <c r="FC199" s="1">
        <v>76.099999999999994</v>
      </c>
      <c r="FD199" s="1">
        <v>1</v>
      </c>
      <c r="FE199" s="1">
        <v>1</v>
      </c>
      <c r="FF199" s="1">
        <v>2</v>
      </c>
      <c r="FG199" s="1">
        <v>59.6</v>
      </c>
      <c r="FH199" s="1">
        <v>1</v>
      </c>
      <c r="FI199" s="1">
        <v>1</v>
      </c>
      <c r="FJ199" s="1">
        <v>2</v>
      </c>
      <c r="FK199" s="1">
        <v>94.3</v>
      </c>
      <c r="FL199" s="1">
        <v>1</v>
      </c>
      <c r="FM199" s="1">
        <v>1</v>
      </c>
      <c r="FN199" s="1">
        <v>2</v>
      </c>
      <c r="FO199" s="1">
        <f t="shared" ref="FO199:FO200" si="270">FN199-1.5</f>
        <v>0.5</v>
      </c>
      <c r="FP199" s="1">
        <v>76.099999999999994</v>
      </c>
      <c r="FQ199" s="1">
        <f t="shared" ref="FQ199:FQ200" si="271">IF(FN199=FL199,0,1)</f>
        <v>1</v>
      </c>
      <c r="FR199" s="1">
        <f t="shared" ref="FR199:FR200" si="272">IF(FJ199=FF199,IF(FJ199=1,1,0),0)</f>
        <v>0</v>
      </c>
      <c r="FS199" s="1">
        <f t="shared" ref="FS199:FS200" si="273">IF(FJ199=FF199,IF(FJ199=2,1,0),0)</f>
        <v>1</v>
      </c>
      <c r="FT199" s="1">
        <f t="shared" ref="FT199:FT200" si="274">IF(FR199=0,IF(FS199=0,1,0),0)</f>
        <v>0</v>
      </c>
      <c r="FU199" s="1">
        <v>2</v>
      </c>
      <c r="FV199" s="1">
        <v>1</v>
      </c>
      <c r="FW199" s="1">
        <v>2</v>
      </c>
      <c r="FX199" s="1">
        <v>80.7</v>
      </c>
      <c r="FY199" s="1">
        <v>1</v>
      </c>
      <c r="FZ199" s="1">
        <v>1</v>
      </c>
      <c r="GA199" s="1">
        <v>2</v>
      </c>
      <c r="GB199" s="1">
        <v>74</v>
      </c>
      <c r="GC199" s="1">
        <v>2</v>
      </c>
      <c r="GD199" s="1">
        <v>1</v>
      </c>
      <c r="GE199" s="1">
        <v>2</v>
      </c>
      <c r="GF199" s="1">
        <v>76.599999999999994</v>
      </c>
      <c r="GG199" s="1">
        <v>2</v>
      </c>
      <c r="GH199" s="1">
        <v>1</v>
      </c>
      <c r="GI199" s="1">
        <v>2</v>
      </c>
      <c r="GJ199" s="1">
        <v>83.3</v>
      </c>
      <c r="GK199" s="1">
        <v>1</v>
      </c>
      <c r="GL199" s="1">
        <v>1</v>
      </c>
      <c r="GM199" s="1">
        <v>1</v>
      </c>
      <c r="GN199" s="1">
        <v>60.4</v>
      </c>
      <c r="GO199" s="1">
        <v>2</v>
      </c>
      <c r="GP199" s="1">
        <v>1</v>
      </c>
      <c r="GQ199" s="1">
        <v>2</v>
      </c>
      <c r="GR199" s="1">
        <v>72.8</v>
      </c>
      <c r="GS199" s="1">
        <v>2</v>
      </c>
      <c r="GT199" s="1">
        <v>1</v>
      </c>
      <c r="GU199" s="1">
        <v>1</v>
      </c>
      <c r="GV199" s="1">
        <v>1</v>
      </c>
      <c r="GW199" s="1">
        <f t="shared" si="268"/>
        <v>0.5</v>
      </c>
      <c r="GX199" s="1" t="b">
        <f t="shared" si="219"/>
        <v>0</v>
      </c>
      <c r="GY199" s="1">
        <f t="shared" ref="GY199:GY202" si="275">AVERAGE(HC199,HF199,HG199,HK199,HT199,HU199,HY199,HW199)</f>
        <v>2.25</v>
      </c>
      <c r="GZ199" s="1">
        <f t="shared" ref="GZ199:GZ202" si="276">AVERAGE(HD199,HH199,HI199,HL199,HN199,HP199,HR199,HZ199)</f>
        <v>2.75</v>
      </c>
      <c r="HA199" s="1">
        <f t="shared" ref="HA199:HA202" si="277">AVERAGE(HE199,HJ199,HM199,HO199,HQ199,HS199,HV199,HX199)</f>
        <v>2.375</v>
      </c>
      <c r="HC199" s="1">
        <v>2</v>
      </c>
      <c r="HD199" s="1">
        <v>4</v>
      </c>
      <c r="HE199" s="1">
        <v>1</v>
      </c>
      <c r="HF199" s="1">
        <v>2</v>
      </c>
      <c r="HG199" s="1">
        <v>2</v>
      </c>
      <c r="HH199" s="1">
        <v>2</v>
      </c>
      <c r="HI199" s="1">
        <v>4</v>
      </c>
      <c r="HJ199" s="1">
        <v>5</v>
      </c>
      <c r="HK199" s="1">
        <v>2</v>
      </c>
      <c r="HL199" s="1">
        <v>2</v>
      </c>
      <c r="HM199" s="1">
        <v>2</v>
      </c>
      <c r="HN199" s="1">
        <v>2</v>
      </c>
      <c r="HO199" s="1">
        <v>1</v>
      </c>
      <c r="HP199" s="1">
        <v>4</v>
      </c>
      <c r="HQ199" s="1">
        <v>4</v>
      </c>
      <c r="HR199" s="1">
        <v>2</v>
      </c>
      <c r="HS199" s="1">
        <v>2</v>
      </c>
      <c r="HT199" s="1">
        <v>5</v>
      </c>
      <c r="HU199" s="1">
        <v>2</v>
      </c>
      <c r="HV199" s="1">
        <v>2</v>
      </c>
      <c r="HW199" s="1">
        <v>1</v>
      </c>
      <c r="HX199" s="1">
        <v>2</v>
      </c>
      <c r="HY199" s="1">
        <v>2</v>
      </c>
      <c r="HZ199" s="1">
        <v>2</v>
      </c>
      <c r="IA199" s="1">
        <v>1</v>
      </c>
      <c r="IB199" s="1" t="s">
        <v>320</v>
      </c>
      <c r="IC199" s="1" t="s">
        <v>325</v>
      </c>
      <c r="ID199" s="1" t="s">
        <v>322</v>
      </c>
      <c r="IE199" s="1">
        <v>1</v>
      </c>
      <c r="IF199" s="1">
        <v>2</v>
      </c>
      <c r="IG199" s="1">
        <v>1</v>
      </c>
      <c r="IH199" s="1">
        <v>1</v>
      </c>
      <c r="II199" s="1" t="s">
        <v>319</v>
      </c>
      <c r="IM199" s="1">
        <v>1</v>
      </c>
    </row>
    <row r="200" spans="2:247" x14ac:dyDescent="0.2">
      <c r="B200" s="1" t="s">
        <v>315</v>
      </c>
      <c r="C200" s="1" t="s">
        <v>316</v>
      </c>
      <c r="G200" s="1">
        <v>0</v>
      </c>
      <c r="H200" s="2">
        <v>41647.665127314816</v>
      </c>
      <c r="I200" s="2">
        <v>41647.676805555559</v>
      </c>
      <c r="J200" s="6"/>
      <c r="K200" s="6">
        <f>STDEV(DI200,DN200,DR200,DV200,DZ200,ED200,EH200,EL200,EP200,ET200,EX200,FB200)</f>
        <v>0.5222329678670935</v>
      </c>
      <c r="L200" s="1">
        <v>1</v>
      </c>
      <c r="M200" s="1">
        <v>1</v>
      </c>
      <c r="N200" s="1">
        <v>1</v>
      </c>
      <c r="O200" s="1">
        <v>1</v>
      </c>
      <c r="P200" s="1">
        <v>1</v>
      </c>
      <c r="Q200" s="1">
        <v>1</v>
      </c>
      <c r="DG200" s="1">
        <v>1</v>
      </c>
      <c r="DH200" s="1">
        <v>1</v>
      </c>
      <c r="DI200" s="1">
        <v>1</v>
      </c>
      <c r="DJ200" s="1">
        <f t="shared" si="269"/>
        <v>-0.5</v>
      </c>
      <c r="DK200" s="1">
        <v>25.1</v>
      </c>
      <c r="DL200" s="1">
        <v>1</v>
      </c>
      <c r="DM200" s="1">
        <v>1</v>
      </c>
      <c r="DN200" s="1">
        <v>2</v>
      </c>
      <c r="DO200" s="1">
        <v>75.5</v>
      </c>
      <c r="DP200" s="1">
        <v>2</v>
      </c>
      <c r="DQ200" s="1">
        <v>1</v>
      </c>
      <c r="DR200" s="1">
        <v>1</v>
      </c>
      <c r="DS200" s="1">
        <v>24.3</v>
      </c>
      <c r="DT200" s="1">
        <v>1</v>
      </c>
      <c r="DU200" s="1">
        <v>1</v>
      </c>
      <c r="DV200" s="1">
        <v>2</v>
      </c>
      <c r="DW200" s="1">
        <v>76</v>
      </c>
      <c r="DX200" s="1">
        <v>2</v>
      </c>
      <c r="DY200" s="1">
        <v>1</v>
      </c>
      <c r="DZ200" s="1">
        <v>2</v>
      </c>
      <c r="EA200" s="1">
        <v>24</v>
      </c>
      <c r="EB200" s="1">
        <v>2</v>
      </c>
      <c r="EC200" s="1">
        <v>1</v>
      </c>
      <c r="ED200" s="1">
        <v>1</v>
      </c>
      <c r="EE200" s="1">
        <v>75.5</v>
      </c>
      <c r="EF200" s="1">
        <v>1</v>
      </c>
      <c r="EG200" s="1">
        <v>1</v>
      </c>
      <c r="EH200" s="1">
        <v>1</v>
      </c>
      <c r="EI200" s="1">
        <v>25.3</v>
      </c>
      <c r="EJ200" s="1">
        <v>2</v>
      </c>
      <c r="EK200" s="1">
        <v>1</v>
      </c>
      <c r="EL200" s="1">
        <v>1</v>
      </c>
      <c r="EM200" s="1">
        <v>49.1</v>
      </c>
      <c r="EN200" s="1">
        <v>1</v>
      </c>
      <c r="EO200" s="1">
        <v>1</v>
      </c>
      <c r="EP200" s="1">
        <v>1</v>
      </c>
      <c r="EQ200" s="1">
        <v>24.3</v>
      </c>
      <c r="ER200" s="1">
        <v>1</v>
      </c>
      <c r="ES200" s="1">
        <v>1</v>
      </c>
      <c r="ET200" s="1">
        <v>2</v>
      </c>
      <c r="EU200" s="1">
        <v>75.7</v>
      </c>
      <c r="EV200" s="1">
        <v>2</v>
      </c>
      <c r="EW200" s="1">
        <v>1</v>
      </c>
      <c r="EX200" s="1">
        <v>2</v>
      </c>
      <c r="EY200" s="1">
        <v>24.3</v>
      </c>
      <c r="EZ200" s="1">
        <v>1</v>
      </c>
      <c r="FA200" s="1">
        <v>1</v>
      </c>
      <c r="FB200" s="1">
        <v>2</v>
      </c>
      <c r="FC200" s="1">
        <v>49.1</v>
      </c>
      <c r="FD200" s="1">
        <v>1</v>
      </c>
      <c r="FE200" s="1">
        <v>1</v>
      </c>
      <c r="FF200" s="1">
        <v>1</v>
      </c>
      <c r="FG200" s="1">
        <v>75.5</v>
      </c>
      <c r="FH200" s="1">
        <v>1</v>
      </c>
      <c r="FI200" s="1">
        <v>1</v>
      </c>
      <c r="FJ200" s="1">
        <v>1</v>
      </c>
      <c r="FK200" s="1">
        <v>24.3</v>
      </c>
      <c r="FL200" s="1">
        <v>1</v>
      </c>
      <c r="FM200" s="1">
        <v>1</v>
      </c>
      <c r="FN200" s="1">
        <v>2</v>
      </c>
      <c r="FO200" s="1">
        <f t="shared" si="270"/>
        <v>0.5</v>
      </c>
      <c r="FP200" s="1">
        <v>49.1</v>
      </c>
      <c r="FQ200" s="1">
        <f t="shared" si="271"/>
        <v>1</v>
      </c>
      <c r="FR200" s="1">
        <f t="shared" si="272"/>
        <v>1</v>
      </c>
      <c r="FS200" s="1">
        <f t="shared" si="273"/>
        <v>0</v>
      </c>
      <c r="FT200" s="1">
        <f t="shared" si="274"/>
        <v>0</v>
      </c>
      <c r="FU200" s="1">
        <v>2</v>
      </c>
      <c r="FV200" s="1">
        <v>1</v>
      </c>
      <c r="FW200" s="1">
        <v>2</v>
      </c>
      <c r="FX200" s="1">
        <v>49.1</v>
      </c>
      <c r="FY200" s="1">
        <v>1</v>
      </c>
      <c r="FZ200" s="1">
        <v>1</v>
      </c>
      <c r="GA200" s="1">
        <v>2</v>
      </c>
      <c r="GB200" s="1">
        <v>23.8</v>
      </c>
      <c r="GC200" s="1">
        <v>2</v>
      </c>
      <c r="GD200" s="1">
        <v>1</v>
      </c>
      <c r="GE200" s="1">
        <v>1</v>
      </c>
      <c r="GF200" s="1">
        <v>50.1</v>
      </c>
      <c r="GG200" s="1">
        <v>2</v>
      </c>
      <c r="GH200" s="1">
        <v>1</v>
      </c>
      <c r="GI200" s="1">
        <v>2</v>
      </c>
      <c r="GJ200" s="1">
        <v>25.6</v>
      </c>
      <c r="GK200" s="1">
        <v>1</v>
      </c>
      <c r="GL200" s="1">
        <v>1</v>
      </c>
      <c r="GM200" s="1">
        <v>1</v>
      </c>
      <c r="GN200" s="1">
        <v>22.5</v>
      </c>
      <c r="GO200" s="1">
        <v>2</v>
      </c>
      <c r="GP200" s="1">
        <v>1</v>
      </c>
      <c r="GQ200" s="1">
        <v>1</v>
      </c>
      <c r="GR200" s="1">
        <v>49.1</v>
      </c>
      <c r="GS200" s="1">
        <v>2</v>
      </c>
      <c r="GT200" s="1">
        <v>1</v>
      </c>
      <c r="GU200" s="1">
        <v>1</v>
      </c>
      <c r="GV200" s="1">
        <v>2</v>
      </c>
      <c r="GW200" s="1" t="b">
        <f t="shared" si="268"/>
        <v>0</v>
      </c>
      <c r="GX200" s="1">
        <f t="shared" si="219"/>
        <v>0.5</v>
      </c>
      <c r="GY200" s="1">
        <f t="shared" si="275"/>
        <v>3.625</v>
      </c>
      <c r="GZ200" s="1">
        <f t="shared" si="276"/>
        <v>1.875</v>
      </c>
      <c r="HA200" s="1">
        <f t="shared" si="277"/>
        <v>2.875</v>
      </c>
      <c r="HC200" s="1">
        <v>4</v>
      </c>
      <c r="HD200" s="1">
        <v>1</v>
      </c>
      <c r="HE200" s="1">
        <v>3</v>
      </c>
      <c r="HF200" s="1">
        <v>2</v>
      </c>
      <c r="HG200" s="1">
        <v>4</v>
      </c>
      <c r="HH200" s="1">
        <v>2</v>
      </c>
      <c r="HI200" s="1">
        <v>2</v>
      </c>
      <c r="HJ200" s="1">
        <v>2</v>
      </c>
      <c r="HK200" s="1">
        <v>4</v>
      </c>
      <c r="HL200" s="1">
        <v>1</v>
      </c>
      <c r="HM200" s="1">
        <v>3</v>
      </c>
      <c r="HN200" s="1">
        <v>4</v>
      </c>
      <c r="HO200" s="1">
        <v>2</v>
      </c>
      <c r="HP200" s="1">
        <v>2</v>
      </c>
      <c r="HQ200" s="1">
        <v>4</v>
      </c>
      <c r="HR200" s="1">
        <v>1</v>
      </c>
      <c r="HS200" s="1">
        <v>3</v>
      </c>
      <c r="HT200" s="1">
        <v>5</v>
      </c>
      <c r="HU200" s="1">
        <v>4</v>
      </c>
      <c r="HV200" s="1">
        <v>4</v>
      </c>
      <c r="HW200" s="1">
        <v>2</v>
      </c>
      <c r="HX200" s="1">
        <v>2</v>
      </c>
      <c r="HY200" s="1">
        <v>4</v>
      </c>
      <c r="HZ200" s="1">
        <v>2</v>
      </c>
      <c r="IA200" s="1">
        <v>1</v>
      </c>
      <c r="IB200" s="1" t="s">
        <v>321</v>
      </c>
      <c r="IC200" s="1" t="s">
        <v>321</v>
      </c>
      <c r="ID200" s="1" t="s">
        <v>318</v>
      </c>
      <c r="IE200" s="1">
        <v>5</v>
      </c>
      <c r="IF200" s="1">
        <v>20</v>
      </c>
      <c r="IG200" s="1">
        <v>1</v>
      </c>
      <c r="IH200" s="1">
        <v>1</v>
      </c>
      <c r="II200" s="1" t="s">
        <v>319</v>
      </c>
      <c r="IM200" s="1">
        <v>2</v>
      </c>
    </row>
    <row r="201" spans="2:247" x14ac:dyDescent="0.2">
      <c r="B201" s="1" t="s">
        <v>315</v>
      </c>
      <c r="C201" s="1" t="s">
        <v>316</v>
      </c>
      <c r="G201" s="1">
        <v>0</v>
      </c>
      <c r="H201" s="2">
        <v>41647.667118055557</v>
      </c>
      <c r="I201" s="2">
        <v>41647.681331018517</v>
      </c>
      <c r="J201" s="6">
        <f t="shared" ref="J201" si="278">STDEV(T201,Y201,AC201,AG201,AK201,AO201,AS201,AW201,BA201,BE201,BI201,BM201)</f>
        <v>0.51492865054443737</v>
      </c>
      <c r="K201" s="2"/>
      <c r="L201" s="1">
        <v>1</v>
      </c>
      <c r="M201" s="1">
        <v>1</v>
      </c>
      <c r="N201" s="1">
        <v>1</v>
      </c>
      <c r="O201" s="1">
        <v>1</v>
      </c>
      <c r="P201" s="1">
        <v>1</v>
      </c>
      <c r="Q201" s="1">
        <v>1</v>
      </c>
      <c r="R201" s="1">
        <v>1</v>
      </c>
      <c r="S201" s="1">
        <v>1</v>
      </c>
      <c r="T201" s="1">
        <v>2</v>
      </c>
      <c r="U201" s="1">
        <f>T201-1.5</f>
        <v>0.5</v>
      </c>
      <c r="V201" s="1">
        <v>50.8</v>
      </c>
      <c r="W201" s="1">
        <v>2</v>
      </c>
      <c r="X201" s="1">
        <v>1</v>
      </c>
      <c r="Y201" s="1">
        <v>2</v>
      </c>
      <c r="Z201" s="1">
        <v>68.5</v>
      </c>
      <c r="AA201" s="1">
        <v>1</v>
      </c>
      <c r="AB201" s="1">
        <v>1</v>
      </c>
      <c r="AC201" s="1">
        <v>1</v>
      </c>
      <c r="AD201" s="1">
        <v>44.4</v>
      </c>
      <c r="AE201" s="1">
        <v>2</v>
      </c>
      <c r="AF201" s="1">
        <v>1</v>
      </c>
      <c r="AG201" s="1">
        <v>1</v>
      </c>
      <c r="AH201" s="1">
        <v>70</v>
      </c>
      <c r="AI201" s="1">
        <v>1</v>
      </c>
      <c r="AJ201" s="1">
        <v>1</v>
      </c>
      <c r="AK201" s="1">
        <v>2</v>
      </c>
      <c r="AL201" s="1">
        <v>71.5</v>
      </c>
      <c r="AM201" s="1">
        <v>1</v>
      </c>
      <c r="AN201" s="1">
        <v>1</v>
      </c>
      <c r="AO201" s="1">
        <v>2</v>
      </c>
      <c r="AP201" s="1">
        <v>63.6</v>
      </c>
      <c r="AQ201" s="1">
        <v>2</v>
      </c>
      <c r="AR201" s="1">
        <v>1</v>
      </c>
      <c r="AS201" s="1">
        <v>1</v>
      </c>
      <c r="AT201" s="1">
        <v>67.2</v>
      </c>
      <c r="AU201" s="1">
        <v>1</v>
      </c>
      <c r="AV201" s="1">
        <v>1</v>
      </c>
      <c r="AW201" s="1">
        <v>2</v>
      </c>
      <c r="AX201" s="1">
        <v>50.3</v>
      </c>
      <c r="AY201" s="1">
        <v>2</v>
      </c>
      <c r="AZ201" s="1">
        <v>1</v>
      </c>
      <c r="BA201" s="1">
        <v>2</v>
      </c>
      <c r="BB201" s="1">
        <v>70.5</v>
      </c>
      <c r="BC201" s="1">
        <v>2</v>
      </c>
      <c r="BD201" s="1">
        <v>1</v>
      </c>
      <c r="BE201" s="1">
        <v>1</v>
      </c>
      <c r="BF201" s="1">
        <v>32.6</v>
      </c>
      <c r="BG201" s="1">
        <v>1</v>
      </c>
      <c r="BH201" s="1">
        <v>1</v>
      </c>
      <c r="BI201" s="1">
        <v>2</v>
      </c>
      <c r="BJ201" s="1">
        <v>28.2</v>
      </c>
      <c r="BK201" s="1">
        <v>2</v>
      </c>
      <c r="BL201" s="1">
        <v>1</v>
      </c>
      <c r="BM201" s="1">
        <v>1</v>
      </c>
      <c r="BN201" s="1">
        <v>41.5</v>
      </c>
      <c r="BO201" s="1">
        <v>2</v>
      </c>
      <c r="BP201" s="1">
        <v>1</v>
      </c>
      <c r="BQ201" s="1">
        <v>2</v>
      </c>
      <c r="BR201" s="1">
        <v>61.8</v>
      </c>
      <c r="BS201" s="1">
        <v>2</v>
      </c>
      <c r="BT201" s="1">
        <v>1</v>
      </c>
      <c r="BU201" s="1">
        <v>2</v>
      </c>
      <c r="BV201" s="1">
        <v>42.1</v>
      </c>
      <c r="BW201" s="1">
        <v>2</v>
      </c>
      <c r="BX201" s="1">
        <v>1</v>
      </c>
      <c r="BY201" s="1">
        <v>1</v>
      </c>
      <c r="BZ201" s="1">
        <f>BY201-1.5</f>
        <v>-0.5</v>
      </c>
      <c r="CA201" s="1">
        <v>80.3</v>
      </c>
      <c r="CB201" s="1">
        <f>IF(BY201=BW201,0,1)</f>
        <v>1</v>
      </c>
      <c r="CC201" s="1">
        <f t="shared" ref="CC201" si="279">IF(BU201=BQ201,IF(BU201=2,1,0),0)</f>
        <v>1</v>
      </c>
      <c r="CD201" s="1">
        <f>IF(BU201=BQ201,IF(BU201=1,1,0),0)</f>
        <v>0</v>
      </c>
      <c r="CE201" s="1">
        <f>IF(CC201=0,IF(CD201=0,1,0),0)</f>
        <v>0</v>
      </c>
      <c r="CF201" s="1">
        <v>1</v>
      </c>
      <c r="CG201" s="1">
        <v>1</v>
      </c>
      <c r="CH201" s="1">
        <v>2</v>
      </c>
      <c r="CI201" s="1">
        <v>71</v>
      </c>
      <c r="CJ201" s="1">
        <v>2</v>
      </c>
      <c r="CK201" s="1">
        <v>1</v>
      </c>
      <c r="CL201" s="1">
        <v>2</v>
      </c>
      <c r="CM201" s="1">
        <v>59.2</v>
      </c>
      <c r="CN201" s="1">
        <v>1</v>
      </c>
      <c r="CO201" s="1">
        <v>1</v>
      </c>
      <c r="CP201" s="1">
        <v>1</v>
      </c>
      <c r="CQ201" s="1">
        <v>39</v>
      </c>
      <c r="CR201" s="1">
        <v>1</v>
      </c>
      <c r="CS201" s="1">
        <v>1</v>
      </c>
      <c r="CT201" s="1">
        <v>2</v>
      </c>
      <c r="CU201" s="1">
        <v>60.5</v>
      </c>
      <c r="CV201" s="1">
        <v>2</v>
      </c>
      <c r="CW201" s="1">
        <v>1</v>
      </c>
      <c r="CX201" s="1">
        <v>2</v>
      </c>
      <c r="CY201" s="1">
        <v>43.1</v>
      </c>
      <c r="CZ201" s="1">
        <v>1</v>
      </c>
      <c r="DA201" s="1">
        <v>1</v>
      </c>
      <c r="DB201" s="1">
        <v>1</v>
      </c>
      <c r="DC201" s="1">
        <v>70.5</v>
      </c>
      <c r="DD201" s="1">
        <v>1</v>
      </c>
      <c r="DE201" s="1">
        <v>1</v>
      </c>
      <c r="GU201" s="1">
        <v>1</v>
      </c>
      <c r="GV201" s="1">
        <v>2</v>
      </c>
      <c r="GW201" s="1" t="b">
        <f t="shared" si="268"/>
        <v>0</v>
      </c>
      <c r="GX201" s="1">
        <f t="shared" si="219"/>
        <v>0.5</v>
      </c>
      <c r="GY201" s="1">
        <f t="shared" si="275"/>
        <v>1.875</v>
      </c>
      <c r="GZ201" s="1">
        <f t="shared" si="276"/>
        <v>3.375</v>
      </c>
      <c r="HA201" s="1">
        <f t="shared" si="277"/>
        <v>3.375</v>
      </c>
      <c r="HC201" s="1">
        <v>2</v>
      </c>
      <c r="HD201" s="1">
        <v>4</v>
      </c>
      <c r="HE201" s="1">
        <v>3</v>
      </c>
      <c r="HF201" s="1">
        <v>2</v>
      </c>
      <c r="HG201" s="1">
        <v>2</v>
      </c>
      <c r="HH201" s="1">
        <v>4</v>
      </c>
      <c r="HI201" s="1">
        <v>4</v>
      </c>
      <c r="HJ201" s="1">
        <v>2</v>
      </c>
      <c r="HK201" s="1">
        <v>2</v>
      </c>
      <c r="HL201" s="1">
        <v>3</v>
      </c>
      <c r="HM201" s="1">
        <v>4</v>
      </c>
      <c r="HN201" s="1">
        <v>4</v>
      </c>
      <c r="HO201" s="1">
        <v>4</v>
      </c>
      <c r="HP201" s="1">
        <v>4</v>
      </c>
      <c r="HQ201" s="1">
        <v>3</v>
      </c>
      <c r="HR201" s="1">
        <v>2</v>
      </c>
      <c r="HS201" s="1">
        <v>4</v>
      </c>
      <c r="HT201" s="1">
        <v>2</v>
      </c>
      <c r="HU201" s="1">
        <v>2</v>
      </c>
      <c r="HV201" s="1">
        <v>3</v>
      </c>
      <c r="HW201" s="1">
        <v>2</v>
      </c>
      <c r="HX201" s="1">
        <v>4</v>
      </c>
      <c r="HY201" s="1">
        <v>1</v>
      </c>
      <c r="HZ201" s="1">
        <v>2</v>
      </c>
      <c r="IA201" s="1">
        <v>1</v>
      </c>
      <c r="IB201" s="1" t="s">
        <v>325</v>
      </c>
      <c r="IC201" s="1" t="s">
        <v>325</v>
      </c>
      <c r="ID201" s="1" t="s">
        <v>322</v>
      </c>
      <c r="IE201" s="1">
        <v>3</v>
      </c>
      <c r="IF201" s="1">
        <v>0</v>
      </c>
      <c r="IG201" s="1">
        <v>1</v>
      </c>
      <c r="IH201" s="1">
        <v>1</v>
      </c>
      <c r="II201" s="1" t="s">
        <v>324</v>
      </c>
      <c r="IL201" s="1">
        <v>2</v>
      </c>
    </row>
    <row r="202" spans="2:247" x14ac:dyDescent="0.2">
      <c r="B202" s="1" t="s">
        <v>315</v>
      </c>
      <c r="C202" s="1" t="s">
        <v>316</v>
      </c>
      <c r="G202" s="1">
        <v>0</v>
      </c>
      <c r="H202" s="2">
        <v>41648.375023148146</v>
      </c>
      <c r="I202" s="2">
        <v>41648.382881944446</v>
      </c>
      <c r="J202" s="6"/>
      <c r="K202" s="6">
        <f>STDEV(DI202,DN202,DR202,DV202,DZ202,ED202,EH202,EL202,EP202,ET202,EX202,FB202)</f>
        <v>0.51492865054443737</v>
      </c>
      <c r="L202" s="1">
        <v>1</v>
      </c>
      <c r="M202" s="1">
        <v>1</v>
      </c>
      <c r="N202" s="1">
        <v>1</v>
      </c>
      <c r="O202" s="1">
        <v>1</v>
      </c>
      <c r="P202" s="1">
        <v>1</v>
      </c>
      <c r="Q202" s="1">
        <v>1</v>
      </c>
      <c r="AG202" s="1" t="s">
        <v>414</v>
      </c>
      <c r="AK202" s="1" t="s">
        <v>414</v>
      </c>
      <c r="AW202" s="1" t="s">
        <v>453</v>
      </c>
      <c r="BA202" s="1" t="s">
        <v>453</v>
      </c>
      <c r="DG202" s="1">
        <v>1</v>
      </c>
      <c r="DH202" s="1">
        <v>1</v>
      </c>
      <c r="DI202" s="1">
        <v>2</v>
      </c>
      <c r="DJ202" s="1">
        <f>DI202-1.5</f>
        <v>0.5</v>
      </c>
      <c r="DK202" s="1">
        <v>61.2</v>
      </c>
      <c r="DL202" s="1">
        <v>1</v>
      </c>
      <c r="DM202" s="1">
        <v>1</v>
      </c>
      <c r="DN202" s="1">
        <v>2</v>
      </c>
      <c r="DO202" s="1">
        <v>41.1</v>
      </c>
      <c r="DP202" s="1">
        <v>2</v>
      </c>
      <c r="DQ202" s="1">
        <v>1</v>
      </c>
      <c r="DR202" s="1">
        <v>1</v>
      </c>
      <c r="DS202" s="1">
        <v>51.9</v>
      </c>
      <c r="DT202" s="1">
        <v>1</v>
      </c>
      <c r="DU202" s="1">
        <v>1</v>
      </c>
      <c r="DV202" s="1">
        <v>1</v>
      </c>
      <c r="DW202" s="1">
        <v>61.2</v>
      </c>
      <c r="DX202" s="1">
        <v>2</v>
      </c>
      <c r="DY202" s="1">
        <v>1</v>
      </c>
      <c r="DZ202" s="1">
        <v>2</v>
      </c>
      <c r="EA202" s="1">
        <v>37.299999999999997</v>
      </c>
      <c r="EB202" s="1">
        <v>2</v>
      </c>
      <c r="EC202" s="1">
        <v>1</v>
      </c>
      <c r="ED202" s="1">
        <v>1</v>
      </c>
      <c r="EE202" s="1">
        <v>59.6</v>
      </c>
      <c r="EF202" s="1">
        <v>1</v>
      </c>
      <c r="EG202" s="1">
        <v>1</v>
      </c>
      <c r="EH202" s="1">
        <v>1</v>
      </c>
      <c r="EI202" s="1">
        <v>46.5</v>
      </c>
      <c r="EJ202" s="1">
        <v>2</v>
      </c>
      <c r="EK202" s="1">
        <v>1</v>
      </c>
      <c r="EL202" s="1">
        <v>2</v>
      </c>
      <c r="EM202" s="1">
        <v>62.2</v>
      </c>
      <c r="EN202" s="1">
        <v>1</v>
      </c>
      <c r="EO202" s="1">
        <v>1</v>
      </c>
      <c r="EP202" s="1">
        <v>1</v>
      </c>
      <c r="EQ202" s="1">
        <v>45.8</v>
      </c>
      <c r="ER202" s="1">
        <v>1</v>
      </c>
      <c r="ES202" s="1">
        <v>1</v>
      </c>
      <c r="ET202" s="1">
        <v>1</v>
      </c>
      <c r="EU202" s="1">
        <v>64.5</v>
      </c>
      <c r="EV202" s="1">
        <v>2</v>
      </c>
      <c r="EW202" s="1">
        <v>1</v>
      </c>
      <c r="EX202" s="1">
        <v>2</v>
      </c>
      <c r="EY202" s="1">
        <v>46.5</v>
      </c>
      <c r="EZ202" s="1">
        <v>1</v>
      </c>
      <c r="FA202" s="1">
        <v>1</v>
      </c>
      <c r="FB202" s="1">
        <v>1</v>
      </c>
      <c r="FC202" s="1">
        <v>76.900000000000006</v>
      </c>
      <c r="FD202" s="1">
        <v>1</v>
      </c>
      <c r="FE202" s="1">
        <v>1</v>
      </c>
      <c r="FF202" s="1">
        <v>2</v>
      </c>
      <c r="FG202" s="1">
        <v>56</v>
      </c>
      <c r="FH202" s="1">
        <v>1</v>
      </c>
      <c r="FI202" s="1">
        <v>1</v>
      </c>
      <c r="FJ202" s="1">
        <v>2</v>
      </c>
      <c r="FK202" s="1">
        <v>44</v>
      </c>
      <c r="FL202" s="1">
        <v>1</v>
      </c>
      <c r="FM202" s="1">
        <v>1</v>
      </c>
      <c r="FN202" s="1">
        <v>2</v>
      </c>
      <c r="FO202" s="1">
        <f>FN202-1.5</f>
        <v>0.5</v>
      </c>
      <c r="FP202" s="1">
        <v>75.3</v>
      </c>
      <c r="FQ202" s="1">
        <f>IF(FN202=FL202,0,1)</f>
        <v>1</v>
      </c>
      <c r="FR202" s="1">
        <f>IF(FJ202=FF202,IF(FJ202=1,1,0),0)</f>
        <v>0</v>
      </c>
      <c r="FS202" s="1">
        <f>IF(FJ202=FF202,IF(FJ202=2,1,0),0)</f>
        <v>1</v>
      </c>
      <c r="FT202" s="1">
        <f>IF(FR202=0,IF(FS202=0,1,0),0)</f>
        <v>0</v>
      </c>
      <c r="FU202" s="1">
        <v>2</v>
      </c>
      <c r="FV202" s="1">
        <v>1</v>
      </c>
      <c r="FW202" s="1">
        <v>2</v>
      </c>
      <c r="FX202" s="1">
        <v>57.1</v>
      </c>
      <c r="FY202" s="1">
        <v>1</v>
      </c>
      <c r="FZ202" s="1">
        <v>1</v>
      </c>
      <c r="GA202" s="1">
        <v>1</v>
      </c>
      <c r="GB202" s="1">
        <v>66.099999999999994</v>
      </c>
      <c r="GC202" s="1">
        <v>2</v>
      </c>
      <c r="GD202" s="1">
        <v>1</v>
      </c>
      <c r="GE202" s="1">
        <v>1</v>
      </c>
      <c r="GF202" s="1">
        <v>59.9</v>
      </c>
      <c r="GG202" s="1">
        <v>2</v>
      </c>
      <c r="GH202" s="1">
        <v>1</v>
      </c>
      <c r="GI202" s="1">
        <v>1</v>
      </c>
      <c r="GJ202" s="1">
        <v>77.599999999999994</v>
      </c>
      <c r="GK202" s="1">
        <v>1</v>
      </c>
      <c r="GL202" s="1">
        <v>1</v>
      </c>
      <c r="GM202" s="1">
        <v>1</v>
      </c>
      <c r="GN202" s="1">
        <v>67.400000000000006</v>
      </c>
      <c r="GO202" s="1">
        <v>2</v>
      </c>
      <c r="GP202" s="1">
        <v>1</v>
      </c>
      <c r="GQ202" s="1">
        <v>1</v>
      </c>
      <c r="GR202" s="1">
        <v>47.6</v>
      </c>
      <c r="GS202" s="1">
        <v>2</v>
      </c>
      <c r="GT202" s="1">
        <v>1</v>
      </c>
      <c r="GU202" s="1">
        <v>1</v>
      </c>
      <c r="GV202" s="1">
        <v>1</v>
      </c>
      <c r="GW202" s="1">
        <f t="shared" si="268"/>
        <v>0.5</v>
      </c>
      <c r="GX202" s="1" t="b">
        <f t="shared" si="219"/>
        <v>0</v>
      </c>
      <c r="GY202" s="1">
        <f t="shared" si="275"/>
        <v>2.125</v>
      </c>
      <c r="GZ202" s="1">
        <f t="shared" si="276"/>
        <v>2.5</v>
      </c>
      <c r="HA202" s="1">
        <f t="shared" si="277"/>
        <v>3.125</v>
      </c>
      <c r="HC202" s="1">
        <v>2</v>
      </c>
      <c r="HD202" s="1">
        <v>3</v>
      </c>
      <c r="HE202" s="1">
        <v>3</v>
      </c>
      <c r="HF202" s="1">
        <v>4</v>
      </c>
      <c r="HG202" s="1">
        <v>1</v>
      </c>
      <c r="HH202" s="1">
        <v>2</v>
      </c>
      <c r="HI202" s="1">
        <v>4</v>
      </c>
      <c r="HJ202" s="1">
        <v>2</v>
      </c>
      <c r="HK202" s="1">
        <v>3</v>
      </c>
      <c r="HL202" s="1">
        <v>2</v>
      </c>
      <c r="HM202" s="1">
        <v>3</v>
      </c>
      <c r="HN202" s="1">
        <v>1</v>
      </c>
      <c r="HO202" s="1">
        <v>3</v>
      </c>
      <c r="HP202" s="1">
        <v>4</v>
      </c>
      <c r="HQ202" s="1">
        <v>3</v>
      </c>
      <c r="HR202" s="1">
        <v>2</v>
      </c>
      <c r="HS202" s="1">
        <v>5</v>
      </c>
      <c r="HT202" s="1">
        <v>2</v>
      </c>
      <c r="HU202" s="1">
        <v>1</v>
      </c>
      <c r="HV202" s="1">
        <v>3</v>
      </c>
      <c r="HW202" s="1">
        <v>2</v>
      </c>
      <c r="HX202" s="1">
        <v>3</v>
      </c>
      <c r="HY202" s="1">
        <v>2</v>
      </c>
      <c r="HZ202" s="1">
        <v>2</v>
      </c>
      <c r="IA202" s="1">
        <v>1</v>
      </c>
      <c r="IB202" s="1" t="s">
        <v>320</v>
      </c>
      <c r="IC202" s="1" t="s">
        <v>325</v>
      </c>
      <c r="ID202" s="1" t="s">
        <v>322</v>
      </c>
      <c r="IE202" s="1">
        <v>2</v>
      </c>
      <c r="IF202" s="1">
        <v>0</v>
      </c>
      <c r="IG202" s="1">
        <v>1</v>
      </c>
      <c r="IH202" s="1">
        <v>1</v>
      </c>
      <c r="II202" s="1" t="s">
        <v>319</v>
      </c>
      <c r="IM202" s="1">
        <v>1</v>
      </c>
    </row>
    <row r="203" spans="2:247" x14ac:dyDescent="0.2">
      <c r="AO203" s="1">
        <f>COUNT(AO180,AO176,AO164,AO159,AO157,AO153,AO145:AO146,AO137,AO134,AO109,AO104,AO76,AO80,AO29,AO16,AO8)</f>
        <v>17</v>
      </c>
      <c r="AS203" s="1" t="s">
        <v>456</v>
      </c>
      <c r="BE203" s="1">
        <f>COUNT(BE201,BE193,BE188,BE170,BE166,BE164,BE157,BE151,BE145,BE126,BE117,BE115,BE111,BE109,BE107,BE101,BE94,BE80,BE69,BE58,BE52,BE26,BE15,BE8)</f>
        <v>24</v>
      </c>
      <c r="BI203" s="1" t="s">
        <v>456</v>
      </c>
      <c r="DV203" s="1" t="s">
        <v>472</v>
      </c>
      <c r="DZ203" s="1" t="s">
        <v>472</v>
      </c>
      <c r="EL203" s="1" t="s">
        <v>476</v>
      </c>
      <c r="EP203" s="1" t="s">
        <v>476</v>
      </c>
    </row>
    <row r="204" spans="2:247" x14ac:dyDescent="0.2">
      <c r="I204" s="1" t="s">
        <v>398</v>
      </c>
      <c r="J204" s="1">
        <f>COUNT(J5:J202)</f>
        <v>86</v>
      </c>
      <c r="K204" s="1">
        <f>COUNT(K5:K202)</f>
        <v>84</v>
      </c>
      <c r="T204" s="1" t="s">
        <v>401</v>
      </c>
      <c r="U204" s="1">
        <f>AVERAGE(U8:U201)</f>
        <v>-6.9767441860465115E-2</v>
      </c>
      <c r="AO204" s="1">
        <f>COUNT(AO176,AO164,AO157,AO153,AO145,AO137,AO109,AO104,AO80)</f>
        <v>9</v>
      </c>
      <c r="AS204" s="1" t="s">
        <v>458</v>
      </c>
      <c r="BE204" s="1">
        <f>COUNT(BE193,BE170,BE157,BE151,BE145,BE109,BE94,BE69,BE8)</f>
        <v>9</v>
      </c>
      <c r="BI204" s="1" t="s">
        <v>464</v>
      </c>
      <c r="BW204" s="1" t="s">
        <v>389</v>
      </c>
      <c r="BX204" s="1" t="s">
        <v>401</v>
      </c>
      <c r="BY204" s="1">
        <f>AVERAGE(BY6:BY201)</f>
        <v>1.2906976744186047</v>
      </c>
      <c r="BZ204" s="1">
        <f>AVERAGE(BZ6:BZ201)</f>
        <v>-0.20930232558139536</v>
      </c>
      <c r="CA204" s="1" t="s">
        <v>399</v>
      </c>
      <c r="DI204" s="1" t="s">
        <v>401</v>
      </c>
      <c r="DJ204" s="1">
        <f>AVERAGE(DJ6:DJ202)</f>
        <v>2.3809523809523808E-2</v>
      </c>
      <c r="ED204" s="1">
        <f>COUNT(ED197,ED194,ED190,ED186,ED183,ED178,ED173,ED168,ED161,ED158,ED154,ED136,ED127:ED130,ED123:ED125,ED121,ED119,ED116,ED108,ED106,ED90,ED86,ED84,ED81,ED79,ED74,ED72,ED68,ED66,ED62,ED61,ED60,ED55,ED53,ED50,ED49,ED47,ED41,ED32,ED28,ED22,ED21,ED20,ED17,ED12,ED7)</f>
        <v>50</v>
      </c>
      <c r="EH204" s="1" t="s">
        <v>473</v>
      </c>
      <c r="ET204" s="1">
        <f>COUNT(ET199,ET194,ET183,ET178,ET173,ET168,ET161,ET158,ET156,ET154,ET148,ET138,ET136,ET127,ET123,ET120,ET116,ET102,ET99,ET97,ET93,ET90,ET89,ET86,ET84,ET81,ET79,ET68,ET66,ET63,ET62,ET60,ET55,ET53,ET50,ET47,ET28,ET22,ET21,ET17)</f>
        <v>40</v>
      </c>
      <c r="EX204" s="1" t="s">
        <v>473</v>
      </c>
      <c r="IK204" s="1" t="s">
        <v>482</v>
      </c>
      <c r="IL204" s="1">
        <f>COUNT(IL5:IL202)</f>
        <v>86</v>
      </c>
      <c r="IM204" s="1">
        <f>COUNT(IM5:IM202)</f>
        <v>84</v>
      </c>
    </row>
    <row r="205" spans="2:247" x14ac:dyDescent="0.2">
      <c r="J205" s="1">
        <f>J204+K204</f>
        <v>170</v>
      </c>
      <c r="T205" s="1" t="s">
        <v>402</v>
      </c>
      <c r="U205" s="1">
        <f>STDEV(U8:U202)</f>
        <v>0.49801246557558482</v>
      </c>
      <c r="X205" s="1">
        <f>COUNT(X5:X202)</f>
        <v>86</v>
      </c>
      <c r="BW205" s="1" t="s">
        <v>390</v>
      </c>
      <c r="BX205" s="1" t="s">
        <v>402</v>
      </c>
      <c r="BZ205" s="1">
        <f>STDEV(BZ6:BZ201)</f>
        <v>0.45674755724946314</v>
      </c>
      <c r="CA205" s="1" t="s">
        <v>400</v>
      </c>
      <c r="CM205" s="1">
        <f>COUNT(CM5:CM202)</f>
        <v>86</v>
      </c>
      <c r="DI205" s="1" t="s">
        <v>402</v>
      </c>
      <c r="DJ205" s="1">
        <f>STDEV(DJ6:DJ202)</f>
        <v>0.50243240811822776</v>
      </c>
      <c r="ED205" s="1">
        <f>COUNT(ED197,ED190,ED161,ED158,ED154,ED125,ED121,ED116,ED106,ED81,ED60,ED50,ED41,ED32,ED22,ED20,ED17)</f>
        <v>17</v>
      </c>
      <c r="EH205" s="1" t="s">
        <v>474</v>
      </c>
      <c r="ET205" s="1">
        <f>COUNT(ET199,ET194,ET161,ET158,ET102,ET99,ET81,ET60,ET55,ET28,ET22)</f>
        <v>11</v>
      </c>
      <c r="EX205" s="1" t="s">
        <v>477</v>
      </c>
      <c r="FK205" s="1" t="s">
        <v>391</v>
      </c>
      <c r="FM205" s="1" t="s">
        <v>401</v>
      </c>
      <c r="FN205" s="1">
        <f>AVERAGE(FN7:FN202)</f>
        <v>1.6746987951807228</v>
      </c>
      <c r="FO205" s="1">
        <f>AVERAGE(FO7:FO202)</f>
        <v>0.1746987951807229</v>
      </c>
      <c r="FP205" s="1" t="s">
        <v>399</v>
      </c>
      <c r="GV205" s="1">
        <f>COUNTIF(GV5:GV202,2)</f>
        <v>41</v>
      </c>
      <c r="GW205" s="1">
        <f>AVERAGE(GW6:GW202)</f>
        <v>0.18992248062015504</v>
      </c>
      <c r="GX205" s="1">
        <f>AVERAGE(GX6:GX202)</f>
        <v>0.2073170731707317</v>
      </c>
      <c r="IK205" s="1" t="s">
        <v>483</v>
      </c>
      <c r="IL205" s="1">
        <f>COUNTIF(IL5:IL202,1)</f>
        <v>70</v>
      </c>
      <c r="IM205" s="1">
        <f>COUNTIF(IM5:IM202,1)</f>
        <v>59</v>
      </c>
    </row>
    <row r="206" spans="2:247" x14ac:dyDescent="0.2">
      <c r="T206" s="1" t="s">
        <v>403</v>
      </c>
      <c r="U206" s="1">
        <f>U205/SQRT(COUNT(U8:U201))</f>
        <v>5.3702065252897217E-2</v>
      </c>
      <c r="AO206" s="1">
        <f>COUNT(AO198,AO193,AO189,AO177,AO174,AO170,AO160,AO141,AO131,AO122,AO117,AO114,AO111,AO107,AO96,AO83,AO75,AO64,AO52,AO38,AO37,AO33,AO27,AO26,AO23,AO15)</f>
        <v>26</v>
      </c>
      <c r="AS206" s="1" t="s">
        <v>457</v>
      </c>
      <c r="BE206" s="1">
        <f>COUNT(BE179,BE159,BE135,BE134,BE118,BE83,BE77,BE75,BE73,BE24,BE9)</f>
        <v>11</v>
      </c>
      <c r="BI206" s="1" t="s">
        <v>457</v>
      </c>
      <c r="BX206" s="1" t="s">
        <v>403</v>
      </c>
      <c r="BZ206" s="1">
        <f>BZ205/SQRT(COUNT(BZ7:BZ201))</f>
        <v>4.9252355752105861E-2</v>
      </c>
      <c r="DI206" s="1" t="s">
        <v>403</v>
      </c>
      <c r="DJ206" s="1">
        <f>DJ205/SQRT(COUNT(DJ6:DJ201))</f>
        <v>5.5149121471935354E-2</v>
      </c>
      <c r="EM206" s="1">
        <f>COUNT(EM5:EM204)</f>
        <v>84</v>
      </c>
      <c r="FK206" s="1" t="s">
        <v>392</v>
      </c>
      <c r="FM206" s="1" t="s">
        <v>402</v>
      </c>
      <c r="FO206" s="1">
        <f>STDEV(FO7:FO202)</f>
        <v>0.47133525262214832</v>
      </c>
      <c r="FP206" s="1" t="s">
        <v>400</v>
      </c>
      <c r="IK206" s="1" t="s">
        <v>484</v>
      </c>
      <c r="IL206" s="1">
        <f>IL205/IL204</f>
        <v>0.81395348837209303</v>
      </c>
      <c r="IM206" s="1">
        <f>IM205/IM204</f>
        <v>0.70238095238095233</v>
      </c>
    </row>
    <row r="207" spans="2:247" x14ac:dyDescent="0.2">
      <c r="T207" s="1" t="s">
        <v>404</v>
      </c>
      <c r="U207" s="1">
        <f>U204/U206</f>
        <v>-1.2991575190248605</v>
      </c>
      <c r="V207" s="1" t="s">
        <v>415</v>
      </c>
      <c r="AO207" s="1">
        <f>COUNT(AO23,AO26,AO75,AO114,AO170,AO198)</f>
        <v>6</v>
      </c>
      <c r="AS207" s="1" t="s">
        <v>459</v>
      </c>
      <c r="BE207" s="1">
        <f>COUNT(BE134,BE9)</f>
        <v>2</v>
      </c>
      <c r="BI207" s="1" t="s">
        <v>465</v>
      </c>
      <c r="BX207" s="1" t="s">
        <v>404</v>
      </c>
      <c r="BZ207" s="1">
        <f>BZ204/BZ206</f>
        <v>-4.2495901441718615</v>
      </c>
      <c r="DI207" s="1" t="s">
        <v>404</v>
      </c>
      <c r="DJ207" s="1">
        <f>DJ204/DJ206</f>
        <v>0.43172988388654848</v>
      </c>
      <c r="DK207" s="1" t="s">
        <v>418</v>
      </c>
      <c r="ED207" s="1">
        <f>COUNT(ED6:ED202)-ED204</f>
        <v>34</v>
      </c>
      <c r="EH207" s="1" t="s">
        <v>475</v>
      </c>
      <c r="ET207" s="1">
        <f>COUNT(ET6:ET202)-ET204</f>
        <v>44</v>
      </c>
      <c r="EX207" s="1" t="s">
        <v>475</v>
      </c>
      <c r="FM207" s="1" t="s">
        <v>403</v>
      </c>
      <c r="FO207" s="1">
        <f>FO206/SQRT(COUNT(FO8:FO202))</f>
        <v>5.2050271239937149E-2</v>
      </c>
      <c r="GW207" s="1">
        <f>TTEST(GW6:GW202,GX6:GX202,2,2)</f>
        <v>0.83442990857799526</v>
      </c>
    </row>
    <row r="208" spans="2:247" x14ac:dyDescent="0.2">
      <c r="T208" s="1" t="s">
        <v>416</v>
      </c>
      <c r="U208" s="1">
        <f>TDIST(ABS(U207),COUNT(U8:U202)-1,2)</f>
        <v>0.19740281544262589</v>
      </c>
      <c r="V208" s="1" t="s">
        <v>417</v>
      </c>
      <c r="BX208" s="1" t="s">
        <v>406</v>
      </c>
      <c r="BZ208" s="1">
        <f>TDIST(ABS(BZ207),COUNT(BZ5:BZ202)-1,2)</f>
        <v>5.4614504525416937E-5</v>
      </c>
      <c r="DI208" s="1" t="s">
        <v>416</v>
      </c>
      <c r="DJ208" s="1">
        <f>TDIST(ABS(DJ207),COUNT(DJ8:DJ202)-1,2)</f>
        <v>0.66708475872083195</v>
      </c>
      <c r="DK208" s="1" t="s">
        <v>419</v>
      </c>
      <c r="ED208" s="1">
        <f>COUNT(ED138,ED133,ED120,ED95,ED25)</f>
        <v>5</v>
      </c>
      <c r="EH208" s="1" t="s">
        <v>474</v>
      </c>
      <c r="ET208" s="1">
        <f>COUNT(ET202,ET197,ET142,ET133,ET125,ET112,ET98,ET95,ET74,ET41,ET32,ET12,ET6)</f>
        <v>13</v>
      </c>
      <c r="EX208" s="1" t="s">
        <v>477</v>
      </c>
      <c r="FM208" s="1" t="s">
        <v>404</v>
      </c>
      <c r="FO208" s="1">
        <f>FO205/FO207</f>
        <v>3.3563474506292286</v>
      </c>
      <c r="IK208" s="1" t="s">
        <v>416</v>
      </c>
      <c r="IL208" s="1">
        <f>TTEST(IL6:IL202,IM6:IM202,2,2)</f>
        <v>9.0106335779758726E-2</v>
      </c>
    </row>
    <row r="209" spans="41:246" x14ac:dyDescent="0.2">
      <c r="AO209" s="1">
        <f>COUNT(AO201,AO191,AO187:AO188,AO182,AO179,AO166,AO163,AO151,AO147,AO143:AO144,AO139:AO140,AO135,AO126,AO118,AO115,AO113,AO105,AO101,AO94,AO92,AO87:AO88,AO85,AO77,AO73,AO71,AO69,AO65,AO58,AO51,AO48,AO45,AO43,AO40,AO39,AO31,AO24,AO19,AO11,AO9)</f>
        <v>43</v>
      </c>
      <c r="AS209" s="1" t="s">
        <v>461</v>
      </c>
      <c r="BE209" s="1">
        <f>COUNT(BE198,BE191,BE189,BE187,BE182,BE180,BE177,BE174,BE163,BE160,BE153,BE146:BE147,BE143:BE144,BE139:BE141,BE137,BE131,BE122,BE113:BE114,BE104:BE105,BE96,BE92,BE88,BE85,BE76,BE71,BE64:BE65,BE51,BE48,BE45,BE43,BE37:BE40,BE33,BE31,BE29,BE27,BE23,BE19,BE16,BE11)</f>
        <v>49</v>
      </c>
      <c r="BI209" s="1" t="s">
        <v>461</v>
      </c>
      <c r="BX209" s="1" t="s">
        <v>405</v>
      </c>
      <c r="BZ209" s="1">
        <f>BZ204/BZ205</f>
        <v>-0.45824509022405147</v>
      </c>
      <c r="FM209" s="1" t="s">
        <v>406</v>
      </c>
      <c r="FO209" s="1">
        <f>TDIST(ABS(FO208),COUNT(FO6:FO203)-1,2)</f>
        <v>1.1933261139379725E-3</v>
      </c>
      <c r="IK209" s="1" t="s">
        <v>404</v>
      </c>
      <c r="IL209" s="1">
        <f>TINV(IL208,168)</f>
        <v>1.7046604128693141</v>
      </c>
    </row>
    <row r="210" spans="41:246" x14ac:dyDescent="0.2">
      <c r="AO210" s="1">
        <f>COUNT(AO191,AO166,AO163,AO147,AO118,AO115,AO105,AO94,AO77,AO69,AO65,AO58,AO24,AO11,AO9)</f>
        <v>15</v>
      </c>
      <c r="AS210" s="1" t="s">
        <v>460</v>
      </c>
      <c r="BE210" s="1">
        <f>COUNT(BE198,BE191,BE189,BE180,BE163,BE146,BE113,BE114,BE88,BE65,BE51,BE45,BE11)</f>
        <v>13</v>
      </c>
      <c r="BI210" s="1" t="s">
        <v>465</v>
      </c>
      <c r="FM210" s="1" t="s">
        <v>405</v>
      </c>
      <c r="FO210" s="1">
        <f>FO205/FO206</f>
        <v>0.37064657101040632</v>
      </c>
      <c r="IL210" s="1">
        <f>SUM(IL204:IM204)</f>
        <v>170</v>
      </c>
    </row>
    <row r="212" spans="41:246" x14ac:dyDescent="0.2">
      <c r="AO212" s="1">
        <f>COUNT(AO201,AO191,AO187,AO182,AO179,AO151,AO147,AO144,AO143,AO139,AO140,AO115,AO101,AO92,AO87,AO88,AO85,AO71,AO51,AO43,AO39,AO31,AO19,AO9)</f>
        <v>24</v>
      </c>
      <c r="AS212" s="1" t="s">
        <v>462</v>
      </c>
      <c r="BE212" s="1">
        <f>COUNT(BE187,BE182,BE177,BE174,BE160,BE144,BE143,BE139,BE140,BE131,BE122,BE113:BE114,BE92,BE85,BE71,BE64,BE37:BE39,BE33,BE29,BE27,BE23,BE19,BE16)</f>
        <v>26</v>
      </c>
      <c r="BI212" s="1" t="s">
        <v>462</v>
      </c>
      <c r="BY212" s="1">
        <f>COUNT(BY9,BY15:BY16,BY23:BY24,BY26:BY27,BY29,BY31,BY37:BY40,BY45,BY48,BY52,BY58,BY64,BY69,BY71,BY75,BY76,BY77,BY80,BY83,BY85,BY87,BY92,BY96,BY101,BY105,BY107,BY111,BY113:BY115,BY117:BY118,BY122,BY131,BY135,BY139,BY141,BY144,BY145,BY147,BY153,BY134,BY160,BY163,BY166,BY170,BY174,BY177,BY182,BY187,BY188,BY191,BY193)</f>
        <v>59</v>
      </c>
      <c r="BZ212" s="1" t="s">
        <v>468</v>
      </c>
      <c r="FN212" s="1">
        <f>COUNT(FN199,FN202,FN196,FN192,FN185,FN183,FN178,FN173,FN168,FN165,FN172,FN161,FN156,FN154,FN152,FN149,FN138+FN136,FN133,FN130,FN129,FN127,FN124,FN123,FN119:FN121,FN116,FN108,FN106,FN103,FN102,FN99,FN97,FN95,FN93,FN90,FN89,FN86,FN84,FN81,FN79,FN72,FN67,FN66,FN62:FN63,FN59,FN55:FN56,FN53,FN49,FN42,FN35,FN32,FN25,FN21,FN17,FN6:FN7)</f>
        <v>59</v>
      </c>
      <c r="FO212" s="1" t="s">
        <v>473</v>
      </c>
    </row>
    <row r="213" spans="41:246" x14ac:dyDescent="0.2">
      <c r="AO213" s="1">
        <f>COUNT(AO191,AO147,AO115,AO9)</f>
        <v>4</v>
      </c>
      <c r="AS213" s="1" t="s">
        <v>460</v>
      </c>
      <c r="BE213" s="1">
        <f>COUNT(BE113:BE114)</f>
        <v>2</v>
      </c>
      <c r="BI213" s="1" t="s">
        <v>465</v>
      </c>
      <c r="BY213" s="1">
        <f>COUNT(BY19,BY40,BY52,BY69,BY76,BY134,BY145,BY153,BY174,BY188)</f>
        <v>10</v>
      </c>
      <c r="BZ213" s="1" t="s">
        <v>469</v>
      </c>
      <c r="FN213" s="1">
        <f>COUNT(FN192,FN172,FN161,FN154,FN152,FN149,FN99,FN95,FN62,FN55)</f>
        <v>10</v>
      </c>
      <c r="FO213" s="1" t="s">
        <v>477</v>
      </c>
    </row>
    <row r="215" spans="41:246" x14ac:dyDescent="0.2">
      <c r="AO215" s="1">
        <f>COUNT(AO188,AO166,AO163,AO135,AO126,AO118,AO113,AO105,AO94,AO77,AO73,AO69,AO65,AO58,AO48,AO45,AO40,AO24,AO11)</f>
        <v>19</v>
      </c>
      <c r="AS215" s="1" t="s">
        <v>463</v>
      </c>
      <c r="BY215" s="1">
        <f>COUNT(BY7:BY201)-BY212</f>
        <v>27</v>
      </c>
      <c r="BZ215" s="1" t="s">
        <v>470</v>
      </c>
      <c r="FN215" s="1">
        <f>COUNT(FN6:FN202)-FN212</f>
        <v>25</v>
      </c>
      <c r="FO215" s="1" t="s">
        <v>475</v>
      </c>
    </row>
    <row r="216" spans="41:246" x14ac:dyDescent="0.2">
      <c r="AO216" s="1">
        <f>COUNT(AO166,AO163,AO118,AO105,AO94,AO77,AO69,AO65,AO58,AO24,AO11)</f>
        <v>11</v>
      </c>
      <c r="AS216" s="1" t="s">
        <v>460</v>
      </c>
      <c r="BE216" s="1">
        <f>COUNT(BE198,BE191,BE189,BE180,BE163,BE153,BE147,BE146,BE141,BE137,BE104:BE105,BE96,BE88,BE76,BE65,BE51,BE48,BE45,BE43,BE40,BE31,BE11)</f>
        <v>23</v>
      </c>
      <c r="BI216" s="1" t="s">
        <v>463</v>
      </c>
      <c r="BY216" s="1">
        <f>COUNT(BY198,BY180,BY164,BY159,BY157,BY151,BY146,BY143,BY137,BY126+BY109,BY94,BY73,BY11,BY8)</f>
        <v>14</v>
      </c>
      <c r="BZ216" s="1" t="s">
        <v>471</v>
      </c>
      <c r="FN216" s="1">
        <f>COUNT(FN194,FN148,FN142,FN125,FN74,FN60:FN61,FN57,FN47,FN41,FN20,FN12)</f>
        <v>12</v>
      </c>
      <c r="FO216" s="1" t="s">
        <v>477</v>
      </c>
    </row>
    <row r="217" spans="41:246" x14ac:dyDescent="0.2">
      <c r="BE217" s="1">
        <f>COUNT(BE198,BE191,BE189,BE180,BE163,BE146,BE88,BE65,BE51,BE45,BE11)</f>
        <v>11</v>
      </c>
      <c r="BI217" s="1" t="s">
        <v>465</v>
      </c>
    </row>
    <row r="220" spans="41:246" x14ac:dyDescent="0.2">
      <c r="BI220" s="1" t="s">
        <v>466</v>
      </c>
    </row>
    <row r="221" spans="41:246" x14ac:dyDescent="0.2">
      <c r="BI221" s="1" t="s">
        <v>465</v>
      </c>
    </row>
    <row r="223" spans="41:246" x14ac:dyDescent="0.2">
      <c r="AO223" s="1">
        <f>COUNT(AO201,AO191,AO187,AO182,AO179:AO180,AO176,AO164,AO159,AO157,AO151,AO153,AO147,AO146,AO145,AO144,AO143,AO140,AO139,AO137,AO134,AO115,AO109,AO104,AO101,AO92,AO87:AO88,AO85,AO80,AO76,AO71,AO51,AO43,AO39,AO31,AO29,AO19,AO16,AO9,AO8)</f>
        <v>41</v>
      </c>
      <c r="AS223" s="1" t="s">
        <v>467</v>
      </c>
      <c r="BE223" s="1">
        <f>COUNT(BE187,BE182,BE179,BE177,BE176,BE174,BE160,BE159,BE144,BE143,BE140,BE139,BE135,BE134,BE131,BE122,BE118,BE114,BE113,BE92,BE85,BE83,BE77,BE75,BE73,BE71,BE64,BE37:BE39,BE33,BE29,BE27,BE24,BE23,BE19,BE16,BE9)</f>
        <v>38</v>
      </c>
      <c r="BI223" s="1" t="s">
        <v>467</v>
      </c>
    </row>
    <row r="224" spans="41:246" x14ac:dyDescent="0.2">
      <c r="AO224" s="1">
        <f>COUNT(AO191,AO176,AO164,AO157,AO153,AO147,AO145,AO137,AO115,AO109,AO104,AO80,AO9)</f>
        <v>13</v>
      </c>
      <c r="AS224" s="1" t="s">
        <v>460</v>
      </c>
      <c r="BE224" s="1">
        <f>COUNT(BE134,BE113:BE114,BE9)</f>
        <v>4</v>
      </c>
      <c r="BI224" s="1" t="s">
        <v>465</v>
      </c>
    </row>
    <row r="226" spans="41:61" x14ac:dyDescent="0.2">
      <c r="AO226" s="1">
        <f>COUNT(AO6:AO201)-AO223</f>
        <v>45</v>
      </c>
      <c r="AS226" s="1" t="s">
        <v>466</v>
      </c>
      <c r="BE226" s="1">
        <f>COUNT(BE7:BE201)-BE223</f>
        <v>48</v>
      </c>
      <c r="BI226" s="1" t="s">
        <v>466</v>
      </c>
    </row>
    <row r="227" spans="41:61" x14ac:dyDescent="0.2">
      <c r="AO227" s="1">
        <f>COUNT(AO198,AO170,AO166,AO163,AO118,AO114,AO105,AO94,AO77,AO75+AO69,AO65,AO58,AO26,AO24,AO23,AO11)</f>
        <v>16</v>
      </c>
      <c r="AS227" s="1" t="s">
        <v>460</v>
      </c>
      <c r="BE227" s="1">
        <f>COUNT(BE198,BE193,BE191,BE189,BE180,BE170,BE163,BE157,BE151,BE145:BE146,BE109,BE94,BE88,BE69,BE65,BE51,BE45,BE11,BE8)</f>
        <v>20</v>
      </c>
      <c r="BI227" s="1" t="s">
        <v>465</v>
      </c>
    </row>
  </sheetData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33"/>
  <sheetViews>
    <sheetView workbookViewId="0">
      <selection activeCell="J27" sqref="J27"/>
    </sheetView>
  </sheetViews>
  <sheetFormatPr baseColWidth="10" defaultRowHeight="16" x14ac:dyDescent="0.2"/>
  <sheetData>
    <row r="2" spans="1:9" x14ac:dyDescent="0.2">
      <c r="A2" s="7" t="s">
        <v>490</v>
      </c>
      <c r="F2" s="7" t="s">
        <v>491</v>
      </c>
    </row>
    <row r="3" spans="1:9" x14ac:dyDescent="0.2">
      <c r="A3" s="1" t="s">
        <v>438</v>
      </c>
      <c r="B3" s="1"/>
      <c r="C3" s="1"/>
      <c r="D3" s="1"/>
      <c r="F3" s="1" t="s">
        <v>438</v>
      </c>
      <c r="G3" s="1"/>
      <c r="H3" s="1"/>
      <c r="I3" s="1"/>
    </row>
    <row r="4" spans="1:9" x14ac:dyDescent="0.2">
      <c r="A4" s="1"/>
      <c r="B4" s="1" t="s">
        <v>487</v>
      </c>
      <c r="C4" s="1" t="s">
        <v>488</v>
      </c>
      <c r="D4" s="1" t="s">
        <v>428</v>
      </c>
      <c r="F4" s="1"/>
      <c r="G4" s="1" t="s">
        <v>487</v>
      </c>
      <c r="H4" s="1" t="s">
        <v>488</v>
      </c>
      <c r="I4" s="1" t="s">
        <v>428</v>
      </c>
    </row>
    <row r="5" spans="1:9" x14ac:dyDescent="0.2">
      <c r="A5" s="1" t="s">
        <v>453</v>
      </c>
      <c r="B5" s="1">
        <v>70</v>
      </c>
      <c r="C5" s="1">
        <f>86-B5</f>
        <v>16</v>
      </c>
      <c r="D5" s="1">
        <f>SUM(B5:C5)</f>
        <v>86</v>
      </c>
      <c r="F5" s="1" t="s">
        <v>492</v>
      </c>
      <c r="G5" s="1">
        <v>65</v>
      </c>
      <c r="H5" s="1">
        <f>83-G5</f>
        <v>18</v>
      </c>
      <c r="I5" s="1">
        <f>SUM(G5:H5)</f>
        <v>83</v>
      </c>
    </row>
    <row r="6" spans="1:9" x14ac:dyDescent="0.2">
      <c r="A6" s="1" t="s">
        <v>414</v>
      </c>
      <c r="B6" s="1">
        <v>59</v>
      </c>
      <c r="C6" s="1">
        <f>84-B6</f>
        <v>25</v>
      </c>
      <c r="D6" s="1">
        <f>SUM(B6:C6)</f>
        <v>84</v>
      </c>
      <c r="F6" s="1" t="s">
        <v>493</v>
      </c>
      <c r="G6" s="1">
        <f>SUM(B5:B6)</f>
        <v>129</v>
      </c>
      <c r="H6" s="1">
        <f>SUM(D5:D6)-G6</f>
        <v>41</v>
      </c>
      <c r="I6" s="1">
        <f>SUM(G6:H6)</f>
        <v>170</v>
      </c>
    </row>
    <row r="7" spans="1:9" x14ac:dyDescent="0.2">
      <c r="A7" s="1" t="s">
        <v>428</v>
      </c>
      <c r="B7" s="1">
        <f>SUM(B5:B6)</f>
        <v>129</v>
      </c>
      <c r="C7" s="1">
        <f>SUM(C5:C6)</f>
        <v>41</v>
      </c>
      <c r="D7" s="1">
        <f>SUM(D5:D6)</f>
        <v>170</v>
      </c>
      <c r="F7" s="1" t="s">
        <v>428</v>
      </c>
      <c r="G7" s="1">
        <f>SUM(G5:G6)</f>
        <v>194</v>
      </c>
      <c r="H7" s="1">
        <f>SUM(H5:H6)</f>
        <v>59</v>
      </c>
      <c r="I7" s="1">
        <f>SUM(I5:I6)</f>
        <v>253</v>
      </c>
    </row>
    <row r="8" spans="1:9" x14ac:dyDescent="0.2">
      <c r="A8" s="1"/>
      <c r="B8" s="1"/>
      <c r="C8" s="1"/>
      <c r="D8" s="1"/>
      <c r="F8" s="1"/>
      <c r="G8" s="1"/>
      <c r="H8" s="1"/>
      <c r="I8" s="1"/>
    </row>
    <row r="9" spans="1:9" x14ac:dyDescent="0.2">
      <c r="A9" s="1"/>
      <c r="B9" s="1" t="s">
        <v>443</v>
      </c>
      <c r="C9" s="1"/>
      <c r="D9" s="1"/>
      <c r="F9" s="1"/>
      <c r="G9" s="1" t="s">
        <v>443</v>
      </c>
      <c r="H9" s="1"/>
      <c r="I9" s="1"/>
    </row>
    <row r="10" spans="1:9" x14ac:dyDescent="0.2">
      <c r="A10" s="1" t="s">
        <v>444</v>
      </c>
      <c r="B10" s="1"/>
      <c r="C10" s="1"/>
      <c r="D10" s="1"/>
      <c r="F10" s="1" t="s">
        <v>444</v>
      </c>
      <c r="G10" s="1"/>
      <c r="H10" s="1"/>
      <c r="I10" s="1"/>
    </row>
    <row r="11" spans="1:9" x14ac:dyDescent="0.2">
      <c r="A11" s="1"/>
      <c r="B11" s="1"/>
      <c r="C11" s="1"/>
      <c r="D11" s="1"/>
      <c r="F11" s="1"/>
      <c r="G11" s="1"/>
      <c r="H11" s="1"/>
      <c r="I11" s="1"/>
    </row>
    <row r="12" spans="1:9" x14ac:dyDescent="0.2">
      <c r="A12" s="1"/>
      <c r="B12" s="1" t="s">
        <v>487</v>
      </c>
      <c r="C12" s="1" t="s">
        <v>488</v>
      </c>
      <c r="D12" s="1"/>
      <c r="F12" s="1"/>
      <c r="G12" s="1" t="s">
        <v>487</v>
      </c>
      <c r="H12" s="1" t="s">
        <v>488</v>
      </c>
      <c r="I12" s="1"/>
    </row>
    <row r="13" spans="1:9" x14ac:dyDescent="0.2">
      <c r="A13" s="1" t="s">
        <v>453</v>
      </c>
      <c r="B13" s="1">
        <f>B7/D7</f>
        <v>0.75882352941176467</v>
      </c>
      <c r="C13" s="1">
        <f>C7/D7</f>
        <v>0.2411764705882353</v>
      </c>
      <c r="D13" s="1"/>
      <c r="F13" s="1" t="s">
        <v>492</v>
      </c>
      <c r="G13" s="1">
        <f>G7/I7</f>
        <v>0.76679841897233203</v>
      </c>
      <c r="H13" s="1">
        <f>H7/I7</f>
        <v>0.233201581027668</v>
      </c>
      <c r="I13" s="1"/>
    </row>
    <row r="14" spans="1:9" x14ac:dyDescent="0.2">
      <c r="A14" s="1" t="s">
        <v>414</v>
      </c>
      <c r="B14" s="1">
        <f>B13</f>
        <v>0.75882352941176467</v>
      </c>
      <c r="C14" s="1">
        <f>C13</f>
        <v>0.2411764705882353</v>
      </c>
      <c r="D14" s="1"/>
      <c r="F14" s="1" t="s">
        <v>493</v>
      </c>
      <c r="G14" s="1">
        <f>G13</f>
        <v>0.76679841897233203</v>
      </c>
      <c r="H14" s="1">
        <f>H13</f>
        <v>0.233201581027668</v>
      </c>
      <c r="I14" s="1"/>
    </row>
    <row r="15" spans="1:9" x14ac:dyDescent="0.2">
      <c r="A15" s="1"/>
      <c r="B15" s="1"/>
      <c r="C15" s="1"/>
      <c r="D15" s="1"/>
      <c r="F15" s="1"/>
      <c r="G15" s="1"/>
      <c r="H15" s="1"/>
      <c r="I15" s="1"/>
    </row>
    <row r="16" spans="1:9" x14ac:dyDescent="0.2">
      <c r="A16" s="1"/>
      <c r="B16" s="1"/>
      <c r="C16" s="1"/>
      <c r="D16" s="1"/>
      <c r="F16" s="1"/>
      <c r="G16" s="1"/>
      <c r="H16" s="1"/>
      <c r="I16" s="1"/>
    </row>
    <row r="17" spans="1:9" x14ac:dyDescent="0.2">
      <c r="A17" s="1" t="s">
        <v>445</v>
      </c>
      <c r="B17" s="1"/>
      <c r="C17" s="1"/>
      <c r="D17" s="1"/>
      <c r="F17" s="1" t="s">
        <v>445</v>
      </c>
      <c r="G17" s="1"/>
      <c r="H17" s="1"/>
      <c r="I17" s="1"/>
    </row>
    <row r="18" spans="1:9" x14ac:dyDescent="0.2">
      <c r="A18" s="1"/>
      <c r="B18" s="1"/>
      <c r="C18" s="1"/>
      <c r="D18" s="1"/>
      <c r="F18" s="1"/>
      <c r="G18" s="1"/>
      <c r="H18" s="1"/>
      <c r="I18" s="1"/>
    </row>
    <row r="19" spans="1:9" x14ac:dyDescent="0.2">
      <c r="A19" s="1"/>
      <c r="B19" s="1" t="s">
        <v>487</v>
      </c>
      <c r="C19" s="1" t="s">
        <v>488</v>
      </c>
      <c r="D19" s="1"/>
      <c r="F19" s="1"/>
      <c r="G19" s="1" t="s">
        <v>487</v>
      </c>
      <c r="H19" s="1" t="s">
        <v>488</v>
      </c>
      <c r="I19" s="1"/>
    </row>
    <row r="20" spans="1:9" x14ac:dyDescent="0.2">
      <c r="A20" s="1" t="s">
        <v>453</v>
      </c>
      <c r="B20" s="1">
        <f>B13*D5</f>
        <v>65.258823529411757</v>
      </c>
      <c r="C20" s="1">
        <f>C13*D5</f>
        <v>20.741176470588236</v>
      </c>
      <c r="D20" s="1"/>
      <c r="F20" s="1" t="s">
        <v>492</v>
      </c>
      <c r="G20" s="1">
        <f>G13*I5</f>
        <v>63.644268774703562</v>
      </c>
      <c r="H20" s="1">
        <f>H13*I5</f>
        <v>19.355731225296445</v>
      </c>
      <c r="I20" s="1"/>
    </row>
    <row r="21" spans="1:9" x14ac:dyDescent="0.2">
      <c r="A21" s="1" t="s">
        <v>414</v>
      </c>
      <c r="B21" s="1">
        <f>D6*B14</f>
        <v>63.741176470588229</v>
      </c>
      <c r="C21" s="1">
        <f>C14*D6</f>
        <v>20.258823529411764</v>
      </c>
      <c r="D21" s="1"/>
      <c r="F21" s="1" t="s">
        <v>493</v>
      </c>
      <c r="G21" s="1">
        <f>I6*G14</f>
        <v>130.35573122529644</v>
      </c>
      <c r="H21" s="1">
        <f>H14*I6</f>
        <v>39.644268774703562</v>
      </c>
      <c r="I21" s="1"/>
    </row>
    <row r="22" spans="1:9" x14ac:dyDescent="0.2">
      <c r="A22" s="1"/>
      <c r="B22" s="1"/>
      <c r="C22" s="1"/>
      <c r="D22" s="1"/>
      <c r="F22" s="1"/>
      <c r="G22" s="1"/>
      <c r="H22" s="1"/>
      <c r="I22" s="1"/>
    </row>
    <row r="23" spans="1:9" x14ac:dyDescent="0.2">
      <c r="A23" s="3" t="s">
        <v>446</v>
      </c>
      <c r="B23" s="3"/>
      <c r="C23" s="3"/>
      <c r="D23" s="10"/>
      <c r="F23" s="3" t="s">
        <v>446</v>
      </c>
      <c r="G23" s="3"/>
      <c r="H23" s="3"/>
      <c r="I23" s="10"/>
    </row>
    <row r="24" spans="1:9" x14ac:dyDescent="0.2">
      <c r="A24" s="3" t="s">
        <v>447</v>
      </c>
      <c r="B24" s="3"/>
      <c r="C24" s="3"/>
      <c r="D24" s="10"/>
      <c r="F24" s="3" t="s">
        <v>447</v>
      </c>
      <c r="G24" s="3"/>
      <c r="H24" s="3"/>
      <c r="I24" s="10"/>
    </row>
    <row r="25" spans="1:9" x14ac:dyDescent="0.2">
      <c r="A25" s="3"/>
      <c r="B25" s="3"/>
      <c r="C25" s="3"/>
      <c r="D25" s="10"/>
      <c r="F25" s="3"/>
      <c r="G25" s="3"/>
      <c r="H25" s="3"/>
      <c r="I25" s="10"/>
    </row>
    <row r="26" spans="1:9" x14ac:dyDescent="0.2">
      <c r="A26" s="3"/>
      <c r="B26" s="3"/>
      <c r="C26" s="3"/>
      <c r="D26" s="10"/>
      <c r="F26" s="3"/>
      <c r="G26" s="3"/>
      <c r="H26" s="3"/>
      <c r="I26" s="10"/>
    </row>
    <row r="27" spans="1:9" x14ac:dyDescent="0.2">
      <c r="A27" s="1"/>
      <c r="B27" s="1" t="s">
        <v>487</v>
      </c>
      <c r="C27" s="1" t="s">
        <v>488</v>
      </c>
      <c r="D27" s="10"/>
      <c r="F27" s="1"/>
      <c r="G27" s="1" t="s">
        <v>487</v>
      </c>
      <c r="H27" s="1" t="s">
        <v>488</v>
      </c>
      <c r="I27" s="10"/>
    </row>
    <row r="28" spans="1:9" x14ac:dyDescent="0.2">
      <c r="A28" s="1" t="s">
        <v>453</v>
      </c>
      <c r="B28" s="1">
        <f>(B5-B20)^2/B20</f>
        <v>0.34445540249631612</v>
      </c>
      <c r="C28" s="1">
        <f>(C5-C20)^2/C20</f>
        <v>1.0837743151713326</v>
      </c>
      <c r="D28" s="10"/>
      <c r="F28" s="1" t="s">
        <v>492</v>
      </c>
      <c r="G28" s="1">
        <f>(G5-G20)^2/G20</f>
        <v>2.8879382081522579E-2</v>
      </c>
      <c r="H28" s="1">
        <f>(H5-H20)^2/H20</f>
        <v>9.4959324132465064E-2</v>
      </c>
      <c r="I28" s="10"/>
    </row>
    <row r="29" spans="1:9" x14ac:dyDescent="0.2">
      <c r="A29" s="1" t="s">
        <v>414</v>
      </c>
      <c r="B29" s="1">
        <f>(B6-B21)^2/B21</f>
        <v>0.35265672160336914</v>
      </c>
      <c r="C29" s="1">
        <f>(C6-C21)^2/C21</f>
        <v>1.1095784655325549</v>
      </c>
      <c r="D29" s="10"/>
      <c r="F29" s="1" t="s">
        <v>493</v>
      </c>
      <c r="G29" s="1">
        <f>(G6-G21)^2/G21</f>
        <v>1.4099933604508084E-2</v>
      </c>
      <c r="H29" s="1">
        <f>(H6-H21)^2/H21</f>
        <v>4.6362493547026574E-2</v>
      </c>
      <c r="I29" s="10"/>
    </row>
    <row r="30" spans="1:9" x14ac:dyDescent="0.2">
      <c r="A30" s="3"/>
      <c r="B30" s="3"/>
      <c r="C30" s="3"/>
      <c r="D30" s="10"/>
      <c r="F30" s="3"/>
      <c r="G30" s="3"/>
      <c r="H30" s="3"/>
      <c r="I30" s="10"/>
    </row>
    <row r="31" spans="1:9" x14ac:dyDescent="0.2">
      <c r="A31" s="3"/>
      <c r="B31" s="3"/>
      <c r="C31" s="3"/>
      <c r="D31" s="10"/>
      <c r="F31" s="3"/>
      <c r="G31" s="3"/>
      <c r="H31" s="3"/>
      <c r="I31" s="10"/>
    </row>
    <row r="32" spans="1:9" x14ac:dyDescent="0.2">
      <c r="A32" s="3" t="s">
        <v>448</v>
      </c>
      <c r="B32" s="3"/>
      <c r="C32" s="3"/>
      <c r="D32" s="10"/>
      <c r="F32" s="3" t="s">
        <v>448</v>
      </c>
      <c r="G32" s="3"/>
      <c r="H32" s="3"/>
      <c r="I32" s="10"/>
    </row>
    <row r="33" spans="1:9" x14ac:dyDescent="0.2">
      <c r="A33" s="3"/>
      <c r="B33" s="3">
        <f>SUM(B28:C29)</f>
        <v>2.8904649048035731</v>
      </c>
      <c r="C33" s="3" t="s">
        <v>489</v>
      </c>
      <c r="D33" s="10"/>
      <c r="F33" s="3"/>
      <c r="G33" s="3">
        <f>SUM(G28:H29)</f>
        <v>0.18430113336552228</v>
      </c>
      <c r="H33" s="3" t="s">
        <v>489</v>
      </c>
      <c r="I33" s="10"/>
    </row>
  </sheetData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T117"/>
  <sheetViews>
    <sheetView zoomScale="150" zoomScaleNormal="150" zoomScalePageLayoutView="150" workbookViewId="0">
      <selection activeCell="H8" sqref="H8"/>
    </sheetView>
  </sheetViews>
  <sheetFormatPr baseColWidth="10" defaultRowHeight="16" x14ac:dyDescent="0.2"/>
  <cols>
    <col min="1" max="9" width="10.83203125" style="1"/>
    <col min="10" max="10" width="11" style="1" bestFit="1" customWidth="1"/>
    <col min="11" max="12" width="11.83203125" style="1" bestFit="1" customWidth="1"/>
    <col min="13" max="13" width="10.83203125" style="1"/>
    <col min="14" max="14" width="12" style="1" bestFit="1" customWidth="1"/>
    <col min="15" max="20" width="11" style="1" bestFit="1" customWidth="1"/>
    <col min="21" max="79" width="10.83203125" style="1"/>
    <col min="80" max="80" width="11.1640625" style="1" bestFit="1" customWidth="1"/>
    <col min="81" max="81" width="11.1640625" style="1" customWidth="1"/>
    <col min="82" max="108" width="10.83203125" style="1"/>
    <col min="109" max="111" width="11" style="1" bestFit="1" customWidth="1"/>
    <col min="112" max="112" width="11" style="1" customWidth="1"/>
    <col min="113" max="168" width="11" style="1" bestFit="1" customWidth="1"/>
    <col min="169" max="169" width="11" style="1" customWidth="1"/>
    <col min="170" max="198" width="11" style="1" bestFit="1" customWidth="1"/>
    <col min="199" max="203" width="11" style="1" customWidth="1"/>
    <col min="204" max="228" width="11" style="1" bestFit="1" customWidth="1"/>
    <col min="229" max="231" width="10.83203125" style="1"/>
    <col min="232" max="235" width="11" style="1" bestFit="1" customWidth="1"/>
    <col min="236" max="16384" width="10.83203125" style="1"/>
  </cols>
  <sheetData>
    <row r="1" spans="1:202" x14ac:dyDescent="0.2">
      <c r="A1" t="s">
        <v>441</v>
      </c>
      <c r="B1" t="s">
        <v>441</v>
      </c>
      <c r="C1" t="s">
        <v>441</v>
      </c>
      <c r="D1" t="s">
        <v>454</v>
      </c>
      <c r="E1" t="s">
        <v>454</v>
      </c>
      <c r="F1" t="s">
        <v>454</v>
      </c>
      <c r="G1" t="s">
        <v>440</v>
      </c>
      <c r="H1" t="s">
        <v>440</v>
      </c>
      <c r="I1" t="s">
        <v>440</v>
      </c>
      <c r="J1"/>
      <c r="K1" t="s">
        <v>441</v>
      </c>
      <c r="L1" t="s">
        <v>441</v>
      </c>
      <c r="M1" t="s">
        <v>441</v>
      </c>
      <c r="N1" t="s">
        <v>454</v>
      </c>
      <c r="O1" t="s">
        <v>454</v>
      </c>
      <c r="P1" t="s">
        <v>454</v>
      </c>
      <c r="Q1" t="s">
        <v>440</v>
      </c>
      <c r="R1" t="s">
        <v>440</v>
      </c>
      <c r="S1" t="s">
        <v>440</v>
      </c>
    </row>
    <row r="2" spans="1:202" x14ac:dyDescent="0.2">
      <c r="A2" t="s">
        <v>422</v>
      </c>
      <c r="B2" t="s">
        <v>423</v>
      </c>
      <c r="C2" t="s">
        <v>424</v>
      </c>
      <c r="D2" t="s">
        <v>422</v>
      </c>
      <c r="E2" t="s">
        <v>423</v>
      </c>
      <c r="F2" t="s">
        <v>424</v>
      </c>
      <c r="G2" t="s">
        <v>422</v>
      </c>
      <c r="H2" t="s">
        <v>423</v>
      </c>
      <c r="I2" t="s">
        <v>424</v>
      </c>
      <c r="J2"/>
      <c r="K2" t="s">
        <v>425</v>
      </c>
      <c r="L2" t="s">
        <v>426</v>
      </c>
      <c r="M2" t="s">
        <v>427</v>
      </c>
      <c r="N2" t="s">
        <v>425</v>
      </c>
      <c r="O2" t="s">
        <v>426</v>
      </c>
      <c r="P2" t="s">
        <v>427</v>
      </c>
      <c r="Q2" t="s">
        <v>425</v>
      </c>
      <c r="R2" t="s">
        <v>426</v>
      </c>
      <c r="S2" t="s">
        <v>427</v>
      </c>
    </row>
    <row r="3" spans="1:202" s="3" customFormat="1" x14ac:dyDescent="0.2">
      <c r="A3" s="1">
        <v>49.6</v>
      </c>
      <c r="B3" s="1" t="s">
        <v>421</v>
      </c>
      <c r="C3" s="1">
        <v>0</v>
      </c>
      <c r="D3" s="1">
        <v>40.299999999999997</v>
      </c>
      <c r="E3" s="1" t="s">
        <v>420</v>
      </c>
      <c r="F3" s="1">
        <v>1</v>
      </c>
      <c r="G3" s="1">
        <v>50.9</v>
      </c>
      <c r="H3" s="3" t="s">
        <v>420</v>
      </c>
      <c r="I3" s="1">
        <v>1</v>
      </c>
      <c r="K3" s="1">
        <v>49.4</v>
      </c>
      <c r="L3" s="3" t="s">
        <v>421</v>
      </c>
      <c r="M3" s="1">
        <v>0</v>
      </c>
      <c r="N3" s="1">
        <v>89.5</v>
      </c>
      <c r="O3" s="3" t="s">
        <v>420</v>
      </c>
      <c r="P3" s="1">
        <v>1</v>
      </c>
      <c r="Q3" s="1">
        <v>44.3</v>
      </c>
      <c r="R3" s="3" t="s">
        <v>421</v>
      </c>
      <c r="S3" s="1">
        <v>0</v>
      </c>
    </row>
    <row r="4" spans="1:202" s="3" customFormat="1" x14ac:dyDescent="0.2">
      <c r="A4" s="1">
        <v>59.6</v>
      </c>
      <c r="B4" s="1" t="s">
        <v>421</v>
      </c>
      <c r="C4" s="1">
        <v>0</v>
      </c>
      <c r="D4" s="1">
        <v>100</v>
      </c>
      <c r="E4" s="1" t="s">
        <v>420</v>
      </c>
      <c r="F4" s="1">
        <v>1</v>
      </c>
      <c r="G4" s="1">
        <v>21.6</v>
      </c>
      <c r="H4" s="1" t="s">
        <v>421</v>
      </c>
      <c r="I4" s="1">
        <v>0</v>
      </c>
      <c r="K4" s="1">
        <v>70</v>
      </c>
      <c r="L4" s="3" t="s">
        <v>421</v>
      </c>
      <c r="M4" s="1">
        <v>0</v>
      </c>
      <c r="N4" s="1">
        <v>88.7</v>
      </c>
      <c r="O4" s="3" t="s">
        <v>420</v>
      </c>
      <c r="P4" s="1">
        <v>1</v>
      </c>
      <c r="Q4" s="1">
        <v>69.7</v>
      </c>
      <c r="R4" s="3" t="s">
        <v>420</v>
      </c>
      <c r="S4" s="1">
        <v>1</v>
      </c>
      <c r="GR4" s="1"/>
      <c r="GS4" s="1"/>
      <c r="GT4" s="1"/>
    </row>
    <row r="5" spans="1:202" x14ac:dyDescent="0.2">
      <c r="A5" s="1">
        <v>68</v>
      </c>
      <c r="B5" s="1" t="s">
        <v>420</v>
      </c>
      <c r="C5" s="1">
        <v>1</v>
      </c>
      <c r="D5" s="1">
        <v>50</v>
      </c>
      <c r="E5" s="1" t="s">
        <v>420</v>
      </c>
      <c r="F5" s="1">
        <v>1</v>
      </c>
      <c r="G5" s="1">
        <v>49.5</v>
      </c>
      <c r="H5" s="3" t="s">
        <v>420</v>
      </c>
      <c r="I5" s="1">
        <v>1</v>
      </c>
      <c r="K5" s="1">
        <v>50.1</v>
      </c>
      <c r="L5" s="3" t="s">
        <v>421</v>
      </c>
      <c r="M5" s="1">
        <v>0</v>
      </c>
      <c r="N5" s="1">
        <v>51.4</v>
      </c>
      <c r="O5" s="3" t="s">
        <v>420</v>
      </c>
      <c r="P5" s="1">
        <v>1</v>
      </c>
      <c r="Q5" s="1">
        <v>59.5</v>
      </c>
      <c r="R5" s="3" t="s">
        <v>420</v>
      </c>
      <c r="S5" s="1">
        <v>1</v>
      </c>
    </row>
    <row r="6" spans="1:202" x14ac:dyDescent="0.2">
      <c r="A6" s="1">
        <v>50</v>
      </c>
      <c r="B6" s="1" t="s">
        <v>420</v>
      </c>
      <c r="C6" s="1">
        <v>1</v>
      </c>
      <c r="D6" s="1">
        <v>92.3</v>
      </c>
      <c r="E6" s="1" t="s">
        <v>420</v>
      </c>
      <c r="F6" s="1">
        <v>1</v>
      </c>
      <c r="G6" s="1">
        <v>100</v>
      </c>
      <c r="H6" s="3" t="s">
        <v>420</v>
      </c>
      <c r="I6" s="1">
        <v>1</v>
      </c>
      <c r="K6" s="1">
        <v>51.4</v>
      </c>
      <c r="L6" s="3" t="s">
        <v>420</v>
      </c>
      <c r="M6" s="1">
        <v>1</v>
      </c>
      <c r="N6" s="1">
        <v>69.7</v>
      </c>
      <c r="O6" s="3" t="s">
        <v>420</v>
      </c>
      <c r="P6" s="1">
        <v>1</v>
      </c>
      <c r="Q6" s="1">
        <v>40</v>
      </c>
      <c r="R6" s="3" t="s">
        <v>420</v>
      </c>
      <c r="S6" s="1">
        <v>1</v>
      </c>
    </row>
    <row r="7" spans="1:202" x14ac:dyDescent="0.2">
      <c r="A7" s="1">
        <v>28.3</v>
      </c>
      <c r="B7" s="1" t="s">
        <v>421</v>
      </c>
      <c r="C7" s="1">
        <v>0</v>
      </c>
      <c r="D7" s="1">
        <v>50.4</v>
      </c>
      <c r="E7" s="1" t="s">
        <v>420</v>
      </c>
      <c r="F7" s="1">
        <v>1</v>
      </c>
      <c r="G7" s="1">
        <v>0</v>
      </c>
      <c r="H7" s="1" t="s">
        <v>421</v>
      </c>
      <c r="I7" s="1">
        <v>0</v>
      </c>
      <c r="K7" s="1">
        <v>100</v>
      </c>
      <c r="L7" s="3" t="s">
        <v>421</v>
      </c>
      <c r="M7" s="1">
        <v>0</v>
      </c>
      <c r="N7" s="1">
        <v>69.2</v>
      </c>
      <c r="O7" s="3" t="s">
        <v>420</v>
      </c>
      <c r="P7" s="1">
        <v>1</v>
      </c>
      <c r="Q7" s="1">
        <v>38.700000000000003</v>
      </c>
      <c r="R7" s="3" t="s">
        <v>420</v>
      </c>
      <c r="S7" s="1">
        <v>1</v>
      </c>
    </row>
    <row r="8" spans="1:202" s="3" customFormat="1" x14ac:dyDescent="0.2">
      <c r="A8" s="1">
        <v>51</v>
      </c>
      <c r="B8" s="1" t="s">
        <v>421</v>
      </c>
      <c r="C8" s="1">
        <v>0</v>
      </c>
      <c r="D8" s="1">
        <v>90.8</v>
      </c>
      <c r="E8" s="1" t="s">
        <v>420</v>
      </c>
      <c r="F8" s="1">
        <v>1</v>
      </c>
      <c r="G8" s="1">
        <v>49.9</v>
      </c>
      <c r="H8" s="3" t="s">
        <v>420</v>
      </c>
      <c r="I8" s="1">
        <v>1</v>
      </c>
      <c r="K8" s="1">
        <v>50</v>
      </c>
      <c r="L8" s="3" t="s">
        <v>421</v>
      </c>
      <c r="M8" s="1">
        <v>0</v>
      </c>
      <c r="N8" s="1">
        <v>95.6</v>
      </c>
      <c r="O8" s="3" t="s">
        <v>420</v>
      </c>
      <c r="P8" s="1">
        <v>1</v>
      </c>
      <c r="Q8" s="1">
        <v>7.5</v>
      </c>
      <c r="R8" s="3" t="s">
        <v>421</v>
      </c>
      <c r="S8" s="1">
        <v>0</v>
      </c>
      <c r="GR8" s="1"/>
      <c r="GS8" s="1"/>
      <c r="GT8" s="1"/>
    </row>
    <row r="9" spans="1:202" x14ac:dyDescent="0.2">
      <c r="A9" s="1">
        <v>39.700000000000003</v>
      </c>
      <c r="B9" s="1" t="s">
        <v>420</v>
      </c>
      <c r="C9" s="1">
        <v>1</v>
      </c>
      <c r="D9" s="1">
        <v>58.1</v>
      </c>
      <c r="E9" s="1" t="s">
        <v>420</v>
      </c>
      <c r="F9" s="1">
        <v>1</v>
      </c>
      <c r="G9" s="1">
        <v>70.5</v>
      </c>
      <c r="H9" s="3" t="s">
        <v>420</v>
      </c>
      <c r="I9" s="1">
        <v>1</v>
      </c>
      <c r="K9" s="1">
        <v>50.6</v>
      </c>
      <c r="L9" s="3" t="s">
        <v>421</v>
      </c>
      <c r="M9" s="1">
        <v>0</v>
      </c>
      <c r="N9" s="1">
        <v>90.5</v>
      </c>
      <c r="O9" s="3" t="s">
        <v>420</v>
      </c>
      <c r="P9" s="1">
        <v>1</v>
      </c>
      <c r="Q9" s="1">
        <v>54.1</v>
      </c>
      <c r="R9" s="3" t="s">
        <v>421</v>
      </c>
      <c r="S9" s="1">
        <v>0</v>
      </c>
    </row>
    <row r="10" spans="1:202" x14ac:dyDescent="0.2">
      <c r="A10" s="1">
        <v>98.2</v>
      </c>
      <c r="B10" s="1" t="s">
        <v>421</v>
      </c>
      <c r="C10" s="1">
        <v>0</v>
      </c>
      <c r="D10" s="1">
        <v>80.5</v>
      </c>
      <c r="E10" s="1" t="s">
        <v>420</v>
      </c>
      <c r="F10" s="1">
        <v>1</v>
      </c>
      <c r="G10" s="1">
        <v>49.9</v>
      </c>
      <c r="H10" s="1" t="s">
        <v>421</v>
      </c>
      <c r="I10" s="1">
        <v>0</v>
      </c>
      <c r="K10" s="1">
        <v>60.4</v>
      </c>
      <c r="L10" s="3" t="s">
        <v>420</v>
      </c>
      <c r="M10" s="1">
        <v>1</v>
      </c>
      <c r="N10" s="1">
        <v>81.099999999999994</v>
      </c>
      <c r="O10" s="3" t="s">
        <v>420</v>
      </c>
      <c r="P10" s="1">
        <v>1</v>
      </c>
      <c r="Q10" s="1">
        <v>72.099999999999994</v>
      </c>
      <c r="R10" s="3" t="s">
        <v>421</v>
      </c>
      <c r="S10" s="1">
        <v>0</v>
      </c>
    </row>
    <row r="11" spans="1:202" s="3" customFormat="1" x14ac:dyDescent="0.2">
      <c r="A11" s="1">
        <v>50.4</v>
      </c>
      <c r="B11" s="1" t="s">
        <v>421</v>
      </c>
      <c r="C11" s="1">
        <v>0</v>
      </c>
      <c r="D11" s="1">
        <v>35.5</v>
      </c>
      <c r="E11" s="1" t="s">
        <v>420</v>
      </c>
      <c r="F11" s="1">
        <v>1</v>
      </c>
      <c r="G11" s="1">
        <v>94.8</v>
      </c>
      <c r="H11" s="3" t="s">
        <v>420</v>
      </c>
      <c r="I11" s="1">
        <v>1</v>
      </c>
      <c r="K11" s="1">
        <v>49.1</v>
      </c>
      <c r="L11" s="3" t="s">
        <v>420</v>
      </c>
      <c r="M11" s="1">
        <v>1</v>
      </c>
      <c r="N11" s="1">
        <v>50</v>
      </c>
      <c r="O11" s="3" t="s">
        <v>420</v>
      </c>
      <c r="P11" s="1">
        <v>1</v>
      </c>
      <c r="Q11" s="1">
        <v>44.5</v>
      </c>
      <c r="R11" s="3" t="s">
        <v>421</v>
      </c>
      <c r="S11" s="1">
        <v>0</v>
      </c>
      <c r="GR11" s="1"/>
      <c r="GS11" s="1"/>
      <c r="GT11" s="1"/>
    </row>
    <row r="12" spans="1:202" x14ac:dyDescent="0.2">
      <c r="A12" s="1">
        <v>50.4</v>
      </c>
      <c r="B12" s="1" t="s">
        <v>421</v>
      </c>
      <c r="C12" s="1">
        <v>0</v>
      </c>
      <c r="D12" s="1">
        <v>100</v>
      </c>
      <c r="E12" s="1" t="s">
        <v>420</v>
      </c>
      <c r="F12" s="1">
        <v>1</v>
      </c>
      <c r="G12" s="1">
        <v>49.9</v>
      </c>
      <c r="H12" s="1" t="s">
        <v>421</v>
      </c>
      <c r="I12" s="1">
        <v>0</v>
      </c>
      <c r="L12" s="2"/>
      <c r="M12" s="6"/>
      <c r="N12" s="1">
        <v>52.1</v>
      </c>
      <c r="O12" s="3" t="s">
        <v>420</v>
      </c>
      <c r="P12" s="1">
        <v>1</v>
      </c>
      <c r="Q12" s="1">
        <v>100</v>
      </c>
      <c r="R12" s="3" t="s">
        <v>421</v>
      </c>
      <c r="S12" s="1">
        <v>0</v>
      </c>
    </row>
    <row r="13" spans="1:202" x14ac:dyDescent="0.2">
      <c r="A13" s="1">
        <v>18.7</v>
      </c>
      <c r="B13" s="1" t="s">
        <v>421</v>
      </c>
      <c r="C13" s="1">
        <v>0</v>
      </c>
      <c r="D13" s="1">
        <v>80.8</v>
      </c>
      <c r="E13" s="1" t="s">
        <v>420</v>
      </c>
      <c r="F13" s="1">
        <v>1</v>
      </c>
      <c r="G13" s="1">
        <v>49.1</v>
      </c>
      <c r="H13" s="3" t="s">
        <v>420</v>
      </c>
      <c r="I13" s="1">
        <v>1</v>
      </c>
      <c r="L13" s="2"/>
      <c r="M13" s="6"/>
      <c r="N13" s="1">
        <v>100</v>
      </c>
      <c r="O13" s="3" t="s">
        <v>420</v>
      </c>
      <c r="P13" s="1">
        <v>1</v>
      </c>
      <c r="Q13" s="1">
        <v>50.9</v>
      </c>
      <c r="R13" s="3" t="s">
        <v>420</v>
      </c>
      <c r="S13" s="1">
        <v>1</v>
      </c>
    </row>
    <row r="14" spans="1:202" x14ac:dyDescent="0.2">
      <c r="A14" s="1">
        <v>48.8</v>
      </c>
      <c r="B14" s="1" t="s">
        <v>420</v>
      </c>
      <c r="C14" s="1">
        <v>1</v>
      </c>
      <c r="D14" s="1">
        <v>66.900000000000006</v>
      </c>
      <c r="E14" s="1" t="s">
        <v>420</v>
      </c>
      <c r="F14" s="1">
        <v>1</v>
      </c>
      <c r="G14" s="1">
        <v>93.3</v>
      </c>
      <c r="H14" s="3" t="s">
        <v>420</v>
      </c>
      <c r="I14" s="1">
        <v>1</v>
      </c>
      <c r="M14" s="6"/>
      <c r="N14" s="1">
        <v>48.8</v>
      </c>
      <c r="O14" s="3" t="s">
        <v>421</v>
      </c>
      <c r="P14" s="1">
        <v>0</v>
      </c>
      <c r="Q14" s="1">
        <v>83.3</v>
      </c>
      <c r="R14" s="3" t="s">
        <v>420</v>
      </c>
      <c r="S14" s="1">
        <v>1</v>
      </c>
    </row>
    <row r="15" spans="1:202" x14ac:dyDescent="0.2">
      <c r="A15" s="1">
        <v>80.3</v>
      </c>
      <c r="B15" s="1" t="s">
        <v>420</v>
      </c>
      <c r="C15" s="1">
        <v>1</v>
      </c>
      <c r="D15" s="1">
        <v>6.2</v>
      </c>
      <c r="E15" s="1" t="s">
        <v>421</v>
      </c>
      <c r="F15" s="1">
        <v>0</v>
      </c>
      <c r="G15" s="1">
        <v>51.9</v>
      </c>
      <c r="H15" s="3" t="s">
        <v>420</v>
      </c>
      <c r="I15" s="1">
        <v>1</v>
      </c>
      <c r="L15" s="2"/>
      <c r="M15" s="6"/>
      <c r="N15" s="1">
        <v>75.400000000000006</v>
      </c>
      <c r="O15" s="3" t="s">
        <v>420</v>
      </c>
      <c r="P15" s="1">
        <v>1</v>
      </c>
      <c r="Q15" s="1">
        <v>50.1</v>
      </c>
      <c r="R15" s="3" t="s">
        <v>421</v>
      </c>
      <c r="S15" s="1">
        <v>0</v>
      </c>
    </row>
    <row r="16" spans="1:202" x14ac:dyDescent="0.2">
      <c r="D16" s="1">
        <v>0</v>
      </c>
      <c r="E16" s="1" t="s">
        <v>420</v>
      </c>
      <c r="F16" s="1">
        <v>1</v>
      </c>
      <c r="G16" s="1">
        <v>56.1</v>
      </c>
      <c r="H16" s="1" t="s">
        <v>421</v>
      </c>
      <c r="I16" s="1">
        <v>0</v>
      </c>
      <c r="L16" s="2"/>
      <c r="M16" s="6"/>
      <c r="N16" s="1">
        <v>39.9</v>
      </c>
      <c r="O16" s="3" t="s">
        <v>420</v>
      </c>
      <c r="P16" s="1">
        <v>1</v>
      </c>
      <c r="Q16" s="1">
        <v>49.4</v>
      </c>
      <c r="R16" s="3" t="s">
        <v>420</v>
      </c>
      <c r="S16" s="1">
        <v>1</v>
      </c>
    </row>
    <row r="17" spans="4:19" x14ac:dyDescent="0.2">
      <c r="D17" s="1">
        <v>72.5</v>
      </c>
      <c r="E17" s="1" t="s">
        <v>420</v>
      </c>
      <c r="F17" s="1">
        <v>1</v>
      </c>
      <c r="G17" s="1">
        <v>50</v>
      </c>
      <c r="H17" s="3" t="s">
        <v>420</v>
      </c>
      <c r="I17" s="1">
        <v>1</v>
      </c>
      <c r="L17" s="2"/>
      <c r="M17" s="6"/>
      <c r="N17" s="1">
        <v>91.6</v>
      </c>
      <c r="O17" s="3" t="s">
        <v>421</v>
      </c>
      <c r="P17" s="1">
        <v>0</v>
      </c>
      <c r="Q17" s="1">
        <v>50</v>
      </c>
      <c r="R17" s="3" t="s">
        <v>421</v>
      </c>
      <c r="S17" s="1">
        <v>0</v>
      </c>
    </row>
    <row r="18" spans="4:19" x14ac:dyDescent="0.2">
      <c r="D18" s="1">
        <v>100</v>
      </c>
      <c r="E18" s="1" t="s">
        <v>420</v>
      </c>
      <c r="F18" s="1">
        <v>1</v>
      </c>
      <c r="G18" s="1">
        <v>80.8</v>
      </c>
      <c r="H18" s="3" t="s">
        <v>420</v>
      </c>
      <c r="I18" s="1">
        <v>1</v>
      </c>
      <c r="L18" s="2"/>
      <c r="M18" s="6"/>
      <c r="N18" s="1">
        <v>95.9</v>
      </c>
      <c r="O18" s="3" t="s">
        <v>420</v>
      </c>
      <c r="P18" s="1">
        <v>1</v>
      </c>
      <c r="Q18" s="1">
        <v>50</v>
      </c>
      <c r="R18" s="3" t="s">
        <v>421</v>
      </c>
      <c r="S18" s="1">
        <v>0</v>
      </c>
    </row>
    <row r="19" spans="4:19" x14ac:dyDescent="0.2">
      <c r="D19" s="1">
        <v>19.8</v>
      </c>
      <c r="E19" s="1" t="s">
        <v>421</v>
      </c>
      <c r="F19" s="1">
        <v>0</v>
      </c>
      <c r="G19" s="1">
        <v>59.7</v>
      </c>
      <c r="H19" s="1" t="s">
        <v>421</v>
      </c>
      <c r="I19" s="1">
        <v>0</v>
      </c>
      <c r="L19" s="2"/>
      <c r="M19" s="6"/>
      <c r="N19" s="1">
        <v>100</v>
      </c>
      <c r="O19" s="3" t="s">
        <v>420</v>
      </c>
      <c r="P19" s="1">
        <v>1</v>
      </c>
      <c r="Q19" s="1">
        <v>75.099999999999994</v>
      </c>
      <c r="R19" s="3" t="s">
        <v>420</v>
      </c>
      <c r="S19" s="1">
        <v>1</v>
      </c>
    </row>
    <row r="20" spans="4:19" x14ac:dyDescent="0.2">
      <c r="D20" s="1">
        <v>49.9</v>
      </c>
      <c r="E20" s="1" t="s">
        <v>420</v>
      </c>
      <c r="F20" s="1">
        <v>1</v>
      </c>
      <c r="G20" s="1">
        <v>99.2</v>
      </c>
      <c r="H20" s="1" t="s">
        <v>421</v>
      </c>
      <c r="I20" s="1">
        <v>0</v>
      </c>
      <c r="L20" s="2"/>
      <c r="M20" s="6"/>
      <c r="N20" s="1">
        <v>49.6</v>
      </c>
      <c r="O20" s="3" t="s">
        <v>420</v>
      </c>
      <c r="P20" s="1">
        <v>1</v>
      </c>
      <c r="Q20" s="1">
        <v>49.9</v>
      </c>
      <c r="R20" s="3" t="s">
        <v>420</v>
      </c>
      <c r="S20" s="1">
        <v>1</v>
      </c>
    </row>
    <row r="21" spans="4:19" x14ac:dyDescent="0.2">
      <c r="D21" s="1">
        <v>96.2</v>
      </c>
      <c r="E21" s="1" t="s">
        <v>420</v>
      </c>
      <c r="F21" s="1">
        <v>1</v>
      </c>
      <c r="G21" s="1">
        <v>44.2</v>
      </c>
      <c r="H21" s="3" t="s">
        <v>420</v>
      </c>
      <c r="I21" s="1">
        <v>1</v>
      </c>
      <c r="L21" s="2"/>
      <c r="M21" s="6"/>
      <c r="N21" s="1">
        <v>49.7</v>
      </c>
      <c r="O21" s="3" t="s">
        <v>420</v>
      </c>
      <c r="P21" s="1">
        <v>1</v>
      </c>
      <c r="Q21" s="1">
        <v>0</v>
      </c>
      <c r="R21" s="3" t="s">
        <v>420</v>
      </c>
      <c r="S21" s="1">
        <v>1</v>
      </c>
    </row>
    <row r="22" spans="4:19" x14ac:dyDescent="0.2">
      <c r="D22" s="1">
        <v>50.1</v>
      </c>
      <c r="E22" s="1" t="s">
        <v>420</v>
      </c>
      <c r="F22" s="1">
        <v>1</v>
      </c>
      <c r="G22" s="1">
        <v>19.7</v>
      </c>
      <c r="H22" s="1" t="s">
        <v>421</v>
      </c>
      <c r="I22" s="1">
        <v>0</v>
      </c>
      <c r="L22" s="2"/>
      <c r="M22" s="6"/>
      <c r="N22" s="1">
        <v>71.2</v>
      </c>
      <c r="O22" s="3" t="s">
        <v>420</v>
      </c>
      <c r="P22" s="1">
        <v>1</v>
      </c>
      <c r="Q22" s="1">
        <v>50</v>
      </c>
      <c r="R22" s="3" t="s">
        <v>420</v>
      </c>
      <c r="S22" s="1">
        <v>1</v>
      </c>
    </row>
    <row r="23" spans="4:19" x14ac:dyDescent="0.2">
      <c r="D23" s="1">
        <v>69.599999999999994</v>
      </c>
      <c r="E23" s="1" t="s">
        <v>420</v>
      </c>
      <c r="F23" s="1">
        <v>1</v>
      </c>
      <c r="G23" s="1">
        <v>50.4</v>
      </c>
      <c r="H23" s="1" t="s">
        <v>421</v>
      </c>
      <c r="I23" s="1">
        <v>0</v>
      </c>
      <c r="L23" s="2"/>
      <c r="M23" s="6"/>
      <c r="N23" s="1">
        <v>75.099999999999994</v>
      </c>
      <c r="O23" s="3" t="s">
        <v>420</v>
      </c>
      <c r="P23" s="1">
        <v>1</v>
      </c>
      <c r="Q23" s="1">
        <v>91</v>
      </c>
      <c r="R23" s="3" t="s">
        <v>421</v>
      </c>
      <c r="S23" s="1">
        <v>0</v>
      </c>
    </row>
    <row r="24" spans="4:19" x14ac:dyDescent="0.2">
      <c r="D24" s="1">
        <v>8.5</v>
      </c>
      <c r="E24" s="1" t="s">
        <v>420</v>
      </c>
      <c r="F24" s="1">
        <v>1</v>
      </c>
      <c r="G24" s="1">
        <v>19.2</v>
      </c>
      <c r="H24" s="1" t="s">
        <v>421</v>
      </c>
      <c r="I24" s="1">
        <v>0</v>
      </c>
      <c r="L24" s="2"/>
      <c r="M24" s="6"/>
      <c r="N24" s="1">
        <v>12.4</v>
      </c>
      <c r="O24" s="3" t="s">
        <v>421</v>
      </c>
      <c r="P24" s="1">
        <v>0</v>
      </c>
      <c r="Q24" s="1">
        <v>57.4</v>
      </c>
      <c r="R24" s="3" t="s">
        <v>421</v>
      </c>
      <c r="S24" s="1">
        <v>0</v>
      </c>
    </row>
    <row r="25" spans="4:19" x14ac:dyDescent="0.2">
      <c r="D25" s="1">
        <v>78.400000000000006</v>
      </c>
      <c r="E25" s="1" t="s">
        <v>420</v>
      </c>
      <c r="F25" s="1">
        <v>1</v>
      </c>
      <c r="G25" s="1">
        <v>49.9</v>
      </c>
      <c r="H25" s="1" t="s">
        <v>421</v>
      </c>
      <c r="I25" s="1">
        <v>0</v>
      </c>
      <c r="L25" s="2"/>
      <c r="M25" s="6"/>
      <c r="N25" s="1">
        <v>65.599999999999994</v>
      </c>
      <c r="O25" s="3" t="s">
        <v>420</v>
      </c>
      <c r="P25" s="1">
        <v>1</v>
      </c>
      <c r="Q25" s="1">
        <v>22.4</v>
      </c>
      <c r="R25" s="3" t="s">
        <v>421</v>
      </c>
      <c r="S25" s="1">
        <v>0</v>
      </c>
    </row>
    <row r="26" spans="4:19" x14ac:dyDescent="0.2">
      <c r="D26" s="1">
        <v>50</v>
      </c>
      <c r="E26" s="1" t="s">
        <v>420</v>
      </c>
      <c r="F26" s="1">
        <v>1</v>
      </c>
      <c r="G26" s="1">
        <v>51</v>
      </c>
      <c r="H26" s="3" t="s">
        <v>420</v>
      </c>
      <c r="I26" s="1">
        <v>1</v>
      </c>
      <c r="L26" s="2"/>
      <c r="M26" s="6"/>
      <c r="N26" s="1">
        <v>49.6</v>
      </c>
      <c r="O26" s="3" t="s">
        <v>421</v>
      </c>
      <c r="P26" s="1">
        <v>0</v>
      </c>
      <c r="Q26" s="1">
        <v>79.2</v>
      </c>
      <c r="R26" s="3" t="s">
        <v>420</v>
      </c>
      <c r="S26" s="1">
        <v>1</v>
      </c>
    </row>
    <row r="27" spans="4:19" x14ac:dyDescent="0.2">
      <c r="D27" s="1">
        <v>56.4</v>
      </c>
      <c r="E27" s="1" t="s">
        <v>420</v>
      </c>
      <c r="F27" s="1">
        <v>1</v>
      </c>
      <c r="G27" s="1">
        <v>30.6</v>
      </c>
      <c r="H27" s="3" t="s">
        <v>420</v>
      </c>
      <c r="I27" s="1">
        <v>1</v>
      </c>
      <c r="L27" s="2"/>
      <c r="M27" s="6"/>
      <c r="N27" s="1">
        <v>40.9</v>
      </c>
      <c r="O27" s="3" t="s">
        <v>420</v>
      </c>
      <c r="P27" s="1">
        <v>1</v>
      </c>
      <c r="Q27" s="1">
        <v>83</v>
      </c>
      <c r="R27" s="3" t="s">
        <v>420</v>
      </c>
      <c r="S27" s="1">
        <v>1</v>
      </c>
    </row>
    <row r="28" spans="4:19" x14ac:dyDescent="0.2">
      <c r="D28" s="1">
        <v>90.5</v>
      </c>
      <c r="E28" s="1" t="s">
        <v>420</v>
      </c>
      <c r="F28" s="1">
        <v>1</v>
      </c>
      <c r="G28" s="1">
        <v>42.6</v>
      </c>
      <c r="H28" s="1" t="s">
        <v>421</v>
      </c>
      <c r="I28" s="1">
        <v>0</v>
      </c>
      <c r="L28" s="2"/>
      <c r="M28" s="6"/>
      <c r="N28" s="1">
        <v>90.5</v>
      </c>
      <c r="O28" s="3" t="s">
        <v>420</v>
      </c>
      <c r="P28" s="1">
        <v>1</v>
      </c>
      <c r="Q28" s="1">
        <v>70.8</v>
      </c>
      <c r="R28" s="3" t="s">
        <v>420</v>
      </c>
      <c r="S28" s="1">
        <v>1</v>
      </c>
    </row>
    <row r="29" spans="4:19" x14ac:dyDescent="0.2">
      <c r="D29" s="1">
        <v>80.5</v>
      </c>
      <c r="E29" s="1" t="s">
        <v>420</v>
      </c>
      <c r="F29" s="1">
        <v>1</v>
      </c>
      <c r="G29" s="1">
        <v>0</v>
      </c>
      <c r="H29" s="1" t="s">
        <v>421</v>
      </c>
      <c r="I29" s="1">
        <v>0</v>
      </c>
      <c r="L29" s="2"/>
      <c r="M29" s="6"/>
      <c r="N29" s="1">
        <v>51.4</v>
      </c>
      <c r="O29" s="3" t="s">
        <v>420</v>
      </c>
      <c r="P29" s="1">
        <v>1</v>
      </c>
      <c r="Q29" s="1">
        <v>49.9</v>
      </c>
      <c r="R29" s="3" t="s">
        <v>420</v>
      </c>
      <c r="S29" s="1">
        <v>1</v>
      </c>
    </row>
    <row r="30" spans="4:19" x14ac:dyDescent="0.2">
      <c r="D30" s="1">
        <v>49.4</v>
      </c>
      <c r="E30" s="1" t="s">
        <v>420</v>
      </c>
      <c r="F30" s="1">
        <v>1</v>
      </c>
      <c r="G30" s="1">
        <v>49.6</v>
      </c>
      <c r="H30" s="1" t="s">
        <v>421</v>
      </c>
      <c r="I30" s="1">
        <v>0</v>
      </c>
      <c r="L30" s="2"/>
      <c r="M30" s="6"/>
      <c r="N30" s="1">
        <v>80.3</v>
      </c>
      <c r="O30" s="3" t="s">
        <v>420</v>
      </c>
      <c r="P30" s="1">
        <v>1</v>
      </c>
      <c r="Q30" s="1">
        <v>0</v>
      </c>
      <c r="R30" s="3" t="s">
        <v>421</v>
      </c>
      <c r="S30" s="1">
        <v>0</v>
      </c>
    </row>
    <row r="31" spans="4:19" x14ac:dyDescent="0.2">
      <c r="D31" s="1">
        <v>49.9</v>
      </c>
      <c r="E31" s="1" t="s">
        <v>420</v>
      </c>
      <c r="F31" s="1">
        <v>1</v>
      </c>
      <c r="L31" s="2"/>
      <c r="M31" s="6"/>
      <c r="N31" s="1">
        <v>49.4</v>
      </c>
      <c r="O31" s="3" t="s">
        <v>420</v>
      </c>
      <c r="P31" s="1">
        <v>1</v>
      </c>
      <c r="Q31" s="1">
        <v>59.7</v>
      </c>
      <c r="R31" s="3" t="s">
        <v>421</v>
      </c>
      <c r="S31" s="1">
        <v>0</v>
      </c>
    </row>
    <row r="32" spans="4:19" x14ac:dyDescent="0.2">
      <c r="D32" s="1">
        <v>60</v>
      </c>
      <c r="E32" s="1" t="s">
        <v>420</v>
      </c>
      <c r="F32" s="1">
        <v>1</v>
      </c>
      <c r="L32" s="2"/>
      <c r="M32" s="6"/>
      <c r="N32" s="1">
        <v>50</v>
      </c>
      <c r="O32" s="3" t="s">
        <v>420</v>
      </c>
      <c r="P32" s="1">
        <v>1</v>
      </c>
    </row>
    <row r="33" spans="4:16" x14ac:dyDescent="0.2">
      <c r="D33" s="1">
        <v>68.5</v>
      </c>
      <c r="E33" s="1" t="s">
        <v>420</v>
      </c>
      <c r="F33" s="1">
        <v>1</v>
      </c>
      <c r="L33" s="2"/>
      <c r="M33" s="6"/>
      <c r="N33" s="1">
        <v>99.7</v>
      </c>
      <c r="O33" s="3" t="s">
        <v>420</v>
      </c>
      <c r="P33" s="1">
        <v>1</v>
      </c>
    </row>
    <row r="34" spans="4:16" x14ac:dyDescent="0.2">
      <c r="D34" s="1">
        <v>70.2</v>
      </c>
      <c r="E34" s="1" t="s">
        <v>420</v>
      </c>
      <c r="F34" s="1">
        <v>1</v>
      </c>
      <c r="L34" s="2"/>
      <c r="M34" s="6"/>
      <c r="N34" s="1">
        <v>89.7</v>
      </c>
      <c r="O34" s="3" t="s">
        <v>420</v>
      </c>
      <c r="P34" s="1">
        <v>1</v>
      </c>
    </row>
    <row r="35" spans="4:16" x14ac:dyDescent="0.2">
      <c r="D35" s="1">
        <v>100</v>
      </c>
      <c r="E35" s="1" t="s">
        <v>420</v>
      </c>
      <c r="F35" s="1">
        <v>1</v>
      </c>
      <c r="L35" s="2"/>
      <c r="M35" s="6"/>
      <c r="N35" s="1">
        <v>20</v>
      </c>
      <c r="O35" s="3" t="s">
        <v>420</v>
      </c>
      <c r="P35" s="1">
        <v>1</v>
      </c>
    </row>
    <row r="36" spans="4:16" x14ac:dyDescent="0.2">
      <c r="D36" s="1">
        <v>81.3</v>
      </c>
      <c r="E36" s="1" t="s">
        <v>420</v>
      </c>
      <c r="F36" s="1">
        <v>1</v>
      </c>
      <c r="L36" s="2"/>
      <c r="M36" s="6"/>
      <c r="N36" s="1">
        <v>100</v>
      </c>
      <c r="O36" s="3" t="s">
        <v>420</v>
      </c>
      <c r="P36" s="1">
        <v>1</v>
      </c>
    </row>
    <row r="37" spans="4:16" x14ac:dyDescent="0.2">
      <c r="D37" s="1">
        <v>100</v>
      </c>
      <c r="E37" s="1" t="s">
        <v>420</v>
      </c>
      <c r="F37" s="1">
        <v>1</v>
      </c>
      <c r="L37" s="2"/>
      <c r="M37" s="6"/>
      <c r="N37" s="1">
        <v>70.3</v>
      </c>
      <c r="O37" s="3" t="s">
        <v>421</v>
      </c>
      <c r="P37" s="1">
        <v>0</v>
      </c>
    </row>
    <row r="38" spans="4:16" x14ac:dyDescent="0.2">
      <c r="D38" s="1">
        <v>70.8</v>
      </c>
      <c r="E38" s="1" t="s">
        <v>420</v>
      </c>
      <c r="F38" s="1">
        <v>1</v>
      </c>
      <c r="N38" s="1">
        <v>50</v>
      </c>
      <c r="O38" s="3" t="s">
        <v>421</v>
      </c>
      <c r="P38" s="1">
        <v>0</v>
      </c>
    </row>
    <row r="39" spans="4:16" x14ac:dyDescent="0.2">
      <c r="D39" s="1">
        <v>54</v>
      </c>
      <c r="E39" s="1" t="s">
        <v>420</v>
      </c>
      <c r="F39" s="1">
        <v>1</v>
      </c>
      <c r="N39" s="1">
        <v>54.2</v>
      </c>
      <c r="O39" s="3" t="s">
        <v>420</v>
      </c>
      <c r="P39" s="1">
        <v>1</v>
      </c>
    </row>
    <row r="40" spans="4:16" x14ac:dyDescent="0.2">
      <c r="D40" s="1">
        <v>50</v>
      </c>
      <c r="E40" s="1" t="s">
        <v>420</v>
      </c>
      <c r="F40" s="1">
        <v>1</v>
      </c>
      <c r="N40" s="1">
        <v>34.6</v>
      </c>
      <c r="O40" s="3" t="s">
        <v>420</v>
      </c>
      <c r="P40" s="1">
        <v>1</v>
      </c>
    </row>
    <row r="41" spans="4:16" x14ac:dyDescent="0.2">
      <c r="D41" s="1">
        <v>50.9</v>
      </c>
      <c r="E41" s="1" t="s">
        <v>420</v>
      </c>
      <c r="F41" s="1">
        <v>1</v>
      </c>
      <c r="N41" s="1">
        <v>50.5</v>
      </c>
      <c r="O41" s="3" t="s">
        <v>421</v>
      </c>
      <c r="P41" s="1">
        <v>0</v>
      </c>
    </row>
    <row r="42" spans="4:16" x14ac:dyDescent="0.2">
      <c r="D42" s="1">
        <v>100</v>
      </c>
      <c r="E42" s="1" t="s">
        <v>421</v>
      </c>
      <c r="F42" s="1">
        <v>0</v>
      </c>
      <c r="N42" s="1">
        <v>51.4</v>
      </c>
      <c r="O42" s="3" t="s">
        <v>420</v>
      </c>
      <c r="P42" s="1">
        <v>1</v>
      </c>
    </row>
    <row r="43" spans="4:16" x14ac:dyDescent="0.2">
      <c r="D43" s="1">
        <v>68.5</v>
      </c>
      <c r="E43" s="1" t="s">
        <v>420</v>
      </c>
      <c r="F43" s="1">
        <v>1</v>
      </c>
      <c r="N43" s="1">
        <v>60.4</v>
      </c>
      <c r="O43" s="3" t="s">
        <v>420</v>
      </c>
      <c r="P43" s="1">
        <v>1</v>
      </c>
    </row>
    <row r="44" spans="4:16" x14ac:dyDescent="0.2">
      <c r="D44" s="1">
        <v>75.5</v>
      </c>
      <c r="E44" s="1" t="s">
        <v>420</v>
      </c>
      <c r="F44" s="1">
        <v>1</v>
      </c>
      <c r="N44" s="1">
        <v>85.5</v>
      </c>
      <c r="O44" s="3" t="s">
        <v>420</v>
      </c>
      <c r="P44" s="1">
        <v>1</v>
      </c>
    </row>
    <row r="45" spans="4:16" x14ac:dyDescent="0.2">
      <c r="D45" s="1">
        <v>96.7</v>
      </c>
      <c r="E45" s="1" t="s">
        <v>420</v>
      </c>
      <c r="F45" s="1">
        <v>1</v>
      </c>
      <c r="N45" s="1">
        <v>77.400000000000006</v>
      </c>
      <c r="O45" s="3" t="s">
        <v>420</v>
      </c>
      <c r="P45" s="1">
        <v>1</v>
      </c>
    </row>
    <row r="46" spans="4:16" x14ac:dyDescent="0.2">
      <c r="D46" s="1">
        <v>80.2</v>
      </c>
      <c r="E46" s="1" t="s">
        <v>420</v>
      </c>
      <c r="F46" s="1">
        <v>1</v>
      </c>
      <c r="N46" s="1">
        <v>49.9</v>
      </c>
      <c r="O46" s="3" t="s">
        <v>420</v>
      </c>
      <c r="P46" s="1">
        <v>1</v>
      </c>
    </row>
    <row r="47" spans="4:16" x14ac:dyDescent="0.2">
      <c r="D47" s="1">
        <v>50.1</v>
      </c>
      <c r="E47" s="1" t="s">
        <v>420</v>
      </c>
      <c r="F47" s="1">
        <v>1</v>
      </c>
      <c r="N47" s="1">
        <v>76.099999999999994</v>
      </c>
      <c r="O47" s="3" t="s">
        <v>420</v>
      </c>
      <c r="P47" s="1">
        <v>1</v>
      </c>
    </row>
    <row r="48" spans="4:16" x14ac:dyDescent="0.2">
      <c r="N48" s="1">
        <v>75.3</v>
      </c>
      <c r="O48" s="3" t="s">
        <v>420</v>
      </c>
      <c r="P48" s="1">
        <v>1</v>
      </c>
    </row>
    <row r="49" spans="1:33" x14ac:dyDescent="0.2">
      <c r="B49" t="s">
        <v>441</v>
      </c>
      <c r="E49" s="1" t="s">
        <v>478</v>
      </c>
      <c r="H49" s="1" t="s">
        <v>479</v>
      </c>
      <c r="L49" t="s">
        <v>441</v>
      </c>
      <c r="O49" s="1" t="s">
        <v>478</v>
      </c>
      <c r="R49" s="1" t="s">
        <v>479</v>
      </c>
    </row>
    <row r="50" spans="1:33" x14ac:dyDescent="0.2">
      <c r="B50" s="3" t="s">
        <v>428</v>
      </c>
      <c r="C50" s="3">
        <f>COUNT(C3:C15)</f>
        <v>13</v>
      </c>
      <c r="E50" s="3" t="s">
        <v>428</v>
      </c>
      <c r="F50" s="3">
        <f>COUNT(F3:F47)</f>
        <v>45</v>
      </c>
      <c r="H50" s="3" t="s">
        <v>428</v>
      </c>
      <c r="I50" s="3">
        <f>COUNT(I3:I47)</f>
        <v>28</v>
      </c>
      <c r="L50" s="3" t="s">
        <v>428</v>
      </c>
      <c r="M50" s="3">
        <f>COUNT(M3:M47)</f>
        <v>9</v>
      </c>
      <c r="O50" s="3" t="s">
        <v>428</v>
      </c>
      <c r="P50" s="3">
        <f>COUNT(P3:P48)</f>
        <v>46</v>
      </c>
      <c r="R50" s="3" t="s">
        <v>428</v>
      </c>
      <c r="S50" s="3">
        <f>COUNT(S3:S48)</f>
        <v>29</v>
      </c>
    </row>
    <row r="51" spans="1:33" x14ac:dyDescent="0.2">
      <c r="B51" t="s">
        <v>420</v>
      </c>
      <c r="C51">
        <f>SUM(C3:C15)</f>
        <v>5</v>
      </c>
      <c r="E51" t="s">
        <v>420</v>
      </c>
      <c r="F51">
        <f>SUM(F3:F47)</f>
        <v>42</v>
      </c>
      <c r="H51" t="s">
        <v>420</v>
      </c>
      <c r="I51">
        <f>SUM(I3:I47)</f>
        <v>14</v>
      </c>
      <c r="L51" t="s">
        <v>420</v>
      </c>
      <c r="M51">
        <f>SUM(M3:M47)</f>
        <v>3</v>
      </c>
      <c r="O51" t="s">
        <v>420</v>
      </c>
      <c r="P51">
        <f>SUM(P3:P48)</f>
        <v>39</v>
      </c>
      <c r="R51" t="s">
        <v>420</v>
      </c>
      <c r="S51">
        <f>SUM(S3:S48)</f>
        <v>15</v>
      </c>
    </row>
    <row r="52" spans="1:33" x14ac:dyDescent="0.2">
      <c r="B52"/>
      <c r="C52"/>
      <c r="E52"/>
      <c r="F52"/>
      <c r="H52"/>
      <c r="I52"/>
      <c r="L52"/>
      <c r="M52"/>
      <c r="O52"/>
      <c r="P52"/>
      <c r="R52"/>
      <c r="S52"/>
    </row>
    <row r="53" spans="1:33" x14ac:dyDescent="0.2">
      <c r="B53" t="s">
        <v>431</v>
      </c>
      <c r="C53"/>
      <c r="E53" t="s">
        <v>432</v>
      </c>
      <c r="F53"/>
      <c r="H53" t="s">
        <v>433</v>
      </c>
      <c r="I53"/>
      <c r="L53" t="s">
        <v>434</v>
      </c>
      <c r="M53"/>
      <c r="O53" t="s">
        <v>435</v>
      </c>
      <c r="P53"/>
      <c r="R53" t="s">
        <v>436</v>
      </c>
      <c r="S53"/>
    </row>
    <row r="54" spans="1:33" x14ac:dyDescent="0.2">
      <c r="B54" t="s">
        <v>429</v>
      </c>
      <c r="C54">
        <f>C51/C50</f>
        <v>0.38461538461538464</v>
      </c>
      <c r="E54" t="s">
        <v>429</v>
      </c>
      <c r="F54">
        <f>F51/F50</f>
        <v>0.93333333333333335</v>
      </c>
      <c r="H54" t="s">
        <v>429</v>
      </c>
      <c r="I54">
        <f>I51/I50</f>
        <v>0.5</v>
      </c>
      <c r="L54" t="s">
        <v>429</v>
      </c>
      <c r="M54">
        <f>M51/M50</f>
        <v>0.33333333333333331</v>
      </c>
      <c r="O54" t="s">
        <v>429</v>
      </c>
      <c r="P54">
        <f>P51/P50</f>
        <v>0.84782608695652173</v>
      </c>
      <c r="R54" t="s">
        <v>429</v>
      </c>
      <c r="S54">
        <f>S51/S50</f>
        <v>0.51724137931034486</v>
      </c>
    </row>
    <row r="55" spans="1:33" x14ac:dyDescent="0.2">
      <c r="B55" t="s">
        <v>430</v>
      </c>
      <c r="C55">
        <f>(C54-(0.5))/SQRT(0.5*0.5)</f>
        <v>-0.23076923076923073</v>
      </c>
      <c r="E55" t="s">
        <v>430</v>
      </c>
      <c r="F55">
        <f>(F54-(0.5))/SQRT(0.5*0.5)</f>
        <v>0.8666666666666667</v>
      </c>
      <c r="H55" t="s">
        <v>430</v>
      </c>
      <c r="I55">
        <f>(I54-(0.5))/SQRT(0.5*0.5)</f>
        <v>0</v>
      </c>
      <c r="L55" t="s">
        <v>430</v>
      </c>
      <c r="M55">
        <f>(M54-(0.5))/SQRT(0.5*0.5)</f>
        <v>-0.33333333333333337</v>
      </c>
      <c r="O55" t="s">
        <v>430</v>
      </c>
      <c r="P55">
        <f>(P54-(0.5))/SQRT(0.5*0.5)</f>
        <v>0.69565217391304346</v>
      </c>
      <c r="R55" t="s">
        <v>430</v>
      </c>
      <c r="S55">
        <f>(S54-(0.5))/SQRT(0.5*0.5)</f>
        <v>3.4482758620689724E-2</v>
      </c>
    </row>
    <row r="56" spans="1:33" x14ac:dyDescent="0.2">
      <c r="B56" t="s">
        <v>403</v>
      </c>
      <c r="C56">
        <f>STDEV(C3:C15)/SQRT(C50)</f>
        <v>0.14044168141158106</v>
      </c>
      <c r="E56" t="s">
        <v>403</v>
      </c>
      <c r="F56">
        <f>STDEV(F3:F47)/SQRT(F50)</f>
        <v>3.7605071654517729E-2</v>
      </c>
      <c r="H56" t="s">
        <v>403</v>
      </c>
      <c r="I56">
        <f>STDEV(I3:I47)/SQRT(I50)</f>
        <v>9.6225044864937631E-2</v>
      </c>
      <c r="L56" t="s">
        <v>403</v>
      </c>
      <c r="M56">
        <f>STDEV(M3:M47)/SQRT(M50)</f>
        <v>0.16666666666666666</v>
      </c>
      <c r="O56" t="s">
        <v>403</v>
      </c>
      <c r="P56">
        <f>STDEV(P3:P48)/SQRT(P50)</f>
        <v>5.3544791889597564E-2</v>
      </c>
      <c r="R56" t="s">
        <v>403</v>
      </c>
      <c r="S56">
        <f>STDEV(S3:S48)/SQRT(S50)</f>
        <v>9.4434923707787263E-2</v>
      </c>
    </row>
    <row r="57" spans="1:33" x14ac:dyDescent="0.2">
      <c r="B57"/>
      <c r="C57"/>
    </row>
    <row r="58" spans="1:33" x14ac:dyDescent="0.2">
      <c r="B58" t="s">
        <v>494</v>
      </c>
      <c r="C58">
        <f>(C51-C50/2)/(SQRT(C50*0.5*0.5))</f>
        <v>-0.83205029433784372</v>
      </c>
      <c r="E58" t="s">
        <v>494</v>
      </c>
      <c r="F58">
        <f>(F51-F50/2)/(SQRT(F50*0.5*0.5))</f>
        <v>5.8137767414994528</v>
      </c>
      <c r="H58" t="s">
        <v>494</v>
      </c>
      <c r="I58">
        <f>(I51-I50/2)/(SQRT(I50*0.5*0.5))</f>
        <v>0</v>
      </c>
      <c r="L58" t="s">
        <v>494</v>
      </c>
      <c r="M58">
        <f>(M51-M50/2)/(SQRT(M50*0.5*0.5))</f>
        <v>-1</v>
      </c>
      <c r="O58" t="s">
        <v>494</v>
      </c>
      <c r="P58">
        <f>(P51-P50/2)/(SQRT(P50*0.5*0.5))</f>
        <v>4.7181425969567083</v>
      </c>
      <c r="R58" t="s">
        <v>494</v>
      </c>
      <c r="S58">
        <f>(S51-S50/2)/(SQRT(S50*0.5*0.5))</f>
        <v>0.18569533817705186</v>
      </c>
    </row>
    <row r="60" spans="1:33" x14ac:dyDescent="0.2">
      <c r="B60" s="1" t="s">
        <v>506</v>
      </c>
      <c r="C60" s="1">
        <f>[1]EvenRunCorr!$AC$202</f>
        <v>0.40170940170940173</v>
      </c>
      <c r="E60" s="1" t="s">
        <v>506</v>
      </c>
      <c r="F60" s="1">
        <f>[1]EvenRunIncorr!$A$198</f>
        <v>0.60493827160493829</v>
      </c>
      <c r="H60" s="1" t="s">
        <v>506</v>
      </c>
      <c r="I60" s="1">
        <f>[1]EvenRunNoRun!$AL$198</f>
        <v>0.50793650793650791</v>
      </c>
      <c r="L60" s="1" t="s">
        <v>506</v>
      </c>
      <c r="M60" s="1">
        <f>[1]OddRunCorr!$AC$202</f>
        <v>0.40740740740740744</v>
      </c>
      <c r="O60" s="1" t="s">
        <v>506</v>
      </c>
      <c r="P60" s="1">
        <f>[1]OddRunIncorr!$A$202</f>
        <v>0.58865248226950362</v>
      </c>
      <c r="R60" s="1" t="s">
        <v>506</v>
      </c>
      <c r="S60" s="1">
        <f>[1]OddRunNoRun!$A$202</f>
        <v>0.52107279693486586</v>
      </c>
    </row>
    <row r="61" spans="1:33" x14ac:dyDescent="0.2">
      <c r="B61" s="1" t="s">
        <v>507</v>
      </c>
      <c r="C61" s="1">
        <f>[1]EvenRunCorr!$AC$203</f>
        <v>5.5610317082459136E-2</v>
      </c>
      <c r="E61" s="1" t="s">
        <v>507</v>
      </c>
      <c r="F61" s="1">
        <f>[1]EvenRunIncorr!$A$199</f>
        <v>3.1694772719288243E-2</v>
      </c>
      <c r="H61" s="1" t="s">
        <v>507</v>
      </c>
      <c r="I61" s="1">
        <f>[1]EvenRunNoRun!$AL$199</f>
        <v>3.4493134419061613E-2</v>
      </c>
      <c r="L61" s="1" t="s">
        <v>507</v>
      </c>
      <c r="M61" s="1">
        <f>[1]OddRunCorr!$AC$203</f>
        <v>6.6769468064147935E-2</v>
      </c>
      <c r="O61" s="1" t="s">
        <v>507</v>
      </c>
      <c r="P61" s="1">
        <f>[1]OddRunIncorr!$A$203</f>
        <v>3.0957377833446036E-2</v>
      </c>
      <c r="R61" s="1" t="s">
        <v>507</v>
      </c>
      <c r="S61" s="1">
        <f>[1]OddRunNoRun!$A$203</f>
        <v>3.7846073153940937E-2</v>
      </c>
    </row>
    <row r="62" spans="1:33" s="8" customFormat="1" x14ac:dyDescent="0.2">
      <c r="A62" s="8" t="s">
        <v>437</v>
      </c>
      <c r="AC62" s="9"/>
      <c r="AD62" s="9"/>
      <c r="AF62" s="9"/>
      <c r="AG62" s="9"/>
    </row>
    <row r="63" spans="1:33" customFormat="1" x14ac:dyDescent="0.2">
      <c r="A63" s="1" t="s">
        <v>438</v>
      </c>
      <c r="B63" s="1"/>
      <c r="C63" s="1"/>
      <c r="D63" s="1"/>
      <c r="E63" s="1"/>
      <c r="F63" s="1" t="s">
        <v>438</v>
      </c>
      <c r="G63" s="1"/>
      <c r="H63" s="1"/>
      <c r="I63" s="1"/>
      <c r="M63" s="1" t="s">
        <v>438</v>
      </c>
      <c r="N63" s="1"/>
      <c r="O63" s="1"/>
      <c r="P63" s="1"/>
      <c r="R63" s="1" t="s">
        <v>438</v>
      </c>
      <c r="S63" s="1"/>
      <c r="T63" s="1"/>
      <c r="U63" s="1"/>
    </row>
    <row r="64" spans="1:33" customFormat="1" x14ac:dyDescent="0.2">
      <c r="A64" s="1"/>
      <c r="B64" s="1" t="s">
        <v>420</v>
      </c>
      <c r="C64" s="1" t="s">
        <v>421</v>
      </c>
      <c r="D64" s="1" t="s">
        <v>428</v>
      </c>
      <c r="E64" s="1"/>
      <c r="F64" s="1"/>
      <c r="G64" s="1" t="s">
        <v>420</v>
      </c>
      <c r="H64" s="1" t="s">
        <v>421</v>
      </c>
      <c r="I64" s="1" t="s">
        <v>428</v>
      </c>
      <c r="M64" s="1"/>
      <c r="N64" s="1" t="s">
        <v>420</v>
      </c>
      <c r="O64" s="1" t="s">
        <v>421</v>
      </c>
      <c r="P64" s="1" t="s">
        <v>428</v>
      </c>
      <c r="R64" s="1"/>
      <c r="S64" s="1" t="s">
        <v>420</v>
      </c>
      <c r="T64" s="1" t="s">
        <v>421</v>
      </c>
      <c r="U64" s="1" t="s">
        <v>428</v>
      </c>
    </row>
    <row r="65" spans="1:31" customFormat="1" x14ac:dyDescent="0.2">
      <c r="A65" s="1" t="s">
        <v>439</v>
      </c>
      <c r="B65" s="1">
        <v>5</v>
      </c>
      <c r="C65" s="1">
        <f>C50-C51</f>
        <v>8</v>
      </c>
      <c r="D65" s="1">
        <f>SUM(B65:C65)</f>
        <v>13</v>
      </c>
      <c r="E65" s="1"/>
      <c r="F65" s="1" t="s">
        <v>440</v>
      </c>
      <c r="G65" s="1">
        <v>14</v>
      </c>
      <c r="H65" s="1">
        <v>14</v>
      </c>
      <c r="I65" s="1">
        <f>SUM(G65:H65)</f>
        <v>28</v>
      </c>
      <c r="M65" s="1" t="s">
        <v>441</v>
      </c>
      <c r="N65" s="1">
        <v>3</v>
      </c>
      <c r="O65" s="1">
        <v>6</v>
      </c>
      <c r="P65" s="1">
        <f>SUM(N65:O65)</f>
        <v>9</v>
      </c>
      <c r="R65" s="1" t="s">
        <v>440</v>
      </c>
      <c r="S65" s="1">
        <v>15</v>
      </c>
      <c r="T65" s="1">
        <v>29</v>
      </c>
      <c r="U65" s="1">
        <f>SUM(S65:T65)</f>
        <v>44</v>
      </c>
    </row>
    <row r="66" spans="1:31" customFormat="1" x14ac:dyDescent="0.2">
      <c r="A66" s="1" t="s">
        <v>442</v>
      </c>
      <c r="B66" s="1">
        <v>42</v>
      </c>
      <c r="C66" s="1">
        <v>3</v>
      </c>
      <c r="D66" s="1">
        <f>SUM(B66:C66)</f>
        <v>45</v>
      </c>
      <c r="E66" s="1"/>
      <c r="F66" s="1" t="s">
        <v>442</v>
      </c>
      <c r="G66" s="1">
        <v>42</v>
      </c>
      <c r="H66" s="1">
        <v>3</v>
      </c>
      <c r="I66" s="1">
        <f>SUM(G66:H66)</f>
        <v>45</v>
      </c>
      <c r="M66" s="1" t="s">
        <v>442</v>
      </c>
      <c r="N66" s="1">
        <v>39</v>
      </c>
      <c r="O66" s="1">
        <f>46-39</f>
        <v>7</v>
      </c>
      <c r="P66" s="1">
        <f>SUM(N66:O66)</f>
        <v>46</v>
      </c>
      <c r="R66" s="1" t="s">
        <v>442</v>
      </c>
      <c r="S66" s="1">
        <v>39</v>
      </c>
      <c r="T66" s="1">
        <v>7</v>
      </c>
      <c r="U66" s="1">
        <f>SUM(S66:T66)</f>
        <v>46</v>
      </c>
    </row>
    <row r="67" spans="1:31" customFormat="1" x14ac:dyDescent="0.2">
      <c r="A67" s="1" t="s">
        <v>428</v>
      </c>
      <c r="B67" s="1">
        <f>SUM(B65:B66)</f>
        <v>47</v>
      </c>
      <c r="C67" s="1">
        <f>SUM(C65:C66)</f>
        <v>11</v>
      </c>
      <c r="D67" s="1">
        <f>SUM(D65:D66)</f>
        <v>58</v>
      </c>
      <c r="E67" s="1"/>
      <c r="F67" s="1" t="s">
        <v>428</v>
      </c>
      <c r="G67" s="1">
        <f>SUM(G65:G66)</f>
        <v>56</v>
      </c>
      <c r="H67" s="1">
        <f>SUM(H65:H66)</f>
        <v>17</v>
      </c>
      <c r="I67" s="1">
        <f>SUM(I65:I66)</f>
        <v>73</v>
      </c>
      <c r="M67" s="1" t="s">
        <v>428</v>
      </c>
      <c r="N67" s="1">
        <f>SUM(N65:N66)</f>
        <v>42</v>
      </c>
      <c r="O67" s="1">
        <f>SUM(O65:O66)</f>
        <v>13</v>
      </c>
      <c r="P67" s="1">
        <f>SUM(P65:P66)</f>
        <v>55</v>
      </c>
      <c r="R67" s="1" t="s">
        <v>428</v>
      </c>
      <c r="S67" s="1">
        <f>SUM(S65:S66)</f>
        <v>54</v>
      </c>
      <c r="T67" s="1">
        <f>SUM(T65:T66)</f>
        <v>36</v>
      </c>
      <c r="U67" s="1">
        <f>SUM(U65:U66)</f>
        <v>90</v>
      </c>
    </row>
    <row r="68" spans="1:31" customFormat="1" x14ac:dyDescent="0.2">
      <c r="A68" s="1"/>
      <c r="B68" s="1"/>
      <c r="C68" s="1"/>
      <c r="D68" s="1"/>
      <c r="E68" s="1"/>
      <c r="F68" s="1"/>
      <c r="G68" s="1"/>
      <c r="H68" s="1"/>
      <c r="I68" s="1"/>
      <c r="M68" s="1"/>
      <c r="N68" s="1"/>
      <c r="O68" s="1"/>
      <c r="P68" s="1"/>
      <c r="R68" s="1"/>
      <c r="S68" s="1"/>
      <c r="T68" s="1"/>
      <c r="U68" s="1"/>
    </row>
    <row r="69" spans="1:31" customFormat="1" x14ac:dyDescent="0.2">
      <c r="A69" s="1"/>
      <c r="B69" s="1" t="s">
        <v>443</v>
      </c>
      <c r="C69" s="1"/>
      <c r="D69" s="1"/>
      <c r="E69" s="1"/>
      <c r="F69" s="1"/>
      <c r="G69" s="1" t="s">
        <v>443</v>
      </c>
      <c r="H69" s="1"/>
      <c r="I69" s="1"/>
      <c r="M69" s="1"/>
      <c r="N69" s="1" t="s">
        <v>443</v>
      </c>
      <c r="O69" s="1"/>
      <c r="P69" s="1"/>
      <c r="R69" s="1"/>
      <c r="S69" s="1" t="s">
        <v>443</v>
      </c>
      <c r="T69" s="1"/>
      <c r="U69" s="1"/>
    </row>
    <row r="70" spans="1:31" customFormat="1" x14ac:dyDescent="0.2">
      <c r="A70" s="1" t="s">
        <v>444</v>
      </c>
      <c r="B70" s="1"/>
      <c r="C70" s="1"/>
      <c r="D70" s="1"/>
      <c r="E70" s="1"/>
      <c r="F70" s="1" t="s">
        <v>444</v>
      </c>
      <c r="G70" s="1"/>
      <c r="H70" s="1"/>
      <c r="I70" s="1"/>
      <c r="M70" s="1" t="s">
        <v>444</v>
      </c>
      <c r="N70" s="1"/>
      <c r="O70" s="1"/>
      <c r="P70" s="1"/>
      <c r="R70" s="1" t="s">
        <v>444</v>
      </c>
      <c r="S70" s="1"/>
      <c r="T70" s="1"/>
      <c r="U70" s="1"/>
    </row>
    <row r="71" spans="1:31" customFormat="1" x14ac:dyDescent="0.2">
      <c r="A71" s="1"/>
      <c r="B71" s="1"/>
      <c r="C71" s="1"/>
      <c r="D71" s="1"/>
      <c r="E71" s="1"/>
      <c r="F71" s="1"/>
      <c r="G71" s="1"/>
      <c r="H71" s="1"/>
      <c r="I71" s="1"/>
      <c r="M71" s="1"/>
      <c r="N71" s="1"/>
      <c r="O71" s="1"/>
      <c r="P71" s="1"/>
      <c r="R71" s="1"/>
      <c r="S71" s="1"/>
      <c r="T71" s="1"/>
      <c r="U71" s="1"/>
    </row>
    <row r="72" spans="1:31" customFormat="1" x14ac:dyDescent="0.2">
      <c r="A72" s="1"/>
      <c r="B72" s="1" t="s">
        <v>420</v>
      </c>
      <c r="C72" s="1" t="s">
        <v>421</v>
      </c>
      <c r="D72" s="1"/>
      <c r="E72" s="1"/>
      <c r="F72" s="1"/>
      <c r="G72" s="1" t="s">
        <v>420</v>
      </c>
      <c r="H72" s="1" t="s">
        <v>421</v>
      </c>
      <c r="I72" s="1"/>
      <c r="M72" s="1"/>
      <c r="N72" s="1" t="s">
        <v>420</v>
      </c>
      <c r="O72" s="1" t="s">
        <v>421</v>
      </c>
      <c r="P72" s="1"/>
      <c r="R72" s="1"/>
      <c r="S72" s="1" t="s">
        <v>420</v>
      </c>
      <c r="T72" s="1" t="s">
        <v>421</v>
      </c>
      <c r="U72" s="1"/>
    </row>
    <row r="73" spans="1:31" customFormat="1" x14ac:dyDescent="0.2">
      <c r="A73" s="1" t="s">
        <v>439</v>
      </c>
      <c r="B73" s="1">
        <f>B67/D67</f>
        <v>0.81034482758620685</v>
      </c>
      <c r="C73" s="1">
        <f>C67/D67</f>
        <v>0.18965517241379309</v>
      </c>
      <c r="D73" s="1"/>
      <c r="E73" s="1"/>
      <c r="F73" s="1" t="s">
        <v>440</v>
      </c>
      <c r="G73" s="1">
        <f>G67/I67</f>
        <v>0.76712328767123283</v>
      </c>
      <c r="H73" s="1">
        <f>H67/I67</f>
        <v>0.23287671232876711</v>
      </c>
      <c r="I73" s="1"/>
      <c r="M73" s="1" t="s">
        <v>441</v>
      </c>
      <c r="N73" s="1">
        <f>N67/P67</f>
        <v>0.76363636363636367</v>
      </c>
      <c r="O73" s="1">
        <f>O67/P67</f>
        <v>0.23636363636363636</v>
      </c>
      <c r="P73" s="1"/>
      <c r="R73" s="1" t="s">
        <v>440</v>
      </c>
      <c r="S73" s="1">
        <f>S67/U67</f>
        <v>0.6</v>
      </c>
      <c r="T73" s="1">
        <f>T67/U67</f>
        <v>0.4</v>
      </c>
      <c r="U73" s="1"/>
      <c r="AB73" s="1"/>
      <c r="AC73" s="1"/>
      <c r="AD73" s="1"/>
      <c r="AE73" s="1"/>
    </row>
    <row r="74" spans="1:31" customFormat="1" x14ac:dyDescent="0.2">
      <c r="A74" s="1" t="s">
        <v>442</v>
      </c>
      <c r="B74" s="1">
        <f>B73</f>
        <v>0.81034482758620685</v>
      </c>
      <c r="C74" s="1">
        <f>C73</f>
        <v>0.18965517241379309</v>
      </c>
      <c r="D74" s="1"/>
      <c r="E74" s="1"/>
      <c r="F74" s="1" t="s">
        <v>442</v>
      </c>
      <c r="G74" s="1">
        <f>G73</f>
        <v>0.76712328767123283</v>
      </c>
      <c r="H74" s="1">
        <f>H73</f>
        <v>0.23287671232876711</v>
      </c>
      <c r="I74" s="1"/>
      <c r="M74" s="1" t="s">
        <v>442</v>
      </c>
      <c r="N74" s="1">
        <f>N73</f>
        <v>0.76363636363636367</v>
      </c>
      <c r="O74" s="1">
        <f>O73</f>
        <v>0.23636363636363636</v>
      </c>
      <c r="P74" s="1"/>
      <c r="R74" s="1" t="s">
        <v>442</v>
      </c>
      <c r="S74" s="1">
        <f>S73</f>
        <v>0.6</v>
      </c>
      <c r="T74" s="1">
        <f>T73</f>
        <v>0.4</v>
      </c>
      <c r="U74" s="1"/>
      <c r="AB74" s="1"/>
      <c r="AC74" s="1"/>
      <c r="AD74" s="1"/>
      <c r="AE74" s="1"/>
    </row>
    <row r="75" spans="1:31" customFormat="1" x14ac:dyDescent="0.2">
      <c r="A75" s="1"/>
      <c r="B75" s="1"/>
      <c r="C75" s="1"/>
      <c r="D75" s="1"/>
      <c r="E75" s="1"/>
      <c r="F75" s="1"/>
      <c r="G75" s="1"/>
      <c r="H75" s="1"/>
      <c r="I75" s="1"/>
      <c r="M75" s="1"/>
      <c r="N75" s="1"/>
      <c r="O75" s="1"/>
      <c r="P75" s="1"/>
      <c r="R75" s="1"/>
      <c r="S75" s="1"/>
      <c r="T75" s="1"/>
      <c r="U75" s="1"/>
      <c r="AB75" s="1"/>
      <c r="AC75" s="1"/>
      <c r="AD75" s="1"/>
      <c r="AE75" s="1"/>
    </row>
    <row r="76" spans="1:31" customFormat="1" x14ac:dyDescent="0.2">
      <c r="A76" s="1"/>
      <c r="B76" s="1"/>
      <c r="C76" s="1"/>
      <c r="D76" s="1"/>
      <c r="E76" s="1"/>
      <c r="F76" s="1"/>
      <c r="G76" s="1"/>
      <c r="H76" s="1"/>
      <c r="I76" s="1"/>
      <c r="M76" s="1"/>
      <c r="N76" s="1"/>
      <c r="O76" s="1"/>
      <c r="P76" s="1"/>
      <c r="R76" s="1"/>
      <c r="S76" s="1"/>
      <c r="T76" s="1"/>
      <c r="U76" s="1"/>
      <c r="AB76" s="1"/>
      <c r="AC76" s="1"/>
      <c r="AD76" s="1"/>
      <c r="AE76" s="1"/>
    </row>
    <row r="77" spans="1:31" customFormat="1" x14ac:dyDescent="0.2">
      <c r="A77" s="1" t="s">
        <v>445</v>
      </c>
      <c r="B77" s="1"/>
      <c r="C77" s="1"/>
      <c r="D77" s="1"/>
      <c r="E77" s="1"/>
      <c r="F77" s="1" t="s">
        <v>445</v>
      </c>
      <c r="G77" s="1"/>
      <c r="H77" s="1"/>
      <c r="I77" s="1"/>
      <c r="M77" s="1" t="s">
        <v>445</v>
      </c>
      <c r="N77" s="1"/>
      <c r="O77" s="1"/>
      <c r="P77" s="1"/>
      <c r="R77" s="1" t="s">
        <v>445</v>
      </c>
      <c r="S77" s="1"/>
      <c r="T77" s="1"/>
      <c r="U77" s="1"/>
      <c r="AB77" s="1"/>
      <c r="AC77" s="1"/>
      <c r="AD77" s="1"/>
      <c r="AE77" s="1"/>
    </row>
    <row r="78" spans="1:31" customFormat="1" x14ac:dyDescent="0.2">
      <c r="A78" s="1"/>
      <c r="B78" s="1"/>
      <c r="C78" s="1"/>
      <c r="D78" s="1"/>
      <c r="E78" s="1"/>
      <c r="F78" s="1"/>
      <c r="G78" s="1"/>
      <c r="H78" s="1"/>
      <c r="I78" s="1"/>
      <c r="M78" s="1"/>
      <c r="N78" s="1"/>
      <c r="O78" s="1"/>
      <c r="P78" s="1"/>
      <c r="R78" s="1"/>
      <c r="S78" s="1"/>
      <c r="T78" s="1"/>
      <c r="U78" s="1"/>
      <c r="AB78" s="1"/>
      <c r="AC78" s="1"/>
      <c r="AD78" s="1"/>
      <c r="AE78" s="1"/>
    </row>
    <row r="79" spans="1:31" customFormat="1" x14ac:dyDescent="0.2">
      <c r="A79" s="1"/>
      <c r="B79" s="1" t="s">
        <v>420</v>
      </c>
      <c r="C79" s="1" t="s">
        <v>421</v>
      </c>
      <c r="D79" s="1"/>
      <c r="E79" s="1"/>
      <c r="F79" s="1"/>
      <c r="G79" s="1" t="s">
        <v>420</v>
      </c>
      <c r="H79" s="1" t="s">
        <v>421</v>
      </c>
      <c r="I79" s="1"/>
      <c r="M79" s="1"/>
      <c r="N79" s="1" t="s">
        <v>420</v>
      </c>
      <c r="O79" s="1" t="s">
        <v>421</v>
      </c>
      <c r="P79" s="1"/>
      <c r="R79" s="1"/>
      <c r="S79" s="1" t="s">
        <v>420</v>
      </c>
      <c r="T79" s="1" t="s">
        <v>421</v>
      </c>
      <c r="U79" s="1"/>
      <c r="AB79" s="1"/>
      <c r="AC79" s="1"/>
      <c r="AD79" s="1"/>
      <c r="AE79" s="1"/>
    </row>
    <row r="80" spans="1:31" customFormat="1" x14ac:dyDescent="0.2">
      <c r="A80" s="1" t="s">
        <v>439</v>
      </c>
      <c r="B80" s="1">
        <f>B73*D65</f>
        <v>10.534482758620689</v>
      </c>
      <c r="C80" s="1">
        <f>C73*D65</f>
        <v>2.4655172413793101</v>
      </c>
      <c r="D80" s="1"/>
      <c r="E80" s="1"/>
      <c r="F80" s="1" t="s">
        <v>440</v>
      </c>
      <c r="G80" s="1">
        <f>G73*I65</f>
        <v>21.479452054794521</v>
      </c>
      <c r="H80" s="1">
        <f>H73*I65</f>
        <v>6.5205479452054789</v>
      </c>
      <c r="I80" s="1"/>
      <c r="M80" s="1" t="s">
        <v>441</v>
      </c>
      <c r="N80" s="1">
        <f>N73*P65</f>
        <v>6.872727272727273</v>
      </c>
      <c r="O80" s="1">
        <f>O73*P65</f>
        <v>2.1272727272727274</v>
      </c>
      <c r="P80" s="1"/>
      <c r="R80" s="1" t="s">
        <v>440</v>
      </c>
      <c r="S80" s="1">
        <f>S73*U65</f>
        <v>26.4</v>
      </c>
      <c r="T80" s="1">
        <f>T73*U65</f>
        <v>17.600000000000001</v>
      </c>
      <c r="U80" s="1"/>
      <c r="AB80" s="1"/>
      <c r="AC80" s="1"/>
      <c r="AD80" s="1"/>
      <c r="AE80" s="1"/>
    </row>
    <row r="81" spans="1:31" customFormat="1" x14ac:dyDescent="0.2">
      <c r="A81" s="1" t="s">
        <v>442</v>
      </c>
      <c r="B81" s="1">
        <f>D66*B74</f>
        <v>36.46551724137931</v>
      </c>
      <c r="C81" s="1">
        <f>C74*D66</f>
        <v>8.5344827586206886</v>
      </c>
      <c r="D81" s="1"/>
      <c r="E81" s="1"/>
      <c r="F81" s="1" t="s">
        <v>442</v>
      </c>
      <c r="G81" s="1">
        <f>I66*G74</f>
        <v>34.520547945205479</v>
      </c>
      <c r="H81" s="1">
        <f>H74*I66</f>
        <v>10.479452054794519</v>
      </c>
      <c r="I81" s="1"/>
      <c r="M81" s="1" t="s">
        <v>442</v>
      </c>
      <c r="N81" s="1">
        <f>P66*N74</f>
        <v>35.127272727272725</v>
      </c>
      <c r="O81" s="1">
        <f>O74*P66</f>
        <v>10.872727272727273</v>
      </c>
      <c r="P81" s="1"/>
      <c r="R81" s="1" t="s">
        <v>442</v>
      </c>
      <c r="S81" s="1">
        <f>U66*S74</f>
        <v>27.599999999999998</v>
      </c>
      <c r="T81" s="1">
        <f>T74*U66</f>
        <v>18.400000000000002</v>
      </c>
      <c r="U81" s="1"/>
      <c r="AB81" s="1"/>
      <c r="AC81" s="1"/>
      <c r="AD81" s="1"/>
      <c r="AE81" s="1"/>
    </row>
    <row r="82" spans="1:31" customFormat="1" x14ac:dyDescent="0.2">
      <c r="A82" s="1"/>
      <c r="B82" s="1"/>
      <c r="C82" s="1"/>
      <c r="D82" s="1"/>
      <c r="E82" s="1"/>
      <c r="F82" s="1"/>
      <c r="G82" s="1"/>
      <c r="H82" s="1"/>
      <c r="I82" s="1"/>
      <c r="M82" s="1"/>
      <c r="N82" s="1"/>
      <c r="O82" s="1"/>
      <c r="P82" s="1"/>
      <c r="R82" s="1"/>
      <c r="S82" s="1"/>
      <c r="T82" s="1"/>
      <c r="U82" s="1"/>
      <c r="AB82" s="1"/>
      <c r="AC82" s="1"/>
      <c r="AD82" s="1"/>
      <c r="AE82" s="1"/>
    </row>
    <row r="83" spans="1:31" customFormat="1" x14ac:dyDescent="0.2">
      <c r="A83" s="3" t="s">
        <v>446</v>
      </c>
      <c r="B83" s="3"/>
      <c r="C83" s="3"/>
      <c r="D83" s="10"/>
      <c r="E83" s="1"/>
      <c r="F83" s="3" t="s">
        <v>446</v>
      </c>
      <c r="G83" s="3"/>
      <c r="H83" s="3"/>
      <c r="I83" s="10"/>
      <c r="M83" s="3" t="s">
        <v>446</v>
      </c>
      <c r="N83" s="3"/>
      <c r="O83" s="3"/>
      <c r="P83" s="10"/>
      <c r="R83" s="3" t="s">
        <v>446</v>
      </c>
      <c r="S83" s="3"/>
      <c r="T83" s="3"/>
      <c r="U83" s="10"/>
      <c r="AB83" s="1"/>
      <c r="AC83" s="1"/>
      <c r="AD83" s="1"/>
      <c r="AE83" s="1"/>
    </row>
    <row r="84" spans="1:31" customFormat="1" x14ac:dyDescent="0.2">
      <c r="A84" s="3" t="s">
        <v>447</v>
      </c>
      <c r="B84" s="3"/>
      <c r="C84" s="3"/>
      <c r="D84" s="10"/>
      <c r="E84" s="1"/>
      <c r="F84" s="3" t="s">
        <v>447</v>
      </c>
      <c r="G84" s="3"/>
      <c r="H84" s="3"/>
      <c r="I84" s="10"/>
      <c r="M84" s="3" t="s">
        <v>447</v>
      </c>
      <c r="N84" s="3"/>
      <c r="O84" s="3"/>
      <c r="P84" s="10"/>
      <c r="R84" s="3" t="s">
        <v>447</v>
      </c>
      <c r="S84" s="3"/>
      <c r="T84" s="3"/>
      <c r="U84" s="10"/>
      <c r="AB84" s="1"/>
      <c r="AC84" s="1"/>
      <c r="AD84" s="1"/>
      <c r="AE84" s="1"/>
    </row>
    <row r="85" spans="1:31" customFormat="1" x14ac:dyDescent="0.2">
      <c r="A85" s="3"/>
      <c r="B85" s="3"/>
      <c r="C85" s="3"/>
      <c r="D85" s="10"/>
      <c r="E85" s="1"/>
      <c r="F85" s="3"/>
      <c r="G85" s="3"/>
      <c r="H85" s="3"/>
      <c r="I85" s="10"/>
      <c r="M85" s="3"/>
      <c r="N85" s="3"/>
      <c r="O85" s="3"/>
      <c r="P85" s="10"/>
      <c r="R85" s="3"/>
      <c r="S85" s="3"/>
      <c r="T85" s="3"/>
      <c r="U85" s="10"/>
      <c r="AB85" s="1"/>
      <c r="AC85" s="1"/>
      <c r="AD85" s="1"/>
      <c r="AE85" s="1"/>
    </row>
    <row r="86" spans="1:31" customFormat="1" x14ac:dyDescent="0.2">
      <c r="A86" s="3"/>
      <c r="B86" s="3"/>
      <c r="C86" s="3"/>
      <c r="D86" s="10"/>
      <c r="E86" s="1"/>
      <c r="F86" s="3"/>
      <c r="G86" s="3"/>
      <c r="H86" s="3"/>
      <c r="I86" s="10"/>
      <c r="M86" s="3"/>
      <c r="N86" s="3"/>
      <c r="O86" s="3"/>
      <c r="P86" s="10"/>
      <c r="R86" s="3"/>
      <c r="S86" s="3"/>
      <c r="T86" s="3"/>
      <c r="U86" s="10"/>
      <c r="AB86" s="1"/>
      <c r="AC86" s="1"/>
      <c r="AD86" s="1"/>
      <c r="AE86" s="1"/>
    </row>
    <row r="87" spans="1:31" customFormat="1" x14ac:dyDescent="0.2">
      <c r="A87" s="1"/>
      <c r="B87" s="1" t="s">
        <v>420</v>
      </c>
      <c r="C87" s="1" t="s">
        <v>421</v>
      </c>
      <c r="D87" s="10"/>
      <c r="E87" s="1"/>
      <c r="F87" s="1"/>
      <c r="G87" s="1" t="s">
        <v>420</v>
      </c>
      <c r="H87" s="1" t="s">
        <v>421</v>
      </c>
      <c r="I87" s="10"/>
      <c r="M87" s="1"/>
      <c r="N87" s="1" t="s">
        <v>420</v>
      </c>
      <c r="O87" s="1" t="s">
        <v>421</v>
      </c>
      <c r="P87" s="10"/>
      <c r="R87" s="1"/>
      <c r="S87" s="1" t="s">
        <v>420</v>
      </c>
      <c r="T87" s="1" t="s">
        <v>421</v>
      </c>
      <c r="U87" s="10"/>
      <c r="AB87" s="1"/>
      <c r="AC87" s="1"/>
      <c r="AD87" s="1"/>
      <c r="AE87" s="1"/>
    </row>
    <row r="88" spans="1:31" customFormat="1" x14ac:dyDescent="0.2">
      <c r="A88" s="1" t="s">
        <v>439</v>
      </c>
      <c r="B88" s="1">
        <f>(B65-B80)^2/B80</f>
        <v>2.9076415147581685</v>
      </c>
      <c r="C88" s="1">
        <f>(C65-C80)^2/C80</f>
        <v>12.423559199421273</v>
      </c>
      <c r="D88" s="10"/>
      <c r="E88" s="1"/>
      <c r="F88" s="1" t="s">
        <v>440</v>
      </c>
      <c r="G88" s="1">
        <f>(G65-G80)^2/G80</f>
        <v>2.6044520547945207</v>
      </c>
      <c r="H88" s="1">
        <f>(H65-H80)^2/H80</f>
        <v>8.5793714746172451</v>
      </c>
      <c r="I88" s="10"/>
      <c r="M88" s="1" t="s">
        <v>441</v>
      </c>
      <c r="N88" s="1">
        <f>(N65-N80)^2/N80</f>
        <v>2.1822510822510823</v>
      </c>
      <c r="O88" s="1">
        <f>(O65-O80)^2/O80</f>
        <v>7.0503496503496486</v>
      </c>
      <c r="P88" s="10"/>
      <c r="R88" s="1" t="s">
        <v>440</v>
      </c>
      <c r="S88" s="1">
        <f>(S65-S80)^2/S80</f>
        <v>4.922727272727272</v>
      </c>
      <c r="T88" s="1">
        <f>(T65-T80)^2/T80</f>
        <v>7.384090909090907</v>
      </c>
      <c r="U88" s="10"/>
      <c r="AB88" s="1"/>
      <c r="AC88" s="1"/>
      <c r="AD88" s="1"/>
      <c r="AE88" s="1"/>
    </row>
    <row r="89" spans="1:31" customFormat="1" x14ac:dyDescent="0.2">
      <c r="A89" s="1" t="s">
        <v>442</v>
      </c>
      <c r="B89" s="1">
        <f>(B66-B81)^2/B81</f>
        <v>0.83998532648569357</v>
      </c>
      <c r="C89" s="1">
        <f>(C66-C81)^2/C81</f>
        <v>3.5890282131661433</v>
      </c>
      <c r="D89" s="10"/>
      <c r="E89" s="1"/>
      <c r="F89" s="1" t="s">
        <v>442</v>
      </c>
      <c r="G89" s="1">
        <f>(G66-G81)^2/G81</f>
        <v>1.6205479452054796</v>
      </c>
      <c r="H89" s="1">
        <f>(H66-H81)^2/H81</f>
        <v>5.3382755842062846</v>
      </c>
      <c r="I89" s="10"/>
      <c r="M89" s="1" t="s">
        <v>442</v>
      </c>
      <c r="N89" s="1">
        <f>(N66-N81)^2/N81</f>
        <v>0.42696216826651656</v>
      </c>
      <c r="O89" s="1">
        <f>(O66-O81)^2/O81</f>
        <v>1.3794162359379751</v>
      </c>
      <c r="P89" s="10"/>
      <c r="R89" s="1" t="s">
        <v>442</v>
      </c>
      <c r="S89" s="1">
        <f>(S66-S81)^2/S81</f>
        <v>4.7086956521739145</v>
      </c>
      <c r="T89" s="1">
        <f>(T66-T81)^2/T81</f>
        <v>7.0630434782608704</v>
      </c>
      <c r="U89" s="10"/>
      <c r="AB89" s="1"/>
      <c r="AC89" s="1"/>
      <c r="AD89" s="1"/>
      <c r="AE89" s="1"/>
    </row>
    <row r="90" spans="1:31" customFormat="1" x14ac:dyDescent="0.2">
      <c r="A90" s="3"/>
      <c r="B90" s="3"/>
      <c r="C90" s="3"/>
      <c r="D90" s="10"/>
      <c r="E90" s="1"/>
      <c r="F90" s="3"/>
      <c r="G90" s="3"/>
      <c r="H90" s="3"/>
      <c r="I90" s="10"/>
      <c r="M90" s="3"/>
      <c r="N90" s="3"/>
      <c r="O90" s="3"/>
      <c r="P90" s="10"/>
      <c r="R90" s="3"/>
      <c r="S90" s="3"/>
      <c r="T90" s="3"/>
      <c r="U90" s="10"/>
      <c r="AB90" s="1"/>
      <c r="AC90" s="1"/>
      <c r="AD90" s="1"/>
      <c r="AE90" s="1"/>
    </row>
    <row r="91" spans="1:31" customFormat="1" x14ac:dyDescent="0.2">
      <c r="A91" s="3"/>
      <c r="B91" s="3"/>
      <c r="C91" s="3"/>
      <c r="D91" s="10"/>
      <c r="E91" s="1"/>
      <c r="F91" s="3"/>
      <c r="G91" s="3"/>
      <c r="H91" s="3"/>
      <c r="I91" s="10"/>
      <c r="M91" s="3"/>
      <c r="N91" s="3"/>
      <c r="O91" s="3"/>
      <c r="P91" s="10"/>
      <c r="R91" s="3"/>
      <c r="S91" s="3"/>
      <c r="T91" s="3"/>
      <c r="U91" s="10"/>
      <c r="AB91" s="1"/>
      <c r="AC91" s="1"/>
      <c r="AD91" s="1"/>
      <c r="AE91" s="1"/>
    </row>
    <row r="92" spans="1:31" customFormat="1" x14ac:dyDescent="0.2">
      <c r="A92" s="3" t="s">
        <v>448</v>
      </c>
      <c r="B92" s="3"/>
      <c r="C92" s="3"/>
      <c r="D92" s="10"/>
      <c r="E92" s="1"/>
      <c r="F92" s="3" t="s">
        <v>448</v>
      </c>
      <c r="G92" s="3"/>
      <c r="H92" s="3"/>
      <c r="I92" s="10"/>
      <c r="M92" s="3" t="s">
        <v>448</v>
      </c>
      <c r="N92" s="3"/>
      <c r="O92" s="3"/>
      <c r="P92" s="10"/>
      <c r="R92" s="3" t="s">
        <v>448</v>
      </c>
      <c r="S92" s="3"/>
      <c r="T92" s="3"/>
      <c r="U92" s="10"/>
      <c r="AB92" s="1"/>
      <c r="AC92" s="1"/>
      <c r="AD92" s="1"/>
      <c r="AE92" s="1"/>
    </row>
    <row r="93" spans="1:31" customFormat="1" x14ac:dyDescent="0.2">
      <c r="A93" s="3"/>
      <c r="B93" s="3">
        <f>SUM(B88:C89)</f>
        <v>19.760214253831279</v>
      </c>
      <c r="C93" s="3" t="s">
        <v>449</v>
      </c>
      <c r="D93" s="10"/>
      <c r="E93" s="1"/>
      <c r="F93" s="3"/>
      <c r="G93" s="3">
        <f>SUM(G88:H89)</f>
        <v>18.142647058823531</v>
      </c>
      <c r="H93" s="3" t="s">
        <v>449</v>
      </c>
      <c r="I93" s="10"/>
      <c r="N93" s="3">
        <f>SUM(N88:O89)</f>
        <v>11.038979136805223</v>
      </c>
      <c r="O93" t="s">
        <v>450</v>
      </c>
      <c r="S93" s="3">
        <f>SUM(S88:T89)</f>
        <v>24.078557312252965</v>
      </c>
      <c r="T93" t="s">
        <v>450</v>
      </c>
      <c r="AB93" s="3"/>
      <c r="AC93" s="3"/>
      <c r="AD93" s="3"/>
      <c r="AE93" s="10"/>
    </row>
    <row r="94" spans="1:31" customFormat="1" x14ac:dyDescent="0.2">
      <c r="A94" s="3"/>
      <c r="B94" s="3"/>
      <c r="C94" s="3"/>
      <c r="D94" s="10"/>
      <c r="E94" s="1"/>
      <c r="AB94" s="3"/>
      <c r="AC94" s="3"/>
      <c r="AD94" s="3"/>
      <c r="AE94" s="10"/>
    </row>
    <row r="95" spans="1:31" customFormat="1" x14ac:dyDescent="0.2">
      <c r="A95" s="3"/>
      <c r="B95" s="3"/>
      <c r="C95" s="3"/>
      <c r="D95" s="10"/>
      <c r="E95" s="1"/>
      <c r="AB95" s="3"/>
      <c r="AC95" s="3"/>
      <c r="AD95" s="3"/>
      <c r="AE95" s="10"/>
    </row>
    <row r="96" spans="1:31" customFormat="1" x14ac:dyDescent="0.2">
      <c r="A96" s="3" t="s">
        <v>451</v>
      </c>
      <c r="B96" s="3"/>
      <c r="C96" s="3"/>
      <c r="D96" s="10"/>
      <c r="E96" s="1"/>
      <c r="AB96" s="3"/>
      <c r="AC96" s="3"/>
      <c r="AD96" s="3"/>
      <c r="AE96" s="10"/>
    </row>
    <row r="97" spans="1:31" customFormat="1" x14ac:dyDescent="0.2">
      <c r="A97" s="3"/>
      <c r="B97" s="3" t="s">
        <v>452</v>
      </c>
      <c r="C97" s="3"/>
      <c r="D97" s="10"/>
      <c r="E97" s="1"/>
      <c r="AB97" s="1"/>
      <c r="AC97" s="1"/>
      <c r="AD97" s="1"/>
      <c r="AE97" s="10"/>
    </row>
    <row r="98" spans="1:31" customFormat="1" x14ac:dyDescent="0.2">
      <c r="A98" s="3"/>
      <c r="B98" s="3">
        <v>1</v>
      </c>
      <c r="C98" s="3"/>
      <c r="D98" s="10"/>
      <c r="E98" s="1"/>
      <c r="AB98" s="1"/>
      <c r="AC98" s="1"/>
      <c r="AD98" s="1"/>
      <c r="AE98" s="10"/>
    </row>
    <row r="99" spans="1:31" customFormat="1" x14ac:dyDescent="0.2">
      <c r="A99" s="3"/>
      <c r="B99" s="3"/>
      <c r="C99" s="3"/>
      <c r="D99" s="10"/>
      <c r="E99" s="1"/>
      <c r="AB99" s="1"/>
      <c r="AC99" s="1"/>
      <c r="AD99" s="1"/>
      <c r="AE99" s="10"/>
    </row>
    <row r="100" spans="1:31" customFormat="1" x14ac:dyDescent="0.2">
      <c r="A100" s="3"/>
      <c r="B100" s="3"/>
      <c r="C100" s="3"/>
      <c r="D100" s="10"/>
      <c r="E100" s="1"/>
      <c r="AB100" s="3"/>
      <c r="AC100" s="3"/>
      <c r="AD100" s="3"/>
      <c r="AE100" s="10"/>
    </row>
    <row r="101" spans="1:31" customFormat="1" x14ac:dyDescent="0.2">
      <c r="A101" s="3"/>
      <c r="B101" s="3"/>
      <c r="C101" s="3"/>
      <c r="D101" s="10"/>
      <c r="E101" s="1"/>
      <c r="AB101" s="3"/>
      <c r="AC101" s="3"/>
      <c r="AD101" s="3"/>
      <c r="AE101" s="10"/>
    </row>
    <row r="102" spans="1:31" customFormat="1" x14ac:dyDescent="0.2">
      <c r="A102" s="3"/>
      <c r="B102" s="3"/>
      <c r="C102" s="3"/>
      <c r="D102" s="10"/>
      <c r="E102" s="1"/>
      <c r="AB102" s="3"/>
      <c r="AC102" s="3"/>
      <c r="AD102" s="3"/>
      <c r="AE102" s="10"/>
    </row>
    <row r="103" spans="1:31" customFormat="1" x14ac:dyDescent="0.2">
      <c r="A103" s="3"/>
      <c r="B103" s="3"/>
      <c r="C103" s="3"/>
      <c r="D103" s="10"/>
      <c r="E103" s="1"/>
      <c r="AC103" s="3"/>
    </row>
    <row r="104" spans="1:31" customFormat="1" x14ac:dyDescent="0.2">
      <c r="A104" s="3"/>
      <c r="B104" s="3"/>
      <c r="C104" s="3"/>
      <c r="D104" s="10"/>
      <c r="E104" s="1"/>
    </row>
    <row r="105" spans="1:31" customFormat="1" x14ac:dyDescent="0.2">
      <c r="A105" s="3"/>
      <c r="B105" s="3"/>
      <c r="C105" s="3"/>
      <c r="D105" s="10"/>
      <c r="E105" s="1"/>
    </row>
    <row r="106" spans="1:31" customFormat="1" x14ac:dyDescent="0.2">
      <c r="A106" s="3"/>
      <c r="B106" s="3"/>
      <c r="C106" s="10"/>
      <c r="D106" s="3"/>
      <c r="E106" s="1"/>
    </row>
    <row r="107" spans="1:31" customFormat="1" x14ac:dyDescent="0.2">
      <c r="A107" s="3"/>
      <c r="B107" s="3"/>
      <c r="C107" s="3"/>
      <c r="D107" s="10"/>
      <c r="E107" s="1"/>
    </row>
    <row r="108" spans="1:31" customFormat="1" x14ac:dyDescent="0.2">
      <c r="A108" s="3"/>
      <c r="B108" s="3"/>
      <c r="C108" s="3"/>
      <c r="D108" s="10"/>
      <c r="E108" s="1"/>
    </row>
    <row r="109" spans="1:31" customFormat="1" x14ac:dyDescent="0.2">
      <c r="A109" s="3"/>
      <c r="B109" s="3"/>
      <c r="C109" s="3"/>
      <c r="D109" s="10"/>
      <c r="E109" s="1"/>
    </row>
    <row r="110" spans="1:31" customFormat="1" x14ac:dyDescent="0.2">
      <c r="A110" s="3"/>
      <c r="B110" s="3"/>
      <c r="C110" s="3"/>
      <c r="D110" s="10"/>
      <c r="E110" s="1"/>
    </row>
    <row r="111" spans="1:31" customFormat="1" x14ac:dyDescent="0.2">
      <c r="A111" s="3"/>
      <c r="B111" s="3"/>
      <c r="C111" s="3"/>
      <c r="D111" s="10"/>
      <c r="E111" s="1"/>
    </row>
    <row r="112" spans="1:31" customFormat="1" x14ac:dyDescent="0.2">
      <c r="A112" s="3"/>
      <c r="B112" s="3"/>
      <c r="C112" s="3"/>
      <c r="D112" s="10"/>
      <c r="E112" s="1"/>
    </row>
    <row r="113" spans="1:5" customFormat="1" x14ac:dyDescent="0.2">
      <c r="A113" s="3"/>
      <c r="B113" s="3"/>
      <c r="C113" s="3"/>
      <c r="D113" s="10"/>
      <c r="E113" s="1"/>
    </row>
    <row r="114" spans="1:5" customFormat="1" x14ac:dyDescent="0.2">
      <c r="A114" s="3"/>
      <c r="B114" s="3"/>
      <c r="C114" s="3"/>
      <c r="D114" s="10"/>
      <c r="E114" s="1"/>
    </row>
    <row r="115" spans="1:5" customFormat="1" x14ac:dyDescent="0.2">
      <c r="A115" s="3"/>
      <c r="B115" s="3"/>
      <c r="C115" s="3"/>
      <c r="D115" s="10"/>
      <c r="E115" s="1"/>
    </row>
    <row r="116" spans="1:5" customFormat="1" x14ac:dyDescent="0.2">
      <c r="A116" s="3"/>
      <c r="B116" s="3"/>
      <c r="C116" s="3"/>
      <c r="D116" s="10"/>
      <c r="E116" s="1"/>
    </row>
    <row r="117" spans="1:5" customFormat="1" x14ac:dyDescent="0.2">
      <c r="A117" s="3"/>
      <c r="B117" s="3"/>
      <c r="C117" s="3"/>
      <c r="D117" s="10"/>
      <c r="E117" s="1"/>
    </row>
  </sheetData>
  <pageMargins left="0.75" right="0.75" top="1" bottom="1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riginal Data</vt:lpstr>
      <vt:lpstr>All Good Data</vt:lpstr>
      <vt:lpstr>Randomization Stats</vt:lpstr>
      <vt:lpstr>Runs Analysis Brie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ta</dc:creator>
  <cp:lastModifiedBy>Microsoft Office User</cp:lastModifiedBy>
  <cp:lastPrinted>2015-09-17T01:55:42Z</cp:lastPrinted>
  <dcterms:created xsi:type="dcterms:W3CDTF">2014-01-09T15:34:42Z</dcterms:created>
  <dcterms:modified xsi:type="dcterms:W3CDTF">2017-01-12T20:18:05Z</dcterms:modified>
</cp:coreProperties>
</file>